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5360" windowHeight="16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58" uniqueCount="9628">
  <si>
    <t>Table S7:</t>
  </si>
  <si>
    <t>Geneid</t>
  </si>
  <si>
    <r>
      <rPr>
        <b/>
        <i/>
        <sz val="12"/>
        <color theme="1"/>
        <rFont val="Calibri"/>
        <scheme val="minor"/>
      </rPr>
      <t>S. cerevisiae</t>
    </r>
    <r>
      <rPr>
        <b/>
        <sz val="12"/>
        <color theme="1"/>
        <rFont val="Calibri"/>
        <family val="2"/>
        <scheme val="minor"/>
      </rPr>
      <t xml:space="preserve"> ortholog</t>
    </r>
  </si>
  <si>
    <t>MAC_Aerobic_FC</t>
  </si>
  <si>
    <t>MAC_Postdiauxic_FC</t>
  </si>
  <si>
    <t>MAC_Anaerobic_FC</t>
  </si>
  <si>
    <t>RYT_Aerobic_FC</t>
  </si>
  <si>
    <t>RYT_Postdiauxic_FC</t>
  </si>
  <si>
    <t>RYT_Anaerobic_FC</t>
  </si>
  <si>
    <t>UP REGULATED</t>
  </si>
  <si>
    <t>SAKL0A00132g</t>
  </si>
  <si>
    <t>NAN</t>
  </si>
  <si>
    <t>DOWN REGULATED</t>
  </si>
  <si>
    <t>SAKL0A00154g</t>
  </si>
  <si>
    <t>YGR292W,YBR299W,YGR287C,YJL221C,YJL216C,YOL157C,YIL172C</t>
  </si>
  <si>
    <t>SAKL0A00176g</t>
  </si>
  <si>
    <t>YKL070W</t>
  </si>
  <si>
    <t>SAKL0A00198g</t>
  </si>
  <si>
    <t>YNR054C</t>
  </si>
  <si>
    <t>SAKL0A00220g</t>
  </si>
  <si>
    <t>YNR053C</t>
  </si>
  <si>
    <t>SAKL0A00242g</t>
  </si>
  <si>
    <t>YNR052C</t>
  </si>
  <si>
    <t>SAKL0A00264g</t>
  </si>
  <si>
    <t>YKL215C</t>
  </si>
  <si>
    <t>SAKL0A00286g</t>
  </si>
  <si>
    <t>SAKL0A00308g</t>
  </si>
  <si>
    <t>YNR050C</t>
  </si>
  <si>
    <t>SAKL0A00330g</t>
  </si>
  <si>
    <t>YCR095C</t>
  </si>
  <si>
    <t>SAKL0A00352g</t>
  </si>
  <si>
    <t>YNR051C</t>
  </si>
  <si>
    <t>SAKL0A00374g</t>
  </si>
  <si>
    <t>YLL055W,YOL163W,YAL067C,YIL166C,YJR152W,YOL162W,YGR260W,YLR004C</t>
  </si>
  <si>
    <t>SAKL0A00396g</t>
  </si>
  <si>
    <t>YDR059C,YDR177W,YBR082C</t>
  </si>
  <si>
    <t>SAKL0A00418g</t>
  </si>
  <si>
    <t>YCR094W,YNR048W</t>
  </si>
  <si>
    <t>SAKL0A00440g</t>
  </si>
  <si>
    <t>YCR093W</t>
  </si>
  <si>
    <t>SAKL0A00462g</t>
  </si>
  <si>
    <t>YCR092C</t>
  </si>
  <si>
    <t>SAKL0A00484g</t>
  </si>
  <si>
    <t>YNR047W,YCR091W</t>
  </si>
  <si>
    <t>SAKL0A00506g</t>
  </si>
  <si>
    <t>YNR046W</t>
  </si>
  <si>
    <t>SAKL0A00528g</t>
  </si>
  <si>
    <t>YNR045W</t>
  </si>
  <si>
    <t>SAKL0A00550g</t>
  </si>
  <si>
    <t>YCR090C</t>
  </si>
  <si>
    <t>SAKL0A00572g</t>
  </si>
  <si>
    <t>YCR089W,YNR044W</t>
  </si>
  <si>
    <t>SAKL0A00594g</t>
  </si>
  <si>
    <t>YCR088W</t>
  </si>
  <si>
    <t>SAKL0A00616g</t>
  </si>
  <si>
    <t>YCR087C-A</t>
  </si>
  <si>
    <t>SAKL0A00638g</t>
  </si>
  <si>
    <t>YCR086W</t>
  </si>
  <si>
    <t>SAKL0A00660g</t>
  </si>
  <si>
    <t>YCR084C</t>
  </si>
  <si>
    <t>SAKL0A00704g</t>
  </si>
  <si>
    <t>YLR266C,YOR172W</t>
  </si>
  <si>
    <t>SAKL0A00726g</t>
  </si>
  <si>
    <t>YGR224W,YKR105C,YCL069W,YPR198W</t>
  </si>
  <si>
    <t>SAKL0A00748g</t>
  </si>
  <si>
    <t>YNR043W</t>
  </si>
  <si>
    <t>SAKL0A00770g</t>
  </si>
  <si>
    <t>YNR041C</t>
  </si>
  <si>
    <t>SAKL0A00792g</t>
  </si>
  <si>
    <t>YNR040W</t>
  </si>
  <si>
    <t>SAKL0A00814g</t>
  </si>
  <si>
    <t>YCR083W</t>
  </si>
  <si>
    <t>SAKL0A00836g</t>
  </si>
  <si>
    <t>YCR082W</t>
  </si>
  <si>
    <t>SAKL0A00858g</t>
  </si>
  <si>
    <t>YNR039C</t>
  </si>
  <si>
    <t>SAKL0A00880g</t>
  </si>
  <si>
    <t>SAKL0A00902g</t>
  </si>
  <si>
    <t>YCR081W</t>
  </si>
  <si>
    <t>SAKL0A00924g</t>
  </si>
  <si>
    <t>YNR038W</t>
  </si>
  <si>
    <t>SAKL0A00946g</t>
  </si>
  <si>
    <t>YNR037C</t>
  </si>
  <si>
    <t>SAKL0A00968g</t>
  </si>
  <si>
    <t>YCR079W</t>
  </si>
  <si>
    <t>SAKL0A00990g</t>
  </si>
  <si>
    <t>YNR036C</t>
  </si>
  <si>
    <t>SAKL0A01012g</t>
  </si>
  <si>
    <t>YNR035C</t>
  </si>
  <si>
    <t>SAKL0A01034g</t>
  </si>
  <si>
    <t>YCR077C</t>
  </si>
  <si>
    <t>SAKL0A01056g</t>
  </si>
  <si>
    <t>YCR076C</t>
  </si>
  <si>
    <t>SAKL0A01078g</t>
  </si>
  <si>
    <t>SAKL0A01100g</t>
  </si>
  <si>
    <t>SAKL0A01122g</t>
  </si>
  <si>
    <t>SAKL0A01144g</t>
  </si>
  <si>
    <t>YCR075C</t>
  </si>
  <si>
    <t>SAKL0A01166g</t>
  </si>
  <si>
    <t>YNR034W,YCR073W-A</t>
  </si>
  <si>
    <t>SAKL0A01188g</t>
  </si>
  <si>
    <t>YNR033W</t>
  </si>
  <si>
    <t>SAKL0A01210g</t>
  </si>
  <si>
    <t>YNR032C-A</t>
  </si>
  <si>
    <t>SAKL0A01232g</t>
  </si>
  <si>
    <t>YNR032W</t>
  </si>
  <si>
    <t>SAKL0A01254g</t>
  </si>
  <si>
    <t>YNR031C,YCR073C</t>
  </si>
  <si>
    <t>SAKL0A01276g</t>
  </si>
  <si>
    <t>YCR072C</t>
  </si>
  <si>
    <t>SAKL0A01298g</t>
  </si>
  <si>
    <t>YCR071C</t>
  </si>
  <si>
    <t>SAKL0A01320g</t>
  </si>
  <si>
    <t>YNR030W</t>
  </si>
  <si>
    <t>SAKL0A01342g</t>
  </si>
  <si>
    <t>YNR029C</t>
  </si>
  <si>
    <t>SAKL0A01364g</t>
  </si>
  <si>
    <t>YCR069W,YNR028W</t>
  </si>
  <si>
    <t>SAKL0A01386g</t>
  </si>
  <si>
    <t>SAKL0A01408g</t>
  </si>
  <si>
    <t>YCR068W</t>
  </si>
  <si>
    <t>SAKL0A01430g</t>
  </si>
  <si>
    <t>YNR027W</t>
  </si>
  <si>
    <t>SAKL0A01452g</t>
  </si>
  <si>
    <t>YNR026C,YCR067C</t>
  </si>
  <si>
    <t>SAKL0A01474g</t>
  </si>
  <si>
    <t>YCR066W</t>
  </si>
  <si>
    <t>SAKL0A01496g</t>
  </si>
  <si>
    <t>YCR065W</t>
  </si>
  <si>
    <t>SAKL0A01518g</t>
  </si>
  <si>
    <t>YCR063W</t>
  </si>
  <si>
    <t>SAKL0A01628g</t>
  </si>
  <si>
    <t>YCR061W</t>
  </si>
  <si>
    <t>SAKL0A01650g</t>
  </si>
  <si>
    <t>SAKL0A01672g</t>
  </si>
  <si>
    <t>SAKL0A01694g</t>
  </si>
  <si>
    <t>YCR059C</t>
  </si>
  <si>
    <t>SAKL0A01716g</t>
  </si>
  <si>
    <t>SAKL0A01738g</t>
  </si>
  <si>
    <t>YCR057C</t>
  </si>
  <si>
    <t>SAKL0A01760g</t>
  </si>
  <si>
    <t>YCR054C</t>
  </si>
  <si>
    <t>SAKL0A01782g</t>
  </si>
  <si>
    <t>YCR053W</t>
  </si>
  <si>
    <t>SAKL0A01804g</t>
  </si>
  <si>
    <t>YCR052W,YNR023W</t>
  </si>
  <si>
    <t>SAKL0A01826g</t>
  </si>
  <si>
    <t>SAKL0A01848g</t>
  </si>
  <si>
    <t>YNR021W</t>
  </si>
  <si>
    <t>SAKL0A01870g</t>
  </si>
  <si>
    <t>YCR051W</t>
  </si>
  <si>
    <t>SAKL0A01892g</t>
  </si>
  <si>
    <t>YNR020C</t>
  </si>
  <si>
    <t>SAKL0A01914g</t>
  </si>
  <si>
    <t>YNR019W,YCR048W</t>
  </si>
  <si>
    <t>SAKL0A01936g</t>
  </si>
  <si>
    <t>YCR047C</t>
  </si>
  <si>
    <t>SAKL0A01958g</t>
  </si>
  <si>
    <t>YCR046C</t>
  </si>
  <si>
    <t>SAKL0A01980g</t>
  </si>
  <si>
    <t>YNR018W</t>
  </si>
  <si>
    <t>SAKL0A02002g</t>
  </si>
  <si>
    <t>YCR045C</t>
  </si>
  <si>
    <t>SAKL0A02024g</t>
  </si>
  <si>
    <t>YNR017W</t>
  </si>
  <si>
    <t>SAKL0A02046g</t>
  </si>
  <si>
    <t>YMR207C,YNR016C</t>
  </si>
  <si>
    <t>SAKL0A02068g</t>
  </si>
  <si>
    <t>YNR015W</t>
  </si>
  <si>
    <t>SAKL0A02090g</t>
  </si>
  <si>
    <t>SAKL0A02112g</t>
  </si>
  <si>
    <t>SAKL0A02134g</t>
  </si>
  <si>
    <t>YNR013C</t>
  </si>
  <si>
    <t>SAKL0A02156g</t>
  </si>
  <si>
    <t>YNR012W</t>
  </si>
  <si>
    <t>SAKL0A02178g</t>
  </si>
  <si>
    <t>YNR011C</t>
  </si>
  <si>
    <t>SAKL0A02200g</t>
  </si>
  <si>
    <t>SAKL0A02222g</t>
  </si>
  <si>
    <t>SAKL0A02244g</t>
  </si>
  <si>
    <t>YML004C</t>
  </si>
  <si>
    <t>SAKL0A02266g</t>
  </si>
  <si>
    <t>YMR205C</t>
  </si>
  <si>
    <t>SAKL0A02288g</t>
  </si>
  <si>
    <t>YMR204C</t>
  </si>
  <si>
    <t>SAKL0A02310g</t>
  </si>
  <si>
    <t>YMR203W</t>
  </si>
  <si>
    <t>SAKL0A02332g</t>
  </si>
  <si>
    <t>YNR010W</t>
  </si>
  <si>
    <t>SAKL0A02354g</t>
  </si>
  <si>
    <t>YMR202W</t>
  </si>
  <si>
    <t>SAKL0A02376g</t>
  </si>
  <si>
    <t>SAKL0A02398g</t>
  </si>
  <si>
    <t>YNR008W</t>
  </si>
  <si>
    <t>SAKL0A02420g</t>
  </si>
  <si>
    <t>YNR007C</t>
  </si>
  <si>
    <t>SAKL0A02442g</t>
  </si>
  <si>
    <t>YMR201C</t>
  </si>
  <si>
    <t>SAKL0A02464g</t>
  </si>
  <si>
    <t>YNR006W</t>
  </si>
  <si>
    <t>SAKL0A02486g</t>
  </si>
  <si>
    <t>YMR200W</t>
  </si>
  <si>
    <t>SAKL0A02508g</t>
  </si>
  <si>
    <t>YMR199W,YPL256C</t>
  </si>
  <si>
    <t>SAKL0A02530g</t>
  </si>
  <si>
    <t>SAKL0A02552g</t>
  </si>
  <si>
    <t>YPL255W</t>
  </si>
  <si>
    <t>SAKL0A02574g</t>
  </si>
  <si>
    <t>YPL254W</t>
  </si>
  <si>
    <t>SAKL0A02596g</t>
  </si>
  <si>
    <t>YMR198W,YPL253C</t>
  </si>
  <si>
    <t>SAKL0A02618g</t>
  </si>
  <si>
    <t>YPL252C</t>
  </si>
  <si>
    <t>SAKL0A02640g</t>
  </si>
  <si>
    <t>YMR197C</t>
  </si>
  <si>
    <t>SAKL0A02662g</t>
  </si>
  <si>
    <t>YMR196W</t>
  </si>
  <si>
    <t>SAKL0A02684g</t>
  </si>
  <si>
    <t>SAKL0A02706g</t>
  </si>
  <si>
    <t>SAKL0A02728g</t>
  </si>
  <si>
    <t>SAKL0A02750g</t>
  </si>
  <si>
    <t>SAKL0A02772g</t>
  </si>
  <si>
    <t>YPL249C-A,YMR194W</t>
  </si>
  <si>
    <t>SAKL0A02794g</t>
  </si>
  <si>
    <t>YMR193W</t>
  </si>
  <si>
    <t>SAKL0A02816g</t>
  </si>
  <si>
    <t>YPL249C,YMR192W</t>
  </si>
  <si>
    <t>SAKL0A02838g</t>
  </si>
  <si>
    <t>YMR191W</t>
  </si>
  <si>
    <t>SAKL0A02860g</t>
  </si>
  <si>
    <t>SAKL0A02882g</t>
  </si>
  <si>
    <t>SAKL0A02904g</t>
  </si>
  <si>
    <t>YMR190C</t>
  </si>
  <si>
    <t>SAKL0A02926g</t>
  </si>
  <si>
    <t>SAKL0A02948g</t>
  </si>
  <si>
    <t>YMR189W</t>
  </si>
  <si>
    <t>SAKL0A02970g</t>
  </si>
  <si>
    <t>YPL247C</t>
  </si>
  <si>
    <t>SAKL0A02992g</t>
  </si>
  <si>
    <t>YMR188C</t>
  </si>
  <si>
    <t>SAKL0A03014g</t>
  </si>
  <si>
    <t>YPL246C</t>
  </si>
  <si>
    <t>SAKL0A03036g</t>
  </si>
  <si>
    <t>YPL245W</t>
  </si>
  <si>
    <t>SAKL0A03058g</t>
  </si>
  <si>
    <t>YIL164C</t>
  </si>
  <si>
    <t>SAKL0A03080g</t>
  </si>
  <si>
    <t>YPL244C</t>
  </si>
  <si>
    <t>SAKL0A03102g</t>
  </si>
  <si>
    <t>YPL243W</t>
  </si>
  <si>
    <t>SAKL0A03124g</t>
  </si>
  <si>
    <t>YMR187C</t>
  </si>
  <si>
    <t>SAKL0A03146g</t>
  </si>
  <si>
    <t>SAKL0A03168g</t>
  </si>
  <si>
    <t>SAKL0A03190g</t>
  </si>
  <si>
    <t>YPL242C</t>
  </si>
  <si>
    <t>SAKL0A03212g</t>
  </si>
  <si>
    <t>YPL241C</t>
  </si>
  <si>
    <t>SAKL0A03234g</t>
  </si>
  <si>
    <t>YPL240C,YMR186W</t>
  </si>
  <si>
    <t>SAKL0A03256g</t>
  </si>
  <si>
    <t>YMR185W</t>
  </si>
  <si>
    <t>SAKL0A03278g</t>
  </si>
  <si>
    <t>YPL239W</t>
  </si>
  <si>
    <t>SAKL0A03300g</t>
  </si>
  <si>
    <t>YPL237W</t>
  </si>
  <si>
    <t>SAKL0A03322g</t>
  </si>
  <si>
    <t>SAKL0A03344g</t>
  </si>
  <si>
    <t>YPL236C</t>
  </si>
  <si>
    <t>SAKL0A03366g</t>
  </si>
  <si>
    <t>YPL235W</t>
  </si>
  <si>
    <t>SAKL0A03388g</t>
  </si>
  <si>
    <t>YPL234C</t>
  </si>
  <si>
    <t>SAKL0A03410g</t>
  </si>
  <si>
    <t>YPL233W</t>
  </si>
  <si>
    <t>SAKL0A03432g</t>
  </si>
  <si>
    <t>YPL232W,YMR183C</t>
  </si>
  <si>
    <t>SAKL0A03454g</t>
  </si>
  <si>
    <t>YPL231W</t>
  </si>
  <si>
    <t>SAKL0A03476g</t>
  </si>
  <si>
    <t>SAKL0A03498g</t>
  </si>
  <si>
    <t>SAKL0A03520g</t>
  </si>
  <si>
    <t>YPL228W,YMR180C</t>
  </si>
  <si>
    <t>SAKL0A03542g</t>
  </si>
  <si>
    <t>YPL227C</t>
  </si>
  <si>
    <t>SAKL0A03564g</t>
  </si>
  <si>
    <t>YMR179W</t>
  </si>
  <si>
    <t>SAKL0A03586g</t>
  </si>
  <si>
    <t>YLR249W,YPL226W,YNL014W</t>
  </si>
  <si>
    <t>SAKL0A03608g</t>
  </si>
  <si>
    <t>YMR178W</t>
  </si>
  <si>
    <t>SAKL0A03630g</t>
  </si>
  <si>
    <t>YPL225W</t>
  </si>
  <si>
    <t>SAKL0A03652g</t>
  </si>
  <si>
    <t>YPL224C,YMR177W</t>
  </si>
  <si>
    <t>SAKL0A03674g</t>
  </si>
  <si>
    <t>YMR176W</t>
  </si>
  <si>
    <t>SAKL0A03696g</t>
  </si>
  <si>
    <t>SAKL0A03718g</t>
  </si>
  <si>
    <t>YMR173W</t>
  </si>
  <si>
    <t>SAKL0A03740g</t>
  </si>
  <si>
    <t>YMR172W</t>
  </si>
  <si>
    <t>SAKL0A03762g</t>
  </si>
  <si>
    <t>YPL222W</t>
  </si>
  <si>
    <t>SAKL0A03784g</t>
  </si>
  <si>
    <t>SAKL0A03806g</t>
  </si>
  <si>
    <t>SAKL0A03828g</t>
  </si>
  <si>
    <t>YPL221W,YGL139W</t>
  </si>
  <si>
    <t>SAKL0A03850g</t>
  </si>
  <si>
    <t>YGL138C</t>
  </si>
  <si>
    <t>SAKL0A03872g</t>
  </si>
  <si>
    <t>YGL137W</t>
  </si>
  <si>
    <t>SAKL0A03894g</t>
  </si>
  <si>
    <t>YGL136C</t>
  </si>
  <si>
    <t>SAKL0A03916g</t>
  </si>
  <si>
    <t>YGL135W,YPL220W</t>
  </si>
  <si>
    <t>SAKL0A03938g</t>
  </si>
  <si>
    <t>SAKL0A03960g</t>
  </si>
  <si>
    <t>YPL218W</t>
  </si>
  <si>
    <t>SAKL0A03982g</t>
  </si>
  <si>
    <t>YPL217C</t>
  </si>
  <si>
    <t>SAKL0A04004g</t>
  </si>
  <si>
    <t>YGL133W,YPL216W</t>
  </si>
  <si>
    <t>SAKL0A04026g</t>
  </si>
  <si>
    <t>YPL215W</t>
  </si>
  <si>
    <t>SAKL0A04048g</t>
  </si>
  <si>
    <t>YPL214C</t>
  </si>
  <si>
    <t>SAKL0A04070g</t>
  </si>
  <si>
    <t>YPL213W</t>
  </si>
  <si>
    <t>SAKL0A04092g</t>
  </si>
  <si>
    <t>YGL131C</t>
  </si>
  <si>
    <t>SAKL0A04114g</t>
  </si>
  <si>
    <t>YGL130W</t>
  </si>
  <si>
    <t>SAKL0A04136g</t>
  </si>
  <si>
    <t>YGL129C</t>
  </si>
  <si>
    <t>SAKL0A04158g</t>
  </si>
  <si>
    <t>YPL212C,YGL063W</t>
  </si>
  <si>
    <t>SAKL0A04180g</t>
  </si>
  <si>
    <t>YPL211W</t>
  </si>
  <si>
    <t>SAKL0A04202g</t>
  </si>
  <si>
    <t>YPL210C</t>
  </si>
  <si>
    <t>SAKL0A04224g</t>
  </si>
  <si>
    <t>YGL064C</t>
  </si>
  <si>
    <t>SAKL0A04246g</t>
  </si>
  <si>
    <t>YPL209C</t>
  </si>
  <si>
    <t>SAKL0A04268g</t>
  </si>
  <si>
    <t>YPL208W</t>
  </si>
  <si>
    <t>SAKL0A04290g</t>
  </si>
  <si>
    <t>YPL207W</t>
  </si>
  <si>
    <t>SAKL0A04312g</t>
  </si>
  <si>
    <t>SAKL0A04334g</t>
  </si>
  <si>
    <t>YGL065C</t>
  </si>
  <si>
    <t>SAKL0A04356g</t>
  </si>
  <si>
    <t>YGL066W</t>
  </si>
  <si>
    <t>SAKL0A04378g</t>
  </si>
  <si>
    <t>YPL206C</t>
  </si>
  <si>
    <t>SAKL0A04400g</t>
  </si>
  <si>
    <t>SAKL0A04422g</t>
  </si>
  <si>
    <t>YGL067W</t>
  </si>
  <si>
    <t>SAKL0A04444g</t>
  </si>
  <si>
    <t>YPL204W</t>
  </si>
  <si>
    <t>SAKL0A04466g</t>
  </si>
  <si>
    <t>YPL203W</t>
  </si>
  <si>
    <t>SAKL0A04488g</t>
  </si>
  <si>
    <t>YGL068W</t>
  </si>
  <si>
    <t>SAKL0A04510g</t>
  </si>
  <si>
    <t>YGL070C</t>
  </si>
  <si>
    <t>SAKL0A04532g</t>
  </si>
  <si>
    <t>YGL071W,YPL202C</t>
  </si>
  <si>
    <t>SAKL0A04554g</t>
  </si>
  <si>
    <t>SAKL0A04576g</t>
  </si>
  <si>
    <t>YGL073W</t>
  </si>
  <si>
    <t>SAKL0A04598g</t>
  </si>
  <si>
    <t>YDL174C,YDL178W,YEL071W</t>
  </si>
  <si>
    <t>SAKL0A04620g</t>
  </si>
  <si>
    <t>YGL075C,YPL200W</t>
  </si>
  <si>
    <t>SAKL0A04642g</t>
  </si>
  <si>
    <t>YPL199C</t>
  </si>
  <si>
    <t>SAKL0A04686g</t>
  </si>
  <si>
    <t>YPL198W,YGL076C</t>
  </si>
  <si>
    <t>SAKL0A04730g</t>
  </si>
  <si>
    <t>YGL077C</t>
  </si>
  <si>
    <t>SAKL0A04752g</t>
  </si>
  <si>
    <t>YGL078C</t>
  </si>
  <si>
    <t>SAKL0A04774g</t>
  </si>
  <si>
    <t>SAKL0A04796g</t>
  </si>
  <si>
    <t>YPL196W</t>
  </si>
  <si>
    <t>SAKL0A04818g</t>
  </si>
  <si>
    <t>YGL079W</t>
  </si>
  <si>
    <t>SAKL0A04840g</t>
  </si>
  <si>
    <t>YGL080W</t>
  </si>
  <si>
    <t>SAKL0A04862g</t>
  </si>
  <si>
    <t>YPL194W</t>
  </si>
  <si>
    <t>SAKL0A04884g</t>
  </si>
  <si>
    <t>YPL195W</t>
  </si>
  <si>
    <t>SAKL0A04906g</t>
  </si>
  <si>
    <t>YPL193W</t>
  </si>
  <si>
    <t>SAKL0A04928g</t>
  </si>
  <si>
    <t>SAKL0A04950g</t>
  </si>
  <si>
    <t>YGL081W</t>
  </si>
  <si>
    <t>SAKL0A04972g</t>
  </si>
  <si>
    <t>YGL082W,YPL191C</t>
  </si>
  <si>
    <t>SAKL0A04994g</t>
  </si>
  <si>
    <t>YOR389W,YPL277C</t>
  </si>
  <si>
    <t>SAKL0A05016g</t>
  </si>
  <si>
    <t>YPL190C</t>
  </si>
  <si>
    <t>SAKL0A05038g</t>
  </si>
  <si>
    <t>YGL083W</t>
  </si>
  <si>
    <t>SAKL0A05060g</t>
  </si>
  <si>
    <t>SAKL0A05126g</t>
  </si>
  <si>
    <t>YGL084C,YPL189W</t>
  </si>
  <si>
    <t>SAKL0A05148g</t>
  </si>
  <si>
    <t>YGL085W</t>
  </si>
  <si>
    <t>SAKL0A05170g</t>
  </si>
  <si>
    <t>YGL086W</t>
  </si>
  <si>
    <t>SAKL0A05192g</t>
  </si>
  <si>
    <t>YGL087C</t>
  </si>
  <si>
    <t>SAKL0A05214g</t>
  </si>
  <si>
    <t>YPL188W</t>
  </si>
  <si>
    <t>SAKL0A05236g</t>
  </si>
  <si>
    <t>YPL187W,YGL089C</t>
  </si>
  <si>
    <t>SAKL0A05258g</t>
  </si>
  <si>
    <t>YPL186C</t>
  </si>
  <si>
    <t>SAKL0A05280g</t>
  </si>
  <si>
    <t>YPL184C</t>
  </si>
  <si>
    <t>SAKL0A05302g</t>
  </si>
  <si>
    <t>SAKL0A05324g</t>
  </si>
  <si>
    <t>YGL091C</t>
  </si>
  <si>
    <t>SAKL0A05346g</t>
  </si>
  <si>
    <t>YGL092W</t>
  </si>
  <si>
    <t>SAKL0A05368g</t>
  </si>
  <si>
    <t>YGL093W</t>
  </si>
  <si>
    <t>SAKL0A05390g</t>
  </si>
  <si>
    <t>YPL183W-A</t>
  </si>
  <si>
    <t>SAKL0A05412g</t>
  </si>
  <si>
    <t>YPL183C</t>
  </si>
  <si>
    <t>SAKL0A05434g</t>
  </si>
  <si>
    <t>YGL094C</t>
  </si>
  <si>
    <t>SAKL0A05456g</t>
  </si>
  <si>
    <t>YPL180W</t>
  </si>
  <si>
    <t>SAKL0A05478g</t>
  </si>
  <si>
    <t>YGL095C</t>
  </si>
  <si>
    <t>SAKL0A05500g</t>
  </si>
  <si>
    <t>SAKL0A05522g</t>
  </si>
  <si>
    <t>YPL179W</t>
  </si>
  <si>
    <t>SAKL0A05588g</t>
  </si>
  <si>
    <t>YPL178W</t>
  </si>
  <si>
    <t>SAKL0A05610g</t>
  </si>
  <si>
    <t>YPL177C,YGL096W</t>
  </si>
  <si>
    <t>SAKL0A05632g</t>
  </si>
  <si>
    <t>YBR250W</t>
  </si>
  <si>
    <t>SAKL0A05654g</t>
  </si>
  <si>
    <t>SAKL0A05676g</t>
  </si>
  <si>
    <t>SAKL0A05698g</t>
  </si>
  <si>
    <t>SAKL0A05720g</t>
  </si>
  <si>
    <t>YBR249C</t>
  </si>
  <si>
    <t>SAKL0A05742g</t>
  </si>
  <si>
    <t>YBR248C</t>
  </si>
  <si>
    <t>SAKL0A05764g</t>
  </si>
  <si>
    <t>YGL097W</t>
  </si>
  <si>
    <t>SAKL0A05786g</t>
  </si>
  <si>
    <t>SAKL0A05808g</t>
  </si>
  <si>
    <t>YBR247C</t>
  </si>
  <si>
    <t>SAKL0A05830g</t>
  </si>
  <si>
    <t>YGL098W</t>
  </si>
  <si>
    <t>SAKL0A05874g</t>
  </si>
  <si>
    <t>YGL099W</t>
  </si>
  <si>
    <t>SAKL0A05896g</t>
  </si>
  <si>
    <t>YBR246W</t>
  </si>
  <si>
    <t>SAKL0A05918g</t>
  </si>
  <si>
    <t>YBR245C</t>
  </si>
  <si>
    <t>SAKL0A05940g</t>
  </si>
  <si>
    <t>YBR244W</t>
  </si>
  <si>
    <t>SAKL0A05962g</t>
  </si>
  <si>
    <t>YGL100W</t>
  </si>
  <si>
    <t>SAKL0A05984g</t>
  </si>
  <si>
    <t>YBR243C</t>
  </si>
  <si>
    <t>SAKL0A06006g</t>
  </si>
  <si>
    <t>YGL101W,YBR242W</t>
  </si>
  <si>
    <t>SAKL0A06028g</t>
  </si>
  <si>
    <t>YGL103W</t>
  </si>
  <si>
    <t>SAKL0A06050g</t>
  </si>
  <si>
    <t>SAKL0A06072g</t>
  </si>
  <si>
    <t>YBR240C</t>
  </si>
  <si>
    <t>SAKL0A06094g</t>
  </si>
  <si>
    <t>YGL105W</t>
  </si>
  <si>
    <t>SAKL0A06116g</t>
  </si>
  <si>
    <t>YBR239C</t>
  </si>
  <si>
    <t>SAKL0A06138g</t>
  </si>
  <si>
    <t>YGL106W</t>
  </si>
  <si>
    <t>SAKL0A06160g</t>
  </si>
  <si>
    <t>YBR238C,YGL107C</t>
  </si>
  <si>
    <t>SAKL0A06182g</t>
  </si>
  <si>
    <t>SAKL0A06204g</t>
  </si>
  <si>
    <t>YBR237W</t>
  </si>
  <si>
    <t>SAKL0A06226g</t>
  </si>
  <si>
    <t>YBR236C</t>
  </si>
  <si>
    <t>SAKL0A06248g</t>
  </si>
  <si>
    <t>YBR235W</t>
  </si>
  <si>
    <t>SAKL0A06270g</t>
  </si>
  <si>
    <t>YGL110C</t>
  </si>
  <si>
    <t>SAKL0A06292g</t>
  </si>
  <si>
    <t>YGL111W</t>
  </si>
  <si>
    <t>SAKL0A06314g</t>
  </si>
  <si>
    <t>YBR234C</t>
  </si>
  <si>
    <t>SAKL0A06336g</t>
  </si>
  <si>
    <t>YBR233W-A</t>
  </si>
  <si>
    <t>SAKL0A06358g</t>
  </si>
  <si>
    <t>YGL112C</t>
  </si>
  <si>
    <t>SAKL0A06380g</t>
  </si>
  <si>
    <t>YGL113W</t>
  </si>
  <si>
    <t>SAKL0A06402g</t>
  </si>
  <si>
    <t>SAKL0A06424g</t>
  </si>
  <si>
    <t>YBR233W</t>
  </si>
  <si>
    <t>SAKL0A06446g</t>
  </si>
  <si>
    <t>YBR231C</t>
  </si>
  <si>
    <t>SAKL0A06468g</t>
  </si>
  <si>
    <t>YGL114W</t>
  </si>
  <si>
    <t>SAKL0A06490g</t>
  </si>
  <si>
    <t>YGL115W</t>
  </si>
  <si>
    <t>SAKL0A06534g</t>
  </si>
  <si>
    <t>YGL116W</t>
  </si>
  <si>
    <t>SAKL0A06556g</t>
  </si>
  <si>
    <t>SAKL0A06578g</t>
  </si>
  <si>
    <t>YGL117W</t>
  </si>
  <si>
    <t>SAKL0A06666g</t>
  </si>
  <si>
    <t>SAKL0A06688g</t>
  </si>
  <si>
    <t>YGL119W</t>
  </si>
  <si>
    <t>SAKL0A06710g</t>
  </si>
  <si>
    <t>YGL120C</t>
  </si>
  <si>
    <t>SAKL0A06732g</t>
  </si>
  <si>
    <t>SAKL0A06754g</t>
  </si>
  <si>
    <t>YGL122C</t>
  </si>
  <si>
    <t>SAKL0A06776g</t>
  </si>
  <si>
    <t>YGL123W</t>
  </si>
  <si>
    <t>SAKL0A06798g</t>
  </si>
  <si>
    <t>YBR230C</t>
  </si>
  <si>
    <t>SAKL0A06820g</t>
  </si>
  <si>
    <t>YGL124C</t>
  </si>
  <si>
    <t>SAKL0A06842g</t>
  </si>
  <si>
    <t>SAKL0A06864g</t>
  </si>
  <si>
    <t>YBR229C</t>
  </si>
  <si>
    <t>SAKL0A06886g</t>
  </si>
  <si>
    <t>YBR228W</t>
  </si>
  <si>
    <t>SAKL0A06908g</t>
  </si>
  <si>
    <t>YBR227C</t>
  </si>
  <si>
    <t>SAKL0A06930g</t>
  </si>
  <si>
    <t>YBR225W</t>
  </si>
  <si>
    <t>SAKL0A06952g</t>
  </si>
  <si>
    <t>YGL125W</t>
  </si>
  <si>
    <t>SAKL0A06974g</t>
  </si>
  <si>
    <t>YBR223C</t>
  </si>
  <si>
    <t>SAKL0A06996g</t>
  </si>
  <si>
    <t>YBR222C</t>
  </si>
  <si>
    <t>SAKL0A07018g</t>
  </si>
  <si>
    <t>YBR221C</t>
  </si>
  <si>
    <t>SAKL0A07040g</t>
  </si>
  <si>
    <t>YBR220C</t>
  </si>
  <si>
    <t>SAKL0A07062g</t>
  </si>
  <si>
    <t>YGL126W</t>
  </si>
  <si>
    <t>SAKL0A07084g</t>
  </si>
  <si>
    <t>YGL127C</t>
  </si>
  <si>
    <t>SAKL0A07106g</t>
  </si>
  <si>
    <t>SAKL0A07128g</t>
  </si>
  <si>
    <t>YGL062W,YBR218C</t>
  </si>
  <si>
    <t>SAKL0A07150g</t>
  </si>
  <si>
    <t>YGL061C</t>
  </si>
  <si>
    <t>SAKL0A07172g</t>
  </si>
  <si>
    <t>YBR217W</t>
  </si>
  <si>
    <t>SAKL0A07194g</t>
  </si>
  <si>
    <t>YGL060W,YBR216C</t>
  </si>
  <si>
    <t>SAKL0A07216g</t>
  </si>
  <si>
    <t>YBR215W</t>
  </si>
  <si>
    <t>SAKL0A07238g</t>
  </si>
  <si>
    <t>YGL059W</t>
  </si>
  <si>
    <t>SAKL0A07260g</t>
  </si>
  <si>
    <t>YGL058W</t>
  </si>
  <si>
    <t>SAKL0A07282g</t>
  </si>
  <si>
    <t>SAKL0A07304g</t>
  </si>
  <si>
    <t>YGL056C,YBR214W</t>
  </si>
  <si>
    <t>SAKL0A07326g</t>
  </si>
  <si>
    <t>YGL055W</t>
  </si>
  <si>
    <t>SAKL0A07348g</t>
  </si>
  <si>
    <t>YBR213W</t>
  </si>
  <si>
    <t>SAKL0A07370g</t>
  </si>
  <si>
    <t>YBR212W</t>
  </si>
  <si>
    <t>SAKL0A07392g</t>
  </si>
  <si>
    <t>YBR211C</t>
  </si>
  <si>
    <t>SAKL0A07414g</t>
  </si>
  <si>
    <t>YGL054C,YBR210W</t>
  </si>
  <si>
    <t>SAKL0A07480g</t>
  </si>
  <si>
    <t>YBR293W</t>
  </si>
  <si>
    <t>SAKL0A07502g</t>
  </si>
  <si>
    <t>SAKL0A07524g</t>
  </si>
  <si>
    <t>YLR301W</t>
  </si>
  <si>
    <t>SAKL0A07546g</t>
  </si>
  <si>
    <t>YOR191W</t>
  </si>
  <si>
    <t>SAKL0A07568g</t>
  </si>
  <si>
    <t>YLR300W,YOR190W</t>
  </si>
  <si>
    <t>SAKL0A07612g</t>
  </si>
  <si>
    <t>YOR188W</t>
  </si>
  <si>
    <t>SAKL0A07634g</t>
  </si>
  <si>
    <t>YLR299W</t>
  </si>
  <si>
    <t>SAKL0A07656g</t>
  </si>
  <si>
    <t>YOR187W</t>
  </si>
  <si>
    <t>SAKL0A07678g</t>
  </si>
  <si>
    <t>YLR298C</t>
  </si>
  <si>
    <t>SAKL0A07700g</t>
  </si>
  <si>
    <t>YLR295C</t>
  </si>
  <si>
    <t>SAKL0A07722g</t>
  </si>
  <si>
    <t>SAKL0A07744g</t>
  </si>
  <si>
    <t>YLR293C,YOR185C</t>
  </si>
  <si>
    <t>SAKL0A07766g</t>
  </si>
  <si>
    <t>YLR292C</t>
  </si>
  <si>
    <t>SAKL0A07788g</t>
  </si>
  <si>
    <t>YLR291C</t>
  </si>
  <si>
    <t>SAKL0A07810g</t>
  </si>
  <si>
    <t>YLR290C</t>
  </si>
  <si>
    <t>SAKL0A07832g</t>
  </si>
  <si>
    <t>YLR289W</t>
  </si>
  <si>
    <t>SAKL0A07854g</t>
  </si>
  <si>
    <t>YLR288C</t>
  </si>
  <si>
    <t>SAKL0A07876g</t>
  </si>
  <si>
    <t>YOR184W</t>
  </si>
  <si>
    <t>SAKL0A07898g</t>
  </si>
  <si>
    <t>YOR182C,YLR287C-A</t>
  </si>
  <si>
    <t>SAKL0A07920g</t>
  </si>
  <si>
    <t>YLR287C</t>
  </si>
  <si>
    <t>SAKL0A07942g</t>
  </si>
  <si>
    <t>YOR181W</t>
  </si>
  <si>
    <t>SAKL0A07964g</t>
  </si>
  <si>
    <t>YLR286C</t>
  </si>
  <si>
    <t>SAKL0A07986g</t>
  </si>
  <si>
    <t>YLR285W</t>
  </si>
  <si>
    <t>SAKL0A08008g</t>
  </si>
  <si>
    <t>YLR284C,YOR180C</t>
  </si>
  <si>
    <t>SAKL0A08030g</t>
  </si>
  <si>
    <t>YLR283W</t>
  </si>
  <si>
    <t>SAKL0A08052g</t>
  </si>
  <si>
    <t>YLR281C</t>
  </si>
  <si>
    <t>SAKL0A08074g</t>
  </si>
  <si>
    <t>YLR278C</t>
  </si>
  <si>
    <t>SAKL0A08096g</t>
  </si>
  <si>
    <t>YLR277C,YOR179C</t>
  </si>
  <si>
    <t>SAKL0A08118g</t>
  </si>
  <si>
    <t>YLR276C</t>
  </si>
  <si>
    <t>SAKL0A08140g</t>
  </si>
  <si>
    <t>YLR275W</t>
  </si>
  <si>
    <t>SAKL0A08162g</t>
  </si>
  <si>
    <t>YLR274W</t>
  </si>
  <si>
    <t>SAKL0A08184g</t>
  </si>
  <si>
    <t>YLR273C,YOR178C</t>
  </si>
  <si>
    <t>SAKL0A08206g</t>
  </si>
  <si>
    <t>SAKL0A08228g</t>
  </si>
  <si>
    <t>SAKL0A08250g</t>
  </si>
  <si>
    <t>YOR162C,YKL222C</t>
  </si>
  <si>
    <t>SAKL0A08360g</t>
  </si>
  <si>
    <t>YLR272C</t>
  </si>
  <si>
    <t>SAKL0A08382g</t>
  </si>
  <si>
    <t>YOR176W</t>
  </si>
  <si>
    <t>SAKL0A08404g</t>
  </si>
  <si>
    <t>YOR175C</t>
  </si>
  <si>
    <t>SAKL0A08426g</t>
  </si>
  <si>
    <t>YOR174W</t>
  </si>
  <si>
    <t>SAKL0A08448g</t>
  </si>
  <si>
    <t>YLR271W</t>
  </si>
  <si>
    <t>SAKL0A08470g</t>
  </si>
  <si>
    <t>YOR173W,YLR270W</t>
  </si>
  <si>
    <t>SAKL0A08492g</t>
  </si>
  <si>
    <t>YLR268W</t>
  </si>
  <si>
    <t>SAKL0A08514g</t>
  </si>
  <si>
    <t>SAKL0A08536g</t>
  </si>
  <si>
    <t>YLR267W</t>
  </si>
  <si>
    <t>SAKL0A08558g</t>
  </si>
  <si>
    <t>YOR165W</t>
  </si>
  <si>
    <t>SAKL0A08580g</t>
  </si>
  <si>
    <t>YOR164C</t>
  </si>
  <si>
    <t>SAKL0A08602g</t>
  </si>
  <si>
    <t>YOR163W</t>
  </si>
  <si>
    <t>SAKL0A08624g</t>
  </si>
  <si>
    <t>SAKL0A08646g</t>
  </si>
  <si>
    <t>SAKL0A08668g</t>
  </si>
  <si>
    <t>YOR166C</t>
  </si>
  <si>
    <t>SAKL0A08690g</t>
  </si>
  <si>
    <t>YKL007W</t>
  </si>
  <si>
    <t>SAKL0A08712g</t>
  </si>
  <si>
    <t>YKL006C-A</t>
  </si>
  <si>
    <t>SAKL0A08734g</t>
  </si>
  <si>
    <t>YKL006W,YHL001W</t>
  </si>
  <si>
    <t>SAKL0A08756g</t>
  </si>
  <si>
    <t>YKL005C</t>
  </si>
  <si>
    <t>SAKL0A08778g</t>
  </si>
  <si>
    <t>YKL004W</t>
  </si>
  <si>
    <t>SAKL0A08800g</t>
  </si>
  <si>
    <t>YKL003C</t>
  </si>
  <si>
    <t>SAKL0A08822g</t>
  </si>
  <si>
    <t>YKL002W</t>
  </si>
  <si>
    <t>SAKL0A08844g</t>
  </si>
  <si>
    <t>YKL001C</t>
  </si>
  <si>
    <t>SAKL0A08888g</t>
  </si>
  <si>
    <t>YKR001C</t>
  </si>
  <si>
    <t>SAKL0A08910g</t>
  </si>
  <si>
    <t>YKR002W</t>
  </si>
  <si>
    <t>SAKL0A08932g</t>
  </si>
  <si>
    <t>YKR003W,YHR001W</t>
  </si>
  <si>
    <t>SAKL0A08954g</t>
  </si>
  <si>
    <t>YKR004C</t>
  </si>
  <si>
    <t>SAKL0A08976g</t>
  </si>
  <si>
    <t>SAKL0A08998g</t>
  </si>
  <si>
    <t>SAKL0A09020g</t>
  </si>
  <si>
    <t>YKR006C</t>
  </si>
  <si>
    <t>SAKL0A09042g</t>
  </si>
  <si>
    <t>SAKL0A09064g</t>
  </si>
  <si>
    <t>YKR008W</t>
  </si>
  <si>
    <t>SAKL0A09152g</t>
  </si>
  <si>
    <t>YKR061W,YBR199W,YJL139C,YOR099W,YNL029C,YIL085C</t>
  </si>
  <si>
    <t>SAKL0A09174g</t>
  </si>
  <si>
    <t>YHR001W-A</t>
  </si>
  <si>
    <t>SAKL0A09196g</t>
  </si>
  <si>
    <t>YKR009C</t>
  </si>
  <si>
    <t>SAKL0A09218g</t>
  </si>
  <si>
    <t>YBR288C</t>
  </si>
  <si>
    <t>SAKL0A09240g</t>
  </si>
  <si>
    <t>YBR289W</t>
  </si>
  <si>
    <t>SAKL0A09262g</t>
  </si>
  <si>
    <t>YBR290W</t>
  </si>
  <si>
    <t>SAKL0A09284g</t>
  </si>
  <si>
    <t>YBR291C</t>
  </si>
  <si>
    <t>SAKL0A09306g</t>
  </si>
  <si>
    <t>YHR002W</t>
  </si>
  <si>
    <t>SAKL0A09328g</t>
  </si>
  <si>
    <t>YHR003C,YKL027W</t>
  </si>
  <si>
    <t>SAKL0A09350g</t>
  </si>
  <si>
    <t>YKL028W</t>
  </si>
  <si>
    <t>SAKL0A09372g</t>
  </si>
  <si>
    <t>YKL029C</t>
  </si>
  <si>
    <t>SAKL0A09394g</t>
  </si>
  <si>
    <t>YJL212C</t>
  </si>
  <si>
    <t>SAKL0A09416g</t>
  </si>
  <si>
    <t>YHR004C</t>
  </si>
  <si>
    <t>SAKL0A09438g</t>
  </si>
  <si>
    <t>SAKL0A09460g</t>
  </si>
  <si>
    <t>YMR069W</t>
  </si>
  <si>
    <t>SAKL0A09482g</t>
  </si>
  <si>
    <t>SAKL0A09504g</t>
  </si>
  <si>
    <t>YMR071C</t>
  </si>
  <si>
    <t>SAKL0A09526g</t>
  </si>
  <si>
    <t>SAKL0A09548g</t>
  </si>
  <si>
    <t>YKL032C,YMR072W</t>
  </si>
  <si>
    <t>SAKL0A09570g</t>
  </si>
  <si>
    <t>YMR073C</t>
  </si>
  <si>
    <t>SAKL0A09592g</t>
  </si>
  <si>
    <t>SAKL0A09614g</t>
  </si>
  <si>
    <t>YMR074C</t>
  </si>
  <si>
    <t>SAKL0A09636g</t>
  </si>
  <si>
    <t>YMR075W</t>
  </si>
  <si>
    <t>SAKL0A09658g</t>
  </si>
  <si>
    <t>YMR076C</t>
  </si>
  <si>
    <t>SAKL0A09680g</t>
  </si>
  <si>
    <t>YHL008C</t>
  </si>
  <si>
    <t>SAKL0A09702g</t>
  </si>
  <si>
    <t>YKL033W</t>
  </si>
  <si>
    <t>SAKL0A09724g</t>
  </si>
  <si>
    <t>SAKL0A09746g</t>
  </si>
  <si>
    <t>YHL010C</t>
  </si>
  <si>
    <t>SAKL0A09768g</t>
  </si>
  <si>
    <t>YBL068W,YHL011C,YER099C</t>
  </si>
  <si>
    <t>SAKL0A09790g</t>
  </si>
  <si>
    <t>YKL033W-A</t>
  </si>
  <si>
    <t>SAKL0A09812g</t>
  </si>
  <si>
    <t>YKL034W</t>
  </si>
  <si>
    <t>SAKL0A09834g</t>
  </si>
  <si>
    <t>YKL035W,YHL012W</t>
  </si>
  <si>
    <t>SAKL0A09856g</t>
  </si>
  <si>
    <t>YKL038W</t>
  </si>
  <si>
    <t>SAKL0A09900g</t>
  </si>
  <si>
    <t>YHL013C</t>
  </si>
  <si>
    <t>SAKL0A09922g</t>
  </si>
  <si>
    <t>YHL014C</t>
  </si>
  <si>
    <t>SAKL0A09966g</t>
  </si>
  <si>
    <t>YHL015W</t>
  </si>
  <si>
    <t>SAKL0A09988g</t>
  </si>
  <si>
    <t>SAKL0A10010g</t>
  </si>
  <si>
    <t>YHL016C</t>
  </si>
  <si>
    <t>SAKL0A10032g</t>
  </si>
  <si>
    <t>YHL017W,YKL039W</t>
  </si>
  <si>
    <t>SAKL0A10054g</t>
  </si>
  <si>
    <t>SAKL0A10076g</t>
  </si>
  <si>
    <t>SAKL0A10098g</t>
  </si>
  <si>
    <t>SAKL0A10120g</t>
  </si>
  <si>
    <t>SAKL0A10142g</t>
  </si>
  <si>
    <t>SAKL0A10186g</t>
  </si>
  <si>
    <t>YJR073C</t>
  </si>
  <si>
    <t>SAKL0A10208g</t>
  </si>
  <si>
    <t>YKL209C</t>
  </si>
  <si>
    <t>SAKL0A10230g</t>
  </si>
  <si>
    <t>YKL210W</t>
  </si>
  <si>
    <t>SAKL0A10252g</t>
  </si>
  <si>
    <t>YJR074W</t>
  </si>
  <si>
    <t>SAKL0A10274g</t>
  </si>
  <si>
    <t>YJR075W</t>
  </si>
  <si>
    <t>SAKL0A10318g</t>
  </si>
  <si>
    <t>YJR076C</t>
  </si>
  <si>
    <t>SAKL0A10340g</t>
  </si>
  <si>
    <t>SAKL0A10362g</t>
  </si>
  <si>
    <t>YKL211C</t>
  </si>
  <si>
    <t>SAKL0A10384g</t>
  </si>
  <si>
    <t>YKL212W</t>
  </si>
  <si>
    <t>SAKL0A10406g</t>
  </si>
  <si>
    <t>YKL213C</t>
  </si>
  <si>
    <t>SAKL0A10428g</t>
  </si>
  <si>
    <t>YKL214C</t>
  </si>
  <si>
    <t>SAKL0A10450g</t>
  </si>
  <si>
    <t>YJR077C</t>
  </si>
  <si>
    <t>SAKL0A10472g</t>
  </si>
  <si>
    <t>YML068W</t>
  </si>
  <si>
    <t>SAKL0A10516g</t>
  </si>
  <si>
    <t>SAKL0A10538g</t>
  </si>
  <si>
    <t>SAKL0A10560g</t>
  </si>
  <si>
    <t>SAKL0A10582g</t>
  </si>
  <si>
    <t>SAKL0A10604g</t>
  </si>
  <si>
    <t>SAKL0A10626g</t>
  </si>
  <si>
    <t>SAKL0A10648g</t>
  </si>
  <si>
    <t>SAKL0A10670g</t>
  </si>
  <si>
    <t>SAKL0B00110g</t>
  </si>
  <si>
    <t>SAKL0B00132g</t>
  </si>
  <si>
    <t>SAKL0B00154g</t>
  </si>
  <si>
    <t>SAKL0B00176g</t>
  </si>
  <si>
    <t>SAKL0B00198g</t>
  </si>
  <si>
    <t>SAKL0B00220g</t>
  </si>
  <si>
    <t>SAKL0B00242g</t>
  </si>
  <si>
    <t>SAKL0B00264g</t>
  </si>
  <si>
    <t>SAKL0B00286g</t>
  </si>
  <si>
    <t>SAKL0B00308g</t>
  </si>
  <si>
    <t>YMR319C</t>
  </si>
  <si>
    <t>SAKL0B00440g</t>
  </si>
  <si>
    <t>YOL154W</t>
  </si>
  <si>
    <t>SAKL0B00462g</t>
  </si>
  <si>
    <t>YJR153W</t>
  </si>
  <si>
    <t>SAKL0B00484g</t>
  </si>
  <si>
    <t>YFL049W</t>
  </si>
  <si>
    <t>SAKL0B00506g</t>
  </si>
  <si>
    <t>YFL048C,YLR080W</t>
  </si>
  <si>
    <t>SAKL0B00528g</t>
  </si>
  <si>
    <t>SAKL0B00550g</t>
  </si>
  <si>
    <t>YFL047W</t>
  </si>
  <si>
    <t>SAKL0B00572g</t>
  </si>
  <si>
    <t>YLR079W</t>
  </si>
  <si>
    <t>SAKL0B00594g</t>
  </si>
  <si>
    <t>YLR078C</t>
  </si>
  <si>
    <t>SAKL0B00616g</t>
  </si>
  <si>
    <t>YLR077W</t>
  </si>
  <si>
    <t>SAKL0B00638g</t>
  </si>
  <si>
    <t>YFL046W</t>
  </si>
  <si>
    <t>SAKL0B00660g</t>
  </si>
  <si>
    <t>YFL045C</t>
  </si>
  <si>
    <t>SAKL0B00682g</t>
  </si>
  <si>
    <t>YLR075W</t>
  </si>
  <si>
    <t>SAKL0B00704g</t>
  </si>
  <si>
    <t>YLR074C</t>
  </si>
  <si>
    <t>SAKL0B00726g</t>
  </si>
  <si>
    <t>YFL044C</t>
  </si>
  <si>
    <t>SAKL0B00748g</t>
  </si>
  <si>
    <t>YLR073C</t>
  </si>
  <si>
    <t>SAKL0B00770g</t>
  </si>
  <si>
    <t>YFL042C,YLR072W</t>
  </si>
  <si>
    <t>SAKL0B00792g</t>
  </si>
  <si>
    <t>YLR071C</t>
  </si>
  <si>
    <t>SAKL0B00814g</t>
  </si>
  <si>
    <t>YDL246C,YJR159W,YLR070C,YAL061W</t>
  </si>
  <si>
    <t>SAKL0B00836g</t>
  </si>
  <si>
    <t>YFL041W</t>
  </si>
  <si>
    <t>SAKL0B00858g</t>
  </si>
  <si>
    <t>YLR069C</t>
  </si>
  <si>
    <t>SAKL0B00880g</t>
  </si>
  <si>
    <t>YLR068W</t>
  </si>
  <si>
    <t>SAKL0B00902g</t>
  </si>
  <si>
    <t>YLR067C</t>
  </si>
  <si>
    <t>SAKL0B00924g</t>
  </si>
  <si>
    <t>YLR066W</t>
  </si>
  <si>
    <t>SAKL0B00946g</t>
  </si>
  <si>
    <t>YFL040W</t>
  </si>
  <si>
    <t>SAKL0B00968g</t>
  </si>
  <si>
    <t>YFL039C</t>
  </si>
  <si>
    <t>SAKL0B00990g</t>
  </si>
  <si>
    <t>YLR065C</t>
  </si>
  <si>
    <t>SAKL0B01012g</t>
  </si>
  <si>
    <t>YFL038C</t>
  </si>
  <si>
    <t>SAKL0B01034g</t>
  </si>
  <si>
    <t>YLR064W</t>
  </si>
  <si>
    <t>SAKL0B01056g</t>
  </si>
  <si>
    <t>YFL037W</t>
  </si>
  <si>
    <t>SAKL0B01078g</t>
  </si>
  <si>
    <t>YFL036W</t>
  </si>
  <si>
    <t>SAKL0B01100g</t>
  </si>
  <si>
    <t>YFL034C-B</t>
  </si>
  <si>
    <t>SAKL0B01122g</t>
  </si>
  <si>
    <t>YLR063W</t>
  </si>
  <si>
    <t>SAKL0B01144g</t>
  </si>
  <si>
    <t>YLR061W,YFL034C-A</t>
  </si>
  <si>
    <t>SAKL0B01166g</t>
  </si>
  <si>
    <t>YFL034W</t>
  </si>
  <si>
    <t>SAKL0B01188g</t>
  </si>
  <si>
    <t>YLR060W</t>
  </si>
  <si>
    <t>SAKL0B01210g</t>
  </si>
  <si>
    <t>YFL033C</t>
  </si>
  <si>
    <t>SAKL0B01232g</t>
  </si>
  <si>
    <t>YLR059C</t>
  </si>
  <si>
    <t>SAKL0B01254g</t>
  </si>
  <si>
    <t>YFL031W</t>
  </si>
  <si>
    <t>SAKL0B01276g</t>
  </si>
  <si>
    <t>SAKL0B01298g</t>
  </si>
  <si>
    <t>YFL030W</t>
  </si>
  <si>
    <t>SAKL0B01320g</t>
  </si>
  <si>
    <t>YLR058C</t>
  </si>
  <si>
    <t>SAKL0B01342g</t>
  </si>
  <si>
    <t>SAKL0B01364g</t>
  </si>
  <si>
    <t>YLR057W</t>
  </si>
  <si>
    <t>SAKL0B01386g</t>
  </si>
  <si>
    <t>SAKL0B01408g</t>
  </si>
  <si>
    <t>SAKL0B01430g</t>
  </si>
  <si>
    <t>SAKL0B01452g</t>
  </si>
  <si>
    <t>SAKL0B01474g</t>
  </si>
  <si>
    <t>YFL029C</t>
  </si>
  <si>
    <t>SAKL0B01496g</t>
  </si>
  <si>
    <t>YLR056W</t>
  </si>
  <si>
    <t>SAKL0B01518g</t>
  </si>
  <si>
    <t>YFL028C</t>
  </si>
  <si>
    <t>SAKL0B01540g</t>
  </si>
  <si>
    <t>YLR055C</t>
  </si>
  <si>
    <t>SAKL0B01562g</t>
  </si>
  <si>
    <t>YFL027C</t>
  </si>
  <si>
    <t>SAKL0B01584g</t>
  </si>
  <si>
    <t>YFL026W</t>
  </si>
  <si>
    <t>SAKL0B01606g</t>
  </si>
  <si>
    <t>YFL025C</t>
  </si>
  <si>
    <t>SAKL0B01628g</t>
  </si>
  <si>
    <t>YFL024C</t>
  </si>
  <si>
    <t>SAKL0B01672g</t>
  </si>
  <si>
    <t>SAKL0B01694g</t>
  </si>
  <si>
    <t>SAKL0B01716g</t>
  </si>
  <si>
    <t>SAKL0B01738g</t>
  </si>
  <si>
    <t>YFL022C</t>
  </si>
  <si>
    <t>SAKL0B01760g</t>
  </si>
  <si>
    <t>YLR052W</t>
  </si>
  <si>
    <t>SAKL0B01782g</t>
  </si>
  <si>
    <t>SAKL0B01804g</t>
  </si>
  <si>
    <t>YLR051C</t>
  </si>
  <si>
    <t>SAKL0B01826g</t>
  </si>
  <si>
    <t>YFL021W</t>
  </si>
  <si>
    <t>SAKL0B01848g</t>
  </si>
  <si>
    <t>SAKL0B01870g</t>
  </si>
  <si>
    <t>SAKL0B01958g</t>
  </si>
  <si>
    <t>YFL018C,YPL017C</t>
  </si>
  <si>
    <t>SAKL0B01980g</t>
  </si>
  <si>
    <t>YFL017W-A</t>
  </si>
  <si>
    <t>SAKL0B02002g</t>
  </si>
  <si>
    <t>YFL017C</t>
  </si>
  <si>
    <t>SAKL0B02024g</t>
  </si>
  <si>
    <t>YLR049C</t>
  </si>
  <si>
    <t>SAKL0B02046g</t>
  </si>
  <si>
    <t>YLR050C</t>
  </si>
  <si>
    <t>SAKL0B02068g</t>
  </si>
  <si>
    <t>YFL016C</t>
  </si>
  <si>
    <t>SAKL0B02090g</t>
  </si>
  <si>
    <t>YFL014W</t>
  </si>
  <si>
    <t>SAKL0B02112g</t>
  </si>
  <si>
    <t>SAKL0B02134g</t>
  </si>
  <si>
    <t>SAKL0B02156g</t>
  </si>
  <si>
    <t>YFL013C</t>
  </si>
  <si>
    <t>SAKL0B02178g</t>
  </si>
  <si>
    <t>YFL010C</t>
  </si>
  <si>
    <t>SAKL0B02200g</t>
  </si>
  <si>
    <t>SAKL0B02222g</t>
  </si>
  <si>
    <t>SAKL0B02244g</t>
  </si>
  <si>
    <t>YFL009W</t>
  </si>
  <si>
    <t>SAKL0B02266g</t>
  </si>
  <si>
    <t>SAKL0B02288g</t>
  </si>
  <si>
    <t>YFL008W</t>
  </si>
  <si>
    <t>SAKL0B02310g</t>
  </si>
  <si>
    <t>YFL007W</t>
  </si>
  <si>
    <t>SAKL0B02332g</t>
  </si>
  <si>
    <t>YFL005W,YGL210W,YER031C</t>
  </si>
  <si>
    <t>SAKL0B02354g</t>
  </si>
  <si>
    <t>SAKL0B02376g</t>
  </si>
  <si>
    <t>YFL004W,YPL019C</t>
  </si>
  <si>
    <t>SAKL0B02398g</t>
  </si>
  <si>
    <t>YPL020C</t>
  </si>
  <si>
    <t>SAKL0B02420g</t>
  </si>
  <si>
    <t>YFL003C</t>
  </si>
  <si>
    <t>SAKL0B02442g</t>
  </si>
  <si>
    <t>YPL015C</t>
  </si>
  <si>
    <t>SAKL0B02508g</t>
  </si>
  <si>
    <t>YPL009C</t>
  </si>
  <si>
    <t>SAKL0B02530g</t>
  </si>
  <si>
    <t>YPL010W</t>
  </si>
  <si>
    <t>SAKL0B02552g</t>
  </si>
  <si>
    <t>YPL011C</t>
  </si>
  <si>
    <t>SAKL0B02574g</t>
  </si>
  <si>
    <t>YPL012W</t>
  </si>
  <si>
    <t>SAKL0B02596g</t>
  </si>
  <si>
    <t>YPL013C</t>
  </si>
  <si>
    <t>SAKL0B02618g</t>
  </si>
  <si>
    <t>YPL014W</t>
  </si>
  <si>
    <t>SAKL0B02640g</t>
  </si>
  <si>
    <t>SAKL0B02662g</t>
  </si>
  <si>
    <t>YPL008W</t>
  </si>
  <si>
    <t>SAKL0B02684g</t>
  </si>
  <si>
    <t>YPL007C</t>
  </si>
  <si>
    <t>SAKL0B02706g</t>
  </si>
  <si>
    <t>YPL006W</t>
  </si>
  <si>
    <t>SAKL0B02728g</t>
  </si>
  <si>
    <t>YPL005W</t>
  </si>
  <si>
    <t>SAKL0B02750g</t>
  </si>
  <si>
    <t>YPL004C</t>
  </si>
  <si>
    <t>SAKL0B02772g</t>
  </si>
  <si>
    <t>YPL003W</t>
  </si>
  <si>
    <t>SAKL0B02794g</t>
  </si>
  <si>
    <t>YFL002C</t>
  </si>
  <si>
    <t>SAKL0B02816g</t>
  </si>
  <si>
    <t>YFL001W</t>
  </si>
  <si>
    <t>SAKL0B02838g</t>
  </si>
  <si>
    <t>YPL002C</t>
  </si>
  <si>
    <t>SAKL0B02860g</t>
  </si>
  <si>
    <t>YPL001W</t>
  </si>
  <si>
    <t>SAKL0B02904g</t>
  </si>
  <si>
    <t>YFR001W</t>
  </si>
  <si>
    <t>SAKL0B02926g</t>
  </si>
  <si>
    <t>YPR001W</t>
  </si>
  <si>
    <t>SAKL0B02948g</t>
  </si>
  <si>
    <t>YPR002W</t>
  </si>
  <si>
    <t>SAKL0B02970g</t>
  </si>
  <si>
    <t>YFR002W</t>
  </si>
  <si>
    <t>SAKL0B02992g</t>
  </si>
  <si>
    <t>YFR003C</t>
  </si>
  <si>
    <t>SAKL0B03014g</t>
  </si>
  <si>
    <t>YFR004W</t>
  </si>
  <si>
    <t>SAKL0B03036g</t>
  </si>
  <si>
    <t>YFR005C</t>
  </si>
  <si>
    <t>SAKL0B03058g</t>
  </si>
  <si>
    <t>YFR006W</t>
  </si>
  <si>
    <t>SAKL0B03124g</t>
  </si>
  <si>
    <t>YPR003C</t>
  </si>
  <si>
    <t>SAKL0B03146g</t>
  </si>
  <si>
    <t>YPR004C</t>
  </si>
  <si>
    <t>SAKL0B03168g</t>
  </si>
  <si>
    <t>YFR007W</t>
  </si>
  <si>
    <t>SAKL0B03190g</t>
  </si>
  <si>
    <t>SAKL0B03212g</t>
  </si>
  <si>
    <t>YPR006C</t>
  </si>
  <si>
    <t>SAKL0B03234g</t>
  </si>
  <si>
    <t>YPR007C</t>
  </si>
  <si>
    <t>SAKL0B03256g</t>
  </si>
  <si>
    <t>YFR008W</t>
  </si>
  <si>
    <t>SAKL0B03322g</t>
  </si>
  <si>
    <t>YER145C</t>
  </si>
  <si>
    <t>SAKL0B03344g</t>
  </si>
  <si>
    <t>YGL166W,YPR008W</t>
  </si>
  <si>
    <t>SAKL0B03366g</t>
  </si>
  <si>
    <t>YGL164C</t>
  </si>
  <si>
    <t>SAKL0B03388g</t>
  </si>
  <si>
    <t>YGL163C</t>
  </si>
  <si>
    <t>SAKL0B03410g</t>
  </si>
  <si>
    <t>SAKL0B03432g</t>
  </si>
  <si>
    <t>YGL162W,YPR009W</t>
  </si>
  <si>
    <t>SAKL0B03454g</t>
  </si>
  <si>
    <t>YGL161C</t>
  </si>
  <si>
    <t>SAKL0B03498g</t>
  </si>
  <si>
    <t>YGL169W</t>
  </si>
  <si>
    <t>SAKL0B03520g</t>
  </si>
  <si>
    <t>YGL167C,YDR038C,YDR039C,YDR040C</t>
  </si>
  <si>
    <t>SAKL0B03542g</t>
  </si>
  <si>
    <t>YPR010C</t>
  </si>
  <si>
    <t>SAKL0B03586g</t>
  </si>
  <si>
    <t>SAKL0B03608g</t>
  </si>
  <si>
    <t>YLR332W,YGR023W</t>
  </si>
  <si>
    <t>SAKL0B03674g</t>
  </si>
  <si>
    <t>SAKL0B03696g</t>
  </si>
  <si>
    <t>YGR024C</t>
  </si>
  <si>
    <t>SAKL0B03718g</t>
  </si>
  <si>
    <t>YGR026W</t>
  </si>
  <si>
    <t>SAKL0B03806g</t>
  </si>
  <si>
    <t>YLR333C,YGR027C</t>
  </si>
  <si>
    <t>SAKL0B03850g</t>
  </si>
  <si>
    <t>YLR335W</t>
  </si>
  <si>
    <t>SAKL0B03872g</t>
  </si>
  <si>
    <t>YLR336C</t>
  </si>
  <si>
    <t>SAKL0B03894g</t>
  </si>
  <si>
    <t>YGR028W</t>
  </si>
  <si>
    <t>SAKL0B03916g</t>
  </si>
  <si>
    <t>YGR029W</t>
  </si>
  <si>
    <t>SAKL0B03938g</t>
  </si>
  <si>
    <t>SAKL0B04004g</t>
  </si>
  <si>
    <t>SAKL0B04026g</t>
  </si>
  <si>
    <t>YGR030C</t>
  </si>
  <si>
    <t>SAKL0B04048g</t>
  </si>
  <si>
    <t>SAKL0B04070g</t>
  </si>
  <si>
    <t>SAKL0B04092g</t>
  </si>
  <si>
    <t>YLR340W</t>
  </si>
  <si>
    <t>SAKL0B04114g</t>
  </si>
  <si>
    <t>SAKL0B04136g</t>
  </si>
  <si>
    <t>YGR031W</t>
  </si>
  <si>
    <t>SAKL0B04158g</t>
  </si>
  <si>
    <t>YLR342W,YGR032W</t>
  </si>
  <si>
    <t>SAKL0B04180g</t>
  </si>
  <si>
    <t>YLR343W</t>
  </si>
  <si>
    <t>SAKL0B04202g</t>
  </si>
  <si>
    <t>YGR033C</t>
  </si>
  <si>
    <t>SAKL0B04246g</t>
  </si>
  <si>
    <t>YGR034W,YLR344W</t>
  </si>
  <si>
    <t>SAKL0B04268g</t>
  </si>
  <si>
    <t>YLR345W</t>
  </si>
  <si>
    <t>SAKL0B04290g</t>
  </si>
  <si>
    <t>YGR036C</t>
  </si>
  <si>
    <t>SAKL0B04312g</t>
  </si>
  <si>
    <t>YLR347C</t>
  </si>
  <si>
    <t>SAKL0B04334g</t>
  </si>
  <si>
    <t>YGR037C</t>
  </si>
  <si>
    <t>SAKL0B04356g</t>
  </si>
  <si>
    <t>YLR350W,YGR038W</t>
  </si>
  <si>
    <t>SAKL0B04444g</t>
  </si>
  <si>
    <t>YLR351C</t>
  </si>
  <si>
    <t>SAKL0B04466g</t>
  </si>
  <si>
    <t>SAKL0B04488g</t>
  </si>
  <si>
    <t>YGR040W</t>
  </si>
  <si>
    <t>SAKL0B04510g</t>
  </si>
  <si>
    <t>YLR352W</t>
  </si>
  <si>
    <t>SAKL0B04532g</t>
  </si>
  <si>
    <t>YLR353W,YGR041W</t>
  </si>
  <si>
    <t>SAKL0B04554g</t>
  </si>
  <si>
    <t>SAKL0B04576g</t>
  </si>
  <si>
    <t>SAKL0B04598g</t>
  </si>
  <si>
    <t>YGR042W</t>
  </si>
  <si>
    <t>SAKL0B04620g</t>
  </si>
  <si>
    <t>SAKL0B04642g</t>
  </si>
  <si>
    <t>YLR354C,YGR043C</t>
  </si>
  <si>
    <t>SAKL0B04664g</t>
  </si>
  <si>
    <t>YGR044C</t>
  </si>
  <si>
    <t>SAKL0B04686g</t>
  </si>
  <si>
    <t>SAKL0B04708g</t>
  </si>
  <si>
    <t>YLR355C</t>
  </si>
  <si>
    <t>SAKL0B04730g</t>
  </si>
  <si>
    <t>YLR356W,YGR049W</t>
  </si>
  <si>
    <t>SAKL0B04752g</t>
  </si>
  <si>
    <t>SAKL0B04774g</t>
  </si>
  <si>
    <t>YGR053C</t>
  </si>
  <si>
    <t>SAKL0B04796g</t>
  </si>
  <si>
    <t>YGR054W</t>
  </si>
  <si>
    <t>SAKL0B04928g</t>
  </si>
  <si>
    <t>SAKL0B04950g</t>
  </si>
  <si>
    <t>YLR357W,YGR056W</t>
  </si>
  <si>
    <t>SAKL0B04972g</t>
  </si>
  <si>
    <t>YLR359W</t>
  </si>
  <si>
    <t>SAKL0B04994g</t>
  </si>
  <si>
    <t>YGR057C</t>
  </si>
  <si>
    <t>SAKL0B05016g</t>
  </si>
  <si>
    <t>YLR360W</t>
  </si>
  <si>
    <t>SAKL0B05038g</t>
  </si>
  <si>
    <t>YLR361C</t>
  </si>
  <si>
    <t>SAKL0B05060g</t>
  </si>
  <si>
    <t>SAKL0B05082g</t>
  </si>
  <si>
    <t>YLR362W</t>
  </si>
  <si>
    <t>SAKL0B05104g</t>
  </si>
  <si>
    <t>YMR231W</t>
  </si>
  <si>
    <t>SAKL0B05126g</t>
  </si>
  <si>
    <t>YMR232W</t>
  </si>
  <si>
    <t>SAKL0B05148g</t>
  </si>
  <si>
    <t>YOR294W</t>
  </si>
  <si>
    <t>SAKL0B05170g</t>
  </si>
  <si>
    <t>YOR295W,YMR233W</t>
  </si>
  <si>
    <t>SAKL0B05192g</t>
  </si>
  <si>
    <t>YOR296W</t>
  </si>
  <si>
    <t>SAKL0B05214g</t>
  </si>
  <si>
    <t>SAKL0B05236g</t>
  </si>
  <si>
    <t>YMR234W</t>
  </si>
  <si>
    <t>SAKL0B05258g</t>
  </si>
  <si>
    <t>SAKL0B05280g</t>
  </si>
  <si>
    <t>YOR297C</t>
  </si>
  <si>
    <t>SAKL0B05302g</t>
  </si>
  <si>
    <t>YOR298W</t>
  </si>
  <si>
    <t>SAKL0B05324g</t>
  </si>
  <si>
    <t>YMR235C</t>
  </si>
  <si>
    <t>SAKL0B05346g</t>
  </si>
  <si>
    <t>YOR298C-A</t>
  </si>
  <si>
    <t>SAKL0B05368g</t>
  </si>
  <si>
    <t>YMR236W</t>
  </si>
  <si>
    <t>SAKL0B05390g</t>
  </si>
  <si>
    <t>YMR237W,YOR299W</t>
  </si>
  <si>
    <t>SAKL0B05412g</t>
  </si>
  <si>
    <t>YMR238W</t>
  </si>
  <si>
    <t>SAKL0B05434g</t>
  </si>
  <si>
    <t>SAKL0B05456g</t>
  </si>
  <si>
    <t>YOR301W</t>
  </si>
  <si>
    <t>SAKL0B05500g</t>
  </si>
  <si>
    <t>YOR303W</t>
  </si>
  <si>
    <t>SAKL0B05522g</t>
  </si>
  <si>
    <t>SAKL0B05544g</t>
  </si>
  <si>
    <t>YOR304W</t>
  </si>
  <si>
    <t>SAKL0B05566g</t>
  </si>
  <si>
    <t>YMR239C</t>
  </si>
  <si>
    <t>SAKL0B05588g</t>
  </si>
  <si>
    <t>SAKL0B05610g</t>
  </si>
  <si>
    <t>YMR240C</t>
  </si>
  <si>
    <t>SAKL0B05632g</t>
  </si>
  <si>
    <t>SAKL0B05654g</t>
  </si>
  <si>
    <t>YOR305W</t>
  </si>
  <si>
    <t>SAKL0B05676g</t>
  </si>
  <si>
    <t>YOR306C</t>
  </si>
  <si>
    <t>SAKL0B05698g</t>
  </si>
  <si>
    <t>SAKL0B05764g</t>
  </si>
  <si>
    <t>YMR241W</t>
  </si>
  <si>
    <t>SAKL0B05786g</t>
  </si>
  <si>
    <t>YOR307C</t>
  </si>
  <si>
    <t>SAKL0B05852g</t>
  </si>
  <si>
    <t>YOR308C</t>
  </si>
  <si>
    <t>SAKL0B05874g</t>
  </si>
  <si>
    <t>YOR310C</t>
  </si>
  <si>
    <t>SAKL0B05896g</t>
  </si>
  <si>
    <t>YOR311C</t>
  </si>
  <si>
    <t>SAKL0B05918g</t>
  </si>
  <si>
    <t>YOR312C,YMR242C</t>
  </si>
  <si>
    <t>SAKL0B05940g</t>
  </si>
  <si>
    <t>SAKL0B05962g</t>
  </si>
  <si>
    <t>YOR313C</t>
  </si>
  <si>
    <t>SAKL0B05984g</t>
  </si>
  <si>
    <t>YOR315W</t>
  </si>
  <si>
    <t>SAKL0B06006g</t>
  </si>
  <si>
    <t>YOR316C,YMR243C</t>
  </si>
  <si>
    <t>SAKL0B06028g</t>
  </si>
  <si>
    <t>YMR244W</t>
  </si>
  <si>
    <t>SAKL0B06050g</t>
  </si>
  <si>
    <t>YCR021C</t>
  </si>
  <si>
    <t>SAKL0B06072g</t>
  </si>
  <si>
    <t>YMR244C-A</t>
  </si>
  <si>
    <t>SAKL0B06094g</t>
  </si>
  <si>
    <t>YMR246W,YOR317W</t>
  </si>
  <si>
    <t>SAKL0B06116g</t>
  </si>
  <si>
    <t>YGR110W</t>
  </si>
  <si>
    <t>SAKL0B06138g</t>
  </si>
  <si>
    <t>SAKL0B06226g</t>
  </si>
  <si>
    <t>YMR247C</t>
  </si>
  <si>
    <t>SAKL0B06248g</t>
  </si>
  <si>
    <t>YOR320C</t>
  </si>
  <si>
    <t>SAKL0B06270g</t>
  </si>
  <si>
    <t>YOR319W</t>
  </si>
  <si>
    <t>SAKL0B06292g</t>
  </si>
  <si>
    <t>YOL052C</t>
  </si>
  <si>
    <t>SAKL0B06314g</t>
  </si>
  <si>
    <t>YMR250W</t>
  </si>
  <si>
    <t>SAKL0B06336g</t>
  </si>
  <si>
    <t>YDR055W,YBR078W</t>
  </si>
  <si>
    <t>SAKL0B06358g</t>
  </si>
  <si>
    <t>SAKL0B06380g</t>
  </si>
  <si>
    <t>YBR079C</t>
  </si>
  <si>
    <t>SAKL0B06402g</t>
  </si>
  <si>
    <t>YBR080C</t>
  </si>
  <si>
    <t>SAKL0B06424g</t>
  </si>
  <si>
    <t>YDR056C</t>
  </si>
  <si>
    <t>SAKL0B06446g</t>
  </si>
  <si>
    <t>YDR057W</t>
  </si>
  <si>
    <t>SAKL0B06468g</t>
  </si>
  <si>
    <t>YBR081C</t>
  </si>
  <si>
    <t>SAKL0B06512g</t>
  </si>
  <si>
    <t>SAKL0B06534g</t>
  </si>
  <si>
    <t>SAKL0B06556g</t>
  </si>
  <si>
    <t>YDR060W</t>
  </si>
  <si>
    <t>SAKL0B06578g</t>
  </si>
  <si>
    <t>YBR083W</t>
  </si>
  <si>
    <t>SAKL0B06600g</t>
  </si>
  <si>
    <t>YBR084W</t>
  </si>
  <si>
    <t>SAKL0B06622g</t>
  </si>
  <si>
    <t>SAKL0B06644g</t>
  </si>
  <si>
    <t>YBR084C-A,YBL027W</t>
  </si>
  <si>
    <t>SAKL0B06666g</t>
  </si>
  <si>
    <t>YBL028C</t>
  </si>
  <si>
    <t>SAKL0B06688g</t>
  </si>
  <si>
    <t>YBL029W</t>
  </si>
  <si>
    <t>SAKL0B06710g</t>
  </si>
  <si>
    <t>YBL029C-A</t>
  </si>
  <si>
    <t>SAKL0B06732g</t>
  </si>
  <si>
    <t>SAKL0B06754g</t>
  </si>
  <si>
    <t>YBL030C,YBR085W,YPR011C</t>
  </si>
  <si>
    <t>SAKL0B06776g</t>
  </si>
  <si>
    <t>YBL031W</t>
  </si>
  <si>
    <t>SAKL0B06798g</t>
  </si>
  <si>
    <t>YBL032W</t>
  </si>
  <si>
    <t>SAKL0B06820g</t>
  </si>
  <si>
    <t>YBL033C</t>
  </si>
  <si>
    <t>SAKL0B06842g</t>
  </si>
  <si>
    <t>YBR085C-A</t>
  </si>
  <si>
    <t>SAKL0B06864g</t>
  </si>
  <si>
    <t>YBL034C</t>
  </si>
  <si>
    <t>SAKL0B06886g</t>
  </si>
  <si>
    <t>YBL035C</t>
  </si>
  <si>
    <t>SAKL0B06908g</t>
  </si>
  <si>
    <t>YBR086C</t>
  </si>
  <si>
    <t>SAKL0B06930g</t>
  </si>
  <si>
    <t>YBL036C</t>
  </si>
  <si>
    <t>SAKL0B06952g</t>
  </si>
  <si>
    <t>YBL037W</t>
  </si>
  <si>
    <t>SAKL0B06974g</t>
  </si>
  <si>
    <t>YBR087W</t>
  </si>
  <si>
    <t>SAKL0B06996g</t>
  </si>
  <si>
    <t>YBL038W</t>
  </si>
  <si>
    <t>SAKL0B07018g</t>
  </si>
  <si>
    <t>YPR047W</t>
  </si>
  <si>
    <t>SAKL0B07040g</t>
  </si>
  <si>
    <t>YPR048W</t>
  </si>
  <si>
    <t>SAKL0B07062g</t>
  </si>
  <si>
    <t>YPR049C</t>
  </si>
  <si>
    <t>SAKL0B07084g</t>
  </si>
  <si>
    <t>SAKL0B07106g</t>
  </si>
  <si>
    <t>YPR051W</t>
  </si>
  <si>
    <t>SAKL0B07128g</t>
  </si>
  <si>
    <t>YBR088C</t>
  </si>
  <si>
    <t>SAKL0B07150g</t>
  </si>
  <si>
    <t>YBR089C-A,YPR052C</t>
  </si>
  <si>
    <t>SAKL0B07172g</t>
  </si>
  <si>
    <t>SAKL0B07194g</t>
  </si>
  <si>
    <t>YBR091C</t>
  </si>
  <si>
    <t>SAKL0B07216g</t>
  </si>
  <si>
    <t>YBR094W</t>
  </si>
  <si>
    <t>SAKL0B07238g</t>
  </si>
  <si>
    <t>YBR095C</t>
  </si>
  <si>
    <t>SAKL0B07282g</t>
  </si>
  <si>
    <t>YBR096W</t>
  </si>
  <si>
    <t>SAKL0B07304g</t>
  </si>
  <si>
    <t>YPR054W</t>
  </si>
  <si>
    <t>SAKL0B07326g</t>
  </si>
  <si>
    <t>YBR097W</t>
  </si>
  <si>
    <t>SAKL0B07348g</t>
  </si>
  <si>
    <t>YPR055W</t>
  </si>
  <si>
    <t>SAKL0B07370g</t>
  </si>
  <si>
    <t>YBR098W</t>
  </si>
  <si>
    <t>SAKL0B07392g</t>
  </si>
  <si>
    <t>YBR101C</t>
  </si>
  <si>
    <t>SAKL0B07414g</t>
  </si>
  <si>
    <t>SAKL0B07436g</t>
  </si>
  <si>
    <t>YBR102C</t>
  </si>
  <si>
    <t>SAKL0B07458g</t>
  </si>
  <si>
    <t>YBR103W</t>
  </si>
  <si>
    <t>SAKL0B07480g</t>
  </si>
  <si>
    <t>YPR056W</t>
  </si>
  <si>
    <t>SAKL0B07502g</t>
  </si>
  <si>
    <t>YPR057W</t>
  </si>
  <si>
    <t>SAKL0B07524g</t>
  </si>
  <si>
    <t>YPR058W,YBR104W</t>
  </si>
  <si>
    <t>SAKL0B07546g</t>
  </si>
  <si>
    <t>YPR060C</t>
  </si>
  <si>
    <t>SAKL0B07568g</t>
  </si>
  <si>
    <t>YPR061C</t>
  </si>
  <si>
    <t>SAKL0B07590g</t>
  </si>
  <si>
    <t>YPR062W</t>
  </si>
  <si>
    <t>SAKL0B07612g</t>
  </si>
  <si>
    <t>YPR063C</t>
  </si>
  <si>
    <t>SAKL0B07634g</t>
  </si>
  <si>
    <t>YBR105C,YGR066C</t>
  </si>
  <si>
    <t>SAKL0B07656g</t>
  </si>
  <si>
    <t>YPR065W</t>
  </si>
  <si>
    <t>SAKL0B07678g</t>
  </si>
  <si>
    <t>SAKL0B07700g</t>
  </si>
  <si>
    <t>YBR106W</t>
  </si>
  <si>
    <t>SAKL0B07722g</t>
  </si>
  <si>
    <t>YPR066W</t>
  </si>
  <si>
    <t>SAKL0B07744g</t>
  </si>
  <si>
    <t>YPR067W</t>
  </si>
  <si>
    <t>SAKL0B07766g</t>
  </si>
  <si>
    <t>SAKL0B07788g</t>
  </si>
  <si>
    <t>YBR108W</t>
  </si>
  <si>
    <t>SAKL0B07810g</t>
  </si>
  <si>
    <t>YBR109C</t>
  </si>
  <si>
    <t>SAKL0B07832g</t>
  </si>
  <si>
    <t>YBR110W</t>
  </si>
  <si>
    <t>SAKL0B07854g</t>
  </si>
  <si>
    <t>YPR068C</t>
  </si>
  <si>
    <t>SAKL0B07876g</t>
  </si>
  <si>
    <t>YPR069C</t>
  </si>
  <si>
    <t>SAKL0B07898g</t>
  </si>
  <si>
    <t>YPR070W</t>
  </si>
  <si>
    <t>SAKL0B07942g</t>
  </si>
  <si>
    <t>YBR111C</t>
  </si>
  <si>
    <t>SAKL0B07964g</t>
  </si>
  <si>
    <t>YBR111W-A</t>
  </si>
  <si>
    <t>SAKL0B07986g</t>
  </si>
  <si>
    <t>YBR112C</t>
  </si>
  <si>
    <t>SAKL0B08008g</t>
  </si>
  <si>
    <t>YBR114W</t>
  </si>
  <si>
    <t>SAKL0B08030g</t>
  </si>
  <si>
    <t>YBR115C</t>
  </si>
  <si>
    <t>SAKL0B08052g</t>
  </si>
  <si>
    <t>YPR072W</t>
  </si>
  <si>
    <t>SAKL0B08074g</t>
  </si>
  <si>
    <t>YPR073C</t>
  </si>
  <si>
    <t>SAKL0B08096g</t>
  </si>
  <si>
    <t>YBR117C,YPR074C</t>
  </si>
  <si>
    <t>SAKL0B08118g</t>
  </si>
  <si>
    <t>YPR075C</t>
  </si>
  <si>
    <t>SAKL0B08140g</t>
  </si>
  <si>
    <t>SAKL0B08162g</t>
  </si>
  <si>
    <t>SAKL0B08184g</t>
  </si>
  <si>
    <t>YOL086C,YMR318C,YCR105W,YBR145W,YMR303C</t>
  </si>
  <si>
    <t>SAKL0B08250g</t>
  </si>
  <si>
    <t>SAKL0B08272g</t>
  </si>
  <si>
    <t>YPR079W</t>
  </si>
  <si>
    <t>SAKL0B08294g</t>
  </si>
  <si>
    <t>YPR080W,YBR118W</t>
  </si>
  <si>
    <t>SAKL0B08316g</t>
  </si>
  <si>
    <t>YBR119W</t>
  </si>
  <si>
    <t>SAKL0B08338g</t>
  </si>
  <si>
    <t>YBR120C</t>
  </si>
  <si>
    <t>SAKL0B08360g</t>
  </si>
  <si>
    <t>YPR081C,YBR121C</t>
  </si>
  <si>
    <t>SAKL0B08382g</t>
  </si>
  <si>
    <t>YPR082C</t>
  </si>
  <si>
    <t>SAKL0B08404g</t>
  </si>
  <si>
    <t>YBR122C</t>
  </si>
  <si>
    <t>SAKL0B08426g</t>
  </si>
  <si>
    <t>YBR123C</t>
  </si>
  <si>
    <t>SAKL0B08448g</t>
  </si>
  <si>
    <t>YBR125C</t>
  </si>
  <si>
    <t>SAKL0B08470g</t>
  </si>
  <si>
    <t>YMR261C,YBR126C,YML100W</t>
  </si>
  <si>
    <t>SAKL0B08492g</t>
  </si>
  <si>
    <t>YPR083W</t>
  </si>
  <si>
    <t>SAKL0B08514g</t>
  </si>
  <si>
    <t>YBR127C</t>
  </si>
  <si>
    <t>SAKL0B08536g</t>
  </si>
  <si>
    <t>YBR128C</t>
  </si>
  <si>
    <t>SAKL0B08558g</t>
  </si>
  <si>
    <t>YPR084W</t>
  </si>
  <si>
    <t>SAKL0B08580g</t>
  </si>
  <si>
    <t>YPR085C</t>
  </si>
  <si>
    <t>SAKL0B08602g</t>
  </si>
  <si>
    <t>YBR129C</t>
  </si>
  <si>
    <t>SAKL0B08624g</t>
  </si>
  <si>
    <t>YBR130C</t>
  </si>
  <si>
    <t>SAKL0B08646g</t>
  </si>
  <si>
    <t>YPR088C</t>
  </si>
  <si>
    <t>SAKL0B08668g</t>
  </si>
  <si>
    <t>YBR131W</t>
  </si>
  <si>
    <t>SAKL0B08690g</t>
  </si>
  <si>
    <t>SAKL0B08712g</t>
  </si>
  <si>
    <t>SAKL0B08734g</t>
  </si>
  <si>
    <t>YBR132C</t>
  </si>
  <si>
    <t>SAKL0B08756g</t>
  </si>
  <si>
    <t>YPR089W</t>
  </si>
  <si>
    <t>SAKL0B08778g</t>
  </si>
  <si>
    <t>YBR133C</t>
  </si>
  <si>
    <t>SAKL0B08800g</t>
  </si>
  <si>
    <t>YBR135W</t>
  </si>
  <si>
    <t>SAKL0B08822g</t>
  </si>
  <si>
    <t>YBR136W</t>
  </si>
  <si>
    <t>SAKL0B08844g</t>
  </si>
  <si>
    <t>YPR091C</t>
  </si>
  <si>
    <t>SAKL0B08932g</t>
  </si>
  <si>
    <t>SAKL0B08954g</t>
  </si>
  <si>
    <t>YGR080W</t>
  </si>
  <si>
    <t>SAKL0B08976g</t>
  </si>
  <si>
    <t>YPR093C</t>
  </si>
  <si>
    <t>SAKL0B08998g</t>
  </si>
  <si>
    <t>YPR094W</t>
  </si>
  <si>
    <t>SAKL0B09020g</t>
  </si>
  <si>
    <t>YPR095C</t>
  </si>
  <si>
    <t>SAKL0B09064g</t>
  </si>
  <si>
    <t>YPR097W</t>
  </si>
  <si>
    <t>SAKL0B09086g</t>
  </si>
  <si>
    <t>YGR081C</t>
  </si>
  <si>
    <t>SAKL0B09108g</t>
  </si>
  <si>
    <t>YGR082W</t>
  </si>
  <si>
    <t>SAKL0B09130g</t>
  </si>
  <si>
    <t>YPR098C</t>
  </si>
  <si>
    <t>SAKL0B09152g</t>
  </si>
  <si>
    <t>YPR100W</t>
  </si>
  <si>
    <t>SAKL0B09174g</t>
  </si>
  <si>
    <t>YGR083C</t>
  </si>
  <si>
    <t>SAKL0B09196g</t>
  </si>
  <si>
    <t>YGR084C</t>
  </si>
  <si>
    <t>SAKL0B09218g</t>
  </si>
  <si>
    <t>YPR101W</t>
  </si>
  <si>
    <t>SAKL0B09240g</t>
  </si>
  <si>
    <t>YPR102C,YGR085C</t>
  </si>
  <si>
    <t>SAKL0B09262g</t>
  </si>
  <si>
    <t>YPR103W</t>
  </si>
  <si>
    <t>SAKL0B09284g</t>
  </si>
  <si>
    <t>YPR104C</t>
  </si>
  <si>
    <t>SAKL0B09306g</t>
  </si>
  <si>
    <t>YPR105C</t>
  </si>
  <si>
    <t>SAKL0B09328g</t>
  </si>
  <si>
    <t>YGR086C</t>
  </si>
  <si>
    <t>SAKL0B09350g</t>
  </si>
  <si>
    <t>YPR106W</t>
  </si>
  <si>
    <t>SAKL0B09372g</t>
  </si>
  <si>
    <t>YPR107C</t>
  </si>
  <si>
    <t>SAKL0B09394g</t>
  </si>
  <si>
    <t>YAL008W</t>
  </si>
  <si>
    <t>SAKL0B09416g</t>
  </si>
  <si>
    <t>YOR014W</t>
  </si>
  <si>
    <t>SAKL0B09460g</t>
  </si>
  <si>
    <t>YAL009W</t>
  </si>
  <si>
    <t>SAKL0B09482g</t>
  </si>
  <si>
    <t>YAL010C</t>
  </si>
  <si>
    <t>SAKL0B09504g</t>
  </si>
  <si>
    <t>YAL011W</t>
  </si>
  <si>
    <t>SAKL0B09526g</t>
  </si>
  <si>
    <t>YOL034W</t>
  </si>
  <si>
    <t>SAKL0B09548g</t>
  </si>
  <si>
    <t>YOL033W</t>
  </si>
  <si>
    <t>SAKL0B09570g</t>
  </si>
  <si>
    <t>YOL032W</t>
  </si>
  <si>
    <t>SAKL0B09592g</t>
  </si>
  <si>
    <t>YOL031C</t>
  </si>
  <si>
    <t>SAKL0B09614g</t>
  </si>
  <si>
    <t>YAL012W</t>
  </si>
  <si>
    <t>SAKL0B09636g</t>
  </si>
  <si>
    <t>YOL039W</t>
  </si>
  <si>
    <t>SAKL0B09658g</t>
  </si>
  <si>
    <t>YOL040C</t>
  </si>
  <si>
    <t>SAKL0B09680g</t>
  </si>
  <si>
    <t>YAL013W</t>
  </si>
  <si>
    <t>SAKL0B09702g</t>
  </si>
  <si>
    <t>YOL041C</t>
  </si>
  <si>
    <t>SAKL0B09724g</t>
  </si>
  <si>
    <t>YAL014C</t>
  </si>
  <si>
    <t>SAKL0B09746g</t>
  </si>
  <si>
    <t>SAKL0B09768g</t>
  </si>
  <si>
    <t>YOL042W</t>
  </si>
  <si>
    <t>SAKL0B09790g</t>
  </si>
  <si>
    <t>YOL043C,YAL015C</t>
  </si>
  <si>
    <t>SAKL0B09812g</t>
  </si>
  <si>
    <t>YAL016W</t>
  </si>
  <si>
    <t>SAKL0B09834g</t>
  </si>
  <si>
    <t>SAKL0B09856g</t>
  </si>
  <si>
    <t>YOL045W,YAL017W</t>
  </si>
  <si>
    <t>SAKL0B09878g</t>
  </si>
  <si>
    <t>YAL018C</t>
  </si>
  <si>
    <t>SAKL0B09900g</t>
  </si>
  <si>
    <t>SAKL0B09922g</t>
  </si>
  <si>
    <t>YOL048C</t>
  </si>
  <si>
    <t>SAKL0B09944g</t>
  </si>
  <si>
    <t>YOL049W</t>
  </si>
  <si>
    <t>SAKL0B09966g</t>
  </si>
  <si>
    <t>YOL051W</t>
  </si>
  <si>
    <t>SAKL0B09988g</t>
  </si>
  <si>
    <t>YAL019W</t>
  </si>
  <si>
    <t>SAKL0B10010g</t>
  </si>
  <si>
    <t>YAL020C</t>
  </si>
  <si>
    <t>SAKL0B10032g</t>
  </si>
  <si>
    <t>YAL021C</t>
  </si>
  <si>
    <t>SAKL0B10054g</t>
  </si>
  <si>
    <t>YAL022C</t>
  </si>
  <si>
    <t>SAKL0B10076g</t>
  </si>
  <si>
    <t>YAL023C,YOR321W</t>
  </si>
  <si>
    <t>SAKL0B10098g</t>
  </si>
  <si>
    <t>YOR322C</t>
  </si>
  <si>
    <t>SAKL0B10120g</t>
  </si>
  <si>
    <t>SAKL0B10142g</t>
  </si>
  <si>
    <t>YAL024C</t>
  </si>
  <si>
    <t>SAKL0B10164g</t>
  </si>
  <si>
    <t>YAL025C</t>
  </si>
  <si>
    <t>SAKL0B10186g</t>
  </si>
  <si>
    <t>YAL026C</t>
  </si>
  <si>
    <t>SAKL0B10208g</t>
  </si>
  <si>
    <t>YOR323C</t>
  </si>
  <si>
    <t>SAKL0B10230g</t>
  </si>
  <si>
    <t>YAL027W</t>
  </si>
  <si>
    <t>SAKL0B10252g</t>
  </si>
  <si>
    <t>YOR324C,YAL028W</t>
  </si>
  <si>
    <t>SAKL0B10274g</t>
  </si>
  <si>
    <t>YOR326W,YAL029C</t>
  </si>
  <si>
    <t>SAKL0B10296g</t>
  </si>
  <si>
    <t>YOR327C,YAL030W</t>
  </si>
  <si>
    <t>SAKL0B10318g</t>
  </si>
  <si>
    <t>YOR329C</t>
  </si>
  <si>
    <t>SAKL0B10340g</t>
  </si>
  <si>
    <t>SAKL0B10362g</t>
  </si>
  <si>
    <t>YOR330C</t>
  </si>
  <si>
    <t>SAKL0B10384g</t>
  </si>
  <si>
    <t>YOR332W</t>
  </si>
  <si>
    <t>SAKL0B10406g</t>
  </si>
  <si>
    <t>YOR334W</t>
  </si>
  <si>
    <t>SAKL0B10428g</t>
  </si>
  <si>
    <t>YAL031C</t>
  </si>
  <si>
    <t>SAKL0B10450g</t>
  </si>
  <si>
    <t>YAL032C</t>
  </si>
  <si>
    <t>SAKL0B10472g</t>
  </si>
  <si>
    <t>YAL033W</t>
  </si>
  <si>
    <t>SAKL0B10494g</t>
  </si>
  <si>
    <t>YOR335C</t>
  </si>
  <si>
    <t>SAKL0B10516g</t>
  </si>
  <si>
    <t>YOR336W</t>
  </si>
  <si>
    <t>SAKL0B10538g</t>
  </si>
  <si>
    <t>YOR337W</t>
  </si>
  <si>
    <t>SAKL0B10560g</t>
  </si>
  <si>
    <t>YOR338W,YAL034C</t>
  </si>
  <si>
    <t>SAKL0B10582g</t>
  </si>
  <si>
    <t>YOR339C</t>
  </si>
  <si>
    <t>SAKL0B10604g</t>
  </si>
  <si>
    <t>YAL034W-A</t>
  </si>
  <si>
    <t>SAKL0B10626g</t>
  </si>
  <si>
    <t>YOR340C</t>
  </si>
  <si>
    <t>SAKL0B10648g</t>
  </si>
  <si>
    <t>SAKL0B10670g</t>
  </si>
  <si>
    <t>SAKL0B10714g</t>
  </si>
  <si>
    <t>SAKL0B10736g</t>
  </si>
  <si>
    <t>YOR341W</t>
  </si>
  <si>
    <t>SAKL0B10758g</t>
  </si>
  <si>
    <t>YAL035W</t>
  </si>
  <si>
    <t>SAKL0B10780g</t>
  </si>
  <si>
    <t>YAL036C</t>
  </si>
  <si>
    <t>SAKL0B10802g</t>
  </si>
  <si>
    <t>YAL037W,YOR342C</t>
  </si>
  <si>
    <t>SAKL0B10868g</t>
  </si>
  <si>
    <t>YOR344C</t>
  </si>
  <si>
    <t>SAKL0B10890g</t>
  </si>
  <si>
    <t>SAKL0B10912g</t>
  </si>
  <si>
    <t>YOR346W</t>
  </si>
  <si>
    <t>SAKL0B10934g</t>
  </si>
  <si>
    <t>YAL038W,YOR347C</t>
  </si>
  <si>
    <t>SAKL0B10956g</t>
  </si>
  <si>
    <t>SAKL0B10978g</t>
  </si>
  <si>
    <t>SAKL0B11000g</t>
  </si>
  <si>
    <t>YOR349W</t>
  </si>
  <si>
    <t>SAKL0B11022g</t>
  </si>
  <si>
    <t>YOR350C</t>
  </si>
  <si>
    <t>SAKL0B11044g</t>
  </si>
  <si>
    <t>YOR351C</t>
  </si>
  <si>
    <t>SAKL0B11066g</t>
  </si>
  <si>
    <t>YOR352W</t>
  </si>
  <si>
    <t>SAKL0B11088g</t>
  </si>
  <si>
    <t>YOR353C</t>
  </si>
  <si>
    <t>SAKL0B11110g</t>
  </si>
  <si>
    <t>YAL039C</t>
  </si>
  <si>
    <t>SAKL0B11132g</t>
  </si>
  <si>
    <t>YOR354C</t>
  </si>
  <si>
    <t>SAKL0B11154g</t>
  </si>
  <si>
    <t>YMR031C,YKL050C</t>
  </si>
  <si>
    <t>SAKL0B11176g</t>
  </si>
  <si>
    <t>YMR032W</t>
  </si>
  <si>
    <t>SAKL0B11198g</t>
  </si>
  <si>
    <t>YKL049C</t>
  </si>
  <si>
    <t>SAKL0B11220g</t>
  </si>
  <si>
    <t>YMR033W</t>
  </si>
  <si>
    <t>SAKL0B11242g</t>
  </si>
  <si>
    <t>YMR034C</t>
  </si>
  <si>
    <t>SAKL0B11264g</t>
  </si>
  <si>
    <t>YMR035W</t>
  </si>
  <si>
    <t>SAKL0B11286g</t>
  </si>
  <si>
    <t>YMR036C</t>
  </si>
  <si>
    <t>SAKL0B11308g</t>
  </si>
  <si>
    <t>YKL048C</t>
  </si>
  <si>
    <t>SAKL0B11330g</t>
  </si>
  <si>
    <t>YMR037C,YKL062W</t>
  </si>
  <si>
    <t>SAKL0B11352g</t>
  </si>
  <si>
    <t>SAKL0B11374g</t>
  </si>
  <si>
    <t>YKL063C</t>
  </si>
  <si>
    <t>SAKL0B11396g</t>
  </si>
  <si>
    <t>YMR038C</t>
  </si>
  <si>
    <t>SAKL0B11418g</t>
  </si>
  <si>
    <t>YKL064W</t>
  </si>
  <si>
    <t>SAKL0B11440g</t>
  </si>
  <si>
    <t>YMR039C</t>
  </si>
  <si>
    <t>SAKL0B11462g</t>
  </si>
  <si>
    <t>YMR041C</t>
  </si>
  <si>
    <t>SAKL0B11484g</t>
  </si>
  <si>
    <t>YKL065C,YMR040W</t>
  </si>
  <si>
    <t>SAKL0B11583g</t>
  </si>
  <si>
    <t>YOR142W-B,YML045W,YDR316W-B,YPR158W-B,YHR214C-B,YPR158C-D,YOL103W-B,YER138C,YER138C,YPL257W-B,YML039W,YLR157C-B,YBL005W-B,YGR027W-B,YMR045C,YMR050C,YGR161C-D,YAR009C,YJR027W,YNL284C-B,YGR038C-B,YBR012W-B,YDR365W-B,YLR227W-B,YPR137C-B,YDR210C-D,YDR098C-B,YBL100W-B,YCL019W,YFL002W-A,YDR034C-D,YDR210W-B,YOR343W-B,YLR410W-B,YOR192C-B,YHL009W-B,YLR035C-A,YER160C,YJL113W,YDR261C-D,YGR161W-B,YDR261W-B,YJR029W</t>
  </si>
  <si>
    <t>SAKL0B11638g</t>
  </si>
  <si>
    <t>YKL067W</t>
  </si>
  <si>
    <t>SAKL0B11704g</t>
  </si>
  <si>
    <t>YMR043W</t>
  </si>
  <si>
    <t>SAKL0B11726g</t>
  </si>
  <si>
    <t>YMR044W</t>
  </si>
  <si>
    <t>SAKL0B11748g</t>
  </si>
  <si>
    <t>SAKL0B11770g</t>
  </si>
  <si>
    <t>YMR047C,YKL068W</t>
  </si>
  <si>
    <t>SAKL0B11792g</t>
  </si>
  <si>
    <t>YMR048W</t>
  </si>
  <si>
    <t>SAKL0B11814g</t>
  </si>
  <si>
    <t>SAKL0B11836g</t>
  </si>
  <si>
    <t>YMR049C</t>
  </si>
  <si>
    <t>SAKL0B11880g</t>
  </si>
  <si>
    <t>YKL069W</t>
  </si>
  <si>
    <t>SAKL0B11924g</t>
  </si>
  <si>
    <t>YMR052W</t>
  </si>
  <si>
    <t>SAKL0B11946g</t>
  </si>
  <si>
    <t>YKL072W,YMR053C</t>
  </si>
  <si>
    <t>SAKL0B11968g</t>
  </si>
  <si>
    <t>YMR054W</t>
  </si>
  <si>
    <t>SAKL0B11990g</t>
  </si>
  <si>
    <t>YKL073W</t>
  </si>
  <si>
    <t>SAKL0B12012g</t>
  </si>
  <si>
    <t>YKL074C</t>
  </si>
  <si>
    <t>SAKL0B12034g</t>
  </si>
  <si>
    <t>YMR055C</t>
  </si>
  <si>
    <t>SAKL0B12056g</t>
  </si>
  <si>
    <t>YMR058W</t>
  </si>
  <si>
    <t>SAKL0B12078g</t>
  </si>
  <si>
    <t>YKL075C</t>
  </si>
  <si>
    <t>SAKL0B12100g</t>
  </si>
  <si>
    <t>YKL077W</t>
  </si>
  <si>
    <t>SAKL0B12122g</t>
  </si>
  <si>
    <t>YMR059W</t>
  </si>
  <si>
    <t>SAKL0B12144g</t>
  </si>
  <si>
    <t>YMR060C</t>
  </si>
  <si>
    <t>SAKL0B12166g</t>
  </si>
  <si>
    <t>YMR061W</t>
  </si>
  <si>
    <t>SAKL0B12188g</t>
  </si>
  <si>
    <t>YJR143C</t>
  </si>
  <si>
    <t>SAKL0B12210g</t>
  </si>
  <si>
    <t>YJR144W</t>
  </si>
  <si>
    <t>SAKL0B12232g</t>
  </si>
  <si>
    <t>SAKL0B12298g</t>
  </si>
  <si>
    <t>YHR202W</t>
  </si>
  <si>
    <t>SAKL0B12320g</t>
  </si>
  <si>
    <t>YJR145C,YHR203C</t>
  </si>
  <si>
    <t>SAKL0B12342g</t>
  </si>
  <si>
    <t>YHR204W</t>
  </si>
  <si>
    <t>SAKL0B12364g</t>
  </si>
  <si>
    <t>YHR205W</t>
  </si>
  <si>
    <t>SAKL0B12386g</t>
  </si>
  <si>
    <t>SAKL0B12408g</t>
  </si>
  <si>
    <t>YHR206W,YJR147W</t>
  </si>
  <si>
    <t>SAKL0B12430g</t>
  </si>
  <si>
    <t>YHR207C</t>
  </si>
  <si>
    <t>SAKL0B12452g</t>
  </si>
  <si>
    <t>YER182W</t>
  </si>
  <si>
    <t>SAKL0B12474g</t>
  </si>
  <si>
    <t>YER183C</t>
  </si>
  <si>
    <t>SAKL0B12496g</t>
  </si>
  <si>
    <t>YJR148W,YHR208W</t>
  </si>
  <si>
    <t>SAKL0B12518g</t>
  </si>
  <si>
    <t>SAKL0B12540g</t>
  </si>
  <si>
    <t>SAKL0B12562g</t>
  </si>
  <si>
    <t>SAKL0B12584g</t>
  </si>
  <si>
    <t>SAKL0B12606g</t>
  </si>
  <si>
    <t>SAKL0B12628g</t>
  </si>
  <si>
    <t>YBR008C,YHR048W</t>
  </si>
  <si>
    <t>SAKL0B12650g</t>
  </si>
  <si>
    <t>SAKL0B12672g</t>
  </si>
  <si>
    <t>SAKL0B12694g</t>
  </si>
  <si>
    <t>SAKL0B12716g</t>
  </si>
  <si>
    <t>SAKL0B12738g</t>
  </si>
  <si>
    <t>SAKL0B12760g</t>
  </si>
  <si>
    <t>SAKL0B12804g</t>
  </si>
  <si>
    <t>SAKL0B12826g</t>
  </si>
  <si>
    <t>YBR158W</t>
  </si>
  <si>
    <t>SAKL0C00110g</t>
  </si>
  <si>
    <t>SAKL0C00154g</t>
  </si>
  <si>
    <t>SAKL0C00176g</t>
  </si>
  <si>
    <t>SAKL0C00198g</t>
  </si>
  <si>
    <t>SAKL0C00220g</t>
  </si>
  <si>
    <t>YER185W,YLR046C,YGR213C</t>
  </si>
  <si>
    <t>SAKL0C00242g</t>
  </si>
  <si>
    <t>SAKL0C00264g</t>
  </si>
  <si>
    <t>SAKL0C00308g</t>
  </si>
  <si>
    <t>YJL172W</t>
  </si>
  <si>
    <t>SAKL0C00330g</t>
  </si>
  <si>
    <t>YAL063C,YHR211W,YAR050W,YJR151C,YDL037C,YIR019C,YKR102W,YDR420W,YMR317W</t>
  </si>
  <si>
    <t>SAKL0C00352g</t>
  </si>
  <si>
    <t>SAKL0C00374g</t>
  </si>
  <si>
    <t>SAKL0C00396g</t>
  </si>
  <si>
    <t>YPL171C,YHR179W</t>
  </si>
  <si>
    <t>SAKL0C00418g</t>
  </si>
  <si>
    <t>YCL064C</t>
  </si>
  <si>
    <t>SAKL0C00440g</t>
  </si>
  <si>
    <t>YCL063W</t>
  </si>
  <si>
    <t>SAKL0C00462g</t>
  </si>
  <si>
    <t>YCL061C</t>
  </si>
  <si>
    <t>SAKL0C00484g</t>
  </si>
  <si>
    <t>YCL059C</t>
  </si>
  <si>
    <t>SAKL0C00506g</t>
  </si>
  <si>
    <t>SAKL0C00528g</t>
  </si>
  <si>
    <t>YCL057C-A</t>
  </si>
  <si>
    <t>SAKL0C00550g</t>
  </si>
  <si>
    <t>YKL134C</t>
  </si>
  <si>
    <t>SAKL0C00572g</t>
  </si>
  <si>
    <t>YCL056C</t>
  </si>
  <si>
    <t>SAKL0C00594g</t>
  </si>
  <si>
    <t>SAKL0C00616g</t>
  </si>
  <si>
    <t>SAKL0C00638g</t>
  </si>
  <si>
    <t>SAKL0C00660g</t>
  </si>
  <si>
    <t>YCL055W</t>
  </si>
  <si>
    <t>SAKL0C00682g</t>
  </si>
  <si>
    <t>SAKL0C00704g</t>
  </si>
  <si>
    <t>YCL054W</t>
  </si>
  <si>
    <t>SAKL0C00726g</t>
  </si>
  <si>
    <t>YCL052C</t>
  </si>
  <si>
    <t>SAKL0C00748g</t>
  </si>
  <si>
    <t>YCL051W,YDR528W</t>
  </si>
  <si>
    <t>SAKL0C00770g</t>
  </si>
  <si>
    <t>YDR529C</t>
  </si>
  <si>
    <t>SAKL0C00792g</t>
  </si>
  <si>
    <t>YCL050C,YDR530C</t>
  </si>
  <si>
    <t>SAKL0C00814g</t>
  </si>
  <si>
    <t>YDR531W</t>
  </si>
  <si>
    <t>SAKL0C00836g</t>
  </si>
  <si>
    <t>YDR532C</t>
  </si>
  <si>
    <t>SAKL0C00858g</t>
  </si>
  <si>
    <t>YDR527W</t>
  </si>
  <si>
    <t>SAKL0C00880g</t>
  </si>
  <si>
    <t>YIR030C</t>
  </si>
  <si>
    <t>SAKL0C00902g</t>
  </si>
  <si>
    <t>SAKL0C00924g</t>
  </si>
  <si>
    <t>YDR524C</t>
  </si>
  <si>
    <t>SAKL0C00946g</t>
  </si>
  <si>
    <t>YDR523C</t>
  </si>
  <si>
    <t>SAKL0C00968g</t>
  </si>
  <si>
    <t>YDR522C,YCL048W</t>
  </si>
  <si>
    <t>SAKL0C00990g</t>
  </si>
  <si>
    <t>YDR520C</t>
  </si>
  <si>
    <t>SAKL0C01012g</t>
  </si>
  <si>
    <t>YCL047C</t>
  </si>
  <si>
    <t>SAKL0C01034g</t>
  </si>
  <si>
    <t>YDR519W</t>
  </si>
  <si>
    <t>SAKL0C01056g</t>
  </si>
  <si>
    <t>YCL045C</t>
  </si>
  <si>
    <t>SAKL0C01078g</t>
  </si>
  <si>
    <t>YCL044C</t>
  </si>
  <si>
    <t>SAKL0C01100g</t>
  </si>
  <si>
    <t>YCL043C,YDR518W</t>
  </si>
  <si>
    <t>SAKL0C01144g</t>
  </si>
  <si>
    <t>YDR517W</t>
  </si>
  <si>
    <t>SAKL0C01166g</t>
  </si>
  <si>
    <t>YDR516C,YCL040W</t>
  </si>
  <si>
    <t>SAKL0C01188g</t>
  </si>
  <si>
    <t>YCL039W</t>
  </si>
  <si>
    <t>SAKL0C01210g</t>
  </si>
  <si>
    <t>YCL038C</t>
  </si>
  <si>
    <t>SAKL0C01232g</t>
  </si>
  <si>
    <t>SAKL0C01254g</t>
  </si>
  <si>
    <t>SAKL0C01276g</t>
  </si>
  <si>
    <t>YCL036W,YDR514C</t>
  </si>
  <si>
    <t>SAKL0C01298g</t>
  </si>
  <si>
    <t>SAKL0C01320g</t>
  </si>
  <si>
    <t>YCL035C,YDR513W</t>
  </si>
  <si>
    <t>SAKL0C01342g</t>
  </si>
  <si>
    <t>YCL034W</t>
  </si>
  <si>
    <t>SAKL0C01364g</t>
  </si>
  <si>
    <t>YCL033C</t>
  </si>
  <si>
    <t>SAKL0C01386g</t>
  </si>
  <si>
    <t>YDR512C</t>
  </si>
  <si>
    <t>SAKL0C01408g</t>
  </si>
  <si>
    <t>YCL032W</t>
  </si>
  <si>
    <t>SAKL0C01430g</t>
  </si>
  <si>
    <t>YCL031C</t>
  </si>
  <si>
    <t>SAKL0C01452g</t>
  </si>
  <si>
    <t>YDR511W</t>
  </si>
  <si>
    <t>SAKL0C01474g</t>
  </si>
  <si>
    <t>YCL030C</t>
  </si>
  <si>
    <t>SAKL0C01496g</t>
  </si>
  <si>
    <t>YCL029C</t>
  </si>
  <si>
    <t>SAKL0C01518g</t>
  </si>
  <si>
    <t>YCL028W</t>
  </si>
  <si>
    <t>SAKL0C01540g</t>
  </si>
  <si>
    <t>SAKL0C01562g</t>
  </si>
  <si>
    <t>SAKL0C01584g</t>
  </si>
  <si>
    <t>SAKL0C01606g</t>
  </si>
  <si>
    <t>YCL027W</t>
  </si>
  <si>
    <t>SAKL0C01628g</t>
  </si>
  <si>
    <t>YCL026C-B,YCL026C-A</t>
  </si>
  <si>
    <t>SAKL0C01650g</t>
  </si>
  <si>
    <t>YCL025C,YGR191W,YPL274W,YLL061W,YBR069C,YKR039W,YDR508C,YFL055W,YNL270C,YPL265W,YEL063C,YBR068C,YDR046C</t>
  </si>
  <si>
    <t>SAKL0C01672g</t>
  </si>
  <si>
    <t>SAKL0C01694g</t>
  </si>
  <si>
    <t>YDR510W</t>
  </si>
  <si>
    <t>SAKL0C01716g</t>
  </si>
  <si>
    <t>YDR507C,YCL024W</t>
  </si>
  <si>
    <t>SAKL0C01738g</t>
  </si>
  <si>
    <t>SAKL0C01760g</t>
  </si>
  <si>
    <t>SAKL0C01804g</t>
  </si>
  <si>
    <t>YLR177W,YDR505C</t>
  </si>
  <si>
    <t>SAKL0C01826g</t>
  </si>
  <si>
    <t>SAKL0C01848g</t>
  </si>
  <si>
    <t>YDR503C</t>
  </si>
  <si>
    <t>SAKL0C01870g</t>
  </si>
  <si>
    <t>YDR502C,YLR180W</t>
  </si>
  <si>
    <t>SAKL0C01892g</t>
  </si>
  <si>
    <t>YLR181C</t>
  </si>
  <si>
    <t>SAKL0C01914g</t>
  </si>
  <si>
    <t>YLR182W</t>
  </si>
  <si>
    <t>SAKL0C01936g</t>
  </si>
  <si>
    <t>YDR501W,YLR183C</t>
  </si>
  <si>
    <t>SAKL0C01958g</t>
  </si>
  <si>
    <t>YDR500C,YLR185W</t>
  </si>
  <si>
    <t>SAKL0C02002g</t>
  </si>
  <si>
    <t>YLR186W</t>
  </si>
  <si>
    <t>SAKL0C02024g</t>
  </si>
  <si>
    <t>SAKL0C02046g</t>
  </si>
  <si>
    <t>SAKL0C02068g</t>
  </si>
  <si>
    <t>SAKL0C02090g</t>
  </si>
  <si>
    <t>SAKL0C02112g</t>
  </si>
  <si>
    <t>SAKL0C02134g</t>
  </si>
  <si>
    <t>SAKL0C02156g</t>
  </si>
  <si>
    <t>SAKL0C02178g</t>
  </si>
  <si>
    <t>SAKL0C02200g</t>
  </si>
  <si>
    <t>YNL279W</t>
  </si>
  <si>
    <t>SAKL0C02222g</t>
  </si>
  <si>
    <t>YLR187W,YNL278W</t>
  </si>
  <si>
    <t>SAKL0C02244g</t>
  </si>
  <si>
    <t>YLR188W</t>
  </si>
  <si>
    <t>SAKL0C02266g</t>
  </si>
  <si>
    <t>YNL277W</t>
  </si>
  <si>
    <t>SAKL0C02288g</t>
  </si>
  <si>
    <t>YLR189C</t>
  </si>
  <si>
    <t>SAKL0C02310g</t>
  </si>
  <si>
    <t>YER019W</t>
  </si>
  <si>
    <t>SAKL0C02332g</t>
  </si>
  <si>
    <t>YER018C</t>
  </si>
  <si>
    <t>SAKL0C02354g</t>
  </si>
  <si>
    <t>YCR044C</t>
  </si>
  <si>
    <t>SAKL0C02376g</t>
  </si>
  <si>
    <t>YNL275W</t>
  </si>
  <si>
    <t>SAKL0C02398g</t>
  </si>
  <si>
    <t>YCR043C</t>
  </si>
  <si>
    <t>SAKL0C02420g</t>
  </si>
  <si>
    <t>YNL274C</t>
  </si>
  <si>
    <t>SAKL0C02442g</t>
  </si>
  <si>
    <t>YCR042C</t>
  </si>
  <si>
    <t>SAKL0C02464g</t>
  </si>
  <si>
    <t>YOR154W</t>
  </si>
  <si>
    <t>SAKL0C02486g</t>
  </si>
  <si>
    <t>SAKL0C02508g</t>
  </si>
  <si>
    <t>SAKL0C02530g</t>
  </si>
  <si>
    <t>SAKL0C02552g</t>
  </si>
  <si>
    <t>YNL273W</t>
  </si>
  <si>
    <t>SAKL0C02574g</t>
  </si>
  <si>
    <t>YEL064C</t>
  </si>
  <si>
    <t>SAKL0C02596g</t>
  </si>
  <si>
    <t>YNL272C</t>
  </si>
  <si>
    <t>SAKL0C02618g</t>
  </si>
  <si>
    <t>YNL271C</t>
  </si>
  <si>
    <t>SAKL0C02640g</t>
  </si>
  <si>
    <t>SAKL0C02662g</t>
  </si>
  <si>
    <t>SAKL0C02684g</t>
  </si>
  <si>
    <t>SAKL0C02706g</t>
  </si>
  <si>
    <t>SAKL0C02728g</t>
  </si>
  <si>
    <t>YNL268W</t>
  </si>
  <si>
    <t>SAKL0C02750g</t>
  </si>
  <si>
    <t>YNL267W</t>
  </si>
  <si>
    <t>SAKL0C02772g</t>
  </si>
  <si>
    <t>YGR046W</t>
  </si>
  <si>
    <t>SAKL0C02794g</t>
  </si>
  <si>
    <t>YNL265C</t>
  </si>
  <si>
    <t>SAKL0C02816g</t>
  </si>
  <si>
    <t>YGR047C</t>
  </si>
  <si>
    <t>SAKL0C02838g</t>
  </si>
  <si>
    <t>YGR048W</t>
  </si>
  <si>
    <t>SAKL0C02860g</t>
  </si>
  <si>
    <t>YGL140C</t>
  </si>
  <si>
    <t>SAKL0C02882g</t>
  </si>
  <si>
    <t>YNL264C</t>
  </si>
  <si>
    <t>SAKL0C02904g</t>
  </si>
  <si>
    <t>YGL128C</t>
  </si>
  <si>
    <t>SAKL0C02926g</t>
  </si>
  <si>
    <t>YNL263C</t>
  </si>
  <si>
    <t>SAKL0C02948g</t>
  </si>
  <si>
    <t>YNL262W</t>
  </si>
  <si>
    <t>SAKL0C02970g</t>
  </si>
  <si>
    <t>SAKL0C02992g</t>
  </si>
  <si>
    <t>SAKL0C03014g</t>
  </si>
  <si>
    <t>YNL261W</t>
  </si>
  <si>
    <t>SAKL0C03036g</t>
  </si>
  <si>
    <t>YHR156C</t>
  </si>
  <si>
    <t>SAKL0C03058g</t>
  </si>
  <si>
    <t>YNL260C</t>
  </si>
  <si>
    <t>SAKL0C03080g</t>
  </si>
  <si>
    <t>YNL259C</t>
  </si>
  <si>
    <t>SAKL0C03102g</t>
  </si>
  <si>
    <t>SAKL0C03124g</t>
  </si>
  <si>
    <t>SAKL0C03146g</t>
  </si>
  <si>
    <t>YNL258C</t>
  </si>
  <si>
    <t>SAKL0C03190g</t>
  </si>
  <si>
    <t>YHR155W,YNL257C</t>
  </si>
  <si>
    <t>SAKL0C03212g</t>
  </si>
  <si>
    <t>YDR058C</t>
  </si>
  <si>
    <t>SAKL0C03234g</t>
  </si>
  <si>
    <t>SAKL0C03256g</t>
  </si>
  <si>
    <t>YGR255C</t>
  </si>
  <si>
    <t>SAKL0C03278g</t>
  </si>
  <si>
    <t>YNL256W</t>
  </si>
  <si>
    <t>SAKL0C03300g</t>
  </si>
  <si>
    <t>YNL255C</t>
  </si>
  <si>
    <t>SAKL0C03322g</t>
  </si>
  <si>
    <t>YNL254C</t>
  </si>
  <si>
    <t>SAKL0C03344g</t>
  </si>
  <si>
    <t>YNL253W</t>
  </si>
  <si>
    <t>SAKL0C03366g</t>
  </si>
  <si>
    <t>YNL252C</t>
  </si>
  <si>
    <t>SAKL0C03388g</t>
  </si>
  <si>
    <t>YNL251C</t>
  </si>
  <si>
    <t>SAKL0C03410g</t>
  </si>
  <si>
    <t>YNL250W</t>
  </si>
  <si>
    <t>SAKL0C03432g</t>
  </si>
  <si>
    <t>YNL249C</t>
  </si>
  <si>
    <t>SAKL0C03454g</t>
  </si>
  <si>
    <t>YNL248C</t>
  </si>
  <si>
    <t>SAKL0C03476g</t>
  </si>
  <si>
    <t>YJR097W</t>
  </si>
  <si>
    <t>SAKL0C03498g</t>
  </si>
  <si>
    <t>YJR098C</t>
  </si>
  <si>
    <t>SAKL0C03520g</t>
  </si>
  <si>
    <t>YNL247W</t>
  </si>
  <si>
    <t>SAKL0C03542g</t>
  </si>
  <si>
    <t>YNL246W</t>
  </si>
  <si>
    <t>SAKL0C03564g</t>
  </si>
  <si>
    <t>YNL245C</t>
  </si>
  <si>
    <t>SAKL0C03586g</t>
  </si>
  <si>
    <t>SAKL0C03608g</t>
  </si>
  <si>
    <t>SAKL0C03630g</t>
  </si>
  <si>
    <t>YNL244C</t>
  </si>
  <si>
    <t>SAKL0C03652g</t>
  </si>
  <si>
    <t>YNL243W</t>
  </si>
  <si>
    <t>SAKL0C03674g</t>
  </si>
  <si>
    <t>SAKL0C03696g</t>
  </si>
  <si>
    <t>SAKL0C03718g</t>
  </si>
  <si>
    <t>SAKL0C03762g</t>
  </si>
  <si>
    <t>YJL210W</t>
  </si>
  <si>
    <t>SAKL0C03784g</t>
  </si>
  <si>
    <t>YJL209W</t>
  </si>
  <si>
    <t>SAKL0C03806g</t>
  </si>
  <si>
    <t>YJL208C</t>
  </si>
  <si>
    <t>SAKL0C03828g</t>
  </si>
  <si>
    <t>YJL207C</t>
  </si>
  <si>
    <t>SAKL0C03872g</t>
  </si>
  <si>
    <t>SAKL0C03894g</t>
  </si>
  <si>
    <t>SAKL0C03916g</t>
  </si>
  <si>
    <t>SAKL0C03938g</t>
  </si>
  <si>
    <t>YJL206C</t>
  </si>
  <si>
    <t>SAKL0C03960g</t>
  </si>
  <si>
    <t>SAKL0C03982g</t>
  </si>
  <si>
    <t>SAKL0C04004g</t>
  </si>
  <si>
    <t>YJL204C</t>
  </si>
  <si>
    <t>SAKL0C04026g</t>
  </si>
  <si>
    <t>YJL203W</t>
  </si>
  <si>
    <t>SAKL0C04048g</t>
  </si>
  <si>
    <t>SAKL0C04092g</t>
  </si>
  <si>
    <t>YJL201W</t>
  </si>
  <si>
    <t>SAKL0C04136g</t>
  </si>
  <si>
    <t>YKL107W</t>
  </si>
  <si>
    <t>SAKL0C04158g</t>
  </si>
  <si>
    <t>SAKL0C04180g</t>
  </si>
  <si>
    <t>YJL200C</t>
  </si>
  <si>
    <t>SAKL0C04224g</t>
  </si>
  <si>
    <t>YJL198W,YCR037C</t>
  </si>
  <si>
    <t>SAKL0C04246g</t>
  </si>
  <si>
    <t>YJL197W</t>
  </si>
  <si>
    <t>SAKL0C04268g</t>
  </si>
  <si>
    <t>YCR036W</t>
  </si>
  <si>
    <t>SAKL0C04290g</t>
  </si>
  <si>
    <t>YCR035C</t>
  </si>
  <si>
    <t>SAKL0C04312g</t>
  </si>
  <si>
    <t>YCR034W,YJL196C</t>
  </si>
  <si>
    <t>SAKL0C04334g</t>
  </si>
  <si>
    <t>YCR033W</t>
  </si>
  <si>
    <t>SAKL0C04378g</t>
  </si>
  <si>
    <t>YJL194W</t>
  </si>
  <si>
    <t>SAKL0C04400g</t>
  </si>
  <si>
    <t>YJL193W</t>
  </si>
  <si>
    <t>SAKL0C04422g</t>
  </si>
  <si>
    <t>YCR032W</t>
  </si>
  <si>
    <t>SAKL0C04444g</t>
  </si>
  <si>
    <t>YJL192C</t>
  </si>
  <si>
    <t>SAKL0C04466g</t>
  </si>
  <si>
    <t>YCR031C,YJL191W</t>
  </si>
  <si>
    <t>SAKL0C04488g</t>
  </si>
  <si>
    <t>YJL190C,YLR367W</t>
  </si>
  <si>
    <t>SAKL0C04510g</t>
  </si>
  <si>
    <t>SAKL0C04576g</t>
  </si>
  <si>
    <t>YJL187C</t>
  </si>
  <si>
    <t>SAKL0C04598g</t>
  </si>
  <si>
    <t>YJL186W</t>
  </si>
  <si>
    <t>SAKL0C04620g</t>
  </si>
  <si>
    <t>YCR030C</t>
  </si>
  <si>
    <t>SAKL0C04642g</t>
  </si>
  <si>
    <t>SAKL0C04664g</t>
  </si>
  <si>
    <t>YCR028C-A</t>
  </si>
  <si>
    <t>SAKL0C04686g</t>
  </si>
  <si>
    <t>YJL184W</t>
  </si>
  <si>
    <t>SAKL0C04708g</t>
  </si>
  <si>
    <t>YCR028C</t>
  </si>
  <si>
    <t>SAKL0C04730g</t>
  </si>
  <si>
    <t>YJL183W</t>
  </si>
  <si>
    <t>SAKL0C04752g</t>
  </si>
  <si>
    <t>YJR030C,YJL181W</t>
  </si>
  <si>
    <t>SAKL0C04774g</t>
  </si>
  <si>
    <t>YJL180C</t>
  </si>
  <si>
    <t>SAKL0C04796g</t>
  </si>
  <si>
    <t>YJL179W</t>
  </si>
  <si>
    <t>SAKL0C04818g</t>
  </si>
  <si>
    <t>YJL178C</t>
  </si>
  <si>
    <t>SAKL0C04840g</t>
  </si>
  <si>
    <t>YKL180W,YJL177W</t>
  </si>
  <si>
    <t>SAKL0C04862g</t>
  </si>
  <si>
    <t>YKL179C</t>
  </si>
  <si>
    <t>SAKL0C04884g</t>
  </si>
  <si>
    <t>YJL176C</t>
  </si>
  <si>
    <t>SAKL0C04906g</t>
  </si>
  <si>
    <t>YJL174W</t>
  </si>
  <si>
    <t>SAKL0C04928g</t>
  </si>
  <si>
    <t>YJL173C</t>
  </si>
  <si>
    <t>SAKL0C04950g</t>
  </si>
  <si>
    <t>SAKL0C04972g</t>
  </si>
  <si>
    <t>YKL178C</t>
  </si>
  <si>
    <t>SAKL0C04994g</t>
  </si>
  <si>
    <t>SAKL0C05016g</t>
  </si>
  <si>
    <t>YJL171C</t>
  </si>
  <si>
    <t>SAKL0C05038g</t>
  </si>
  <si>
    <t>SAKL0C05104g</t>
  </si>
  <si>
    <t>YKL175W</t>
  </si>
  <si>
    <t>SAKL0C05126g</t>
  </si>
  <si>
    <t>YKL174C</t>
  </si>
  <si>
    <t>SAKL0C05170g</t>
  </si>
  <si>
    <t>YKL172W</t>
  </si>
  <si>
    <t>SAKL0C05192g</t>
  </si>
  <si>
    <t>YJL167W</t>
  </si>
  <si>
    <t>SAKL0C05214g</t>
  </si>
  <si>
    <t>YJL166W</t>
  </si>
  <si>
    <t>SAKL0C05236g</t>
  </si>
  <si>
    <t>YKL171W</t>
  </si>
  <si>
    <t>SAKL0C05258g</t>
  </si>
  <si>
    <t>YKL170W</t>
  </si>
  <si>
    <t>SAKL0C05280g</t>
  </si>
  <si>
    <t>YJL165C,YKL168C</t>
  </si>
  <si>
    <t>SAKL0C05302g</t>
  </si>
  <si>
    <t>SAKL0C05324g</t>
  </si>
  <si>
    <t>SAKL0C05346g</t>
  </si>
  <si>
    <t>YKL167C</t>
  </si>
  <si>
    <t>SAKL0C05368g</t>
  </si>
  <si>
    <t>YKL166C,YJL164C</t>
  </si>
  <si>
    <t>SAKL0C05390g</t>
  </si>
  <si>
    <t>SAKL0C05412g</t>
  </si>
  <si>
    <t>YJL163C</t>
  </si>
  <si>
    <t>SAKL0C05434g</t>
  </si>
  <si>
    <t>YKL165C</t>
  </si>
  <si>
    <t>SAKL0C05456g</t>
  </si>
  <si>
    <t>YJL162C</t>
  </si>
  <si>
    <t>SAKL0C05522g</t>
  </si>
  <si>
    <t>YJL161W</t>
  </si>
  <si>
    <t>SAKL0C05544g</t>
  </si>
  <si>
    <t>YKL164C,YJL160C</t>
  </si>
  <si>
    <t>SAKL0C05566g</t>
  </si>
  <si>
    <t>YJL159W,YKL163W</t>
  </si>
  <si>
    <t>SAKL0C05588g</t>
  </si>
  <si>
    <t>SAKL0C05632g</t>
  </si>
  <si>
    <t>YBR163W</t>
  </si>
  <si>
    <t>SAKL0C05654g</t>
  </si>
  <si>
    <t>SAKL0C05676g</t>
  </si>
  <si>
    <t>SAKL0C05698g</t>
  </si>
  <si>
    <t>SAKL0C05720g</t>
  </si>
  <si>
    <t>YJL156C</t>
  </si>
  <si>
    <t>SAKL0C05742g</t>
  </si>
  <si>
    <t>YJL155C</t>
  </si>
  <si>
    <t>SAKL0C05764g</t>
  </si>
  <si>
    <t>YJL154C</t>
  </si>
  <si>
    <t>SAKL0C05786g</t>
  </si>
  <si>
    <t>YKR066C</t>
  </si>
  <si>
    <t>SAKL0C05808g</t>
  </si>
  <si>
    <t>YKR065C</t>
  </si>
  <si>
    <t>SAKL0C05830g</t>
  </si>
  <si>
    <t>SAKL0C05852g</t>
  </si>
  <si>
    <t>SAKL0C05896g</t>
  </si>
  <si>
    <t>YJL149W</t>
  </si>
  <si>
    <t>SAKL0C05918g</t>
  </si>
  <si>
    <t>YKR064W</t>
  </si>
  <si>
    <t>SAKL0C05940g</t>
  </si>
  <si>
    <t>YKR063C</t>
  </si>
  <si>
    <t>SAKL0C06006g</t>
  </si>
  <si>
    <t>YJL148W</t>
  </si>
  <si>
    <t>SAKL0C06028g</t>
  </si>
  <si>
    <t>YKR062W</t>
  </si>
  <si>
    <t>SAKL0C06050g</t>
  </si>
  <si>
    <t>SAKL0C06072g</t>
  </si>
  <si>
    <t>YJL146W</t>
  </si>
  <si>
    <t>SAKL0C06094g</t>
  </si>
  <si>
    <t>YJL145W</t>
  </si>
  <si>
    <t>SAKL0C06116g</t>
  </si>
  <si>
    <t>SAKL0C06138g</t>
  </si>
  <si>
    <t>SAKL0C06160g</t>
  </si>
  <si>
    <t>SAKL0C06182g</t>
  </si>
  <si>
    <t>YGR286C</t>
  </si>
  <si>
    <t>SAKL0C06204g</t>
  </si>
  <si>
    <t>SAKL0C06226g</t>
  </si>
  <si>
    <t>YJL143W</t>
  </si>
  <si>
    <t>SAKL0C06248g</t>
  </si>
  <si>
    <t>YJL141C</t>
  </si>
  <si>
    <t>SAKL0C06270g</t>
  </si>
  <si>
    <t>YJL140W</t>
  </si>
  <si>
    <t>SAKL0C06292g</t>
  </si>
  <si>
    <t>SAKL0C06314g</t>
  </si>
  <si>
    <t>YKR060W</t>
  </si>
  <si>
    <t>SAKL0C06336g</t>
  </si>
  <si>
    <t>YJL138C,YHR065C,YKR059W</t>
  </si>
  <si>
    <t>SAKL0C06358g</t>
  </si>
  <si>
    <t>YKR058W,YJL137C</t>
  </si>
  <si>
    <t>SAKL0C06380g</t>
  </si>
  <si>
    <t>YJL136C,YKR057W</t>
  </si>
  <si>
    <t>SAKL0C06402g</t>
  </si>
  <si>
    <t>YKR056W</t>
  </si>
  <si>
    <t>SAKL0C06424g</t>
  </si>
  <si>
    <t>YKR055W</t>
  </si>
  <si>
    <t>SAKL0C06446g</t>
  </si>
  <si>
    <t>YKR054C</t>
  </si>
  <si>
    <t>SAKL0C06468g</t>
  </si>
  <si>
    <t>YJL134W,YKR053C</t>
  </si>
  <si>
    <t>SAKL0C06490g</t>
  </si>
  <si>
    <t>SAKL0C06512g</t>
  </si>
  <si>
    <t>YJL133W,YKR052C</t>
  </si>
  <si>
    <t>SAKL0C06534g</t>
  </si>
  <si>
    <t>YKR051W</t>
  </si>
  <si>
    <t>SAKL0C06556g</t>
  </si>
  <si>
    <t>YJL132W</t>
  </si>
  <si>
    <t>SAKL0C06578g</t>
  </si>
  <si>
    <t>YJL131C</t>
  </si>
  <si>
    <t>SAKL0C06600g</t>
  </si>
  <si>
    <t>YJL130C</t>
  </si>
  <si>
    <t>SAKL0C06622g</t>
  </si>
  <si>
    <t>YJL129C,YKR050W</t>
  </si>
  <si>
    <t>SAKL0C06666g</t>
  </si>
  <si>
    <t>YJL128C</t>
  </si>
  <si>
    <t>SAKL0C06688g</t>
  </si>
  <si>
    <t>SAKL0C06710g</t>
  </si>
  <si>
    <t>SAKL0C06732g</t>
  </si>
  <si>
    <t>SAKL0C06754g</t>
  </si>
  <si>
    <t>YJL127C</t>
  </si>
  <si>
    <t>SAKL0C06776g</t>
  </si>
  <si>
    <t>YJL126W</t>
  </si>
  <si>
    <t>SAKL0C06798g</t>
  </si>
  <si>
    <t>YJL125C</t>
  </si>
  <si>
    <t>SAKL0C06820g</t>
  </si>
  <si>
    <t>SAKL0C06842g</t>
  </si>
  <si>
    <t>YJL124C</t>
  </si>
  <si>
    <t>SAKL0C06864g</t>
  </si>
  <si>
    <t>YKR049C</t>
  </si>
  <si>
    <t>SAKL0C06886g</t>
  </si>
  <si>
    <t>YJL123C</t>
  </si>
  <si>
    <t>SAKL0C06908g</t>
  </si>
  <si>
    <t>YJL122W</t>
  </si>
  <si>
    <t>SAKL0C06930g</t>
  </si>
  <si>
    <t>YJL121C</t>
  </si>
  <si>
    <t>SAKL0C06996g</t>
  </si>
  <si>
    <t>SAKL0C07018g</t>
  </si>
  <si>
    <t>SAKL0C07040g</t>
  </si>
  <si>
    <t>YKR048C</t>
  </si>
  <si>
    <t>SAKL0C07062g</t>
  </si>
  <si>
    <t>YKR046C</t>
  </si>
  <si>
    <t>SAKL0C07084g</t>
  </si>
  <si>
    <t>SAKL0C07106g</t>
  </si>
  <si>
    <t>YJL117W</t>
  </si>
  <si>
    <t>SAKL0C07128g</t>
  </si>
  <si>
    <t>YKR044W</t>
  </si>
  <si>
    <t>SAKL0C07150g</t>
  </si>
  <si>
    <t>YKR043C</t>
  </si>
  <si>
    <t>SAKL0C07172g</t>
  </si>
  <si>
    <t>SAKL0C07194g</t>
  </si>
  <si>
    <t>YKR042W,YJL116C</t>
  </si>
  <si>
    <t>SAKL0C07216g</t>
  </si>
  <si>
    <t>SAKL0C07238g</t>
  </si>
  <si>
    <t>YJL115W</t>
  </si>
  <si>
    <t>SAKL0C07260g</t>
  </si>
  <si>
    <t>YKR041W</t>
  </si>
  <si>
    <t>SAKL0C07304g</t>
  </si>
  <si>
    <t>YOL063C</t>
  </si>
  <si>
    <t>SAKL0C07348g</t>
  </si>
  <si>
    <t>YDL028C</t>
  </si>
  <si>
    <t>SAKL0C07370g</t>
  </si>
  <si>
    <t>YDL029W</t>
  </si>
  <si>
    <t>SAKL0C07392g</t>
  </si>
  <si>
    <t>YDL027C</t>
  </si>
  <si>
    <t>SAKL0C07414g</t>
  </si>
  <si>
    <t>YOL062C</t>
  </si>
  <si>
    <t>SAKL0C07436g</t>
  </si>
  <si>
    <t>YOL061W</t>
  </si>
  <si>
    <t>SAKL0C07458g</t>
  </si>
  <si>
    <t>YDL025C</t>
  </si>
  <si>
    <t>SAKL0C07480g</t>
  </si>
  <si>
    <t>YOL060C</t>
  </si>
  <si>
    <t>SAKL0C07502g</t>
  </si>
  <si>
    <t>YOL059W,YDL022W</t>
  </si>
  <si>
    <t>SAKL0C07524g</t>
  </si>
  <si>
    <t>SAKL0C07546g</t>
  </si>
  <si>
    <t>YOL058W</t>
  </si>
  <si>
    <t>SAKL0C07568g</t>
  </si>
  <si>
    <t>YOL057W</t>
  </si>
  <si>
    <t>SAKL0C07590g</t>
  </si>
  <si>
    <t>YDL021W,YOL056W</t>
  </si>
  <si>
    <t>SAKL0C07612g</t>
  </si>
  <si>
    <t>YDL020C</t>
  </si>
  <si>
    <t>SAKL0C07634g</t>
  </si>
  <si>
    <t>YOL055C</t>
  </si>
  <si>
    <t>SAKL0C07656g</t>
  </si>
  <si>
    <t>SAKL0C07678g</t>
  </si>
  <si>
    <t>YAR042W,YDL019C</t>
  </si>
  <si>
    <t>SAKL0C07700g</t>
  </si>
  <si>
    <t>YAR035W</t>
  </si>
  <si>
    <t>SAKL0C07722g</t>
  </si>
  <si>
    <t>YAR019C</t>
  </si>
  <si>
    <t>SAKL0C07744g</t>
  </si>
  <si>
    <t>YAR018C</t>
  </si>
  <si>
    <t>SAKL0C07766g</t>
  </si>
  <si>
    <t>YAR015W</t>
  </si>
  <si>
    <t>SAKL0C07788g</t>
  </si>
  <si>
    <t>YAR014C</t>
  </si>
  <si>
    <t>SAKL0C07810g</t>
  </si>
  <si>
    <t>YBR017C</t>
  </si>
  <si>
    <t>SAKL0C07832g</t>
  </si>
  <si>
    <t>YIR027C</t>
  </si>
  <si>
    <t>SAKL0C07854g</t>
  </si>
  <si>
    <t>YDL018C</t>
  </si>
  <si>
    <t>SAKL0C07876g</t>
  </si>
  <si>
    <t>YDL017W</t>
  </si>
  <si>
    <t>SAKL0C07898g</t>
  </si>
  <si>
    <t>YDL015C</t>
  </si>
  <si>
    <t>SAKL0C07920g</t>
  </si>
  <si>
    <t>YDL194W,YDL138W,YOL103W,YBR241C,YDR342C,YMR011W,YFL011W,YHR096C,YHR094C,YJL214W,YHR092C,YLR081W,YJR158W,YOL156W,YNR072W,YJL219W,YEL069C,YDL245C,YDL247W,YJR160C,YDR536W,YDR497C,YBR298C,YGR289C,YGL104C,YDR387C,YNL318C,YDR345C,YDR343C</t>
  </si>
  <si>
    <t>SAKL0C07942g</t>
  </si>
  <si>
    <t>YDL014W</t>
  </si>
  <si>
    <t>SAKL0C07964g</t>
  </si>
  <si>
    <t>YDL013W</t>
  </si>
  <si>
    <t>SAKL0C07986g</t>
  </si>
  <si>
    <t>SAKL0C08008g</t>
  </si>
  <si>
    <t>SAKL0C08030g</t>
  </si>
  <si>
    <t>YBR138C</t>
  </si>
  <si>
    <t>SAKL0C08052g</t>
  </si>
  <si>
    <t>YBR137W</t>
  </si>
  <si>
    <t>SAKL0C08074g</t>
  </si>
  <si>
    <t>YOL075C</t>
  </si>
  <si>
    <t>SAKL0C08096g</t>
  </si>
  <si>
    <t>YGR078C</t>
  </si>
  <si>
    <t>SAKL0C08118g</t>
  </si>
  <si>
    <t>YOL073C</t>
  </si>
  <si>
    <t>SAKL0C08140g</t>
  </si>
  <si>
    <t>YGR077C</t>
  </si>
  <si>
    <t>SAKL0C08162g</t>
  </si>
  <si>
    <t>YGR076C</t>
  </si>
  <si>
    <t>SAKL0C08184g</t>
  </si>
  <si>
    <t>YGR075C</t>
  </si>
  <si>
    <t>SAKL0C08206g</t>
  </si>
  <si>
    <t>YGR074W</t>
  </si>
  <si>
    <t>SAKL0C08228g</t>
  </si>
  <si>
    <t>SAKL0C08250g</t>
  </si>
  <si>
    <t>SAKL0C08272g</t>
  </si>
  <si>
    <t>SAKL0C08294g</t>
  </si>
  <si>
    <t>SAKL0C08316g</t>
  </si>
  <si>
    <t>SAKL0C08338g</t>
  </si>
  <si>
    <t>YGR072W</t>
  </si>
  <si>
    <t>SAKL0C08360g</t>
  </si>
  <si>
    <t>YOL072W</t>
  </si>
  <si>
    <t>SAKL0C08382g</t>
  </si>
  <si>
    <t>YDL047W</t>
  </si>
  <si>
    <t>SAKL0C08404g</t>
  </si>
  <si>
    <t>YDL046W</t>
  </si>
  <si>
    <t>SAKL0C08426g</t>
  </si>
  <si>
    <t>YOL071W</t>
  </si>
  <si>
    <t>SAKL0C08448g</t>
  </si>
  <si>
    <t>YDL045W-A</t>
  </si>
  <si>
    <t>SAKL0C08470g</t>
  </si>
  <si>
    <t>YDL045C</t>
  </si>
  <si>
    <t>SAKL0C08492g</t>
  </si>
  <si>
    <t>YDL044C</t>
  </si>
  <si>
    <t>SAKL0C08514g</t>
  </si>
  <si>
    <t>YOL070C</t>
  </si>
  <si>
    <t>SAKL0C08536g</t>
  </si>
  <si>
    <t>SAKL0C08558g</t>
  </si>
  <si>
    <t>YOL069W</t>
  </si>
  <si>
    <t>SAKL0C08580g</t>
  </si>
  <si>
    <t>YDL043C</t>
  </si>
  <si>
    <t>SAKL0C08602g</t>
  </si>
  <si>
    <t>YOL068C,YDL042C</t>
  </si>
  <si>
    <t>SAKL0C08624g</t>
  </si>
  <si>
    <t>YOL067C</t>
  </si>
  <si>
    <t>SAKL0C08646g</t>
  </si>
  <si>
    <t>YDL040C</t>
  </si>
  <si>
    <t>SAKL0C08668g</t>
  </si>
  <si>
    <t>YOL066C,YDL036C</t>
  </si>
  <si>
    <t>SAKL0C08690g</t>
  </si>
  <si>
    <t>YOL065C</t>
  </si>
  <si>
    <t>SAKL0C08712g</t>
  </si>
  <si>
    <t>YDL035C</t>
  </si>
  <si>
    <t>SAKL0C08734g</t>
  </si>
  <si>
    <t>YOL064C</t>
  </si>
  <si>
    <t>SAKL0C08756g</t>
  </si>
  <si>
    <t>YDL033C</t>
  </si>
  <si>
    <t>SAKL0C08778g</t>
  </si>
  <si>
    <t>YDL031W</t>
  </si>
  <si>
    <t>SAKL0C08800g</t>
  </si>
  <si>
    <t>YDL030W</t>
  </si>
  <si>
    <t>SAKL0C08822g</t>
  </si>
  <si>
    <t>YBR029C</t>
  </si>
  <si>
    <t>SAKL0C08844g</t>
  </si>
  <si>
    <t>YBR028C</t>
  </si>
  <si>
    <t>SAKL0C08866g</t>
  </si>
  <si>
    <t>SAKL0C08888g</t>
  </si>
  <si>
    <t>SAKL0C08910g</t>
  </si>
  <si>
    <t>YBR026C</t>
  </si>
  <si>
    <t>SAKL0C08932g</t>
  </si>
  <si>
    <t>YBR036C</t>
  </si>
  <si>
    <t>SAKL0C08976g</t>
  </si>
  <si>
    <t>YOL108C</t>
  </si>
  <si>
    <t>SAKL0C09020g</t>
  </si>
  <si>
    <t>YOL107W</t>
  </si>
  <si>
    <t>SAKL0C09042g</t>
  </si>
  <si>
    <t>YNL284C</t>
  </si>
  <si>
    <t>SAKL0C09086g</t>
  </si>
  <si>
    <t>SAKL0C09108g</t>
  </si>
  <si>
    <t>SAKL0C09130g</t>
  </si>
  <si>
    <t>SAKL0C09174g</t>
  </si>
  <si>
    <t>YOL100W,YDR490C</t>
  </si>
  <si>
    <t>SAKL0C09196g</t>
  </si>
  <si>
    <t>SAKL0C09218g</t>
  </si>
  <si>
    <t>YDR492W,YOL101C</t>
  </si>
  <si>
    <t>SAKL0C09240g</t>
  </si>
  <si>
    <t>YDR493W</t>
  </si>
  <si>
    <t>SAKL0C09262g</t>
  </si>
  <si>
    <t>YOL102C</t>
  </si>
  <si>
    <t>SAKL0C09284g</t>
  </si>
  <si>
    <t>YDR494W</t>
  </si>
  <si>
    <t>SAKL0C09306g</t>
  </si>
  <si>
    <t>YDR495C</t>
  </si>
  <si>
    <t>SAKL0C09328g</t>
  </si>
  <si>
    <t>YDR496C</t>
  </si>
  <si>
    <t>SAKL0C09350g</t>
  </si>
  <si>
    <t>SAKL0C09372g</t>
  </si>
  <si>
    <t>YDR498C</t>
  </si>
  <si>
    <t>SAKL0C09394g</t>
  </si>
  <si>
    <t>YOL104C</t>
  </si>
  <si>
    <t>SAKL0C09416g</t>
  </si>
  <si>
    <t>YNL280C</t>
  </si>
  <si>
    <t>SAKL0C09438g</t>
  </si>
  <si>
    <t>SAKL0C09460g</t>
  </si>
  <si>
    <t>YNL281W</t>
  </si>
  <si>
    <t>SAKL0C09504g</t>
  </si>
  <si>
    <t>YOL098C</t>
  </si>
  <si>
    <t>SAKL0C09548g</t>
  </si>
  <si>
    <t>SAKL0C09570g</t>
  </si>
  <si>
    <t>YDR489W</t>
  </si>
  <si>
    <t>SAKL0C09592g</t>
  </si>
  <si>
    <t>YDR488C</t>
  </si>
  <si>
    <t>SAKL0C09614g</t>
  </si>
  <si>
    <t>YKL221W,YOL119C,YNL125C</t>
  </si>
  <si>
    <t>SAKL0C09658g</t>
  </si>
  <si>
    <t>YDR487C</t>
  </si>
  <si>
    <t>SAKL0C09680g</t>
  </si>
  <si>
    <t>YOL097C</t>
  </si>
  <si>
    <t>SAKL0C09702g</t>
  </si>
  <si>
    <t>YDR486C</t>
  </si>
  <si>
    <t>SAKL0C09724g</t>
  </si>
  <si>
    <t>YOL096C</t>
  </si>
  <si>
    <t>SAKL0C09746g</t>
  </si>
  <si>
    <t>YDR485C</t>
  </si>
  <si>
    <t>SAKL0C09768g</t>
  </si>
  <si>
    <t>YOL095C</t>
  </si>
  <si>
    <t>SAKL0C09790g</t>
  </si>
  <si>
    <t>YDR484W</t>
  </si>
  <si>
    <t>SAKL0C09812g</t>
  </si>
  <si>
    <t>YOL094C</t>
  </si>
  <si>
    <t>SAKL0C09834g</t>
  </si>
  <si>
    <t>YOL093W</t>
  </si>
  <si>
    <t>SAKL0C09856g</t>
  </si>
  <si>
    <t>YOL092W,YBR147W</t>
  </si>
  <si>
    <t>SAKL0C09878g</t>
  </si>
  <si>
    <t>SAKL0C09900g</t>
  </si>
  <si>
    <t>YOL090W</t>
  </si>
  <si>
    <t>SAKL0C09922g</t>
  </si>
  <si>
    <t>YBR149W</t>
  </si>
  <si>
    <t>SAKL0C09944g</t>
  </si>
  <si>
    <t>YBR150C,YOL089C</t>
  </si>
  <si>
    <t>SAKL0C09966g</t>
  </si>
  <si>
    <t>YBR151W</t>
  </si>
  <si>
    <t>SAKL0C09988g</t>
  </si>
  <si>
    <t>YOL088C</t>
  </si>
  <si>
    <t>SAKL0C10010g</t>
  </si>
  <si>
    <t>SAKL0C10032g</t>
  </si>
  <si>
    <t>SAKL0C10054g</t>
  </si>
  <si>
    <t>YBR153W</t>
  </si>
  <si>
    <t>SAKL0C10076g</t>
  </si>
  <si>
    <t>YBR154C</t>
  </si>
  <si>
    <t>SAKL0C10098g</t>
  </si>
  <si>
    <t>YOL087C</t>
  </si>
  <si>
    <t>SAKL0C10120g</t>
  </si>
  <si>
    <t>YOL086W-A</t>
  </si>
  <si>
    <t>SAKL0C10142g</t>
  </si>
  <si>
    <t>YBR146W</t>
  </si>
  <si>
    <t>SAKL0C10164g</t>
  </si>
  <si>
    <t>SAKL0C10186g</t>
  </si>
  <si>
    <t>YJR009C,YGR192C,YJL052W</t>
  </si>
  <si>
    <t>SAKL0C10208g</t>
  </si>
  <si>
    <t>SAKL0C10230g</t>
  </si>
  <si>
    <t>YOL084W</t>
  </si>
  <si>
    <t>SAKL0C10252g</t>
  </si>
  <si>
    <t>SAKL0C10274g</t>
  </si>
  <si>
    <t>YBR143C</t>
  </si>
  <si>
    <t>SAKL0C10296g</t>
  </si>
  <si>
    <t>YBR142W</t>
  </si>
  <si>
    <t>SAKL0C10318g</t>
  </si>
  <si>
    <t>YBR141C</t>
  </si>
  <si>
    <t>SAKL0C10340g</t>
  </si>
  <si>
    <t>YOL081W,YBR140C</t>
  </si>
  <si>
    <t>SAKL0C10362g</t>
  </si>
  <si>
    <t>YOL080C</t>
  </si>
  <si>
    <t>SAKL0C10384g</t>
  </si>
  <si>
    <t>YOL078W</t>
  </si>
  <si>
    <t>SAKL0C10406g</t>
  </si>
  <si>
    <t>YBR139W</t>
  </si>
  <si>
    <t>SAKL0C10428g</t>
  </si>
  <si>
    <t>YOL077C</t>
  </si>
  <si>
    <t>SAKL0C10450g</t>
  </si>
  <si>
    <t>YOL076W</t>
  </si>
  <si>
    <t>SAKL0C10472g</t>
  </si>
  <si>
    <t>YBR015C</t>
  </si>
  <si>
    <t>SAKL0C10494g</t>
  </si>
  <si>
    <t>YDL010W,YBR014C</t>
  </si>
  <si>
    <t>SAKL0C10516g</t>
  </si>
  <si>
    <t>YDL008W</t>
  </si>
  <si>
    <t>SAKL0C10560g</t>
  </si>
  <si>
    <t>YBR011C</t>
  </si>
  <si>
    <t>SAKL0C10582g</t>
  </si>
  <si>
    <t>YDR007W</t>
  </si>
  <si>
    <t>SAKL0C10604g</t>
  </si>
  <si>
    <t>SAKL0C10626g</t>
  </si>
  <si>
    <t>SAKL0C10648g</t>
  </si>
  <si>
    <t>SAKL0C10670g</t>
  </si>
  <si>
    <t>SAKL0C10692g</t>
  </si>
  <si>
    <t>SAKL0C10714g</t>
  </si>
  <si>
    <t>SAKL0C10736g</t>
  </si>
  <si>
    <t>YDR006C</t>
  </si>
  <si>
    <t>SAKL0C10758g</t>
  </si>
  <si>
    <t>YBR007C</t>
  </si>
  <si>
    <t>SAKL0C10780g</t>
  </si>
  <si>
    <t>YDR005C</t>
  </si>
  <si>
    <t>SAKL0C10802g</t>
  </si>
  <si>
    <t>YDR004W</t>
  </si>
  <si>
    <t>SAKL0C10824g</t>
  </si>
  <si>
    <t>YBR006W</t>
  </si>
  <si>
    <t>SAKL0C10846g</t>
  </si>
  <si>
    <t>SAKL0C10868g</t>
  </si>
  <si>
    <t>SAKL0C10890g</t>
  </si>
  <si>
    <t>SAKL0C10912g</t>
  </si>
  <si>
    <t>SAKL0C10934g</t>
  </si>
  <si>
    <t>YBR005W,YDR003W</t>
  </si>
  <si>
    <t>SAKL0C10956g</t>
  </si>
  <si>
    <t>SAKL0C10978g</t>
  </si>
  <si>
    <t>SAKL0C11000g</t>
  </si>
  <si>
    <t>YPR201W</t>
  </si>
  <si>
    <t>SAKL0C11022g</t>
  </si>
  <si>
    <t>SAKL0C11044g</t>
  </si>
  <si>
    <t>YBR004C</t>
  </si>
  <si>
    <t>SAKL0C11066g</t>
  </si>
  <si>
    <t>SAKL0C11088g</t>
  </si>
  <si>
    <t>SAKL0C11110g</t>
  </si>
  <si>
    <t>YBR003W</t>
  </si>
  <si>
    <t>SAKL0C11132g</t>
  </si>
  <si>
    <t>YBR002C</t>
  </si>
  <si>
    <t>SAKL0C11154g</t>
  </si>
  <si>
    <t>YDR002W</t>
  </si>
  <si>
    <t>SAKL0C11176g</t>
  </si>
  <si>
    <t>YDR001C,YBR001C</t>
  </si>
  <si>
    <t>SAKL0C11220g</t>
  </si>
  <si>
    <t>YBL001C</t>
  </si>
  <si>
    <t>SAKL0C11242g</t>
  </si>
  <si>
    <t>YDR224C</t>
  </si>
  <si>
    <t>SAKL0C11264g</t>
  </si>
  <si>
    <t>SAKL0C11286g</t>
  </si>
  <si>
    <t>YDL001W</t>
  </si>
  <si>
    <t>SAKL0C11308g</t>
  </si>
  <si>
    <t>YDL002C</t>
  </si>
  <si>
    <t>SAKL0C11330g</t>
  </si>
  <si>
    <t>YBL004W</t>
  </si>
  <si>
    <t>SAKL0C11352g</t>
  </si>
  <si>
    <t>YDL003W</t>
  </si>
  <si>
    <t>SAKL0C11374g</t>
  </si>
  <si>
    <t>YDL004W</t>
  </si>
  <si>
    <t>SAKL0C11396g</t>
  </si>
  <si>
    <t>YDL005C</t>
  </si>
  <si>
    <t>SAKL0C11418g</t>
  </si>
  <si>
    <t>YDL006W</t>
  </si>
  <si>
    <t>SAKL0C11440g</t>
  </si>
  <si>
    <t>YDL007W</t>
  </si>
  <si>
    <t>SAKL0C11528g</t>
  </si>
  <si>
    <t>YBR018C</t>
  </si>
  <si>
    <t>SAKL0C11550g</t>
  </si>
  <si>
    <t>YBR019C,YNR071C,YHR210C</t>
  </si>
  <si>
    <t>SAKL0C11572g</t>
  </si>
  <si>
    <t>YDR009W,YBR020W</t>
  </si>
  <si>
    <t>SAKL0C11594g</t>
  </si>
  <si>
    <t>SAKL0C11616g</t>
  </si>
  <si>
    <t>SAKL0C11638g</t>
  </si>
  <si>
    <t>SAKL0C11660g</t>
  </si>
  <si>
    <t>SAKL0C11682g</t>
  </si>
  <si>
    <t>YBR022W</t>
  </si>
  <si>
    <t>SAKL0C11704g</t>
  </si>
  <si>
    <t>YDR011W,YOR153W,YOR328W,YNR070W,YDR406W,YPL058C,YOR011W,YIL013C</t>
  </si>
  <si>
    <t>SAKL0C11726g</t>
  </si>
  <si>
    <t>YBR023C</t>
  </si>
  <si>
    <t>SAKL0C11748g</t>
  </si>
  <si>
    <t>SAKL0C11770g</t>
  </si>
  <si>
    <t>YBR038W</t>
  </si>
  <si>
    <t>SAKL0C11792g</t>
  </si>
  <si>
    <t>YBR037C,YBR024W</t>
  </si>
  <si>
    <t>SAKL0C11814g</t>
  </si>
  <si>
    <t>YBR025C</t>
  </si>
  <si>
    <t>SAKL0C11913g</t>
  </si>
  <si>
    <t>SAKL0C11968g</t>
  </si>
  <si>
    <t>SAKL0C11990g</t>
  </si>
  <si>
    <t>YNL287W</t>
  </si>
  <si>
    <t>SAKL0C12012g</t>
  </si>
  <si>
    <t>YNL288W</t>
  </si>
  <si>
    <t>SAKL0C12034g</t>
  </si>
  <si>
    <t>SAKL0C12056g</t>
  </si>
  <si>
    <t>SAKL0C12100g</t>
  </si>
  <si>
    <t>YNL289W</t>
  </si>
  <si>
    <t>SAKL0C12122g</t>
  </si>
  <si>
    <t>SAKL0C12144g</t>
  </si>
  <si>
    <t>YNL290W</t>
  </si>
  <si>
    <t>SAKL0C12210g</t>
  </si>
  <si>
    <t>YNL291C</t>
  </si>
  <si>
    <t>SAKL0C12232g</t>
  </si>
  <si>
    <t>YNL292W</t>
  </si>
  <si>
    <t>SAKL0C12254g</t>
  </si>
  <si>
    <t>YOL110W</t>
  </si>
  <si>
    <t>SAKL0C12276g</t>
  </si>
  <si>
    <t>YOL111C</t>
  </si>
  <si>
    <t>SAKL0C12298g</t>
  </si>
  <si>
    <t>YNL293W,YOL112W</t>
  </si>
  <si>
    <t>SAKL0C12320g</t>
  </si>
  <si>
    <t>YNL294C</t>
  </si>
  <si>
    <t>SAKL0C12342g</t>
  </si>
  <si>
    <t>YNL295W</t>
  </si>
  <si>
    <t>SAKL0C12364g</t>
  </si>
  <si>
    <t>YNL297C</t>
  </si>
  <si>
    <t>SAKL0C12386g</t>
  </si>
  <si>
    <t>YNL298W,YOL113W</t>
  </si>
  <si>
    <t>SAKL0C12408g</t>
  </si>
  <si>
    <t>YOL114C</t>
  </si>
  <si>
    <t>SAKL0C12430g</t>
  </si>
  <si>
    <t>YNL299W,YOL115W</t>
  </si>
  <si>
    <t>SAKL0C12452g</t>
  </si>
  <si>
    <t>YOL116W</t>
  </si>
  <si>
    <t>SAKL0C12474g</t>
  </si>
  <si>
    <t>YNL300W</t>
  </si>
  <si>
    <t>SAKL0C12496g</t>
  </si>
  <si>
    <t>YOL117W</t>
  </si>
  <si>
    <t>SAKL0C12518g</t>
  </si>
  <si>
    <t>SAKL0C12540g</t>
  </si>
  <si>
    <t>SAKL0C12562g</t>
  </si>
  <si>
    <t>YNL301C,YOL120C</t>
  </si>
  <si>
    <t>SAKL0C12584g</t>
  </si>
  <si>
    <t>YOL121C,YNL302C</t>
  </si>
  <si>
    <t>SAKL0C12650g</t>
  </si>
  <si>
    <t>YOL122C</t>
  </si>
  <si>
    <t>SAKL0C12672g</t>
  </si>
  <si>
    <t>YOL123W</t>
  </si>
  <si>
    <t>SAKL0C12694g</t>
  </si>
  <si>
    <t>YOL124C</t>
  </si>
  <si>
    <t>SAKL0C12716g</t>
  </si>
  <si>
    <t>YNL304W</t>
  </si>
  <si>
    <t>SAKL0C12738g</t>
  </si>
  <si>
    <t>YOL125W</t>
  </si>
  <si>
    <t>SAKL0C12760g</t>
  </si>
  <si>
    <t>YOL126C</t>
  </si>
  <si>
    <t>SAKL0C12782g</t>
  </si>
  <si>
    <t>YNL305C</t>
  </si>
  <si>
    <t>SAKL0C12804g</t>
  </si>
  <si>
    <t>YOL127W</t>
  </si>
  <si>
    <t>SAKL0C12826g</t>
  </si>
  <si>
    <t>SAKL0C12848g</t>
  </si>
  <si>
    <t>YNL306W</t>
  </si>
  <si>
    <t>SAKL0C12870g</t>
  </si>
  <si>
    <t>YOL128C,YNL307C</t>
  </si>
  <si>
    <t>SAKL0C12892g</t>
  </si>
  <si>
    <t>YOL129W</t>
  </si>
  <si>
    <t>SAKL0C12914g</t>
  </si>
  <si>
    <t>YNL308C</t>
  </si>
  <si>
    <t>SAKL0C12936g</t>
  </si>
  <si>
    <t>YFL050C,YOL130W</t>
  </si>
  <si>
    <t>SAKL0C12958g</t>
  </si>
  <si>
    <t>YNL309W,YOL131W</t>
  </si>
  <si>
    <t>SAKL0C12980g</t>
  </si>
  <si>
    <t>YNL310C</t>
  </si>
  <si>
    <t>SAKL0C13002g</t>
  </si>
  <si>
    <t>YNL311C</t>
  </si>
  <si>
    <t>SAKL0C13024g</t>
  </si>
  <si>
    <t>YOL132W</t>
  </si>
  <si>
    <t>SAKL0C13046g</t>
  </si>
  <si>
    <t>YNL312W</t>
  </si>
  <si>
    <t>SAKL0C13068g</t>
  </si>
  <si>
    <t>YNL313C</t>
  </si>
  <si>
    <t>SAKL0C13090g</t>
  </si>
  <si>
    <t>SAKL0C13112g</t>
  </si>
  <si>
    <t>YNL314W</t>
  </si>
  <si>
    <t>SAKL0C13134g</t>
  </si>
  <si>
    <t>YNL315C</t>
  </si>
  <si>
    <t>SAKL0C13156g</t>
  </si>
  <si>
    <t>YNL316C</t>
  </si>
  <si>
    <t>SAKL0C13178g</t>
  </si>
  <si>
    <t>YOL133W</t>
  </si>
  <si>
    <t>SAKL0C13200g</t>
  </si>
  <si>
    <t>YOL135C</t>
  </si>
  <si>
    <t>SAKL0C13222g</t>
  </si>
  <si>
    <t>SAKL0C13244g</t>
  </si>
  <si>
    <t>YOL136C</t>
  </si>
  <si>
    <t>SAKL0C13266g</t>
  </si>
  <si>
    <t>YNL317W</t>
  </si>
  <si>
    <t>SAKL0C13288g</t>
  </si>
  <si>
    <t>YOL137W</t>
  </si>
  <si>
    <t>SAKL0C13310g</t>
  </si>
  <si>
    <t>SAKL0C13332g</t>
  </si>
  <si>
    <t>YOL138C</t>
  </si>
  <si>
    <t>SAKL0C13354g</t>
  </si>
  <si>
    <t>YNL320W</t>
  </si>
  <si>
    <t>SAKL0C13376g</t>
  </si>
  <si>
    <t>YOL139C</t>
  </si>
  <si>
    <t>SAKL0C13398g</t>
  </si>
  <si>
    <t>YNL321W</t>
  </si>
  <si>
    <t>SAKL0C13420g</t>
  </si>
  <si>
    <t>YNL322C</t>
  </si>
  <si>
    <t>SAKL0C13442g</t>
  </si>
  <si>
    <t>YOL140W</t>
  </si>
  <si>
    <t>SAKL0C13464g</t>
  </si>
  <si>
    <t>YNL323W</t>
  </si>
  <si>
    <t>SAKL0C13486g</t>
  </si>
  <si>
    <t>SAKL0C13508g</t>
  </si>
  <si>
    <t>YGR197C,YJR015W</t>
  </si>
  <si>
    <t>SAKL0C13530g</t>
  </si>
  <si>
    <t>YOL141W</t>
  </si>
  <si>
    <t>SAKL0C13552g</t>
  </si>
  <si>
    <t>YNL325C</t>
  </si>
  <si>
    <t>SAKL0C13574g</t>
  </si>
  <si>
    <t>YOL142W</t>
  </si>
  <si>
    <t>SAKL0C13596g</t>
  </si>
  <si>
    <t>YNL326C</t>
  </si>
  <si>
    <t>SAKL0C13618g</t>
  </si>
  <si>
    <t>YNL327W</t>
  </si>
  <si>
    <t>SAKL0C13640g</t>
  </si>
  <si>
    <t>SAKL0C13662g</t>
  </si>
  <si>
    <t>YNL328C</t>
  </si>
  <si>
    <t>SAKL0C13684g</t>
  </si>
  <si>
    <t>YNL329C</t>
  </si>
  <si>
    <t>SAKL0C13706g</t>
  </si>
  <si>
    <t>YNL330C</t>
  </si>
  <si>
    <t>SAKL0C13728g</t>
  </si>
  <si>
    <t>YOL143C</t>
  </si>
  <si>
    <t>SAKL0C13750g</t>
  </si>
  <si>
    <t>YOL144W</t>
  </si>
  <si>
    <t>SAKL0C13772g</t>
  </si>
  <si>
    <t>YOL145C</t>
  </si>
  <si>
    <t>SAKL0C13794g</t>
  </si>
  <si>
    <t>YOL146W</t>
  </si>
  <si>
    <t>SAKL0C13816g</t>
  </si>
  <si>
    <t>YOL147C</t>
  </si>
  <si>
    <t>SAKL0C13838g</t>
  </si>
  <si>
    <t>YOL148C</t>
  </si>
  <si>
    <t>SAKL0C13860g</t>
  </si>
  <si>
    <t>YOL149W</t>
  </si>
  <si>
    <t>SAKL0C13882g</t>
  </si>
  <si>
    <t>YNR066C</t>
  </si>
  <si>
    <t>SAKL0C13904g</t>
  </si>
  <si>
    <t>SAKL0C13926g</t>
  </si>
  <si>
    <t>YGL256W</t>
  </si>
  <si>
    <t>SAKL0C13970g</t>
  </si>
  <si>
    <t>YBR296C</t>
  </si>
  <si>
    <t>SAKL0C13992g</t>
  </si>
  <si>
    <t>SAKL0C14014g</t>
  </si>
  <si>
    <t>SAKL0C14058g</t>
  </si>
  <si>
    <t>SAKL0C14080g</t>
  </si>
  <si>
    <t>SAKL0D00110g</t>
  </si>
  <si>
    <t>SAKL0D00132g</t>
  </si>
  <si>
    <t>SAKL0D00176g</t>
  </si>
  <si>
    <t>SAKL0D00198g</t>
  </si>
  <si>
    <t>SAKL0D00220g</t>
  </si>
  <si>
    <t>SAKL0D00242g</t>
  </si>
  <si>
    <t>YMR315W</t>
  </si>
  <si>
    <t>SAKL0D00264g</t>
  </si>
  <si>
    <t>YML099C</t>
  </si>
  <si>
    <t>SAKL0D00286g</t>
  </si>
  <si>
    <t>YML098W</t>
  </si>
  <si>
    <t>SAKL0D00308g</t>
  </si>
  <si>
    <t>YML130C</t>
  </si>
  <si>
    <t>SAKL0D00330g</t>
  </si>
  <si>
    <t>YML097C</t>
  </si>
  <si>
    <t>SAKL0D00352g</t>
  </si>
  <si>
    <t>YML096W</t>
  </si>
  <si>
    <t>SAKL0D00374g</t>
  </si>
  <si>
    <t>YML095C</t>
  </si>
  <si>
    <t>SAKL0D00396g</t>
  </si>
  <si>
    <t>YML094W</t>
  </si>
  <si>
    <t>SAKL0D00418g</t>
  </si>
  <si>
    <t>YML093W</t>
  </si>
  <si>
    <t>SAKL0D00440g</t>
  </si>
  <si>
    <t>YML092C</t>
  </si>
  <si>
    <t>SAKL0D00462g</t>
  </si>
  <si>
    <t>SAKL0D00484g</t>
  </si>
  <si>
    <t>SAKL0D00506g</t>
  </si>
  <si>
    <t>SAKL0D00528g</t>
  </si>
  <si>
    <t>YML128C</t>
  </si>
  <si>
    <t>SAKL0D00550g</t>
  </si>
  <si>
    <t>YML127W</t>
  </si>
  <si>
    <t>SAKL0D00572g</t>
  </si>
  <si>
    <t>YML091C</t>
  </si>
  <si>
    <t>SAKL0D00594g</t>
  </si>
  <si>
    <t>YML126C</t>
  </si>
  <si>
    <t>SAKL0D00704g</t>
  </si>
  <si>
    <t>YML088W</t>
  </si>
  <si>
    <t>SAKL0D00726g</t>
  </si>
  <si>
    <t>YML125C,YML087C</t>
  </si>
  <si>
    <t>SAKL0D00748g</t>
  </si>
  <si>
    <t>YML086C</t>
  </si>
  <si>
    <t>SAKL0D00770g</t>
  </si>
  <si>
    <t>SAKL0D00792g</t>
  </si>
  <si>
    <t>YML085C,YML124C</t>
  </si>
  <si>
    <t>SAKL0D00814g</t>
  </si>
  <si>
    <t>YML123C</t>
  </si>
  <si>
    <t>SAKL0D00836g</t>
  </si>
  <si>
    <t>YOL020W</t>
  </si>
  <si>
    <t>SAKL0D00858g</t>
  </si>
  <si>
    <t>SAKL0D00880g</t>
  </si>
  <si>
    <t>SAKL0D00902g</t>
  </si>
  <si>
    <t>YHR190W</t>
  </si>
  <si>
    <t>SAKL0D01012g</t>
  </si>
  <si>
    <t>YHR189W</t>
  </si>
  <si>
    <t>SAKL0D01034g</t>
  </si>
  <si>
    <t>YML121W</t>
  </si>
  <si>
    <t>SAKL0D01056g</t>
  </si>
  <si>
    <t>YML120C</t>
  </si>
  <si>
    <t>SAKL0D01078g</t>
  </si>
  <si>
    <t>YMR287C</t>
  </si>
  <si>
    <t>SAKL0D01100g</t>
  </si>
  <si>
    <t>YBL005W,YGL013C</t>
  </si>
  <si>
    <t>SAKL0D01122g</t>
  </si>
  <si>
    <t>YML119W</t>
  </si>
  <si>
    <t>SAKL0D01144g</t>
  </si>
  <si>
    <t>YMR286W</t>
  </si>
  <si>
    <t>SAKL0D01166g</t>
  </si>
  <si>
    <t>YMR285C,YML118W</t>
  </si>
  <si>
    <t>SAKL0D01188g</t>
  </si>
  <si>
    <t>YMR284W</t>
  </si>
  <si>
    <t>SAKL0D01210g</t>
  </si>
  <si>
    <t>SAKL0D01232g</t>
  </si>
  <si>
    <t>YDL210W</t>
  </si>
  <si>
    <t>SAKL0D01254g</t>
  </si>
  <si>
    <t>SAKL0D01276g</t>
  </si>
  <si>
    <t>YMR283C</t>
  </si>
  <si>
    <t>SAKL0D01298g</t>
  </si>
  <si>
    <t>YMR282C</t>
  </si>
  <si>
    <t>SAKL0D01320g</t>
  </si>
  <si>
    <t>YMR281W</t>
  </si>
  <si>
    <t>SAKL0D01342g</t>
  </si>
  <si>
    <t>YMR280C</t>
  </si>
  <si>
    <t>SAKL0D01364g</t>
  </si>
  <si>
    <t>YML117W</t>
  </si>
  <si>
    <t>SAKL0D01386g</t>
  </si>
  <si>
    <t>YML116W,YMR279C,YOR378W</t>
  </si>
  <si>
    <t>SAKL0D01408g</t>
  </si>
  <si>
    <t>SAKL0D01430g</t>
  </si>
  <si>
    <t>YML115C</t>
  </si>
  <si>
    <t>SAKL0D01452g</t>
  </si>
  <si>
    <t>YLL062C,YPL273W</t>
  </si>
  <si>
    <t>SAKL0D01474g</t>
  </si>
  <si>
    <t>YMR278W</t>
  </si>
  <si>
    <t>SAKL0D01496g</t>
  </si>
  <si>
    <t>YMR277W</t>
  </si>
  <si>
    <t>SAKL0D01518g</t>
  </si>
  <si>
    <t>YML114C</t>
  </si>
  <si>
    <t>SAKL0D01540g</t>
  </si>
  <si>
    <t>YMR276W</t>
  </si>
  <si>
    <t>SAKL0D01562g</t>
  </si>
  <si>
    <t>SAKL0D01584g</t>
  </si>
  <si>
    <t>YML112W</t>
  </si>
  <si>
    <t>SAKL0D01606g</t>
  </si>
  <si>
    <t>YML111W,YMR275C</t>
  </si>
  <si>
    <t>SAKL0D01628g</t>
  </si>
  <si>
    <t>YML110C</t>
  </si>
  <si>
    <t>SAKL0D01672g</t>
  </si>
  <si>
    <t>SAKL0D01694g</t>
  </si>
  <si>
    <t>YMR274C</t>
  </si>
  <si>
    <t>SAKL0D01716g</t>
  </si>
  <si>
    <t>YML109W,YMR273C</t>
  </si>
  <si>
    <t>SAKL0D01738g</t>
  </si>
  <si>
    <t>YML108W</t>
  </si>
  <si>
    <t>SAKL0D01760g</t>
  </si>
  <si>
    <t>YMR272C</t>
  </si>
  <si>
    <t>SAKL0D01804g</t>
  </si>
  <si>
    <t>YML107C</t>
  </si>
  <si>
    <t>SAKL0D01826g</t>
  </si>
  <si>
    <t>YML106W,YMR271C</t>
  </si>
  <si>
    <t>SAKL0D01870g</t>
  </si>
  <si>
    <t>YML105C</t>
  </si>
  <si>
    <t>SAKL0D01892g</t>
  </si>
  <si>
    <t>YMR270C</t>
  </si>
  <si>
    <t>SAKL0D01914g</t>
  </si>
  <si>
    <t>YML104C</t>
  </si>
  <si>
    <t>SAKL0D01936g</t>
  </si>
  <si>
    <t>YMR269W</t>
  </si>
  <si>
    <t>SAKL0D01958g</t>
  </si>
  <si>
    <t>YMR268C</t>
  </si>
  <si>
    <t>SAKL0D01980g</t>
  </si>
  <si>
    <t>YML103C</t>
  </si>
  <si>
    <t>SAKL0D02002g</t>
  </si>
  <si>
    <t>YMR267W</t>
  </si>
  <si>
    <t>SAKL0D02024g</t>
  </si>
  <si>
    <t>YMR266W</t>
  </si>
  <si>
    <t>SAKL0D02046g</t>
  </si>
  <si>
    <t>YMR265C</t>
  </si>
  <si>
    <t>SAKL0D02068g</t>
  </si>
  <si>
    <t>YML102W</t>
  </si>
  <si>
    <t>SAKL0D02090g</t>
  </si>
  <si>
    <t>YMR264W,YML101C</t>
  </si>
  <si>
    <t>SAKL0D02112g</t>
  </si>
  <si>
    <t>YMR263W</t>
  </si>
  <si>
    <t>SAKL0D02134g</t>
  </si>
  <si>
    <t>YMR262W</t>
  </si>
  <si>
    <t>SAKL0D02156g</t>
  </si>
  <si>
    <t>SAKL0D02178g</t>
  </si>
  <si>
    <t>YMR260C</t>
  </si>
  <si>
    <t>SAKL0D02200g</t>
  </si>
  <si>
    <t>SAKL0D02222g</t>
  </si>
  <si>
    <t>YMR259C</t>
  </si>
  <si>
    <t>SAKL0D02310g</t>
  </si>
  <si>
    <t>YMR258C</t>
  </si>
  <si>
    <t>SAKL0D02332g</t>
  </si>
  <si>
    <t>YMR257C</t>
  </si>
  <si>
    <t>SAKL0D02354g</t>
  </si>
  <si>
    <t>YOL054W</t>
  </si>
  <si>
    <t>SAKL0D02376g</t>
  </si>
  <si>
    <t>SAKL0D02398g</t>
  </si>
  <si>
    <t>YOL053W</t>
  </si>
  <si>
    <t>SAKL0D02420g</t>
  </si>
  <si>
    <t>SAKL0D02442g</t>
  </si>
  <si>
    <t>YMR253C</t>
  </si>
  <si>
    <t>SAKL0D02464g</t>
  </si>
  <si>
    <t>YMR252C</t>
  </si>
  <si>
    <t>SAKL0D02486g</t>
  </si>
  <si>
    <t>YDR242W</t>
  </si>
  <si>
    <t>SAKL0D02508g</t>
  </si>
  <si>
    <t>SAKL0D02530g</t>
  </si>
  <si>
    <t>YDR054C</t>
  </si>
  <si>
    <t>SAKL0D02552g</t>
  </si>
  <si>
    <t>YBR077C</t>
  </si>
  <si>
    <t>SAKL0D02574g</t>
  </si>
  <si>
    <t>YDR052C</t>
  </si>
  <si>
    <t>SAKL0D02596g</t>
  </si>
  <si>
    <t>SAKL0D02618g</t>
  </si>
  <si>
    <t>SAKL0D02640g</t>
  </si>
  <si>
    <t>YLR144C,YNR067C</t>
  </si>
  <si>
    <t>SAKL0D02662g</t>
  </si>
  <si>
    <t>SAKL0D02684g</t>
  </si>
  <si>
    <t>SAKL0D02706g</t>
  </si>
  <si>
    <t>YBR074W</t>
  </si>
  <si>
    <t>SAKL0D02728g</t>
  </si>
  <si>
    <t>YDR047W</t>
  </si>
  <si>
    <t>SAKL0D02750g</t>
  </si>
  <si>
    <t>YDR049W</t>
  </si>
  <si>
    <t>SAKL0D02772g</t>
  </si>
  <si>
    <t>YBR073W</t>
  </si>
  <si>
    <t>SAKL0D02794g</t>
  </si>
  <si>
    <t>YBR072W</t>
  </si>
  <si>
    <t>SAKL0D02816g</t>
  </si>
  <si>
    <t>SAKL0D02838g</t>
  </si>
  <si>
    <t>YBR070C</t>
  </si>
  <si>
    <t>SAKL0D02860g</t>
  </si>
  <si>
    <t>YDR050C</t>
  </si>
  <si>
    <t>SAKL0D02882g</t>
  </si>
  <si>
    <t>YDR051C</t>
  </si>
  <si>
    <t>SAKL0D02904g</t>
  </si>
  <si>
    <t>SAKL0D02926g</t>
  </si>
  <si>
    <t>SAKL0D02948g</t>
  </si>
  <si>
    <t>SAKL0D02970g</t>
  </si>
  <si>
    <t>SAKL0D02992g</t>
  </si>
  <si>
    <t>YDR037W</t>
  </si>
  <si>
    <t>SAKL0D03014g</t>
  </si>
  <si>
    <t>YBR061C</t>
  </si>
  <si>
    <t>SAKL0D03036g</t>
  </si>
  <si>
    <t>YDR041W</t>
  </si>
  <si>
    <t>SAKL0D03058g</t>
  </si>
  <si>
    <t>YBR062C</t>
  </si>
  <si>
    <t>SAKL0D03080g</t>
  </si>
  <si>
    <t>SAKL0D03102g</t>
  </si>
  <si>
    <t>YBR065C</t>
  </si>
  <si>
    <t>SAKL0D03146g</t>
  </si>
  <si>
    <t>YBR066C,YDR043C</t>
  </si>
  <si>
    <t>SAKL0D03168g</t>
  </si>
  <si>
    <t>YDR044W</t>
  </si>
  <si>
    <t>SAKL0D03190g</t>
  </si>
  <si>
    <t>YDR045C</t>
  </si>
  <si>
    <t>SAKL0D03212g</t>
  </si>
  <si>
    <t>YBR060C</t>
  </si>
  <si>
    <t>SAKL0D03234g</t>
  </si>
  <si>
    <t>YBR059C</t>
  </si>
  <si>
    <t>SAKL0D03256g</t>
  </si>
  <si>
    <t>YBR058C-A</t>
  </si>
  <si>
    <t>SAKL0D03278g</t>
  </si>
  <si>
    <t>SAKL0D03300g</t>
  </si>
  <si>
    <t>YDR036C</t>
  </si>
  <si>
    <t>SAKL0D03322g</t>
  </si>
  <si>
    <t>YBR058C</t>
  </si>
  <si>
    <t>SAKL0D03344g</t>
  </si>
  <si>
    <t>YBR057C</t>
  </si>
  <si>
    <t>SAKL0D03366g</t>
  </si>
  <si>
    <t>YDR035W</t>
  </si>
  <si>
    <t>SAKL0D03410g</t>
  </si>
  <si>
    <t>YBR056W</t>
  </si>
  <si>
    <t>SAKL0D03564g</t>
  </si>
  <si>
    <t>YBR055C</t>
  </si>
  <si>
    <t>SAKL0D03586g</t>
  </si>
  <si>
    <t>YDR034C</t>
  </si>
  <si>
    <t>SAKL0D03608g</t>
  </si>
  <si>
    <t>SAKL0D03630g</t>
  </si>
  <si>
    <t>SAKL0D03652g</t>
  </si>
  <si>
    <t>SAKL0D03674g</t>
  </si>
  <si>
    <t>YBR053C</t>
  </si>
  <si>
    <t>SAKL0D03696g</t>
  </si>
  <si>
    <t>YDR032C,YBR052C,YCR004C</t>
  </si>
  <si>
    <t>SAKL0D03718g</t>
  </si>
  <si>
    <t>YDR031W</t>
  </si>
  <si>
    <t>SAKL0D03740g</t>
  </si>
  <si>
    <t>YDR030C</t>
  </si>
  <si>
    <t>SAKL0D03762g</t>
  </si>
  <si>
    <t>YDR028C,YBR050C</t>
  </si>
  <si>
    <t>SAKL0D03784g</t>
  </si>
  <si>
    <t>YDR027C</t>
  </si>
  <si>
    <t>SAKL0D03806g</t>
  </si>
  <si>
    <t>YDR026C,YBR049C</t>
  </si>
  <si>
    <t>SAKL0D03828g</t>
  </si>
  <si>
    <t>YDR025W,YBR048W</t>
  </si>
  <si>
    <t>SAKL0D03850g</t>
  </si>
  <si>
    <t>YBR047W</t>
  </si>
  <si>
    <t>SAKL0D03872g</t>
  </si>
  <si>
    <t>YBR046C</t>
  </si>
  <si>
    <t>SAKL0D03883g</t>
  </si>
  <si>
    <t>SAKL0D03894g</t>
  </si>
  <si>
    <t>YDR023W</t>
  </si>
  <si>
    <t>SAKL0D03938g</t>
  </si>
  <si>
    <t>SAKL0D03960g</t>
  </si>
  <si>
    <t>YDR021W</t>
  </si>
  <si>
    <t>SAKL0D03982g</t>
  </si>
  <si>
    <t>YDR020C</t>
  </si>
  <si>
    <t>SAKL0D04004g</t>
  </si>
  <si>
    <t>YBR044C</t>
  </si>
  <si>
    <t>SAKL0D04026g</t>
  </si>
  <si>
    <t>YDR019C</t>
  </si>
  <si>
    <t>SAKL0D04048g</t>
  </si>
  <si>
    <t>SAKL0D04070g</t>
  </si>
  <si>
    <t>YBR043C</t>
  </si>
  <si>
    <t>SAKL0D04092g</t>
  </si>
  <si>
    <t>YDR018C,YBR042C</t>
  </si>
  <si>
    <t>SAKL0D04114g</t>
  </si>
  <si>
    <t>YBR041W</t>
  </si>
  <si>
    <t>SAKL0D04136g</t>
  </si>
  <si>
    <t>YBR040W</t>
  </si>
  <si>
    <t>SAKL0D04158g</t>
  </si>
  <si>
    <t>YBR039W</t>
  </si>
  <si>
    <t>SAKL0D04246g</t>
  </si>
  <si>
    <t>YDR017C</t>
  </si>
  <si>
    <t>SAKL0D04268g</t>
  </si>
  <si>
    <t>YDR016C</t>
  </si>
  <si>
    <t>SAKL0D04334g</t>
  </si>
  <si>
    <t>SAKL0D04378g</t>
  </si>
  <si>
    <t>YPL279C</t>
  </si>
  <si>
    <t>SAKL0D04400g</t>
  </si>
  <si>
    <t>YBR035C</t>
  </si>
  <si>
    <t>SAKL0D04422g</t>
  </si>
  <si>
    <t>YDR014W</t>
  </si>
  <si>
    <t>SAKL0D04444g</t>
  </si>
  <si>
    <t>YDR013W</t>
  </si>
  <si>
    <t>SAKL0D04455g</t>
  </si>
  <si>
    <t>SAKL0D04466g</t>
  </si>
  <si>
    <t>YBR034C</t>
  </si>
  <si>
    <t>SAKL0D04488g</t>
  </si>
  <si>
    <t>YBR031W,YDR012W</t>
  </si>
  <si>
    <t>SAKL0D04510g</t>
  </si>
  <si>
    <t>YKL217W</t>
  </si>
  <si>
    <t>SAKL0D04532g</t>
  </si>
  <si>
    <t>YBR030W</t>
  </si>
  <si>
    <t>SAKL0D04664g</t>
  </si>
  <si>
    <t>SAKL0D04752g</t>
  </si>
  <si>
    <t>YKR038C</t>
  </si>
  <si>
    <t>SAKL0D04774g</t>
  </si>
  <si>
    <t>YKR037C</t>
  </si>
  <si>
    <t>SAKL0D04796g</t>
  </si>
  <si>
    <t>YJL112W,YKR036C</t>
  </si>
  <si>
    <t>SAKL0D04884g</t>
  </si>
  <si>
    <t>YJL111W</t>
  </si>
  <si>
    <t>SAKL0D04906g</t>
  </si>
  <si>
    <t>YKR035W-A</t>
  </si>
  <si>
    <t>SAKL0D04928g</t>
  </si>
  <si>
    <t>SAKL0D04950g</t>
  </si>
  <si>
    <t>SAKL0D04972g</t>
  </si>
  <si>
    <t>YKR031C</t>
  </si>
  <si>
    <t>SAKL0D04994g</t>
  </si>
  <si>
    <t>SAKL0D05016g</t>
  </si>
  <si>
    <t>SAKL0D05038g</t>
  </si>
  <si>
    <t>YKR030W</t>
  </si>
  <si>
    <t>SAKL0D05060g</t>
  </si>
  <si>
    <t>YJL109C</t>
  </si>
  <si>
    <t>SAKL0D05082g</t>
  </si>
  <si>
    <t>YJL108C</t>
  </si>
  <si>
    <t>SAKL0D05104g</t>
  </si>
  <si>
    <t>YJL106W</t>
  </si>
  <si>
    <t>SAKL0D05126g</t>
  </si>
  <si>
    <t>SAKL0D05148g</t>
  </si>
  <si>
    <t>YKR029C,YJL105W</t>
  </si>
  <si>
    <t>SAKL0D05170g</t>
  </si>
  <si>
    <t>YJL104W</t>
  </si>
  <si>
    <t>SAKL0D05192g</t>
  </si>
  <si>
    <t>SAKL0D05214g</t>
  </si>
  <si>
    <t>YKR023W</t>
  </si>
  <si>
    <t>SAKL0D05236g</t>
  </si>
  <si>
    <t>YJL103C</t>
  </si>
  <si>
    <t>SAKL0D05258g</t>
  </si>
  <si>
    <t>YKR024C</t>
  </si>
  <si>
    <t>SAKL0D05280g</t>
  </si>
  <si>
    <t>YKR025W</t>
  </si>
  <si>
    <t>SAKL0D05302g</t>
  </si>
  <si>
    <t>YKR026C</t>
  </si>
  <si>
    <t>SAKL0D05324g</t>
  </si>
  <si>
    <t>YJL102W</t>
  </si>
  <si>
    <t>SAKL0D05390g</t>
  </si>
  <si>
    <t>YJL101C</t>
  </si>
  <si>
    <t>SAKL0D05412g</t>
  </si>
  <si>
    <t>YJL100W</t>
  </si>
  <si>
    <t>SAKL0D05434g</t>
  </si>
  <si>
    <t>YJL099W,YKR027W</t>
  </si>
  <si>
    <t>SAKL0D05456g</t>
  </si>
  <si>
    <t>YJL098W,YKR028W</t>
  </si>
  <si>
    <t>SAKL0D05478g</t>
  </si>
  <si>
    <t>YJL097W</t>
  </si>
  <si>
    <t>SAKL0D05500g</t>
  </si>
  <si>
    <t>YJL096W</t>
  </si>
  <si>
    <t>SAKL0D05522g</t>
  </si>
  <si>
    <t>YJL095W</t>
  </si>
  <si>
    <t>SAKL0D05544g</t>
  </si>
  <si>
    <t>YJL094C</t>
  </si>
  <si>
    <t>SAKL0D05566g</t>
  </si>
  <si>
    <t>YJL093C</t>
  </si>
  <si>
    <t>SAKL0D05588g</t>
  </si>
  <si>
    <t>YJL092W</t>
  </si>
  <si>
    <t>SAKL0D05610g</t>
  </si>
  <si>
    <t>YJL091C</t>
  </si>
  <si>
    <t>SAKL0D05632g</t>
  </si>
  <si>
    <t>YJL090C</t>
  </si>
  <si>
    <t>SAKL0D05654g</t>
  </si>
  <si>
    <t>YJL089W</t>
  </si>
  <si>
    <t>SAKL0D05676g</t>
  </si>
  <si>
    <t>SAKL0D05698g</t>
  </si>
  <si>
    <t>YJL088W</t>
  </si>
  <si>
    <t>SAKL0D05720g</t>
  </si>
  <si>
    <t>YJL087C</t>
  </si>
  <si>
    <t>SAKL0D05742g</t>
  </si>
  <si>
    <t>YJL085W</t>
  </si>
  <si>
    <t>SAKL0D05764g</t>
  </si>
  <si>
    <t>YKR021W,YJL084C</t>
  </si>
  <si>
    <t>SAKL0D05786g</t>
  </si>
  <si>
    <t>SAKL0D05808g</t>
  </si>
  <si>
    <t>YKR019C,YJL083W</t>
  </si>
  <si>
    <t>SAKL0D05830g</t>
  </si>
  <si>
    <t>YJL082W,YKR018C</t>
  </si>
  <si>
    <t>SAKL0D05852g</t>
  </si>
  <si>
    <t>YKR017C</t>
  </si>
  <si>
    <t>SAKL0D05874g</t>
  </si>
  <si>
    <t>YJL081C</t>
  </si>
  <si>
    <t>SAKL0D05896g</t>
  </si>
  <si>
    <t>YKR016W</t>
  </si>
  <si>
    <t>SAKL0D05918g</t>
  </si>
  <si>
    <t>SAKL0D05940g</t>
  </si>
  <si>
    <t>YKR014C</t>
  </si>
  <si>
    <t>SAKL0D05962g</t>
  </si>
  <si>
    <t>YJL080C</t>
  </si>
  <si>
    <t>SAKL0D05984g</t>
  </si>
  <si>
    <t>YJL079C,YKR013W</t>
  </si>
  <si>
    <t>SAKL0D06006g</t>
  </si>
  <si>
    <t>YJL078C</t>
  </si>
  <si>
    <t>SAKL0D06050g</t>
  </si>
  <si>
    <t>SAKL0D06072g</t>
  </si>
  <si>
    <t>YOR386W</t>
  </si>
  <si>
    <t>SAKL0D06094g</t>
  </si>
  <si>
    <t>YKR010C,YJL076W</t>
  </si>
  <si>
    <t>SAKL0D06116g</t>
  </si>
  <si>
    <t>YJL074C</t>
  </si>
  <si>
    <t>SAKL0D06204g</t>
  </si>
  <si>
    <t>YBR287W</t>
  </si>
  <si>
    <t>SAKL0D06226g</t>
  </si>
  <si>
    <t>YJL073W</t>
  </si>
  <si>
    <t>SAKL0D06248g</t>
  </si>
  <si>
    <t>YBR286W</t>
  </si>
  <si>
    <t>SAKL0D06270g</t>
  </si>
  <si>
    <t>SAKL0D06292g</t>
  </si>
  <si>
    <t>SAKL0D06314g</t>
  </si>
  <si>
    <t>YJL072C</t>
  </si>
  <si>
    <t>SAKL0D06336g</t>
  </si>
  <si>
    <t>YJL071W</t>
  </si>
  <si>
    <t>SAKL0D06358g</t>
  </si>
  <si>
    <t>SAKL0D06380g</t>
  </si>
  <si>
    <t>YJL070C,YBR284W</t>
  </si>
  <si>
    <t>SAKL0D06446g</t>
  </si>
  <si>
    <t>SAKL0D06468g</t>
  </si>
  <si>
    <t>YBR263W</t>
  </si>
  <si>
    <t>SAKL0D06490g</t>
  </si>
  <si>
    <t>YBR264C</t>
  </si>
  <si>
    <t>SAKL0D06512g</t>
  </si>
  <si>
    <t>YBR275C</t>
  </si>
  <si>
    <t>SAKL0D06534g</t>
  </si>
  <si>
    <t>YBR274W</t>
  </si>
  <si>
    <t>SAKL0D06556g</t>
  </si>
  <si>
    <t>YBR273C,YJL048C</t>
  </si>
  <si>
    <t>SAKL0D06578g</t>
  </si>
  <si>
    <t>YJL049W</t>
  </si>
  <si>
    <t>SAKL0D06622g</t>
  </si>
  <si>
    <t>YJL050W</t>
  </si>
  <si>
    <t>SAKL0D06644g</t>
  </si>
  <si>
    <t>YJL051W</t>
  </si>
  <si>
    <t>SAKL0D06666g</t>
  </si>
  <si>
    <t>SAKL0D06688g</t>
  </si>
  <si>
    <t>YJL053W</t>
  </si>
  <si>
    <t>SAKL0D06710g</t>
  </si>
  <si>
    <t>YJL054W</t>
  </si>
  <si>
    <t>SAKL0D06732g</t>
  </si>
  <si>
    <t>SAKL0D06754g</t>
  </si>
  <si>
    <t>YJL055W</t>
  </si>
  <si>
    <t>SAKL0D06776g</t>
  </si>
  <si>
    <t>YJL056C</t>
  </si>
  <si>
    <t>SAKL0D06798g</t>
  </si>
  <si>
    <t>YBR271W</t>
  </si>
  <si>
    <t>SAKL0D06820g</t>
  </si>
  <si>
    <t>YJL057C</t>
  </si>
  <si>
    <t>SAKL0D06842g</t>
  </si>
  <si>
    <t>YBR270C,YJL058C</t>
  </si>
  <si>
    <t>SAKL0D06864g</t>
  </si>
  <si>
    <t>YJL059W</t>
  </si>
  <si>
    <t>SAKL0D06886g</t>
  </si>
  <si>
    <t>YJL060W</t>
  </si>
  <si>
    <t>SAKL0D06908g</t>
  </si>
  <si>
    <t>YBR269C</t>
  </si>
  <si>
    <t>SAKL0D06930g</t>
  </si>
  <si>
    <t>YJL061W</t>
  </si>
  <si>
    <t>SAKL0D06952g</t>
  </si>
  <si>
    <t>YBR268W</t>
  </si>
  <si>
    <t>SAKL0D06974g</t>
  </si>
  <si>
    <t>YJL062W</t>
  </si>
  <si>
    <t>SAKL0D06996g</t>
  </si>
  <si>
    <t>YBR267W</t>
  </si>
  <si>
    <t>SAKL0D07018g</t>
  </si>
  <si>
    <t>YBR265W</t>
  </si>
  <si>
    <t>SAKL0D07040g</t>
  </si>
  <si>
    <t>YJL062W-A</t>
  </si>
  <si>
    <t>SAKL0D07062g</t>
  </si>
  <si>
    <t>YJL063C</t>
  </si>
  <si>
    <t>SAKL0D07084g</t>
  </si>
  <si>
    <t>SAKL0D07106g</t>
  </si>
  <si>
    <t>YBR276C</t>
  </si>
  <si>
    <t>SAKL0D07128g</t>
  </si>
  <si>
    <t>YBR278W,YJL065C</t>
  </si>
  <si>
    <t>SAKL0D07150g</t>
  </si>
  <si>
    <t>YJL066C</t>
  </si>
  <si>
    <t>SAKL0D07172g</t>
  </si>
  <si>
    <t>YBR279W</t>
  </si>
  <si>
    <t>SAKL0D07194g</t>
  </si>
  <si>
    <t>YJL068C</t>
  </si>
  <si>
    <t>SAKL0D07216g</t>
  </si>
  <si>
    <t>YBR280C</t>
  </si>
  <si>
    <t>SAKL0D07238g</t>
  </si>
  <si>
    <t>YBR281C</t>
  </si>
  <si>
    <t>SAKL0D07260g</t>
  </si>
  <si>
    <t>YJL069C</t>
  </si>
  <si>
    <t>SAKL0D07282g</t>
  </si>
  <si>
    <t>YBR282W</t>
  </si>
  <si>
    <t>SAKL0D07304g</t>
  </si>
  <si>
    <t>YBR283C</t>
  </si>
  <si>
    <t>SAKL0D07326g</t>
  </si>
  <si>
    <t>YBR262C</t>
  </si>
  <si>
    <t>SAKL0D07348g</t>
  </si>
  <si>
    <t>YBR261C</t>
  </si>
  <si>
    <t>SAKL0D07392g</t>
  </si>
  <si>
    <t>SAKL0D07414g</t>
  </si>
  <si>
    <t>YBR260C</t>
  </si>
  <si>
    <t>SAKL0D07436g</t>
  </si>
  <si>
    <t>SAKL0D07458g</t>
  </si>
  <si>
    <t>YBR259W,YJL047C</t>
  </si>
  <si>
    <t>SAKL0D07480g</t>
  </si>
  <si>
    <t>SAKL0D07502g</t>
  </si>
  <si>
    <t>SAKL0D07524g</t>
  </si>
  <si>
    <t>YBR257W</t>
  </si>
  <si>
    <t>SAKL0D07546g</t>
  </si>
  <si>
    <t>YJL046W</t>
  </si>
  <si>
    <t>SAKL0D07568g</t>
  </si>
  <si>
    <t>YFR029W</t>
  </si>
  <si>
    <t>SAKL0D07590g</t>
  </si>
  <si>
    <t>SAKL0D07612g</t>
  </si>
  <si>
    <t>YFR013W,YOL017W</t>
  </si>
  <si>
    <t>SAKL0D07656g</t>
  </si>
  <si>
    <t>YOL016C,YFR014C</t>
  </si>
  <si>
    <t>SAKL0D07678g</t>
  </si>
  <si>
    <t>YFR015C,YLR258W</t>
  </si>
  <si>
    <t>SAKL0D07700g</t>
  </si>
  <si>
    <t>SAKL0D07722g</t>
  </si>
  <si>
    <t>YFR016C</t>
  </si>
  <si>
    <t>SAKL0D07744g</t>
  </si>
  <si>
    <t>SAKL0D07810g</t>
  </si>
  <si>
    <t>YGL160W</t>
  </si>
  <si>
    <t>SAKL0D07832g</t>
  </si>
  <si>
    <t>SAKL0D07854g</t>
  </si>
  <si>
    <t>SAKL0D07898g</t>
  </si>
  <si>
    <t>YLR256W</t>
  </si>
  <si>
    <t>SAKL0D07920g</t>
  </si>
  <si>
    <t>SAKL0D07942g</t>
  </si>
  <si>
    <t>YLR253W</t>
  </si>
  <si>
    <t>SAKL0D07964g</t>
  </si>
  <si>
    <t>YLR251W</t>
  </si>
  <si>
    <t>SAKL0D07986g</t>
  </si>
  <si>
    <t>SAKL0D08008g</t>
  </si>
  <si>
    <t>SAKL0D08030g</t>
  </si>
  <si>
    <t>YLR173W</t>
  </si>
  <si>
    <t>SAKL0D08052g</t>
  </si>
  <si>
    <t>SAKL0D08074g</t>
  </si>
  <si>
    <t>YLR170C</t>
  </si>
  <si>
    <t>SAKL0D08096g</t>
  </si>
  <si>
    <t>YLR172C</t>
  </si>
  <si>
    <t>SAKL0D08162g</t>
  </si>
  <si>
    <t>SAKL0D08217g</t>
  </si>
  <si>
    <t>SAKL0D08272g</t>
  </si>
  <si>
    <t>YLR247C</t>
  </si>
  <si>
    <t>SAKL0D08294g</t>
  </si>
  <si>
    <t>YLR248W,YGL158W</t>
  </si>
  <si>
    <t>SAKL0D08316g</t>
  </si>
  <si>
    <t>SAKL0D08338g</t>
  </si>
  <si>
    <t>YNL012W</t>
  </si>
  <si>
    <t>SAKL0D08360g</t>
  </si>
  <si>
    <t>YLR250W</t>
  </si>
  <si>
    <t>SAKL0D08382g</t>
  </si>
  <si>
    <t>YNL011C</t>
  </si>
  <si>
    <t>SAKL0D08404g</t>
  </si>
  <si>
    <t>YNL010W</t>
  </si>
  <si>
    <t>SAKL0D08426g</t>
  </si>
  <si>
    <t>YLR174W,YNL009W</t>
  </si>
  <si>
    <t>SAKL0D08492g</t>
  </si>
  <si>
    <t>YCL009C</t>
  </si>
  <si>
    <t>SAKL0D08514g</t>
  </si>
  <si>
    <t>YNL005C</t>
  </si>
  <si>
    <t>SAKL0D08536g</t>
  </si>
  <si>
    <t>YCL010C</t>
  </si>
  <si>
    <t>SAKL0D08558g</t>
  </si>
  <si>
    <t>YCL011C,YNL004W</t>
  </si>
  <si>
    <t>SAKL0D08580g</t>
  </si>
  <si>
    <t>YCL012C</t>
  </si>
  <si>
    <t>SAKL0D08602g</t>
  </si>
  <si>
    <t>YCL014W</t>
  </si>
  <si>
    <t>SAKL0D08624g</t>
  </si>
  <si>
    <t>YCL016C</t>
  </si>
  <si>
    <t>SAKL0D08646g</t>
  </si>
  <si>
    <t>YNL003C</t>
  </si>
  <si>
    <t>SAKL0D08668g</t>
  </si>
  <si>
    <t>YCL017C</t>
  </si>
  <si>
    <t>SAKL0D08690g</t>
  </si>
  <si>
    <t>YCL018W</t>
  </si>
  <si>
    <t>SAKL0D08712g</t>
  </si>
  <si>
    <t>YNL002C</t>
  </si>
  <si>
    <t>SAKL0D08734g</t>
  </si>
  <si>
    <t>YLR176C</t>
  </si>
  <si>
    <t>SAKL0D08756g</t>
  </si>
  <si>
    <t>YNL006W</t>
  </si>
  <si>
    <t>SAKL0D08778g</t>
  </si>
  <si>
    <t>YNL007C</t>
  </si>
  <si>
    <t>SAKL0D08800g</t>
  </si>
  <si>
    <t>SAKL0D08822g</t>
  </si>
  <si>
    <t>YCR003W</t>
  </si>
  <si>
    <t>SAKL0D08844g</t>
  </si>
  <si>
    <t>YHR107C,YCR002C</t>
  </si>
  <si>
    <t>SAKL0D08888g</t>
  </si>
  <si>
    <t>YNL001W,YCL001W-B</t>
  </si>
  <si>
    <t>SAKL0D08910g</t>
  </si>
  <si>
    <t>YCL001W</t>
  </si>
  <si>
    <t>SAKL0D08932g</t>
  </si>
  <si>
    <t>YCL002C</t>
  </si>
  <si>
    <t>SAKL0D08954g</t>
  </si>
  <si>
    <t>YCL004W</t>
  </si>
  <si>
    <t>SAKL0D08998g</t>
  </si>
  <si>
    <t>SAKL0D09020g</t>
  </si>
  <si>
    <t>SAKL0D09086g</t>
  </si>
  <si>
    <t>YCL008C</t>
  </si>
  <si>
    <t>SAKL0D09108g</t>
  </si>
  <si>
    <t>YLR175W</t>
  </si>
  <si>
    <t>SAKL0D09130g</t>
  </si>
  <si>
    <t>SAKL0D09152g</t>
  </si>
  <si>
    <t>YNR001C,YCR005C</t>
  </si>
  <si>
    <t>SAKL0D09240g</t>
  </si>
  <si>
    <t>YCR008W</t>
  </si>
  <si>
    <t>SAKL0D09262g</t>
  </si>
  <si>
    <t>SAKL0D09284g</t>
  </si>
  <si>
    <t>YCR009C</t>
  </si>
  <si>
    <t>SAKL0D09306g</t>
  </si>
  <si>
    <t>SAKL0D09328g</t>
  </si>
  <si>
    <t>YCR010C,YNR002C</t>
  </si>
  <si>
    <t>SAKL0D09350g</t>
  </si>
  <si>
    <t>YPR194C</t>
  </si>
  <si>
    <t>SAKL0D09372g</t>
  </si>
  <si>
    <t>YNR003C</t>
  </si>
  <si>
    <t>SAKL0D09394g</t>
  </si>
  <si>
    <t>YCR011C</t>
  </si>
  <si>
    <t>SAKL0D09416g</t>
  </si>
  <si>
    <t>YFR018C</t>
  </si>
  <si>
    <t>SAKL0D09438g</t>
  </si>
  <si>
    <t>YFR019W</t>
  </si>
  <si>
    <t>SAKL0D09504g</t>
  </si>
  <si>
    <t>YFR021W</t>
  </si>
  <si>
    <t>SAKL0D09526g</t>
  </si>
  <si>
    <t>YFR022W,YOR018W</t>
  </si>
  <si>
    <t>SAKL0D09658g</t>
  </si>
  <si>
    <t>SAKL0D09680g</t>
  </si>
  <si>
    <t>YHR015W,YFR023W</t>
  </si>
  <si>
    <t>SAKL0D09702g</t>
  </si>
  <si>
    <t>YFR024C-A,YHR016C</t>
  </si>
  <si>
    <t>SAKL0D09724g</t>
  </si>
  <si>
    <t>YHR017W</t>
  </si>
  <si>
    <t>SAKL0D09746g</t>
  </si>
  <si>
    <t>YHR018C</t>
  </si>
  <si>
    <t>SAKL0D09768g</t>
  </si>
  <si>
    <t>YHR019C</t>
  </si>
  <si>
    <t>SAKL0D09790g</t>
  </si>
  <si>
    <t>SAKL0D09812g</t>
  </si>
  <si>
    <t>YHR020W</t>
  </si>
  <si>
    <t>SAKL0D09834g</t>
  </si>
  <si>
    <t>YFR025C</t>
  </si>
  <si>
    <t>SAKL0D09856g</t>
  </si>
  <si>
    <t>SAKL0D09878g</t>
  </si>
  <si>
    <t>SAKL0D09922g</t>
  </si>
  <si>
    <t>SAKL0D09944g</t>
  </si>
  <si>
    <t>SAKL0D09966g</t>
  </si>
  <si>
    <t>YFR027W</t>
  </si>
  <si>
    <t>SAKL0D09988g</t>
  </si>
  <si>
    <t>YFR028C</t>
  </si>
  <si>
    <t>SAKL0D10032g</t>
  </si>
  <si>
    <t>YOL018C</t>
  </si>
  <si>
    <t>SAKL0D10054g</t>
  </si>
  <si>
    <t>YOL019W,YFR012W</t>
  </si>
  <si>
    <t>SAKL0D10098g</t>
  </si>
  <si>
    <t>YFR011C</t>
  </si>
  <si>
    <t>SAKL0D10120g</t>
  </si>
  <si>
    <t>YFR010W</t>
  </si>
  <si>
    <t>SAKL0D10131g</t>
  </si>
  <si>
    <t>SAKL0D10164g</t>
  </si>
  <si>
    <t>SAKL0D10186g</t>
  </si>
  <si>
    <t>YOL021C</t>
  </si>
  <si>
    <t>SAKL0D10208g</t>
  </si>
  <si>
    <t>YFR009W</t>
  </si>
  <si>
    <t>SAKL0D10252g</t>
  </si>
  <si>
    <t>YOL022C</t>
  </si>
  <si>
    <t>SAKL0D10274g</t>
  </si>
  <si>
    <t>YOL023W</t>
  </si>
  <si>
    <t>SAKL0D10296g</t>
  </si>
  <si>
    <t>SAKL0D10318g</t>
  </si>
  <si>
    <t>SAKL0D10340g</t>
  </si>
  <si>
    <t>YOL025W</t>
  </si>
  <si>
    <t>SAKL0D10362g</t>
  </si>
  <si>
    <t>SAKL0D10384g</t>
  </si>
  <si>
    <t>YCR012W</t>
  </si>
  <si>
    <t>SAKL0D10406g</t>
  </si>
  <si>
    <t>SAKL0D10428g</t>
  </si>
  <si>
    <t>YCR016W</t>
  </si>
  <si>
    <t>SAKL0D10450g</t>
  </si>
  <si>
    <t>SAKL0D10472g</t>
  </si>
  <si>
    <t>SAKL0D10494g</t>
  </si>
  <si>
    <t>YCR017C</t>
  </si>
  <si>
    <t>SAKL0D10538g</t>
  </si>
  <si>
    <t>YEL011W</t>
  </si>
  <si>
    <t>SAKL0D10560g</t>
  </si>
  <si>
    <t>YEL012W</t>
  </si>
  <si>
    <t>SAKL0D10582g</t>
  </si>
  <si>
    <t>SAKL0D10604g</t>
  </si>
  <si>
    <t>YCR020C</t>
  </si>
  <si>
    <t>SAKL0D10626g</t>
  </si>
  <si>
    <t>YCR019W</t>
  </si>
  <si>
    <t>SAKL0D10736g</t>
  </si>
  <si>
    <t>YEL013W</t>
  </si>
  <si>
    <t>SAKL0D10758g</t>
  </si>
  <si>
    <t>YEL015W</t>
  </si>
  <si>
    <t>SAKL0D10780g</t>
  </si>
  <si>
    <t>YCR027C</t>
  </si>
  <si>
    <t>SAKL0D10802g</t>
  </si>
  <si>
    <t>SAKL0D10824g</t>
  </si>
  <si>
    <t>SAKL0D10846g</t>
  </si>
  <si>
    <t>YEL017W</t>
  </si>
  <si>
    <t>SAKL0D10868g</t>
  </si>
  <si>
    <t>SAKL0D10890g</t>
  </si>
  <si>
    <t>YEL019C</t>
  </si>
  <si>
    <t>SAKL0D10912g</t>
  </si>
  <si>
    <t>YCR024C</t>
  </si>
  <si>
    <t>SAKL0D10934g</t>
  </si>
  <si>
    <t>YEL020C</t>
  </si>
  <si>
    <t>SAKL0D11000g</t>
  </si>
  <si>
    <t>YCR023C</t>
  </si>
  <si>
    <t>SAKL0D11022g</t>
  </si>
  <si>
    <t>YEL020W-A</t>
  </si>
  <si>
    <t>SAKL0D11044g</t>
  </si>
  <si>
    <t>YEL021W</t>
  </si>
  <si>
    <t>SAKL0D11066g</t>
  </si>
  <si>
    <t>SAKL0D11088g</t>
  </si>
  <si>
    <t>YEL022W,YJR031C</t>
  </si>
  <si>
    <t>SAKL0D11110g</t>
  </si>
  <si>
    <t>YJR032W</t>
  </si>
  <si>
    <t>SAKL0D11132g</t>
  </si>
  <si>
    <t>YJR033C</t>
  </si>
  <si>
    <t>SAKL0D11154g</t>
  </si>
  <si>
    <t>YJR034W</t>
  </si>
  <si>
    <t>SAKL0D11198g</t>
  </si>
  <si>
    <t>YJR035W</t>
  </si>
  <si>
    <t>SAKL0D11220g</t>
  </si>
  <si>
    <t>YEL023C</t>
  </si>
  <si>
    <t>SAKL0D11242g</t>
  </si>
  <si>
    <t>YEL024W</t>
  </si>
  <si>
    <t>SAKL0D11264g</t>
  </si>
  <si>
    <t>YJR036C</t>
  </si>
  <si>
    <t>SAKL0D11286g</t>
  </si>
  <si>
    <t>YJR039W,YEL025C</t>
  </si>
  <si>
    <t>SAKL0D11308g</t>
  </si>
  <si>
    <t>SAKL0D11330g</t>
  </si>
  <si>
    <t>YEL026W</t>
  </si>
  <si>
    <t>SAKL0D11352g</t>
  </si>
  <si>
    <t>YJR040W</t>
  </si>
  <si>
    <t>SAKL0D11374g</t>
  </si>
  <si>
    <t>YJR041C</t>
  </si>
  <si>
    <t>SAKL0D11396g</t>
  </si>
  <si>
    <t>YJR042W</t>
  </si>
  <si>
    <t>SAKL0D11418g</t>
  </si>
  <si>
    <t>YEL027W</t>
  </si>
  <si>
    <t>SAKL0D11440g</t>
  </si>
  <si>
    <t>SAKL0D11484g</t>
  </si>
  <si>
    <t>SAKL0D11506g</t>
  </si>
  <si>
    <t>YEL029C</t>
  </si>
  <si>
    <t>SAKL0D11528g</t>
  </si>
  <si>
    <t>SAKL0D11616g</t>
  </si>
  <si>
    <t>YJR044C</t>
  </si>
  <si>
    <t>SAKL0D11638g</t>
  </si>
  <si>
    <t>YBR169C,YJR045C,YER103W,YLL024C,YJL034W,YAL005C,YBL075C,YPL106C,YEL030W</t>
  </si>
  <si>
    <t>SAKL0D11660g</t>
  </si>
  <si>
    <t>YJR046W</t>
  </si>
  <si>
    <t>SAKL0D11682g</t>
  </si>
  <si>
    <t>YEL031W</t>
  </si>
  <si>
    <t>SAKL0D11704g</t>
  </si>
  <si>
    <t>YEL032W</t>
  </si>
  <si>
    <t>SAKL0D11748g</t>
  </si>
  <si>
    <t>SAKL0D11770g</t>
  </si>
  <si>
    <t>YJR047C,YEL034W</t>
  </si>
  <si>
    <t>SAKL0D11792g</t>
  </si>
  <si>
    <t>YEL036C</t>
  </si>
  <si>
    <t>SAKL0D11814g</t>
  </si>
  <si>
    <t>YEL037C</t>
  </si>
  <si>
    <t>SAKL0D11836g</t>
  </si>
  <si>
    <t>YEL038W</t>
  </si>
  <si>
    <t>SAKL0D11858g</t>
  </si>
  <si>
    <t>YEL039C,YJR048W</t>
  </si>
  <si>
    <t>SAKL0D11880g</t>
  </si>
  <si>
    <t>YEL040W</t>
  </si>
  <si>
    <t>SAKL0D11902g</t>
  </si>
  <si>
    <t>YEL041W,YJR049C</t>
  </si>
  <si>
    <t>SAKL0D11924g</t>
  </si>
  <si>
    <t>YEL042W</t>
  </si>
  <si>
    <t>SAKL0D11946g</t>
  </si>
  <si>
    <t>YIL162W</t>
  </si>
  <si>
    <t>SAKL0D11968g</t>
  </si>
  <si>
    <t>YJR050W</t>
  </si>
  <si>
    <t>SAKL0D11990g</t>
  </si>
  <si>
    <t>YEL043W</t>
  </si>
  <si>
    <t>SAKL0D12012g</t>
  </si>
  <si>
    <t>YEL044W</t>
  </si>
  <si>
    <t>SAKL0D12034g</t>
  </si>
  <si>
    <t>YEL046C</t>
  </si>
  <si>
    <t>SAKL0D12056g</t>
  </si>
  <si>
    <t>YEL047C,YJR051W</t>
  </si>
  <si>
    <t>SAKL0D12100g</t>
  </si>
  <si>
    <t>SAKL0D12122g</t>
  </si>
  <si>
    <t>YEL048C</t>
  </si>
  <si>
    <t>SAKL0D12188g</t>
  </si>
  <si>
    <t>YJR052W</t>
  </si>
  <si>
    <t>SAKL0D12210g</t>
  </si>
  <si>
    <t>YML046W</t>
  </si>
  <si>
    <t>SAKL0D12232g</t>
  </si>
  <si>
    <t>YJR053W</t>
  </si>
  <si>
    <t>SAKL0D12254g</t>
  </si>
  <si>
    <t>SAKL0D12276g</t>
  </si>
  <si>
    <t>YJR054W,YML047C</t>
  </si>
  <si>
    <t>SAKL0D12320g</t>
  </si>
  <si>
    <t>YML048W</t>
  </si>
  <si>
    <t>SAKL0D12342g</t>
  </si>
  <si>
    <t>YML049C</t>
  </si>
  <si>
    <t>SAKL0D12364g</t>
  </si>
  <si>
    <t>YML050W</t>
  </si>
  <si>
    <t>SAKL0D12386g</t>
  </si>
  <si>
    <t>YJR055W</t>
  </si>
  <si>
    <t>SAKL0D12430g</t>
  </si>
  <si>
    <t>YML052W</t>
  </si>
  <si>
    <t>SAKL0D12452g</t>
  </si>
  <si>
    <t>YJR056C</t>
  </si>
  <si>
    <t>SAKL0D12474g</t>
  </si>
  <si>
    <t>SAKL0D12496g</t>
  </si>
  <si>
    <t>SAKL0D12562g</t>
  </si>
  <si>
    <t>YJR057W</t>
  </si>
  <si>
    <t>SAKL0D12584g</t>
  </si>
  <si>
    <t>YJR058C</t>
  </si>
  <si>
    <t>SAKL0D12606g</t>
  </si>
  <si>
    <t>YKL197C</t>
  </si>
  <si>
    <t>SAKL0D12628g</t>
  </si>
  <si>
    <t>YKL198C,YJR059W</t>
  </si>
  <si>
    <t>SAKL0D12650g</t>
  </si>
  <si>
    <t>YJR060W</t>
  </si>
  <si>
    <t>SAKL0D12672g</t>
  </si>
  <si>
    <t>YJR061W,YKL201C</t>
  </si>
  <si>
    <t>SAKL0D12694g</t>
  </si>
  <si>
    <t>YJR062C</t>
  </si>
  <si>
    <t>SAKL0D12716g</t>
  </si>
  <si>
    <t>SAKL0D12738g</t>
  </si>
  <si>
    <t>SAKL0D12760g</t>
  </si>
  <si>
    <t>YJR063W</t>
  </si>
  <si>
    <t>SAKL0D12782g</t>
  </si>
  <si>
    <t>YJR064W</t>
  </si>
  <si>
    <t>SAKL0D12804g</t>
  </si>
  <si>
    <t>YJR065C</t>
  </si>
  <si>
    <t>SAKL0D12826g</t>
  </si>
  <si>
    <t>YKL203C,YJR066W</t>
  </si>
  <si>
    <t>SAKL0D12848g</t>
  </si>
  <si>
    <t>YJR067C</t>
  </si>
  <si>
    <t>SAKL0D12870g</t>
  </si>
  <si>
    <t>YJR068W</t>
  </si>
  <si>
    <t>SAKL0D12892g</t>
  </si>
  <si>
    <t>YKL204W</t>
  </si>
  <si>
    <t>SAKL0D12914g</t>
  </si>
  <si>
    <t>YKL205W</t>
  </si>
  <si>
    <t>SAKL0D12936g</t>
  </si>
  <si>
    <t>YJR069C</t>
  </si>
  <si>
    <t>SAKL0D12958g</t>
  </si>
  <si>
    <t>YJR070C</t>
  </si>
  <si>
    <t>SAKL0D12980g</t>
  </si>
  <si>
    <t>YKL206C</t>
  </si>
  <si>
    <t>SAKL0D13002g</t>
  </si>
  <si>
    <t>YJR072C</t>
  </si>
  <si>
    <t>SAKL0D13024g</t>
  </si>
  <si>
    <t>YKL207W</t>
  </si>
  <si>
    <t>SAKL0D13046g</t>
  </si>
  <si>
    <t>YKL040C</t>
  </si>
  <si>
    <t>SAKL0D13068g</t>
  </si>
  <si>
    <t>YHL018W</t>
  </si>
  <si>
    <t>SAKL0D13090g</t>
  </si>
  <si>
    <t>YHL019C</t>
  </si>
  <si>
    <t>SAKL0D13112g</t>
  </si>
  <si>
    <t>SAKL0D13134g</t>
  </si>
  <si>
    <t>SAKL0D13156g</t>
  </si>
  <si>
    <t>YHL020C</t>
  </si>
  <si>
    <t>SAKL0D13178g</t>
  </si>
  <si>
    <t>YKL041W</t>
  </si>
  <si>
    <t>SAKL0D13222g</t>
  </si>
  <si>
    <t>YMR012W</t>
  </si>
  <si>
    <t>SAKL0D13244g</t>
  </si>
  <si>
    <t>YMR013C</t>
  </si>
  <si>
    <t>SAKL0D13376g</t>
  </si>
  <si>
    <t>YMR014W</t>
  </si>
  <si>
    <t>SAKL0D13398g</t>
  </si>
  <si>
    <t>YMR015C</t>
  </si>
  <si>
    <t>SAKL0D13420g</t>
  </si>
  <si>
    <t>YKL042W</t>
  </si>
  <si>
    <t>SAKL0D13442g</t>
  </si>
  <si>
    <t>YMR016C,YKL043W</t>
  </si>
  <si>
    <t>SAKL0D13464g</t>
  </si>
  <si>
    <t>YMR019W</t>
  </si>
  <si>
    <t>SAKL0D13486g</t>
  </si>
  <si>
    <t>YKL045W</t>
  </si>
  <si>
    <t>SAKL0D13508g</t>
  </si>
  <si>
    <t>YMR020W</t>
  </si>
  <si>
    <t>SAKL0D13530g</t>
  </si>
  <si>
    <t>YMR021C</t>
  </si>
  <si>
    <t>SAKL0D13552g</t>
  </si>
  <si>
    <t>YMR022W</t>
  </si>
  <si>
    <t>SAKL0D13574g</t>
  </si>
  <si>
    <t>YKL046C</t>
  </si>
  <si>
    <t>SAKL0D13596g</t>
  </si>
  <si>
    <t>YKL047W</t>
  </si>
  <si>
    <t>SAKL0D13618g</t>
  </si>
  <si>
    <t>YMR023C</t>
  </si>
  <si>
    <t>SAKL0D13662g</t>
  </si>
  <si>
    <t>SAKL0D13684g</t>
  </si>
  <si>
    <t>YMR024W</t>
  </si>
  <si>
    <t>SAKL0D13706g</t>
  </si>
  <si>
    <t>SAKL0D13728g</t>
  </si>
  <si>
    <t>YMR026C</t>
  </si>
  <si>
    <t>SAKL0D13750g</t>
  </si>
  <si>
    <t>SAKL0D13772g</t>
  </si>
  <si>
    <t>SAKL0D13794g</t>
  </si>
  <si>
    <t>YKL060C</t>
  </si>
  <si>
    <t>SAKL0D13816g</t>
  </si>
  <si>
    <t>SAKL0D13838g</t>
  </si>
  <si>
    <t>SAKL0D13860g</t>
  </si>
  <si>
    <t>YMR027W</t>
  </si>
  <si>
    <t>SAKL0D13882g</t>
  </si>
  <si>
    <t>YKL059C</t>
  </si>
  <si>
    <t>SAKL0D13904g</t>
  </si>
  <si>
    <t>YKL058W</t>
  </si>
  <si>
    <t>SAKL0D13926g</t>
  </si>
  <si>
    <t>YMR028W</t>
  </si>
  <si>
    <t>SAKL0D13948g</t>
  </si>
  <si>
    <t>YKL057C</t>
  </si>
  <si>
    <t>SAKL0D13970g</t>
  </si>
  <si>
    <t>YMR029C</t>
  </si>
  <si>
    <t>SAKL0D13992g</t>
  </si>
  <si>
    <t>YKL056C</t>
  </si>
  <si>
    <t>SAKL0D14014g</t>
  </si>
  <si>
    <t>YKL055C</t>
  </si>
  <si>
    <t>SAKL0D14036g</t>
  </si>
  <si>
    <t>YKL054C</t>
  </si>
  <si>
    <t>SAKL0D14058g</t>
  </si>
  <si>
    <t>YKL053C-A</t>
  </si>
  <si>
    <t>SAKL0D14080g</t>
  </si>
  <si>
    <t>YKL052C</t>
  </si>
  <si>
    <t>SAKL0D14102g</t>
  </si>
  <si>
    <t>YKL051W</t>
  </si>
  <si>
    <t>SAKL0D14124g</t>
  </si>
  <si>
    <t>YAL040C</t>
  </si>
  <si>
    <t>SAKL0D14168g</t>
  </si>
  <si>
    <t>YOR355W</t>
  </si>
  <si>
    <t>SAKL0D14190g</t>
  </si>
  <si>
    <t>YOR356W</t>
  </si>
  <si>
    <t>SAKL0D14212g</t>
  </si>
  <si>
    <t>YAL041W</t>
  </si>
  <si>
    <t>SAKL0D14234g</t>
  </si>
  <si>
    <t>YAL042W</t>
  </si>
  <si>
    <t>SAKL0D14256g</t>
  </si>
  <si>
    <t>YOR357C</t>
  </si>
  <si>
    <t>SAKL0D14278g</t>
  </si>
  <si>
    <t>YOR358W</t>
  </si>
  <si>
    <t>SAKL0D14300g</t>
  </si>
  <si>
    <t>YAL043C</t>
  </si>
  <si>
    <t>SAKL0D14322g</t>
  </si>
  <si>
    <t>SAKL0D14344g</t>
  </si>
  <si>
    <t>YOR360C</t>
  </si>
  <si>
    <t>SAKL0D14366g</t>
  </si>
  <si>
    <t>YAL044C</t>
  </si>
  <si>
    <t>SAKL0D14388g</t>
  </si>
  <si>
    <t>YAL044W-A</t>
  </si>
  <si>
    <t>SAKL0D14410g</t>
  </si>
  <si>
    <t>YAL046C</t>
  </si>
  <si>
    <t>SAKL0D14432g</t>
  </si>
  <si>
    <t>YOR361C</t>
  </si>
  <si>
    <t>SAKL0D14454g</t>
  </si>
  <si>
    <t>YAL047C</t>
  </si>
  <si>
    <t>SAKL0D14476g</t>
  </si>
  <si>
    <t>YOR362C</t>
  </si>
  <si>
    <t>SAKL0D14498g</t>
  </si>
  <si>
    <t>YAL048C</t>
  </si>
  <si>
    <t>SAKL0D14520g</t>
  </si>
  <si>
    <t>YOR363C,YAL051W</t>
  </si>
  <si>
    <t>SAKL0D14542g</t>
  </si>
  <si>
    <t>SAKL0D14564g</t>
  </si>
  <si>
    <t>YAL049C</t>
  </si>
  <si>
    <t>SAKL0D14586g</t>
  </si>
  <si>
    <t>YAL053W,YOR365C</t>
  </si>
  <si>
    <t>SAKL0D14608g</t>
  </si>
  <si>
    <t>YAL054C</t>
  </si>
  <si>
    <t>SAKL0D14630g</t>
  </si>
  <si>
    <t>YOR367W</t>
  </si>
  <si>
    <t>SAKL0D14652g</t>
  </si>
  <si>
    <t>SAKL0D14674g</t>
  </si>
  <si>
    <t>YOR368W</t>
  </si>
  <si>
    <t>SAKL0D14696g</t>
  </si>
  <si>
    <t>YOR369C</t>
  </si>
  <si>
    <t>SAKL0D14718g</t>
  </si>
  <si>
    <t>YOR370C</t>
  </si>
  <si>
    <t>SAKL0D14740g</t>
  </si>
  <si>
    <t>YAL056W,YOR371C</t>
  </si>
  <si>
    <t>SAKL0D14762g</t>
  </si>
  <si>
    <t>YOR372C</t>
  </si>
  <si>
    <t>SAKL0D14784g</t>
  </si>
  <si>
    <t>YOR373W</t>
  </si>
  <si>
    <t>SAKL0D14806g</t>
  </si>
  <si>
    <t>YOR374W</t>
  </si>
  <si>
    <t>SAKL0D14828g</t>
  </si>
  <si>
    <t>YAL058W</t>
  </si>
  <si>
    <t>SAKL0D14850g</t>
  </si>
  <si>
    <t>YAL059W</t>
  </si>
  <si>
    <t>SAKL0D14872g</t>
  </si>
  <si>
    <t>YAL060W</t>
  </si>
  <si>
    <t>SAKL0D14894g</t>
  </si>
  <si>
    <t>SAKL0D14916g</t>
  </si>
  <si>
    <t>SAKL0D14938g</t>
  </si>
  <si>
    <t>SAKL0D14960g</t>
  </si>
  <si>
    <t>SAKL0D14982g</t>
  </si>
  <si>
    <t>YOR375C,YAL062W</t>
  </si>
  <si>
    <t>SAKL0D15026g</t>
  </si>
  <si>
    <t>SAKL0D15070g</t>
  </si>
  <si>
    <t>YGL258W,YOR387C</t>
  </si>
  <si>
    <t>SAKL0D15092g</t>
  </si>
  <si>
    <t>SAKL0D15114g</t>
  </si>
  <si>
    <t>SAKL0D15136g</t>
  </si>
  <si>
    <t>SAKL0D15158g</t>
  </si>
  <si>
    <t>YOL151W,YGL157W,YGL039W,YDR541C</t>
  </si>
  <si>
    <t>SAKL0D15180g</t>
  </si>
  <si>
    <t>YNR059W,YGL257C,YER001W,YIL014W</t>
  </si>
  <si>
    <t>SAKL0D15202g</t>
  </si>
  <si>
    <t>SAKL0D15224g</t>
  </si>
  <si>
    <t>SAKL0D15268g</t>
  </si>
  <si>
    <t>YKL216W</t>
  </si>
  <si>
    <t>SAKL0D15290g</t>
  </si>
  <si>
    <t>SAKL0D15312g</t>
  </si>
  <si>
    <t>SAKL0D15334g</t>
  </si>
  <si>
    <t>SAKL0D15400g</t>
  </si>
  <si>
    <t>SAKL0D15422g</t>
  </si>
  <si>
    <t>SAKL0E00110g</t>
  </si>
  <si>
    <t>SAKL0E00132g</t>
  </si>
  <si>
    <t>YHL040C,YKR106W,YEL065W,YCL073C,YOL158C,YHL047C</t>
  </si>
  <si>
    <t>SAKL0E00154g</t>
  </si>
  <si>
    <t>SAKL0E00176g</t>
  </si>
  <si>
    <t>SAKL0E00242g</t>
  </si>
  <si>
    <t>SAKL0E00264g</t>
  </si>
  <si>
    <t>SAKL0E00286g</t>
  </si>
  <si>
    <t>YPL088W</t>
  </si>
  <si>
    <t>SAKL0E00396g</t>
  </si>
  <si>
    <t>SAKL0E00528g</t>
  </si>
  <si>
    <t>SAKL0E00616g</t>
  </si>
  <si>
    <t>SAKL0E00638g</t>
  </si>
  <si>
    <t>SAKL0E00660g</t>
  </si>
  <si>
    <t>YPL266W</t>
  </si>
  <si>
    <t>SAKL0E00682g</t>
  </si>
  <si>
    <t>YPL267W</t>
  </si>
  <si>
    <t>SAKL0E00704g</t>
  </si>
  <si>
    <t>YPL268W</t>
  </si>
  <si>
    <t>SAKL0E00726g</t>
  </si>
  <si>
    <t>YPL269W</t>
  </si>
  <si>
    <t>SAKL0E00748g</t>
  </si>
  <si>
    <t>YPL270W</t>
  </si>
  <si>
    <t>SAKL0E00770g</t>
  </si>
  <si>
    <t>YEL055C</t>
  </si>
  <si>
    <t>SAKL0E00792g</t>
  </si>
  <si>
    <t>YPL272C</t>
  </si>
  <si>
    <t>SAKL0E00814g</t>
  </si>
  <si>
    <t>YEL056W</t>
  </si>
  <si>
    <t>SAKL0E00858g</t>
  </si>
  <si>
    <t>SAKL0E00880g</t>
  </si>
  <si>
    <t>YPL263C</t>
  </si>
  <si>
    <t>SAKL0E00902g</t>
  </si>
  <si>
    <t>YEL058W</t>
  </si>
  <si>
    <t>SAKL0E00924g</t>
  </si>
  <si>
    <t>SAKL0E00946g</t>
  </si>
  <si>
    <t>YPL262W</t>
  </si>
  <si>
    <t>SAKL0E01012g</t>
  </si>
  <si>
    <t>YEL060C,YOR003W</t>
  </si>
  <si>
    <t>SAKL0E01034g</t>
  </si>
  <si>
    <t>SAKL0E01056g</t>
  </si>
  <si>
    <t>YOR004W</t>
  </si>
  <si>
    <t>SAKL0E01078g</t>
  </si>
  <si>
    <t>YEL061C</t>
  </si>
  <si>
    <t>SAKL0E01100g</t>
  </si>
  <si>
    <t>YEL062W</t>
  </si>
  <si>
    <t>SAKL0E01144g</t>
  </si>
  <si>
    <t>YOR006C</t>
  </si>
  <si>
    <t>SAKL0E01210g</t>
  </si>
  <si>
    <t>YOR007C</t>
  </si>
  <si>
    <t>SAKL0E01287g</t>
  </si>
  <si>
    <t>SAKL0E01342g</t>
  </si>
  <si>
    <t>SAKL0E01364g</t>
  </si>
  <si>
    <t>YOR002W</t>
  </si>
  <si>
    <t>SAKL0E01386g</t>
  </si>
  <si>
    <t>YML001W</t>
  </si>
  <si>
    <t>SAKL0E01408g</t>
  </si>
  <si>
    <t>YOL001W</t>
  </si>
  <si>
    <t>SAKL0E01452g</t>
  </si>
  <si>
    <t>YOR001W</t>
  </si>
  <si>
    <t>SAKL0E01474g</t>
  </si>
  <si>
    <t>YOL002C</t>
  </si>
  <si>
    <t>SAKL0E01518g</t>
  </si>
  <si>
    <t>YOL003C</t>
  </si>
  <si>
    <t>SAKL0E01540g</t>
  </si>
  <si>
    <t>YOL004W</t>
  </si>
  <si>
    <t>SAKL0E01562g</t>
  </si>
  <si>
    <t>YOL005C</t>
  </si>
  <si>
    <t>SAKL0E01584g</t>
  </si>
  <si>
    <t>YMR001C</t>
  </si>
  <si>
    <t>SAKL0E01606g</t>
  </si>
  <si>
    <t>YOL006C</t>
  </si>
  <si>
    <t>SAKL0E01628g</t>
  </si>
  <si>
    <t>YOL007C</t>
  </si>
  <si>
    <t>SAKL0E01650g</t>
  </si>
  <si>
    <t>YMR002W</t>
  </si>
  <si>
    <t>SAKL0E01672g</t>
  </si>
  <si>
    <t>YMR003W</t>
  </si>
  <si>
    <t>SAKL0E01694g</t>
  </si>
  <si>
    <t>YOL008W</t>
  </si>
  <si>
    <t>SAKL0E01716g</t>
  </si>
  <si>
    <t>YOL009C</t>
  </si>
  <si>
    <t>SAKL0E01738g</t>
  </si>
  <si>
    <t>YMR004W</t>
  </si>
  <si>
    <t>SAKL0E01760g</t>
  </si>
  <si>
    <t>YOL010W</t>
  </si>
  <si>
    <t>SAKL0E01782g</t>
  </si>
  <si>
    <t>YMR005W</t>
  </si>
  <si>
    <t>SAKL0E01848g</t>
  </si>
  <si>
    <t>SAKL0E01870g</t>
  </si>
  <si>
    <t>YMR008C,YOL011W</t>
  </si>
  <si>
    <t>SAKL0E01892g</t>
  </si>
  <si>
    <t>SAKL0E01914g</t>
  </si>
  <si>
    <t>YOL012C</t>
  </si>
  <si>
    <t>SAKL0E01936g</t>
  </si>
  <si>
    <t>SAKL0E01958g</t>
  </si>
  <si>
    <t>YOL013C</t>
  </si>
  <si>
    <t>SAKL0E01980g</t>
  </si>
  <si>
    <t>YML043C</t>
  </si>
  <si>
    <t>SAKL0E02024g</t>
  </si>
  <si>
    <t>YLR259C</t>
  </si>
  <si>
    <t>SAKL0E02046g</t>
  </si>
  <si>
    <t>SAKL0E02068g</t>
  </si>
  <si>
    <t>YLR260W,YOR171C</t>
  </si>
  <si>
    <t>SAKL0E02090g</t>
  </si>
  <si>
    <t>YLR262C</t>
  </si>
  <si>
    <t>SAKL0E02112g</t>
  </si>
  <si>
    <t>YLR262C-A</t>
  </si>
  <si>
    <t>SAKL0E02134g</t>
  </si>
  <si>
    <t>YOR168W</t>
  </si>
  <si>
    <t>SAKL0E02156g</t>
  </si>
  <si>
    <t>YLR263W</t>
  </si>
  <si>
    <t>SAKL0E02178g</t>
  </si>
  <si>
    <t>YOR167C,YLR264W</t>
  </si>
  <si>
    <t>SAKL0E02200g</t>
  </si>
  <si>
    <t>YHL002W</t>
  </si>
  <si>
    <t>SAKL0E02222g</t>
  </si>
  <si>
    <t>YHL003C,YKL008C</t>
  </si>
  <si>
    <t>SAKL0E02244g</t>
  </si>
  <si>
    <t>YHL004W</t>
  </si>
  <si>
    <t>SAKL0E02266g</t>
  </si>
  <si>
    <t>YHL006C</t>
  </si>
  <si>
    <t>SAKL0E02288g</t>
  </si>
  <si>
    <t>YKL009W</t>
  </si>
  <si>
    <t>SAKL0E02310g</t>
  </si>
  <si>
    <t>YKL010C</t>
  </si>
  <si>
    <t>SAKL0E02354g</t>
  </si>
  <si>
    <t>YKL089W</t>
  </si>
  <si>
    <t>SAKL0E02376g</t>
  </si>
  <si>
    <t>YKL090W</t>
  </si>
  <si>
    <t>SAKL0E02398g</t>
  </si>
  <si>
    <t>SAKL0E02420g</t>
  </si>
  <si>
    <t>YHL009C</t>
  </si>
  <si>
    <t>SAKL0E02464g</t>
  </si>
  <si>
    <t>SAKL0E02486g</t>
  </si>
  <si>
    <t>YMR078C</t>
  </si>
  <si>
    <t>SAKL0E02508g</t>
  </si>
  <si>
    <t>YKL091C,YMR079W</t>
  </si>
  <si>
    <t>SAKL0E02530g</t>
  </si>
  <si>
    <t>YKL092C</t>
  </si>
  <si>
    <t>SAKL0E02552g</t>
  </si>
  <si>
    <t>YMR080C</t>
  </si>
  <si>
    <t>SAKL0E02574g</t>
  </si>
  <si>
    <t>SAKL0E02596g</t>
  </si>
  <si>
    <t>SAKL0E02618g</t>
  </si>
  <si>
    <t>SAKL0E02640g</t>
  </si>
  <si>
    <t>SAKL0E02662g</t>
  </si>
  <si>
    <t>YKL094W</t>
  </si>
  <si>
    <t>SAKL0E02684g</t>
  </si>
  <si>
    <t>YKL095W,YKL096W</t>
  </si>
  <si>
    <t>SAKL0E02706g</t>
  </si>
  <si>
    <t>YKL096W-A</t>
  </si>
  <si>
    <t>SAKL0E02728g</t>
  </si>
  <si>
    <t>SAKL0E02772g</t>
  </si>
  <si>
    <t>YKL098W</t>
  </si>
  <si>
    <t>SAKL0E02794g</t>
  </si>
  <si>
    <t>YKL099C</t>
  </si>
  <si>
    <t>SAKL0E02816g</t>
  </si>
  <si>
    <t>SAKL0E02838g</t>
  </si>
  <si>
    <t>YMR083W</t>
  </si>
  <si>
    <t>SAKL0E02860g</t>
  </si>
  <si>
    <t>YKL101W</t>
  </si>
  <si>
    <t>SAKL0E02882g</t>
  </si>
  <si>
    <t>YKL103C</t>
  </si>
  <si>
    <t>SAKL0E02904g</t>
  </si>
  <si>
    <t>YKL104C,YMR084W</t>
  </si>
  <si>
    <t>SAKL0E02926g</t>
  </si>
  <si>
    <t>YMR086W,YKL105C</t>
  </si>
  <si>
    <t>SAKL0E02948g</t>
  </si>
  <si>
    <t>YKL106W</t>
  </si>
  <si>
    <t>SAKL0E02970g</t>
  </si>
  <si>
    <t>YMR087W</t>
  </si>
  <si>
    <t>SAKL0E02992g</t>
  </si>
  <si>
    <t>YMR088C</t>
  </si>
  <si>
    <t>SAKL0E03014g</t>
  </si>
  <si>
    <t>YMR089C</t>
  </si>
  <si>
    <t>SAKL0E03036g</t>
  </si>
  <si>
    <t>YMR091C</t>
  </si>
  <si>
    <t>SAKL0E03058g</t>
  </si>
  <si>
    <t>YMR092C</t>
  </si>
  <si>
    <t>SAKL0E03080g</t>
  </si>
  <si>
    <t>YMR093W</t>
  </si>
  <si>
    <t>SAKL0E03102g</t>
  </si>
  <si>
    <t>SAKL0E03124g</t>
  </si>
  <si>
    <t>YMR094W</t>
  </si>
  <si>
    <t>SAKL0E03146g</t>
  </si>
  <si>
    <t>YNL334C,YFL060C,YMR095C</t>
  </si>
  <si>
    <t>SAKL0E03168g</t>
  </si>
  <si>
    <t>YFL059W,YNL333W,YMR096W</t>
  </si>
  <si>
    <t>SAKL0E03190g</t>
  </si>
  <si>
    <t>SAKL0E03212g</t>
  </si>
  <si>
    <t>YMR097C</t>
  </si>
  <si>
    <t>SAKL0E03234g</t>
  </si>
  <si>
    <t>YKL110C</t>
  </si>
  <si>
    <t>SAKL0E03256g</t>
  </si>
  <si>
    <t>YMR098C</t>
  </si>
  <si>
    <t>SAKL0E03278g</t>
  </si>
  <si>
    <t>YKL112W</t>
  </si>
  <si>
    <t>SAKL0E03300g</t>
  </si>
  <si>
    <t>YKL113C</t>
  </si>
  <si>
    <t>SAKL0E03322g</t>
  </si>
  <si>
    <t>YKL114C</t>
  </si>
  <si>
    <t>SAKL0E03344g</t>
  </si>
  <si>
    <t>YKL116C</t>
  </si>
  <si>
    <t>SAKL0E03366g</t>
  </si>
  <si>
    <t>YMR099C</t>
  </si>
  <si>
    <t>SAKL0E03388g</t>
  </si>
  <si>
    <t>YKL117W</t>
  </si>
  <si>
    <t>SAKL0E03432g</t>
  </si>
  <si>
    <t>YMR100W</t>
  </si>
  <si>
    <t>SAKL0E03454g</t>
  </si>
  <si>
    <t>YKL119C</t>
  </si>
  <si>
    <t>SAKL0E03476g</t>
  </si>
  <si>
    <t>YMR101C</t>
  </si>
  <si>
    <t>SAKL0E03498g</t>
  </si>
  <si>
    <t>YKL120W</t>
  </si>
  <si>
    <t>SAKL0E03520g</t>
  </si>
  <si>
    <t>YMR102C,YKL121W</t>
  </si>
  <si>
    <t>SAKL0E03542g</t>
  </si>
  <si>
    <t>YKL122C</t>
  </si>
  <si>
    <t>SAKL0E03564g</t>
  </si>
  <si>
    <t>YKL124W</t>
  </si>
  <si>
    <t>SAKL0E03586g</t>
  </si>
  <si>
    <t>YKL125W</t>
  </si>
  <si>
    <t>SAKL0E03608g</t>
  </si>
  <si>
    <t>YMR104C,YKL126W</t>
  </si>
  <si>
    <t>SAKL0E03630g</t>
  </si>
  <si>
    <t>YKL127W,YMR105C</t>
  </si>
  <si>
    <t>SAKL0E03652g</t>
  </si>
  <si>
    <t>YMR106C</t>
  </si>
  <si>
    <t>SAKL0E03696g</t>
  </si>
  <si>
    <t>YMR107W</t>
  </si>
  <si>
    <t>SAKL0E03718g</t>
  </si>
  <si>
    <t>YKL128C</t>
  </si>
  <si>
    <t>SAKL0E03740g</t>
  </si>
  <si>
    <t>YMR108W</t>
  </si>
  <si>
    <t>SAKL0E03762g</t>
  </si>
  <si>
    <t>YMR109W,YKL129C</t>
  </si>
  <si>
    <t>SAKL0E03784g</t>
  </si>
  <si>
    <t>YMR110C</t>
  </si>
  <si>
    <t>SAKL0E03806g</t>
  </si>
  <si>
    <t>YKL130C</t>
  </si>
  <si>
    <t>SAKL0E03828g</t>
  </si>
  <si>
    <t>YMR111C</t>
  </si>
  <si>
    <t>SAKL0E03850g</t>
  </si>
  <si>
    <t>YMR112C</t>
  </si>
  <si>
    <t>SAKL0E03872g</t>
  </si>
  <si>
    <t>YMR113W,YKL132C</t>
  </si>
  <si>
    <t>SAKL0E03894g</t>
  </si>
  <si>
    <t>YMR114C</t>
  </si>
  <si>
    <t>SAKL0E03916g</t>
  </si>
  <si>
    <t>YMR115W,YKL133C</t>
  </si>
  <si>
    <t>SAKL0E03938g</t>
  </si>
  <si>
    <t>SAKL0E03960g</t>
  </si>
  <si>
    <t>YMR116C</t>
  </si>
  <si>
    <t>SAKL0E04004g</t>
  </si>
  <si>
    <t>YKL135C</t>
  </si>
  <si>
    <t>SAKL0E04026g</t>
  </si>
  <si>
    <t>YKL137W</t>
  </si>
  <si>
    <t>SAKL0E04048g</t>
  </si>
  <si>
    <t>YKL138C</t>
  </si>
  <si>
    <t>SAKL0E04070g</t>
  </si>
  <si>
    <t>SAKL0E04092g</t>
  </si>
  <si>
    <t>YKL139W</t>
  </si>
  <si>
    <t>SAKL0E04114g</t>
  </si>
  <si>
    <t>YKL140W</t>
  </si>
  <si>
    <t>SAKL0E04136g</t>
  </si>
  <si>
    <t>YKL141W,YMR118C</t>
  </si>
  <si>
    <t>SAKL0E04158g</t>
  </si>
  <si>
    <t>SAKL0E04202g</t>
  </si>
  <si>
    <t>YLR025W</t>
  </si>
  <si>
    <t>SAKL0E04224g</t>
  </si>
  <si>
    <t>YLR026C</t>
  </si>
  <si>
    <t>SAKL0E04246g</t>
  </si>
  <si>
    <t>SAKL0E04268g</t>
  </si>
  <si>
    <t>YLR027C</t>
  </si>
  <si>
    <t>SAKL0E04312g</t>
  </si>
  <si>
    <t>YNL008C,YMR119W</t>
  </si>
  <si>
    <t>SAKL0E04334g</t>
  </si>
  <si>
    <t>YLR028C,YMR120C</t>
  </si>
  <si>
    <t>SAKL0E04356g</t>
  </si>
  <si>
    <t>YMR121C,YLR029C</t>
  </si>
  <si>
    <t>SAKL0E04378g</t>
  </si>
  <si>
    <t>SAKL0E04400g</t>
  </si>
  <si>
    <t>YMR123W</t>
  </si>
  <si>
    <t>SAKL0E04422g</t>
  </si>
  <si>
    <t>YMR124W,YLR031W</t>
  </si>
  <si>
    <t>SAKL0E04444g</t>
  </si>
  <si>
    <t>YMR125W</t>
  </si>
  <si>
    <t>SAKL0E04466g</t>
  </si>
  <si>
    <t>YMR126C</t>
  </si>
  <si>
    <t>SAKL0E04488g</t>
  </si>
  <si>
    <t>YLR032W</t>
  </si>
  <si>
    <t>SAKL0E04510g</t>
  </si>
  <si>
    <t>YMR127C</t>
  </si>
  <si>
    <t>SAKL0E04532g</t>
  </si>
  <si>
    <t>YMR128W</t>
  </si>
  <si>
    <t>SAKL0E04554g</t>
  </si>
  <si>
    <t>YLR033W</t>
  </si>
  <si>
    <t>SAKL0E04576g</t>
  </si>
  <si>
    <t>YLR034C</t>
  </si>
  <si>
    <t>SAKL0E04598g</t>
  </si>
  <si>
    <t>YMR129W</t>
  </si>
  <si>
    <t>SAKL0E04620g</t>
  </si>
  <si>
    <t>YLR035C</t>
  </si>
  <si>
    <t>SAKL0E04642g</t>
  </si>
  <si>
    <t>YMR130W</t>
  </si>
  <si>
    <t>SAKL0E04686g</t>
  </si>
  <si>
    <t>SAKL0E04708g</t>
  </si>
  <si>
    <t>YLR038C</t>
  </si>
  <si>
    <t>SAKL0E04730g</t>
  </si>
  <si>
    <t>YLR039C</t>
  </si>
  <si>
    <t>SAKL0E04752g</t>
  </si>
  <si>
    <t>YMR132C</t>
  </si>
  <si>
    <t>SAKL0E04774g</t>
  </si>
  <si>
    <t>YMR133W</t>
  </si>
  <si>
    <t>SAKL0E04796g</t>
  </si>
  <si>
    <t>YLR040C</t>
  </si>
  <si>
    <t>SAKL0E04807g</t>
  </si>
  <si>
    <t>SAKL0E04818g</t>
  </si>
  <si>
    <t>YMR134W</t>
  </si>
  <si>
    <t>SAKL0E04840g</t>
  </si>
  <si>
    <t>YMR135C</t>
  </si>
  <si>
    <t>SAKL0E04862g</t>
  </si>
  <si>
    <t>YMR136W</t>
  </si>
  <si>
    <t>SAKL0E04884g</t>
  </si>
  <si>
    <t>YMR137C</t>
  </si>
  <si>
    <t>SAKL0E04906g</t>
  </si>
  <si>
    <t>YMR138W</t>
  </si>
  <si>
    <t>SAKL0E04928g</t>
  </si>
  <si>
    <t>YDL078C</t>
  </si>
  <si>
    <t>SAKL0E04950g</t>
  </si>
  <si>
    <t>YDL079C,YMR139W</t>
  </si>
  <si>
    <t>SAKL0E04972g</t>
  </si>
  <si>
    <t>YDL080C</t>
  </si>
  <si>
    <t>SAKL0E04994g</t>
  </si>
  <si>
    <t>SAKL0E05016g</t>
  </si>
  <si>
    <t>SAKL0E05038g</t>
  </si>
  <si>
    <t>YMR140W</t>
  </si>
  <si>
    <t>SAKL0E05060g</t>
  </si>
  <si>
    <t>YDL081C</t>
  </si>
  <si>
    <t>SAKL0E05082g</t>
  </si>
  <si>
    <t>YMR142C,YDL082W</t>
  </si>
  <si>
    <t>SAKL0E05104g</t>
  </si>
  <si>
    <t>YMR143W,YDL083C</t>
  </si>
  <si>
    <t>SAKL0E05126g</t>
  </si>
  <si>
    <t>YMR144W</t>
  </si>
  <si>
    <t>SAKL0E05148g</t>
  </si>
  <si>
    <t>YDL084W</t>
  </si>
  <si>
    <t>SAKL0E05170g</t>
  </si>
  <si>
    <t>SAKL0E05236g</t>
  </si>
  <si>
    <t>SAKL0E05258g</t>
  </si>
  <si>
    <t>SAKL0E05280g</t>
  </si>
  <si>
    <t>SAKL0E05302g</t>
  </si>
  <si>
    <t>YMR145C,YDL085W</t>
  </si>
  <si>
    <t>SAKL0E05324g</t>
  </si>
  <si>
    <t>SAKL0E05346g</t>
  </si>
  <si>
    <t>SAKL0E05368g</t>
  </si>
  <si>
    <t>YMR146C</t>
  </si>
  <si>
    <t>SAKL0E05390g</t>
  </si>
  <si>
    <t>YDL086W</t>
  </si>
  <si>
    <t>SAKL0E05412g</t>
  </si>
  <si>
    <t>YPL034W</t>
  </si>
  <si>
    <t>SAKL0E05434g</t>
  </si>
  <si>
    <t>YMR148W</t>
  </si>
  <si>
    <t>SAKL0E05456g</t>
  </si>
  <si>
    <t>YMR149W</t>
  </si>
  <si>
    <t>SAKL0E05478g</t>
  </si>
  <si>
    <t>YMR150C</t>
  </si>
  <si>
    <t>SAKL0E05500g</t>
  </si>
  <si>
    <t>YPL033C</t>
  </si>
  <si>
    <t>SAKL0E05522g</t>
  </si>
  <si>
    <t>YDL087C</t>
  </si>
  <si>
    <t>SAKL0E05544g</t>
  </si>
  <si>
    <t>YMR152W</t>
  </si>
  <si>
    <t>SAKL0E05566g</t>
  </si>
  <si>
    <t>YMR153W,YDL088C</t>
  </si>
  <si>
    <t>SAKL0E05588g</t>
  </si>
  <si>
    <t>YDL089W</t>
  </si>
  <si>
    <t>SAKL0E05610g</t>
  </si>
  <si>
    <t>YMR154C</t>
  </si>
  <si>
    <t>SAKL0E05632g</t>
  </si>
  <si>
    <t>YDL090C</t>
  </si>
  <si>
    <t>SAKL0E05654g</t>
  </si>
  <si>
    <t>YDL091C</t>
  </si>
  <si>
    <t>SAKL0E05676g</t>
  </si>
  <si>
    <t>YDL092W</t>
  </si>
  <si>
    <t>SAKL0E05698g</t>
  </si>
  <si>
    <t>YMR155W</t>
  </si>
  <si>
    <t>SAKL0E05720g</t>
  </si>
  <si>
    <t>YDL095W</t>
  </si>
  <si>
    <t>SAKL0E05742g</t>
  </si>
  <si>
    <t>SAKL0E05764g</t>
  </si>
  <si>
    <t>YDL097C</t>
  </si>
  <si>
    <t>SAKL0E05786g</t>
  </si>
  <si>
    <t>YMR156C</t>
  </si>
  <si>
    <t>SAKL0E05808g</t>
  </si>
  <si>
    <t>YDL098C</t>
  </si>
  <si>
    <t>SAKL0E05830g</t>
  </si>
  <si>
    <t>YMR157C</t>
  </si>
  <si>
    <t>SAKL0E05852g</t>
  </si>
  <si>
    <t>YMR158W</t>
  </si>
  <si>
    <t>SAKL0E05874g</t>
  </si>
  <si>
    <t>YDL099W</t>
  </si>
  <si>
    <t>SAKL0E05896g</t>
  </si>
  <si>
    <t>YDL100C</t>
  </si>
  <si>
    <t>SAKL0E05962g</t>
  </si>
  <si>
    <t>YDL102W</t>
  </si>
  <si>
    <t>SAKL0E05984g</t>
  </si>
  <si>
    <t>YDL101C</t>
  </si>
  <si>
    <t>SAKL0E06006g</t>
  </si>
  <si>
    <t>YMR160W</t>
  </si>
  <si>
    <t>SAKL0E06028g</t>
  </si>
  <si>
    <t>SAKL0E06050g</t>
  </si>
  <si>
    <t>YMR161W</t>
  </si>
  <si>
    <t>SAKL0E06072g</t>
  </si>
  <si>
    <t>YMR162C</t>
  </si>
  <si>
    <t>SAKL0E06138g</t>
  </si>
  <si>
    <t>YMR163C</t>
  </si>
  <si>
    <t>SAKL0E06204g</t>
  </si>
  <si>
    <t>YMR164C</t>
  </si>
  <si>
    <t>SAKL0E06226g</t>
  </si>
  <si>
    <t>YMR165C</t>
  </si>
  <si>
    <t>SAKL0E06248g</t>
  </si>
  <si>
    <t>YMR166C</t>
  </si>
  <si>
    <t>SAKL0E06270g</t>
  </si>
  <si>
    <t>YDL104C</t>
  </si>
  <si>
    <t>SAKL0E06292g</t>
  </si>
  <si>
    <t>YDL105W</t>
  </si>
  <si>
    <t>SAKL0E06314g</t>
  </si>
  <si>
    <t>YMR167W</t>
  </si>
  <si>
    <t>SAKL0E06336g</t>
  </si>
  <si>
    <t>YMR168C</t>
  </si>
  <si>
    <t>SAKL0E06358g</t>
  </si>
  <si>
    <t>YMR169C</t>
  </si>
  <si>
    <t>SAKL0E06380g</t>
  </si>
  <si>
    <t>YMR170C</t>
  </si>
  <si>
    <t>SAKL0E06402g</t>
  </si>
  <si>
    <t>YDL106C</t>
  </si>
  <si>
    <t>SAKL0E06424g</t>
  </si>
  <si>
    <t>YMR171C</t>
  </si>
  <si>
    <t>SAKL0E06446g</t>
  </si>
  <si>
    <t>YGL141W</t>
  </si>
  <si>
    <t>SAKL0E06468g</t>
  </si>
  <si>
    <t>YGL142C</t>
  </si>
  <si>
    <t>SAKL0E06490g</t>
  </si>
  <si>
    <t>YDL107W</t>
  </si>
  <si>
    <t>SAKL0E06512g</t>
  </si>
  <si>
    <t>SAKL0E06534g</t>
  </si>
  <si>
    <t>YDL108W</t>
  </si>
  <si>
    <t>SAKL0E06556g</t>
  </si>
  <si>
    <t>YGL143C</t>
  </si>
  <si>
    <t>SAKL0E06578g</t>
  </si>
  <si>
    <t>YGL144C,YDL109C</t>
  </si>
  <si>
    <t>SAKL0E06600g</t>
  </si>
  <si>
    <t>YGL145W</t>
  </si>
  <si>
    <t>SAKL0E06622g</t>
  </si>
  <si>
    <t>YDL110C</t>
  </si>
  <si>
    <t>SAKL0E06644g</t>
  </si>
  <si>
    <t>YGL146C</t>
  </si>
  <si>
    <t>SAKL0E06666g</t>
  </si>
  <si>
    <t>YDL111C</t>
  </si>
  <si>
    <t>SAKL0E06688g</t>
  </si>
  <si>
    <t>YDL112W</t>
  </si>
  <si>
    <t>SAKL0E06710g</t>
  </si>
  <si>
    <t>YDL113C</t>
  </si>
  <si>
    <t>SAKL0E06732g</t>
  </si>
  <si>
    <t>YDL114W</t>
  </si>
  <si>
    <t>SAKL0E06754g</t>
  </si>
  <si>
    <t>YDL115C</t>
  </si>
  <si>
    <t>SAKL0E06776g</t>
  </si>
  <si>
    <t>SAKL0E06798g</t>
  </si>
  <si>
    <t>YDL116W</t>
  </si>
  <si>
    <t>SAKL0E06820g</t>
  </si>
  <si>
    <t>YDL117W</t>
  </si>
  <si>
    <t>SAKL0E06842g</t>
  </si>
  <si>
    <t>YGL148W</t>
  </si>
  <si>
    <t>SAKL0E06864g</t>
  </si>
  <si>
    <t>SAKL0E06886g</t>
  </si>
  <si>
    <t>YGL150C</t>
  </si>
  <si>
    <t>SAKL0E06908g</t>
  </si>
  <si>
    <t>YGL151W</t>
  </si>
  <si>
    <t>SAKL0E06930g</t>
  </si>
  <si>
    <t>YGL153W</t>
  </si>
  <si>
    <t>SAKL0E06952g</t>
  </si>
  <si>
    <t>YGL154C</t>
  </si>
  <si>
    <t>SAKL0E06974g</t>
  </si>
  <si>
    <t>YDL119C</t>
  </si>
  <si>
    <t>SAKL0E06996g</t>
  </si>
  <si>
    <t>YGL155W</t>
  </si>
  <si>
    <t>SAKL0E07018g</t>
  </si>
  <si>
    <t>YGL156W</t>
  </si>
  <si>
    <t>SAKL0E07040g</t>
  </si>
  <si>
    <t>YNL015W</t>
  </si>
  <si>
    <t>SAKL0E07062g</t>
  </si>
  <si>
    <t>YDL120W</t>
  </si>
  <si>
    <t>SAKL0E07084g</t>
  </si>
  <si>
    <t>YDL121C</t>
  </si>
  <si>
    <t>SAKL0E07106g</t>
  </si>
  <si>
    <t>YDL122W</t>
  </si>
  <si>
    <t>SAKL0E07128g</t>
  </si>
  <si>
    <t>YNL016W</t>
  </si>
  <si>
    <t>SAKL0E07172g</t>
  </si>
  <si>
    <t>YIL083C</t>
  </si>
  <si>
    <t>SAKL0E07194g</t>
  </si>
  <si>
    <t>YNL026W</t>
  </si>
  <si>
    <t>SAKL0E07216g</t>
  </si>
  <si>
    <t>YNL027W</t>
  </si>
  <si>
    <t>SAKL0E07238g</t>
  </si>
  <si>
    <t>YML005W</t>
  </si>
  <si>
    <t>SAKL0E07260g</t>
  </si>
  <si>
    <t>YIL084C</t>
  </si>
  <si>
    <t>SAKL0E07282g</t>
  </si>
  <si>
    <t>SAKL0E07304g</t>
  </si>
  <si>
    <t>YNL030W,YBR009C</t>
  </si>
  <si>
    <t>SAKL0E07326g</t>
  </si>
  <si>
    <t>YNL031C,YBR010W</t>
  </si>
  <si>
    <t>SAKL0E07348g</t>
  </si>
  <si>
    <t>YIL087C</t>
  </si>
  <si>
    <t>SAKL0E07370g</t>
  </si>
  <si>
    <t>YNL032W</t>
  </si>
  <si>
    <t>SAKL0E07392g</t>
  </si>
  <si>
    <t>YBL089W,YIL088C,YER119C</t>
  </si>
  <si>
    <t>SAKL0E07458g</t>
  </si>
  <si>
    <t>SAKL0E07480g</t>
  </si>
  <si>
    <t>YNL025C</t>
  </si>
  <si>
    <t>SAKL0E07524g</t>
  </si>
  <si>
    <t>YIL090W</t>
  </si>
  <si>
    <t>SAKL0E07546g</t>
  </si>
  <si>
    <t>YIL091C</t>
  </si>
  <si>
    <t>SAKL0E07568g</t>
  </si>
  <si>
    <t>YNL024C-A</t>
  </si>
  <si>
    <t>SAKL0E07590g</t>
  </si>
  <si>
    <t>YIL093C</t>
  </si>
  <si>
    <t>SAKL0E07612g</t>
  </si>
  <si>
    <t>YNL024C</t>
  </si>
  <si>
    <t>SAKL0E07634g</t>
  </si>
  <si>
    <t>YNL023C</t>
  </si>
  <si>
    <t>SAKL0E07656g</t>
  </si>
  <si>
    <t>YIL094C</t>
  </si>
  <si>
    <t>SAKL0E07678g</t>
  </si>
  <si>
    <t>YNL022C</t>
  </si>
  <si>
    <t>SAKL0E07700g</t>
  </si>
  <si>
    <t>YNL021W</t>
  </si>
  <si>
    <t>SAKL0E07722g</t>
  </si>
  <si>
    <t>YNL020C,YIL095W</t>
  </si>
  <si>
    <t>SAKL0E07766g</t>
  </si>
  <si>
    <t>YNL035C</t>
  </si>
  <si>
    <t>SAKL0E07788g</t>
  </si>
  <si>
    <t>YNL039W</t>
  </si>
  <si>
    <t>SAKL0E07810g</t>
  </si>
  <si>
    <t>YNL038W</t>
  </si>
  <si>
    <t>SAKL0E07832g</t>
  </si>
  <si>
    <t>YIL096C</t>
  </si>
  <si>
    <t>SAKL0E07854g</t>
  </si>
  <si>
    <t>YIL097W</t>
  </si>
  <si>
    <t>SAKL0E07876g</t>
  </si>
  <si>
    <t>YNL037C</t>
  </si>
  <si>
    <t>SAKL0E07898g</t>
  </si>
  <si>
    <t>YIL098C</t>
  </si>
  <si>
    <t>SAKL0E07920g</t>
  </si>
  <si>
    <t>YIL099W</t>
  </si>
  <si>
    <t>SAKL0E07942g</t>
  </si>
  <si>
    <t>YNL036W</t>
  </si>
  <si>
    <t>SAKL0E07964g</t>
  </si>
  <si>
    <t>YIL101C</t>
  </si>
  <si>
    <t>SAKL0E08008g</t>
  </si>
  <si>
    <t>YNL041C</t>
  </si>
  <si>
    <t>SAKL0E08030g</t>
  </si>
  <si>
    <t>YIL103W</t>
  </si>
  <si>
    <t>SAKL0E08052g</t>
  </si>
  <si>
    <t>YIL104C</t>
  </si>
  <si>
    <t>SAKL0E08074g</t>
  </si>
  <si>
    <t>YNL042W</t>
  </si>
  <si>
    <t>SAKL0E08096g</t>
  </si>
  <si>
    <t>YNL044W</t>
  </si>
  <si>
    <t>SAKL0E08118g</t>
  </si>
  <si>
    <t>YNL045W</t>
  </si>
  <si>
    <t>SAKL0E08140g</t>
  </si>
  <si>
    <t>SAKL0E08162g</t>
  </si>
  <si>
    <t>YNL047C,YIL105C</t>
  </si>
  <si>
    <t>SAKL0E08184g</t>
  </si>
  <si>
    <t>YNL048W</t>
  </si>
  <si>
    <t>SAKL0E08206g</t>
  </si>
  <si>
    <t>YIL106W</t>
  </si>
  <si>
    <t>SAKL0E08228g</t>
  </si>
  <si>
    <t>YIL107C</t>
  </si>
  <si>
    <t>SAKL0E08250g</t>
  </si>
  <si>
    <t>YIL108W</t>
  </si>
  <si>
    <t>SAKL0E08272g</t>
  </si>
  <si>
    <t>YNL049C,YIL109C</t>
  </si>
  <si>
    <t>SAKL0E08294g</t>
  </si>
  <si>
    <t>YNL050C</t>
  </si>
  <si>
    <t>SAKL0E08316g</t>
  </si>
  <si>
    <t>YNL051W</t>
  </si>
  <si>
    <t>SAKL0E08338g</t>
  </si>
  <si>
    <t>YIL110W</t>
  </si>
  <si>
    <t>SAKL0E08360g</t>
  </si>
  <si>
    <t>YNL052W,YIL111W</t>
  </si>
  <si>
    <t>SAKL0E08382g</t>
  </si>
  <si>
    <t>YIL112W</t>
  </si>
  <si>
    <t>SAKL0E08404g</t>
  </si>
  <si>
    <t>YIL113W,YNL053W</t>
  </si>
  <si>
    <t>SAKL0E08426g</t>
  </si>
  <si>
    <t>YNL054W</t>
  </si>
  <si>
    <t>SAKL0E08448g</t>
  </si>
  <si>
    <t>YIL114C,YNL055C</t>
  </si>
  <si>
    <t>SAKL0E08470g</t>
  </si>
  <si>
    <t>YIL115C</t>
  </si>
  <si>
    <t>SAKL0E08492g</t>
  </si>
  <si>
    <t>YIL116W</t>
  </si>
  <si>
    <t>SAKL0E08514g</t>
  </si>
  <si>
    <t>YNL056W</t>
  </si>
  <si>
    <t>SAKL0E08536g</t>
  </si>
  <si>
    <t>SAKL0E08558g</t>
  </si>
  <si>
    <t>YIL118W</t>
  </si>
  <si>
    <t>SAKL0E08580g</t>
  </si>
  <si>
    <t>SAKL0E08602g</t>
  </si>
  <si>
    <t>YNL059C</t>
  </si>
  <si>
    <t>SAKL0E08624g</t>
  </si>
  <si>
    <t>YNL061W</t>
  </si>
  <si>
    <t>SAKL0E08646g</t>
  </si>
  <si>
    <t>YNL062C</t>
  </si>
  <si>
    <t>SAKL0E08668g</t>
  </si>
  <si>
    <t>YNL063W</t>
  </si>
  <si>
    <t>SAKL0E08690g</t>
  </si>
  <si>
    <t>SAKL0E08712g</t>
  </si>
  <si>
    <t>SAKL0E08734g</t>
  </si>
  <si>
    <t>YNL064C</t>
  </si>
  <si>
    <t>SAKL0E08756g</t>
  </si>
  <si>
    <t>YNL065W,YIL120W</t>
  </si>
  <si>
    <t>SAKL0E08778g</t>
  </si>
  <si>
    <t>YIL121W</t>
  </si>
  <si>
    <t>SAKL0E08800g</t>
  </si>
  <si>
    <t>YIL122W</t>
  </si>
  <si>
    <t>SAKL0E08822g</t>
  </si>
  <si>
    <t>YNL066W,YIL123W</t>
  </si>
  <si>
    <t>SAKL0E08844g</t>
  </si>
  <si>
    <t>YIL124W</t>
  </si>
  <si>
    <t>SAKL0E08866g</t>
  </si>
  <si>
    <t>YIL125W</t>
  </si>
  <si>
    <t>SAKL0E08888g</t>
  </si>
  <si>
    <t>YGL147C,YNL067W</t>
  </si>
  <si>
    <t>SAKL0E08910g</t>
  </si>
  <si>
    <t>YIL126W</t>
  </si>
  <si>
    <t>SAKL0E08932g</t>
  </si>
  <si>
    <t>YIL127C</t>
  </si>
  <si>
    <t>SAKL0E08954g</t>
  </si>
  <si>
    <t>YIL128W</t>
  </si>
  <si>
    <t>SAKL0E08976g</t>
  </si>
  <si>
    <t>YIL129C</t>
  </si>
  <si>
    <t>SAKL0E08998g</t>
  </si>
  <si>
    <t>YIL130W</t>
  </si>
  <si>
    <t>SAKL0E09020g</t>
  </si>
  <si>
    <t>YNL068C,YIL131C</t>
  </si>
  <si>
    <t>SAKL0E09042g</t>
  </si>
  <si>
    <t>YIL132C</t>
  </si>
  <si>
    <t>SAKL0E09064g</t>
  </si>
  <si>
    <t>YNL069C,YIL133C</t>
  </si>
  <si>
    <t>SAKL0E09086g</t>
  </si>
  <si>
    <t>YIL134W</t>
  </si>
  <si>
    <t>SAKL0E09108g</t>
  </si>
  <si>
    <t>YNL071W</t>
  </si>
  <si>
    <t>SAKL0E09130g</t>
  </si>
  <si>
    <t>YNL072W</t>
  </si>
  <si>
    <t>SAKL0E09152g</t>
  </si>
  <si>
    <t>YNL073W</t>
  </si>
  <si>
    <t>SAKL0E09218g</t>
  </si>
  <si>
    <t>YIL135C,YNL074C</t>
  </si>
  <si>
    <t>SAKL0E09240g</t>
  </si>
  <si>
    <t>YNL075W</t>
  </si>
  <si>
    <t>SAKL0E09262g</t>
  </si>
  <si>
    <t>SAKL0E09284g</t>
  </si>
  <si>
    <t>YIL136W</t>
  </si>
  <si>
    <t>SAKL0E09306g</t>
  </si>
  <si>
    <t>YNL077W</t>
  </si>
  <si>
    <t>SAKL0E09328g</t>
  </si>
  <si>
    <t>YNL080C</t>
  </si>
  <si>
    <t>SAKL0E09350g</t>
  </si>
  <si>
    <t>YIL138C,YNL079C</t>
  </si>
  <si>
    <t>SAKL0E09372g</t>
  </si>
  <si>
    <t>SAKL0E09394g</t>
  </si>
  <si>
    <t>YIL137C</t>
  </si>
  <si>
    <t>SAKL0E09416g</t>
  </si>
  <si>
    <t>YNL081C</t>
  </si>
  <si>
    <t>SAKL0E09438g</t>
  </si>
  <si>
    <t>YNL082W</t>
  </si>
  <si>
    <t>SAKL0E09460g</t>
  </si>
  <si>
    <t>YIL139C</t>
  </si>
  <si>
    <t>SAKL0E09482g</t>
  </si>
  <si>
    <t>YNL083W</t>
  </si>
  <si>
    <t>SAKL0E09548g</t>
  </si>
  <si>
    <t>SAKL0E09570g</t>
  </si>
  <si>
    <t>YIL140W</t>
  </si>
  <si>
    <t>SAKL0E09592g</t>
  </si>
  <si>
    <t>YNL084C</t>
  </si>
  <si>
    <t>SAKL0E09614g</t>
  </si>
  <si>
    <t>YIL142W</t>
  </si>
  <si>
    <t>SAKL0E09658g</t>
  </si>
  <si>
    <t>SAKL0E09680g</t>
  </si>
  <si>
    <t>YNL085W</t>
  </si>
  <si>
    <t>SAKL0E09702g</t>
  </si>
  <si>
    <t>YOR085W</t>
  </si>
  <si>
    <t>SAKL0E09724g</t>
  </si>
  <si>
    <t>YNL086W</t>
  </si>
  <si>
    <t>SAKL0E09746g</t>
  </si>
  <si>
    <t>YOR086C,YNL087W</t>
  </si>
  <si>
    <t>SAKL0E09768g</t>
  </si>
  <si>
    <t>YNL088W</t>
  </si>
  <si>
    <t>SAKL0E09834g</t>
  </si>
  <si>
    <t>YNL090W</t>
  </si>
  <si>
    <t>SAKL0E09856g</t>
  </si>
  <si>
    <t>YNL091W</t>
  </si>
  <si>
    <t>SAKL0E09878g</t>
  </si>
  <si>
    <t>YOR087W</t>
  </si>
  <si>
    <t>SAKL0E09900g</t>
  </si>
  <si>
    <t>YNL092W</t>
  </si>
  <si>
    <t>SAKL0E09922g</t>
  </si>
  <si>
    <t>YOR089C,YNL093W</t>
  </si>
  <si>
    <t>SAKL0E09944g</t>
  </si>
  <si>
    <t>YOR090C</t>
  </si>
  <si>
    <t>SAKL0E09966g</t>
  </si>
  <si>
    <t>YOR091W</t>
  </si>
  <si>
    <t>SAKL0E09988g</t>
  </si>
  <si>
    <t>YNL094W</t>
  </si>
  <si>
    <t>SAKL0E10010g</t>
  </si>
  <si>
    <t>YNL095C,YOR092W</t>
  </si>
  <si>
    <t>SAKL0E10032g</t>
  </si>
  <si>
    <t>YOR093C</t>
  </si>
  <si>
    <t>SAKL0E10054g</t>
  </si>
  <si>
    <t>YOR094W</t>
  </si>
  <si>
    <t>SAKL0E10076g</t>
  </si>
  <si>
    <t>YOR095C</t>
  </si>
  <si>
    <t>SAKL0E10098g</t>
  </si>
  <si>
    <t>YOR096W,YNL096C</t>
  </si>
  <si>
    <t>SAKL0E10120g</t>
  </si>
  <si>
    <t>SAKL0E10142g</t>
  </si>
  <si>
    <t>YOR098C</t>
  </si>
  <si>
    <t>SAKL0E10164g</t>
  </si>
  <si>
    <t>SAKL0E10186g</t>
  </si>
  <si>
    <t>YOR100C</t>
  </si>
  <si>
    <t>SAKL0E10230g</t>
  </si>
  <si>
    <t>YNL097C</t>
  </si>
  <si>
    <t>SAKL0E10252g</t>
  </si>
  <si>
    <t>YOR101W,YGR152C,YNL098C</t>
  </si>
  <si>
    <t>SAKL0E10274g</t>
  </si>
  <si>
    <t>YOR103C</t>
  </si>
  <si>
    <t>SAKL0E10296g</t>
  </si>
  <si>
    <t>YNL099C</t>
  </si>
  <si>
    <t>SAKL0E10318g</t>
  </si>
  <si>
    <t>YOR104W</t>
  </si>
  <si>
    <t>SAKL0E10340g</t>
  </si>
  <si>
    <t>YNL100W</t>
  </si>
  <si>
    <t>SAKL0E10362g</t>
  </si>
  <si>
    <t>YNL101W</t>
  </si>
  <si>
    <t>SAKL0E10384g</t>
  </si>
  <si>
    <t>YNL102W</t>
  </si>
  <si>
    <t>SAKL0E10406g</t>
  </si>
  <si>
    <t>YOR106W</t>
  </si>
  <si>
    <t>SAKL0E10428g</t>
  </si>
  <si>
    <t>YNL103W</t>
  </si>
  <si>
    <t>SAKL0E10450g</t>
  </si>
  <si>
    <t>YOR107W</t>
  </si>
  <si>
    <t>SAKL0E10472g</t>
  </si>
  <si>
    <t>YOR108W,YNL104C</t>
  </si>
  <si>
    <t>SAKL0E10494g</t>
  </si>
  <si>
    <t>YNL106C,YOR109W</t>
  </si>
  <si>
    <t>SAKL0E10516g</t>
  </si>
  <si>
    <t>SAKL0E10538g</t>
  </si>
  <si>
    <t>YNL107W</t>
  </si>
  <si>
    <t>SAKL0E10560g</t>
  </si>
  <si>
    <t>YNL108C,YOR110W</t>
  </si>
  <si>
    <t>SAKL0E10582g</t>
  </si>
  <si>
    <t>YOR111W</t>
  </si>
  <si>
    <t>SAKL0E10604g</t>
  </si>
  <si>
    <t>YNL110C</t>
  </si>
  <si>
    <t>SAKL0E10626g</t>
  </si>
  <si>
    <t>YNL111C</t>
  </si>
  <si>
    <t>SAKL0E10648g</t>
  </si>
  <si>
    <t>YOR112W</t>
  </si>
  <si>
    <t>SAKL0E10670g</t>
  </si>
  <si>
    <t>YNL112W</t>
  </si>
  <si>
    <t>SAKL0E10692g</t>
  </si>
  <si>
    <t>YNL113W</t>
  </si>
  <si>
    <t>SAKL0E10714g</t>
  </si>
  <si>
    <t>YOR113W</t>
  </si>
  <si>
    <t>SAKL0E10736g</t>
  </si>
  <si>
    <t>YOR114W</t>
  </si>
  <si>
    <t>SAKL0E10758g</t>
  </si>
  <si>
    <t>YOR115C</t>
  </si>
  <si>
    <t>SAKL0E10780g</t>
  </si>
  <si>
    <t>YHR114W</t>
  </si>
  <si>
    <t>SAKL0E10802g</t>
  </si>
  <si>
    <t>YNL115C</t>
  </si>
  <si>
    <t>SAKL0E10824g</t>
  </si>
  <si>
    <t>YNL116W,YHR115C</t>
  </si>
  <si>
    <t>SAKL0E10846g</t>
  </si>
  <si>
    <t>YNL117W</t>
  </si>
  <si>
    <t>SAKL0E10868g</t>
  </si>
  <si>
    <t>SAKL0E10890g</t>
  </si>
  <si>
    <t>YNL118C</t>
  </si>
  <si>
    <t>SAKL0E10912g</t>
  </si>
  <si>
    <t>YNL119W</t>
  </si>
  <si>
    <t>SAKL0E10934g</t>
  </si>
  <si>
    <t>YHR116W</t>
  </si>
  <si>
    <t>SAKL0E10956g</t>
  </si>
  <si>
    <t>YNL121C,YHR117W</t>
  </si>
  <si>
    <t>SAKL0E10978g</t>
  </si>
  <si>
    <t>YNL122C</t>
  </si>
  <si>
    <t>SAKL0E11000g</t>
  </si>
  <si>
    <t>YNL123W</t>
  </si>
  <si>
    <t>SAKL0E11022g</t>
  </si>
  <si>
    <t>YHR118C</t>
  </si>
  <si>
    <t>SAKL0E11044g</t>
  </si>
  <si>
    <t>YHR119W</t>
  </si>
  <si>
    <t>SAKL0E11066g</t>
  </si>
  <si>
    <t>YHR120W</t>
  </si>
  <si>
    <t>SAKL0E11088g</t>
  </si>
  <si>
    <t>YNL124W</t>
  </si>
  <si>
    <t>SAKL0E11110g</t>
  </si>
  <si>
    <t>SAKL0E11132g</t>
  </si>
  <si>
    <t>YNL126W</t>
  </si>
  <si>
    <t>SAKL0E11154g</t>
  </si>
  <si>
    <t>YNL127W</t>
  </si>
  <si>
    <t>SAKL0E11176g</t>
  </si>
  <si>
    <t>YHR121W</t>
  </si>
  <si>
    <t>SAKL0E11198g</t>
  </si>
  <si>
    <t>YNL128W</t>
  </si>
  <si>
    <t>SAKL0E11220g</t>
  </si>
  <si>
    <t>YNL129W</t>
  </si>
  <si>
    <t>SAKL0E11242g</t>
  </si>
  <si>
    <t>YHR122W</t>
  </si>
  <si>
    <t>SAKL0E11264g</t>
  </si>
  <si>
    <t>YNL130C,YHR123W</t>
  </si>
  <si>
    <t>SAKL0E11286g</t>
  </si>
  <si>
    <t>YNL131W</t>
  </si>
  <si>
    <t>SAKL0E11308g</t>
  </si>
  <si>
    <t>YNL132W</t>
  </si>
  <si>
    <t>SAKL0E11330g</t>
  </si>
  <si>
    <t>YHR124W</t>
  </si>
  <si>
    <t>SAKL0E11374g</t>
  </si>
  <si>
    <t>YNL133C</t>
  </si>
  <si>
    <t>SAKL0E11396g</t>
  </si>
  <si>
    <t>YLR460C,YCR102C,YNL134C</t>
  </si>
  <si>
    <t>SAKL0E11418g</t>
  </si>
  <si>
    <t>SAKL0E11440g</t>
  </si>
  <si>
    <t>SAKL0E11462g</t>
  </si>
  <si>
    <t>YNL135C</t>
  </si>
  <si>
    <t>SAKL0E11484g</t>
  </si>
  <si>
    <t>SAKL0E11506g</t>
  </si>
  <si>
    <t>YNL137C</t>
  </si>
  <si>
    <t>SAKL0E11528g</t>
  </si>
  <si>
    <t>YNL138W</t>
  </si>
  <si>
    <t>SAKL0E11550g</t>
  </si>
  <si>
    <t>SAKL0E11572g</t>
  </si>
  <si>
    <t>SAKL0E11594g</t>
  </si>
  <si>
    <t>YNL138W-A</t>
  </si>
  <si>
    <t>SAKL0E11616g</t>
  </si>
  <si>
    <t>YNL139C</t>
  </si>
  <si>
    <t>SAKL0E11638g</t>
  </si>
  <si>
    <t>YNL152W</t>
  </si>
  <si>
    <t>SAKL0E11660g</t>
  </si>
  <si>
    <t>SAKL0E11682g</t>
  </si>
  <si>
    <t>YNL151C</t>
  </si>
  <si>
    <t>SAKL0E11704g</t>
  </si>
  <si>
    <t>YNL149C</t>
  </si>
  <si>
    <t>SAKL0E11726g</t>
  </si>
  <si>
    <t>SAKL0E11748g</t>
  </si>
  <si>
    <t>YNL148C</t>
  </si>
  <si>
    <t>SAKL0E11770g</t>
  </si>
  <si>
    <t>YNL147W</t>
  </si>
  <si>
    <t>SAKL0E11792g</t>
  </si>
  <si>
    <t>YHR128W</t>
  </si>
  <si>
    <t>SAKL0E11814g</t>
  </si>
  <si>
    <t>YHR129C</t>
  </si>
  <si>
    <t>SAKL0E11836g</t>
  </si>
  <si>
    <t>SAKL0E11858g</t>
  </si>
  <si>
    <t>YHR131C,YNL144C</t>
  </si>
  <si>
    <t>SAKL0E11880g</t>
  </si>
  <si>
    <t>SAKL0E11902g</t>
  </si>
  <si>
    <t>YNL159C</t>
  </si>
  <si>
    <t>SAKL0E11924g</t>
  </si>
  <si>
    <t>YNL158W</t>
  </si>
  <si>
    <t>SAKL0E11946g</t>
  </si>
  <si>
    <t>YHR132C</t>
  </si>
  <si>
    <t>SAKL0E11968g</t>
  </si>
  <si>
    <t>YHR132W-A,YNL157W</t>
  </si>
  <si>
    <t>SAKL0E11990g</t>
  </si>
  <si>
    <t>YNL156C,YHR133C</t>
  </si>
  <si>
    <t>SAKL0E12012g</t>
  </si>
  <si>
    <t>YHR134W</t>
  </si>
  <si>
    <t>SAKL0E12034g</t>
  </si>
  <si>
    <t>SAKL0E12056g</t>
  </si>
  <si>
    <t>YNL155W</t>
  </si>
  <si>
    <t>SAKL0E12078g</t>
  </si>
  <si>
    <t>SAKL0E12100g</t>
  </si>
  <si>
    <t>YHR135C,YNL154C</t>
  </si>
  <si>
    <t>SAKL0E12122g</t>
  </si>
  <si>
    <t>YNL141W</t>
  </si>
  <si>
    <t>SAKL0E12144g</t>
  </si>
  <si>
    <t>SAKL0E12166g</t>
  </si>
  <si>
    <t>SAKL0E12188g</t>
  </si>
  <si>
    <t>YHR137W</t>
  </si>
  <si>
    <t>SAKL0E12210g</t>
  </si>
  <si>
    <t>YNL153C</t>
  </si>
  <si>
    <t>SAKL0E12232g</t>
  </si>
  <si>
    <t>SAKL0E12254g</t>
  </si>
  <si>
    <t>YNL142W</t>
  </si>
  <si>
    <t>SAKL0E12276g</t>
  </si>
  <si>
    <t>SAKL0E12298g</t>
  </si>
  <si>
    <t>YHR139C,YNL160W</t>
  </si>
  <si>
    <t>SAKL0E12320g</t>
  </si>
  <si>
    <t>YHR140W</t>
  </si>
  <si>
    <t>SAKL0E12342g</t>
  </si>
  <si>
    <t>YNL161W</t>
  </si>
  <si>
    <t>SAKL0E12364g</t>
  </si>
  <si>
    <t>YHR141C,YNL162W</t>
  </si>
  <si>
    <t>SAKL0E12386g</t>
  </si>
  <si>
    <t>YHR142W</t>
  </si>
  <si>
    <t>SAKL0E12408g</t>
  </si>
  <si>
    <t>SAKL0E12430g</t>
  </si>
  <si>
    <t>YNL163C</t>
  </si>
  <si>
    <t>SAKL0E12452g</t>
  </si>
  <si>
    <t>YNL164C</t>
  </si>
  <si>
    <t>SAKL0E12474g</t>
  </si>
  <si>
    <t>YHR143W</t>
  </si>
  <si>
    <t>SAKL0E12496g</t>
  </si>
  <si>
    <t>YNL165W</t>
  </si>
  <si>
    <t>SAKL0E12518g</t>
  </si>
  <si>
    <t>YNL166C</t>
  </si>
  <si>
    <t>SAKL0E12540g</t>
  </si>
  <si>
    <t>YHR143W-A</t>
  </si>
  <si>
    <t>SAKL0E12562g</t>
  </si>
  <si>
    <t>YNL167C</t>
  </si>
  <si>
    <t>SAKL0E12584g</t>
  </si>
  <si>
    <t>YNL168C</t>
  </si>
  <si>
    <t>SAKL0E12606g</t>
  </si>
  <si>
    <t>YHR144C</t>
  </si>
  <si>
    <t>SAKL0E12628g</t>
  </si>
  <si>
    <t>YNL169C</t>
  </si>
  <si>
    <t>SAKL0E12650g</t>
  </si>
  <si>
    <t>YNL172W</t>
  </si>
  <si>
    <t>SAKL0E12716g</t>
  </si>
  <si>
    <t>YNL173C,YHR146W</t>
  </si>
  <si>
    <t>SAKL0E12738g</t>
  </si>
  <si>
    <t>YNL175C</t>
  </si>
  <si>
    <t>SAKL0E12760g</t>
  </si>
  <si>
    <t>YDL211C,YNL176C</t>
  </si>
  <si>
    <t>SAKL0E12782g</t>
  </si>
  <si>
    <t>YNL177C</t>
  </si>
  <si>
    <t>SAKL0E12804g</t>
  </si>
  <si>
    <t>YDL212W</t>
  </si>
  <si>
    <t>SAKL0E12826g</t>
  </si>
  <si>
    <t>YNL178W</t>
  </si>
  <si>
    <t>SAKL0E12848g</t>
  </si>
  <si>
    <t>YNL180C</t>
  </si>
  <si>
    <t>SAKL0E12870g</t>
  </si>
  <si>
    <t>YNL181W</t>
  </si>
  <si>
    <t>SAKL0E12892g</t>
  </si>
  <si>
    <t>YNL182C</t>
  </si>
  <si>
    <t>SAKL0E12914g</t>
  </si>
  <si>
    <t>SAKL0E12936g</t>
  </si>
  <si>
    <t>YDL213C</t>
  </si>
  <si>
    <t>SAKL0E12958g</t>
  </si>
  <si>
    <t>YNL183C,YDL214C</t>
  </si>
  <si>
    <t>SAKL0E12980g</t>
  </si>
  <si>
    <t>YNL185C</t>
  </si>
  <si>
    <t>SAKL0E13002g</t>
  </si>
  <si>
    <t>YNL186W</t>
  </si>
  <si>
    <t>SAKL0E13024g</t>
  </si>
  <si>
    <t>YDL215C</t>
  </si>
  <si>
    <t>SAKL0E13046g</t>
  </si>
  <si>
    <t>YDL216C</t>
  </si>
  <si>
    <t>SAKL0E13068g</t>
  </si>
  <si>
    <t>YNL187W</t>
  </si>
  <si>
    <t>SAKL0E13090g</t>
  </si>
  <si>
    <t>YDL217C</t>
  </si>
  <si>
    <t>SAKL0E13112g</t>
  </si>
  <si>
    <t>SAKL0E13134g</t>
  </si>
  <si>
    <t>YNL189W</t>
  </si>
  <si>
    <t>SAKL0E13156g</t>
  </si>
  <si>
    <t>YNL190W</t>
  </si>
  <si>
    <t>SAKL0E13178g</t>
  </si>
  <si>
    <t>YNL191W</t>
  </si>
  <si>
    <t>SAKL0E13200g</t>
  </si>
  <si>
    <t>YDL219W</t>
  </si>
  <si>
    <t>SAKL0E13222g</t>
  </si>
  <si>
    <t>YNL192W</t>
  </si>
  <si>
    <t>SAKL0E13244g</t>
  </si>
  <si>
    <t>YNL193W</t>
  </si>
  <si>
    <t>SAKL0E13266g</t>
  </si>
  <si>
    <t>YDL220C</t>
  </si>
  <si>
    <t>SAKL0E13288g</t>
  </si>
  <si>
    <t>YDL222C,YNL194C</t>
  </si>
  <si>
    <t>SAKL0E13310g</t>
  </si>
  <si>
    <t>SAKL0E13332g</t>
  </si>
  <si>
    <t>SAKL0E13354g</t>
  </si>
  <si>
    <t>YDL224C,YNL197C</t>
  </si>
  <si>
    <t>SAKL0E13376g</t>
  </si>
  <si>
    <t>YDL225W</t>
  </si>
  <si>
    <t>SAKL0E13398g</t>
  </si>
  <si>
    <t>YNL199C</t>
  </si>
  <si>
    <t>SAKL0E13420g</t>
  </si>
  <si>
    <t>YNL200C</t>
  </si>
  <si>
    <t>SAKL0E13442g</t>
  </si>
  <si>
    <t>YNL201C</t>
  </si>
  <si>
    <t>SAKL0E13464g</t>
  </si>
  <si>
    <t>YNL202W</t>
  </si>
  <si>
    <t>SAKL0E13486g</t>
  </si>
  <si>
    <t>YDL226C,YNL204C</t>
  </si>
  <si>
    <t>SAKL0E13508g</t>
  </si>
  <si>
    <t>SAKL0E13530g</t>
  </si>
  <si>
    <t>YNL206C</t>
  </si>
  <si>
    <t>SAKL0E13552g</t>
  </si>
  <si>
    <t>YNL207W</t>
  </si>
  <si>
    <t>SAKL0E13574g</t>
  </si>
  <si>
    <t>SAKL0E13596g</t>
  </si>
  <si>
    <t>SAKL0E13618g</t>
  </si>
  <si>
    <t>YDL229W,YNL209W</t>
  </si>
  <si>
    <t>SAKL0E13640g</t>
  </si>
  <si>
    <t>YNL210W</t>
  </si>
  <si>
    <t>SAKL0E13662g</t>
  </si>
  <si>
    <t>YDL230W</t>
  </si>
  <si>
    <t>SAKL0E13684g</t>
  </si>
  <si>
    <t>YDL231C</t>
  </si>
  <si>
    <t>SAKL0E13706g</t>
  </si>
  <si>
    <t>YNL211C</t>
  </si>
  <si>
    <t>SAKL0E13728g</t>
  </si>
  <si>
    <t>YNL212W</t>
  </si>
  <si>
    <t>SAKL0E13750g</t>
  </si>
  <si>
    <t>YNL213C</t>
  </si>
  <si>
    <t>SAKL0E13772g</t>
  </si>
  <si>
    <t>YNL214W</t>
  </si>
  <si>
    <t>SAKL0E13794g</t>
  </si>
  <si>
    <t>YDL233W</t>
  </si>
  <si>
    <t>SAKL0E13816g</t>
  </si>
  <si>
    <t>SAKL0E13838g</t>
  </si>
  <si>
    <t>YDL234C</t>
  </si>
  <si>
    <t>SAKL0E13860g</t>
  </si>
  <si>
    <t>YNL216W</t>
  </si>
  <si>
    <t>SAKL0E13882g</t>
  </si>
  <si>
    <t>YNL217W</t>
  </si>
  <si>
    <t>SAKL0E13904g</t>
  </si>
  <si>
    <t>YDL235C</t>
  </si>
  <si>
    <t>SAKL0E13926g</t>
  </si>
  <si>
    <t>YNL218W</t>
  </si>
  <si>
    <t>SAKL0E13948g</t>
  </si>
  <si>
    <t>YDL236W</t>
  </si>
  <si>
    <t>SAKL0E13970g</t>
  </si>
  <si>
    <t>YNL219C</t>
  </si>
  <si>
    <t>SAKL0E13992g</t>
  </si>
  <si>
    <t>YNL220W</t>
  </si>
  <si>
    <t>SAKL0E14014g</t>
  </si>
  <si>
    <t>YNL221C</t>
  </si>
  <si>
    <t>SAKL0E14058g</t>
  </si>
  <si>
    <t>YDL237W</t>
  </si>
  <si>
    <t>SAKL0E14080g</t>
  </si>
  <si>
    <t>YDL238C</t>
  </si>
  <si>
    <t>SAKL0E14102g</t>
  </si>
  <si>
    <t>YNL222W</t>
  </si>
  <si>
    <t>SAKL0E14124g</t>
  </si>
  <si>
    <t>YNL223W</t>
  </si>
  <si>
    <t>SAKL0E14146g</t>
  </si>
  <si>
    <t>YNL224C</t>
  </si>
  <si>
    <t>SAKL0E14212g</t>
  </si>
  <si>
    <t>YNL225C,YDL239C</t>
  </si>
  <si>
    <t>SAKL0E14234g</t>
  </si>
  <si>
    <t>YNL227C</t>
  </si>
  <si>
    <t>SAKL0E14256g</t>
  </si>
  <si>
    <t>YNL229C</t>
  </si>
  <si>
    <t>SAKL0E14278g</t>
  </si>
  <si>
    <t>YNL230C</t>
  </si>
  <si>
    <t>SAKL0E14300g</t>
  </si>
  <si>
    <t>YNL231C</t>
  </si>
  <si>
    <t>SAKL0E14322g</t>
  </si>
  <si>
    <t>YNL232W</t>
  </si>
  <si>
    <t>SAKL0E14344g</t>
  </si>
  <si>
    <t>YNL233W</t>
  </si>
  <si>
    <t>SAKL0E14366g</t>
  </si>
  <si>
    <t>YNL234W</t>
  </si>
  <si>
    <t>SAKL0E14388g</t>
  </si>
  <si>
    <t>YNL236W</t>
  </si>
  <si>
    <t>SAKL0E14410g</t>
  </si>
  <si>
    <t>YOR077W</t>
  </si>
  <si>
    <t>SAKL0E14432g</t>
  </si>
  <si>
    <t>YKR088C</t>
  </si>
  <si>
    <t>SAKL0E14454g</t>
  </si>
  <si>
    <t>SAKL0E14476g</t>
  </si>
  <si>
    <t>SAKL0E14498g</t>
  </si>
  <si>
    <t>YOR078W</t>
  </si>
  <si>
    <t>SAKL0E14520g</t>
  </si>
  <si>
    <t>YOR079C</t>
  </si>
  <si>
    <t>SAKL0E14542g</t>
  </si>
  <si>
    <t>YOR080W</t>
  </si>
  <si>
    <t>SAKL0E14564g</t>
  </si>
  <si>
    <t>YKR089C,YOR081C</t>
  </si>
  <si>
    <t>SAKL0E14586g</t>
  </si>
  <si>
    <t>SAKL0E14608g</t>
  </si>
  <si>
    <t>SAKL0E14630g</t>
  </si>
  <si>
    <t>YKR090W</t>
  </si>
  <si>
    <t>SAKL0E14652g</t>
  </si>
  <si>
    <t>YOR083W,YKR091W</t>
  </si>
  <si>
    <t>SAKL0E14674g</t>
  </si>
  <si>
    <t>YOR084W</t>
  </si>
  <si>
    <t>SAKL0E14696g</t>
  </si>
  <si>
    <t>YKR092C</t>
  </si>
  <si>
    <t>SAKL0E14718g</t>
  </si>
  <si>
    <t>YIL143C</t>
  </si>
  <si>
    <t>SAKL0E14740g</t>
  </si>
  <si>
    <t>YIL144W</t>
  </si>
  <si>
    <t>SAKL0E14762g</t>
  </si>
  <si>
    <t>YIL145C</t>
  </si>
  <si>
    <t>SAKL0E14784g</t>
  </si>
  <si>
    <t>SAKL0E14806g</t>
  </si>
  <si>
    <t>SAKL0E14828g</t>
  </si>
  <si>
    <t>YKR093W</t>
  </si>
  <si>
    <t>SAKL0E14850g</t>
  </si>
  <si>
    <t>YIL146C</t>
  </si>
  <si>
    <t>SAKL0E14872g</t>
  </si>
  <si>
    <t>YIL147C</t>
  </si>
  <si>
    <t>SAKL0E14894g</t>
  </si>
  <si>
    <t>YKR094C,YIL148W</t>
  </si>
  <si>
    <t>SAKL0E14916g</t>
  </si>
  <si>
    <t>YKR095W,YIL149C</t>
  </si>
  <si>
    <t>SAKL0E14938g</t>
  </si>
  <si>
    <t>YIL150C</t>
  </si>
  <si>
    <t>SAKL0E14960g</t>
  </si>
  <si>
    <t>SAKL0E14982g</t>
  </si>
  <si>
    <t>SAKL0E15004g</t>
  </si>
  <si>
    <t>YKR096W,YIL151C</t>
  </si>
  <si>
    <t>SAKL0E15026g</t>
  </si>
  <si>
    <t>SAKL0E15048g</t>
  </si>
  <si>
    <t>YKR097W</t>
  </si>
  <si>
    <t>SAKL0E15070g</t>
  </si>
  <si>
    <t>YIL153W</t>
  </si>
  <si>
    <t>SAKL0E15092g</t>
  </si>
  <si>
    <t>YIL154C</t>
  </si>
  <si>
    <t>SAKL0E15114g</t>
  </si>
  <si>
    <t>YIL155C</t>
  </si>
  <si>
    <t>SAKL0E15136g</t>
  </si>
  <si>
    <t>YKR098C,YIL156W</t>
  </si>
  <si>
    <t>SAKL0E15158g</t>
  </si>
  <si>
    <t>YKR099W</t>
  </si>
  <si>
    <t>SAKL0E15180g</t>
  </si>
  <si>
    <t>YIL157C</t>
  </si>
  <si>
    <t>SAKL0E15202g</t>
  </si>
  <si>
    <t>YIL158W,YKR100C</t>
  </si>
  <si>
    <t>SAKL0E15224g</t>
  </si>
  <si>
    <t>YIL159W</t>
  </si>
  <si>
    <t>SAKL0E15246g</t>
  </si>
  <si>
    <t>YIL160C</t>
  </si>
  <si>
    <t>SAKL0E15268g</t>
  </si>
  <si>
    <t>YIL161W</t>
  </si>
  <si>
    <t>SAKL0E15290g</t>
  </si>
  <si>
    <t>SAKL0E15312g</t>
  </si>
  <si>
    <t>SAKL0E15356g</t>
  </si>
  <si>
    <t>YLR121C,YIR039C,YIL015W</t>
  </si>
  <si>
    <t>SAKL0E15378g</t>
  </si>
  <si>
    <t>SAKL0E15422g</t>
  </si>
  <si>
    <t>SAKL0F00110g</t>
  </si>
  <si>
    <t>SAKL0F00132g</t>
  </si>
  <si>
    <t>SAKL0F00176g</t>
  </si>
  <si>
    <t>SAKL0F00198g</t>
  </si>
  <si>
    <t>SAKL0F00242g</t>
  </si>
  <si>
    <t>YGL254W</t>
  </si>
  <si>
    <t>SAKL0F00286g</t>
  </si>
  <si>
    <t>YBL042C</t>
  </si>
  <si>
    <t>SAKL0F00308g</t>
  </si>
  <si>
    <t>SAKL0F00330g</t>
  </si>
  <si>
    <t>SAKL0F00352g</t>
  </si>
  <si>
    <t>SAKL0F00374g</t>
  </si>
  <si>
    <t>SAKL0F00396g</t>
  </si>
  <si>
    <t>YJL153C</t>
  </si>
  <si>
    <t>SAKL0F00418g</t>
  </si>
  <si>
    <t>SAKL0F00440g</t>
  </si>
  <si>
    <t>SAKL0F00462g</t>
  </si>
  <si>
    <t>YGL253W,YFR053C</t>
  </si>
  <si>
    <t>SAKL0F00484g</t>
  </si>
  <si>
    <t>YFR052W</t>
  </si>
  <si>
    <t>SAKL0F00506g</t>
  </si>
  <si>
    <t>YGL252C</t>
  </si>
  <si>
    <t>SAKL0F00528g</t>
  </si>
  <si>
    <t>YGL251C</t>
  </si>
  <si>
    <t>SAKL0F00550g</t>
  </si>
  <si>
    <t>YGL250W</t>
  </si>
  <si>
    <t>SAKL0F00572g</t>
  </si>
  <si>
    <t>SAKL0F00594g</t>
  </si>
  <si>
    <t>YFR051C</t>
  </si>
  <si>
    <t>SAKL0F00616g</t>
  </si>
  <si>
    <t>YFR050C</t>
  </si>
  <si>
    <t>SAKL0F00638g</t>
  </si>
  <si>
    <t>YGL248W</t>
  </si>
  <si>
    <t>SAKL0F00660g</t>
  </si>
  <si>
    <t>YFR049W</t>
  </si>
  <si>
    <t>SAKL0F00682g</t>
  </si>
  <si>
    <t>YGL247W</t>
  </si>
  <si>
    <t>SAKL0F00704g</t>
  </si>
  <si>
    <t>SAKL0F00726g</t>
  </si>
  <si>
    <t>YGL246C</t>
  </si>
  <si>
    <t>SAKL0F00748g</t>
  </si>
  <si>
    <t>YGL245W</t>
  </si>
  <si>
    <t>SAKL0F00770g</t>
  </si>
  <si>
    <t>YFR048W</t>
  </si>
  <si>
    <t>SAKL0F00792g</t>
  </si>
  <si>
    <t>SAKL0F00814g</t>
  </si>
  <si>
    <t>YGL244W</t>
  </si>
  <si>
    <t>SAKL0F00836g</t>
  </si>
  <si>
    <t>YGL243W</t>
  </si>
  <si>
    <t>SAKL0F00858g</t>
  </si>
  <si>
    <t>YGL242C</t>
  </si>
  <si>
    <t>SAKL0F00880g</t>
  </si>
  <si>
    <t>YGL241W</t>
  </si>
  <si>
    <t>SAKL0F00902g</t>
  </si>
  <si>
    <t>SAKL0F00924g</t>
  </si>
  <si>
    <t>YFR047C</t>
  </si>
  <si>
    <t>SAKL0F00946g</t>
  </si>
  <si>
    <t>YGL240W</t>
  </si>
  <si>
    <t>SAKL0F00968g</t>
  </si>
  <si>
    <t>YGL238W</t>
  </si>
  <si>
    <t>SAKL0F00990g</t>
  </si>
  <si>
    <t>YGL237C</t>
  </si>
  <si>
    <t>SAKL0F01012g</t>
  </si>
  <si>
    <t>YFR046C</t>
  </si>
  <si>
    <t>SAKL0F01034g</t>
  </si>
  <si>
    <t>YGL236C</t>
  </si>
  <si>
    <t>SAKL0F01056g</t>
  </si>
  <si>
    <t>YGL234W</t>
  </si>
  <si>
    <t>SAKL0F01078g</t>
  </si>
  <si>
    <t>YFR045W</t>
  </si>
  <si>
    <t>SAKL0F01100g</t>
  </si>
  <si>
    <t>YFR044C</t>
  </si>
  <si>
    <t>SAKL0F01122g</t>
  </si>
  <si>
    <t>SAKL0F01166g</t>
  </si>
  <si>
    <t>YGL233W</t>
  </si>
  <si>
    <t>SAKL0F01188g</t>
  </si>
  <si>
    <t>YGL232W</t>
  </si>
  <si>
    <t>SAKL0F01210g</t>
  </si>
  <si>
    <t>YGL231C</t>
  </si>
  <si>
    <t>SAKL0F01232g</t>
  </si>
  <si>
    <t>SAKL0F01254g</t>
  </si>
  <si>
    <t>YFR043C</t>
  </si>
  <si>
    <t>SAKL0F01276g</t>
  </si>
  <si>
    <t>YFR042W</t>
  </si>
  <si>
    <t>SAKL0F01298g</t>
  </si>
  <si>
    <t>YFR041C</t>
  </si>
  <si>
    <t>SAKL0F01320g</t>
  </si>
  <si>
    <t>YGL229C,YFR040W</t>
  </si>
  <si>
    <t>SAKL0F01342g</t>
  </si>
  <si>
    <t>YFR039C,YGL228W</t>
  </si>
  <si>
    <t>SAKL0F01364g</t>
  </si>
  <si>
    <t>YER043C</t>
  </si>
  <si>
    <t>SAKL0F01386g</t>
  </si>
  <si>
    <t>YGL227W</t>
  </si>
  <si>
    <t>SAKL0F01408g</t>
  </si>
  <si>
    <t>YGL226C-A</t>
  </si>
  <si>
    <t>SAKL0F01430g</t>
  </si>
  <si>
    <t>YGL226W</t>
  </si>
  <si>
    <t>SAKL0F01452g</t>
  </si>
  <si>
    <t>YER042W</t>
  </si>
  <si>
    <t>SAKL0F01474g</t>
  </si>
  <si>
    <t>YER041W</t>
  </si>
  <si>
    <t>SAKL0F01496g</t>
  </si>
  <si>
    <t>SAKL0F01518g</t>
  </si>
  <si>
    <t>YGL225W,YER039C</t>
  </si>
  <si>
    <t>SAKL0F01540g</t>
  </si>
  <si>
    <t>YER038C</t>
  </si>
  <si>
    <t>SAKL0F01562g</t>
  </si>
  <si>
    <t>YGL224C,YER037W</t>
  </si>
  <si>
    <t>SAKL0F01584g</t>
  </si>
  <si>
    <t>YGL223C</t>
  </si>
  <si>
    <t>SAKL0F01606g</t>
  </si>
  <si>
    <t>YER036C</t>
  </si>
  <si>
    <t>SAKL0F01628g</t>
  </si>
  <si>
    <t>YER035W,YGL222C</t>
  </si>
  <si>
    <t>SAKL0F01650g</t>
  </si>
  <si>
    <t>YER034W</t>
  </si>
  <si>
    <t>SAKL0F01672g</t>
  </si>
  <si>
    <t>YGL221C</t>
  </si>
  <si>
    <t>SAKL0F01694g</t>
  </si>
  <si>
    <t>YGL220W</t>
  </si>
  <si>
    <t>SAKL0F01716g</t>
  </si>
  <si>
    <t>YGL219C</t>
  </si>
  <si>
    <t>SAKL0F01738g</t>
  </si>
  <si>
    <t>SAKL0F01760g</t>
  </si>
  <si>
    <t>YGL216W</t>
  </si>
  <si>
    <t>SAKL0F01782g</t>
  </si>
  <si>
    <t>YGL215W</t>
  </si>
  <si>
    <t>SAKL0F01804g</t>
  </si>
  <si>
    <t>YGL213C</t>
  </si>
  <si>
    <t>SAKL0F01826g</t>
  </si>
  <si>
    <t>YGL212W</t>
  </si>
  <si>
    <t>SAKL0F01848g</t>
  </si>
  <si>
    <t>YGL211W</t>
  </si>
  <si>
    <t>SAKL0F01870g</t>
  </si>
  <si>
    <t>YER033C</t>
  </si>
  <si>
    <t>SAKL0F01892g</t>
  </si>
  <si>
    <t>YER032W</t>
  </si>
  <si>
    <t>SAKL0F01914g</t>
  </si>
  <si>
    <t>SAKL0F01936g</t>
  </si>
  <si>
    <t>SAKL0F01958g</t>
  </si>
  <si>
    <t>YER029C</t>
  </si>
  <si>
    <t>SAKL0F01980g</t>
  </si>
  <si>
    <t>SAKL0F02002g</t>
  </si>
  <si>
    <t>YER027C,YGL208W</t>
  </si>
  <si>
    <t>SAKL0F02024g</t>
  </si>
  <si>
    <t>YGL207W</t>
  </si>
  <si>
    <t>SAKL0F02046g</t>
  </si>
  <si>
    <t>YGL206C</t>
  </si>
  <si>
    <t>SAKL0F02068g</t>
  </si>
  <si>
    <t>YGL205W</t>
  </si>
  <si>
    <t>SAKL0F02090g</t>
  </si>
  <si>
    <t>YER026C</t>
  </si>
  <si>
    <t>SAKL0F02134g</t>
  </si>
  <si>
    <t>YGL203C</t>
  </si>
  <si>
    <t>SAKL0F02156g</t>
  </si>
  <si>
    <t>YGL202W</t>
  </si>
  <si>
    <t>SAKL0F02178g</t>
  </si>
  <si>
    <t>SAKL0F02200g</t>
  </si>
  <si>
    <t>SAKL0F02222g</t>
  </si>
  <si>
    <t>YPR160W</t>
  </si>
  <si>
    <t>SAKL0F02244g</t>
  </si>
  <si>
    <t>YGL201C</t>
  </si>
  <si>
    <t>SAKL0F02310g</t>
  </si>
  <si>
    <t>YPR159W,YGR143W</t>
  </si>
  <si>
    <t>SAKL0F02332g</t>
  </si>
  <si>
    <t>SAKL0F02376g</t>
  </si>
  <si>
    <t>YPR158W,YGR142W</t>
  </si>
  <si>
    <t>SAKL0F02398g</t>
  </si>
  <si>
    <t>YPR157W,YGR141W</t>
  </si>
  <si>
    <t>SAKL0F02420g</t>
  </si>
  <si>
    <t>SAKL0F02442g</t>
  </si>
  <si>
    <t>YGR138C,YPR156C,YLL028W</t>
  </si>
  <si>
    <t>SAKL0F02464g</t>
  </si>
  <si>
    <t>YPR155C</t>
  </si>
  <si>
    <t>SAKL0F02486g</t>
  </si>
  <si>
    <t>YPR154W,YGR136W</t>
  </si>
  <si>
    <t>SAKL0F02508g</t>
  </si>
  <si>
    <t>YPR153W</t>
  </si>
  <si>
    <t>SAKL0F02530g</t>
  </si>
  <si>
    <t>YGR135W</t>
  </si>
  <si>
    <t>SAKL0F02552g</t>
  </si>
  <si>
    <t>YPR152C</t>
  </si>
  <si>
    <t>SAKL0F02574g</t>
  </si>
  <si>
    <t>SAKL0F02596g</t>
  </si>
  <si>
    <t>YGR134W</t>
  </si>
  <si>
    <t>SAKL0F02618g</t>
  </si>
  <si>
    <t>YPR151C</t>
  </si>
  <si>
    <t>SAKL0F02640g</t>
  </si>
  <si>
    <t>SAKL0F02684g</t>
  </si>
  <si>
    <t>SAKL0F02706g</t>
  </si>
  <si>
    <t>YGR133W</t>
  </si>
  <si>
    <t>SAKL0F02728g</t>
  </si>
  <si>
    <t>YGR132C</t>
  </si>
  <si>
    <t>SAKL0F02750g</t>
  </si>
  <si>
    <t>YPR149W,YGR131W</t>
  </si>
  <si>
    <t>SAKL0F02772g</t>
  </si>
  <si>
    <t>YGR130C</t>
  </si>
  <si>
    <t>SAKL0F02794g</t>
  </si>
  <si>
    <t>YPR148C</t>
  </si>
  <si>
    <t>SAKL0F02816g</t>
  </si>
  <si>
    <t>YGR129W</t>
  </si>
  <si>
    <t>SAKL0F02838g</t>
  </si>
  <si>
    <t>YGR128C</t>
  </si>
  <si>
    <t>SAKL0F02860g</t>
  </si>
  <si>
    <t>YPR147C</t>
  </si>
  <si>
    <t>SAKL0F02882g</t>
  </si>
  <si>
    <t>YGR127W</t>
  </si>
  <si>
    <t>SAKL0F02904g</t>
  </si>
  <si>
    <t>YGR126W</t>
  </si>
  <si>
    <t>SAKL0F02926g</t>
  </si>
  <si>
    <t>YGR125W</t>
  </si>
  <si>
    <t>SAKL0F02948g</t>
  </si>
  <si>
    <t>SAKL0F02970g</t>
  </si>
  <si>
    <t>YGR124W,YPR145W</t>
  </si>
  <si>
    <t>SAKL0F03014g</t>
  </si>
  <si>
    <t>YPR144C</t>
  </si>
  <si>
    <t>SAKL0F03102g</t>
  </si>
  <si>
    <t>SAKL0F03146g</t>
  </si>
  <si>
    <t>YPR143W</t>
  </si>
  <si>
    <t>SAKL0F03168g</t>
  </si>
  <si>
    <t>YPR141C</t>
  </si>
  <si>
    <t>SAKL0F03190g</t>
  </si>
  <si>
    <t>SAKL0F03212g</t>
  </si>
  <si>
    <t>YPR140W</t>
  </si>
  <si>
    <t>SAKL0F03234g</t>
  </si>
  <si>
    <t>YPR139C</t>
  </si>
  <si>
    <t>SAKL0F03256g</t>
  </si>
  <si>
    <t>YGR122W</t>
  </si>
  <si>
    <t>SAKL0F03278g</t>
  </si>
  <si>
    <t>YGR121C,YPR138C</t>
  </si>
  <si>
    <t>SAKL0F03410g</t>
  </si>
  <si>
    <t>SAKL0F03432g</t>
  </si>
  <si>
    <t>YPR137W</t>
  </si>
  <si>
    <t>SAKL0F03454g</t>
  </si>
  <si>
    <t>YPR135W</t>
  </si>
  <si>
    <t>SAKL0F03476g</t>
  </si>
  <si>
    <t>YGR120C</t>
  </si>
  <si>
    <t>SAKL0F03498g</t>
  </si>
  <si>
    <t>YGR119C</t>
  </si>
  <si>
    <t>SAKL0F03520g</t>
  </si>
  <si>
    <t>YPR134W</t>
  </si>
  <si>
    <t>SAKL0F03542g</t>
  </si>
  <si>
    <t>SAKL0F03564g</t>
  </si>
  <si>
    <t>YPR133C</t>
  </si>
  <si>
    <t>SAKL0F03586g</t>
  </si>
  <si>
    <t>YPR132W,YGR118W</t>
  </si>
  <si>
    <t>SAKL0F03608g</t>
  </si>
  <si>
    <t>YGR117C</t>
  </si>
  <si>
    <t>SAKL0F03630g</t>
  </si>
  <si>
    <t>YPR131C</t>
  </si>
  <si>
    <t>SAKL0F03652g</t>
  </si>
  <si>
    <t>YPR129W</t>
  </si>
  <si>
    <t>SAKL0F03674g</t>
  </si>
  <si>
    <t>YPR128C</t>
  </si>
  <si>
    <t>SAKL0F03696g</t>
  </si>
  <si>
    <t>YPR127W</t>
  </si>
  <si>
    <t>SAKL0F03718g</t>
  </si>
  <si>
    <t>YPR125W</t>
  </si>
  <si>
    <t>SAKL0F03740g</t>
  </si>
  <si>
    <t>SAKL0F03762g</t>
  </si>
  <si>
    <t>YGR116W</t>
  </si>
  <si>
    <t>SAKL0F03784g</t>
  </si>
  <si>
    <t>YPR124W</t>
  </si>
  <si>
    <t>SAKL0F03806g</t>
  </si>
  <si>
    <t>YGR113W</t>
  </si>
  <si>
    <t>SAKL0F03828g</t>
  </si>
  <si>
    <t>YGR112W</t>
  </si>
  <si>
    <t>SAKL0F03850g</t>
  </si>
  <si>
    <t>YBR251W</t>
  </si>
  <si>
    <t>SAKL0F03872g</t>
  </si>
  <si>
    <t>SAKL0F03894g</t>
  </si>
  <si>
    <t>YER017C</t>
  </si>
  <si>
    <t>SAKL0F03916g</t>
  </si>
  <si>
    <t>YER016W</t>
  </si>
  <si>
    <t>SAKL0F03938g</t>
  </si>
  <si>
    <t>SAKL0F03960g</t>
  </si>
  <si>
    <t>YER015W</t>
  </si>
  <si>
    <t>SAKL0F03982g</t>
  </si>
  <si>
    <t>YIR009W</t>
  </si>
  <si>
    <t>SAKL0F04004g</t>
  </si>
  <si>
    <t>YER014W</t>
  </si>
  <si>
    <t>SAKL0F04026g</t>
  </si>
  <si>
    <t>YER013W</t>
  </si>
  <si>
    <t>SAKL0F04048g</t>
  </si>
  <si>
    <t>YER012W</t>
  </si>
  <si>
    <t>SAKL0F04070g</t>
  </si>
  <si>
    <t>YIR008C</t>
  </si>
  <si>
    <t>SAKL0F04092g</t>
  </si>
  <si>
    <t>YIR007W</t>
  </si>
  <si>
    <t>SAKL0F04158g</t>
  </si>
  <si>
    <t>YOL027C</t>
  </si>
  <si>
    <t>SAKL0F04180g</t>
  </si>
  <si>
    <t>YIR015W</t>
  </si>
  <si>
    <t>SAKL0F04202g</t>
  </si>
  <si>
    <t>YOL026C</t>
  </si>
  <si>
    <t>SAKL0F04224g</t>
  </si>
  <si>
    <t>YOL038W</t>
  </si>
  <si>
    <t>SAKL0F04246g</t>
  </si>
  <si>
    <t>YIR016W,YOL036W</t>
  </si>
  <si>
    <t>SAKL0F04268g</t>
  </si>
  <si>
    <t>SAKL0F04312g</t>
  </si>
  <si>
    <t>SAKL0F04334g</t>
  </si>
  <si>
    <t>YLR134W,YGR087C</t>
  </si>
  <si>
    <t>SAKL0F04356g</t>
  </si>
  <si>
    <t>SAKL0F04378g</t>
  </si>
  <si>
    <t>YIR006C</t>
  </si>
  <si>
    <t>SAKL0F04400g</t>
  </si>
  <si>
    <t>YIR005W</t>
  </si>
  <si>
    <t>SAKL0F04422g</t>
  </si>
  <si>
    <t>YER010C</t>
  </si>
  <si>
    <t>SAKL0F04444g</t>
  </si>
  <si>
    <t>YIR004W</t>
  </si>
  <si>
    <t>SAKL0F04466g</t>
  </si>
  <si>
    <t>SAKL0F04488g</t>
  </si>
  <si>
    <t>YER009W</t>
  </si>
  <si>
    <t>SAKL0F04510g</t>
  </si>
  <si>
    <t>YER008C</t>
  </si>
  <si>
    <t>SAKL0F04532g</t>
  </si>
  <si>
    <t>YIR002C</t>
  </si>
  <si>
    <t>SAKL0F04576g</t>
  </si>
  <si>
    <t>YER007C-A</t>
  </si>
  <si>
    <t>SAKL0F04598g</t>
  </si>
  <si>
    <t>YER007W</t>
  </si>
  <si>
    <t>SAKL0F04620g</t>
  </si>
  <si>
    <t>YER006W</t>
  </si>
  <si>
    <t>SAKL0F04642g</t>
  </si>
  <si>
    <t>YPR086W</t>
  </si>
  <si>
    <t>SAKL0F04664g</t>
  </si>
  <si>
    <t>YER005W</t>
  </si>
  <si>
    <t>SAKL0F04686g</t>
  </si>
  <si>
    <t>YER004W</t>
  </si>
  <si>
    <t>SAKL0F04708g</t>
  </si>
  <si>
    <t>SAKL0F04730g</t>
  </si>
  <si>
    <t>YER003C</t>
  </si>
  <si>
    <t>SAKL0F04752g</t>
  </si>
  <si>
    <t>YER002W</t>
  </si>
  <si>
    <t>SAKL0F04774g</t>
  </si>
  <si>
    <t>YIR001C</t>
  </si>
  <si>
    <t>SAKL0F04818g</t>
  </si>
  <si>
    <t>YEL001C</t>
  </si>
  <si>
    <t>SAKL0F04840g</t>
  </si>
  <si>
    <t>YIL001W</t>
  </si>
  <si>
    <t>SAKL0F04862g</t>
  </si>
  <si>
    <t>YIL002C</t>
  </si>
  <si>
    <t>SAKL0F04884g</t>
  </si>
  <si>
    <t>YEL002C</t>
  </si>
  <si>
    <t>SAKL0F04906g</t>
  </si>
  <si>
    <t>YEL003W</t>
  </si>
  <si>
    <t>SAKL0F04928g</t>
  </si>
  <si>
    <t>YEL004W</t>
  </si>
  <si>
    <t>SAKL0F04950g</t>
  </si>
  <si>
    <t>SAKL0F04972g</t>
  </si>
  <si>
    <t>YIL003W</t>
  </si>
  <si>
    <t>SAKL0F04994g</t>
  </si>
  <si>
    <t>YIL004C</t>
  </si>
  <si>
    <t>SAKL0F05016g</t>
  </si>
  <si>
    <t>YIL005W</t>
  </si>
  <si>
    <t>SAKL0F05038g</t>
  </si>
  <si>
    <t>YIL006W,YEL006W</t>
  </si>
  <si>
    <t>SAKL0F05060g</t>
  </si>
  <si>
    <t>YHR177W,YEL007W</t>
  </si>
  <si>
    <t>SAKL0F05082g</t>
  </si>
  <si>
    <t>YEL009C</t>
  </si>
  <si>
    <t>SAKL0F05104g</t>
  </si>
  <si>
    <t>YIL007C</t>
  </si>
  <si>
    <t>SAKL0F05126g</t>
  </si>
  <si>
    <t>YIL008W</t>
  </si>
  <si>
    <t>SAKL0F05170g</t>
  </si>
  <si>
    <t>SAKL0F05346g</t>
  </si>
  <si>
    <t>YPL259C</t>
  </si>
  <si>
    <t>SAKL0F05368g</t>
  </si>
  <si>
    <t>YIL010W</t>
  </si>
  <si>
    <t>SAKL0F05390g</t>
  </si>
  <si>
    <t>YPL260W</t>
  </si>
  <si>
    <t>SAKL0F05412g</t>
  </si>
  <si>
    <t>YOR008C</t>
  </si>
  <si>
    <t>SAKL0F05434g</t>
  </si>
  <si>
    <t>SAKL0F05456g</t>
  </si>
  <si>
    <t>YOL030W</t>
  </si>
  <si>
    <t>SAKL0F05544g</t>
  </si>
  <si>
    <t>YMR009W</t>
  </si>
  <si>
    <t>SAKL0F05566g</t>
  </si>
  <si>
    <t>YMR010W</t>
  </si>
  <si>
    <t>SAKL0F05588g</t>
  </si>
  <si>
    <t>YOR017W</t>
  </si>
  <si>
    <t>SAKL0F05610g</t>
  </si>
  <si>
    <t>YHL021C</t>
  </si>
  <si>
    <t>SAKL0F05632g</t>
  </si>
  <si>
    <t>YHL022C</t>
  </si>
  <si>
    <t>SAKL0F05698g</t>
  </si>
  <si>
    <t>YAL007C,YOR016C</t>
  </si>
  <si>
    <t>SAKL0F05720g</t>
  </si>
  <si>
    <t>YPR108W</t>
  </si>
  <si>
    <t>SAKL0F05742g</t>
  </si>
  <si>
    <t>YGR088W</t>
  </si>
  <si>
    <t>SAKL0F05918g</t>
  </si>
  <si>
    <t>YGR089W</t>
  </si>
  <si>
    <t>SAKL0F05984g</t>
  </si>
  <si>
    <t>YGR090W</t>
  </si>
  <si>
    <t>SAKL0F06006g</t>
  </si>
  <si>
    <t>YPR109W</t>
  </si>
  <si>
    <t>SAKL0F06028g</t>
  </si>
  <si>
    <t>YPR110C</t>
  </si>
  <si>
    <t>SAKL0F06050g</t>
  </si>
  <si>
    <t>YGR091W</t>
  </si>
  <si>
    <t>SAKL0F06072g</t>
  </si>
  <si>
    <t>YLL057C</t>
  </si>
  <si>
    <t>SAKL0F06094g</t>
  </si>
  <si>
    <t>YPR111W,YGR092W</t>
  </si>
  <si>
    <t>SAKL0F06116g</t>
  </si>
  <si>
    <t>SAKL0F06138g</t>
  </si>
  <si>
    <t>YGR093W</t>
  </si>
  <si>
    <t>SAKL0F06160g</t>
  </si>
  <si>
    <t>YPR112C</t>
  </si>
  <si>
    <t>SAKL0F06182g</t>
  </si>
  <si>
    <t>YGR094W</t>
  </si>
  <si>
    <t>SAKL0F06204g</t>
  </si>
  <si>
    <t>YGR095C</t>
  </si>
  <si>
    <t>SAKL0F06226g</t>
  </si>
  <si>
    <t>YGR096W</t>
  </si>
  <si>
    <t>SAKL0F06248g</t>
  </si>
  <si>
    <t>YPR113W</t>
  </si>
  <si>
    <t>SAKL0F06270g</t>
  </si>
  <si>
    <t>SAKL0F06292g</t>
  </si>
  <si>
    <t>YPR114W</t>
  </si>
  <si>
    <t>SAKL0F06314g</t>
  </si>
  <si>
    <t>YPR115W,YGR097W</t>
  </si>
  <si>
    <t>SAKL0F06336g</t>
  </si>
  <si>
    <t>SAKL0F06358g</t>
  </si>
  <si>
    <t>YPR116W</t>
  </si>
  <si>
    <t>SAKL0F06380g</t>
  </si>
  <si>
    <t>YGR098C</t>
  </si>
  <si>
    <t>SAKL0F06402g</t>
  </si>
  <si>
    <t>YGR099W</t>
  </si>
  <si>
    <t>SAKL0F06424g</t>
  </si>
  <si>
    <t>YPR117W</t>
  </si>
  <si>
    <t>SAKL0F06446g</t>
  </si>
  <si>
    <t>YGR100W</t>
  </si>
  <si>
    <t>SAKL0F06468g</t>
  </si>
  <si>
    <t>YGR101W</t>
  </si>
  <si>
    <t>SAKL0F06490g</t>
  </si>
  <si>
    <t>YGR102C</t>
  </si>
  <si>
    <t>SAKL0F06512g</t>
  </si>
  <si>
    <t>YGR103W</t>
  </si>
  <si>
    <t>SAKL0F06534g</t>
  </si>
  <si>
    <t>YGR104C</t>
  </si>
  <si>
    <t>SAKL0F06556g</t>
  </si>
  <si>
    <t>YGR105W</t>
  </si>
  <si>
    <t>SAKL0F06578g</t>
  </si>
  <si>
    <t>YGR106C</t>
  </si>
  <si>
    <t>SAKL0F06622g</t>
  </si>
  <si>
    <t>YPR118W</t>
  </si>
  <si>
    <t>SAKL0F06666g</t>
  </si>
  <si>
    <t>YGR108W,YPR119W</t>
  </si>
  <si>
    <t>SAKL0F06688g</t>
  </si>
  <si>
    <t>YGR109C,YPR120C</t>
  </si>
  <si>
    <t>SAKL0F06710g</t>
  </si>
  <si>
    <t>SAKL0F06809g</t>
  </si>
  <si>
    <t>YER160C</t>
  </si>
  <si>
    <t>SAKL0F06886g</t>
  </si>
  <si>
    <t>YPR122W</t>
  </si>
  <si>
    <t>SAKL0F06908g</t>
  </si>
  <si>
    <t>YGR111W</t>
  </si>
  <si>
    <t>SAKL0F06974g</t>
  </si>
  <si>
    <t>YBR252W</t>
  </si>
  <si>
    <t>SAKL0F06996g</t>
  </si>
  <si>
    <t>YBR253W</t>
  </si>
  <si>
    <t>SAKL0F07018g</t>
  </si>
  <si>
    <t>YIR010W</t>
  </si>
  <si>
    <t>SAKL0F07040g</t>
  </si>
  <si>
    <t>YBR254C</t>
  </si>
  <si>
    <t>SAKL0F07062g</t>
  </si>
  <si>
    <t>YBR255W</t>
  </si>
  <si>
    <t>SAKL0F07084g</t>
  </si>
  <si>
    <t>YBR255C-A</t>
  </si>
  <si>
    <t>SAKL0F07106g</t>
  </si>
  <si>
    <t>YIR011C</t>
  </si>
  <si>
    <t>SAKL0F07128g</t>
  </si>
  <si>
    <t>YIR012W</t>
  </si>
  <si>
    <t>SAKL0F07150g</t>
  </si>
  <si>
    <t>YBR256C</t>
  </si>
  <si>
    <t>SAKL0F07172g</t>
  </si>
  <si>
    <t>SAKL0F07194g</t>
  </si>
  <si>
    <t>SAKL0F07216g</t>
  </si>
  <si>
    <t>YIL016W</t>
  </si>
  <si>
    <t>SAKL0F07238g</t>
  </si>
  <si>
    <t>YIL017C</t>
  </si>
  <si>
    <t>SAKL0F07260g</t>
  </si>
  <si>
    <t>YFR030W</t>
  </si>
  <si>
    <t>SAKL0F07282g</t>
  </si>
  <si>
    <t>YFR031C</t>
  </si>
  <si>
    <t>SAKL0F07304g</t>
  </si>
  <si>
    <t>YFR031C-A,YIL018W</t>
  </si>
  <si>
    <t>SAKL0F07326g</t>
  </si>
  <si>
    <t>YFR032C</t>
  </si>
  <si>
    <t>SAKL0F07348g</t>
  </si>
  <si>
    <t>YFR032C-A</t>
  </si>
  <si>
    <t>SAKL0F07370g</t>
  </si>
  <si>
    <t>YFR033C</t>
  </si>
  <si>
    <t>SAKL0F07392g</t>
  </si>
  <si>
    <t>SAKL0F07414g</t>
  </si>
  <si>
    <t>YIL019W</t>
  </si>
  <si>
    <t>SAKL0F07436g</t>
  </si>
  <si>
    <t>YIL020C</t>
  </si>
  <si>
    <t>SAKL0F07458g</t>
  </si>
  <si>
    <t>YIL021W</t>
  </si>
  <si>
    <t>SAKL0F07480g</t>
  </si>
  <si>
    <t>SAKL0F07502g</t>
  </si>
  <si>
    <t>YIL022W</t>
  </si>
  <si>
    <t>SAKL0F07524g</t>
  </si>
  <si>
    <t>YIL031W</t>
  </si>
  <si>
    <t>SAKL0F07546g</t>
  </si>
  <si>
    <t>YIL030C</t>
  </si>
  <si>
    <t>SAKL0F07590g</t>
  </si>
  <si>
    <t>SAKL0F07612g</t>
  </si>
  <si>
    <t>YIL027C</t>
  </si>
  <si>
    <t>SAKL0F07634g</t>
  </si>
  <si>
    <t>YIL026C</t>
  </si>
  <si>
    <t>SAKL0F07656g</t>
  </si>
  <si>
    <t>SAKL0F07700g</t>
  </si>
  <si>
    <t>SAKL0F07722g</t>
  </si>
  <si>
    <t>YIL023C</t>
  </si>
  <si>
    <t>SAKL0F07744g</t>
  </si>
  <si>
    <t>YFR037C</t>
  </si>
  <si>
    <t>SAKL0F07766g</t>
  </si>
  <si>
    <t>YFR038W</t>
  </si>
  <si>
    <t>SAKL0F07788g</t>
  </si>
  <si>
    <t>YIL033C</t>
  </si>
  <si>
    <t>SAKL0F07810g</t>
  </si>
  <si>
    <t>YER044C</t>
  </si>
  <si>
    <t>SAKL0F07832g</t>
  </si>
  <si>
    <t>YIL034C</t>
  </si>
  <si>
    <t>SAKL0F07854g</t>
  </si>
  <si>
    <t>YIL035C</t>
  </si>
  <si>
    <t>SAKL0F07876g</t>
  </si>
  <si>
    <t>SAKL0F07898g</t>
  </si>
  <si>
    <t>YIL036W,YER045C</t>
  </si>
  <si>
    <t>SAKL0F07920g</t>
  </si>
  <si>
    <t>YER046W</t>
  </si>
  <si>
    <t>SAKL0F07942g</t>
  </si>
  <si>
    <t>SAKL0F07964g</t>
  </si>
  <si>
    <t>YIL038C</t>
  </si>
  <si>
    <t>SAKL0F07986g</t>
  </si>
  <si>
    <t>SAKL0F08008g</t>
  </si>
  <si>
    <t>YER047C</t>
  </si>
  <si>
    <t>SAKL0F08030g</t>
  </si>
  <si>
    <t>YIL039W</t>
  </si>
  <si>
    <t>SAKL0F08052g</t>
  </si>
  <si>
    <t>YER048C</t>
  </si>
  <si>
    <t>SAKL0F08074g</t>
  </si>
  <si>
    <t>SAKL0F08118g</t>
  </si>
  <si>
    <t>YER048W-A</t>
  </si>
  <si>
    <t>SAKL0F08140g</t>
  </si>
  <si>
    <t>YER049W</t>
  </si>
  <si>
    <t>SAKL0F08162g</t>
  </si>
  <si>
    <t>YIL041W</t>
  </si>
  <si>
    <t>SAKL0F08184g</t>
  </si>
  <si>
    <t>YIL042C</t>
  </si>
  <si>
    <t>SAKL0F08206g</t>
  </si>
  <si>
    <t>YER050C</t>
  </si>
  <si>
    <t>SAKL0F08250g</t>
  </si>
  <si>
    <t>YER051W</t>
  </si>
  <si>
    <t>SAKL0F08272g</t>
  </si>
  <si>
    <t>YIL043C</t>
  </si>
  <si>
    <t>SAKL0F08294g</t>
  </si>
  <si>
    <t>YER052C</t>
  </si>
  <si>
    <t>SAKL0F08316g</t>
  </si>
  <si>
    <t>SAKL0F08338g</t>
  </si>
  <si>
    <t>YIL044C</t>
  </si>
  <si>
    <t>SAKL0F08360g</t>
  </si>
  <si>
    <t>YER053C</t>
  </si>
  <si>
    <t>SAKL0F08382g</t>
  </si>
  <si>
    <t>YIL045W,YER054C</t>
  </si>
  <si>
    <t>SAKL0F08404g</t>
  </si>
  <si>
    <t>YIL046W</t>
  </si>
  <si>
    <t>SAKL0F08426g</t>
  </si>
  <si>
    <t>YER055C</t>
  </si>
  <si>
    <t>SAKL0F08448g</t>
  </si>
  <si>
    <t>YIL047C</t>
  </si>
  <si>
    <t>SAKL0F08514g</t>
  </si>
  <si>
    <t>YIL048W</t>
  </si>
  <si>
    <t>SAKL0F08536g</t>
  </si>
  <si>
    <t>YER056C-A,YIL052C</t>
  </si>
  <si>
    <t>SAKL0F08558g</t>
  </si>
  <si>
    <t>YIL051C,YER057C</t>
  </si>
  <si>
    <t>SAKL0F08580g</t>
  </si>
  <si>
    <t>YER058W</t>
  </si>
  <si>
    <t>SAKL0F08602g</t>
  </si>
  <si>
    <t>YER059W,YIL050W</t>
  </si>
  <si>
    <t>SAKL0F08624g</t>
  </si>
  <si>
    <t>YER056C,YER060W,YER060W-A,YGL186C</t>
  </si>
  <si>
    <t>SAKL0F08646g</t>
  </si>
  <si>
    <t>YIL049W</t>
  </si>
  <si>
    <t>SAKL0F08668g</t>
  </si>
  <si>
    <t>YER061C</t>
  </si>
  <si>
    <t>SAKL0F08690g</t>
  </si>
  <si>
    <t>YIL053W,YER062C</t>
  </si>
  <si>
    <t>SAKL0F08712g</t>
  </si>
  <si>
    <t>YIL055C</t>
  </si>
  <si>
    <t>SAKL0F08734g</t>
  </si>
  <si>
    <t>YIL056W,YER064C</t>
  </si>
  <si>
    <t>SAKL0F08756g</t>
  </si>
  <si>
    <t>YER065C</t>
  </si>
  <si>
    <t>SAKL0F08800g</t>
  </si>
  <si>
    <t>SAKL0F08822g</t>
  </si>
  <si>
    <t>YER067W,YIL057C</t>
  </si>
  <si>
    <t>SAKL0F08844g</t>
  </si>
  <si>
    <t>YER068W</t>
  </si>
  <si>
    <t>SAKL0F08866g</t>
  </si>
  <si>
    <t>YIL061C</t>
  </si>
  <si>
    <t>SAKL0F08888g</t>
  </si>
  <si>
    <t>YER069W</t>
  </si>
  <si>
    <t>SAKL0F08910g</t>
  </si>
  <si>
    <t>YIL062C</t>
  </si>
  <si>
    <t>SAKL0F08932g</t>
  </si>
  <si>
    <t>YIL063C</t>
  </si>
  <si>
    <t>SAKL0F08954g</t>
  </si>
  <si>
    <t>YIL064W</t>
  </si>
  <si>
    <t>SAKL0F08976g</t>
  </si>
  <si>
    <t>YIL065C</t>
  </si>
  <si>
    <t>SAKL0F08998g</t>
  </si>
  <si>
    <t>YER070W,YIL066C</t>
  </si>
  <si>
    <t>SAKL0F09020g</t>
  </si>
  <si>
    <t>YIL067C</t>
  </si>
  <si>
    <t>SAKL0F09042g</t>
  </si>
  <si>
    <t>YIL068C</t>
  </si>
  <si>
    <t>SAKL0F09064g</t>
  </si>
  <si>
    <t>YER071C</t>
  </si>
  <si>
    <t>SAKL0F09086g</t>
  </si>
  <si>
    <t>YER072W</t>
  </si>
  <si>
    <t>SAKL0F09108g</t>
  </si>
  <si>
    <t>YER073W</t>
  </si>
  <si>
    <t>SAKL0F09130g</t>
  </si>
  <si>
    <t>SAKL0F09152g</t>
  </si>
  <si>
    <t>YER074W,YIL069C</t>
  </si>
  <si>
    <t>SAKL0F09174g</t>
  </si>
  <si>
    <t>YER074W-A</t>
  </si>
  <si>
    <t>SAKL0F09196g</t>
  </si>
  <si>
    <t>YER075C</t>
  </si>
  <si>
    <t>SAKL0F09218g</t>
  </si>
  <si>
    <t>SAKL0F09262g</t>
  </si>
  <si>
    <t>YIL070C</t>
  </si>
  <si>
    <t>SAKL0F09284g</t>
  </si>
  <si>
    <t>YER077C</t>
  </si>
  <si>
    <t>SAKL0F09306g</t>
  </si>
  <si>
    <t>YIL071C</t>
  </si>
  <si>
    <t>SAKL0F09328g</t>
  </si>
  <si>
    <t>YER078C</t>
  </si>
  <si>
    <t>SAKL0F09350g</t>
  </si>
  <si>
    <t>YIL072W</t>
  </si>
  <si>
    <t>SAKL0F09372g</t>
  </si>
  <si>
    <t>SAKL0F09394g</t>
  </si>
  <si>
    <t>YER079W</t>
  </si>
  <si>
    <t>SAKL0F09416g</t>
  </si>
  <si>
    <t>YER080W</t>
  </si>
  <si>
    <t>SAKL0F09438g</t>
  </si>
  <si>
    <t>YIL073C</t>
  </si>
  <si>
    <t>SAKL0F09460g</t>
  </si>
  <si>
    <t>YIL074C,YER081W</t>
  </si>
  <si>
    <t>SAKL0F09482g</t>
  </si>
  <si>
    <t>YIL075C</t>
  </si>
  <si>
    <t>SAKL0F09504g</t>
  </si>
  <si>
    <t>YER082C</t>
  </si>
  <si>
    <t>SAKL0F09526g</t>
  </si>
  <si>
    <t>SAKL0F09548g</t>
  </si>
  <si>
    <t>YER083C</t>
  </si>
  <si>
    <t>SAKL0F09570g</t>
  </si>
  <si>
    <t>YIL076W</t>
  </si>
  <si>
    <t>SAKL0F09592g</t>
  </si>
  <si>
    <t>YIL077C</t>
  </si>
  <si>
    <t>SAKL0F09614g</t>
  </si>
  <si>
    <t>YIL078W</t>
  </si>
  <si>
    <t>SAKL0F09636g</t>
  </si>
  <si>
    <t>YIL079C,YDL175C</t>
  </si>
  <si>
    <t>SAKL0F09702g</t>
  </si>
  <si>
    <t>YDL176W</t>
  </si>
  <si>
    <t>SAKL0F09724g</t>
  </si>
  <si>
    <t>YDL177C</t>
  </si>
  <si>
    <t>SAKL0F09746g</t>
  </si>
  <si>
    <t>YDL124W</t>
  </si>
  <si>
    <t>SAKL0F09768g</t>
  </si>
  <si>
    <t>SAKL0F09790g</t>
  </si>
  <si>
    <t>YOR348C</t>
  </si>
  <si>
    <t>SAKL0F09812g</t>
  </si>
  <si>
    <t>YDL125C</t>
  </si>
  <si>
    <t>SAKL0F09834g</t>
  </si>
  <si>
    <t>YDL126C</t>
  </si>
  <si>
    <t>SAKL0F09856g</t>
  </si>
  <si>
    <t>YDL179W,YDL127W</t>
  </si>
  <si>
    <t>SAKL0F09878g</t>
  </si>
  <si>
    <t>YDL128W</t>
  </si>
  <si>
    <t>SAKL0F09900g</t>
  </si>
  <si>
    <t>YDL180W</t>
  </si>
  <si>
    <t>SAKL0F09922g</t>
  </si>
  <si>
    <t>YDL129W</t>
  </si>
  <si>
    <t>SAKL0F09944g</t>
  </si>
  <si>
    <t>SAKL0F09988g</t>
  </si>
  <si>
    <t>YDL181W,YDL130W-A</t>
  </si>
  <si>
    <t>SAKL0F10010g</t>
  </si>
  <si>
    <t>SAKL0F10032g</t>
  </si>
  <si>
    <t>YDL182W,YDL131W</t>
  </si>
  <si>
    <t>SAKL0F10054g</t>
  </si>
  <si>
    <t>YDL132W</t>
  </si>
  <si>
    <t>SAKL0F10076g</t>
  </si>
  <si>
    <t>YDL133W</t>
  </si>
  <si>
    <t>SAKL0F10098g</t>
  </si>
  <si>
    <t>YDL183C</t>
  </si>
  <si>
    <t>SAKL0F10120g</t>
  </si>
  <si>
    <t>YDL185W</t>
  </si>
  <si>
    <t>SAKL0F10142g</t>
  </si>
  <si>
    <t>SAKL0F10164g</t>
  </si>
  <si>
    <t>SAKL0F10186g</t>
  </si>
  <si>
    <t>SAKL0F10208g</t>
  </si>
  <si>
    <t>YDL135C</t>
  </si>
  <si>
    <t>SAKL0F10230g</t>
  </si>
  <si>
    <t>YDL189W</t>
  </si>
  <si>
    <t>SAKL0F10252g</t>
  </si>
  <si>
    <t>YDL190C</t>
  </si>
  <si>
    <t>SAKL0F10274g</t>
  </si>
  <si>
    <t>YDL191W,YDL136W</t>
  </si>
  <si>
    <t>SAKL0F10296g</t>
  </si>
  <si>
    <t>YDL192W,YDL137W</t>
  </si>
  <si>
    <t>SAKL0F10318g</t>
  </si>
  <si>
    <t>SAKL0F10340g</t>
  </si>
  <si>
    <t>YDL193W</t>
  </si>
  <si>
    <t>SAKL0F10362g</t>
  </si>
  <si>
    <t>SAKL0F10384g</t>
  </si>
  <si>
    <t>YDL195W</t>
  </si>
  <si>
    <t>SAKL0F10406g</t>
  </si>
  <si>
    <t>YLR218C</t>
  </si>
  <si>
    <t>SAKL0F10428g</t>
  </si>
  <si>
    <t>YDL139C</t>
  </si>
  <si>
    <t>SAKL0F10450g</t>
  </si>
  <si>
    <t>YLR216C</t>
  </si>
  <si>
    <t>SAKL0F10472g</t>
  </si>
  <si>
    <t>YDL140C</t>
  </si>
  <si>
    <t>SAKL0F10494g</t>
  </si>
  <si>
    <t>YDL141W</t>
  </si>
  <si>
    <t>SAKL0F10516g</t>
  </si>
  <si>
    <t>YDL142C</t>
  </si>
  <si>
    <t>SAKL0F10538g</t>
  </si>
  <si>
    <t>YDL143W</t>
  </si>
  <si>
    <t>SAKL0F10560g</t>
  </si>
  <si>
    <t>YLR215C</t>
  </si>
  <si>
    <t>SAKL0F10582g</t>
  </si>
  <si>
    <t>SAKL0F10604g</t>
  </si>
  <si>
    <t>YDL144C</t>
  </si>
  <si>
    <t>SAKL0F10626g</t>
  </si>
  <si>
    <t>YLR213C</t>
  </si>
  <si>
    <t>SAKL0F10648g</t>
  </si>
  <si>
    <t>YDL145C</t>
  </si>
  <si>
    <t>SAKL0F10670g</t>
  </si>
  <si>
    <t>YLR212C</t>
  </si>
  <si>
    <t>SAKL0F10692g</t>
  </si>
  <si>
    <t>YDL146W</t>
  </si>
  <si>
    <t>SAKL0F10714g</t>
  </si>
  <si>
    <t>YLR211C</t>
  </si>
  <si>
    <t>SAKL0F10736g</t>
  </si>
  <si>
    <t>YDL147W</t>
  </si>
  <si>
    <t>SAKL0F10758g</t>
  </si>
  <si>
    <t>YDL148C</t>
  </si>
  <si>
    <t>SAKL0F10780g</t>
  </si>
  <si>
    <t>YDL149W</t>
  </si>
  <si>
    <t>SAKL0F10802g</t>
  </si>
  <si>
    <t>YDL150W</t>
  </si>
  <si>
    <t>SAKL0F10824g</t>
  </si>
  <si>
    <t>YDL153C</t>
  </si>
  <si>
    <t>SAKL0F10846g</t>
  </si>
  <si>
    <t>YDL154W</t>
  </si>
  <si>
    <t>SAKL0F10868g</t>
  </si>
  <si>
    <t>YDL155W,YLR210W</t>
  </si>
  <si>
    <t>SAKL0F10890g</t>
  </si>
  <si>
    <t>SAKL0F10912g</t>
  </si>
  <si>
    <t>YDL164C</t>
  </si>
  <si>
    <t>SAKL0F10934g</t>
  </si>
  <si>
    <t>YDL161W,YLR206W</t>
  </si>
  <si>
    <t>SAKL0F10956g</t>
  </si>
  <si>
    <t>YDL160C-A</t>
  </si>
  <si>
    <t>SAKL0F10978g</t>
  </si>
  <si>
    <t>SAKL0F11000g</t>
  </si>
  <si>
    <t>YLR207W</t>
  </si>
  <si>
    <t>SAKL0F11022g</t>
  </si>
  <si>
    <t>YLR208W</t>
  </si>
  <si>
    <t>SAKL0F11044g</t>
  </si>
  <si>
    <t>YLR209C</t>
  </si>
  <si>
    <t>SAKL0F11066g</t>
  </si>
  <si>
    <t>SAKL0F11088g</t>
  </si>
  <si>
    <t>YDL160C</t>
  </si>
  <si>
    <t>SAKL0F11110g</t>
  </si>
  <si>
    <t>YDL159W</t>
  </si>
  <si>
    <t>SAKL0F11132g</t>
  </si>
  <si>
    <t>YDL157C</t>
  </si>
  <si>
    <t>SAKL0F11154g</t>
  </si>
  <si>
    <t>YDL156W</t>
  </si>
  <si>
    <t>SAKL0F11176g</t>
  </si>
  <si>
    <t>YDR391C,YOR012W</t>
  </si>
  <si>
    <t>SAKL0F11198g</t>
  </si>
  <si>
    <t>SAKL0F11220g</t>
  </si>
  <si>
    <t>SAKL0F11242g</t>
  </si>
  <si>
    <t>YLR205C</t>
  </si>
  <si>
    <t>SAKL0F11264g</t>
  </si>
  <si>
    <t>SAKL0F11286g</t>
  </si>
  <si>
    <t>YLR203C</t>
  </si>
  <si>
    <t>SAKL0F11308g</t>
  </si>
  <si>
    <t>YDL165W</t>
  </si>
  <si>
    <t>SAKL0F11330g</t>
  </si>
  <si>
    <t>YDL166C</t>
  </si>
  <si>
    <t>SAKL0F11352g</t>
  </si>
  <si>
    <t>YDL167C</t>
  </si>
  <si>
    <t>SAKL0F11374g</t>
  </si>
  <si>
    <t>YDL168W</t>
  </si>
  <si>
    <t>SAKL0F11396g</t>
  </si>
  <si>
    <t>YLR201C</t>
  </si>
  <si>
    <t>SAKL0F11418g</t>
  </si>
  <si>
    <t>YLR200W</t>
  </si>
  <si>
    <t>SAKL0F11440g</t>
  </si>
  <si>
    <t>YLR199C</t>
  </si>
  <si>
    <t>SAKL0F11462g</t>
  </si>
  <si>
    <t>YLR197W</t>
  </si>
  <si>
    <t>SAKL0F11484g</t>
  </si>
  <si>
    <t>YDL169C</t>
  </si>
  <si>
    <t>SAKL0F11506g</t>
  </si>
  <si>
    <t>YLR196W</t>
  </si>
  <si>
    <t>SAKL0F11528g</t>
  </si>
  <si>
    <t>YLR195C</t>
  </si>
  <si>
    <t>SAKL0F11550g</t>
  </si>
  <si>
    <t>SAKL0F11572g</t>
  </si>
  <si>
    <t>SAKL0F11594g</t>
  </si>
  <si>
    <t>YLR193C</t>
  </si>
  <si>
    <t>SAKL0F11616g</t>
  </si>
  <si>
    <t>YDL170W</t>
  </si>
  <si>
    <t>SAKL0F11638g</t>
  </si>
  <si>
    <t>YDL171C</t>
  </si>
  <si>
    <t>SAKL0F11660g</t>
  </si>
  <si>
    <t>SAKL0F11682g</t>
  </si>
  <si>
    <t>YLR192C</t>
  </si>
  <si>
    <t>SAKL0F11704g</t>
  </si>
  <si>
    <t>SAKL0F11726g</t>
  </si>
  <si>
    <t>SAKL0F11748g</t>
  </si>
  <si>
    <t>YLR191W</t>
  </si>
  <si>
    <t>SAKL0F11814g</t>
  </si>
  <si>
    <t>SAKL0F11836g</t>
  </si>
  <si>
    <t>SAKL0F11858g</t>
  </si>
  <si>
    <t>YER086W</t>
  </si>
  <si>
    <t>SAKL0F11880g</t>
  </si>
  <si>
    <t>YER087W</t>
  </si>
  <si>
    <t>SAKL0F11902g</t>
  </si>
  <si>
    <t>YER019C-A,YER087C-B</t>
  </si>
  <si>
    <t>SAKL0F11924g</t>
  </si>
  <si>
    <t>YBL051C</t>
  </si>
  <si>
    <t>SAKL0F11946g</t>
  </si>
  <si>
    <t>YBL052C</t>
  </si>
  <si>
    <t>SAKL0F11968g</t>
  </si>
  <si>
    <t>YER088C,YBL054W</t>
  </si>
  <si>
    <t>SAKL0F11990g</t>
  </si>
  <si>
    <t>YBL055C</t>
  </si>
  <si>
    <t>SAKL0F12012g</t>
  </si>
  <si>
    <t>YER089C,YBL056W</t>
  </si>
  <si>
    <t>SAKL0F12034g</t>
  </si>
  <si>
    <t>YER090W</t>
  </si>
  <si>
    <t>SAKL0F12056g</t>
  </si>
  <si>
    <t>YBL057C</t>
  </si>
  <si>
    <t>SAKL0F12078g</t>
  </si>
  <si>
    <t>YBL058W</t>
  </si>
  <si>
    <t>SAKL0F12100g</t>
  </si>
  <si>
    <t>YER091C</t>
  </si>
  <si>
    <t>SAKL0F12122g</t>
  </si>
  <si>
    <t>YER092W</t>
  </si>
  <si>
    <t>SAKL0F12144g</t>
  </si>
  <si>
    <t>YER093C</t>
  </si>
  <si>
    <t>SAKL0F12166g</t>
  </si>
  <si>
    <t>YER093C-A,YBL059W</t>
  </si>
  <si>
    <t>SAKL0F12188g</t>
  </si>
  <si>
    <t>YBL059C-A</t>
  </si>
  <si>
    <t>SAKL0F12210g</t>
  </si>
  <si>
    <t>YER094C</t>
  </si>
  <si>
    <t>SAKL0F12232g</t>
  </si>
  <si>
    <t>YBL060W</t>
  </si>
  <si>
    <t>SAKL0F12254g</t>
  </si>
  <si>
    <t>YER095W</t>
  </si>
  <si>
    <t>SAKL0F12276g</t>
  </si>
  <si>
    <t>YBL061C,YER096W</t>
  </si>
  <si>
    <t>SAKL0F12298g</t>
  </si>
  <si>
    <t>YKL079W,YBL063W</t>
  </si>
  <si>
    <t>SAKL0F12320g</t>
  </si>
  <si>
    <t>YBL064C</t>
  </si>
  <si>
    <t>SAKL0F12342g</t>
  </si>
  <si>
    <t>YBL066C</t>
  </si>
  <si>
    <t>SAKL0F12430g</t>
  </si>
  <si>
    <t>YER098W,YBL067C</t>
  </si>
  <si>
    <t>SAKL0F12452g</t>
  </si>
  <si>
    <t>SAKL0F12474g</t>
  </si>
  <si>
    <t>YER100W</t>
  </si>
  <si>
    <t>SAKL0F12496g</t>
  </si>
  <si>
    <t>YBL069W,YER101C</t>
  </si>
  <si>
    <t>SAKL0F12518g</t>
  </si>
  <si>
    <t>YBL071W-A</t>
  </si>
  <si>
    <t>SAKL0F12540g</t>
  </si>
  <si>
    <t>YER102W,YBL072C</t>
  </si>
  <si>
    <t>SAKL0F12584g</t>
  </si>
  <si>
    <t>YBL074C</t>
  </si>
  <si>
    <t>SAKL0F12606g</t>
  </si>
  <si>
    <t>SAKL0F12628g</t>
  </si>
  <si>
    <t>YBL076C</t>
  </si>
  <si>
    <t>SAKL0F12650g</t>
  </si>
  <si>
    <t>YER104W</t>
  </si>
  <si>
    <t>SAKL0F12672g</t>
  </si>
  <si>
    <t>YBL078C</t>
  </si>
  <si>
    <t>SAKL0F12694g</t>
  </si>
  <si>
    <t>YER105C,YBL079W</t>
  </si>
  <si>
    <t>SAKL0F12716g</t>
  </si>
  <si>
    <t>SAKL0F12738g</t>
  </si>
  <si>
    <t>YBL080C</t>
  </si>
  <si>
    <t>SAKL0F12760g</t>
  </si>
  <si>
    <t>YBL081W</t>
  </si>
  <si>
    <t>SAKL0F12782g</t>
  </si>
  <si>
    <t>YER107C</t>
  </si>
  <si>
    <t>SAKL0F12804g</t>
  </si>
  <si>
    <t>SAKL0F12826g</t>
  </si>
  <si>
    <t>YBL082C</t>
  </si>
  <si>
    <t>SAKL0F12848g</t>
  </si>
  <si>
    <t>YER110C</t>
  </si>
  <si>
    <t>SAKL0F12870g</t>
  </si>
  <si>
    <t>YER111C</t>
  </si>
  <si>
    <t>SAKL0F12892g</t>
  </si>
  <si>
    <t>YER112W</t>
  </si>
  <si>
    <t>SAKL0F12914g</t>
  </si>
  <si>
    <t>YER113C</t>
  </si>
  <si>
    <t>SAKL0F12936g</t>
  </si>
  <si>
    <t>YBL084C</t>
  </si>
  <si>
    <t>SAKL0F12958g</t>
  </si>
  <si>
    <t>YER114C,YBL085W</t>
  </si>
  <si>
    <t>SAKL0F12980g</t>
  </si>
  <si>
    <t>SAKL0F13002g</t>
  </si>
  <si>
    <t>YBL086C</t>
  </si>
  <si>
    <t>SAKL0F13024g</t>
  </si>
  <si>
    <t>SAKL0F13046g</t>
  </si>
  <si>
    <t>YER116C</t>
  </si>
  <si>
    <t>SAKL0F13068g</t>
  </si>
  <si>
    <t>YER117W,YBL087C</t>
  </si>
  <si>
    <t>SAKL0F13090g</t>
  </si>
  <si>
    <t>YBL088C</t>
  </si>
  <si>
    <t>SAKL0F13112g</t>
  </si>
  <si>
    <t>YER118C</t>
  </si>
  <si>
    <t>SAKL0F13134g</t>
  </si>
  <si>
    <t>SAKL0F13156g</t>
  </si>
  <si>
    <t>YBL090W</t>
  </si>
  <si>
    <t>SAKL0F13178g</t>
  </si>
  <si>
    <t>YBL091C</t>
  </si>
  <si>
    <t>SAKL0F13200g</t>
  </si>
  <si>
    <t>YER120W,YBL091C-A</t>
  </si>
  <si>
    <t>SAKL0F13222g</t>
  </si>
  <si>
    <t>YBL092W</t>
  </si>
  <si>
    <t>SAKL0F13244g</t>
  </si>
  <si>
    <t>YBL093C</t>
  </si>
  <si>
    <t>SAKL0F13266g</t>
  </si>
  <si>
    <t>YER122C</t>
  </si>
  <si>
    <t>SAKL0F13288g</t>
  </si>
  <si>
    <t>YBL095W</t>
  </si>
  <si>
    <t>SAKL0F13310g</t>
  </si>
  <si>
    <t>SAKL0F13332g</t>
  </si>
  <si>
    <t>YBL098W</t>
  </si>
  <si>
    <t>SAKL0F13354g</t>
  </si>
  <si>
    <t>YBL097W</t>
  </si>
  <si>
    <t>SAKL0F13376g</t>
  </si>
  <si>
    <t>YPR024W</t>
  </si>
  <si>
    <t>SAKL0F13398g</t>
  </si>
  <si>
    <t>YPR025C</t>
  </si>
  <si>
    <t>SAKL0F13420g</t>
  </si>
  <si>
    <t>YBL099W</t>
  </si>
  <si>
    <t>SAKL0F13442g</t>
  </si>
  <si>
    <t>YPR026W</t>
  </si>
  <si>
    <t>SAKL0F13486g</t>
  </si>
  <si>
    <t>YPR028W</t>
  </si>
  <si>
    <t>SAKL0F13508g</t>
  </si>
  <si>
    <t>YPR029C</t>
  </si>
  <si>
    <t>SAKL0F13530g</t>
  </si>
  <si>
    <t>YPR030W,YBL101C</t>
  </si>
  <si>
    <t>SAKL0F13552g</t>
  </si>
  <si>
    <t>YBL102W</t>
  </si>
  <si>
    <t>SAKL0F13563g</t>
  </si>
  <si>
    <t>YBL103C</t>
  </si>
  <si>
    <t>SAKL0F13574g</t>
  </si>
  <si>
    <t>YPR031W</t>
  </si>
  <si>
    <t>SAKL0F13596g</t>
  </si>
  <si>
    <t>YBL104C</t>
  </si>
  <si>
    <t>SAKL0F13618g</t>
  </si>
  <si>
    <t>YBL105C</t>
  </si>
  <si>
    <t>SAKL0F13640g</t>
  </si>
  <si>
    <t>YPR032W,YBL106C</t>
  </si>
  <si>
    <t>SAKL0F13662g</t>
  </si>
  <si>
    <t>YBL107C</t>
  </si>
  <si>
    <t>SAKL0F13684g</t>
  </si>
  <si>
    <t>YJR078W</t>
  </si>
  <si>
    <t>SAKL0F13706g</t>
  </si>
  <si>
    <t>YPR033C</t>
  </si>
  <si>
    <t>SAKL0F13728g</t>
  </si>
  <si>
    <t>YJR080C</t>
  </si>
  <si>
    <t>SAKL0F13750g</t>
  </si>
  <si>
    <t>YJR082C</t>
  </si>
  <si>
    <t>SAKL0F13772g</t>
  </si>
  <si>
    <t>YPR034W</t>
  </si>
  <si>
    <t>SAKL0F13838g</t>
  </si>
  <si>
    <t>YPR035W</t>
  </si>
  <si>
    <t>SAKL0F13860g</t>
  </si>
  <si>
    <t>YPR036W</t>
  </si>
  <si>
    <t>SAKL0F13882g</t>
  </si>
  <si>
    <t>YJR083C</t>
  </si>
  <si>
    <t>SAKL0F13904g</t>
  </si>
  <si>
    <t>YJR084W</t>
  </si>
  <si>
    <t>SAKL0F13926g</t>
  </si>
  <si>
    <t>YJR085C</t>
  </si>
  <si>
    <t>SAKL0F13948g</t>
  </si>
  <si>
    <t>YJR086W</t>
  </si>
  <si>
    <t>SAKL0F13970g</t>
  </si>
  <si>
    <t>YPR037C</t>
  </si>
  <si>
    <t>SAKL0F13992g</t>
  </si>
  <si>
    <t>YPR040W</t>
  </si>
  <si>
    <t>SAKL0F14014g</t>
  </si>
  <si>
    <t>YJR088C</t>
  </si>
  <si>
    <t>SAKL0F14036g</t>
  </si>
  <si>
    <t>YPR041W</t>
  </si>
  <si>
    <t>SAKL0F14058g</t>
  </si>
  <si>
    <t>SAKL0F14080g</t>
  </si>
  <si>
    <t>YJR090C</t>
  </si>
  <si>
    <t>SAKL0F14102g</t>
  </si>
  <si>
    <t>YJR091C,YPR042C</t>
  </si>
  <si>
    <t>SAKL0F14124g</t>
  </si>
  <si>
    <t>YJR092W</t>
  </si>
  <si>
    <t>SAKL0F14146g</t>
  </si>
  <si>
    <t>YJR093C</t>
  </si>
  <si>
    <t>SAKL0F14168g</t>
  </si>
  <si>
    <t>SAKL0F14190g</t>
  </si>
  <si>
    <t>SAKL0F14212g</t>
  </si>
  <si>
    <t>YPR043W,YJR094W-A</t>
  </si>
  <si>
    <t>SAKL0F14234g</t>
  </si>
  <si>
    <t>YJR095W</t>
  </si>
  <si>
    <t>SAKL0F14256g</t>
  </si>
  <si>
    <t>SAKL0F14278g</t>
  </si>
  <si>
    <t>YJR096W</t>
  </si>
  <si>
    <t>SAKL0F14300g</t>
  </si>
  <si>
    <t>SAKL0F14322g</t>
  </si>
  <si>
    <t>SAKL0F14344g</t>
  </si>
  <si>
    <t>YJR099W</t>
  </si>
  <si>
    <t>SAKL0F14366g</t>
  </si>
  <si>
    <t>YPR045C</t>
  </si>
  <si>
    <t>SAKL0F14388g</t>
  </si>
  <si>
    <t>SAKL0F14410g</t>
  </si>
  <si>
    <t>YJR100C</t>
  </si>
  <si>
    <t>SAKL0F14432g</t>
  </si>
  <si>
    <t>YJR101W</t>
  </si>
  <si>
    <t>SAKL0F14454g</t>
  </si>
  <si>
    <t>YJR102C</t>
  </si>
  <si>
    <t>SAKL0F14476g</t>
  </si>
  <si>
    <t>YPR046W</t>
  </si>
  <si>
    <t>SAKL0F14498g</t>
  </si>
  <si>
    <t>YJR103W,YBL039C</t>
  </si>
  <si>
    <t>SAKL0F14520g</t>
  </si>
  <si>
    <t>YJR104C</t>
  </si>
  <si>
    <t>SAKL0F14542g</t>
  </si>
  <si>
    <t>SAKL0F14564g</t>
  </si>
  <si>
    <t>SAKL0F14586g</t>
  </si>
  <si>
    <t>YJR107W</t>
  </si>
  <si>
    <t>SAKL0F14608g</t>
  </si>
  <si>
    <t>YER020W</t>
  </si>
  <si>
    <t>SAKL0F14630g</t>
  </si>
  <si>
    <t>SAKL0F14652g</t>
  </si>
  <si>
    <t>YJR109C</t>
  </si>
  <si>
    <t>SAKL0F14674g</t>
  </si>
  <si>
    <t>SAKL0F14696g</t>
  </si>
  <si>
    <t>YBL050W</t>
  </si>
  <si>
    <t>SAKL0F14718g</t>
  </si>
  <si>
    <t>YOR384W,YOR381W,YLL051C,YKL220C,YNR060W,YLR214W</t>
  </si>
  <si>
    <t>SAKL0F14740g</t>
  </si>
  <si>
    <t>SAKL0F14762g</t>
  </si>
  <si>
    <t>SAKL0F14784g</t>
  </si>
  <si>
    <t>SAKL0F14806g</t>
  </si>
  <si>
    <t>YBL049W</t>
  </si>
  <si>
    <t>SAKL0F14828g</t>
  </si>
  <si>
    <t>YJR110W</t>
  </si>
  <si>
    <t>SAKL0F14850g</t>
  </si>
  <si>
    <t>YJR111C</t>
  </si>
  <si>
    <t>SAKL0F14872g</t>
  </si>
  <si>
    <t>YJR112W</t>
  </si>
  <si>
    <t>SAKL0F14894g</t>
  </si>
  <si>
    <t>YBL047C</t>
  </si>
  <si>
    <t>SAKL0F14960g</t>
  </si>
  <si>
    <t>SAKL0F14982g</t>
  </si>
  <si>
    <t>YJR113C</t>
  </si>
  <si>
    <t>SAKL0F15004g</t>
  </si>
  <si>
    <t>YBL046W</t>
  </si>
  <si>
    <t>SAKL0F15026g</t>
  </si>
  <si>
    <t>YBL045C</t>
  </si>
  <si>
    <t>SAKL0F15048g</t>
  </si>
  <si>
    <t>YBL043W,YJR115W</t>
  </si>
  <si>
    <t>SAKL0F15070g</t>
  </si>
  <si>
    <t>SAKL0F15092g</t>
  </si>
  <si>
    <t>YBL041W</t>
  </si>
  <si>
    <t>SAKL0F15114g</t>
  </si>
  <si>
    <t>YBL040C</t>
  </si>
  <si>
    <t>SAKL0F15136g</t>
  </si>
  <si>
    <t>YJR106W</t>
  </si>
  <si>
    <t>SAKL0F15158g</t>
  </si>
  <si>
    <t>YJR105W</t>
  </si>
  <si>
    <t>SAKL0F15180g</t>
  </si>
  <si>
    <t>YJR116W</t>
  </si>
  <si>
    <t>SAKL0F15202g</t>
  </si>
  <si>
    <t>YJR117W</t>
  </si>
  <si>
    <t>SAKL0F15224g</t>
  </si>
  <si>
    <t>YER021W</t>
  </si>
  <si>
    <t>SAKL0F15246g</t>
  </si>
  <si>
    <t>YER022W</t>
  </si>
  <si>
    <t>SAKL0F15268g</t>
  </si>
  <si>
    <t>YJR118C</t>
  </si>
  <si>
    <t>SAKL0F15290g</t>
  </si>
  <si>
    <t>YJR119C</t>
  </si>
  <si>
    <t>SAKL0F15312g</t>
  </si>
  <si>
    <t>YER023W</t>
  </si>
  <si>
    <t>SAKL0F15334g</t>
  </si>
  <si>
    <t>YJR121W</t>
  </si>
  <si>
    <t>SAKL0F15356g</t>
  </si>
  <si>
    <t>YJR122W</t>
  </si>
  <si>
    <t>SAKL0F15378g</t>
  </si>
  <si>
    <t>YJR123W</t>
  </si>
  <si>
    <t>SAKL0F15400g</t>
  </si>
  <si>
    <t>YER024W</t>
  </si>
  <si>
    <t>SAKL0F15422g</t>
  </si>
  <si>
    <t>YJR124C</t>
  </si>
  <si>
    <t>SAKL0F15444g</t>
  </si>
  <si>
    <t>YLR451W</t>
  </si>
  <si>
    <t>SAKL0F15466g</t>
  </si>
  <si>
    <t>YER025W</t>
  </si>
  <si>
    <t>SAKL0F15488g</t>
  </si>
  <si>
    <t>YLR452C</t>
  </si>
  <si>
    <t>SAKL0F15510g</t>
  </si>
  <si>
    <t>YPR161C</t>
  </si>
  <si>
    <t>SAKL0F15532g</t>
  </si>
  <si>
    <t>YPR162C,YLR453C</t>
  </si>
  <si>
    <t>SAKL0F15554g</t>
  </si>
  <si>
    <t>YPR163C</t>
  </si>
  <si>
    <t>SAKL0F15576g</t>
  </si>
  <si>
    <t>YLR454W</t>
  </si>
  <si>
    <t>SAKL0F15598g</t>
  </si>
  <si>
    <t>YPR164W</t>
  </si>
  <si>
    <t>SAKL0F15620g</t>
  </si>
  <si>
    <t>SAKL0F15642g</t>
  </si>
  <si>
    <t>YPR165W</t>
  </si>
  <si>
    <t>SAKL0F15664g</t>
  </si>
  <si>
    <t>YPR166C</t>
  </si>
  <si>
    <t>SAKL0F15686g</t>
  </si>
  <si>
    <t>YPR167C</t>
  </si>
  <si>
    <t>SAKL0F15708g</t>
  </si>
  <si>
    <t>YPR168W</t>
  </si>
  <si>
    <t>SAKL0F15730g</t>
  </si>
  <si>
    <t>YPR169W</t>
  </si>
  <si>
    <t>SAKL0F15796g</t>
  </si>
  <si>
    <t>SAKL0F15818g</t>
  </si>
  <si>
    <t>SAKL0F15840g</t>
  </si>
  <si>
    <t>YLR455W</t>
  </si>
  <si>
    <t>SAKL0F15862g</t>
  </si>
  <si>
    <t>YPR172W,YLR456W</t>
  </si>
  <si>
    <t>SAKL0F15884g</t>
  </si>
  <si>
    <t>YPR173C</t>
  </si>
  <si>
    <t>SAKL0F15906g</t>
  </si>
  <si>
    <t>YLR457C,YPR174C</t>
  </si>
  <si>
    <t>SAKL0F15928g</t>
  </si>
  <si>
    <t>YPR175W</t>
  </si>
  <si>
    <t>SAKL0F15950g</t>
  </si>
  <si>
    <t>YPR176C</t>
  </si>
  <si>
    <t>SAKL0F15972g</t>
  </si>
  <si>
    <t>YPR178W</t>
  </si>
  <si>
    <t>SAKL0F15994g</t>
  </si>
  <si>
    <t>YPR179C</t>
  </si>
  <si>
    <t>SAKL0F16016g</t>
  </si>
  <si>
    <t>YPR180W</t>
  </si>
  <si>
    <t>SAKL0F16038g</t>
  </si>
  <si>
    <t>YPR181C</t>
  </si>
  <si>
    <t>SAKL0F16060g</t>
  </si>
  <si>
    <t>YLR459W</t>
  </si>
  <si>
    <t>SAKL0F16082g</t>
  </si>
  <si>
    <t>YPR182W</t>
  </si>
  <si>
    <t>SAKL0F16104g</t>
  </si>
  <si>
    <t>YPR183W</t>
  </si>
  <si>
    <t>SAKL0F16126g</t>
  </si>
  <si>
    <t>YPR184W</t>
  </si>
  <si>
    <t>SAKL0F16148g</t>
  </si>
  <si>
    <t>YPR185W</t>
  </si>
  <si>
    <t>SAKL0F16170g</t>
  </si>
  <si>
    <t>YPR186C</t>
  </si>
  <si>
    <t>SAKL0F16192g</t>
  </si>
  <si>
    <t>YPR187W</t>
  </si>
  <si>
    <t>SAKL0F16214g</t>
  </si>
  <si>
    <t>YPR188C</t>
  </si>
  <si>
    <t>SAKL0F16236g</t>
  </si>
  <si>
    <t>YPR189W</t>
  </si>
  <si>
    <t>SAKL0F16258g</t>
  </si>
  <si>
    <t>YPR190C</t>
  </si>
  <si>
    <t>SAKL0F16280g</t>
  </si>
  <si>
    <t>YPR191W</t>
  </si>
  <si>
    <t>SAKL0F16302g</t>
  </si>
  <si>
    <t>SAKL0F16324g</t>
  </si>
  <si>
    <t>SAKL0F16346g</t>
  </si>
  <si>
    <t>YGL255W,YLR130C</t>
  </si>
  <si>
    <t>SAKL0F16412g</t>
  </si>
  <si>
    <t>SAKL0F16434g</t>
  </si>
  <si>
    <t>SAKL0F16456g</t>
  </si>
  <si>
    <t>SAKL0F16478g</t>
  </si>
  <si>
    <t>SAKL0F16500g</t>
  </si>
  <si>
    <t>SAKL0F16522g</t>
  </si>
  <si>
    <t>SAKL0F16544g</t>
  </si>
  <si>
    <t>SAKL0F16566g</t>
  </si>
  <si>
    <t>SAKL0F16588g</t>
  </si>
  <si>
    <t>SAKL0F16610g</t>
  </si>
  <si>
    <t>SAKL0F16632g</t>
  </si>
  <si>
    <t>SAKL0F16654g</t>
  </si>
  <si>
    <t>SAKL0F16676g</t>
  </si>
  <si>
    <t>SAKL0F16698g</t>
  </si>
  <si>
    <t>YGL159W</t>
  </si>
  <si>
    <t>SAKL0F16720g</t>
  </si>
  <si>
    <t>SAKL0F16742g</t>
  </si>
  <si>
    <t>SAKL0F16764g</t>
  </si>
  <si>
    <t>SAKL0G00110g</t>
  </si>
  <si>
    <t>SAKL0G00132g</t>
  </si>
  <si>
    <t>SAKL0G00154g</t>
  </si>
  <si>
    <t>SAKL0G00176g</t>
  </si>
  <si>
    <t>SAKL0G00352g</t>
  </si>
  <si>
    <t>YNL240C</t>
  </si>
  <si>
    <t>SAKL0G00374g</t>
  </si>
  <si>
    <t>YNL241C</t>
  </si>
  <si>
    <t>SAKL0G00396g</t>
  </si>
  <si>
    <t>YDL240W</t>
  </si>
  <si>
    <t>SAKL0G00418g</t>
  </si>
  <si>
    <t>YNL242W</t>
  </si>
  <si>
    <t>SAKL0G00440g</t>
  </si>
  <si>
    <t>YNL238W</t>
  </si>
  <si>
    <t>SAKL0G00462g</t>
  </si>
  <si>
    <t>YNL237W</t>
  </si>
  <si>
    <t>SAKL0G00484g</t>
  </si>
  <si>
    <t>YNL239W</t>
  </si>
  <si>
    <t>SAKL0G00506g</t>
  </si>
  <si>
    <t>YKR087C</t>
  </si>
  <si>
    <t>SAKL0G00528g</t>
  </si>
  <si>
    <t>YKR086W</t>
  </si>
  <si>
    <t>SAKL0G00550g</t>
  </si>
  <si>
    <t>YKR085C</t>
  </si>
  <si>
    <t>SAKL0G00572g</t>
  </si>
  <si>
    <t>SAKL0G00594g</t>
  </si>
  <si>
    <t>YKR084C,YOR076C</t>
  </si>
  <si>
    <t>SAKL0G00616g</t>
  </si>
  <si>
    <t>YOR075W</t>
  </si>
  <si>
    <t>SAKL0G00638g</t>
  </si>
  <si>
    <t>YOR074C</t>
  </si>
  <si>
    <t>SAKL0G00660g</t>
  </si>
  <si>
    <t>YOR073W</t>
  </si>
  <si>
    <t>SAKL0G00682g</t>
  </si>
  <si>
    <t>YKR083C</t>
  </si>
  <si>
    <t>SAKL0G00704g</t>
  </si>
  <si>
    <t>YKR082W</t>
  </si>
  <si>
    <t>SAKL0G00726g</t>
  </si>
  <si>
    <t>YKR081C</t>
  </si>
  <si>
    <t>SAKL0G00748g</t>
  </si>
  <si>
    <t>YKR080W</t>
  </si>
  <si>
    <t>SAKL0G00770g</t>
  </si>
  <si>
    <t>YOR070C</t>
  </si>
  <si>
    <t>SAKL0G00792g</t>
  </si>
  <si>
    <t>YKR079C</t>
  </si>
  <si>
    <t>SAKL0G00814g</t>
  </si>
  <si>
    <t>YOR069W,YKR078W</t>
  </si>
  <si>
    <t>SAKL0G00836g</t>
  </si>
  <si>
    <t>YOR067C</t>
  </si>
  <si>
    <t>SAKL0G00858g</t>
  </si>
  <si>
    <t>YOR066W,YKR077W</t>
  </si>
  <si>
    <t>SAKL0G00880g</t>
  </si>
  <si>
    <t>YKR076W</t>
  </si>
  <si>
    <t>SAKL0G00902g</t>
  </si>
  <si>
    <t>YOR065W</t>
  </si>
  <si>
    <t>SAKL0G00924g</t>
  </si>
  <si>
    <t>YOR064C</t>
  </si>
  <si>
    <t>SAKL0G00946g</t>
  </si>
  <si>
    <t>YOR063W</t>
  </si>
  <si>
    <t>SAKL0G00968g</t>
  </si>
  <si>
    <t>YKR075C,YOR062C</t>
  </si>
  <si>
    <t>SAKL0G00990g</t>
  </si>
  <si>
    <t>YOR061W</t>
  </si>
  <si>
    <t>SAKL0G01012g</t>
  </si>
  <si>
    <t>YOR060C</t>
  </si>
  <si>
    <t>SAKL0G01034g</t>
  </si>
  <si>
    <t>YOR059C</t>
  </si>
  <si>
    <t>SAKL0G01056g</t>
  </si>
  <si>
    <t>YKR074W</t>
  </si>
  <si>
    <t>SAKL0G01100g</t>
  </si>
  <si>
    <t>YOR058C</t>
  </si>
  <si>
    <t>SAKL0G01122g</t>
  </si>
  <si>
    <t>YOR057W</t>
  </si>
  <si>
    <t>SAKL0G01144g</t>
  </si>
  <si>
    <t>YOR056C</t>
  </si>
  <si>
    <t>SAKL0G01166g</t>
  </si>
  <si>
    <t>YKR072C,YOR054C</t>
  </si>
  <si>
    <t>SAKL0G01188g</t>
  </si>
  <si>
    <t>YKR071C</t>
  </si>
  <si>
    <t>SAKL0G01210g</t>
  </si>
  <si>
    <t>YOR052C</t>
  </si>
  <si>
    <t>SAKL0G01232g</t>
  </si>
  <si>
    <t>YKR070W</t>
  </si>
  <si>
    <t>SAKL0G01254g</t>
  </si>
  <si>
    <t>YKR069W</t>
  </si>
  <si>
    <t>SAKL0G01276g</t>
  </si>
  <si>
    <t>YOR051C</t>
  </si>
  <si>
    <t>SAKL0G01298g</t>
  </si>
  <si>
    <t>YKR068C</t>
  </si>
  <si>
    <t>SAKL0G01320g</t>
  </si>
  <si>
    <t>YKR067W</t>
  </si>
  <si>
    <t>SAKL0G01342g</t>
  </si>
  <si>
    <t>YOR049C</t>
  </si>
  <si>
    <t>SAKL0G01364g</t>
  </si>
  <si>
    <t>YKL162C</t>
  </si>
  <si>
    <t>SAKL0G01386g</t>
  </si>
  <si>
    <t>YOR048C</t>
  </si>
  <si>
    <t>SAKL0G01430g</t>
  </si>
  <si>
    <t>SAKL0G01474g</t>
  </si>
  <si>
    <t>YDR277C,YOR047C</t>
  </si>
  <si>
    <t>SAKL0G01496g</t>
  </si>
  <si>
    <t>YOR046C</t>
  </si>
  <si>
    <t>SAKL0G01518g</t>
  </si>
  <si>
    <t>YOR045W</t>
  </si>
  <si>
    <t>SAKL0G01540g</t>
  </si>
  <si>
    <t>YOR043W</t>
  </si>
  <si>
    <t>SAKL0G01584g</t>
  </si>
  <si>
    <t>YOR042W,YDR273W</t>
  </si>
  <si>
    <t>SAKL0G01606g</t>
  </si>
  <si>
    <t>YDR272W,YOR040W</t>
  </si>
  <si>
    <t>SAKL0G01628g</t>
  </si>
  <si>
    <t>SAKL0G01650g</t>
  </si>
  <si>
    <t>YDR270W</t>
  </si>
  <si>
    <t>SAKL0G01672g</t>
  </si>
  <si>
    <t>YOR039W</t>
  </si>
  <si>
    <t>SAKL0G01694g</t>
  </si>
  <si>
    <t>YOR038C</t>
  </si>
  <si>
    <t>SAKL0G01716g</t>
  </si>
  <si>
    <t>YDR268W</t>
  </si>
  <si>
    <t>SAKL0G01738g</t>
  </si>
  <si>
    <t>YOR037W</t>
  </si>
  <si>
    <t>SAKL0G01760g</t>
  </si>
  <si>
    <t>YDR267C</t>
  </si>
  <si>
    <t>SAKL0G01782g</t>
  </si>
  <si>
    <t>YOR036W</t>
  </si>
  <si>
    <t>SAKL0G01804g</t>
  </si>
  <si>
    <t>YHR101C</t>
  </si>
  <si>
    <t>SAKL0G01826g</t>
  </si>
  <si>
    <t>YDR350C</t>
  </si>
  <si>
    <t>SAKL0G01848g</t>
  </si>
  <si>
    <t>YHR102W</t>
  </si>
  <si>
    <t>SAKL0G01870g</t>
  </si>
  <si>
    <t>YDR351W,YHR103W</t>
  </si>
  <si>
    <t>SAKL0G01892g</t>
  </si>
  <si>
    <t>YDR352W</t>
  </si>
  <si>
    <t>SAKL0G01914g</t>
  </si>
  <si>
    <t>YHR104W</t>
  </si>
  <si>
    <t>SAKL0G01936g</t>
  </si>
  <si>
    <t>YHR105W</t>
  </si>
  <si>
    <t>SAKL0G01958g</t>
  </si>
  <si>
    <t>YHR106W,YDR353W</t>
  </si>
  <si>
    <t>SAKL0G01980g</t>
  </si>
  <si>
    <t>SAKL0G02002g</t>
  </si>
  <si>
    <t>YDR354W</t>
  </si>
  <si>
    <t>SAKL0G02024g</t>
  </si>
  <si>
    <t>YDR356W</t>
  </si>
  <si>
    <t>SAKL0G02046g</t>
  </si>
  <si>
    <t>YDR357C</t>
  </si>
  <si>
    <t>SAKL0G02068g</t>
  </si>
  <si>
    <t>YHR108W,YDR358W</t>
  </si>
  <si>
    <t>SAKL0G02090g</t>
  </si>
  <si>
    <t>YDR359C</t>
  </si>
  <si>
    <t>SAKL0G02112g</t>
  </si>
  <si>
    <t>YDR361C</t>
  </si>
  <si>
    <t>SAKL0G02134g</t>
  </si>
  <si>
    <t>YHR109W</t>
  </si>
  <si>
    <t>SAKL0G02156g</t>
  </si>
  <si>
    <t>YHR110W</t>
  </si>
  <si>
    <t>SAKL0G02178g</t>
  </si>
  <si>
    <t>YHR111W</t>
  </si>
  <si>
    <t>SAKL0G02200g</t>
  </si>
  <si>
    <t>YDR362C</t>
  </si>
  <si>
    <t>SAKL0G02222g</t>
  </si>
  <si>
    <t>YHR112C</t>
  </si>
  <si>
    <t>SAKL0G02244g</t>
  </si>
  <si>
    <t>YHR113W</t>
  </si>
  <si>
    <t>SAKL0G02266g</t>
  </si>
  <si>
    <t>YDR363W</t>
  </si>
  <si>
    <t>SAKL0G02354g</t>
  </si>
  <si>
    <t>YOR116C</t>
  </si>
  <si>
    <t>SAKL0G02376g</t>
  </si>
  <si>
    <t>YOR117W</t>
  </si>
  <si>
    <t>SAKL0G02398g</t>
  </si>
  <si>
    <t>YDR364C</t>
  </si>
  <si>
    <t>SAKL0G02442g</t>
  </si>
  <si>
    <t>YDR365C</t>
  </si>
  <si>
    <t>SAKL0G02464g</t>
  </si>
  <si>
    <t>YOR118W</t>
  </si>
  <si>
    <t>SAKL0G02486g</t>
  </si>
  <si>
    <t>YOR119C</t>
  </si>
  <si>
    <t>SAKL0G02508g</t>
  </si>
  <si>
    <t>YDR367W</t>
  </si>
  <si>
    <t>SAKL0G02530g</t>
  </si>
  <si>
    <t>YDR368W,YOR120W</t>
  </si>
  <si>
    <t>SAKL0G02552g</t>
  </si>
  <si>
    <t>YDR369C</t>
  </si>
  <si>
    <t>SAKL0G02574g</t>
  </si>
  <si>
    <t>SAKL0G02596g</t>
  </si>
  <si>
    <t>YDR370C</t>
  </si>
  <si>
    <t>SAKL0G02618g</t>
  </si>
  <si>
    <t>SAKL0G02640g</t>
  </si>
  <si>
    <t>YOR122C</t>
  </si>
  <si>
    <t>SAKL0G02662g</t>
  </si>
  <si>
    <t>YOR123C</t>
  </si>
  <si>
    <t>SAKL0G02684g</t>
  </si>
  <si>
    <t>YDR371W</t>
  </si>
  <si>
    <t>SAKL0G02706g</t>
  </si>
  <si>
    <t>YDR372C</t>
  </si>
  <si>
    <t>SAKL0G02728g</t>
  </si>
  <si>
    <t>YOR124C</t>
  </si>
  <si>
    <t>SAKL0G02750g</t>
  </si>
  <si>
    <t>YDR373W</t>
  </si>
  <si>
    <t>SAKL0G02772g</t>
  </si>
  <si>
    <t>YOR125C</t>
  </si>
  <si>
    <t>SAKL0G02794g</t>
  </si>
  <si>
    <t>YDR374C</t>
  </si>
  <si>
    <t>SAKL0G02816g</t>
  </si>
  <si>
    <t>YDR375C</t>
  </si>
  <si>
    <t>SAKL0G02838g</t>
  </si>
  <si>
    <t>YOR126C</t>
  </si>
  <si>
    <t>SAKL0G02860g</t>
  </si>
  <si>
    <t>YDR376W</t>
  </si>
  <si>
    <t>SAKL0G02882g</t>
  </si>
  <si>
    <t>YDR377W</t>
  </si>
  <si>
    <t>SAKL0G02904g</t>
  </si>
  <si>
    <t>YDR378C</t>
  </si>
  <si>
    <t>SAKL0G02926g</t>
  </si>
  <si>
    <t>YOR127W,YDR379W</t>
  </si>
  <si>
    <t>SAKL0G02948g</t>
  </si>
  <si>
    <t>YDR379C-A</t>
  </si>
  <si>
    <t>SAKL0G02970g</t>
  </si>
  <si>
    <t>SAKL0G02992g</t>
  </si>
  <si>
    <t>SAKL0G03014g</t>
  </si>
  <si>
    <t>YOR128C</t>
  </si>
  <si>
    <t>SAKL0G03036g</t>
  </si>
  <si>
    <t>YDR380W</t>
  </si>
  <si>
    <t>SAKL0G03058g</t>
  </si>
  <si>
    <t>YOR129C</t>
  </si>
  <si>
    <t>SAKL0G03080g</t>
  </si>
  <si>
    <t>YDR381W</t>
  </si>
  <si>
    <t>SAKL0G03102g</t>
  </si>
  <si>
    <t>YDR381C-A</t>
  </si>
  <si>
    <t>SAKL0G03124g</t>
  </si>
  <si>
    <t>SAKL0G03146g</t>
  </si>
  <si>
    <t>YOR130C</t>
  </si>
  <si>
    <t>SAKL0G03168g</t>
  </si>
  <si>
    <t>YDR382W</t>
  </si>
  <si>
    <t>SAKL0G03190g</t>
  </si>
  <si>
    <t>SAKL0G03278g</t>
  </si>
  <si>
    <t>YDR384C</t>
  </si>
  <si>
    <t>SAKL0G03300g</t>
  </si>
  <si>
    <t>SAKL0G03322g</t>
  </si>
  <si>
    <t>SAKL0G03344g</t>
  </si>
  <si>
    <t>YOR131C</t>
  </si>
  <si>
    <t>SAKL0G03366g</t>
  </si>
  <si>
    <t>YOR132W</t>
  </si>
  <si>
    <t>SAKL0G03388g</t>
  </si>
  <si>
    <t>YOR133W,YDR385W</t>
  </si>
  <si>
    <t>SAKL0G03410g</t>
  </si>
  <si>
    <t>YDR386W</t>
  </si>
  <si>
    <t>SAKL0G03432g</t>
  </si>
  <si>
    <t>SAKL0G03454g</t>
  </si>
  <si>
    <t>YDR388W</t>
  </si>
  <si>
    <t>SAKL0G03476g</t>
  </si>
  <si>
    <t>YOR134W,YDR389W</t>
  </si>
  <si>
    <t>SAKL0G03498g</t>
  </si>
  <si>
    <t>YDR390C</t>
  </si>
  <si>
    <t>SAKL0G03520g</t>
  </si>
  <si>
    <t>YOR136W</t>
  </si>
  <si>
    <t>SAKL0G03542g</t>
  </si>
  <si>
    <t>YOR137C</t>
  </si>
  <si>
    <t>SAKL0G03564g</t>
  </si>
  <si>
    <t>YOR138C</t>
  </si>
  <si>
    <t>SAKL0G03586g</t>
  </si>
  <si>
    <t>YOR140W</t>
  </si>
  <si>
    <t>SAKL0G03608g</t>
  </si>
  <si>
    <t>YOR141C</t>
  </si>
  <si>
    <t>SAKL0G03630g</t>
  </si>
  <si>
    <t>YOR142W</t>
  </si>
  <si>
    <t>SAKL0G03674g</t>
  </si>
  <si>
    <t>YOR143C</t>
  </si>
  <si>
    <t>SAKL0G03696g</t>
  </si>
  <si>
    <t>YDR392W</t>
  </si>
  <si>
    <t>SAKL0G03718g</t>
  </si>
  <si>
    <t>YOR144C</t>
  </si>
  <si>
    <t>SAKL0G03740g</t>
  </si>
  <si>
    <t>YOR145C</t>
  </si>
  <si>
    <t>SAKL0G03762g</t>
  </si>
  <si>
    <t>YOR147W</t>
  </si>
  <si>
    <t>SAKL0G03784g</t>
  </si>
  <si>
    <t>YOR148C</t>
  </si>
  <si>
    <t>SAKL0G03806g</t>
  </si>
  <si>
    <t>YDR393W</t>
  </si>
  <si>
    <t>SAKL0G03828g</t>
  </si>
  <si>
    <t>YDR394W</t>
  </si>
  <si>
    <t>SAKL0G03850g</t>
  </si>
  <si>
    <t>YOR149C</t>
  </si>
  <si>
    <t>SAKL0G03872g</t>
  </si>
  <si>
    <t>YDR395W</t>
  </si>
  <si>
    <t>SAKL0G03894g</t>
  </si>
  <si>
    <t>YDR397C</t>
  </si>
  <si>
    <t>SAKL0G03916g</t>
  </si>
  <si>
    <t>YDR398W</t>
  </si>
  <si>
    <t>SAKL0G03938g</t>
  </si>
  <si>
    <t>YDR399W</t>
  </si>
  <si>
    <t>SAKL0G03960g</t>
  </si>
  <si>
    <t>SAKL0G03982g</t>
  </si>
  <si>
    <t>YDR400W</t>
  </si>
  <si>
    <t>SAKL0G04004g</t>
  </si>
  <si>
    <t>YDR402C</t>
  </si>
  <si>
    <t>SAKL0G04026g</t>
  </si>
  <si>
    <t>YDR403W</t>
  </si>
  <si>
    <t>SAKL0G04048g</t>
  </si>
  <si>
    <t>YDR404C</t>
  </si>
  <si>
    <t>SAKL0G04070g</t>
  </si>
  <si>
    <t>YOR150W</t>
  </si>
  <si>
    <t>SAKL0G04092g</t>
  </si>
  <si>
    <t>YOR151C</t>
  </si>
  <si>
    <t>SAKL0G04114g</t>
  </si>
  <si>
    <t>YDR405W</t>
  </si>
  <si>
    <t>SAKL0G04136g</t>
  </si>
  <si>
    <t>SAKL0G04158g</t>
  </si>
  <si>
    <t>YOR155C</t>
  </si>
  <si>
    <t>SAKL0G04180g</t>
  </si>
  <si>
    <t>YOR161C</t>
  </si>
  <si>
    <t>SAKL0G04202g</t>
  </si>
  <si>
    <t>YOR160W</t>
  </si>
  <si>
    <t>SAKL0G04224g</t>
  </si>
  <si>
    <t>YOR159C</t>
  </si>
  <si>
    <t>SAKL0G04246g</t>
  </si>
  <si>
    <t>YOR158W</t>
  </si>
  <si>
    <t>SAKL0G04268g</t>
  </si>
  <si>
    <t>YDR407C</t>
  </si>
  <si>
    <t>SAKL0G04290g</t>
  </si>
  <si>
    <t>YOR157C</t>
  </si>
  <si>
    <t>SAKL0G04312g</t>
  </si>
  <si>
    <t>YDR408C</t>
  </si>
  <si>
    <t>SAKL0G04334g</t>
  </si>
  <si>
    <t>YDR409W,YOR156C</t>
  </si>
  <si>
    <t>SAKL0G04356g</t>
  </si>
  <si>
    <t>YDR410C</t>
  </si>
  <si>
    <t>SAKL0G04378g</t>
  </si>
  <si>
    <t>YML041C</t>
  </si>
  <si>
    <t>SAKL0G04422g</t>
  </si>
  <si>
    <t>YML042W</t>
  </si>
  <si>
    <t>SAKL0G04444g</t>
  </si>
  <si>
    <t>YDR411C</t>
  </si>
  <si>
    <t>SAKL0G04466g</t>
  </si>
  <si>
    <t>YDR412W</t>
  </si>
  <si>
    <t>SAKL0G04488g</t>
  </si>
  <si>
    <t>YDR414C</t>
  </si>
  <si>
    <t>SAKL0G04532g</t>
  </si>
  <si>
    <t>YBR021W</t>
  </si>
  <si>
    <t>SAKL0G04554g</t>
  </si>
  <si>
    <t>YEL050C</t>
  </si>
  <si>
    <t>SAKL0G04576g</t>
  </si>
  <si>
    <t>YDR415C</t>
  </si>
  <si>
    <t>SAKL0G04598g</t>
  </si>
  <si>
    <t>YEL051W</t>
  </si>
  <si>
    <t>SAKL0G04620g</t>
  </si>
  <si>
    <t>YDR416W</t>
  </si>
  <si>
    <t>SAKL0G04642g</t>
  </si>
  <si>
    <t>YEL052W</t>
  </si>
  <si>
    <t>SAKL0G04664g</t>
  </si>
  <si>
    <t>YEL053C</t>
  </si>
  <si>
    <t>SAKL0G04686g</t>
  </si>
  <si>
    <t>SAKL0G04708g</t>
  </si>
  <si>
    <t>YDR418W,YEL054C</t>
  </si>
  <si>
    <t>SAKL0G04730g</t>
  </si>
  <si>
    <t>SAKL0G04752g</t>
  </si>
  <si>
    <t>YDR419W</t>
  </si>
  <si>
    <t>SAKL0G04862g</t>
  </si>
  <si>
    <t>SAKL0G04884g</t>
  </si>
  <si>
    <t>YDR421W</t>
  </si>
  <si>
    <t>SAKL0G04906g</t>
  </si>
  <si>
    <t>SAKL0G04928g</t>
  </si>
  <si>
    <t>YDR422C</t>
  </si>
  <si>
    <t>SAKL0G04950g</t>
  </si>
  <si>
    <t>SAKL0G04972g</t>
  </si>
  <si>
    <t>YML008C</t>
  </si>
  <si>
    <t>SAKL0G04994g</t>
  </si>
  <si>
    <t>YCR098C</t>
  </si>
  <si>
    <t>SAKL0G05016g</t>
  </si>
  <si>
    <t>SAKL0G05038g</t>
  </si>
  <si>
    <t>YDR424C</t>
  </si>
  <si>
    <t>SAKL0G05060g</t>
  </si>
  <si>
    <t>YDR425W</t>
  </si>
  <si>
    <t>SAKL0G05082g</t>
  </si>
  <si>
    <t>YDR427W</t>
  </si>
  <si>
    <t>SAKL0G05104g</t>
  </si>
  <si>
    <t>YDR428C</t>
  </si>
  <si>
    <t>SAKL0G05126g</t>
  </si>
  <si>
    <t>YDR429C</t>
  </si>
  <si>
    <t>SAKL0G05148g</t>
  </si>
  <si>
    <t>YML009C</t>
  </si>
  <si>
    <t>SAKL0G05170g</t>
  </si>
  <si>
    <t>YML010W</t>
  </si>
  <si>
    <t>SAKL0G05192g</t>
  </si>
  <si>
    <t>YML011C</t>
  </si>
  <si>
    <t>SAKL0G05214g</t>
  </si>
  <si>
    <t>YML012W</t>
  </si>
  <si>
    <t>SAKL0G05236g</t>
  </si>
  <si>
    <t>YDR430C</t>
  </si>
  <si>
    <t>SAKL0G05258g</t>
  </si>
  <si>
    <t>YDR432W</t>
  </si>
  <si>
    <t>SAKL0G05280g</t>
  </si>
  <si>
    <t>YML013W</t>
  </si>
  <si>
    <t>SAKL0G05302g</t>
  </si>
  <si>
    <t>YML014W</t>
  </si>
  <si>
    <t>SAKL0G05324g</t>
  </si>
  <si>
    <t>YDR434W</t>
  </si>
  <si>
    <t>SAKL0G05346g</t>
  </si>
  <si>
    <t>YML015C</t>
  </si>
  <si>
    <t>SAKL0G05368g</t>
  </si>
  <si>
    <t>YDR435C</t>
  </si>
  <si>
    <t>SAKL0G05390g</t>
  </si>
  <si>
    <t>YML016C,YML057W,YDL134C,YGR123C,YDL188C,YLR433C,YDR075W,YDR436W</t>
  </si>
  <si>
    <t>SAKL0G05412g</t>
  </si>
  <si>
    <t>YDR437W</t>
  </si>
  <si>
    <t>SAKL0G05434g</t>
  </si>
  <si>
    <t>YML017W</t>
  </si>
  <si>
    <t>SAKL0G05456g</t>
  </si>
  <si>
    <t>YML018C,YDR438W</t>
  </si>
  <si>
    <t>SAKL0G05478g</t>
  </si>
  <si>
    <t>YML019W</t>
  </si>
  <si>
    <t>SAKL0G05500g</t>
  </si>
  <si>
    <t>SAKL0G05522g</t>
  </si>
  <si>
    <t>YML020W</t>
  </si>
  <si>
    <t>SAKL0G05544g</t>
  </si>
  <si>
    <t>YML021C</t>
  </si>
  <si>
    <t>SAKL0G05566g</t>
  </si>
  <si>
    <t>YDR440W</t>
  </si>
  <si>
    <t>SAKL0G05588g</t>
  </si>
  <si>
    <t>YML022W,YDR441C</t>
  </si>
  <si>
    <t>SAKL0G05610g</t>
  </si>
  <si>
    <t>YML023C</t>
  </si>
  <si>
    <t>SAKL0G05632g</t>
  </si>
  <si>
    <t>YDR443C</t>
  </si>
  <si>
    <t>SAKL0G05654g</t>
  </si>
  <si>
    <t>YDR444W</t>
  </si>
  <si>
    <t>SAKL0G05676g</t>
  </si>
  <si>
    <t>SAKL0G05742g</t>
  </si>
  <si>
    <t>YDR446W</t>
  </si>
  <si>
    <t>SAKL0G05764g</t>
  </si>
  <si>
    <t>YDR447C,YML024W</t>
  </si>
  <si>
    <t>SAKL0G05786g</t>
  </si>
  <si>
    <t>YDR448W</t>
  </si>
  <si>
    <t>SAKL0G05808g</t>
  </si>
  <si>
    <t>SAKL0G05830g</t>
  </si>
  <si>
    <t>YDR449C</t>
  </si>
  <si>
    <t>SAKL0G05852g</t>
  </si>
  <si>
    <t>YML025C</t>
  </si>
  <si>
    <t>SAKL0G05874g</t>
  </si>
  <si>
    <t>YDR450W,YML026C</t>
  </si>
  <si>
    <t>SAKL0G05896g</t>
  </si>
  <si>
    <t>YML027W,YDR451C</t>
  </si>
  <si>
    <t>SAKL0G05918g</t>
  </si>
  <si>
    <t>YDR452W</t>
  </si>
  <si>
    <t>SAKL0G05940g</t>
  </si>
  <si>
    <t>YML028W,YDR453C</t>
  </si>
  <si>
    <t>SAKL0G05962g</t>
  </si>
  <si>
    <t>YML029W</t>
  </si>
  <si>
    <t>SAKL0G05984g</t>
  </si>
  <si>
    <t>YML030W</t>
  </si>
  <si>
    <t>SAKL0G06006g</t>
  </si>
  <si>
    <t>YDR454C</t>
  </si>
  <si>
    <t>SAKL0G06028g</t>
  </si>
  <si>
    <t>YDR456W</t>
  </si>
  <si>
    <t>SAKL0G06050g</t>
  </si>
  <si>
    <t>YML031W</t>
  </si>
  <si>
    <t>SAKL0G06072g</t>
  </si>
  <si>
    <t>YML032C</t>
  </si>
  <si>
    <t>SAKL0G06094g</t>
  </si>
  <si>
    <t>YDR457W</t>
  </si>
  <si>
    <t>SAKL0G06116g</t>
  </si>
  <si>
    <t>YML034W,YDR458C</t>
  </si>
  <si>
    <t>SAKL0G06138g</t>
  </si>
  <si>
    <t>YML035C</t>
  </si>
  <si>
    <t>SAKL0G06160g</t>
  </si>
  <si>
    <t>YDR459C</t>
  </si>
  <si>
    <t>SAKL0G06182g</t>
  </si>
  <si>
    <t>YDR460W</t>
  </si>
  <si>
    <t>SAKL0G06204g</t>
  </si>
  <si>
    <t>YML036W</t>
  </si>
  <si>
    <t>SAKL0G06226g</t>
  </si>
  <si>
    <t>SAKL0G06248g</t>
  </si>
  <si>
    <t>YDR462W</t>
  </si>
  <si>
    <t>SAKL0G06270g</t>
  </si>
  <si>
    <t>YML038C</t>
  </si>
  <si>
    <t>SAKL0G06292g</t>
  </si>
  <si>
    <t>YHR006W,YDR463W</t>
  </si>
  <si>
    <t>SAKL0G06314g</t>
  </si>
  <si>
    <t>YDR464W</t>
  </si>
  <si>
    <t>SAKL0G06336g</t>
  </si>
  <si>
    <t>YHR007C</t>
  </si>
  <si>
    <t>SAKL0G06358g</t>
  </si>
  <si>
    <t>YDR465C</t>
  </si>
  <si>
    <t>SAKL0G06380g</t>
  </si>
  <si>
    <t>YHR008C</t>
  </si>
  <si>
    <t>SAKL0G06402g</t>
  </si>
  <si>
    <t>YDR466W</t>
  </si>
  <si>
    <t>SAKL0G06424g</t>
  </si>
  <si>
    <t>YHR009C</t>
  </si>
  <si>
    <t>SAKL0G06446g</t>
  </si>
  <si>
    <t>YDR468C</t>
  </si>
  <si>
    <t>SAKL0G06468g</t>
  </si>
  <si>
    <t>YDR469W</t>
  </si>
  <si>
    <t>SAKL0G06490g</t>
  </si>
  <si>
    <t>YDR470C</t>
  </si>
  <si>
    <t>SAKL0G06512g</t>
  </si>
  <si>
    <t>SAKL0G06534g</t>
  </si>
  <si>
    <t>YDR471W,YHR010W</t>
  </si>
  <si>
    <t>SAKL0G06556g</t>
  </si>
  <si>
    <t>YHR011W</t>
  </si>
  <si>
    <t>SAKL0G06578g</t>
  </si>
  <si>
    <t>YHR012W</t>
  </si>
  <si>
    <t>SAKL0G06600g</t>
  </si>
  <si>
    <t>SAKL0G06644g</t>
  </si>
  <si>
    <t>YHR013C</t>
  </si>
  <si>
    <t>SAKL0G06666g</t>
  </si>
  <si>
    <t>YDR472W</t>
  </si>
  <si>
    <t>SAKL0G06688g</t>
  </si>
  <si>
    <t>SAKL0G06754g</t>
  </si>
  <si>
    <t>YOR023C</t>
  </si>
  <si>
    <t>SAKL0G06776g</t>
  </si>
  <si>
    <t>YOR022C</t>
  </si>
  <si>
    <t>SAKL0G06798g</t>
  </si>
  <si>
    <t>YOR021C</t>
  </si>
  <si>
    <t>SAKL0G06820g</t>
  </si>
  <si>
    <t>SAKL0G06842g</t>
  </si>
  <si>
    <t>YOR020C</t>
  </si>
  <si>
    <t>SAKL0G06864g</t>
  </si>
  <si>
    <t>YDR473C</t>
  </si>
  <si>
    <t>SAKL0G06886g</t>
  </si>
  <si>
    <t>YOR019W,YDR475C</t>
  </si>
  <si>
    <t>SAKL0G06908g</t>
  </si>
  <si>
    <t>SAKL0G06930g</t>
  </si>
  <si>
    <t>YDR476C</t>
  </si>
  <si>
    <t>SAKL0G06952g</t>
  </si>
  <si>
    <t>YDR477W</t>
  </si>
  <si>
    <t>SAKL0G06974g</t>
  </si>
  <si>
    <t>YOR025W</t>
  </si>
  <si>
    <t>SAKL0G06996g</t>
  </si>
  <si>
    <t>YDR478W</t>
  </si>
  <si>
    <t>SAKL0G07018g</t>
  </si>
  <si>
    <t>YDR479C</t>
  </si>
  <si>
    <t>SAKL0G07040g</t>
  </si>
  <si>
    <t>YOR026W</t>
  </si>
  <si>
    <t>SAKL0G07062g</t>
  </si>
  <si>
    <t>YDR257C</t>
  </si>
  <si>
    <t>SAKL0G07084g</t>
  </si>
  <si>
    <t>YOR027W</t>
  </si>
  <si>
    <t>SAKL0G07106g</t>
  </si>
  <si>
    <t>YDR258C</t>
  </si>
  <si>
    <t>SAKL0G07128g</t>
  </si>
  <si>
    <t>YOR028C,YDR259C</t>
  </si>
  <si>
    <t>SAKL0G07150g</t>
  </si>
  <si>
    <t>YDR260C</t>
  </si>
  <si>
    <t>SAKL0G07172g</t>
  </si>
  <si>
    <t>YDR261C</t>
  </si>
  <si>
    <t>SAKL0G07194g</t>
  </si>
  <si>
    <t>YOR030W</t>
  </si>
  <si>
    <t>SAKL0G07260g</t>
  </si>
  <si>
    <t>YDR262W</t>
  </si>
  <si>
    <t>SAKL0G07282g</t>
  </si>
  <si>
    <t>YOR032C</t>
  </si>
  <si>
    <t>SAKL0G07304g</t>
  </si>
  <si>
    <t>YDR263C,YOR033C</t>
  </si>
  <si>
    <t>SAKL0G07326g</t>
  </si>
  <si>
    <t>YDR264C,YOR034C</t>
  </si>
  <si>
    <t>SAKL0G07348g</t>
  </si>
  <si>
    <t>YOR035C</t>
  </si>
  <si>
    <t>SAKL0G07370g</t>
  </si>
  <si>
    <t>YDR265W</t>
  </si>
  <si>
    <t>SAKL0G07392g</t>
  </si>
  <si>
    <t>YDR266C</t>
  </si>
  <si>
    <t>SAKL0G07414g</t>
  </si>
  <si>
    <t>YHR100C</t>
  </si>
  <si>
    <t>SAKL0G07436g</t>
  </si>
  <si>
    <t>SAKL0G07458g</t>
  </si>
  <si>
    <t>YHR099W</t>
  </si>
  <si>
    <t>SAKL0G07480g</t>
  </si>
  <si>
    <t>SAKL0G07524g</t>
  </si>
  <si>
    <t>YDR349C</t>
  </si>
  <si>
    <t>SAKL0G07546g</t>
  </si>
  <si>
    <t>YHR098C</t>
  </si>
  <si>
    <t>SAKL0G07568g</t>
  </si>
  <si>
    <t>YHR097C,YDR348C</t>
  </si>
  <si>
    <t>SAKL0G07590g</t>
  </si>
  <si>
    <t>YDR347W</t>
  </si>
  <si>
    <t>SAKL0G07612g</t>
  </si>
  <si>
    <t>YDR346C</t>
  </si>
  <si>
    <t>SAKL0G07634g</t>
  </si>
  <si>
    <t>SAKL0G07656g</t>
  </si>
  <si>
    <t>SAKL0G07678g</t>
  </si>
  <si>
    <t>SAKL0G07700g</t>
  </si>
  <si>
    <t>SAKL0G07722g</t>
  </si>
  <si>
    <t>YDR341C,YHR091C</t>
  </si>
  <si>
    <t>SAKL0G07766g</t>
  </si>
  <si>
    <t>YDR339C</t>
  </si>
  <si>
    <t>SAKL0G07788g</t>
  </si>
  <si>
    <t>SAKL0G07810g</t>
  </si>
  <si>
    <t>YHR090C</t>
  </si>
  <si>
    <t>SAKL0G07832g</t>
  </si>
  <si>
    <t>YDR338C</t>
  </si>
  <si>
    <t>SAKL0G07854g</t>
  </si>
  <si>
    <t>SAKL0G07876g</t>
  </si>
  <si>
    <t>YDR337W</t>
  </si>
  <si>
    <t>SAKL0G07898g</t>
  </si>
  <si>
    <t>SAKL0G07920g</t>
  </si>
  <si>
    <t>YHR089C</t>
  </si>
  <si>
    <t>SAKL0G07942g</t>
  </si>
  <si>
    <t>YDR336W</t>
  </si>
  <si>
    <t>SAKL0G07964g</t>
  </si>
  <si>
    <t>YDR335W</t>
  </si>
  <si>
    <t>SAKL0G07986g</t>
  </si>
  <si>
    <t>YHR088W</t>
  </si>
  <si>
    <t>SAKL0G08008g</t>
  </si>
  <si>
    <t>SAKL0G08030g</t>
  </si>
  <si>
    <t>SAKL0G08052g</t>
  </si>
  <si>
    <t>YHR087W</t>
  </si>
  <si>
    <t>SAKL0G08074g</t>
  </si>
  <si>
    <t>YDR334W</t>
  </si>
  <si>
    <t>SAKL0G08096g</t>
  </si>
  <si>
    <t>SAKL0G08118g</t>
  </si>
  <si>
    <t>YHR086W</t>
  </si>
  <si>
    <t>SAKL0G08140g</t>
  </si>
  <si>
    <t>YHR085W</t>
  </si>
  <si>
    <t>SAKL0G08162g</t>
  </si>
  <si>
    <t>YDR333C</t>
  </si>
  <si>
    <t>SAKL0G08184g</t>
  </si>
  <si>
    <t>YHR084W</t>
  </si>
  <si>
    <t>SAKL0G08206g</t>
  </si>
  <si>
    <t>YHR083W</t>
  </si>
  <si>
    <t>SAKL0G08228g</t>
  </si>
  <si>
    <t>YDR332W</t>
  </si>
  <si>
    <t>SAKL0G08250g</t>
  </si>
  <si>
    <t>YHR082C</t>
  </si>
  <si>
    <t>SAKL0G08272g</t>
  </si>
  <si>
    <t>YDR331W</t>
  </si>
  <si>
    <t>SAKL0G08294g</t>
  </si>
  <si>
    <t>YDR330W</t>
  </si>
  <si>
    <t>SAKL0G08316g</t>
  </si>
  <si>
    <t>YHR081W</t>
  </si>
  <si>
    <t>SAKL0G08338g</t>
  </si>
  <si>
    <t>SAKL0G08360g</t>
  </si>
  <si>
    <t>YDR329C</t>
  </si>
  <si>
    <t>SAKL0G08382g</t>
  </si>
  <si>
    <t>YDR328C</t>
  </si>
  <si>
    <t>SAKL0G08404g</t>
  </si>
  <si>
    <t>YHR080C,YDR326C</t>
  </si>
  <si>
    <t>SAKL0G08426g</t>
  </si>
  <si>
    <t>SAKL0G08448g</t>
  </si>
  <si>
    <t>YHR079C</t>
  </si>
  <si>
    <t>SAKL0G08470g</t>
  </si>
  <si>
    <t>YDR325W</t>
  </si>
  <si>
    <t>SAKL0G08492g</t>
  </si>
  <si>
    <t>YDR324C</t>
  </si>
  <si>
    <t>SAKL0G08514g</t>
  </si>
  <si>
    <t>YHR078W</t>
  </si>
  <si>
    <t>SAKL0G08536g</t>
  </si>
  <si>
    <t>YDR323C</t>
  </si>
  <si>
    <t>SAKL0G08558g</t>
  </si>
  <si>
    <t>YHR077C</t>
  </si>
  <si>
    <t>SAKL0G08580g</t>
  </si>
  <si>
    <t>YHR076W</t>
  </si>
  <si>
    <t>SAKL0G08602g</t>
  </si>
  <si>
    <t>YDR322C-A</t>
  </si>
  <si>
    <t>SAKL0G08624g</t>
  </si>
  <si>
    <t>YDR322W</t>
  </si>
  <si>
    <t>SAKL0G08646g</t>
  </si>
  <si>
    <t>SAKL0G08668g</t>
  </si>
  <si>
    <t>YHR075C</t>
  </si>
  <si>
    <t>SAKL0G08690g</t>
  </si>
  <si>
    <t>YHR074W</t>
  </si>
  <si>
    <t>SAKL0G08712g</t>
  </si>
  <si>
    <t>SAKL0G08734g</t>
  </si>
  <si>
    <t>YDR321W</t>
  </si>
  <si>
    <t>SAKL0G08756g</t>
  </si>
  <si>
    <t>YHR073W</t>
  </si>
  <si>
    <t>SAKL0G08778g</t>
  </si>
  <si>
    <t>YDR320C-A</t>
  </si>
  <si>
    <t>SAKL0G08800g</t>
  </si>
  <si>
    <t>YHR072W-A</t>
  </si>
  <si>
    <t>SAKL0G08822g</t>
  </si>
  <si>
    <t>YDR320C</t>
  </si>
  <si>
    <t>SAKL0G08844g</t>
  </si>
  <si>
    <t>YHR072W</t>
  </si>
  <si>
    <t>SAKL0G08866g</t>
  </si>
  <si>
    <t>YDR319C</t>
  </si>
  <si>
    <t>SAKL0G08888g</t>
  </si>
  <si>
    <t>YDR318W</t>
  </si>
  <si>
    <t>SAKL0G08910g</t>
  </si>
  <si>
    <t>YDR317W</t>
  </si>
  <si>
    <t>SAKL0G08998g</t>
  </si>
  <si>
    <t>SAKL0G09064g</t>
  </si>
  <si>
    <t>SAKL0G09108g</t>
  </si>
  <si>
    <t>YHR071W</t>
  </si>
  <si>
    <t>SAKL0G09130g</t>
  </si>
  <si>
    <t>YHR070W</t>
  </si>
  <si>
    <t>SAKL0G09152g</t>
  </si>
  <si>
    <t>YHR069C</t>
  </si>
  <si>
    <t>SAKL0G09174g</t>
  </si>
  <si>
    <t>YDR316W</t>
  </si>
  <si>
    <t>SAKL0G09196g</t>
  </si>
  <si>
    <t>YHR068W</t>
  </si>
  <si>
    <t>SAKL0G09218g</t>
  </si>
  <si>
    <t>YDR315C</t>
  </si>
  <si>
    <t>SAKL0G09240g</t>
  </si>
  <si>
    <t>YHR067W</t>
  </si>
  <si>
    <t>SAKL0G09262g</t>
  </si>
  <si>
    <t>SAKL0G09284g</t>
  </si>
  <si>
    <t>YDR313C</t>
  </si>
  <si>
    <t>SAKL0G09306g</t>
  </si>
  <si>
    <t>YDR312W,YHR066W</t>
  </si>
  <si>
    <t>SAKL0G09328g</t>
  </si>
  <si>
    <t>SAKL0G09350g</t>
  </si>
  <si>
    <t>SAKL0G09372g</t>
  </si>
  <si>
    <t>SAKL0G09394g</t>
  </si>
  <si>
    <t>YDR311W</t>
  </si>
  <si>
    <t>SAKL0G09416g</t>
  </si>
  <si>
    <t>YHR064C</t>
  </si>
  <si>
    <t>SAKL0G09438g</t>
  </si>
  <si>
    <t>YHR063C</t>
  </si>
  <si>
    <t>SAKL0G09460g</t>
  </si>
  <si>
    <t>YDR310C</t>
  </si>
  <si>
    <t>SAKL0G09482g</t>
  </si>
  <si>
    <t>YHR062C</t>
  </si>
  <si>
    <t>SAKL0G09504g</t>
  </si>
  <si>
    <t>SAKL0G09526g</t>
  </si>
  <si>
    <t>YDR309C,YHR061C</t>
  </si>
  <si>
    <t>SAKL0G09548g</t>
  </si>
  <si>
    <t>YHR060W</t>
  </si>
  <si>
    <t>SAKL0G09570g</t>
  </si>
  <si>
    <t>YDR308C</t>
  </si>
  <si>
    <t>SAKL0G09592g</t>
  </si>
  <si>
    <t>YDR307W</t>
  </si>
  <si>
    <t>SAKL0G09614g</t>
  </si>
  <si>
    <t>SAKL0G09658g</t>
  </si>
  <si>
    <t>YDR306C</t>
  </si>
  <si>
    <t>SAKL0G09680g</t>
  </si>
  <si>
    <t>YDR305C</t>
  </si>
  <si>
    <t>SAKL0G09702g</t>
  </si>
  <si>
    <t>YHR059W</t>
  </si>
  <si>
    <t>SAKL0G09724g</t>
  </si>
  <si>
    <t>YHR058C</t>
  </si>
  <si>
    <t>SAKL0G09746g</t>
  </si>
  <si>
    <t>YHR057C,YDR304C</t>
  </si>
  <si>
    <t>SAKL0G09768g</t>
  </si>
  <si>
    <t>YDR303C,YHR056C</t>
  </si>
  <si>
    <t>SAKL0G09790g</t>
  </si>
  <si>
    <t>SAKL0G09812g</t>
  </si>
  <si>
    <t>YDR302W</t>
  </si>
  <si>
    <t>SAKL0G09834g</t>
  </si>
  <si>
    <t>YDR301W</t>
  </si>
  <si>
    <t>SAKL0G09856g</t>
  </si>
  <si>
    <t>YDR300C,YHR033W</t>
  </si>
  <si>
    <t>SAKL0G09878g</t>
  </si>
  <si>
    <t>YHR034C</t>
  </si>
  <si>
    <t>SAKL0G09900g</t>
  </si>
  <si>
    <t>SAKL0G09922g</t>
  </si>
  <si>
    <t>YDR299W</t>
  </si>
  <si>
    <t>SAKL0G09944g</t>
  </si>
  <si>
    <t>YDR298C</t>
  </si>
  <si>
    <t>SAKL0G09966g</t>
  </si>
  <si>
    <t>YDR297W</t>
  </si>
  <si>
    <t>SAKL0G09988g</t>
  </si>
  <si>
    <t>YDR296W</t>
  </si>
  <si>
    <t>SAKL0G10010g</t>
  </si>
  <si>
    <t>YHR035W</t>
  </si>
  <si>
    <t>SAKL0G10032g</t>
  </si>
  <si>
    <t>YDR295C</t>
  </si>
  <si>
    <t>SAKL0G10054g</t>
  </si>
  <si>
    <t>YDR294C</t>
  </si>
  <si>
    <t>SAKL0G10076g</t>
  </si>
  <si>
    <t>YHR036W</t>
  </si>
  <si>
    <t>SAKL0G10098g</t>
  </si>
  <si>
    <t>YHR037W</t>
  </si>
  <si>
    <t>SAKL0G10120g</t>
  </si>
  <si>
    <t>SAKL0G10142g</t>
  </si>
  <si>
    <t>YDR293C</t>
  </si>
  <si>
    <t>SAKL0G10164g</t>
  </si>
  <si>
    <t>SAKL0G10186g</t>
  </si>
  <si>
    <t>YHR038W</t>
  </si>
  <si>
    <t>SAKL0G10208g</t>
  </si>
  <si>
    <t>YHR039C</t>
  </si>
  <si>
    <t>SAKL0G10230g</t>
  </si>
  <si>
    <t>YHR039C-A</t>
  </si>
  <si>
    <t>SAKL0G10252g</t>
  </si>
  <si>
    <t>YHR040W</t>
  </si>
  <si>
    <t>SAKL0G10274g</t>
  </si>
  <si>
    <t>SAKL0G10296g</t>
  </si>
  <si>
    <t>YDR292C</t>
  </si>
  <si>
    <t>SAKL0G10318g</t>
  </si>
  <si>
    <t>YDR291W</t>
  </si>
  <si>
    <t>SAKL0G10340g</t>
  </si>
  <si>
    <t>YDR289C</t>
  </si>
  <si>
    <t>SAKL0G10362g</t>
  </si>
  <si>
    <t>YHR041C</t>
  </si>
  <si>
    <t>SAKL0G10384g</t>
  </si>
  <si>
    <t>YDR283C</t>
  </si>
  <si>
    <t>SAKL0G10406g</t>
  </si>
  <si>
    <t>YDR284C</t>
  </si>
  <si>
    <t>SAKL0G10450g</t>
  </si>
  <si>
    <t>YDR286C</t>
  </si>
  <si>
    <t>SAKL0G10516g</t>
  </si>
  <si>
    <t>YDR287W</t>
  </si>
  <si>
    <t>SAKL0G10538g</t>
  </si>
  <si>
    <t>YDR288W</t>
  </si>
  <si>
    <t>SAKL0G10560g</t>
  </si>
  <si>
    <t>YHR042W</t>
  </si>
  <si>
    <t>SAKL0G10582g</t>
  </si>
  <si>
    <t>YDR282C</t>
  </si>
  <si>
    <t>SAKL0G10604g</t>
  </si>
  <si>
    <t>YHR044C</t>
  </si>
  <si>
    <t>SAKL0G10626g</t>
  </si>
  <si>
    <t>SAKL0G10648g</t>
  </si>
  <si>
    <t>YDR280W</t>
  </si>
  <si>
    <t>SAKL0G10670g</t>
  </si>
  <si>
    <t>YDR279W</t>
  </si>
  <si>
    <t>SAKL0G10692g</t>
  </si>
  <si>
    <t>YHR045W</t>
  </si>
  <si>
    <t>SAKL0G10714g</t>
  </si>
  <si>
    <t>YHR046C</t>
  </si>
  <si>
    <t>SAKL0G10736g</t>
  </si>
  <si>
    <t>YKL157W,YHR047C</t>
  </si>
  <si>
    <t>SAKL0G10758g</t>
  </si>
  <si>
    <t>SAKL0G10780g</t>
  </si>
  <si>
    <t>YHR049W</t>
  </si>
  <si>
    <t>SAKL0G10802g</t>
  </si>
  <si>
    <t>YHR050W</t>
  </si>
  <si>
    <t>SAKL0G10824g</t>
  </si>
  <si>
    <t>YKL159C</t>
  </si>
  <si>
    <t>SAKL0G10846g</t>
  </si>
  <si>
    <t>YHR051W</t>
  </si>
  <si>
    <t>SAKL0G10868g</t>
  </si>
  <si>
    <t>YKL160W</t>
  </si>
  <si>
    <t>SAKL0G10890g</t>
  </si>
  <si>
    <t>YHR052W</t>
  </si>
  <si>
    <t>SAKL0G10912g</t>
  </si>
  <si>
    <t>SAKL0G10934g</t>
  </si>
  <si>
    <t>YHR032W</t>
  </si>
  <si>
    <t>SAKL0G10956g</t>
  </si>
  <si>
    <t>YHR031C</t>
  </si>
  <si>
    <t>SAKL0G10978g</t>
  </si>
  <si>
    <t>YHR030C,YKL161C</t>
  </si>
  <si>
    <t>SAKL0G11000g</t>
  </si>
  <si>
    <t>YHR028C</t>
  </si>
  <si>
    <t>SAKL0G11022g</t>
  </si>
  <si>
    <t>YHR027C</t>
  </si>
  <si>
    <t>SAKL0G11044g</t>
  </si>
  <si>
    <t>YHR026W</t>
  </si>
  <si>
    <t>SAKL0G11066g</t>
  </si>
  <si>
    <t>YHR025W</t>
  </si>
  <si>
    <t>SAKL0G11088g</t>
  </si>
  <si>
    <t>YHR024C</t>
  </si>
  <si>
    <t>SAKL0G11110g</t>
  </si>
  <si>
    <t>YHR023W</t>
  </si>
  <si>
    <t>SAKL0G11132g</t>
  </si>
  <si>
    <t>SAKL0G11154g</t>
  </si>
  <si>
    <t>YHR022C</t>
  </si>
  <si>
    <t>SAKL0G11176g</t>
  </si>
  <si>
    <t>YHR021C,YKL156W</t>
  </si>
  <si>
    <t>SAKL0G11198g</t>
  </si>
  <si>
    <t>YKL155C</t>
  </si>
  <si>
    <t>SAKL0G11220g</t>
  </si>
  <si>
    <t>YKL154W</t>
  </si>
  <si>
    <t>SAKL0G11264g</t>
  </si>
  <si>
    <t>YJL039C</t>
  </si>
  <si>
    <t>SAKL0G11286g</t>
  </si>
  <si>
    <t>YJL041W</t>
  </si>
  <si>
    <t>SAKL0G11308g</t>
  </si>
  <si>
    <t>YJL042W</t>
  </si>
  <si>
    <t>SAKL0G11330g</t>
  </si>
  <si>
    <t>YJL044C</t>
  </si>
  <si>
    <t>SAKL0G11352g</t>
  </si>
  <si>
    <t>YKL152C</t>
  </si>
  <si>
    <t>SAKL0G11374g</t>
  </si>
  <si>
    <t>YKL151C</t>
  </si>
  <si>
    <t>SAKL0G11396g</t>
  </si>
  <si>
    <t>YKL150W</t>
  </si>
  <si>
    <t>SAKL0G11418g</t>
  </si>
  <si>
    <t>YKL149C</t>
  </si>
  <si>
    <t>SAKL0G11440g</t>
  </si>
  <si>
    <t>YKL148C,YJL045W</t>
  </si>
  <si>
    <t>SAKL0G11462g</t>
  </si>
  <si>
    <t>YKL146W</t>
  </si>
  <si>
    <t>SAKL0G11484g</t>
  </si>
  <si>
    <t>YKL145W</t>
  </si>
  <si>
    <t>SAKL0G11506g</t>
  </si>
  <si>
    <t>YKL144C</t>
  </si>
  <si>
    <t>SAKL0G11528g</t>
  </si>
  <si>
    <t>YKL143W</t>
  </si>
  <si>
    <t>SAKL0G11550g</t>
  </si>
  <si>
    <t>YKL142W</t>
  </si>
  <si>
    <t>SAKL0G11572g</t>
  </si>
  <si>
    <t>SAKL0G11594g</t>
  </si>
  <si>
    <t>YJL010C</t>
  </si>
  <si>
    <t>SAKL0G11660g</t>
  </si>
  <si>
    <t>YJL029C,YDR188W,YJL008C</t>
  </si>
  <si>
    <t>SAKL0G11682g</t>
  </si>
  <si>
    <t>YJL030W</t>
  </si>
  <si>
    <t>SAKL0G11704g</t>
  </si>
  <si>
    <t>YJL031C</t>
  </si>
  <si>
    <t>SAKL0G11726g</t>
  </si>
  <si>
    <t>YJL006C</t>
  </si>
  <si>
    <t>SAKL0G11748g</t>
  </si>
  <si>
    <t>YJL033W</t>
  </si>
  <si>
    <t>SAKL0G11770g</t>
  </si>
  <si>
    <t>YLR016C</t>
  </si>
  <si>
    <t>SAKL0G11792g</t>
  </si>
  <si>
    <t>SAKL0G11814g</t>
  </si>
  <si>
    <t>YJL035C</t>
  </si>
  <si>
    <t>SAKL0G11836g</t>
  </si>
  <si>
    <t>YJL036W</t>
  </si>
  <si>
    <t>SAKL0G11858g</t>
  </si>
  <si>
    <t>SAKL0G11880g</t>
  </si>
  <si>
    <t>YLR015W</t>
  </si>
  <si>
    <t>SAKL0G11902g</t>
  </si>
  <si>
    <t>YLR014C</t>
  </si>
  <si>
    <t>SAKL0G11968g</t>
  </si>
  <si>
    <t>YJR156C,YFL058W,YDL244W,YNL332W</t>
  </si>
  <si>
    <t>SAKL0G11990g</t>
  </si>
  <si>
    <t>SAKL0G12012g</t>
  </si>
  <si>
    <t>SAKL0G12034g</t>
  </si>
  <si>
    <t>YLR009W</t>
  </si>
  <si>
    <t>SAKL0G12056g</t>
  </si>
  <si>
    <t>YLR008C</t>
  </si>
  <si>
    <t>SAKL0G12078g</t>
  </si>
  <si>
    <t>YLR007W</t>
  </si>
  <si>
    <t>SAKL0G12100g</t>
  </si>
  <si>
    <t>YLR006C</t>
  </si>
  <si>
    <t>SAKL0G12122g</t>
  </si>
  <si>
    <t>YJR005W</t>
  </si>
  <si>
    <t>SAKL0G12144g</t>
  </si>
  <si>
    <t>YLR003C</t>
  </si>
  <si>
    <t>SAKL0G12166g</t>
  </si>
  <si>
    <t>SAKL0G12188g</t>
  </si>
  <si>
    <t>SAKL0G12210g</t>
  </si>
  <si>
    <t>YLR005W</t>
  </si>
  <si>
    <t>SAKL0G12232g</t>
  </si>
  <si>
    <t>YNR055C</t>
  </si>
  <si>
    <t>SAKL0G12254g</t>
  </si>
  <si>
    <t>SAKL0G12320g</t>
  </si>
  <si>
    <t>YJR004C</t>
  </si>
  <si>
    <t>SAKL0G12342g</t>
  </si>
  <si>
    <t>YJR003C</t>
  </si>
  <si>
    <t>SAKL0G12364g</t>
  </si>
  <si>
    <t>SAKL0G12386g</t>
  </si>
  <si>
    <t>SAKL0G12408g</t>
  </si>
  <si>
    <t>YLR002C</t>
  </si>
  <si>
    <t>SAKL0G12430g</t>
  </si>
  <si>
    <t>YJR002W</t>
  </si>
  <si>
    <t>SAKL0G12452g</t>
  </si>
  <si>
    <t>YJR001W</t>
  </si>
  <si>
    <t>SAKL0G12474g</t>
  </si>
  <si>
    <t>SAKL0G12496g</t>
  </si>
  <si>
    <t>YLR001C</t>
  </si>
  <si>
    <t>SAKL0G12540g</t>
  </si>
  <si>
    <t>YLL001W</t>
  </si>
  <si>
    <t>SAKL0G12562g</t>
  </si>
  <si>
    <t>YLL002W</t>
  </si>
  <si>
    <t>SAKL0G12584g</t>
  </si>
  <si>
    <t>YJL001W</t>
  </si>
  <si>
    <t>SAKL0G12606g</t>
  </si>
  <si>
    <t>YLL003W</t>
  </si>
  <si>
    <t>SAKL0G12628g</t>
  </si>
  <si>
    <t>YJL002C</t>
  </si>
  <si>
    <t>SAKL0G12650g</t>
  </si>
  <si>
    <t>YLL004W</t>
  </si>
  <si>
    <t>SAKL0G12672g</t>
  </si>
  <si>
    <t>YJL003W</t>
  </si>
  <si>
    <t>SAKL0G12694g</t>
  </si>
  <si>
    <t>YLL005C</t>
  </si>
  <si>
    <t>SAKL0G12716g</t>
  </si>
  <si>
    <t>YLL006W</t>
  </si>
  <si>
    <t>SAKL0G12738g</t>
  </si>
  <si>
    <t>YLL007C</t>
  </si>
  <si>
    <t>SAKL0G12760g</t>
  </si>
  <si>
    <t>YLL008W</t>
  </si>
  <si>
    <t>SAKL0G12782g</t>
  </si>
  <si>
    <t>YJL004C</t>
  </si>
  <si>
    <t>SAKL0G12804g</t>
  </si>
  <si>
    <t>YJL005W</t>
  </si>
  <si>
    <t>SAKL0G12826g</t>
  </si>
  <si>
    <t>YLR017W</t>
  </si>
  <si>
    <t>SAKL0G12848g</t>
  </si>
  <si>
    <t>YLR018C</t>
  </si>
  <si>
    <t>SAKL0G12870g</t>
  </si>
  <si>
    <t>YLR019W,YLL010C</t>
  </si>
  <si>
    <t>SAKL0G12892g</t>
  </si>
  <si>
    <t>YLL011W</t>
  </si>
  <si>
    <t>SAKL0G12914g</t>
  </si>
  <si>
    <t>YLR020C,YLL012W</t>
  </si>
  <si>
    <t>SAKL0G12936g</t>
  </si>
  <si>
    <t>SAKL0G12958g</t>
  </si>
  <si>
    <t>YLR022C</t>
  </si>
  <si>
    <t>SAKL0G12980g</t>
  </si>
  <si>
    <t>YLR023C</t>
  </si>
  <si>
    <t>SAKL0G13002g</t>
  </si>
  <si>
    <t>YLL013C</t>
  </si>
  <si>
    <t>SAKL0G13024g</t>
  </si>
  <si>
    <t>YLL014W</t>
  </si>
  <si>
    <t>SAKL0G13046g</t>
  </si>
  <si>
    <t>YGR187C</t>
  </si>
  <si>
    <t>SAKL0G13068g</t>
  </si>
  <si>
    <t>YGR186W</t>
  </si>
  <si>
    <t>SAKL0G13090g</t>
  </si>
  <si>
    <t>YGR185C</t>
  </si>
  <si>
    <t>SAKL0G13112g</t>
  </si>
  <si>
    <t>YLR024C</t>
  </si>
  <si>
    <t>SAKL0G13134g</t>
  </si>
  <si>
    <t>YGR184C</t>
  </si>
  <si>
    <t>SAKL0G13156g</t>
  </si>
  <si>
    <t>YGR183C</t>
  </si>
  <si>
    <t>SAKL0G13178g</t>
  </si>
  <si>
    <t>YGR181W</t>
  </si>
  <si>
    <t>SAKL0G13222g</t>
  </si>
  <si>
    <t>YJL024C</t>
  </si>
  <si>
    <t>SAKL0G13244g</t>
  </si>
  <si>
    <t>YGR174C</t>
  </si>
  <si>
    <t>SAKL0G13266g</t>
  </si>
  <si>
    <t>YGR175C</t>
  </si>
  <si>
    <t>SAKL0G13288g</t>
  </si>
  <si>
    <t>YGR177C</t>
  </si>
  <si>
    <t>SAKL0G13310g</t>
  </si>
  <si>
    <t>YJL025W</t>
  </si>
  <si>
    <t>SAKL0G13332g</t>
  </si>
  <si>
    <t>YGR178C</t>
  </si>
  <si>
    <t>SAKL0G13354g</t>
  </si>
  <si>
    <t>YGR179C</t>
  </si>
  <si>
    <t>SAKL0G13376g</t>
  </si>
  <si>
    <t>SAKL0G13398g</t>
  </si>
  <si>
    <t>YGR144W</t>
  </si>
  <si>
    <t>SAKL0G13464g</t>
  </si>
  <si>
    <t>YJL026W,YGR180C</t>
  </si>
  <si>
    <t>SAKL0G13508g</t>
  </si>
  <si>
    <t>SAKL0G13530g</t>
  </si>
  <si>
    <t>YGR173W</t>
  </si>
  <si>
    <t>SAKL0G13552g</t>
  </si>
  <si>
    <t>YGR172C</t>
  </si>
  <si>
    <t>SAKL0G13574g</t>
  </si>
  <si>
    <t>YGR171C</t>
  </si>
  <si>
    <t>SAKL0G13596g</t>
  </si>
  <si>
    <t>YJR006W</t>
  </si>
  <si>
    <t>SAKL0G13618g</t>
  </si>
  <si>
    <t>YGR170W</t>
  </si>
  <si>
    <t>SAKL0G13640g</t>
  </si>
  <si>
    <t>SAKL0G13662g</t>
  </si>
  <si>
    <t>YJL023C</t>
  </si>
  <si>
    <t>SAKL0G13706g</t>
  </si>
  <si>
    <t>YJL020C</t>
  </si>
  <si>
    <t>SAKL0G13728g</t>
  </si>
  <si>
    <t>YGR168C</t>
  </si>
  <si>
    <t>SAKL0G13750g</t>
  </si>
  <si>
    <t>YGR167W</t>
  </si>
  <si>
    <t>SAKL0G13772g</t>
  </si>
  <si>
    <t>YGR166W</t>
  </si>
  <si>
    <t>SAKL0G13794g</t>
  </si>
  <si>
    <t>YGR165W</t>
  </si>
  <si>
    <t>SAKL0G13816g</t>
  </si>
  <si>
    <t>YJL019W</t>
  </si>
  <si>
    <t>SAKL0G13838g</t>
  </si>
  <si>
    <t>YJL016W</t>
  </si>
  <si>
    <t>SAKL0G13860g</t>
  </si>
  <si>
    <t>YJL014W</t>
  </si>
  <si>
    <t>SAKL0G13882g</t>
  </si>
  <si>
    <t>YGR188C,YJL013C</t>
  </si>
  <si>
    <t>SAKL0G13904g</t>
  </si>
  <si>
    <t>YJL012C</t>
  </si>
  <si>
    <t>SAKL0G13926g</t>
  </si>
  <si>
    <t>YJL011C</t>
  </si>
  <si>
    <t>SAKL0G13970g</t>
  </si>
  <si>
    <t>YGR189C</t>
  </si>
  <si>
    <t>SAKL0G14014g</t>
  </si>
  <si>
    <t>SAKL0G14036g</t>
  </si>
  <si>
    <t>SAKL0G14058g</t>
  </si>
  <si>
    <t>YJR007W</t>
  </si>
  <si>
    <t>SAKL0G14080g</t>
  </si>
  <si>
    <t>YJR008W</t>
  </si>
  <si>
    <t>SAKL0G14102g</t>
  </si>
  <si>
    <t>SAKL0G14113g</t>
  </si>
  <si>
    <t>SAKL0G14124g</t>
  </si>
  <si>
    <t>YJR010W</t>
  </si>
  <si>
    <t>SAKL0G14146g</t>
  </si>
  <si>
    <t>YGR193C</t>
  </si>
  <si>
    <t>SAKL0G14168g</t>
  </si>
  <si>
    <t>YGR194C</t>
  </si>
  <si>
    <t>SAKL0G14190g</t>
  </si>
  <si>
    <t>YJR010C-A</t>
  </si>
  <si>
    <t>SAKL0G14212g</t>
  </si>
  <si>
    <t>SAKL0G14234g</t>
  </si>
  <si>
    <t>SAKL0G14256g</t>
  </si>
  <si>
    <t>SAKL0G14278g</t>
  </si>
  <si>
    <t>YJR013W</t>
  </si>
  <si>
    <t>SAKL0G14300g</t>
  </si>
  <si>
    <t>YGR195W</t>
  </si>
  <si>
    <t>SAKL0G14322g</t>
  </si>
  <si>
    <t>YGR196C</t>
  </si>
  <si>
    <t>SAKL0G14344g</t>
  </si>
  <si>
    <t>YJR014W</t>
  </si>
  <si>
    <t>SAKL0G14366g</t>
  </si>
  <si>
    <t>YGR198W</t>
  </si>
  <si>
    <t>SAKL0G14388g</t>
  </si>
  <si>
    <t>SAKL0G14410g</t>
  </si>
  <si>
    <t>YGR199W</t>
  </si>
  <si>
    <t>SAKL0G14432g</t>
  </si>
  <si>
    <t>YGR200C</t>
  </si>
  <si>
    <t>SAKL0G14454g</t>
  </si>
  <si>
    <t>YJR016C</t>
  </si>
  <si>
    <t>SAKL0G14476g</t>
  </si>
  <si>
    <t>YGR202C</t>
  </si>
  <si>
    <t>SAKL0G14498g</t>
  </si>
  <si>
    <t>YGR203W</t>
  </si>
  <si>
    <t>SAKL0G14520g</t>
  </si>
  <si>
    <t>YJR017C</t>
  </si>
  <si>
    <t>SAKL0G14542g</t>
  </si>
  <si>
    <t>YGR204W</t>
  </si>
  <si>
    <t>SAKL0G14564g</t>
  </si>
  <si>
    <t>YJR019C</t>
  </si>
  <si>
    <t>SAKL0G14586g</t>
  </si>
  <si>
    <t>YGR205W</t>
  </si>
  <si>
    <t>SAKL0G14630g</t>
  </si>
  <si>
    <t>YJR022W</t>
  </si>
  <si>
    <t>SAKL0G14652g</t>
  </si>
  <si>
    <t>YJR024C</t>
  </si>
  <si>
    <t>SAKL0G14674g</t>
  </si>
  <si>
    <t>YJR025C</t>
  </si>
  <si>
    <t>SAKL0G14696g</t>
  </si>
  <si>
    <t>YGR206W</t>
  </si>
  <si>
    <t>SAKL0G14718g</t>
  </si>
  <si>
    <t>YGR207C</t>
  </si>
  <si>
    <t>SAKL0G14740g</t>
  </si>
  <si>
    <t>YGR208W</t>
  </si>
  <si>
    <t>SAKL0G14762g</t>
  </si>
  <si>
    <t>SAKL0G14784g</t>
  </si>
  <si>
    <t>YGR209C,YLR043C</t>
  </si>
  <si>
    <t>SAKL0G14850g</t>
  </si>
  <si>
    <t>YLR045C</t>
  </si>
  <si>
    <t>SAKL0G14872g</t>
  </si>
  <si>
    <t>SAKL0G14894g</t>
  </si>
  <si>
    <t>YLR044C</t>
  </si>
  <si>
    <t>SAKL0G14916g</t>
  </si>
  <si>
    <t>SAKL0G14938g</t>
  </si>
  <si>
    <t>SAKL0G14960g</t>
  </si>
  <si>
    <t>YGR210C</t>
  </si>
  <si>
    <t>SAKL0G14982g</t>
  </si>
  <si>
    <t>YGR211W</t>
  </si>
  <si>
    <t>SAKL0G15004g</t>
  </si>
  <si>
    <t>YGR212W</t>
  </si>
  <si>
    <t>SAKL0G15026g</t>
  </si>
  <si>
    <t>YLR047C</t>
  </si>
  <si>
    <t>SAKL0G15048g</t>
  </si>
  <si>
    <t>YGR214W,YLR048W</t>
  </si>
  <si>
    <t>SAKL0G15070g</t>
  </si>
  <si>
    <t>YGR215W</t>
  </si>
  <si>
    <t>SAKL0G15092g</t>
  </si>
  <si>
    <t>YGR216C</t>
  </si>
  <si>
    <t>SAKL0G15114g</t>
  </si>
  <si>
    <t>YGR217W</t>
  </si>
  <si>
    <t>SAKL0G15136g</t>
  </si>
  <si>
    <t>SAKL0G15180g</t>
  </si>
  <si>
    <t>YGR218W</t>
  </si>
  <si>
    <t>SAKL0G15202g</t>
  </si>
  <si>
    <t>YGR220C</t>
  </si>
  <si>
    <t>SAKL0G15224g</t>
  </si>
  <si>
    <t>SAKL0G15246g</t>
  </si>
  <si>
    <t>YHR147C</t>
  </si>
  <si>
    <t>SAKL0G15268g</t>
  </si>
  <si>
    <t>YHR148W</t>
  </si>
  <si>
    <t>SAKL0G15290g</t>
  </si>
  <si>
    <t>SAKL0G15334g</t>
  </si>
  <si>
    <t>YGR222W</t>
  </si>
  <si>
    <t>SAKL0G15356g</t>
  </si>
  <si>
    <t>YGR223C</t>
  </si>
  <si>
    <t>SAKL0G15378g</t>
  </si>
  <si>
    <t>YGR225W</t>
  </si>
  <si>
    <t>SAKL0G15400g</t>
  </si>
  <si>
    <t>YHR150W</t>
  </si>
  <si>
    <t>SAKL0G15422g</t>
  </si>
  <si>
    <t>YHR151C</t>
  </si>
  <si>
    <t>SAKL0G15444g</t>
  </si>
  <si>
    <t>YGR227W</t>
  </si>
  <si>
    <t>SAKL0G15466g</t>
  </si>
  <si>
    <t>YGR229C</t>
  </si>
  <si>
    <t>SAKL0G15488g</t>
  </si>
  <si>
    <t>SAKL0G15510g</t>
  </si>
  <si>
    <t>YGR231C</t>
  </si>
  <si>
    <t>SAKL0G15532g</t>
  </si>
  <si>
    <t>YGR232W</t>
  </si>
  <si>
    <t>SAKL0G15554g</t>
  </si>
  <si>
    <t>YGR233C</t>
  </si>
  <si>
    <t>SAKL0G15576g</t>
  </si>
  <si>
    <t>SAKL0G15620g</t>
  </si>
  <si>
    <t>YHR154W</t>
  </si>
  <si>
    <t>SAKL0G15642g</t>
  </si>
  <si>
    <t>YGR234W</t>
  </si>
  <si>
    <t>SAKL0G15664g</t>
  </si>
  <si>
    <t>YGR235C</t>
  </si>
  <si>
    <t>SAKL0G15686g</t>
  </si>
  <si>
    <t>YLR399C,YDL070W</t>
  </si>
  <si>
    <t>SAKL0G15708g</t>
  </si>
  <si>
    <t>YDL072C</t>
  </si>
  <si>
    <t>SAKL0G15730g</t>
  </si>
  <si>
    <t>YLR401C</t>
  </si>
  <si>
    <t>SAKL0G15752g</t>
  </si>
  <si>
    <t>YLR403W</t>
  </si>
  <si>
    <t>SAKL0G15774g</t>
  </si>
  <si>
    <t>YLR404W</t>
  </si>
  <si>
    <t>SAKL0G15796g</t>
  </si>
  <si>
    <t>YDL073W</t>
  </si>
  <si>
    <t>SAKL0G15818g</t>
  </si>
  <si>
    <t>YDL074C</t>
  </si>
  <si>
    <t>SAKL0G15840g</t>
  </si>
  <si>
    <t>YLR405W</t>
  </si>
  <si>
    <t>SAKL0G15884g</t>
  </si>
  <si>
    <t>YDL075W,YLR406C</t>
  </si>
  <si>
    <t>SAKL0G15906g</t>
  </si>
  <si>
    <t>YDL076C</t>
  </si>
  <si>
    <t>SAKL0G15928g</t>
  </si>
  <si>
    <t>YLR407W</t>
  </si>
  <si>
    <t>SAKL0G15950g</t>
  </si>
  <si>
    <t>YLR408C</t>
  </si>
  <si>
    <t>SAKL0G15972g</t>
  </si>
  <si>
    <t>YDL077C</t>
  </si>
  <si>
    <t>SAKL0G15994g</t>
  </si>
  <si>
    <t>YLR409C</t>
  </si>
  <si>
    <t>SAKL0G16016g</t>
  </si>
  <si>
    <t>YLR410W</t>
  </si>
  <si>
    <t>SAKL0G16038g</t>
  </si>
  <si>
    <t>YLR411W</t>
  </si>
  <si>
    <t>SAKL0G16060g</t>
  </si>
  <si>
    <t>YKL181W</t>
  </si>
  <si>
    <t>SAKL0G16082g</t>
  </si>
  <si>
    <t>YLR412W</t>
  </si>
  <si>
    <t>SAKL0G16104g</t>
  </si>
  <si>
    <t>YKL182W</t>
  </si>
  <si>
    <t>SAKL0G16126g</t>
  </si>
  <si>
    <t>YDR533C,YMR322C,YOR391C,YPL280W</t>
  </si>
  <si>
    <t>SAKL0G16148g</t>
  </si>
  <si>
    <t>YKL183W</t>
  </si>
  <si>
    <t>SAKL0G16170g</t>
  </si>
  <si>
    <t>YKL184W</t>
  </si>
  <si>
    <t>SAKL0G16192g</t>
  </si>
  <si>
    <t>YKL185W</t>
  </si>
  <si>
    <t>SAKL0G16214g</t>
  </si>
  <si>
    <t>YKL186C</t>
  </si>
  <si>
    <t>SAKL0G16236g</t>
  </si>
  <si>
    <t>YKL187C,YLR413W</t>
  </si>
  <si>
    <t>SAKL0G16258g</t>
  </si>
  <si>
    <t>YLR414C</t>
  </si>
  <si>
    <t>SAKL0G16280g</t>
  </si>
  <si>
    <t>YKL188C</t>
  </si>
  <si>
    <t>SAKL0G16302g</t>
  </si>
  <si>
    <t>YLR417W</t>
  </si>
  <si>
    <t>SAKL0G16324g</t>
  </si>
  <si>
    <t>YKL189W</t>
  </si>
  <si>
    <t>SAKL0G16390g</t>
  </si>
  <si>
    <t>YLR419W</t>
  </si>
  <si>
    <t>SAKL0G16412g</t>
  </si>
  <si>
    <t>YLR418C</t>
  </si>
  <si>
    <t>SAKL0G16434g</t>
  </si>
  <si>
    <t>SAKL0G16456g</t>
  </si>
  <si>
    <t>SAKL0G16478g</t>
  </si>
  <si>
    <t>YKL190W</t>
  </si>
  <si>
    <t>SAKL0G16500g</t>
  </si>
  <si>
    <t>YKL191W</t>
  </si>
  <si>
    <t>SAKL0G16522g</t>
  </si>
  <si>
    <t>YLR420W</t>
  </si>
  <si>
    <t>SAKL0G16544g</t>
  </si>
  <si>
    <t>SAKL0G16566g</t>
  </si>
  <si>
    <t>YLR421C</t>
  </si>
  <si>
    <t>SAKL0G16588g</t>
  </si>
  <si>
    <t>SAKL0G16610g</t>
  </si>
  <si>
    <t>YLR422W</t>
  </si>
  <si>
    <t>SAKL0G16632g</t>
  </si>
  <si>
    <t>YKL192C</t>
  </si>
  <si>
    <t>SAKL0G16654g</t>
  </si>
  <si>
    <t>YKL193C</t>
  </si>
  <si>
    <t>SAKL0G16676g</t>
  </si>
  <si>
    <t>YNL040W</t>
  </si>
  <si>
    <t>SAKL0G16698g</t>
  </si>
  <si>
    <t>YKL194C</t>
  </si>
  <si>
    <t>SAKL0G16720g</t>
  </si>
  <si>
    <t>YLR423C</t>
  </si>
  <si>
    <t>SAKL0G16742g</t>
  </si>
  <si>
    <t>YLR424W</t>
  </si>
  <si>
    <t>SAKL0G16764g</t>
  </si>
  <si>
    <t>YKL195W</t>
  </si>
  <si>
    <t>SAKL0G16786g</t>
  </si>
  <si>
    <t>YKL196C</t>
  </si>
  <si>
    <t>SAKL0G16852g</t>
  </si>
  <si>
    <t>YML054C</t>
  </si>
  <si>
    <t>SAKL0G16874g</t>
  </si>
  <si>
    <t>YLR425W</t>
  </si>
  <si>
    <t>SAKL0G16896g</t>
  </si>
  <si>
    <t>YLR426W</t>
  </si>
  <si>
    <t>SAKL0G16918g</t>
  </si>
  <si>
    <t>YML055W</t>
  </si>
  <si>
    <t>SAKL0G16940g</t>
  </si>
  <si>
    <t>YLR427W</t>
  </si>
  <si>
    <t>SAKL0G16962g</t>
  </si>
  <si>
    <t>YLR429W</t>
  </si>
  <si>
    <t>SAKL0G16984g</t>
  </si>
  <si>
    <t>YLR430W</t>
  </si>
  <si>
    <t>SAKL0G17006g</t>
  </si>
  <si>
    <t>YLR431C</t>
  </si>
  <si>
    <t>SAKL0G17028g</t>
  </si>
  <si>
    <t>YDL024C,YBR092C,YHR215W,YAR071W</t>
  </si>
  <si>
    <t>SAKL0G17050g</t>
  </si>
  <si>
    <t>YML056C,YLR432W</t>
  </si>
  <si>
    <t>SAKL0G17094g</t>
  </si>
  <si>
    <t>SAKL0G17116g</t>
  </si>
  <si>
    <t>YLR435W</t>
  </si>
  <si>
    <t>SAKL0G17138g</t>
  </si>
  <si>
    <t>YLR436C</t>
  </si>
  <si>
    <t>SAKL0G17160g</t>
  </si>
  <si>
    <t>YLR437C,YML058W</t>
  </si>
  <si>
    <t>SAKL0G17182g</t>
  </si>
  <si>
    <t>YLR438W</t>
  </si>
  <si>
    <t>SAKL0G17204g</t>
  </si>
  <si>
    <t>SAKL0G17226g</t>
  </si>
  <si>
    <t>SAKL0G17248g</t>
  </si>
  <si>
    <t>YML059C</t>
  </si>
  <si>
    <t>SAKL0G17270g</t>
  </si>
  <si>
    <t>YLR438C-A</t>
  </si>
  <si>
    <t>SAKL0G17292g</t>
  </si>
  <si>
    <t>YLR439W</t>
  </si>
  <si>
    <t>SAKL0G17314g</t>
  </si>
  <si>
    <t>YML060W</t>
  </si>
  <si>
    <t>SAKL0G17336g</t>
  </si>
  <si>
    <t>YML061C</t>
  </si>
  <si>
    <t>SAKL0G17358g</t>
  </si>
  <si>
    <t>YLR440C</t>
  </si>
  <si>
    <t>SAKL0G17380g</t>
  </si>
  <si>
    <t>SAKL0G17402g</t>
  </si>
  <si>
    <t>YML063W,YLR441C</t>
  </si>
  <si>
    <t>SAKL0G17424g</t>
  </si>
  <si>
    <t>YML064C</t>
  </si>
  <si>
    <t>SAKL0G17446g</t>
  </si>
  <si>
    <t>YML065W,YLR442C</t>
  </si>
  <si>
    <t>SAKL0G17468g</t>
  </si>
  <si>
    <t>YLR443W</t>
  </si>
  <si>
    <t>SAKL0G17490g</t>
  </si>
  <si>
    <t>YML066C</t>
  </si>
  <si>
    <t>SAKL0G17512g</t>
  </si>
  <si>
    <t>YML067C</t>
  </si>
  <si>
    <t>SAKL0G17534g</t>
  </si>
  <si>
    <t>YLR445W</t>
  </si>
  <si>
    <t>SAKL0G17556g</t>
  </si>
  <si>
    <t>YML069W</t>
  </si>
  <si>
    <t>SAKL0G17578g</t>
  </si>
  <si>
    <t>YML070W</t>
  </si>
  <si>
    <t>SAKL0G17600g</t>
  </si>
  <si>
    <t>SAKL0G17622g</t>
  </si>
  <si>
    <t>SAKL0G17666g</t>
  </si>
  <si>
    <t>SAKL0G17688g</t>
  </si>
  <si>
    <t>SAKL0G17710g</t>
  </si>
  <si>
    <t>YLR446W</t>
  </si>
  <si>
    <t>SAKL0G17732g</t>
  </si>
  <si>
    <t>SAKL0G17754g</t>
  </si>
  <si>
    <t>SAKL0G17776g</t>
  </si>
  <si>
    <t>YLR447C</t>
  </si>
  <si>
    <t>SAKL0G17798g</t>
  </si>
  <si>
    <t>YML071C</t>
  </si>
  <si>
    <t>SAKL0G17820g</t>
  </si>
  <si>
    <t>YML072C</t>
  </si>
  <si>
    <t>SAKL0G17842g</t>
  </si>
  <si>
    <t>YML073C,YLR448W</t>
  </si>
  <si>
    <t>SAKL0G17864g</t>
  </si>
  <si>
    <t>YML074C,YLR449W</t>
  </si>
  <si>
    <t>SAKL0G17886g</t>
  </si>
  <si>
    <t>YML075C,YLR450W</t>
  </si>
  <si>
    <t>SAKL0G17908g</t>
  </si>
  <si>
    <t>YML076C</t>
  </si>
  <si>
    <t>SAKL0G17930g</t>
  </si>
  <si>
    <t>YML077W</t>
  </si>
  <si>
    <t>SAKL0G17952g</t>
  </si>
  <si>
    <t>YJR125C</t>
  </si>
  <si>
    <t>SAKL0G17974g</t>
  </si>
  <si>
    <t>YML078W</t>
  </si>
  <si>
    <t>SAKL0G17996g</t>
  </si>
  <si>
    <t>YJR126C</t>
  </si>
  <si>
    <t>SAKL0G18018g</t>
  </si>
  <si>
    <t>YML079W</t>
  </si>
  <si>
    <t>SAKL0G18040g</t>
  </si>
  <si>
    <t>YML080W</t>
  </si>
  <si>
    <t>SAKL0G18062g</t>
  </si>
  <si>
    <t>YML081W,YJR127C</t>
  </si>
  <si>
    <t>SAKL0G18084g</t>
  </si>
  <si>
    <t>SAKL0G18106g</t>
  </si>
  <si>
    <t>YJR129C</t>
  </si>
  <si>
    <t>SAKL0G18128g</t>
  </si>
  <si>
    <t>YIR029W</t>
  </si>
  <si>
    <t>SAKL0G18150g</t>
  </si>
  <si>
    <t>YML081C-A</t>
  </si>
  <si>
    <t>SAKL0G18172g</t>
  </si>
  <si>
    <t>YJR130C,YML082W</t>
  </si>
  <si>
    <t>SAKL0G18194g</t>
  </si>
  <si>
    <t>YJR131W</t>
  </si>
  <si>
    <t>SAKL0G18216g</t>
  </si>
  <si>
    <t>YHR191C</t>
  </si>
  <si>
    <t>SAKL0G18238g</t>
  </si>
  <si>
    <t>YHR192W</t>
  </si>
  <si>
    <t>SAKL0G18260g</t>
  </si>
  <si>
    <t>YHR193C</t>
  </si>
  <si>
    <t>SAKL0G18304g</t>
  </si>
  <si>
    <t>YHR194W</t>
  </si>
  <si>
    <t>SAKL0G18326g</t>
  </si>
  <si>
    <t>YHR195W</t>
  </si>
  <si>
    <t>SAKL0G18348g</t>
  </si>
  <si>
    <t>YJR132W</t>
  </si>
  <si>
    <t>SAKL0G18370g</t>
  </si>
  <si>
    <t>YHR196W</t>
  </si>
  <si>
    <t>SAKL0G18392g</t>
  </si>
  <si>
    <t>YJR133W</t>
  </si>
  <si>
    <t>SAKL0G18414g</t>
  </si>
  <si>
    <t>YJR134C</t>
  </si>
  <si>
    <t>SAKL0G18458g</t>
  </si>
  <si>
    <t>YHR197W</t>
  </si>
  <si>
    <t>SAKL0G18480g</t>
  </si>
  <si>
    <t>YJR135C</t>
  </si>
  <si>
    <t>SAKL0G18502g</t>
  </si>
  <si>
    <t>YJR135W-A</t>
  </si>
  <si>
    <t>SAKL0G18524g</t>
  </si>
  <si>
    <t>YJR136C</t>
  </si>
  <si>
    <t>SAKL0G18546g</t>
  </si>
  <si>
    <t>SAKL0G18568g</t>
  </si>
  <si>
    <t>YHR199C</t>
  </si>
  <si>
    <t>SAKL0G18590g</t>
  </si>
  <si>
    <t>YJR137C</t>
  </si>
  <si>
    <t>SAKL0G18612g</t>
  </si>
  <si>
    <t>SAKL0G18634g</t>
  </si>
  <si>
    <t>YHR200W</t>
  </si>
  <si>
    <t>SAKL0G18656g</t>
  </si>
  <si>
    <t>YJR138W</t>
  </si>
  <si>
    <t>SAKL0G18678g</t>
  </si>
  <si>
    <t>YJR139C</t>
  </si>
  <si>
    <t>SAKL0G18700g</t>
  </si>
  <si>
    <t>YJR140C</t>
  </si>
  <si>
    <t>SAKL0G18722g</t>
  </si>
  <si>
    <t>YJR141W</t>
  </si>
  <si>
    <t>SAKL0G18744g</t>
  </si>
  <si>
    <t>YHR201C</t>
  </si>
  <si>
    <t>SAKL0G18766g</t>
  </si>
  <si>
    <t>YJR142W</t>
  </si>
  <si>
    <t>SAKL0G18788g</t>
  </si>
  <si>
    <t>YMR062C</t>
  </si>
  <si>
    <t>SAKL0G18810g</t>
  </si>
  <si>
    <t>SAKL0G18832g</t>
  </si>
  <si>
    <t>YKL078W</t>
  </si>
  <si>
    <t>SAKL0G18854g</t>
  </si>
  <si>
    <t>YMR063W</t>
  </si>
  <si>
    <t>SAKL0G18876g</t>
  </si>
  <si>
    <t>YMR064W</t>
  </si>
  <si>
    <t>SAKL0G18898g</t>
  </si>
  <si>
    <t>YMR065W</t>
  </si>
  <si>
    <t>SAKL0G18920g</t>
  </si>
  <si>
    <t>SAKL0G18942g</t>
  </si>
  <si>
    <t>YKL080W</t>
  </si>
  <si>
    <t>SAKL0G18964g</t>
  </si>
  <si>
    <t>YKL081W</t>
  </si>
  <si>
    <t>SAKL0G19008g</t>
  </si>
  <si>
    <t>YKL082C</t>
  </si>
  <si>
    <t>SAKL0G19030g</t>
  </si>
  <si>
    <t>YMR066W</t>
  </si>
  <si>
    <t>SAKL0G19052g</t>
  </si>
  <si>
    <t>YMR067C</t>
  </si>
  <si>
    <t>SAKL0G19074g</t>
  </si>
  <si>
    <t>SAKL0G19096g</t>
  </si>
  <si>
    <t>YMR068W</t>
  </si>
  <si>
    <t>SAKL0G19118g</t>
  </si>
  <si>
    <t>YKL084W</t>
  </si>
  <si>
    <t>SAKL0G19140g</t>
  </si>
  <si>
    <t>YKL085W</t>
  </si>
  <si>
    <t>SAKL0G19162g</t>
  </si>
  <si>
    <t>YKL086W</t>
  </si>
  <si>
    <t>SAKL0G19184g</t>
  </si>
  <si>
    <t>YHR005C</t>
  </si>
  <si>
    <t>SAKL0G19206g</t>
  </si>
  <si>
    <t>YKL087C</t>
  </si>
  <si>
    <t>SAKL0G19228g</t>
  </si>
  <si>
    <t>YHR005C-A</t>
  </si>
  <si>
    <t>SAKL0G19250g</t>
  </si>
  <si>
    <t>YKL088W</t>
  </si>
  <si>
    <t>SAKL0G19272g</t>
  </si>
  <si>
    <t>SAKL0G19294g</t>
  </si>
  <si>
    <t>YKL011C,YIR021W</t>
  </si>
  <si>
    <t>SAKL0G19316g</t>
  </si>
  <si>
    <t>YMR090W</t>
  </si>
  <si>
    <t>SAKL0G19338g</t>
  </si>
  <si>
    <t>YIR022W</t>
  </si>
  <si>
    <t>SAKL0G19360g</t>
  </si>
  <si>
    <t>YKL012W</t>
  </si>
  <si>
    <t>SAKL0G19382g</t>
  </si>
  <si>
    <t>YKL013C</t>
  </si>
  <si>
    <t>SAKL0G19404g</t>
  </si>
  <si>
    <t>YIR023W</t>
  </si>
  <si>
    <t>SAKL0G19426g</t>
  </si>
  <si>
    <t>YIR024C</t>
  </si>
  <si>
    <t>SAKL0G19448g</t>
  </si>
  <si>
    <t>YKL014C</t>
  </si>
  <si>
    <t>SAKL0G19470g</t>
  </si>
  <si>
    <t>YKL015W</t>
  </si>
  <si>
    <t>SAKL0G19492g</t>
  </si>
  <si>
    <t>YKL016C</t>
  </si>
  <si>
    <t>SAKL0G19514g</t>
  </si>
  <si>
    <t>YKL017C</t>
  </si>
  <si>
    <t>SAKL0G19536g</t>
  </si>
  <si>
    <t>YKL018W</t>
  </si>
  <si>
    <t>SAKL0G19558g</t>
  </si>
  <si>
    <t>YKL018C-A</t>
  </si>
  <si>
    <t>SAKL0G19580g</t>
  </si>
  <si>
    <t>SAKL0G19602g</t>
  </si>
  <si>
    <t>YIR026C</t>
  </si>
  <si>
    <t>SAKL0G19624g</t>
  </si>
  <si>
    <t>YKL019W</t>
  </si>
  <si>
    <t>SAKL0G19646g</t>
  </si>
  <si>
    <t>YIR033W,YKL020C</t>
  </si>
  <si>
    <t>SAKL0G19668g</t>
  </si>
  <si>
    <t>YKL021C</t>
  </si>
  <si>
    <t>SAKL0G19690g</t>
  </si>
  <si>
    <t>YIR034C</t>
  </si>
  <si>
    <t>SAKL0G19712g</t>
  </si>
  <si>
    <t>YKL022C</t>
  </si>
  <si>
    <t>SAKL0G19734g</t>
  </si>
  <si>
    <t>SAKL0G19756g</t>
  </si>
  <si>
    <t>YKL024C</t>
  </si>
  <si>
    <t>SAKL0G19778g</t>
  </si>
  <si>
    <t>YIR036C,YIR035C</t>
  </si>
  <si>
    <t>SAKL0G19800g</t>
  </si>
  <si>
    <t>YKL025C</t>
  </si>
  <si>
    <t>SAKL0G19822g</t>
  </si>
  <si>
    <t>SAKL0G19844g</t>
  </si>
  <si>
    <t>SAKL0G19866g</t>
  </si>
  <si>
    <t>SAKL0G19888g</t>
  </si>
  <si>
    <t>SAKL0G19910g</t>
  </si>
  <si>
    <t>SAKL0H00132g</t>
  </si>
  <si>
    <t>SAKL0H00176g</t>
  </si>
  <si>
    <t>SAKL0H00286g</t>
  </si>
  <si>
    <t>SAKL0H00330g</t>
  </si>
  <si>
    <t>SAKL0H00374g</t>
  </si>
  <si>
    <t>SAKL0H00396g</t>
  </si>
  <si>
    <t>YMR302C</t>
  </si>
  <si>
    <t>SAKL0H00418g</t>
  </si>
  <si>
    <t>YMR304W</t>
  </si>
  <si>
    <t>SAKL0H00440g</t>
  </si>
  <si>
    <t>YGR277C</t>
  </si>
  <si>
    <t>SAKL0H00462g</t>
  </si>
  <si>
    <t>YGR278W</t>
  </si>
  <si>
    <t>SAKL0H00484g</t>
  </si>
  <si>
    <t>YGR279C,YMR305C</t>
  </si>
  <si>
    <t>SAKL0H00506g</t>
  </si>
  <si>
    <t>YMR306W</t>
  </si>
  <si>
    <t>SAKL0H00528g</t>
  </si>
  <si>
    <t>YMR307W</t>
  </si>
  <si>
    <t>SAKL0H00550g</t>
  </si>
  <si>
    <t>SAKL0H00572g</t>
  </si>
  <si>
    <t>YGR280C</t>
  </si>
  <si>
    <t>SAKL0H00594g</t>
  </si>
  <si>
    <t>YMR308C</t>
  </si>
  <si>
    <t>SAKL0H00616g</t>
  </si>
  <si>
    <t>SAKL0H00638g</t>
  </si>
  <si>
    <t>SAKL0H00660g</t>
  </si>
  <si>
    <t>YCR106W,YLL054C</t>
  </si>
  <si>
    <t>SAKL0H00682g</t>
  </si>
  <si>
    <t>SAKL0H00704g</t>
  </si>
  <si>
    <t>YGR281W</t>
  </si>
  <si>
    <t>SAKL0H00726g</t>
  </si>
  <si>
    <t>SAKL0H00748g</t>
  </si>
  <si>
    <t>YMR309C</t>
  </si>
  <si>
    <t>SAKL0H00770g</t>
  </si>
  <si>
    <t>YGR282C</t>
  </si>
  <si>
    <t>SAKL0H00792g</t>
  </si>
  <si>
    <t>YMR310C,YGR283C</t>
  </si>
  <si>
    <t>SAKL0H00814g</t>
  </si>
  <si>
    <t>YMR311C</t>
  </si>
  <si>
    <t>SAKL0H00836g</t>
  </si>
  <si>
    <t>YGR284C</t>
  </si>
  <si>
    <t>SAKL0H00858g</t>
  </si>
  <si>
    <t>YGR285C</t>
  </si>
  <si>
    <t>SAKL0H00880g</t>
  </si>
  <si>
    <t>YMR312W</t>
  </si>
  <si>
    <t>SAKL0H00902g</t>
  </si>
  <si>
    <t>YMR313C</t>
  </si>
  <si>
    <t>SAKL0H00946g</t>
  </si>
  <si>
    <t>YMR314W</t>
  </si>
  <si>
    <t>SAKL0H00968g</t>
  </si>
  <si>
    <t>YMR301C</t>
  </si>
  <si>
    <t>SAKL0H00990g</t>
  </si>
  <si>
    <t>YMR300C</t>
  </si>
  <si>
    <t>SAKL0H01012g</t>
  </si>
  <si>
    <t>YMR299C</t>
  </si>
  <si>
    <t>SAKL0H01034g</t>
  </si>
  <si>
    <t>YGR276C</t>
  </si>
  <si>
    <t>SAKL0H01056g</t>
  </si>
  <si>
    <t>YGR275W</t>
  </si>
  <si>
    <t>SAKL0H01078g</t>
  </si>
  <si>
    <t>YGR274C</t>
  </si>
  <si>
    <t>SAKL0H01100g</t>
  </si>
  <si>
    <t>YMR298W</t>
  </si>
  <si>
    <t>SAKL0H01122g</t>
  </si>
  <si>
    <t>YMR297W</t>
  </si>
  <si>
    <t>SAKL0H01144g</t>
  </si>
  <si>
    <t>YMR296C</t>
  </si>
  <si>
    <t>SAKL0H01166g</t>
  </si>
  <si>
    <t>YMR295C,YGR273C</t>
  </si>
  <si>
    <t>SAKL0H01188g</t>
  </si>
  <si>
    <t>SAKL0H01210g</t>
  </si>
  <si>
    <t>YGR271W</t>
  </si>
  <si>
    <t>SAKL0H01232g</t>
  </si>
  <si>
    <t>YMR294W</t>
  </si>
  <si>
    <t>SAKL0H01254g</t>
  </si>
  <si>
    <t>YMR293C</t>
  </si>
  <si>
    <t>SAKL0H01276g</t>
  </si>
  <si>
    <t>YGR270W</t>
  </si>
  <si>
    <t>SAKL0H01298g</t>
  </si>
  <si>
    <t>YMR292W</t>
  </si>
  <si>
    <t>SAKL0H01320g</t>
  </si>
  <si>
    <t>YGR268C</t>
  </si>
  <si>
    <t>SAKL0H01342g</t>
  </si>
  <si>
    <t>YGR267C</t>
  </si>
  <si>
    <t>SAKL0H01364g</t>
  </si>
  <si>
    <t>YMR291W</t>
  </si>
  <si>
    <t>SAKL0H01386g</t>
  </si>
  <si>
    <t>YGR266W</t>
  </si>
  <si>
    <t>SAKL0H01408g</t>
  </si>
  <si>
    <t>SAKL0H01430g</t>
  </si>
  <si>
    <t>YMR290C</t>
  </si>
  <si>
    <t>SAKL0H01452g</t>
  </si>
  <si>
    <t>YGR264C</t>
  </si>
  <si>
    <t>SAKL0H01474g</t>
  </si>
  <si>
    <t>YGR262C</t>
  </si>
  <si>
    <t>SAKL0H01496g</t>
  </si>
  <si>
    <t>YMR289W</t>
  </si>
  <si>
    <t>SAKL0H01540g</t>
  </si>
  <si>
    <t>YGR261C</t>
  </si>
  <si>
    <t>SAKL0H01562g</t>
  </si>
  <si>
    <t>YMR288W</t>
  </si>
  <si>
    <t>SAKL0H01584g</t>
  </si>
  <si>
    <t>YHR188C</t>
  </si>
  <si>
    <t>SAKL0H01606g</t>
  </si>
  <si>
    <t>YHR187W</t>
  </si>
  <si>
    <t>SAKL0H01628g</t>
  </si>
  <si>
    <t>YHR186C</t>
  </si>
  <si>
    <t>SAKL0H01650g</t>
  </si>
  <si>
    <t>SAKL0H01760g</t>
  </si>
  <si>
    <t>YGR258C</t>
  </si>
  <si>
    <t>SAKL0H01782g</t>
  </si>
  <si>
    <t>YHR185C</t>
  </si>
  <si>
    <t>SAKL0H01804g</t>
  </si>
  <si>
    <t>YGR257C</t>
  </si>
  <si>
    <t>SAKL0H01826g</t>
  </si>
  <si>
    <t>YHR184W</t>
  </si>
  <si>
    <t>SAKL0H01848g</t>
  </si>
  <si>
    <t>YGR256W,YHR183W</t>
  </si>
  <si>
    <t>SAKL0H01870g</t>
  </si>
  <si>
    <t>SAKL0H01892g</t>
  </si>
  <si>
    <t>YHR181W</t>
  </si>
  <si>
    <t>SAKL0H01958g</t>
  </si>
  <si>
    <t>YHR178W</t>
  </si>
  <si>
    <t>SAKL0H01980g</t>
  </si>
  <si>
    <t>YHR176W</t>
  </si>
  <si>
    <t>SAKL0H02002g</t>
  </si>
  <si>
    <t>YHR175W</t>
  </si>
  <si>
    <t>SAKL0H02024g</t>
  </si>
  <si>
    <t>YHR174W,YGR254W</t>
  </si>
  <si>
    <t>SAKL0H02046g</t>
  </si>
  <si>
    <t>YHR172W</t>
  </si>
  <si>
    <t>SAKL0H02068g</t>
  </si>
  <si>
    <t>YGR253C</t>
  </si>
  <si>
    <t>SAKL0H02101g</t>
  </si>
  <si>
    <t>YGR252W</t>
  </si>
  <si>
    <t>SAKL0H02112g</t>
  </si>
  <si>
    <t>YHR171W</t>
  </si>
  <si>
    <t>SAKL0H02134g</t>
  </si>
  <si>
    <t>YHR170W</t>
  </si>
  <si>
    <t>SAKL0H02156g</t>
  </si>
  <si>
    <t>YGR251W</t>
  </si>
  <si>
    <t>SAKL0H02178g</t>
  </si>
  <si>
    <t>YHR169W</t>
  </si>
  <si>
    <t>SAKL0H02200g</t>
  </si>
  <si>
    <t>YHR168W</t>
  </si>
  <si>
    <t>SAKL0H02222g</t>
  </si>
  <si>
    <t>YHR167W</t>
  </si>
  <si>
    <t>SAKL0H02244g</t>
  </si>
  <si>
    <t>YHR166C</t>
  </si>
  <si>
    <t>SAKL0H02266g</t>
  </si>
  <si>
    <t>YHR165C</t>
  </si>
  <si>
    <t>SAKL0H02288g</t>
  </si>
  <si>
    <t>SAKL0H02310g</t>
  </si>
  <si>
    <t>YHR164C</t>
  </si>
  <si>
    <t>SAKL0H02332g</t>
  </si>
  <si>
    <t>YGR250C</t>
  </si>
  <si>
    <t>SAKL0H02354g</t>
  </si>
  <si>
    <t>YGR249W</t>
  </si>
  <si>
    <t>SAKL0H02376g</t>
  </si>
  <si>
    <t>YGR248W,YHR163W</t>
  </si>
  <si>
    <t>SAKL0H02398g</t>
  </si>
  <si>
    <t>YGR247W</t>
  </si>
  <si>
    <t>SAKL0H02420g</t>
  </si>
  <si>
    <t>YGR246C</t>
  </si>
  <si>
    <t>SAKL0H02442g</t>
  </si>
  <si>
    <t>YGR245C</t>
  </si>
  <si>
    <t>SAKL0H02464g</t>
  </si>
  <si>
    <t>YGR244C</t>
  </si>
  <si>
    <t>SAKL0H02486g</t>
  </si>
  <si>
    <t>YGR243W,YHR162W</t>
  </si>
  <si>
    <t>SAKL0H02508g</t>
  </si>
  <si>
    <t>SAKL0H02530g</t>
  </si>
  <si>
    <t>YHR161C,YGR241C</t>
  </si>
  <si>
    <t>SAKL0H02552g</t>
  </si>
  <si>
    <t>YGR240C</t>
  </si>
  <si>
    <t>SAKL0H02574g</t>
  </si>
  <si>
    <t>SAKL0H02596g</t>
  </si>
  <si>
    <t>SAKL0H02618g</t>
  </si>
  <si>
    <t>YHR158C,YGR238C</t>
  </si>
  <si>
    <t>SAKL0H02640g</t>
  </si>
  <si>
    <t>SAKL0H02662g</t>
  </si>
  <si>
    <t>YGR237C</t>
  </si>
  <si>
    <t>SAKL0H02684g</t>
  </si>
  <si>
    <t>SAKL0H02706g</t>
  </si>
  <si>
    <t>YLR398C</t>
  </si>
  <si>
    <t>SAKL0H02728g</t>
  </si>
  <si>
    <t>SAKL0H02750g</t>
  </si>
  <si>
    <t>YLR397C</t>
  </si>
  <si>
    <t>SAKL0H02772g</t>
  </si>
  <si>
    <t>YLR396C</t>
  </si>
  <si>
    <t>SAKL0H02794g</t>
  </si>
  <si>
    <t>YDL067C</t>
  </si>
  <si>
    <t>SAKL0H02816g</t>
  </si>
  <si>
    <t>YLR395C</t>
  </si>
  <si>
    <t>SAKL0H02838g</t>
  </si>
  <si>
    <t>YLR394W</t>
  </si>
  <si>
    <t>SAKL0H02860g</t>
  </si>
  <si>
    <t>YDL066W</t>
  </si>
  <si>
    <t>SAKL0H02970g</t>
  </si>
  <si>
    <t>YLR393W</t>
  </si>
  <si>
    <t>SAKL0H02992g</t>
  </si>
  <si>
    <t>YLR392C</t>
  </si>
  <si>
    <t>SAKL0H03014g</t>
  </si>
  <si>
    <t>YLR390W-A</t>
  </si>
  <si>
    <t>SAKL0H03036g</t>
  </si>
  <si>
    <t>YDL065C</t>
  </si>
  <si>
    <t>SAKL0H03058g</t>
  </si>
  <si>
    <t>YDL064W</t>
  </si>
  <si>
    <t>SAKL0H03080g</t>
  </si>
  <si>
    <t>YDL063C</t>
  </si>
  <si>
    <t>SAKL0H03102g</t>
  </si>
  <si>
    <t>YLR390W</t>
  </si>
  <si>
    <t>SAKL0H03124g</t>
  </si>
  <si>
    <t>YLR389C</t>
  </si>
  <si>
    <t>SAKL0H03146g</t>
  </si>
  <si>
    <t>YLR388W,YDL061C</t>
  </si>
  <si>
    <t>SAKL0H03168g</t>
  </si>
  <si>
    <t>YDL060W</t>
  </si>
  <si>
    <t>SAKL0H03190g</t>
  </si>
  <si>
    <t>YLR387C</t>
  </si>
  <si>
    <t>SAKL0H03212g</t>
  </si>
  <si>
    <t>YLR386W</t>
  </si>
  <si>
    <t>SAKL0H03234g</t>
  </si>
  <si>
    <t>YLR385C</t>
  </si>
  <si>
    <t>SAKL0H03256g</t>
  </si>
  <si>
    <t>YLR384C</t>
  </si>
  <si>
    <t>SAKL0H03278g</t>
  </si>
  <si>
    <t>YDL059C</t>
  </si>
  <si>
    <t>SAKL0H03300g</t>
  </si>
  <si>
    <t>YDL058W</t>
  </si>
  <si>
    <t>SAKL0H03322g</t>
  </si>
  <si>
    <t>YLR383W</t>
  </si>
  <si>
    <t>SAKL0H03344g</t>
  </si>
  <si>
    <t>YLR382C</t>
  </si>
  <si>
    <t>SAKL0H03366g</t>
  </si>
  <si>
    <t>YLR381W</t>
  </si>
  <si>
    <t>SAKL0H03388g</t>
  </si>
  <si>
    <t>YLR380W</t>
  </si>
  <si>
    <t>SAKL0H03410g</t>
  </si>
  <si>
    <t>YDL057W</t>
  </si>
  <si>
    <t>SAKL0H03432g</t>
  </si>
  <si>
    <t>YDL056W</t>
  </si>
  <si>
    <t>SAKL0H03454g</t>
  </si>
  <si>
    <t>YDL055C</t>
  </si>
  <si>
    <t>SAKL0H03476g</t>
  </si>
  <si>
    <t>SAKL0H03498g</t>
  </si>
  <si>
    <t>SAKL0H03652g</t>
  </si>
  <si>
    <t>SAKL0H03674g</t>
  </si>
  <si>
    <t>SAKL0H03696g</t>
  </si>
  <si>
    <t>YLR378C</t>
  </si>
  <si>
    <t>SAKL0H03718g</t>
  </si>
  <si>
    <t>YDL054C</t>
  </si>
  <si>
    <t>SAKL0H03729g</t>
  </si>
  <si>
    <t>YDL053C</t>
  </si>
  <si>
    <t>SAKL0H03740g</t>
  </si>
  <si>
    <t>YLR377C</t>
  </si>
  <si>
    <t>SAKL0H03762g</t>
  </si>
  <si>
    <t>YDL052C</t>
  </si>
  <si>
    <t>SAKL0H03806g</t>
  </si>
  <si>
    <t>YLR376C</t>
  </si>
  <si>
    <t>SAKL0H03828g</t>
  </si>
  <si>
    <t>YDL051W</t>
  </si>
  <si>
    <t>SAKL0H03850g</t>
  </si>
  <si>
    <t>YDL049C</t>
  </si>
  <si>
    <t>SAKL0H03872g</t>
  </si>
  <si>
    <t>SAKL0H03894g</t>
  </si>
  <si>
    <t>YDL048C,YLR375W</t>
  </si>
  <si>
    <t>SAKL0H03916g</t>
  </si>
  <si>
    <t>SAKL0H03938g</t>
  </si>
  <si>
    <t>YLR372W</t>
  </si>
  <si>
    <t>SAKL0H03960g</t>
  </si>
  <si>
    <t>YLR371W,YGR070W</t>
  </si>
  <si>
    <t>SAKL0H03982g</t>
  </si>
  <si>
    <t>YLR370C</t>
  </si>
  <si>
    <t>SAKL0H04004g</t>
  </si>
  <si>
    <t>YLR369W</t>
  </si>
  <si>
    <t>SAKL0H04026g</t>
  </si>
  <si>
    <t>YLR368W</t>
  </si>
  <si>
    <t>SAKL0H04048g</t>
  </si>
  <si>
    <t>YGR068C</t>
  </si>
  <si>
    <t>SAKL0H04070g</t>
  </si>
  <si>
    <t>YGR067C</t>
  </si>
  <si>
    <t>SAKL0H04092g</t>
  </si>
  <si>
    <t>SAKL0H04114g</t>
  </si>
  <si>
    <t>YGR065C</t>
  </si>
  <si>
    <t>SAKL0H04136g</t>
  </si>
  <si>
    <t>YLR364W</t>
  </si>
  <si>
    <t>SAKL0H04158g</t>
  </si>
  <si>
    <t>YGR063C</t>
  </si>
  <si>
    <t>SAKL0H04180g</t>
  </si>
  <si>
    <t>YGR062C</t>
  </si>
  <si>
    <t>SAKL0H04202g</t>
  </si>
  <si>
    <t>YLR363W-A</t>
  </si>
  <si>
    <t>SAKL0H04224g</t>
  </si>
  <si>
    <t>YGR061C</t>
  </si>
  <si>
    <t>SAKL0H04246g</t>
  </si>
  <si>
    <t>YGR060W</t>
  </si>
  <si>
    <t>SAKL0H04268g</t>
  </si>
  <si>
    <t>YLR363C</t>
  </si>
  <si>
    <t>SAKL0H04312g</t>
  </si>
  <si>
    <t>YGR059W</t>
  </si>
  <si>
    <t>SAKL0H04334g</t>
  </si>
  <si>
    <t>YGR058W</t>
  </si>
  <si>
    <t>SAKL0H04356g</t>
  </si>
  <si>
    <t>YMR230W,YOR293W</t>
  </si>
  <si>
    <t>SAKL0H04378g</t>
  </si>
  <si>
    <t>YOR292C</t>
  </si>
  <si>
    <t>SAKL0H04400g</t>
  </si>
  <si>
    <t>YOR291W</t>
  </si>
  <si>
    <t>SAKL0H04422g</t>
  </si>
  <si>
    <t>YMR229C</t>
  </si>
  <si>
    <t>SAKL0H04444g</t>
  </si>
  <si>
    <t>SAKL0H04466g</t>
  </si>
  <si>
    <t>YMR228W</t>
  </si>
  <si>
    <t>SAKL0H04488g</t>
  </si>
  <si>
    <t>YMR227C</t>
  </si>
  <si>
    <t>SAKL0H04510g</t>
  </si>
  <si>
    <t>SAKL0H04532g</t>
  </si>
  <si>
    <t>YOR290C</t>
  </si>
  <si>
    <t>SAKL0H04631g</t>
  </si>
  <si>
    <t>SAKL0H04730g</t>
  </si>
  <si>
    <t>YMR226C</t>
  </si>
  <si>
    <t>SAKL0H04796g</t>
  </si>
  <si>
    <t>YOR289W</t>
  </si>
  <si>
    <t>SAKL0H04818g</t>
  </si>
  <si>
    <t>YOR288C</t>
  </si>
  <si>
    <t>SAKL0H04840g</t>
  </si>
  <si>
    <t>YMR225C</t>
  </si>
  <si>
    <t>SAKL0H04862g</t>
  </si>
  <si>
    <t>YOR287C</t>
  </si>
  <si>
    <t>SAKL0H04884g</t>
  </si>
  <si>
    <t>YOR286W</t>
  </si>
  <si>
    <t>SAKL0H04906g</t>
  </si>
  <si>
    <t>YOR285W</t>
  </si>
  <si>
    <t>SAKL0H04928g</t>
  </si>
  <si>
    <t>YOR283W</t>
  </si>
  <si>
    <t>SAKL0H04950g</t>
  </si>
  <si>
    <t>YMR224C</t>
  </si>
  <si>
    <t>SAKL0H04972g</t>
  </si>
  <si>
    <t>YOR281C</t>
  </si>
  <si>
    <t>SAKL0H04994g</t>
  </si>
  <si>
    <t>YMR223W</t>
  </si>
  <si>
    <t>SAKL0H05016g</t>
  </si>
  <si>
    <t>YOR280C,YMR222C</t>
  </si>
  <si>
    <t>SAKL0H05038g</t>
  </si>
  <si>
    <t>YMR221C</t>
  </si>
  <si>
    <t>SAKL0H05060g</t>
  </si>
  <si>
    <t>YOR279C</t>
  </si>
  <si>
    <t>SAKL0H05082g</t>
  </si>
  <si>
    <t>YMR220W</t>
  </si>
  <si>
    <t>SAKL0H05104g</t>
  </si>
  <si>
    <t>SAKL0H05126g</t>
  </si>
  <si>
    <t>YMR218C</t>
  </si>
  <si>
    <t>SAKL0H05148g</t>
  </si>
  <si>
    <t>YOR278W</t>
  </si>
  <si>
    <t>SAKL0H05170g</t>
  </si>
  <si>
    <t>YMR217W</t>
  </si>
  <si>
    <t>SAKL0H05192g</t>
  </si>
  <si>
    <t>SAKL0H05214g</t>
  </si>
  <si>
    <t>YMR216C</t>
  </si>
  <si>
    <t>SAKL0H05236g</t>
  </si>
  <si>
    <t>YMR215W</t>
  </si>
  <si>
    <t>SAKL0H05258g</t>
  </si>
  <si>
    <t>YMR214W</t>
  </si>
  <si>
    <t>SAKL0H05280g</t>
  </si>
  <si>
    <t>YOR276W</t>
  </si>
  <si>
    <t>SAKL0H05302g</t>
  </si>
  <si>
    <t>YMR213W</t>
  </si>
  <si>
    <t>SAKL0H05324g</t>
  </si>
  <si>
    <t>YMR212C</t>
  </si>
  <si>
    <t>SAKL0H05346g</t>
  </si>
  <si>
    <t>YOR275C</t>
  </si>
  <si>
    <t>SAKL0H05368g</t>
  </si>
  <si>
    <t>YOR274W</t>
  </si>
  <si>
    <t>SAKL0H05390g</t>
  </si>
  <si>
    <t>YMR211W</t>
  </si>
  <si>
    <t>SAKL0H05412g</t>
  </si>
  <si>
    <t>YOR273C</t>
  </si>
  <si>
    <t>SAKL0H05434g</t>
  </si>
  <si>
    <t>YMR209C</t>
  </si>
  <si>
    <t>SAKL0H05456g</t>
  </si>
  <si>
    <t>YOR272W</t>
  </si>
  <si>
    <t>SAKL0H05478g</t>
  </si>
  <si>
    <t>YOR271C</t>
  </si>
  <si>
    <t>SAKL0H05500g</t>
  </si>
  <si>
    <t>YMR208W</t>
  </si>
  <si>
    <t>SAKL0H05522g</t>
  </si>
  <si>
    <t>SAKL0H05544g</t>
  </si>
  <si>
    <t>YOR270C</t>
  </si>
  <si>
    <t>SAKL0H05566g</t>
  </si>
  <si>
    <t>YOR269W</t>
  </si>
  <si>
    <t>SAKL0H05588g</t>
  </si>
  <si>
    <t>YOR267C</t>
  </si>
  <si>
    <t>SAKL0H05610g</t>
  </si>
  <si>
    <t>YOR266W</t>
  </si>
  <si>
    <t>SAKL0H05632g</t>
  </si>
  <si>
    <t>YOR265W</t>
  </si>
  <si>
    <t>SAKL0H05654g</t>
  </si>
  <si>
    <t>YOR264W</t>
  </si>
  <si>
    <t>SAKL0H05676g</t>
  </si>
  <si>
    <t>YOR262W</t>
  </si>
  <si>
    <t>SAKL0H05698g</t>
  </si>
  <si>
    <t>YOR261C</t>
  </si>
  <si>
    <t>SAKL0H05720g</t>
  </si>
  <si>
    <t>YPL172C</t>
  </si>
  <si>
    <t>SAKL0H05742g</t>
  </si>
  <si>
    <t>YOR260W</t>
  </si>
  <si>
    <t>SAKL0H05764g</t>
  </si>
  <si>
    <t>YOR259C</t>
  </si>
  <si>
    <t>SAKL0H05786g</t>
  </si>
  <si>
    <t>YOR258W</t>
  </si>
  <si>
    <t>SAKL0H05808g</t>
  </si>
  <si>
    <t>YPL173W</t>
  </si>
  <si>
    <t>SAKL0H05830g</t>
  </si>
  <si>
    <t>YOR257W</t>
  </si>
  <si>
    <t>SAKL0H05852g</t>
  </si>
  <si>
    <t>YPL174C</t>
  </si>
  <si>
    <t>SAKL0H05874g</t>
  </si>
  <si>
    <t>YPL175W</t>
  </si>
  <si>
    <t>SAKL0H05896g</t>
  </si>
  <si>
    <t>YPL176C,YOR256C</t>
  </si>
  <si>
    <t>SAKL0H05918g</t>
  </si>
  <si>
    <t>YPL170W</t>
  </si>
  <si>
    <t>SAKL0H05940g</t>
  </si>
  <si>
    <t>YOR255W</t>
  </si>
  <si>
    <t>SAKL0H05962g</t>
  </si>
  <si>
    <t>YPL169C</t>
  </si>
  <si>
    <t>SAKL0H05984g</t>
  </si>
  <si>
    <t>YOR254C</t>
  </si>
  <si>
    <t>SAKL0H06006g</t>
  </si>
  <si>
    <t>YOR253W</t>
  </si>
  <si>
    <t>SAKL0H06028g</t>
  </si>
  <si>
    <t>YPL168W</t>
  </si>
  <si>
    <t>SAKL0H06050g</t>
  </si>
  <si>
    <t>YOR252W</t>
  </si>
  <si>
    <t>SAKL0H06072g</t>
  </si>
  <si>
    <t>YPL167C</t>
  </si>
  <si>
    <t>SAKL0H06094g</t>
  </si>
  <si>
    <t>YPL166W</t>
  </si>
  <si>
    <t>SAKL0H06116g</t>
  </si>
  <si>
    <t>YPL165C</t>
  </si>
  <si>
    <t>SAKL0H06138g</t>
  </si>
  <si>
    <t>YOR251C</t>
  </si>
  <si>
    <t>SAKL0H06160g</t>
  </si>
  <si>
    <t>YOR250C</t>
  </si>
  <si>
    <t>SAKL0H06182g</t>
  </si>
  <si>
    <t>YOR249C</t>
  </si>
  <si>
    <t>SAKL0H06204g</t>
  </si>
  <si>
    <t>YPL164C</t>
  </si>
  <si>
    <t>SAKL0H06226g</t>
  </si>
  <si>
    <t>SAKL0H06248g</t>
  </si>
  <si>
    <t>YPL162C</t>
  </si>
  <si>
    <t>SAKL0H06270g</t>
  </si>
  <si>
    <t>YPL161C</t>
  </si>
  <si>
    <t>SAKL0H06292g</t>
  </si>
  <si>
    <t>YOR246C</t>
  </si>
  <si>
    <t>SAKL0H06314g</t>
  </si>
  <si>
    <t>SAKL0H06336g</t>
  </si>
  <si>
    <t>YPL160W</t>
  </si>
  <si>
    <t>SAKL0H06358g</t>
  </si>
  <si>
    <t>SAKL0H06380g</t>
  </si>
  <si>
    <t>YPL159C</t>
  </si>
  <si>
    <t>SAKL0H06402g</t>
  </si>
  <si>
    <t>YBR177C,YMR210W,YPL095C</t>
  </si>
  <si>
    <t>SAKL0H06424g</t>
  </si>
  <si>
    <t>YPL158C</t>
  </si>
  <si>
    <t>SAKL0H06446g</t>
  </si>
  <si>
    <t>YPL157W</t>
  </si>
  <si>
    <t>SAKL0H06468g</t>
  </si>
  <si>
    <t>YPL156C</t>
  </si>
  <si>
    <t>SAKL0H06490g</t>
  </si>
  <si>
    <t>YPL155C</t>
  </si>
  <si>
    <t>SAKL0H06512g</t>
  </si>
  <si>
    <t>YPL154C</t>
  </si>
  <si>
    <t>SAKL0H06534g</t>
  </si>
  <si>
    <t>YPL153C</t>
  </si>
  <si>
    <t>SAKL0H06556g</t>
  </si>
  <si>
    <t>SAKL0H06578g</t>
  </si>
  <si>
    <t>YOR245C</t>
  </si>
  <si>
    <t>SAKL0H06600g</t>
  </si>
  <si>
    <t>SAKL0H06622g</t>
  </si>
  <si>
    <t>YPL152W</t>
  </si>
  <si>
    <t>SAKL0H06644g</t>
  </si>
  <si>
    <t>YOR244W</t>
  </si>
  <si>
    <t>SAKL0H06666g</t>
  </si>
  <si>
    <t>YPL151C</t>
  </si>
  <si>
    <t>SAKL0H06688g</t>
  </si>
  <si>
    <t>YOR243C</t>
  </si>
  <si>
    <t>SAKL0H06710g</t>
  </si>
  <si>
    <t>YOR242C</t>
  </si>
  <si>
    <t>SAKL0H06732g</t>
  </si>
  <si>
    <t>YOR241W</t>
  </si>
  <si>
    <t>SAKL0H06754g</t>
  </si>
  <si>
    <t>YPL150W</t>
  </si>
  <si>
    <t>SAKL0H06776g</t>
  </si>
  <si>
    <t>SAKL0H06798g</t>
  </si>
  <si>
    <t>YPL149W</t>
  </si>
  <si>
    <t>SAKL0H06842g</t>
  </si>
  <si>
    <t>YPL148C</t>
  </si>
  <si>
    <t>SAKL0H06864g</t>
  </si>
  <si>
    <t>SAKL0H06886g</t>
  </si>
  <si>
    <t>SAKL0H06908g</t>
  </si>
  <si>
    <t>YPL147W</t>
  </si>
  <si>
    <t>SAKL0H06930g</t>
  </si>
  <si>
    <t>YOR238W</t>
  </si>
  <si>
    <t>SAKL0H06952g</t>
  </si>
  <si>
    <t>YPL146C</t>
  </si>
  <si>
    <t>SAKL0H06974g</t>
  </si>
  <si>
    <t>YPL145C,YOR237W</t>
  </si>
  <si>
    <t>SAKL0H06996g</t>
  </si>
  <si>
    <t>YOR236W</t>
  </si>
  <si>
    <t>SAKL0H07018g</t>
  </si>
  <si>
    <t>SAKL0H07062g</t>
  </si>
  <si>
    <t>YOR234C,YPL143W</t>
  </si>
  <si>
    <t>SAKL0H07084g</t>
  </si>
  <si>
    <t>YOR233W,YPL141C</t>
  </si>
  <si>
    <t>SAKL0H07106g</t>
  </si>
  <si>
    <t>YOR232W</t>
  </si>
  <si>
    <t>SAKL0H07128g</t>
  </si>
  <si>
    <t>YOR231W,YPL140C</t>
  </si>
  <si>
    <t>SAKL0H07150g</t>
  </si>
  <si>
    <t>YPL139C,YOR229W</t>
  </si>
  <si>
    <t>SAKL0H07172g</t>
  </si>
  <si>
    <t>YPL138C</t>
  </si>
  <si>
    <t>SAKL0H07194g</t>
  </si>
  <si>
    <t>YOR228C</t>
  </si>
  <si>
    <t>SAKL0H07216g</t>
  </si>
  <si>
    <t>YOR227W,YPL137C</t>
  </si>
  <si>
    <t>SAKL0H07238g</t>
  </si>
  <si>
    <t>YPL135W,YOR226C</t>
  </si>
  <si>
    <t>SAKL0H07260g</t>
  </si>
  <si>
    <t>YOR224C</t>
  </si>
  <si>
    <t>SAKL0H07282g</t>
  </si>
  <si>
    <t>SAKL0H07304g</t>
  </si>
  <si>
    <t>YOR223W</t>
  </si>
  <si>
    <t>SAKL0H07326g</t>
  </si>
  <si>
    <t>YPL134C,YOR222W</t>
  </si>
  <si>
    <t>SAKL0H07348g</t>
  </si>
  <si>
    <t>YOR221C</t>
  </si>
  <si>
    <t>SAKL0H07370g</t>
  </si>
  <si>
    <t>YPL133C</t>
  </si>
  <si>
    <t>SAKL0H07392g</t>
  </si>
  <si>
    <t>YPL132W</t>
  </si>
  <si>
    <t>SAKL0H07414g</t>
  </si>
  <si>
    <t>YOR220W</t>
  </si>
  <si>
    <t>SAKL0H07436g</t>
  </si>
  <si>
    <t>YPL131W</t>
  </si>
  <si>
    <t>SAKL0H07458g</t>
  </si>
  <si>
    <t>YOR219C</t>
  </si>
  <si>
    <t>SAKL0H07502g</t>
  </si>
  <si>
    <t>YOR217W</t>
  </si>
  <si>
    <t>SAKL0H07524g</t>
  </si>
  <si>
    <t>YOR216C</t>
  </si>
  <si>
    <t>SAKL0H07546g</t>
  </si>
  <si>
    <t>YOR215C</t>
  </si>
  <si>
    <t>SAKL0H07568g</t>
  </si>
  <si>
    <t>SAKL0H07590g</t>
  </si>
  <si>
    <t>SAKL0H07612g</t>
  </si>
  <si>
    <t>YOR213C,YPL129W</t>
  </si>
  <si>
    <t>SAKL0H07656g</t>
  </si>
  <si>
    <t>YOR212W</t>
  </si>
  <si>
    <t>SAKL0H07678g</t>
  </si>
  <si>
    <t>YPL128C</t>
  </si>
  <si>
    <t>SAKL0H07744g</t>
  </si>
  <si>
    <t>SAKL0H07788g</t>
  </si>
  <si>
    <t>YOR211C</t>
  </si>
  <si>
    <t>SAKL0H07810g</t>
  </si>
  <si>
    <t>YOR210W</t>
  </si>
  <si>
    <t>SAKL0H07832g</t>
  </si>
  <si>
    <t>YPL126W</t>
  </si>
  <si>
    <t>SAKL0H07854g</t>
  </si>
  <si>
    <t>YOR209C</t>
  </si>
  <si>
    <t>SAKL0H07876g</t>
  </si>
  <si>
    <t>YPL125W</t>
  </si>
  <si>
    <t>SAKL0H07898g</t>
  </si>
  <si>
    <t>YOR208W</t>
  </si>
  <si>
    <t>SAKL0H07920g</t>
  </si>
  <si>
    <t>SAKL0H07942g</t>
  </si>
  <si>
    <t>YPL123C</t>
  </si>
  <si>
    <t>SAKL0H07964g</t>
  </si>
  <si>
    <t>SAKL0H07986g</t>
  </si>
  <si>
    <t>YPL120W</t>
  </si>
  <si>
    <t>SAKL0H08008g</t>
  </si>
  <si>
    <t>YOR205C</t>
  </si>
  <si>
    <t>SAKL0H08030g</t>
  </si>
  <si>
    <t>YOR206W</t>
  </si>
  <si>
    <t>SAKL0H08052g</t>
  </si>
  <si>
    <t>YPL121C</t>
  </si>
  <si>
    <t>SAKL0H08074g</t>
  </si>
  <si>
    <t>YOR207C</t>
  </si>
  <si>
    <t>SAKL0H08096g</t>
  </si>
  <si>
    <t>YPL122C</t>
  </si>
  <si>
    <t>SAKL0H08162g</t>
  </si>
  <si>
    <t>YPL119C,YOR204W</t>
  </si>
  <si>
    <t>SAKL0H08184g</t>
  </si>
  <si>
    <t>SAKL0H08206g</t>
  </si>
  <si>
    <t>YPL118W</t>
  </si>
  <si>
    <t>SAKL0H08228g</t>
  </si>
  <si>
    <t>YOR202W</t>
  </si>
  <si>
    <t>SAKL0H08250g</t>
  </si>
  <si>
    <t>YOR201C</t>
  </si>
  <si>
    <t>SAKL0H08272g</t>
  </si>
  <si>
    <t>YPL117C</t>
  </si>
  <si>
    <t>SAKL0H08294g</t>
  </si>
  <si>
    <t>YOR198C</t>
  </si>
  <si>
    <t>SAKL0H08316g</t>
  </si>
  <si>
    <t>YOR197W</t>
  </si>
  <si>
    <t>SAKL0H08338g</t>
  </si>
  <si>
    <t>YPL116W</t>
  </si>
  <si>
    <t>SAKL0H08360g</t>
  </si>
  <si>
    <t>SAKL0H08382g</t>
  </si>
  <si>
    <t>YOR196C</t>
  </si>
  <si>
    <t>SAKL0H08404g</t>
  </si>
  <si>
    <t>YPL115C</t>
  </si>
  <si>
    <t>SAKL0H08426g</t>
  </si>
  <si>
    <t>YOR195W</t>
  </si>
  <si>
    <t>SAKL0H08448g</t>
  </si>
  <si>
    <t>YOR194C</t>
  </si>
  <si>
    <t>SAKL0H08470g</t>
  </si>
  <si>
    <t>YPL113C</t>
  </si>
  <si>
    <t>SAKL0H08492g</t>
  </si>
  <si>
    <t>YPL112C,YOR193W</t>
  </si>
  <si>
    <t>SAKL0H08536g</t>
  </si>
  <si>
    <t>YPL111W</t>
  </si>
  <si>
    <t>SAKL0H08558g</t>
  </si>
  <si>
    <t>SAKL0H08580g</t>
  </si>
  <si>
    <t>YPL110C</t>
  </si>
  <si>
    <t>SAKL0H08602g</t>
  </si>
  <si>
    <t>YPL109C</t>
  </si>
  <si>
    <t>SAKL0H08624g</t>
  </si>
  <si>
    <t>YBR164C</t>
  </si>
  <si>
    <t>SAKL0H08646g</t>
  </si>
  <si>
    <t>YBR165W</t>
  </si>
  <si>
    <t>SAKL0H08668g</t>
  </si>
  <si>
    <t>YBR166C</t>
  </si>
  <si>
    <t>SAKL0H08690g</t>
  </si>
  <si>
    <t>YIR032C</t>
  </si>
  <si>
    <t>SAKL0H08712g</t>
  </si>
  <si>
    <t>YPL108W</t>
  </si>
  <si>
    <t>SAKL0H08734g</t>
  </si>
  <si>
    <t>YBR167C</t>
  </si>
  <si>
    <t>SAKL0H08756g</t>
  </si>
  <si>
    <t>YBR168W</t>
  </si>
  <si>
    <t>SAKL0H08778g</t>
  </si>
  <si>
    <t>YPL107W</t>
  </si>
  <si>
    <t>SAKL0H08800g</t>
  </si>
  <si>
    <t>SAKL0H08822g</t>
  </si>
  <si>
    <t>SAKL0H08844g</t>
  </si>
  <si>
    <t>YBR170C</t>
  </si>
  <si>
    <t>SAKL0H08866g</t>
  </si>
  <si>
    <t>YBR171W</t>
  </si>
  <si>
    <t>SAKL0H08888g</t>
  </si>
  <si>
    <t>YPL105C,YBR172C</t>
  </si>
  <si>
    <t>SAKL0H08910g</t>
  </si>
  <si>
    <t>YBR173C</t>
  </si>
  <si>
    <t>SAKL0H08932g</t>
  </si>
  <si>
    <t>YBR175W</t>
  </si>
  <si>
    <t>SAKL0H08954g</t>
  </si>
  <si>
    <t>YPL104W</t>
  </si>
  <si>
    <t>SAKL0H09020g</t>
  </si>
  <si>
    <t>SAKL0H09042g</t>
  </si>
  <si>
    <t>SAKL0H09064g</t>
  </si>
  <si>
    <t>YBR176W</t>
  </si>
  <si>
    <t>SAKL0H09086g</t>
  </si>
  <si>
    <t>YPL103C</t>
  </si>
  <si>
    <t>SAKL0H09108g</t>
  </si>
  <si>
    <t>YPL101W</t>
  </si>
  <si>
    <t>SAKL0H09130g</t>
  </si>
  <si>
    <t>YPL100W</t>
  </si>
  <si>
    <t>SAKL0H09152g</t>
  </si>
  <si>
    <t>YPL099C</t>
  </si>
  <si>
    <t>SAKL0H09174g</t>
  </si>
  <si>
    <t>YPL098C</t>
  </si>
  <si>
    <t>SAKL0H09196g</t>
  </si>
  <si>
    <t>YPL097W</t>
  </si>
  <si>
    <t>SAKL0H09218g</t>
  </si>
  <si>
    <t>YPL096W</t>
  </si>
  <si>
    <t>SAKL0H09240g</t>
  </si>
  <si>
    <t>SAKL0H09262g</t>
  </si>
  <si>
    <t>YBR179C</t>
  </si>
  <si>
    <t>SAKL0H09284g</t>
  </si>
  <si>
    <t>YPL094C</t>
  </si>
  <si>
    <t>SAKL0H09306g</t>
  </si>
  <si>
    <t>YPL093W</t>
  </si>
  <si>
    <t>SAKL0H09328g</t>
  </si>
  <si>
    <t>YBR180W</t>
  </si>
  <si>
    <t>SAKL0H09350g</t>
  </si>
  <si>
    <t>YPL092W</t>
  </si>
  <si>
    <t>SAKL0H09372g</t>
  </si>
  <si>
    <t>YPL091W</t>
  </si>
  <si>
    <t>SAKL0H09394g</t>
  </si>
  <si>
    <t>YPL090C,YBR181C</t>
  </si>
  <si>
    <t>SAKL0H09416g</t>
  </si>
  <si>
    <t>YBR182C,YPL089C</t>
  </si>
  <si>
    <t>SAKL0H09438g</t>
  </si>
  <si>
    <t>SAKL0H09460g</t>
  </si>
  <si>
    <t>SAKL0H09482g</t>
  </si>
  <si>
    <t>YBR183W,YPL087W</t>
  </si>
  <si>
    <t>SAKL0H09504g</t>
  </si>
  <si>
    <t>SAKL0H09526g</t>
  </si>
  <si>
    <t>SAKL0H09548g</t>
  </si>
  <si>
    <t>YPL086C</t>
  </si>
  <si>
    <t>SAKL0H09570g</t>
  </si>
  <si>
    <t>YPL085W</t>
  </si>
  <si>
    <t>SAKL0H09592g</t>
  </si>
  <si>
    <t>YBR185C</t>
  </si>
  <si>
    <t>SAKL0H09614g</t>
  </si>
  <si>
    <t>YPL084W</t>
  </si>
  <si>
    <t>SAKL0H09636g</t>
  </si>
  <si>
    <t>YPL083C</t>
  </si>
  <si>
    <t>SAKL0H09658g</t>
  </si>
  <si>
    <t>YBR186W</t>
  </si>
  <si>
    <t>SAKL0H09680g</t>
  </si>
  <si>
    <t>YBR187W</t>
  </si>
  <si>
    <t>SAKL0H09702g</t>
  </si>
  <si>
    <t>SAKL0H09724g</t>
  </si>
  <si>
    <t>YPL082C</t>
  </si>
  <si>
    <t>SAKL0H09746g</t>
  </si>
  <si>
    <t>SAKL0H09768g</t>
  </si>
  <si>
    <t>YBR189W,YPL081W</t>
  </si>
  <si>
    <t>SAKL0H09790g</t>
  </si>
  <si>
    <t>YPL079W,YBR191W</t>
  </si>
  <si>
    <t>SAKL0H09812g</t>
  </si>
  <si>
    <t>YBR192W</t>
  </si>
  <si>
    <t>SAKL0H09834g</t>
  </si>
  <si>
    <t>YBR193C</t>
  </si>
  <si>
    <t>SAKL0H09856g</t>
  </si>
  <si>
    <t>SAKL0H09878g</t>
  </si>
  <si>
    <t>YPL078C</t>
  </si>
  <si>
    <t>SAKL0H09900g</t>
  </si>
  <si>
    <t>YBR195C</t>
  </si>
  <si>
    <t>SAKL0H09922g</t>
  </si>
  <si>
    <t>YBR196C</t>
  </si>
  <si>
    <t>SAKL0H09944g</t>
  </si>
  <si>
    <t>YBR197C,YPL077C</t>
  </si>
  <si>
    <t>SAKL0H09966g</t>
  </si>
  <si>
    <t>YPL076W</t>
  </si>
  <si>
    <t>SAKL0H09988g</t>
  </si>
  <si>
    <t>YBR198C</t>
  </si>
  <si>
    <t>SAKL0H10010g</t>
  </si>
  <si>
    <t>YPL075W</t>
  </si>
  <si>
    <t>SAKL0H10032g</t>
  </si>
  <si>
    <t>YPL074W</t>
  </si>
  <si>
    <t>SAKL0H10054g</t>
  </si>
  <si>
    <t>SAKL0H10076g</t>
  </si>
  <si>
    <t>YPL072W</t>
  </si>
  <si>
    <t>SAKL0H10098g</t>
  </si>
  <si>
    <t>YBR200W</t>
  </si>
  <si>
    <t>SAKL0H10120g</t>
  </si>
  <si>
    <t>YPL071C</t>
  </si>
  <si>
    <t>SAKL0H10142g</t>
  </si>
  <si>
    <t>YPL070W</t>
  </si>
  <si>
    <t>SAKL0H10164g</t>
  </si>
  <si>
    <t>YPL069C</t>
  </si>
  <si>
    <t>SAKL0H10186g</t>
  </si>
  <si>
    <t>YBR201W</t>
  </si>
  <si>
    <t>SAKL0H10208g</t>
  </si>
  <si>
    <t>SAKL0H10230g</t>
  </si>
  <si>
    <t>YPL067C</t>
  </si>
  <si>
    <t>SAKL0H10252g</t>
  </si>
  <si>
    <t>YPL061W</t>
  </si>
  <si>
    <t>SAKL0H10274g</t>
  </si>
  <si>
    <t>YBR203W</t>
  </si>
  <si>
    <t>SAKL0H10296g</t>
  </si>
  <si>
    <t>YPL063W</t>
  </si>
  <si>
    <t>SAKL0H10318g</t>
  </si>
  <si>
    <t>YPL064C</t>
  </si>
  <si>
    <t>SAKL0H10340g</t>
  </si>
  <si>
    <t>SAKL0H10362g</t>
  </si>
  <si>
    <t>YPL065W</t>
  </si>
  <si>
    <t>SAKL0H10384g</t>
  </si>
  <si>
    <t>YPL066W</t>
  </si>
  <si>
    <t>SAKL0H10406g</t>
  </si>
  <si>
    <t>YBR202W</t>
  </si>
  <si>
    <t>SAKL0H10428g</t>
  </si>
  <si>
    <t>SAKL0H10450g</t>
  </si>
  <si>
    <t>YBR204C</t>
  </si>
  <si>
    <t>SAKL0H10472g</t>
  </si>
  <si>
    <t>SAKL0H10494g</t>
  </si>
  <si>
    <t>YBR205W</t>
  </si>
  <si>
    <t>SAKL0H10516g</t>
  </si>
  <si>
    <t>YPL060W</t>
  </si>
  <si>
    <t>SAKL0H10538g</t>
  </si>
  <si>
    <t>YBR207W</t>
  </si>
  <si>
    <t>SAKL0H10560g</t>
  </si>
  <si>
    <t>YBR208C</t>
  </si>
  <si>
    <t>SAKL0H10626g</t>
  </si>
  <si>
    <t>YPL059W</t>
  </si>
  <si>
    <t>SAKL0H10648g</t>
  </si>
  <si>
    <t>SAKL0H10670g</t>
  </si>
  <si>
    <t>SAKL0H10692g</t>
  </si>
  <si>
    <t>YBR162C</t>
  </si>
  <si>
    <t>SAKL0H10736g</t>
  </si>
  <si>
    <t>YBR161W,YPL057C</t>
  </si>
  <si>
    <t>SAKL0H10758g</t>
  </si>
  <si>
    <t>YBR160W</t>
  </si>
  <si>
    <t>SAKL0H10780g</t>
  </si>
  <si>
    <t>YBR159W</t>
  </si>
  <si>
    <t>SAKL0H10802g</t>
  </si>
  <si>
    <t>SAKL0H10824g</t>
  </si>
  <si>
    <t>SAKL0H10846g</t>
  </si>
  <si>
    <t>YPL054W</t>
  </si>
  <si>
    <t>SAKL0H10868g</t>
  </si>
  <si>
    <t>SAKL0H10890g</t>
  </si>
  <si>
    <t>SAKL0H10912g</t>
  </si>
  <si>
    <t>YBR156C</t>
  </si>
  <si>
    <t>SAKL0H10934g</t>
  </si>
  <si>
    <t>YBR155W</t>
  </si>
  <si>
    <t>SAKL0H10956g</t>
  </si>
  <si>
    <t>YDR483W,YPL053C</t>
  </si>
  <si>
    <t>SAKL0H11000g</t>
  </si>
  <si>
    <t>YPR192W,YLL053C,YLL052C</t>
  </si>
  <si>
    <t>SAKL0H11022g</t>
  </si>
  <si>
    <t>SAKL0H11044g</t>
  </si>
  <si>
    <t>YDR482C</t>
  </si>
  <si>
    <t>SAKL0H11066g</t>
  </si>
  <si>
    <t>YPL051W</t>
  </si>
  <si>
    <t>SAKL0H11088g</t>
  </si>
  <si>
    <t>YDR481C</t>
  </si>
  <si>
    <t>SAKL0H11110g</t>
  </si>
  <si>
    <t>YPL050C</t>
  </si>
  <si>
    <t>SAKL0H11132g</t>
  </si>
  <si>
    <t>SAKL0H11154g</t>
  </si>
  <si>
    <t>YPL048W</t>
  </si>
  <si>
    <t>SAKL0H11176g</t>
  </si>
  <si>
    <t>SAKL0H11198g</t>
  </si>
  <si>
    <t>YDR256C</t>
  </si>
  <si>
    <t>SAKL0H11220g</t>
  </si>
  <si>
    <t>YPL047W</t>
  </si>
  <si>
    <t>SAKL0H11242g</t>
  </si>
  <si>
    <t>YDR255C</t>
  </si>
  <si>
    <t>SAKL0H11264g</t>
  </si>
  <si>
    <t>YPL046C</t>
  </si>
  <si>
    <t>SAKL0H11286g</t>
  </si>
  <si>
    <t>YPL045W</t>
  </si>
  <si>
    <t>SAKL0H11308g</t>
  </si>
  <si>
    <t>YDR254W</t>
  </si>
  <si>
    <t>SAKL0H11330g</t>
  </si>
  <si>
    <t>YPL043W</t>
  </si>
  <si>
    <t>SAKL0H11352g</t>
  </si>
  <si>
    <t>YPL042C</t>
  </si>
  <si>
    <t>SAKL0H11374g</t>
  </si>
  <si>
    <t>YPL041C</t>
  </si>
  <si>
    <t>SAKL0H11396g</t>
  </si>
  <si>
    <t>YPL040C</t>
  </si>
  <si>
    <t>SAKL0H11418g</t>
  </si>
  <si>
    <t>YPL039W</t>
  </si>
  <si>
    <t>SAKL0H11440g</t>
  </si>
  <si>
    <t>YPL038W,YDR253C</t>
  </si>
  <si>
    <t>SAKL0H11462g</t>
  </si>
  <si>
    <t>YDR252W,YPL037C</t>
  </si>
  <si>
    <t>SAKL0H11484g</t>
  </si>
  <si>
    <t>YNR056C</t>
  </si>
  <si>
    <t>SAKL0H11506g</t>
  </si>
  <si>
    <t>YNR057C</t>
  </si>
  <si>
    <t>SAKL0H11528g</t>
  </si>
  <si>
    <t>YNR058W</t>
  </si>
  <si>
    <t>SAKL0H11594g</t>
  </si>
  <si>
    <t>YDR251W,YPL032C</t>
  </si>
  <si>
    <t>SAKL0H11616g</t>
  </si>
  <si>
    <t>YDR249C</t>
  </si>
  <si>
    <t>SAKL0H11638g</t>
  </si>
  <si>
    <t>YPL031C</t>
  </si>
  <si>
    <t>SAKL0H11660g</t>
  </si>
  <si>
    <t>YPL030W</t>
  </si>
  <si>
    <t>SAKL0H11682g</t>
  </si>
  <si>
    <t>YPL029W</t>
  </si>
  <si>
    <t>SAKL0H11704g</t>
  </si>
  <si>
    <t>YPL028W</t>
  </si>
  <si>
    <t>SAKL0H11726g</t>
  </si>
  <si>
    <t>YDR248C</t>
  </si>
  <si>
    <t>SAKL0H11748g</t>
  </si>
  <si>
    <t>YPL026C,YDR247W</t>
  </si>
  <si>
    <t>SAKL0H11770g</t>
  </si>
  <si>
    <t>SAKL0H11792g</t>
  </si>
  <si>
    <t>YDR246W</t>
  </si>
  <si>
    <t>SAKL0H11814g</t>
  </si>
  <si>
    <t>YPL024W</t>
  </si>
  <si>
    <t>SAKL0H11836g</t>
  </si>
  <si>
    <t>YPL023C</t>
  </si>
  <si>
    <t>SAKL0H11858g</t>
  </si>
  <si>
    <t>YPL022W</t>
  </si>
  <si>
    <t>SAKL0H11880g</t>
  </si>
  <si>
    <t>YPL016W</t>
  </si>
  <si>
    <t>SAKL0H11902g</t>
  </si>
  <si>
    <t>SAKL0H11924g</t>
  </si>
  <si>
    <t>YDR245W</t>
  </si>
  <si>
    <t>SAKL0H11946g</t>
  </si>
  <si>
    <t>YDR244W,YMR018W</t>
  </si>
  <si>
    <t>SAKL0H11968g</t>
  </si>
  <si>
    <t>YDR243C</t>
  </si>
  <si>
    <t>SAKL0H11990g</t>
  </si>
  <si>
    <t>SAKL0H12012g</t>
  </si>
  <si>
    <t>YDL209C</t>
  </si>
  <si>
    <t>SAKL0H12056g</t>
  </si>
  <si>
    <t>YDL208W</t>
  </si>
  <si>
    <t>SAKL0H12078g</t>
  </si>
  <si>
    <t>YDR240C</t>
  </si>
  <si>
    <t>SAKL0H12100g</t>
  </si>
  <si>
    <t>YDR239C</t>
  </si>
  <si>
    <t>SAKL0H12122g</t>
  </si>
  <si>
    <t>YDR238C</t>
  </si>
  <si>
    <t>SAKL0H12144g</t>
  </si>
  <si>
    <t>YDR237W</t>
  </si>
  <si>
    <t>SAKL0H12166g</t>
  </si>
  <si>
    <t>YDL207W</t>
  </si>
  <si>
    <t>SAKL0H12188g</t>
  </si>
  <si>
    <t>YDR236C</t>
  </si>
  <si>
    <t>SAKL0H12210g</t>
  </si>
  <si>
    <t>SAKL0H12254g</t>
  </si>
  <si>
    <t>YDL206W</t>
  </si>
  <si>
    <t>SAKL0H12276g</t>
  </si>
  <si>
    <t>YDR235W</t>
  </si>
  <si>
    <t>SAKL0H12298g</t>
  </si>
  <si>
    <t>YDL205C</t>
  </si>
  <si>
    <t>SAKL0H12320g</t>
  </si>
  <si>
    <t>YDR234W</t>
  </si>
  <si>
    <t>SAKL0H12342g</t>
  </si>
  <si>
    <t>YDR233C,YDL204W</t>
  </si>
  <si>
    <t>SAKL0H12364g</t>
  </si>
  <si>
    <t>YDR232W</t>
  </si>
  <si>
    <t>SAKL0H12386g</t>
  </si>
  <si>
    <t>YDL203C</t>
  </si>
  <si>
    <t>SAKL0H12408g</t>
  </si>
  <si>
    <t>YDR231C</t>
  </si>
  <si>
    <t>SAKL0H12430g</t>
  </si>
  <si>
    <t>SAKL0H12452g</t>
  </si>
  <si>
    <t>YDR229W</t>
  </si>
  <si>
    <t>SAKL0H12474g</t>
  </si>
  <si>
    <t>YDL202W</t>
  </si>
  <si>
    <t>SAKL0H12496g</t>
  </si>
  <si>
    <t>YDL201W</t>
  </si>
  <si>
    <t>SAKL0H12518g</t>
  </si>
  <si>
    <t>YDL199C</t>
  </si>
  <si>
    <t>SAKL0H12540g</t>
  </si>
  <si>
    <t>SAKL0H12562g</t>
  </si>
  <si>
    <t>YDL198C</t>
  </si>
  <si>
    <t>SAKL0H12584g</t>
  </si>
  <si>
    <t>YDR228C</t>
  </si>
  <si>
    <t>SAKL0H12606g</t>
  </si>
  <si>
    <t>SAKL0H12628g</t>
  </si>
  <si>
    <t>YDR226W</t>
  </si>
  <si>
    <t>SAKL0H12650g</t>
  </si>
  <si>
    <t>SAKL0H12672g</t>
  </si>
  <si>
    <t>YDR225W,YBL003C</t>
  </si>
  <si>
    <t>SAKL0H12694g</t>
  </si>
  <si>
    <t>YBL002W</t>
  </si>
  <si>
    <t>SAKL0H12716g</t>
  </si>
  <si>
    <t>YLR220W</t>
  </si>
  <si>
    <t>SAKL0H12738g</t>
  </si>
  <si>
    <t>YLR221C</t>
  </si>
  <si>
    <t>SAKL0H12760g</t>
  </si>
  <si>
    <t>YLR222C</t>
  </si>
  <si>
    <t>SAKL0H12782g</t>
  </si>
  <si>
    <t>YLR223C,YDR223W</t>
  </si>
  <si>
    <t>SAKL0H12804g</t>
  </si>
  <si>
    <t>YLR225C,YDR222W</t>
  </si>
  <si>
    <t>SAKL0H12826g</t>
  </si>
  <si>
    <t>YDR221W</t>
  </si>
  <si>
    <t>SAKL0H12848g</t>
  </si>
  <si>
    <t>SAKL0H12870g</t>
  </si>
  <si>
    <t>YLR226W</t>
  </si>
  <si>
    <t>SAKL0H12892g</t>
  </si>
  <si>
    <t>YDR218C</t>
  </si>
  <si>
    <t>SAKL0H12914g</t>
  </si>
  <si>
    <t>YLR227C</t>
  </si>
  <si>
    <t>SAKL0H12936g</t>
  </si>
  <si>
    <t>YDR217C</t>
  </si>
  <si>
    <t>SAKL0H12958g</t>
  </si>
  <si>
    <t>YDR216W</t>
  </si>
  <si>
    <t>SAKL0H12980g</t>
  </si>
  <si>
    <t>SAKL0H13002g</t>
  </si>
  <si>
    <t>YDR214W</t>
  </si>
  <si>
    <t>SAKL0H13024g</t>
  </si>
  <si>
    <t>YLR228C,YDR213W</t>
  </si>
  <si>
    <t>SAKL0H13046g</t>
  </si>
  <si>
    <t>YDR212W</t>
  </si>
  <si>
    <t>SAKL0H13068g</t>
  </si>
  <si>
    <t>YLR229C</t>
  </si>
  <si>
    <t>SAKL0H13090g</t>
  </si>
  <si>
    <t>YDR211W</t>
  </si>
  <si>
    <t>SAKL0H13178g</t>
  </si>
  <si>
    <t>SAKL0H13200g</t>
  </si>
  <si>
    <t>YDR208W</t>
  </si>
  <si>
    <t>SAKL0H13222g</t>
  </si>
  <si>
    <t>SAKL0H13244g</t>
  </si>
  <si>
    <t>YLR231C</t>
  </si>
  <si>
    <t>SAKL0H13266g</t>
  </si>
  <si>
    <t>YDR207C</t>
  </si>
  <si>
    <t>SAKL0H13288g</t>
  </si>
  <si>
    <t>YDR206W,YLR233C</t>
  </si>
  <si>
    <t>SAKL0H13310g</t>
  </si>
  <si>
    <t>YLR234W</t>
  </si>
  <si>
    <t>SAKL0H13332g</t>
  </si>
  <si>
    <t>YDR205W</t>
  </si>
  <si>
    <t>SAKL0H13354g</t>
  </si>
  <si>
    <t>YLR237W</t>
  </si>
  <si>
    <t>SAKL0H13376g</t>
  </si>
  <si>
    <t>YDR204W</t>
  </si>
  <si>
    <t>SAKL0H13398g</t>
  </si>
  <si>
    <t>YDR202C</t>
  </si>
  <si>
    <t>SAKL0H13420g</t>
  </si>
  <si>
    <t>YDR201W</t>
  </si>
  <si>
    <t>SAKL0H13442g</t>
  </si>
  <si>
    <t>YDR200C,YLR238W</t>
  </si>
  <si>
    <t>SAKL0H13464g</t>
  </si>
  <si>
    <t>YLR239C</t>
  </si>
  <si>
    <t>SAKL0H13486g</t>
  </si>
  <si>
    <t>YDR198C</t>
  </si>
  <si>
    <t>SAKL0H13508g</t>
  </si>
  <si>
    <t>YDR197W</t>
  </si>
  <si>
    <t>SAKL0H13530g</t>
  </si>
  <si>
    <t>YDR196C</t>
  </si>
  <si>
    <t>SAKL0H13552g</t>
  </si>
  <si>
    <t>YDR195W</t>
  </si>
  <si>
    <t>SAKL0H13574g</t>
  </si>
  <si>
    <t>YDR194C</t>
  </si>
  <si>
    <t>SAKL0H13596g</t>
  </si>
  <si>
    <t>YLR240W</t>
  </si>
  <si>
    <t>SAKL0H13618g</t>
  </si>
  <si>
    <t>YLR241W</t>
  </si>
  <si>
    <t>SAKL0H13640g</t>
  </si>
  <si>
    <t>YLR242C</t>
  </si>
  <si>
    <t>SAKL0H13662g</t>
  </si>
  <si>
    <t>YDR192C</t>
  </si>
  <si>
    <t>SAKL0H13684g</t>
  </si>
  <si>
    <t>YLR243W</t>
  </si>
  <si>
    <t>SAKL0H13706g</t>
  </si>
  <si>
    <t>YDR191W</t>
  </si>
  <si>
    <t>SAKL0H13728g</t>
  </si>
  <si>
    <t>YDR190C</t>
  </si>
  <si>
    <t>SAKL0H13750g</t>
  </si>
  <si>
    <t>YDR189W</t>
  </si>
  <si>
    <t>SAKL0H13772g</t>
  </si>
  <si>
    <t>SAKL0H13794g</t>
  </si>
  <si>
    <t>YLR244C</t>
  </si>
  <si>
    <t>SAKL0H13816g</t>
  </si>
  <si>
    <t>YLR245C</t>
  </si>
  <si>
    <t>SAKL0H13838g</t>
  </si>
  <si>
    <t>YDR186C</t>
  </si>
  <si>
    <t>SAKL0H13860g</t>
  </si>
  <si>
    <t>YLR246W</t>
  </si>
  <si>
    <t>SAKL0H13882g</t>
  </si>
  <si>
    <t>YLR168C,YDR185C</t>
  </si>
  <si>
    <t>SAKL0H13904g</t>
  </si>
  <si>
    <t>YDR184C</t>
  </si>
  <si>
    <t>SAKL0H13926g</t>
  </si>
  <si>
    <t>YLL039C</t>
  </si>
  <si>
    <t>SAKL0H13948g</t>
  </si>
  <si>
    <t>YDR183W</t>
  </si>
  <si>
    <t>SAKL0H13970g</t>
  </si>
  <si>
    <t>YLR166C</t>
  </si>
  <si>
    <t>SAKL0H13992g</t>
  </si>
  <si>
    <t>YDR182W</t>
  </si>
  <si>
    <t>SAKL0H14014g</t>
  </si>
  <si>
    <t>SAKL0H14036g</t>
  </si>
  <si>
    <t>YDR181C</t>
  </si>
  <si>
    <t>SAKL0H14058g</t>
  </si>
  <si>
    <t>YDR180W</t>
  </si>
  <si>
    <t>SAKL0H14080g</t>
  </si>
  <si>
    <t>YLR165C</t>
  </si>
  <si>
    <t>SAKL0H14102g</t>
  </si>
  <si>
    <t>YDR179W-A</t>
  </si>
  <si>
    <t>SAKL0H14124g</t>
  </si>
  <si>
    <t>YDR179C</t>
  </si>
  <si>
    <t>SAKL0H14146g</t>
  </si>
  <si>
    <t>YDR178W,YLR164W</t>
  </si>
  <si>
    <t>SAKL0H14168g</t>
  </si>
  <si>
    <t>YLR163C</t>
  </si>
  <si>
    <t>SAKL0H14190g</t>
  </si>
  <si>
    <t>YDR176W</t>
  </si>
  <si>
    <t>SAKL0H14212g</t>
  </si>
  <si>
    <t>YDR175C</t>
  </si>
  <si>
    <t>SAKL0H14234g</t>
  </si>
  <si>
    <t>YDR174W</t>
  </si>
  <si>
    <t>SAKL0H14366g</t>
  </si>
  <si>
    <t>SAKL0H14388g</t>
  </si>
  <si>
    <t>SAKL0H14410g</t>
  </si>
  <si>
    <t>YDR173C</t>
  </si>
  <si>
    <t>SAKL0H14432g</t>
  </si>
  <si>
    <t>YDR172W</t>
  </si>
  <si>
    <t>SAKL0H14454g</t>
  </si>
  <si>
    <t>YDR171W</t>
  </si>
  <si>
    <t>SAKL0H14498g</t>
  </si>
  <si>
    <t>SAKL0H14520g</t>
  </si>
  <si>
    <t>YDR170C</t>
  </si>
  <si>
    <t>SAKL0H14542g</t>
  </si>
  <si>
    <t>YLR153C</t>
  </si>
  <si>
    <t>SAKL0H14564g</t>
  </si>
  <si>
    <t>YLR152C</t>
  </si>
  <si>
    <t>SAKL0H14586g</t>
  </si>
  <si>
    <t>YLR151C</t>
  </si>
  <si>
    <t>SAKL0H14608g</t>
  </si>
  <si>
    <t>YLR150W</t>
  </si>
  <si>
    <t>SAKL0H14630g</t>
  </si>
  <si>
    <t>YDR169C</t>
  </si>
  <si>
    <t>SAKL0H14652g</t>
  </si>
  <si>
    <t>YLR149C</t>
  </si>
  <si>
    <t>SAKL0H14674g</t>
  </si>
  <si>
    <t>YDR168W</t>
  </si>
  <si>
    <t>SAKL0H14696g</t>
  </si>
  <si>
    <t>YDR167W</t>
  </si>
  <si>
    <t>SAKL0H14718g</t>
  </si>
  <si>
    <t>YLR148W</t>
  </si>
  <si>
    <t>SAKL0H14740g</t>
  </si>
  <si>
    <t>YLR147C</t>
  </si>
  <si>
    <t>SAKL0H14762g</t>
  </si>
  <si>
    <t>YDR166C</t>
  </si>
  <si>
    <t>SAKL0H14784g</t>
  </si>
  <si>
    <t>SAKL0H14806g</t>
  </si>
  <si>
    <t>YDR165W</t>
  </si>
  <si>
    <t>SAKL0H14828g</t>
  </si>
  <si>
    <t>YLR146C</t>
  </si>
  <si>
    <t>SAKL0H14850g</t>
  </si>
  <si>
    <t>YLR145W</t>
  </si>
  <si>
    <t>SAKL0H14872g</t>
  </si>
  <si>
    <t>SAKL0H14894g</t>
  </si>
  <si>
    <t>YDR164C</t>
  </si>
  <si>
    <t>SAKL0H14916g</t>
  </si>
  <si>
    <t>SAKL0H14938g</t>
  </si>
  <si>
    <t>YLR143W</t>
  </si>
  <si>
    <t>SAKL0H14960g</t>
  </si>
  <si>
    <t>YLR142W</t>
  </si>
  <si>
    <t>SAKL0H14982g</t>
  </si>
  <si>
    <t>YLR141W</t>
  </si>
  <si>
    <t>SAKL0H15004g</t>
  </si>
  <si>
    <t>YLR139C</t>
  </si>
  <si>
    <t>SAKL0H15026g</t>
  </si>
  <si>
    <t>YDR163W</t>
  </si>
  <si>
    <t>SAKL0H15048g</t>
  </si>
  <si>
    <t>YDR162C</t>
  </si>
  <si>
    <t>SAKL0H15070g</t>
  </si>
  <si>
    <t>YDR161W</t>
  </si>
  <si>
    <t>SAKL0H15092g</t>
  </si>
  <si>
    <t>YDR160W</t>
  </si>
  <si>
    <t>SAKL0H15114g</t>
  </si>
  <si>
    <t>YLR138W</t>
  </si>
  <si>
    <t>SAKL0H15136g</t>
  </si>
  <si>
    <t>YDR159W</t>
  </si>
  <si>
    <t>SAKL0H15158g</t>
  </si>
  <si>
    <t>YLR137W</t>
  </si>
  <si>
    <t>SAKL0H15180g</t>
  </si>
  <si>
    <t>YDR158W</t>
  </si>
  <si>
    <t>SAKL0H15202g</t>
  </si>
  <si>
    <t>YDR156W</t>
  </si>
  <si>
    <t>SAKL0H15268g</t>
  </si>
  <si>
    <t>YDR155C</t>
  </si>
  <si>
    <t>SAKL0H15290g</t>
  </si>
  <si>
    <t>YDR153C</t>
  </si>
  <si>
    <t>SAKL0H15312g</t>
  </si>
  <si>
    <t>YDR152W</t>
  </si>
  <si>
    <t>SAKL0H15334g</t>
  </si>
  <si>
    <t>YDR151C,YLR136C</t>
  </si>
  <si>
    <t>SAKL0H15356g</t>
  </si>
  <si>
    <t>SAKL0H15378g</t>
  </si>
  <si>
    <t>YDR150W</t>
  </si>
  <si>
    <t>SAKL0H15400g</t>
  </si>
  <si>
    <t>SAKL0H15422g</t>
  </si>
  <si>
    <t>YDR148C</t>
  </si>
  <si>
    <t>SAKL0H15444g</t>
  </si>
  <si>
    <t>YLR133W,YDR147W</t>
  </si>
  <si>
    <t>SAKL0H15466g</t>
  </si>
  <si>
    <t>YLR132C</t>
  </si>
  <si>
    <t>SAKL0H15488g</t>
  </si>
  <si>
    <t>YLR131C,YDR146C</t>
  </si>
  <si>
    <t>SAKL0H15510g</t>
  </si>
  <si>
    <t>SAKL0H15532g</t>
  </si>
  <si>
    <t>YLR129W</t>
  </si>
  <si>
    <t>SAKL0H15554g</t>
  </si>
  <si>
    <t>YDR145W</t>
  </si>
  <si>
    <t>SAKL0H15576g</t>
  </si>
  <si>
    <t>YLR128W</t>
  </si>
  <si>
    <t>SAKL0H15598g</t>
  </si>
  <si>
    <t>YLR127C</t>
  </si>
  <si>
    <t>SAKL0H15620g</t>
  </si>
  <si>
    <t>YLR126C</t>
  </si>
  <si>
    <t>SAKL0H15642g</t>
  </si>
  <si>
    <t>SAKL0H15664g</t>
  </si>
  <si>
    <t>YDR144C,YLR120C</t>
  </si>
  <si>
    <t>SAKL0H15686g</t>
  </si>
  <si>
    <t>YDR143C</t>
  </si>
  <si>
    <t>SAKL0H15708g</t>
  </si>
  <si>
    <t>YDR142C</t>
  </si>
  <si>
    <t>SAKL0H15730g</t>
  </si>
  <si>
    <t>YLR119W</t>
  </si>
  <si>
    <t>SAKL0H15752g</t>
  </si>
  <si>
    <t>YLR118C</t>
  </si>
  <si>
    <t>SAKL0H15774g</t>
  </si>
  <si>
    <t>YDR141C</t>
  </si>
  <si>
    <t>SAKL0H15796g</t>
  </si>
  <si>
    <t>YDR140W</t>
  </si>
  <si>
    <t>SAKL0H15818g</t>
  </si>
  <si>
    <t>YDR139C</t>
  </si>
  <si>
    <t>SAKL0H15840g</t>
  </si>
  <si>
    <t>YLR117C</t>
  </si>
  <si>
    <t>SAKL0H15862g</t>
  </si>
  <si>
    <t>YLR116W</t>
  </si>
  <si>
    <t>SAKL0H15884g</t>
  </si>
  <si>
    <t>YLR115W</t>
  </si>
  <si>
    <t>SAKL0H15906g</t>
  </si>
  <si>
    <t>SAKL0H15928g</t>
  </si>
  <si>
    <t>YDR138W</t>
  </si>
  <si>
    <t>SAKL0H15950g</t>
  </si>
  <si>
    <t>YLR114C</t>
  </si>
  <si>
    <t>SAKL0H15972g</t>
  </si>
  <si>
    <t>YDR137W</t>
  </si>
  <si>
    <t>SAKL0H16016g</t>
  </si>
  <si>
    <t>YDR135C</t>
  </si>
  <si>
    <t>SAKL0H16038g</t>
  </si>
  <si>
    <t>YLR113W</t>
  </si>
  <si>
    <t>SAKL0H16060g</t>
  </si>
  <si>
    <t>YLR110C</t>
  </si>
  <si>
    <t>SAKL0H16082g</t>
  </si>
  <si>
    <t>YLR109W</t>
  </si>
  <si>
    <t>SAKL0H16104g</t>
  </si>
  <si>
    <t>YDR132C,YLR108C</t>
  </si>
  <si>
    <t>SAKL0H16148g</t>
  </si>
  <si>
    <t>YDR131C</t>
  </si>
  <si>
    <t>SAKL0H16170g</t>
  </si>
  <si>
    <t>YDR130C</t>
  </si>
  <si>
    <t>SAKL0H16192g</t>
  </si>
  <si>
    <t>YLR107W</t>
  </si>
  <si>
    <t>SAKL0H16214g</t>
  </si>
  <si>
    <t>YLR106C</t>
  </si>
  <si>
    <t>SAKL0H16258g</t>
  </si>
  <si>
    <t>YLR105C</t>
  </si>
  <si>
    <t>SAKL0H16280g</t>
  </si>
  <si>
    <t>YLR104W</t>
  </si>
  <si>
    <t>SAKL0H16302g</t>
  </si>
  <si>
    <t>YLR103C</t>
  </si>
  <si>
    <t>SAKL0H16324g</t>
  </si>
  <si>
    <t>SAKL0H16346g</t>
  </si>
  <si>
    <t>YDR129C</t>
  </si>
  <si>
    <t>SAKL0H16368g</t>
  </si>
  <si>
    <t>YLR100W</t>
  </si>
  <si>
    <t>SAKL0H16390g</t>
  </si>
  <si>
    <t>YDR128W</t>
  </si>
  <si>
    <t>SAKL0H16412g</t>
  </si>
  <si>
    <t>YDR127W</t>
  </si>
  <si>
    <t>SAKL0H16434g</t>
  </si>
  <si>
    <t>YDR126W</t>
  </si>
  <si>
    <t>SAKL0H16456g</t>
  </si>
  <si>
    <t>SAKL0H16478g</t>
  </si>
  <si>
    <t>SAKL0H16500g</t>
  </si>
  <si>
    <t>YDR125C,YLR099C</t>
  </si>
  <si>
    <t>SAKL0H16522g</t>
  </si>
  <si>
    <t>SAKL0H16544g</t>
  </si>
  <si>
    <t>YLR098C</t>
  </si>
  <si>
    <t>SAKL0H16566g</t>
  </si>
  <si>
    <t>YDR124W</t>
  </si>
  <si>
    <t>SAKL0H16588g</t>
  </si>
  <si>
    <t>YLR097C</t>
  </si>
  <si>
    <t>SAKL0H16610g</t>
  </si>
  <si>
    <t>YDR123C</t>
  </si>
  <si>
    <t>SAKL0H16632g</t>
  </si>
  <si>
    <t>YDR122W,YLR096W</t>
  </si>
  <si>
    <t>SAKL0H16654g</t>
  </si>
  <si>
    <t>YLR095C</t>
  </si>
  <si>
    <t>SAKL0H16676g</t>
  </si>
  <si>
    <t>SAKL0H16698g</t>
  </si>
  <si>
    <t>SAKL0H16720g</t>
  </si>
  <si>
    <t>YLR093C</t>
  </si>
  <si>
    <t>SAKL0H16742g</t>
  </si>
  <si>
    <t>YDR121W</t>
  </si>
  <si>
    <t>SAKL0H16764g</t>
  </si>
  <si>
    <t>YDR120C</t>
  </si>
  <si>
    <t>SAKL0H16786g</t>
  </si>
  <si>
    <t>SAKL0H16808g</t>
  </si>
  <si>
    <t>YDR119W</t>
  </si>
  <si>
    <t>SAKL0H16830g</t>
  </si>
  <si>
    <t>YLR092W</t>
  </si>
  <si>
    <t>SAKL0H16852g</t>
  </si>
  <si>
    <t>YDR118W</t>
  </si>
  <si>
    <t>SAKL0H16874g</t>
  </si>
  <si>
    <t>YDR117C</t>
  </si>
  <si>
    <t>SAKL0H16896g</t>
  </si>
  <si>
    <t>YDR116C</t>
  </si>
  <si>
    <t>SAKL0H16918g</t>
  </si>
  <si>
    <t>YDR115W</t>
  </si>
  <si>
    <t>SAKL0H16940g</t>
  </si>
  <si>
    <t>YLR091W</t>
  </si>
  <si>
    <t>SAKL0H16962g</t>
  </si>
  <si>
    <t>SAKL0H16984g</t>
  </si>
  <si>
    <t>YLR090W</t>
  </si>
  <si>
    <t>SAKL0H17006g</t>
  </si>
  <si>
    <t>YLR089C,YDR111C</t>
  </si>
  <si>
    <t>SAKL0H17028g</t>
  </si>
  <si>
    <t>YDR110W</t>
  </si>
  <si>
    <t>SAKL0H17050g</t>
  </si>
  <si>
    <t>YLR088W</t>
  </si>
  <si>
    <t>SAKL0H17072g</t>
  </si>
  <si>
    <t>YLR087C</t>
  </si>
  <si>
    <t>SAKL0H17094g</t>
  </si>
  <si>
    <t>YLR086W</t>
  </si>
  <si>
    <t>SAKL0H17116g</t>
  </si>
  <si>
    <t>SAKL0H17138g</t>
  </si>
  <si>
    <t>YLR085C</t>
  </si>
  <si>
    <t>SAKL0H17160g</t>
  </si>
  <si>
    <t>YDR109C</t>
  </si>
  <si>
    <t>SAKL0H17182g</t>
  </si>
  <si>
    <t>SAKL0H17204g</t>
  </si>
  <si>
    <t>YLR084C</t>
  </si>
  <si>
    <t>SAKL0H17226g</t>
  </si>
  <si>
    <t>YDR108W</t>
  </si>
  <si>
    <t>SAKL0H17248g</t>
  </si>
  <si>
    <t>YLR083C,YDR107C</t>
  </si>
  <si>
    <t>SAKL0H17314g</t>
  </si>
  <si>
    <t>SAKL0H17336g</t>
  </si>
  <si>
    <t>SAKL0H17358g</t>
  </si>
  <si>
    <t>YDR106W</t>
  </si>
  <si>
    <t>SAKL0H17380g</t>
  </si>
  <si>
    <t>YDR105C</t>
  </si>
  <si>
    <t>SAKL0H17402g</t>
  </si>
  <si>
    <t>YER179W</t>
  </si>
  <si>
    <t>SAKL0H17424g</t>
  </si>
  <si>
    <t>SAKL0H17446g</t>
  </si>
  <si>
    <t>YDR101C</t>
  </si>
  <si>
    <t>SAKL0H17468g</t>
  </si>
  <si>
    <t>YER178W</t>
  </si>
  <si>
    <t>SAKL0H17490g</t>
  </si>
  <si>
    <t>YDR103W</t>
  </si>
  <si>
    <t>SAKL0H17512g</t>
  </si>
  <si>
    <t>YDR104C</t>
  </si>
  <si>
    <t>SAKL0H17534g</t>
  </si>
  <si>
    <t>YDR100W</t>
  </si>
  <si>
    <t>SAKL0H17556g</t>
  </si>
  <si>
    <t>YDR099W,YER177W</t>
  </si>
  <si>
    <t>SAKL0H17578g</t>
  </si>
  <si>
    <t>SAKL0H17666g</t>
  </si>
  <si>
    <t>YER176W</t>
  </si>
  <si>
    <t>SAKL0H17688g</t>
  </si>
  <si>
    <t>YER175C</t>
  </si>
  <si>
    <t>SAKL0H17710g</t>
  </si>
  <si>
    <t>YDR098C,YER174C</t>
  </si>
  <si>
    <t>SAKL0H17732g</t>
  </si>
  <si>
    <t>YER173W</t>
  </si>
  <si>
    <t>SAKL0H17754g</t>
  </si>
  <si>
    <t>YER172C</t>
  </si>
  <si>
    <t>SAKL0H17776g</t>
  </si>
  <si>
    <t>YER171W</t>
  </si>
  <si>
    <t>SAKL0H17798g</t>
  </si>
  <si>
    <t>YER170W</t>
  </si>
  <si>
    <t>SAKL0H17820g</t>
  </si>
  <si>
    <t>YDR097C</t>
  </si>
  <si>
    <t>SAKL0H17842g</t>
  </si>
  <si>
    <t>YER169W,YDR096W</t>
  </si>
  <si>
    <t>SAKL0H17864g</t>
  </si>
  <si>
    <t>YER168C</t>
  </si>
  <si>
    <t>SAKL0H17886g</t>
  </si>
  <si>
    <t>YER167W</t>
  </si>
  <si>
    <t>SAKL0H17908g</t>
  </si>
  <si>
    <t>YDR093W,YER166W</t>
  </si>
  <si>
    <t>SAKL0H17930g</t>
  </si>
  <si>
    <t>YDR092W</t>
  </si>
  <si>
    <t>SAKL0H17952g</t>
  </si>
  <si>
    <t>YER165W</t>
  </si>
  <si>
    <t>SAKL0H17974g</t>
  </si>
  <si>
    <t>YER164W</t>
  </si>
  <si>
    <t>SAKL0H17996g</t>
  </si>
  <si>
    <t>YDR091C</t>
  </si>
  <si>
    <t>SAKL0H18018g</t>
  </si>
  <si>
    <t>YER163C</t>
  </si>
  <si>
    <t>SAKL0H18040g</t>
  </si>
  <si>
    <t>YDR090C</t>
  </si>
  <si>
    <t>SAKL0H18062g</t>
  </si>
  <si>
    <t>YER162C</t>
  </si>
  <si>
    <t>SAKL0H18084g</t>
  </si>
  <si>
    <t>SAKL0H18106g</t>
  </si>
  <si>
    <t>YDR089W</t>
  </si>
  <si>
    <t>SAKL0H18172g</t>
  </si>
  <si>
    <t>YDR088C</t>
  </si>
  <si>
    <t>SAKL0H18194g</t>
  </si>
  <si>
    <t>YDR087C</t>
  </si>
  <si>
    <t>SAKL0H18216g</t>
  </si>
  <si>
    <t>YDR086C</t>
  </si>
  <si>
    <t>SAKL0H18238g</t>
  </si>
  <si>
    <t>YER159C</t>
  </si>
  <si>
    <t>SAKL0H18260g</t>
  </si>
  <si>
    <t>SAKL0H18282g</t>
  </si>
  <si>
    <t>SAKL0H18326g</t>
  </si>
  <si>
    <t>YDR084C</t>
  </si>
  <si>
    <t>SAKL0H18348g</t>
  </si>
  <si>
    <t>YDR083W</t>
  </si>
  <si>
    <t>SAKL0H18370g</t>
  </si>
  <si>
    <t>YDR082W</t>
  </si>
  <si>
    <t>SAKL0H18392g</t>
  </si>
  <si>
    <t>SAKL0H18414g</t>
  </si>
  <si>
    <t>YDR081C</t>
  </si>
  <si>
    <t>SAKL0H18436g</t>
  </si>
  <si>
    <t>YDR080W</t>
  </si>
  <si>
    <t>SAKL0H18458g</t>
  </si>
  <si>
    <t>YDR079C-A</t>
  </si>
  <si>
    <t>SAKL0H18480g</t>
  </si>
  <si>
    <t>YER157W</t>
  </si>
  <si>
    <t>SAKL0H18502g</t>
  </si>
  <si>
    <t>YDR079W</t>
  </si>
  <si>
    <t>SAKL0H18524g</t>
  </si>
  <si>
    <t>YER156C</t>
  </si>
  <si>
    <t>SAKL0H18546g</t>
  </si>
  <si>
    <t>YER155C</t>
  </si>
  <si>
    <t>SAKL0H18568g</t>
  </si>
  <si>
    <t>YER154W</t>
  </si>
  <si>
    <t>SAKL0H18590g</t>
  </si>
  <si>
    <t>YER153C</t>
  </si>
  <si>
    <t>SAKL0H18612g</t>
  </si>
  <si>
    <t>YER152C</t>
  </si>
  <si>
    <t>SAKL0H18634g</t>
  </si>
  <si>
    <t>YDR078C</t>
  </si>
  <si>
    <t>SAKL0H18656g</t>
  </si>
  <si>
    <t>YER151C</t>
  </si>
  <si>
    <t>SAKL0H18700g</t>
  </si>
  <si>
    <t>SAKL0H18722g</t>
  </si>
  <si>
    <t>YDR076W</t>
  </si>
  <si>
    <t>SAKL0H18744g</t>
  </si>
  <si>
    <t>SAKL0H18766g</t>
  </si>
  <si>
    <t>YER149C</t>
  </si>
  <si>
    <t>SAKL0H18788g</t>
  </si>
  <si>
    <t>YER148W</t>
  </si>
  <si>
    <t>SAKL0H18810g</t>
  </si>
  <si>
    <t>YER147C</t>
  </si>
  <si>
    <t>SAKL0H18832g</t>
  </si>
  <si>
    <t>YDR074W</t>
  </si>
  <si>
    <t>SAKL0H18854g</t>
  </si>
  <si>
    <t>SAKL0H18876g</t>
  </si>
  <si>
    <t>YDR072C</t>
  </si>
  <si>
    <t>SAKL0H18898g</t>
  </si>
  <si>
    <t>YER146W</t>
  </si>
  <si>
    <t>SAKL0H18920g</t>
  </si>
  <si>
    <t>SAKL0H18942g</t>
  </si>
  <si>
    <t>YDR071C</t>
  </si>
  <si>
    <t>SAKL0H18964g</t>
  </si>
  <si>
    <t>SAKL0H18986g</t>
  </si>
  <si>
    <t>YER144C,YDR069C</t>
  </si>
  <si>
    <t>SAKL0H19008g</t>
  </si>
  <si>
    <t>YDR068W</t>
  </si>
  <si>
    <t>SAKL0H19030g</t>
  </si>
  <si>
    <t>YDR067C</t>
  </si>
  <si>
    <t>SAKL0H19052g</t>
  </si>
  <si>
    <t>YER143W</t>
  </si>
  <si>
    <t>SAKL0H19074g</t>
  </si>
  <si>
    <t>YER142C</t>
  </si>
  <si>
    <t>SAKL0H19096g</t>
  </si>
  <si>
    <t>YER141W</t>
  </si>
  <si>
    <t>SAKL0H19118g</t>
  </si>
  <si>
    <t>YER140W</t>
  </si>
  <si>
    <t>SAKL0H19140g</t>
  </si>
  <si>
    <t>YER139C,YDR066C</t>
  </si>
  <si>
    <t>SAKL0H19162g</t>
  </si>
  <si>
    <t>YDR065W</t>
  </si>
  <si>
    <t>SAKL0H19228g</t>
  </si>
  <si>
    <t>YDR064W</t>
  </si>
  <si>
    <t>SAKL0H19250g</t>
  </si>
  <si>
    <t>YDR063W</t>
  </si>
  <si>
    <t>SAKL0H19272g</t>
  </si>
  <si>
    <t>YDR062W</t>
  </si>
  <si>
    <t>SAKL0H19294g</t>
  </si>
  <si>
    <t>YDR061W</t>
  </si>
  <si>
    <t>SAKL0H19316g</t>
  </si>
  <si>
    <t>SAKL0H19338g</t>
  </si>
  <si>
    <t>YER136W</t>
  </si>
  <si>
    <t>SAKL0H19360g</t>
  </si>
  <si>
    <t>YBL026W</t>
  </si>
  <si>
    <t>SAKL0H19382g</t>
  </si>
  <si>
    <t>YER137C</t>
  </si>
  <si>
    <t>SAKL0H19426g</t>
  </si>
  <si>
    <t>YBL025W</t>
  </si>
  <si>
    <t>SAKL0H19448g</t>
  </si>
  <si>
    <t>YBL024W</t>
  </si>
  <si>
    <t>SAKL0H19470g</t>
  </si>
  <si>
    <t>YBL023C</t>
  </si>
  <si>
    <t>SAKL0H19492g</t>
  </si>
  <si>
    <t>SAKL0H19514g</t>
  </si>
  <si>
    <t>SAKL0H19536g</t>
  </si>
  <si>
    <t>YBL022C</t>
  </si>
  <si>
    <t>SAKL0H19558g</t>
  </si>
  <si>
    <t>YBL021C</t>
  </si>
  <si>
    <t>SAKL0H19580g</t>
  </si>
  <si>
    <t>YBL020W</t>
  </si>
  <si>
    <t>SAKL0H19602g</t>
  </si>
  <si>
    <t>YBL019W</t>
  </si>
  <si>
    <t>SAKL0H19624g</t>
  </si>
  <si>
    <t>YBL018C</t>
  </si>
  <si>
    <t>SAKL0H19646g</t>
  </si>
  <si>
    <t>YBL017C</t>
  </si>
  <si>
    <t>SAKL0H19668g</t>
  </si>
  <si>
    <t>YBL016W</t>
  </si>
  <si>
    <t>SAKL0H19690g</t>
  </si>
  <si>
    <t>YBL015W</t>
  </si>
  <si>
    <t>SAKL0H19767g</t>
  </si>
  <si>
    <t>SAKL0H19866g</t>
  </si>
  <si>
    <t>YER134C</t>
  </si>
  <si>
    <t>SAKL0H19976g</t>
  </si>
  <si>
    <t>YDL123W</t>
  </si>
  <si>
    <t>SAKL0H20020g</t>
  </si>
  <si>
    <t>SAKL0H20042g</t>
  </si>
  <si>
    <t>YLL023C</t>
  </si>
  <si>
    <t>SAKL0H20064g</t>
  </si>
  <si>
    <t>YLL022C</t>
  </si>
  <si>
    <t>SAKL0H20086g</t>
  </si>
  <si>
    <t>YLR314C</t>
  </si>
  <si>
    <t>SAKL0H20108g</t>
  </si>
  <si>
    <t>YBR295W</t>
  </si>
  <si>
    <t>SAKL0H20174g</t>
  </si>
  <si>
    <t>YLR313C,YLL021W</t>
  </si>
  <si>
    <t>SAKL0H20196g</t>
  </si>
  <si>
    <t>YLR312W-A</t>
  </si>
  <si>
    <t>SAKL0H20218g</t>
  </si>
  <si>
    <t>YGL171W</t>
  </si>
  <si>
    <t>SAKL0H20240g</t>
  </si>
  <si>
    <t>YPR020W</t>
  </si>
  <si>
    <t>SAKL0H20262g</t>
  </si>
  <si>
    <t>SAKL0H20284g</t>
  </si>
  <si>
    <t>YPR019W</t>
  </si>
  <si>
    <t>SAKL0H20306g</t>
  </si>
  <si>
    <t>YPR018W</t>
  </si>
  <si>
    <t>SAKL0H20328g</t>
  </si>
  <si>
    <t>SAKL0H20350g</t>
  </si>
  <si>
    <t>YPR017C</t>
  </si>
  <si>
    <t>SAKL0H20372g</t>
  </si>
  <si>
    <t>YPR016C</t>
  </si>
  <si>
    <t>SAKL0H20394g</t>
  </si>
  <si>
    <t>SAKL0H20416g</t>
  </si>
  <si>
    <t>SAKL0H20438g</t>
  </si>
  <si>
    <t>SAKL0H20482g</t>
  </si>
  <si>
    <t>SAKL0H20504g</t>
  </si>
  <si>
    <t>SAKL0H20526g</t>
  </si>
  <si>
    <t>SAKL0H20548g</t>
  </si>
  <si>
    <t>YGR021W</t>
  </si>
  <si>
    <t>SAKL0H20570g</t>
  </si>
  <si>
    <t>YGR020C</t>
  </si>
  <si>
    <t>SAKL0H20592g</t>
  </si>
  <si>
    <t>YLR330W</t>
  </si>
  <si>
    <t>SAKL0H20614g</t>
  </si>
  <si>
    <t>SAKL0H20636g</t>
  </si>
  <si>
    <t>SAKL0H20658g</t>
  </si>
  <si>
    <t>YGR019W</t>
  </si>
  <si>
    <t>SAKL0H20680g</t>
  </si>
  <si>
    <t>YGR017W</t>
  </si>
  <si>
    <t>SAKL0H20724g</t>
  </si>
  <si>
    <t>SAKL0H20746g</t>
  </si>
  <si>
    <t>SAKL0H20856g</t>
  </si>
  <si>
    <t>YGL038C</t>
  </si>
  <si>
    <t>SAKL0H20878g</t>
  </si>
  <si>
    <t>YGL037C</t>
  </si>
  <si>
    <t>SAKL0H20900g</t>
  </si>
  <si>
    <t>YGL036W</t>
  </si>
  <si>
    <t>SAKL0H20922g</t>
  </si>
  <si>
    <t>YGR145W</t>
  </si>
  <si>
    <t>SAKL0H20944g</t>
  </si>
  <si>
    <t>YGR009C,YMR017W</t>
  </si>
  <si>
    <t>SAKL0H20966g</t>
  </si>
  <si>
    <t>SAKL0H20988g</t>
  </si>
  <si>
    <t>YGL035C</t>
  </si>
  <si>
    <t>SAKL0H21010g</t>
  </si>
  <si>
    <t>SAKL0H21076g</t>
  </si>
  <si>
    <t>YGL033W</t>
  </si>
  <si>
    <t>SAKL0H21098g</t>
  </si>
  <si>
    <t>SAKL0H21120g</t>
  </si>
  <si>
    <t>YGR147C</t>
  </si>
  <si>
    <t>SAKL0H21142g</t>
  </si>
  <si>
    <t>SAKL0H21164g</t>
  </si>
  <si>
    <t>YGR148C,YGL031C</t>
  </si>
  <si>
    <t>SAKL0H21186g</t>
  </si>
  <si>
    <t>YGL030W</t>
  </si>
  <si>
    <t>SAKL0H21208g</t>
  </si>
  <si>
    <t>YGR149W</t>
  </si>
  <si>
    <t>SAKL0H21230g</t>
  </si>
  <si>
    <t>YGR150C</t>
  </si>
  <si>
    <t>SAKL0H21252g</t>
  </si>
  <si>
    <t>YGL029W</t>
  </si>
  <si>
    <t>SAKL0H21296g</t>
  </si>
  <si>
    <t>SAKL0H21318g</t>
  </si>
  <si>
    <t>YGL028C</t>
  </si>
  <si>
    <t>SAKL0H21340g</t>
  </si>
  <si>
    <t>SAKL0H21362g</t>
  </si>
  <si>
    <t>SAKL0H21384g</t>
  </si>
  <si>
    <t>YGL027C</t>
  </si>
  <si>
    <t>SAKL0H21406g</t>
  </si>
  <si>
    <t>YBL014C</t>
  </si>
  <si>
    <t>SAKL0H21428g</t>
  </si>
  <si>
    <t>YGL026C</t>
  </si>
  <si>
    <t>SAKL0H21450g</t>
  </si>
  <si>
    <t>YGL025C</t>
  </si>
  <si>
    <t>SAKL0H21472g</t>
  </si>
  <si>
    <t>SAKL0H21494g</t>
  </si>
  <si>
    <t>YBL013W</t>
  </si>
  <si>
    <t>SAKL0H21560g</t>
  </si>
  <si>
    <t>YBL011W</t>
  </si>
  <si>
    <t>SAKL0H21582g</t>
  </si>
  <si>
    <t>YGL023C</t>
  </si>
  <si>
    <t>SAKL0H21604g</t>
  </si>
  <si>
    <t>YGL022W</t>
  </si>
  <si>
    <t>SAKL0H21626g</t>
  </si>
  <si>
    <t>YBL010C</t>
  </si>
  <si>
    <t>SAKL0H21648g</t>
  </si>
  <si>
    <t>YGL021W,YBL009W</t>
  </si>
  <si>
    <t>SAKL0H21670g</t>
  </si>
  <si>
    <t>YGL020C</t>
  </si>
  <si>
    <t>SAKL0H21692g</t>
  </si>
  <si>
    <t>YGL019W</t>
  </si>
  <si>
    <t>SAKL0H21714g</t>
  </si>
  <si>
    <t>YGL018C</t>
  </si>
  <si>
    <t>SAKL0H21758g</t>
  </si>
  <si>
    <t>YGL017W</t>
  </si>
  <si>
    <t>SAKL0H21780g</t>
  </si>
  <si>
    <t>SAKL0H21802g</t>
  </si>
  <si>
    <t>YGL016W</t>
  </si>
  <si>
    <t>SAKL0H21824g</t>
  </si>
  <si>
    <t>SAKL0H21846g</t>
  </si>
  <si>
    <t>YBL008W</t>
  </si>
  <si>
    <t>SAKL0H21868g</t>
  </si>
  <si>
    <t>YGL009C</t>
  </si>
  <si>
    <t>SAKL0H21890g</t>
  </si>
  <si>
    <t>SAKL0H21912g</t>
  </si>
  <si>
    <t>YBL007C</t>
  </si>
  <si>
    <t>SAKL0H21934g</t>
  </si>
  <si>
    <t>YGL010W</t>
  </si>
  <si>
    <t>SAKL0H21956g</t>
  </si>
  <si>
    <t>YGL011C</t>
  </si>
  <si>
    <t>SAKL0H21978g</t>
  </si>
  <si>
    <t>YBL006C</t>
  </si>
  <si>
    <t>SAKL0H22000g</t>
  </si>
  <si>
    <t>YGL012W</t>
  </si>
  <si>
    <t>SAKL0H22022g</t>
  </si>
  <si>
    <t>YGL014W</t>
  </si>
  <si>
    <t>SAKL0H22044g</t>
  </si>
  <si>
    <t>SAKL0H22066g</t>
  </si>
  <si>
    <t>YGL008C</t>
  </si>
  <si>
    <t>SAKL0H22088g</t>
  </si>
  <si>
    <t>SAKL0H22264g</t>
  </si>
  <si>
    <t>YAR008W</t>
  </si>
  <si>
    <t>SAKL0H22286g</t>
  </si>
  <si>
    <t>YGL006W</t>
  </si>
  <si>
    <t>SAKL0H22308g</t>
  </si>
  <si>
    <t>YGL005C</t>
  </si>
  <si>
    <t>SAKL0H22330g</t>
  </si>
  <si>
    <t>YGL004C</t>
  </si>
  <si>
    <t>SAKL0H22352g</t>
  </si>
  <si>
    <t>YAR007C</t>
  </si>
  <si>
    <t>SAKL0H22374g</t>
  </si>
  <si>
    <t>SAKL0H22396g</t>
  </si>
  <si>
    <t>YGL003C</t>
  </si>
  <si>
    <t>SAKL0H22418g</t>
  </si>
  <si>
    <t>YAR003W</t>
  </si>
  <si>
    <t>SAKL0H22440g</t>
  </si>
  <si>
    <t>YGL002W,YAR002C-A</t>
  </si>
  <si>
    <t>SAKL0H22462g</t>
  </si>
  <si>
    <t>YAR002W</t>
  </si>
  <si>
    <t>SAKL0H22528g</t>
  </si>
  <si>
    <t>SAKL0H22550g</t>
  </si>
  <si>
    <t>YAL001C</t>
  </si>
  <si>
    <t>SAKL0H22572g</t>
  </si>
  <si>
    <t>YGR001C</t>
  </si>
  <si>
    <t>SAKL0H22594g</t>
  </si>
  <si>
    <t>YGL001C</t>
  </si>
  <si>
    <t>SAKL0H22616g</t>
  </si>
  <si>
    <t>SAKL0H22638g</t>
  </si>
  <si>
    <t>YAL002W</t>
  </si>
  <si>
    <t>SAKL0H22660g</t>
  </si>
  <si>
    <t>YAL003W</t>
  </si>
  <si>
    <t>SAKL0H22704g</t>
  </si>
  <si>
    <t>YLR321C</t>
  </si>
  <si>
    <t>SAKL0H22726g</t>
  </si>
  <si>
    <t>YLR315W</t>
  </si>
  <si>
    <t>SAKL0H22748g</t>
  </si>
  <si>
    <t>YLR316C</t>
  </si>
  <si>
    <t>SAKL0H22770g</t>
  </si>
  <si>
    <t>YLR318W</t>
  </si>
  <si>
    <t>SAKL0H22792g</t>
  </si>
  <si>
    <t>YLR319C</t>
  </si>
  <si>
    <t>SAKL0H22814g</t>
  </si>
  <si>
    <t>YLR320W</t>
  </si>
  <si>
    <t>SAKL0H22836g</t>
  </si>
  <si>
    <t>YGR002C</t>
  </si>
  <si>
    <t>SAKL0H22858g</t>
  </si>
  <si>
    <t>YGR003W</t>
  </si>
  <si>
    <t>SAKL0H22880g</t>
  </si>
  <si>
    <t>YLR323C</t>
  </si>
  <si>
    <t>SAKL0H22902g</t>
  </si>
  <si>
    <t>YGR004W,YLR324W</t>
  </si>
  <si>
    <t>SAKL0H22924g</t>
  </si>
  <si>
    <t>YLR325C</t>
  </si>
  <si>
    <t>SAKL0H22946g</t>
  </si>
  <si>
    <t>YGR005C</t>
  </si>
  <si>
    <t>SAKL0H22968g</t>
  </si>
  <si>
    <t>YGR006W</t>
  </si>
  <si>
    <t>SAKL0H22990g</t>
  </si>
  <si>
    <t>YLR326W</t>
  </si>
  <si>
    <t>SAKL0H23012g</t>
  </si>
  <si>
    <t>YGR007W</t>
  </si>
  <si>
    <t>SAKL0H23034g</t>
  </si>
  <si>
    <t>YGR008C,YLR327C</t>
  </si>
  <si>
    <t>SAKL0H23100g</t>
  </si>
  <si>
    <t>YLR328W,YGR010W</t>
  </si>
  <si>
    <t>SAKL0H23122g</t>
  </si>
  <si>
    <t>SAKL0H23144g</t>
  </si>
  <si>
    <t>YGR012W</t>
  </si>
  <si>
    <t>SAKL0H23166g</t>
  </si>
  <si>
    <t>YGR013W</t>
  </si>
  <si>
    <t>SAKL0H23188g</t>
  </si>
  <si>
    <t>YGR014W</t>
  </si>
  <si>
    <t>SAKL0H23210g</t>
  </si>
  <si>
    <t>YGR015C</t>
  </si>
  <si>
    <t>SAKL0H23232g</t>
  </si>
  <si>
    <t>YGR016W</t>
  </si>
  <si>
    <t>SAKL0H23254g</t>
  </si>
  <si>
    <t>YLR329W</t>
  </si>
  <si>
    <t>SAKL0H23276g</t>
  </si>
  <si>
    <t>YGR156W</t>
  </si>
  <si>
    <t>SAKL0H23298g</t>
  </si>
  <si>
    <t>YGL044C</t>
  </si>
  <si>
    <t>SAKL0H23320g</t>
  </si>
  <si>
    <t>YGL043W</t>
  </si>
  <si>
    <t>SAKL0H23342g</t>
  </si>
  <si>
    <t>SAKL0H23364g</t>
  </si>
  <si>
    <t>YGR155W</t>
  </si>
  <si>
    <t>SAKL0H23386g</t>
  </si>
  <si>
    <t>SAKL0H23408g</t>
  </si>
  <si>
    <t>YMR077C</t>
  </si>
  <si>
    <t>SAKL0H23430g</t>
  </si>
  <si>
    <t>YGL040C</t>
  </si>
  <si>
    <t>SAKL0H23452g</t>
  </si>
  <si>
    <t>SAKL0H23496g</t>
  </si>
  <si>
    <t>YGR157W</t>
  </si>
  <si>
    <t>SAKL0H23518g</t>
  </si>
  <si>
    <t>YGR158C</t>
  </si>
  <si>
    <t>SAKL0H23540g</t>
  </si>
  <si>
    <t>YGL045W</t>
  </si>
  <si>
    <t>SAKL0H23562g</t>
  </si>
  <si>
    <t>YGR159C</t>
  </si>
  <si>
    <t>SAKL0H23584g</t>
  </si>
  <si>
    <t>SAKL0H23606g</t>
  </si>
  <si>
    <t>SAKL0H23650g</t>
  </si>
  <si>
    <t>YGL047W</t>
  </si>
  <si>
    <t>SAKL0H23672g</t>
  </si>
  <si>
    <t>YGL048C</t>
  </si>
  <si>
    <t>SAKL0H23694g</t>
  </si>
  <si>
    <t>YGR162W,YGL049C</t>
  </si>
  <si>
    <t>SAKL0H23716g</t>
  </si>
  <si>
    <t>YGL050W</t>
  </si>
  <si>
    <t>SAKL0H23738g</t>
  </si>
  <si>
    <t>YGR163W</t>
  </si>
  <si>
    <t>SAKL0H23804g</t>
  </si>
  <si>
    <t>SAKL0H23892g</t>
  </si>
  <si>
    <t>YLR303W</t>
  </si>
  <si>
    <t>SAKL0H23958g</t>
  </si>
  <si>
    <t>YKR103W,YLL015W,YKR104W</t>
  </si>
  <si>
    <t>SAKL0H24046g</t>
  </si>
  <si>
    <t>YLR304C</t>
  </si>
  <si>
    <t>SAKL0H24068g</t>
  </si>
  <si>
    <t>YLR305C</t>
  </si>
  <si>
    <t>SAKL0H24090g</t>
  </si>
  <si>
    <t>SAKL0H24112g</t>
  </si>
  <si>
    <t>YLR306W</t>
  </si>
  <si>
    <t>SAKL0H24134g</t>
  </si>
  <si>
    <t>SAKL0H24156g</t>
  </si>
  <si>
    <t>YLR307W,YLR308W</t>
  </si>
  <si>
    <t>SAKL0H24178g</t>
  </si>
  <si>
    <t>SAKL0H24200g</t>
  </si>
  <si>
    <t>YLR309C</t>
  </si>
  <si>
    <t>SAKL0H24222g</t>
  </si>
  <si>
    <t>YLR310C</t>
  </si>
  <si>
    <t>SAKL0H24244g</t>
  </si>
  <si>
    <t>YLL018C</t>
  </si>
  <si>
    <t>SAKL0H24266g</t>
  </si>
  <si>
    <t>YLL018C-A</t>
  </si>
  <si>
    <t>SAKL0H24288g</t>
  </si>
  <si>
    <t>YLL019C</t>
  </si>
  <si>
    <t>SAKL0H24310g</t>
  </si>
  <si>
    <t>YLR312C</t>
  </si>
  <si>
    <t>SAKL0H24332g</t>
  </si>
  <si>
    <t>SAKL0H24354g</t>
  </si>
  <si>
    <t>YGL172W</t>
  </si>
  <si>
    <t>SAKL0H24376g</t>
  </si>
  <si>
    <t>YGL173C</t>
  </si>
  <si>
    <t>SAKL0H24398g</t>
  </si>
  <si>
    <t>YGL174W</t>
  </si>
  <si>
    <t>SAKL0H24420g</t>
  </si>
  <si>
    <t>YGL175C</t>
  </si>
  <si>
    <t>SAKL0H24442g</t>
  </si>
  <si>
    <t>YPR021C</t>
  </si>
  <si>
    <t>SAKL0H24464g</t>
  </si>
  <si>
    <t>YPR022C</t>
  </si>
  <si>
    <t>SAKL0H24486g</t>
  </si>
  <si>
    <t>YPR023C</t>
  </si>
  <si>
    <t>SAKL0H24508g</t>
  </si>
  <si>
    <t>YER123W</t>
  </si>
  <si>
    <t>SAKL0H24530g</t>
  </si>
  <si>
    <t>YER124C</t>
  </si>
  <si>
    <t>SAKL0H24552g</t>
  </si>
  <si>
    <t>YER125W</t>
  </si>
  <si>
    <t>SAKL0H24574g</t>
  </si>
  <si>
    <t>SAKL0H24596g</t>
  </si>
  <si>
    <t>YGL178W</t>
  </si>
  <si>
    <t>SAKL0H24618g</t>
  </si>
  <si>
    <t>SAKL0H24640g</t>
  </si>
  <si>
    <t>YER126C</t>
  </si>
  <si>
    <t>SAKL0H24662g</t>
  </si>
  <si>
    <t>YER127W</t>
  </si>
  <si>
    <t>SAKL0H24684g</t>
  </si>
  <si>
    <t>YER128W</t>
  </si>
  <si>
    <t>SAKL0H24706g</t>
  </si>
  <si>
    <t>YGL179C,YER129W</t>
  </si>
  <si>
    <t>SAKL0H24728g</t>
  </si>
  <si>
    <t>SAKL0H24750g</t>
  </si>
  <si>
    <t>YGL180W</t>
  </si>
  <si>
    <t>SAKL0H24772g</t>
  </si>
  <si>
    <t>YGL181W</t>
  </si>
  <si>
    <t>SAKL0H24794g</t>
  </si>
  <si>
    <t>YGL183C</t>
  </si>
  <si>
    <t>SAKL0H24816g</t>
  </si>
  <si>
    <t>YER130C</t>
  </si>
  <si>
    <t>SAKL0H24838g</t>
  </si>
  <si>
    <t>SAKL0H24860g</t>
  </si>
  <si>
    <t>SAKL0H24882g</t>
  </si>
  <si>
    <t>YGL184C</t>
  </si>
  <si>
    <t>SAKL0H24904g</t>
  </si>
  <si>
    <t>YGL185C</t>
  </si>
  <si>
    <t>SAKL0H24926g</t>
  </si>
  <si>
    <t>SAKL0H24948g</t>
  </si>
  <si>
    <t>SAKL0H24970g</t>
  </si>
  <si>
    <t>YGL187C</t>
  </si>
  <si>
    <t>SAKL0H24992g</t>
  </si>
  <si>
    <t>YER131W,YGL189C</t>
  </si>
  <si>
    <t>SAKL0H25014g</t>
  </si>
  <si>
    <t>YGL190C</t>
  </si>
  <si>
    <t>SAKL0H25036g</t>
  </si>
  <si>
    <t>YGL191W</t>
  </si>
  <si>
    <t>SAKL0H25102g</t>
  </si>
  <si>
    <t>YGL192W</t>
  </si>
  <si>
    <t>SAKL0H25124g</t>
  </si>
  <si>
    <t>YGL194C</t>
  </si>
  <si>
    <t>SAKL0H25146g</t>
  </si>
  <si>
    <t>SAKL0H25168g</t>
  </si>
  <si>
    <t>YGL195W</t>
  </si>
  <si>
    <t>SAKL0H25190g</t>
  </si>
  <si>
    <t>YGL196W</t>
  </si>
  <si>
    <t>SAKL0H25212g</t>
  </si>
  <si>
    <t>YER132C,YGL197W</t>
  </si>
  <si>
    <t>SAKL0H25234g</t>
  </si>
  <si>
    <t>YGL198W</t>
  </si>
  <si>
    <t>SAKL0H25278g</t>
  </si>
  <si>
    <t>YER133W</t>
  </si>
  <si>
    <t>SAKL0H25300g</t>
  </si>
  <si>
    <t>YGL200C</t>
  </si>
  <si>
    <t>SAKL0H25344g</t>
  </si>
  <si>
    <t>YHL023C</t>
  </si>
  <si>
    <t>SAKL0H25366g</t>
  </si>
  <si>
    <t>YHL024W</t>
  </si>
  <si>
    <t>SAKL0H25388g</t>
  </si>
  <si>
    <t>YLL026W</t>
  </si>
  <si>
    <t>SAKL0H25410g</t>
  </si>
  <si>
    <t>SAKL0H25432g</t>
  </si>
  <si>
    <t>SAKL0H25454g</t>
  </si>
  <si>
    <t>YLL027W</t>
  </si>
  <si>
    <t>SAKL0H25476g</t>
  </si>
  <si>
    <t>YLL029W</t>
  </si>
  <si>
    <t>SAKL0H25498g</t>
  </si>
  <si>
    <t>SAKL0H25520g</t>
  </si>
  <si>
    <t>SAKL0H25542g</t>
  </si>
  <si>
    <t>YLL031C</t>
  </si>
  <si>
    <t>SAKL0H25564g</t>
  </si>
  <si>
    <t>SAKL0H25586g</t>
  </si>
  <si>
    <t>YLL032C</t>
  </si>
  <si>
    <t>SAKL0H25608g</t>
  </si>
  <si>
    <t>YLL033W</t>
  </si>
  <si>
    <t>SAKL0H25630g</t>
  </si>
  <si>
    <t>YLL034C</t>
  </si>
  <si>
    <t>SAKL0H25652g</t>
  </si>
  <si>
    <t>YLL035W</t>
  </si>
  <si>
    <t>SAKL0H25674g</t>
  </si>
  <si>
    <t>YHL027W</t>
  </si>
  <si>
    <t>SAKL0H25696g</t>
  </si>
  <si>
    <t>YHL028W</t>
  </si>
  <si>
    <t>SAKL0H25718g</t>
  </si>
  <si>
    <t>YHL029C</t>
  </si>
  <si>
    <t>SAKL0H25740g</t>
  </si>
  <si>
    <t>YLL036C</t>
  </si>
  <si>
    <t>SAKL0H25762g</t>
  </si>
  <si>
    <t>YLL038C</t>
  </si>
  <si>
    <t>SAKL0H25784g</t>
  </si>
  <si>
    <t>YLR167W</t>
  </si>
  <si>
    <t>SAKL0H25806g</t>
  </si>
  <si>
    <t>YHL030W</t>
  </si>
  <si>
    <t>SAKL0H25828g</t>
  </si>
  <si>
    <t>YLL040C</t>
  </si>
  <si>
    <t>SAKL0H25850g</t>
  </si>
  <si>
    <t>YLL041C</t>
  </si>
  <si>
    <t>SAKL0H25872g</t>
  </si>
  <si>
    <t>YLL042C</t>
  </si>
  <si>
    <t>SAKL0H25894g</t>
  </si>
  <si>
    <t>YHL031C</t>
  </si>
  <si>
    <t>SAKL0H25916g</t>
  </si>
  <si>
    <t>YLL043W</t>
  </si>
  <si>
    <t>SAKL0H25938g</t>
  </si>
  <si>
    <t>YHL032C</t>
  </si>
  <si>
    <t>SAKL0H25960g</t>
  </si>
  <si>
    <t>YHL033C,YLL045C</t>
  </si>
  <si>
    <t>SAKL0H25982g</t>
  </si>
  <si>
    <t>SAKL0H26004g</t>
  </si>
  <si>
    <t>YHL034C,YLL046C</t>
  </si>
  <si>
    <t>SAKL0H26026g</t>
  </si>
  <si>
    <t>YLL048C,YHL035C</t>
  </si>
  <si>
    <t>SAKL0H26048g</t>
  </si>
  <si>
    <t>YHL036W</t>
  </si>
  <si>
    <t>SAKL0H26070g</t>
  </si>
  <si>
    <t>SAKL0H26092g</t>
  </si>
  <si>
    <t>YLL049W</t>
  </si>
  <si>
    <t>SAKL0H26114g</t>
  </si>
  <si>
    <t>YLL050C</t>
  </si>
  <si>
    <t>SAKL0H26136g</t>
  </si>
  <si>
    <t>SAKL0H26158g</t>
  </si>
  <si>
    <t>YHL039W</t>
  </si>
  <si>
    <t>SAKL0H26180g</t>
  </si>
  <si>
    <t>SAKL0H26202g</t>
  </si>
  <si>
    <t>SAKL0H26224g</t>
  </si>
  <si>
    <t>SAKL0H26246g</t>
  </si>
  <si>
    <r>
      <t xml:space="preserve">Expression fold change information of all the </t>
    </r>
    <r>
      <rPr>
        <b/>
        <i/>
        <sz val="11"/>
        <color theme="1"/>
        <rFont val="Helvetica"/>
      </rPr>
      <t>L. kluyveri</t>
    </r>
    <r>
      <rPr>
        <b/>
        <sz val="11"/>
        <color theme="1"/>
        <rFont val="Helvetica"/>
      </rPr>
      <t xml:space="preserve"> genes with </t>
    </r>
    <r>
      <rPr>
        <b/>
        <i/>
        <sz val="11"/>
        <color theme="1"/>
        <rFont val="Helvetica"/>
      </rPr>
      <t>S. cerevisiae</t>
    </r>
    <r>
      <rPr>
        <b/>
        <sz val="11"/>
        <color theme="1"/>
        <rFont val="Helvetica"/>
      </rPr>
      <t xml:space="preserve"> ortholo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1"/>
      <color theme="1"/>
      <name val="Helvetica"/>
    </font>
    <font>
      <b/>
      <i/>
      <sz val="11"/>
      <color theme="1"/>
      <name val="Helvetica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11" fontId="0" fillId="0" borderId="0" xfId="0" applyNumberFormat="1" applyAlignment="1">
      <alignment horizont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19"/>
  <sheetViews>
    <sheetView tabSelected="1" workbookViewId="0">
      <selection activeCell="B1" sqref="B1"/>
    </sheetView>
  </sheetViews>
  <sheetFormatPr baseColWidth="10" defaultRowHeight="15" x14ac:dyDescent="0"/>
  <sheetData>
    <row r="1" spans="1:10">
      <c r="A1" s="1" t="s">
        <v>0</v>
      </c>
      <c r="B1" s="7" t="s">
        <v>9627</v>
      </c>
    </row>
    <row r="2" spans="1:10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J2" s="3" t="s">
        <v>9</v>
      </c>
    </row>
    <row r="3" spans="1:10">
      <c r="A3" t="s">
        <v>10</v>
      </c>
      <c r="B3" t="s">
        <v>11</v>
      </c>
      <c r="C3" s="4">
        <v>1.4913041440000001</v>
      </c>
      <c r="D3" s="4">
        <v>1.0612951960000001</v>
      </c>
      <c r="E3" s="4">
        <v>0.34237673600000001</v>
      </c>
      <c r="F3" s="4">
        <v>-1.332635955</v>
      </c>
      <c r="G3" s="4">
        <v>0.85584432399999999</v>
      </c>
      <c r="H3" s="4">
        <v>2.1842059690000002</v>
      </c>
      <c r="J3" s="5" t="s">
        <v>12</v>
      </c>
    </row>
    <row r="4" spans="1:10">
      <c r="A4" t="s">
        <v>13</v>
      </c>
      <c r="B4" t="s">
        <v>14</v>
      </c>
      <c r="C4" s="4">
        <v>4.9327889149999997</v>
      </c>
      <c r="D4" s="4">
        <v>1.2899648560000001</v>
      </c>
      <c r="E4" s="4">
        <v>0.48887380600000002</v>
      </c>
      <c r="F4" s="4">
        <v>0.95011899700000002</v>
      </c>
      <c r="G4" s="4">
        <v>-1.170937492</v>
      </c>
      <c r="H4" s="4">
        <v>-0.97142219600000002</v>
      </c>
    </row>
    <row r="5" spans="1:10">
      <c r="A5" t="s">
        <v>15</v>
      </c>
      <c r="B5" t="s">
        <v>16</v>
      </c>
      <c r="C5" s="4">
        <v>1.039943515</v>
      </c>
      <c r="D5" s="4">
        <v>0.82329289500000002</v>
      </c>
      <c r="E5" s="4">
        <v>0.84291987099999999</v>
      </c>
      <c r="F5" s="4">
        <v>3.3769999629999998</v>
      </c>
      <c r="G5" s="4">
        <v>1.340925194</v>
      </c>
      <c r="H5" s="4">
        <v>1.141595726</v>
      </c>
    </row>
    <row r="6" spans="1:10">
      <c r="A6" t="s">
        <v>17</v>
      </c>
      <c r="B6" t="s">
        <v>18</v>
      </c>
      <c r="C6" s="4">
        <v>0.79171891000000005</v>
      </c>
      <c r="D6" s="4">
        <v>-1.7123042900000001</v>
      </c>
      <c r="E6" s="4">
        <v>0.85845860900000004</v>
      </c>
      <c r="F6" s="4">
        <v>-3.1602190640000001</v>
      </c>
      <c r="G6" s="4">
        <v>1.3044224799999999</v>
      </c>
      <c r="H6" s="4">
        <v>-1.305871003</v>
      </c>
    </row>
    <row r="7" spans="1:10">
      <c r="A7" t="s">
        <v>19</v>
      </c>
      <c r="B7" t="s">
        <v>20</v>
      </c>
      <c r="C7" s="4">
        <v>-1.718565793</v>
      </c>
      <c r="D7" s="4">
        <v>1.3903627220000001</v>
      </c>
      <c r="E7" s="4">
        <v>1.0576185360000001</v>
      </c>
      <c r="F7" s="4">
        <v>-1.157467598</v>
      </c>
      <c r="G7" s="4">
        <v>0.31978684600000001</v>
      </c>
      <c r="H7" s="4">
        <v>-2.3556819020000002</v>
      </c>
    </row>
    <row r="8" spans="1:10">
      <c r="A8" t="s">
        <v>21</v>
      </c>
      <c r="B8" t="s">
        <v>22</v>
      </c>
      <c r="C8" s="4">
        <v>1.45476301</v>
      </c>
      <c r="D8" s="4">
        <v>1.111351218</v>
      </c>
      <c r="E8" s="4">
        <v>1.380684335</v>
      </c>
      <c r="F8" s="4">
        <v>-1.056923016</v>
      </c>
      <c r="G8" s="4">
        <v>1.4261235919999999</v>
      </c>
      <c r="H8" s="4">
        <v>1.507191999</v>
      </c>
    </row>
    <row r="9" spans="1:10">
      <c r="A9" t="s">
        <v>23</v>
      </c>
      <c r="B9" t="s">
        <v>24</v>
      </c>
      <c r="C9" s="4">
        <v>1.028247946</v>
      </c>
      <c r="D9" s="4">
        <v>-2.5425038029999998</v>
      </c>
      <c r="E9" s="4">
        <v>1.0278108020000001</v>
      </c>
      <c r="F9" s="4">
        <v>2.084725019</v>
      </c>
      <c r="G9" s="4">
        <v>-1.2737446269999999</v>
      </c>
      <c r="H9" s="4">
        <v>-1.0073778819999999</v>
      </c>
    </row>
    <row r="10" spans="1:10">
      <c r="A10" t="s">
        <v>25</v>
      </c>
      <c r="B10" t="s">
        <v>11</v>
      </c>
      <c r="C10" s="4">
        <v>1.4710430569999999</v>
      </c>
      <c r="D10" s="4">
        <v>1.12902222</v>
      </c>
      <c r="E10" s="4">
        <v>1.0284004259999999</v>
      </c>
      <c r="F10" s="4">
        <v>-1.175034583</v>
      </c>
      <c r="G10" s="4">
        <v>1.2495107519999999</v>
      </c>
      <c r="H10" s="4">
        <v>-1.153481373</v>
      </c>
    </row>
    <row r="11" spans="1:10">
      <c r="A11" t="s">
        <v>26</v>
      </c>
      <c r="B11" t="s">
        <v>27</v>
      </c>
      <c r="C11" s="4">
        <v>1.0638831950000001</v>
      </c>
      <c r="D11" s="4">
        <v>1.905397469</v>
      </c>
      <c r="E11" s="4">
        <v>1.270573263</v>
      </c>
      <c r="F11" s="4">
        <v>-5.6701055199999999</v>
      </c>
      <c r="G11" s="4">
        <v>3.5584338409999998</v>
      </c>
      <c r="H11" s="4">
        <v>4.2506395299999999</v>
      </c>
    </row>
    <row r="12" spans="1:10">
      <c r="A12" t="s">
        <v>28</v>
      </c>
      <c r="B12" t="s">
        <v>29</v>
      </c>
      <c r="C12" s="4">
        <v>1.237842616</v>
      </c>
      <c r="D12" s="4">
        <v>1.393001339</v>
      </c>
      <c r="E12" s="4">
        <v>0.99651970599999995</v>
      </c>
      <c r="F12" s="4">
        <v>-1.542450879</v>
      </c>
      <c r="G12" s="4">
        <v>1.539751898</v>
      </c>
      <c r="H12" s="4">
        <v>-1.143824725</v>
      </c>
    </row>
    <row r="13" spans="1:10">
      <c r="A13" t="s">
        <v>30</v>
      </c>
      <c r="B13" t="s">
        <v>31</v>
      </c>
      <c r="C13" s="4">
        <v>0.79590774900000005</v>
      </c>
      <c r="D13" s="4">
        <v>1.054060354</v>
      </c>
      <c r="E13" s="4">
        <v>0.75685601599999996</v>
      </c>
      <c r="F13" s="4">
        <v>-5.0861702629999996</v>
      </c>
      <c r="G13" s="4">
        <v>0.26910753399999998</v>
      </c>
      <c r="H13" s="4">
        <v>1.042927607</v>
      </c>
    </row>
    <row r="14" spans="1:10">
      <c r="A14" t="s">
        <v>32</v>
      </c>
      <c r="B14" t="s">
        <v>33</v>
      </c>
      <c r="C14" s="4">
        <v>0.83810149499999997</v>
      </c>
      <c r="D14" s="4">
        <v>1.4781673319999999</v>
      </c>
      <c r="E14" s="4">
        <v>0.68769532899999997</v>
      </c>
      <c r="F14" s="4">
        <v>-3.3849302250000002</v>
      </c>
      <c r="G14" s="4">
        <v>1.0805029859999999</v>
      </c>
      <c r="H14" s="4">
        <v>0.34309681800000003</v>
      </c>
    </row>
    <row r="15" spans="1:10">
      <c r="A15" t="s">
        <v>34</v>
      </c>
      <c r="B15" t="s">
        <v>35</v>
      </c>
      <c r="C15" s="4">
        <v>1.2189116550000001</v>
      </c>
      <c r="D15" s="4">
        <v>1.1344341920000001</v>
      </c>
      <c r="E15" s="4">
        <v>1.310927298</v>
      </c>
      <c r="F15" s="4">
        <v>1.852876374</v>
      </c>
      <c r="G15" s="4">
        <v>-0.81750063500000003</v>
      </c>
      <c r="H15" s="4">
        <v>1.6826955589999999</v>
      </c>
    </row>
    <row r="16" spans="1:10">
      <c r="A16" t="s">
        <v>36</v>
      </c>
      <c r="B16" t="s">
        <v>37</v>
      </c>
      <c r="C16" s="4">
        <v>1.276045147</v>
      </c>
      <c r="D16" s="4">
        <v>1.134892985</v>
      </c>
      <c r="E16" s="4">
        <v>0.80138199899999996</v>
      </c>
      <c r="F16" s="4">
        <v>-1.250939918</v>
      </c>
      <c r="G16" s="4">
        <v>0.97664301899999995</v>
      </c>
      <c r="H16" s="4">
        <v>1.4641085970000001</v>
      </c>
    </row>
    <row r="17" spans="1:8">
      <c r="A17" t="s">
        <v>38</v>
      </c>
      <c r="B17" t="s">
        <v>39</v>
      </c>
      <c r="C17" s="4">
        <v>1.358398701</v>
      </c>
      <c r="D17" s="4">
        <v>1.235852607</v>
      </c>
      <c r="E17" s="4">
        <v>1.0815564550000001</v>
      </c>
      <c r="F17" s="4">
        <v>-1.041350604</v>
      </c>
      <c r="G17" s="4">
        <v>1.409102662</v>
      </c>
      <c r="H17" s="4">
        <v>-1.000152095</v>
      </c>
    </row>
    <row r="18" spans="1:8">
      <c r="A18" t="s">
        <v>40</v>
      </c>
      <c r="B18" t="s">
        <v>41</v>
      </c>
      <c r="C18" s="4">
        <v>1.226181688</v>
      </c>
      <c r="D18" s="4">
        <v>1.049766465</v>
      </c>
      <c r="E18" s="4">
        <v>1.0462438489999999</v>
      </c>
      <c r="F18" s="4">
        <v>-1.4174192619999999</v>
      </c>
      <c r="G18" s="4">
        <v>1.0335835630000001</v>
      </c>
      <c r="H18" s="4">
        <v>-1.1095189889999999</v>
      </c>
    </row>
    <row r="19" spans="1:8">
      <c r="A19" t="s">
        <v>42</v>
      </c>
      <c r="B19" t="s">
        <v>43</v>
      </c>
      <c r="C19" s="4">
        <v>1.3549301330000001</v>
      </c>
      <c r="D19" s="4">
        <v>1.153162413</v>
      </c>
      <c r="E19" s="4">
        <v>0.736805818</v>
      </c>
      <c r="F19" s="4">
        <v>1.413991687</v>
      </c>
      <c r="G19" s="4">
        <v>-3.030139358</v>
      </c>
      <c r="H19" s="4">
        <v>-1.25855626</v>
      </c>
    </row>
    <row r="20" spans="1:8">
      <c r="A20" t="s">
        <v>44</v>
      </c>
      <c r="B20" t="s">
        <v>45</v>
      </c>
      <c r="C20" s="4">
        <v>-1.6010484709999999</v>
      </c>
      <c r="D20" s="4">
        <v>-1.6829550900000001</v>
      </c>
      <c r="E20" s="4">
        <v>0.830166819</v>
      </c>
      <c r="F20" s="4">
        <v>-3.3010329189999998</v>
      </c>
      <c r="G20" s="4">
        <v>1.47144298</v>
      </c>
      <c r="H20" s="4">
        <v>-1.247426672</v>
      </c>
    </row>
    <row r="21" spans="1:8">
      <c r="A21" t="s">
        <v>46</v>
      </c>
      <c r="B21" t="s">
        <v>47</v>
      </c>
      <c r="C21" s="4">
        <v>1.072748416</v>
      </c>
      <c r="D21" s="4">
        <v>1.2256229519999999</v>
      </c>
      <c r="E21" s="4">
        <v>1.022271857</v>
      </c>
      <c r="F21" s="4">
        <v>-1.800948209</v>
      </c>
      <c r="G21" s="4">
        <v>1.630726898</v>
      </c>
      <c r="H21" s="4">
        <v>-1.093496416</v>
      </c>
    </row>
    <row r="22" spans="1:8">
      <c r="A22" t="s">
        <v>48</v>
      </c>
      <c r="B22" t="s">
        <v>49</v>
      </c>
      <c r="C22" s="4">
        <v>1.1234612070000001</v>
      </c>
      <c r="D22" s="4">
        <v>1.090010739</v>
      </c>
      <c r="E22" s="4">
        <v>0.82848472399999995</v>
      </c>
      <c r="F22" s="4">
        <v>-1.917648902</v>
      </c>
      <c r="G22" s="4">
        <v>1.107504689</v>
      </c>
      <c r="H22" s="4">
        <v>1.0689011429999999</v>
      </c>
    </row>
    <row r="23" spans="1:8">
      <c r="A23" t="s">
        <v>50</v>
      </c>
      <c r="B23" t="s">
        <v>51</v>
      </c>
      <c r="C23" s="4">
        <v>1.7468966340000001</v>
      </c>
      <c r="D23" s="4">
        <v>-1.618304476</v>
      </c>
      <c r="E23" s="4">
        <v>1.3881748700000001</v>
      </c>
      <c r="F23" s="4">
        <v>1.5719330410000001</v>
      </c>
      <c r="G23" s="4">
        <v>-1.145995283</v>
      </c>
      <c r="H23" s="4">
        <v>-1.213447599</v>
      </c>
    </row>
    <row r="24" spans="1:8">
      <c r="A24" t="s">
        <v>52</v>
      </c>
      <c r="B24" t="s">
        <v>53</v>
      </c>
      <c r="C24" s="4">
        <v>1.196025356</v>
      </c>
      <c r="D24" s="4">
        <v>1.225830459</v>
      </c>
      <c r="E24" s="4">
        <v>0.92107473299999998</v>
      </c>
      <c r="F24" s="4">
        <v>1.553694138</v>
      </c>
      <c r="G24" s="4">
        <v>-1.0375826909999999</v>
      </c>
      <c r="H24" s="4">
        <v>-1.0280893689999999</v>
      </c>
    </row>
    <row r="25" spans="1:8">
      <c r="A25" t="s">
        <v>54</v>
      </c>
      <c r="B25" t="s">
        <v>55</v>
      </c>
      <c r="C25" s="4">
        <v>-1.526736503</v>
      </c>
      <c r="D25" s="4">
        <v>1.009193352</v>
      </c>
      <c r="E25" s="4">
        <v>1.192513435</v>
      </c>
      <c r="F25" s="4">
        <v>-1.4151452200000001</v>
      </c>
      <c r="G25" s="4">
        <v>0.90672192200000001</v>
      </c>
      <c r="H25" s="4">
        <v>-2.792101841</v>
      </c>
    </row>
    <row r="26" spans="1:8">
      <c r="A26" t="s">
        <v>56</v>
      </c>
      <c r="B26" t="s">
        <v>57</v>
      </c>
      <c r="C26" s="4">
        <v>1.188874912</v>
      </c>
      <c r="D26" s="4">
        <v>1.2458767070000001</v>
      </c>
      <c r="E26" s="4">
        <v>1.4701506120000001</v>
      </c>
      <c r="F26" s="4">
        <v>1.92925309</v>
      </c>
      <c r="G26" s="4">
        <v>-4.8527372999999999E-2</v>
      </c>
      <c r="H26" s="4">
        <v>2.0806837960000002</v>
      </c>
    </row>
    <row r="27" spans="1:8">
      <c r="A27" t="s">
        <v>58</v>
      </c>
      <c r="B27" t="s">
        <v>59</v>
      </c>
      <c r="C27" s="4">
        <v>1.306527523</v>
      </c>
      <c r="D27" s="4">
        <v>2.012688609</v>
      </c>
      <c r="E27" s="4">
        <v>1.088016587</v>
      </c>
      <c r="F27" s="4">
        <v>-1.1212858509999999</v>
      </c>
      <c r="G27" s="4">
        <v>2.3065475929999999</v>
      </c>
      <c r="H27" s="4">
        <v>1.6761124140000001</v>
      </c>
    </row>
    <row r="28" spans="1:8">
      <c r="A28" t="s">
        <v>60</v>
      </c>
      <c r="B28" t="s">
        <v>61</v>
      </c>
      <c r="C28" s="4">
        <v>1.0165176499999999</v>
      </c>
      <c r="D28" s="4">
        <v>1.6684179610000001</v>
      </c>
      <c r="E28" s="4">
        <v>1.3887705379999999</v>
      </c>
      <c r="F28" s="4">
        <v>1.086710517</v>
      </c>
      <c r="G28" s="4">
        <v>1.0661422789999999</v>
      </c>
      <c r="H28" s="4">
        <v>1.1572186470000001</v>
      </c>
    </row>
    <row r="29" spans="1:8">
      <c r="A29" t="s">
        <v>62</v>
      </c>
      <c r="B29" t="s">
        <v>63</v>
      </c>
      <c r="C29" s="4">
        <v>1.991389565</v>
      </c>
      <c r="D29" s="4">
        <v>1.4666063659999999</v>
      </c>
      <c r="E29" s="4">
        <v>0.84635888599999998</v>
      </c>
      <c r="F29" s="4">
        <v>-1.965575912</v>
      </c>
      <c r="G29" s="4">
        <v>0.40075897199999999</v>
      </c>
      <c r="H29" s="4">
        <v>3.455821695</v>
      </c>
    </row>
    <row r="30" spans="1:8">
      <c r="A30" t="s">
        <v>64</v>
      </c>
      <c r="B30" t="s">
        <v>65</v>
      </c>
      <c r="C30" s="4">
        <v>1.148814512</v>
      </c>
      <c r="D30" s="4">
        <v>1.1833297460000001</v>
      </c>
      <c r="E30" s="4">
        <v>0.96611600900000005</v>
      </c>
      <c r="F30" s="4">
        <v>-1.4662833040000001</v>
      </c>
      <c r="G30" s="4">
        <v>5.214910734</v>
      </c>
      <c r="H30" s="4">
        <v>-2.7001710870000002</v>
      </c>
    </row>
    <row r="31" spans="1:8">
      <c r="A31" t="s">
        <v>66</v>
      </c>
      <c r="B31" t="s">
        <v>67</v>
      </c>
      <c r="C31" s="4">
        <v>0.802612777</v>
      </c>
      <c r="D31" s="4">
        <v>1.731797405</v>
      </c>
      <c r="E31" s="4">
        <v>1.0154723590000001</v>
      </c>
      <c r="F31" s="4">
        <v>-1.2827305440000001</v>
      </c>
      <c r="G31" s="4">
        <v>2.8964840120000002</v>
      </c>
      <c r="H31" s="4">
        <v>1.1446168940000001</v>
      </c>
    </row>
    <row r="32" spans="1:8">
      <c r="A32" t="s">
        <v>68</v>
      </c>
      <c r="B32" t="s">
        <v>69</v>
      </c>
      <c r="C32" s="4">
        <v>1.3692906060000001</v>
      </c>
      <c r="D32" s="4">
        <v>1.3277499180000001</v>
      </c>
      <c r="E32" s="4">
        <v>1.0319678510000001</v>
      </c>
      <c r="F32" s="4">
        <v>-1.3496101149999999</v>
      </c>
      <c r="G32" s="4">
        <v>0.20301002800000001</v>
      </c>
      <c r="H32" s="4">
        <v>1.3025792780000001</v>
      </c>
    </row>
    <row r="33" spans="1:8">
      <c r="A33" t="s">
        <v>70</v>
      </c>
      <c r="B33" t="s">
        <v>71</v>
      </c>
      <c r="C33" s="4">
        <v>1.125958639</v>
      </c>
      <c r="D33" s="4">
        <v>1.4106606610000001</v>
      </c>
      <c r="E33" s="4">
        <v>0.68196043500000003</v>
      </c>
      <c r="F33" s="4">
        <v>-1.515190362</v>
      </c>
      <c r="G33" s="4">
        <v>1.425496892</v>
      </c>
      <c r="H33" s="4">
        <v>2.865881919</v>
      </c>
    </row>
    <row r="34" spans="1:8">
      <c r="A34" t="s">
        <v>72</v>
      </c>
      <c r="B34" t="s">
        <v>73</v>
      </c>
      <c r="C34" s="4">
        <v>1.113461569</v>
      </c>
      <c r="D34" s="4">
        <v>-1.555111023</v>
      </c>
      <c r="E34" s="4">
        <v>1.357207168</v>
      </c>
      <c r="F34" s="4">
        <v>2.088163164</v>
      </c>
      <c r="G34" s="4">
        <v>-1.4118622000000001E-2</v>
      </c>
      <c r="H34" s="4">
        <v>1.0256130050000001</v>
      </c>
    </row>
    <row r="35" spans="1:8">
      <c r="A35" t="s">
        <v>74</v>
      </c>
      <c r="B35" t="s">
        <v>75</v>
      </c>
      <c r="C35" s="4">
        <v>1.1496854839999999</v>
      </c>
      <c r="D35" s="4">
        <v>1.348410941</v>
      </c>
      <c r="E35" s="4">
        <v>0.61179573600000003</v>
      </c>
      <c r="F35" s="4">
        <v>-1.039556744</v>
      </c>
      <c r="G35" s="4">
        <v>0.43688745200000001</v>
      </c>
      <c r="H35" s="4">
        <v>1.0820439820000001</v>
      </c>
    </row>
    <row r="36" spans="1:8">
      <c r="A36" t="s">
        <v>76</v>
      </c>
      <c r="B36" t="s">
        <v>11</v>
      </c>
      <c r="C36" s="4">
        <v>0.93551954100000001</v>
      </c>
      <c r="D36" s="4">
        <v>1.1674562289999999</v>
      </c>
      <c r="E36" s="4">
        <v>0.57306125799999996</v>
      </c>
      <c r="F36" s="4">
        <v>1.5336148620000001</v>
      </c>
      <c r="G36" s="4">
        <v>0.39342948100000003</v>
      </c>
      <c r="H36" s="4">
        <v>-1.4804579680000001</v>
      </c>
    </row>
    <row r="37" spans="1:8">
      <c r="A37" t="s">
        <v>77</v>
      </c>
      <c r="B37" t="s">
        <v>78</v>
      </c>
      <c r="C37" s="4">
        <v>1.4499051949999999</v>
      </c>
      <c r="D37" s="4">
        <v>1.4366453960000001</v>
      </c>
      <c r="E37" s="4">
        <v>1.0641561719999999</v>
      </c>
      <c r="F37" s="4">
        <v>1.4512781530000001</v>
      </c>
      <c r="G37" s="4">
        <v>-1.6185240910000001</v>
      </c>
      <c r="H37" s="4">
        <v>-1.000851336</v>
      </c>
    </row>
    <row r="38" spans="1:8">
      <c r="A38" t="s">
        <v>79</v>
      </c>
      <c r="B38" t="s">
        <v>80</v>
      </c>
      <c r="C38" s="4">
        <v>0.99880390600000002</v>
      </c>
      <c r="D38" s="4">
        <v>1.133264775</v>
      </c>
      <c r="E38" s="4">
        <v>1.0833073419999999</v>
      </c>
      <c r="F38" s="4">
        <v>-4.740332059</v>
      </c>
      <c r="G38" s="4">
        <v>0.94064630100000002</v>
      </c>
      <c r="H38" s="4">
        <v>-1.2060187689999999</v>
      </c>
    </row>
    <row r="39" spans="1:8">
      <c r="A39" t="s">
        <v>81</v>
      </c>
      <c r="B39" t="s">
        <v>82</v>
      </c>
      <c r="C39" s="4">
        <v>0.89717888300000004</v>
      </c>
      <c r="D39" s="4">
        <v>1.1043212259999999</v>
      </c>
      <c r="E39" s="4">
        <v>1.0014260340000001</v>
      </c>
      <c r="F39" s="4">
        <v>-2.826140391</v>
      </c>
      <c r="G39" s="4">
        <v>-1.253728978</v>
      </c>
      <c r="H39" s="4">
        <v>1.1914807810000001</v>
      </c>
    </row>
    <row r="40" spans="1:8">
      <c r="A40" t="s">
        <v>83</v>
      </c>
      <c r="B40" t="s">
        <v>84</v>
      </c>
      <c r="C40" s="4">
        <v>1.379553872</v>
      </c>
      <c r="D40" s="4">
        <v>1.200043618</v>
      </c>
      <c r="E40" s="4">
        <v>0.92825453700000005</v>
      </c>
      <c r="F40" s="4">
        <v>1.2939750649999999</v>
      </c>
      <c r="G40" s="4">
        <v>-0.65446737300000002</v>
      </c>
      <c r="H40" s="4">
        <v>2.0884574389999999</v>
      </c>
    </row>
    <row r="41" spans="1:8">
      <c r="A41" t="s">
        <v>85</v>
      </c>
      <c r="B41" t="s">
        <v>86</v>
      </c>
      <c r="C41" s="4">
        <v>1.164153046</v>
      </c>
      <c r="D41" s="4">
        <v>1.0512593640000001</v>
      </c>
      <c r="E41" s="4">
        <v>1.5384387930000001</v>
      </c>
      <c r="F41" s="4">
        <v>-1.1372806179999999</v>
      </c>
      <c r="G41" s="4">
        <v>-1.067685478</v>
      </c>
      <c r="H41" s="4">
        <v>1.0624287290000001</v>
      </c>
    </row>
    <row r="42" spans="1:8">
      <c r="A42" t="s">
        <v>87</v>
      </c>
      <c r="B42" t="s">
        <v>88</v>
      </c>
      <c r="C42" s="4">
        <v>1.395577375</v>
      </c>
      <c r="D42" s="4">
        <v>1.1700098320000001</v>
      </c>
      <c r="E42" s="4">
        <v>1.1868808399999999</v>
      </c>
      <c r="F42" s="4">
        <v>1.9002959530000001</v>
      </c>
      <c r="G42" s="4">
        <v>-1.3145746199999999</v>
      </c>
      <c r="H42" s="4">
        <v>1.132298037</v>
      </c>
    </row>
    <row r="43" spans="1:8">
      <c r="A43" t="s">
        <v>89</v>
      </c>
      <c r="B43" t="s">
        <v>90</v>
      </c>
      <c r="C43" s="4">
        <v>1.05113937</v>
      </c>
      <c r="D43" s="4">
        <v>1.5264838940000001</v>
      </c>
      <c r="E43" s="4">
        <v>1.089667578</v>
      </c>
      <c r="F43" s="4">
        <v>-1.6466200339999999</v>
      </c>
      <c r="G43" s="4">
        <v>1.3289739350000001</v>
      </c>
      <c r="H43" s="4">
        <v>1.1405269570000001</v>
      </c>
    </row>
    <row r="44" spans="1:8">
      <c r="A44" t="s">
        <v>91</v>
      </c>
      <c r="B44" t="s">
        <v>92</v>
      </c>
      <c r="C44" s="4">
        <v>1.1697372930000001</v>
      </c>
      <c r="D44" s="4">
        <v>1.060159472</v>
      </c>
      <c r="E44" s="4">
        <v>1.0362231690000001</v>
      </c>
      <c r="F44" s="4">
        <v>8.5965003999999998E-2</v>
      </c>
      <c r="G44" s="4">
        <v>-0.81822485099999998</v>
      </c>
      <c r="H44" s="4">
        <v>1.703351278</v>
      </c>
    </row>
    <row r="45" spans="1:8">
      <c r="A45" t="s">
        <v>93</v>
      </c>
      <c r="B45" t="s">
        <v>11</v>
      </c>
      <c r="C45" s="4">
        <v>0.99322022099999996</v>
      </c>
      <c r="D45" s="4">
        <v>-1.7080105699999999</v>
      </c>
      <c r="E45" s="4">
        <v>1.211717116</v>
      </c>
      <c r="F45" s="4">
        <v>-1.0990512779999999</v>
      </c>
      <c r="G45" s="4">
        <v>1.189644607</v>
      </c>
      <c r="H45" s="4">
        <v>-2.039554452</v>
      </c>
    </row>
    <row r="46" spans="1:8">
      <c r="A46" t="s">
        <v>94</v>
      </c>
      <c r="B46" t="s">
        <v>11</v>
      </c>
      <c r="C46" s="4">
        <v>1.040543878</v>
      </c>
      <c r="D46" s="4">
        <v>1.216062733</v>
      </c>
      <c r="E46" s="4">
        <v>1.1536794539999999</v>
      </c>
      <c r="F46" s="4">
        <v>1.282427</v>
      </c>
      <c r="G46" s="4">
        <v>0.45777211200000001</v>
      </c>
      <c r="H46" s="4">
        <v>1.1074827249999999</v>
      </c>
    </row>
    <row r="47" spans="1:8">
      <c r="A47" t="s">
        <v>95</v>
      </c>
      <c r="B47" t="s">
        <v>11</v>
      </c>
      <c r="C47" s="4">
        <v>1.111307222</v>
      </c>
      <c r="D47" s="4">
        <v>-2.1936507160000001</v>
      </c>
      <c r="E47" s="4">
        <v>-3.9240775440000002</v>
      </c>
      <c r="F47" s="4">
        <v>2.8129973100000001</v>
      </c>
      <c r="G47" s="4">
        <v>-0.14005153000000001</v>
      </c>
      <c r="H47" s="4">
        <v>-0.12729001700000001</v>
      </c>
    </row>
    <row r="48" spans="1:8">
      <c r="A48" t="s">
        <v>96</v>
      </c>
      <c r="B48" t="s">
        <v>97</v>
      </c>
      <c r="C48" s="4">
        <v>1.3437022089999999</v>
      </c>
      <c r="D48" s="4">
        <v>-2.050690871</v>
      </c>
      <c r="E48" s="4">
        <v>0.495746515</v>
      </c>
      <c r="F48" s="4">
        <v>3.705676317</v>
      </c>
      <c r="G48" s="4">
        <v>-1.0732900430000001</v>
      </c>
      <c r="H48" s="4">
        <v>-1.5125073819999999</v>
      </c>
    </row>
    <row r="49" spans="1:8">
      <c r="A49" t="s">
        <v>98</v>
      </c>
      <c r="B49" t="s">
        <v>99</v>
      </c>
      <c r="C49" s="4">
        <v>1.0130312349999999</v>
      </c>
      <c r="D49" s="4">
        <v>1.1617996159999999</v>
      </c>
      <c r="E49" s="4">
        <v>1.1404411189999999</v>
      </c>
      <c r="F49" s="4">
        <v>1.4458753550000001</v>
      </c>
      <c r="G49" s="4">
        <v>-2.3969506580000002</v>
      </c>
      <c r="H49" s="4">
        <v>1.3489346179999999</v>
      </c>
    </row>
    <row r="50" spans="1:8">
      <c r="A50" t="s">
        <v>100</v>
      </c>
      <c r="B50" t="s">
        <v>101</v>
      </c>
      <c r="C50" s="4">
        <v>1.0440159090000001</v>
      </c>
      <c r="D50" s="4">
        <v>1.2575420450000001</v>
      </c>
      <c r="E50" s="4">
        <v>0.84014527299999997</v>
      </c>
      <c r="F50" s="4">
        <v>-2.4043974609999998</v>
      </c>
      <c r="G50" s="4">
        <v>1.5286245949999999</v>
      </c>
      <c r="H50" s="4">
        <v>-1.109492913</v>
      </c>
    </row>
    <row r="51" spans="1:8">
      <c r="A51" t="s">
        <v>102</v>
      </c>
      <c r="B51" t="s">
        <v>103</v>
      </c>
      <c r="C51" s="4">
        <v>-1.5455983579999999</v>
      </c>
      <c r="D51" s="4">
        <v>1.285752907</v>
      </c>
      <c r="E51" s="4">
        <v>0.91600208400000005</v>
      </c>
      <c r="F51" s="4">
        <v>-2.5526757089999998</v>
      </c>
      <c r="G51" s="4">
        <v>-1.068867145</v>
      </c>
      <c r="H51" s="4">
        <v>2.147225239</v>
      </c>
    </row>
    <row r="52" spans="1:8">
      <c r="A52" t="s">
        <v>104</v>
      </c>
      <c r="B52" t="s">
        <v>105</v>
      </c>
      <c r="C52" s="4">
        <v>1.052736785</v>
      </c>
      <c r="D52" s="4">
        <v>1.044280085</v>
      </c>
      <c r="E52" s="4">
        <v>0.97553863799999996</v>
      </c>
      <c r="F52" s="4">
        <v>-1.4749314069999999</v>
      </c>
      <c r="G52" s="4">
        <v>1.146703131</v>
      </c>
      <c r="H52" s="4">
        <v>2.0555142210000001</v>
      </c>
    </row>
    <row r="53" spans="1:8">
      <c r="A53" t="s">
        <v>106</v>
      </c>
      <c r="B53" t="s">
        <v>107</v>
      </c>
      <c r="C53" s="4">
        <v>1.361398739</v>
      </c>
      <c r="D53" s="4">
        <v>1.7212172459999999</v>
      </c>
      <c r="E53" s="4">
        <v>1.340030751</v>
      </c>
      <c r="F53" s="4">
        <v>1.6071630079999999</v>
      </c>
      <c r="G53" s="4">
        <v>-1.0316460039999999</v>
      </c>
      <c r="H53" s="4">
        <v>1.456677735</v>
      </c>
    </row>
    <row r="54" spans="1:8">
      <c r="A54" t="s">
        <v>108</v>
      </c>
      <c r="B54" t="s">
        <v>109</v>
      </c>
      <c r="C54" s="4">
        <v>-1.8006371320000001</v>
      </c>
      <c r="D54" s="4">
        <v>1.343863494</v>
      </c>
      <c r="E54" s="4">
        <v>0.90210054100000003</v>
      </c>
      <c r="F54" s="4">
        <v>-1.2082886770000001</v>
      </c>
      <c r="G54" s="4">
        <v>1.3918565469999999</v>
      </c>
      <c r="H54" s="4">
        <v>-1.9781769570000001</v>
      </c>
    </row>
    <row r="55" spans="1:8">
      <c r="A55" t="s">
        <v>110</v>
      </c>
      <c r="B55" t="s">
        <v>111</v>
      </c>
      <c r="C55" s="4">
        <v>1.2659216929999999</v>
      </c>
      <c r="D55" s="4">
        <v>1.057850473</v>
      </c>
      <c r="E55" s="4">
        <v>1.526158259</v>
      </c>
      <c r="F55" s="4">
        <v>-1.6406802460000001</v>
      </c>
      <c r="G55" s="4">
        <v>-1.3286687770000001</v>
      </c>
      <c r="H55" s="4">
        <v>1.4422615009999999</v>
      </c>
    </row>
    <row r="56" spans="1:8">
      <c r="A56" t="s">
        <v>112</v>
      </c>
      <c r="B56" t="s">
        <v>113</v>
      </c>
      <c r="C56" s="4">
        <v>1.035962448</v>
      </c>
      <c r="D56" s="4">
        <v>-4.800333953</v>
      </c>
      <c r="E56" s="4">
        <v>0.64336781099999996</v>
      </c>
      <c r="F56" s="4">
        <v>1.4371262950000001</v>
      </c>
      <c r="G56" s="4">
        <v>-3.5578965340000002</v>
      </c>
      <c r="H56" s="4">
        <v>1.065568705</v>
      </c>
    </row>
    <row r="57" spans="1:8">
      <c r="A57" t="s">
        <v>114</v>
      </c>
      <c r="B57" t="s">
        <v>115</v>
      </c>
      <c r="C57" s="4">
        <v>0.878530441</v>
      </c>
      <c r="D57" s="4">
        <v>-2.079893051</v>
      </c>
      <c r="E57" s="4">
        <v>0.83392013099999995</v>
      </c>
      <c r="F57" s="4">
        <v>1.79803522</v>
      </c>
      <c r="G57" s="4">
        <v>-0.68973824699999997</v>
      </c>
      <c r="H57" s="4">
        <v>-1.1118597560000001</v>
      </c>
    </row>
    <row r="58" spans="1:8">
      <c r="A58" t="s">
        <v>116</v>
      </c>
      <c r="B58" t="s">
        <v>117</v>
      </c>
      <c r="C58" s="4">
        <v>0.98650093999999999</v>
      </c>
      <c r="D58" s="4">
        <v>0.99430697400000001</v>
      </c>
      <c r="E58" s="4">
        <v>1.328095131</v>
      </c>
      <c r="F58" s="4">
        <v>1.4549735859999999</v>
      </c>
      <c r="G58" s="4">
        <v>-1.085439402</v>
      </c>
      <c r="H58" s="4">
        <v>1.7873308450000001</v>
      </c>
    </row>
    <row r="59" spans="1:8">
      <c r="A59" t="s">
        <v>118</v>
      </c>
      <c r="B59" t="s">
        <v>11</v>
      </c>
      <c r="C59" s="4">
        <v>1.275783184</v>
      </c>
      <c r="D59" s="4">
        <v>1.308569001</v>
      </c>
      <c r="E59" s="4">
        <v>0.72408290799999997</v>
      </c>
      <c r="F59" s="4">
        <v>1.313223882</v>
      </c>
      <c r="G59" s="4">
        <v>0.65705096500000004</v>
      </c>
      <c r="H59" s="4">
        <v>1.019648833</v>
      </c>
    </row>
    <row r="60" spans="1:8">
      <c r="A60" t="s">
        <v>119</v>
      </c>
      <c r="B60" t="s">
        <v>120</v>
      </c>
      <c r="C60" s="4">
        <v>1.3420922390000001</v>
      </c>
      <c r="D60" s="4">
        <v>0.89716720000000005</v>
      </c>
      <c r="E60" s="4">
        <v>1.4789180159999999</v>
      </c>
      <c r="F60" s="4">
        <v>7.6135033759999997</v>
      </c>
      <c r="G60" s="4">
        <v>-3.6724594449999999</v>
      </c>
      <c r="H60" s="4">
        <v>-1.2682018880000001</v>
      </c>
    </row>
    <row r="61" spans="1:8">
      <c r="A61" t="s">
        <v>121</v>
      </c>
      <c r="B61" t="s">
        <v>122</v>
      </c>
      <c r="C61" s="4">
        <v>0.924150205</v>
      </c>
      <c r="D61" s="4">
        <v>1.2051719460000001</v>
      </c>
      <c r="E61" s="4">
        <v>0.985432317</v>
      </c>
      <c r="F61" s="4">
        <v>-1.723736637</v>
      </c>
      <c r="G61" s="4">
        <v>1.538745096</v>
      </c>
      <c r="H61" s="4">
        <v>1.088355645</v>
      </c>
    </row>
    <row r="62" spans="1:8">
      <c r="A62" t="s">
        <v>123</v>
      </c>
      <c r="B62" t="s">
        <v>124</v>
      </c>
      <c r="C62" s="4">
        <v>0.99008498199999995</v>
      </c>
      <c r="D62" s="4">
        <v>1.302240252</v>
      </c>
      <c r="E62" s="4">
        <v>1.097537735</v>
      </c>
      <c r="F62" s="4">
        <v>1.099501614</v>
      </c>
      <c r="G62" s="4">
        <v>1.329429432</v>
      </c>
      <c r="H62" s="4">
        <v>1.0614257229999999</v>
      </c>
    </row>
    <row r="63" spans="1:8">
      <c r="A63" t="s">
        <v>125</v>
      </c>
      <c r="B63" t="s">
        <v>126</v>
      </c>
      <c r="C63" s="4">
        <v>1.0035118030000001</v>
      </c>
      <c r="D63" s="4">
        <v>1.207534916</v>
      </c>
      <c r="E63" s="4">
        <v>1.4551506970000001</v>
      </c>
      <c r="F63" s="4">
        <v>-1.1971358439999999</v>
      </c>
      <c r="G63" s="4">
        <v>1.1566296760000001</v>
      </c>
      <c r="H63" s="4">
        <v>1.215655645</v>
      </c>
    </row>
    <row r="64" spans="1:8">
      <c r="A64" t="s">
        <v>127</v>
      </c>
      <c r="B64" t="s">
        <v>128</v>
      </c>
      <c r="C64" s="4">
        <v>2.1737369069999999</v>
      </c>
      <c r="D64" s="4">
        <v>1.02680894</v>
      </c>
      <c r="E64" s="4">
        <v>1.2048255450000001</v>
      </c>
      <c r="F64" s="4">
        <v>-1.4646081150000001</v>
      </c>
      <c r="G64" s="4">
        <v>0.68278709999999998</v>
      </c>
      <c r="H64" s="4">
        <v>2.4100036619999998</v>
      </c>
    </row>
    <row r="65" spans="1:8">
      <c r="A65" t="s">
        <v>129</v>
      </c>
      <c r="B65" t="s">
        <v>130</v>
      </c>
      <c r="C65" s="4">
        <v>0.83692198100000004</v>
      </c>
      <c r="D65" s="4">
        <v>1.191658637</v>
      </c>
      <c r="E65" s="4">
        <v>1.053900177</v>
      </c>
      <c r="F65" s="4">
        <v>-4.8112322450000002</v>
      </c>
      <c r="G65" s="4">
        <v>1.18531359</v>
      </c>
      <c r="H65" s="4">
        <v>1.029023099</v>
      </c>
    </row>
    <row r="66" spans="1:8">
      <c r="A66" t="s">
        <v>131</v>
      </c>
      <c r="B66" t="s">
        <v>132</v>
      </c>
      <c r="C66" s="4">
        <v>0.82261490400000004</v>
      </c>
      <c r="D66" s="4">
        <v>-2.662608884</v>
      </c>
      <c r="E66" s="4">
        <v>1.2361925819999999</v>
      </c>
      <c r="F66" s="4">
        <v>8.2463076819999994</v>
      </c>
      <c r="G66" s="4">
        <v>-3.2647060200000002</v>
      </c>
      <c r="H66" s="4">
        <v>-2.619566651</v>
      </c>
    </row>
    <row r="67" spans="1:8">
      <c r="A67" t="s">
        <v>133</v>
      </c>
      <c r="B67" t="s">
        <v>11</v>
      </c>
      <c r="C67" s="4">
        <v>1.2999589549999999</v>
      </c>
      <c r="D67" s="4">
        <v>1.133091396</v>
      </c>
      <c r="E67" s="4">
        <v>0.98991584399999999</v>
      </c>
      <c r="F67" s="4">
        <v>3.1169639880000002</v>
      </c>
      <c r="G67" s="4">
        <v>1.273226931</v>
      </c>
      <c r="H67" s="4">
        <v>-1.4570445000000001</v>
      </c>
    </row>
    <row r="68" spans="1:8">
      <c r="A68" t="s">
        <v>134</v>
      </c>
      <c r="B68" t="s">
        <v>11</v>
      </c>
      <c r="C68" s="4">
        <v>1.1257909189999999</v>
      </c>
      <c r="D68" s="4">
        <v>-2.0207789950000001</v>
      </c>
      <c r="E68" s="4">
        <v>1.079102633</v>
      </c>
      <c r="F68" s="4">
        <v>1.7360663329999999</v>
      </c>
      <c r="G68" s="4">
        <v>-1.4447647610000001</v>
      </c>
      <c r="H68" s="4">
        <v>-1.7096945130000001</v>
      </c>
    </row>
    <row r="69" spans="1:8">
      <c r="A69" t="s">
        <v>135</v>
      </c>
      <c r="B69" t="s">
        <v>136</v>
      </c>
      <c r="C69" s="4">
        <v>1.2273250099999999</v>
      </c>
      <c r="D69" s="4">
        <v>1.135305129</v>
      </c>
      <c r="E69" s="4">
        <v>1.379078037</v>
      </c>
      <c r="F69" s="4">
        <v>-1.9126549639999999</v>
      </c>
      <c r="G69" s="4">
        <v>1.1711934989999999</v>
      </c>
      <c r="H69" s="4">
        <v>1.2564754170000001</v>
      </c>
    </row>
    <row r="70" spans="1:8">
      <c r="A70" t="s">
        <v>137</v>
      </c>
      <c r="B70" t="s">
        <v>11</v>
      </c>
      <c r="C70" s="4">
        <v>0.83548312400000002</v>
      </c>
      <c r="D70" s="4">
        <v>1.37437349</v>
      </c>
      <c r="E70" s="4">
        <v>1.304046968</v>
      </c>
      <c r="F70" s="4">
        <v>-1.6566095320000001</v>
      </c>
      <c r="G70" s="4">
        <v>1.13421265</v>
      </c>
      <c r="H70" s="4">
        <v>-1.4358281719999999</v>
      </c>
    </row>
    <row r="71" spans="1:8">
      <c r="A71" t="s">
        <v>138</v>
      </c>
      <c r="B71" t="s">
        <v>139</v>
      </c>
      <c r="C71" s="4">
        <v>0.72698457100000002</v>
      </c>
      <c r="D71" s="4">
        <v>1.000242461</v>
      </c>
      <c r="E71" s="4">
        <v>0.93196739200000001</v>
      </c>
      <c r="F71" s="4">
        <v>-1.4125872340000001</v>
      </c>
      <c r="G71" s="4">
        <v>1.1166639869999999</v>
      </c>
      <c r="H71" s="4">
        <v>-2.4894181139999998</v>
      </c>
    </row>
    <row r="72" spans="1:8">
      <c r="A72" t="s">
        <v>140</v>
      </c>
      <c r="B72" t="s">
        <v>141</v>
      </c>
      <c r="C72" s="4">
        <v>1.4145137940000001</v>
      </c>
      <c r="D72" s="4">
        <v>1.072567684</v>
      </c>
      <c r="E72" s="4">
        <v>1.189680163</v>
      </c>
      <c r="F72" s="4">
        <v>-1.0114388240000001</v>
      </c>
      <c r="G72" s="4">
        <v>1.1748526109999999</v>
      </c>
      <c r="H72" s="4">
        <v>-1.317402338</v>
      </c>
    </row>
    <row r="73" spans="1:8">
      <c r="A73" t="s">
        <v>142</v>
      </c>
      <c r="B73" t="s">
        <v>143</v>
      </c>
      <c r="C73" s="4">
        <v>1.1566355719999999</v>
      </c>
      <c r="D73" s="4">
        <v>1.753331194</v>
      </c>
      <c r="E73" s="4">
        <v>0.92660379400000004</v>
      </c>
      <c r="F73" s="4">
        <v>-5.8932130989999996</v>
      </c>
      <c r="G73" s="4">
        <v>6.8631315849999996</v>
      </c>
      <c r="H73" s="4">
        <v>-1.1238400580000001</v>
      </c>
    </row>
    <row r="74" spans="1:8">
      <c r="A74" t="s">
        <v>144</v>
      </c>
      <c r="B74" t="s">
        <v>145</v>
      </c>
      <c r="C74" s="4">
        <v>1.1020090199999999</v>
      </c>
      <c r="D74" s="4">
        <v>1.2016058270000001</v>
      </c>
      <c r="E74" s="4">
        <v>0.97076821199999996</v>
      </c>
      <c r="F74" s="4">
        <v>-1.1639805889999999</v>
      </c>
      <c r="G74" s="4">
        <v>-1.056785455</v>
      </c>
      <c r="H74" s="4">
        <v>1.430901588</v>
      </c>
    </row>
    <row r="75" spans="1:8">
      <c r="A75" t="s">
        <v>146</v>
      </c>
      <c r="B75" t="s">
        <v>11</v>
      </c>
      <c r="C75" s="4">
        <v>1.1826699350000001</v>
      </c>
      <c r="D75" s="4">
        <v>-1.7133322289999999</v>
      </c>
      <c r="E75" s="4">
        <v>1.0321982220000001</v>
      </c>
      <c r="F75" s="4">
        <v>-1.187539371</v>
      </c>
      <c r="G75" s="4">
        <v>-0.73612765499999999</v>
      </c>
      <c r="H75" s="4">
        <v>1.268524491</v>
      </c>
    </row>
    <row r="76" spans="1:8">
      <c r="A76" t="s">
        <v>147</v>
      </c>
      <c r="B76" t="s">
        <v>148</v>
      </c>
      <c r="C76" s="4">
        <v>1.084587859</v>
      </c>
      <c r="D76" s="4">
        <v>1.111697846</v>
      </c>
      <c r="E76" s="4">
        <v>1.1332781249999999</v>
      </c>
      <c r="F76" s="4">
        <v>-1.0217336020000001</v>
      </c>
      <c r="G76" s="4">
        <v>3.3246884130000001</v>
      </c>
      <c r="H76" s="4">
        <v>1.2893550009999999</v>
      </c>
    </row>
    <row r="77" spans="1:8">
      <c r="A77" t="s">
        <v>149</v>
      </c>
      <c r="B77" t="s">
        <v>150</v>
      </c>
      <c r="C77" s="4">
        <v>-2.1312884200000002</v>
      </c>
      <c r="D77" s="4">
        <v>1.376078951</v>
      </c>
      <c r="E77" s="4">
        <v>0.80062476199999999</v>
      </c>
      <c r="F77" s="4">
        <v>-7.8301729900000003</v>
      </c>
      <c r="G77" s="4">
        <v>0.76082311000000002</v>
      </c>
      <c r="H77" s="4">
        <v>-1.2075553290000001</v>
      </c>
    </row>
    <row r="78" spans="1:8">
      <c r="A78" t="s">
        <v>151</v>
      </c>
      <c r="B78" t="s">
        <v>152</v>
      </c>
      <c r="C78" s="4">
        <v>0.94924094599999997</v>
      </c>
      <c r="D78" s="4">
        <v>1.4965459299999999</v>
      </c>
      <c r="E78" s="4">
        <v>1.692739623</v>
      </c>
      <c r="F78" s="4">
        <v>-2.9875418730000001</v>
      </c>
      <c r="G78" s="4">
        <v>1.2504135540000001</v>
      </c>
      <c r="H78" s="4">
        <v>-1.084378804</v>
      </c>
    </row>
    <row r="79" spans="1:8">
      <c r="A79" t="s">
        <v>153</v>
      </c>
      <c r="B79" t="s">
        <v>154</v>
      </c>
      <c r="C79" s="4">
        <v>1.2159920040000001</v>
      </c>
      <c r="D79" s="4">
        <v>1.1963302680000001</v>
      </c>
      <c r="E79" s="4">
        <v>1.010198055</v>
      </c>
      <c r="F79" s="4">
        <v>1.392852813</v>
      </c>
      <c r="G79" s="4">
        <v>7.3828857379999997</v>
      </c>
      <c r="H79" s="4">
        <v>-2.0019757189999998</v>
      </c>
    </row>
    <row r="80" spans="1:8">
      <c r="A80" t="s">
        <v>155</v>
      </c>
      <c r="B80" t="s">
        <v>156</v>
      </c>
      <c r="C80" s="4">
        <v>-1.738632183</v>
      </c>
      <c r="D80" s="4">
        <v>1.0038936089999999</v>
      </c>
      <c r="E80" s="4">
        <v>0.99191485899999998</v>
      </c>
      <c r="F80" s="4">
        <v>-1.746504611</v>
      </c>
      <c r="G80" s="4">
        <v>1.0727224319999999</v>
      </c>
      <c r="H80" s="4">
        <v>-1.4304642439999999</v>
      </c>
    </row>
    <row r="81" spans="1:8">
      <c r="A81" t="s">
        <v>157</v>
      </c>
      <c r="B81" t="s">
        <v>158</v>
      </c>
      <c r="C81" s="4">
        <v>1.1725302390000001</v>
      </c>
      <c r="D81" s="4">
        <v>1.1271429180000001</v>
      </c>
      <c r="E81" s="4">
        <v>1.208978543</v>
      </c>
      <c r="F81" s="4">
        <v>-1.2061731040000001</v>
      </c>
      <c r="G81" s="4">
        <v>1.0871962079999999</v>
      </c>
      <c r="H81" s="4">
        <v>1.1827862979999999</v>
      </c>
    </row>
    <row r="82" spans="1:8">
      <c r="A82" t="s">
        <v>159</v>
      </c>
      <c r="B82" t="s">
        <v>160</v>
      </c>
      <c r="C82" s="4">
        <v>1.60951607</v>
      </c>
      <c r="D82" s="4">
        <v>-3.0032885029999998</v>
      </c>
      <c r="E82" s="4">
        <v>1.5411643660000001</v>
      </c>
      <c r="F82" s="4">
        <v>-1.2738814970000001</v>
      </c>
      <c r="G82" s="4">
        <v>1.1352324250000001</v>
      </c>
      <c r="H82" s="4">
        <v>-4.669636122</v>
      </c>
    </row>
    <row r="83" spans="1:8">
      <c r="A83" t="s">
        <v>161</v>
      </c>
      <c r="B83" t="s">
        <v>162</v>
      </c>
      <c r="C83" s="4">
        <v>1.3580650169999999</v>
      </c>
      <c r="D83" s="4">
        <v>0.58783452300000005</v>
      </c>
      <c r="E83" s="4">
        <v>0.90728560300000005</v>
      </c>
      <c r="F83" s="4">
        <v>1.3436896650000001</v>
      </c>
      <c r="G83" s="4">
        <v>1.3604516630000001</v>
      </c>
      <c r="H83" s="4">
        <v>-0.91655874199999998</v>
      </c>
    </row>
    <row r="84" spans="1:8">
      <c r="A84" t="s">
        <v>163</v>
      </c>
      <c r="B84" t="s">
        <v>164</v>
      </c>
      <c r="C84" s="4">
        <v>0.88721242300000003</v>
      </c>
      <c r="D84" s="4">
        <v>1.2047079329999999</v>
      </c>
      <c r="E84" s="4">
        <v>0.98598795900000002</v>
      </c>
      <c r="F84" s="4">
        <v>-3.0258610080000001</v>
      </c>
      <c r="G84" s="4">
        <v>1.1051554800000001</v>
      </c>
      <c r="H84" s="4">
        <v>-1.11997938</v>
      </c>
    </row>
    <row r="85" spans="1:8">
      <c r="A85" t="s">
        <v>165</v>
      </c>
      <c r="B85" t="s">
        <v>166</v>
      </c>
      <c r="C85" s="4">
        <v>1.0980405200000001</v>
      </c>
      <c r="D85" s="4">
        <v>1.1478441070000001</v>
      </c>
      <c r="E85" s="4">
        <v>1.050667488</v>
      </c>
      <c r="F85" s="4">
        <v>-2.2603737860000002</v>
      </c>
      <c r="G85" s="4">
        <v>-1.2252544089999999</v>
      </c>
      <c r="H85" s="4">
        <v>-1.4479414559999999</v>
      </c>
    </row>
    <row r="86" spans="1:8">
      <c r="A86" t="s">
        <v>167</v>
      </c>
      <c r="B86" t="s">
        <v>168</v>
      </c>
      <c r="C86" s="4">
        <v>0.961597798</v>
      </c>
      <c r="D86" s="4">
        <v>1.2489619270000001</v>
      </c>
      <c r="E86" s="4">
        <v>0.84105825000000001</v>
      </c>
      <c r="F86" s="4">
        <v>-3.2157249110000001</v>
      </c>
      <c r="G86" s="4">
        <v>-1.2147445450000001</v>
      </c>
      <c r="H86" s="4">
        <v>1.0649207249999999</v>
      </c>
    </row>
    <row r="87" spans="1:8">
      <c r="A87" t="s">
        <v>169</v>
      </c>
      <c r="B87" t="s">
        <v>11</v>
      </c>
      <c r="C87" s="4">
        <v>1.256255983</v>
      </c>
      <c r="D87" s="4">
        <v>1.0027216779999999</v>
      </c>
      <c r="E87" s="4">
        <v>0.46170870800000002</v>
      </c>
      <c r="F87" s="4">
        <v>-1.378536735</v>
      </c>
      <c r="G87" s="4">
        <v>1.40126938</v>
      </c>
      <c r="H87" s="4">
        <v>-2.1487548940000001</v>
      </c>
    </row>
    <row r="88" spans="1:8">
      <c r="A88" t="s">
        <v>170</v>
      </c>
      <c r="B88" t="s">
        <v>11</v>
      </c>
      <c r="C88" s="4">
        <v>1.3347754060000001</v>
      </c>
      <c r="D88" s="4">
        <v>1.457328092</v>
      </c>
      <c r="E88" s="4">
        <v>0.53059814199999999</v>
      </c>
      <c r="F88" s="4">
        <v>1.40394514</v>
      </c>
      <c r="G88" s="4">
        <v>-0.19868717</v>
      </c>
      <c r="H88" s="4">
        <v>1.618470375</v>
      </c>
    </row>
    <row r="89" spans="1:8">
      <c r="A89" t="s">
        <v>171</v>
      </c>
      <c r="B89" t="s">
        <v>172</v>
      </c>
      <c r="C89" s="4">
        <v>1.0700161210000001</v>
      </c>
      <c r="D89" s="4">
        <v>-1.5453518049999999</v>
      </c>
      <c r="E89" s="4">
        <v>0.816077622</v>
      </c>
      <c r="F89" s="4">
        <v>2.3152656569999999</v>
      </c>
      <c r="G89" s="4">
        <v>-1.2813893519999999</v>
      </c>
      <c r="H89" s="4">
        <v>1.3160793609999999</v>
      </c>
    </row>
    <row r="90" spans="1:8">
      <c r="A90" t="s">
        <v>173</v>
      </c>
      <c r="B90" t="s">
        <v>174</v>
      </c>
      <c r="C90" s="4">
        <v>1.0002911139999999</v>
      </c>
      <c r="D90" s="4">
        <v>1.4927002039999999</v>
      </c>
      <c r="E90" s="4">
        <v>0.95113299500000004</v>
      </c>
      <c r="F90" s="4">
        <v>-4.2939061269999996</v>
      </c>
      <c r="G90" s="4">
        <v>0.46946797600000001</v>
      </c>
      <c r="H90" s="4">
        <v>1.16424146</v>
      </c>
    </row>
    <row r="91" spans="1:8">
      <c r="A91" t="s">
        <v>175</v>
      </c>
      <c r="B91" t="s">
        <v>176</v>
      </c>
      <c r="C91" s="4">
        <v>1.3986975559999999</v>
      </c>
      <c r="D91" s="4">
        <v>1.0696502400000001</v>
      </c>
      <c r="E91" s="4">
        <v>1.15285499</v>
      </c>
      <c r="F91" s="4">
        <v>-1.082971981</v>
      </c>
      <c r="G91" s="4">
        <v>1.1548205810000001</v>
      </c>
      <c r="H91" s="4">
        <v>1.4088073539999999</v>
      </c>
    </row>
    <row r="92" spans="1:8">
      <c r="A92" t="s">
        <v>177</v>
      </c>
      <c r="B92" t="s">
        <v>11</v>
      </c>
      <c r="C92" s="4">
        <v>0.674525924</v>
      </c>
      <c r="D92" s="4">
        <v>0.53091975700000005</v>
      </c>
      <c r="E92" s="4">
        <v>0.104686443</v>
      </c>
      <c r="F92" s="4">
        <v>1.7365617170000001</v>
      </c>
      <c r="G92" s="4">
        <v>1.3469187579999999</v>
      </c>
      <c r="H92" s="4">
        <v>-0.85759742999999999</v>
      </c>
    </row>
    <row r="93" spans="1:8">
      <c r="A93" t="s">
        <v>178</v>
      </c>
      <c r="B93" t="s">
        <v>11</v>
      </c>
      <c r="C93" s="4">
        <v>1.4225604279999999</v>
      </c>
      <c r="D93" s="4">
        <v>0.92725848399999999</v>
      </c>
      <c r="E93" s="4">
        <v>1.387946935</v>
      </c>
      <c r="F93" s="4">
        <v>1.4426811960000001</v>
      </c>
      <c r="G93" s="4">
        <v>-0.12846812699999999</v>
      </c>
      <c r="H93" s="4">
        <v>-1.186124036</v>
      </c>
    </row>
    <row r="94" spans="1:8">
      <c r="A94" t="s">
        <v>179</v>
      </c>
      <c r="B94" t="s">
        <v>180</v>
      </c>
      <c r="C94" s="4">
        <v>1.0705464229999999</v>
      </c>
      <c r="D94" s="4">
        <v>1.2016238640000001</v>
      </c>
      <c r="E94" s="4">
        <v>0.813111417</v>
      </c>
      <c r="F94" s="4">
        <v>1.0535076619999999</v>
      </c>
      <c r="G94" s="4">
        <v>-1.079804754</v>
      </c>
      <c r="H94" s="4">
        <v>1.610206561</v>
      </c>
    </row>
    <row r="95" spans="1:8">
      <c r="A95" t="s">
        <v>181</v>
      </c>
      <c r="B95" t="s">
        <v>182</v>
      </c>
      <c r="C95" s="4">
        <v>-1.7393699709999999</v>
      </c>
      <c r="D95" s="4">
        <v>1.1604347070000001</v>
      </c>
      <c r="E95" s="4">
        <v>1.012792055</v>
      </c>
      <c r="F95" s="4">
        <v>-4.0977123869999996</v>
      </c>
      <c r="G95" s="4">
        <v>1.866760854</v>
      </c>
      <c r="H95" s="4">
        <v>1.1438427980000001</v>
      </c>
    </row>
    <row r="96" spans="1:8">
      <c r="A96" t="s">
        <v>183</v>
      </c>
      <c r="B96" t="s">
        <v>184</v>
      </c>
      <c r="C96" s="4">
        <v>1.2329740490000001</v>
      </c>
      <c r="D96" s="4">
        <v>1.4444151700000001</v>
      </c>
      <c r="E96" s="4">
        <v>1.069097253</v>
      </c>
      <c r="F96" s="4">
        <v>1.6615953029999999</v>
      </c>
      <c r="G96" s="4">
        <v>-1.329966872</v>
      </c>
      <c r="H96" s="4">
        <v>4.6624905720000003</v>
      </c>
    </row>
    <row r="97" spans="1:8">
      <c r="A97" t="s">
        <v>185</v>
      </c>
      <c r="B97" t="s">
        <v>186</v>
      </c>
      <c r="C97" s="4">
        <v>1.0110116899999999</v>
      </c>
      <c r="D97" s="4">
        <v>1.1928237820000001</v>
      </c>
      <c r="E97" s="4">
        <v>0.989627021</v>
      </c>
      <c r="F97" s="4">
        <v>-1.487441169</v>
      </c>
      <c r="G97" s="4">
        <v>1.783931827</v>
      </c>
      <c r="H97" s="4">
        <v>1.1248666510000001</v>
      </c>
    </row>
    <row r="98" spans="1:8">
      <c r="A98" t="s">
        <v>187</v>
      </c>
      <c r="B98" t="s">
        <v>188</v>
      </c>
      <c r="C98" s="4">
        <v>0.981295366</v>
      </c>
      <c r="D98" s="4">
        <v>0.75130188499999995</v>
      </c>
      <c r="E98" s="4">
        <v>0.68543612700000001</v>
      </c>
      <c r="F98" s="4">
        <v>-3.1131063889999999</v>
      </c>
      <c r="G98" s="4">
        <v>2.7662922E-2</v>
      </c>
      <c r="H98" s="4">
        <v>1.273923417</v>
      </c>
    </row>
    <row r="99" spans="1:8">
      <c r="A99" t="s">
        <v>189</v>
      </c>
      <c r="B99" t="s">
        <v>190</v>
      </c>
      <c r="C99" s="4">
        <v>1.126230345</v>
      </c>
      <c r="D99" s="4">
        <v>1.294879382</v>
      </c>
      <c r="E99" s="4">
        <v>0.76829084999999997</v>
      </c>
      <c r="F99" s="4">
        <v>-1.4864345379999999</v>
      </c>
      <c r="G99" s="4">
        <v>11.79815185</v>
      </c>
      <c r="H99" s="4">
        <v>-5.8987594999999997E-2</v>
      </c>
    </row>
    <row r="100" spans="1:8">
      <c r="A100" t="s">
        <v>191</v>
      </c>
      <c r="B100" t="s">
        <v>11</v>
      </c>
      <c r="C100" s="4">
        <v>1.458091955</v>
      </c>
      <c r="D100" s="4">
        <v>1.163840153</v>
      </c>
      <c r="E100" s="4">
        <v>0.45881434500000001</v>
      </c>
      <c r="F100" s="4">
        <v>-4.6199246900000004</v>
      </c>
      <c r="G100" s="4">
        <v>1.1641673269999999</v>
      </c>
      <c r="H100" s="4">
        <v>-1.054712214</v>
      </c>
    </row>
    <row r="101" spans="1:8">
      <c r="A101" t="s">
        <v>192</v>
      </c>
      <c r="B101" t="s">
        <v>193</v>
      </c>
      <c r="C101" s="4">
        <v>1.1226646600000001</v>
      </c>
      <c r="D101" s="4">
        <v>1.081488835</v>
      </c>
      <c r="E101" s="4">
        <v>0.828036879</v>
      </c>
      <c r="F101" s="4">
        <v>-1.114843963</v>
      </c>
      <c r="G101" s="4">
        <v>2.6956265799999999</v>
      </c>
      <c r="H101" s="4">
        <v>1.0247535409999999</v>
      </c>
    </row>
    <row r="102" spans="1:8">
      <c r="A102" t="s">
        <v>194</v>
      </c>
      <c r="B102" t="s">
        <v>195</v>
      </c>
      <c r="C102" s="4">
        <v>1.558941857</v>
      </c>
      <c r="D102" s="4">
        <v>1.00279272</v>
      </c>
      <c r="E102" s="4">
        <v>1.192034737</v>
      </c>
      <c r="F102" s="4">
        <v>2.7094905069999999</v>
      </c>
      <c r="G102" s="4">
        <v>-0.18018936099999999</v>
      </c>
      <c r="H102" s="4">
        <v>-1.136577567</v>
      </c>
    </row>
    <row r="103" spans="1:8">
      <c r="A103" t="s">
        <v>196</v>
      </c>
      <c r="B103" t="s">
        <v>197</v>
      </c>
      <c r="C103" s="4">
        <v>1.1812052070000001</v>
      </c>
      <c r="D103" s="4">
        <v>1.241496535</v>
      </c>
      <c r="E103" s="4">
        <v>1.1747936109999999</v>
      </c>
      <c r="F103" s="4">
        <v>-1.0456333790000001</v>
      </c>
      <c r="G103" s="4">
        <v>1.093784721</v>
      </c>
      <c r="H103" s="4">
        <v>1.798839007</v>
      </c>
    </row>
    <row r="104" spans="1:8">
      <c r="A104" t="s">
        <v>198</v>
      </c>
      <c r="B104" t="s">
        <v>199</v>
      </c>
      <c r="C104" s="4">
        <v>1.4807750690000001</v>
      </c>
      <c r="D104" s="4">
        <v>0.95234232900000004</v>
      </c>
      <c r="E104" s="4">
        <v>0.98472344999999994</v>
      </c>
      <c r="F104" s="4">
        <v>2.5748634039999998</v>
      </c>
      <c r="G104" s="4">
        <v>-1.493167801</v>
      </c>
      <c r="H104" s="4">
        <v>1.49052373</v>
      </c>
    </row>
    <row r="105" spans="1:8">
      <c r="A105" t="s">
        <v>200</v>
      </c>
      <c r="B105" t="s">
        <v>201</v>
      </c>
      <c r="C105" s="4">
        <v>1.229855052</v>
      </c>
      <c r="D105" s="4">
        <v>1.1291461949999999</v>
      </c>
      <c r="E105" s="4">
        <v>0.87867867399999999</v>
      </c>
      <c r="F105" s="4">
        <v>1.2633810679999999</v>
      </c>
      <c r="G105" s="4">
        <v>1.416059494</v>
      </c>
      <c r="H105" s="4">
        <v>-1.457631822</v>
      </c>
    </row>
    <row r="106" spans="1:8">
      <c r="A106" t="s">
        <v>202</v>
      </c>
      <c r="B106" t="s">
        <v>203</v>
      </c>
      <c r="C106" s="4">
        <v>1.2997426240000001</v>
      </c>
      <c r="D106" s="4">
        <v>5.0494469620000002</v>
      </c>
      <c r="E106" s="4">
        <v>-3.9040822300000002</v>
      </c>
      <c r="F106" s="4">
        <v>-3.2179835680000002</v>
      </c>
      <c r="G106" s="4">
        <v>1.494926312</v>
      </c>
      <c r="H106" s="4">
        <v>-1.461220725</v>
      </c>
    </row>
    <row r="107" spans="1:8">
      <c r="A107" t="s">
        <v>204</v>
      </c>
      <c r="B107" t="s">
        <v>11</v>
      </c>
      <c r="C107" s="4">
        <v>1.2625181000000001</v>
      </c>
      <c r="D107" s="4">
        <v>1.3920644689999999</v>
      </c>
      <c r="E107" s="4">
        <v>0.65225126899999997</v>
      </c>
      <c r="F107" s="4">
        <v>-1.2541079669999999</v>
      </c>
      <c r="G107" s="4">
        <v>1.3711004229999999</v>
      </c>
      <c r="H107" s="4">
        <v>-2.6678889269999999</v>
      </c>
    </row>
    <row r="108" spans="1:8">
      <c r="A108" t="s">
        <v>205</v>
      </c>
      <c r="B108" t="s">
        <v>206</v>
      </c>
      <c r="C108" s="4">
        <v>1.035720161</v>
      </c>
      <c r="D108" s="4">
        <v>0.98258397200000003</v>
      </c>
      <c r="E108" s="4">
        <v>1.130049471</v>
      </c>
      <c r="F108" s="4">
        <v>-1.5891099070000001</v>
      </c>
      <c r="G108" s="4">
        <v>1.1412156419999999</v>
      </c>
      <c r="H108" s="4">
        <v>-1.023038466</v>
      </c>
    </row>
    <row r="109" spans="1:8">
      <c r="A109" t="s">
        <v>207</v>
      </c>
      <c r="B109" t="s">
        <v>208</v>
      </c>
      <c r="C109" s="4">
        <v>1.1825546300000001</v>
      </c>
      <c r="D109" s="4">
        <v>1.126593087</v>
      </c>
      <c r="E109" s="4">
        <v>1.1026385839999999</v>
      </c>
      <c r="F109" s="4">
        <v>-1.8613157650000001</v>
      </c>
      <c r="G109" s="4">
        <v>0.93432152099999999</v>
      </c>
      <c r="H109" s="4">
        <v>1.471146697</v>
      </c>
    </row>
    <row r="110" spans="1:8">
      <c r="A110" t="s">
        <v>209</v>
      </c>
      <c r="B110" t="s">
        <v>210</v>
      </c>
      <c r="C110" s="4">
        <v>1.4864055190000001</v>
      </c>
      <c r="D110" s="4">
        <v>1.0328838069999999</v>
      </c>
      <c r="E110" s="4">
        <v>1.299457823</v>
      </c>
      <c r="F110" s="4">
        <v>-4.4145377689999998</v>
      </c>
      <c r="G110" s="4">
        <v>-1.26658103</v>
      </c>
      <c r="H110" s="4">
        <v>3.5467599779999999</v>
      </c>
    </row>
    <row r="111" spans="1:8">
      <c r="A111" t="s">
        <v>211</v>
      </c>
      <c r="B111" t="s">
        <v>212</v>
      </c>
      <c r="C111" s="4">
        <v>0.88983891400000004</v>
      </c>
      <c r="D111" s="4">
        <v>1.363039554</v>
      </c>
      <c r="E111" s="4">
        <v>0.92442614499999998</v>
      </c>
      <c r="F111" s="4">
        <v>-2.531181798</v>
      </c>
      <c r="G111" s="4">
        <v>-1.16792038</v>
      </c>
      <c r="H111" s="4">
        <v>1.229076474</v>
      </c>
    </row>
    <row r="112" spans="1:8">
      <c r="A112" t="s">
        <v>213</v>
      </c>
      <c r="B112" t="s">
        <v>214</v>
      </c>
      <c r="C112" s="4">
        <v>1.337703595</v>
      </c>
      <c r="D112" s="4">
        <v>0.93009626400000001</v>
      </c>
      <c r="E112" s="4">
        <v>1.211412567</v>
      </c>
      <c r="F112" s="4">
        <v>1.8165628970000001</v>
      </c>
      <c r="G112" s="4">
        <v>-0.43584536000000001</v>
      </c>
      <c r="H112" s="4">
        <v>1.351222838</v>
      </c>
    </row>
    <row r="113" spans="1:8">
      <c r="A113" t="s">
        <v>215</v>
      </c>
      <c r="B113" t="s">
        <v>216</v>
      </c>
      <c r="C113" s="4">
        <v>1.946410397</v>
      </c>
      <c r="D113" s="4">
        <v>1.395996097</v>
      </c>
      <c r="E113" s="4">
        <v>3.768887796</v>
      </c>
      <c r="F113" s="4">
        <v>7.8508981840000001</v>
      </c>
      <c r="G113" s="4">
        <v>-4.3171801680000002</v>
      </c>
      <c r="H113" s="4">
        <v>2.0735196409999999</v>
      </c>
    </row>
    <row r="114" spans="1:8">
      <c r="A114" t="s">
        <v>217</v>
      </c>
      <c r="B114" t="s">
        <v>11</v>
      </c>
      <c r="C114" s="4">
        <v>1.3862991039999999</v>
      </c>
      <c r="D114" s="4">
        <v>1.282549084</v>
      </c>
      <c r="E114" s="4">
        <v>0.59689462299999996</v>
      </c>
      <c r="F114" s="4">
        <v>1.4137901209999999</v>
      </c>
      <c r="G114" s="4">
        <v>-1.353841402</v>
      </c>
      <c r="H114" s="4">
        <v>3.2085819249999998</v>
      </c>
    </row>
    <row r="115" spans="1:8">
      <c r="A115" t="s">
        <v>218</v>
      </c>
      <c r="B115" t="s">
        <v>11</v>
      </c>
      <c r="C115" s="4">
        <v>1.2564389520000001</v>
      </c>
      <c r="D115" s="4">
        <v>1.1472428020000001</v>
      </c>
      <c r="E115" s="4">
        <v>0.765859858</v>
      </c>
      <c r="F115" s="4">
        <v>-1.5738628160000001</v>
      </c>
      <c r="G115" s="4">
        <v>-1.325142117</v>
      </c>
      <c r="H115" s="4">
        <v>1.791865249</v>
      </c>
    </row>
    <row r="116" spans="1:8">
      <c r="A116" t="s">
        <v>219</v>
      </c>
      <c r="B116" t="s">
        <v>11</v>
      </c>
      <c r="C116" s="4">
        <v>1.138257692</v>
      </c>
      <c r="D116" s="4">
        <v>1.417552184</v>
      </c>
      <c r="E116" s="4">
        <v>0.979082322</v>
      </c>
      <c r="F116" s="4">
        <v>-2.8325511419999998</v>
      </c>
      <c r="G116" s="4">
        <v>1.290434769</v>
      </c>
      <c r="H116" s="4">
        <v>-1.2403944689999999</v>
      </c>
    </row>
    <row r="117" spans="1:8">
      <c r="A117" t="s">
        <v>220</v>
      </c>
      <c r="B117" t="s">
        <v>11</v>
      </c>
      <c r="C117" s="4">
        <v>1.1846192499999999</v>
      </c>
      <c r="D117" s="4">
        <v>0.299378229</v>
      </c>
      <c r="E117" s="4">
        <v>0.74855313599999995</v>
      </c>
      <c r="F117" s="4">
        <v>-1.43544345</v>
      </c>
      <c r="G117" s="4">
        <v>8.7556291979999994</v>
      </c>
      <c r="H117" s="4">
        <v>-0.41705410599999998</v>
      </c>
    </row>
    <row r="118" spans="1:8">
      <c r="A118" t="s">
        <v>221</v>
      </c>
      <c r="B118" t="s">
        <v>222</v>
      </c>
      <c r="C118" s="4">
        <v>0.83048840499999999</v>
      </c>
      <c r="D118" s="4">
        <v>0.96002934299999998</v>
      </c>
      <c r="E118" s="4">
        <v>0.89661814399999995</v>
      </c>
      <c r="F118" s="4">
        <v>-6.3336064969999999</v>
      </c>
      <c r="G118" s="4">
        <v>1.600490873</v>
      </c>
      <c r="H118" s="4">
        <v>-1.2606023900000001</v>
      </c>
    </row>
    <row r="119" spans="1:8">
      <c r="A119" t="s">
        <v>223</v>
      </c>
      <c r="B119" t="s">
        <v>224</v>
      </c>
      <c r="C119" s="4">
        <v>1.1295603190000001</v>
      </c>
      <c r="D119" s="4">
        <v>1.1091251719999999</v>
      </c>
      <c r="E119" s="4">
        <v>0.92671166299999996</v>
      </c>
      <c r="F119" s="4">
        <v>-1.9908480150000001</v>
      </c>
      <c r="G119" s="4">
        <v>-1.106220478</v>
      </c>
      <c r="H119" s="4">
        <v>-1.313924769</v>
      </c>
    </row>
    <row r="120" spans="1:8">
      <c r="A120" t="s">
        <v>225</v>
      </c>
      <c r="B120" t="s">
        <v>226</v>
      </c>
      <c r="C120" s="4">
        <v>1.1557672299999999</v>
      </c>
      <c r="D120" s="4">
        <v>1.3049832889999999</v>
      </c>
      <c r="E120" s="4">
        <v>1.287119973</v>
      </c>
      <c r="F120" s="4">
        <v>-1.2765133870000001</v>
      </c>
      <c r="G120" s="4">
        <v>-1.045623427</v>
      </c>
      <c r="H120" s="4">
        <v>-1.1661445290000001</v>
      </c>
    </row>
    <row r="121" spans="1:8">
      <c r="A121" t="s">
        <v>227</v>
      </c>
      <c r="B121" t="s">
        <v>228</v>
      </c>
      <c r="C121" s="4">
        <v>1.0850857650000001</v>
      </c>
      <c r="D121" s="4">
        <v>0.97008246899999995</v>
      </c>
      <c r="E121" s="4">
        <v>1.3141090950000001</v>
      </c>
      <c r="F121" s="4">
        <v>8.517415926</v>
      </c>
      <c r="G121" s="4">
        <v>-0.73593023899999999</v>
      </c>
      <c r="H121" s="4">
        <v>1.673325212</v>
      </c>
    </row>
    <row r="122" spans="1:8">
      <c r="A122" t="s">
        <v>229</v>
      </c>
      <c r="B122" t="s">
        <v>11</v>
      </c>
      <c r="C122" s="4">
        <v>1.793117217</v>
      </c>
      <c r="D122" s="4">
        <v>1.2414797550000001</v>
      </c>
      <c r="E122" s="4">
        <v>1.024559438</v>
      </c>
      <c r="F122" s="4">
        <v>2.2567156939999999</v>
      </c>
      <c r="G122" s="4">
        <v>-1.1027140769999999</v>
      </c>
      <c r="H122" s="4">
        <v>-1.294913843</v>
      </c>
    </row>
    <row r="123" spans="1:8">
      <c r="A123" t="s">
        <v>230</v>
      </c>
      <c r="B123" t="s">
        <v>11</v>
      </c>
      <c r="C123" s="4">
        <v>1.0436281970000001</v>
      </c>
      <c r="D123" s="4">
        <v>1.0632402999999999</v>
      </c>
      <c r="E123" s="4">
        <v>1.138446372</v>
      </c>
      <c r="F123" s="4">
        <v>1.4369074230000001</v>
      </c>
      <c r="G123" s="4">
        <v>-1.493555637</v>
      </c>
      <c r="H123" s="4">
        <v>-1.407836638</v>
      </c>
    </row>
    <row r="124" spans="1:8">
      <c r="A124" t="s">
        <v>231</v>
      </c>
      <c r="B124" t="s">
        <v>232</v>
      </c>
      <c r="C124" s="4">
        <v>1.483306292</v>
      </c>
      <c r="D124" s="4">
        <v>1.2612865360000001</v>
      </c>
      <c r="E124" s="4">
        <v>0.52275287599999998</v>
      </c>
      <c r="F124" s="4">
        <v>-2.1027510519999999</v>
      </c>
      <c r="G124" s="4">
        <v>1.6581798059999999</v>
      </c>
      <c r="H124" s="4">
        <v>-1.3668810419999999</v>
      </c>
    </row>
    <row r="125" spans="1:8">
      <c r="A125" t="s">
        <v>233</v>
      </c>
      <c r="B125" t="s">
        <v>11</v>
      </c>
      <c r="C125" s="4">
        <v>-3.4796138719999998</v>
      </c>
      <c r="D125" s="4">
        <v>-1.980185117</v>
      </c>
      <c r="E125" s="4">
        <v>-6.3288206520000001</v>
      </c>
      <c r="F125" s="4">
        <v>3.110071386</v>
      </c>
      <c r="G125" s="4">
        <v>-1.359715274</v>
      </c>
      <c r="H125" s="4">
        <v>1.073882394</v>
      </c>
    </row>
    <row r="126" spans="1:8">
      <c r="A126" t="s">
        <v>234</v>
      </c>
      <c r="B126" t="s">
        <v>235</v>
      </c>
      <c r="C126" s="4">
        <v>1.66327399</v>
      </c>
      <c r="D126" s="4">
        <v>1.808706006</v>
      </c>
      <c r="E126" s="4">
        <v>0.79547480599999998</v>
      </c>
      <c r="F126" s="4">
        <v>-3.2640009449999998</v>
      </c>
      <c r="G126" s="4">
        <v>13.00367838</v>
      </c>
      <c r="H126" s="4">
        <v>1.350607734</v>
      </c>
    </row>
    <row r="127" spans="1:8">
      <c r="A127" t="s">
        <v>236</v>
      </c>
      <c r="B127" t="s">
        <v>237</v>
      </c>
      <c r="C127" s="4">
        <v>1.301081779</v>
      </c>
      <c r="D127" s="4">
        <v>1.4656719229999999</v>
      </c>
      <c r="E127" s="4">
        <v>1.0434642249999999</v>
      </c>
      <c r="F127" s="4">
        <v>1.613612056</v>
      </c>
      <c r="G127" s="4">
        <v>-0.38939310199999999</v>
      </c>
      <c r="H127" s="4">
        <v>1.1176319589999999</v>
      </c>
    </row>
    <row r="128" spans="1:8">
      <c r="A128" t="s">
        <v>238</v>
      </c>
      <c r="B128" t="s">
        <v>239</v>
      </c>
      <c r="C128" s="4">
        <v>1.080577686</v>
      </c>
      <c r="D128" s="4">
        <v>1.2727191339999999</v>
      </c>
      <c r="E128" s="4">
        <v>1.1120313930000001</v>
      </c>
      <c r="F128" s="4">
        <v>-2.3920266680000002</v>
      </c>
      <c r="G128" s="4">
        <v>1.2447432300000001</v>
      </c>
      <c r="H128" s="4">
        <v>-1.0389166059999999</v>
      </c>
    </row>
    <row r="129" spans="1:8">
      <c r="A129" t="s">
        <v>240</v>
      </c>
      <c r="B129" t="s">
        <v>241</v>
      </c>
      <c r="C129" s="4">
        <v>1.2177513929999999</v>
      </c>
      <c r="D129" s="4">
        <v>-1.6540055060000001</v>
      </c>
      <c r="E129" s="4">
        <v>1.0895418059999999</v>
      </c>
      <c r="F129" s="4">
        <v>-1.0254274370000001</v>
      </c>
      <c r="G129" s="4">
        <v>-1.616111992</v>
      </c>
      <c r="H129" s="4">
        <v>1.04773016</v>
      </c>
    </row>
    <row r="130" spans="1:8">
      <c r="A130" t="s">
        <v>242</v>
      </c>
      <c r="B130" t="s">
        <v>243</v>
      </c>
      <c r="C130" s="4">
        <v>1.11972574</v>
      </c>
      <c r="D130" s="4">
        <v>1.465992569</v>
      </c>
      <c r="E130" s="4">
        <v>1.013136356</v>
      </c>
      <c r="F130" s="4">
        <v>-1.4374890419999999</v>
      </c>
      <c r="G130" s="4">
        <v>8.1935350000000004E-2</v>
      </c>
      <c r="H130" s="4">
        <v>4.9473433030000002</v>
      </c>
    </row>
    <row r="131" spans="1:8">
      <c r="A131" t="s">
        <v>244</v>
      </c>
      <c r="B131" t="s">
        <v>245</v>
      </c>
      <c r="C131" s="4">
        <v>1.0880908419999999</v>
      </c>
      <c r="D131" s="4">
        <v>1.273889431</v>
      </c>
      <c r="E131" s="4">
        <v>0.67110252000000004</v>
      </c>
      <c r="F131" s="4">
        <v>1.369919009</v>
      </c>
      <c r="G131" s="4">
        <v>1.161681843</v>
      </c>
      <c r="H131" s="4">
        <v>2.034903957</v>
      </c>
    </row>
    <row r="132" spans="1:8">
      <c r="A132" t="s">
        <v>246</v>
      </c>
      <c r="B132" t="s">
        <v>247</v>
      </c>
      <c r="C132" s="4">
        <v>0.99375283299999995</v>
      </c>
      <c r="D132" s="4">
        <v>1.17320548</v>
      </c>
      <c r="E132" s="4">
        <v>0.82747843600000004</v>
      </c>
      <c r="F132" s="4">
        <v>-2.9900139320000001</v>
      </c>
      <c r="G132" s="4">
        <v>0.87877488599999998</v>
      </c>
      <c r="H132" s="4">
        <v>1.2690395720000001</v>
      </c>
    </row>
    <row r="133" spans="1:8">
      <c r="A133" t="s">
        <v>248</v>
      </c>
      <c r="B133" t="s">
        <v>249</v>
      </c>
      <c r="C133" s="4">
        <v>0.94115488400000002</v>
      </c>
      <c r="D133" s="4">
        <v>1.6232931420000001</v>
      </c>
      <c r="E133" s="4">
        <v>0.87538770700000001</v>
      </c>
      <c r="F133" s="4">
        <v>-4.2062167820000003</v>
      </c>
      <c r="G133" s="4">
        <v>2.7486044220000001</v>
      </c>
      <c r="H133" s="4">
        <v>1.05403286</v>
      </c>
    </row>
    <row r="134" spans="1:8">
      <c r="A134" t="s">
        <v>250</v>
      </c>
      <c r="B134" t="s">
        <v>251</v>
      </c>
      <c r="C134" s="4">
        <v>1.312777576</v>
      </c>
      <c r="D134" s="4">
        <v>1.3002221789999999</v>
      </c>
      <c r="E134" s="4">
        <v>1.2351367980000001</v>
      </c>
      <c r="F134" s="4">
        <v>1.3513029569999999</v>
      </c>
      <c r="G134" s="4">
        <v>1.687190843</v>
      </c>
      <c r="H134" s="4">
        <v>1.454807178</v>
      </c>
    </row>
    <row r="135" spans="1:8">
      <c r="A135" t="s">
        <v>252</v>
      </c>
      <c r="B135" t="s">
        <v>11</v>
      </c>
      <c r="C135" s="4">
        <v>1.3961087299999999</v>
      </c>
      <c r="D135" s="4">
        <v>1.148620916</v>
      </c>
      <c r="E135" s="4">
        <v>1.429227011</v>
      </c>
      <c r="F135" s="4">
        <v>1.745915941</v>
      </c>
      <c r="G135" s="4">
        <v>-0.40424657400000003</v>
      </c>
      <c r="H135" s="4">
        <v>1.5937644980000001</v>
      </c>
    </row>
    <row r="136" spans="1:8">
      <c r="A136" t="s">
        <v>253</v>
      </c>
      <c r="B136" t="s">
        <v>11</v>
      </c>
      <c r="C136" s="4">
        <v>1.0488644460000001</v>
      </c>
      <c r="D136" s="4">
        <v>1.063869011</v>
      </c>
      <c r="E136" s="4">
        <v>1.032308644</v>
      </c>
      <c r="F136" s="4">
        <v>-1.2706504620000001</v>
      </c>
      <c r="G136" s="4">
        <v>1.463258535</v>
      </c>
      <c r="H136" s="4">
        <v>-1.132896232</v>
      </c>
    </row>
    <row r="137" spans="1:8">
      <c r="A137" t="s">
        <v>254</v>
      </c>
      <c r="B137" t="s">
        <v>255</v>
      </c>
      <c r="C137" s="4">
        <v>1.3360391170000001</v>
      </c>
      <c r="D137" s="4">
        <v>1.1062507070000001</v>
      </c>
      <c r="E137" s="4">
        <v>0.62424363800000005</v>
      </c>
      <c r="F137" s="4">
        <v>-3.3757153940000002</v>
      </c>
      <c r="G137" s="4">
        <v>1.3073392660000001</v>
      </c>
      <c r="H137" s="4">
        <v>1.6379717250000001</v>
      </c>
    </row>
    <row r="138" spans="1:8">
      <c r="A138" t="s">
        <v>256</v>
      </c>
      <c r="B138" t="s">
        <v>257</v>
      </c>
      <c r="C138" s="4">
        <v>1.0971509290000001</v>
      </c>
      <c r="D138" s="4">
        <v>0.79258282700000005</v>
      </c>
      <c r="E138" s="4">
        <v>0.788904092</v>
      </c>
      <c r="F138" s="4">
        <v>1.0379096720000001</v>
      </c>
      <c r="G138" s="4">
        <v>0.184456126</v>
      </c>
      <c r="H138" s="4">
        <v>1.0280644990000001</v>
      </c>
    </row>
    <row r="139" spans="1:8">
      <c r="A139" t="s">
        <v>258</v>
      </c>
      <c r="B139" t="s">
        <v>259</v>
      </c>
      <c r="C139" s="4">
        <v>0.97616851299999996</v>
      </c>
      <c r="D139" s="4">
        <v>-2.078905851</v>
      </c>
      <c r="E139" s="4">
        <v>1.5942123399999999</v>
      </c>
      <c r="F139" s="4">
        <v>1.4320705149999999</v>
      </c>
      <c r="G139" s="4">
        <v>-1.8906785999999998E-2</v>
      </c>
      <c r="H139" s="4">
        <v>2.600977093</v>
      </c>
    </row>
    <row r="140" spans="1:8">
      <c r="A140" t="s">
        <v>260</v>
      </c>
      <c r="B140" t="s">
        <v>261</v>
      </c>
      <c r="C140" s="4">
        <v>1.3778387750000001</v>
      </c>
      <c r="D140" s="4">
        <v>1.4753922859999999</v>
      </c>
      <c r="E140" s="4">
        <v>1.060599971</v>
      </c>
      <c r="F140" s="4">
        <v>-1.1687819429999999</v>
      </c>
      <c r="G140" s="4">
        <v>1.2744751990000001</v>
      </c>
      <c r="H140" s="4">
        <v>-1.030479476</v>
      </c>
    </row>
    <row r="141" spans="1:8">
      <c r="A141" t="s">
        <v>262</v>
      </c>
      <c r="B141" t="s">
        <v>263</v>
      </c>
      <c r="C141" s="4">
        <v>1.4872529969999999</v>
      </c>
      <c r="D141" s="4">
        <v>1.685367244</v>
      </c>
      <c r="E141" s="4">
        <v>1.1918745820000001</v>
      </c>
      <c r="F141" s="4">
        <v>-1.0303038250000001</v>
      </c>
      <c r="G141" s="4">
        <v>-1.0149812920000001</v>
      </c>
      <c r="H141" s="4">
        <v>-1.7126837829999999</v>
      </c>
    </row>
    <row r="142" spans="1:8">
      <c r="A142" t="s">
        <v>264</v>
      </c>
      <c r="B142" t="s">
        <v>265</v>
      </c>
      <c r="C142" s="4">
        <v>1.149803372</v>
      </c>
      <c r="D142" s="4">
        <v>1.1835154429999999</v>
      </c>
      <c r="E142" s="4">
        <v>0.87132865500000001</v>
      </c>
      <c r="F142" s="4">
        <v>-4.498021101</v>
      </c>
      <c r="G142" s="4">
        <v>2.7448476409999998</v>
      </c>
      <c r="H142" s="4">
        <v>-1.139942931</v>
      </c>
    </row>
    <row r="143" spans="1:8">
      <c r="A143" t="s">
        <v>266</v>
      </c>
      <c r="B143" t="s">
        <v>11</v>
      </c>
      <c r="C143" s="4">
        <v>1.049139963</v>
      </c>
      <c r="D143" s="4">
        <v>1.4586028600000001</v>
      </c>
      <c r="E143" s="4">
        <v>0.85702463900000003</v>
      </c>
      <c r="F143" s="4">
        <v>-1.3292096090000001</v>
      </c>
      <c r="G143" s="4">
        <v>1.1189067880000001</v>
      </c>
      <c r="H143" s="4">
        <v>1.0695576769999999</v>
      </c>
    </row>
    <row r="144" spans="1:8">
      <c r="A144" t="s">
        <v>267</v>
      </c>
      <c r="B144" t="s">
        <v>268</v>
      </c>
      <c r="C144" s="4">
        <v>1.093681103</v>
      </c>
      <c r="D144" s="4">
        <v>1.396431346</v>
      </c>
      <c r="E144" s="4">
        <v>1.197223427</v>
      </c>
      <c r="F144" s="4">
        <v>1.3224399929999999</v>
      </c>
      <c r="G144" s="4">
        <v>1.459864676</v>
      </c>
      <c r="H144" s="4">
        <v>-1.0692644149999999</v>
      </c>
    </row>
    <row r="145" spans="1:8">
      <c r="A145" t="s">
        <v>269</v>
      </c>
      <c r="B145" t="s">
        <v>270</v>
      </c>
      <c r="C145" s="4">
        <v>1.046419075</v>
      </c>
      <c r="D145" s="4">
        <v>1.3557782629999999</v>
      </c>
      <c r="E145" s="4">
        <v>1.09955162</v>
      </c>
      <c r="F145" s="4">
        <v>-1.768471203</v>
      </c>
      <c r="G145" s="4">
        <v>1.102051047</v>
      </c>
      <c r="H145" s="4">
        <v>1.1356447730000001</v>
      </c>
    </row>
    <row r="146" spans="1:8">
      <c r="A146" t="s">
        <v>271</v>
      </c>
      <c r="B146" t="s">
        <v>272</v>
      </c>
      <c r="C146" s="4">
        <v>1.3208782990000001</v>
      </c>
      <c r="D146" s="4">
        <v>1.2618186549999999</v>
      </c>
      <c r="E146" s="4">
        <v>0.80039662600000006</v>
      </c>
      <c r="F146" s="4">
        <v>1.1382790380000001</v>
      </c>
      <c r="G146" s="4">
        <v>3.039822391</v>
      </c>
      <c r="H146" s="4">
        <v>-1.077749745</v>
      </c>
    </row>
    <row r="147" spans="1:8">
      <c r="A147" t="s">
        <v>273</v>
      </c>
      <c r="B147" t="s">
        <v>274</v>
      </c>
      <c r="C147" s="4">
        <v>1.148637058</v>
      </c>
      <c r="D147" s="4">
        <v>1.2321287350000001</v>
      </c>
      <c r="E147" s="4">
        <v>0.98076125599999997</v>
      </c>
      <c r="F147" s="4">
        <v>1.2571104580000001</v>
      </c>
      <c r="G147" s="4">
        <v>-1.241081654</v>
      </c>
      <c r="H147" s="4">
        <v>1.069715194</v>
      </c>
    </row>
    <row r="148" spans="1:8">
      <c r="A148" t="s">
        <v>275</v>
      </c>
      <c r="B148" t="s">
        <v>276</v>
      </c>
      <c r="C148" s="4">
        <v>1.277482496</v>
      </c>
      <c r="D148" s="4">
        <v>1.283713398</v>
      </c>
      <c r="E148" s="4">
        <v>1.139623864</v>
      </c>
      <c r="F148" s="4">
        <v>-1.224957509</v>
      </c>
      <c r="G148" s="4">
        <v>-1.149622763</v>
      </c>
      <c r="H148" s="4">
        <v>1.1677703770000001</v>
      </c>
    </row>
    <row r="149" spans="1:8">
      <c r="A149" t="s">
        <v>277</v>
      </c>
      <c r="B149" t="s">
        <v>278</v>
      </c>
      <c r="C149" s="4">
        <v>-1.568104688</v>
      </c>
      <c r="D149" s="4">
        <v>-1.9298442179999999</v>
      </c>
      <c r="E149" s="4">
        <v>0.77237164700000005</v>
      </c>
      <c r="F149" s="4">
        <v>-1.46229915</v>
      </c>
      <c r="G149" s="4">
        <v>-2.1286071529999999</v>
      </c>
      <c r="H149" s="4">
        <v>1.135913637</v>
      </c>
    </row>
    <row r="150" spans="1:8">
      <c r="A150" t="s">
        <v>279</v>
      </c>
      <c r="B150" t="s">
        <v>11</v>
      </c>
      <c r="C150" s="4">
        <v>1.3357555919999999</v>
      </c>
      <c r="D150" s="4">
        <v>-5.235550988</v>
      </c>
      <c r="E150" s="4">
        <v>1.045032985</v>
      </c>
      <c r="F150" s="4">
        <v>2.905501567</v>
      </c>
      <c r="G150" s="4">
        <v>-0.57417503800000003</v>
      </c>
      <c r="H150" s="4">
        <v>-4.0063094030000004</v>
      </c>
    </row>
    <row r="151" spans="1:8">
      <c r="A151" t="s">
        <v>280</v>
      </c>
      <c r="B151" t="s">
        <v>11</v>
      </c>
      <c r="C151" s="4">
        <v>1.2912635100000001</v>
      </c>
      <c r="D151" s="4">
        <v>0.95508273200000005</v>
      </c>
      <c r="E151" s="4">
        <v>1.3215946380000001</v>
      </c>
      <c r="F151" s="4">
        <v>1.442138624</v>
      </c>
      <c r="G151" s="4">
        <v>-3.3242992689999999</v>
      </c>
      <c r="H151" s="4">
        <v>1.497401201</v>
      </c>
    </row>
    <row r="152" spans="1:8">
      <c r="A152" t="s">
        <v>281</v>
      </c>
      <c r="B152" t="s">
        <v>282</v>
      </c>
      <c r="C152" s="4">
        <v>1.1526879990000001</v>
      </c>
      <c r="D152" s="4">
        <v>1.118886107</v>
      </c>
      <c r="E152" s="4">
        <v>1.3645515850000001</v>
      </c>
      <c r="F152" s="4">
        <v>-1.059583602</v>
      </c>
      <c r="G152" s="4">
        <v>-0.175641308</v>
      </c>
      <c r="H152" s="4">
        <v>1.3622467089999999</v>
      </c>
    </row>
    <row r="153" spans="1:8">
      <c r="A153" t="s">
        <v>283</v>
      </c>
      <c r="B153" t="s">
        <v>284</v>
      </c>
      <c r="C153" s="4">
        <v>0.82380011600000003</v>
      </c>
      <c r="D153" s="4">
        <v>1.7023688720000001</v>
      </c>
      <c r="E153" s="4">
        <v>0.76176354599999996</v>
      </c>
      <c r="F153" s="4">
        <v>-3.961038818</v>
      </c>
      <c r="G153" s="4">
        <v>0.68507680999999998</v>
      </c>
      <c r="H153" s="4">
        <v>-1.011725153</v>
      </c>
    </row>
    <row r="154" spans="1:8">
      <c r="A154" t="s">
        <v>285</v>
      </c>
      <c r="B154" t="s">
        <v>286</v>
      </c>
      <c r="C154" s="4">
        <v>1.2946144260000001</v>
      </c>
      <c r="D154" s="4">
        <v>1.230258133</v>
      </c>
      <c r="E154" s="4">
        <v>0.91748378500000005</v>
      </c>
      <c r="F154" s="4">
        <v>-2.6045568380000002</v>
      </c>
      <c r="G154" s="4">
        <v>1.0718393310000001</v>
      </c>
      <c r="H154" s="4">
        <v>1.622946537</v>
      </c>
    </row>
    <row r="155" spans="1:8">
      <c r="A155" t="s">
        <v>287</v>
      </c>
      <c r="B155" t="s">
        <v>288</v>
      </c>
      <c r="C155" s="4">
        <v>-1.651439654</v>
      </c>
      <c r="D155" s="4">
        <v>1.402003337</v>
      </c>
      <c r="E155" s="4">
        <v>1.2016057899999999</v>
      </c>
      <c r="F155" s="4">
        <v>-1.4022304539999999</v>
      </c>
      <c r="G155" s="4">
        <v>3.9040184729999998</v>
      </c>
      <c r="H155" s="4">
        <v>-1.7673405259999999</v>
      </c>
    </row>
    <row r="156" spans="1:8">
      <c r="A156" t="s">
        <v>289</v>
      </c>
      <c r="B156" t="s">
        <v>290</v>
      </c>
      <c r="C156" s="4">
        <v>1.805065138</v>
      </c>
      <c r="D156" s="4">
        <v>1.202693861</v>
      </c>
      <c r="E156" s="4">
        <v>1.2805992369999999</v>
      </c>
      <c r="F156" s="4">
        <v>3.0286993660000001</v>
      </c>
      <c r="G156" s="4">
        <v>-1.2284232209999999</v>
      </c>
      <c r="H156" s="4">
        <v>-1.086366044</v>
      </c>
    </row>
    <row r="157" spans="1:8">
      <c r="A157" t="s">
        <v>291</v>
      </c>
      <c r="B157" t="s">
        <v>292</v>
      </c>
      <c r="C157" s="4">
        <v>1.0664864199999999</v>
      </c>
      <c r="D157" s="4">
        <v>-1.8481244370000001</v>
      </c>
      <c r="E157" s="4">
        <v>0.82793416799999997</v>
      </c>
      <c r="F157" s="4">
        <v>-1.25148595</v>
      </c>
      <c r="G157" s="4">
        <v>-2.807125745</v>
      </c>
      <c r="H157" s="4">
        <v>-1.271959157</v>
      </c>
    </row>
    <row r="158" spans="1:8">
      <c r="A158" t="s">
        <v>293</v>
      </c>
      <c r="B158" t="s">
        <v>294</v>
      </c>
      <c r="C158" s="4">
        <v>1.4159402160000001</v>
      </c>
      <c r="D158" s="4">
        <v>-1.678043739</v>
      </c>
      <c r="E158" s="4">
        <v>0.84076257300000001</v>
      </c>
      <c r="F158" s="4">
        <v>1.352180733</v>
      </c>
      <c r="G158" s="4">
        <v>-2.123961709</v>
      </c>
      <c r="H158" s="4">
        <v>-1.285030085</v>
      </c>
    </row>
    <row r="159" spans="1:8">
      <c r="A159" t="s">
        <v>295</v>
      </c>
      <c r="B159" t="s">
        <v>296</v>
      </c>
      <c r="C159" s="4">
        <v>1.005770225</v>
      </c>
      <c r="D159" s="4">
        <v>1.140147974</v>
      </c>
      <c r="E159" s="4">
        <v>0.79946720699999996</v>
      </c>
      <c r="F159" s="4">
        <v>-1.4340211700000001</v>
      </c>
      <c r="G159" s="4">
        <v>1.4491306180000001</v>
      </c>
      <c r="H159" s="4">
        <v>-2.6590748660000001</v>
      </c>
    </row>
    <row r="160" spans="1:8">
      <c r="A160" t="s">
        <v>297</v>
      </c>
      <c r="B160" t="s">
        <v>11</v>
      </c>
      <c r="C160" s="4">
        <v>1.28598937</v>
      </c>
      <c r="D160" s="4">
        <v>1.473463644</v>
      </c>
      <c r="E160" s="4">
        <v>0.91948326499999999</v>
      </c>
      <c r="F160" s="4">
        <v>2.335270913</v>
      </c>
      <c r="G160" s="4">
        <v>0.82368033900000004</v>
      </c>
      <c r="H160" s="4">
        <v>-2.356679969</v>
      </c>
    </row>
    <row r="161" spans="1:8">
      <c r="A161" t="s">
        <v>298</v>
      </c>
      <c r="B161" t="s">
        <v>299</v>
      </c>
      <c r="C161" s="4">
        <v>-2.8079875699999999</v>
      </c>
      <c r="D161" s="4">
        <v>0.91039367199999999</v>
      </c>
      <c r="E161" s="4">
        <v>1.0518627199999999</v>
      </c>
      <c r="F161" s="4">
        <v>1.4251977579999999</v>
      </c>
      <c r="G161" s="4">
        <v>2.4278409280000002</v>
      </c>
      <c r="H161" s="4">
        <v>-6.9351582999999994E-2</v>
      </c>
    </row>
    <row r="162" spans="1:8">
      <c r="A162" t="s">
        <v>300</v>
      </c>
      <c r="B162" t="s">
        <v>301</v>
      </c>
      <c r="C162" s="4">
        <v>2.0412088449999999</v>
      </c>
      <c r="D162" s="4">
        <v>2.4489899720000001</v>
      </c>
      <c r="E162" s="4">
        <v>1.402104392</v>
      </c>
      <c r="F162" s="4">
        <v>-1.0556516650000001</v>
      </c>
      <c r="G162" s="4">
        <v>-1.333225906</v>
      </c>
      <c r="H162" s="4">
        <v>1.0702925969999999</v>
      </c>
    </row>
    <row r="163" spans="1:8">
      <c r="A163" t="s">
        <v>302</v>
      </c>
      <c r="B163" t="s">
        <v>303</v>
      </c>
      <c r="C163" s="4">
        <v>1.3296746319999999</v>
      </c>
      <c r="D163" s="4">
        <v>1.49443108</v>
      </c>
      <c r="E163" s="4">
        <v>1.3390823220000001</v>
      </c>
      <c r="F163" s="4">
        <v>2.4005184040000001</v>
      </c>
      <c r="G163" s="4">
        <v>-0.37486136199999998</v>
      </c>
      <c r="H163" s="4">
        <v>3.7755163770000002</v>
      </c>
    </row>
    <row r="164" spans="1:8">
      <c r="A164" t="s">
        <v>304</v>
      </c>
      <c r="B164" t="s">
        <v>11</v>
      </c>
      <c r="C164" s="4">
        <v>1.4510515509999999</v>
      </c>
      <c r="D164" s="4">
        <v>1.0908604930000001</v>
      </c>
      <c r="E164" s="4">
        <v>0.91461908800000002</v>
      </c>
      <c r="F164" s="4">
        <v>4.6596717999999999</v>
      </c>
      <c r="G164" s="4">
        <v>-1.091994457</v>
      </c>
      <c r="H164" s="4">
        <v>-1.309360904</v>
      </c>
    </row>
    <row r="165" spans="1:8">
      <c r="A165" t="s">
        <v>305</v>
      </c>
      <c r="B165" t="s">
        <v>11</v>
      </c>
      <c r="C165" s="4">
        <v>1.36441221</v>
      </c>
      <c r="D165" s="4">
        <v>-1.834147255</v>
      </c>
      <c r="E165" s="4">
        <v>1.062898264</v>
      </c>
      <c r="F165" s="4">
        <v>1.4811777820000001</v>
      </c>
      <c r="G165" s="4">
        <v>-3.7086743059999998</v>
      </c>
      <c r="H165" s="4">
        <v>-1.3673833710000001</v>
      </c>
    </row>
    <row r="166" spans="1:8">
      <c r="A166" t="s">
        <v>306</v>
      </c>
      <c r="B166" t="s">
        <v>307</v>
      </c>
      <c r="C166" s="4">
        <v>1.132083054</v>
      </c>
      <c r="D166" s="4">
        <v>1.0357698099999999</v>
      </c>
      <c r="E166" s="4">
        <v>0.84838276099999999</v>
      </c>
      <c r="F166" s="4">
        <v>-1.0233000059999999</v>
      </c>
      <c r="G166" s="4">
        <v>1.0623756900000001</v>
      </c>
      <c r="H166" s="4">
        <v>-1.065798488</v>
      </c>
    </row>
    <row r="167" spans="1:8">
      <c r="A167" t="s">
        <v>308</v>
      </c>
      <c r="B167" t="s">
        <v>309</v>
      </c>
      <c r="C167" s="4">
        <v>1.482350265</v>
      </c>
      <c r="D167" s="4">
        <v>0.87215428100000003</v>
      </c>
      <c r="E167" s="4">
        <v>1.3207724569999999</v>
      </c>
      <c r="F167" s="4">
        <v>3.0609049310000001</v>
      </c>
      <c r="G167" s="4">
        <v>0.44448657400000002</v>
      </c>
      <c r="H167" s="4">
        <v>-0.61551712300000005</v>
      </c>
    </row>
    <row r="168" spans="1:8">
      <c r="A168" t="s">
        <v>310</v>
      </c>
      <c r="B168" t="s">
        <v>311</v>
      </c>
      <c r="C168" s="4">
        <v>1.1269537380000001</v>
      </c>
      <c r="D168" s="4">
        <v>1.9425962530000001</v>
      </c>
      <c r="E168" s="4">
        <v>1.109281808</v>
      </c>
      <c r="F168" s="4">
        <v>-1.419966719</v>
      </c>
      <c r="G168" s="4">
        <v>2.7838899210000001</v>
      </c>
      <c r="H168" s="4">
        <v>1.25969099</v>
      </c>
    </row>
    <row r="169" spans="1:8">
      <c r="A169" t="s">
        <v>312</v>
      </c>
      <c r="B169" t="s">
        <v>313</v>
      </c>
      <c r="C169" s="4">
        <v>1.266899349</v>
      </c>
      <c r="D169" s="4">
        <v>1.0410077069999999</v>
      </c>
      <c r="E169" s="4">
        <v>1.2946446700000001</v>
      </c>
      <c r="F169" s="4">
        <v>-1.348058081</v>
      </c>
      <c r="G169" s="4">
        <v>0.553501778</v>
      </c>
      <c r="H169" s="4">
        <v>-1.04292242</v>
      </c>
    </row>
    <row r="170" spans="1:8">
      <c r="A170" t="s">
        <v>314</v>
      </c>
      <c r="B170" t="s">
        <v>315</v>
      </c>
      <c r="C170" s="4">
        <v>0.90003901900000005</v>
      </c>
      <c r="D170" s="4">
        <v>1.1160707700000001</v>
      </c>
      <c r="E170" s="4">
        <v>0.85962313499999998</v>
      </c>
      <c r="F170" s="4">
        <v>-6.0809288810000002</v>
      </c>
      <c r="G170" s="4">
        <v>2.353966942</v>
      </c>
      <c r="H170" s="4">
        <v>-1.1329673259999999</v>
      </c>
    </row>
    <row r="171" spans="1:8">
      <c r="A171" t="s">
        <v>316</v>
      </c>
      <c r="B171" t="s">
        <v>11</v>
      </c>
      <c r="C171" s="4">
        <v>1.3278736719999999</v>
      </c>
      <c r="D171" s="4">
        <v>1.157473465</v>
      </c>
      <c r="E171" s="4">
        <v>0.77395895599999998</v>
      </c>
      <c r="F171" s="4">
        <v>1.3162535719999999</v>
      </c>
      <c r="G171" s="4">
        <v>-3.4810424969999998</v>
      </c>
      <c r="H171" s="4">
        <v>-1.963741494</v>
      </c>
    </row>
    <row r="172" spans="1:8">
      <c r="A172" t="s">
        <v>317</v>
      </c>
      <c r="B172" t="s">
        <v>318</v>
      </c>
      <c r="C172" s="4">
        <v>1.1069814870000001</v>
      </c>
      <c r="D172" s="4">
        <v>1.4753577339999999</v>
      </c>
      <c r="E172" s="4">
        <v>0.82544789600000001</v>
      </c>
      <c r="F172" s="4">
        <v>-1.392801382</v>
      </c>
      <c r="G172" s="4">
        <v>0.27950840999999998</v>
      </c>
      <c r="H172" s="4">
        <v>1.0830507970000001</v>
      </c>
    </row>
    <row r="173" spans="1:8">
      <c r="A173" t="s">
        <v>319</v>
      </c>
      <c r="B173" t="s">
        <v>320</v>
      </c>
      <c r="C173" s="4">
        <v>-1.765845997</v>
      </c>
      <c r="D173" s="4">
        <v>1.4905625</v>
      </c>
      <c r="E173" s="4">
        <v>0.85610945699999996</v>
      </c>
      <c r="F173" s="4">
        <v>-1.060865076</v>
      </c>
      <c r="G173" s="4">
        <v>2.9395845490000001</v>
      </c>
      <c r="H173" s="4">
        <v>-2.5731576010000001</v>
      </c>
    </row>
    <row r="174" spans="1:8">
      <c r="A174" t="s">
        <v>321</v>
      </c>
      <c r="B174" t="s">
        <v>322</v>
      </c>
      <c r="C174" s="4">
        <v>1.017890145</v>
      </c>
      <c r="D174" s="4">
        <v>1.894737823</v>
      </c>
      <c r="E174" s="4">
        <v>0.99638349199999998</v>
      </c>
      <c r="F174" s="4">
        <v>-1.9005275800000001</v>
      </c>
      <c r="G174" s="4">
        <v>1.339880792</v>
      </c>
      <c r="H174" s="4">
        <v>-1.0824791460000001</v>
      </c>
    </row>
    <row r="175" spans="1:8">
      <c r="A175" t="s">
        <v>323</v>
      </c>
      <c r="B175" t="s">
        <v>324</v>
      </c>
      <c r="C175" s="4">
        <v>1.28761109</v>
      </c>
      <c r="D175" s="4">
        <v>0.94976438900000004</v>
      </c>
      <c r="E175" s="4">
        <v>1.1081898139999999</v>
      </c>
      <c r="F175" s="4">
        <v>1.1628905780000001</v>
      </c>
      <c r="G175" s="4">
        <v>-1.6677323550000001</v>
      </c>
      <c r="H175" s="4">
        <v>-1.308835352</v>
      </c>
    </row>
    <row r="176" spans="1:8">
      <c r="A176" t="s">
        <v>325</v>
      </c>
      <c r="B176" t="s">
        <v>326</v>
      </c>
      <c r="C176" s="4">
        <v>-2.126570311</v>
      </c>
      <c r="D176" s="4">
        <v>1.1015210209999999</v>
      </c>
      <c r="E176" s="4">
        <v>0.99394823099999996</v>
      </c>
      <c r="F176" s="4">
        <v>-1.2866188970000001</v>
      </c>
      <c r="G176" s="4">
        <v>-1.084261607</v>
      </c>
      <c r="H176" s="4">
        <v>-1.9220125100000001</v>
      </c>
    </row>
    <row r="177" spans="1:8">
      <c r="A177" t="s">
        <v>327</v>
      </c>
      <c r="B177" t="s">
        <v>328</v>
      </c>
      <c r="C177" s="4">
        <v>1.387423611</v>
      </c>
      <c r="D177" s="4">
        <v>1.3075747719999999</v>
      </c>
      <c r="E177" s="4">
        <v>0.92855470600000001</v>
      </c>
      <c r="F177" s="4">
        <v>1.2411520140000001</v>
      </c>
      <c r="G177" s="4">
        <v>1.3029177199999999</v>
      </c>
      <c r="H177" s="4">
        <v>1.6194517399999999</v>
      </c>
    </row>
    <row r="178" spans="1:8">
      <c r="A178" t="s">
        <v>329</v>
      </c>
      <c r="B178" t="s">
        <v>330</v>
      </c>
      <c r="C178" s="4">
        <v>1.3355704660000001</v>
      </c>
      <c r="D178" s="4">
        <v>1.4365106670000001</v>
      </c>
      <c r="E178" s="4">
        <v>1.1318698410000001</v>
      </c>
      <c r="F178" s="4">
        <v>-1.103854291</v>
      </c>
      <c r="G178" s="4">
        <v>1.4504372539999999</v>
      </c>
      <c r="H178" s="4">
        <v>1.498201374</v>
      </c>
    </row>
    <row r="179" spans="1:8">
      <c r="A179" t="s">
        <v>331</v>
      </c>
      <c r="B179" t="s">
        <v>332</v>
      </c>
      <c r="C179" s="4">
        <v>1.3965299760000001</v>
      </c>
      <c r="D179" s="4">
        <v>1.512846575</v>
      </c>
      <c r="E179" s="4">
        <v>1.4218905740000001</v>
      </c>
      <c r="F179" s="4">
        <v>1.164578506</v>
      </c>
      <c r="G179" s="4">
        <v>-1.087991956</v>
      </c>
      <c r="H179" s="4">
        <v>2.7037458829999998</v>
      </c>
    </row>
    <row r="180" spans="1:8">
      <c r="A180" t="s">
        <v>333</v>
      </c>
      <c r="B180" t="s">
        <v>334</v>
      </c>
      <c r="C180" s="4">
        <v>1.256832854</v>
      </c>
      <c r="D180" s="4">
        <v>1.4532978169999999</v>
      </c>
      <c r="E180" s="4">
        <v>1.0018315529999999</v>
      </c>
      <c r="F180" s="4">
        <v>-1.5632704710000001</v>
      </c>
      <c r="G180" s="4">
        <v>-1.209598349</v>
      </c>
      <c r="H180" s="4">
        <v>-1.045879209</v>
      </c>
    </row>
    <row r="181" spans="1:8">
      <c r="A181" t="s">
        <v>335</v>
      </c>
      <c r="B181" t="s">
        <v>336</v>
      </c>
      <c r="C181" s="4">
        <v>-1.55614648</v>
      </c>
      <c r="D181" s="4">
        <v>1.4153477510000001</v>
      </c>
      <c r="E181" s="4">
        <v>0.93843111400000001</v>
      </c>
      <c r="F181" s="4">
        <v>-1.17630831</v>
      </c>
      <c r="G181" s="4">
        <v>3.8202532279999999</v>
      </c>
      <c r="H181" s="4">
        <v>-2.1553194009999999</v>
      </c>
    </row>
    <row r="182" spans="1:8">
      <c r="A182" t="s">
        <v>337</v>
      </c>
      <c r="B182" t="s">
        <v>338</v>
      </c>
      <c r="C182" s="4">
        <v>-1.9666947480000001</v>
      </c>
      <c r="D182" s="4">
        <v>0.96507920599999997</v>
      </c>
      <c r="E182" s="4">
        <v>0.92428022499999996</v>
      </c>
      <c r="F182" s="4">
        <v>-1.40920051</v>
      </c>
      <c r="G182" s="4">
        <v>0.74411252500000002</v>
      </c>
      <c r="H182" s="4">
        <v>-2.6475358830000002</v>
      </c>
    </row>
    <row r="183" spans="1:8">
      <c r="A183" t="s">
        <v>339</v>
      </c>
      <c r="B183" t="s">
        <v>340</v>
      </c>
      <c r="C183" s="4">
        <v>1.0166832269999999</v>
      </c>
      <c r="D183" s="4">
        <v>0.98446832500000003</v>
      </c>
      <c r="E183" s="4">
        <v>1.0595178730000001</v>
      </c>
      <c r="F183" s="4">
        <v>-4.5586158259999996</v>
      </c>
      <c r="G183" s="4">
        <v>0.58401641999999998</v>
      </c>
      <c r="H183" s="4">
        <v>1.271253127</v>
      </c>
    </row>
    <row r="184" spans="1:8">
      <c r="A184" t="s">
        <v>341</v>
      </c>
      <c r="B184" t="s">
        <v>342</v>
      </c>
      <c r="C184" s="4">
        <v>1.3644143849999999</v>
      </c>
      <c r="D184" s="4">
        <v>2.0354202579999998</v>
      </c>
      <c r="E184" s="4">
        <v>0.93600128000000005</v>
      </c>
      <c r="F184" s="4">
        <v>-2.3421253279999998</v>
      </c>
      <c r="G184" s="4">
        <v>0.89404218800000002</v>
      </c>
      <c r="H184" s="4">
        <v>-1.1364066690000001</v>
      </c>
    </row>
    <row r="185" spans="1:8">
      <c r="A185" t="s">
        <v>343</v>
      </c>
      <c r="B185" t="s">
        <v>344</v>
      </c>
      <c r="C185" s="4">
        <v>1.3627708000000001</v>
      </c>
      <c r="D185" s="4">
        <v>2.4395361960000002</v>
      </c>
      <c r="E185" s="4">
        <v>1.012378443</v>
      </c>
      <c r="F185" s="4">
        <v>1.065287528</v>
      </c>
      <c r="G185" s="4">
        <v>1.453281343</v>
      </c>
      <c r="H185" s="4">
        <v>1.0236122540000001</v>
      </c>
    </row>
    <row r="186" spans="1:8">
      <c r="A186" t="s">
        <v>345</v>
      </c>
      <c r="B186" t="s">
        <v>346</v>
      </c>
      <c r="C186" s="4">
        <v>1.2216576079999999</v>
      </c>
      <c r="D186" s="4">
        <v>1.2252439509999999</v>
      </c>
      <c r="E186" s="4">
        <v>1.094710582</v>
      </c>
      <c r="F186" s="4">
        <v>1.168210864</v>
      </c>
      <c r="G186" s="4">
        <v>-0.66533479900000003</v>
      </c>
      <c r="H186" s="4">
        <v>1.6075175660000001</v>
      </c>
    </row>
    <row r="187" spans="1:8">
      <c r="A187" t="s">
        <v>347</v>
      </c>
      <c r="B187" t="s">
        <v>348</v>
      </c>
      <c r="C187" s="4">
        <v>1.121693058</v>
      </c>
      <c r="D187" s="4">
        <v>1.169556992</v>
      </c>
      <c r="E187" s="4">
        <v>1.177236277</v>
      </c>
      <c r="F187" s="4">
        <v>-1.2558166550000001</v>
      </c>
      <c r="G187" s="4">
        <v>-1.320037956</v>
      </c>
      <c r="H187" s="4">
        <v>-1.1536435140000001</v>
      </c>
    </row>
    <row r="188" spans="1:8">
      <c r="A188" t="s">
        <v>349</v>
      </c>
      <c r="B188" t="s">
        <v>11</v>
      </c>
      <c r="C188" s="4">
        <v>1.228618776</v>
      </c>
      <c r="D188" s="4">
        <v>1.452306699</v>
      </c>
      <c r="E188" s="4">
        <v>1.1652104619999999</v>
      </c>
      <c r="F188" s="4">
        <v>1.4957705080000001</v>
      </c>
      <c r="G188" s="4">
        <v>-1.47636626</v>
      </c>
      <c r="H188" s="4">
        <v>1.1859827380000001</v>
      </c>
    </row>
    <row r="189" spans="1:8">
      <c r="A189" t="s">
        <v>350</v>
      </c>
      <c r="B189" t="s">
        <v>351</v>
      </c>
      <c r="C189" s="4">
        <v>1.399125028</v>
      </c>
      <c r="D189" s="4">
        <v>1.465688546</v>
      </c>
      <c r="E189" s="4">
        <v>1.205211389</v>
      </c>
      <c r="F189" s="4">
        <v>1.18141589</v>
      </c>
      <c r="G189" s="4">
        <v>-1.243546601</v>
      </c>
      <c r="H189" s="4">
        <v>1.6940113880000001</v>
      </c>
    </row>
    <row r="190" spans="1:8">
      <c r="A190" t="s">
        <v>352</v>
      </c>
      <c r="B190" t="s">
        <v>353</v>
      </c>
      <c r="C190" s="4">
        <v>1.4242468589999999</v>
      </c>
      <c r="D190" s="4">
        <v>1.494255178</v>
      </c>
      <c r="E190" s="4">
        <v>1.108616756</v>
      </c>
      <c r="F190" s="4">
        <v>1.3680705339999999</v>
      </c>
      <c r="G190" s="4">
        <v>-0.66463194000000003</v>
      </c>
      <c r="H190" s="4">
        <v>1.8416513699999999</v>
      </c>
    </row>
    <row r="191" spans="1:8">
      <c r="A191" t="s">
        <v>354</v>
      </c>
      <c r="B191" t="s">
        <v>355</v>
      </c>
      <c r="C191" s="4">
        <v>1.1559762339999999</v>
      </c>
      <c r="D191" s="4">
        <v>-4.1730656819999998</v>
      </c>
      <c r="E191" s="4">
        <v>1.2210007599999999</v>
      </c>
      <c r="F191" s="4">
        <v>1.4166750340000001</v>
      </c>
      <c r="G191" s="4">
        <v>-5.2706967069999999</v>
      </c>
      <c r="H191" s="4">
        <v>1.1404077880000001</v>
      </c>
    </row>
    <row r="192" spans="1:8">
      <c r="A192" t="s">
        <v>356</v>
      </c>
      <c r="B192" t="s">
        <v>11</v>
      </c>
      <c r="C192" s="4">
        <v>1.4589089630000001</v>
      </c>
      <c r="D192" s="4">
        <v>1.3602239350000001</v>
      </c>
      <c r="E192" s="4">
        <v>1.1127847449999999</v>
      </c>
      <c r="F192" s="4">
        <v>-1.0740522509999999</v>
      </c>
      <c r="G192" s="4">
        <v>-0.71345613100000005</v>
      </c>
      <c r="H192" s="4">
        <v>1.3782960399999999</v>
      </c>
    </row>
    <row r="193" spans="1:8">
      <c r="A193" t="s">
        <v>357</v>
      </c>
      <c r="B193" t="s">
        <v>358</v>
      </c>
      <c r="C193" s="4">
        <v>1.4825462700000001</v>
      </c>
      <c r="D193" s="4">
        <v>1.6541154760000001</v>
      </c>
      <c r="E193" s="4">
        <v>1.0697218100000001</v>
      </c>
      <c r="F193" s="4">
        <v>-1.2085736410000001</v>
      </c>
      <c r="G193" s="4">
        <v>4.3863122219999999</v>
      </c>
      <c r="H193" s="4">
        <v>-1.1571292099999999</v>
      </c>
    </row>
    <row r="194" spans="1:8">
      <c r="A194" t="s">
        <v>359</v>
      </c>
      <c r="B194" t="s">
        <v>360</v>
      </c>
      <c r="C194" s="4">
        <v>1.443105434</v>
      </c>
      <c r="D194" s="4">
        <v>1.4046333209999999</v>
      </c>
      <c r="E194" s="4">
        <v>1.2156207539999999</v>
      </c>
      <c r="F194" s="4">
        <v>1.048687215</v>
      </c>
      <c r="G194" s="4">
        <v>-1.032522119</v>
      </c>
      <c r="H194" s="4">
        <v>-2.0677478859999998</v>
      </c>
    </row>
    <row r="195" spans="1:8">
      <c r="A195" t="s">
        <v>361</v>
      </c>
      <c r="B195" t="s">
        <v>362</v>
      </c>
      <c r="C195" s="4">
        <v>1.4779618779999999</v>
      </c>
      <c r="D195" s="4">
        <v>1.0472611110000001</v>
      </c>
      <c r="E195" s="4">
        <v>1.1378917209999999</v>
      </c>
      <c r="F195" s="4">
        <v>4.0790757510000004</v>
      </c>
      <c r="G195" s="4">
        <v>-2.8914874620000002</v>
      </c>
      <c r="H195" s="4">
        <v>1.4298042630000001</v>
      </c>
    </row>
    <row r="196" spans="1:8">
      <c r="A196" t="s">
        <v>363</v>
      </c>
      <c r="B196" t="s">
        <v>364</v>
      </c>
      <c r="C196" s="4">
        <v>1.031558419</v>
      </c>
      <c r="D196" s="4">
        <v>0.97746745300000004</v>
      </c>
      <c r="E196" s="4">
        <v>1.069510156</v>
      </c>
      <c r="F196" s="4">
        <v>-2.4327570779999999</v>
      </c>
      <c r="G196" s="4">
        <v>-1.486190095</v>
      </c>
      <c r="H196" s="4">
        <v>-1.0630608909999999</v>
      </c>
    </row>
    <row r="197" spans="1:8">
      <c r="A197" t="s">
        <v>365</v>
      </c>
      <c r="B197" t="s">
        <v>366</v>
      </c>
      <c r="C197" s="4">
        <v>0.97872356199999999</v>
      </c>
      <c r="D197" s="4">
        <v>0.91765998699999995</v>
      </c>
      <c r="E197" s="4">
        <v>0.93321343999999995</v>
      </c>
      <c r="F197" s="4">
        <v>-1.025530534</v>
      </c>
      <c r="G197" s="4">
        <v>-1.3291001250000001</v>
      </c>
      <c r="H197" s="4">
        <v>1.1020050809999999</v>
      </c>
    </row>
    <row r="198" spans="1:8">
      <c r="A198" t="s">
        <v>367</v>
      </c>
      <c r="B198" t="s">
        <v>368</v>
      </c>
      <c r="C198" s="4">
        <v>1.320853695</v>
      </c>
      <c r="D198" s="4">
        <v>3.1116897090000002</v>
      </c>
      <c r="E198" s="4">
        <v>1.531437943</v>
      </c>
      <c r="F198" s="4">
        <v>-1.98157816</v>
      </c>
      <c r="G198" s="4">
        <v>1.3151841769999999</v>
      </c>
      <c r="H198" s="4">
        <v>1.213218423</v>
      </c>
    </row>
    <row r="199" spans="1:8">
      <c r="A199" t="s">
        <v>369</v>
      </c>
      <c r="B199" t="s">
        <v>11</v>
      </c>
      <c r="C199" s="4">
        <v>0.98553243999999995</v>
      </c>
      <c r="D199" s="4">
        <v>1.455141759</v>
      </c>
      <c r="E199" s="4">
        <v>0.79066740499999999</v>
      </c>
      <c r="F199" s="4">
        <v>3.454277217</v>
      </c>
      <c r="G199" s="4">
        <v>-1.3705554710000001</v>
      </c>
      <c r="H199" s="4">
        <v>2.6223443579999999</v>
      </c>
    </row>
    <row r="200" spans="1:8">
      <c r="A200" t="s">
        <v>370</v>
      </c>
      <c r="B200" t="s">
        <v>371</v>
      </c>
      <c r="C200" s="4">
        <v>1.023983646</v>
      </c>
      <c r="D200" s="4">
        <v>1.133172839</v>
      </c>
      <c r="E200" s="4">
        <v>1.0601470180000001</v>
      </c>
      <c r="F200" s="4">
        <v>1.0144837769999999</v>
      </c>
      <c r="G200" s="4">
        <v>-1.239278678</v>
      </c>
      <c r="H200" s="4">
        <v>-1.064457658</v>
      </c>
    </row>
    <row r="201" spans="1:8">
      <c r="A201" t="s">
        <v>372</v>
      </c>
      <c r="B201" t="s">
        <v>373</v>
      </c>
      <c r="C201" s="4">
        <v>1.1963838309999999</v>
      </c>
      <c r="D201" s="4">
        <v>-2.5936758800000002</v>
      </c>
      <c r="E201" s="4">
        <v>1.0066434200000001</v>
      </c>
      <c r="F201" s="4">
        <v>3.9921878839999998</v>
      </c>
      <c r="G201" s="4">
        <v>-1.1435737530000001</v>
      </c>
      <c r="H201" s="4">
        <v>-1.307281889</v>
      </c>
    </row>
    <row r="202" spans="1:8">
      <c r="A202" t="s">
        <v>374</v>
      </c>
      <c r="B202" t="s">
        <v>375</v>
      </c>
      <c r="C202" s="4">
        <v>1.1356914629999999</v>
      </c>
      <c r="D202" s="4">
        <v>1.170165516</v>
      </c>
      <c r="E202" s="4">
        <v>1.2232060119999999</v>
      </c>
      <c r="F202" s="4">
        <v>2.06314172</v>
      </c>
      <c r="G202" s="4">
        <v>1.5594559910000001</v>
      </c>
      <c r="H202" s="4">
        <v>1.1184269600000001</v>
      </c>
    </row>
    <row r="203" spans="1:8">
      <c r="A203" t="s">
        <v>376</v>
      </c>
      <c r="B203" t="s">
        <v>377</v>
      </c>
      <c r="C203" s="4">
        <v>1.2025118109999999</v>
      </c>
      <c r="D203" s="4">
        <v>1.0130507529999999</v>
      </c>
      <c r="E203" s="4">
        <v>1.0963700249999999</v>
      </c>
      <c r="F203" s="4">
        <v>-4.1438896229999997</v>
      </c>
      <c r="G203" s="4">
        <v>0.75949694999999995</v>
      </c>
      <c r="H203" s="4">
        <v>-1.208965225</v>
      </c>
    </row>
    <row r="204" spans="1:8">
      <c r="A204" t="s">
        <v>378</v>
      </c>
      <c r="B204" t="s">
        <v>379</v>
      </c>
      <c r="C204" s="4">
        <v>1.0849560460000001</v>
      </c>
      <c r="D204" s="4">
        <v>1.630134889</v>
      </c>
      <c r="E204" s="4">
        <v>1.2471315279999999</v>
      </c>
      <c r="F204" s="4">
        <v>-7.7958272019999999</v>
      </c>
      <c r="G204" s="4">
        <v>3.1965088700000002</v>
      </c>
      <c r="H204" s="4">
        <v>-1.053996046</v>
      </c>
    </row>
    <row r="205" spans="1:8">
      <c r="A205" t="s">
        <v>380</v>
      </c>
      <c r="B205" t="s">
        <v>381</v>
      </c>
      <c r="C205" s="4">
        <v>1.2476135020000001</v>
      </c>
      <c r="D205" s="4">
        <v>1.0885254040000001</v>
      </c>
      <c r="E205" s="4">
        <v>1.1942048350000001</v>
      </c>
      <c r="F205" s="4">
        <v>-1.061991788</v>
      </c>
      <c r="G205" s="4">
        <v>-1.0460152330000001</v>
      </c>
      <c r="H205" s="4">
        <v>3.3264751050000001</v>
      </c>
    </row>
    <row r="206" spans="1:8">
      <c r="A206" t="s">
        <v>382</v>
      </c>
      <c r="B206" t="s">
        <v>383</v>
      </c>
      <c r="C206" s="4">
        <v>0.86301192599999998</v>
      </c>
      <c r="D206" s="4">
        <v>1.330926694</v>
      </c>
      <c r="E206" s="4">
        <v>1.0681085260000001</v>
      </c>
      <c r="F206" s="4">
        <v>-1.4794830059999999</v>
      </c>
      <c r="G206" s="4">
        <v>1.095427355</v>
      </c>
      <c r="H206" s="4">
        <v>-2.1568183849999998</v>
      </c>
    </row>
    <row r="207" spans="1:8">
      <c r="A207" t="s">
        <v>384</v>
      </c>
      <c r="B207" t="s">
        <v>11</v>
      </c>
      <c r="C207" s="4">
        <v>1.2226569519999999</v>
      </c>
      <c r="D207" s="4">
        <v>1.0643609430000001</v>
      </c>
      <c r="E207" s="4">
        <v>0.67917902200000002</v>
      </c>
      <c r="F207" s="4">
        <v>-1.3867532840000001</v>
      </c>
      <c r="G207" s="4">
        <v>0.75078778199999996</v>
      </c>
      <c r="H207" s="4">
        <v>-0.42753291500000001</v>
      </c>
    </row>
    <row r="208" spans="1:8">
      <c r="A208" t="s">
        <v>385</v>
      </c>
      <c r="B208" t="s">
        <v>386</v>
      </c>
      <c r="C208" s="4">
        <v>1.476076985</v>
      </c>
      <c r="D208" s="4">
        <v>1.470140346</v>
      </c>
      <c r="E208" s="4">
        <v>1.313247211</v>
      </c>
      <c r="F208" s="4">
        <v>1.9564576819999999</v>
      </c>
      <c r="G208" s="4">
        <v>-1.1986196220000001</v>
      </c>
      <c r="H208" s="4">
        <v>1.546204192</v>
      </c>
    </row>
    <row r="209" spans="1:8">
      <c r="A209" t="s">
        <v>387</v>
      </c>
      <c r="B209" t="s">
        <v>388</v>
      </c>
      <c r="C209" s="4">
        <v>1.1827497389999999</v>
      </c>
      <c r="D209" s="4">
        <v>1.0964427779999999</v>
      </c>
      <c r="E209" s="4">
        <v>1.0488614460000001</v>
      </c>
      <c r="F209" s="4">
        <v>2.2941927450000001</v>
      </c>
      <c r="G209" s="4">
        <v>-1.1401827980000001</v>
      </c>
      <c r="H209" s="4">
        <v>1.014232317</v>
      </c>
    </row>
    <row r="210" spans="1:8">
      <c r="A210" t="s">
        <v>389</v>
      </c>
      <c r="B210" t="s">
        <v>390</v>
      </c>
      <c r="C210" s="4">
        <v>1.499935225</v>
      </c>
      <c r="D210" s="4">
        <v>-2.0935009779999998</v>
      </c>
      <c r="E210" s="4">
        <v>0.89189825899999997</v>
      </c>
      <c r="F210" s="4">
        <v>5.3478817750000003</v>
      </c>
      <c r="G210" s="4">
        <v>-3.484273355</v>
      </c>
      <c r="H210" s="4">
        <v>1.282559295</v>
      </c>
    </row>
    <row r="211" spans="1:8">
      <c r="A211" t="s">
        <v>391</v>
      </c>
      <c r="B211" t="s">
        <v>392</v>
      </c>
      <c r="C211" s="4">
        <v>1.356866409</v>
      </c>
      <c r="D211" s="4">
        <v>1.417027984</v>
      </c>
      <c r="E211" s="4">
        <v>1.3916665450000001</v>
      </c>
      <c r="F211" s="4">
        <v>-1.1646890519999999</v>
      </c>
      <c r="G211" s="4">
        <v>1.457203566</v>
      </c>
      <c r="H211" s="4">
        <v>1.498062359</v>
      </c>
    </row>
    <row r="212" spans="1:8">
      <c r="A212" t="s">
        <v>393</v>
      </c>
      <c r="B212" t="s">
        <v>394</v>
      </c>
      <c r="C212" s="4">
        <v>1.208763759</v>
      </c>
      <c r="D212" s="4">
        <v>1.78313659</v>
      </c>
      <c r="E212" s="4">
        <v>1.04961159</v>
      </c>
      <c r="F212" s="4">
        <v>-1.471458017</v>
      </c>
      <c r="G212" s="4">
        <v>0.96797471000000002</v>
      </c>
      <c r="H212" s="4">
        <v>1.181271355</v>
      </c>
    </row>
    <row r="213" spans="1:8">
      <c r="A213" t="s">
        <v>395</v>
      </c>
      <c r="B213" t="s">
        <v>396</v>
      </c>
      <c r="C213" s="4">
        <v>0.92174286100000002</v>
      </c>
      <c r="D213" s="4">
        <v>1.301640285</v>
      </c>
      <c r="E213" s="4">
        <v>1.173557317</v>
      </c>
      <c r="F213" s="4">
        <v>-5.6965279400000002</v>
      </c>
      <c r="G213" s="4">
        <v>0.661085967</v>
      </c>
      <c r="H213" s="4">
        <v>-1.1973962199999999</v>
      </c>
    </row>
    <row r="214" spans="1:8">
      <c r="A214" t="s">
        <v>397</v>
      </c>
      <c r="B214" t="s">
        <v>11</v>
      </c>
      <c r="C214" s="4">
        <v>1.3300325749999999</v>
      </c>
      <c r="D214" s="4">
        <v>0.32262477699999997</v>
      </c>
      <c r="E214" s="4">
        <v>1.3276283369999999</v>
      </c>
      <c r="F214" s="4">
        <v>-4.776041706</v>
      </c>
      <c r="G214" s="4">
        <v>-0.64798204199999998</v>
      </c>
      <c r="H214" s="4">
        <v>-1.280070445</v>
      </c>
    </row>
    <row r="215" spans="1:8">
      <c r="A215" t="s">
        <v>398</v>
      </c>
      <c r="B215" t="s">
        <v>399</v>
      </c>
      <c r="C215" s="4">
        <v>1.2185143009999999</v>
      </c>
      <c r="D215" s="4">
        <v>-1.8712284910000001</v>
      </c>
      <c r="E215" s="4">
        <v>2.7149231490000001</v>
      </c>
      <c r="F215" s="4">
        <v>1.23312925</v>
      </c>
      <c r="G215" s="4">
        <v>-10.706522140000001</v>
      </c>
      <c r="H215" s="4">
        <v>1.026160001</v>
      </c>
    </row>
    <row r="216" spans="1:8">
      <c r="A216" t="s">
        <v>400</v>
      </c>
      <c r="B216" t="s">
        <v>401</v>
      </c>
      <c r="C216" s="4">
        <v>1.681467831</v>
      </c>
      <c r="D216" s="4">
        <v>1.4349004000000001</v>
      </c>
      <c r="E216" s="4">
        <v>1.0556015889999999</v>
      </c>
      <c r="F216" s="4">
        <v>2.9142845789999998</v>
      </c>
      <c r="G216" s="4">
        <v>-1.184346399</v>
      </c>
      <c r="H216" s="4">
        <v>1.5697954510000001</v>
      </c>
    </row>
    <row r="217" spans="1:8">
      <c r="A217" t="s">
        <v>402</v>
      </c>
      <c r="B217" t="s">
        <v>403</v>
      </c>
      <c r="C217" s="4">
        <v>1.4512138569999999</v>
      </c>
      <c r="D217" s="4">
        <v>0.76317310000000005</v>
      </c>
      <c r="E217" s="4">
        <v>1.246349843</v>
      </c>
      <c r="F217" s="4">
        <v>1.408354026</v>
      </c>
      <c r="G217" s="4">
        <v>1.158703123</v>
      </c>
      <c r="H217" s="4">
        <v>1.006245794</v>
      </c>
    </row>
    <row r="218" spans="1:8">
      <c r="A218" t="s">
        <v>404</v>
      </c>
      <c r="B218" t="s">
        <v>405</v>
      </c>
      <c r="C218" s="4">
        <v>0.85521877700000004</v>
      </c>
      <c r="D218" s="4">
        <v>1.1634241240000001</v>
      </c>
      <c r="E218" s="4">
        <v>1.28782843</v>
      </c>
      <c r="F218" s="4">
        <v>1.4025660449999999</v>
      </c>
      <c r="G218" s="4">
        <v>-2.0412572440000001</v>
      </c>
      <c r="H218" s="4">
        <v>-1.1550923049999999</v>
      </c>
    </row>
    <row r="219" spans="1:8">
      <c r="A219" t="s">
        <v>406</v>
      </c>
      <c r="B219" t="s">
        <v>407</v>
      </c>
      <c r="C219" s="4">
        <v>1.13524987</v>
      </c>
      <c r="D219" s="4">
        <v>1.4654118460000001</v>
      </c>
      <c r="E219" s="4">
        <v>0.93158819500000001</v>
      </c>
      <c r="F219" s="4">
        <v>-1.2525756800000001</v>
      </c>
      <c r="G219" s="4">
        <v>1.209339111</v>
      </c>
      <c r="H219" s="4">
        <v>1.1381484660000001</v>
      </c>
    </row>
    <row r="220" spans="1:8">
      <c r="A220" t="s">
        <v>408</v>
      </c>
      <c r="B220" t="s">
        <v>11</v>
      </c>
      <c r="C220" s="4">
        <v>2.331570637</v>
      </c>
      <c r="D220" s="4">
        <v>1.4536958280000001</v>
      </c>
      <c r="E220" s="4">
        <v>2.0717813469999999</v>
      </c>
      <c r="F220" s="4">
        <v>1.146106574</v>
      </c>
      <c r="G220" s="4">
        <v>-3.3398585129999998</v>
      </c>
      <c r="H220" s="4">
        <v>2.2407571640000001</v>
      </c>
    </row>
    <row r="221" spans="1:8">
      <c r="A221" t="s">
        <v>409</v>
      </c>
      <c r="B221" t="s">
        <v>410</v>
      </c>
      <c r="C221" s="4">
        <v>1.230593292</v>
      </c>
      <c r="D221" s="4">
        <v>1.4750377560000001</v>
      </c>
      <c r="E221" s="4">
        <v>0.90406932100000004</v>
      </c>
      <c r="F221" s="4">
        <v>1.0880377349999999</v>
      </c>
      <c r="G221" s="4">
        <v>2.551567656</v>
      </c>
      <c r="H221" s="4">
        <v>1.044082379</v>
      </c>
    </row>
    <row r="222" spans="1:8">
      <c r="A222" t="s">
        <v>411</v>
      </c>
      <c r="B222" t="s">
        <v>412</v>
      </c>
      <c r="C222" s="4">
        <v>1.1147418840000001</v>
      </c>
      <c r="D222" s="4">
        <v>0.61496426299999996</v>
      </c>
      <c r="E222" s="4">
        <v>1.1292875570000001</v>
      </c>
      <c r="F222" s="4">
        <v>1.5641009539999999</v>
      </c>
      <c r="G222" s="4">
        <v>-1.2824562690000001</v>
      </c>
      <c r="H222" s="4">
        <v>-1.2194693510000001</v>
      </c>
    </row>
    <row r="223" spans="1:8">
      <c r="A223" t="s">
        <v>413</v>
      </c>
      <c r="B223" t="s">
        <v>414</v>
      </c>
      <c r="C223" s="4">
        <v>1.402805254</v>
      </c>
      <c r="D223" s="4">
        <v>1.2421401839999999</v>
      </c>
      <c r="E223" s="4">
        <v>1.241160067</v>
      </c>
      <c r="F223" s="4">
        <v>-1.6909566140000001</v>
      </c>
      <c r="G223" s="4">
        <v>0.19245245599999999</v>
      </c>
      <c r="H223" s="4">
        <v>1.3837499170000001</v>
      </c>
    </row>
    <row r="224" spans="1:8">
      <c r="A224" t="s">
        <v>415</v>
      </c>
      <c r="B224" t="s">
        <v>416</v>
      </c>
      <c r="C224" s="4">
        <v>1.2655011199999999</v>
      </c>
      <c r="D224" s="4">
        <v>1.4524286049999999</v>
      </c>
      <c r="E224" s="4">
        <v>1.248511082</v>
      </c>
      <c r="F224" s="4">
        <v>1.2106873119999999</v>
      </c>
      <c r="G224" s="4">
        <v>1.290209956</v>
      </c>
      <c r="H224" s="4">
        <v>1.1184375980000001</v>
      </c>
    </row>
    <row r="225" spans="1:8">
      <c r="A225" t="s">
        <v>417</v>
      </c>
      <c r="B225" t="s">
        <v>418</v>
      </c>
      <c r="C225" s="4">
        <v>0.89612229300000001</v>
      </c>
      <c r="D225" s="4">
        <v>1.619119113</v>
      </c>
      <c r="E225" s="4">
        <v>0.835075809</v>
      </c>
      <c r="F225" s="4">
        <v>-1.4825636019999999</v>
      </c>
      <c r="G225" s="4">
        <v>2.5604742049999998</v>
      </c>
      <c r="H225" s="4">
        <v>-1.376906422</v>
      </c>
    </row>
    <row r="226" spans="1:8">
      <c r="A226" t="s">
        <v>419</v>
      </c>
      <c r="B226" t="s">
        <v>420</v>
      </c>
      <c r="C226" s="4">
        <v>7.0223569999999999E-3</v>
      </c>
      <c r="D226" s="4">
        <v>3.5924479999999998E-3</v>
      </c>
      <c r="E226" s="4">
        <v>6.232446E-3</v>
      </c>
      <c r="F226" s="4">
        <v>-868.89568039999995</v>
      </c>
      <c r="G226" s="4">
        <v>-0.39683201299999998</v>
      </c>
      <c r="H226" s="4">
        <v>-0.52400517999999996</v>
      </c>
    </row>
    <row r="227" spans="1:8">
      <c r="A227" t="s">
        <v>421</v>
      </c>
      <c r="B227" t="s">
        <v>422</v>
      </c>
      <c r="C227" s="4">
        <v>3.3069877619999999</v>
      </c>
      <c r="D227" s="4">
        <v>-1.69602915</v>
      </c>
      <c r="E227" s="4">
        <v>2.6669912560000002</v>
      </c>
      <c r="F227" s="4">
        <v>1.4289576900000001</v>
      </c>
      <c r="G227" s="4">
        <v>-7.3091043259999999</v>
      </c>
      <c r="H227" s="4">
        <v>1.379482141</v>
      </c>
    </row>
    <row r="228" spans="1:8">
      <c r="A228" t="s">
        <v>423</v>
      </c>
      <c r="B228" t="s">
        <v>424</v>
      </c>
      <c r="C228" s="4">
        <v>0.91170141199999999</v>
      </c>
      <c r="D228" s="4">
        <v>1.4235274920000001</v>
      </c>
      <c r="E228" s="4">
        <v>0.85141909000000005</v>
      </c>
      <c r="F228" s="4">
        <v>-4.2835278289999996</v>
      </c>
      <c r="G228" s="4">
        <v>0.458183748</v>
      </c>
      <c r="H228" s="4">
        <v>-1.0330042500000001</v>
      </c>
    </row>
    <row r="229" spans="1:8">
      <c r="A229" t="s">
        <v>425</v>
      </c>
      <c r="B229" t="s">
        <v>11</v>
      </c>
      <c r="C229" s="4">
        <v>1.3821507200000001</v>
      </c>
      <c r="D229" s="4">
        <v>1.238414095</v>
      </c>
      <c r="E229" s="4">
        <v>1.4349861189999999</v>
      </c>
      <c r="F229" s="4">
        <v>2.477312672</v>
      </c>
      <c r="G229" s="4">
        <v>-0.69529729500000004</v>
      </c>
      <c r="H229" s="4">
        <v>1.0394271960000001</v>
      </c>
    </row>
    <row r="230" spans="1:8">
      <c r="A230" t="s">
        <v>426</v>
      </c>
      <c r="B230" t="s">
        <v>427</v>
      </c>
      <c r="C230" s="4">
        <v>1.0094339459999999</v>
      </c>
      <c r="D230" s="4">
        <v>-1.816188092</v>
      </c>
      <c r="E230" s="4">
        <v>0.94063603399999995</v>
      </c>
      <c r="F230" s="4">
        <v>2.1194069369999999</v>
      </c>
      <c r="G230" s="4">
        <v>-1.1243614150000001</v>
      </c>
      <c r="H230" s="4">
        <v>-1.002834241</v>
      </c>
    </row>
    <row r="231" spans="1:8">
      <c r="A231" t="s">
        <v>428</v>
      </c>
      <c r="B231" t="s">
        <v>429</v>
      </c>
      <c r="C231" s="4">
        <v>1.436238337</v>
      </c>
      <c r="D231" s="4">
        <v>1.947689673</v>
      </c>
      <c r="E231" s="4">
        <v>1.092948805</v>
      </c>
      <c r="F231" s="4">
        <v>-1.451110025</v>
      </c>
      <c r="G231" s="4">
        <v>2.727285357</v>
      </c>
      <c r="H231" s="4">
        <v>1.3386011710000001</v>
      </c>
    </row>
    <row r="232" spans="1:8">
      <c r="A232" t="s">
        <v>430</v>
      </c>
      <c r="B232" t="s">
        <v>431</v>
      </c>
      <c r="C232" s="4">
        <v>1.220010773</v>
      </c>
      <c r="D232" s="4">
        <v>1.13701005</v>
      </c>
      <c r="E232" s="4">
        <v>1.1891766159999999</v>
      </c>
      <c r="F232" s="4">
        <v>-1.396790177</v>
      </c>
      <c r="G232" s="4">
        <v>0.19490389799999999</v>
      </c>
      <c r="H232" s="4">
        <v>1.8119102730000001</v>
      </c>
    </row>
    <row r="233" spans="1:8">
      <c r="A233" t="s">
        <v>432</v>
      </c>
      <c r="B233" t="s">
        <v>433</v>
      </c>
      <c r="C233" s="4">
        <v>1.1620270859999999</v>
      </c>
      <c r="D233" s="4">
        <v>1.031143267</v>
      </c>
      <c r="E233" s="4">
        <v>1.1102552830000001</v>
      </c>
      <c r="F233" s="4">
        <v>1.0137288440000001</v>
      </c>
      <c r="G233" s="4">
        <v>1.0448795319999999</v>
      </c>
      <c r="H233" s="4">
        <v>-1.1634313519999999</v>
      </c>
    </row>
    <row r="234" spans="1:8">
      <c r="A234" t="s">
        <v>434</v>
      </c>
      <c r="B234" t="s">
        <v>435</v>
      </c>
      <c r="C234" s="4">
        <v>0.89121351800000004</v>
      </c>
      <c r="D234" s="4">
        <v>1.308612441</v>
      </c>
      <c r="E234" s="4">
        <v>0.91325504800000001</v>
      </c>
      <c r="F234" s="4">
        <v>-4.1808175260000002</v>
      </c>
      <c r="G234" s="4">
        <v>1.2357396E-2</v>
      </c>
      <c r="H234" s="4">
        <v>-1.2024751339999999</v>
      </c>
    </row>
    <row r="235" spans="1:8">
      <c r="A235" t="s">
        <v>436</v>
      </c>
      <c r="B235" t="s">
        <v>437</v>
      </c>
      <c r="C235" s="4">
        <v>1.425660664</v>
      </c>
      <c r="D235" s="4">
        <v>1.309136651</v>
      </c>
      <c r="E235" s="4">
        <v>1.0650376509999999</v>
      </c>
      <c r="F235" s="4">
        <v>1.6804749960000001</v>
      </c>
      <c r="G235" s="4">
        <v>-1.270492586</v>
      </c>
      <c r="H235" s="4">
        <v>1.00569474</v>
      </c>
    </row>
    <row r="236" spans="1:8">
      <c r="A236" t="s">
        <v>438</v>
      </c>
      <c r="B236" t="s">
        <v>439</v>
      </c>
      <c r="C236" s="4">
        <v>1.3452077330000001</v>
      </c>
      <c r="D236" s="4">
        <v>1.483887516</v>
      </c>
      <c r="E236" s="4">
        <v>1.1916130250000001</v>
      </c>
      <c r="F236" s="4">
        <v>1.0644459559999999</v>
      </c>
      <c r="G236" s="4">
        <v>-1.1370562500000001</v>
      </c>
      <c r="H236" s="4">
        <v>1.409731887</v>
      </c>
    </row>
    <row r="237" spans="1:8">
      <c r="A237" t="s">
        <v>440</v>
      </c>
      <c r="B237" t="s">
        <v>441</v>
      </c>
      <c r="C237" s="4">
        <v>1.0884981929999999</v>
      </c>
      <c r="D237" s="4">
        <v>1.065975855</v>
      </c>
      <c r="E237" s="4">
        <v>1.13041389</v>
      </c>
      <c r="F237" s="4">
        <v>1.2347809169999999</v>
      </c>
      <c r="G237" s="4">
        <v>1.2044629490000001</v>
      </c>
      <c r="H237" s="4">
        <v>1.977214459</v>
      </c>
    </row>
    <row r="238" spans="1:8">
      <c r="A238" t="s">
        <v>442</v>
      </c>
      <c r="B238" t="s">
        <v>11</v>
      </c>
      <c r="C238" s="4">
        <v>1.0438661730000001</v>
      </c>
      <c r="D238" s="4">
        <v>1.4136217099999999</v>
      </c>
      <c r="E238" s="4">
        <v>1.001277022</v>
      </c>
      <c r="F238" s="4">
        <v>-1.399263089</v>
      </c>
      <c r="G238" s="4">
        <v>-0.67765825000000002</v>
      </c>
      <c r="H238" s="4">
        <v>1.637179183</v>
      </c>
    </row>
    <row r="239" spans="1:8">
      <c r="A239" t="s">
        <v>443</v>
      </c>
      <c r="B239" t="s">
        <v>444</v>
      </c>
      <c r="C239" s="4">
        <v>1.4335325510000001</v>
      </c>
      <c r="D239" s="4">
        <v>1.082236438</v>
      </c>
      <c r="E239" s="4">
        <v>0.92939961000000004</v>
      </c>
      <c r="F239" s="4">
        <v>1.623356037</v>
      </c>
      <c r="G239" s="4">
        <v>-1.047095699</v>
      </c>
      <c r="H239" s="4">
        <v>-1.4085633550000001</v>
      </c>
    </row>
    <row r="240" spans="1:8">
      <c r="A240" t="s">
        <v>445</v>
      </c>
      <c r="B240" t="s">
        <v>446</v>
      </c>
      <c r="C240" s="4">
        <v>1.0015370690000001</v>
      </c>
      <c r="D240" s="4">
        <v>1.1718453499999999</v>
      </c>
      <c r="E240" s="4">
        <v>0.93422874600000005</v>
      </c>
      <c r="F240" s="4">
        <v>-1.207282325</v>
      </c>
      <c r="G240" s="4">
        <v>1.164873447</v>
      </c>
      <c r="H240" s="4">
        <v>2.4120293620000002</v>
      </c>
    </row>
    <row r="241" spans="1:8">
      <c r="A241" t="s">
        <v>447</v>
      </c>
      <c r="B241" t="s">
        <v>448</v>
      </c>
      <c r="C241" s="4">
        <v>1.2061983220000001</v>
      </c>
      <c r="D241" s="4">
        <v>1.442827055</v>
      </c>
      <c r="E241" s="4">
        <v>2.7005602319999999</v>
      </c>
      <c r="F241" s="4">
        <v>-1.5878603060000001</v>
      </c>
      <c r="G241" s="4">
        <v>-1.5540731169999999</v>
      </c>
      <c r="H241" s="4">
        <v>-1.8620462760000001</v>
      </c>
    </row>
    <row r="242" spans="1:8">
      <c r="A242" t="s">
        <v>449</v>
      </c>
      <c r="B242" t="s">
        <v>450</v>
      </c>
      <c r="C242" s="4">
        <v>1.245063367</v>
      </c>
      <c r="D242" s="4">
        <v>1.324298253</v>
      </c>
      <c r="E242" s="4">
        <v>1.331917292</v>
      </c>
      <c r="F242" s="4">
        <v>-21.909742720000001</v>
      </c>
      <c r="G242" s="4">
        <v>0.42495074599999999</v>
      </c>
      <c r="H242" s="4">
        <v>-3.2194659329999999</v>
      </c>
    </row>
    <row r="243" spans="1:8">
      <c r="A243" t="s">
        <v>451</v>
      </c>
      <c r="B243" t="s">
        <v>11</v>
      </c>
      <c r="C243" s="4">
        <v>0.94931455799999998</v>
      </c>
      <c r="D243" s="4">
        <v>-2.250136667</v>
      </c>
      <c r="E243" s="4">
        <v>0.93971846599999997</v>
      </c>
      <c r="F243" s="4">
        <v>3.2061517980000001</v>
      </c>
      <c r="G243" s="4">
        <v>-1.4509679419999999</v>
      </c>
      <c r="H243" s="4">
        <v>1.197294979</v>
      </c>
    </row>
    <row r="244" spans="1:8">
      <c r="A244" t="s">
        <v>452</v>
      </c>
      <c r="B244" t="s">
        <v>11</v>
      </c>
      <c r="C244" s="4">
        <v>2.1260172480000001</v>
      </c>
      <c r="D244" s="4">
        <v>1.939864866</v>
      </c>
      <c r="E244" s="4">
        <v>0.58609245899999995</v>
      </c>
      <c r="F244" s="4">
        <v>0.993355086</v>
      </c>
      <c r="G244" s="4">
        <v>-0.39583274499999999</v>
      </c>
      <c r="H244" s="4">
        <v>-5.4110058600000004</v>
      </c>
    </row>
    <row r="245" spans="1:8">
      <c r="A245" t="s">
        <v>453</v>
      </c>
      <c r="B245" t="s">
        <v>11</v>
      </c>
      <c r="C245" s="4">
        <v>1.066137474</v>
      </c>
      <c r="D245" s="4">
        <v>1.2137860460000001</v>
      </c>
      <c r="E245" s="4">
        <v>0.48977520200000002</v>
      </c>
      <c r="F245" s="4">
        <v>1.46119844</v>
      </c>
      <c r="G245" s="4">
        <v>-0.76375106999999998</v>
      </c>
      <c r="H245" s="4">
        <v>3.5202108920000001</v>
      </c>
    </row>
    <row r="246" spans="1:8">
      <c r="A246" t="s">
        <v>454</v>
      </c>
      <c r="B246" t="s">
        <v>455</v>
      </c>
      <c r="C246" s="4">
        <v>1.4406920059999999</v>
      </c>
      <c r="D246" s="4">
        <v>2.4813635139999999</v>
      </c>
      <c r="E246" s="4">
        <v>0.76083489100000001</v>
      </c>
      <c r="F246" s="4">
        <v>-1.44528506</v>
      </c>
      <c r="G246" s="4">
        <v>6.760228873</v>
      </c>
      <c r="H246" s="4">
        <v>-1.71215958</v>
      </c>
    </row>
    <row r="247" spans="1:8">
      <c r="A247" t="s">
        <v>456</v>
      </c>
      <c r="B247" t="s">
        <v>457</v>
      </c>
      <c r="C247" s="4">
        <v>1.141549997</v>
      </c>
      <c r="D247" s="4">
        <v>3.055991117</v>
      </c>
      <c r="E247" s="4">
        <v>0.77784056700000004</v>
      </c>
      <c r="F247" s="4">
        <v>-1.1968420129999999</v>
      </c>
      <c r="G247" s="4">
        <v>9.0452167269999997</v>
      </c>
      <c r="H247" s="4">
        <v>1.286042559</v>
      </c>
    </row>
    <row r="248" spans="1:8">
      <c r="A248" t="s">
        <v>458</v>
      </c>
      <c r="B248" t="s">
        <v>459</v>
      </c>
      <c r="C248" s="4">
        <v>1.054043796</v>
      </c>
      <c r="D248" s="4">
        <v>1.0437893920000001</v>
      </c>
      <c r="E248" s="4">
        <v>0.77567021300000005</v>
      </c>
      <c r="F248" s="4">
        <v>-8.0512028059999992</v>
      </c>
      <c r="G248" s="4">
        <v>0.67127752699999998</v>
      </c>
      <c r="H248" s="4">
        <v>1.44102519</v>
      </c>
    </row>
    <row r="249" spans="1:8">
      <c r="A249" t="s">
        <v>460</v>
      </c>
      <c r="B249" t="s">
        <v>11</v>
      </c>
      <c r="C249" s="4">
        <v>1.1033045749999999</v>
      </c>
      <c r="D249" s="4">
        <v>1.443904775</v>
      </c>
      <c r="E249" s="4">
        <v>0.76175486000000003</v>
      </c>
      <c r="F249" s="4">
        <v>-4.9779954350000004</v>
      </c>
      <c r="G249" s="4">
        <v>0.576395506</v>
      </c>
      <c r="H249" s="4">
        <v>-0.98205373500000004</v>
      </c>
    </row>
    <row r="250" spans="1:8">
      <c r="A250" t="s">
        <v>461</v>
      </c>
      <c r="B250" t="s">
        <v>462</v>
      </c>
      <c r="C250" s="4">
        <v>-1.5966635039999999</v>
      </c>
      <c r="D250" s="4">
        <v>1.153887597</v>
      </c>
      <c r="E250" s="4">
        <v>1.037195753</v>
      </c>
      <c r="F250" s="4">
        <v>-1.4720649539999999</v>
      </c>
      <c r="G250" s="4">
        <v>0.185180285</v>
      </c>
      <c r="H250" s="4">
        <v>-2.2016184139999999</v>
      </c>
    </row>
    <row r="251" spans="1:8">
      <c r="A251" t="s">
        <v>463</v>
      </c>
      <c r="B251" t="s">
        <v>464</v>
      </c>
      <c r="C251" s="4">
        <v>1.438670927</v>
      </c>
      <c r="D251" s="4">
        <v>1.408620429</v>
      </c>
      <c r="E251" s="4">
        <v>1.107249642</v>
      </c>
      <c r="F251" s="4">
        <v>-1.1653564649999999</v>
      </c>
      <c r="G251" s="4">
        <v>-1.0837328829999999</v>
      </c>
      <c r="H251" s="4">
        <v>1.317747499</v>
      </c>
    </row>
    <row r="252" spans="1:8">
      <c r="A252" t="s">
        <v>465</v>
      </c>
      <c r="B252" t="s">
        <v>466</v>
      </c>
      <c r="C252" s="4">
        <v>-1.627942564</v>
      </c>
      <c r="D252" s="4">
        <v>1.4346730569999999</v>
      </c>
      <c r="E252" s="4">
        <v>0.88522072600000001</v>
      </c>
      <c r="F252" s="4">
        <v>-1.0815111749999999</v>
      </c>
      <c r="G252" s="4">
        <v>0.62146884800000002</v>
      </c>
      <c r="H252" s="4">
        <v>-2.2232150270000002</v>
      </c>
    </row>
    <row r="253" spans="1:8">
      <c r="A253" t="s">
        <v>467</v>
      </c>
      <c r="B253" t="s">
        <v>468</v>
      </c>
      <c r="C253" s="4">
        <v>1.2035531399999999</v>
      </c>
      <c r="D253" s="4">
        <v>1.4184732790000001</v>
      </c>
      <c r="E253" s="4">
        <v>1.1866557200000001</v>
      </c>
      <c r="F253" s="4">
        <v>-1.7086871770000001</v>
      </c>
      <c r="G253" s="4">
        <v>0.64648502900000004</v>
      </c>
      <c r="H253" s="4">
        <v>1.364274872</v>
      </c>
    </row>
    <row r="254" spans="1:8">
      <c r="A254" t="s">
        <v>469</v>
      </c>
      <c r="B254" t="s">
        <v>470</v>
      </c>
      <c r="C254" s="4">
        <v>1.068595559</v>
      </c>
      <c r="D254" s="4">
        <v>2.178545722</v>
      </c>
      <c r="E254" s="4">
        <v>1.153859526</v>
      </c>
      <c r="F254" s="4">
        <v>-1.4582347369999999</v>
      </c>
      <c r="G254" s="4">
        <v>2.4344925750000002</v>
      </c>
      <c r="H254" s="4">
        <v>1.3529463209999999</v>
      </c>
    </row>
    <row r="255" spans="1:8">
      <c r="A255" t="s">
        <v>471</v>
      </c>
      <c r="B255" t="s">
        <v>472</v>
      </c>
      <c r="C255" s="4">
        <v>1.3145541949999999</v>
      </c>
      <c r="D255" s="4">
        <v>-2.1670260080000001</v>
      </c>
      <c r="E255" s="4">
        <v>1.3445977499999999</v>
      </c>
      <c r="F255" s="4">
        <v>4.5189242109999999</v>
      </c>
      <c r="G255" s="4">
        <v>-0.87575724600000004</v>
      </c>
      <c r="H255" s="4">
        <v>-1.0128323239999999</v>
      </c>
    </row>
    <row r="256" spans="1:8">
      <c r="A256" t="s">
        <v>473</v>
      </c>
      <c r="B256" t="s">
        <v>474</v>
      </c>
      <c r="C256" s="4">
        <v>0.83077227799999998</v>
      </c>
      <c r="D256" s="4">
        <v>1.144676928</v>
      </c>
      <c r="E256" s="4">
        <v>0.94262029999999997</v>
      </c>
      <c r="F256" s="4">
        <v>-1.2210620329999999</v>
      </c>
      <c r="G256" s="4">
        <v>-1.1734424219999999</v>
      </c>
      <c r="H256" s="4">
        <v>1.7138514279999999</v>
      </c>
    </row>
    <row r="257" spans="1:8">
      <c r="A257" t="s">
        <v>475</v>
      </c>
      <c r="B257" t="s">
        <v>476</v>
      </c>
      <c r="C257" s="4">
        <v>1.008784036</v>
      </c>
      <c r="D257" s="4">
        <v>1.314820401</v>
      </c>
      <c r="E257" s="4">
        <v>0.83453440999999995</v>
      </c>
      <c r="F257" s="4">
        <v>-1.498842553</v>
      </c>
      <c r="G257" s="4">
        <v>0.51061476699999997</v>
      </c>
      <c r="H257" s="4">
        <v>2.8044600869999998</v>
      </c>
    </row>
    <row r="258" spans="1:8">
      <c r="A258" t="s">
        <v>477</v>
      </c>
      <c r="B258" t="s">
        <v>478</v>
      </c>
      <c r="C258" s="4">
        <v>0.88438187199999996</v>
      </c>
      <c r="D258" s="4">
        <v>0.92565036300000003</v>
      </c>
      <c r="E258" s="4">
        <v>0.80856206100000005</v>
      </c>
      <c r="F258" s="4">
        <v>-1.132563786</v>
      </c>
      <c r="G258" s="4">
        <v>1.1599430610000001</v>
      </c>
      <c r="H258" s="4">
        <v>-1.72221164</v>
      </c>
    </row>
    <row r="259" spans="1:8">
      <c r="A259" t="s">
        <v>479</v>
      </c>
      <c r="B259" t="s">
        <v>480</v>
      </c>
      <c r="C259" s="4">
        <v>0.85090412699999995</v>
      </c>
      <c r="D259" s="4">
        <v>1.282084308</v>
      </c>
      <c r="E259" s="4">
        <v>0.99763364099999996</v>
      </c>
      <c r="F259" s="4">
        <v>-9.260154172</v>
      </c>
      <c r="G259" s="4">
        <v>3.1641386260000002</v>
      </c>
      <c r="H259" s="4">
        <v>-1.216965549</v>
      </c>
    </row>
    <row r="260" spans="1:8">
      <c r="A260" t="s">
        <v>481</v>
      </c>
      <c r="B260" t="s">
        <v>11</v>
      </c>
      <c r="C260" s="4">
        <v>1.081643618</v>
      </c>
      <c r="D260" s="4">
        <v>1.0807929110000001</v>
      </c>
      <c r="E260" s="4">
        <v>1.1169809850000001</v>
      </c>
      <c r="F260" s="4">
        <v>8.9329657279999992</v>
      </c>
      <c r="G260" s="4">
        <v>-4.143382377</v>
      </c>
      <c r="H260" s="4">
        <v>1.3366688440000001</v>
      </c>
    </row>
    <row r="261" spans="1:8">
      <c r="A261" t="s">
        <v>482</v>
      </c>
      <c r="B261" t="s">
        <v>483</v>
      </c>
      <c r="C261" s="4">
        <v>-3.2241882679999998</v>
      </c>
      <c r="D261" s="4">
        <v>1.377697545</v>
      </c>
      <c r="E261" s="4">
        <v>1.229343957</v>
      </c>
      <c r="F261" s="4">
        <v>-6.9311697130000001</v>
      </c>
      <c r="G261" s="4">
        <v>1.0092894809999999</v>
      </c>
      <c r="H261" s="4">
        <v>-1.184336225</v>
      </c>
    </row>
    <row r="262" spans="1:8">
      <c r="A262" t="s">
        <v>484</v>
      </c>
      <c r="B262" t="s">
        <v>485</v>
      </c>
      <c r="C262" s="4">
        <v>-1.798743709</v>
      </c>
      <c r="D262" s="4">
        <v>1.2456744769999999</v>
      </c>
      <c r="E262" s="4">
        <v>0.784302418</v>
      </c>
      <c r="F262" s="4">
        <v>-6.9878224849999997</v>
      </c>
      <c r="G262" s="4">
        <v>2.5206744209999998</v>
      </c>
      <c r="H262" s="4">
        <v>-1.2801045129999999</v>
      </c>
    </row>
    <row r="263" spans="1:8">
      <c r="A263" t="s">
        <v>486</v>
      </c>
      <c r="B263" t="s">
        <v>487</v>
      </c>
      <c r="C263" s="4">
        <v>0.89707881199999995</v>
      </c>
      <c r="D263" s="4">
        <v>1.3703679049999999</v>
      </c>
      <c r="E263" s="4">
        <v>0.81312793699999997</v>
      </c>
      <c r="F263" s="4">
        <v>-3.955274137</v>
      </c>
      <c r="G263" s="4">
        <v>0.57945349700000004</v>
      </c>
      <c r="H263" s="4">
        <v>-1.60847618</v>
      </c>
    </row>
    <row r="264" spans="1:8">
      <c r="A264" t="s">
        <v>488</v>
      </c>
      <c r="B264" t="s">
        <v>489</v>
      </c>
      <c r="C264" s="4">
        <v>1.1238637</v>
      </c>
      <c r="D264" s="4">
        <v>2.3336634940000001</v>
      </c>
      <c r="E264" s="4">
        <v>0.92925421699999999</v>
      </c>
      <c r="F264" s="4">
        <v>-1.0004974310000001</v>
      </c>
      <c r="G264" s="4">
        <v>3.8192302979999999</v>
      </c>
      <c r="H264" s="4">
        <v>1.287995359</v>
      </c>
    </row>
    <row r="265" spans="1:8">
      <c r="A265" t="s">
        <v>490</v>
      </c>
      <c r="B265" t="s">
        <v>491</v>
      </c>
      <c r="C265" s="4">
        <v>1.044465226</v>
      </c>
      <c r="D265" s="4">
        <v>1.517671054</v>
      </c>
      <c r="E265" s="4">
        <v>1.3348513959999999</v>
      </c>
      <c r="F265" s="4">
        <v>-1.249760875</v>
      </c>
      <c r="G265" s="4">
        <v>2.0494859280000002</v>
      </c>
      <c r="H265" s="4">
        <v>1.2304815309999999</v>
      </c>
    </row>
    <row r="266" spans="1:8">
      <c r="A266" t="s">
        <v>492</v>
      </c>
      <c r="B266" t="s">
        <v>11</v>
      </c>
      <c r="C266" s="4">
        <v>1.310357102</v>
      </c>
      <c r="D266" s="4">
        <v>1.071410083</v>
      </c>
      <c r="E266" s="4">
        <v>0.95544228600000003</v>
      </c>
      <c r="F266" s="4">
        <v>-1.1098445830000001</v>
      </c>
      <c r="G266" s="4">
        <v>1.5240482259999999</v>
      </c>
      <c r="H266" s="4">
        <v>-1.142491573</v>
      </c>
    </row>
    <row r="267" spans="1:8">
      <c r="A267" t="s">
        <v>493</v>
      </c>
      <c r="B267" t="s">
        <v>494</v>
      </c>
      <c r="C267" s="4">
        <v>1.37766725</v>
      </c>
      <c r="D267" s="4">
        <v>1.558932993</v>
      </c>
      <c r="E267" s="4">
        <v>1.432990545</v>
      </c>
      <c r="F267" s="4">
        <v>-1.2334609969999999</v>
      </c>
      <c r="G267" s="4">
        <v>1.105809372</v>
      </c>
      <c r="H267" s="4">
        <v>1.108289077</v>
      </c>
    </row>
    <row r="268" spans="1:8">
      <c r="A268" t="s">
        <v>495</v>
      </c>
      <c r="B268" t="s">
        <v>496</v>
      </c>
      <c r="C268" s="4">
        <v>1.1561870270000001</v>
      </c>
      <c r="D268" s="4">
        <v>1.2436937560000001</v>
      </c>
      <c r="E268" s="4">
        <v>1.3808252539999999</v>
      </c>
      <c r="F268" s="4">
        <v>1.197930698</v>
      </c>
      <c r="G268" s="4">
        <v>-1.487238659</v>
      </c>
      <c r="H268" s="4">
        <v>1.4778140120000001</v>
      </c>
    </row>
    <row r="269" spans="1:8">
      <c r="A269" t="s">
        <v>497</v>
      </c>
      <c r="B269" t="s">
        <v>498</v>
      </c>
      <c r="C269" s="4">
        <v>1.4793844469999999</v>
      </c>
      <c r="D269" s="4">
        <v>1.459965451</v>
      </c>
      <c r="E269" s="4">
        <v>1.047148535</v>
      </c>
      <c r="F269" s="4">
        <v>2.1758036110000001</v>
      </c>
      <c r="G269" s="4">
        <v>-1.4676403739999999</v>
      </c>
      <c r="H269" s="4">
        <v>1.460021502</v>
      </c>
    </row>
    <row r="270" spans="1:8">
      <c r="A270" t="s">
        <v>499</v>
      </c>
      <c r="B270" t="s">
        <v>500</v>
      </c>
      <c r="C270" s="4">
        <v>1.0907030470000001</v>
      </c>
      <c r="D270" s="4">
        <v>0.71463871099999998</v>
      </c>
      <c r="E270" s="4">
        <v>0.85594194300000004</v>
      </c>
      <c r="F270" s="4">
        <v>-1.648702774</v>
      </c>
      <c r="G270" s="4">
        <v>2.2290811000000001E-2</v>
      </c>
      <c r="H270" s="4">
        <v>1.028228253</v>
      </c>
    </row>
    <row r="271" spans="1:8">
      <c r="A271" t="s">
        <v>501</v>
      </c>
      <c r="B271" t="s">
        <v>502</v>
      </c>
      <c r="C271" s="4">
        <v>-1.5460488020000001</v>
      </c>
      <c r="D271" s="4">
        <v>1.066174891</v>
      </c>
      <c r="E271" s="4">
        <v>0.82129686700000004</v>
      </c>
      <c r="F271" s="4">
        <v>-6.8566990560000001</v>
      </c>
      <c r="G271" s="4">
        <v>0.58586464999999999</v>
      </c>
      <c r="H271" s="4">
        <v>-1.4402245570000001</v>
      </c>
    </row>
    <row r="272" spans="1:8">
      <c r="A272" t="s">
        <v>503</v>
      </c>
      <c r="B272" t="s">
        <v>504</v>
      </c>
      <c r="C272" s="4">
        <v>1.425461128</v>
      </c>
      <c r="D272" s="4">
        <v>1.280797505</v>
      </c>
      <c r="E272" s="4">
        <v>1.1898014779999999</v>
      </c>
      <c r="F272" s="4">
        <v>1.1478528649999999</v>
      </c>
      <c r="G272" s="4">
        <v>1.78146228</v>
      </c>
      <c r="H272" s="4">
        <v>1.393136876</v>
      </c>
    </row>
    <row r="273" spans="1:8">
      <c r="A273" t="s">
        <v>505</v>
      </c>
      <c r="B273" t="s">
        <v>506</v>
      </c>
      <c r="C273" s="4">
        <v>0.98907277299999996</v>
      </c>
      <c r="D273" s="4">
        <v>1.210783113</v>
      </c>
      <c r="E273" s="4">
        <v>0.864190134</v>
      </c>
      <c r="F273" s="4">
        <v>1.208522364</v>
      </c>
      <c r="G273" s="4">
        <v>1.3599748439999999</v>
      </c>
      <c r="H273" s="4">
        <v>2.2594799569999999</v>
      </c>
    </row>
    <row r="274" spans="1:8">
      <c r="A274" t="s">
        <v>507</v>
      </c>
      <c r="B274" t="s">
        <v>508</v>
      </c>
      <c r="C274" s="4">
        <v>1.291976362</v>
      </c>
      <c r="D274" s="4">
        <v>1.5144078489999999</v>
      </c>
      <c r="E274" s="4">
        <v>1.1614805070000001</v>
      </c>
      <c r="F274" s="4">
        <v>1.1963957350000001</v>
      </c>
      <c r="G274" s="4">
        <v>1.2224398670000001</v>
      </c>
      <c r="H274" s="4">
        <v>2.3950403539999998</v>
      </c>
    </row>
    <row r="275" spans="1:8">
      <c r="A275" t="s">
        <v>509</v>
      </c>
      <c r="B275" t="s">
        <v>510</v>
      </c>
      <c r="C275" s="4">
        <v>1.064324598</v>
      </c>
      <c r="D275" s="4">
        <v>0.90211303300000001</v>
      </c>
      <c r="E275" s="4">
        <v>0.830738949</v>
      </c>
      <c r="F275" s="4">
        <v>3.0853465980000001</v>
      </c>
      <c r="G275" s="4">
        <v>1.4823989660000001</v>
      </c>
      <c r="H275" s="4">
        <v>-1.532184472</v>
      </c>
    </row>
    <row r="276" spans="1:8">
      <c r="A276" t="s">
        <v>511</v>
      </c>
      <c r="B276" t="s">
        <v>11</v>
      </c>
      <c r="C276" s="4">
        <v>1.310448898</v>
      </c>
      <c r="D276" s="4">
        <v>0.93729929599999995</v>
      </c>
      <c r="E276" s="4">
        <v>0.93443889999999996</v>
      </c>
      <c r="F276" s="4">
        <v>1.8686735430000001</v>
      </c>
      <c r="G276" s="4">
        <v>-1.073533139</v>
      </c>
      <c r="H276" s="4">
        <v>-4.2953549009999996</v>
      </c>
    </row>
    <row r="277" spans="1:8">
      <c r="A277" t="s">
        <v>512</v>
      </c>
      <c r="B277" t="s">
        <v>513</v>
      </c>
      <c r="C277" s="4">
        <v>1.2986538670000001</v>
      </c>
      <c r="D277" s="4">
        <v>1.303573798</v>
      </c>
      <c r="E277" s="4">
        <v>1.1158334759999999</v>
      </c>
      <c r="F277" s="4">
        <v>-1.3225540330000001</v>
      </c>
      <c r="G277" s="4">
        <v>1.0028250759999999</v>
      </c>
      <c r="H277" s="4">
        <v>1.4536099119999999</v>
      </c>
    </row>
    <row r="278" spans="1:8">
      <c r="A278" t="s">
        <v>514</v>
      </c>
      <c r="B278" t="s">
        <v>515</v>
      </c>
      <c r="C278" s="4">
        <v>1.3595431790000001</v>
      </c>
      <c r="D278" s="4">
        <v>1.0065662179999999</v>
      </c>
      <c r="E278" s="4">
        <v>1.2355811299999999</v>
      </c>
      <c r="F278" s="4">
        <v>1.1810434169999999</v>
      </c>
      <c r="G278" s="4">
        <v>-1.2887027449999999</v>
      </c>
      <c r="H278" s="4">
        <v>1.199311383</v>
      </c>
    </row>
    <row r="279" spans="1:8">
      <c r="A279" t="s">
        <v>516</v>
      </c>
      <c r="B279" t="s">
        <v>517</v>
      </c>
      <c r="C279" s="4">
        <v>1.193122741</v>
      </c>
      <c r="D279" s="4">
        <v>1.305963422</v>
      </c>
      <c r="E279" s="4">
        <v>1.180376772</v>
      </c>
      <c r="F279" s="4">
        <v>1.4397163070000001</v>
      </c>
      <c r="G279" s="4">
        <v>1.1570817099999999</v>
      </c>
      <c r="H279" s="4">
        <v>2.0493112240000002</v>
      </c>
    </row>
    <row r="280" spans="1:8">
      <c r="A280" t="s">
        <v>518</v>
      </c>
      <c r="B280" t="s">
        <v>519</v>
      </c>
      <c r="C280" s="4">
        <v>1.2808988269999999</v>
      </c>
      <c r="D280" s="4">
        <v>1.5109387869999999</v>
      </c>
      <c r="E280" s="4">
        <v>1.14593295</v>
      </c>
      <c r="F280" s="4">
        <v>1.3140336699999999</v>
      </c>
      <c r="G280" s="4">
        <v>-1.0063834890000001</v>
      </c>
      <c r="H280" s="4">
        <v>1.2870372320000001</v>
      </c>
    </row>
    <row r="281" spans="1:8">
      <c r="A281" t="s">
        <v>520</v>
      </c>
      <c r="B281" t="s">
        <v>521</v>
      </c>
      <c r="C281" s="4">
        <v>1.03865915</v>
      </c>
      <c r="D281" s="4">
        <v>1.33809987</v>
      </c>
      <c r="E281" s="4">
        <v>0.57243332899999999</v>
      </c>
      <c r="F281" s="4">
        <v>-4.4082964980000003</v>
      </c>
      <c r="G281" s="4">
        <v>1.434889675</v>
      </c>
      <c r="H281" s="4">
        <v>1.7351260909999999</v>
      </c>
    </row>
    <row r="282" spans="1:8">
      <c r="A282" t="s">
        <v>522</v>
      </c>
      <c r="B282" t="s">
        <v>11</v>
      </c>
      <c r="C282" s="4">
        <v>1.0462330360000001</v>
      </c>
      <c r="D282" s="4">
        <v>1.130509655</v>
      </c>
      <c r="E282" s="4">
        <v>0.91612890999999996</v>
      </c>
      <c r="F282" s="4">
        <v>-3.9988049829999999</v>
      </c>
      <c r="G282" s="4">
        <v>-1.078409296</v>
      </c>
      <c r="H282" s="4">
        <v>1.0098235710000001</v>
      </c>
    </row>
    <row r="283" spans="1:8">
      <c r="A283" t="s">
        <v>523</v>
      </c>
      <c r="B283" t="s">
        <v>524</v>
      </c>
      <c r="C283" s="4">
        <v>0.93843761400000003</v>
      </c>
      <c r="D283" s="4">
        <v>1.3649223690000001</v>
      </c>
      <c r="E283" s="4">
        <v>0.83593099400000004</v>
      </c>
      <c r="F283" s="4">
        <v>-1.2112653520000001</v>
      </c>
      <c r="G283" s="4">
        <v>0.79434460299999998</v>
      </c>
      <c r="H283" s="4">
        <v>3.2527885529999998</v>
      </c>
    </row>
    <row r="284" spans="1:8">
      <c r="A284" t="s">
        <v>525</v>
      </c>
      <c r="B284" t="s">
        <v>11</v>
      </c>
      <c r="C284" s="4">
        <v>1.4925451759999999</v>
      </c>
      <c r="D284" s="4">
        <v>1.4086944640000001</v>
      </c>
      <c r="E284" s="4">
        <v>1.2617196610000001</v>
      </c>
      <c r="F284" s="4">
        <v>2.4089574680000001</v>
      </c>
      <c r="G284" s="4">
        <v>0.112647144</v>
      </c>
      <c r="H284" s="4">
        <v>-3.512190403</v>
      </c>
    </row>
    <row r="285" spans="1:8">
      <c r="A285" t="s">
        <v>526</v>
      </c>
      <c r="B285" t="s">
        <v>527</v>
      </c>
      <c r="C285" s="4">
        <v>1.0992950960000001</v>
      </c>
      <c r="D285" s="4">
        <v>1.7548067650000001</v>
      </c>
      <c r="E285" s="4">
        <v>1.0205666010000001</v>
      </c>
      <c r="F285" s="4">
        <v>-1.2925471529999999</v>
      </c>
      <c r="G285" s="4">
        <v>3.6953152669999998</v>
      </c>
      <c r="H285" s="4">
        <v>-1.058597872</v>
      </c>
    </row>
    <row r="286" spans="1:8">
      <c r="A286" t="s">
        <v>528</v>
      </c>
      <c r="B286" t="s">
        <v>529</v>
      </c>
      <c r="C286" s="4">
        <v>-1.524876753</v>
      </c>
      <c r="D286" s="4">
        <v>1.089759645</v>
      </c>
      <c r="E286" s="4">
        <v>0.93603833700000005</v>
      </c>
      <c r="F286" s="4">
        <v>-1.458567132</v>
      </c>
      <c r="G286" s="4">
        <v>4.8510925230000002</v>
      </c>
      <c r="H286" s="4">
        <v>-2.2825524590000001</v>
      </c>
    </row>
    <row r="287" spans="1:8">
      <c r="A287" t="s">
        <v>530</v>
      </c>
      <c r="B287" t="s">
        <v>11</v>
      </c>
      <c r="C287" s="4">
        <v>1.0974041050000001</v>
      </c>
      <c r="D287" s="4">
        <v>0.16218491299999999</v>
      </c>
      <c r="E287" s="4">
        <v>1.277111313</v>
      </c>
      <c r="F287" s="4">
        <v>3.600704339</v>
      </c>
      <c r="G287" s="4">
        <v>-1.0600800020000001</v>
      </c>
      <c r="H287" s="4">
        <v>-3.01868253</v>
      </c>
    </row>
    <row r="288" spans="1:8">
      <c r="A288" t="s">
        <v>531</v>
      </c>
      <c r="B288" t="s">
        <v>532</v>
      </c>
      <c r="C288" s="4">
        <v>0.87529363400000004</v>
      </c>
      <c r="D288" s="4">
        <v>1.0997403830000001</v>
      </c>
      <c r="E288" s="4">
        <v>0.99082811900000001</v>
      </c>
      <c r="F288" s="4">
        <v>-1.243735408</v>
      </c>
      <c r="G288" s="4">
        <v>1.8605121579999999</v>
      </c>
      <c r="H288" s="4">
        <v>-2.4342604880000001</v>
      </c>
    </row>
    <row r="289" spans="1:8">
      <c r="A289" t="s">
        <v>533</v>
      </c>
      <c r="B289" t="s">
        <v>534</v>
      </c>
      <c r="C289" s="4">
        <v>-1.5294263720000001</v>
      </c>
      <c r="D289" s="4">
        <v>1.2839673819999999</v>
      </c>
      <c r="E289" s="4">
        <v>0.898769559</v>
      </c>
      <c r="F289" s="4">
        <v>-8.9541093329999999</v>
      </c>
      <c r="G289" s="4">
        <v>3.508193404</v>
      </c>
      <c r="H289" s="4">
        <v>-1.060232678</v>
      </c>
    </row>
    <row r="290" spans="1:8">
      <c r="A290" t="s">
        <v>535</v>
      </c>
      <c r="B290" t="s">
        <v>536</v>
      </c>
      <c r="C290" s="4">
        <v>1.353317562</v>
      </c>
      <c r="D290" s="4">
        <v>1.1550645159999999</v>
      </c>
      <c r="E290" s="4">
        <v>2.2551942380000001</v>
      </c>
      <c r="F290" s="4">
        <v>5.190200988</v>
      </c>
      <c r="G290" s="4">
        <v>-5.7249389260000001</v>
      </c>
      <c r="H290" s="4">
        <v>5.4043385170000002</v>
      </c>
    </row>
    <row r="291" spans="1:8">
      <c r="A291" t="s">
        <v>537</v>
      </c>
      <c r="B291" t="s">
        <v>538</v>
      </c>
      <c r="C291" s="4">
        <v>1.7603380900000001</v>
      </c>
      <c r="D291" s="4">
        <v>0.91558092999999996</v>
      </c>
      <c r="E291" s="4">
        <v>1.124792687</v>
      </c>
      <c r="F291" s="4">
        <v>3.4418483800000002</v>
      </c>
      <c r="G291" s="4">
        <v>-0.40164870600000002</v>
      </c>
      <c r="H291" s="4">
        <v>1.2521870429999999</v>
      </c>
    </row>
    <row r="292" spans="1:8">
      <c r="A292" t="s">
        <v>539</v>
      </c>
      <c r="B292" t="s">
        <v>11</v>
      </c>
      <c r="C292" s="4">
        <v>1.45872739</v>
      </c>
      <c r="D292" s="4">
        <v>0.55383955699999998</v>
      </c>
      <c r="E292" s="4">
        <v>1.0141315070000001</v>
      </c>
      <c r="F292" s="4">
        <v>4.0930000819999997</v>
      </c>
      <c r="G292" s="4">
        <v>-0.38338984700000001</v>
      </c>
      <c r="H292" s="4">
        <v>-1.040602032</v>
      </c>
    </row>
    <row r="293" spans="1:8">
      <c r="A293" t="s">
        <v>540</v>
      </c>
      <c r="B293" t="s">
        <v>541</v>
      </c>
      <c r="C293" s="4">
        <v>1.9713853299999999</v>
      </c>
      <c r="D293" s="4">
        <v>1.6627507690000001</v>
      </c>
      <c r="E293" s="4">
        <v>1.1088354229999999</v>
      </c>
      <c r="F293" s="4">
        <v>-1.0806880640000001</v>
      </c>
      <c r="G293" s="4">
        <v>1.229434323</v>
      </c>
      <c r="H293" s="4">
        <v>-1.0260584619999999</v>
      </c>
    </row>
    <row r="294" spans="1:8">
      <c r="A294" t="s">
        <v>542</v>
      </c>
      <c r="B294" t="s">
        <v>543</v>
      </c>
      <c r="C294" s="4">
        <v>1.134605407</v>
      </c>
      <c r="D294" s="4">
        <v>1.0097052799999999</v>
      </c>
      <c r="E294" s="4">
        <v>1.023768083</v>
      </c>
      <c r="F294" s="4">
        <v>-1.1845626389999999</v>
      </c>
      <c r="G294" s="4">
        <v>0.45301451799999998</v>
      </c>
      <c r="H294" s="4">
        <v>1.214125533</v>
      </c>
    </row>
    <row r="295" spans="1:8">
      <c r="A295" t="s">
        <v>544</v>
      </c>
      <c r="B295" t="s">
        <v>545</v>
      </c>
      <c r="C295" s="4">
        <v>0.94497304900000001</v>
      </c>
      <c r="D295" s="4">
        <v>1.0563006939999999</v>
      </c>
      <c r="E295" s="4">
        <v>1.052406518</v>
      </c>
      <c r="F295" s="4">
        <v>-1.8778896949999999</v>
      </c>
      <c r="G295" s="4">
        <v>1.3037327430000001</v>
      </c>
      <c r="H295" s="4">
        <v>1.6659843080000001</v>
      </c>
    </row>
    <row r="296" spans="1:8">
      <c r="A296" t="s">
        <v>546</v>
      </c>
      <c r="B296" t="s">
        <v>547</v>
      </c>
      <c r="C296" s="4">
        <v>1.4331455099999999</v>
      </c>
      <c r="D296" s="4">
        <v>-2.5134689059999999</v>
      </c>
      <c r="E296" s="4">
        <v>0.74397471500000001</v>
      </c>
      <c r="F296" s="4">
        <v>5.7493787420000002</v>
      </c>
      <c r="G296" s="4">
        <v>-5.1349407569999999</v>
      </c>
      <c r="H296" s="4">
        <v>-1.0062528209999999</v>
      </c>
    </row>
    <row r="297" spans="1:8">
      <c r="A297" t="s">
        <v>548</v>
      </c>
      <c r="B297" t="s">
        <v>549</v>
      </c>
      <c r="C297" s="4">
        <v>0.87761716199999995</v>
      </c>
      <c r="D297" s="4">
        <v>-2.1934447079999999</v>
      </c>
      <c r="E297" s="4">
        <v>1.192892324</v>
      </c>
      <c r="F297" s="4">
        <v>-3.7904998409999999</v>
      </c>
      <c r="G297" s="4">
        <v>1.1461847890000001</v>
      </c>
      <c r="H297" s="4">
        <v>-1.473055556</v>
      </c>
    </row>
    <row r="298" spans="1:8">
      <c r="A298" t="s">
        <v>550</v>
      </c>
      <c r="B298" t="s">
        <v>551</v>
      </c>
      <c r="C298" s="4">
        <v>1.8938459670000001</v>
      </c>
      <c r="D298" s="4">
        <v>-2.5814950670000001</v>
      </c>
      <c r="E298" s="4">
        <v>0.87587514300000002</v>
      </c>
      <c r="F298" s="4">
        <v>4.8073125440000002</v>
      </c>
      <c r="G298" s="4">
        <v>-9.1701277999999997E-2</v>
      </c>
      <c r="H298" s="4">
        <v>1.067748449</v>
      </c>
    </row>
    <row r="299" spans="1:8">
      <c r="A299" t="s">
        <v>552</v>
      </c>
      <c r="B299" t="s">
        <v>553</v>
      </c>
      <c r="C299" s="4">
        <v>1.220747069</v>
      </c>
      <c r="D299" s="4">
        <v>1.2392328189999999</v>
      </c>
      <c r="E299" s="4">
        <v>1.2042981619999999</v>
      </c>
      <c r="F299" s="4">
        <v>21.99206813</v>
      </c>
      <c r="G299" s="4">
        <v>-3.007777516</v>
      </c>
      <c r="H299" s="4">
        <v>1.3052316340000001</v>
      </c>
    </row>
    <row r="300" spans="1:8">
      <c r="A300" t="s">
        <v>554</v>
      </c>
      <c r="B300" t="s">
        <v>555</v>
      </c>
      <c r="C300" s="4">
        <v>1.2411324420000001</v>
      </c>
      <c r="D300" s="4">
        <v>1.3878570910000001</v>
      </c>
      <c r="E300" s="4">
        <v>1.60666106</v>
      </c>
      <c r="F300" s="4">
        <v>-1.4493399220000001</v>
      </c>
      <c r="G300" s="4">
        <v>-1.2109473850000001</v>
      </c>
      <c r="H300" s="4">
        <v>2.2956624909999999</v>
      </c>
    </row>
    <row r="301" spans="1:8">
      <c r="A301" t="s">
        <v>556</v>
      </c>
      <c r="B301" t="s">
        <v>557</v>
      </c>
      <c r="C301" s="4">
        <v>1.0180744749999999</v>
      </c>
      <c r="D301" s="4">
        <v>1.472404179</v>
      </c>
      <c r="E301" s="4">
        <v>1.410567541</v>
      </c>
      <c r="F301" s="4">
        <v>1.8231468710000001</v>
      </c>
      <c r="G301" s="4">
        <v>1.002165499</v>
      </c>
      <c r="H301" s="4">
        <v>1.726558493</v>
      </c>
    </row>
    <row r="302" spans="1:8">
      <c r="A302" t="s">
        <v>558</v>
      </c>
      <c r="B302" t="s">
        <v>559</v>
      </c>
      <c r="C302" s="4">
        <v>0.836949104</v>
      </c>
      <c r="D302" s="4">
        <v>0.97746086499999996</v>
      </c>
      <c r="E302" s="4">
        <v>0.98328953299999999</v>
      </c>
      <c r="F302" s="4">
        <v>1.403500529</v>
      </c>
      <c r="G302" s="4">
        <v>-1.062858552</v>
      </c>
      <c r="H302" s="4">
        <v>-1.418152173</v>
      </c>
    </row>
    <row r="303" spans="1:8">
      <c r="A303" t="s">
        <v>560</v>
      </c>
      <c r="B303" t="s">
        <v>561</v>
      </c>
      <c r="C303" s="4">
        <v>1.0833369690000001</v>
      </c>
      <c r="D303" s="4">
        <v>0.96720209000000001</v>
      </c>
      <c r="E303" s="4">
        <v>0.84434571899999999</v>
      </c>
      <c r="F303" s="4">
        <v>1.225947967</v>
      </c>
      <c r="G303" s="4">
        <v>-1.3982822640000001</v>
      </c>
      <c r="H303" s="4">
        <v>-2.2379230959999998</v>
      </c>
    </row>
    <row r="304" spans="1:8">
      <c r="A304" t="s">
        <v>562</v>
      </c>
      <c r="B304" t="s">
        <v>11</v>
      </c>
      <c r="C304" s="4">
        <v>-4.1248256239999996</v>
      </c>
      <c r="D304" s="4">
        <v>0.16649781799999999</v>
      </c>
      <c r="E304" s="4">
        <v>-2.8867601980000002</v>
      </c>
      <c r="F304" s="4">
        <v>-1.396371319</v>
      </c>
      <c r="G304" s="4">
        <v>-5.7353894409999997</v>
      </c>
      <c r="H304" s="4">
        <v>-3.2801193780000002</v>
      </c>
    </row>
    <row r="305" spans="1:8">
      <c r="A305" t="s">
        <v>563</v>
      </c>
      <c r="B305" t="s">
        <v>564</v>
      </c>
      <c r="C305" s="4">
        <v>0.77479157499999995</v>
      </c>
      <c r="D305" s="4">
        <v>1.1824987579999999</v>
      </c>
      <c r="E305" s="4">
        <v>0.64429583999999995</v>
      </c>
      <c r="F305" s="4">
        <v>1.061644716</v>
      </c>
      <c r="G305" s="4">
        <v>-4.0320714840000003</v>
      </c>
      <c r="H305" s="4">
        <v>0.97351433499999995</v>
      </c>
    </row>
    <row r="306" spans="1:8">
      <c r="A306" t="s">
        <v>565</v>
      </c>
      <c r="B306" t="s">
        <v>566</v>
      </c>
      <c r="C306" s="4">
        <v>1.2731427529999999</v>
      </c>
      <c r="D306" s="4">
        <v>1.079637417</v>
      </c>
      <c r="E306" s="4">
        <v>0.92522645299999995</v>
      </c>
      <c r="F306" s="4">
        <v>-1.369825004</v>
      </c>
      <c r="G306" s="4">
        <v>1.5080443530000001</v>
      </c>
      <c r="H306" s="4">
        <v>2.1589075279999999</v>
      </c>
    </row>
    <row r="307" spans="1:8">
      <c r="A307" t="s">
        <v>567</v>
      </c>
      <c r="B307" t="s">
        <v>568</v>
      </c>
      <c r="C307" s="4">
        <v>1.217489917</v>
      </c>
      <c r="D307" s="4">
        <v>-1.654317037</v>
      </c>
      <c r="E307" s="4">
        <v>1.2017653509999999</v>
      </c>
      <c r="F307" s="4">
        <v>1.4783679759999999</v>
      </c>
      <c r="G307" s="4">
        <v>-0.99154682199999999</v>
      </c>
      <c r="H307" s="4">
        <v>-1.138328577</v>
      </c>
    </row>
    <row r="308" spans="1:8">
      <c r="A308" t="s">
        <v>569</v>
      </c>
      <c r="B308" t="s">
        <v>570</v>
      </c>
      <c r="C308" s="4">
        <v>1.576779725</v>
      </c>
      <c r="D308" s="4">
        <v>1.414035591</v>
      </c>
      <c r="E308" s="4">
        <v>1.367596625</v>
      </c>
      <c r="F308" s="4">
        <v>2.2637806610000002</v>
      </c>
      <c r="G308" s="4">
        <v>-1.501578785</v>
      </c>
      <c r="H308" s="4">
        <v>1.9009641100000001</v>
      </c>
    </row>
    <row r="309" spans="1:8">
      <c r="A309" t="s">
        <v>571</v>
      </c>
      <c r="B309" t="s">
        <v>572</v>
      </c>
      <c r="C309" s="4">
        <v>1.0504080950000001</v>
      </c>
      <c r="D309" s="4">
        <v>0.95706122900000001</v>
      </c>
      <c r="E309" s="4">
        <v>0.92863416700000001</v>
      </c>
      <c r="F309" s="4">
        <v>1.0628053150000001</v>
      </c>
      <c r="G309" s="4">
        <v>-0.31024557899999999</v>
      </c>
      <c r="H309" s="4">
        <v>-1.128760567</v>
      </c>
    </row>
    <row r="310" spans="1:8">
      <c r="A310" t="s">
        <v>573</v>
      </c>
      <c r="B310" t="s">
        <v>574</v>
      </c>
      <c r="C310" s="4">
        <v>1.2219356990000001</v>
      </c>
      <c r="D310" s="4">
        <v>0.83941277000000003</v>
      </c>
      <c r="E310" s="4">
        <v>0.96471938400000001</v>
      </c>
      <c r="F310" s="4">
        <v>2.110849027</v>
      </c>
      <c r="G310" s="4">
        <v>-0.10359565599999999</v>
      </c>
      <c r="H310" s="4">
        <v>1.061113634</v>
      </c>
    </row>
    <row r="311" spans="1:8">
      <c r="A311" t="s">
        <v>575</v>
      </c>
      <c r="B311" t="s">
        <v>576</v>
      </c>
      <c r="C311" s="4">
        <v>1.3403933240000001</v>
      </c>
      <c r="D311" s="4">
        <v>1.180761935</v>
      </c>
      <c r="E311" s="4">
        <v>1.374935469</v>
      </c>
      <c r="F311" s="4">
        <v>-1.4670704729999999</v>
      </c>
      <c r="G311" s="4">
        <v>1.2604350419999999</v>
      </c>
      <c r="H311" s="4">
        <v>1.1784052009999999</v>
      </c>
    </row>
    <row r="312" spans="1:8">
      <c r="A312" t="s">
        <v>577</v>
      </c>
      <c r="B312" t="s">
        <v>11</v>
      </c>
      <c r="C312" s="4">
        <v>1.3958912349999999</v>
      </c>
      <c r="D312" s="4">
        <v>1.1876444799999999</v>
      </c>
      <c r="E312" s="4">
        <v>1.2564852870000001</v>
      </c>
      <c r="F312" s="4">
        <v>1.0803362519999999</v>
      </c>
      <c r="G312" s="4">
        <v>1.0380194519999999</v>
      </c>
      <c r="H312" s="4">
        <v>2.1226111250000002</v>
      </c>
    </row>
    <row r="313" spans="1:8">
      <c r="A313" t="s">
        <v>578</v>
      </c>
      <c r="B313" t="s">
        <v>579</v>
      </c>
      <c r="C313" s="4">
        <v>1.2303795209999999</v>
      </c>
      <c r="D313" s="4">
        <v>-1.665438722</v>
      </c>
      <c r="E313" s="4">
        <v>1.159774852</v>
      </c>
      <c r="F313" s="4">
        <v>1.447102863</v>
      </c>
      <c r="G313" s="4">
        <v>-3.0646320139999998</v>
      </c>
      <c r="H313" s="4">
        <v>2.3428353369999999</v>
      </c>
    </row>
    <row r="314" spans="1:8">
      <c r="A314" t="s">
        <v>580</v>
      </c>
      <c r="B314" t="s">
        <v>581</v>
      </c>
      <c r="C314" s="4">
        <v>1.048233661</v>
      </c>
      <c r="D314" s="4">
        <v>-2.3164546850000001</v>
      </c>
      <c r="E314" s="4">
        <v>1.1212729420000001</v>
      </c>
      <c r="F314" s="4">
        <v>1.113034563</v>
      </c>
      <c r="G314" s="4">
        <v>1.067852976</v>
      </c>
      <c r="H314" s="4">
        <v>-3.020621609</v>
      </c>
    </row>
    <row r="315" spans="1:8">
      <c r="A315" t="s">
        <v>582</v>
      </c>
      <c r="B315" t="s">
        <v>583</v>
      </c>
      <c r="C315" s="4">
        <v>1.252632175</v>
      </c>
      <c r="D315" s="4">
        <v>1.2681486120000001</v>
      </c>
      <c r="E315" s="4">
        <v>1.4076385419999999</v>
      </c>
      <c r="F315" s="4">
        <v>-1.462408084</v>
      </c>
      <c r="G315" s="4">
        <v>0.98377925799999999</v>
      </c>
      <c r="H315" s="4">
        <v>2.2170771930000002</v>
      </c>
    </row>
    <row r="316" spans="1:8">
      <c r="A316" t="s">
        <v>584</v>
      </c>
      <c r="B316" t="s">
        <v>585</v>
      </c>
      <c r="C316" s="4">
        <v>1.4431028100000001</v>
      </c>
      <c r="D316" s="4">
        <v>1.1056186269999999</v>
      </c>
      <c r="E316" s="4">
        <v>1.3797182640000001</v>
      </c>
      <c r="F316" s="4">
        <v>-1.10857056</v>
      </c>
      <c r="G316" s="4">
        <v>-1.2009034190000001</v>
      </c>
      <c r="H316" s="4">
        <v>-2.1843619759999999</v>
      </c>
    </row>
    <row r="317" spans="1:8">
      <c r="A317" t="s">
        <v>586</v>
      </c>
      <c r="B317" t="s">
        <v>587</v>
      </c>
      <c r="C317" s="4">
        <v>1.286477259</v>
      </c>
      <c r="D317" s="4">
        <v>1.35913263</v>
      </c>
      <c r="E317" s="4">
        <v>0.81085062299999999</v>
      </c>
      <c r="F317" s="4">
        <v>-1.0020701519999999</v>
      </c>
      <c r="G317" s="4">
        <v>-0.43661462499999998</v>
      </c>
      <c r="H317" s="4">
        <v>1.7741957209999999</v>
      </c>
    </row>
    <row r="318" spans="1:8">
      <c r="A318" t="s">
        <v>588</v>
      </c>
      <c r="B318" t="s">
        <v>589</v>
      </c>
      <c r="C318" s="4">
        <v>1.315711482</v>
      </c>
      <c r="D318" s="4">
        <v>0.73479552000000004</v>
      </c>
      <c r="E318" s="4">
        <v>0.91946716699999997</v>
      </c>
      <c r="F318" s="4">
        <v>1.5430485460000001</v>
      </c>
      <c r="G318" s="4">
        <v>-1.1286482579999999</v>
      </c>
      <c r="H318" s="4">
        <v>-1.024430153</v>
      </c>
    </row>
    <row r="319" spans="1:8">
      <c r="A319" t="s">
        <v>590</v>
      </c>
      <c r="B319" t="s">
        <v>591</v>
      </c>
      <c r="C319" s="4">
        <v>2.7146914620000002</v>
      </c>
      <c r="D319" s="4">
        <v>1.1275648629999999</v>
      </c>
      <c r="E319" s="4">
        <v>0.855720276</v>
      </c>
      <c r="F319" s="4">
        <v>1.07379205</v>
      </c>
      <c r="G319" s="4">
        <v>-1.309625622</v>
      </c>
      <c r="H319" s="4">
        <v>2.3450424839999999</v>
      </c>
    </row>
    <row r="320" spans="1:8">
      <c r="A320" t="s">
        <v>592</v>
      </c>
      <c r="B320" t="s">
        <v>11</v>
      </c>
      <c r="C320" s="4">
        <v>1.2680455850000001</v>
      </c>
      <c r="D320" s="4">
        <v>1.458295071</v>
      </c>
      <c r="E320" s="4">
        <v>1.345521999</v>
      </c>
      <c r="F320" s="4">
        <v>1.8947838269999999</v>
      </c>
      <c r="G320" s="4">
        <v>1.518004511</v>
      </c>
      <c r="H320" s="4">
        <v>3.8763820199999999</v>
      </c>
    </row>
    <row r="321" spans="1:8">
      <c r="A321" t="s">
        <v>593</v>
      </c>
      <c r="B321" t="s">
        <v>594</v>
      </c>
      <c r="C321" s="4">
        <v>0.99827136100000002</v>
      </c>
      <c r="D321" s="4">
        <v>-2.2478368529999999</v>
      </c>
      <c r="E321" s="4">
        <v>0.96811993399999996</v>
      </c>
      <c r="F321" s="4">
        <v>-1.197379668</v>
      </c>
      <c r="G321" s="4">
        <v>-1.651899292</v>
      </c>
      <c r="H321" s="4">
        <v>-1.3421743479999999</v>
      </c>
    </row>
    <row r="322" spans="1:8">
      <c r="A322" t="s">
        <v>595</v>
      </c>
      <c r="B322" t="s">
        <v>596</v>
      </c>
      <c r="C322" s="4">
        <v>1.339899671</v>
      </c>
      <c r="D322" s="4">
        <v>1.1753592749999999</v>
      </c>
      <c r="E322" s="4">
        <v>1.1684525960000001</v>
      </c>
      <c r="F322" s="4">
        <v>1.4684452939999999</v>
      </c>
      <c r="G322" s="4">
        <v>-1.062225451</v>
      </c>
      <c r="H322" s="4">
        <v>1.239415167</v>
      </c>
    </row>
    <row r="323" spans="1:8">
      <c r="A323" t="s">
        <v>597</v>
      </c>
      <c r="B323" t="s">
        <v>598</v>
      </c>
      <c r="C323" s="4">
        <v>1.000833606</v>
      </c>
      <c r="D323" s="4">
        <v>1.818017317</v>
      </c>
      <c r="E323" s="4">
        <v>2.4382025459999999</v>
      </c>
      <c r="F323" s="4">
        <v>-2.2957199730000002</v>
      </c>
      <c r="G323" s="4">
        <v>-1.0372440060000001</v>
      </c>
      <c r="H323" s="4">
        <v>-1.139600658</v>
      </c>
    </row>
    <row r="324" spans="1:8">
      <c r="A324" t="s">
        <v>599</v>
      </c>
      <c r="B324" t="s">
        <v>600</v>
      </c>
      <c r="C324" s="4">
        <v>1.0229625069999999</v>
      </c>
      <c r="D324" s="4">
        <v>1.129537837</v>
      </c>
      <c r="E324" s="4">
        <v>0.57306322700000001</v>
      </c>
      <c r="F324" s="4">
        <v>-2.915001298</v>
      </c>
      <c r="G324" s="4">
        <v>1.107615011</v>
      </c>
      <c r="H324" s="4">
        <v>-1.5217173939999999</v>
      </c>
    </row>
    <row r="325" spans="1:8">
      <c r="A325" t="s">
        <v>601</v>
      </c>
      <c r="B325" t="s">
        <v>602</v>
      </c>
      <c r="C325" s="4">
        <v>1.0789339499999999</v>
      </c>
      <c r="D325" s="4">
        <v>1.189299589</v>
      </c>
      <c r="E325" s="4">
        <v>1.1330850130000001</v>
      </c>
      <c r="F325" s="4">
        <v>1.417947106</v>
      </c>
      <c r="G325" s="4">
        <v>-2.4080067249999999</v>
      </c>
      <c r="H325" s="4">
        <v>1.8939515440000001</v>
      </c>
    </row>
    <row r="326" spans="1:8">
      <c r="A326" t="s">
        <v>603</v>
      </c>
      <c r="B326" t="s">
        <v>604</v>
      </c>
      <c r="C326" s="4">
        <v>0.832458535</v>
      </c>
      <c r="D326" s="4">
        <v>1.1418722370000001</v>
      </c>
      <c r="E326" s="4">
        <v>1.1223082609999999</v>
      </c>
      <c r="F326" s="4">
        <v>-1.435624013</v>
      </c>
      <c r="G326" s="4">
        <v>-1.5409782510000001</v>
      </c>
      <c r="H326" s="4">
        <v>-1.639390538</v>
      </c>
    </row>
    <row r="327" spans="1:8">
      <c r="A327" t="s">
        <v>605</v>
      </c>
      <c r="B327" t="s">
        <v>606</v>
      </c>
      <c r="C327" s="4">
        <v>0.94991486300000005</v>
      </c>
      <c r="D327" s="4">
        <v>1.2673145269999999</v>
      </c>
      <c r="E327" s="4">
        <v>0.884216738</v>
      </c>
      <c r="F327" s="4">
        <v>1.1408591020000001</v>
      </c>
      <c r="G327" s="4">
        <v>-1.291559262</v>
      </c>
      <c r="H327" s="4">
        <v>-1.6735561969999999</v>
      </c>
    </row>
    <row r="328" spans="1:8">
      <c r="A328" t="s">
        <v>607</v>
      </c>
      <c r="B328" t="s">
        <v>608</v>
      </c>
      <c r="C328" s="4">
        <v>1.000464681</v>
      </c>
      <c r="D328" s="4">
        <v>-1.9556326719999999</v>
      </c>
      <c r="E328" s="4">
        <v>0.79405731999999996</v>
      </c>
      <c r="F328" s="4">
        <v>1.0752401620000001</v>
      </c>
      <c r="G328" s="4">
        <v>-0.68506800400000001</v>
      </c>
      <c r="H328" s="4">
        <v>1.9965786329999999</v>
      </c>
    </row>
    <row r="329" spans="1:8">
      <c r="A329" t="s">
        <v>609</v>
      </c>
      <c r="B329" t="s">
        <v>11</v>
      </c>
      <c r="C329" s="4">
        <v>1.1667990079999999</v>
      </c>
      <c r="D329" s="4">
        <v>1.086951518</v>
      </c>
      <c r="E329" s="4">
        <v>0.97058126899999997</v>
      </c>
      <c r="F329" s="4">
        <v>-1.0053487379999999</v>
      </c>
      <c r="G329" s="4">
        <v>0.14714400399999999</v>
      </c>
      <c r="H329" s="4">
        <v>-1.497970698</v>
      </c>
    </row>
    <row r="330" spans="1:8">
      <c r="A330" t="s">
        <v>610</v>
      </c>
      <c r="B330" t="s">
        <v>611</v>
      </c>
      <c r="C330" s="4">
        <v>0.93775291199999999</v>
      </c>
      <c r="D330" s="4">
        <v>0.97639085400000003</v>
      </c>
      <c r="E330" s="4">
        <v>0.818453506</v>
      </c>
      <c r="F330" s="4">
        <v>-1.4645564200000001</v>
      </c>
      <c r="G330" s="4">
        <v>1.606643866</v>
      </c>
      <c r="H330" s="4">
        <v>-1.249921982</v>
      </c>
    </row>
    <row r="331" spans="1:8">
      <c r="A331" t="s">
        <v>612</v>
      </c>
      <c r="B331" t="s">
        <v>613</v>
      </c>
      <c r="C331" s="4">
        <v>1.0467270289999999</v>
      </c>
      <c r="D331" s="4">
        <v>1.273778541</v>
      </c>
      <c r="E331" s="4">
        <v>1.0506525280000001</v>
      </c>
      <c r="F331" s="4">
        <v>-1.435014945</v>
      </c>
      <c r="G331" s="4">
        <v>3.1937346550000001</v>
      </c>
      <c r="H331" s="4">
        <v>0.111686366</v>
      </c>
    </row>
    <row r="332" spans="1:8">
      <c r="A332" t="s">
        <v>614</v>
      </c>
      <c r="B332" t="s">
        <v>615</v>
      </c>
      <c r="C332" s="4">
        <v>0.86911093500000003</v>
      </c>
      <c r="D332" s="4">
        <v>1.290621104</v>
      </c>
      <c r="E332" s="4">
        <v>1.010910762</v>
      </c>
      <c r="F332" s="4">
        <v>-3.897585361</v>
      </c>
      <c r="G332" s="4">
        <v>1.0977844379999999</v>
      </c>
      <c r="H332" s="4">
        <v>1.1615555479999999</v>
      </c>
    </row>
    <row r="333" spans="1:8">
      <c r="A333" t="s">
        <v>616</v>
      </c>
      <c r="B333" t="s">
        <v>617</v>
      </c>
      <c r="C333" s="4">
        <v>1.3820818479999999</v>
      </c>
      <c r="D333" s="4">
        <v>1.0652502859999999</v>
      </c>
      <c r="E333" s="4">
        <v>1.3434685209999999</v>
      </c>
      <c r="F333" s="4">
        <v>1.3643613210000001</v>
      </c>
      <c r="G333" s="4">
        <v>1.3200635039999999</v>
      </c>
      <c r="H333" s="4">
        <v>1.6837248920000001</v>
      </c>
    </row>
    <row r="334" spans="1:8">
      <c r="A334" t="s">
        <v>618</v>
      </c>
      <c r="B334" t="s">
        <v>619</v>
      </c>
      <c r="C334" s="4">
        <v>1.2578567869999999</v>
      </c>
      <c r="D334" s="4">
        <v>1.5509848900000001</v>
      </c>
      <c r="E334" s="4">
        <v>1.395481572</v>
      </c>
      <c r="F334" s="4">
        <v>1.1577162729999999</v>
      </c>
      <c r="G334" s="4">
        <v>-1.018806404</v>
      </c>
      <c r="H334" s="4">
        <v>1.2838899989999999</v>
      </c>
    </row>
    <row r="335" spans="1:8">
      <c r="A335" t="s">
        <v>620</v>
      </c>
      <c r="B335" t="s">
        <v>621</v>
      </c>
      <c r="C335" s="4">
        <v>1.1792837890000001</v>
      </c>
      <c r="D335" s="4">
        <v>1.3970896610000001</v>
      </c>
      <c r="E335" s="4">
        <v>0.94775772400000002</v>
      </c>
      <c r="F335" s="4">
        <v>-1.4491421309999999</v>
      </c>
      <c r="G335" s="4">
        <v>0.96747590500000002</v>
      </c>
      <c r="H335" s="4">
        <v>-1.0262054679999999</v>
      </c>
    </row>
    <row r="336" spans="1:8">
      <c r="A336" t="s">
        <v>622</v>
      </c>
      <c r="B336" t="s">
        <v>623</v>
      </c>
      <c r="C336" s="4">
        <v>1.0721578270000001</v>
      </c>
      <c r="D336" s="4">
        <v>3.3226523299999999</v>
      </c>
      <c r="E336" s="4">
        <v>0.779528255</v>
      </c>
      <c r="F336" s="4">
        <v>-5.1196888119999997</v>
      </c>
      <c r="G336" s="4">
        <v>6.7069311730000001</v>
      </c>
      <c r="H336" s="4">
        <v>1.2371225830000001</v>
      </c>
    </row>
    <row r="337" spans="1:8">
      <c r="A337" t="s">
        <v>624</v>
      </c>
      <c r="B337" t="s">
        <v>625</v>
      </c>
      <c r="C337" s="4">
        <v>0.96191092199999995</v>
      </c>
      <c r="D337" s="4">
        <v>1.247704873</v>
      </c>
      <c r="E337" s="4">
        <v>1.086624657</v>
      </c>
      <c r="F337" s="4">
        <v>-4.7663162139999997</v>
      </c>
      <c r="G337" s="4">
        <v>1.2159102289999999</v>
      </c>
      <c r="H337" s="4">
        <v>-1.3957931260000001</v>
      </c>
    </row>
    <row r="338" spans="1:8">
      <c r="A338" t="s">
        <v>626</v>
      </c>
      <c r="B338" t="s">
        <v>627</v>
      </c>
      <c r="C338" s="4">
        <v>0.81685338299999999</v>
      </c>
      <c r="D338" s="4">
        <v>1.085573372</v>
      </c>
      <c r="E338" s="4">
        <v>1.2333752840000001</v>
      </c>
      <c r="F338" s="4">
        <v>-3.2426238180000002</v>
      </c>
      <c r="G338" s="4">
        <v>1.0828388550000001</v>
      </c>
      <c r="H338" s="4">
        <v>1.1534385069999999</v>
      </c>
    </row>
    <row r="339" spans="1:8">
      <c r="A339" t="s">
        <v>628</v>
      </c>
      <c r="B339" t="s">
        <v>629</v>
      </c>
      <c r="C339" s="4">
        <v>1.06171036</v>
      </c>
      <c r="D339" s="4">
        <v>1.270556434</v>
      </c>
      <c r="E339" s="4">
        <v>0.96853208400000002</v>
      </c>
      <c r="F339" s="4">
        <v>1.532688023</v>
      </c>
      <c r="G339" s="4">
        <v>-1.2562143910000001</v>
      </c>
      <c r="H339" s="4">
        <v>1.773099612</v>
      </c>
    </row>
    <row r="340" spans="1:8">
      <c r="A340" t="s">
        <v>630</v>
      </c>
      <c r="B340" t="s">
        <v>631</v>
      </c>
      <c r="C340" s="4">
        <v>0.92258977399999997</v>
      </c>
      <c r="D340" s="4">
        <v>3.0175913919999999</v>
      </c>
      <c r="E340" s="4">
        <v>0.81888693300000004</v>
      </c>
      <c r="F340" s="4">
        <v>1.4114999479999999</v>
      </c>
      <c r="G340" s="4">
        <v>1.1760294570000001</v>
      </c>
      <c r="H340" s="4">
        <v>3.6594203950000002</v>
      </c>
    </row>
    <row r="341" spans="1:8">
      <c r="A341" t="s">
        <v>632</v>
      </c>
      <c r="B341" t="s">
        <v>633</v>
      </c>
      <c r="C341" s="4">
        <v>-1.7013781569999999</v>
      </c>
      <c r="D341" s="4">
        <v>1.1956531020000001</v>
      </c>
      <c r="E341" s="4">
        <v>0.69889020899999998</v>
      </c>
      <c r="F341" s="4">
        <v>-1.459591254</v>
      </c>
      <c r="G341" s="4">
        <v>3.249670944</v>
      </c>
      <c r="H341" s="4">
        <v>-1.055372741</v>
      </c>
    </row>
    <row r="342" spans="1:8">
      <c r="A342" t="s">
        <v>634</v>
      </c>
      <c r="B342" t="s">
        <v>635</v>
      </c>
      <c r="C342" s="4">
        <v>1.3348326989999999</v>
      </c>
      <c r="D342" s="4">
        <v>-5.7160183440000001</v>
      </c>
      <c r="E342" s="4">
        <v>0.74127391600000003</v>
      </c>
      <c r="F342" s="4">
        <v>0.25223311900000001</v>
      </c>
      <c r="G342" s="4">
        <v>-1.381480399</v>
      </c>
      <c r="H342" s="4">
        <v>1.0403486879999999</v>
      </c>
    </row>
    <row r="343" spans="1:8">
      <c r="A343" t="s">
        <v>636</v>
      </c>
      <c r="B343" t="s">
        <v>637</v>
      </c>
      <c r="C343" s="4">
        <v>1.479698559</v>
      </c>
      <c r="D343" s="4">
        <v>-1.654390188</v>
      </c>
      <c r="E343" s="4">
        <v>1.3161354380000001</v>
      </c>
      <c r="F343" s="4">
        <v>2.6295566259999998</v>
      </c>
      <c r="G343" s="4">
        <v>-1.4260242139999999</v>
      </c>
      <c r="H343" s="4">
        <v>-1.3315333039999999</v>
      </c>
    </row>
    <row r="344" spans="1:8">
      <c r="A344" t="s">
        <v>638</v>
      </c>
      <c r="B344" t="s">
        <v>639</v>
      </c>
      <c r="C344" s="4">
        <v>0.86557310600000004</v>
      </c>
      <c r="D344" s="4">
        <v>-1.886334986</v>
      </c>
      <c r="E344" s="4">
        <v>0.90230333399999996</v>
      </c>
      <c r="F344" s="4">
        <v>1.528332088</v>
      </c>
      <c r="G344" s="4">
        <v>-1.5773204860000001</v>
      </c>
      <c r="H344" s="4">
        <v>1.072224592</v>
      </c>
    </row>
    <row r="345" spans="1:8">
      <c r="A345" t="s">
        <v>640</v>
      </c>
      <c r="B345" t="s">
        <v>641</v>
      </c>
      <c r="C345" s="4">
        <v>1.340580297</v>
      </c>
      <c r="D345" s="4">
        <v>1.4726986609999999</v>
      </c>
      <c r="E345" s="4">
        <v>1.0819070980000001</v>
      </c>
      <c r="F345" s="4">
        <v>3.297670809</v>
      </c>
      <c r="G345" s="4">
        <v>-0.27619235199999997</v>
      </c>
      <c r="H345" s="4">
        <v>1.471987618</v>
      </c>
    </row>
    <row r="346" spans="1:8">
      <c r="A346" t="s">
        <v>642</v>
      </c>
      <c r="B346" t="s">
        <v>643</v>
      </c>
      <c r="C346" s="4">
        <v>1.124571293</v>
      </c>
      <c r="D346" s="4">
        <v>1.3824309850000001</v>
      </c>
      <c r="E346" s="4">
        <v>0.93432144399999995</v>
      </c>
      <c r="F346" s="4">
        <v>-1.74545368</v>
      </c>
      <c r="G346" s="4">
        <v>1.472591953</v>
      </c>
      <c r="H346" s="4">
        <v>-1.1679943290000001</v>
      </c>
    </row>
    <row r="347" spans="1:8">
      <c r="A347" t="s">
        <v>644</v>
      </c>
      <c r="B347" t="s">
        <v>645</v>
      </c>
      <c r="C347" s="4">
        <v>-1.5734510880000001</v>
      </c>
      <c r="D347" s="4">
        <v>1.3101065759999999</v>
      </c>
      <c r="E347" s="4">
        <v>0.93946065700000003</v>
      </c>
      <c r="F347" s="4">
        <v>-1.4293865640000001</v>
      </c>
      <c r="G347" s="4">
        <v>2.737904892</v>
      </c>
      <c r="H347" s="4">
        <v>-2.3950241700000001</v>
      </c>
    </row>
    <row r="348" spans="1:8">
      <c r="A348" t="s">
        <v>646</v>
      </c>
      <c r="B348" t="s">
        <v>647</v>
      </c>
      <c r="C348" s="4">
        <v>1.3096736879999999</v>
      </c>
      <c r="D348" s="4">
        <v>1.3246008440000001</v>
      </c>
      <c r="E348" s="4">
        <v>1.215450301</v>
      </c>
      <c r="F348" s="4">
        <v>-1.2839174330000001</v>
      </c>
      <c r="G348" s="4">
        <v>0.94252042999999996</v>
      </c>
      <c r="H348" s="4">
        <v>1.572496278</v>
      </c>
    </row>
    <row r="349" spans="1:8">
      <c r="A349" t="s">
        <v>648</v>
      </c>
      <c r="B349" t="s">
        <v>649</v>
      </c>
      <c r="C349" s="4">
        <v>0.90477565299999996</v>
      </c>
      <c r="D349" s="4">
        <v>1.3215979040000001</v>
      </c>
      <c r="E349" s="4">
        <v>1.3369474079999999</v>
      </c>
      <c r="F349" s="4">
        <v>-1.1108023229999999</v>
      </c>
      <c r="G349" s="4">
        <v>-0.90912801700000001</v>
      </c>
      <c r="H349" s="4">
        <v>2.3267493950000002</v>
      </c>
    </row>
    <row r="350" spans="1:8">
      <c r="A350" t="s">
        <v>650</v>
      </c>
      <c r="B350" t="s">
        <v>651</v>
      </c>
      <c r="C350" s="4">
        <v>1.200154484</v>
      </c>
      <c r="D350" s="4">
        <v>-1.9901168149999999</v>
      </c>
      <c r="E350" s="4">
        <v>0.53097995399999998</v>
      </c>
      <c r="F350" s="4">
        <v>2.9421939930000001</v>
      </c>
      <c r="G350" s="4">
        <v>-0.176573392</v>
      </c>
      <c r="H350" s="4">
        <v>2.4997213650000001</v>
      </c>
    </row>
    <row r="351" spans="1:8">
      <c r="A351" t="s">
        <v>652</v>
      </c>
      <c r="B351" t="s">
        <v>11</v>
      </c>
      <c r="C351" s="4">
        <v>1.0663767930000001</v>
      </c>
      <c r="D351" s="4">
        <v>1.2730811440000001</v>
      </c>
      <c r="E351" s="4">
        <v>0.58608384300000005</v>
      </c>
      <c r="F351" s="4">
        <v>3.881047717</v>
      </c>
      <c r="G351" s="4">
        <v>-1.3036590400000001</v>
      </c>
      <c r="H351" s="4">
        <v>-5.2557638579999999</v>
      </c>
    </row>
    <row r="352" spans="1:8">
      <c r="A352" t="s">
        <v>653</v>
      </c>
      <c r="B352" t="s">
        <v>11</v>
      </c>
      <c r="C352" s="4">
        <v>1.3560013580000001</v>
      </c>
      <c r="D352" s="4">
        <v>0.28925166699999999</v>
      </c>
      <c r="E352" s="4">
        <v>0.50028510900000001</v>
      </c>
      <c r="F352" s="4">
        <v>1.967904842</v>
      </c>
      <c r="G352" s="4">
        <v>-1.528287765</v>
      </c>
      <c r="H352" s="4">
        <v>-0.346152295</v>
      </c>
    </row>
    <row r="353" spans="1:8">
      <c r="A353" t="s">
        <v>654</v>
      </c>
      <c r="B353" t="s">
        <v>655</v>
      </c>
      <c r="C353" s="4">
        <v>1.0757020349999999</v>
      </c>
      <c r="D353" s="4">
        <v>1.3740692649999999</v>
      </c>
      <c r="E353" s="4">
        <v>0.76706635599999995</v>
      </c>
      <c r="F353" s="4">
        <v>1.4571918100000001</v>
      </c>
      <c r="G353" s="4">
        <v>1.4371620519999999</v>
      </c>
      <c r="H353" s="4">
        <v>-1.6436200510000001</v>
      </c>
    </row>
    <row r="354" spans="1:8">
      <c r="A354" t="s">
        <v>656</v>
      </c>
      <c r="B354" t="s">
        <v>657</v>
      </c>
      <c r="C354" s="4">
        <v>1.0885931600000001</v>
      </c>
      <c r="D354" s="4">
        <v>1.329189062</v>
      </c>
      <c r="E354" s="4">
        <v>0.90830728000000005</v>
      </c>
      <c r="F354" s="4">
        <v>-3.3431552459999998</v>
      </c>
      <c r="G354" s="4">
        <v>1.0084420439999999</v>
      </c>
      <c r="H354" s="4">
        <v>-1.1062999330000001</v>
      </c>
    </row>
    <row r="355" spans="1:8">
      <c r="A355" t="s">
        <v>658</v>
      </c>
      <c r="B355" t="s">
        <v>659</v>
      </c>
      <c r="C355" s="4">
        <v>1.2584498820000001</v>
      </c>
      <c r="D355" s="4">
        <v>1.7044593260000001</v>
      </c>
      <c r="E355" s="4">
        <v>1.31857683</v>
      </c>
      <c r="F355" s="4">
        <v>1.3868809710000001</v>
      </c>
      <c r="G355" s="4">
        <v>4.281435782</v>
      </c>
      <c r="H355" s="4">
        <v>-2.9450843920000001</v>
      </c>
    </row>
    <row r="356" spans="1:8">
      <c r="A356" t="s">
        <v>660</v>
      </c>
      <c r="B356" t="s">
        <v>661</v>
      </c>
      <c r="C356" s="4">
        <v>1.0680629610000001</v>
      </c>
      <c r="D356" s="4">
        <v>-1.593205625</v>
      </c>
      <c r="E356" s="4">
        <v>1.2294391229999999</v>
      </c>
      <c r="F356" s="4">
        <v>1.38856263</v>
      </c>
      <c r="G356" s="4">
        <v>1.4097274900000001</v>
      </c>
      <c r="H356" s="4">
        <v>-2.4748537009999998</v>
      </c>
    </row>
    <row r="357" spans="1:8">
      <c r="A357" t="s">
        <v>662</v>
      </c>
      <c r="B357" t="s">
        <v>663</v>
      </c>
      <c r="C357" s="4">
        <v>1.0877423450000001</v>
      </c>
      <c r="D357" s="4">
        <v>1.216904824</v>
      </c>
      <c r="E357" s="4">
        <v>1.29617472</v>
      </c>
      <c r="F357" s="4">
        <v>1.2191487889999999</v>
      </c>
      <c r="G357" s="4">
        <v>-1.2112375150000001</v>
      </c>
      <c r="H357" s="4">
        <v>1.030054885</v>
      </c>
    </row>
    <row r="358" spans="1:8">
      <c r="A358" t="s">
        <v>664</v>
      </c>
      <c r="B358" t="s">
        <v>665</v>
      </c>
      <c r="C358" s="4">
        <v>1.79631976</v>
      </c>
      <c r="D358" s="4">
        <v>1.4724715939999999</v>
      </c>
      <c r="E358" s="4">
        <v>1.445666932</v>
      </c>
      <c r="F358" s="4">
        <v>1.6374451059999999</v>
      </c>
      <c r="G358" s="4">
        <v>-1.281476759</v>
      </c>
      <c r="H358" s="4">
        <v>1.511791318</v>
      </c>
    </row>
    <row r="359" spans="1:8">
      <c r="A359" t="s">
        <v>666</v>
      </c>
      <c r="B359" t="s">
        <v>667</v>
      </c>
      <c r="C359" s="4">
        <v>1.6716231859999999</v>
      </c>
      <c r="D359" s="4">
        <v>1.777566027</v>
      </c>
      <c r="E359" s="4">
        <v>2.1108996480000002</v>
      </c>
      <c r="F359" s="4">
        <v>10.37432433</v>
      </c>
      <c r="G359" s="4">
        <v>-2.5010084789999998</v>
      </c>
      <c r="H359" s="4">
        <v>1.179744994</v>
      </c>
    </row>
    <row r="360" spans="1:8">
      <c r="A360" t="s">
        <v>668</v>
      </c>
      <c r="B360" t="s">
        <v>669</v>
      </c>
      <c r="C360" s="4">
        <v>1.399853268</v>
      </c>
      <c r="D360" s="4">
        <v>-1.572747447</v>
      </c>
      <c r="E360" s="4">
        <v>1.1518171820000001</v>
      </c>
      <c r="F360" s="4">
        <v>1.8790690459999999</v>
      </c>
      <c r="G360" s="4">
        <v>-1.6007474100000001</v>
      </c>
      <c r="H360" s="4">
        <v>-1.209339454</v>
      </c>
    </row>
    <row r="361" spans="1:8">
      <c r="A361" t="s">
        <v>670</v>
      </c>
      <c r="B361" t="s">
        <v>11</v>
      </c>
      <c r="C361" s="4">
        <v>1.32944573</v>
      </c>
      <c r="D361" s="4">
        <v>1.044994057</v>
      </c>
      <c r="E361" s="4">
        <v>0.90702947499999997</v>
      </c>
      <c r="F361" s="4">
        <v>1.472806914</v>
      </c>
      <c r="G361" s="4">
        <v>-6.2973391879999996</v>
      </c>
      <c r="H361" s="4">
        <v>-0.66268014500000005</v>
      </c>
    </row>
    <row r="362" spans="1:8">
      <c r="A362" t="s">
        <v>671</v>
      </c>
      <c r="B362" t="s">
        <v>672</v>
      </c>
      <c r="C362" s="4">
        <v>3.0689948330000001</v>
      </c>
      <c r="D362" s="4">
        <v>1.0218514139999999</v>
      </c>
      <c r="E362" s="4">
        <v>1.0460939460000001</v>
      </c>
      <c r="F362" s="4">
        <v>1.4909468400000001</v>
      </c>
      <c r="G362" s="4">
        <v>-9.5086333060000001</v>
      </c>
      <c r="H362" s="4">
        <v>-1.2584633649999999</v>
      </c>
    </row>
    <row r="363" spans="1:8">
      <c r="A363" t="s">
        <v>673</v>
      </c>
      <c r="B363" t="s">
        <v>674</v>
      </c>
      <c r="C363" s="4">
        <v>1.1427310939999999</v>
      </c>
      <c r="D363" s="4">
        <v>1.1876862909999999</v>
      </c>
      <c r="E363" s="4">
        <v>1.14823834</v>
      </c>
      <c r="F363" s="4">
        <v>2.2664113709999998</v>
      </c>
      <c r="G363" s="4">
        <v>-1.488858338</v>
      </c>
      <c r="H363" s="4">
        <v>1.1834875899999999</v>
      </c>
    </row>
    <row r="364" spans="1:8">
      <c r="A364" t="s">
        <v>675</v>
      </c>
      <c r="B364" t="s">
        <v>676</v>
      </c>
      <c r="C364" s="4">
        <v>1.339234695</v>
      </c>
      <c r="D364" s="4">
        <v>1.380552878</v>
      </c>
      <c r="E364" s="4">
        <v>1.369195656</v>
      </c>
      <c r="F364" s="4">
        <v>-1.3127586760000001</v>
      </c>
      <c r="G364" s="4">
        <v>1.2710069859999999</v>
      </c>
      <c r="H364" s="4">
        <v>1.2497607209999999</v>
      </c>
    </row>
    <row r="365" spans="1:8">
      <c r="A365" t="s">
        <v>677</v>
      </c>
      <c r="B365" t="s">
        <v>678</v>
      </c>
      <c r="C365" s="4">
        <v>1.0347538080000001</v>
      </c>
      <c r="D365" s="4">
        <v>1.45459695</v>
      </c>
      <c r="E365" s="4">
        <v>0.84118671899999997</v>
      </c>
      <c r="F365" s="4">
        <v>-1.482121335</v>
      </c>
      <c r="G365" s="4">
        <v>1.4945342269999999</v>
      </c>
      <c r="H365" s="4">
        <v>-1.4286971939999999</v>
      </c>
    </row>
    <row r="366" spans="1:8">
      <c r="A366" t="s">
        <v>679</v>
      </c>
      <c r="B366" t="s">
        <v>11</v>
      </c>
      <c r="C366" s="4">
        <v>1.321888621</v>
      </c>
      <c r="D366" s="4">
        <v>1.404923108</v>
      </c>
      <c r="E366" s="4">
        <v>0.62610743099999999</v>
      </c>
      <c r="F366" s="4">
        <v>-2.5086423240000002</v>
      </c>
      <c r="G366" s="4">
        <v>1.410867428</v>
      </c>
      <c r="H366" s="4">
        <v>-0.59948979800000002</v>
      </c>
    </row>
    <row r="367" spans="1:8">
      <c r="A367" t="s">
        <v>680</v>
      </c>
      <c r="B367" t="s">
        <v>11</v>
      </c>
      <c r="C367" s="4">
        <v>1.051316548</v>
      </c>
      <c r="D367" s="4">
        <v>0.39018772499999999</v>
      </c>
      <c r="E367" s="4">
        <v>0.79563459400000003</v>
      </c>
      <c r="F367" s="4">
        <v>2.9641082399999998</v>
      </c>
      <c r="G367" s="4">
        <v>-0.34796487700000001</v>
      </c>
      <c r="H367" s="4">
        <v>1.0804978409999999</v>
      </c>
    </row>
    <row r="368" spans="1:8">
      <c r="A368" t="s">
        <v>681</v>
      </c>
      <c r="B368" t="s">
        <v>682</v>
      </c>
      <c r="C368" s="4">
        <v>1.362628119</v>
      </c>
      <c r="D368" s="4">
        <v>-2.207478542</v>
      </c>
      <c r="E368" s="4">
        <v>1.168409389</v>
      </c>
      <c r="F368" s="4">
        <v>2.5021016519999999</v>
      </c>
      <c r="G368" s="4">
        <v>-0.86947816700000002</v>
      </c>
      <c r="H368" s="4">
        <v>1.1328899589999999</v>
      </c>
    </row>
    <row r="369" spans="1:8">
      <c r="A369" t="s">
        <v>683</v>
      </c>
      <c r="B369" t="s">
        <v>684</v>
      </c>
      <c r="C369" s="4">
        <v>1.5726936419999999</v>
      </c>
      <c r="D369" s="4">
        <v>0.94837618599999995</v>
      </c>
      <c r="E369" s="4">
        <v>1.2987828850000001</v>
      </c>
      <c r="F369" s="4">
        <v>2.527215027</v>
      </c>
      <c r="G369" s="4">
        <v>-1.574274414</v>
      </c>
      <c r="H369" s="4">
        <v>-1.0346009270000001</v>
      </c>
    </row>
    <row r="370" spans="1:8">
      <c r="A370" t="s">
        <v>685</v>
      </c>
      <c r="B370" t="s">
        <v>686</v>
      </c>
      <c r="C370" s="4">
        <v>1.4885910469999999</v>
      </c>
      <c r="D370" s="4">
        <v>1.0624118810000001</v>
      </c>
      <c r="E370" s="4">
        <v>1.2381845069999999</v>
      </c>
      <c r="F370" s="4">
        <v>1.090376799</v>
      </c>
      <c r="G370" s="4">
        <v>-1.1933071289999999</v>
      </c>
      <c r="H370" s="4">
        <v>1.166831519</v>
      </c>
    </row>
    <row r="371" spans="1:8">
      <c r="A371" t="s">
        <v>687</v>
      </c>
      <c r="B371" t="s">
        <v>688</v>
      </c>
      <c r="C371" s="4">
        <v>0.87590252800000001</v>
      </c>
      <c r="D371" s="4">
        <v>1.3689884400000001</v>
      </c>
      <c r="E371" s="4">
        <v>0.94762734299999996</v>
      </c>
      <c r="F371" s="4">
        <v>-6.6566412550000003</v>
      </c>
      <c r="G371" s="4">
        <v>2.3693241409999999</v>
      </c>
      <c r="H371" s="4">
        <v>-1.063543336</v>
      </c>
    </row>
    <row r="372" spans="1:8">
      <c r="A372" t="s">
        <v>689</v>
      </c>
      <c r="B372" t="s">
        <v>690</v>
      </c>
      <c r="C372" s="4">
        <v>1.348002763</v>
      </c>
      <c r="D372" s="4">
        <v>0.96657654999999998</v>
      </c>
      <c r="E372" s="4">
        <v>1.3605444950000001</v>
      </c>
      <c r="F372" s="4">
        <v>1.980471823</v>
      </c>
      <c r="G372" s="4">
        <v>-1.3161508719999999</v>
      </c>
      <c r="H372" s="4">
        <v>1.239164435</v>
      </c>
    </row>
    <row r="373" spans="1:8">
      <c r="A373" t="s">
        <v>691</v>
      </c>
      <c r="B373" t="s">
        <v>692</v>
      </c>
      <c r="C373" s="4">
        <v>0.86232487999999996</v>
      </c>
      <c r="D373" s="4">
        <v>0.82855272999999996</v>
      </c>
      <c r="E373" s="4">
        <v>0.884814604</v>
      </c>
      <c r="F373" s="4">
        <v>1.267933269</v>
      </c>
      <c r="G373" s="4">
        <v>1.6814889129999999</v>
      </c>
      <c r="H373" s="4">
        <v>-1.382490381</v>
      </c>
    </row>
    <row r="374" spans="1:8">
      <c r="A374" t="s">
        <v>693</v>
      </c>
      <c r="B374" t="s">
        <v>694</v>
      </c>
      <c r="C374" s="4">
        <v>0.979305816</v>
      </c>
      <c r="D374" s="4">
        <v>1.015061293</v>
      </c>
      <c r="E374" s="4">
        <v>0.85102234200000004</v>
      </c>
      <c r="F374" s="4">
        <v>-1.5788327040000001</v>
      </c>
      <c r="G374" s="4">
        <v>1.1580492060000001</v>
      </c>
      <c r="H374" s="4">
        <v>-1.071256312</v>
      </c>
    </row>
    <row r="375" spans="1:8">
      <c r="A375" t="s">
        <v>695</v>
      </c>
      <c r="B375" t="s">
        <v>696</v>
      </c>
      <c r="C375" s="4">
        <v>1.578901595</v>
      </c>
      <c r="D375" s="4">
        <v>1.0710549149999999</v>
      </c>
      <c r="E375" s="4">
        <v>1.365098943</v>
      </c>
      <c r="F375" s="4">
        <v>2.9530310430000002</v>
      </c>
      <c r="G375" s="4">
        <v>-1.112771148</v>
      </c>
      <c r="H375" s="4">
        <v>1.035326076</v>
      </c>
    </row>
    <row r="376" spans="1:8">
      <c r="A376" t="s">
        <v>697</v>
      </c>
      <c r="B376" t="s">
        <v>698</v>
      </c>
      <c r="C376" s="4">
        <v>-1.530329818</v>
      </c>
      <c r="D376" s="4">
        <v>1.2814733039999999</v>
      </c>
      <c r="E376" s="4">
        <v>-2.1071599430000001</v>
      </c>
      <c r="F376" s="4">
        <v>-5.7922700159999998</v>
      </c>
      <c r="G376" s="4">
        <v>-1.4660802340000001</v>
      </c>
      <c r="H376" s="4">
        <v>0.35073071099999997</v>
      </c>
    </row>
    <row r="377" spans="1:8">
      <c r="A377" t="s">
        <v>699</v>
      </c>
      <c r="B377" t="s">
        <v>700</v>
      </c>
      <c r="C377" s="4">
        <v>1.34522564</v>
      </c>
      <c r="D377" s="4">
        <v>1.436576206</v>
      </c>
      <c r="E377" s="4">
        <v>1.2159263659999999</v>
      </c>
      <c r="F377" s="4">
        <v>1.2503046790000001</v>
      </c>
      <c r="G377" s="4">
        <v>-1.213962714</v>
      </c>
      <c r="H377" s="4">
        <v>1.0985213979999999</v>
      </c>
    </row>
    <row r="378" spans="1:8">
      <c r="A378" t="s">
        <v>701</v>
      </c>
      <c r="B378" t="s">
        <v>702</v>
      </c>
      <c r="C378" s="4">
        <v>1.118094277</v>
      </c>
      <c r="D378" s="4">
        <v>1.43286793</v>
      </c>
      <c r="E378" s="4">
        <v>1.2282987489999999</v>
      </c>
      <c r="F378" s="4">
        <v>1.38580619</v>
      </c>
      <c r="G378" s="4">
        <v>1.0939666910000001</v>
      </c>
      <c r="H378" s="4">
        <v>1.142891627</v>
      </c>
    </row>
    <row r="379" spans="1:8">
      <c r="A379" t="s">
        <v>703</v>
      </c>
      <c r="B379" t="s">
        <v>704</v>
      </c>
      <c r="C379" s="4">
        <v>1.5908638230000001</v>
      </c>
      <c r="D379" s="4">
        <v>1.1034700159999999</v>
      </c>
      <c r="E379" s="4">
        <v>1.123682965</v>
      </c>
      <c r="F379" s="4">
        <v>2.4869429780000001</v>
      </c>
      <c r="G379" s="4">
        <v>-0.88946365100000002</v>
      </c>
      <c r="H379" s="4">
        <v>1.2701835749999999</v>
      </c>
    </row>
    <row r="380" spans="1:8">
      <c r="A380" t="s">
        <v>705</v>
      </c>
      <c r="B380" t="s">
        <v>706</v>
      </c>
      <c r="C380" s="4">
        <v>1.4651517970000001</v>
      </c>
      <c r="D380" s="4">
        <v>1.320749919</v>
      </c>
      <c r="E380" s="4">
        <v>0.93646717599999996</v>
      </c>
      <c r="F380" s="4">
        <v>1.4903854830000001</v>
      </c>
      <c r="G380" s="4">
        <v>-1.055636523</v>
      </c>
      <c r="H380" s="4">
        <v>-1.745574795</v>
      </c>
    </row>
    <row r="381" spans="1:8">
      <c r="A381" t="s">
        <v>707</v>
      </c>
      <c r="B381" t="s">
        <v>11</v>
      </c>
      <c r="C381" s="4">
        <v>1.145569142</v>
      </c>
      <c r="D381" s="4">
        <v>1.129050605</v>
      </c>
      <c r="E381" s="4">
        <v>1.030465585</v>
      </c>
      <c r="F381" s="4">
        <v>1.4727581709999999</v>
      </c>
      <c r="G381" s="4">
        <v>-1.102310919</v>
      </c>
      <c r="H381" s="4">
        <v>-1.1166117099999999</v>
      </c>
    </row>
    <row r="382" spans="1:8">
      <c r="A382" t="s">
        <v>708</v>
      </c>
      <c r="B382" t="s">
        <v>11</v>
      </c>
      <c r="C382" s="4">
        <v>1.254416591</v>
      </c>
      <c r="D382" s="4">
        <v>1.3311317620000001</v>
      </c>
      <c r="E382" s="4">
        <v>0.619310056</v>
      </c>
      <c r="F382" s="4">
        <v>-3.4774774860000002</v>
      </c>
      <c r="G382" s="4">
        <v>1.053652839</v>
      </c>
      <c r="H382" s="4">
        <v>2.336318307</v>
      </c>
    </row>
    <row r="383" spans="1:8">
      <c r="A383" t="s">
        <v>709</v>
      </c>
      <c r="B383" t="s">
        <v>710</v>
      </c>
      <c r="C383" s="4">
        <v>1.270403124</v>
      </c>
      <c r="D383" s="4">
        <v>1.0214113680000001</v>
      </c>
      <c r="E383" s="4">
        <v>1.100971111</v>
      </c>
      <c r="F383" s="4">
        <v>-1.4050008949999999</v>
      </c>
      <c r="G383" s="4">
        <v>1.233826487</v>
      </c>
      <c r="H383" s="4">
        <v>-1.0510962479999999</v>
      </c>
    </row>
    <row r="384" spans="1:8">
      <c r="A384" t="s">
        <v>711</v>
      </c>
      <c r="B384" t="s">
        <v>11</v>
      </c>
      <c r="C384" s="4">
        <v>1.1542733510000001</v>
      </c>
      <c r="D384" s="4">
        <v>1.013573295</v>
      </c>
      <c r="E384" s="4">
        <v>0.83877461099999995</v>
      </c>
      <c r="F384" s="4">
        <v>-1.4732989160000001</v>
      </c>
      <c r="G384" s="4">
        <v>1.3939879260000001</v>
      </c>
      <c r="H384" s="4">
        <v>-2.1410054459999999</v>
      </c>
    </row>
    <row r="385" spans="1:8">
      <c r="A385" t="s">
        <v>712</v>
      </c>
      <c r="B385" t="s">
        <v>713</v>
      </c>
      <c r="C385" s="4">
        <v>1.088628886</v>
      </c>
      <c r="D385" s="4">
        <v>1.0765352100000001</v>
      </c>
      <c r="E385" s="4">
        <v>0.83054289299999995</v>
      </c>
      <c r="F385" s="4">
        <v>-1.4218298380000001</v>
      </c>
      <c r="G385" s="4">
        <v>0.56761717499999997</v>
      </c>
      <c r="H385" s="4">
        <v>-1.8876060779999999</v>
      </c>
    </row>
    <row r="386" spans="1:8">
      <c r="A386" t="s">
        <v>714</v>
      </c>
      <c r="B386" t="s">
        <v>715</v>
      </c>
      <c r="C386" s="4">
        <v>1.1074680809999999</v>
      </c>
      <c r="D386" s="4">
        <v>1.4851527929999999</v>
      </c>
      <c r="E386" s="4">
        <v>0.798917086</v>
      </c>
      <c r="F386" s="4">
        <v>-1.077604282</v>
      </c>
      <c r="G386" s="4">
        <v>1.2077979619999999</v>
      </c>
      <c r="H386" s="4">
        <v>-1.8124029880000001</v>
      </c>
    </row>
    <row r="387" spans="1:8">
      <c r="A387" t="s">
        <v>716</v>
      </c>
      <c r="B387" t="s">
        <v>717</v>
      </c>
      <c r="C387" s="4">
        <v>1.329928641</v>
      </c>
      <c r="D387" s="4">
        <v>-2.43085233</v>
      </c>
      <c r="E387" s="4">
        <v>0.70164285800000004</v>
      </c>
      <c r="F387" s="4">
        <v>1.414720698</v>
      </c>
      <c r="G387" s="4">
        <v>-0.74576922800000001</v>
      </c>
      <c r="H387" s="4">
        <v>1.997549528</v>
      </c>
    </row>
    <row r="388" spans="1:8">
      <c r="A388" t="s">
        <v>718</v>
      </c>
      <c r="B388" t="s">
        <v>719</v>
      </c>
      <c r="C388" s="4">
        <v>4.3768650219999996</v>
      </c>
      <c r="D388" s="4">
        <v>1.0906288529999999</v>
      </c>
      <c r="E388" s="4">
        <v>1.043791259</v>
      </c>
      <c r="F388" s="4">
        <v>88.662826820000006</v>
      </c>
      <c r="G388" s="4">
        <v>-1.255783809</v>
      </c>
      <c r="H388" s="4">
        <v>0.43973694699999999</v>
      </c>
    </row>
    <row r="389" spans="1:8">
      <c r="A389" t="s">
        <v>720</v>
      </c>
      <c r="B389" t="s">
        <v>721</v>
      </c>
      <c r="C389" s="4">
        <v>1.1478244630000001</v>
      </c>
      <c r="D389" s="4">
        <v>1.387274662</v>
      </c>
      <c r="E389" s="4">
        <v>0.980176732</v>
      </c>
      <c r="F389" s="4">
        <v>-2.8008093930000002</v>
      </c>
      <c r="G389" s="4">
        <v>0.74579203500000002</v>
      </c>
      <c r="H389" s="4">
        <v>1.3141734329999999</v>
      </c>
    </row>
    <row r="390" spans="1:8">
      <c r="A390" t="s">
        <v>722</v>
      </c>
      <c r="B390" t="s">
        <v>723</v>
      </c>
      <c r="C390" s="4">
        <v>1.3414721489999999</v>
      </c>
      <c r="D390" s="4">
        <v>3.61920478</v>
      </c>
      <c r="E390" s="4">
        <v>0.95309911700000005</v>
      </c>
      <c r="F390" s="4">
        <v>-2.3583346449999998</v>
      </c>
      <c r="G390" s="4">
        <v>1.3342518109999999</v>
      </c>
      <c r="H390" s="4">
        <v>1.516523982</v>
      </c>
    </row>
    <row r="391" spans="1:8">
      <c r="A391" t="s">
        <v>724</v>
      </c>
      <c r="B391" t="s">
        <v>725</v>
      </c>
      <c r="C391" s="4">
        <v>1.2971251850000001</v>
      </c>
      <c r="D391" s="4">
        <v>1.298582122</v>
      </c>
      <c r="E391" s="4">
        <v>1.39685807</v>
      </c>
      <c r="F391" s="4">
        <v>1.382293853</v>
      </c>
      <c r="G391" s="4">
        <v>1.579859865</v>
      </c>
      <c r="H391" s="4">
        <v>1.0039364710000001</v>
      </c>
    </row>
    <row r="392" spans="1:8">
      <c r="A392" t="s">
        <v>726</v>
      </c>
      <c r="B392" t="s">
        <v>727</v>
      </c>
      <c r="C392" s="4">
        <v>0.85429478800000003</v>
      </c>
      <c r="D392" s="4">
        <v>1.276434284</v>
      </c>
      <c r="E392" s="4">
        <v>1.2361597179999999</v>
      </c>
      <c r="F392" s="4">
        <v>-8.7113731170000008</v>
      </c>
      <c r="G392" s="4">
        <v>1.4177010000000001</v>
      </c>
      <c r="H392" s="4">
        <v>1.5603459420000001</v>
      </c>
    </row>
    <row r="393" spans="1:8">
      <c r="A393" t="s">
        <v>728</v>
      </c>
      <c r="B393" t="s">
        <v>729</v>
      </c>
      <c r="C393" s="4">
        <v>1.011955693</v>
      </c>
      <c r="D393" s="4">
        <v>-2.179248641</v>
      </c>
      <c r="E393" s="4">
        <v>1.2526558839999999</v>
      </c>
      <c r="F393" s="4">
        <v>1.276928369</v>
      </c>
      <c r="G393" s="4">
        <v>-3.1426853069999998</v>
      </c>
      <c r="H393" s="4">
        <v>1.0559579880000001</v>
      </c>
    </row>
    <row r="394" spans="1:8">
      <c r="A394" t="s">
        <v>730</v>
      </c>
      <c r="B394" t="s">
        <v>731</v>
      </c>
      <c r="C394" s="4">
        <v>-1.7296232359999999</v>
      </c>
      <c r="D394" s="4">
        <v>1.0894181730000001</v>
      </c>
      <c r="E394" s="4">
        <v>1.183789277</v>
      </c>
      <c r="F394" s="4">
        <v>-1.1085626900000001</v>
      </c>
      <c r="G394" s="4">
        <v>2.9749278750000001</v>
      </c>
      <c r="H394" s="4">
        <v>-2.0876983089999999</v>
      </c>
    </row>
    <row r="395" spans="1:8">
      <c r="A395" t="s">
        <v>732</v>
      </c>
      <c r="B395" t="s">
        <v>733</v>
      </c>
      <c r="C395" s="4">
        <v>0.79537601000000002</v>
      </c>
      <c r="D395" s="4">
        <v>-1.71302333</v>
      </c>
      <c r="E395" s="4">
        <v>1.047693446</v>
      </c>
      <c r="F395" s="4">
        <v>-1.4941936849999999</v>
      </c>
      <c r="G395" s="4">
        <v>-1.145282498</v>
      </c>
      <c r="H395" s="4">
        <v>-1.9058195950000001</v>
      </c>
    </row>
    <row r="396" spans="1:8">
      <c r="A396" t="s">
        <v>734</v>
      </c>
      <c r="B396" t="s">
        <v>735</v>
      </c>
      <c r="C396" s="4">
        <v>-3.8364921999999999</v>
      </c>
      <c r="D396" s="4">
        <v>1.073611992</v>
      </c>
      <c r="E396" s="4">
        <v>0.99080957800000002</v>
      </c>
      <c r="F396" s="4">
        <v>-1.079518727</v>
      </c>
      <c r="G396" s="4">
        <v>1.849433492</v>
      </c>
      <c r="H396" s="4">
        <v>-7.0758911800000002</v>
      </c>
    </row>
    <row r="397" spans="1:8">
      <c r="A397" t="s">
        <v>736</v>
      </c>
      <c r="B397" t="s">
        <v>737</v>
      </c>
      <c r="C397" s="4">
        <v>1.1091532669999999</v>
      </c>
      <c r="D397" s="4">
        <v>1.178447193</v>
      </c>
      <c r="E397" s="4">
        <v>0.70353983099999995</v>
      </c>
      <c r="F397" s="4">
        <v>1.365669917</v>
      </c>
      <c r="G397" s="4">
        <v>-1.6764534200000001</v>
      </c>
      <c r="H397" s="4">
        <v>3.7461974580000001</v>
      </c>
    </row>
    <row r="398" spans="1:8">
      <c r="A398" t="s">
        <v>738</v>
      </c>
      <c r="B398" t="s">
        <v>739</v>
      </c>
      <c r="C398" s="4">
        <v>1.36746451</v>
      </c>
      <c r="D398" s="4">
        <v>1.482158657</v>
      </c>
      <c r="E398" s="4">
        <v>1.0516401719999999</v>
      </c>
      <c r="F398" s="4">
        <v>2.7676408549999998</v>
      </c>
      <c r="G398" s="4">
        <v>-1.406174383</v>
      </c>
      <c r="H398" s="4">
        <v>2.17854985</v>
      </c>
    </row>
    <row r="399" spans="1:8">
      <c r="A399" t="s">
        <v>740</v>
      </c>
      <c r="B399" t="s">
        <v>11</v>
      </c>
      <c r="C399" s="4">
        <v>1.0705561960000001</v>
      </c>
      <c r="D399" s="4">
        <v>1.398337046</v>
      </c>
      <c r="E399" s="4">
        <v>1.009660875</v>
      </c>
      <c r="F399" s="4">
        <v>1.681710925</v>
      </c>
      <c r="G399" s="4">
        <v>-1.596292517</v>
      </c>
      <c r="H399" s="4">
        <v>1.4786438740000001</v>
      </c>
    </row>
    <row r="400" spans="1:8">
      <c r="A400" t="s">
        <v>741</v>
      </c>
      <c r="B400" t="s">
        <v>742</v>
      </c>
      <c r="C400" s="4">
        <v>0.17634455600000001</v>
      </c>
      <c r="D400" s="4">
        <v>0.36387599100000001</v>
      </c>
      <c r="E400" s="4">
        <v>0.68331104600000003</v>
      </c>
      <c r="F400" s="4">
        <v>-2.881185527</v>
      </c>
      <c r="G400" s="4">
        <v>-0.122452511</v>
      </c>
      <c r="H400" s="4">
        <v>-1.882053669</v>
      </c>
    </row>
    <row r="401" spans="1:8">
      <c r="A401" t="s">
        <v>743</v>
      </c>
      <c r="B401" t="s">
        <v>11</v>
      </c>
      <c r="C401" s="4">
        <v>1.1345697299999999</v>
      </c>
      <c r="D401" s="4">
        <v>-1.7017589369999999</v>
      </c>
      <c r="E401" s="4">
        <v>1.0380877829999999</v>
      </c>
      <c r="F401" s="4">
        <v>1.458078644</v>
      </c>
      <c r="G401" s="4">
        <v>1.8915263600000001</v>
      </c>
      <c r="H401" s="4">
        <v>-1.0811835910000001</v>
      </c>
    </row>
    <row r="402" spans="1:8">
      <c r="A402" t="s">
        <v>744</v>
      </c>
      <c r="B402" t="s">
        <v>745</v>
      </c>
      <c r="C402" s="4">
        <v>1.7119513669999999</v>
      </c>
      <c r="D402" s="4">
        <v>1.2770128789999999</v>
      </c>
      <c r="E402" s="4">
        <v>1.0526557489999999</v>
      </c>
      <c r="F402" s="4">
        <v>2.0724220610000001</v>
      </c>
      <c r="G402" s="4">
        <v>0.52520775600000003</v>
      </c>
      <c r="H402" s="4">
        <v>-1.0489396879999999</v>
      </c>
    </row>
    <row r="403" spans="1:8">
      <c r="A403" t="s">
        <v>746</v>
      </c>
      <c r="B403" t="s">
        <v>11</v>
      </c>
      <c r="C403" s="4">
        <v>1.3578465500000001</v>
      </c>
      <c r="D403" s="4">
        <v>0.97854381800000001</v>
      </c>
      <c r="E403" s="4">
        <v>1.192996478</v>
      </c>
      <c r="F403" s="4">
        <v>1.4145302479999999</v>
      </c>
      <c r="G403" s="4">
        <v>-1.242413566</v>
      </c>
      <c r="H403" s="4">
        <v>-2.33145457</v>
      </c>
    </row>
    <row r="404" spans="1:8">
      <c r="A404" t="s">
        <v>747</v>
      </c>
      <c r="B404" t="s">
        <v>748</v>
      </c>
      <c r="C404" s="4">
        <v>1.588845625</v>
      </c>
      <c r="D404" s="4">
        <v>1.872361325</v>
      </c>
      <c r="E404" s="4">
        <v>0.97491625199999998</v>
      </c>
      <c r="F404" s="4">
        <v>1.2202324760000001</v>
      </c>
      <c r="G404" s="4">
        <v>-1.6673611690000001</v>
      </c>
      <c r="H404" s="4">
        <v>1.0514508339999999</v>
      </c>
    </row>
    <row r="405" spans="1:8">
      <c r="A405" t="s">
        <v>749</v>
      </c>
      <c r="B405" t="s">
        <v>750</v>
      </c>
      <c r="C405" s="4">
        <v>1.124780202</v>
      </c>
      <c r="D405" s="4">
        <v>1.2091911150000001</v>
      </c>
      <c r="E405" s="4">
        <v>0.69730313399999999</v>
      </c>
      <c r="F405" s="4">
        <v>-1.122409598</v>
      </c>
      <c r="G405" s="4">
        <v>-1.213905046</v>
      </c>
      <c r="H405" s="4">
        <v>-2.8732279649999999</v>
      </c>
    </row>
    <row r="406" spans="1:8">
      <c r="A406" t="s">
        <v>751</v>
      </c>
      <c r="B406" t="s">
        <v>11</v>
      </c>
      <c r="C406" s="4">
        <v>1.1312127380000001</v>
      </c>
      <c r="D406" s="4">
        <v>1.393240177</v>
      </c>
      <c r="E406" s="4">
        <v>0.88501284800000002</v>
      </c>
      <c r="F406" s="4">
        <v>1.553815564</v>
      </c>
      <c r="G406" s="4">
        <v>0.72491364599999997</v>
      </c>
      <c r="H406" s="4">
        <v>-1.606967091</v>
      </c>
    </row>
    <row r="407" spans="1:8">
      <c r="A407" t="s">
        <v>752</v>
      </c>
      <c r="B407" t="s">
        <v>753</v>
      </c>
      <c r="C407" s="4">
        <v>-1.6108434899999999</v>
      </c>
      <c r="D407" s="4">
        <v>1.112874591</v>
      </c>
      <c r="E407" s="4">
        <v>0.62534444300000003</v>
      </c>
      <c r="F407" s="4">
        <v>-1.2332554710000001</v>
      </c>
      <c r="G407" s="4">
        <v>0.97555705000000004</v>
      </c>
      <c r="H407" s="4">
        <v>-2.6628586300000001</v>
      </c>
    </row>
    <row r="408" spans="1:8">
      <c r="A408" t="s">
        <v>754</v>
      </c>
      <c r="B408" t="s">
        <v>755</v>
      </c>
      <c r="C408" s="4">
        <v>0.98653444899999998</v>
      </c>
      <c r="D408" s="4">
        <v>1.2861584669999999</v>
      </c>
      <c r="E408" s="4">
        <v>0.80746823700000003</v>
      </c>
      <c r="F408" s="4">
        <v>-1.077515351</v>
      </c>
      <c r="G408" s="4">
        <v>-1.4071033509999999</v>
      </c>
      <c r="H408" s="4">
        <v>-1.0889463559999999</v>
      </c>
    </row>
    <row r="409" spans="1:8">
      <c r="A409" t="s">
        <v>756</v>
      </c>
      <c r="B409" t="s">
        <v>757</v>
      </c>
      <c r="C409" s="4">
        <v>1.4989211099999999</v>
      </c>
      <c r="D409" s="4">
        <v>1.399588075</v>
      </c>
      <c r="E409" s="4">
        <v>1.123774262</v>
      </c>
      <c r="F409" s="4">
        <v>-1.2271586219999999</v>
      </c>
      <c r="G409" s="4">
        <v>1.4584473920000001</v>
      </c>
      <c r="H409" s="4">
        <v>2.1740416950000001</v>
      </c>
    </row>
    <row r="410" spans="1:8">
      <c r="A410" t="s">
        <v>758</v>
      </c>
      <c r="B410" t="s">
        <v>759</v>
      </c>
      <c r="C410" s="4">
        <v>0.81965164700000004</v>
      </c>
      <c r="D410" s="4">
        <v>-2.4306035769999998</v>
      </c>
      <c r="E410" s="4">
        <v>0.89292868400000003</v>
      </c>
      <c r="F410" s="4">
        <v>2.2206819840000001</v>
      </c>
      <c r="G410" s="4">
        <v>-0.91083644900000005</v>
      </c>
      <c r="H410" s="4">
        <v>1.46432322</v>
      </c>
    </row>
    <row r="411" spans="1:8">
      <c r="A411" t="s">
        <v>760</v>
      </c>
      <c r="B411" t="s">
        <v>761</v>
      </c>
      <c r="C411" s="4">
        <v>1.023255179</v>
      </c>
      <c r="D411" s="4">
        <v>0.83580561200000003</v>
      </c>
      <c r="E411" s="4">
        <v>1.201624891</v>
      </c>
      <c r="F411" s="4">
        <v>1.3078963509999999</v>
      </c>
      <c r="G411" s="4">
        <v>-1.505181259</v>
      </c>
      <c r="H411" s="4">
        <v>1.0206319349999999</v>
      </c>
    </row>
    <row r="412" spans="1:8">
      <c r="A412" t="s">
        <v>762</v>
      </c>
      <c r="B412" t="s">
        <v>11</v>
      </c>
      <c r="C412" s="4">
        <v>1.173182674</v>
      </c>
      <c r="D412" s="4">
        <v>1.516275088</v>
      </c>
      <c r="E412" s="4">
        <v>0.99620444200000002</v>
      </c>
      <c r="F412" s="4">
        <v>-1.5504536799999999</v>
      </c>
      <c r="G412" s="4">
        <v>-1.2781814760000001</v>
      </c>
      <c r="H412" s="4">
        <v>-1.28480784</v>
      </c>
    </row>
    <row r="413" spans="1:8">
      <c r="A413" t="s">
        <v>763</v>
      </c>
      <c r="B413" t="s">
        <v>764</v>
      </c>
      <c r="C413" s="4">
        <v>1.3901745990000001</v>
      </c>
      <c r="D413" s="4">
        <v>-1.6157926899999999</v>
      </c>
      <c r="E413" s="4">
        <v>1.373664333</v>
      </c>
      <c r="F413" s="4">
        <v>1.413211861</v>
      </c>
      <c r="G413" s="4">
        <v>-5.9782765769999999</v>
      </c>
      <c r="H413" s="4">
        <v>1.018611779</v>
      </c>
    </row>
    <row r="414" spans="1:8">
      <c r="A414" t="s">
        <v>765</v>
      </c>
      <c r="B414" t="s">
        <v>766</v>
      </c>
      <c r="C414" s="4">
        <v>0.98261626199999996</v>
      </c>
      <c r="D414" s="4">
        <v>-2.4577599289999998</v>
      </c>
      <c r="E414" s="4">
        <v>0.80895017300000005</v>
      </c>
      <c r="F414" s="4">
        <v>-1.4179073609999999</v>
      </c>
      <c r="G414" s="4">
        <v>-2.5303389159999998</v>
      </c>
      <c r="H414" s="4">
        <v>-1.7631667630000001</v>
      </c>
    </row>
    <row r="415" spans="1:8">
      <c r="A415" t="s">
        <v>767</v>
      </c>
      <c r="B415" t="s">
        <v>768</v>
      </c>
      <c r="C415" s="4">
        <v>1.069786822</v>
      </c>
      <c r="D415" s="4">
        <v>0.95109825000000003</v>
      </c>
      <c r="E415" s="4">
        <v>1.003769575</v>
      </c>
      <c r="F415" s="4">
        <v>-1.0726255149999999</v>
      </c>
      <c r="G415" s="4">
        <v>1.4430528650000001</v>
      </c>
      <c r="H415" s="4">
        <v>-1.528708164</v>
      </c>
    </row>
    <row r="416" spans="1:8">
      <c r="A416" t="s">
        <v>769</v>
      </c>
      <c r="B416" t="s">
        <v>770</v>
      </c>
      <c r="C416" s="4">
        <v>1.3752265669999999</v>
      </c>
      <c r="D416" s="4">
        <v>1.0833509139999999</v>
      </c>
      <c r="E416" s="4">
        <v>1.2128623329999999</v>
      </c>
      <c r="F416" s="4">
        <v>2.7888204910000001</v>
      </c>
      <c r="G416" s="4">
        <v>1.274870736</v>
      </c>
      <c r="H416" s="4">
        <v>1.627504007</v>
      </c>
    </row>
    <row r="417" spans="1:8">
      <c r="A417" t="s">
        <v>771</v>
      </c>
      <c r="B417" t="s">
        <v>772</v>
      </c>
      <c r="C417" s="4">
        <v>1.1390463770000001</v>
      </c>
      <c r="D417" s="4">
        <v>-1.566897725</v>
      </c>
      <c r="E417" s="4">
        <v>1.0396323030000001</v>
      </c>
      <c r="F417" s="4">
        <v>-1.0028368750000001</v>
      </c>
      <c r="G417" s="4">
        <v>-1.0417675289999999</v>
      </c>
      <c r="H417" s="4">
        <v>-1.204404759</v>
      </c>
    </row>
    <row r="418" spans="1:8">
      <c r="A418" t="s">
        <v>773</v>
      </c>
      <c r="B418" t="s">
        <v>774</v>
      </c>
      <c r="C418" s="4">
        <v>1.3096917530000001</v>
      </c>
      <c r="D418" s="4">
        <v>0.96885212499999995</v>
      </c>
      <c r="E418" s="4">
        <v>-2.9997091930000002</v>
      </c>
      <c r="F418" s="4">
        <v>0.48784326</v>
      </c>
      <c r="G418" s="4">
        <v>-0.24602312200000001</v>
      </c>
      <c r="H418" s="4">
        <v>-1.26917646</v>
      </c>
    </row>
    <row r="419" spans="1:8">
      <c r="A419" t="s">
        <v>775</v>
      </c>
      <c r="B419" t="s">
        <v>776</v>
      </c>
      <c r="C419" s="4">
        <v>1.0671486429999999</v>
      </c>
      <c r="D419" s="4">
        <v>0.81722506399999995</v>
      </c>
      <c r="E419" s="4">
        <v>1.340046018</v>
      </c>
      <c r="F419" s="4">
        <v>-3.3860980980000002</v>
      </c>
      <c r="G419" s="4">
        <v>1.613778562</v>
      </c>
      <c r="H419" s="4">
        <v>1.147517251</v>
      </c>
    </row>
    <row r="420" spans="1:8">
      <c r="A420" t="s">
        <v>777</v>
      </c>
      <c r="B420" t="s">
        <v>778</v>
      </c>
      <c r="C420" s="4">
        <v>1.273726103</v>
      </c>
      <c r="D420" s="4">
        <v>1.4104746530000001</v>
      </c>
      <c r="E420" s="4">
        <v>1.175756271</v>
      </c>
      <c r="F420" s="4">
        <v>-3.0125846329999999</v>
      </c>
      <c r="G420" s="4">
        <v>0.72304873000000003</v>
      </c>
      <c r="H420" s="4">
        <v>-1.0132857850000001</v>
      </c>
    </row>
    <row r="421" spans="1:8">
      <c r="A421" t="s">
        <v>779</v>
      </c>
      <c r="B421" t="s">
        <v>780</v>
      </c>
      <c r="C421" s="4">
        <v>1.237043229</v>
      </c>
      <c r="D421" s="4">
        <v>1.105583159</v>
      </c>
      <c r="E421" s="4">
        <v>1.0325800110000001</v>
      </c>
      <c r="F421" s="4">
        <v>-5.5347068720000001</v>
      </c>
      <c r="G421" s="4">
        <v>2.2384196510000001</v>
      </c>
      <c r="H421" s="4">
        <v>-1.187973427</v>
      </c>
    </row>
    <row r="422" spans="1:8">
      <c r="A422" t="s">
        <v>781</v>
      </c>
      <c r="B422" t="s">
        <v>11</v>
      </c>
      <c r="C422" s="4">
        <v>0.91692692899999995</v>
      </c>
      <c r="D422" s="4">
        <v>1.132044238</v>
      </c>
      <c r="E422" s="4">
        <v>1.450819031</v>
      </c>
      <c r="F422" s="4">
        <v>1.4991922900000001</v>
      </c>
      <c r="G422" s="4">
        <v>-10.577389050000001</v>
      </c>
      <c r="H422" s="4">
        <v>-1.213826458</v>
      </c>
    </row>
    <row r="423" spans="1:8">
      <c r="A423" t="s">
        <v>782</v>
      </c>
      <c r="B423" t="s">
        <v>783</v>
      </c>
      <c r="C423" s="4">
        <v>1.355172711</v>
      </c>
      <c r="D423" s="4">
        <v>1.1892789930000001</v>
      </c>
      <c r="E423" s="4">
        <v>1.0412923620000001</v>
      </c>
      <c r="F423" s="4">
        <v>1.2741315870000001</v>
      </c>
      <c r="G423" s="4">
        <v>1.137263023</v>
      </c>
      <c r="H423" s="4">
        <v>0.352073845</v>
      </c>
    </row>
    <row r="424" spans="1:8">
      <c r="A424" t="s">
        <v>784</v>
      </c>
      <c r="B424" t="s">
        <v>785</v>
      </c>
      <c r="C424" s="4">
        <v>1.4511119560000001</v>
      </c>
      <c r="D424" s="4">
        <v>1.237127445</v>
      </c>
      <c r="E424" s="4">
        <v>1.1838025050000001</v>
      </c>
      <c r="F424" s="4">
        <v>1.4423245149999999</v>
      </c>
      <c r="G424" s="4">
        <v>-1.038833876</v>
      </c>
      <c r="H424" s="4">
        <v>1.418291065</v>
      </c>
    </row>
    <row r="425" spans="1:8">
      <c r="A425" t="s">
        <v>786</v>
      </c>
      <c r="B425" t="s">
        <v>11</v>
      </c>
      <c r="C425" s="4">
        <v>0.77976826799999999</v>
      </c>
      <c r="D425" s="4">
        <v>1.13444762</v>
      </c>
      <c r="E425" s="4">
        <v>1.047057876</v>
      </c>
      <c r="F425" s="4">
        <v>-1.588628191</v>
      </c>
      <c r="G425" s="4">
        <v>-0.63826042100000002</v>
      </c>
      <c r="H425" s="4">
        <v>-0.76734243999999996</v>
      </c>
    </row>
    <row r="426" spans="1:8">
      <c r="A426" t="s">
        <v>787</v>
      </c>
      <c r="B426" t="s">
        <v>11</v>
      </c>
      <c r="C426" s="4">
        <v>1.412103828</v>
      </c>
      <c r="D426" s="4">
        <v>1.0641388970000001</v>
      </c>
      <c r="E426" s="4">
        <v>0.86965368399999998</v>
      </c>
      <c r="F426" s="4">
        <v>1.146742403</v>
      </c>
      <c r="G426" s="4">
        <v>-1.456072273</v>
      </c>
      <c r="H426" s="4">
        <v>-1.137203</v>
      </c>
    </row>
    <row r="427" spans="1:8">
      <c r="A427" t="s">
        <v>788</v>
      </c>
      <c r="B427" t="s">
        <v>11</v>
      </c>
      <c r="C427" s="4">
        <v>1.4677724029999999</v>
      </c>
      <c r="D427" s="4">
        <v>1.3822102860000001</v>
      </c>
      <c r="E427" s="4">
        <v>1.1264009719999999</v>
      </c>
      <c r="F427" s="4">
        <v>3.3643437629999999</v>
      </c>
      <c r="G427" s="4">
        <v>-1.3975235749999999</v>
      </c>
      <c r="H427" s="4">
        <v>1.010717614</v>
      </c>
    </row>
    <row r="428" spans="1:8">
      <c r="A428" t="s">
        <v>789</v>
      </c>
      <c r="B428" t="s">
        <v>11</v>
      </c>
      <c r="C428" s="4">
        <v>1.765635955</v>
      </c>
      <c r="D428" s="4">
        <v>1.047749198</v>
      </c>
      <c r="E428" s="4">
        <v>1.347578207</v>
      </c>
      <c r="F428" s="4">
        <v>2.8787145860000001</v>
      </c>
      <c r="G428" s="4">
        <v>-1.127766574</v>
      </c>
      <c r="H428" s="4">
        <v>1.6373881480000001</v>
      </c>
    </row>
    <row r="429" spans="1:8">
      <c r="A429" t="s">
        <v>790</v>
      </c>
      <c r="B429" t="s">
        <v>11</v>
      </c>
      <c r="C429" s="4">
        <v>1.1277056860000001</v>
      </c>
      <c r="D429" s="4">
        <v>0.64571102800000002</v>
      </c>
      <c r="E429" s="4">
        <v>0.67286247300000002</v>
      </c>
      <c r="F429" s="4">
        <v>1.4575615319999999</v>
      </c>
      <c r="G429" s="4">
        <v>-1.0742841670000001</v>
      </c>
      <c r="H429" s="4">
        <v>-1.113152761</v>
      </c>
    </row>
    <row r="430" spans="1:8">
      <c r="A430" t="s">
        <v>791</v>
      </c>
      <c r="B430" t="s">
        <v>792</v>
      </c>
      <c r="C430" s="4">
        <v>2.1719233670000002</v>
      </c>
      <c r="D430" s="4">
        <v>2.2744227509999999</v>
      </c>
      <c r="E430" s="4">
        <v>1.4486310979999999</v>
      </c>
      <c r="F430" s="4">
        <v>-1.017024361</v>
      </c>
      <c r="G430" s="4">
        <v>1.4150421230000001</v>
      </c>
      <c r="H430" s="4">
        <v>2.4304215010000001</v>
      </c>
    </row>
    <row r="431" spans="1:8">
      <c r="A431" t="s">
        <v>793</v>
      </c>
      <c r="B431" t="s">
        <v>794</v>
      </c>
      <c r="C431" s="4">
        <v>44.92963666</v>
      </c>
      <c r="D431" s="4">
        <v>1.4415209200000001</v>
      </c>
      <c r="E431" s="4">
        <v>32.999510209999997</v>
      </c>
      <c r="F431" s="4">
        <v>-2.5876597010000002</v>
      </c>
      <c r="G431" s="4">
        <v>-0.29085359700000002</v>
      </c>
      <c r="H431" s="4">
        <v>-1.083110681</v>
      </c>
    </row>
    <row r="432" spans="1:8">
      <c r="A432" t="s">
        <v>795</v>
      </c>
      <c r="B432" t="s">
        <v>796</v>
      </c>
      <c r="C432" s="4">
        <v>1.29252477</v>
      </c>
      <c r="D432" s="4">
        <v>1.7263668510000001</v>
      </c>
      <c r="E432" s="4">
        <v>1.4641581210000001</v>
      </c>
      <c r="F432" s="4">
        <v>-1.0750914060000001</v>
      </c>
      <c r="G432" s="4">
        <v>2.2610309470000001</v>
      </c>
      <c r="H432" s="4">
        <v>1.1894092789999999</v>
      </c>
    </row>
    <row r="433" spans="1:8">
      <c r="A433" t="s">
        <v>797</v>
      </c>
      <c r="B433" t="s">
        <v>798</v>
      </c>
      <c r="C433" s="4">
        <v>0.85765026</v>
      </c>
      <c r="D433" s="4">
        <v>1.2094164510000001</v>
      </c>
      <c r="E433" s="4">
        <v>1.2038211700000001</v>
      </c>
      <c r="F433" s="4">
        <v>-1.952933757</v>
      </c>
      <c r="G433" s="4">
        <v>1.267551756</v>
      </c>
      <c r="H433" s="4">
        <v>1.5760892339999999</v>
      </c>
    </row>
    <row r="434" spans="1:8">
      <c r="A434" t="s">
        <v>799</v>
      </c>
      <c r="B434" t="s">
        <v>800</v>
      </c>
      <c r="C434" s="4">
        <v>0.91270151399999999</v>
      </c>
      <c r="D434" s="4">
        <v>1.3014740140000001</v>
      </c>
      <c r="E434" s="4">
        <v>0.90566365800000004</v>
      </c>
      <c r="F434" s="4">
        <v>-1.544758605</v>
      </c>
      <c r="G434" s="4">
        <v>1.1059796529999999</v>
      </c>
      <c r="H434" s="4">
        <v>1.330790658</v>
      </c>
    </row>
    <row r="435" spans="1:8">
      <c r="A435" t="s">
        <v>801</v>
      </c>
      <c r="B435" t="s">
        <v>802</v>
      </c>
      <c r="C435" s="4">
        <v>1.055233144</v>
      </c>
      <c r="D435" s="4">
        <v>2.7232850879999999</v>
      </c>
      <c r="E435" s="4">
        <v>0.89337380099999997</v>
      </c>
      <c r="F435" s="4">
        <v>-1.3448596450000001</v>
      </c>
      <c r="G435" s="4">
        <v>0.29412434799999998</v>
      </c>
      <c r="H435" s="4">
        <v>1.6527319840000001</v>
      </c>
    </row>
    <row r="436" spans="1:8">
      <c r="A436" t="s">
        <v>803</v>
      </c>
      <c r="B436" t="s">
        <v>11</v>
      </c>
      <c r="C436" s="4">
        <v>1.0793803049999999</v>
      </c>
      <c r="D436" s="4">
        <v>1.481718259</v>
      </c>
      <c r="E436" s="4">
        <v>1.153326979</v>
      </c>
      <c r="F436" s="4">
        <v>1.0994703130000001</v>
      </c>
      <c r="G436" s="4">
        <v>0.17121910700000001</v>
      </c>
      <c r="H436" s="4">
        <v>-1.3855771240000001</v>
      </c>
    </row>
    <row r="437" spans="1:8">
      <c r="A437" t="s">
        <v>804</v>
      </c>
      <c r="B437" t="s">
        <v>805</v>
      </c>
      <c r="C437" s="4">
        <v>1.2469546010000001</v>
      </c>
      <c r="D437" s="4">
        <v>1.60687929</v>
      </c>
      <c r="E437" s="4">
        <v>0.82872817600000004</v>
      </c>
      <c r="F437" s="4">
        <v>-3.5027021270000001</v>
      </c>
      <c r="G437" s="4">
        <v>3.918728218</v>
      </c>
      <c r="H437" s="4">
        <v>1.306673288</v>
      </c>
    </row>
    <row r="438" spans="1:8">
      <c r="A438" t="s">
        <v>806</v>
      </c>
      <c r="B438" t="s">
        <v>807</v>
      </c>
      <c r="C438" s="4">
        <v>1.4842229339999999</v>
      </c>
      <c r="D438" s="4">
        <v>1.566727983</v>
      </c>
      <c r="E438" s="4">
        <v>0.88150767799999996</v>
      </c>
      <c r="F438" s="4">
        <v>1.1534921330000001</v>
      </c>
      <c r="G438" s="4">
        <v>2.9650873149999999</v>
      </c>
      <c r="H438" s="4">
        <v>-0.27546908199999998</v>
      </c>
    </row>
    <row r="439" spans="1:8">
      <c r="A439" t="s">
        <v>808</v>
      </c>
      <c r="B439" t="s">
        <v>809</v>
      </c>
      <c r="C439" s="4">
        <v>0.78099634600000001</v>
      </c>
      <c r="D439" s="4">
        <v>1.052943848</v>
      </c>
      <c r="E439" s="4">
        <v>0.59626867500000003</v>
      </c>
      <c r="F439" s="4">
        <v>1.0514177330000001</v>
      </c>
      <c r="G439" s="4">
        <v>1.3907153860000001</v>
      </c>
      <c r="H439" s="4">
        <v>-1.1620529289999999</v>
      </c>
    </row>
    <row r="440" spans="1:8">
      <c r="A440" t="s">
        <v>810</v>
      </c>
      <c r="B440" t="s">
        <v>811</v>
      </c>
      <c r="C440" s="4">
        <v>1.462385829</v>
      </c>
      <c r="D440" s="4">
        <v>1.131462253</v>
      </c>
      <c r="E440" s="4">
        <v>1.107457629</v>
      </c>
      <c r="F440" s="4">
        <v>-1.101466821</v>
      </c>
      <c r="G440" s="4">
        <v>1.116886212</v>
      </c>
      <c r="H440" s="4">
        <v>1.6627655539999999</v>
      </c>
    </row>
    <row r="441" spans="1:8">
      <c r="A441" t="s">
        <v>812</v>
      </c>
      <c r="B441" t="s">
        <v>813</v>
      </c>
      <c r="C441" s="4">
        <v>0.98597575599999998</v>
      </c>
      <c r="D441" s="4">
        <v>1.269671553</v>
      </c>
      <c r="E441" s="4">
        <v>0.97995562199999997</v>
      </c>
      <c r="F441" s="4">
        <v>1.489466529</v>
      </c>
      <c r="G441" s="4">
        <v>-3.2509750749999999</v>
      </c>
      <c r="H441" s="4">
        <v>2.1093191870000001</v>
      </c>
    </row>
    <row r="442" spans="1:8">
      <c r="A442" t="s">
        <v>814</v>
      </c>
      <c r="B442" t="s">
        <v>815</v>
      </c>
      <c r="C442" s="4">
        <v>1.38240407</v>
      </c>
      <c r="D442" s="4">
        <v>1.151535226</v>
      </c>
      <c r="E442" s="4">
        <v>1.1124577229999999</v>
      </c>
      <c r="F442" s="4">
        <v>3.2670582239999999</v>
      </c>
      <c r="G442" s="4">
        <v>-0.94524505800000003</v>
      </c>
      <c r="H442" s="4">
        <v>1.14366743</v>
      </c>
    </row>
    <row r="443" spans="1:8">
      <c r="A443" t="s">
        <v>816</v>
      </c>
      <c r="B443" t="s">
        <v>11</v>
      </c>
      <c r="C443" s="4">
        <v>1.2481283780000001</v>
      </c>
      <c r="D443" s="4">
        <v>1.0935610069999999</v>
      </c>
      <c r="E443" s="4">
        <v>1.3970982999999999</v>
      </c>
      <c r="F443" s="4">
        <v>4.4095209369999999</v>
      </c>
      <c r="G443" s="4">
        <v>-0.53028837699999998</v>
      </c>
      <c r="H443" s="4">
        <v>7.1978046559999997</v>
      </c>
    </row>
    <row r="444" spans="1:8">
      <c r="A444" t="s">
        <v>817</v>
      </c>
      <c r="B444" t="s">
        <v>11</v>
      </c>
      <c r="C444" s="4">
        <v>1.1129681360000001</v>
      </c>
      <c r="D444" s="4">
        <v>1.4705365109999999</v>
      </c>
      <c r="E444" s="4">
        <v>1.4458908829999999</v>
      </c>
      <c r="F444" s="4">
        <v>6.8310378539999999</v>
      </c>
      <c r="G444" s="4">
        <v>-10.775207760000001</v>
      </c>
      <c r="H444" s="4">
        <v>7.5101984929999999</v>
      </c>
    </row>
    <row r="445" spans="1:8">
      <c r="A445" t="s">
        <v>818</v>
      </c>
      <c r="B445" t="s">
        <v>11</v>
      </c>
      <c r="C445" s="4">
        <v>1.223899324</v>
      </c>
      <c r="D445" s="4">
        <v>0.846299252</v>
      </c>
      <c r="E445" s="4">
        <v>1.3578708509999999</v>
      </c>
      <c r="F445" s="4">
        <v>0.98711133200000001</v>
      </c>
      <c r="G445" s="4">
        <v>-0.70298079499999999</v>
      </c>
      <c r="H445" s="4">
        <v>0.67597718500000004</v>
      </c>
    </row>
    <row r="446" spans="1:8">
      <c r="A446" t="s">
        <v>819</v>
      </c>
      <c r="B446" t="s">
        <v>11</v>
      </c>
      <c r="C446" s="4">
        <v>0.96328674199999997</v>
      </c>
      <c r="D446" s="4">
        <v>0.99266046399999996</v>
      </c>
      <c r="E446" s="4">
        <v>1.3171061340000001</v>
      </c>
      <c r="F446" s="4">
        <v>1.5844276660000001</v>
      </c>
      <c r="G446" s="4">
        <v>-1.190465326</v>
      </c>
      <c r="H446" s="4">
        <v>1.0057253399999999</v>
      </c>
    </row>
    <row r="447" spans="1:8">
      <c r="A447" t="s">
        <v>820</v>
      </c>
      <c r="B447" t="s">
        <v>11</v>
      </c>
      <c r="C447" s="4">
        <v>1.126357337</v>
      </c>
      <c r="D447" s="4">
        <v>1.2256303559999999</v>
      </c>
      <c r="E447" s="4">
        <v>1.101695587</v>
      </c>
      <c r="F447" s="4">
        <v>-1.108139421</v>
      </c>
      <c r="G447" s="4">
        <v>1.2148985569999999</v>
      </c>
      <c r="H447" s="4">
        <v>1.9512824099999999</v>
      </c>
    </row>
    <row r="448" spans="1:8">
      <c r="A448" t="s">
        <v>821</v>
      </c>
      <c r="B448" t="s">
        <v>11</v>
      </c>
      <c r="C448" s="4">
        <v>1.047370562</v>
      </c>
      <c r="D448" s="4">
        <v>1.3593670680000001</v>
      </c>
      <c r="E448" s="4">
        <v>1.083129827</v>
      </c>
      <c r="F448" s="4">
        <v>-1.4207255889999999</v>
      </c>
      <c r="G448" s="4">
        <v>-0.42296755800000002</v>
      </c>
      <c r="H448" s="4">
        <v>1.699413383</v>
      </c>
    </row>
    <row r="449" spans="1:8">
      <c r="A449" t="s">
        <v>822</v>
      </c>
      <c r="B449" t="s">
        <v>11</v>
      </c>
      <c r="C449" s="4">
        <v>0.747558312</v>
      </c>
      <c r="D449" s="4">
        <v>0.62101432999999995</v>
      </c>
      <c r="E449" s="4">
        <v>0.55340070699999999</v>
      </c>
      <c r="F449" s="4">
        <v>1.556726388</v>
      </c>
      <c r="G449" s="4">
        <v>-1.073200642</v>
      </c>
      <c r="H449" s="4">
        <v>-3.2048627010000001</v>
      </c>
    </row>
    <row r="450" spans="1:8">
      <c r="A450" t="s">
        <v>823</v>
      </c>
      <c r="B450" t="s">
        <v>11</v>
      </c>
      <c r="C450" s="4">
        <v>0.79749190299999995</v>
      </c>
      <c r="D450" s="4">
        <v>1.2077768250000001</v>
      </c>
      <c r="E450" s="4">
        <v>1.1836889799999999</v>
      </c>
      <c r="F450" s="4">
        <v>-1.483796938</v>
      </c>
      <c r="G450" s="4">
        <v>8.8031374240000009</v>
      </c>
      <c r="H450" s="4">
        <v>-1.2851277430000001</v>
      </c>
    </row>
    <row r="451" spans="1:8">
      <c r="A451" t="s">
        <v>824</v>
      </c>
      <c r="B451" t="s">
        <v>11</v>
      </c>
      <c r="C451" s="4">
        <v>1.3460895580000001</v>
      </c>
      <c r="D451" s="4">
        <v>0.77668439099999997</v>
      </c>
      <c r="E451" s="4">
        <v>0.718083731</v>
      </c>
      <c r="F451" s="4">
        <v>2.9618966489999998</v>
      </c>
      <c r="G451" s="4">
        <v>-1.5463488190000001</v>
      </c>
      <c r="H451" s="4">
        <v>-1.1302602340000001</v>
      </c>
    </row>
    <row r="452" spans="1:8">
      <c r="A452" t="s">
        <v>825</v>
      </c>
      <c r="B452" t="s">
        <v>11</v>
      </c>
      <c r="C452" s="4">
        <v>0.172495817</v>
      </c>
      <c r="D452" s="4">
        <v>0</v>
      </c>
      <c r="E452" s="4">
        <v>0.16367965400000001</v>
      </c>
      <c r="F452" s="4">
        <v>-10.52180939</v>
      </c>
      <c r="G452" s="4">
        <v>1.204972682</v>
      </c>
      <c r="H452" s="4">
        <v>-0.73628583000000003</v>
      </c>
    </row>
    <row r="453" spans="1:8">
      <c r="A453" t="s">
        <v>826</v>
      </c>
      <c r="B453" t="s">
        <v>11</v>
      </c>
      <c r="C453" s="4">
        <v>0.19720664800000001</v>
      </c>
      <c r="D453" s="4">
        <v>0.79423691299999999</v>
      </c>
      <c r="E453" s="4">
        <v>0.200974341</v>
      </c>
      <c r="F453" s="4">
        <v>-6.6951556639999996</v>
      </c>
      <c r="G453" s="4">
        <v>1.371299651</v>
      </c>
      <c r="H453" s="4">
        <v>-0.128272158</v>
      </c>
    </row>
    <row r="454" spans="1:8">
      <c r="A454" t="s">
        <v>827</v>
      </c>
      <c r="B454" t="s">
        <v>11</v>
      </c>
      <c r="C454" s="4">
        <v>1.23255933</v>
      </c>
      <c r="D454" s="4">
        <v>1.0542753300000001</v>
      </c>
      <c r="E454" s="4">
        <v>0.521089731</v>
      </c>
      <c r="F454" s="4">
        <v>3.2121558960000001</v>
      </c>
      <c r="G454" s="4">
        <v>-0.106700853</v>
      </c>
      <c r="H454" s="4">
        <v>1.2129809039999999</v>
      </c>
    </row>
    <row r="455" spans="1:8">
      <c r="A455" t="s">
        <v>828</v>
      </c>
      <c r="B455" t="s">
        <v>11</v>
      </c>
      <c r="C455" s="4">
        <v>1.3529281799999999</v>
      </c>
      <c r="D455" s="4">
        <v>0.988243804</v>
      </c>
      <c r="E455" s="4">
        <v>0.45760517499999998</v>
      </c>
      <c r="F455" s="4">
        <v>0.98143032299999999</v>
      </c>
      <c r="G455" s="4">
        <v>1.4692962510000001</v>
      </c>
      <c r="H455" s="4">
        <v>1.2898515129999999</v>
      </c>
    </row>
    <row r="456" spans="1:8">
      <c r="A456" t="s">
        <v>829</v>
      </c>
      <c r="B456" t="s">
        <v>11</v>
      </c>
      <c r="C456" s="4">
        <v>0.77784534500000002</v>
      </c>
      <c r="D456" s="4">
        <v>1.2765431899999999</v>
      </c>
      <c r="E456" s="4">
        <v>0.80154731800000001</v>
      </c>
      <c r="F456" s="4">
        <v>2.0685912759999998</v>
      </c>
      <c r="G456" s="4">
        <v>-0.30867269899999999</v>
      </c>
      <c r="H456" s="4">
        <v>-0.127017666</v>
      </c>
    </row>
    <row r="457" spans="1:8">
      <c r="A457" t="s">
        <v>830</v>
      </c>
      <c r="B457" t="s">
        <v>11</v>
      </c>
      <c r="C457" s="4" t="s">
        <v>11</v>
      </c>
      <c r="D457" s="4" t="s">
        <v>11</v>
      </c>
      <c r="E457" s="4">
        <v>1.5328685999999999E-2</v>
      </c>
      <c r="F457" s="4">
        <v>0.77626862200000002</v>
      </c>
      <c r="G457" s="4">
        <v>1</v>
      </c>
      <c r="H457" s="4">
        <v>-1.09521544</v>
      </c>
    </row>
    <row r="458" spans="1:8">
      <c r="A458" t="s">
        <v>831</v>
      </c>
      <c r="B458" t="s">
        <v>11</v>
      </c>
      <c r="C458" s="4">
        <v>0.82673638500000002</v>
      </c>
      <c r="D458" s="4">
        <v>1.1526024859999999</v>
      </c>
      <c r="E458" s="4">
        <v>0.288254807</v>
      </c>
      <c r="F458" s="4">
        <v>2.1624729760000001</v>
      </c>
      <c r="G458" s="4">
        <v>-0.87767396499999994</v>
      </c>
      <c r="H458" s="4">
        <v>-0.62478349300000002</v>
      </c>
    </row>
    <row r="459" spans="1:8">
      <c r="A459" t="s">
        <v>832</v>
      </c>
      <c r="B459" t="s">
        <v>11</v>
      </c>
      <c r="C459" s="4">
        <v>0.30546567099999999</v>
      </c>
      <c r="D459" s="4">
        <v>0.27914478799999998</v>
      </c>
      <c r="E459" s="4">
        <v>0.56699115200000005</v>
      </c>
      <c r="F459" s="4">
        <v>-2.0597538059999998</v>
      </c>
      <c r="G459" s="4">
        <v>0.67274917599999995</v>
      </c>
      <c r="H459" s="4">
        <v>-0.259664442</v>
      </c>
    </row>
    <row r="460" spans="1:8">
      <c r="A460" t="s">
        <v>833</v>
      </c>
      <c r="B460" t="s">
        <v>834</v>
      </c>
      <c r="C460" s="4">
        <v>0.241449043</v>
      </c>
      <c r="D460" s="4">
        <v>0.22723587200000001</v>
      </c>
      <c r="E460" s="4">
        <v>0.86952504799999997</v>
      </c>
      <c r="F460" s="4">
        <v>-5.2304300719999999</v>
      </c>
      <c r="G460" s="4">
        <v>0.47537059500000001</v>
      </c>
      <c r="H460" s="4">
        <v>-1.3993178909999999</v>
      </c>
    </row>
    <row r="461" spans="1:8">
      <c r="A461" t="s">
        <v>835</v>
      </c>
      <c r="B461" t="s">
        <v>836</v>
      </c>
      <c r="C461" s="4">
        <v>1.2112658890000001</v>
      </c>
      <c r="D461" s="4">
        <v>1.098189855</v>
      </c>
      <c r="E461" s="4">
        <v>0.27765458500000001</v>
      </c>
      <c r="F461" s="4">
        <v>-14.69655045</v>
      </c>
      <c r="G461" s="4">
        <v>-1.317667234</v>
      </c>
      <c r="H461" s="4">
        <v>-1.445263698</v>
      </c>
    </row>
    <row r="462" spans="1:8">
      <c r="A462" t="s">
        <v>837</v>
      </c>
      <c r="B462" t="s">
        <v>838</v>
      </c>
      <c r="C462" s="4">
        <v>1.3878111200000001</v>
      </c>
      <c r="D462" s="4">
        <v>1.1668707</v>
      </c>
      <c r="E462" s="4">
        <v>-8.3700386350000002</v>
      </c>
      <c r="F462" s="4">
        <v>-6.0190634349999996</v>
      </c>
      <c r="G462" s="4">
        <v>0.70712729200000002</v>
      </c>
      <c r="H462" s="4">
        <v>-0.71941751099999995</v>
      </c>
    </row>
    <row r="463" spans="1:8">
      <c r="A463" t="s">
        <v>839</v>
      </c>
      <c r="B463" t="s">
        <v>840</v>
      </c>
      <c r="C463" s="4">
        <v>1.8975005570000001</v>
      </c>
      <c r="D463" s="4">
        <v>1.22240628</v>
      </c>
      <c r="E463" s="4">
        <v>1.2522902579999999</v>
      </c>
      <c r="F463" s="4">
        <v>1.9281810639999999</v>
      </c>
      <c r="G463" s="4">
        <v>-0.71010710700000002</v>
      </c>
      <c r="H463" s="4">
        <v>-1.542548333</v>
      </c>
    </row>
    <row r="464" spans="1:8">
      <c r="A464" t="s">
        <v>841</v>
      </c>
      <c r="B464" t="s">
        <v>842</v>
      </c>
      <c r="C464" s="4">
        <v>1.4821747839999999</v>
      </c>
      <c r="D464" s="4">
        <v>1.463479902</v>
      </c>
      <c r="E464" s="4">
        <v>1.091600624</v>
      </c>
      <c r="F464" s="4">
        <v>-1.4626746150000001</v>
      </c>
      <c r="G464" s="4">
        <v>1.421914774</v>
      </c>
      <c r="H464" s="4">
        <v>1.0439686720000001</v>
      </c>
    </row>
    <row r="465" spans="1:8">
      <c r="A465" t="s">
        <v>843</v>
      </c>
      <c r="B465" t="s">
        <v>11</v>
      </c>
      <c r="C465" s="4">
        <v>1.294027848</v>
      </c>
      <c r="D465" s="4">
        <v>0.79646411699999997</v>
      </c>
      <c r="E465" s="4">
        <v>1.1642220889999999</v>
      </c>
      <c r="F465" s="4">
        <v>1.408466175</v>
      </c>
      <c r="G465" s="4">
        <v>-0.106606273</v>
      </c>
      <c r="H465" s="4">
        <v>-1.1786956719999999</v>
      </c>
    </row>
    <row r="466" spans="1:8">
      <c r="A466" t="s">
        <v>844</v>
      </c>
      <c r="B466" t="s">
        <v>845</v>
      </c>
      <c r="C466" s="4">
        <v>1.587593662</v>
      </c>
      <c r="D466" s="4">
        <v>1.400357834</v>
      </c>
      <c r="E466" s="4">
        <v>0.82964849900000004</v>
      </c>
      <c r="F466" s="4">
        <v>1.13392768</v>
      </c>
      <c r="G466" s="4">
        <v>-1.174663351</v>
      </c>
      <c r="H466" s="4">
        <v>-1.224743457</v>
      </c>
    </row>
    <row r="467" spans="1:8">
      <c r="A467" t="s">
        <v>846</v>
      </c>
      <c r="B467" t="s">
        <v>847</v>
      </c>
      <c r="C467" s="4">
        <v>1.0901718890000001</v>
      </c>
      <c r="D467" s="4">
        <v>1.4432151900000001</v>
      </c>
      <c r="E467" s="4">
        <v>1.063081605</v>
      </c>
      <c r="F467" s="4">
        <v>1.4766631290000001</v>
      </c>
      <c r="G467" s="4">
        <v>-5.6870718839999999</v>
      </c>
      <c r="H467" s="4">
        <v>2.1077269790000002</v>
      </c>
    </row>
    <row r="468" spans="1:8">
      <c r="A468" t="s">
        <v>848</v>
      </c>
      <c r="B468" t="s">
        <v>849</v>
      </c>
      <c r="C468" s="4">
        <v>1.2131542209999999</v>
      </c>
      <c r="D468" s="4">
        <v>1.0930697229999999</v>
      </c>
      <c r="E468" s="4">
        <v>1.2163945629999999</v>
      </c>
      <c r="F468" s="4">
        <v>-1.717546069</v>
      </c>
      <c r="G468" s="4">
        <v>0.112432579</v>
      </c>
      <c r="H468" s="4">
        <v>1.5427685330000001</v>
      </c>
    </row>
    <row r="469" spans="1:8">
      <c r="A469" t="s">
        <v>850</v>
      </c>
      <c r="B469" t="s">
        <v>851</v>
      </c>
      <c r="C469" s="4">
        <v>1.233147829</v>
      </c>
      <c r="D469" s="4">
        <v>1.0101285820000001</v>
      </c>
      <c r="E469" s="4">
        <v>1.5564299150000001</v>
      </c>
      <c r="F469" s="4">
        <v>-1.12023508</v>
      </c>
      <c r="G469" s="4">
        <v>-1.0475483670000001</v>
      </c>
      <c r="H469" s="4">
        <v>1.3127207649999999</v>
      </c>
    </row>
    <row r="470" spans="1:8">
      <c r="A470" t="s">
        <v>852</v>
      </c>
      <c r="B470" t="s">
        <v>853</v>
      </c>
      <c r="C470" s="4">
        <v>1.2251010149999999</v>
      </c>
      <c r="D470" s="4">
        <v>1.0191445290000001</v>
      </c>
      <c r="E470" s="4">
        <v>1.2004159560000001</v>
      </c>
      <c r="F470" s="4">
        <v>1.494752418</v>
      </c>
      <c r="G470" s="4">
        <v>-0.41737901599999999</v>
      </c>
      <c r="H470" s="4">
        <v>-1.0042749310000001</v>
      </c>
    </row>
    <row r="471" spans="1:8">
      <c r="A471" t="s">
        <v>854</v>
      </c>
      <c r="B471" t="s">
        <v>855</v>
      </c>
      <c r="C471" s="4">
        <v>0.86395157700000003</v>
      </c>
      <c r="D471" s="4">
        <v>1.059376248</v>
      </c>
      <c r="E471" s="4">
        <v>0.79821708099999999</v>
      </c>
      <c r="F471" s="4">
        <v>-6.0215419299999997</v>
      </c>
      <c r="G471" s="4">
        <v>4.069969961</v>
      </c>
      <c r="H471" s="4">
        <v>1.295703311</v>
      </c>
    </row>
    <row r="472" spans="1:8">
      <c r="A472" t="s">
        <v>856</v>
      </c>
      <c r="B472" t="s">
        <v>857</v>
      </c>
      <c r="C472" s="4">
        <v>-1.5400014500000001</v>
      </c>
      <c r="D472" s="4">
        <v>1.139843669</v>
      </c>
      <c r="E472" s="4">
        <v>0.99533316999999999</v>
      </c>
      <c r="F472" s="4">
        <v>-7.0254473649999998</v>
      </c>
      <c r="G472" s="4">
        <v>2.2038059379999999</v>
      </c>
      <c r="H472" s="4">
        <v>-1.068415769</v>
      </c>
    </row>
    <row r="473" spans="1:8">
      <c r="A473" t="s">
        <v>858</v>
      </c>
      <c r="B473" t="s">
        <v>859</v>
      </c>
      <c r="C473" s="4">
        <v>-2.1867119690000001</v>
      </c>
      <c r="D473" s="4">
        <v>1.229645367</v>
      </c>
      <c r="E473" s="4">
        <v>0.99012125900000003</v>
      </c>
      <c r="F473" s="4">
        <v>-1.476887042</v>
      </c>
      <c r="G473" s="4">
        <v>0.82791645000000003</v>
      </c>
      <c r="H473" s="4">
        <v>-1.8175937470000001</v>
      </c>
    </row>
    <row r="474" spans="1:8">
      <c r="A474" t="s">
        <v>860</v>
      </c>
      <c r="B474" t="s">
        <v>861</v>
      </c>
      <c r="C474" s="4">
        <v>0.87408764500000002</v>
      </c>
      <c r="D474" s="4">
        <v>1.237892464</v>
      </c>
      <c r="E474" s="4">
        <v>1.068423889</v>
      </c>
      <c r="F474" s="4">
        <v>1.385460248</v>
      </c>
      <c r="G474" s="4">
        <v>-1.4545271660000001</v>
      </c>
      <c r="H474" s="4">
        <v>1.2609031100000001</v>
      </c>
    </row>
    <row r="475" spans="1:8">
      <c r="A475" t="s">
        <v>862</v>
      </c>
      <c r="B475" t="s">
        <v>863</v>
      </c>
      <c r="C475" s="4">
        <v>0.74887552400000001</v>
      </c>
      <c r="D475" s="4">
        <v>1.0630083509999999</v>
      </c>
      <c r="E475" s="4">
        <v>1.1194073</v>
      </c>
      <c r="F475" s="4">
        <v>-6.6202672189999996</v>
      </c>
      <c r="G475" s="4">
        <v>1.3300432230000001</v>
      </c>
      <c r="H475" s="4">
        <v>-3.3983575149999998</v>
      </c>
    </row>
    <row r="476" spans="1:8">
      <c r="A476" t="s">
        <v>864</v>
      </c>
      <c r="B476" t="s">
        <v>865</v>
      </c>
      <c r="C476" s="4">
        <v>1.5918065809999999</v>
      </c>
      <c r="D476" s="4">
        <v>1.4195304609999999</v>
      </c>
      <c r="E476" s="4">
        <v>1.282983201</v>
      </c>
      <c r="F476" s="4">
        <v>3.8662035339999998</v>
      </c>
      <c r="G476" s="4">
        <v>-1.2453643480000001</v>
      </c>
      <c r="H476" s="4">
        <v>-1.0000317759999999</v>
      </c>
    </row>
    <row r="477" spans="1:8">
      <c r="A477" t="s">
        <v>866</v>
      </c>
      <c r="B477" t="s">
        <v>867</v>
      </c>
      <c r="C477" s="4">
        <v>1.193866535</v>
      </c>
      <c r="D477" s="4">
        <v>1.005744816</v>
      </c>
      <c r="E477" s="4">
        <v>1.1737025059999999</v>
      </c>
      <c r="F477" s="4">
        <v>-1.040472941</v>
      </c>
      <c r="G477" s="4">
        <v>-1.32682525</v>
      </c>
      <c r="H477" s="4">
        <v>1.637320221</v>
      </c>
    </row>
    <row r="478" spans="1:8">
      <c r="A478" t="s">
        <v>868</v>
      </c>
      <c r="B478" t="s">
        <v>869</v>
      </c>
      <c r="C478" s="4">
        <v>1.2890994</v>
      </c>
      <c r="D478" s="4">
        <v>-2.4934919560000002</v>
      </c>
      <c r="E478" s="4">
        <v>1.1126224499999999</v>
      </c>
      <c r="F478" s="4">
        <v>20.518565420000002</v>
      </c>
      <c r="G478" s="4">
        <v>-0.94279526300000005</v>
      </c>
      <c r="H478" s="4">
        <v>1.373733989</v>
      </c>
    </row>
    <row r="479" spans="1:8">
      <c r="A479" t="s">
        <v>870</v>
      </c>
      <c r="B479" t="s">
        <v>871</v>
      </c>
      <c r="C479" s="4">
        <v>1.515376456</v>
      </c>
      <c r="D479" s="4">
        <v>1.878799914</v>
      </c>
      <c r="E479" s="4">
        <v>1.2151283159999999</v>
      </c>
      <c r="F479" s="4">
        <v>1.2109298509999999</v>
      </c>
      <c r="G479" s="4">
        <v>-1.186289844</v>
      </c>
      <c r="H479" s="4">
        <v>1.2168330190000001</v>
      </c>
    </row>
    <row r="480" spans="1:8">
      <c r="A480" t="s">
        <v>872</v>
      </c>
      <c r="B480" t="s">
        <v>873</v>
      </c>
      <c r="C480" s="4">
        <v>0.95902821900000002</v>
      </c>
      <c r="D480" s="4">
        <v>1.1385538159999999</v>
      </c>
      <c r="E480" s="4">
        <v>0.88228269599999998</v>
      </c>
      <c r="F480" s="4">
        <v>-1.463139312</v>
      </c>
      <c r="G480" s="4">
        <v>1.0035761089999999</v>
      </c>
      <c r="H480" s="4">
        <v>-2.8646420140000002</v>
      </c>
    </row>
    <row r="481" spans="1:8">
      <c r="A481" t="s">
        <v>874</v>
      </c>
      <c r="B481" t="s">
        <v>875</v>
      </c>
      <c r="C481" s="4">
        <v>0.806726787</v>
      </c>
      <c r="D481" s="4">
        <v>1.003981502</v>
      </c>
      <c r="E481" s="4">
        <v>0.75825699300000005</v>
      </c>
      <c r="F481" s="4">
        <v>-6.1572694119999998</v>
      </c>
      <c r="G481" s="4">
        <v>0.75876113700000003</v>
      </c>
      <c r="H481" s="4">
        <v>-1.8786011469999999</v>
      </c>
    </row>
    <row r="482" spans="1:8">
      <c r="A482" t="s">
        <v>876</v>
      </c>
      <c r="B482" t="s">
        <v>877</v>
      </c>
      <c r="C482" s="4">
        <v>1.132286766</v>
      </c>
      <c r="D482" s="4">
        <v>1.3032679869999999</v>
      </c>
      <c r="E482" s="4">
        <v>1.0457074239999999</v>
      </c>
      <c r="F482" s="4">
        <v>-1.7849802779999999</v>
      </c>
      <c r="G482" s="4">
        <v>0.55178099300000005</v>
      </c>
      <c r="H482" s="4">
        <v>-1.073621486</v>
      </c>
    </row>
    <row r="483" spans="1:8">
      <c r="A483" t="s">
        <v>878</v>
      </c>
      <c r="B483" t="s">
        <v>879</v>
      </c>
      <c r="C483" s="4">
        <v>1.1041931460000001</v>
      </c>
      <c r="D483" s="4">
        <v>1.177173373</v>
      </c>
      <c r="E483" s="4">
        <v>1.2694408129999999</v>
      </c>
      <c r="F483" s="4">
        <v>1.8576294499999999</v>
      </c>
      <c r="G483" s="4">
        <v>1.1139281029999999</v>
      </c>
      <c r="H483" s="4">
        <v>1.2469578649999999</v>
      </c>
    </row>
    <row r="484" spans="1:8">
      <c r="A484" t="s">
        <v>880</v>
      </c>
      <c r="B484" t="s">
        <v>881</v>
      </c>
      <c r="C484" s="4">
        <v>1.439784384</v>
      </c>
      <c r="D484" s="4">
        <v>0.76198039799999995</v>
      </c>
      <c r="E484" s="4">
        <v>0.84804663599999996</v>
      </c>
      <c r="F484" s="4">
        <v>-1.2176716869999999</v>
      </c>
      <c r="G484" s="4">
        <v>-1.4708779839999999</v>
      </c>
      <c r="H484" s="4">
        <v>-1.3607026310000001</v>
      </c>
    </row>
    <row r="485" spans="1:8">
      <c r="A485" t="s">
        <v>882</v>
      </c>
      <c r="B485" t="s">
        <v>883</v>
      </c>
      <c r="C485" s="4">
        <v>1.254095932</v>
      </c>
      <c r="D485" s="4">
        <v>1.4833168269999999</v>
      </c>
      <c r="E485" s="4">
        <v>0.89391201799999997</v>
      </c>
      <c r="F485" s="4">
        <v>-1.455730314</v>
      </c>
      <c r="G485" s="4">
        <v>2.3736770969999998</v>
      </c>
      <c r="H485" s="4">
        <v>-1.096491272</v>
      </c>
    </row>
    <row r="486" spans="1:8">
      <c r="A486" t="s">
        <v>884</v>
      </c>
      <c r="B486" t="s">
        <v>885</v>
      </c>
      <c r="C486" s="4">
        <v>1.2481737260000001</v>
      </c>
      <c r="D486" s="4">
        <v>1.3023588530000001</v>
      </c>
      <c r="E486" s="4">
        <v>0.72004810900000005</v>
      </c>
      <c r="F486" s="4">
        <v>-1.199265885</v>
      </c>
      <c r="G486" s="4">
        <v>3.1110510360000001</v>
      </c>
      <c r="H486" s="4">
        <v>-8.7910397000000001E-2</v>
      </c>
    </row>
    <row r="487" spans="1:8">
      <c r="A487" t="s">
        <v>886</v>
      </c>
      <c r="B487" t="s">
        <v>887</v>
      </c>
      <c r="C487" s="4">
        <v>0.94153073499999995</v>
      </c>
      <c r="D487" s="4">
        <v>1.025945689</v>
      </c>
      <c r="E487" s="4">
        <v>0.93207094499999998</v>
      </c>
      <c r="F487" s="4">
        <v>1.187642233</v>
      </c>
      <c r="G487" s="4">
        <v>-1.1557127920000001</v>
      </c>
      <c r="H487" s="4">
        <v>-1.1951371550000001</v>
      </c>
    </row>
    <row r="488" spans="1:8">
      <c r="A488" t="s">
        <v>888</v>
      </c>
      <c r="B488" t="s">
        <v>889</v>
      </c>
      <c r="C488" s="4">
        <v>1.140739843</v>
      </c>
      <c r="D488" s="4">
        <v>0.58801341500000004</v>
      </c>
      <c r="E488" s="4">
        <v>1.038464958</v>
      </c>
      <c r="F488" s="4">
        <v>-1.0733073879999999</v>
      </c>
      <c r="G488" s="4">
        <v>-1.5754674259999999</v>
      </c>
      <c r="H488" s="4">
        <v>1.0439523639999999</v>
      </c>
    </row>
    <row r="489" spans="1:8">
      <c r="A489" t="s">
        <v>890</v>
      </c>
      <c r="B489" t="s">
        <v>891</v>
      </c>
      <c r="C489" s="4">
        <v>1.215724695</v>
      </c>
      <c r="D489" s="4">
        <v>4.4433006199999996</v>
      </c>
      <c r="E489" s="4">
        <v>0.88558763299999999</v>
      </c>
      <c r="F489" s="4">
        <v>-1.1455724940000001</v>
      </c>
      <c r="G489" s="4">
        <v>2.8496212590000001</v>
      </c>
      <c r="H489" s="4">
        <v>1.3960386140000001</v>
      </c>
    </row>
    <row r="490" spans="1:8">
      <c r="A490" t="s">
        <v>892</v>
      </c>
      <c r="B490" t="s">
        <v>893</v>
      </c>
      <c r="C490" s="4">
        <v>1.1380325170000001</v>
      </c>
      <c r="D490" s="4">
        <v>1.581280818</v>
      </c>
      <c r="E490" s="4">
        <v>1.697215886</v>
      </c>
      <c r="F490" s="4">
        <v>-1.086542954</v>
      </c>
      <c r="G490" s="4">
        <v>-1.0360928250000001</v>
      </c>
      <c r="H490" s="4">
        <v>-1.839879222</v>
      </c>
    </row>
    <row r="491" spans="1:8">
      <c r="A491" t="s">
        <v>894</v>
      </c>
      <c r="B491" t="s">
        <v>895</v>
      </c>
      <c r="C491" s="4">
        <v>2.2463519550000002</v>
      </c>
      <c r="D491" s="4">
        <v>1.0336065910000001</v>
      </c>
      <c r="E491" s="4">
        <v>1.461661944</v>
      </c>
      <c r="F491" s="4">
        <v>-2.3838743920000001</v>
      </c>
      <c r="G491" s="4">
        <v>0.64542741999999997</v>
      </c>
      <c r="H491" s="4">
        <v>1.1368351729999999</v>
      </c>
    </row>
    <row r="492" spans="1:8">
      <c r="A492" t="s">
        <v>896</v>
      </c>
      <c r="B492" t="s">
        <v>897</v>
      </c>
      <c r="C492" s="4">
        <v>1.2238853139999999</v>
      </c>
      <c r="D492" s="4">
        <v>0.788976754</v>
      </c>
      <c r="E492" s="4">
        <v>1.0721317029999999</v>
      </c>
      <c r="F492" s="4">
        <v>-8.6163145140000008</v>
      </c>
      <c r="G492" s="4">
        <v>1.058761514</v>
      </c>
      <c r="H492" s="4">
        <v>-1.698956755</v>
      </c>
    </row>
    <row r="493" spans="1:8">
      <c r="A493" t="s">
        <v>898</v>
      </c>
      <c r="B493" t="s">
        <v>899</v>
      </c>
      <c r="C493" s="4">
        <v>0.81836766100000002</v>
      </c>
      <c r="D493" s="4">
        <v>1.5387911430000001</v>
      </c>
      <c r="E493" s="4">
        <v>1.0408753070000001</v>
      </c>
      <c r="F493" s="4">
        <v>-9.5809992709999996</v>
      </c>
      <c r="G493" s="4">
        <v>6.5941559700000001</v>
      </c>
      <c r="H493" s="4">
        <v>-1.2481405080000001</v>
      </c>
    </row>
    <row r="494" spans="1:8">
      <c r="A494" t="s">
        <v>900</v>
      </c>
      <c r="B494" t="s">
        <v>901</v>
      </c>
      <c r="C494" s="4">
        <v>1.107575993</v>
      </c>
      <c r="D494" s="4">
        <v>1.6295546249999999</v>
      </c>
      <c r="E494" s="4">
        <v>1.218246959</v>
      </c>
      <c r="F494" s="4">
        <v>-1.1278683439999999</v>
      </c>
      <c r="G494" s="4">
        <v>1.0181552810000001</v>
      </c>
      <c r="H494" s="4">
        <v>-1.5072918099999999</v>
      </c>
    </row>
    <row r="495" spans="1:8">
      <c r="A495" t="s">
        <v>902</v>
      </c>
      <c r="B495" t="s">
        <v>903</v>
      </c>
      <c r="C495" s="4">
        <v>0.91712909600000003</v>
      </c>
      <c r="D495" s="4">
        <v>1.3922551460000001</v>
      </c>
      <c r="E495" s="4">
        <v>0.90154807699999995</v>
      </c>
      <c r="F495" s="4">
        <v>-5.6419164589999999</v>
      </c>
      <c r="G495" s="4">
        <v>4.7253448520000001</v>
      </c>
      <c r="H495" s="4">
        <v>1.2509906079999999</v>
      </c>
    </row>
    <row r="496" spans="1:8">
      <c r="A496" t="s">
        <v>904</v>
      </c>
      <c r="B496" t="s">
        <v>905</v>
      </c>
      <c r="C496" s="4">
        <v>1.1198342379999999</v>
      </c>
      <c r="D496" s="4">
        <v>1.770288029</v>
      </c>
      <c r="E496" s="4">
        <v>1.6713773940000001</v>
      </c>
      <c r="F496" s="4">
        <v>2.8326266439999999</v>
      </c>
      <c r="G496" s="4">
        <v>-1.3813202659999999</v>
      </c>
      <c r="H496" s="4">
        <v>1.1839512329999999</v>
      </c>
    </row>
    <row r="497" spans="1:8">
      <c r="A497" t="s">
        <v>906</v>
      </c>
      <c r="B497" t="s">
        <v>907</v>
      </c>
      <c r="C497" s="4">
        <v>-1.850961605</v>
      </c>
      <c r="D497" s="4">
        <v>0.91052217000000002</v>
      </c>
      <c r="E497" s="4">
        <v>0.90869285799999999</v>
      </c>
      <c r="F497" s="4">
        <v>-3.1094141660000001</v>
      </c>
      <c r="G497" s="4">
        <v>-1.0332608599999999</v>
      </c>
      <c r="H497" s="4">
        <v>-1.4146611710000001</v>
      </c>
    </row>
    <row r="498" spans="1:8">
      <c r="A498" t="s">
        <v>908</v>
      </c>
      <c r="B498" t="s">
        <v>909</v>
      </c>
      <c r="C498" s="4">
        <v>1.303055327</v>
      </c>
      <c r="D498" s="4">
        <v>1.6083186970000001</v>
      </c>
      <c r="E498" s="4">
        <v>2.3884043259999999</v>
      </c>
      <c r="F498" s="4">
        <v>1.0344916580000001</v>
      </c>
      <c r="G498" s="4">
        <v>1.1778351979999999</v>
      </c>
      <c r="H498" s="4">
        <v>1.6127039329999999</v>
      </c>
    </row>
    <row r="499" spans="1:8">
      <c r="A499" t="s">
        <v>910</v>
      </c>
      <c r="B499" t="s">
        <v>11</v>
      </c>
      <c r="C499" s="4">
        <v>1.1228413580000001</v>
      </c>
      <c r="D499" s="4">
        <v>-2.2942520430000002</v>
      </c>
      <c r="E499" s="4">
        <v>0.81340386799999997</v>
      </c>
      <c r="F499" s="4">
        <v>2.562077006</v>
      </c>
      <c r="G499" s="4">
        <v>-0.73305288599999996</v>
      </c>
      <c r="H499" s="4">
        <v>-1.121054419</v>
      </c>
    </row>
    <row r="500" spans="1:8">
      <c r="A500" t="s">
        <v>911</v>
      </c>
      <c r="B500" t="s">
        <v>912</v>
      </c>
      <c r="C500" s="4">
        <v>0.96962279299999998</v>
      </c>
      <c r="D500" s="4">
        <v>-2.5544216789999998</v>
      </c>
      <c r="E500" s="4">
        <v>0.89318937399999998</v>
      </c>
      <c r="F500" s="4">
        <v>117.5840231</v>
      </c>
      <c r="G500" s="4">
        <v>-0.179782206</v>
      </c>
      <c r="H500" s="4">
        <v>1.130468673</v>
      </c>
    </row>
    <row r="501" spans="1:8">
      <c r="A501" t="s">
        <v>913</v>
      </c>
      <c r="B501" t="s">
        <v>914</v>
      </c>
      <c r="C501" s="4">
        <v>0.86923497800000005</v>
      </c>
      <c r="D501" s="4">
        <v>1.7864534860000001</v>
      </c>
      <c r="E501" s="4">
        <v>0.78222939499999999</v>
      </c>
      <c r="F501" s="4">
        <v>-6.7644424929999998</v>
      </c>
      <c r="G501" s="4">
        <v>3.565799685</v>
      </c>
      <c r="H501" s="4">
        <v>-1.346619061</v>
      </c>
    </row>
    <row r="502" spans="1:8">
      <c r="A502" t="s">
        <v>915</v>
      </c>
      <c r="B502" t="s">
        <v>11</v>
      </c>
      <c r="C502" s="4">
        <v>-83.220204269999996</v>
      </c>
      <c r="D502" s="4">
        <v>-4.1954108300000001</v>
      </c>
      <c r="E502" s="4">
        <v>-2.5790537659999999</v>
      </c>
      <c r="F502" s="4">
        <v>1.477134094</v>
      </c>
      <c r="G502" s="4">
        <v>-4.9310574669999996</v>
      </c>
      <c r="H502" s="4">
        <v>0.66297795000000004</v>
      </c>
    </row>
    <row r="503" spans="1:8">
      <c r="A503" t="s">
        <v>916</v>
      </c>
      <c r="B503" t="s">
        <v>917</v>
      </c>
      <c r="C503" s="4">
        <v>1.1177375759999999</v>
      </c>
      <c r="D503" s="4">
        <v>1.0660070589999999</v>
      </c>
      <c r="E503" s="4">
        <v>1.1972786019999999</v>
      </c>
      <c r="F503" s="4">
        <v>1.143130991</v>
      </c>
      <c r="G503" s="4">
        <v>-1.6137596009999999</v>
      </c>
      <c r="H503" s="4">
        <v>-1.123624137</v>
      </c>
    </row>
    <row r="504" spans="1:8">
      <c r="A504" t="s">
        <v>918</v>
      </c>
      <c r="B504" t="s">
        <v>11</v>
      </c>
      <c r="C504" s="4">
        <v>0.20105856799999999</v>
      </c>
      <c r="D504" s="4">
        <v>0.29759083200000003</v>
      </c>
      <c r="E504" s="4">
        <v>0.52954684100000005</v>
      </c>
      <c r="F504" s="4">
        <v>-1.8848641129999999</v>
      </c>
      <c r="G504" s="4">
        <v>1.408627104</v>
      </c>
      <c r="H504" s="4">
        <v>-1.064236266</v>
      </c>
    </row>
    <row r="505" spans="1:8">
      <c r="A505" t="s">
        <v>919</v>
      </c>
      <c r="B505" t="s">
        <v>11</v>
      </c>
      <c r="C505" s="4">
        <v>-3.1629181819999999</v>
      </c>
      <c r="D505" s="4">
        <v>-4.3357337569999999</v>
      </c>
      <c r="E505" s="4">
        <v>0.72098141699999996</v>
      </c>
      <c r="F505" s="4">
        <v>1.4432935119999999</v>
      </c>
      <c r="G505" s="4">
        <v>-1.629370904</v>
      </c>
      <c r="H505" s="4">
        <v>-2.9574267650000001</v>
      </c>
    </row>
    <row r="506" spans="1:8">
      <c r="A506" t="s">
        <v>920</v>
      </c>
      <c r="B506" t="s">
        <v>11</v>
      </c>
      <c r="C506" s="4">
        <v>1.036302034</v>
      </c>
      <c r="D506" s="4">
        <v>0.81006452200000001</v>
      </c>
      <c r="E506" s="4">
        <v>0.42438625499999999</v>
      </c>
      <c r="F506" s="4">
        <v>4.2189093709999996</v>
      </c>
      <c r="G506" s="4">
        <v>-1.447561401</v>
      </c>
      <c r="H506" s="4">
        <v>-1.1163016859999999</v>
      </c>
    </row>
    <row r="507" spans="1:8">
      <c r="A507" t="s">
        <v>921</v>
      </c>
      <c r="B507" t="s">
        <v>11</v>
      </c>
      <c r="C507" s="4">
        <v>0.10612166200000001</v>
      </c>
      <c r="D507" s="4">
        <v>6.7879753000000001E-2</v>
      </c>
      <c r="E507" s="4">
        <v>3.0524315999999999E-2</v>
      </c>
      <c r="F507" s="4">
        <v>1.1540957169999999</v>
      </c>
      <c r="G507" s="4">
        <v>1.3596039609999999</v>
      </c>
      <c r="H507" s="4">
        <v>-0.43196904200000003</v>
      </c>
    </row>
    <row r="508" spans="1:8">
      <c r="A508" t="s">
        <v>922</v>
      </c>
      <c r="B508" t="s">
        <v>923</v>
      </c>
      <c r="C508" s="4">
        <v>1.350571862</v>
      </c>
      <c r="D508" s="4">
        <v>1.0595055170000001</v>
      </c>
      <c r="E508" s="4">
        <v>1.0322183039999999</v>
      </c>
      <c r="F508" s="4">
        <v>-1.174677258</v>
      </c>
      <c r="G508" s="4">
        <v>-1.1465219719999999</v>
      </c>
      <c r="H508" s="4">
        <v>1.793966586</v>
      </c>
    </row>
    <row r="509" spans="1:8">
      <c r="A509" t="s">
        <v>924</v>
      </c>
      <c r="B509" t="s">
        <v>925</v>
      </c>
      <c r="C509" s="4">
        <v>1.320141931</v>
      </c>
      <c r="D509" s="4">
        <v>1.975242513</v>
      </c>
      <c r="E509" s="4">
        <v>0.68281923300000003</v>
      </c>
      <c r="F509" s="4">
        <v>-1.467287725</v>
      </c>
      <c r="G509" s="4">
        <v>94.805674330000002</v>
      </c>
      <c r="H509" s="4">
        <v>-0.83998005099999995</v>
      </c>
    </row>
    <row r="510" spans="1:8">
      <c r="A510" t="s">
        <v>926</v>
      </c>
      <c r="B510" t="s">
        <v>927</v>
      </c>
      <c r="C510" s="4">
        <v>0.83464281399999996</v>
      </c>
      <c r="D510" s="4">
        <v>1.0041276299999999</v>
      </c>
      <c r="E510" s="4">
        <v>0.88907037899999997</v>
      </c>
      <c r="F510" s="4">
        <v>-2.9303447679999999</v>
      </c>
      <c r="G510" s="4">
        <v>-1.005355904</v>
      </c>
      <c r="H510" s="4">
        <v>1.0925969959999999</v>
      </c>
    </row>
    <row r="511" spans="1:8">
      <c r="A511" t="s">
        <v>928</v>
      </c>
      <c r="B511" t="s">
        <v>929</v>
      </c>
      <c r="C511" s="4">
        <v>1.1395982739999999</v>
      </c>
      <c r="D511" s="4">
        <v>1.324080425</v>
      </c>
      <c r="E511" s="4">
        <v>1.0577225910000001</v>
      </c>
      <c r="F511" s="4">
        <v>-1.231047658</v>
      </c>
      <c r="G511" s="4">
        <v>1.497152721</v>
      </c>
      <c r="H511" s="4">
        <v>1.334398561</v>
      </c>
    </row>
    <row r="512" spans="1:8">
      <c r="A512" t="s">
        <v>930</v>
      </c>
      <c r="B512" t="s">
        <v>931</v>
      </c>
      <c r="C512" s="4">
        <v>2.2797673770000002</v>
      </c>
      <c r="D512" s="4">
        <v>1.050793716</v>
      </c>
      <c r="E512" s="4">
        <v>1.3279001370000001</v>
      </c>
      <c r="F512" s="4">
        <v>1.44965904</v>
      </c>
      <c r="G512" s="4">
        <v>-4.7109852820000002</v>
      </c>
      <c r="H512" s="4">
        <v>1.4210121410000001</v>
      </c>
    </row>
    <row r="513" spans="1:8">
      <c r="A513" t="s">
        <v>932</v>
      </c>
      <c r="B513" t="s">
        <v>933</v>
      </c>
      <c r="C513" s="4">
        <v>1.4718741</v>
      </c>
      <c r="D513" s="4">
        <v>1.4597167200000001</v>
      </c>
      <c r="E513" s="4">
        <v>1.2801247200000001</v>
      </c>
      <c r="F513" s="4">
        <v>1.2341045909999999</v>
      </c>
      <c r="G513" s="4">
        <v>-1.0799550229999999</v>
      </c>
      <c r="H513" s="4">
        <v>-4.415422736</v>
      </c>
    </row>
    <row r="514" spans="1:8">
      <c r="A514" t="s">
        <v>934</v>
      </c>
      <c r="B514" t="s">
        <v>935</v>
      </c>
      <c r="C514" s="4">
        <v>1.2412972250000001</v>
      </c>
      <c r="D514" s="4">
        <v>1.3496907600000001</v>
      </c>
      <c r="E514" s="4">
        <v>1.36350171</v>
      </c>
      <c r="F514" s="4">
        <v>1.24393731</v>
      </c>
      <c r="G514" s="4">
        <v>1.3304834830000001</v>
      </c>
      <c r="H514" s="4">
        <v>1.4106952340000001</v>
      </c>
    </row>
    <row r="515" spans="1:8">
      <c r="A515" t="s">
        <v>936</v>
      </c>
      <c r="B515" t="s">
        <v>937</v>
      </c>
      <c r="C515" s="4">
        <v>0.82443698899999995</v>
      </c>
      <c r="D515" s="4">
        <v>1.2981353229999999</v>
      </c>
      <c r="E515" s="4">
        <v>0.79524399499999998</v>
      </c>
      <c r="F515" s="4">
        <v>1.241096958</v>
      </c>
      <c r="G515" s="4">
        <v>1.4062291629999999</v>
      </c>
      <c r="H515" s="4">
        <v>-1.303111431</v>
      </c>
    </row>
    <row r="516" spans="1:8">
      <c r="A516" t="s">
        <v>938</v>
      </c>
      <c r="B516" t="s">
        <v>11</v>
      </c>
      <c r="C516" s="4">
        <v>4.1028839079999999</v>
      </c>
      <c r="D516" s="4">
        <v>1.292842324</v>
      </c>
      <c r="E516" s="4">
        <v>0.75818903800000004</v>
      </c>
      <c r="F516" s="4">
        <v>1.8970465320000001</v>
      </c>
      <c r="G516" s="4">
        <v>-1.349624165</v>
      </c>
      <c r="H516" s="4">
        <v>1.2277027439999999</v>
      </c>
    </row>
    <row r="517" spans="1:8">
      <c r="A517" t="s">
        <v>939</v>
      </c>
      <c r="B517" t="s">
        <v>11</v>
      </c>
      <c r="C517" s="4">
        <v>0.74969582400000001</v>
      </c>
      <c r="D517" s="4">
        <v>0.838828358</v>
      </c>
      <c r="E517" s="4">
        <v>0.68175248099999997</v>
      </c>
      <c r="F517" s="4">
        <v>2.3394821210000001</v>
      </c>
      <c r="G517" s="4">
        <v>-1.2930411669999999</v>
      </c>
      <c r="H517" s="4">
        <v>3.366933086</v>
      </c>
    </row>
    <row r="518" spans="1:8">
      <c r="A518" t="s">
        <v>940</v>
      </c>
      <c r="B518" t="s">
        <v>11</v>
      </c>
      <c r="C518" s="4">
        <v>-7.0653766620000003</v>
      </c>
      <c r="D518" s="4">
        <v>-2.4108836330000001</v>
      </c>
      <c r="E518" s="4">
        <v>-2.151430113</v>
      </c>
      <c r="F518" s="4">
        <v>1.4000506210000001</v>
      </c>
      <c r="G518" s="4">
        <v>-2.3726442209999998</v>
      </c>
      <c r="H518" s="4">
        <v>20.952754089999999</v>
      </c>
    </row>
    <row r="519" spans="1:8">
      <c r="A519" t="s">
        <v>941</v>
      </c>
      <c r="B519" t="s">
        <v>942</v>
      </c>
      <c r="C519" s="4">
        <v>0.86335744400000003</v>
      </c>
      <c r="D519" s="4">
        <v>1.909653423</v>
      </c>
      <c r="E519" s="4">
        <v>0.75793471499999998</v>
      </c>
      <c r="F519" s="4">
        <v>-7.389441529</v>
      </c>
      <c r="G519" s="4">
        <v>6.2796400620000004</v>
      </c>
      <c r="H519" s="4">
        <v>-1.0049217770000001</v>
      </c>
    </row>
    <row r="520" spans="1:8">
      <c r="A520" t="s">
        <v>943</v>
      </c>
      <c r="B520" t="s">
        <v>944</v>
      </c>
      <c r="C520" s="4">
        <v>1.0021973280000001</v>
      </c>
      <c r="D520" s="4">
        <v>1.1112857819999999</v>
      </c>
      <c r="E520" s="4">
        <v>1.3641561449999999</v>
      </c>
      <c r="F520" s="4">
        <v>-1.682351468</v>
      </c>
      <c r="G520" s="4">
        <v>0.65874814299999995</v>
      </c>
      <c r="H520" s="4">
        <v>1.532322355</v>
      </c>
    </row>
    <row r="521" spans="1:8">
      <c r="A521" t="s">
        <v>945</v>
      </c>
      <c r="B521" t="s">
        <v>11</v>
      </c>
      <c r="C521" s="4">
        <v>1.3678297450000001</v>
      </c>
      <c r="D521" s="4">
        <v>1.4894563380000001</v>
      </c>
      <c r="E521" s="4">
        <v>1.002393606</v>
      </c>
      <c r="F521" s="4">
        <v>1.1092313620000001</v>
      </c>
      <c r="G521" s="4">
        <v>1.119450037</v>
      </c>
      <c r="H521" s="4">
        <v>1.4259187950000001</v>
      </c>
    </row>
    <row r="522" spans="1:8">
      <c r="A522" t="s">
        <v>946</v>
      </c>
      <c r="B522" t="s">
        <v>947</v>
      </c>
      <c r="C522" s="4">
        <v>-1.6427513899999999</v>
      </c>
      <c r="D522" s="4">
        <v>-1.7705861490000001</v>
      </c>
      <c r="E522" s="4">
        <v>1.149141433</v>
      </c>
      <c r="F522" s="4">
        <v>-3.1354237970000001</v>
      </c>
      <c r="G522" s="4">
        <v>1.305864581</v>
      </c>
      <c r="H522" s="4">
        <v>-1.342881327</v>
      </c>
    </row>
    <row r="523" spans="1:8">
      <c r="A523" t="s">
        <v>948</v>
      </c>
      <c r="B523" t="s">
        <v>949</v>
      </c>
      <c r="C523" s="4">
        <v>1.1607873099999999</v>
      </c>
      <c r="D523" s="4">
        <v>1.245356108</v>
      </c>
      <c r="E523" s="4">
        <v>2.6722515250000001</v>
      </c>
      <c r="F523" s="4">
        <v>-1.227732541</v>
      </c>
      <c r="G523" s="4">
        <v>-1.082099497</v>
      </c>
      <c r="H523" s="4">
        <v>4.112411721</v>
      </c>
    </row>
    <row r="524" spans="1:8">
      <c r="A524" t="s">
        <v>950</v>
      </c>
      <c r="B524" t="s">
        <v>11</v>
      </c>
      <c r="C524" s="4">
        <v>1.352949486</v>
      </c>
      <c r="D524" s="4">
        <v>1.0585325729999999</v>
      </c>
      <c r="E524" s="4">
        <v>1.332647275</v>
      </c>
      <c r="F524" s="4">
        <v>-1.040322357</v>
      </c>
      <c r="G524" s="4">
        <v>1.0063562269999999</v>
      </c>
      <c r="H524" s="4">
        <v>1.1675880030000001</v>
      </c>
    </row>
    <row r="525" spans="1:8">
      <c r="A525" t="s">
        <v>951</v>
      </c>
      <c r="B525" t="s">
        <v>11</v>
      </c>
      <c r="C525" s="4">
        <v>1.4543039980000001</v>
      </c>
      <c r="D525" s="4">
        <v>-2.7249942850000002</v>
      </c>
      <c r="E525" s="4">
        <v>0.96295945100000002</v>
      </c>
      <c r="F525" s="4">
        <v>1.3097938979999999</v>
      </c>
      <c r="G525" s="4">
        <v>-6.1307699610000004</v>
      </c>
      <c r="H525" s="4">
        <v>1.371438079</v>
      </c>
    </row>
    <row r="526" spans="1:8">
      <c r="A526" t="s">
        <v>952</v>
      </c>
      <c r="B526" t="s">
        <v>953</v>
      </c>
      <c r="C526" s="4">
        <v>1.1324137649999999</v>
      </c>
      <c r="D526" s="4">
        <v>-2.7592962060000001</v>
      </c>
      <c r="E526" s="4">
        <v>0.92233257599999996</v>
      </c>
      <c r="F526" s="4">
        <v>1.239351366</v>
      </c>
      <c r="G526" s="4">
        <v>-3.2762488090000002</v>
      </c>
      <c r="H526" s="4">
        <v>1.6372300099999999</v>
      </c>
    </row>
    <row r="527" spans="1:8">
      <c r="A527" t="s">
        <v>954</v>
      </c>
      <c r="B527" t="s">
        <v>955</v>
      </c>
      <c r="C527" s="4">
        <v>1.0601114869999999</v>
      </c>
      <c r="D527" s="4">
        <v>0.90242988499999999</v>
      </c>
      <c r="E527" s="4">
        <v>0.98638503799999999</v>
      </c>
      <c r="F527" s="4">
        <v>1.3002880429999999</v>
      </c>
      <c r="G527" s="4">
        <v>-1.6198718519999999</v>
      </c>
      <c r="H527" s="4">
        <v>1.0367613369999999</v>
      </c>
    </row>
    <row r="528" spans="1:8">
      <c r="A528" t="s">
        <v>956</v>
      </c>
      <c r="B528" t="s">
        <v>957</v>
      </c>
      <c r="C528" s="4">
        <v>1.4752904739999999</v>
      </c>
      <c r="D528" s="4">
        <v>1.4531630090000001</v>
      </c>
      <c r="E528" s="4">
        <v>1.3063880699999999</v>
      </c>
      <c r="F528" s="4">
        <v>-1.482710073</v>
      </c>
      <c r="G528" s="4">
        <v>1.0175500749999999</v>
      </c>
      <c r="H528" s="4">
        <v>1.1066626100000001</v>
      </c>
    </row>
    <row r="529" spans="1:8">
      <c r="A529" t="s">
        <v>958</v>
      </c>
      <c r="B529" t="s">
        <v>959</v>
      </c>
      <c r="C529" s="4">
        <v>1.2958833240000001</v>
      </c>
      <c r="D529" s="4">
        <v>1.2790349510000001</v>
      </c>
      <c r="E529" s="4">
        <v>0.70714020200000005</v>
      </c>
      <c r="F529" s="4">
        <v>-2.1078624110000002</v>
      </c>
      <c r="G529" s="4">
        <v>0.92068981900000002</v>
      </c>
      <c r="H529" s="4">
        <v>-1.8715630670000001</v>
      </c>
    </row>
    <row r="530" spans="1:8">
      <c r="A530" t="s">
        <v>960</v>
      </c>
      <c r="B530" t="s">
        <v>961</v>
      </c>
      <c r="C530" s="4">
        <v>1.2758371260000001</v>
      </c>
      <c r="D530" s="4">
        <v>1.09463369</v>
      </c>
      <c r="E530" s="4">
        <v>0.96683442399999997</v>
      </c>
      <c r="F530" s="4">
        <v>-1.2254719279999999</v>
      </c>
      <c r="G530" s="4">
        <v>0.33208063700000001</v>
      </c>
      <c r="H530" s="4">
        <v>-2.6049999939999999</v>
      </c>
    </row>
    <row r="531" spans="1:8">
      <c r="A531" t="s">
        <v>962</v>
      </c>
      <c r="B531" t="s">
        <v>963</v>
      </c>
      <c r="C531" s="4">
        <v>1.062542737</v>
      </c>
      <c r="D531" s="4">
        <v>-3.6702672889999999</v>
      </c>
      <c r="E531" s="4">
        <v>1.007241748</v>
      </c>
      <c r="F531" s="4">
        <v>3.5981166899999999</v>
      </c>
      <c r="G531" s="4">
        <v>-0.40629816400000002</v>
      </c>
      <c r="H531" s="4">
        <v>1.1566981599999999</v>
      </c>
    </row>
    <row r="532" spans="1:8">
      <c r="A532" t="s">
        <v>964</v>
      </c>
      <c r="B532" t="s">
        <v>965</v>
      </c>
      <c r="C532" s="4">
        <v>4.4807177730000003</v>
      </c>
      <c r="D532" s="4">
        <v>2.3780670499999998</v>
      </c>
      <c r="E532" s="4">
        <v>31.68454427</v>
      </c>
      <c r="F532" s="4">
        <v>4.6473973400000004</v>
      </c>
      <c r="G532" s="4">
        <v>-21.08905897</v>
      </c>
      <c r="H532" s="4">
        <v>2.2310264399999999</v>
      </c>
    </row>
    <row r="533" spans="1:8">
      <c r="A533" t="s">
        <v>966</v>
      </c>
      <c r="B533" t="s">
        <v>33</v>
      </c>
      <c r="C533" s="4">
        <v>7.2735500530000001</v>
      </c>
      <c r="D533" s="4">
        <v>-2.792807131</v>
      </c>
      <c r="E533" s="4">
        <v>1.1960593580000001</v>
      </c>
      <c r="F533" s="4">
        <v>2.0378549869999998</v>
      </c>
      <c r="G533" s="4">
        <v>-0.24947227599999999</v>
      </c>
      <c r="H533" s="4">
        <v>1.0470711349999999</v>
      </c>
    </row>
    <row r="534" spans="1:8">
      <c r="A534" t="s">
        <v>967</v>
      </c>
      <c r="B534" t="s">
        <v>11</v>
      </c>
      <c r="C534" s="4">
        <v>1.4376053259999999</v>
      </c>
      <c r="D534" s="4">
        <v>1.451477927</v>
      </c>
      <c r="E534" s="4">
        <v>0.91689604800000002</v>
      </c>
      <c r="F534" s="4">
        <v>2.8424302250000002</v>
      </c>
      <c r="G534" s="4">
        <v>-0.36623812700000002</v>
      </c>
      <c r="H534" s="4">
        <v>1.4007663429999999</v>
      </c>
    </row>
    <row r="535" spans="1:8">
      <c r="A535" t="s">
        <v>968</v>
      </c>
      <c r="B535" t="s">
        <v>969</v>
      </c>
      <c r="C535" s="4">
        <v>1.331248355</v>
      </c>
      <c r="D535" s="4">
        <v>1.2592298040000001</v>
      </c>
      <c r="E535" s="4">
        <v>1.1609742569999999</v>
      </c>
      <c r="F535" s="4">
        <v>-1.0430416760000001</v>
      </c>
      <c r="G535" s="4">
        <v>1.1001292540000001</v>
      </c>
      <c r="H535" s="4">
        <v>1.196818071</v>
      </c>
    </row>
    <row r="536" spans="1:8">
      <c r="A536" t="s">
        <v>970</v>
      </c>
      <c r="B536" t="s">
        <v>971</v>
      </c>
      <c r="C536" s="4">
        <v>1.0739621530000001</v>
      </c>
      <c r="D536" s="4">
        <v>1.0914058680000001</v>
      </c>
      <c r="E536" s="4">
        <v>1.218720392</v>
      </c>
      <c r="F536" s="4">
        <v>1.251389536</v>
      </c>
      <c r="G536" s="4">
        <v>1.966082136</v>
      </c>
      <c r="H536" s="4">
        <v>-3.231043873</v>
      </c>
    </row>
    <row r="537" spans="1:8">
      <c r="A537" t="s">
        <v>972</v>
      </c>
      <c r="B537" t="s">
        <v>11</v>
      </c>
      <c r="C537" s="4">
        <v>0.97066421800000002</v>
      </c>
      <c r="D537" s="4">
        <v>-6.5411188029999998</v>
      </c>
      <c r="E537" s="4">
        <v>0.69691046000000001</v>
      </c>
      <c r="F537" s="4">
        <v>7.4323276710000004</v>
      </c>
      <c r="G537" s="4">
        <v>-1.4264345350000001</v>
      </c>
      <c r="H537" s="4">
        <v>-1.2087868070000001</v>
      </c>
    </row>
    <row r="538" spans="1:8">
      <c r="A538" t="s">
        <v>973</v>
      </c>
      <c r="B538" t="s">
        <v>11</v>
      </c>
      <c r="C538" s="4">
        <v>1.050066739</v>
      </c>
      <c r="D538" s="4">
        <v>0.60732598199999999</v>
      </c>
      <c r="E538" s="4">
        <v>0.52061599400000003</v>
      </c>
      <c r="F538" s="4">
        <v>3.038817613</v>
      </c>
      <c r="G538" s="4">
        <v>-0.89775929799999998</v>
      </c>
      <c r="H538" s="4">
        <v>-4.3157194759999999</v>
      </c>
    </row>
    <row r="539" spans="1:8">
      <c r="A539" t="s">
        <v>974</v>
      </c>
      <c r="B539" t="s">
        <v>975</v>
      </c>
      <c r="C539" s="4">
        <v>1.385299925</v>
      </c>
      <c r="D539" s="4">
        <v>1.4325787649999999</v>
      </c>
      <c r="E539" s="4">
        <v>0.99308695199999997</v>
      </c>
      <c r="F539" s="4">
        <v>1.5364052619999999</v>
      </c>
      <c r="G539" s="4">
        <v>-1.4932682880000001</v>
      </c>
      <c r="H539" s="4">
        <v>-1.1375202289999999</v>
      </c>
    </row>
    <row r="540" spans="1:8">
      <c r="A540" t="s">
        <v>976</v>
      </c>
      <c r="B540" t="s">
        <v>11</v>
      </c>
      <c r="C540" s="4">
        <v>1.297548514</v>
      </c>
      <c r="D540" s="4">
        <v>1.2688200999999999</v>
      </c>
      <c r="E540" s="4">
        <v>1.4566252749999999</v>
      </c>
      <c r="F540" s="4">
        <v>1.426608887</v>
      </c>
      <c r="G540" s="4">
        <v>-4.3355060319999996</v>
      </c>
      <c r="H540" s="4">
        <v>0.39147317799999998</v>
      </c>
    </row>
    <row r="541" spans="1:8">
      <c r="A541" t="s">
        <v>977</v>
      </c>
      <c r="B541" t="s">
        <v>978</v>
      </c>
      <c r="C541" s="4">
        <v>1.492112369</v>
      </c>
      <c r="D541" s="4">
        <v>1.23301612</v>
      </c>
      <c r="E541" s="4">
        <v>1.146492769</v>
      </c>
      <c r="F541" s="4">
        <v>-6.0381756380000002</v>
      </c>
      <c r="G541" s="4">
        <v>0.44526987800000001</v>
      </c>
      <c r="H541" s="4">
        <v>2.3439608619999999</v>
      </c>
    </row>
    <row r="542" spans="1:8">
      <c r="A542" t="s">
        <v>979</v>
      </c>
      <c r="B542" t="s">
        <v>980</v>
      </c>
      <c r="C542" s="4">
        <v>1.100629342</v>
      </c>
      <c r="D542" s="4">
        <v>1.117332727</v>
      </c>
      <c r="E542" s="4">
        <v>1.2609285539999999</v>
      </c>
      <c r="F542" s="4">
        <v>1.149614508</v>
      </c>
      <c r="G542" s="4">
        <v>1.228661089</v>
      </c>
      <c r="H542" s="4">
        <v>-1.0315385459999999</v>
      </c>
    </row>
    <row r="543" spans="1:8">
      <c r="A543" t="s">
        <v>981</v>
      </c>
      <c r="B543" t="s">
        <v>982</v>
      </c>
      <c r="C543" s="4">
        <v>1.3067165279999999</v>
      </c>
      <c r="D543" s="4">
        <v>0.97366308300000004</v>
      </c>
      <c r="E543" s="4">
        <v>0.86870690500000003</v>
      </c>
      <c r="F543" s="4">
        <v>1.924632699</v>
      </c>
      <c r="G543" s="4">
        <v>-1.489426884</v>
      </c>
      <c r="H543" s="4">
        <v>-1.489536271</v>
      </c>
    </row>
    <row r="544" spans="1:8">
      <c r="A544" t="s">
        <v>983</v>
      </c>
      <c r="B544" t="s">
        <v>11</v>
      </c>
      <c r="C544" s="4">
        <v>1.3167069060000001</v>
      </c>
      <c r="D544" s="4">
        <v>0.82338608400000002</v>
      </c>
      <c r="E544" s="4">
        <v>1.0158637210000001</v>
      </c>
      <c r="F544" s="4">
        <v>1.8578135360000001</v>
      </c>
      <c r="G544" s="4">
        <v>-0.60230326099999998</v>
      </c>
      <c r="H544" s="4">
        <v>-4.8567929699999999</v>
      </c>
    </row>
    <row r="545" spans="1:8">
      <c r="A545" t="s">
        <v>984</v>
      </c>
      <c r="B545" t="s">
        <v>985</v>
      </c>
      <c r="C545" s="4">
        <v>1.344027678</v>
      </c>
      <c r="D545" s="4">
        <v>1.292084901</v>
      </c>
      <c r="E545" s="4">
        <v>0.99777852300000003</v>
      </c>
      <c r="F545" s="4">
        <v>1.848547084</v>
      </c>
      <c r="G545" s="4">
        <v>-1.2160634429999999</v>
      </c>
      <c r="H545" s="4">
        <v>1.3017859650000001</v>
      </c>
    </row>
    <row r="546" spans="1:8">
      <c r="A546" t="s">
        <v>986</v>
      </c>
      <c r="B546" t="s">
        <v>987</v>
      </c>
      <c r="C546" s="4">
        <v>1.105124292</v>
      </c>
      <c r="D546" s="4">
        <v>1.266343373</v>
      </c>
      <c r="E546" s="4">
        <v>1.0621339350000001</v>
      </c>
      <c r="F546" s="4">
        <v>-1.28121581</v>
      </c>
      <c r="G546" s="4">
        <v>1.3242648020000001</v>
      </c>
      <c r="H546" s="4">
        <v>1.2842454050000001</v>
      </c>
    </row>
    <row r="547" spans="1:8">
      <c r="A547" t="s">
        <v>988</v>
      </c>
      <c r="B547" t="s">
        <v>989</v>
      </c>
      <c r="C547" s="4">
        <v>1.140343071</v>
      </c>
      <c r="D547" s="4">
        <v>1.44277057</v>
      </c>
      <c r="E547" s="4">
        <v>1.0088354829999999</v>
      </c>
      <c r="F547" s="4">
        <v>-1.271457251</v>
      </c>
      <c r="G547" s="4">
        <v>1.5170557410000001</v>
      </c>
      <c r="H547" s="4">
        <v>-1.2838791919999999</v>
      </c>
    </row>
    <row r="548" spans="1:8">
      <c r="A548" t="s">
        <v>990</v>
      </c>
      <c r="B548" t="s">
        <v>991</v>
      </c>
      <c r="C548" s="4">
        <v>1.4843553920000001</v>
      </c>
      <c r="D548" s="4">
        <v>1.3268108679999999</v>
      </c>
      <c r="E548" s="4">
        <v>1.0582424610000001</v>
      </c>
      <c r="F548" s="4">
        <v>-1.268260779</v>
      </c>
      <c r="G548" s="4">
        <v>-1.063759739</v>
      </c>
      <c r="H548" s="4">
        <v>-1.244091458</v>
      </c>
    </row>
    <row r="549" spans="1:8">
      <c r="A549" t="s">
        <v>992</v>
      </c>
      <c r="B549" t="s">
        <v>993</v>
      </c>
      <c r="C549" s="4">
        <v>1.160405318</v>
      </c>
      <c r="D549" s="4">
        <v>1.5173817789999999</v>
      </c>
      <c r="E549" s="4">
        <v>1.2781840330000001</v>
      </c>
      <c r="F549" s="4">
        <v>-1.9942205589999999</v>
      </c>
      <c r="G549" s="4">
        <v>0.46046700800000001</v>
      </c>
      <c r="H549" s="4">
        <v>-1.197318646</v>
      </c>
    </row>
    <row r="550" spans="1:8">
      <c r="A550" t="s">
        <v>994</v>
      </c>
      <c r="B550" t="s">
        <v>995</v>
      </c>
      <c r="C550" s="4">
        <v>1.246083751</v>
      </c>
      <c r="D550" s="4">
        <v>1.444144485</v>
      </c>
      <c r="E550" s="4">
        <v>1.0255165509999999</v>
      </c>
      <c r="F550" s="4">
        <v>-1.4689649970000001</v>
      </c>
      <c r="G550" s="4">
        <v>2.2501114960000002</v>
      </c>
      <c r="H550" s="4">
        <v>1.197432399</v>
      </c>
    </row>
    <row r="551" spans="1:8">
      <c r="A551" t="s">
        <v>996</v>
      </c>
      <c r="B551" t="s">
        <v>997</v>
      </c>
      <c r="C551" s="4">
        <v>1.2252335599999999</v>
      </c>
      <c r="D551" s="4">
        <v>1.0183493210000001</v>
      </c>
      <c r="E551" s="4">
        <v>1.1573486209999999</v>
      </c>
      <c r="F551" s="4">
        <v>1.1001861479999999</v>
      </c>
      <c r="G551" s="4">
        <v>-1.6035743790000001</v>
      </c>
      <c r="H551" s="4">
        <v>1.187562674</v>
      </c>
    </row>
    <row r="552" spans="1:8">
      <c r="A552" t="s">
        <v>998</v>
      </c>
      <c r="B552" t="s">
        <v>999</v>
      </c>
      <c r="C552" s="4">
        <v>-1.676923046</v>
      </c>
      <c r="D552" s="4">
        <v>1.2350353409999999</v>
      </c>
      <c r="E552" s="4">
        <v>0.87845502499999994</v>
      </c>
      <c r="F552" s="4">
        <v>-1.456043983</v>
      </c>
      <c r="G552" s="4">
        <v>6.2875249430000002</v>
      </c>
      <c r="H552" s="4">
        <v>-3.032030674</v>
      </c>
    </row>
    <row r="553" spans="1:8">
      <c r="A553" t="s">
        <v>1000</v>
      </c>
      <c r="B553" t="s">
        <v>1001</v>
      </c>
      <c r="C553" s="4">
        <v>1.018205955</v>
      </c>
      <c r="D553" s="4">
        <v>-1.7541926029999999</v>
      </c>
      <c r="E553" s="4">
        <v>1.1784254940000001</v>
      </c>
      <c r="F553" s="4">
        <v>1.309875288</v>
      </c>
      <c r="G553" s="4">
        <v>-2.6155787130000001</v>
      </c>
      <c r="H553" s="4">
        <v>-1.1026784569999999</v>
      </c>
    </row>
    <row r="554" spans="1:8">
      <c r="A554" t="s">
        <v>1002</v>
      </c>
      <c r="B554" t="s">
        <v>1003</v>
      </c>
      <c r="C554" s="4">
        <v>1.474022317</v>
      </c>
      <c r="D554" s="4">
        <v>-2.2564554669999999</v>
      </c>
      <c r="E554" s="4">
        <v>1.4255501880000001</v>
      </c>
      <c r="F554" s="4">
        <v>1.3743617610000001</v>
      </c>
      <c r="G554" s="4">
        <v>-1.2185300750000001</v>
      </c>
      <c r="H554" s="4">
        <v>2.0949787529999999</v>
      </c>
    </row>
    <row r="555" spans="1:8">
      <c r="A555" t="s">
        <v>1004</v>
      </c>
      <c r="B555" t="s">
        <v>11</v>
      </c>
      <c r="C555" s="4">
        <v>1.700792903</v>
      </c>
      <c r="D555" s="4">
        <v>-2.171922527</v>
      </c>
      <c r="E555" s="4">
        <v>1.456654465</v>
      </c>
      <c r="F555" s="4">
        <v>3.1420757269999999</v>
      </c>
      <c r="G555" s="4">
        <v>-1.14452665</v>
      </c>
      <c r="H555" s="4">
        <v>1.2017018989999999</v>
      </c>
    </row>
    <row r="556" spans="1:8">
      <c r="A556" t="s">
        <v>1005</v>
      </c>
      <c r="B556" t="s">
        <v>1006</v>
      </c>
      <c r="C556" s="4">
        <v>1.227677511</v>
      </c>
      <c r="D556" s="4">
        <v>-1.8902799770000001</v>
      </c>
      <c r="E556" s="4">
        <v>1.2161672560000001</v>
      </c>
      <c r="F556" s="4">
        <v>2.5248338709999998</v>
      </c>
      <c r="G556" s="4">
        <v>-1.057910122</v>
      </c>
      <c r="H556" s="4">
        <v>-1.648056309</v>
      </c>
    </row>
    <row r="557" spans="1:8">
      <c r="A557" t="s">
        <v>1007</v>
      </c>
      <c r="B557" t="s">
        <v>1008</v>
      </c>
      <c r="C557" s="4">
        <v>1.2652341620000001</v>
      </c>
      <c r="D557" s="4">
        <v>1.4361097300000001</v>
      </c>
      <c r="E557" s="4">
        <v>1.105838815</v>
      </c>
      <c r="F557" s="4">
        <v>1.1951923440000001</v>
      </c>
      <c r="G557" s="4">
        <v>1.396440908</v>
      </c>
      <c r="H557" s="4">
        <v>2.5126844639999999</v>
      </c>
    </row>
    <row r="558" spans="1:8">
      <c r="A558" t="s">
        <v>1009</v>
      </c>
      <c r="B558" t="s">
        <v>1010</v>
      </c>
      <c r="C558" s="4">
        <v>1.5822874179999999</v>
      </c>
      <c r="D558" s="4">
        <v>1.260689258</v>
      </c>
      <c r="E558" s="4">
        <v>1.4045993969999999</v>
      </c>
      <c r="F558" s="4">
        <v>6.2295391169999998</v>
      </c>
      <c r="G558" s="4">
        <v>-1.3838262830000001</v>
      </c>
      <c r="H558" s="4">
        <v>1.1705627320000001</v>
      </c>
    </row>
    <row r="559" spans="1:8">
      <c r="A559" t="s">
        <v>1011</v>
      </c>
      <c r="B559" t="s">
        <v>1012</v>
      </c>
      <c r="C559" s="4">
        <v>1.039367573</v>
      </c>
      <c r="D559" s="4">
        <v>1.1457342230000001</v>
      </c>
      <c r="E559" s="4">
        <v>0.82922245000000006</v>
      </c>
      <c r="F559" s="4">
        <v>-1.443388168</v>
      </c>
      <c r="G559" s="4">
        <v>-1.524254937</v>
      </c>
      <c r="H559" s="4">
        <v>1.107182621</v>
      </c>
    </row>
    <row r="560" spans="1:8">
      <c r="A560" t="s">
        <v>1013</v>
      </c>
      <c r="B560" t="s">
        <v>1014</v>
      </c>
      <c r="C560" s="4">
        <v>1.4192161510000001</v>
      </c>
      <c r="D560" s="4">
        <v>1.0162000200000001</v>
      </c>
      <c r="E560" s="4">
        <v>1.2186835600000001</v>
      </c>
      <c r="F560" s="4">
        <v>2.9788285069999998</v>
      </c>
      <c r="G560" s="4">
        <v>-1.8469379180000001</v>
      </c>
      <c r="H560" s="4">
        <v>2.6634435339999998</v>
      </c>
    </row>
    <row r="561" spans="1:8">
      <c r="A561" t="s">
        <v>1015</v>
      </c>
      <c r="B561" t="s">
        <v>1016</v>
      </c>
      <c r="C561" s="4">
        <v>1.1750455799999999</v>
      </c>
      <c r="D561" s="4">
        <v>0.98429317599999999</v>
      </c>
      <c r="E561" s="4">
        <v>1.3987526880000001</v>
      </c>
      <c r="F561" s="4">
        <v>4.008521075</v>
      </c>
      <c r="G561" s="4">
        <v>-0.23487833299999999</v>
      </c>
      <c r="H561" s="4">
        <v>1.419432</v>
      </c>
    </row>
    <row r="562" spans="1:8">
      <c r="A562" t="s">
        <v>1017</v>
      </c>
      <c r="B562" t="s">
        <v>1018</v>
      </c>
      <c r="C562" s="4">
        <v>-1.6156872600000001</v>
      </c>
      <c r="D562" s="4">
        <v>1.2195715220000001</v>
      </c>
      <c r="E562" s="4">
        <v>0.749047456</v>
      </c>
      <c r="F562" s="4">
        <v>-3.7379796490000001</v>
      </c>
      <c r="G562" s="4">
        <v>0.49013919700000003</v>
      </c>
      <c r="H562" s="4">
        <v>-1.3149140850000001</v>
      </c>
    </row>
    <row r="563" spans="1:8">
      <c r="A563" t="s">
        <v>1019</v>
      </c>
      <c r="B563" t="s">
        <v>1020</v>
      </c>
      <c r="C563" s="4">
        <v>1.0785761679999999</v>
      </c>
      <c r="D563" s="4">
        <v>1.595623993</v>
      </c>
      <c r="E563" s="4">
        <v>1.003028418</v>
      </c>
      <c r="F563" s="4">
        <v>-2.2329468810000002</v>
      </c>
      <c r="G563" s="4">
        <v>1.1449375310000001</v>
      </c>
      <c r="H563" s="4">
        <v>1.188040118</v>
      </c>
    </row>
    <row r="564" spans="1:8">
      <c r="A564" t="s">
        <v>1021</v>
      </c>
      <c r="B564" t="s">
        <v>1022</v>
      </c>
      <c r="C564" s="4">
        <v>1.000577947</v>
      </c>
      <c r="D564" s="4">
        <v>0.91364351399999999</v>
      </c>
      <c r="E564" s="4">
        <v>1.0116793040000001</v>
      </c>
      <c r="F564" s="4">
        <v>1.4836969529999999</v>
      </c>
      <c r="G564" s="4">
        <v>-1.241142663</v>
      </c>
      <c r="H564" s="4">
        <v>1.1037344739999999</v>
      </c>
    </row>
    <row r="565" spans="1:8">
      <c r="A565" t="s">
        <v>1023</v>
      </c>
      <c r="B565" t="s">
        <v>1024</v>
      </c>
      <c r="C565" s="4">
        <v>1.163224829</v>
      </c>
      <c r="D565" s="4">
        <v>1.3220981679999999</v>
      </c>
      <c r="E565" s="4">
        <v>0.85070198100000005</v>
      </c>
      <c r="F565" s="4">
        <v>1.0131142209999999</v>
      </c>
      <c r="G565" s="4">
        <v>1.0682187439999999</v>
      </c>
      <c r="H565" s="4">
        <v>-1.0265026290000001</v>
      </c>
    </row>
    <row r="566" spans="1:8">
      <c r="A566" t="s">
        <v>1025</v>
      </c>
      <c r="B566" t="s">
        <v>1026</v>
      </c>
      <c r="C566" s="4">
        <v>-1.5505638900000001</v>
      </c>
      <c r="D566" s="4">
        <v>0.93083244300000001</v>
      </c>
      <c r="E566" s="4">
        <v>0.97163438199999996</v>
      </c>
      <c r="F566" s="4">
        <v>-1.120092423</v>
      </c>
      <c r="G566" s="4">
        <v>0.287710837</v>
      </c>
      <c r="H566" s="4">
        <v>-2.2669136559999998</v>
      </c>
    </row>
    <row r="567" spans="1:8">
      <c r="A567" t="s">
        <v>1027</v>
      </c>
      <c r="B567" t="s">
        <v>1028</v>
      </c>
      <c r="C567" s="4">
        <v>-1.5765200500000001</v>
      </c>
      <c r="D567" s="4">
        <v>-2.6722733789999999</v>
      </c>
      <c r="E567" s="4">
        <v>-2.3879305359999998</v>
      </c>
      <c r="F567" s="4">
        <v>2.4772108570000002</v>
      </c>
      <c r="G567" s="4">
        <v>-0.47031314899999999</v>
      </c>
      <c r="H567" s="4">
        <v>-5.2342551290000001</v>
      </c>
    </row>
    <row r="568" spans="1:8">
      <c r="A568" t="s">
        <v>1029</v>
      </c>
      <c r="B568" t="s">
        <v>1030</v>
      </c>
      <c r="C568" s="4">
        <v>2.4196062469999999</v>
      </c>
      <c r="D568" s="4">
        <v>-4.3042012779999999</v>
      </c>
      <c r="E568" s="4">
        <v>-2.7570611610000002</v>
      </c>
      <c r="F568" s="4">
        <v>1.282951</v>
      </c>
      <c r="G568" s="4">
        <v>-1.2677847900000001</v>
      </c>
      <c r="H568" s="4">
        <v>-3.2479063159999999</v>
      </c>
    </row>
    <row r="569" spans="1:8">
      <c r="A569" t="s">
        <v>1031</v>
      </c>
      <c r="B569" t="s">
        <v>1032</v>
      </c>
      <c r="C569" s="4">
        <v>1.0951230059999999</v>
      </c>
      <c r="D569" s="4">
        <v>0.70291181999999996</v>
      </c>
      <c r="E569" s="4">
        <v>0.87142012499999999</v>
      </c>
      <c r="F569" s="4">
        <v>-3.013587985</v>
      </c>
      <c r="G569" s="4">
        <v>1.294159531</v>
      </c>
      <c r="H569" s="4">
        <v>-1.0960116550000001</v>
      </c>
    </row>
    <row r="570" spans="1:8">
      <c r="A570" t="s">
        <v>1033</v>
      </c>
      <c r="B570" t="s">
        <v>1034</v>
      </c>
      <c r="C570" s="4">
        <v>1.1326178440000001</v>
      </c>
      <c r="D570" s="4">
        <v>1.4175449280000001</v>
      </c>
      <c r="E570" s="4">
        <v>0.80638034199999997</v>
      </c>
      <c r="F570" s="4">
        <v>-1.1100085420000001</v>
      </c>
      <c r="G570" s="4">
        <v>1.413108053</v>
      </c>
      <c r="H570" s="4">
        <v>1.2396365949999999</v>
      </c>
    </row>
    <row r="571" spans="1:8">
      <c r="A571" t="s">
        <v>1035</v>
      </c>
      <c r="B571" t="s">
        <v>1036</v>
      </c>
      <c r="C571" s="4">
        <v>1.06640428</v>
      </c>
      <c r="D571" s="4">
        <v>1.1804260630000001</v>
      </c>
      <c r="E571" s="4">
        <v>1.1699810500000001</v>
      </c>
      <c r="F571" s="4">
        <v>-1.088881464</v>
      </c>
      <c r="G571" s="4">
        <v>1.1435568899999999</v>
      </c>
      <c r="H571" s="4">
        <v>1.090318645</v>
      </c>
    </row>
    <row r="572" spans="1:8">
      <c r="A572" t="s">
        <v>1037</v>
      </c>
      <c r="B572" t="s">
        <v>1038</v>
      </c>
      <c r="C572" s="4">
        <v>1.1538439599999999</v>
      </c>
      <c r="D572" s="4">
        <v>1.3797626620000001</v>
      </c>
      <c r="E572" s="4">
        <v>0.93189711799999997</v>
      </c>
      <c r="F572" s="4">
        <v>-1.125145367</v>
      </c>
      <c r="G572" s="4">
        <v>1.3261108800000001</v>
      </c>
      <c r="H572" s="4">
        <v>1.5272073660000001</v>
      </c>
    </row>
    <row r="573" spans="1:8">
      <c r="A573" t="s">
        <v>1039</v>
      </c>
      <c r="B573" t="s">
        <v>1040</v>
      </c>
      <c r="C573" s="4">
        <v>1.0666581420000001</v>
      </c>
      <c r="D573" s="4">
        <v>1.2601062169999999</v>
      </c>
      <c r="E573" s="4">
        <v>1.163552964</v>
      </c>
      <c r="F573" s="4">
        <v>1.417463176</v>
      </c>
      <c r="G573" s="4">
        <v>-1.614177446</v>
      </c>
      <c r="H573" s="4">
        <v>2.959540177</v>
      </c>
    </row>
    <row r="574" spans="1:8">
      <c r="A574" t="s">
        <v>1041</v>
      </c>
      <c r="B574" t="s">
        <v>1042</v>
      </c>
      <c r="C574" s="4">
        <v>1.5058055960000001</v>
      </c>
      <c r="D574" s="4">
        <v>1.353655321</v>
      </c>
      <c r="E574" s="4">
        <v>1.1966358319999999</v>
      </c>
      <c r="F574" s="4">
        <v>3.2659279159999999</v>
      </c>
      <c r="G574" s="4">
        <v>-1.329357356</v>
      </c>
      <c r="H574" s="4">
        <v>1.6206310269999999</v>
      </c>
    </row>
    <row r="575" spans="1:8">
      <c r="A575" t="s">
        <v>1043</v>
      </c>
      <c r="B575" t="s">
        <v>1044</v>
      </c>
      <c r="C575" s="4">
        <v>0.96026552899999995</v>
      </c>
      <c r="D575" s="4">
        <v>1.2586900299999999</v>
      </c>
      <c r="E575" s="4">
        <v>0.92273337499999997</v>
      </c>
      <c r="F575" s="4">
        <v>-1.145866195</v>
      </c>
      <c r="G575" s="4">
        <v>-1.385645738</v>
      </c>
      <c r="H575" s="4">
        <v>1.4822832450000001</v>
      </c>
    </row>
    <row r="576" spans="1:8">
      <c r="A576" t="s">
        <v>1045</v>
      </c>
      <c r="B576" t="s">
        <v>1046</v>
      </c>
      <c r="C576" s="4">
        <v>0.97523311999999995</v>
      </c>
      <c r="D576" s="4">
        <v>1.3812961829999999</v>
      </c>
      <c r="E576" s="4">
        <v>0.81026454299999995</v>
      </c>
      <c r="F576" s="4">
        <v>1.1692409509999999</v>
      </c>
      <c r="G576" s="4">
        <v>1.1706721520000001</v>
      </c>
      <c r="H576" s="4">
        <v>1.2144957780000001</v>
      </c>
    </row>
    <row r="577" spans="1:8">
      <c r="A577" t="s">
        <v>1047</v>
      </c>
      <c r="B577" t="s">
        <v>11</v>
      </c>
      <c r="C577" s="4">
        <v>1.148686042</v>
      </c>
      <c r="D577" s="4">
        <v>-2.547601454</v>
      </c>
      <c r="E577" s="4">
        <v>1.1536723170000001</v>
      </c>
      <c r="F577" s="4">
        <v>5.1355781970000001</v>
      </c>
      <c r="G577" s="4">
        <v>-4.7470475910000003</v>
      </c>
      <c r="H577" s="4">
        <v>1.0085241279999999</v>
      </c>
    </row>
    <row r="578" spans="1:8">
      <c r="A578" t="s">
        <v>1048</v>
      </c>
      <c r="B578" t="s">
        <v>1049</v>
      </c>
      <c r="C578" s="4">
        <v>3.5856812339999999</v>
      </c>
      <c r="D578" s="4">
        <v>2.9049519849999998</v>
      </c>
      <c r="E578" s="4">
        <v>2.051510274</v>
      </c>
      <c r="F578" s="4">
        <v>3.1182615409999999</v>
      </c>
      <c r="G578" s="4">
        <v>-1.346157177</v>
      </c>
      <c r="H578" s="4">
        <v>-1.765416815</v>
      </c>
    </row>
    <row r="579" spans="1:8">
      <c r="A579" t="s">
        <v>1050</v>
      </c>
      <c r="B579" t="s">
        <v>1051</v>
      </c>
      <c r="C579" s="4">
        <v>1.4791193069999999</v>
      </c>
      <c r="D579" s="4">
        <v>1.1626595550000001</v>
      </c>
      <c r="E579" s="4">
        <v>1.162135436</v>
      </c>
      <c r="F579" s="4">
        <v>2.7267205840000002</v>
      </c>
      <c r="G579" s="4">
        <v>1.2828020330000001</v>
      </c>
      <c r="H579" s="4">
        <v>-1.389764878</v>
      </c>
    </row>
    <row r="580" spans="1:8">
      <c r="A580" t="s">
        <v>1052</v>
      </c>
      <c r="B580" t="s">
        <v>1053</v>
      </c>
      <c r="C580" s="4">
        <v>1.169073587</v>
      </c>
      <c r="D580" s="4">
        <v>1.1434089890000001</v>
      </c>
      <c r="E580" s="4">
        <v>1.0267300850000001</v>
      </c>
      <c r="F580" s="4">
        <v>-1.473882009</v>
      </c>
      <c r="G580" s="4">
        <v>0.51572442100000004</v>
      </c>
      <c r="H580" s="4">
        <v>1.136837718</v>
      </c>
    </row>
    <row r="581" spans="1:8">
      <c r="A581" t="s">
        <v>1054</v>
      </c>
      <c r="B581" t="s">
        <v>1055</v>
      </c>
      <c r="C581" s="4">
        <v>2.5544867779999998</v>
      </c>
      <c r="D581" s="4">
        <v>-2.0560683069999999</v>
      </c>
      <c r="E581" s="4">
        <v>3.7428323410000002</v>
      </c>
      <c r="F581" s="4">
        <v>0.28600417500000003</v>
      </c>
      <c r="G581" s="4">
        <v>-0.72354100499999996</v>
      </c>
      <c r="H581" s="4">
        <v>2.9971626960000002</v>
      </c>
    </row>
    <row r="582" spans="1:8">
      <c r="A582" t="s">
        <v>1056</v>
      </c>
      <c r="B582" t="s">
        <v>1057</v>
      </c>
      <c r="C582" s="4">
        <v>1.004208496</v>
      </c>
      <c r="D582" s="4">
        <v>1.0227489409999999</v>
      </c>
      <c r="E582" s="4">
        <v>1.238592798</v>
      </c>
      <c r="F582" s="4">
        <v>1.4760189669999999</v>
      </c>
      <c r="G582" s="4">
        <v>1.1200883779999999</v>
      </c>
      <c r="H582" s="4">
        <v>1.999009187</v>
      </c>
    </row>
    <row r="583" spans="1:8">
      <c r="A583" t="s">
        <v>1058</v>
      </c>
      <c r="B583" t="s">
        <v>1059</v>
      </c>
      <c r="C583" s="4">
        <v>1.2616307739999999</v>
      </c>
      <c r="D583" s="4">
        <v>1.486128149</v>
      </c>
      <c r="E583" s="4">
        <v>1.1009901989999999</v>
      </c>
      <c r="F583" s="4">
        <v>-1.5869238080000001</v>
      </c>
      <c r="G583" s="4">
        <v>1.6847884049999999</v>
      </c>
      <c r="H583" s="4">
        <v>-1.4213387310000001</v>
      </c>
    </row>
    <row r="584" spans="1:8">
      <c r="A584" t="s">
        <v>1060</v>
      </c>
      <c r="B584" t="s">
        <v>1061</v>
      </c>
      <c r="C584" s="4">
        <v>0.97970641700000005</v>
      </c>
      <c r="D584" s="4">
        <v>1.046130274</v>
      </c>
      <c r="E584" s="4">
        <v>0.82563909099999999</v>
      </c>
      <c r="F584" s="4">
        <v>-3.1886575330000002</v>
      </c>
      <c r="G584" s="4">
        <v>1.592731554</v>
      </c>
      <c r="H584" s="4">
        <v>-1.1514046069999999</v>
      </c>
    </row>
    <row r="585" spans="1:8">
      <c r="A585" t="s">
        <v>1062</v>
      </c>
      <c r="B585" t="s">
        <v>11</v>
      </c>
      <c r="C585" s="4">
        <v>1.140353119</v>
      </c>
      <c r="D585" s="4">
        <v>0.69680511300000003</v>
      </c>
      <c r="E585" s="4">
        <v>0.436636688</v>
      </c>
      <c r="F585" s="4">
        <v>4.5994028419999999</v>
      </c>
      <c r="G585" s="4">
        <v>-1.0602870879999999</v>
      </c>
      <c r="H585" s="4">
        <v>-2.7275646060000001</v>
      </c>
    </row>
    <row r="586" spans="1:8">
      <c r="A586" t="s">
        <v>1063</v>
      </c>
      <c r="B586" t="s">
        <v>1064</v>
      </c>
      <c r="C586" s="4">
        <v>0.82379584500000003</v>
      </c>
      <c r="D586" s="4">
        <v>1.2995578290000001</v>
      </c>
      <c r="E586" s="4">
        <v>1.1244821060000001</v>
      </c>
      <c r="F586" s="4">
        <v>-1.0510667629999999</v>
      </c>
      <c r="G586" s="4">
        <v>-1.4135204210000001</v>
      </c>
      <c r="H586" s="4">
        <v>-1.9993309969999999</v>
      </c>
    </row>
    <row r="587" spans="1:8">
      <c r="A587" t="s">
        <v>1065</v>
      </c>
      <c r="B587" t="s">
        <v>1066</v>
      </c>
      <c r="C587" s="4">
        <v>1.1032197779999999</v>
      </c>
      <c r="D587" s="4">
        <v>1.228068596</v>
      </c>
      <c r="E587" s="4">
        <v>1.2019630100000001</v>
      </c>
      <c r="F587" s="4">
        <v>1.0979051870000001</v>
      </c>
      <c r="G587" s="4">
        <v>1.132642191</v>
      </c>
      <c r="H587" s="4">
        <v>1.62193689</v>
      </c>
    </row>
    <row r="588" spans="1:8">
      <c r="A588" t="s">
        <v>1067</v>
      </c>
      <c r="B588" t="s">
        <v>1068</v>
      </c>
      <c r="C588" s="4">
        <v>0.86123360699999996</v>
      </c>
      <c r="D588" s="4">
        <v>1.1874182010000001</v>
      </c>
      <c r="E588" s="4">
        <v>1.0021086020000001</v>
      </c>
      <c r="F588" s="4">
        <v>-3.1614539449999999</v>
      </c>
      <c r="G588" s="4">
        <v>0.74378514600000001</v>
      </c>
      <c r="H588" s="4">
        <v>-1.0864729930000001</v>
      </c>
    </row>
    <row r="589" spans="1:8">
      <c r="A589" t="s">
        <v>1069</v>
      </c>
      <c r="B589" t="s">
        <v>1070</v>
      </c>
      <c r="C589" s="4">
        <v>1.1821483779999999</v>
      </c>
      <c r="D589" s="4">
        <v>2.3541808670000002</v>
      </c>
      <c r="E589" s="4">
        <v>1.1494855960000001</v>
      </c>
      <c r="F589" s="4">
        <v>-1.3115968309999999</v>
      </c>
      <c r="G589" s="4">
        <v>7.5250065409999998</v>
      </c>
      <c r="H589" s="4">
        <v>1.2498804720000001</v>
      </c>
    </row>
    <row r="590" spans="1:8">
      <c r="A590" t="s">
        <v>1071</v>
      </c>
      <c r="B590" t="s">
        <v>1072</v>
      </c>
      <c r="C590" s="4">
        <v>-2.0282707599999998</v>
      </c>
      <c r="D590" s="4">
        <v>1.0129267319999999</v>
      </c>
      <c r="E590" s="4">
        <v>1.054385839</v>
      </c>
      <c r="F590" s="4">
        <v>-5.1150878830000002</v>
      </c>
      <c r="G590" s="4">
        <v>3.0152549799999999</v>
      </c>
      <c r="H590" s="4">
        <v>-2.368509306</v>
      </c>
    </row>
    <row r="591" spans="1:8">
      <c r="A591" t="s">
        <v>1073</v>
      </c>
      <c r="B591" t="s">
        <v>11</v>
      </c>
      <c r="C591" s="4">
        <v>0.83512004799999995</v>
      </c>
      <c r="D591" s="4">
        <v>-2.110562426</v>
      </c>
      <c r="E591" s="4">
        <v>2.5670846859999998</v>
      </c>
      <c r="F591" s="4">
        <v>1.439099117</v>
      </c>
      <c r="G591" s="4">
        <v>4.1057382520000001</v>
      </c>
      <c r="H591" s="4">
        <v>-1.096209217</v>
      </c>
    </row>
    <row r="592" spans="1:8">
      <c r="A592" t="s">
        <v>1074</v>
      </c>
      <c r="B592" t="s">
        <v>1075</v>
      </c>
      <c r="C592" s="4">
        <v>1.124771062</v>
      </c>
      <c r="D592" s="4">
        <v>-1.586084279</v>
      </c>
      <c r="E592" s="4">
        <v>0.99107136600000001</v>
      </c>
      <c r="F592" s="4">
        <v>1.4376509479999999</v>
      </c>
      <c r="G592" s="4">
        <v>1.0767329450000001</v>
      </c>
      <c r="H592" s="4">
        <v>-1.923400926</v>
      </c>
    </row>
    <row r="593" spans="1:8">
      <c r="A593" t="s">
        <v>1076</v>
      </c>
      <c r="B593" t="s">
        <v>11</v>
      </c>
      <c r="C593" s="4">
        <v>1.1478812780000001</v>
      </c>
      <c r="D593" s="4">
        <v>-1.82951653</v>
      </c>
      <c r="E593" s="4">
        <v>1.1384979770000001</v>
      </c>
      <c r="F593" s="4">
        <v>2.1938621710000001</v>
      </c>
      <c r="G593" s="4">
        <v>-0.272788584</v>
      </c>
      <c r="H593" s="4">
        <v>1.0802819779999999</v>
      </c>
    </row>
    <row r="594" spans="1:8">
      <c r="A594" t="s">
        <v>1077</v>
      </c>
      <c r="B594" t="s">
        <v>1078</v>
      </c>
      <c r="C594" s="4">
        <v>1.2285067709999999</v>
      </c>
      <c r="D594" s="4">
        <v>0.90050602800000001</v>
      </c>
      <c r="E594" s="4">
        <v>1.3181598160000001</v>
      </c>
      <c r="F594" s="4">
        <v>-1.022363651</v>
      </c>
      <c r="G594" s="4">
        <v>-1.1699845630000001</v>
      </c>
      <c r="H594" s="4">
        <v>2.0968041030000002</v>
      </c>
    </row>
    <row r="595" spans="1:8">
      <c r="A595" t="s">
        <v>1079</v>
      </c>
      <c r="B595" t="s">
        <v>1080</v>
      </c>
      <c r="C595" s="4">
        <v>1.6006478420000001</v>
      </c>
      <c r="D595" s="4">
        <v>1.94356537</v>
      </c>
      <c r="E595" s="4">
        <v>1.0931229220000001</v>
      </c>
      <c r="F595" s="4">
        <v>1.218649887</v>
      </c>
      <c r="G595" s="4">
        <v>3.2022895</v>
      </c>
      <c r="H595" s="4">
        <v>1.4298600889999999</v>
      </c>
    </row>
    <row r="596" spans="1:8">
      <c r="A596" t="s">
        <v>1081</v>
      </c>
      <c r="B596" t="s">
        <v>1082</v>
      </c>
      <c r="C596" s="4">
        <v>0.87637749799999998</v>
      </c>
      <c r="D596" s="4">
        <v>1.2179268400000001</v>
      </c>
      <c r="E596" s="4">
        <v>0.96117640599999998</v>
      </c>
      <c r="F596" s="4">
        <v>-6.2879803120000002</v>
      </c>
      <c r="G596" s="4">
        <v>2.3307687129999999</v>
      </c>
      <c r="H596" s="4">
        <v>-1.227083079</v>
      </c>
    </row>
    <row r="597" spans="1:8">
      <c r="A597" t="s">
        <v>1083</v>
      </c>
      <c r="B597" t="s">
        <v>1084</v>
      </c>
      <c r="C597" s="4">
        <v>1.2442670419999999</v>
      </c>
      <c r="D597" s="4">
        <v>1.457777114</v>
      </c>
      <c r="E597" s="4">
        <v>1.165368314</v>
      </c>
      <c r="F597" s="4">
        <v>-1.840298872</v>
      </c>
      <c r="G597" s="4">
        <v>-1.100985627</v>
      </c>
      <c r="H597" s="4">
        <v>1.1082964</v>
      </c>
    </row>
    <row r="598" spans="1:8">
      <c r="A598" t="s">
        <v>1085</v>
      </c>
      <c r="B598" t="s">
        <v>1086</v>
      </c>
      <c r="C598" s="4">
        <v>1.191353463</v>
      </c>
      <c r="D598" s="4">
        <v>1.33932297</v>
      </c>
      <c r="E598" s="4">
        <v>1.1750269630000001</v>
      </c>
      <c r="F598" s="4">
        <v>-4.7626594190000002</v>
      </c>
      <c r="G598" s="4">
        <v>0.56535750900000004</v>
      </c>
      <c r="H598" s="4">
        <v>-1.179120883</v>
      </c>
    </row>
    <row r="599" spans="1:8">
      <c r="A599" t="s">
        <v>1087</v>
      </c>
      <c r="B599" t="s">
        <v>1088</v>
      </c>
      <c r="C599" s="4">
        <v>1.4530251940000001</v>
      </c>
      <c r="D599" s="4">
        <v>1.28858099</v>
      </c>
      <c r="E599" s="4">
        <v>1.2730857</v>
      </c>
      <c r="F599" s="4">
        <v>1.443367675</v>
      </c>
      <c r="G599" s="4">
        <v>-0.90851705500000002</v>
      </c>
      <c r="H599" s="4">
        <v>1.476996792</v>
      </c>
    </row>
    <row r="600" spans="1:8">
      <c r="A600" t="s">
        <v>1089</v>
      </c>
      <c r="B600" t="s">
        <v>1090</v>
      </c>
      <c r="C600" s="4">
        <v>1.4686309120000001</v>
      </c>
      <c r="D600" s="4">
        <v>1.1804738239999999</v>
      </c>
      <c r="E600" s="4">
        <v>1.0860511580000001</v>
      </c>
      <c r="F600" s="4">
        <v>1.194168339</v>
      </c>
      <c r="G600" s="4">
        <v>-1.1879866619999999</v>
      </c>
      <c r="H600" s="4">
        <v>-1.188303001</v>
      </c>
    </row>
    <row r="601" spans="1:8">
      <c r="A601" t="s">
        <v>1091</v>
      </c>
      <c r="B601" t="s">
        <v>11</v>
      </c>
      <c r="C601" s="4">
        <v>1.164640033</v>
      </c>
      <c r="D601" s="4">
        <v>-2.077351771</v>
      </c>
      <c r="E601" s="4">
        <v>1.011728805</v>
      </c>
      <c r="F601" s="4">
        <v>1.0793484330000001</v>
      </c>
      <c r="G601" s="4">
        <v>-2.9282681830000001</v>
      </c>
      <c r="H601" s="4">
        <v>1.0782113870000001</v>
      </c>
    </row>
    <row r="602" spans="1:8">
      <c r="A602" t="s">
        <v>1092</v>
      </c>
      <c r="B602" t="s">
        <v>11</v>
      </c>
      <c r="C602" s="4">
        <v>1.19797405</v>
      </c>
      <c r="D602" s="4">
        <v>1.3375249060000001</v>
      </c>
      <c r="E602" s="4">
        <v>0.71152652299999997</v>
      </c>
      <c r="F602" s="4">
        <v>-1.443560875</v>
      </c>
      <c r="G602" s="4">
        <v>-1.1643731669999999</v>
      </c>
      <c r="H602" s="4">
        <v>1.6854410719999999</v>
      </c>
    </row>
    <row r="603" spans="1:8">
      <c r="A603" t="s">
        <v>1093</v>
      </c>
      <c r="B603" t="s">
        <v>1094</v>
      </c>
      <c r="C603" s="4">
        <v>1.162044807</v>
      </c>
      <c r="D603" s="4">
        <v>1.2128911280000001</v>
      </c>
      <c r="E603" s="4">
        <v>1.083171992</v>
      </c>
      <c r="F603" s="4">
        <v>-2.6257452450000001</v>
      </c>
      <c r="G603" s="4">
        <v>0.12888198200000001</v>
      </c>
      <c r="H603" s="4">
        <v>-1.4216479200000001</v>
      </c>
    </row>
    <row r="604" spans="1:8">
      <c r="A604" t="s">
        <v>1095</v>
      </c>
      <c r="B604" t="s">
        <v>11</v>
      </c>
      <c r="C604" s="4">
        <v>1.2092217890000001</v>
      </c>
      <c r="D604" s="4">
        <v>1.3116227389999999</v>
      </c>
      <c r="E604" s="4">
        <v>0.55901295100000004</v>
      </c>
      <c r="F604" s="4">
        <v>3.210158973</v>
      </c>
      <c r="G604" s="4">
        <v>-1.11026833</v>
      </c>
      <c r="H604" s="4">
        <v>1.6883942249999999</v>
      </c>
    </row>
    <row r="605" spans="1:8">
      <c r="A605" t="s">
        <v>1096</v>
      </c>
      <c r="B605" t="s">
        <v>11</v>
      </c>
      <c r="C605" s="4">
        <v>1.198967017</v>
      </c>
      <c r="D605" s="4">
        <v>1.3257960769999999</v>
      </c>
      <c r="E605" s="4">
        <v>0.45670899799999998</v>
      </c>
      <c r="F605" s="4">
        <v>-1.563995665</v>
      </c>
      <c r="G605" s="4">
        <v>0.81991634000000002</v>
      </c>
      <c r="H605" s="4">
        <v>1.0019014690000001</v>
      </c>
    </row>
    <row r="606" spans="1:8">
      <c r="A606" t="s">
        <v>1097</v>
      </c>
      <c r="B606" t="s">
        <v>1098</v>
      </c>
      <c r="C606" s="4">
        <v>0.98038067699999998</v>
      </c>
      <c r="D606" s="4">
        <v>1.353662184</v>
      </c>
      <c r="E606" s="4">
        <v>0.98875656899999997</v>
      </c>
      <c r="F606" s="4">
        <v>-6.9106759560000004</v>
      </c>
      <c r="G606" s="4">
        <v>3.0910558849999998</v>
      </c>
      <c r="H606" s="4">
        <v>1.146067162</v>
      </c>
    </row>
    <row r="607" spans="1:8">
      <c r="A607" t="s">
        <v>1099</v>
      </c>
      <c r="B607" t="s">
        <v>11</v>
      </c>
      <c r="C607" s="4">
        <v>1.4833394499999999</v>
      </c>
      <c r="D607" s="4">
        <v>0.63065000599999999</v>
      </c>
      <c r="E607" s="4">
        <v>1.094158341</v>
      </c>
      <c r="F607" s="4">
        <v>2.1184044540000002</v>
      </c>
      <c r="G607" s="4">
        <v>-1.16555549</v>
      </c>
      <c r="H607" s="4">
        <v>-0.60144153700000003</v>
      </c>
    </row>
    <row r="608" spans="1:8">
      <c r="A608" t="s">
        <v>1100</v>
      </c>
      <c r="B608" t="s">
        <v>1101</v>
      </c>
      <c r="C608" s="4">
        <v>1.1077286559999999</v>
      </c>
      <c r="D608" s="4">
        <v>-2.7002730509999999</v>
      </c>
      <c r="E608" s="4">
        <v>1.437959926</v>
      </c>
      <c r="F608" s="4">
        <v>6.0927903969999999</v>
      </c>
      <c r="G608" s="4">
        <v>-0.20200442800000001</v>
      </c>
      <c r="H608" s="4">
        <v>-1.6477387990000001</v>
      </c>
    </row>
    <row r="609" spans="1:8">
      <c r="A609" t="s">
        <v>1102</v>
      </c>
      <c r="B609" t="s">
        <v>1103</v>
      </c>
      <c r="C609" s="4">
        <v>1.4712642629999999</v>
      </c>
      <c r="D609" s="4">
        <v>1.245064409</v>
      </c>
      <c r="E609" s="4">
        <v>0.90275113399999996</v>
      </c>
      <c r="F609" s="4">
        <v>-1.4984202769999999</v>
      </c>
      <c r="G609" s="4">
        <v>1.2311165319999999</v>
      </c>
      <c r="H609" s="4">
        <v>-2.2673036469999999</v>
      </c>
    </row>
    <row r="610" spans="1:8">
      <c r="A610" t="s">
        <v>1104</v>
      </c>
      <c r="B610" t="s">
        <v>1105</v>
      </c>
      <c r="C610" s="4">
        <v>1.3850223319999999</v>
      </c>
      <c r="D610" s="4">
        <v>1.2170824849999999</v>
      </c>
      <c r="E610" s="4">
        <v>0.64132976900000005</v>
      </c>
      <c r="F610" s="4">
        <v>1.63198387</v>
      </c>
      <c r="G610" s="4">
        <v>-1.312451432</v>
      </c>
      <c r="H610" s="4">
        <v>-1.3515413869999999</v>
      </c>
    </row>
    <row r="611" spans="1:8">
      <c r="A611" t="s">
        <v>1106</v>
      </c>
      <c r="B611" t="s">
        <v>1107</v>
      </c>
      <c r="C611" s="4">
        <v>0.80773028000000002</v>
      </c>
      <c r="D611" s="4">
        <v>1.5849714319999999</v>
      </c>
      <c r="E611" s="4">
        <v>0.94465218100000004</v>
      </c>
      <c r="F611" s="4">
        <v>-2.162287149</v>
      </c>
      <c r="G611" s="4">
        <v>1.3025070480000001</v>
      </c>
      <c r="H611" s="4">
        <v>1.471254281</v>
      </c>
    </row>
    <row r="612" spans="1:8">
      <c r="A612" t="s">
        <v>1108</v>
      </c>
      <c r="B612" t="s">
        <v>1109</v>
      </c>
      <c r="C612" s="4">
        <v>0.82490228600000004</v>
      </c>
      <c r="D612" s="4">
        <v>1.360432436</v>
      </c>
      <c r="E612" s="4">
        <v>0.98453724899999995</v>
      </c>
      <c r="F612" s="4">
        <v>-8.5729576729999994</v>
      </c>
      <c r="G612" s="4">
        <v>3.0560605089999999</v>
      </c>
      <c r="H612" s="4">
        <v>-1.2770184680000001</v>
      </c>
    </row>
    <row r="613" spans="1:8">
      <c r="A613" t="s">
        <v>1110</v>
      </c>
      <c r="B613" t="s">
        <v>1111</v>
      </c>
      <c r="C613" s="4">
        <v>1.2529593489999999</v>
      </c>
      <c r="D613" s="4">
        <v>1.5391952959999999</v>
      </c>
      <c r="E613" s="4">
        <v>0.88338032499999997</v>
      </c>
      <c r="F613" s="4">
        <v>1.018909971</v>
      </c>
      <c r="G613" s="4">
        <v>-5.7568809820000002</v>
      </c>
      <c r="H613" s="4">
        <v>0.26328931999999999</v>
      </c>
    </row>
    <row r="614" spans="1:8">
      <c r="A614" t="s">
        <v>1112</v>
      </c>
      <c r="B614" t="s">
        <v>1113</v>
      </c>
      <c r="C614" s="4">
        <v>1.671400532</v>
      </c>
      <c r="D614" s="4">
        <v>-3.1833028940000001</v>
      </c>
      <c r="E614" s="4">
        <v>0.79416230600000004</v>
      </c>
      <c r="F614" s="4">
        <v>1.3471293769999999</v>
      </c>
      <c r="G614" s="4">
        <v>-5.8267200240000001</v>
      </c>
      <c r="H614" s="4">
        <v>-7.3763470230000001</v>
      </c>
    </row>
    <row r="615" spans="1:8">
      <c r="A615" t="s">
        <v>1114</v>
      </c>
      <c r="B615" t="s">
        <v>1115</v>
      </c>
      <c r="C615" s="4">
        <v>0.883576268</v>
      </c>
      <c r="D615" s="4">
        <v>1.177043421</v>
      </c>
      <c r="E615" s="4">
        <v>1.082208219</v>
      </c>
      <c r="F615" s="4">
        <v>-2.420904342</v>
      </c>
      <c r="G615" s="4">
        <v>1.2883655839999999</v>
      </c>
      <c r="H615" s="4">
        <v>-1.076556426</v>
      </c>
    </row>
    <row r="616" spans="1:8">
      <c r="A616" t="s">
        <v>1116</v>
      </c>
      <c r="B616" t="s">
        <v>1117</v>
      </c>
      <c r="C616" s="4">
        <v>1.180826122</v>
      </c>
      <c r="D616" s="4">
        <v>0.922020069</v>
      </c>
      <c r="E616" s="4">
        <v>0.87905555099999999</v>
      </c>
      <c r="F616" s="4">
        <v>1.209495051</v>
      </c>
      <c r="G616" s="4">
        <v>2.883764743</v>
      </c>
      <c r="H616" s="4">
        <v>-0.924133757</v>
      </c>
    </row>
    <row r="617" spans="1:8">
      <c r="A617" t="s">
        <v>1118</v>
      </c>
      <c r="B617" t="s">
        <v>1119</v>
      </c>
      <c r="C617" s="4">
        <v>1.130227683</v>
      </c>
      <c r="D617" s="4">
        <v>1.193552921</v>
      </c>
      <c r="E617" s="4">
        <v>0.91710833999999997</v>
      </c>
      <c r="F617" s="4">
        <v>2.712091612</v>
      </c>
      <c r="G617" s="4">
        <v>-1.351348896</v>
      </c>
      <c r="H617" s="4">
        <v>-1.274215077</v>
      </c>
    </row>
    <row r="618" spans="1:8">
      <c r="A618" t="s">
        <v>1120</v>
      </c>
      <c r="B618" t="s">
        <v>1121</v>
      </c>
      <c r="C618" s="4">
        <v>1.131340148</v>
      </c>
      <c r="D618" s="4">
        <v>1.2410180310000001</v>
      </c>
      <c r="E618" s="4">
        <v>0.95999962100000003</v>
      </c>
      <c r="F618" s="4">
        <v>1.471360035</v>
      </c>
      <c r="G618" s="4">
        <v>0.68420589200000004</v>
      </c>
      <c r="H618" s="4">
        <v>1.5726001949999999</v>
      </c>
    </row>
    <row r="619" spans="1:8">
      <c r="A619" t="s">
        <v>1122</v>
      </c>
      <c r="B619" t="s">
        <v>11</v>
      </c>
      <c r="C619" s="4">
        <v>1.0959709529999999</v>
      </c>
      <c r="D619" s="4">
        <v>1.453514304</v>
      </c>
      <c r="E619" s="4">
        <v>0.62900715900000004</v>
      </c>
      <c r="F619" s="4">
        <v>-1.493280003</v>
      </c>
      <c r="G619" s="4">
        <v>1.160351549</v>
      </c>
      <c r="H619" s="4">
        <v>2.081046765</v>
      </c>
    </row>
    <row r="620" spans="1:8">
      <c r="A620" t="s">
        <v>1123</v>
      </c>
      <c r="B620" t="s">
        <v>1124</v>
      </c>
      <c r="C620" s="4">
        <v>1.491989011</v>
      </c>
      <c r="D620" s="4">
        <v>1.114258325</v>
      </c>
      <c r="E620" s="4">
        <v>1.018245777</v>
      </c>
      <c r="F620" s="4">
        <v>1.446230787</v>
      </c>
      <c r="G620" s="4">
        <v>-1.4298213129999999</v>
      </c>
      <c r="H620" s="4">
        <v>-1.984451827</v>
      </c>
    </row>
    <row r="621" spans="1:8">
      <c r="A621" t="s">
        <v>1125</v>
      </c>
      <c r="B621" t="s">
        <v>1126</v>
      </c>
      <c r="C621" s="4">
        <v>1.303344123</v>
      </c>
      <c r="D621" s="4">
        <v>1.132953358</v>
      </c>
      <c r="E621" s="4">
        <v>1.4037179019999999</v>
      </c>
      <c r="F621" s="4">
        <v>3.314632832</v>
      </c>
      <c r="G621" s="4">
        <v>1.246326746</v>
      </c>
      <c r="H621" s="4">
        <v>1.3919608400000001</v>
      </c>
    </row>
    <row r="622" spans="1:8">
      <c r="A622" t="s">
        <v>1127</v>
      </c>
      <c r="B622" t="s">
        <v>1128</v>
      </c>
      <c r="C622" s="4">
        <v>1.0693702839999999</v>
      </c>
      <c r="D622" s="4">
        <v>1.2220604660000001</v>
      </c>
      <c r="E622" s="4">
        <v>0.90369891499999999</v>
      </c>
      <c r="F622" s="4">
        <v>-3.1389947880000002</v>
      </c>
      <c r="G622" s="4">
        <v>0.83594573999999999</v>
      </c>
      <c r="H622" s="4">
        <v>1.1905555320000001</v>
      </c>
    </row>
    <row r="623" spans="1:8">
      <c r="A623" t="s">
        <v>1129</v>
      </c>
      <c r="B623" t="s">
        <v>11</v>
      </c>
      <c r="C623" s="4">
        <v>1.4966297710000001</v>
      </c>
      <c r="D623" s="4">
        <v>0.98841536900000004</v>
      </c>
      <c r="E623" s="4">
        <v>1.217087295</v>
      </c>
      <c r="F623" s="4">
        <v>3.9188323450000002</v>
      </c>
      <c r="G623" s="4">
        <v>-1.035554863</v>
      </c>
      <c r="H623" s="4">
        <v>0.63695696000000002</v>
      </c>
    </row>
    <row r="624" spans="1:8">
      <c r="A624" t="s">
        <v>1130</v>
      </c>
      <c r="B624" t="s">
        <v>11</v>
      </c>
      <c r="C624" s="4">
        <v>1.3240019380000001</v>
      </c>
      <c r="D624" s="4">
        <v>1.185384167</v>
      </c>
      <c r="E624" s="4">
        <v>1.1113673639999999</v>
      </c>
      <c r="F624" s="4">
        <v>1.0677140030000001</v>
      </c>
      <c r="G624" s="4">
        <v>-1.1088729989999999</v>
      </c>
      <c r="H624" s="4">
        <v>5.1809255460000001</v>
      </c>
    </row>
    <row r="625" spans="1:8">
      <c r="A625" t="s">
        <v>1131</v>
      </c>
      <c r="B625" t="s">
        <v>1132</v>
      </c>
      <c r="C625" s="4">
        <v>1.3446327570000001</v>
      </c>
      <c r="D625" s="4">
        <v>1.4522803360000001</v>
      </c>
      <c r="E625" s="4">
        <v>0.756053525</v>
      </c>
      <c r="F625" s="4">
        <v>2.5310075479999998</v>
      </c>
      <c r="G625" s="4">
        <v>-1.188546415</v>
      </c>
      <c r="H625" s="4">
        <v>-2.10233553</v>
      </c>
    </row>
    <row r="626" spans="1:8">
      <c r="A626" t="s">
        <v>1133</v>
      </c>
      <c r="B626" t="s">
        <v>11</v>
      </c>
      <c r="C626" s="4">
        <v>0.81192843999999997</v>
      </c>
      <c r="D626" s="4">
        <v>-5.4226680399999996</v>
      </c>
      <c r="E626" s="4">
        <v>0.70055150399999999</v>
      </c>
      <c r="F626" s="4">
        <v>21.843294029999999</v>
      </c>
      <c r="G626" s="4">
        <v>-0.23500979599999999</v>
      </c>
      <c r="H626" s="4">
        <v>1.2688892629999999</v>
      </c>
    </row>
    <row r="627" spans="1:8">
      <c r="A627" t="s">
        <v>1134</v>
      </c>
      <c r="B627" t="s">
        <v>1135</v>
      </c>
      <c r="C627" s="4">
        <v>0.97318623299999996</v>
      </c>
      <c r="D627" s="4">
        <v>0.94227584799999997</v>
      </c>
      <c r="E627" s="4">
        <v>0.983998237</v>
      </c>
      <c r="F627" s="4">
        <v>1.412971116</v>
      </c>
      <c r="G627" s="4">
        <v>-1.4084768110000001</v>
      </c>
      <c r="H627" s="4">
        <v>1.554255481</v>
      </c>
    </row>
    <row r="628" spans="1:8">
      <c r="A628" t="s">
        <v>1136</v>
      </c>
      <c r="B628" t="s">
        <v>1137</v>
      </c>
      <c r="C628" s="4">
        <v>5.4679614550000002</v>
      </c>
      <c r="D628" s="4">
        <v>5.4194814400000002</v>
      </c>
      <c r="E628" s="4">
        <v>10.60169209</v>
      </c>
      <c r="F628" s="4">
        <v>-1.4190086500000001</v>
      </c>
      <c r="G628" s="4">
        <v>-7.7517242959999999</v>
      </c>
      <c r="H628" s="4">
        <v>-2.7208312829999999</v>
      </c>
    </row>
    <row r="629" spans="1:8">
      <c r="A629" t="s">
        <v>1138</v>
      </c>
      <c r="B629" t="s">
        <v>11</v>
      </c>
      <c r="C629" s="4">
        <v>4.0641536680000003</v>
      </c>
      <c r="D629" s="4">
        <v>1.4095228550000001</v>
      </c>
      <c r="E629" s="4">
        <v>5.7184765620000002</v>
      </c>
      <c r="F629" s="4">
        <v>-2.8276496330000001</v>
      </c>
      <c r="G629" s="4">
        <v>-0.71234228600000005</v>
      </c>
      <c r="H629" s="4">
        <v>1.574532979</v>
      </c>
    </row>
    <row r="630" spans="1:8">
      <c r="A630" t="s">
        <v>1139</v>
      </c>
      <c r="B630" t="s">
        <v>1140</v>
      </c>
      <c r="C630" s="4">
        <v>0.81196116699999998</v>
      </c>
      <c r="D630" s="4">
        <v>1.3837708339999999</v>
      </c>
      <c r="E630" s="4">
        <v>0.98800659700000004</v>
      </c>
      <c r="F630" s="4">
        <v>-12.04136121</v>
      </c>
      <c r="G630" s="4">
        <v>4.6967060790000001</v>
      </c>
      <c r="H630" s="4">
        <v>-3.3424730999999999E-2</v>
      </c>
    </row>
    <row r="631" spans="1:8">
      <c r="A631" t="s">
        <v>1141</v>
      </c>
      <c r="B631" t="s">
        <v>1142</v>
      </c>
      <c r="C631" s="4">
        <v>1.183843685</v>
      </c>
      <c r="D631" s="4">
        <v>-1.6281878160000001</v>
      </c>
      <c r="E631" s="4">
        <v>1.22170471</v>
      </c>
      <c r="F631" s="4">
        <v>1.4586834559999999</v>
      </c>
      <c r="G631" s="4">
        <v>-6.9128515930000001</v>
      </c>
      <c r="H631" s="4">
        <v>1.139926953</v>
      </c>
    </row>
    <row r="632" spans="1:8">
      <c r="A632" t="s">
        <v>1143</v>
      </c>
      <c r="B632" t="s">
        <v>11</v>
      </c>
      <c r="C632" s="4">
        <v>2.839541332</v>
      </c>
      <c r="D632" s="4">
        <v>1.3477325090000001</v>
      </c>
      <c r="E632" s="4">
        <v>1.4662027230000001</v>
      </c>
      <c r="F632" s="4">
        <v>2.4599182229999998</v>
      </c>
      <c r="G632" s="4">
        <v>-0.37763788100000001</v>
      </c>
      <c r="H632" s="4">
        <v>-1.2614258679999999</v>
      </c>
    </row>
    <row r="633" spans="1:8">
      <c r="A633" t="s">
        <v>1144</v>
      </c>
      <c r="B633" t="s">
        <v>1145</v>
      </c>
      <c r="C633" s="4">
        <v>1.2624945999999999</v>
      </c>
      <c r="D633" s="4">
        <v>1.4603761479999999</v>
      </c>
      <c r="E633" s="4">
        <v>1.1493475630000001</v>
      </c>
      <c r="F633" s="4">
        <v>-1.1694697140000001</v>
      </c>
      <c r="G633" s="4">
        <v>-0.54742526000000002</v>
      </c>
      <c r="H633" s="4">
        <v>-1.280603377</v>
      </c>
    </row>
    <row r="634" spans="1:8">
      <c r="A634" t="s">
        <v>1146</v>
      </c>
      <c r="B634" t="s">
        <v>1147</v>
      </c>
      <c r="C634" s="4">
        <v>0.92824251499999999</v>
      </c>
      <c r="D634" s="4">
        <v>1.1749721289999999</v>
      </c>
      <c r="E634" s="4">
        <v>0.81100998499999999</v>
      </c>
      <c r="F634" s="4">
        <v>-1.345881978</v>
      </c>
      <c r="G634" s="4">
        <v>2.0800432880000002</v>
      </c>
      <c r="H634" s="4">
        <v>-1.1730160650000001</v>
      </c>
    </row>
    <row r="635" spans="1:8">
      <c r="A635" t="s">
        <v>1148</v>
      </c>
      <c r="B635" t="s">
        <v>11</v>
      </c>
      <c r="C635" s="4">
        <v>0.98877006499999998</v>
      </c>
      <c r="D635" s="4">
        <v>1.2272598029999999</v>
      </c>
      <c r="E635" s="4">
        <v>1.183634495</v>
      </c>
      <c r="F635" s="4">
        <v>1.050564517</v>
      </c>
      <c r="G635" s="4">
        <v>-1.113129338</v>
      </c>
      <c r="H635" s="4">
        <v>1.0723265989999999</v>
      </c>
    </row>
    <row r="636" spans="1:8">
      <c r="A636" t="s">
        <v>1149</v>
      </c>
      <c r="B636" t="s">
        <v>1150</v>
      </c>
      <c r="C636" s="4">
        <v>0.94121306900000001</v>
      </c>
      <c r="D636" s="4">
        <v>1.062635378</v>
      </c>
      <c r="E636" s="4">
        <v>1.2401208399999999</v>
      </c>
      <c r="F636" s="4">
        <v>-2.5605682920000001</v>
      </c>
      <c r="G636" s="4">
        <v>-1.005355974</v>
      </c>
      <c r="H636" s="4">
        <v>1.3299476459999999</v>
      </c>
    </row>
    <row r="637" spans="1:8">
      <c r="A637" t="s">
        <v>1151</v>
      </c>
      <c r="B637" t="s">
        <v>1152</v>
      </c>
      <c r="C637" s="4">
        <v>0.84747959399999995</v>
      </c>
      <c r="D637" s="4">
        <v>3.5268028459999998</v>
      </c>
      <c r="E637" s="4">
        <v>0.87481837600000001</v>
      </c>
      <c r="F637" s="4">
        <v>-6.6507692269999996</v>
      </c>
      <c r="G637" s="4">
        <v>3.2107403589999999</v>
      </c>
      <c r="H637" s="4">
        <v>-1.2656553880000001</v>
      </c>
    </row>
    <row r="638" spans="1:8">
      <c r="A638" t="s">
        <v>1153</v>
      </c>
      <c r="B638" t="s">
        <v>1154</v>
      </c>
      <c r="C638" s="4">
        <v>1.115591743</v>
      </c>
      <c r="D638" s="4">
        <v>0.98941065500000003</v>
      </c>
      <c r="E638" s="4">
        <v>1.0586910780000001</v>
      </c>
      <c r="F638" s="4">
        <v>-1.253357163</v>
      </c>
      <c r="G638" s="4">
        <v>-1.166964348</v>
      </c>
      <c r="H638" s="4">
        <v>-1.0041637910000001</v>
      </c>
    </row>
    <row r="639" spans="1:8">
      <c r="A639" t="s">
        <v>1155</v>
      </c>
      <c r="B639" t="s">
        <v>1156</v>
      </c>
      <c r="C639" s="4">
        <v>1.349296584</v>
      </c>
      <c r="D639" s="4">
        <v>-1.5146537879999999</v>
      </c>
      <c r="E639" s="4">
        <v>0.87621512099999999</v>
      </c>
      <c r="F639" s="4">
        <v>2.2463618279999999</v>
      </c>
      <c r="G639" s="4">
        <v>-1.5478446729999999</v>
      </c>
      <c r="H639" s="4">
        <v>-1.0757894240000001</v>
      </c>
    </row>
    <row r="640" spans="1:8">
      <c r="A640" t="s">
        <v>1157</v>
      </c>
      <c r="B640" t="s">
        <v>1158</v>
      </c>
      <c r="C640" s="4">
        <v>1.201507372</v>
      </c>
      <c r="D640" s="4">
        <v>1.3873993069999999</v>
      </c>
      <c r="E640" s="4">
        <v>1.0246184519999999</v>
      </c>
      <c r="F640" s="4">
        <v>2.8484887809999999</v>
      </c>
      <c r="G640" s="4">
        <v>-1.32936031</v>
      </c>
      <c r="H640" s="4">
        <v>-1.553894219</v>
      </c>
    </row>
    <row r="641" spans="1:8">
      <c r="A641" t="s">
        <v>1159</v>
      </c>
      <c r="B641" t="s">
        <v>11</v>
      </c>
      <c r="C641" s="4">
        <v>1.1343104070000001</v>
      </c>
      <c r="D641" s="4">
        <v>1.120052555</v>
      </c>
      <c r="E641" s="4">
        <v>0.94120448199999995</v>
      </c>
      <c r="F641" s="4">
        <v>2.9062129539999999</v>
      </c>
      <c r="G641" s="4">
        <v>1.338633271</v>
      </c>
      <c r="H641" s="4">
        <v>-2.6451256999999999</v>
      </c>
    </row>
    <row r="642" spans="1:8">
      <c r="A642" t="s">
        <v>1160</v>
      </c>
      <c r="B642" t="s">
        <v>1161</v>
      </c>
      <c r="C642" s="4">
        <v>1.283192146</v>
      </c>
      <c r="D642" s="4">
        <v>1.1093004959999999</v>
      </c>
      <c r="E642" s="4">
        <v>0.99261777200000001</v>
      </c>
      <c r="F642" s="4">
        <v>1.2020210339999999</v>
      </c>
      <c r="G642" s="4">
        <v>-1.2344567829999999</v>
      </c>
      <c r="H642" s="4">
        <v>1.145484366</v>
      </c>
    </row>
    <row r="643" spans="1:8">
      <c r="A643" t="s">
        <v>1162</v>
      </c>
      <c r="B643" t="s">
        <v>1163</v>
      </c>
      <c r="C643" s="4">
        <v>1.3225563149999999</v>
      </c>
      <c r="D643" s="4">
        <v>1.4084396779999999</v>
      </c>
      <c r="E643" s="4">
        <v>0.98958535800000003</v>
      </c>
      <c r="F643" s="4">
        <v>1.5138200319999999</v>
      </c>
      <c r="G643" s="4">
        <v>1.4334529069999999</v>
      </c>
      <c r="H643" s="4">
        <v>-1.156313347</v>
      </c>
    </row>
    <row r="644" spans="1:8">
      <c r="A644" t="s">
        <v>1164</v>
      </c>
      <c r="B644" t="s">
        <v>1165</v>
      </c>
      <c r="C644" s="4">
        <v>1.4858929400000001</v>
      </c>
      <c r="D644" s="4">
        <v>0.95031708100000001</v>
      </c>
      <c r="E644" s="4">
        <v>0.85246334000000001</v>
      </c>
      <c r="F644" s="4">
        <v>-1.0843086280000001</v>
      </c>
      <c r="G644" s="4">
        <v>-1.3586459849999999</v>
      </c>
      <c r="H644" s="4">
        <v>-2.0256835679999998</v>
      </c>
    </row>
    <row r="645" spans="1:8">
      <c r="A645" t="s">
        <v>1166</v>
      </c>
      <c r="B645" t="s">
        <v>1167</v>
      </c>
      <c r="C645" s="4">
        <v>-2.1243925469999998</v>
      </c>
      <c r="D645" s="4">
        <v>-1.5606460170000001</v>
      </c>
      <c r="E645" s="4">
        <v>0.91091264800000005</v>
      </c>
      <c r="F645" s="4">
        <v>-1.4252592079999999</v>
      </c>
      <c r="G645" s="4">
        <v>4.9908414600000004</v>
      </c>
      <c r="H645" s="4">
        <v>-2.6833573089999998</v>
      </c>
    </row>
    <row r="646" spans="1:8">
      <c r="A646" t="s">
        <v>1168</v>
      </c>
      <c r="B646" t="s">
        <v>1169</v>
      </c>
      <c r="C646" s="4">
        <v>1.3295849989999999</v>
      </c>
      <c r="D646" s="4">
        <v>1.343085826</v>
      </c>
      <c r="E646" s="4">
        <v>1.161047309</v>
      </c>
      <c r="F646" s="4">
        <v>-1.6508370889999999</v>
      </c>
      <c r="G646" s="4">
        <v>0.27226753199999998</v>
      </c>
      <c r="H646" s="4">
        <v>-1.3937447540000001</v>
      </c>
    </row>
    <row r="647" spans="1:8">
      <c r="A647" t="s">
        <v>1170</v>
      </c>
      <c r="B647" t="s">
        <v>1171</v>
      </c>
      <c r="C647" s="4">
        <v>1.0056161290000001</v>
      </c>
      <c r="D647" s="4">
        <v>1.0568817930000001</v>
      </c>
      <c r="E647" s="4">
        <v>0.76474136400000003</v>
      </c>
      <c r="F647" s="4">
        <v>1.2812634169999999</v>
      </c>
      <c r="G647" s="4">
        <v>-1.370958965</v>
      </c>
      <c r="H647" s="4">
        <v>-1.5932037779999999</v>
      </c>
    </row>
    <row r="648" spans="1:8">
      <c r="A648" t="s">
        <v>1172</v>
      </c>
      <c r="B648" t="s">
        <v>11</v>
      </c>
      <c r="C648" s="4">
        <v>1.3970643679999999</v>
      </c>
      <c r="D648" s="4">
        <v>1.293594133</v>
      </c>
      <c r="E648" s="4">
        <v>0.80966187199999995</v>
      </c>
      <c r="F648" s="4">
        <v>-1.55220063</v>
      </c>
      <c r="G648" s="4">
        <v>1.175959601</v>
      </c>
      <c r="H648" s="4">
        <v>-1.236581715</v>
      </c>
    </row>
    <row r="649" spans="1:8">
      <c r="A649" t="s">
        <v>1173</v>
      </c>
      <c r="B649" t="s">
        <v>1174</v>
      </c>
      <c r="C649" s="4">
        <v>1.175366211</v>
      </c>
      <c r="D649" s="4">
        <v>1.161512071</v>
      </c>
      <c r="E649" s="4">
        <v>0.665655459</v>
      </c>
      <c r="F649" s="4">
        <v>-1.9102667010000001</v>
      </c>
      <c r="G649" s="4">
        <v>1.0714019969999999</v>
      </c>
      <c r="H649" s="4">
        <v>-3.180306335</v>
      </c>
    </row>
    <row r="650" spans="1:8">
      <c r="A650" t="s">
        <v>1175</v>
      </c>
      <c r="B650" t="s">
        <v>11</v>
      </c>
      <c r="C650" s="4">
        <v>1.0934376939999999</v>
      </c>
      <c r="D650" s="4">
        <v>0.82048977899999997</v>
      </c>
      <c r="E650" s="4">
        <v>0.75110102999999995</v>
      </c>
      <c r="F650" s="4">
        <v>-4.66141468</v>
      </c>
      <c r="G650" s="4">
        <v>0.58532398200000002</v>
      </c>
      <c r="H650" s="4">
        <v>-1.9935520200000001</v>
      </c>
    </row>
    <row r="651" spans="1:8">
      <c r="A651" t="s">
        <v>1176</v>
      </c>
      <c r="B651" t="s">
        <v>1177</v>
      </c>
      <c r="C651" s="4">
        <v>1.2365773099999999</v>
      </c>
      <c r="D651" s="4">
        <v>-1.5684760609999999</v>
      </c>
      <c r="E651" s="4">
        <v>0.84083520300000003</v>
      </c>
      <c r="F651" s="4">
        <v>1.4304921779999999</v>
      </c>
      <c r="G651" s="4">
        <v>-1.2224674289999999</v>
      </c>
      <c r="H651" s="4">
        <v>1.006677066</v>
      </c>
    </row>
    <row r="652" spans="1:8">
      <c r="A652" t="s">
        <v>1178</v>
      </c>
      <c r="B652" t="s">
        <v>1179</v>
      </c>
      <c r="C652" s="4">
        <v>1.242874834</v>
      </c>
      <c r="D652" s="4">
        <v>0.95804485800000005</v>
      </c>
      <c r="E652" s="4">
        <v>0.31465773699999999</v>
      </c>
      <c r="F652" s="4">
        <v>1.9304287309999999</v>
      </c>
      <c r="G652" s="4">
        <v>1.456642743</v>
      </c>
      <c r="H652" s="4">
        <v>-3.5125173059999999</v>
      </c>
    </row>
    <row r="653" spans="1:8">
      <c r="A653" t="s">
        <v>1180</v>
      </c>
      <c r="B653" t="s">
        <v>1181</v>
      </c>
      <c r="C653" s="4">
        <v>0.99674548299999999</v>
      </c>
      <c r="D653" s="4">
        <v>1.3284114090000001</v>
      </c>
      <c r="E653" s="4">
        <v>1.0213545530000001</v>
      </c>
      <c r="F653" s="4">
        <v>-2.2577880389999998</v>
      </c>
      <c r="G653" s="4">
        <v>1.3605891530000001</v>
      </c>
      <c r="H653" s="4">
        <v>1.5240222329999999</v>
      </c>
    </row>
    <row r="654" spans="1:8">
      <c r="A654" t="s">
        <v>1182</v>
      </c>
      <c r="B654" t="s">
        <v>1183</v>
      </c>
      <c r="C654" s="4">
        <v>0.77228297599999995</v>
      </c>
      <c r="D654" s="4">
        <v>-2.0790552600000001</v>
      </c>
      <c r="E654" s="4">
        <v>0.98075013499999997</v>
      </c>
      <c r="F654" s="4">
        <v>-1.285120359</v>
      </c>
      <c r="G654" s="4">
        <v>-1.421957965</v>
      </c>
      <c r="H654" s="4">
        <v>-1.1445630979999999</v>
      </c>
    </row>
    <row r="655" spans="1:8">
      <c r="A655" t="s">
        <v>1184</v>
      </c>
      <c r="B655" t="s">
        <v>1185</v>
      </c>
      <c r="C655" s="4">
        <v>0.739859241</v>
      </c>
      <c r="D655" s="4">
        <v>1.158636904</v>
      </c>
      <c r="E655" s="4">
        <v>0.94648352700000005</v>
      </c>
      <c r="F655" s="4">
        <v>-2.4728504309999999</v>
      </c>
      <c r="G655" s="4">
        <v>1.3425414389999999</v>
      </c>
      <c r="H655" s="4">
        <v>1.0056302770000001</v>
      </c>
    </row>
    <row r="656" spans="1:8">
      <c r="A656" t="s">
        <v>1186</v>
      </c>
      <c r="B656" t="s">
        <v>1187</v>
      </c>
      <c r="C656" s="4">
        <v>1.448836212</v>
      </c>
      <c r="D656" s="4">
        <v>2.2901963670000001</v>
      </c>
      <c r="E656" s="4">
        <v>1.1167543579999999</v>
      </c>
      <c r="F656" s="4">
        <v>-1.505459144</v>
      </c>
      <c r="G656" s="4">
        <v>0.82236867700000005</v>
      </c>
      <c r="H656" s="4">
        <v>1.1974358270000001</v>
      </c>
    </row>
    <row r="657" spans="1:8">
      <c r="A657" t="s">
        <v>1188</v>
      </c>
      <c r="B657" t="s">
        <v>1189</v>
      </c>
      <c r="C657" s="4">
        <v>1.214583108</v>
      </c>
      <c r="D657" s="4">
        <v>1.49387884</v>
      </c>
      <c r="E657" s="4">
        <v>1.0166388129999999</v>
      </c>
      <c r="F657" s="4">
        <v>1.3015143950000001</v>
      </c>
      <c r="G657" s="4">
        <v>1.531826149</v>
      </c>
      <c r="H657" s="4">
        <v>-1.02136893</v>
      </c>
    </row>
    <row r="658" spans="1:8">
      <c r="A658" t="s">
        <v>1190</v>
      </c>
      <c r="B658" t="s">
        <v>11</v>
      </c>
      <c r="C658" s="4">
        <v>1.411654019</v>
      </c>
      <c r="D658" s="4">
        <v>-1.6627855039999999</v>
      </c>
      <c r="E658" s="4">
        <v>0.98902162199999999</v>
      </c>
      <c r="F658" s="4">
        <v>3.972146816</v>
      </c>
      <c r="G658" s="4">
        <v>-6.2163591020000002</v>
      </c>
      <c r="H658" s="4">
        <v>3.3514235160000001</v>
      </c>
    </row>
    <row r="659" spans="1:8">
      <c r="A659" t="s">
        <v>1191</v>
      </c>
      <c r="B659" t="s">
        <v>1192</v>
      </c>
      <c r="C659" s="4">
        <v>1.0119094850000001</v>
      </c>
      <c r="D659" s="4">
        <v>1.4490184239999999</v>
      </c>
      <c r="E659" s="4">
        <v>0.89856219400000004</v>
      </c>
      <c r="F659" s="4">
        <v>-2.2837882249999999</v>
      </c>
      <c r="G659" s="4">
        <v>0.25203196500000002</v>
      </c>
      <c r="H659" s="4">
        <v>1.077607301</v>
      </c>
    </row>
    <row r="660" spans="1:8">
      <c r="A660" t="s">
        <v>1193</v>
      </c>
      <c r="B660" t="s">
        <v>1194</v>
      </c>
      <c r="C660" s="4">
        <v>0.98936893400000003</v>
      </c>
      <c r="D660" s="4">
        <v>1.267115781</v>
      </c>
      <c r="E660" s="4">
        <v>1.2674493499999999</v>
      </c>
      <c r="F660" s="4">
        <v>-1.450908442</v>
      </c>
      <c r="G660" s="4">
        <v>2.7283220109999999</v>
      </c>
      <c r="H660" s="4">
        <v>-1.0919242300000001</v>
      </c>
    </row>
    <row r="661" spans="1:8">
      <c r="A661" t="s">
        <v>1195</v>
      </c>
      <c r="B661" t="s">
        <v>11</v>
      </c>
      <c r="C661" s="4">
        <v>1.4058402350000001</v>
      </c>
      <c r="D661" s="4">
        <v>1.372994549</v>
      </c>
      <c r="E661" s="4">
        <v>1.3653568</v>
      </c>
      <c r="F661" s="4">
        <v>-1.054286915</v>
      </c>
      <c r="G661" s="4">
        <v>-1.1724978850000001</v>
      </c>
      <c r="H661" s="4">
        <v>1.4646464589999999</v>
      </c>
    </row>
    <row r="662" spans="1:8">
      <c r="A662" t="s">
        <v>1196</v>
      </c>
      <c r="B662" t="s">
        <v>1197</v>
      </c>
      <c r="C662" s="4">
        <v>1.2796929159999999</v>
      </c>
      <c r="D662" s="4">
        <v>1.0142389650000001</v>
      </c>
      <c r="E662" s="4">
        <v>1.3755503680000001</v>
      </c>
      <c r="F662" s="4">
        <v>-1.2429122290000001</v>
      </c>
      <c r="G662" s="4">
        <v>2.6651133339999999</v>
      </c>
      <c r="H662" s="4">
        <v>-1.401366278</v>
      </c>
    </row>
    <row r="663" spans="1:8">
      <c r="A663" t="s">
        <v>1198</v>
      </c>
      <c r="B663" t="s">
        <v>1199</v>
      </c>
      <c r="C663" s="4">
        <v>0.86987002499999999</v>
      </c>
      <c r="D663" s="4">
        <v>1.3458328660000001</v>
      </c>
      <c r="E663" s="4">
        <v>0.792880111</v>
      </c>
      <c r="F663" s="4">
        <v>-1.9246527879999999</v>
      </c>
      <c r="G663" s="4">
        <v>1.2932706190000001</v>
      </c>
      <c r="H663" s="4">
        <v>-1.0551892460000001</v>
      </c>
    </row>
    <row r="664" spans="1:8">
      <c r="A664" t="s">
        <v>1200</v>
      </c>
      <c r="B664" t="s">
        <v>11</v>
      </c>
      <c r="C664" s="4">
        <v>1.011059734</v>
      </c>
      <c r="D664" s="4">
        <v>1.0380525300000001</v>
      </c>
      <c r="E664" s="4">
        <v>0.67635080000000003</v>
      </c>
      <c r="F664" s="4">
        <v>1.037903939</v>
      </c>
      <c r="G664" s="4">
        <v>0.54207840200000001</v>
      </c>
      <c r="H664" s="4">
        <v>2.9178406090000002</v>
      </c>
    </row>
    <row r="665" spans="1:8">
      <c r="A665" t="s">
        <v>1201</v>
      </c>
      <c r="B665" t="s">
        <v>1202</v>
      </c>
      <c r="C665" s="4">
        <v>1.167472265</v>
      </c>
      <c r="D665" s="4">
        <v>1.112706357</v>
      </c>
      <c r="E665" s="4">
        <v>1.356587247</v>
      </c>
      <c r="F665" s="4">
        <v>-1.212127848</v>
      </c>
      <c r="G665" s="4">
        <v>1.087649541</v>
      </c>
      <c r="H665" s="4">
        <v>1.1837713620000001</v>
      </c>
    </row>
    <row r="666" spans="1:8">
      <c r="A666" t="s">
        <v>1203</v>
      </c>
      <c r="B666" t="s">
        <v>11</v>
      </c>
      <c r="C666" s="4">
        <v>1.214465288</v>
      </c>
      <c r="D666" s="4">
        <v>1.2159561679999999</v>
      </c>
      <c r="E666" s="4">
        <v>1.0650901349999999</v>
      </c>
      <c r="F666" s="4">
        <v>-1.471980259</v>
      </c>
      <c r="G666" s="4">
        <v>0.68628344200000002</v>
      </c>
      <c r="H666" s="4">
        <v>-1.953791727</v>
      </c>
    </row>
    <row r="667" spans="1:8">
      <c r="A667" t="s">
        <v>1204</v>
      </c>
      <c r="B667" t="s">
        <v>1205</v>
      </c>
      <c r="C667" s="4">
        <v>1.2697738839999999</v>
      </c>
      <c r="D667" s="4">
        <v>1.421950847</v>
      </c>
      <c r="E667" s="4">
        <v>1.0730200270000001</v>
      </c>
      <c r="F667" s="4">
        <v>-1.2264408419999999</v>
      </c>
      <c r="G667" s="4">
        <v>1.580278528</v>
      </c>
      <c r="H667" s="4">
        <v>-1.3874843080000001</v>
      </c>
    </row>
    <row r="668" spans="1:8">
      <c r="A668" t="s">
        <v>1206</v>
      </c>
      <c r="B668" t="s">
        <v>1207</v>
      </c>
      <c r="C668" s="4">
        <v>1.031736306</v>
      </c>
      <c r="D668" s="4">
        <v>1.212998075</v>
      </c>
      <c r="E668" s="4">
        <v>0.82683252799999996</v>
      </c>
      <c r="F668" s="4">
        <v>-1.2485815309999999</v>
      </c>
      <c r="G668" s="6">
        <v>6.9900000000000005E-5</v>
      </c>
      <c r="H668" s="4">
        <v>1.3171428590000001</v>
      </c>
    </row>
    <row r="669" spans="1:8">
      <c r="A669" t="s">
        <v>1208</v>
      </c>
      <c r="B669" t="s">
        <v>11</v>
      </c>
      <c r="C669" s="4">
        <v>1.448503412</v>
      </c>
      <c r="D669" s="4">
        <v>1.320264949</v>
      </c>
      <c r="E669" s="4">
        <v>0.81708526199999998</v>
      </c>
      <c r="F669" s="4">
        <v>3.9467434639999999</v>
      </c>
      <c r="G669" s="4">
        <v>0.51201310300000002</v>
      </c>
      <c r="H669" s="4">
        <v>-1.3769019629999999</v>
      </c>
    </row>
    <row r="670" spans="1:8">
      <c r="A670" t="s">
        <v>1209</v>
      </c>
      <c r="B670" t="s">
        <v>1210</v>
      </c>
      <c r="C670" s="4">
        <v>1.044146902</v>
      </c>
      <c r="D670" s="4">
        <v>2.0844687780000002</v>
      </c>
      <c r="E670" s="4">
        <v>1.0883518649999999</v>
      </c>
      <c r="F670" s="4">
        <v>-3.8149155210000001</v>
      </c>
      <c r="G670" s="4">
        <v>3.9765188519999999</v>
      </c>
      <c r="H670" s="4">
        <v>2.3862085849999999</v>
      </c>
    </row>
    <row r="671" spans="1:8">
      <c r="A671" t="s">
        <v>1211</v>
      </c>
      <c r="B671" t="s">
        <v>1212</v>
      </c>
      <c r="C671" s="4">
        <v>1.583233332</v>
      </c>
      <c r="D671" s="4">
        <v>1.2355128550000001</v>
      </c>
      <c r="E671" s="4">
        <v>0.84117261899999995</v>
      </c>
      <c r="F671" s="4">
        <v>1.301447558</v>
      </c>
      <c r="G671" s="4">
        <v>-1.5204942299999999</v>
      </c>
      <c r="H671" s="4">
        <v>-1.426167663</v>
      </c>
    </row>
    <row r="672" spans="1:8">
      <c r="A672" t="s">
        <v>1213</v>
      </c>
      <c r="B672" t="s">
        <v>1214</v>
      </c>
      <c r="C672" s="4">
        <v>1.0233154790000001</v>
      </c>
      <c r="D672" s="4">
        <v>1.4920569770000001</v>
      </c>
      <c r="E672" s="4">
        <v>1.232703364</v>
      </c>
      <c r="F672" s="4">
        <v>-1.7963485889999999</v>
      </c>
      <c r="G672" s="4">
        <v>-1.0435622959999999</v>
      </c>
      <c r="H672" s="4">
        <v>-1.280065529</v>
      </c>
    </row>
    <row r="673" spans="1:8">
      <c r="A673" t="s">
        <v>1215</v>
      </c>
      <c r="B673" t="s">
        <v>1216</v>
      </c>
      <c r="C673" s="4">
        <v>0.98390117499999996</v>
      </c>
      <c r="D673" s="4">
        <v>2.0106853729999998</v>
      </c>
      <c r="E673" s="4">
        <v>1.0234312050000001</v>
      </c>
      <c r="F673" s="4">
        <v>-1.2704808599999999</v>
      </c>
      <c r="G673" s="4">
        <v>6.930586549</v>
      </c>
      <c r="H673" s="4">
        <v>-1.0649953480000001</v>
      </c>
    </row>
    <row r="674" spans="1:8">
      <c r="A674" t="s">
        <v>1217</v>
      </c>
      <c r="B674" t="s">
        <v>1218</v>
      </c>
      <c r="C674" s="4">
        <v>1.044389177</v>
      </c>
      <c r="D674" s="4">
        <v>1.474224889</v>
      </c>
      <c r="E674" s="4">
        <v>0.83558471999999995</v>
      </c>
      <c r="F674" s="4">
        <v>-3.4355056419999999</v>
      </c>
      <c r="G674" s="4">
        <v>0.93826485900000001</v>
      </c>
      <c r="H674" s="4">
        <v>-1.5412798940000001</v>
      </c>
    </row>
    <row r="675" spans="1:8">
      <c r="A675" t="s">
        <v>1219</v>
      </c>
      <c r="B675" t="s">
        <v>1220</v>
      </c>
      <c r="C675" s="4">
        <v>0.87823903400000003</v>
      </c>
      <c r="D675" s="4">
        <v>1.204843084</v>
      </c>
      <c r="E675" s="4">
        <v>1.0020593659999999</v>
      </c>
      <c r="F675" s="4">
        <v>-8.4785271729999998</v>
      </c>
      <c r="G675" s="4">
        <v>2.7026634</v>
      </c>
      <c r="H675" s="4">
        <v>-1.134694324</v>
      </c>
    </row>
    <row r="676" spans="1:8">
      <c r="A676" t="s">
        <v>1221</v>
      </c>
      <c r="B676" t="s">
        <v>11</v>
      </c>
      <c r="C676" s="4">
        <v>0.721193317</v>
      </c>
      <c r="D676" s="4">
        <v>-10.76004534</v>
      </c>
      <c r="E676" s="4">
        <v>1.1029452689999999</v>
      </c>
      <c r="F676" s="4">
        <v>1.2661503329999999</v>
      </c>
      <c r="G676" s="4">
        <v>-1.4075125079999999</v>
      </c>
      <c r="H676" s="4">
        <v>1.693628221</v>
      </c>
    </row>
    <row r="677" spans="1:8">
      <c r="A677" t="s">
        <v>1222</v>
      </c>
      <c r="B677" t="s">
        <v>1223</v>
      </c>
      <c r="C677" s="4">
        <v>1.289294172</v>
      </c>
      <c r="D677" s="4">
        <v>1.080933779</v>
      </c>
      <c r="E677" s="4">
        <v>9.1935564999999997E-2</v>
      </c>
      <c r="F677" s="4">
        <v>2.1769401639999999</v>
      </c>
      <c r="G677" s="4">
        <v>1.1831081670000001</v>
      </c>
      <c r="H677" s="4">
        <v>-8.2377960000000004E-3</v>
      </c>
    </row>
    <row r="678" spans="1:8">
      <c r="A678" t="s">
        <v>1224</v>
      </c>
      <c r="B678" t="s">
        <v>1225</v>
      </c>
      <c r="C678" s="4">
        <v>1.1716103600000001</v>
      </c>
      <c r="D678" s="4">
        <v>1.3614956380000001</v>
      </c>
      <c r="E678" s="4">
        <v>0.10791819599999999</v>
      </c>
      <c r="F678" s="4">
        <v>-1.398513374</v>
      </c>
      <c r="G678" s="4">
        <v>1.310852951</v>
      </c>
      <c r="H678" s="4">
        <v>-7.2589126779999997</v>
      </c>
    </row>
    <row r="679" spans="1:8">
      <c r="A679" t="s">
        <v>1226</v>
      </c>
      <c r="B679" t="s">
        <v>1227</v>
      </c>
      <c r="C679" s="4">
        <v>1.3341045419999999</v>
      </c>
      <c r="D679" s="4">
        <v>1.6820525580000001</v>
      </c>
      <c r="E679" s="4">
        <v>1.353572701</v>
      </c>
      <c r="F679" s="4">
        <v>-1.1901580679999999</v>
      </c>
      <c r="G679" s="4">
        <v>1.8245745659999999</v>
      </c>
      <c r="H679" s="4">
        <v>-1.1421715269999999</v>
      </c>
    </row>
    <row r="680" spans="1:8">
      <c r="A680" t="s">
        <v>1228</v>
      </c>
      <c r="B680" t="s">
        <v>1229</v>
      </c>
      <c r="C680" s="4">
        <v>9.2646162069999995</v>
      </c>
      <c r="D680" s="4">
        <v>1.0497440300000001</v>
      </c>
      <c r="E680" s="4">
        <v>1.495300203</v>
      </c>
      <c r="F680" s="4">
        <v>-11.535321420000001</v>
      </c>
      <c r="G680" s="4">
        <v>0.40637240000000002</v>
      </c>
      <c r="H680" s="4">
        <v>-1.0592738960000001</v>
      </c>
    </row>
    <row r="681" spans="1:8">
      <c r="A681" t="s">
        <v>1230</v>
      </c>
      <c r="B681" t="s">
        <v>1231</v>
      </c>
      <c r="C681" s="4">
        <v>-1.5662460650000001</v>
      </c>
      <c r="D681" s="4">
        <v>-2.9727128349999998</v>
      </c>
      <c r="E681" s="4">
        <v>0.90850406800000005</v>
      </c>
      <c r="F681" s="4">
        <v>1.294010707</v>
      </c>
      <c r="G681" s="4">
        <v>-0.572584655</v>
      </c>
      <c r="H681" s="4">
        <v>-2.8356537999999998</v>
      </c>
    </row>
    <row r="682" spans="1:8">
      <c r="A682" t="s">
        <v>1232</v>
      </c>
      <c r="B682" t="s">
        <v>1233</v>
      </c>
      <c r="C682" s="4">
        <v>0.84877833899999999</v>
      </c>
      <c r="D682" s="4">
        <v>-2.372063636</v>
      </c>
      <c r="E682" s="4">
        <v>0.78003389199999995</v>
      </c>
      <c r="F682" s="4">
        <v>1.3699438289999999</v>
      </c>
      <c r="G682" s="4">
        <v>-5.8032453830000001</v>
      </c>
      <c r="H682" s="4">
        <v>1.337010716</v>
      </c>
    </row>
    <row r="683" spans="1:8">
      <c r="A683" t="s">
        <v>1234</v>
      </c>
      <c r="B683" t="s">
        <v>1235</v>
      </c>
      <c r="C683" s="4">
        <v>1.0534785179999999</v>
      </c>
      <c r="D683" s="4">
        <v>1.098262447</v>
      </c>
      <c r="E683" s="4">
        <v>1.088073823</v>
      </c>
      <c r="F683" s="4">
        <v>1.0323486829999999</v>
      </c>
      <c r="G683" s="4">
        <v>-2.4684616500000001</v>
      </c>
      <c r="H683" s="4">
        <v>1.1189761009999999</v>
      </c>
    </row>
    <row r="684" spans="1:8">
      <c r="A684" t="s">
        <v>1236</v>
      </c>
      <c r="B684" t="s">
        <v>1237</v>
      </c>
      <c r="C684" s="4">
        <v>1.0302709569999999</v>
      </c>
      <c r="D684" s="4">
        <v>1.2247648470000001</v>
      </c>
      <c r="E684" s="4">
        <v>0.89787147099999998</v>
      </c>
      <c r="F684" s="4">
        <v>3.212854654</v>
      </c>
      <c r="G684" s="4">
        <v>-0.65085623500000001</v>
      </c>
      <c r="H684" s="4">
        <v>1.4347652339999999</v>
      </c>
    </row>
    <row r="685" spans="1:8">
      <c r="A685" t="s">
        <v>1238</v>
      </c>
      <c r="B685" t="s">
        <v>11</v>
      </c>
      <c r="C685" s="4">
        <v>1.485993525</v>
      </c>
      <c r="D685" s="4">
        <v>1.074265966</v>
      </c>
      <c r="E685" s="4">
        <v>0.77915147900000004</v>
      </c>
      <c r="F685" s="4">
        <v>4.3697274889999997</v>
      </c>
      <c r="G685" s="4">
        <v>-3.0960764000000002E-2</v>
      </c>
      <c r="H685" s="4">
        <v>-1.5665058430000001</v>
      </c>
    </row>
    <row r="686" spans="1:8">
      <c r="A686" t="s">
        <v>1239</v>
      </c>
      <c r="B686" t="s">
        <v>1240</v>
      </c>
      <c r="C686" s="4">
        <v>1.0626105530000001</v>
      </c>
      <c r="D686" s="4">
        <v>1.154721211</v>
      </c>
      <c r="E686" s="4">
        <v>0.99374436200000005</v>
      </c>
      <c r="F686" s="4">
        <v>-2.5208148210000001</v>
      </c>
      <c r="G686" s="4">
        <v>0.28254701100000001</v>
      </c>
      <c r="H686" s="4">
        <v>1.1419300080000001</v>
      </c>
    </row>
    <row r="687" spans="1:8">
      <c r="A687" t="s">
        <v>1241</v>
      </c>
      <c r="B687" t="s">
        <v>1242</v>
      </c>
      <c r="C687" s="4">
        <v>1.1491265900000001</v>
      </c>
      <c r="D687" s="4">
        <v>-1.856316085</v>
      </c>
      <c r="E687" s="4">
        <v>0.71376878700000002</v>
      </c>
      <c r="F687" s="4">
        <v>1.968084841</v>
      </c>
      <c r="G687" s="4">
        <v>-1.33731635</v>
      </c>
      <c r="H687" s="4">
        <v>-1.273499084</v>
      </c>
    </row>
    <row r="688" spans="1:8">
      <c r="A688" t="s">
        <v>1243</v>
      </c>
      <c r="B688" t="s">
        <v>1244</v>
      </c>
      <c r="C688" s="4">
        <v>1.4279906010000001</v>
      </c>
      <c r="D688" s="4">
        <v>1.025537288</v>
      </c>
      <c r="E688" s="4">
        <v>0.910584226</v>
      </c>
      <c r="F688" s="4">
        <v>2.025008798</v>
      </c>
      <c r="G688" s="4">
        <v>-1.4725921120000001</v>
      </c>
      <c r="H688" s="4">
        <v>1.5784942150000001</v>
      </c>
    </row>
    <row r="689" spans="1:8">
      <c r="A689" t="s">
        <v>1245</v>
      </c>
      <c r="B689" t="s">
        <v>1246</v>
      </c>
      <c r="C689" s="4">
        <v>1.5429008829999999</v>
      </c>
      <c r="D689" s="4">
        <v>1.2078781759999999</v>
      </c>
      <c r="E689" s="4">
        <v>0.96107186</v>
      </c>
      <c r="F689" s="4">
        <v>-2.7614342939999998</v>
      </c>
      <c r="G689" s="4">
        <v>7.1612682999999996E-2</v>
      </c>
      <c r="H689" s="4">
        <v>-1.3849393130000001</v>
      </c>
    </row>
    <row r="690" spans="1:8">
      <c r="A690" t="s">
        <v>1247</v>
      </c>
      <c r="B690" t="s">
        <v>1248</v>
      </c>
      <c r="C690" s="4">
        <v>1.402080634</v>
      </c>
      <c r="D690" s="4">
        <v>-1.8197366500000001</v>
      </c>
      <c r="E690" s="4">
        <v>1.8645721609999999</v>
      </c>
      <c r="F690" s="4">
        <v>12.76763173</v>
      </c>
      <c r="G690" s="4">
        <v>-1.006226957</v>
      </c>
      <c r="H690" s="4">
        <v>0.35386840400000003</v>
      </c>
    </row>
    <row r="691" spans="1:8">
      <c r="A691" t="s">
        <v>1249</v>
      </c>
      <c r="B691" t="s">
        <v>1250</v>
      </c>
      <c r="C691" s="4">
        <v>1.397579527</v>
      </c>
      <c r="D691" s="4">
        <v>1.883466018</v>
      </c>
      <c r="E691" s="4">
        <v>1.272469729</v>
      </c>
      <c r="F691" s="4">
        <v>-4.3251837039999996</v>
      </c>
      <c r="G691" s="4">
        <v>1.697092821</v>
      </c>
      <c r="H691" s="4">
        <v>-1.5339732049999999</v>
      </c>
    </row>
    <row r="692" spans="1:8">
      <c r="A692" t="s">
        <v>1251</v>
      </c>
      <c r="B692" t="s">
        <v>11</v>
      </c>
      <c r="C692" s="4">
        <v>1.1934236970000001</v>
      </c>
      <c r="D692" s="4">
        <v>1.4758619449999999</v>
      </c>
      <c r="E692" s="4">
        <v>0.70590024900000004</v>
      </c>
      <c r="F692" s="4">
        <v>-3.3810658259999999</v>
      </c>
      <c r="G692" s="4">
        <v>0.24780740900000001</v>
      </c>
      <c r="H692" s="4">
        <v>-1.279592029</v>
      </c>
    </row>
    <row r="693" spans="1:8">
      <c r="A693" t="s">
        <v>1252</v>
      </c>
      <c r="B693" t="s">
        <v>1253</v>
      </c>
      <c r="C693" s="4">
        <v>-1.662714494</v>
      </c>
      <c r="D693" s="4">
        <v>1.268489942</v>
      </c>
      <c r="E693" s="4">
        <v>0.89531662099999998</v>
      </c>
      <c r="F693" s="4">
        <v>-7.3223791309999999</v>
      </c>
      <c r="G693" s="4">
        <v>2.1740387499999998</v>
      </c>
      <c r="H693" s="4">
        <v>-1.234811619</v>
      </c>
    </row>
    <row r="694" spans="1:8">
      <c r="A694" t="s">
        <v>1254</v>
      </c>
      <c r="B694" t="s">
        <v>1255</v>
      </c>
      <c r="C694" s="4">
        <v>1.62750583</v>
      </c>
      <c r="D694" s="4">
        <v>1.2694663530000001</v>
      </c>
      <c r="E694" s="4">
        <v>1.028650134</v>
      </c>
      <c r="F694" s="4">
        <v>1.0675280789999999</v>
      </c>
      <c r="G694" s="4">
        <v>1.382925905</v>
      </c>
      <c r="H694" s="4">
        <v>-2.0842834290000001</v>
      </c>
    </row>
    <row r="695" spans="1:8">
      <c r="A695" t="s">
        <v>1256</v>
      </c>
      <c r="B695" t="s">
        <v>1257</v>
      </c>
      <c r="C695" s="4">
        <v>1.063064797</v>
      </c>
      <c r="D695" s="4">
        <v>1.1787145409999999</v>
      </c>
      <c r="E695" s="4">
        <v>1.1109124589999999</v>
      </c>
      <c r="F695" s="4">
        <v>1.368994909</v>
      </c>
      <c r="G695" s="4">
        <v>1.1037355609999999</v>
      </c>
      <c r="H695" s="4">
        <v>1.02707178</v>
      </c>
    </row>
    <row r="696" spans="1:8">
      <c r="A696" t="s">
        <v>1258</v>
      </c>
      <c r="B696" t="s">
        <v>1259</v>
      </c>
      <c r="C696" s="4">
        <v>1.2162163420000001</v>
      </c>
      <c r="D696" s="4">
        <v>1.3033222120000001</v>
      </c>
      <c r="E696" s="4">
        <v>1.0335717959999999</v>
      </c>
      <c r="F696" s="4">
        <v>-1.12806579</v>
      </c>
      <c r="G696" s="4">
        <v>-1.1122737970000001</v>
      </c>
      <c r="H696" s="4">
        <v>1.6287964530000001</v>
      </c>
    </row>
    <row r="697" spans="1:8">
      <c r="A697" t="s">
        <v>1260</v>
      </c>
      <c r="B697" t="s">
        <v>1261</v>
      </c>
      <c r="C697" s="4">
        <v>1.202620649</v>
      </c>
      <c r="D697" s="4">
        <v>1.3822260799999999</v>
      </c>
      <c r="E697" s="4">
        <v>1.0022377680000001</v>
      </c>
      <c r="F697" s="4">
        <v>1.2102251180000001</v>
      </c>
      <c r="G697" s="4">
        <v>1.004251789</v>
      </c>
      <c r="H697" s="4">
        <v>1.0196447550000001</v>
      </c>
    </row>
    <row r="698" spans="1:8">
      <c r="A698" t="s">
        <v>1262</v>
      </c>
      <c r="B698" t="s">
        <v>35</v>
      </c>
      <c r="C698" s="4">
        <v>1.158066579</v>
      </c>
      <c r="D698" s="4">
        <v>-2.2572121460000001</v>
      </c>
      <c r="E698" s="4">
        <v>1.067483835</v>
      </c>
      <c r="F698" s="4">
        <v>1.306045712</v>
      </c>
      <c r="G698" s="4">
        <v>-1.232607223</v>
      </c>
      <c r="H698" s="4">
        <v>1.055571346</v>
      </c>
    </row>
    <row r="699" spans="1:8">
      <c r="A699" t="s">
        <v>1263</v>
      </c>
      <c r="B699" t="s">
        <v>11</v>
      </c>
      <c r="C699" s="4">
        <v>1.1505739770000001</v>
      </c>
      <c r="D699" s="4">
        <v>1.116948453</v>
      </c>
      <c r="E699" s="4">
        <v>0.95034752899999997</v>
      </c>
      <c r="F699" s="4">
        <v>-1.712091891</v>
      </c>
      <c r="G699" s="4">
        <v>0.55636444900000004</v>
      </c>
      <c r="H699" s="4">
        <v>-2.070991985</v>
      </c>
    </row>
    <row r="700" spans="1:8">
      <c r="A700" t="s">
        <v>1264</v>
      </c>
      <c r="B700" t="s">
        <v>1265</v>
      </c>
      <c r="C700" s="4">
        <v>-1.7444631159999999</v>
      </c>
      <c r="D700" s="4">
        <v>1.4253161780000001</v>
      </c>
      <c r="E700" s="4">
        <v>0.81264191699999999</v>
      </c>
      <c r="F700" s="4">
        <v>-5.267727829</v>
      </c>
      <c r="G700" s="4">
        <v>1.219360027</v>
      </c>
      <c r="H700" s="4">
        <v>-2.25006868</v>
      </c>
    </row>
    <row r="701" spans="1:8">
      <c r="A701" t="s">
        <v>1266</v>
      </c>
      <c r="B701" t="s">
        <v>1267</v>
      </c>
      <c r="C701" s="4">
        <v>1.3102116779999999</v>
      </c>
      <c r="D701" s="4">
        <v>0.55434214900000001</v>
      </c>
      <c r="E701" s="4">
        <v>0.55871819300000003</v>
      </c>
      <c r="F701" s="4">
        <v>1.27410158</v>
      </c>
      <c r="G701" s="4">
        <v>1.541366491</v>
      </c>
      <c r="H701" s="4">
        <v>-1.030750206</v>
      </c>
    </row>
    <row r="702" spans="1:8">
      <c r="A702" t="s">
        <v>1268</v>
      </c>
      <c r="B702" t="s">
        <v>1269</v>
      </c>
      <c r="C702" s="4">
        <v>0.97893911</v>
      </c>
      <c r="D702" s="4">
        <v>1.623259928</v>
      </c>
      <c r="E702" s="4">
        <v>1.2752519710000001</v>
      </c>
      <c r="F702" s="4">
        <v>-4.9477064789999998</v>
      </c>
      <c r="G702" s="4">
        <v>2.5613769579999999</v>
      </c>
      <c r="H702" s="4">
        <v>-1.6285866579999999</v>
      </c>
    </row>
    <row r="703" spans="1:8">
      <c r="A703" t="s">
        <v>1270</v>
      </c>
      <c r="B703" t="s">
        <v>11</v>
      </c>
      <c r="C703" s="4">
        <v>1.3883212789999999</v>
      </c>
      <c r="D703" s="4">
        <v>1.383069069</v>
      </c>
      <c r="E703" s="4">
        <v>0.98961363000000002</v>
      </c>
      <c r="F703" s="4">
        <v>1.6871538319999999</v>
      </c>
      <c r="G703" s="4">
        <v>-0.427297327</v>
      </c>
      <c r="H703" s="4">
        <v>1.4264054370000001</v>
      </c>
    </row>
    <row r="704" spans="1:8">
      <c r="A704" t="s">
        <v>1271</v>
      </c>
      <c r="B704" t="s">
        <v>1272</v>
      </c>
      <c r="C704" s="4">
        <v>0.79232446099999998</v>
      </c>
      <c r="D704" s="4">
        <v>1.255241603</v>
      </c>
      <c r="E704" s="4">
        <v>0.97242490800000003</v>
      </c>
      <c r="F704" s="4">
        <v>-9.8442000329999999</v>
      </c>
      <c r="G704" s="4">
        <v>2.5540294210000001</v>
      </c>
      <c r="H704" s="4">
        <v>-1.1731563899999999</v>
      </c>
    </row>
    <row r="705" spans="1:8">
      <c r="A705" t="s">
        <v>1273</v>
      </c>
      <c r="B705" t="s">
        <v>1274</v>
      </c>
      <c r="C705" s="4">
        <v>-1.784361316</v>
      </c>
      <c r="D705" s="4">
        <v>1.039733969</v>
      </c>
      <c r="E705" s="4">
        <v>1.083605046</v>
      </c>
      <c r="F705" s="4">
        <v>-1.235287182</v>
      </c>
      <c r="G705" s="4">
        <v>2.9526599739999999</v>
      </c>
      <c r="H705" s="4">
        <v>-3.4923463890000002</v>
      </c>
    </row>
    <row r="706" spans="1:8">
      <c r="A706" t="s">
        <v>1275</v>
      </c>
      <c r="B706" t="s">
        <v>1276</v>
      </c>
      <c r="C706" s="4">
        <v>1.0722551419999999</v>
      </c>
      <c r="D706" s="4">
        <v>1.394034859</v>
      </c>
      <c r="E706" s="4">
        <v>0.77167551899999998</v>
      </c>
      <c r="F706" s="4">
        <v>1.325164365</v>
      </c>
      <c r="G706" s="4">
        <v>2.1299047940000002</v>
      </c>
      <c r="H706" s="4">
        <v>-1.154470828</v>
      </c>
    </row>
    <row r="707" spans="1:8">
      <c r="A707" t="s">
        <v>1277</v>
      </c>
      <c r="B707" t="s">
        <v>1278</v>
      </c>
      <c r="C707" s="4">
        <v>1.338044247</v>
      </c>
      <c r="D707" s="4">
        <v>1.0202923450000001</v>
      </c>
      <c r="E707" s="4">
        <v>1.0833627459999999</v>
      </c>
      <c r="F707" s="4">
        <v>0.672632495</v>
      </c>
      <c r="G707" s="4">
        <v>-1.4116754460000001</v>
      </c>
      <c r="H707" s="4">
        <v>-1.5450283499999999</v>
      </c>
    </row>
    <row r="708" spans="1:8">
      <c r="A708" t="s">
        <v>1279</v>
      </c>
      <c r="B708" t="s">
        <v>11</v>
      </c>
      <c r="C708" s="4">
        <v>1.2545873320000001</v>
      </c>
      <c r="D708" s="4">
        <v>1.106180443</v>
      </c>
      <c r="E708" s="4">
        <v>0.639706463</v>
      </c>
      <c r="F708" s="4">
        <v>2.4258903840000001</v>
      </c>
      <c r="G708" s="4">
        <v>-1.440939717</v>
      </c>
      <c r="H708" s="4">
        <v>-1.3583769210000001</v>
      </c>
    </row>
    <row r="709" spans="1:8">
      <c r="A709" t="s">
        <v>1280</v>
      </c>
      <c r="B709" t="s">
        <v>1281</v>
      </c>
      <c r="C709" s="4">
        <v>0.82178379400000001</v>
      </c>
      <c r="D709" s="4">
        <v>-1.9494712439999999</v>
      </c>
      <c r="E709" s="4">
        <v>0.792727399</v>
      </c>
      <c r="F709" s="4">
        <v>1.8102823960000001</v>
      </c>
      <c r="G709" s="4">
        <v>-0.11263096</v>
      </c>
      <c r="H709" s="4">
        <v>1.35064557</v>
      </c>
    </row>
    <row r="710" spans="1:8">
      <c r="A710" t="s">
        <v>1282</v>
      </c>
      <c r="B710" t="s">
        <v>1283</v>
      </c>
      <c r="C710" s="4">
        <v>1.0351135170000001</v>
      </c>
      <c r="D710" s="4">
        <v>1.0429081179999999</v>
      </c>
      <c r="E710" s="4">
        <v>0.73553743900000002</v>
      </c>
      <c r="F710" s="4">
        <v>-3.079304713</v>
      </c>
      <c r="G710" s="4">
        <v>0.66519600499999998</v>
      </c>
      <c r="H710" s="4">
        <v>1.546296363</v>
      </c>
    </row>
    <row r="711" spans="1:8">
      <c r="A711" t="s">
        <v>1284</v>
      </c>
      <c r="B711" t="s">
        <v>1285</v>
      </c>
      <c r="C711" s="4">
        <v>1.266824239</v>
      </c>
      <c r="D711" s="4">
        <v>0.91215850600000004</v>
      </c>
      <c r="E711" s="4">
        <v>1.1882784959999999</v>
      </c>
      <c r="F711" s="4">
        <v>1.418793089</v>
      </c>
      <c r="G711" s="4">
        <v>-3.6014509860000001</v>
      </c>
      <c r="H711" s="4">
        <v>2.0628915540000001</v>
      </c>
    </row>
    <row r="712" spans="1:8">
      <c r="A712" t="s">
        <v>1286</v>
      </c>
      <c r="B712" t="s">
        <v>1287</v>
      </c>
      <c r="C712" s="4">
        <v>0.90582846800000005</v>
      </c>
      <c r="D712" s="4">
        <v>-2.2061968759999999</v>
      </c>
      <c r="E712" s="4">
        <v>1.109717316</v>
      </c>
      <c r="F712" s="4">
        <v>4.1598760649999997</v>
      </c>
      <c r="G712" s="4">
        <v>-4.1180874349999996</v>
      </c>
      <c r="H712" s="4">
        <v>-1.6745266510000001</v>
      </c>
    </row>
    <row r="713" spans="1:8">
      <c r="A713" t="s">
        <v>1288</v>
      </c>
      <c r="B713" t="s">
        <v>1289</v>
      </c>
      <c r="C713" s="4">
        <v>1.1962331589999999</v>
      </c>
      <c r="D713" s="4">
        <v>-4.6280328009999998</v>
      </c>
      <c r="E713" s="4">
        <v>0.66698763800000005</v>
      </c>
      <c r="F713" s="4">
        <v>4.8679888470000003</v>
      </c>
      <c r="G713" s="4">
        <v>-2.672946976</v>
      </c>
      <c r="H713" s="4">
        <v>-3.379008695</v>
      </c>
    </row>
    <row r="714" spans="1:8">
      <c r="A714" t="s">
        <v>1290</v>
      </c>
      <c r="B714" t="s">
        <v>1291</v>
      </c>
      <c r="C714" s="4">
        <v>1.6704345540000001</v>
      </c>
      <c r="D714" s="4">
        <v>2.1246401700000002</v>
      </c>
      <c r="E714" s="4">
        <v>1.3890691610000001</v>
      </c>
      <c r="F714" s="4">
        <v>-1.214196211</v>
      </c>
      <c r="G714" s="4">
        <v>-8.3121876999999997E-2</v>
      </c>
      <c r="H714" s="4">
        <v>1.4536517550000001</v>
      </c>
    </row>
    <row r="715" spans="1:8">
      <c r="A715" t="s">
        <v>1292</v>
      </c>
      <c r="B715" t="s">
        <v>1293</v>
      </c>
      <c r="C715" s="4">
        <v>1.470445403</v>
      </c>
      <c r="D715" s="4">
        <v>1.4055525</v>
      </c>
      <c r="E715" s="4">
        <v>0.99661896800000005</v>
      </c>
      <c r="F715" s="4">
        <v>-7.9492960889999997</v>
      </c>
      <c r="G715" s="4">
        <v>1.160485894</v>
      </c>
      <c r="H715" s="4">
        <v>1.6951759120000001</v>
      </c>
    </row>
    <row r="716" spans="1:8">
      <c r="A716" t="s">
        <v>1294</v>
      </c>
      <c r="B716" t="s">
        <v>1295</v>
      </c>
      <c r="C716" s="4">
        <v>1.0339713100000001</v>
      </c>
      <c r="D716" s="4">
        <v>1.0920095030000001</v>
      </c>
      <c r="E716" s="4">
        <v>0.80767599400000001</v>
      </c>
      <c r="F716" s="4">
        <v>-1.1676012520000001</v>
      </c>
      <c r="G716" s="4">
        <v>1.2390448329999999</v>
      </c>
      <c r="H716" s="4">
        <v>-1.1280751280000001</v>
      </c>
    </row>
    <row r="717" spans="1:8">
      <c r="A717" t="s">
        <v>1296</v>
      </c>
      <c r="B717" t="s">
        <v>1297</v>
      </c>
      <c r="C717" s="4">
        <v>0.92621798600000005</v>
      </c>
      <c r="D717" s="4">
        <v>0.89569469700000004</v>
      </c>
      <c r="E717" s="4">
        <v>1.0009442239999999</v>
      </c>
      <c r="F717" s="4">
        <v>-1.427733753</v>
      </c>
      <c r="G717" s="4">
        <v>1.295611898</v>
      </c>
      <c r="H717" s="4">
        <v>1.463069862</v>
      </c>
    </row>
    <row r="718" spans="1:8">
      <c r="A718" t="s">
        <v>1298</v>
      </c>
      <c r="B718" t="s">
        <v>1299</v>
      </c>
      <c r="C718" s="4">
        <v>1.383088855</v>
      </c>
      <c r="D718" s="4">
        <v>1.338471916</v>
      </c>
      <c r="E718" s="4">
        <v>0.69815154300000004</v>
      </c>
      <c r="F718" s="4">
        <v>1.717057141</v>
      </c>
      <c r="G718" s="4">
        <v>-1.678520155</v>
      </c>
      <c r="H718" s="4">
        <v>-1.2182728970000001</v>
      </c>
    </row>
    <row r="719" spans="1:8">
      <c r="A719" t="s">
        <v>1300</v>
      </c>
      <c r="B719" t="s">
        <v>1301</v>
      </c>
      <c r="C719" s="4">
        <v>1.0791523089999999</v>
      </c>
      <c r="D719" s="4">
        <v>1.2257624279999999</v>
      </c>
      <c r="E719" s="4">
        <v>0.83869233600000004</v>
      </c>
      <c r="F719" s="4">
        <v>-3.4273532050000002</v>
      </c>
      <c r="G719" s="4">
        <v>0.69902061299999996</v>
      </c>
      <c r="H719" s="4">
        <v>1.0907784439999999</v>
      </c>
    </row>
    <row r="720" spans="1:8">
      <c r="A720" t="s">
        <v>1302</v>
      </c>
      <c r="B720" t="s">
        <v>1303</v>
      </c>
      <c r="C720" s="4">
        <v>1.0275734949999999</v>
      </c>
      <c r="D720" s="4">
        <v>1.0186705869999999</v>
      </c>
      <c r="E720" s="4">
        <v>1.218669687</v>
      </c>
      <c r="F720" s="4">
        <v>-1.2881588850000001</v>
      </c>
      <c r="G720" s="4">
        <v>-1.372430018</v>
      </c>
      <c r="H720" s="4">
        <v>1.283195624</v>
      </c>
    </row>
    <row r="721" spans="1:8">
      <c r="A721" t="s">
        <v>1304</v>
      </c>
      <c r="B721" t="s">
        <v>1305</v>
      </c>
      <c r="C721" s="4">
        <v>1.2922325290000001</v>
      </c>
      <c r="D721" s="4">
        <v>1.4289465859999999</v>
      </c>
      <c r="E721" s="4">
        <v>1.1300528110000001</v>
      </c>
      <c r="F721" s="4">
        <v>-1.978672803</v>
      </c>
      <c r="G721" s="4">
        <v>1.2564200619999999</v>
      </c>
      <c r="H721" s="4">
        <v>-1.1473631360000001</v>
      </c>
    </row>
    <row r="722" spans="1:8">
      <c r="A722" t="s">
        <v>1306</v>
      </c>
      <c r="B722" t="s">
        <v>1307</v>
      </c>
      <c r="C722" s="4">
        <v>1.3279397040000001</v>
      </c>
      <c r="D722" s="4">
        <v>1.2150366909999999</v>
      </c>
      <c r="E722" s="4">
        <v>1.159217513</v>
      </c>
      <c r="F722" s="4">
        <v>-1.7304224290000001</v>
      </c>
      <c r="G722" s="4">
        <v>1.417414419</v>
      </c>
      <c r="H722" s="4">
        <v>-1.0442078720000001</v>
      </c>
    </row>
    <row r="723" spans="1:8">
      <c r="A723" t="s">
        <v>1308</v>
      </c>
      <c r="B723" t="s">
        <v>1309</v>
      </c>
      <c r="C723" s="4">
        <v>1.422532656</v>
      </c>
      <c r="D723" s="4">
        <v>1.4196395799999999</v>
      </c>
      <c r="E723" s="4">
        <v>1.3651567920000001</v>
      </c>
      <c r="F723" s="4">
        <v>2.7157513660000001</v>
      </c>
      <c r="G723" s="4">
        <v>-1.1483779460000001</v>
      </c>
      <c r="H723" s="4">
        <v>1.095563885</v>
      </c>
    </row>
    <row r="724" spans="1:8">
      <c r="A724" t="s">
        <v>1310</v>
      </c>
      <c r="B724" t="s">
        <v>11</v>
      </c>
      <c r="C724" s="4">
        <v>1.223656858</v>
      </c>
      <c r="D724" s="4">
        <v>1.2815052229999999</v>
      </c>
      <c r="E724" s="4">
        <v>1.296035871</v>
      </c>
      <c r="F724" s="4">
        <v>-2.1702736219999998</v>
      </c>
      <c r="G724" s="4">
        <v>1.137556247</v>
      </c>
      <c r="H724" s="4">
        <v>-3.9512840699999998</v>
      </c>
    </row>
    <row r="725" spans="1:8">
      <c r="A725" t="s">
        <v>1311</v>
      </c>
      <c r="B725" t="s">
        <v>1312</v>
      </c>
      <c r="C725" s="4">
        <v>0.850372609</v>
      </c>
      <c r="D725" s="4">
        <v>1.0245718029999999</v>
      </c>
      <c r="E725" s="4">
        <v>0.92614956500000001</v>
      </c>
      <c r="F725" s="4">
        <v>-4.0179504599999998</v>
      </c>
      <c r="G725" s="4">
        <v>0.56097642000000003</v>
      </c>
      <c r="H725" s="4">
        <v>-1.175675499</v>
      </c>
    </row>
    <row r="726" spans="1:8">
      <c r="A726" t="s">
        <v>1313</v>
      </c>
      <c r="B726" t="s">
        <v>1314</v>
      </c>
      <c r="C726" s="4">
        <v>1.175753874</v>
      </c>
      <c r="D726" s="4">
        <v>2.60809428</v>
      </c>
      <c r="E726" s="4">
        <v>1.298666307</v>
      </c>
      <c r="F726" s="4">
        <v>-1.32297029</v>
      </c>
      <c r="G726" s="4">
        <v>1.2666139830000001</v>
      </c>
      <c r="H726" s="4">
        <v>3.8135895689999999</v>
      </c>
    </row>
    <row r="727" spans="1:8">
      <c r="A727" t="s">
        <v>1315</v>
      </c>
      <c r="B727" t="s">
        <v>1316</v>
      </c>
      <c r="C727" s="4">
        <v>1.098880753</v>
      </c>
      <c r="D727" s="4">
        <v>1.376785148</v>
      </c>
      <c r="E727" s="4">
        <v>0.74893458999999996</v>
      </c>
      <c r="F727" s="4">
        <v>-1.443387516</v>
      </c>
      <c r="G727" s="4">
        <v>1.2862643899999999</v>
      </c>
      <c r="H727" s="4">
        <v>1.6879862590000001</v>
      </c>
    </row>
    <row r="728" spans="1:8">
      <c r="A728" t="s">
        <v>1317</v>
      </c>
      <c r="B728" t="s">
        <v>11</v>
      </c>
      <c r="C728" s="4">
        <v>1.308942198</v>
      </c>
      <c r="D728" s="4">
        <v>0.69632118799999998</v>
      </c>
      <c r="E728" s="4">
        <v>0.48088002600000002</v>
      </c>
      <c r="F728" s="4">
        <v>1.122752491</v>
      </c>
      <c r="G728" s="4">
        <v>-1.4674518439999999</v>
      </c>
      <c r="H728" s="4">
        <v>-3.7038296709999998</v>
      </c>
    </row>
    <row r="729" spans="1:8">
      <c r="A729" t="s">
        <v>1318</v>
      </c>
      <c r="B729" t="s">
        <v>1319</v>
      </c>
      <c r="C729" s="4">
        <v>0.747987666</v>
      </c>
      <c r="D729" s="4">
        <v>0.92620881399999999</v>
      </c>
      <c r="E729" s="4">
        <v>0.73704495599999997</v>
      </c>
      <c r="F729" s="4">
        <v>-1.7851793890000001</v>
      </c>
      <c r="G729" s="4">
        <v>-1.3166913149999999</v>
      </c>
      <c r="H729" s="4">
        <v>-1.2959627949999999</v>
      </c>
    </row>
    <row r="730" spans="1:8">
      <c r="A730" t="s">
        <v>1320</v>
      </c>
      <c r="B730" t="s">
        <v>1321</v>
      </c>
      <c r="C730" s="4">
        <v>1.464080378</v>
      </c>
      <c r="D730" s="4">
        <v>1.1217137909999999</v>
      </c>
      <c r="E730" s="4">
        <v>0.73046193299999995</v>
      </c>
      <c r="F730" s="4">
        <v>1.227822499</v>
      </c>
      <c r="G730" s="4">
        <v>-0.52683767000000004</v>
      </c>
      <c r="H730" s="4">
        <v>1.176673294</v>
      </c>
    </row>
    <row r="731" spans="1:8">
      <c r="A731" t="s">
        <v>1322</v>
      </c>
      <c r="B731" t="s">
        <v>1323</v>
      </c>
      <c r="C731" s="4">
        <v>1.4823681099999999</v>
      </c>
      <c r="D731" s="4">
        <v>1.2621771879999999</v>
      </c>
      <c r="E731" s="4">
        <v>0.91927172999999995</v>
      </c>
      <c r="F731" s="4">
        <v>1.2783103579999999</v>
      </c>
      <c r="G731" s="4">
        <v>-0.74530732300000002</v>
      </c>
      <c r="H731" s="4">
        <v>1.0466453609999999</v>
      </c>
    </row>
    <row r="732" spans="1:8">
      <c r="A732" t="s">
        <v>1324</v>
      </c>
      <c r="B732" t="s">
        <v>1325</v>
      </c>
      <c r="C732" s="4">
        <v>1.2901371989999999</v>
      </c>
      <c r="D732" s="4">
        <v>1.149284433</v>
      </c>
      <c r="E732" s="4">
        <v>0.85716561899999999</v>
      </c>
      <c r="F732" s="4">
        <v>-1.634015241</v>
      </c>
      <c r="G732" s="4">
        <v>1.076501658</v>
      </c>
      <c r="H732" s="4">
        <v>-1.277029204</v>
      </c>
    </row>
    <row r="733" spans="1:8">
      <c r="A733" t="s">
        <v>1326</v>
      </c>
      <c r="B733" t="s">
        <v>1327</v>
      </c>
      <c r="C733" s="4">
        <v>1.153591931</v>
      </c>
      <c r="D733" s="4">
        <v>1.3333742630000001</v>
      </c>
      <c r="E733" s="4">
        <v>1.23937545</v>
      </c>
      <c r="F733" s="4">
        <v>2.235673958</v>
      </c>
      <c r="G733" s="4">
        <v>-1.0102063889999999</v>
      </c>
      <c r="H733" s="4">
        <v>-1.1173499790000001</v>
      </c>
    </row>
    <row r="734" spans="1:8">
      <c r="A734" t="s">
        <v>1328</v>
      </c>
      <c r="B734" t="s">
        <v>1329</v>
      </c>
      <c r="C734" s="4">
        <v>1.1331864739999999</v>
      </c>
      <c r="D734" s="4">
        <v>0.78144164500000002</v>
      </c>
      <c r="E734" s="4">
        <v>1.0058265630000001</v>
      </c>
      <c r="F734" s="4">
        <v>1.7979552350000001</v>
      </c>
      <c r="G734" s="4">
        <v>0.362751569</v>
      </c>
      <c r="H734" s="4">
        <v>1.1964655340000001</v>
      </c>
    </row>
    <row r="735" spans="1:8">
      <c r="A735" t="s">
        <v>1330</v>
      </c>
      <c r="B735" t="s">
        <v>1331</v>
      </c>
      <c r="C735" s="4">
        <v>1.3507639979999999</v>
      </c>
      <c r="D735" s="4">
        <v>1.458773342</v>
      </c>
      <c r="E735" s="4">
        <v>0.69897143100000003</v>
      </c>
      <c r="F735" s="4">
        <v>-1.6731847360000001</v>
      </c>
      <c r="G735" s="4">
        <v>0.188643646</v>
      </c>
      <c r="H735" s="4">
        <v>-1.288510405</v>
      </c>
    </row>
    <row r="736" spans="1:8">
      <c r="A736" t="s">
        <v>1332</v>
      </c>
      <c r="B736" t="s">
        <v>1333</v>
      </c>
      <c r="C736" s="4">
        <v>1.039158461</v>
      </c>
      <c r="D736" s="4">
        <v>1.1248608600000001</v>
      </c>
      <c r="E736" s="4">
        <v>1.028032616</v>
      </c>
      <c r="F736" s="4">
        <v>1.2017919619999999</v>
      </c>
      <c r="G736" s="4">
        <v>-1.171173636</v>
      </c>
      <c r="H736" s="4">
        <v>-1.1356447519999999</v>
      </c>
    </row>
    <row r="737" spans="1:8">
      <c r="A737" t="s">
        <v>1334</v>
      </c>
      <c r="B737" t="s">
        <v>1335</v>
      </c>
      <c r="C737" s="4">
        <v>1.068699791</v>
      </c>
      <c r="D737" s="4">
        <v>-2.2889099310000001</v>
      </c>
      <c r="E737" s="4">
        <v>1.2914605509999999</v>
      </c>
      <c r="F737" s="4">
        <v>1.433185779</v>
      </c>
      <c r="G737" s="4">
        <v>-3.983457021</v>
      </c>
      <c r="H737" s="4">
        <v>-1.0752060880000001</v>
      </c>
    </row>
    <row r="738" spans="1:8">
      <c r="A738" t="s">
        <v>1336</v>
      </c>
      <c r="B738" t="s">
        <v>11</v>
      </c>
      <c r="C738" s="4">
        <v>1.4699829790000001</v>
      </c>
      <c r="D738" s="4">
        <v>1.2108611659999999</v>
      </c>
      <c r="E738" s="4">
        <v>1.164966052</v>
      </c>
      <c r="F738" s="4">
        <v>1.9641954189999999</v>
      </c>
      <c r="G738" s="4">
        <v>-0.98074608799999996</v>
      </c>
      <c r="H738" s="4">
        <v>1.3064852149999999</v>
      </c>
    </row>
    <row r="739" spans="1:8">
      <c r="A739" t="s">
        <v>1337</v>
      </c>
      <c r="B739" t="s">
        <v>1338</v>
      </c>
      <c r="C739" s="4">
        <v>1.0194854200000001</v>
      </c>
      <c r="D739" s="4">
        <v>1.2888001469999999</v>
      </c>
      <c r="E739" s="4">
        <v>1.0226287060000001</v>
      </c>
      <c r="F739" s="4">
        <v>1.030215689</v>
      </c>
      <c r="G739" s="4">
        <v>1.207695601</v>
      </c>
      <c r="H739" s="4">
        <v>1.2933725679999999</v>
      </c>
    </row>
    <row r="740" spans="1:8">
      <c r="A740" t="s">
        <v>1339</v>
      </c>
      <c r="B740" t="s">
        <v>1340</v>
      </c>
      <c r="C740" s="4">
        <v>1.0567431249999999</v>
      </c>
      <c r="D740" s="4">
        <v>1.0250350669999999</v>
      </c>
      <c r="E740" s="4">
        <v>1.07265907</v>
      </c>
      <c r="F740" s="4">
        <v>-1.2060481839999999</v>
      </c>
      <c r="G740" s="4">
        <v>-1.1141353510000001</v>
      </c>
      <c r="H740" s="4">
        <v>1.9440170649999999</v>
      </c>
    </row>
    <row r="741" spans="1:8">
      <c r="A741" t="s">
        <v>1341</v>
      </c>
      <c r="B741" t="s">
        <v>1342</v>
      </c>
      <c r="C741" s="4">
        <v>1.228791111</v>
      </c>
      <c r="D741" s="4">
        <v>1.356798028</v>
      </c>
      <c r="E741" s="4">
        <v>1.1297794059999999</v>
      </c>
      <c r="F741" s="4">
        <v>1.305973915</v>
      </c>
      <c r="G741" s="4">
        <v>-1.122224696</v>
      </c>
      <c r="H741" s="4">
        <v>1.382641547</v>
      </c>
    </row>
    <row r="742" spans="1:8">
      <c r="A742" t="s">
        <v>1343</v>
      </c>
      <c r="B742" t="s">
        <v>1344</v>
      </c>
      <c r="C742" s="4">
        <v>1.439669181</v>
      </c>
      <c r="D742" s="4">
        <v>1.1900116089999999</v>
      </c>
      <c r="E742" s="4">
        <v>1.218358856</v>
      </c>
      <c r="F742" s="4">
        <v>-1.0927402690000001</v>
      </c>
      <c r="G742" s="4">
        <v>-1.1383613349999999</v>
      </c>
      <c r="H742" s="4">
        <v>-1.048667778</v>
      </c>
    </row>
    <row r="743" spans="1:8">
      <c r="A743" t="s">
        <v>1345</v>
      </c>
      <c r="B743" t="s">
        <v>1346</v>
      </c>
      <c r="C743" s="4">
        <v>1.1967789799999999</v>
      </c>
      <c r="D743" s="4">
        <v>1.0891449600000001</v>
      </c>
      <c r="E743" s="4">
        <v>1.027735498</v>
      </c>
      <c r="F743" s="4">
        <v>-1.2701934560000001</v>
      </c>
      <c r="G743" s="4">
        <v>-1.6504943110000001</v>
      </c>
      <c r="H743" s="4">
        <v>1.0881908440000001</v>
      </c>
    </row>
    <row r="744" spans="1:8">
      <c r="A744" t="s">
        <v>1347</v>
      </c>
      <c r="B744" t="s">
        <v>1348</v>
      </c>
      <c r="C744" s="4">
        <v>0.94134452400000002</v>
      </c>
      <c r="D744" s="4">
        <v>1.164306694</v>
      </c>
      <c r="E744" s="4">
        <v>0.750307159</v>
      </c>
      <c r="F744" s="4">
        <v>1.1694977719999999</v>
      </c>
      <c r="G744" s="4">
        <v>1.005224976</v>
      </c>
      <c r="H744" s="4">
        <v>2.5480317170000002</v>
      </c>
    </row>
    <row r="745" spans="1:8">
      <c r="A745" t="s">
        <v>1349</v>
      </c>
      <c r="B745" t="s">
        <v>1350</v>
      </c>
      <c r="C745" s="4">
        <v>1.6663373109999999</v>
      </c>
      <c r="D745" s="4">
        <v>1.008252323</v>
      </c>
      <c r="E745" s="4">
        <v>0.92070850000000004</v>
      </c>
      <c r="F745" s="4">
        <v>3.710620998</v>
      </c>
      <c r="G745" s="4">
        <v>-0.587465774</v>
      </c>
      <c r="H745" s="4">
        <v>-1.226787176</v>
      </c>
    </row>
    <row r="746" spans="1:8">
      <c r="A746" t="s">
        <v>1351</v>
      </c>
      <c r="B746" t="s">
        <v>1352</v>
      </c>
      <c r="C746" s="4">
        <v>1.1230421820000001</v>
      </c>
      <c r="D746" s="4">
        <v>-4.4798350989999998</v>
      </c>
      <c r="E746" s="4">
        <v>0.68851532500000001</v>
      </c>
      <c r="F746" s="4">
        <v>-1.038700121</v>
      </c>
      <c r="G746" s="4">
        <v>-5.420893886</v>
      </c>
      <c r="H746" s="4">
        <v>1.0686331179999999</v>
      </c>
    </row>
    <row r="747" spans="1:8">
      <c r="A747" t="s">
        <v>1353</v>
      </c>
      <c r="B747" t="s">
        <v>1354</v>
      </c>
      <c r="C747" s="4">
        <v>0.91710558600000003</v>
      </c>
      <c r="D747" s="4">
        <v>-1.586694439</v>
      </c>
      <c r="E747" s="4">
        <v>0.84611278999999995</v>
      </c>
      <c r="F747" s="4">
        <v>-1.0437972520000001</v>
      </c>
      <c r="G747" s="4">
        <v>1.37997484</v>
      </c>
      <c r="H747" s="4">
        <v>-1.2110537770000001</v>
      </c>
    </row>
    <row r="748" spans="1:8">
      <c r="A748" t="s">
        <v>1355</v>
      </c>
      <c r="B748" t="s">
        <v>1356</v>
      </c>
      <c r="C748" s="4">
        <v>1.431336862</v>
      </c>
      <c r="D748" s="4">
        <v>-2.5090620349999999</v>
      </c>
      <c r="E748" s="4">
        <v>1.429621714</v>
      </c>
      <c r="F748" s="4">
        <v>1.1501438479999999</v>
      </c>
      <c r="G748" s="4">
        <v>2.747082786</v>
      </c>
      <c r="H748" s="4">
        <v>-7.3354769050000002</v>
      </c>
    </row>
    <row r="749" spans="1:8">
      <c r="A749" t="s">
        <v>1357</v>
      </c>
      <c r="B749" t="s">
        <v>1358</v>
      </c>
      <c r="C749" s="4">
        <v>-1.7734594370000001</v>
      </c>
      <c r="D749" s="4">
        <v>1.092262171</v>
      </c>
      <c r="E749" s="4">
        <v>2.1883927980000002</v>
      </c>
      <c r="F749" s="4">
        <v>1.319887716</v>
      </c>
      <c r="G749" s="4">
        <v>1.3010303489999999</v>
      </c>
      <c r="H749" s="4">
        <v>2.0312412649999998</v>
      </c>
    </row>
    <row r="750" spans="1:8">
      <c r="A750" t="s">
        <v>1359</v>
      </c>
      <c r="B750" t="s">
        <v>11</v>
      </c>
      <c r="C750" s="4">
        <v>1.322858632</v>
      </c>
      <c r="D750" s="4">
        <v>1.3258301159999999</v>
      </c>
      <c r="E750" s="4">
        <v>0.18141418200000001</v>
      </c>
      <c r="F750" s="4">
        <v>2.123784777</v>
      </c>
      <c r="G750" s="4">
        <v>-1.14382494</v>
      </c>
      <c r="H750" s="4">
        <v>-4.5726997999999998E-2</v>
      </c>
    </row>
    <row r="751" spans="1:8">
      <c r="A751" t="s">
        <v>1360</v>
      </c>
      <c r="B751" t="s">
        <v>1361</v>
      </c>
      <c r="C751" s="4">
        <v>1.1013510900000001</v>
      </c>
      <c r="D751" s="4">
        <v>1.2994935750000001</v>
      </c>
      <c r="E751" s="4">
        <v>1.144845984</v>
      </c>
      <c r="F751" s="4">
        <v>-1.4464478439999999</v>
      </c>
      <c r="G751" s="4">
        <v>4.8375023300000004</v>
      </c>
      <c r="H751" s="4">
        <v>-1.0468402290000001</v>
      </c>
    </row>
    <row r="752" spans="1:8">
      <c r="A752" t="s">
        <v>1362</v>
      </c>
      <c r="B752" t="s">
        <v>1363</v>
      </c>
      <c r="C752" s="4">
        <v>1.6233848930000001</v>
      </c>
      <c r="D752" s="4">
        <v>1.163767757</v>
      </c>
      <c r="E752" s="4">
        <v>1.2907915679999999</v>
      </c>
      <c r="F752" s="4">
        <v>1.3555856209999999</v>
      </c>
      <c r="G752" s="4">
        <v>1.0540493660000001</v>
      </c>
      <c r="H752" s="4">
        <v>1.1890680979999999</v>
      </c>
    </row>
    <row r="753" spans="1:8">
      <c r="A753" t="s">
        <v>1364</v>
      </c>
      <c r="B753" t="s">
        <v>1365</v>
      </c>
      <c r="C753" s="4">
        <v>1.286778647</v>
      </c>
      <c r="D753" s="4">
        <v>0.88017401399999995</v>
      </c>
      <c r="E753" s="4">
        <v>0.84227735599999998</v>
      </c>
      <c r="F753" s="4">
        <v>1.842597563</v>
      </c>
      <c r="G753" s="4">
        <v>-4.4224817E-2</v>
      </c>
      <c r="H753" s="4">
        <v>-1.290035434</v>
      </c>
    </row>
    <row r="754" spans="1:8">
      <c r="A754" t="s">
        <v>1366</v>
      </c>
      <c r="B754" t="s">
        <v>11</v>
      </c>
      <c r="C754" s="4">
        <v>1.4172501559999999</v>
      </c>
      <c r="D754" s="4">
        <v>1.0914304239999999</v>
      </c>
      <c r="E754" s="4">
        <v>1.0361942040000001</v>
      </c>
      <c r="F754" s="4">
        <v>1.042054721</v>
      </c>
      <c r="G754" s="4">
        <v>1.001842621</v>
      </c>
      <c r="H754" s="4">
        <v>-2.3659176529999999</v>
      </c>
    </row>
    <row r="755" spans="1:8">
      <c r="A755" t="s">
        <v>1367</v>
      </c>
      <c r="B755" t="s">
        <v>1368</v>
      </c>
      <c r="C755" s="4">
        <v>1.2995892579999999</v>
      </c>
      <c r="D755" s="4">
        <v>0.97640506000000005</v>
      </c>
      <c r="E755" s="4">
        <v>0.87897113800000004</v>
      </c>
      <c r="F755" s="4">
        <v>1.429699571</v>
      </c>
      <c r="G755" s="4">
        <v>-2.164647306</v>
      </c>
      <c r="H755" s="4">
        <v>-1.0130279179999999</v>
      </c>
    </row>
    <row r="756" spans="1:8">
      <c r="A756" t="s">
        <v>1369</v>
      </c>
      <c r="B756" t="s">
        <v>1370</v>
      </c>
      <c r="C756" s="4">
        <v>1.3170721649999999</v>
      </c>
      <c r="D756" s="4">
        <v>1.39741823</v>
      </c>
      <c r="E756" s="4">
        <v>1.1990933829999999</v>
      </c>
      <c r="F756" s="4">
        <v>-1.3530194879999999</v>
      </c>
      <c r="G756" s="4">
        <v>1.4732169319999999</v>
      </c>
      <c r="H756" s="4">
        <v>1.660991952</v>
      </c>
    </row>
    <row r="757" spans="1:8">
      <c r="A757" t="s">
        <v>1371</v>
      </c>
      <c r="B757" t="s">
        <v>1372</v>
      </c>
      <c r="C757" s="4">
        <v>1.675870559</v>
      </c>
      <c r="D757" s="4">
        <v>1.2960524600000001</v>
      </c>
      <c r="E757" s="4">
        <v>0.66470719700000003</v>
      </c>
      <c r="F757" s="4">
        <v>3.1125453840000001</v>
      </c>
      <c r="G757" s="4">
        <v>-1.5214717339999999</v>
      </c>
      <c r="H757" s="4">
        <v>-1.702776453</v>
      </c>
    </row>
    <row r="758" spans="1:8">
      <c r="A758" t="s">
        <v>1373</v>
      </c>
      <c r="B758" t="s">
        <v>1374</v>
      </c>
      <c r="C758" s="4">
        <v>1.233195984</v>
      </c>
      <c r="D758" s="4">
        <v>1.261789023</v>
      </c>
      <c r="E758" s="4">
        <v>1.195284638</v>
      </c>
      <c r="F758" s="4">
        <v>1.4089173530000001</v>
      </c>
      <c r="G758" s="4">
        <v>-1.56269429</v>
      </c>
      <c r="H758" s="4">
        <v>1.064875464</v>
      </c>
    </row>
    <row r="759" spans="1:8">
      <c r="A759" t="s">
        <v>1375</v>
      </c>
      <c r="B759" t="s">
        <v>1376</v>
      </c>
      <c r="C759" s="4">
        <v>1.440121999</v>
      </c>
      <c r="D759" s="4">
        <v>1.3534408120000001</v>
      </c>
      <c r="E759" s="4">
        <v>1.3603359230000001</v>
      </c>
      <c r="F759" s="4">
        <v>-1.2467576199999999</v>
      </c>
      <c r="G759" s="4">
        <v>0.21355674799999999</v>
      </c>
      <c r="H759" s="4">
        <v>3.1121490590000001</v>
      </c>
    </row>
    <row r="760" spans="1:8">
      <c r="A760" t="s">
        <v>1377</v>
      </c>
      <c r="B760" t="s">
        <v>1378</v>
      </c>
      <c r="C760" s="4">
        <v>1.336254861</v>
      </c>
      <c r="D760" s="4">
        <v>0.85201275799999998</v>
      </c>
      <c r="E760" s="4">
        <v>0.97126339699999997</v>
      </c>
      <c r="F760" s="4">
        <v>-1.9218986280000001</v>
      </c>
      <c r="G760" s="4">
        <v>0.13505767799999999</v>
      </c>
      <c r="H760" s="4">
        <v>-1.6116753589999999</v>
      </c>
    </row>
    <row r="761" spans="1:8">
      <c r="A761" t="s">
        <v>1379</v>
      </c>
      <c r="B761" t="s">
        <v>1380</v>
      </c>
      <c r="C761" s="4">
        <v>1.0784526860000001</v>
      </c>
      <c r="D761" s="4">
        <v>1.186962082</v>
      </c>
      <c r="E761" s="4">
        <v>0.95243195300000005</v>
      </c>
      <c r="F761" s="4">
        <v>-1.4481644010000001</v>
      </c>
      <c r="G761" s="4">
        <v>2.5464434480000002</v>
      </c>
      <c r="H761" s="4">
        <v>1.066224965</v>
      </c>
    </row>
    <row r="762" spans="1:8">
      <c r="A762" t="s">
        <v>1381</v>
      </c>
      <c r="B762" t="s">
        <v>1382</v>
      </c>
      <c r="C762" s="4">
        <v>1.3534751650000001</v>
      </c>
      <c r="D762" s="4">
        <v>1.4081147810000001</v>
      </c>
      <c r="E762" s="4">
        <v>1.061768048</v>
      </c>
      <c r="F762" s="4">
        <v>1.609054062</v>
      </c>
      <c r="G762" s="4">
        <v>-1.268702204</v>
      </c>
      <c r="H762" s="4">
        <v>-1.0354883880000001</v>
      </c>
    </row>
    <row r="763" spans="1:8">
      <c r="A763" t="s">
        <v>1383</v>
      </c>
      <c r="B763" t="s">
        <v>1384</v>
      </c>
      <c r="C763" s="4">
        <v>1.0643311280000001</v>
      </c>
      <c r="D763" s="4">
        <v>2.2823855470000001</v>
      </c>
      <c r="E763" s="4">
        <v>0.74709286699999999</v>
      </c>
      <c r="F763" s="4">
        <v>-1.4006833990000001</v>
      </c>
      <c r="G763" s="4">
        <v>3.4791288470000001</v>
      </c>
      <c r="H763" s="4">
        <v>-2.069083628</v>
      </c>
    </row>
    <row r="764" spans="1:8">
      <c r="A764" t="s">
        <v>1385</v>
      </c>
      <c r="B764" t="s">
        <v>1386</v>
      </c>
      <c r="C764" s="4">
        <v>1.27286425</v>
      </c>
      <c r="D764" s="4">
        <v>1.103919995</v>
      </c>
      <c r="E764" s="4">
        <v>1.1140359200000001</v>
      </c>
      <c r="F764" s="4">
        <v>2.0916988399999998</v>
      </c>
      <c r="G764" s="4">
        <v>1.283389326</v>
      </c>
      <c r="H764" s="4">
        <v>-1.4524367709999999</v>
      </c>
    </row>
    <row r="765" spans="1:8">
      <c r="A765" t="s">
        <v>1387</v>
      </c>
      <c r="B765" t="s">
        <v>1388</v>
      </c>
      <c r="C765" s="4">
        <v>1.1809286889999999</v>
      </c>
      <c r="D765" s="4">
        <v>2.2876524819999999</v>
      </c>
      <c r="E765" s="4">
        <v>1.148406603</v>
      </c>
      <c r="F765" s="4">
        <v>-5.1980612759999998</v>
      </c>
      <c r="G765" s="4">
        <v>7.1311593330000003</v>
      </c>
      <c r="H765" s="4">
        <v>1.35285549</v>
      </c>
    </row>
    <row r="766" spans="1:8">
      <c r="A766" t="s">
        <v>1389</v>
      </c>
      <c r="B766" t="s">
        <v>1390</v>
      </c>
      <c r="C766" s="4">
        <v>1.2247324589999999</v>
      </c>
      <c r="D766" s="4">
        <v>1.7006222609999999</v>
      </c>
      <c r="E766" s="4">
        <v>1.204153188</v>
      </c>
      <c r="F766" s="4">
        <v>-1.635483843</v>
      </c>
      <c r="G766" s="4">
        <v>1.4969098590000001</v>
      </c>
      <c r="H766" s="4">
        <v>1.235613912</v>
      </c>
    </row>
    <row r="767" spans="1:8">
      <c r="A767" t="s">
        <v>1391</v>
      </c>
      <c r="B767" t="s">
        <v>1392</v>
      </c>
      <c r="C767" s="4">
        <v>1.0480149190000001</v>
      </c>
      <c r="D767" s="4">
        <v>1.1245955240000001</v>
      </c>
      <c r="E767" s="4">
        <v>0.83589091199999999</v>
      </c>
      <c r="F767" s="4">
        <v>-2.3382444429999998</v>
      </c>
      <c r="G767" s="4">
        <v>0.38355972199999999</v>
      </c>
      <c r="H767" s="4">
        <v>1.287230369</v>
      </c>
    </row>
    <row r="768" spans="1:8">
      <c r="A768" t="s">
        <v>1393</v>
      </c>
      <c r="B768" t="s">
        <v>1394</v>
      </c>
      <c r="C768" s="4">
        <v>1.205591039</v>
      </c>
      <c r="D768" s="4">
        <v>0.98276222899999999</v>
      </c>
      <c r="E768" s="4">
        <v>1.275746619</v>
      </c>
      <c r="F768" s="4">
        <v>-1.1827843570000001</v>
      </c>
      <c r="G768" s="4">
        <v>1.3529591480000001</v>
      </c>
      <c r="H768" s="4">
        <v>-1.090698841</v>
      </c>
    </row>
    <row r="769" spans="1:8">
      <c r="A769" t="s">
        <v>1395</v>
      </c>
      <c r="B769" t="s">
        <v>1396</v>
      </c>
      <c r="C769" s="4">
        <v>-1.5745456330000001</v>
      </c>
      <c r="D769" s="4">
        <v>1.0435151600000001</v>
      </c>
      <c r="E769" s="4">
        <v>1.0618855949999999</v>
      </c>
      <c r="F769" s="4">
        <v>-1.3588300440000001</v>
      </c>
      <c r="G769" s="4">
        <v>-1.1555876300000001</v>
      </c>
      <c r="H769" s="4">
        <v>-1.3931344080000001</v>
      </c>
    </row>
    <row r="770" spans="1:8">
      <c r="A770" t="s">
        <v>1397</v>
      </c>
      <c r="B770" t="s">
        <v>11</v>
      </c>
      <c r="C770" s="4">
        <v>0.84248211500000003</v>
      </c>
      <c r="D770" s="4">
        <v>-2.8572970299999998</v>
      </c>
      <c r="E770" s="4">
        <v>0.79566691899999997</v>
      </c>
      <c r="F770" s="4">
        <v>1.4946187319999999</v>
      </c>
      <c r="G770" s="4">
        <v>-4.4689490359999997</v>
      </c>
      <c r="H770" s="4">
        <v>-1.83613553</v>
      </c>
    </row>
    <row r="771" spans="1:8">
      <c r="A771" t="s">
        <v>1398</v>
      </c>
      <c r="B771" t="s">
        <v>11</v>
      </c>
      <c r="C771" s="4">
        <v>1.066053715</v>
      </c>
      <c r="D771" s="4">
        <v>0.32679416500000003</v>
      </c>
      <c r="E771" s="4">
        <v>0.83274461200000005</v>
      </c>
      <c r="F771" s="4">
        <v>3.1438891670000002</v>
      </c>
      <c r="G771" s="4">
        <v>-1.407238448</v>
      </c>
      <c r="H771" s="4">
        <v>-1.2066342249999999</v>
      </c>
    </row>
    <row r="772" spans="1:8">
      <c r="A772" t="s">
        <v>1399</v>
      </c>
      <c r="B772" t="s">
        <v>1400</v>
      </c>
      <c r="C772" s="4">
        <v>1.181201366</v>
      </c>
      <c r="D772" s="4">
        <v>-15.94878681</v>
      </c>
      <c r="E772" s="4">
        <v>0.74581980199999998</v>
      </c>
      <c r="F772" s="4">
        <v>3.2264883470000001</v>
      </c>
      <c r="G772" s="4">
        <v>-1.249061567</v>
      </c>
      <c r="H772" s="4">
        <v>-1.308059275</v>
      </c>
    </row>
    <row r="773" spans="1:8">
      <c r="A773" t="s">
        <v>1401</v>
      </c>
      <c r="B773" t="s">
        <v>11</v>
      </c>
      <c r="C773" s="4">
        <v>1.3349921659999999</v>
      </c>
      <c r="D773" s="4">
        <v>0.84000003899999998</v>
      </c>
      <c r="E773" s="4">
        <v>0.83000712200000004</v>
      </c>
      <c r="F773" s="4">
        <v>3.2820404769999998</v>
      </c>
      <c r="G773" s="4">
        <v>-0.29783836499999999</v>
      </c>
      <c r="H773" s="4">
        <v>-1.488796088</v>
      </c>
    </row>
    <row r="774" spans="1:8">
      <c r="A774" t="s">
        <v>1402</v>
      </c>
      <c r="B774" t="s">
        <v>1403</v>
      </c>
      <c r="C774" s="4">
        <v>0.97631207600000003</v>
      </c>
      <c r="D774" s="4">
        <v>1.3204173539999999</v>
      </c>
      <c r="E774" s="4">
        <v>1.1764045299999999</v>
      </c>
      <c r="F774" s="4">
        <v>-2.008017444</v>
      </c>
      <c r="G774" s="4">
        <v>1.1982858759999999</v>
      </c>
      <c r="H774" s="4">
        <v>1.8496247990000001</v>
      </c>
    </row>
    <row r="775" spans="1:8">
      <c r="A775" t="s">
        <v>1404</v>
      </c>
      <c r="B775" t="s">
        <v>1405</v>
      </c>
      <c r="C775" s="4">
        <v>0.94569762199999996</v>
      </c>
      <c r="D775" s="4">
        <v>1.0580216280000001</v>
      </c>
      <c r="E775" s="4">
        <v>0.91307466400000004</v>
      </c>
      <c r="F775" s="4">
        <v>-2.3780389039999998</v>
      </c>
      <c r="G775" s="4">
        <v>1.1103689489999999</v>
      </c>
      <c r="H775" s="4">
        <v>-1.1304007030000001</v>
      </c>
    </row>
    <row r="776" spans="1:8">
      <c r="A776" t="s">
        <v>1406</v>
      </c>
      <c r="B776" t="s">
        <v>1407</v>
      </c>
      <c r="C776" s="4">
        <v>0.91772819800000005</v>
      </c>
      <c r="D776" s="4">
        <v>1.2947276839999999</v>
      </c>
      <c r="E776" s="4">
        <v>1.0442202789999999</v>
      </c>
      <c r="F776" s="4">
        <v>-3.574078578</v>
      </c>
      <c r="G776" s="4">
        <v>1.1493089860000001</v>
      </c>
      <c r="H776" s="4">
        <v>1.1822882699999999</v>
      </c>
    </row>
    <row r="777" spans="1:8">
      <c r="A777" t="s">
        <v>1408</v>
      </c>
      <c r="B777" t="s">
        <v>1409</v>
      </c>
      <c r="C777" s="4">
        <v>1.327314356</v>
      </c>
      <c r="D777" s="4">
        <v>-1.6647157829999999</v>
      </c>
      <c r="E777" s="4">
        <v>1.0982354599999999</v>
      </c>
      <c r="F777" s="4">
        <v>1.2956951670000001</v>
      </c>
      <c r="G777" s="4">
        <v>-2.9497518020000002</v>
      </c>
      <c r="H777" s="4">
        <v>-1.3725881870000001</v>
      </c>
    </row>
    <row r="778" spans="1:8">
      <c r="A778" t="s">
        <v>1410</v>
      </c>
      <c r="B778" t="s">
        <v>1411</v>
      </c>
      <c r="C778" s="4">
        <v>0.96430966399999996</v>
      </c>
      <c r="D778" s="4">
        <v>1.2873312100000001</v>
      </c>
      <c r="E778" s="4">
        <v>0.95822416899999996</v>
      </c>
      <c r="F778" s="4">
        <v>-3.684185958</v>
      </c>
      <c r="G778" s="4">
        <v>1.8962397070000001</v>
      </c>
      <c r="H778" s="4">
        <v>-1.228625485</v>
      </c>
    </row>
    <row r="779" spans="1:8">
      <c r="A779" t="s">
        <v>1412</v>
      </c>
      <c r="B779" t="s">
        <v>1413</v>
      </c>
      <c r="C779" s="4">
        <v>1.285350478</v>
      </c>
      <c r="D779" s="4">
        <v>1.299117632</v>
      </c>
      <c r="E779" s="4">
        <v>1.084474814</v>
      </c>
      <c r="F779" s="4">
        <v>-3.683363919</v>
      </c>
      <c r="G779" s="4">
        <v>0.25570236699999999</v>
      </c>
      <c r="H779" s="4">
        <v>-1.4191964260000001</v>
      </c>
    </row>
    <row r="780" spans="1:8">
      <c r="A780" t="s">
        <v>1414</v>
      </c>
      <c r="B780" t="s">
        <v>1415</v>
      </c>
      <c r="C780" s="4">
        <v>1.0615167190000001</v>
      </c>
      <c r="D780" s="4">
        <v>1.077543149</v>
      </c>
      <c r="E780" s="4">
        <v>1.916779413</v>
      </c>
      <c r="F780" s="4">
        <v>-2.4087842199999998</v>
      </c>
      <c r="G780" s="4">
        <v>-1.2136013299999999</v>
      </c>
      <c r="H780" s="4">
        <v>1.107647907</v>
      </c>
    </row>
    <row r="781" spans="1:8">
      <c r="A781" t="s">
        <v>1416</v>
      </c>
      <c r="B781" t="s">
        <v>1417</v>
      </c>
      <c r="C781" s="4">
        <v>1.32027655</v>
      </c>
      <c r="D781" s="4">
        <v>1.813880811</v>
      </c>
      <c r="E781" s="4">
        <v>1.319471209</v>
      </c>
      <c r="F781" s="4">
        <v>-1.2175495439999999</v>
      </c>
      <c r="G781" s="4">
        <v>1.128611687</v>
      </c>
      <c r="H781" s="4">
        <v>2.7941139869999998</v>
      </c>
    </row>
    <row r="782" spans="1:8">
      <c r="A782" t="s">
        <v>1418</v>
      </c>
      <c r="B782" t="s">
        <v>1419</v>
      </c>
      <c r="C782" s="4">
        <v>0.85173701800000001</v>
      </c>
      <c r="D782" s="4">
        <v>1.1586013980000001</v>
      </c>
      <c r="E782" s="4">
        <v>0.66889983600000003</v>
      </c>
      <c r="F782" s="4">
        <v>-1.9561833630000001</v>
      </c>
      <c r="G782" s="4">
        <v>0.64549383199999999</v>
      </c>
      <c r="H782" s="4">
        <v>-1.3284179860000001</v>
      </c>
    </row>
    <row r="783" spans="1:8">
      <c r="A783" t="s">
        <v>1420</v>
      </c>
      <c r="B783" t="s">
        <v>1421</v>
      </c>
      <c r="C783" s="4">
        <v>1.060200778</v>
      </c>
      <c r="D783" s="4">
        <v>1.214158761</v>
      </c>
      <c r="E783" s="4">
        <v>1.355695409</v>
      </c>
      <c r="F783" s="4">
        <v>3.054213259</v>
      </c>
      <c r="G783" s="4">
        <v>-0.104939267</v>
      </c>
      <c r="H783" s="4">
        <v>1.4664148109999999</v>
      </c>
    </row>
    <row r="784" spans="1:8">
      <c r="A784" t="s">
        <v>1422</v>
      </c>
      <c r="B784" t="s">
        <v>1423</v>
      </c>
      <c r="C784" s="4">
        <v>1.4587505160000001</v>
      </c>
      <c r="D784" s="4">
        <v>1.0960754450000001</v>
      </c>
      <c r="E784" s="4">
        <v>0.93059946400000004</v>
      </c>
      <c r="F784" s="4">
        <v>1.0019403019999999</v>
      </c>
      <c r="G784" s="4">
        <v>-1.060287693</v>
      </c>
      <c r="H784" s="4">
        <v>2.2276378330000002</v>
      </c>
    </row>
    <row r="785" spans="1:8">
      <c r="A785" t="s">
        <v>1424</v>
      </c>
      <c r="B785" t="s">
        <v>1425</v>
      </c>
      <c r="C785" s="4">
        <v>1.183076716</v>
      </c>
      <c r="D785" s="4">
        <v>1.4775717859999999</v>
      </c>
      <c r="E785" s="4">
        <v>1.1389229400000001</v>
      </c>
      <c r="F785" s="4">
        <v>-1.140997236</v>
      </c>
      <c r="G785" s="4">
        <v>1.9954676929999999</v>
      </c>
      <c r="H785" s="4">
        <v>1.168568617</v>
      </c>
    </row>
    <row r="786" spans="1:8">
      <c r="A786" t="s">
        <v>1426</v>
      </c>
      <c r="B786" t="s">
        <v>1427</v>
      </c>
      <c r="C786" s="4">
        <v>1.761669041</v>
      </c>
      <c r="D786" s="4">
        <v>-1.5724065060000001</v>
      </c>
      <c r="E786" s="4">
        <v>0.97651226599999996</v>
      </c>
      <c r="F786" s="4">
        <v>1.911898375</v>
      </c>
      <c r="G786" s="4">
        <v>-0.25939436399999999</v>
      </c>
      <c r="H786" s="4">
        <v>1.2342820800000001</v>
      </c>
    </row>
    <row r="787" spans="1:8">
      <c r="A787" t="s">
        <v>1428</v>
      </c>
      <c r="B787" t="s">
        <v>1429</v>
      </c>
      <c r="C787" s="4">
        <v>0.95975338899999996</v>
      </c>
      <c r="D787" s="4">
        <v>-1.5554799969999999</v>
      </c>
      <c r="E787" s="4">
        <v>0.80688452499999996</v>
      </c>
      <c r="F787" s="4">
        <v>3.5482644830000001</v>
      </c>
      <c r="G787" s="4">
        <v>-0.97850265199999997</v>
      </c>
      <c r="H787" s="4">
        <v>1.3380858550000001</v>
      </c>
    </row>
    <row r="788" spans="1:8">
      <c r="A788" t="s">
        <v>1430</v>
      </c>
      <c r="B788" t="s">
        <v>1431</v>
      </c>
      <c r="C788" s="4">
        <v>1.1191339060000001</v>
      </c>
      <c r="D788" s="4">
        <v>1.3011583950000001</v>
      </c>
      <c r="E788" s="4">
        <v>0.82112732899999996</v>
      </c>
      <c r="F788" s="4">
        <v>-1.619588528</v>
      </c>
      <c r="G788" s="4">
        <v>0.59057705800000004</v>
      </c>
      <c r="H788" s="4">
        <v>1.181524507</v>
      </c>
    </row>
    <row r="789" spans="1:8">
      <c r="A789" t="s">
        <v>1432</v>
      </c>
      <c r="B789" t="s">
        <v>1433</v>
      </c>
      <c r="C789" s="4">
        <v>1.265792875</v>
      </c>
      <c r="D789" s="4">
        <v>1.3187406639999999</v>
      </c>
      <c r="E789" s="4">
        <v>0.67461936199999994</v>
      </c>
      <c r="F789" s="4">
        <v>1.5032876740000001</v>
      </c>
      <c r="G789" s="4">
        <v>0.207444868</v>
      </c>
      <c r="H789" s="4">
        <v>1.7924764470000001</v>
      </c>
    </row>
    <row r="790" spans="1:8">
      <c r="A790" t="s">
        <v>1434</v>
      </c>
      <c r="B790" t="s">
        <v>1435</v>
      </c>
      <c r="C790" s="4">
        <v>0.87736564500000003</v>
      </c>
      <c r="D790" s="4">
        <v>1.210450891</v>
      </c>
      <c r="E790" s="4">
        <v>0.79643228399999999</v>
      </c>
      <c r="F790" s="4">
        <v>-1.629508945</v>
      </c>
      <c r="G790" s="4">
        <v>-1.0555159350000001</v>
      </c>
      <c r="H790" s="4">
        <v>-1.5884453249999999</v>
      </c>
    </row>
    <row r="791" spans="1:8">
      <c r="A791" t="s">
        <v>1436</v>
      </c>
      <c r="B791" t="s">
        <v>1437</v>
      </c>
      <c r="C791" s="4">
        <v>0.92968584700000001</v>
      </c>
      <c r="D791" s="4">
        <v>1.1393008899999999</v>
      </c>
      <c r="E791" s="4">
        <v>0.90076139700000002</v>
      </c>
      <c r="F791" s="4">
        <v>-1.9481023260000001</v>
      </c>
      <c r="G791" s="4">
        <v>-1.2983930770000001</v>
      </c>
      <c r="H791" s="4">
        <v>1.0419193</v>
      </c>
    </row>
    <row r="792" spans="1:8">
      <c r="A792" t="s">
        <v>1438</v>
      </c>
      <c r="B792" t="s">
        <v>1439</v>
      </c>
      <c r="C792" s="4">
        <v>1.133676457</v>
      </c>
      <c r="D792" s="4">
        <v>1.4873752060000001</v>
      </c>
      <c r="E792" s="4">
        <v>1.151402931</v>
      </c>
      <c r="F792" s="4">
        <v>2.456676286</v>
      </c>
      <c r="G792" s="4">
        <v>-1.280237847</v>
      </c>
      <c r="H792" s="4">
        <v>2.9032917220000001</v>
      </c>
    </row>
    <row r="793" spans="1:8">
      <c r="A793" t="s">
        <v>1440</v>
      </c>
      <c r="B793" t="s">
        <v>11</v>
      </c>
      <c r="C793" s="4">
        <v>1.1160505700000001</v>
      </c>
      <c r="D793" s="4">
        <v>1.457569087</v>
      </c>
      <c r="E793" s="4">
        <v>0.90538765200000004</v>
      </c>
      <c r="F793" s="4">
        <v>3.5347647389999999</v>
      </c>
      <c r="G793" s="4">
        <v>-0.16262916299999999</v>
      </c>
      <c r="H793" s="4">
        <v>1.2406689040000001</v>
      </c>
    </row>
    <row r="794" spans="1:8">
      <c r="A794" t="s">
        <v>1441</v>
      </c>
      <c r="B794" t="s">
        <v>11</v>
      </c>
      <c r="C794" s="4">
        <v>1.201694383</v>
      </c>
      <c r="D794" s="4">
        <v>0.84897644699999997</v>
      </c>
      <c r="E794" s="4">
        <v>0.98979935399999996</v>
      </c>
      <c r="F794" s="4">
        <v>0.363409751</v>
      </c>
      <c r="G794" s="4">
        <v>-0.39110227400000003</v>
      </c>
      <c r="H794" s="4">
        <v>5.6028427059999997</v>
      </c>
    </row>
    <row r="795" spans="1:8">
      <c r="A795" t="s">
        <v>1442</v>
      </c>
      <c r="B795" t="s">
        <v>1443</v>
      </c>
      <c r="C795" s="4">
        <v>3.5614176</v>
      </c>
      <c r="D795" s="4">
        <v>1.360714982</v>
      </c>
      <c r="E795" s="4">
        <v>1.0666038229999999</v>
      </c>
      <c r="F795" s="4">
        <v>0.142719188</v>
      </c>
      <c r="G795" s="4">
        <v>-1.234350313</v>
      </c>
      <c r="H795" s="4">
        <v>1.938806789</v>
      </c>
    </row>
    <row r="796" spans="1:8">
      <c r="A796" t="s">
        <v>1444</v>
      </c>
      <c r="B796" t="s">
        <v>1445</v>
      </c>
      <c r="C796" s="4">
        <v>1.3460068110000001</v>
      </c>
      <c r="D796" s="4">
        <v>1.1788409529999999</v>
      </c>
      <c r="E796" s="4">
        <v>1.0154320969999999</v>
      </c>
      <c r="F796" s="4">
        <v>1.8697212590000001</v>
      </c>
      <c r="G796" s="4">
        <v>-1.5667781869999999</v>
      </c>
      <c r="H796" s="4">
        <v>1.0919463789999999</v>
      </c>
    </row>
    <row r="797" spans="1:8">
      <c r="A797" t="s">
        <v>1446</v>
      </c>
      <c r="B797" t="s">
        <v>1447</v>
      </c>
      <c r="C797" s="4">
        <v>0.94503588000000005</v>
      </c>
      <c r="D797" s="4">
        <v>1.062524542</v>
      </c>
      <c r="E797" s="4">
        <v>1.0032224679999999</v>
      </c>
      <c r="F797" s="4">
        <v>-4.1729405220000002</v>
      </c>
      <c r="G797" s="4">
        <v>1.2638639270000001</v>
      </c>
      <c r="H797" s="4">
        <v>2.435423917</v>
      </c>
    </row>
    <row r="798" spans="1:8">
      <c r="A798" t="s">
        <v>1448</v>
      </c>
      <c r="B798" t="s">
        <v>1449</v>
      </c>
      <c r="C798" s="4">
        <v>0.87732774800000002</v>
      </c>
      <c r="D798" s="4">
        <v>1.0508121239999999</v>
      </c>
      <c r="E798" s="4">
        <v>0.71625086500000001</v>
      </c>
      <c r="F798" s="4">
        <v>-3.2365775459999999</v>
      </c>
      <c r="G798" s="4">
        <v>6.3382021999999996E-2</v>
      </c>
      <c r="H798" s="4">
        <v>1.1429312549999999</v>
      </c>
    </row>
    <row r="799" spans="1:8">
      <c r="A799" t="s">
        <v>1450</v>
      </c>
      <c r="B799" t="s">
        <v>1451</v>
      </c>
      <c r="C799" s="4">
        <v>1.093694478</v>
      </c>
      <c r="D799" s="4">
        <v>1.1692750970000001</v>
      </c>
      <c r="E799" s="4">
        <v>1.1275134760000001</v>
      </c>
      <c r="F799" s="4">
        <v>1.0640202700000001</v>
      </c>
      <c r="G799" s="4">
        <v>-1.027953868</v>
      </c>
      <c r="H799" s="4">
        <v>1.454613081</v>
      </c>
    </row>
    <row r="800" spans="1:8">
      <c r="A800" t="s">
        <v>1452</v>
      </c>
      <c r="B800" t="s">
        <v>1453</v>
      </c>
      <c r="C800" s="4">
        <v>1.3132955260000001</v>
      </c>
      <c r="D800" s="4">
        <v>1.274478652</v>
      </c>
      <c r="E800" s="4">
        <v>1.38512831</v>
      </c>
      <c r="F800" s="4">
        <v>1.552970519</v>
      </c>
      <c r="G800" s="4">
        <v>-1.576140884</v>
      </c>
      <c r="H800" s="4">
        <v>1.4633976179999999</v>
      </c>
    </row>
    <row r="801" spans="1:8">
      <c r="A801" t="s">
        <v>1454</v>
      </c>
      <c r="B801" t="s">
        <v>11</v>
      </c>
      <c r="C801" s="4">
        <v>0.79456770300000001</v>
      </c>
      <c r="D801" s="4">
        <v>-2.8396563229999998</v>
      </c>
      <c r="E801" s="4">
        <v>1.263893806</v>
      </c>
      <c r="F801" s="4">
        <v>1.0774444000000001</v>
      </c>
      <c r="G801" s="4">
        <v>-1.143826738</v>
      </c>
      <c r="H801" s="4">
        <v>-3.4829148779999999</v>
      </c>
    </row>
    <row r="802" spans="1:8">
      <c r="A802" t="s">
        <v>1455</v>
      </c>
      <c r="B802" t="s">
        <v>1456</v>
      </c>
      <c r="C802" s="4">
        <v>1.346887358</v>
      </c>
      <c r="D802" s="4">
        <v>1.107955062</v>
      </c>
      <c r="E802" s="4">
        <v>0.77845631400000004</v>
      </c>
      <c r="F802" s="4">
        <v>-1.06970922</v>
      </c>
      <c r="G802" s="4">
        <v>1.3809565029999999</v>
      </c>
      <c r="H802" s="4">
        <v>-1.211762776</v>
      </c>
    </row>
    <row r="803" spans="1:8">
      <c r="A803" t="s">
        <v>1457</v>
      </c>
      <c r="B803" t="s">
        <v>1458</v>
      </c>
      <c r="C803" s="4">
        <v>1.2174630369999999</v>
      </c>
      <c r="D803" s="4">
        <v>1.489467015</v>
      </c>
      <c r="E803" s="4">
        <v>1.2540947870000001</v>
      </c>
      <c r="F803" s="4">
        <v>1.3102114979999999</v>
      </c>
      <c r="G803" s="4">
        <v>1.337415588</v>
      </c>
      <c r="H803" s="4">
        <v>1.0662169829999999</v>
      </c>
    </row>
    <row r="804" spans="1:8">
      <c r="A804" t="s">
        <v>1459</v>
      </c>
      <c r="B804" t="s">
        <v>1460</v>
      </c>
      <c r="C804" s="4">
        <v>0.80897655400000001</v>
      </c>
      <c r="D804" s="4">
        <v>1.2197828040000001</v>
      </c>
      <c r="E804" s="4">
        <v>0.817599878</v>
      </c>
      <c r="F804" s="4">
        <v>-1.8068202840000001</v>
      </c>
      <c r="G804" s="4">
        <v>0.40898047199999998</v>
      </c>
      <c r="H804" s="4">
        <v>-1.1951700359999999</v>
      </c>
    </row>
    <row r="805" spans="1:8">
      <c r="A805" t="s">
        <v>1461</v>
      </c>
      <c r="B805" t="s">
        <v>1462</v>
      </c>
      <c r="C805" s="4">
        <v>1.637305217</v>
      </c>
      <c r="D805" s="4">
        <v>-1.8683775469999999</v>
      </c>
      <c r="E805" s="4">
        <v>0.94645585300000001</v>
      </c>
      <c r="F805" s="4">
        <v>3.2792818069999998</v>
      </c>
      <c r="G805" s="4">
        <v>-1.0492332950000001</v>
      </c>
      <c r="H805" s="4">
        <v>1.532662583</v>
      </c>
    </row>
    <row r="806" spans="1:8">
      <c r="A806" t="s">
        <v>1463</v>
      </c>
      <c r="B806" t="s">
        <v>1464</v>
      </c>
      <c r="C806" s="4">
        <v>1.007595563</v>
      </c>
      <c r="D806" s="4">
        <v>-1.8629200290000001</v>
      </c>
      <c r="E806" s="4">
        <v>1.075691658</v>
      </c>
      <c r="F806" s="4">
        <v>4.0368266249999998</v>
      </c>
      <c r="G806" s="4">
        <v>-5.1916568019999998</v>
      </c>
      <c r="H806" s="4">
        <v>0.510733934</v>
      </c>
    </row>
    <row r="807" spans="1:8">
      <c r="A807" t="s">
        <v>1465</v>
      </c>
      <c r="B807" t="s">
        <v>1466</v>
      </c>
      <c r="C807" s="4">
        <v>0.75414912499999998</v>
      </c>
      <c r="D807" s="4">
        <v>1.2322624769999999</v>
      </c>
      <c r="E807" s="4">
        <v>0.83276014899999995</v>
      </c>
      <c r="F807" s="4">
        <v>-4.5752013600000003</v>
      </c>
      <c r="G807" s="4">
        <v>0.84167860299999997</v>
      </c>
      <c r="H807" s="4">
        <v>-2.278603135</v>
      </c>
    </row>
    <row r="808" spans="1:8">
      <c r="A808" t="s">
        <v>1467</v>
      </c>
      <c r="B808" t="s">
        <v>1468</v>
      </c>
      <c r="C808" s="4">
        <v>1.043594522</v>
      </c>
      <c r="D808" s="4">
        <v>1.3183789619999999</v>
      </c>
      <c r="E808" s="4">
        <v>0.89243031399999995</v>
      </c>
      <c r="F808" s="4">
        <v>-2.3831128609999999</v>
      </c>
      <c r="G808" s="4">
        <v>1.247646552</v>
      </c>
      <c r="H808" s="4">
        <v>1.1307372899999999</v>
      </c>
    </row>
    <row r="809" spans="1:8">
      <c r="A809" t="s">
        <v>1469</v>
      </c>
      <c r="B809" t="s">
        <v>1470</v>
      </c>
      <c r="C809" s="4">
        <v>1.020434531</v>
      </c>
      <c r="D809" s="4">
        <v>0.94410449900000004</v>
      </c>
      <c r="E809" s="4">
        <v>1.0689373470000001</v>
      </c>
      <c r="F809" s="4">
        <v>0.48196666500000002</v>
      </c>
      <c r="G809" s="4">
        <v>-2.4238393650000001</v>
      </c>
      <c r="H809" s="4">
        <v>1.0238419569999999</v>
      </c>
    </row>
    <row r="810" spans="1:8">
      <c r="A810" t="s">
        <v>1471</v>
      </c>
      <c r="B810" t="s">
        <v>1472</v>
      </c>
      <c r="C810" s="4">
        <v>0.90471841900000005</v>
      </c>
      <c r="D810" s="4">
        <v>-1.788618818</v>
      </c>
      <c r="E810" s="4">
        <v>1.0454224249999999</v>
      </c>
      <c r="F810" s="4">
        <v>-1.3063461919999999</v>
      </c>
      <c r="G810" s="4">
        <v>-0.54719557500000005</v>
      </c>
      <c r="H810" s="4">
        <v>1.1764299170000001</v>
      </c>
    </row>
    <row r="811" spans="1:8">
      <c r="A811" t="s">
        <v>1473</v>
      </c>
      <c r="B811" t="s">
        <v>1474</v>
      </c>
      <c r="C811" s="4">
        <v>0.85358140000000005</v>
      </c>
      <c r="D811" s="4">
        <v>1.54376695</v>
      </c>
      <c r="E811" s="4">
        <v>0.83423591500000005</v>
      </c>
      <c r="F811" s="4">
        <v>-1.248532212</v>
      </c>
      <c r="G811" s="4">
        <v>3.245701071</v>
      </c>
      <c r="H811" s="4">
        <v>-1.115127212</v>
      </c>
    </row>
    <row r="812" spans="1:8">
      <c r="A812" t="s">
        <v>1475</v>
      </c>
      <c r="B812" t="s">
        <v>1476</v>
      </c>
      <c r="C812" s="4">
        <v>1.0370663470000001</v>
      </c>
      <c r="D812" s="4">
        <v>1.2634151680000001</v>
      </c>
      <c r="E812" s="4">
        <v>1.080420275</v>
      </c>
      <c r="F812" s="4">
        <v>-2.116869919</v>
      </c>
      <c r="G812" s="4">
        <v>1.2241092360000001</v>
      </c>
      <c r="H812" s="4">
        <v>1.1957739780000001</v>
      </c>
    </row>
    <row r="813" spans="1:8">
      <c r="A813" t="s">
        <v>1477</v>
      </c>
      <c r="B813" t="s">
        <v>1478</v>
      </c>
      <c r="C813" s="4">
        <v>1.0202835910000001</v>
      </c>
      <c r="D813" s="4">
        <v>1.252540617</v>
      </c>
      <c r="E813" s="4">
        <v>0.86273824399999999</v>
      </c>
      <c r="F813" s="4">
        <v>-1.6247693670000001</v>
      </c>
      <c r="G813" s="4">
        <v>-0.35856096599999998</v>
      </c>
      <c r="H813" s="4">
        <v>1.587479552</v>
      </c>
    </row>
    <row r="814" spans="1:8">
      <c r="A814" t="s">
        <v>1479</v>
      </c>
      <c r="B814" t="s">
        <v>1480</v>
      </c>
      <c r="C814" s="4">
        <v>0.81722031399999995</v>
      </c>
      <c r="D814" s="4">
        <v>1.0437175160000001</v>
      </c>
      <c r="E814" s="4">
        <v>0.91050167699999995</v>
      </c>
      <c r="F814" s="4">
        <v>-8.8258159369999998</v>
      </c>
      <c r="G814" s="4">
        <v>2.1546051799999999</v>
      </c>
      <c r="H814" s="4">
        <v>-1.1104509250000001</v>
      </c>
    </row>
    <row r="815" spans="1:8">
      <c r="A815" t="s">
        <v>1481</v>
      </c>
      <c r="B815" t="s">
        <v>1482</v>
      </c>
      <c r="C815" s="4">
        <v>0.93343895499999996</v>
      </c>
      <c r="D815" s="4">
        <v>1.317110381</v>
      </c>
      <c r="E815" s="4">
        <v>0.917044627</v>
      </c>
      <c r="F815" s="4">
        <v>-1.40824712</v>
      </c>
      <c r="G815" s="4">
        <v>2.5748265689999998</v>
      </c>
      <c r="H815" s="4">
        <v>-1.2732034590000001</v>
      </c>
    </row>
    <row r="816" spans="1:8">
      <c r="A816" t="s">
        <v>1483</v>
      </c>
      <c r="B816" t="s">
        <v>1484</v>
      </c>
      <c r="C816" s="4">
        <v>0.97844655999999997</v>
      </c>
      <c r="D816" s="4">
        <v>1.5842736209999999</v>
      </c>
      <c r="E816" s="4">
        <v>0.56867408699999999</v>
      </c>
      <c r="F816" s="4">
        <v>-1.4530867810000001</v>
      </c>
      <c r="G816" s="4">
        <v>1.146351932</v>
      </c>
      <c r="H816" s="4">
        <v>-2.1528597949999999</v>
      </c>
    </row>
    <row r="817" spans="1:8">
      <c r="A817" t="s">
        <v>1485</v>
      </c>
      <c r="B817" t="s">
        <v>1486</v>
      </c>
      <c r="C817" s="4">
        <v>1.161161975</v>
      </c>
      <c r="D817" s="4">
        <v>1.9380124350000001</v>
      </c>
      <c r="E817" s="4">
        <v>1.1073107120000001</v>
      </c>
      <c r="F817" s="4">
        <v>-1.722298492</v>
      </c>
      <c r="G817" s="4">
        <v>4.4890317999999998E-2</v>
      </c>
      <c r="H817" s="4">
        <v>1.5762036930000001</v>
      </c>
    </row>
    <row r="818" spans="1:8">
      <c r="A818" t="s">
        <v>1487</v>
      </c>
      <c r="B818" t="s">
        <v>1488</v>
      </c>
      <c r="C818" s="4">
        <v>0.85021594899999997</v>
      </c>
      <c r="D818" s="4">
        <v>1.322626632</v>
      </c>
      <c r="E818" s="4">
        <v>0.89146710500000004</v>
      </c>
      <c r="F818" s="4">
        <v>1.4170289650000001</v>
      </c>
      <c r="G818" s="4">
        <v>-0.64677724700000006</v>
      </c>
      <c r="H818" s="4">
        <v>2.4167373159999999</v>
      </c>
    </row>
    <row r="819" spans="1:8">
      <c r="A819" t="s">
        <v>1489</v>
      </c>
      <c r="B819" t="s">
        <v>1490</v>
      </c>
      <c r="C819" s="4">
        <v>1.1473460040000001</v>
      </c>
      <c r="D819" s="4">
        <v>-2.1753603610000001</v>
      </c>
      <c r="E819" s="4">
        <v>0.76973308799999995</v>
      </c>
      <c r="F819" s="4">
        <v>4.8468664160000001</v>
      </c>
      <c r="G819" s="4">
        <v>-0.852995634</v>
      </c>
      <c r="H819" s="4">
        <v>1.956208019</v>
      </c>
    </row>
    <row r="820" spans="1:8">
      <c r="A820" t="s">
        <v>1491</v>
      </c>
      <c r="B820" t="s">
        <v>1492</v>
      </c>
      <c r="C820" s="4">
        <v>1.059915092</v>
      </c>
      <c r="D820" s="4">
        <v>1.1024635270000001</v>
      </c>
      <c r="E820" s="4">
        <v>0.83342231600000005</v>
      </c>
      <c r="F820" s="4">
        <v>-1.9718842999999999</v>
      </c>
      <c r="G820" s="4">
        <v>0.336978324</v>
      </c>
      <c r="H820" s="4">
        <v>1.0530621250000001</v>
      </c>
    </row>
    <row r="821" spans="1:8">
      <c r="A821" t="s">
        <v>1493</v>
      </c>
      <c r="B821" t="s">
        <v>1494</v>
      </c>
      <c r="C821" s="4">
        <v>1.5155153180000001</v>
      </c>
      <c r="D821" s="4">
        <v>1.122049311</v>
      </c>
      <c r="E821" s="4">
        <v>1.427397421</v>
      </c>
      <c r="F821" s="4">
        <v>6.2441250730000002</v>
      </c>
      <c r="G821" s="4">
        <v>-1.069461215</v>
      </c>
      <c r="H821" s="4">
        <v>2.7156931329999998</v>
      </c>
    </row>
    <row r="822" spans="1:8">
      <c r="A822" t="s">
        <v>1495</v>
      </c>
      <c r="B822" t="s">
        <v>1496</v>
      </c>
      <c r="C822" s="4">
        <v>1.4533090319999999</v>
      </c>
      <c r="D822" s="4">
        <v>1.477289305</v>
      </c>
      <c r="E822" s="4">
        <v>1.165037911</v>
      </c>
      <c r="F822" s="4">
        <v>1.967320612</v>
      </c>
      <c r="G822" s="4">
        <v>-1.3481287399999999</v>
      </c>
      <c r="H822" s="4">
        <v>1.2347278850000001</v>
      </c>
    </row>
    <row r="823" spans="1:8">
      <c r="A823" t="s">
        <v>1497</v>
      </c>
      <c r="B823" t="s">
        <v>1498</v>
      </c>
      <c r="C823" s="4">
        <v>1.115437518</v>
      </c>
      <c r="D823" s="4">
        <v>1.400439872</v>
      </c>
      <c r="E823" s="4">
        <v>0.983325059</v>
      </c>
      <c r="F823" s="4">
        <v>-4.0543799610000004</v>
      </c>
      <c r="G823" s="4">
        <v>0.34800717399999997</v>
      </c>
      <c r="H823" s="4">
        <v>1.0297546360000001</v>
      </c>
    </row>
    <row r="824" spans="1:8">
      <c r="A824" t="s">
        <v>1499</v>
      </c>
      <c r="B824" t="s">
        <v>1500</v>
      </c>
      <c r="C824" s="4">
        <v>1.15207496</v>
      </c>
      <c r="D824" s="4">
        <v>1.4671651530000001</v>
      </c>
      <c r="E824" s="4">
        <v>1.2132410890000001</v>
      </c>
      <c r="F824" s="4">
        <v>-1.2686790699999999</v>
      </c>
      <c r="G824" s="4">
        <v>1.2605255639999999</v>
      </c>
      <c r="H824" s="4">
        <v>1.1788784050000001</v>
      </c>
    </row>
    <row r="825" spans="1:8">
      <c r="A825" t="s">
        <v>1501</v>
      </c>
      <c r="B825" t="s">
        <v>1502</v>
      </c>
      <c r="C825" s="4">
        <v>1.1876626180000001</v>
      </c>
      <c r="D825" s="4">
        <v>1.0003697300000001</v>
      </c>
      <c r="E825" s="4">
        <v>1.1915518730000001</v>
      </c>
      <c r="F825" s="4">
        <v>-1.4209800530000001</v>
      </c>
      <c r="G825" s="4">
        <v>-1.0820874030000001</v>
      </c>
      <c r="H825" s="4">
        <v>1.345494781</v>
      </c>
    </row>
    <row r="826" spans="1:8">
      <c r="A826" t="s">
        <v>1503</v>
      </c>
      <c r="B826" t="s">
        <v>1504</v>
      </c>
      <c r="C826" s="4">
        <v>1.033357973</v>
      </c>
      <c r="D826" s="4">
        <v>1.492824302</v>
      </c>
      <c r="E826" s="4">
        <v>1.292270477</v>
      </c>
      <c r="F826" s="4">
        <v>-1.54019266</v>
      </c>
      <c r="G826" s="4">
        <v>0.44412006900000001</v>
      </c>
      <c r="H826" s="4">
        <v>1.4554467129999999</v>
      </c>
    </row>
    <row r="827" spans="1:8">
      <c r="A827" t="s">
        <v>1505</v>
      </c>
      <c r="B827" t="s">
        <v>1506</v>
      </c>
      <c r="C827" s="4">
        <v>1.2258262019999999</v>
      </c>
      <c r="D827" s="4">
        <v>1.043438511</v>
      </c>
      <c r="E827" s="4">
        <v>1.4986466510000001</v>
      </c>
      <c r="F827" s="4">
        <v>1.2404510520000001</v>
      </c>
      <c r="G827" s="4">
        <v>-4.6111115000000001E-2</v>
      </c>
      <c r="H827" s="4">
        <v>1.7011718950000001</v>
      </c>
    </row>
    <row r="828" spans="1:8">
      <c r="A828" t="s">
        <v>1507</v>
      </c>
      <c r="B828" t="s">
        <v>1508</v>
      </c>
      <c r="C828" s="4">
        <v>1.135583681</v>
      </c>
      <c r="D828" s="4">
        <v>-1.5342346250000001</v>
      </c>
      <c r="E828" s="4">
        <v>0.94957675600000002</v>
      </c>
      <c r="F828" s="4">
        <v>5.7303050229999997</v>
      </c>
      <c r="G828" s="4">
        <v>-8.8154050949999991</v>
      </c>
      <c r="H828" s="4">
        <v>1.477556042</v>
      </c>
    </row>
    <row r="829" spans="1:8">
      <c r="A829" t="s">
        <v>1509</v>
      </c>
      <c r="B829" t="s">
        <v>1510</v>
      </c>
      <c r="C829" s="4">
        <v>1.304007175</v>
      </c>
      <c r="D829" s="4">
        <v>1.415781296</v>
      </c>
      <c r="E829" s="4">
        <v>1.2439304</v>
      </c>
      <c r="F829" s="4">
        <v>1.2035515240000001</v>
      </c>
      <c r="G829" s="4">
        <v>1.328246566</v>
      </c>
      <c r="H829" s="4">
        <v>1.3539162090000001</v>
      </c>
    </row>
    <row r="830" spans="1:8">
      <c r="A830" t="s">
        <v>1511</v>
      </c>
      <c r="B830" t="s">
        <v>1512</v>
      </c>
      <c r="C830" s="4">
        <v>-1.833025707</v>
      </c>
      <c r="D830" s="4">
        <v>1.3078991069999999</v>
      </c>
      <c r="E830" s="4">
        <v>0.634481874</v>
      </c>
      <c r="F830" s="4">
        <v>-1.4792104690000001</v>
      </c>
      <c r="G830" s="4">
        <v>2.62459248</v>
      </c>
      <c r="H830" s="4">
        <v>2.0446742499999999</v>
      </c>
    </row>
    <row r="831" spans="1:8">
      <c r="A831" t="s">
        <v>1513</v>
      </c>
      <c r="B831" t="s">
        <v>1514</v>
      </c>
      <c r="C831" s="4">
        <v>0.83493933799999998</v>
      </c>
      <c r="D831" s="4">
        <v>0.96103349299999996</v>
      </c>
      <c r="E831" s="4">
        <v>0.90326330300000002</v>
      </c>
      <c r="F831" s="4">
        <v>-8.0658848320000001</v>
      </c>
      <c r="G831" s="4">
        <v>2.6627237730000002</v>
      </c>
      <c r="H831" s="4">
        <v>-1.004122001</v>
      </c>
    </row>
    <row r="832" spans="1:8">
      <c r="A832" t="s">
        <v>1515</v>
      </c>
      <c r="B832" t="s">
        <v>1516</v>
      </c>
      <c r="C832" s="4">
        <v>0.86731728600000002</v>
      </c>
      <c r="D832" s="4">
        <v>0.99722523299999999</v>
      </c>
      <c r="E832" s="4">
        <v>0.99587830499999996</v>
      </c>
      <c r="F832" s="4">
        <v>-8.4675007999999998</v>
      </c>
      <c r="G832" s="4">
        <v>2.3416067460000001</v>
      </c>
      <c r="H832" s="4">
        <v>-1.05161942</v>
      </c>
    </row>
    <row r="833" spans="1:8">
      <c r="A833" t="s">
        <v>1517</v>
      </c>
      <c r="B833" t="s">
        <v>1518</v>
      </c>
      <c r="C833" s="4">
        <v>0.86418416600000003</v>
      </c>
      <c r="D833" s="4">
        <v>1.0806055290000001</v>
      </c>
      <c r="E833" s="4">
        <v>0.94495954400000004</v>
      </c>
      <c r="F833" s="4">
        <v>-1.053336797</v>
      </c>
      <c r="G833" s="4">
        <v>-1.4174343599999999</v>
      </c>
      <c r="H833" s="4">
        <v>-1.093568018</v>
      </c>
    </row>
    <row r="834" spans="1:8">
      <c r="A834" t="s">
        <v>1519</v>
      </c>
      <c r="B834" t="s">
        <v>1520</v>
      </c>
      <c r="C834" s="4">
        <v>-1.8866681030000001</v>
      </c>
      <c r="D834" s="4">
        <v>1.3960850920000001</v>
      </c>
      <c r="E834" s="4">
        <v>1.053358775</v>
      </c>
      <c r="F834" s="4">
        <v>-1.3240329099999999</v>
      </c>
      <c r="G834" s="4">
        <v>0.13118470900000001</v>
      </c>
      <c r="H834" s="4">
        <v>-2.817157226</v>
      </c>
    </row>
    <row r="835" spans="1:8">
      <c r="A835" t="s">
        <v>1521</v>
      </c>
      <c r="B835" t="s">
        <v>1522</v>
      </c>
      <c r="C835" s="4">
        <v>1.2769125880000001</v>
      </c>
      <c r="D835" s="4">
        <v>1.2780514119999999</v>
      </c>
      <c r="E835" s="4">
        <v>1.0689961079999999</v>
      </c>
      <c r="F835" s="4">
        <v>-1.1181416239999999</v>
      </c>
      <c r="G835" s="4">
        <v>1.493032776</v>
      </c>
      <c r="H835" s="4">
        <v>1.508310391</v>
      </c>
    </row>
    <row r="836" spans="1:8">
      <c r="A836" t="s">
        <v>1523</v>
      </c>
      <c r="B836" t="s">
        <v>11</v>
      </c>
      <c r="C836" s="4">
        <v>1.342535622</v>
      </c>
      <c r="D836" s="4">
        <v>1.4039676430000001</v>
      </c>
      <c r="E836" s="4">
        <v>1.367838152</v>
      </c>
      <c r="F836" s="4">
        <v>1.1352410260000001</v>
      </c>
      <c r="G836" s="4">
        <v>1.354705922</v>
      </c>
      <c r="H836" s="4">
        <v>1.4012918700000001</v>
      </c>
    </row>
    <row r="837" spans="1:8">
      <c r="A837" t="s">
        <v>1524</v>
      </c>
      <c r="B837" t="s">
        <v>1525</v>
      </c>
      <c r="C837" s="4">
        <v>1.2815305109999999</v>
      </c>
      <c r="D837" s="4">
        <v>0.92966627700000004</v>
      </c>
      <c r="E837" s="4">
        <v>1.12753759</v>
      </c>
      <c r="F837" s="4">
        <v>2.9341289389999998</v>
      </c>
      <c r="G837" s="4">
        <v>-0.974749584</v>
      </c>
      <c r="H837" s="4">
        <v>2.4144612890000001</v>
      </c>
    </row>
    <row r="838" spans="1:8">
      <c r="A838" t="s">
        <v>1526</v>
      </c>
      <c r="B838" t="s">
        <v>1527</v>
      </c>
      <c r="C838" s="4">
        <v>1.1874830249999999</v>
      </c>
      <c r="D838" s="4">
        <v>1.3196997450000001</v>
      </c>
      <c r="E838" s="4">
        <v>0.93561140300000001</v>
      </c>
      <c r="F838" s="4">
        <v>1.588191981</v>
      </c>
      <c r="G838" s="4">
        <v>-1.5003672990000001</v>
      </c>
      <c r="H838" s="4">
        <v>1.340045602</v>
      </c>
    </row>
    <row r="839" spans="1:8">
      <c r="A839" t="s">
        <v>1528</v>
      </c>
      <c r="B839" t="s">
        <v>1529</v>
      </c>
      <c r="C839" s="4">
        <v>1.244900503</v>
      </c>
      <c r="D839" s="4">
        <v>1.3339216110000001</v>
      </c>
      <c r="E839" s="4">
        <v>1.1569726</v>
      </c>
      <c r="F839" s="4">
        <v>-1.108300981</v>
      </c>
      <c r="G839" s="4">
        <v>1.274397971</v>
      </c>
      <c r="H839" s="4">
        <v>1.251650207</v>
      </c>
    </row>
    <row r="840" spans="1:8">
      <c r="A840" t="s">
        <v>1530</v>
      </c>
      <c r="B840" t="s">
        <v>11</v>
      </c>
      <c r="C840" s="4">
        <v>1.8665104349999999</v>
      </c>
      <c r="D840" s="4">
        <v>-1.5882469269999999</v>
      </c>
      <c r="E840" s="4">
        <v>1.1756888560000001</v>
      </c>
      <c r="F840" s="4">
        <v>3.398661996</v>
      </c>
      <c r="G840" s="4">
        <v>-1.014588364</v>
      </c>
      <c r="H840" s="4">
        <v>2.7454486660000001</v>
      </c>
    </row>
    <row r="841" spans="1:8">
      <c r="A841" t="s">
        <v>1531</v>
      </c>
      <c r="B841" t="s">
        <v>1532</v>
      </c>
      <c r="C841" s="4">
        <v>1.3557806459999999</v>
      </c>
      <c r="D841" s="4">
        <v>1.254570298</v>
      </c>
      <c r="E841" s="4">
        <v>0.96056144300000001</v>
      </c>
      <c r="F841" s="4">
        <v>1.6835303530000001</v>
      </c>
      <c r="G841" s="4">
        <v>-0.98388718399999997</v>
      </c>
      <c r="H841" s="4">
        <v>1.050164434</v>
      </c>
    </row>
    <row r="842" spans="1:8">
      <c r="A842" t="s">
        <v>1533</v>
      </c>
      <c r="B842" t="s">
        <v>1534</v>
      </c>
      <c r="C842" s="4">
        <v>1.3008030880000001</v>
      </c>
      <c r="D842" s="4">
        <v>1.4545944900000001</v>
      </c>
      <c r="E842" s="4">
        <v>1.1421716609999999</v>
      </c>
      <c r="F842" s="4">
        <v>0.50164647299999998</v>
      </c>
      <c r="G842" s="4">
        <v>0.74107213800000005</v>
      </c>
      <c r="H842" s="4">
        <v>-0.28707592199999998</v>
      </c>
    </row>
    <row r="843" spans="1:8">
      <c r="A843" t="s">
        <v>1535</v>
      </c>
      <c r="B843" t="s">
        <v>11</v>
      </c>
      <c r="C843" s="4">
        <v>1.1487784130000001</v>
      </c>
      <c r="D843" s="4">
        <v>1.0307166759999999</v>
      </c>
      <c r="E843" s="4">
        <v>0.81725329599999996</v>
      </c>
      <c r="F843" s="4">
        <v>1.6223053000000001E-2</v>
      </c>
      <c r="G843" s="4">
        <v>-1.2855339370000001</v>
      </c>
      <c r="H843" s="4">
        <v>-2.1637127939999998</v>
      </c>
    </row>
    <row r="844" spans="1:8">
      <c r="A844" t="s">
        <v>1536</v>
      </c>
      <c r="B844" t="s">
        <v>1537</v>
      </c>
      <c r="C844" s="4">
        <v>1.328681343</v>
      </c>
      <c r="D844" s="4">
        <v>1.2834900060000001</v>
      </c>
      <c r="E844" s="4">
        <v>0.56776399</v>
      </c>
      <c r="F844" s="4">
        <v>1.2380382649999999</v>
      </c>
      <c r="G844" s="4">
        <v>0.64454921799999998</v>
      </c>
      <c r="H844" s="4">
        <v>-1.5188238629999999</v>
      </c>
    </row>
    <row r="845" spans="1:8">
      <c r="A845" t="s">
        <v>1538</v>
      </c>
      <c r="B845" t="s">
        <v>1539</v>
      </c>
      <c r="C845" s="4">
        <v>1.113438897</v>
      </c>
      <c r="D845" s="4">
        <v>1.368078014</v>
      </c>
      <c r="E845" s="4">
        <v>0.95289743699999996</v>
      </c>
      <c r="F845" s="4">
        <v>1.0814132890000001</v>
      </c>
      <c r="G845" s="4">
        <v>1.301872615</v>
      </c>
      <c r="H845" s="4">
        <v>1.2481280850000001</v>
      </c>
    </row>
    <row r="846" spans="1:8">
      <c r="A846" t="s">
        <v>1540</v>
      </c>
      <c r="B846" t="s">
        <v>1541</v>
      </c>
      <c r="C846" s="4">
        <v>1.3228984100000001</v>
      </c>
      <c r="D846" s="4">
        <v>-1.8872299239999999</v>
      </c>
      <c r="E846" s="4">
        <v>1.3299537290000001</v>
      </c>
      <c r="F846" s="4">
        <v>1.2313132440000001</v>
      </c>
      <c r="G846" s="4">
        <v>-3.868577658</v>
      </c>
      <c r="H846" s="4">
        <v>1.1943887049999999</v>
      </c>
    </row>
    <row r="847" spans="1:8">
      <c r="A847" t="s">
        <v>1542</v>
      </c>
      <c r="B847" t="s">
        <v>1543</v>
      </c>
      <c r="C847" s="4">
        <v>1.0815354150000001</v>
      </c>
      <c r="D847" s="4">
        <v>1.89395599</v>
      </c>
      <c r="E847" s="4">
        <v>0.84488022600000001</v>
      </c>
      <c r="F847" s="4">
        <v>-1.4952484880000001</v>
      </c>
      <c r="G847" s="4">
        <v>1.246486089</v>
      </c>
      <c r="H847" s="4">
        <v>-1.6054017110000001</v>
      </c>
    </row>
    <row r="848" spans="1:8">
      <c r="A848" t="s">
        <v>1544</v>
      </c>
      <c r="B848" t="s">
        <v>1545</v>
      </c>
      <c r="C848" s="4">
        <v>1.1222845969999999</v>
      </c>
      <c r="D848" s="4">
        <v>1.183920708</v>
      </c>
      <c r="E848" s="4">
        <v>1.337001664</v>
      </c>
      <c r="F848" s="4">
        <v>3.5642557199999998</v>
      </c>
      <c r="G848" s="4">
        <v>-1.2823239559999999</v>
      </c>
      <c r="H848" s="4">
        <v>1.0613349350000001</v>
      </c>
    </row>
    <row r="849" spans="1:8">
      <c r="A849" t="s">
        <v>1546</v>
      </c>
      <c r="B849" t="s">
        <v>1547</v>
      </c>
      <c r="C849" s="4">
        <v>1.1768473239999999</v>
      </c>
      <c r="D849" s="4">
        <v>1.4179040519999999</v>
      </c>
      <c r="E849" s="4">
        <v>1.0146553920000001</v>
      </c>
      <c r="F849" s="4">
        <v>-1.075871953</v>
      </c>
      <c r="G849" s="4">
        <v>1.2842372049999999</v>
      </c>
      <c r="H849" s="4">
        <v>1.0054883429999999</v>
      </c>
    </row>
    <row r="850" spans="1:8">
      <c r="A850" t="s">
        <v>1548</v>
      </c>
      <c r="B850" t="s">
        <v>1549</v>
      </c>
      <c r="C850" s="4">
        <v>1.012034605</v>
      </c>
      <c r="D850" s="4">
        <v>1.0086061099999999</v>
      </c>
      <c r="E850" s="4">
        <v>1.120016109</v>
      </c>
      <c r="F850" s="4">
        <v>1.4859448799999999</v>
      </c>
      <c r="G850" s="4">
        <v>-1.469959797</v>
      </c>
      <c r="H850" s="4">
        <v>2.0435033589999998</v>
      </c>
    </row>
    <row r="851" spans="1:8">
      <c r="A851" t="s">
        <v>1550</v>
      </c>
      <c r="B851" t="s">
        <v>1551</v>
      </c>
      <c r="C851" s="4">
        <v>1.0358214720000001</v>
      </c>
      <c r="D851" s="4">
        <v>2.0435541989999999</v>
      </c>
      <c r="E851" s="4">
        <v>0.85675161300000002</v>
      </c>
      <c r="F851" s="4">
        <v>-1.4285661549999999</v>
      </c>
      <c r="G851" s="4">
        <v>3.714795992</v>
      </c>
      <c r="H851" s="4">
        <v>1.2845762489999999</v>
      </c>
    </row>
    <row r="852" spans="1:8">
      <c r="A852" t="s">
        <v>1552</v>
      </c>
      <c r="B852" t="s">
        <v>1553</v>
      </c>
      <c r="C852" s="4">
        <v>1.1860971279999999</v>
      </c>
      <c r="D852" s="4">
        <v>1.481932593</v>
      </c>
      <c r="E852" s="4">
        <v>1.124648235</v>
      </c>
      <c r="F852" s="4">
        <v>1.081014463</v>
      </c>
      <c r="G852" s="4">
        <v>1.261289986</v>
      </c>
      <c r="H852" s="4">
        <v>-1.281504092</v>
      </c>
    </row>
    <row r="853" spans="1:8">
      <c r="A853" t="s">
        <v>1554</v>
      </c>
      <c r="B853" t="s">
        <v>11</v>
      </c>
      <c r="C853" s="4">
        <v>1.118388693</v>
      </c>
      <c r="D853" s="4">
        <v>0.705670994</v>
      </c>
      <c r="E853" s="4">
        <v>0.78926251700000005</v>
      </c>
      <c r="F853" s="4">
        <v>3.2559408620000001</v>
      </c>
      <c r="G853" s="4">
        <v>-9.8295533000000004E-2</v>
      </c>
      <c r="H853" s="4">
        <v>6.1898057999999999E-2</v>
      </c>
    </row>
    <row r="854" spans="1:8">
      <c r="A854" t="s">
        <v>1555</v>
      </c>
      <c r="B854" t="s">
        <v>1556</v>
      </c>
      <c r="C854" s="4">
        <v>1.178291985</v>
      </c>
      <c r="D854" s="4">
        <v>2.3038340270000002</v>
      </c>
      <c r="E854" s="4">
        <v>0.80773862600000002</v>
      </c>
      <c r="F854" s="4">
        <v>-2.8111247970000002</v>
      </c>
      <c r="G854" s="4">
        <v>0.45276583599999998</v>
      </c>
      <c r="H854" s="4">
        <v>-1.019494487</v>
      </c>
    </row>
    <row r="855" spans="1:8">
      <c r="A855" t="s">
        <v>1557</v>
      </c>
      <c r="B855" t="s">
        <v>1558</v>
      </c>
      <c r="C855" s="4">
        <v>-2.5714042429999999</v>
      </c>
      <c r="D855" s="4">
        <v>1.2800566259999999</v>
      </c>
      <c r="E855" s="4">
        <v>0.94886552099999999</v>
      </c>
      <c r="F855" s="4">
        <v>-1.4675719599999999</v>
      </c>
      <c r="G855" s="4">
        <v>7.5090911269999996</v>
      </c>
      <c r="H855" s="4">
        <v>-2.538925163</v>
      </c>
    </row>
    <row r="856" spans="1:8">
      <c r="A856" t="s">
        <v>1559</v>
      </c>
      <c r="B856" t="s">
        <v>1560</v>
      </c>
      <c r="C856" s="4">
        <v>1.3373891849999999</v>
      </c>
      <c r="D856" s="4">
        <v>1.321403965</v>
      </c>
      <c r="E856" s="4">
        <v>1.2164876010000001</v>
      </c>
      <c r="F856" s="4">
        <v>-1.119242423</v>
      </c>
      <c r="G856" s="4">
        <v>-1.0483568160000001</v>
      </c>
      <c r="H856" s="4">
        <v>1.3161343320000001</v>
      </c>
    </row>
    <row r="857" spans="1:8">
      <c r="A857" t="s">
        <v>1561</v>
      </c>
      <c r="B857" t="s">
        <v>1562</v>
      </c>
      <c r="C857" s="4">
        <v>1.109281905</v>
      </c>
      <c r="D857" s="4">
        <v>1.6296612340000001</v>
      </c>
      <c r="E857" s="4">
        <v>1.0635659909999999</v>
      </c>
      <c r="F857" s="4">
        <v>-3.528264096</v>
      </c>
      <c r="G857" s="4">
        <v>3.813860343</v>
      </c>
      <c r="H857" s="4">
        <v>1.944143513</v>
      </c>
    </row>
    <row r="858" spans="1:8">
      <c r="A858" t="s">
        <v>1563</v>
      </c>
      <c r="B858" t="s">
        <v>1564</v>
      </c>
      <c r="C858" s="4">
        <v>1.0201815990000001</v>
      </c>
      <c r="D858" s="4">
        <v>1.1551060230000001</v>
      </c>
      <c r="E858" s="4">
        <v>1.1320806560000001</v>
      </c>
      <c r="F858" s="4">
        <v>-1.195978872</v>
      </c>
      <c r="G858" s="4">
        <v>0.26224388799999998</v>
      </c>
      <c r="H858" s="4">
        <v>1.0123317679999999</v>
      </c>
    </row>
    <row r="859" spans="1:8">
      <c r="A859" t="s">
        <v>1565</v>
      </c>
      <c r="B859" t="s">
        <v>1566</v>
      </c>
      <c r="C859" s="4">
        <v>1.7637230669999999</v>
      </c>
      <c r="D859" s="4">
        <v>1.337977719</v>
      </c>
      <c r="E859" s="4">
        <v>1.2443381039999999</v>
      </c>
      <c r="F859" s="4">
        <v>1.8384914670000001</v>
      </c>
      <c r="G859" s="4">
        <v>-0.88290856900000003</v>
      </c>
      <c r="H859" s="4">
        <v>-1.1379301449999999</v>
      </c>
    </row>
    <row r="860" spans="1:8">
      <c r="A860" t="s">
        <v>1567</v>
      </c>
      <c r="B860" t="s">
        <v>1568</v>
      </c>
      <c r="C860" s="4">
        <v>1.440902908</v>
      </c>
      <c r="D860" s="4">
        <v>2.154859439</v>
      </c>
      <c r="E860" s="4">
        <v>1.2763536769999999</v>
      </c>
      <c r="F860" s="4">
        <v>-2.3232784350000002</v>
      </c>
      <c r="G860" s="4">
        <v>0.94445604000000005</v>
      </c>
      <c r="H860" s="4">
        <v>1.062560052</v>
      </c>
    </row>
    <row r="861" spans="1:8">
      <c r="A861" t="s">
        <v>1569</v>
      </c>
      <c r="B861" t="s">
        <v>1570</v>
      </c>
      <c r="C861" s="4">
        <v>1.0917697689999999</v>
      </c>
      <c r="D861" s="4">
        <v>0.99574627299999996</v>
      </c>
      <c r="E861" s="4">
        <v>1.1263633930000001</v>
      </c>
      <c r="F861" s="4">
        <v>1.140541435</v>
      </c>
      <c r="G861" s="4">
        <v>-2.051062108</v>
      </c>
      <c r="H861" s="4">
        <v>-1.1897129209999999</v>
      </c>
    </row>
    <row r="862" spans="1:8">
      <c r="A862" t="s">
        <v>1571</v>
      </c>
      <c r="B862" t="s">
        <v>1572</v>
      </c>
      <c r="C862" s="4">
        <v>1.1619397279999999</v>
      </c>
      <c r="D862" s="4">
        <v>1.2586546649999999</v>
      </c>
      <c r="E862" s="4">
        <v>1.3613212240000001</v>
      </c>
      <c r="F862" s="4">
        <v>1.1332813610000001</v>
      </c>
      <c r="G862" s="4">
        <v>-1.286292159</v>
      </c>
      <c r="H862" s="4">
        <v>1.498045844</v>
      </c>
    </row>
    <row r="863" spans="1:8">
      <c r="A863" t="s">
        <v>1573</v>
      </c>
      <c r="B863" t="s">
        <v>11</v>
      </c>
      <c r="C863" s="4">
        <v>1.0448282170000001</v>
      </c>
      <c r="D863" s="4">
        <v>1.4181815019999999</v>
      </c>
      <c r="E863" s="4">
        <v>1.074754062</v>
      </c>
      <c r="F863" s="4">
        <v>1.0436410810000001</v>
      </c>
      <c r="G863" s="4">
        <v>-0.55099674300000001</v>
      </c>
      <c r="H863" s="4">
        <v>1.241466725</v>
      </c>
    </row>
    <row r="864" spans="1:8">
      <c r="A864" t="s">
        <v>1574</v>
      </c>
      <c r="B864" t="s">
        <v>1575</v>
      </c>
      <c r="C864" s="4">
        <v>1.3095301690000001</v>
      </c>
      <c r="D864" s="4">
        <v>1.6461427879999999</v>
      </c>
      <c r="E864" s="4">
        <v>1.302008426</v>
      </c>
      <c r="F864" s="4">
        <v>1.0193190299999999</v>
      </c>
      <c r="G864" s="4">
        <v>1.021542945</v>
      </c>
      <c r="H864" s="4">
        <v>1.743098303</v>
      </c>
    </row>
    <row r="865" spans="1:8">
      <c r="A865" t="s">
        <v>1576</v>
      </c>
      <c r="B865" t="s">
        <v>1577</v>
      </c>
      <c r="C865" s="4">
        <v>0.92444865899999995</v>
      </c>
      <c r="D865" s="4">
        <v>1.3743713639999999</v>
      </c>
      <c r="E865" s="4">
        <v>0.99709912000000001</v>
      </c>
      <c r="F865" s="4">
        <v>-1.2124830559999999</v>
      </c>
      <c r="G865" s="4">
        <v>2.8848400120000002</v>
      </c>
      <c r="H865" s="4">
        <v>1.0809225570000001</v>
      </c>
    </row>
    <row r="866" spans="1:8">
      <c r="A866" t="s">
        <v>1578</v>
      </c>
      <c r="B866" t="s">
        <v>1579</v>
      </c>
      <c r="C866" s="4">
        <v>1.328905641</v>
      </c>
      <c r="D866" s="4">
        <v>1.570935467</v>
      </c>
      <c r="E866" s="4">
        <v>1.7984491810000001</v>
      </c>
      <c r="F866" s="4">
        <v>1.6525292039999999</v>
      </c>
      <c r="G866" s="4">
        <v>-1.029080585</v>
      </c>
      <c r="H866" s="4">
        <v>1.77616632</v>
      </c>
    </row>
    <row r="867" spans="1:8">
      <c r="A867" t="s">
        <v>1580</v>
      </c>
      <c r="B867" t="s">
        <v>1581</v>
      </c>
      <c r="C867" s="4">
        <v>1.1827621079999999</v>
      </c>
      <c r="D867" s="4">
        <v>1.0882989519999999</v>
      </c>
      <c r="E867" s="4">
        <v>1.1425605569999999</v>
      </c>
      <c r="F867" s="4">
        <v>2.0712473560000002</v>
      </c>
      <c r="G867" s="4">
        <v>-1.141214934</v>
      </c>
      <c r="H867" s="4">
        <v>1.845142284</v>
      </c>
    </row>
    <row r="868" spans="1:8">
      <c r="A868" t="s">
        <v>1582</v>
      </c>
      <c r="B868" t="s">
        <v>1583</v>
      </c>
      <c r="C868" s="4">
        <v>1.0474155329999999</v>
      </c>
      <c r="D868" s="4">
        <v>1.1495194639999999</v>
      </c>
      <c r="E868" s="4">
        <v>1.153533455</v>
      </c>
      <c r="F868" s="4">
        <v>-1.3607996449999999</v>
      </c>
      <c r="G868" s="4">
        <v>1.1080936610000001</v>
      </c>
      <c r="H868" s="4">
        <v>1.091803452</v>
      </c>
    </row>
    <row r="869" spans="1:8">
      <c r="A869" t="s">
        <v>1584</v>
      </c>
      <c r="B869" t="s">
        <v>1585</v>
      </c>
      <c r="C869" s="4">
        <v>1.338998224</v>
      </c>
      <c r="D869" s="4">
        <v>1.2674315140000001</v>
      </c>
      <c r="E869" s="4">
        <v>1.215439613</v>
      </c>
      <c r="F869" s="4">
        <v>-1.9379220150000001</v>
      </c>
      <c r="G869" s="4">
        <v>-1.665162791</v>
      </c>
      <c r="H869" s="4">
        <v>1.057852746</v>
      </c>
    </row>
    <row r="870" spans="1:8">
      <c r="A870" t="s">
        <v>1586</v>
      </c>
      <c r="B870" t="s">
        <v>1587</v>
      </c>
      <c r="C870" s="4">
        <v>1.074730956</v>
      </c>
      <c r="D870" s="4">
        <v>1.49018111</v>
      </c>
      <c r="E870" s="4">
        <v>1.109598879</v>
      </c>
      <c r="F870" s="4">
        <v>-1.6605168809999999</v>
      </c>
      <c r="G870" s="4">
        <v>1.4221640209999999</v>
      </c>
      <c r="H870" s="4">
        <v>-1.1257548959999999</v>
      </c>
    </row>
    <row r="871" spans="1:8">
      <c r="A871" t="s">
        <v>1588</v>
      </c>
      <c r="B871" t="s">
        <v>1589</v>
      </c>
      <c r="C871" s="4">
        <v>2.955792282</v>
      </c>
      <c r="D871" s="4">
        <v>3.2985272210000001</v>
      </c>
      <c r="E871" s="4">
        <v>1.250683566</v>
      </c>
      <c r="F871" s="4">
        <v>-1.2950939109999999</v>
      </c>
      <c r="G871" s="4">
        <v>1.3301122480000001</v>
      </c>
      <c r="H871" s="4">
        <v>-1.002943761</v>
      </c>
    </row>
    <row r="872" spans="1:8">
      <c r="A872" t="s">
        <v>1590</v>
      </c>
      <c r="B872" t="s">
        <v>1591</v>
      </c>
      <c r="C872" s="4">
        <v>1.022662162</v>
      </c>
      <c r="D872" s="4">
        <v>1.4021540830000001</v>
      </c>
      <c r="E872" s="4">
        <v>0.93245476900000002</v>
      </c>
      <c r="F872" s="4">
        <v>-2.4311968460000002</v>
      </c>
      <c r="G872" s="4">
        <v>8.5380209999999998E-2</v>
      </c>
      <c r="H872" s="4">
        <v>-1.211340729</v>
      </c>
    </row>
    <row r="873" spans="1:8">
      <c r="A873" t="s">
        <v>1592</v>
      </c>
      <c r="B873" t="s">
        <v>1593</v>
      </c>
      <c r="C873" s="4">
        <v>1.481762698</v>
      </c>
      <c r="D873" s="4">
        <v>-1.9987660629999999</v>
      </c>
      <c r="E873" s="4">
        <v>1.0096889179999999</v>
      </c>
      <c r="F873" s="4">
        <v>1.504838299</v>
      </c>
      <c r="G873" s="4">
        <v>-1.0312150330000001</v>
      </c>
      <c r="H873" s="4">
        <v>-1.397854723</v>
      </c>
    </row>
    <row r="874" spans="1:8">
      <c r="A874" t="s">
        <v>1594</v>
      </c>
      <c r="B874" t="s">
        <v>1595</v>
      </c>
      <c r="C874" s="4">
        <v>0.81376441600000005</v>
      </c>
      <c r="D874" s="4">
        <v>1.2740122760000001</v>
      </c>
      <c r="E874" s="4">
        <v>0.859263569</v>
      </c>
      <c r="F874" s="4">
        <v>-1.1052046360000001</v>
      </c>
      <c r="G874" s="4">
        <v>-1.168865077</v>
      </c>
      <c r="H874" s="4">
        <v>1.3664520929999999</v>
      </c>
    </row>
    <row r="875" spans="1:8">
      <c r="A875" t="s">
        <v>1596</v>
      </c>
      <c r="B875" t="s">
        <v>1597</v>
      </c>
      <c r="C875" s="4">
        <v>1.372399919</v>
      </c>
      <c r="D875" s="4">
        <v>1.2307143</v>
      </c>
      <c r="E875" s="4">
        <v>1.0410447140000001</v>
      </c>
      <c r="F875" s="4">
        <v>-1.00296524</v>
      </c>
      <c r="G875" s="4">
        <v>1.602341046</v>
      </c>
      <c r="H875" s="4">
        <v>-1.059339831</v>
      </c>
    </row>
    <row r="876" spans="1:8">
      <c r="A876" t="s">
        <v>1598</v>
      </c>
      <c r="B876" t="s">
        <v>1599</v>
      </c>
      <c r="C876" s="4">
        <v>-1.592408418</v>
      </c>
      <c r="D876" s="4">
        <v>1.3065022799999999</v>
      </c>
      <c r="E876" s="4">
        <v>0.98840776399999997</v>
      </c>
      <c r="F876" s="4">
        <v>-1.2592785500000001</v>
      </c>
      <c r="G876" s="4">
        <v>2.6632301310000002</v>
      </c>
      <c r="H876" s="4">
        <v>-2.3695239940000001</v>
      </c>
    </row>
    <row r="877" spans="1:8">
      <c r="A877" t="s">
        <v>1600</v>
      </c>
      <c r="B877" t="s">
        <v>11</v>
      </c>
      <c r="C877" s="4">
        <v>0.896610778</v>
      </c>
      <c r="D877" s="4">
        <v>-1.818505882</v>
      </c>
      <c r="E877" s="4">
        <v>1.2721173139999999</v>
      </c>
      <c r="F877" s="4">
        <v>3.6893771200000001</v>
      </c>
      <c r="G877" s="4">
        <v>-2.1739468199999998</v>
      </c>
      <c r="H877" s="4">
        <v>1.118299004</v>
      </c>
    </row>
    <row r="878" spans="1:8">
      <c r="A878" t="s">
        <v>1601</v>
      </c>
      <c r="B878" t="s">
        <v>11</v>
      </c>
      <c r="C878" s="4">
        <v>0.91049335099999995</v>
      </c>
      <c r="D878" s="4">
        <v>0.62016819599999995</v>
      </c>
      <c r="E878" s="4">
        <v>0.80577369600000004</v>
      </c>
      <c r="F878" s="4">
        <v>1.406658846</v>
      </c>
      <c r="G878" s="4">
        <v>-1.447170254</v>
      </c>
      <c r="H878" s="4">
        <v>-3.0522783069999999</v>
      </c>
    </row>
    <row r="879" spans="1:8">
      <c r="A879" t="s">
        <v>1602</v>
      </c>
      <c r="B879" t="s">
        <v>11</v>
      </c>
      <c r="C879" s="4">
        <v>1.2977976870000001</v>
      </c>
      <c r="D879" s="4">
        <v>1.113546884</v>
      </c>
      <c r="E879" s="4">
        <v>1.467509723</v>
      </c>
      <c r="F879" s="4">
        <v>0.84957085600000004</v>
      </c>
      <c r="G879" s="4">
        <v>-0.61896465899999997</v>
      </c>
      <c r="H879" s="4">
        <v>1.095570054</v>
      </c>
    </row>
    <row r="880" spans="1:8">
      <c r="A880" t="s">
        <v>1603</v>
      </c>
      <c r="B880" t="s">
        <v>1604</v>
      </c>
      <c r="C880" s="4">
        <v>0.93144901999999996</v>
      </c>
      <c r="D880" s="4">
        <v>1.2617709619999999</v>
      </c>
      <c r="E880" s="4">
        <v>0.90672493499999995</v>
      </c>
      <c r="F880" s="4">
        <v>-1.224653183</v>
      </c>
      <c r="G880" s="4">
        <v>3.6920585560000001</v>
      </c>
      <c r="H880" s="4">
        <v>-1.726312549</v>
      </c>
    </row>
    <row r="881" spans="1:8">
      <c r="A881" t="s">
        <v>1605</v>
      </c>
      <c r="B881" t="s">
        <v>1606</v>
      </c>
      <c r="C881" s="4">
        <v>0.91770425</v>
      </c>
      <c r="D881" s="4">
        <v>1.4563516400000001</v>
      </c>
      <c r="E881" s="4">
        <v>0.96930956400000001</v>
      </c>
      <c r="F881" s="4">
        <v>-3.5796453119999998</v>
      </c>
      <c r="G881" s="4">
        <v>2.146709</v>
      </c>
      <c r="H881" s="4">
        <v>1.0510856200000001</v>
      </c>
    </row>
    <row r="882" spans="1:8">
      <c r="A882" t="s">
        <v>1607</v>
      </c>
      <c r="B882" t="s">
        <v>1608</v>
      </c>
      <c r="C882" s="4">
        <v>0.82359338100000001</v>
      </c>
      <c r="D882" s="4">
        <v>1.1379925470000001</v>
      </c>
      <c r="E882" s="4">
        <v>1.0673946240000001</v>
      </c>
      <c r="F882" s="4">
        <v>-3.4760032359999999</v>
      </c>
      <c r="G882" s="4">
        <v>8.6157078999999998E-2</v>
      </c>
      <c r="H882" s="4">
        <v>-1.2961831239999999</v>
      </c>
    </row>
    <row r="883" spans="1:8">
      <c r="A883" t="s">
        <v>1609</v>
      </c>
      <c r="B883" t="s">
        <v>1610</v>
      </c>
      <c r="C883" s="4">
        <v>0.955134076</v>
      </c>
      <c r="D883" s="4">
        <v>1.3420688949999999</v>
      </c>
      <c r="E883" s="4">
        <v>1.031638882</v>
      </c>
      <c r="F883" s="4">
        <v>1.4606727559999999</v>
      </c>
      <c r="G883" s="4">
        <v>9.8332579000000003E-2</v>
      </c>
      <c r="H883" s="4">
        <v>-2.6741469609999999</v>
      </c>
    </row>
    <row r="884" spans="1:8">
      <c r="A884" t="s">
        <v>1611</v>
      </c>
      <c r="B884" t="s">
        <v>1612</v>
      </c>
      <c r="C884" s="4">
        <v>-1.84689097</v>
      </c>
      <c r="D884" s="4">
        <v>-1.625888317</v>
      </c>
      <c r="E884" s="4">
        <v>1.469592886</v>
      </c>
      <c r="F884" s="4">
        <v>-2.5583677659999999</v>
      </c>
      <c r="G884" s="4">
        <v>-1.162887571</v>
      </c>
      <c r="H884" s="4">
        <v>1.463659359</v>
      </c>
    </row>
    <row r="885" spans="1:8">
      <c r="A885" t="s">
        <v>1613</v>
      </c>
      <c r="B885" t="s">
        <v>11</v>
      </c>
      <c r="C885" s="4">
        <v>0.76777265699999997</v>
      </c>
      <c r="D885" s="4">
        <v>0.43266559900000001</v>
      </c>
      <c r="E885" s="4">
        <v>0.60009816500000002</v>
      </c>
      <c r="F885" s="4">
        <v>-1.0189335589999999</v>
      </c>
      <c r="G885" s="4">
        <v>-1.5481132609999999</v>
      </c>
      <c r="H885" s="4">
        <v>-1.1286508129999999</v>
      </c>
    </row>
    <row r="886" spans="1:8">
      <c r="A886" t="s">
        <v>1614</v>
      </c>
      <c r="B886" t="s">
        <v>1615</v>
      </c>
      <c r="C886" s="4">
        <v>1.417204073</v>
      </c>
      <c r="D886" s="4">
        <v>0.934507804</v>
      </c>
      <c r="E886" s="4">
        <v>0.99133150199999998</v>
      </c>
      <c r="F886" s="4">
        <v>4.7100760580000003</v>
      </c>
      <c r="G886" s="4">
        <v>-0.60269236299999995</v>
      </c>
      <c r="H886" s="4">
        <v>-1.241549676</v>
      </c>
    </row>
    <row r="887" spans="1:8">
      <c r="A887" t="s">
        <v>1616</v>
      </c>
      <c r="B887" t="s">
        <v>1617</v>
      </c>
      <c r="C887" s="4">
        <v>-1.825859313</v>
      </c>
      <c r="D887" s="4">
        <v>-4.8287325509999999</v>
      </c>
      <c r="E887" s="4">
        <v>0.977245009</v>
      </c>
      <c r="F887" s="4">
        <v>-5.8801571529999999</v>
      </c>
      <c r="G887" s="4">
        <v>3.9875766010000002</v>
      </c>
      <c r="H887" s="4">
        <v>-1.3255211769999999</v>
      </c>
    </row>
    <row r="888" spans="1:8">
      <c r="A888" t="s">
        <v>1618</v>
      </c>
      <c r="B888" t="s">
        <v>11</v>
      </c>
      <c r="C888" s="4">
        <v>2.7556501889999998</v>
      </c>
      <c r="D888" s="4">
        <v>1.3870857519999999</v>
      </c>
      <c r="E888" s="4">
        <v>0.88948179400000005</v>
      </c>
      <c r="F888" s="4">
        <v>1.499549722</v>
      </c>
      <c r="G888" s="4">
        <v>-3.8950293829999998</v>
      </c>
      <c r="H888" s="4">
        <v>1.081745545</v>
      </c>
    </row>
    <row r="889" spans="1:8">
      <c r="A889" t="s">
        <v>1619</v>
      </c>
      <c r="B889" t="s">
        <v>11</v>
      </c>
      <c r="C889" s="4">
        <v>1.4668912569999999</v>
      </c>
      <c r="D889" s="4">
        <v>-1.678039246</v>
      </c>
      <c r="E889" s="4">
        <v>1.9350748120000001</v>
      </c>
      <c r="F889" s="4">
        <v>1.8377162419999999</v>
      </c>
      <c r="G889" s="4">
        <v>-1.2373698200000001</v>
      </c>
      <c r="H889" s="4">
        <v>1.5132562629999999</v>
      </c>
    </row>
    <row r="890" spans="1:8">
      <c r="A890" t="s">
        <v>1620</v>
      </c>
      <c r="B890" t="s">
        <v>1621</v>
      </c>
      <c r="C890" s="4">
        <v>1.0942862369999999</v>
      </c>
      <c r="D890" s="4">
        <v>1.499399127</v>
      </c>
      <c r="E890" s="4">
        <v>1.05107997</v>
      </c>
      <c r="F890" s="4">
        <v>-1.3532194749999999</v>
      </c>
      <c r="G890" s="4">
        <v>1.4263624989999999</v>
      </c>
      <c r="H890" s="4">
        <v>1.147631324</v>
      </c>
    </row>
    <row r="891" spans="1:8">
      <c r="A891" t="s">
        <v>1622</v>
      </c>
      <c r="B891" t="s">
        <v>1623</v>
      </c>
      <c r="C891" s="4">
        <v>1.3282633319999999</v>
      </c>
      <c r="D891" s="4">
        <v>1.8221450340000001</v>
      </c>
      <c r="E891" s="4">
        <v>1.049801736</v>
      </c>
      <c r="F891" s="4">
        <v>-1.694309509</v>
      </c>
      <c r="G891" s="4">
        <v>1.352935207</v>
      </c>
      <c r="H891" s="4">
        <v>-1.0406294970000001</v>
      </c>
    </row>
    <row r="892" spans="1:8">
      <c r="A892" t="s">
        <v>1624</v>
      </c>
      <c r="B892" t="s">
        <v>1625</v>
      </c>
      <c r="C892" s="4">
        <v>1.4346836160000001</v>
      </c>
      <c r="D892" s="4">
        <v>1.443639637</v>
      </c>
      <c r="E892" s="4">
        <v>1.1287328329999999</v>
      </c>
      <c r="F892" s="4">
        <v>1.7191773850000001</v>
      </c>
      <c r="G892" s="4">
        <v>1.418266029</v>
      </c>
      <c r="H892" s="4">
        <v>-1.105642697</v>
      </c>
    </row>
    <row r="893" spans="1:8">
      <c r="A893" t="s">
        <v>1626</v>
      </c>
      <c r="B893" t="s">
        <v>1627</v>
      </c>
      <c r="C893" s="4">
        <v>1.514725681</v>
      </c>
      <c r="D893" s="4">
        <v>1.1685441539999999</v>
      </c>
      <c r="E893" s="4">
        <v>1.358316128</v>
      </c>
      <c r="F893" s="4">
        <v>2.0251526709999998</v>
      </c>
      <c r="G893" s="4">
        <v>-1.554563924</v>
      </c>
      <c r="H893" s="4">
        <v>-1.167489555</v>
      </c>
    </row>
    <row r="894" spans="1:8">
      <c r="A894" t="s">
        <v>1628</v>
      </c>
      <c r="B894" t="s">
        <v>1629</v>
      </c>
      <c r="C894" s="4">
        <v>1.1033560410000001</v>
      </c>
      <c r="D894" s="4">
        <v>1.290413765</v>
      </c>
      <c r="E894" s="4">
        <v>0.95124363199999995</v>
      </c>
      <c r="F894" s="4">
        <v>-1.2074952670000001</v>
      </c>
      <c r="G894" s="4">
        <v>-1.255166137</v>
      </c>
      <c r="H894" s="4">
        <v>-1.495268711</v>
      </c>
    </row>
    <row r="895" spans="1:8">
      <c r="A895" t="s">
        <v>1630</v>
      </c>
      <c r="B895" t="s">
        <v>1631</v>
      </c>
      <c r="C895" s="4">
        <v>1.317704295</v>
      </c>
      <c r="D895" s="4">
        <v>1.039231684</v>
      </c>
      <c r="E895" s="4">
        <v>0.96959377300000005</v>
      </c>
      <c r="F895" s="4">
        <v>1.2974029520000001</v>
      </c>
      <c r="G895" s="4">
        <v>-2.4109023600000001</v>
      </c>
      <c r="H895" s="4">
        <v>-2.67878338</v>
      </c>
    </row>
    <row r="896" spans="1:8">
      <c r="A896" t="s">
        <v>1632</v>
      </c>
      <c r="B896" t="s">
        <v>1633</v>
      </c>
      <c r="C896" s="4">
        <v>1.2729950910000001</v>
      </c>
      <c r="D896" s="4">
        <v>1.406728454</v>
      </c>
      <c r="E896" s="4">
        <v>1.4704677900000001</v>
      </c>
      <c r="F896" s="4">
        <v>-1.5300837979999999</v>
      </c>
      <c r="G896" s="4">
        <v>-1.2174536170000001</v>
      </c>
      <c r="H896" s="4">
        <v>1.3538579289999999</v>
      </c>
    </row>
    <row r="897" spans="1:8">
      <c r="A897" t="s">
        <v>1634</v>
      </c>
      <c r="B897" t="s">
        <v>1635</v>
      </c>
      <c r="C897" s="4">
        <v>1.309046084</v>
      </c>
      <c r="D897" s="4">
        <v>1.3222454889999999</v>
      </c>
      <c r="E897" s="4">
        <v>1.915778411</v>
      </c>
      <c r="F897" s="4">
        <v>3.1336041749999999</v>
      </c>
      <c r="G897" s="4">
        <v>-1.9215589850000001</v>
      </c>
      <c r="H897" s="4">
        <v>2.040002775</v>
      </c>
    </row>
    <row r="898" spans="1:8">
      <c r="A898" t="s">
        <v>1636</v>
      </c>
      <c r="B898" t="s">
        <v>1637</v>
      </c>
      <c r="C898" s="4">
        <v>1.35333152</v>
      </c>
      <c r="D898" s="4">
        <v>1.1884796500000001</v>
      </c>
      <c r="E898" s="4">
        <v>0.77994296500000004</v>
      </c>
      <c r="F898" s="4">
        <v>-4.1168657700000004</v>
      </c>
      <c r="G898" s="4">
        <v>0.83140905300000001</v>
      </c>
      <c r="H898" s="4">
        <v>2.4076863159999999</v>
      </c>
    </row>
    <row r="899" spans="1:8">
      <c r="A899" t="s">
        <v>1638</v>
      </c>
      <c r="B899" t="s">
        <v>1639</v>
      </c>
      <c r="C899" s="4">
        <v>1.4462307059999999</v>
      </c>
      <c r="D899" s="4">
        <v>1.4378444370000001</v>
      </c>
      <c r="E899" s="4">
        <v>1.0424790559999999</v>
      </c>
      <c r="F899" s="4">
        <v>-1.390833328</v>
      </c>
      <c r="G899" s="4">
        <v>1.4416463129999999</v>
      </c>
      <c r="H899" s="4">
        <v>1.1524356</v>
      </c>
    </row>
    <row r="900" spans="1:8">
      <c r="A900" t="s">
        <v>1640</v>
      </c>
      <c r="B900" t="s">
        <v>1641</v>
      </c>
      <c r="C900" s="4">
        <v>1.314732222</v>
      </c>
      <c r="D900" s="4">
        <v>1.0249507609999999</v>
      </c>
      <c r="E900" s="4">
        <v>1.2233441549999999</v>
      </c>
      <c r="F900" s="4">
        <v>-1.226536732</v>
      </c>
      <c r="G900" s="4">
        <v>-1.3516154279999999</v>
      </c>
      <c r="H900" s="4">
        <v>1.6129458329999999</v>
      </c>
    </row>
    <row r="901" spans="1:8">
      <c r="A901" t="s">
        <v>1642</v>
      </c>
      <c r="B901" t="s">
        <v>1643</v>
      </c>
      <c r="C901" s="4">
        <v>1.385757173</v>
      </c>
      <c r="D901" s="4">
        <v>1.184217656</v>
      </c>
      <c r="E901" s="4">
        <v>1.0232526909999999</v>
      </c>
      <c r="F901" s="4">
        <v>3.4994997689999998</v>
      </c>
      <c r="G901" s="4">
        <v>-1.01027902</v>
      </c>
      <c r="H901" s="4">
        <v>-1.1822218069999999</v>
      </c>
    </row>
    <row r="902" spans="1:8">
      <c r="A902" t="s">
        <v>1644</v>
      </c>
      <c r="B902" t="s">
        <v>1645</v>
      </c>
      <c r="C902" s="4">
        <v>1.3220468359999999</v>
      </c>
      <c r="D902" s="4">
        <v>2.4618566569999998</v>
      </c>
      <c r="E902" s="4">
        <v>1.0230860909999999</v>
      </c>
      <c r="F902" s="4">
        <v>-4.454586806</v>
      </c>
      <c r="G902" s="4">
        <v>1.3216617829999999</v>
      </c>
      <c r="H902" s="4">
        <v>-1.39271203</v>
      </c>
    </row>
    <row r="903" spans="1:8">
      <c r="A903" t="s">
        <v>1646</v>
      </c>
      <c r="B903" t="s">
        <v>1647</v>
      </c>
      <c r="C903" s="4">
        <v>1.4502336490000001</v>
      </c>
      <c r="D903" s="4">
        <v>1.4552336800000001</v>
      </c>
      <c r="E903" s="4">
        <v>0.95074848000000001</v>
      </c>
      <c r="F903" s="4">
        <v>1.191521761</v>
      </c>
      <c r="G903" s="4">
        <v>1.572299076</v>
      </c>
      <c r="H903" s="4">
        <v>-1.085924801</v>
      </c>
    </row>
    <row r="904" spans="1:8">
      <c r="A904" t="s">
        <v>1648</v>
      </c>
      <c r="B904" t="s">
        <v>1649</v>
      </c>
      <c r="C904" s="4">
        <v>1.227832308</v>
      </c>
      <c r="D904" s="4">
        <v>1.2095450190000001</v>
      </c>
      <c r="E904" s="4">
        <v>1.014864816</v>
      </c>
      <c r="F904" s="4">
        <v>1.9544125510000001</v>
      </c>
      <c r="G904" s="4">
        <v>1.2988086860000001</v>
      </c>
      <c r="H904" s="4">
        <v>1.5269072260000001</v>
      </c>
    </row>
    <row r="905" spans="1:8">
      <c r="A905" t="s">
        <v>1650</v>
      </c>
      <c r="B905" t="s">
        <v>1651</v>
      </c>
      <c r="C905" s="4">
        <v>1.2546353050000001</v>
      </c>
      <c r="D905" s="4">
        <v>1.0403062409999999</v>
      </c>
      <c r="E905" s="4">
        <v>1.2261949329999999</v>
      </c>
      <c r="F905" s="4">
        <v>1.788161337</v>
      </c>
      <c r="G905" s="4">
        <v>-1.385223377</v>
      </c>
      <c r="H905" s="4">
        <v>1.440029577</v>
      </c>
    </row>
    <row r="906" spans="1:8">
      <c r="A906" t="s">
        <v>1652</v>
      </c>
      <c r="B906" t="s">
        <v>11</v>
      </c>
      <c r="C906" s="4">
        <v>0.47722967500000002</v>
      </c>
      <c r="D906" s="4">
        <v>1.07635898</v>
      </c>
      <c r="E906" s="4">
        <v>0.868463706</v>
      </c>
      <c r="F906" s="4">
        <v>2.1453427220000001</v>
      </c>
      <c r="G906" s="4">
        <v>-1.1867729300000001</v>
      </c>
      <c r="H906" s="4">
        <v>-2.5201628980000002</v>
      </c>
    </row>
    <row r="907" spans="1:8">
      <c r="A907" t="s">
        <v>1653</v>
      </c>
      <c r="B907" t="s">
        <v>1654</v>
      </c>
      <c r="C907" s="4">
        <v>1.15137226</v>
      </c>
      <c r="D907" s="4">
        <v>1.361282399</v>
      </c>
      <c r="E907" s="4">
        <v>1.0319024450000001</v>
      </c>
      <c r="F907" s="4">
        <v>-1.3091500709999999</v>
      </c>
      <c r="G907" s="4">
        <v>2.7650357030000001</v>
      </c>
      <c r="H907" s="4">
        <v>-1.3463678690000001</v>
      </c>
    </row>
    <row r="908" spans="1:8">
      <c r="A908" t="s">
        <v>1655</v>
      </c>
      <c r="B908" t="s">
        <v>1656</v>
      </c>
      <c r="C908" s="4">
        <v>-1.538974053</v>
      </c>
      <c r="D908" s="4">
        <v>1.099013099</v>
      </c>
      <c r="E908" s="4">
        <v>1.096499562</v>
      </c>
      <c r="F908" s="4">
        <v>-1.425190739</v>
      </c>
      <c r="G908" s="4">
        <v>3.1304288100000002</v>
      </c>
      <c r="H908" s="4">
        <v>-2.1892004759999999</v>
      </c>
    </row>
    <row r="909" spans="1:8">
      <c r="A909" t="s">
        <v>1657</v>
      </c>
      <c r="B909" t="s">
        <v>1658</v>
      </c>
      <c r="C909" s="4">
        <v>1.3370597799999999</v>
      </c>
      <c r="D909" s="4">
        <v>1.7948691699999999</v>
      </c>
      <c r="E909" s="4">
        <v>1.041035731</v>
      </c>
      <c r="F909" s="4">
        <v>1.0753356940000001</v>
      </c>
      <c r="G909" s="4">
        <v>1.047265179</v>
      </c>
      <c r="H909" s="4">
        <v>1.120096255</v>
      </c>
    </row>
    <row r="910" spans="1:8">
      <c r="A910" t="s">
        <v>1659</v>
      </c>
      <c r="B910" t="s">
        <v>1660</v>
      </c>
      <c r="C910" s="4">
        <v>1.1123239039999999</v>
      </c>
      <c r="D910" s="4">
        <v>-1.5253498459999999</v>
      </c>
      <c r="E910" s="4">
        <v>0.80065321099999998</v>
      </c>
      <c r="F910" s="4">
        <v>-1.192447356</v>
      </c>
      <c r="G910" s="4">
        <v>-1.189239047</v>
      </c>
      <c r="H910" s="4">
        <v>-1.8160645049999999</v>
      </c>
    </row>
    <row r="911" spans="1:8">
      <c r="A911" t="s">
        <v>1661</v>
      </c>
      <c r="B911" t="s">
        <v>1662</v>
      </c>
      <c r="C911" s="4">
        <v>1.1460706060000001</v>
      </c>
      <c r="D911" s="4">
        <v>1.0179501339999999</v>
      </c>
      <c r="E911" s="4">
        <v>0.76949692999999997</v>
      </c>
      <c r="F911" s="4">
        <v>-1.1560768079999999</v>
      </c>
      <c r="G911" s="4">
        <v>0.25257948099999999</v>
      </c>
      <c r="H911" s="4">
        <v>-2.441716886</v>
      </c>
    </row>
    <row r="912" spans="1:8">
      <c r="A912" t="s">
        <v>1663</v>
      </c>
      <c r="B912" t="s">
        <v>1664</v>
      </c>
      <c r="C912" s="4">
        <v>1.144056803</v>
      </c>
      <c r="D912" s="4">
        <v>1.105792382</v>
      </c>
      <c r="E912" s="4">
        <v>1.2892472669999999</v>
      </c>
      <c r="F912" s="4">
        <v>5.1350909810000003</v>
      </c>
      <c r="G912" s="4">
        <v>-1.237364935</v>
      </c>
      <c r="H912" s="4">
        <v>1.0022260949999999</v>
      </c>
    </row>
    <row r="913" spans="1:8">
      <c r="A913" t="s">
        <v>1665</v>
      </c>
      <c r="B913" t="s">
        <v>1666</v>
      </c>
      <c r="C913" s="4">
        <v>1.2440731</v>
      </c>
      <c r="D913" s="4">
        <v>1.406349852</v>
      </c>
      <c r="E913" s="4">
        <v>1.184524036</v>
      </c>
      <c r="F913" s="4">
        <v>-3.366360088</v>
      </c>
      <c r="G913" s="4">
        <v>1.35234784</v>
      </c>
      <c r="H913" s="4">
        <v>-1.7815839120000001</v>
      </c>
    </row>
    <row r="914" spans="1:8">
      <c r="A914" t="s">
        <v>1667</v>
      </c>
      <c r="B914" t="s">
        <v>1668</v>
      </c>
      <c r="C914" s="4">
        <v>0.96564442399999995</v>
      </c>
      <c r="D914" s="4">
        <v>-1.8549144849999999</v>
      </c>
      <c r="E914" s="4">
        <v>0.83284475700000005</v>
      </c>
      <c r="F914" s="4">
        <v>1.4632505929999999</v>
      </c>
      <c r="G914" s="4">
        <v>-1.492018909</v>
      </c>
      <c r="H914" s="4">
        <v>2.5936685989999999</v>
      </c>
    </row>
    <row r="915" spans="1:8">
      <c r="A915" t="s">
        <v>1669</v>
      </c>
      <c r="B915" t="s">
        <v>1670</v>
      </c>
      <c r="C915" s="4">
        <v>1.255300622</v>
      </c>
      <c r="D915" s="4">
        <v>1.293563123</v>
      </c>
      <c r="E915" s="4">
        <v>0.91622731499999999</v>
      </c>
      <c r="F915" s="4">
        <v>1.1927370049999999</v>
      </c>
      <c r="G915" s="4">
        <v>-1.1617567950000001</v>
      </c>
      <c r="H915" s="4">
        <v>-1.1287534990000001</v>
      </c>
    </row>
    <row r="916" spans="1:8">
      <c r="A916" t="s">
        <v>1671</v>
      </c>
      <c r="B916" t="s">
        <v>1672</v>
      </c>
      <c r="C916" s="4">
        <v>1.013217303</v>
      </c>
      <c r="D916" s="4">
        <v>0.83201438299999997</v>
      </c>
      <c r="E916" s="4">
        <v>1.0829324579999999</v>
      </c>
      <c r="F916" s="4">
        <v>-3.0602423829999998</v>
      </c>
      <c r="G916" s="4">
        <v>0.81871266499999995</v>
      </c>
      <c r="H916" s="4">
        <v>-1.6406079650000001</v>
      </c>
    </row>
    <row r="917" spans="1:8">
      <c r="A917" t="s">
        <v>1673</v>
      </c>
      <c r="B917" t="s">
        <v>11</v>
      </c>
      <c r="C917" s="4">
        <v>1.4030198760000001</v>
      </c>
      <c r="D917" s="4">
        <v>0.72861212500000005</v>
      </c>
      <c r="E917" s="4">
        <v>0.467321706</v>
      </c>
      <c r="F917" s="4">
        <v>4.1718473070000002</v>
      </c>
      <c r="G917" s="4">
        <v>1.1324614909999999</v>
      </c>
      <c r="H917" s="4">
        <v>-0.306584256</v>
      </c>
    </row>
    <row r="918" spans="1:8">
      <c r="A918" t="s">
        <v>1674</v>
      </c>
      <c r="B918" t="s">
        <v>1675</v>
      </c>
      <c r="C918" s="4">
        <v>0.98270383100000003</v>
      </c>
      <c r="D918" s="4">
        <v>1.8244413610000001</v>
      </c>
      <c r="E918" s="4">
        <v>0.89554520199999998</v>
      </c>
      <c r="F918" s="4">
        <v>-3.4119626749999998</v>
      </c>
      <c r="G918" s="4">
        <v>2.8695783170000002</v>
      </c>
      <c r="H918" s="4">
        <v>-1.0869076040000001</v>
      </c>
    </row>
    <row r="919" spans="1:8">
      <c r="A919" t="s">
        <v>1676</v>
      </c>
      <c r="B919" t="s">
        <v>1677</v>
      </c>
      <c r="C919" s="4">
        <v>1.1461448540000001</v>
      </c>
      <c r="D919" s="4">
        <v>1.3042325100000001</v>
      </c>
      <c r="E919" s="4">
        <v>1.150767367</v>
      </c>
      <c r="F919" s="4">
        <v>-6.0689149999999996</v>
      </c>
      <c r="G919" s="4">
        <v>1.4905194209999999</v>
      </c>
      <c r="H919" s="4">
        <v>1.6528343809999999</v>
      </c>
    </row>
    <row r="920" spans="1:8">
      <c r="A920" t="s">
        <v>1678</v>
      </c>
      <c r="B920" t="s">
        <v>11</v>
      </c>
      <c r="C920" s="4">
        <v>1.041242317</v>
      </c>
      <c r="D920" s="4">
        <v>1.0111061750000001</v>
      </c>
      <c r="E920" s="4">
        <v>0.90249853199999996</v>
      </c>
      <c r="F920" s="4">
        <v>-2.4828223880000002</v>
      </c>
      <c r="G920" s="4">
        <v>0.42644967499999997</v>
      </c>
      <c r="H920" s="4">
        <v>-1.538156238</v>
      </c>
    </row>
    <row r="921" spans="1:8">
      <c r="A921" t="s">
        <v>1679</v>
      </c>
      <c r="B921" t="s">
        <v>1680</v>
      </c>
      <c r="C921" s="4">
        <v>-1.604287209</v>
      </c>
      <c r="D921" s="4">
        <v>1.4898185610000001</v>
      </c>
      <c r="E921" s="4">
        <v>0.89509733999999996</v>
      </c>
      <c r="F921" s="4">
        <v>-1.4795596120000001</v>
      </c>
      <c r="G921" s="4">
        <v>5.2968021590000003</v>
      </c>
      <c r="H921" s="4">
        <v>-2.963156476</v>
      </c>
    </row>
    <row r="922" spans="1:8">
      <c r="A922" t="s">
        <v>1681</v>
      </c>
      <c r="B922" t="s">
        <v>1682</v>
      </c>
      <c r="C922" s="4">
        <v>0.93769600900000005</v>
      </c>
      <c r="D922" s="4">
        <v>1.445990315</v>
      </c>
      <c r="E922" s="4">
        <v>0.68898982399999997</v>
      </c>
      <c r="F922" s="4">
        <v>-1.3262835340000001</v>
      </c>
      <c r="G922" s="4">
        <v>0.46009457999999998</v>
      </c>
      <c r="H922" s="4">
        <v>-1.2792085479999999</v>
      </c>
    </row>
    <row r="923" spans="1:8">
      <c r="A923" t="s">
        <v>1683</v>
      </c>
      <c r="B923" t="s">
        <v>1684</v>
      </c>
      <c r="C923" s="4">
        <v>1.2081257759999999</v>
      </c>
      <c r="D923" s="4">
        <v>-1.851484259</v>
      </c>
      <c r="E923" s="4">
        <v>0.99945065099999997</v>
      </c>
      <c r="F923" s="4">
        <v>2.365496324</v>
      </c>
      <c r="G923" s="4">
        <v>-0.97658100400000003</v>
      </c>
      <c r="H923" s="4">
        <v>-1.198044315</v>
      </c>
    </row>
    <row r="924" spans="1:8">
      <c r="A924" t="s">
        <v>1685</v>
      </c>
      <c r="B924" t="s">
        <v>1686</v>
      </c>
      <c r="C924" s="4">
        <v>1.2595826990000001</v>
      </c>
      <c r="D924" s="4">
        <v>1.332595368</v>
      </c>
      <c r="E924" s="4">
        <v>1.0288722260000001</v>
      </c>
      <c r="F924" s="4">
        <v>2.2899534959999999</v>
      </c>
      <c r="G924" s="4">
        <v>-0.76764760899999995</v>
      </c>
      <c r="H924" s="4">
        <v>-1.021814915</v>
      </c>
    </row>
    <row r="925" spans="1:8">
      <c r="A925" t="s">
        <v>1687</v>
      </c>
      <c r="B925" t="s">
        <v>1688</v>
      </c>
      <c r="C925" s="4">
        <v>1.5138448680000001</v>
      </c>
      <c r="D925" s="4">
        <v>1.4719142620000001</v>
      </c>
      <c r="E925" s="4">
        <v>1.0435385559999999</v>
      </c>
      <c r="F925" s="4">
        <v>1.4889926060000001</v>
      </c>
      <c r="G925" s="4">
        <v>1.4032744930000001</v>
      </c>
      <c r="H925" s="4">
        <v>1.2745417889999999</v>
      </c>
    </row>
    <row r="926" spans="1:8">
      <c r="A926" t="s">
        <v>1689</v>
      </c>
      <c r="B926" t="s">
        <v>1690</v>
      </c>
      <c r="C926" s="4">
        <v>0.99885597100000001</v>
      </c>
      <c r="D926" s="4">
        <v>2.2918677089999999</v>
      </c>
      <c r="E926" s="4">
        <v>0.95451948499999995</v>
      </c>
      <c r="F926" s="4">
        <v>-1.44842256</v>
      </c>
      <c r="G926" s="4">
        <v>4.0632096710000001</v>
      </c>
      <c r="H926" s="4">
        <v>1.062598938</v>
      </c>
    </row>
    <row r="927" spans="1:8">
      <c r="A927" t="s">
        <v>1691</v>
      </c>
      <c r="B927" t="s">
        <v>1692</v>
      </c>
      <c r="C927" s="4">
        <v>-1.6825907170000001</v>
      </c>
      <c r="D927" s="4">
        <v>1.4779214409999999</v>
      </c>
      <c r="E927" s="4">
        <v>0.87026434799999997</v>
      </c>
      <c r="F927" s="4">
        <v>-4.8301452180000002</v>
      </c>
      <c r="G927" s="4">
        <v>1.4096556899999999</v>
      </c>
      <c r="H927" s="4">
        <v>1.193225333</v>
      </c>
    </row>
    <row r="928" spans="1:8">
      <c r="A928" t="s">
        <v>1693</v>
      </c>
      <c r="B928" t="s">
        <v>1694</v>
      </c>
      <c r="C928" s="4">
        <v>0.99931732100000004</v>
      </c>
      <c r="D928" s="4">
        <v>1.0697720159999999</v>
      </c>
      <c r="E928" s="4">
        <v>0.84759277099999997</v>
      </c>
      <c r="F928" s="4">
        <v>1.8381286269999999</v>
      </c>
      <c r="G928" s="4">
        <v>-1.53311712</v>
      </c>
      <c r="H928" s="4">
        <v>1.520974547</v>
      </c>
    </row>
    <row r="929" spans="1:8">
      <c r="A929" t="s">
        <v>1695</v>
      </c>
      <c r="B929" t="s">
        <v>1696</v>
      </c>
      <c r="C929" s="4">
        <v>1.5126532420000001</v>
      </c>
      <c r="D929" s="4">
        <v>1.0464001350000001</v>
      </c>
      <c r="E929" s="4">
        <v>2.4894771549999999</v>
      </c>
      <c r="F929" s="4">
        <v>1.418710393</v>
      </c>
      <c r="G929" s="4">
        <v>-4.0138805030000002</v>
      </c>
      <c r="H929" s="4">
        <v>10.63344983</v>
      </c>
    </row>
    <row r="930" spans="1:8">
      <c r="A930" t="s">
        <v>1697</v>
      </c>
      <c r="B930" t="s">
        <v>1698</v>
      </c>
      <c r="C930" s="4">
        <v>0.89745744100000002</v>
      </c>
      <c r="D930" s="4">
        <v>1.3639296700000001</v>
      </c>
      <c r="E930" s="4">
        <v>0.98973391899999996</v>
      </c>
      <c r="F930" s="4">
        <v>-1.3498132030000001</v>
      </c>
      <c r="G930" s="4">
        <v>1.3975581029999999</v>
      </c>
      <c r="H930" s="4">
        <v>-1.120040455</v>
      </c>
    </row>
    <row r="931" spans="1:8">
      <c r="A931" t="s">
        <v>1699</v>
      </c>
      <c r="B931" t="s">
        <v>1700</v>
      </c>
      <c r="C931" s="4">
        <v>1.241773249</v>
      </c>
      <c r="D931" s="4">
        <v>-2.4670665490000001</v>
      </c>
      <c r="E931" s="4">
        <v>1.1692116699999999</v>
      </c>
      <c r="F931" s="4">
        <v>1.125707279</v>
      </c>
      <c r="G931" s="4">
        <v>-0.185140786</v>
      </c>
      <c r="H931" s="4">
        <v>1.4104782469999999</v>
      </c>
    </row>
    <row r="932" spans="1:8">
      <c r="A932" t="s">
        <v>1701</v>
      </c>
      <c r="B932" t="s">
        <v>1702</v>
      </c>
      <c r="C932" s="4">
        <v>0.77326740199999999</v>
      </c>
      <c r="D932" s="4">
        <v>0.39813623399999998</v>
      </c>
      <c r="E932" s="4">
        <v>0.88761165200000003</v>
      </c>
      <c r="F932" s="4">
        <v>-1.327917059</v>
      </c>
      <c r="G932" s="4">
        <v>-1.205805064</v>
      </c>
      <c r="H932" s="4">
        <v>-1.083444922</v>
      </c>
    </row>
    <row r="933" spans="1:8">
      <c r="A933" t="s">
        <v>1703</v>
      </c>
      <c r="B933" t="s">
        <v>1704</v>
      </c>
      <c r="C933" s="4">
        <v>1.226054499</v>
      </c>
      <c r="D933" s="4">
        <v>1.2608581590000001</v>
      </c>
      <c r="E933" s="4">
        <v>0.96887628699999995</v>
      </c>
      <c r="F933" s="4">
        <v>-1.0712994579999999</v>
      </c>
      <c r="G933" s="4">
        <v>-1.1678093620000001</v>
      </c>
      <c r="H933" s="4">
        <v>1.312175742</v>
      </c>
    </row>
    <row r="934" spans="1:8">
      <c r="A934" t="s">
        <v>1705</v>
      </c>
      <c r="B934" t="s">
        <v>1706</v>
      </c>
      <c r="C934" s="4">
        <v>1.1221568770000001</v>
      </c>
      <c r="D934" s="4">
        <v>1.1983750769999999</v>
      </c>
      <c r="E934" s="4">
        <v>1.0981756540000001</v>
      </c>
      <c r="F934" s="4">
        <v>-1.340751327</v>
      </c>
      <c r="G934" s="4">
        <v>1.3251780660000001</v>
      </c>
      <c r="H934" s="4">
        <v>1.061822418</v>
      </c>
    </row>
    <row r="935" spans="1:8">
      <c r="A935" t="s">
        <v>1707</v>
      </c>
      <c r="B935" t="s">
        <v>1708</v>
      </c>
      <c r="C935" s="4">
        <v>1.0692315320000001</v>
      </c>
      <c r="D935" s="4">
        <v>1.0297373190000001</v>
      </c>
      <c r="E935" s="4">
        <v>0.96133048600000004</v>
      </c>
      <c r="F935" s="4">
        <v>-1.2109226070000001</v>
      </c>
      <c r="G935" s="4">
        <v>2.898623079</v>
      </c>
      <c r="H935" s="4">
        <v>1.3768964450000001</v>
      </c>
    </row>
    <row r="936" spans="1:8">
      <c r="A936" t="s">
        <v>1709</v>
      </c>
      <c r="B936" t="s">
        <v>1710</v>
      </c>
      <c r="C936" s="4">
        <v>1.37138768</v>
      </c>
      <c r="D936" s="4">
        <v>1.4692403789999999</v>
      </c>
      <c r="E936" s="4">
        <v>1.541806507</v>
      </c>
      <c r="F936" s="4">
        <v>1.231998334</v>
      </c>
      <c r="G936" s="4">
        <v>-0.234547164</v>
      </c>
      <c r="H936" s="4">
        <v>1.8633194479999999</v>
      </c>
    </row>
    <row r="937" spans="1:8">
      <c r="A937" t="s">
        <v>1711</v>
      </c>
      <c r="B937" t="s">
        <v>11</v>
      </c>
      <c r="C937" s="4">
        <v>1.071180979</v>
      </c>
      <c r="D937" s="4">
        <v>1.076836648</v>
      </c>
      <c r="E937" s="4">
        <v>1.360915688</v>
      </c>
      <c r="F937" s="4">
        <v>0.88060972999999998</v>
      </c>
      <c r="G937" s="4">
        <v>-1.1484151650000001</v>
      </c>
      <c r="H937" s="4">
        <v>-2.474006288</v>
      </c>
    </row>
    <row r="938" spans="1:8">
      <c r="A938" t="s">
        <v>1712</v>
      </c>
      <c r="B938" t="s">
        <v>1713</v>
      </c>
      <c r="C938" s="4">
        <v>1.696391822</v>
      </c>
      <c r="D938" s="4">
        <v>-1.6950147040000001</v>
      </c>
      <c r="E938" s="4">
        <v>1.136589227</v>
      </c>
      <c r="F938" s="4">
        <v>9.8877497299999995</v>
      </c>
      <c r="G938" s="4">
        <v>-3.4928641229999999</v>
      </c>
      <c r="H938" s="4">
        <v>1.3496316960000001</v>
      </c>
    </row>
    <row r="939" spans="1:8">
      <c r="A939" t="s">
        <v>1714</v>
      </c>
      <c r="B939" t="s">
        <v>1715</v>
      </c>
      <c r="C939" s="4">
        <v>0.84060016599999998</v>
      </c>
      <c r="D939" s="4">
        <v>1.137151644</v>
      </c>
      <c r="E939" s="4">
        <v>0.93764529399999996</v>
      </c>
      <c r="F939" s="4">
        <v>-9.3753313459999994</v>
      </c>
      <c r="G939" s="4">
        <v>2.074305936</v>
      </c>
      <c r="H939" s="4">
        <v>-1.2483519300000001</v>
      </c>
    </row>
    <row r="940" spans="1:8">
      <c r="A940" t="s">
        <v>1716</v>
      </c>
      <c r="B940" t="s">
        <v>1717</v>
      </c>
      <c r="C940" s="4">
        <v>1.030691692</v>
      </c>
      <c r="D940" s="4">
        <v>1.1628591939999999</v>
      </c>
      <c r="E940" s="4">
        <v>0.64390535000000004</v>
      </c>
      <c r="F940" s="4">
        <v>-1.3706496969999999</v>
      </c>
      <c r="G940" s="4">
        <v>0.39606387799999998</v>
      </c>
      <c r="H940" s="4">
        <v>-2.825835412</v>
      </c>
    </row>
    <row r="941" spans="1:8">
      <c r="A941" t="s">
        <v>1718</v>
      </c>
      <c r="B941" t="s">
        <v>1719</v>
      </c>
      <c r="C941" s="4">
        <v>1.651127461</v>
      </c>
      <c r="D941" s="4">
        <v>1.173050849</v>
      </c>
      <c r="E941" s="4">
        <v>1.262909364</v>
      </c>
      <c r="F941" s="4">
        <v>2.1368863299999998</v>
      </c>
      <c r="G941" s="4">
        <v>1.092310782</v>
      </c>
      <c r="H941" s="4">
        <v>-4.3466716180000002</v>
      </c>
    </row>
    <row r="942" spans="1:8">
      <c r="A942" t="s">
        <v>1720</v>
      </c>
      <c r="B942" t="s">
        <v>11</v>
      </c>
      <c r="C942" s="4">
        <v>1.3177328530000001</v>
      </c>
      <c r="D942" s="4">
        <v>1.121720933</v>
      </c>
      <c r="E942" s="4">
        <v>0.14229240100000001</v>
      </c>
      <c r="F942" s="4">
        <v>-1.2345071379999999</v>
      </c>
      <c r="G942" s="4">
        <v>0.27842877399999999</v>
      </c>
      <c r="H942" s="4">
        <v>-0.47943726399999997</v>
      </c>
    </row>
    <row r="943" spans="1:8">
      <c r="A943" t="s">
        <v>1721</v>
      </c>
      <c r="B943" t="s">
        <v>1722</v>
      </c>
      <c r="C943" s="4">
        <v>1.3662345760000001</v>
      </c>
      <c r="D943" s="4">
        <v>1.0727710020000001</v>
      </c>
      <c r="E943" s="4">
        <v>1.0160422659999999</v>
      </c>
      <c r="F943" s="4">
        <v>-1.316735717</v>
      </c>
      <c r="G943" s="4">
        <v>1.5396509089999999</v>
      </c>
      <c r="H943" s="4">
        <v>-1.172201957</v>
      </c>
    </row>
    <row r="944" spans="1:8">
      <c r="A944" t="s">
        <v>1723</v>
      </c>
      <c r="B944" t="s">
        <v>1724</v>
      </c>
      <c r="C944" s="4">
        <v>1.0296457080000001</v>
      </c>
      <c r="D944" s="4">
        <v>1.121034139</v>
      </c>
      <c r="E944" s="4">
        <v>1.019277993</v>
      </c>
      <c r="F944" s="4">
        <v>-2.1590226709999998</v>
      </c>
      <c r="G944" s="4">
        <v>1.3605745730000001</v>
      </c>
      <c r="H944" s="4">
        <v>-1.2385243480000001</v>
      </c>
    </row>
    <row r="945" spans="1:8">
      <c r="A945" t="s">
        <v>1725</v>
      </c>
      <c r="B945" t="s">
        <v>1726</v>
      </c>
      <c r="C945" s="4">
        <v>0.91008128499999996</v>
      </c>
      <c r="D945" s="4">
        <v>1.417827296</v>
      </c>
      <c r="E945" s="4">
        <v>1.1905730130000001</v>
      </c>
      <c r="F945" s="4">
        <v>1.5800455689999999</v>
      </c>
      <c r="G945" s="4">
        <v>-1.426191269</v>
      </c>
      <c r="H945" s="4">
        <v>1.201975343</v>
      </c>
    </row>
    <row r="946" spans="1:8">
      <c r="A946" t="s">
        <v>1727</v>
      </c>
      <c r="B946" t="s">
        <v>1728</v>
      </c>
      <c r="C946" s="4">
        <v>0.72445067399999996</v>
      </c>
      <c r="D946" s="4">
        <v>-2.5605829990000002</v>
      </c>
      <c r="E946" s="4">
        <v>0.94358156699999995</v>
      </c>
      <c r="F946" s="4">
        <v>1.0019074489999999</v>
      </c>
      <c r="G946" s="4">
        <v>-3.3012617359999998</v>
      </c>
      <c r="H946" s="4">
        <v>-4.0132679999999997E-2</v>
      </c>
    </row>
    <row r="947" spans="1:8">
      <c r="A947" t="s">
        <v>1729</v>
      </c>
      <c r="B947" t="s">
        <v>1730</v>
      </c>
      <c r="C947" s="4">
        <v>0.86707482800000002</v>
      </c>
      <c r="D947" s="4">
        <v>-1.597866628</v>
      </c>
      <c r="E947" s="4">
        <v>0.83307826500000004</v>
      </c>
      <c r="F947" s="4">
        <v>-1.3006088710000001</v>
      </c>
      <c r="G947" s="4">
        <v>1.7634190510000001</v>
      </c>
      <c r="H947" s="4">
        <v>1.7762852039999999</v>
      </c>
    </row>
    <row r="948" spans="1:8">
      <c r="A948" t="s">
        <v>1731</v>
      </c>
      <c r="B948" t="s">
        <v>11</v>
      </c>
      <c r="C948" s="4">
        <v>1.184781007</v>
      </c>
      <c r="D948" s="4">
        <v>0.83529412300000005</v>
      </c>
      <c r="E948" s="4">
        <v>0.90906330300000004</v>
      </c>
      <c r="F948" s="4">
        <v>1.9548843650000001</v>
      </c>
      <c r="G948" s="4">
        <v>-8.0322859999999996E-3</v>
      </c>
      <c r="H948" s="4">
        <v>1.3474195600000001</v>
      </c>
    </row>
    <row r="949" spans="1:8">
      <c r="A949" t="s">
        <v>1732</v>
      </c>
      <c r="B949" t="s">
        <v>11</v>
      </c>
      <c r="C949" s="4">
        <v>4.1490941000000003E-2</v>
      </c>
      <c r="D949" s="4">
        <v>1.0911964E-2</v>
      </c>
      <c r="E949" s="4">
        <v>6.7614382000000001E-2</v>
      </c>
      <c r="F949" s="4">
        <v>-2.822407224</v>
      </c>
      <c r="G949" s="4">
        <v>-1.2688419719999999</v>
      </c>
      <c r="H949" s="4">
        <v>-1.058033032</v>
      </c>
    </row>
    <row r="950" spans="1:8">
      <c r="A950" t="s">
        <v>1733</v>
      </c>
      <c r="B950" t="s">
        <v>11</v>
      </c>
      <c r="C950" s="4">
        <v>0.46438578699999999</v>
      </c>
      <c r="D950" s="4">
        <v>0.14342142199999999</v>
      </c>
      <c r="E950" s="4">
        <v>0.36093488200000001</v>
      </c>
      <c r="F950" s="4">
        <v>3.2869236289999999</v>
      </c>
      <c r="G950" s="4">
        <v>-0.84561313599999999</v>
      </c>
      <c r="H950" s="4">
        <v>1.1250489340000001</v>
      </c>
    </row>
    <row r="951" spans="1:8">
      <c r="A951" t="s">
        <v>1734</v>
      </c>
      <c r="B951" t="s">
        <v>11</v>
      </c>
      <c r="C951" s="4">
        <v>0.19716753300000001</v>
      </c>
      <c r="D951" s="4">
        <v>0.77150213099999998</v>
      </c>
      <c r="E951" s="4">
        <v>1.402603152</v>
      </c>
      <c r="F951" s="4">
        <v>-14.8631175</v>
      </c>
      <c r="G951" s="4">
        <v>-0.35287030899999999</v>
      </c>
      <c r="H951" s="4">
        <v>1.8902766</v>
      </c>
    </row>
    <row r="952" spans="1:8">
      <c r="A952" t="s">
        <v>1735</v>
      </c>
      <c r="B952" t="s">
        <v>11</v>
      </c>
      <c r="C952" s="4">
        <v>1.1667404589999999</v>
      </c>
      <c r="D952" s="4">
        <v>1.379532735</v>
      </c>
      <c r="E952" s="4">
        <v>1.2056960059999999</v>
      </c>
      <c r="F952" s="4">
        <v>-2.033402632</v>
      </c>
      <c r="G952" s="4">
        <v>1.338560644</v>
      </c>
      <c r="H952" s="4">
        <v>0.60438378299999995</v>
      </c>
    </row>
    <row r="953" spans="1:8">
      <c r="A953" t="s">
        <v>1736</v>
      </c>
      <c r="B953" t="s">
        <v>1737</v>
      </c>
      <c r="C953" s="4">
        <v>-1.695973956</v>
      </c>
      <c r="D953" s="4">
        <v>1.007790365</v>
      </c>
      <c r="E953" s="4">
        <v>0.631030392</v>
      </c>
      <c r="F953" s="4">
        <v>1.142237591</v>
      </c>
      <c r="G953" s="4">
        <v>-1.2541374350000001</v>
      </c>
      <c r="H953" s="4">
        <v>5.3347595219999997</v>
      </c>
    </row>
    <row r="954" spans="1:8">
      <c r="A954" t="s">
        <v>1738</v>
      </c>
      <c r="B954" t="s">
        <v>11</v>
      </c>
      <c r="C954" s="4">
        <v>0.90313941799999997</v>
      </c>
      <c r="D954" s="4">
        <v>0.75893559499999996</v>
      </c>
      <c r="E954" s="4">
        <v>0.595981757</v>
      </c>
      <c r="F954" s="4">
        <v>1.036060376</v>
      </c>
      <c r="G954" s="4">
        <v>1.040882458</v>
      </c>
      <c r="H954" s="4">
        <v>-1.1575552280000001</v>
      </c>
    </row>
    <row r="955" spans="1:8">
      <c r="A955" t="s">
        <v>1739</v>
      </c>
      <c r="B955" t="s">
        <v>11</v>
      </c>
      <c r="C955" s="4">
        <v>0.792511034</v>
      </c>
      <c r="D955" s="4">
        <v>-2.9168172889999999</v>
      </c>
      <c r="E955" s="4">
        <v>1.0020447969999999</v>
      </c>
      <c r="F955" s="4">
        <v>3.0192475679999999</v>
      </c>
      <c r="G955" s="4">
        <v>-1.199304248</v>
      </c>
      <c r="H955" s="4">
        <v>2.0129502289999999</v>
      </c>
    </row>
    <row r="956" spans="1:8">
      <c r="A956" t="s">
        <v>1740</v>
      </c>
      <c r="B956" t="s">
        <v>11</v>
      </c>
      <c r="C956" s="4">
        <v>0.82888500799999998</v>
      </c>
      <c r="D956" s="4">
        <v>0.401431549</v>
      </c>
      <c r="E956" s="4">
        <v>1.2594692709999999</v>
      </c>
      <c r="F956" s="4">
        <v>1.4034191389999999</v>
      </c>
      <c r="G956" s="4">
        <v>-0.88815932099999995</v>
      </c>
      <c r="H956" s="4">
        <v>-2.219550951</v>
      </c>
    </row>
    <row r="957" spans="1:8">
      <c r="A957" t="s">
        <v>1741</v>
      </c>
      <c r="B957" t="s">
        <v>63</v>
      </c>
      <c r="C957" s="4">
        <v>1.1944442829999999</v>
      </c>
      <c r="D957" s="4">
        <v>-1.9058982170000001</v>
      </c>
      <c r="E957" s="4">
        <v>1.244857858</v>
      </c>
      <c r="F957" s="4">
        <v>1.125798748</v>
      </c>
      <c r="G957" s="4">
        <v>-1.007865749</v>
      </c>
      <c r="H957" s="4">
        <v>-2.280448636</v>
      </c>
    </row>
    <row r="958" spans="1:8">
      <c r="A958" t="s">
        <v>1742</v>
      </c>
      <c r="B958" t="s">
        <v>11</v>
      </c>
      <c r="C958" s="4">
        <v>1.2311409760000001</v>
      </c>
      <c r="D958" s="4">
        <v>1.1589935010000001</v>
      </c>
      <c r="E958" s="4">
        <v>0.65617111299999997</v>
      </c>
      <c r="F958" s="4">
        <v>-1.1313770350000001</v>
      </c>
      <c r="G958" s="4">
        <v>1.092993353</v>
      </c>
      <c r="H958" s="4">
        <v>1.5798872180000001</v>
      </c>
    </row>
    <row r="959" spans="1:8">
      <c r="A959" t="s">
        <v>1743</v>
      </c>
      <c r="B959" t="s">
        <v>11</v>
      </c>
      <c r="C959" s="4">
        <v>0.69342608400000005</v>
      </c>
      <c r="D959" s="4">
        <v>0.18328449499999999</v>
      </c>
      <c r="E959" s="4">
        <v>8.7242726000000007E-2</v>
      </c>
      <c r="F959" s="4">
        <v>1.320748297</v>
      </c>
      <c r="G959" s="4">
        <v>-0.426737117</v>
      </c>
      <c r="H959" s="4">
        <v>-4.5108162250000001</v>
      </c>
    </row>
    <row r="960" spans="1:8">
      <c r="A960" t="s">
        <v>1744</v>
      </c>
      <c r="B960" t="s">
        <v>11</v>
      </c>
      <c r="C960" s="4">
        <v>1.0259623920000001</v>
      </c>
      <c r="D960" s="4">
        <v>0.83073598100000001</v>
      </c>
      <c r="E960" s="4">
        <v>1.260745282</v>
      </c>
      <c r="F960" s="4">
        <v>-1.125065491</v>
      </c>
      <c r="G960" s="4">
        <v>-1.103727779</v>
      </c>
      <c r="H960" s="4">
        <v>-2.4654180029999999</v>
      </c>
    </row>
    <row r="961" spans="1:8">
      <c r="A961" t="s">
        <v>1745</v>
      </c>
      <c r="B961" t="s">
        <v>1746</v>
      </c>
      <c r="C961" s="4">
        <v>5.9027778000000003E-2</v>
      </c>
      <c r="D961" s="4">
        <v>0</v>
      </c>
      <c r="E961" s="4">
        <v>0.58592289099999995</v>
      </c>
      <c r="F961" s="4">
        <v>-24.57119419</v>
      </c>
      <c r="G961" s="4">
        <v>-0.67224814700000002</v>
      </c>
      <c r="H961" s="4">
        <v>-4.5644374489999997</v>
      </c>
    </row>
    <row r="962" spans="1:8">
      <c r="A962" t="s">
        <v>1747</v>
      </c>
      <c r="B962" t="s">
        <v>11</v>
      </c>
      <c r="C962" s="4">
        <v>1.2821281259999999</v>
      </c>
      <c r="D962" s="4">
        <v>0.23791056799999999</v>
      </c>
      <c r="E962" s="4">
        <v>0.261639293</v>
      </c>
      <c r="F962" s="4">
        <v>-2.4308365850000002</v>
      </c>
      <c r="G962" s="4">
        <v>0.19114748600000001</v>
      </c>
      <c r="H962" s="4">
        <v>-0.33576783799999999</v>
      </c>
    </row>
    <row r="963" spans="1:8">
      <c r="A963" t="s">
        <v>1748</v>
      </c>
      <c r="B963" t="s">
        <v>11</v>
      </c>
      <c r="C963" s="4">
        <v>0.198395083</v>
      </c>
      <c r="D963" s="4">
        <v>0.223840663</v>
      </c>
      <c r="E963" s="4">
        <v>0.34295354099999997</v>
      </c>
      <c r="F963" s="4">
        <v>1.536138402</v>
      </c>
      <c r="G963" s="4">
        <v>-6.7582371000000002E-2</v>
      </c>
      <c r="H963" s="4">
        <v>-1.085796196</v>
      </c>
    </row>
    <row r="964" spans="1:8">
      <c r="A964" t="s">
        <v>1749</v>
      </c>
      <c r="B964" t="s">
        <v>11</v>
      </c>
      <c r="C964" s="4">
        <v>1.0031387329999999</v>
      </c>
      <c r="D964" s="4">
        <v>1.150226014</v>
      </c>
      <c r="E964" s="4">
        <v>0.564066709</v>
      </c>
      <c r="F964" s="4">
        <v>-1.360755062</v>
      </c>
      <c r="G964" s="4">
        <v>-0.33081830299999998</v>
      </c>
      <c r="H964" s="4">
        <v>-1.1444604169999999</v>
      </c>
    </row>
    <row r="965" spans="1:8">
      <c r="A965" t="s">
        <v>1750</v>
      </c>
      <c r="B965" t="s">
        <v>11</v>
      </c>
      <c r="C965" s="4">
        <v>0.90698173699999995</v>
      </c>
      <c r="D965" s="4">
        <v>1.4170063900000001</v>
      </c>
      <c r="E965" s="4">
        <v>0.33128115800000002</v>
      </c>
      <c r="F965" s="4">
        <v>-2.1847886559999998</v>
      </c>
      <c r="G965" s="4">
        <v>0.17169352099999999</v>
      </c>
      <c r="H965" s="4">
        <v>-0.89861681599999998</v>
      </c>
    </row>
    <row r="966" spans="1:8">
      <c r="A966" t="s">
        <v>1751</v>
      </c>
      <c r="B966" t="s">
        <v>1752</v>
      </c>
      <c r="C966" s="4">
        <v>0.88175766499999997</v>
      </c>
      <c r="D966" s="4">
        <v>-3.2709591850000002</v>
      </c>
      <c r="E966" s="4">
        <v>-13.02128109</v>
      </c>
      <c r="F966" s="4">
        <v>1.7071189</v>
      </c>
      <c r="G966" s="4">
        <v>1.4751109149999999</v>
      </c>
      <c r="H966" s="4">
        <v>-1.107229947</v>
      </c>
    </row>
    <row r="967" spans="1:8">
      <c r="A967" t="s">
        <v>1753</v>
      </c>
      <c r="B967" t="s">
        <v>11</v>
      </c>
      <c r="C967" s="4">
        <v>1.0374809650000001</v>
      </c>
      <c r="D967" s="4">
        <v>0.873321079</v>
      </c>
      <c r="E967" s="4">
        <v>0.47881558899999999</v>
      </c>
      <c r="F967" s="4">
        <v>1.3531281159999999</v>
      </c>
      <c r="G967" s="4">
        <v>-2.909668398</v>
      </c>
      <c r="H967" s="4">
        <v>-2.2455220919999999</v>
      </c>
    </row>
    <row r="968" spans="1:8">
      <c r="A968" t="s">
        <v>1754</v>
      </c>
      <c r="B968" t="s">
        <v>1400</v>
      </c>
      <c r="C968" s="4">
        <v>-2.6181382229999999</v>
      </c>
      <c r="D968" s="4">
        <v>-5.6689984789999999</v>
      </c>
      <c r="E968" s="4">
        <v>0.76274651299999996</v>
      </c>
      <c r="F968" s="4">
        <v>4.0151719080000001</v>
      </c>
      <c r="G968" s="4">
        <v>-2.0404658320000002</v>
      </c>
      <c r="H968" s="4">
        <v>-6.1671751339999998</v>
      </c>
    </row>
    <row r="969" spans="1:8">
      <c r="A969" t="s">
        <v>1755</v>
      </c>
      <c r="B969" t="s">
        <v>1756</v>
      </c>
      <c r="C969" s="4">
        <v>1.472577236</v>
      </c>
      <c r="D969" s="4">
        <v>0.84360702700000001</v>
      </c>
      <c r="E969" s="4">
        <v>1.214583169</v>
      </c>
      <c r="F969" s="4">
        <v>5.7763659479999996</v>
      </c>
      <c r="G969" s="4">
        <v>-2.6887775409999999</v>
      </c>
      <c r="H969" s="4">
        <v>1.2858403329999999</v>
      </c>
    </row>
    <row r="970" spans="1:8">
      <c r="A970" t="s">
        <v>1757</v>
      </c>
      <c r="B970" t="s">
        <v>1758</v>
      </c>
      <c r="C970" s="4">
        <v>-103.62880560000001</v>
      </c>
      <c r="D970" s="4">
        <v>-68.491873060000003</v>
      </c>
      <c r="E970" s="4">
        <v>-3.3417350809999999</v>
      </c>
      <c r="F970" s="4">
        <v>-3.9206744809999998</v>
      </c>
      <c r="G970" s="4">
        <v>-0.676643518</v>
      </c>
      <c r="H970" s="4">
        <v>0.39774709200000002</v>
      </c>
    </row>
    <row r="971" spans="1:8">
      <c r="A971" t="s">
        <v>1759</v>
      </c>
      <c r="B971" t="s">
        <v>11</v>
      </c>
      <c r="C971" s="4">
        <v>0.82711322799999998</v>
      </c>
      <c r="D971" s="4">
        <v>-1.7906486109999999</v>
      </c>
      <c r="E971" s="4">
        <v>1.162052267</v>
      </c>
      <c r="F971" s="4">
        <v>1.0655931350000001</v>
      </c>
      <c r="G971" s="4">
        <v>-0.24556049399999999</v>
      </c>
      <c r="H971" s="4">
        <v>4.5290337169999999</v>
      </c>
    </row>
    <row r="972" spans="1:8">
      <c r="A972" t="s">
        <v>1760</v>
      </c>
      <c r="B972" t="s">
        <v>11</v>
      </c>
      <c r="C972" s="4">
        <v>0.78549316899999999</v>
      </c>
      <c r="D972" s="4">
        <v>0.46696065399999998</v>
      </c>
      <c r="E972" s="4">
        <v>1.4902715339999999</v>
      </c>
      <c r="F972" s="4">
        <v>4.2162820950000004</v>
      </c>
      <c r="G972" s="4">
        <v>-0.90741071900000003</v>
      </c>
      <c r="H972" s="4">
        <v>-1.839781476</v>
      </c>
    </row>
    <row r="973" spans="1:8">
      <c r="A973" t="s">
        <v>1761</v>
      </c>
      <c r="B973" t="s">
        <v>1762</v>
      </c>
      <c r="C973" s="4">
        <v>-3.9215486039999998</v>
      </c>
      <c r="D973" s="4">
        <v>-3.6515701890000001</v>
      </c>
      <c r="E973" s="4">
        <v>0.86383474800000004</v>
      </c>
      <c r="F973" s="4">
        <v>1.458263866</v>
      </c>
      <c r="G973" s="4">
        <v>-1.618779824</v>
      </c>
      <c r="H973" s="4">
        <v>1.2726723230000001</v>
      </c>
    </row>
    <row r="974" spans="1:8">
      <c r="A974" t="s">
        <v>1763</v>
      </c>
      <c r="B974" t="s">
        <v>1764</v>
      </c>
      <c r="C974" s="4">
        <v>0.46783479700000002</v>
      </c>
      <c r="D974" s="4">
        <v>0.15650418299999999</v>
      </c>
      <c r="E974" s="4">
        <v>0.77731478200000004</v>
      </c>
      <c r="F974" s="4">
        <v>0.1134737</v>
      </c>
      <c r="G974" s="4">
        <v>-0.96346896400000004</v>
      </c>
      <c r="H974" s="4">
        <v>-1.080524112</v>
      </c>
    </row>
    <row r="975" spans="1:8">
      <c r="A975" t="s">
        <v>1765</v>
      </c>
      <c r="B975" t="s">
        <v>1766</v>
      </c>
      <c r="C975" s="4">
        <v>-1.7086229639999999</v>
      </c>
      <c r="D975" s="4">
        <v>1.4909164690000001</v>
      </c>
      <c r="E975" s="4">
        <v>0.64165549</v>
      </c>
      <c r="F975" s="4">
        <v>-3.8923770200000001</v>
      </c>
      <c r="G975" s="4">
        <v>-1.426676566</v>
      </c>
      <c r="H975" s="4">
        <v>1.809175027</v>
      </c>
    </row>
    <row r="976" spans="1:8">
      <c r="A976" t="s">
        <v>1767</v>
      </c>
      <c r="B976" t="s">
        <v>1768</v>
      </c>
      <c r="C976" s="4">
        <v>-1.5538508660000001</v>
      </c>
      <c r="D976" s="4">
        <v>3.030758193</v>
      </c>
      <c r="E976" s="4">
        <v>0.76972279799999999</v>
      </c>
      <c r="F976" s="4">
        <v>-1.413343515</v>
      </c>
      <c r="G976" s="4">
        <v>1.375850934</v>
      </c>
      <c r="H976" s="4">
        <v>1.7866742200000001</v>
      </c>
    </row>
    <row r="977" spans="1:8">
      <c r="A977" t="s">
        <v>1769</v>
      </c>
      <c r="B977" t="s">
        <v>1770</v>
      </c>
      <c r="C977" s="4">
        <v>-2.4514483729999998</v>
      </c>
      <c r="D977" s="4">
        <v>1.251047215</v>
      </c>
      <c r="E977" s="4">
        <v>0.90951340400000003</v>
      </c>
      <c r="F977" s="4">
        <v>-1.3868545699999999</v>
      </c>
      <c r="G977" s="4">
        <v>3.8920722790000002</v>
      </c>
      <c r="H977" s="4">
        <v>-2.7144134150000001</v>
      </c>
    </row>
    <row r="978" spans="1:8">
      <c r="A978" t="s">
        <v>1771</v>
      </c>
      <c r="B978" t="s">
        <v>11</v>
      </c>
      <c r="C978" s="4">
        <v>0.76586209800000005</v>
      </c>
      <c r="D978" s="4">
        <v>1.4679624179999999</v>
      </c>
      <c r="E978" s="4">
        <v>1.358407709</v>
      </c>
      <c r="F978" s="4">
        <v>-2.1579119840000001</v>
      </c>
      <c r="G978" s="4">
        <v>-1.020884337</v>
      </c>
      <c r="H978" s="4">
        <v>-1.4474342680000001</v>
      </c>
    </row>
    <row r="979" spans="1:8">
      <c r="A979" t="s">
        <v>1772</v>
      </c>
      <c r="B979" t="s">
        <v>1773</v>
      </c>
      <c r="C979" s="4">
        <v>-1.9039267419999999</v>
      </c>
      <c r="D979" s="4">
        <v>-2.2301911990000001</v>
      </c>
      <c r="E979" s="4">
        <v>0.70775991699999996</v>
      </c>
      <c r="F979" s="4">
        <v>1.0822166630000001</v>
      </c>
      <c r="G979" s="4">
        <v>-4.5935608129999999</v>
      </c>
      <c r="H979" s="4">
        <v>0.41315198800000003</v>
      </c>
    </row>
    <row r="980" spans="1:8">
      <c r="A980" t="s">
        <v>1774</v>
      </c>
      <c r="B980" t="s">
        <v>1775</v>
      </c>
      <c r="C980" s="4">
        <v>1.0077257749999999</v>
      </c>
      <c r="D980" s="4">
        <v>1.055876359</v>
      </c>
      <c r="E980" s="4">
        <v>1.26382554</v>
      </c>
      <c r="F980" s="4">
        <v>1.227401813</v>
      </c>
      <c r="G980" s="4">
        <v>-1.742899022</v>
      </c>
      <c r="H980" s="4">
        <v>1.1637675780000001</v>
      </c>
    </row>
    <row r="981" spans="1:8">
      <c r="A981" t="s">
        <v>1776</v>
      </c>
      <c r="B981" t="s">
        <v>1777</v>
      </c>
      <c r="C981" s="4">
        <v>1.0934985310000001</v>
      </c>
      <c r="D981" s="4">
        <v>0.97010267999999999</v>
      </c>
      <c r="E981" s="4">
        <v>1.2671909530000001</v>
      </c>
      <c r="F981" s="4">
        <v>2.5410418629999998</v>
      </c>
      <c r="G981" s="4">
        <v>-1.1810131660000001</v>
      </c>
      <c r="H981" s="4">
        <v>1.110072306</v>
      </c>
    </row>
    <row r="982" spans="1:8">
      <c r="A982" t="s">
        <v>1778</v>
      </c>
      <c r="B982" t="s">
        <v>11</v>
      </c>
      <c r="C982" s="4">
        <v>-2.1790095090000001</v>
      </c>
      <c r="D982" s="4">
        <v>-2.3618596190000001</v>
      </c>
      <c r="E982" s="4">
        <v>0.84881068299999995</v>
      </c>
      <c r="F982" s="4">
        <v>2.0002821339999999</v>
      </c>
      <c r="G982" s="4">
        <v>-1.34478301</v>
      </c>
      <c r="H982" s="4">
        <v>-1.386132718</v>
      </c>
    </row>
    <row r="983" spans="1:8">
      <c r="A983" t="s">
        <v>1779</v>
      </c>
      <c r="B983" t="s">
        <v>11</v>
      </c>
      <c r="C983" s="4">
        <v>1.2080384959999999</v>
      </c>
      <c r="D983" s="4">
        <v>1.1949121540000001</v>
      </c>
      <c r="E983" s="4">
        <v>1.056176698</v>
      </c>
      <c r="F983" s="4">
        <v>1.5599593540000001</v>
      </c>
      <c r="G983" s="4">
        <v>-0.94988774899999995</v>
      </c>
      <c r="H983" s="4">
        <v>1.3141095629999999</v>
      </c>
    </row>
    <row r="984" spans="1:8">
      <c r="A984" t="s">
        <v>1780</v>
      </c>
      <c r="B984" t="s">
        <v>11</v>
      </c>
      <c r="C984" s="4">
        <v>1.708524511</v>
      </c>
      <c r="D984" s="4">
        <v>-1.902702694</v>
      </c>
      <c r="E984" s="4">
        <v>1.2560389780000001</v>
      </c>
      <c r="F984" s="4">
        <v>2.9428632019999998</v>
      </c>
      <c r="G984" s="4">
        <v>-1.054911827</v>
      </c>
      <c r="H984" s="4">
        <v>-2.8582786090000001</v>
      </c>
    </row>
    <row r="985" spans="1:8">
      <c r="A985" t="s">
        <v>1781</v>
      </c>
      <c r="B985" t="s">
        <v>1782</v>
      </c>
      <c r="C985" s="4">
        <v>1.446300827</v>
      </c>
      <c r="D985" s="4">
        <v>-1.867592503</v>
      </c>
      <c r="E985" s="4">
        <v>1.305970592</v>
      </c>
      <c r="F985" s="4">
        <v>2.7482750829999998</v>
      </c>
      <c r="G985" s="4">
        <v>-0.27251985099999998</v>
      </c>
      <c r="H985" s="4">
        <v>-1.5591640899999999</v>
      </c>
    </row>
    <row r="986" spans="1:8">
      <c r="A986" t="s">
        <v>1783</v>
      </c>
      <c r="B986" t="s">
        <v>11</v>
      </c>
      <c r="C986" s="4">
        <v>0.75221518700000001</v>
      </c>
      <c r="D986" s="4">
        <v>1.3986178929999999</v>
      </c>
      <c r="E986" s="4">
        <v>0.81889968899999999</v>
      </c>
      <c r="F986" s="4">
        <v>-1.448860633</v>
      </c>
      <c r="G986" s="4">
        <v>3.3773542820000002</v>
      </c>
      <c r="H986" s="4">
        <v>-2.2402353110000002</v>
      </c>
    </row>
    <row r="987" spans="1:8">
      <c r="A987" t="s">
        <v>1784</v>
      </c>
      <c r="B987" t="s">
        <v>1785</v>
      </c>
      <c r="C987" s="4">
        <v>-2.4773759480000002</v>
      </c>
      <c r="D987" s="4">
        <v>1.2072411190000001</v>
      </c>
      <c r="E987" s="4">
        <v>0.85554073399999997</v>
      </c>
      <c r="F987" s="4">
        <v>-8.263865311</v>
      </c>
      <c r="G987" s="4">
        <v>2.4650253539999998</v>
      </c>
      <c r="H987" s="4">
        <v>-2.932678143</v>
      </c>
    </row>
    <row r="988" spans="1:8">
      <c r="A988" t="s">
        <v>1786</v>
      </c>
      <c r="B988" t="s">
        <v>1787</v>
      </c>
      <c r="C988" s="4">
        <v>0.67582110500000003</v>
      </c>
      <c r="D988" s="4">
        <v>1.252747947</v>
      </c>
      <c r="E988" s="4">
        <v>0.70694034699999997</v>
      </c>
      <c r="F988" s="4">
        <v>-4.0469687199999997</v>
      </c>
      <c r="G988" s="4">
        <v>1.4614711970000001</v>
      </c>
      <c r="H988" s="4">
        <v>1.20218454</v>
      </c>
    </row>
    <row r="989" spans="1:8">
      <c r="A989" t="s">
        <v>1788</v>
      </c>
      <c r="B989" t="s">
        <v>1789</v>
      </c>
      <c r="C989" s="4">
        <v>0.428663978</v>
      </c>
      <c r="D989" s="4">
        <v>0.25400022700000002</v>
      </c>
      <c r="E989" s="4">
        <v>0.48084442399999999</v>
      </c>
      <c r="F989" s="4">
        <v>1.3931993979999999</v>
      </c>
      <c r="G989" s="4">
        <v>-1.000225023</v>
      </c>
      <c r="H989" s="4">
        <v>1.1261052650000001</v>
      </c>
    </row>
    <row r="990" spans="1:8">
      <c r="A990" t="s">
        <v>1790</v>
      </c>
      <c r="B990" t="s">
        <v>1791</v>
      </c>
      <c r="C990" s="4">
        <v>1.0397657380000001</v>
      </c>
      <c r="D990" s="4">
        <v>-2.1601048309999999</v>
      </c>
      <c r="E990" s="4">
        <v>1.0127081389999999</v>
      </c>
      <c r="F990" s="4">
        <v>2.2254421799999999</v>
      </c>
      <c r="G990" s="4">
        <v>-1.2813717600000001</v>
      </c>
      <c r="H990" s="4">
        <v>1.498288069</v>
      </c>
    </row>
    <row r="991" spans="1:8">
      <c r="A991" t="s">
        <v>1792</v>
      </c>
      <c r="B991" t="s">
        <v>1793</v>
      </c>
      <c r="C991" s="4">
        <v>0.76265543300000005</v>
      </c>
      <c r="D991" s="4">
        <v>1.2880817879999999</v>
      </c>
      <c r="E991" s="4">
        <v>1.205871074</v>
      </c>
      <c r="F991" s="4">
        <v>-2.6188802249999998</v>
      </c>
      <c r="G991" s="4">
        <v>1.297616068</v>
      </c>
      <c r="H991" s="4">
        <v>1.0701419480000001</v>
      </c>
    </row>
    <row r="992" spans="1:8">
      <c r="A992" t="s">
        <v>1794</v>
      </c>
      <c r="B992" t="s">
        <v>1795</v>
      </c>
      <c r="C992" s="4">
        <v>0.64839041900000005</v>
      </c>
      <c r="D992" s="4">
        <v>0.74820815500000004</v>
      </c>
      <c r="E992" s="4">
        <v>1.649354915</v>
      </c>
      <c r="F992" s="4">
        <v>-1.314638185</v>
      </c>
      <c r="G992" s="4">
        <v>-0.41959923900000001</v>
      </c>
      <c r="H992" s="4">
        <v>1.2404194500000001</v>
      </c>
    </row>
    <row r="993" spans="1:8">
      <c r="A993" t="s">
        <v>1796</v>
      </c>
      <c r="B993" t="s">
        <v>1797</v>
      </c>
      <c r="C993" s="4">
        <v>1.0094363040000001</v>
      </c>
      <c r="D993" s="4">
        <v>1.4480409780000001</v>
      </c>
      <c r="E993" s="4">
        <v>0.92861292699999998</v>
      </c>
      <c r="F993" s="4">
        <v>-3.788368368</v>
      </c>
      <c r="G993" s="4">
        <v>1.047576461</v>
      </c>
      <c r="H993" s="4">
        <v>1.955831989</v>
      </c>
    </row>
    <row r="994" spans="1:8">
      <c r="A994" t="s">
        <v>1798</v>
      </c>
      <c r="B994" t="s">
        <v>1799</v>
      </c>
      <c r="C994" s="4">
        <v>-1.694761975</v>
      </c>
      <c r="D994" s="4">
        <v>-2.0814792799999999</v>
      </c>
      <c r="E994" s="4">
        <v>1.076000807</v>
      </c>
      <c r="F994" s="4">
        <v>-1.0900891399999999</v>
      </c>
      <c r="G994" s="4">
        <v>-2.8903186989999998</v>
      </c>
      <c r="H994" s="4">
        <v>-1.1037293699999999</v>
      </c>
    </row>
    <row r="995" spans="1:8">
      <c r="A995" t="s">
        <v>1800</v>
      </c>
      <c r="B995" t="s">
        <v>1801</v>
      </c>
      <c r="C995" s="4">
        <v>1.698962648</v>
      </c>
      <c r="D995" s="4">
        <v>1.243349407</v>
      </c>
      <c r="E995" s="4">
        <v>0.71413936899999997</v>
      </c>
      <c r="F995" s="4">
        <v>1.453587046</v>
      </c>
      <c r="G995" s="4">
        <v>-0.60364507999999995</v>
      </c>
      <c r="H995" s="4">
        <v>-3.3814249379999999</v>
      </c>
    </row>
    <row r="996" spans="1:8">
      <c r="A996" t="s">
        <v>1802</v>
      </c>
      <c r="B996" t="s">
        <v>11</v>
      </c>
      <c r="C996" s="4">
        <v>0.85854846399999996</v>
      </c>
      <c r="D996" s="4">
        <v>0.54035736099999998</v>
      </c>
      <c r="E996" s="4">
        <v>0.51507425799999995</v>
      </c>
      <c r="F996" s="4">
        <v>2.047363727</v>
      </c>
      <c r="G996" s="4">
        <v>-1.2075321160000001</v>
      </c>
      <c r="H996" s="4">
        <v>-3.723265665</v>
      </c>
    </row>
    <row r="997" spans="1:8">
      <c r="A997" t="s">
        <v>1803</v>
      </c>
      <c r="B997" t="s">
        <v>1804</v>
      </c>
      <c r="C997" s="4">
        <v>1.2257997</v>
      </c>
      <c r="D997" s="4">
        <v>1.0591908249999999</v>
      </c>
      <c r="E997" s="4">
        <v>0.88223821099999999</v>
      </c>
      <c r="F997" s="4">
        <v>1.437646609</v>
      </c>
      <c r="G997" s="4">
        <v>-4.5235901969999999</v>
      </c>
      <c r="H997" s="4">
        <v>-0.22144235900000001</v>
      </c>
    </row>
    <row r="998" spans="1:8">
      <c r="A998" t="s">
        <v>1805</v>
      </c>
      <c r="B998" t="s">
        <v>1806</v>
      </c>
      <c r="C998" s="4">
        <v>0.70633603</v>
      </c>
      <c r="D998" s="4">
        <v>0.70660764099999995</v>
      </c>
      <c r="E998" s="4">
        <v>0.66104936800000003</v>
      </c>
      <c r="F998" s="4">
        <v>2.773906942</v>
      </c>
      <c r="G998" s="4">
        <v>-1.2837770150000001</v>
      </c>
      <c r="H998" s="4">
        <v>-1.7091330140000001</v>
      </c>
    </row>
    <row r="999" spans="1:8">
      <c r="A999" t="s">
        <v>1807</v>
      </c>
      <c r="B999" t="s">
        <v>1808</v>
      </c>
      <c r="C999" s="4">
        <v>0.51961675600000001</v>
      </c>
      <c r="D999" s="4">
        <v>0.56320289400000001</v>
      </c>
      <c r="E999" s="4">
        <v>0.86776436800000001</v>
      </c>
      <c r="F999" s="4">
        <v>2.233982948</v>
      </c>
      <c r="G999" s="4">
        <v>-1.0668233140000001</v>
      </c>
      <c r="H999" s="4">
        <v>1.3662911680000001</v>
      </c>
    </row>
    <row r="1000" spans="1:8">
      <c r="A1000" t="s">
        <v>1809</v>
      </c>
      <c r="B1000" t="s">
        <v>1810</v>
      </c>
      <c r="C1000" s="4">
        <v>1.0687765840000001</v>
      </c>
      <c r="D1000" s="4">
        <v>-1.5246644229999999</v>
      </c>
      <c r="E1000" s="4">
        <v>1.319556575</v>
      </c>
      <c r="F1000" s="4">
        <v>1.4237591890000001</v>
      </c>
      <c r="G1000" s="4">
        <v>-2.982262521</v>
      </c>
      <c r="H1000" s="4">
        <v>1.2054896340000001</v>
      </c>
    </row>
    <row r="1001" spans="1:8">
      <c r="A1001" t="s">
        <v>1811</v>
      </c>
      <c r="B1001" t="s">
        <v>1812</v>
      </c>
      <c r="C1001" s="4">
        <v>0.901650803</v>
      </c>
      <c r="D1001" s="4">
        <v>-2.6036443220000001</v>
      </c>
      <c r="E1001" s="4">
        <v>1.174548403</v>
      </c>
      <c r="F1001" s="4">
        <v>2.6416807929999999</v>
      </c>
      <c r="G1001" s="4">
        <v>-8.0234480999999996E-2</v>
      </c>
      <c r="H1001" s="4">
        <v>1.7088274269999999</v>
      </c>
    </row>
    <row r="1002" spans="1:8">
      <c r="A1002" t="s">
        <v>1813</v>
      </c>
      <c r="B1002" t="s">
        <v>1814</v>
      </c>
      <c r="C1002" s="4">
        <v>-1.747410294</v>
      </c>
      <c r="D1002" s="4">
        <v>-2.1231783559999999</v>
      </c>
      <c r="E1002" s="4">
        <v>0.94479691700000001</v>
      </c>
      <c r="F1002" s="4">
        <v>-1.189020883</v>
      </c>
      <c r="G1002" s="4">
        <v>-1.0410344650000001</v>
      </c>
      <c r="H1002" s="4">
        <v>-1.4973581739999999</v>
      </c>
    </row>
    <row r="1003" spans="1:8">
      <c r="A1003" t="s">
        <v>1815</v>
      </c>
      <c r="B1003" t="s">
        <v>1816</v>
      </c>
      <c r="C1003" s="4">
        <v>0.89107989200000004</v>
      </c>
      <c r="D1003" s="4">
        <v>1.022824505</v>
      </c>
      <c r="E1003" s="4">
        <v>1.088391672</v>
      </c>
      <c r="F1003" s="4">
        <v>-1.2141077689999999</v>
      </c>
      <c r="G1003" s="4">
        <v>1.244995742</v>
      </c>
      <c r="H1003" s="4">
        <v>-1.1086685350000001</v>
      </c>
    </row>
    <row r="1004" spans="1:8">
      <c r="A1004" t="s">
        <v>1817</v>
      </c>
      <c r="B1004" t="s">
        <v>1818</v>
      </c>
      <c r="C1004" s="4">
        <v>-2.8447804130000001</v>
      </c>
      <c r="D1004" s="4">
        <v>-4.7194882600000003</v>
      </c>
      <c r="E1004" s="4">
        <v>0.65978175900000002</v>
      </c>
      <c r="F1004" s="4">
        <v>-1.1011625</v>
      </c>
      <c r="G1004" s="4">
        <v>-4.1364814980000002</v>
      </c>
      <c r="H1004" s="4">
        <v>0.81356360599999999</v>
      </c>
    </row>
    <row r="1005" spans="1:8">
      <c r="A1005" t="s">
        <v>1819</v>
      </c>
      <c r="B1005" t="s">
        <v>1820</v>
      </c>
      <c r="C1005" s="4">
        <v>-2.0224512940000001</v>
      </c>
      <c r="D1005" s="4">
        <v>1.203465161</v>
      </c>
      <c r="E1005" s="4">
        <v>0.783643902</v>
      </c>
      <c r="F1005" s="4">
        <v>-1.173769303</v>
      </c>
      <c r="G1005" s="4">
        <v>2.2081871130000001</v>
      </c>
      <c r="H1005" s="4">
        <v>1.007121704</v>
      </c>
    </row>
    <row r="1006" spans="1:8">
      <c r="A1006" t="s">
        <v>1821</v>
      </c>
      <c r="B1006" t="s">
        <v>1822</v>
      </c>
      <c r="C1006" s="4">
        <v>-1.5116065910000001</v>
      </c>
      <c r="D1006" s="4">
        <v>1.221675233</v>
      </c>
      <c r="E1006" s="4">
        <v>0.92085055299999996</v>
      </c>
      <c r="F1006" s="4">
        <v>-1.0978366340000001</v>
      </c>
      <c r="G1006" s="4">
        <v>1.4828328070000001</v>
      </c>
      <c r="H1006" s="4">
        <v>1.0671157950000001</v>
      </c>
    </row>
    <row r="1007" spans="1:8">
      <c r="A1007" t="s">
        <v>1823</v>
      </c>
      <c r="B1007" t="s">
        <v>1824</v>
      </c>
      <c r="C1007" s="4">
        <v>1.334915117</v>
      </c>
      <c r="D1007" s="4">
        <v>-3.3936698340000002</v>
      </c>
      <c r="E1007" s="4">
        <v>0.60417545399999995</v>
      </c>
      <c r="F1007" s="4">
        <v>8.8372691030000006</v>
      </c>
      <c r="G1007" s="4">
        <v>-0.30851089599999998</v>
      </c>
      <c r="H1007" s="4">
        <v>0.60320796200000004</v>
      </c>
    </row>
    <row r="1008" spans="1:8">
      <c r="A1008" t="s">
        <v>1825</v>
      </c>
      <c r="B1008" t="s">
        <v>1826</v>
      </c>
      <c r="C1008" s="4">
        <v>0.96789174499999997</v>
      </c>
      <c r="D1008" s="4">
        <v>-2.3739732170000001</v>
      </c>
      <c r="E1008" s="4">
        <v>0.95245522000000005</v>
      </c>
      <c r="F1008" s="4">
        <v>5.3505002240000001</v>
      </c>
      <c r="G1008" s="4">
        <v>-1.0495928880000001</v>
      </c>
      <c r="H1008" s="4">
        <v>0.73848191299999999</v>
      </c>
    </row>
    <row r="1009" spans="1:8">
      <c r="A1009" t="s">
        <v>1827</v>
      </c>
      <c r="B1009" t="s">
        <v>1828</v>
      </c>
      <c r="C1009" s="4">
        <v>1.4949170709999999</v>
      </c>
      <c r="D1009" s="4">
        <v>0.80037630800000004</v>
      </c>
      <c r="E1009" s="4">
        <v>1.0884988090000001</v>
      </c>
      <c r="F1009" s="4">
        <v>4.7799849339999998</v>
      </c>
      <c r="G1009" s="4">
        <v>-3.0359607460000002</v>
      </c>
      <c r="H1009" s="4">
        <v>-1.2168613100000001</v>
      </c>
    </row>
    <row r="1010" spans="1:8">
      <c r="A1010" t="s">
        <v>1829</v>
      </c>
      <c r="B1010" t="s">
        <v>11</v>
      </c>
      <c r="C1010" s="4">
        <v>2.1635729220000002</v>
      </c>
      <c r="D1010" s="4">
        <v>0.94123160100000003</v>
      </c>
      <c r="E1010" s="4">
        <v>1.3311745500000001</v>
      </c>
      <c r="F1010" s="4">
        <v>2.2753824570000001</v>
      </c>
      <c r="G1010" s="4">
        <v>-0.56668666000000001</v>
      </c>
      <c r="H1010" s="4">
        <v>-1.3676466199999999</v>
      </c>
    </row>
    <row r="1011" spans="1:8">
      <c r="A1011" t="s">
        <v>1830</v>
      </c>
      <c r="B1011" t="s">
        <v>11</v>
      </c>
      <c r="C1011" s="4">
        <v>-1.6614123759999999</v>
      </c>
      <c r="D1011" s="4">
        <v>1.023910452</v>
      </c>
      <c r="E1011" s="4">
        <v>0.92132385900000002</v>
      </c>
      <c r="F1011" s="4">
        <v>-6.0027808130000002</v>
      </c>
      <c r="G1011" s="4">
        <v>3.0667758950000001</v>
      </c>
      <c r="H1011" s="4">
        <v>-2.0211003349999999</v>
      </c>
    </row>
    <row r="1012" spans="1:8">
      <c r="A1012" t="s">
        <v>1831</v>
      </c>
      <c r="B1012" t="s">
        <v>1832</v>
      </c>
      <c r="C1012" s="4">
        <v>-1.670725894</v>
      </c>
      <c r="D1012" s="4">
        <v>0.99282912999999995</v>
      </c>
      <c r="E1012" s="4">
        <v>1.0750615210000001</v>
      </c>
      <c r="F1012" s="4">
        <v>-1.292299197</v>
      </c>
      <c r="G1012" s="4">
        <v>-9.0399032000000004E-2</v>
      </c>
      <c r="H1012" s="4">
        <v>-1.407979391</v>
      </c>
    </row>
    <row r="1013" spans="1:8">
      <c r="A1013" t="s">
        <v>1833</v>
      </c>
      <c r="B1013" t="s">
        <v>11</v>
      </c>
      <c r="C1013" s="4">
        <v>-3.6011832749999999</v>
      </c>
      <c r="D1013" s="4">
        <v>1.358985589</v>
      </c>
      <c r="E1013" s="4">
        <v>0.96766514599999998</v>
      </c>
      <c r="F1013" s="4">
        <v>1.029735887</v>
      </c>
      <c r="G1013" s="4">
        <v>2.638222479</v>
      </c>
      <c r="H1013" s="4">
        <v>2.4668203110000002</v>
      </c>
    </row>
    <row r="1014" spans="1:8">
      <c r="A1014" t="s">
        <v>1834</v>
      </c>
      <c r="B1014" t="s">
        <v>1835</v>
      </c>
      <c r="C1014" s="4">
        <v>1.1089948119999999</v>
      </c>
      <c r="D1014" s="4">
        <v>1.1312624609999999</v>
      </c>
      <c r="E1014" s="4">
        <v>0.93923111199999998</v>
      </c>
      <c r="F1014" s="4">
        <v>1.2592706380000001</v>
      </c>
      <c r="G1014" s="4">
        <v>-1.0140005649999999</v>
      </c>
      <c r="H1014" s="4">
        <v>1.1305171439999999</v>
      </c>
    </row>
    <row r="1015" spans="1:8">
      <c r="A1015" t="s">
        <v>1836</v>
      </c>
      <c r="B1015" t="s">
        <v>1837</v>
      </c>
      <c r="C1015" s="4">
        <v>1.260776672</v>
      </c>
      <c r="D1015" s="4">
        <v>-1.668064381</v>
      </c>
      <c r="E1015" s="4">
        <v>0.868904817</v>
      </c>
      <c r="F1015" s="4">
        <v>1.4540518</v>
      </c>
      <c r="G1015" s="4">
        <v>-5.0186813969999999</v>
      </c>
      <c r="H1015" s="4">
        <v>-1.10536905</v>
      </c>
    </row>
    <row r="1016" spans="1:8">
      <c r="A1016" t="s">
        <v>1838</v>
      </c>
      <c r="B1016" t="s">
        <v>1839</v>
      </c>
      <c r="C1016" s="4">
        <v>1.075158603</v>
      </c>
      <c r="D1016" s="4">
        <v>1.035627431</v>
      </c>
      <c r="E1016" s="4">
        <v>1.4459161899999999</v>
      </c>
      <c r="F1016" s="4">
        <v>3.0765297899999999</v>
      </c>
      <c r="G1016" s="4">
        <v>-1.307694044</v>
      </c>
      <c r="H1016" s="4">
        <v>1.5913323909999999</v>
      </c>
    </row>
    <row r="1017" spans="1:8">
      <c r="A1017" t="s">
        <v>1840</v>
      </c>
      <c r="B1017" t="s">
        <v>1841</v>
      </c>
      <c r="C1017" s="4">
        <v>0.70423632199999997</v>
      </c>
      <c r="D1017" s="4">
        <v>-1.984379578</v>
      </c>
      <c r="E1017" s="4">
        <v>0.90289952299999998</v>
      </c>
      <c r="F1017" s="4">
        <v>-1.645313402</v>
      </c>
      <c r="G1017" s="4">
        <v>-1.0917185700000001</v>
      </c>
      <c r="H1017" s="4">
        <v>-1.317247593</v>
      </c>
    </row>
    <row r="1018" spans="1:8">
      <c r="A1018" t="s">
        <v>1842</v>
      </c>
      <c r="B1018" t="s">
        <v>1843</v>
      </c>
      <c r="C1018" s="4">
        <v>0.821456046</v>
      </c>
      <c r="D1018" s="4">
        <v>-1.661313104</v>
      </c>
      <c r="E1018" s="4">
        <v>0.77192347299999997</v>
      </c>
      <c r="F1018" s="4">
        <v>1.0890423490000001</v>
      </c>
      <c r="G1018" s="4">
        <v>-1.2674286880000001</v>
      </c>
      <c r="H1018" s="4">
        <v>-2.5099763890000002</v>
      </c>
    </row>
    <row r="1019" spans="1:8">
      <c r="A1019" t="s">
        <v>1844</v>
      </c>
      <c r="B1019" t="s">
        <v>1845</v>
      </c>
      <c r="C1019" s="4">
        <v>-1.9222408289999999</v>
      </c>
      <c r="D1019" s="4">
        <v>-2.2217890649999998</v>
      </c>
      <c r="E1019" s="4">
        <v>1.043659391</v>
      </c>
      <c r="F1019" s="4">
        <v>-1.197131795</v>
      </c>
      <c r="G1019" s="4">
        <v>-2.4286108980000001</v>
      </c>
      <c r="H1019" s="4">
        <v>-1.3446456490000001</v>
      </c>
    </row>
    <row r="1020" spans="1:8">
      <c r="A1020" t="s">
        <v>1846</v>
      </c>
      <c r="B1020" t="s">
        <v>1847</v>
      </c>
      <c r="C1020" s="4">
        <v>-1.703655097</v>
      </c>
      <c r="D1020" s="4">
        <v>-2.7938070389999998</v>
      </c>
      <c r="E1020" s="4">
        <v>1.2426290579999999</v>
      </c>
      <c r="F1020" s="4">
        <v>1.3040098689999999</v>
      </c>
      <c r="G1020" s="4">
        <v>-3.0222297490000001</v>
      </c>
      <c r="H1020" s="4">
        <v>-1.398648815</v>
      </c>
    </row>
    <row r="1021" spans="1:8">
      <c r="A1021" t="s">
        <v>1848</v>
      </c>
      <c r="B1021" t="s">
        <v>1849</v>
      </c>
      <c r="C1021" s="4">
        <v>0.74982210000000005</v>
      </c>
      <c r="D1021" s="4">
        <v>1.4014074320000001</v>
      </c>
      <c r="E1021" s="4">
        <v>0.79624692900000005</v>
      </c>
      <c r="F1021" s="4">
        <v>-5.8652495470000003</v>
      </c>
      <c r="G1021" s="4">
        <v>3.9675070140000002</v>
      </c>
      <c r="H1021" s="4">
        <v>-1.6910533329999999</v>
      </c>
    </row>
    <row r="1022" spans="1:8">
      <c r="A1022" t="s">
        <v>1850</v>
      </c>
      <c r="B1022" t="s">
        <v>1851</v>
      </c>
      <c r="C1022" s="4">
        <v>0.99902838100000002</v>
      </c>
      <c r="D1022" s="4">
        <v>1.0802881049999999</v>
      </c>
      <c r="E1022" s="4">
        <v>0.81586431800000003</v>
      </c>
      <c r="F1022" s="4">
        <v>-2.0035316299999999</v>
      </c>
      <c r="G1022" s="4">
        <v>-1.2530960900000001</v>
      </c>
      <c r="H1022" s="4">
        <v>1.6050283030000001</v>
      </c>
    </row>
    <row r="1023" spans="1:8">
      <c r="A1023" t="s">
        <v>1852</v>
      </c>
      <c r="B1023" t="s">
        <v>1853</v>
      </c>
      <c r="C1023" s="4">
        <v>1.347729768</v>
      </c>
      <c r="D1023" s="4">
        <v>1.290865492</v>
      </c>
      <c r="E1023" s="4">
        <v>0.82823364099999996</v>
      </c>
      <c r="F1023" s="4">
        <v>1.1929708539999999</v>
      </c>
      <c r="G1023" s="4">
        <v>1.0649112000000001</v>
      </c>
      <c r="H1023" s="4">
        <v>-2.6836726830000002</v>
      </c>
    </row>
    <row r="1024" spans="1:8">
      <c r="A1024" t="s">
        <v>1854</v>
      </c>
      <c r="B1024" t="s">
        <v>11</v>
      </c>
      <c r="C1024" s="4">
        <v>-3.4645434769999999</v>
      </c>
      <c r="D1024" s="4">
        <v>0.870143106</v>
      </c>
      <c r="E1024" s="4">
        <v>-2.0808398060000002</v>
      </c>
      <c r="F1024" s="4">
        <v>1.09446245</v>
      </c>
      <c r="G1024" s="4">
        <v>-0.751234281</v>
      </c>
      <c r="H1024" s="4">
        <v>7.6070234609999998</v>
      </c>
    </row>
    <row r="1025" spans="1:8">
      <c r="A1025" t="s">
        <v>1855</v>
      </c>
      <c r="B1025" t="s">
        <v>11</v>
      </c>
      <c r="C1025" s="4">
        <v>0.88287505399999999</v>
      </c>
      <c r="D1025" s="4">
        <v>0.785422226</v>
      </c>
      <c r="E1025" s="4">
        <v>0.25006382900000002</v>
      </c>
      <c r="F1025" s="4">
        <v>-1.2265099020000001</v>
      </c>
      <c r="G1025" s="4">
        <v>-0.69144436200000003</v>
      </c>
      <c r="H1025" s="4">
        <v>-0.92165620699999995</v>
      </c>
    </row>
    <row r="1026" spans="1:8">
      <c r="A1026" t="s">
        <v>1856</v>
      </c>
      <c r="B1026" t="s">
        <v>11</v>
      </c>
      <c r="C1026" s="4">
        <v>0.74408345099999995</v>
      </c>
      <c r="D1026" s="4">
        <v>0.66206333100000003</v>
      </c>
      <c r="E1026" s="4">
        <v>0.37905497300000002</v>
      </c>
      <c r="F1026" s="4">
        <v>1.0095901860000001</v>
      </c>
      <c r="G1026" s="4">
        <v>-1.3259257390000001</v>
      </c>
      <c r="H1026" s="4">
        <v>-3.4727254429999999</v>
      </c>
    </row>
    <row r="1027" spans="1:8">
      <c r="A1027" t="s">
        <v>1857</v>
      </c>
      <c r="B1027" t="s">
        <v>1858</v>
      </c>
      <c r="C1027" s="4">
        <v>1.4479439009999999</v>
      </c>
      <c r="D1027" s="4">
        <v>-2.4516113509999999</v>
      </c>
      <c r="E1027" s="4">
        <v>0.69865703099999998</v>
      </c>
      <c r="F1027" s="4">
        <v>1.454189978</v>
      </c>
      <c r="G1027" s="4">
        <v>-0.66085870300000005</v>
      </c>
      <c r="H1027" s="4">
        <v>-4.8638192240000002</v>
      </c>
    </row>
    <row r="1028" spans="1:8">
      <c r="A1028" t="s">
        <v>1859</v>
      </c>
      <c r="B1028" t="s">
        <v>1860</v>
      </c>
      <c r="C1028" s="4">
        <v>0.93691929299999999</v>
      </c>
      <c r="D1028" s="4">
        <v>0.43089857399999998</v>
      </c>
      <c r="E1028" s="4">
        <v>0.56871144399999995</v>
      </c>
      <c r="F1028" s="4">
        <v>1.737930883</v>
      </c>
      <c r="G1028" s="4">
        <v>-0.56600126799999995</v>
      </c>
      <c r="H1028" s="4">
        <v>-1.103166646</v>
      </c>
    </row>
    <row r="1029" spans="1:8">
      <c r="A1029" t="s">
        <v>1861</v>
      </c>
      <c r="B1029" t="s">
        <v>1862</v>
      </c>
      <c r="C1029" s="4">
        <v>-1.7949316369999999</v>
      </c>
      <c r="D1029" s="4">
        <v>1.3488798829999999</v>
      </c>
      <c r="E1029" s="4">
        <v>0.90042672199999996</v>
      </c>
      <c r="F1029" s="4">
        <v>-1.4466066550000001</v>
      </c>
      <c r="G1029" s="4">
        <v>-1.3244071529999999</v>
      </c>
      <c r="H1029" s="4">
        <v>-3.9287709190000002</v>
      </c>
    </row>
    <row r="1030" spans="1:8">
      <c r="A1030" t="s">
        <v>1863</v>
      </c>
      <c r="B1030" t="s">
        <v>11</v>
      </c>
      <c r="C1030" s="4">
        <v>0.80590207899999999</v>
      </c>
      <c r="D1030" s="4">
        <v>1.4960388819999999</v>
      </c>
      <c r="E1030" s="4">
        <v>0.61122903200000001</v>
      </c>
      <c r="F1030" s="4">
        <v>-3.6643652150000001</v>
      </c>
      <c r="G1030" s="4">
        <v>-1.0022652249999999</v>
      </c>
      <c r="H1030" s="4">
        <v>2.0106732589999998</v>
      </c>
    </row>
    <row r="1031" spans="1:8">
      <c r="A1031" t="s">
        <v>1864</v>
      </c>
      <c r="B1031" t="s">
        <v>1865</v>
      </c>
      <c r="C1031" s="4">
        <v>0.82731460899999998</v>
      </c>
      <c r="D1031" s="4">
        <v>-1.5513894260000001</v>
      </c>
      <c r="E1031" s="4">
        <v>0.95768769300000001</v>
      </c>
      <c r="F1031" s="4">
        <v>-1.3615337709999999</v>
      </c>
      <c r="G1031" s="4">
        <v>-1.213770638</v>
      </c>
      <c r="H1031" s="4">
        <v>-1.3753965939999999</v>
      </c>
    </row>
    <row r="1032" spans="1:8">
      <c r="A1032" t="s">
        <v>1866</v>
      </c>
      <c r="B1032" t="s">
        <v>1867</v>
      </c>
      <c r="C1032" s="4">
        <v>1.238788773</v>
      </c>
      <c r="D1032" s="4">
        <v>3.237756235</v>
      </c>
      <c r="E1032" s="4">
        <v>0.68792151800000001</v>
      </c>
      <c r="F1032" s="4">
        <v>-8.4500623689999994</v>
      </c>
      <c r="G1032" s="4">
        <v>1.568961944</v>
      </c>
      <c r="H1032" s="4">
        <v>-1.5515825480000001</v>
      </c>
    </row>
    <row r="1033" spans="1:8">
      <c r="A1033" t="s">
        <v>1868</v>
      </c>
      <c r="B1033" t="s">
        <v>11</v>
      </c>
      <c r="C1033" s="4">
        <v>1.315496856</v>
      </c>
      <c r="D1033" s="4">
        <v>-2.1750874040000001</v>
      </c>
      <c r="E1033" s="4">
        <v>1.2193730199999999</v>
      </c>
      <c r="F1033" s="4">
        <v>1.791782137</v>
      </c>
      <c r="G1033" s="4">
        <v>-1.424548438</v>
      </c>
      <c r="H1033" s="4">
        <v>-2.7276310380000002</v>
      </c>
    </row>
    <row r="1034" spans="1:8">
      <c r="A1034" t="s">
        <v>1869</v>
      </c>
      <c r="B1034" t="s">
        <v>11</v>
      </c>
      <c r="C1034" s="4">
        <v>0.48170173500000002</v>
      </c>
      <c r="D1034" s="4">
        <v>0.37184411499999998</v>
      </c>
      <c r="E1034" s="4">
        <v>0.48774167899999998</v>
      </c>
      <c r="F1034" s="4">
        <v>1.0536407860000001</v>
      </c>
      <c r="G1034" s="4">
        <v>-0.43292208999999998</v>
      </c>
      <c r="H1034" s="4">
        <v>-2.3627195460000001</v>
      </c>
    </row>
    <row r="1035" spans="1:8">
      <c r="A1035" t="s">
        <v>1870</v>
      </c>
      <c r="B1035" t="s">
        <v>1871</v>
      </c>
      <c r="C1035" s="4">
        <v>1.949427617</v>
      </c>
      <c r="D1035" s="4">
        <v>1.1876279460000001</v>
      </c>
      <c r="E1035" s="4">
        <v>1.521967474</v>
      </c>
      <c r="F1035" s="4">
        <v>1.092872335</v>
      </c>
      <c r="G1035" s="4">
        <v>-4.8309609680000003</v>
      </c>
      <c r="H1035" s="4">
        <v>-1.1826397479999999</v>
      </c>
    </row>
    <row r="1036" spans="1:8">
      <c r="A1036" t="s">
        <v>1872</v>
      </c>
      <c r="B1036" t="s">
        <v>11</v>
      </c>
      <c r="C1036" s="4">
        <v>1.2960281199999999</v>
      </c>
      <c r="D1036" s="4">
        <v>0.86357240700000004</v>
      </c>
      <c r="E1036" s="4">
        <v>1.2148483029999999</v>
      </c>
      <c r="F1036" s="4">
        <v>11.24461013</v>
      </c>
      <c r="G1036" s="4">
        <v>-9.4487896290000002</v>
      </c>
      <c r="H1036" s="4">
        <v>-1.19457963</v>
      </c>
    </row>
    <row r="1037" spans="1:8">
      <c r="A1037" t="s">
        <v>1873</v>
      </c>
      <c r="B1037" t="s">
        <v>1874</v>
      </c>
      <c r="C1037" s="4">
        <v>0.89305880599999998</v>
      </c>
      <c r="D1037" s="4">
        <v>-1.891077898</v>
      </c>
      <c r="E1037" s="4">
        <v>1.120718697</v>
      </c>
      <c r="F1037" s="4">
        <v>1.199546928</v>
      </c>
      <c r="G1037" s="4">
        <v>-1.566103502</v>
      </c>
      <c r="H1037" s="4">
        <v>-1.602292002</v>
      </c>
    </row>
    <row r="1038" spans="1:8">
      <c r="A1038" t="s">
        <v>1875</v>
      </c>
      <c r="B1038" t="s">
        <v>1876</v>
      </c>
      <c r="C1038" s="4">
        <v>-1.758539641</v>
      </c>
      <c r="D1038" s="4">
        <v>1.019288244</v>
      </c>
      <c r="E1038" s="4">
        <v>0.81895567300000005</v>
      </c>
      <c r="F1038" s="4">
        <v>-10.233556030000001</v>
      </c>
      <c r="G1038" s="4">
        <v>4.3475770379999998</v>
      </c>
      <c r="H1038" s="4">
        <v>-1.181400773</v>
      </c>
    </row>
    <row r="1039" spans="1:8">
      <c r="A1039" t="s">
        <v>1877</v>
      </c>
      <c r="B1039" t="s">
        <v>1878</v>
      </c>
      <c r="C1039" s="4">
        <v>0.88707967700000001</v>
      </c>
      <c r="D1039" s="4">
        <v>0.82656639099999996</v>
      </c>
      <c r="E1039" s="4">
        <v>0.81716775699999999</v>
      </c>
      <c r="F1039" s="4">
        <v>1.435192813</v>
      </c>
      <c r="G1039" s="4">
        <v>-3.3961853390000001</v>
      </c>
      <c r="H1039" s="4">
        <v>1.462756151</v>
      </c>
    </row>
    <row r="1040" spans="1:8">
      <c r="A1040" t="s">
        <v>1879</v>
      </c>
      <c r="B1040" t="s">
        <v>1880</v>
      </c>
      <c r="C1040" s="4">
        <v>1.035855207</v>
      </c>
      <c r="D1040" s="4">
        <v>-1.6568803009999999</v>
      </c>
      <c r="E1040" s="4">
        <v>1.120898679</v>
      </c>
      <c r="F1040" s="4">
        <v>-1.2214175089999999</v>
      </c>
      <c r="G1040" s="4">
        <v>-2.6603481000000002</v>
      </c>
      <c r="H1040" s="4">
        <v>1.1600385200000001</v>
      </c>
    </row>
    <row r="1041" spans="1:8">
      <c r="A1041" t="s">
        <v>1881</v>
      </c>
      <c r="B1041" t="s">
        <v>1882</v>
      </c>
      <c r="C1041" s="4">
        <v>0.99739125799999995</v>
      </c>
      <c r="D1041" s="4">
        <v>1.3963762120000001</v>
      </c>
      <c r="E1041" s="4">
        <v>1.0686090930000001</v>
      </c>
      <c r="F1041" s="4">
        <v>-1.0778373160000001</v>
      </c>
      <c r="G1041" s="4">
        <v>0.143712375</v>
      </c>
      <c r="H1041" s="4">
        <v>1.8067389330000001</v>
      </c>
    </row>
    <row r="1042" spans="1:8">
      <c r="A1042" t="s">
        <v>1883</v>
      </c>
      <c r="B1042" t="s">
        <v>1884</v>
      </c>
      <c r="C1042" s="4">
        <v>0.89960912000000004</v>
      </c>
      <c r="D1042" s="4">
        <v>1.249730939</v>
      </c>
      <c r="E1042" s="4">
        <v>0.93527976099999999</v>
      </c>
      <c r="F1042" s="4">
        <v>-6.8461847819999999</v>
      </c>
      <c r="G1042" s="4">
        <v>2.5499188589999999</v>
      </c>
      <c r="H1042" s="4">
        <v>-1.2525318139999999</v>
      </c>
    </row>
    <row r="1043" spans="1:8">
      <c r="A1043" t="s">
        <v>1885</v>
      </c>
      <c r="B1043" t="s">
        <v>1886</v>
      </c>
      <c r="C1043" s="4">
        <v>-1.8218267990000001</v>
      </c>
      <c r="D1043" s="4">
        <v>1.301818272</v>
      </c>
      <c r="E1043" s="4">
        <v>0.81793306499999996</v>
      </c>
      <c r="F1043" s="4">
        <v>-1.1134692559999999</v>
      </c>
      <c r="G1043" s="4">
        <v>1.354482247</v>
      </c>
      <c r="H1043" s="4">
        <v>-2.2553403460000001</v>
      </c>
    </row>
    <row r="1044" spans="1:8">
      <c r="A1044" t="s">
        <v>1887</v>
      </c>
      <c r="B1044" t="s">
        <v>11</v>
      </c>
      <c r="C1044" s="4">
        <v>0.92193456200000001</v>
      </c>
      <c r="D1044" s="4">
        <v>-2.181728686</v>
      </c>
      <c r="E1044" s="4">
        <v>1.05578309</v>
      </c>
      <c r="F1044" s="4">
        <v>1.103617643</v>
      </c>
      <c r="G1044" s="4">
        <v>-1.3448787680000001</v>
      </c>
      <c r="H1044" s="4">
        <v>-1.078434849</v>
      </c>
    </row>
    <row r="1045" spans="1:8">
      <c r="A1045" t="s">
        <v>1888</v>
      </c>
      <c r="B1045" t="s">
        <v>11</v>
      </c>
      <c r="C1045" s="4">
        <v>0.63239018199999997</v>
      </c>
      <c r="D1045" s="4">
        <v>0.349821357</v>
      </c>
      <c r="E1045" s="4">
        <v>1.174761822</v>
      </c>
      <c r="F1045" s="4">
        <v>4.4515279919999999</v>
      </c>
      <c r="G1045" s="4">
        <v>-1.463659289</v>
      </c>
      <c r="H1045" s="4">
        <v>-1.184085013</v>
      </c>
    </row>
    <row r="1046" spans="1:8">
      <c r="A1046" t="s">
        <v>1889</v>
      </c>
      <c r="B1046" t="s">
        <v>11</v>
      </c>
      <c r="C1046" s="4">
        <v>1.4499609849999999</v>
      </c>
      <c r="D1046" s="4">
        <v>0.99641135999999997</v>
      </c>
      <c r="E1046" s="4">
        <v>1.3983522450000001</v>
      </c>
      <c r="F1046" s="4">
        <v>2.011378434</v>
      </c>
      <c r="G1046" s="4">
        <v>-1.099695777</v>
      </c>
      <c r="H1046" s="4">
        <v>-2.7846924359999998</v>
      </c>
    </row>
    <row r="1047" spans="1:8">
      <c r="A1047" t="s">
        <v>1890</v>
      </c>
      <c r="B1047" t="s">
        <v>11</v>
      </c>
      <c r="C1047" s="4">
        <v>-3.4004091299999999</v>
      </c>
      <c r="D1047" s="4">
        <v>-2.9161573629999999</v>
      </c>
      <c r="E1047" s="4">
        <v>-2.4855892370000001</v>
      </c>
      <c r="F1047" s="4">
        <v>3.1872705520000002</v>
      </c>
      <c r="G1047" s="4">
        <v>-1.3062891700000001</v>
      </c>
      <c r="H1047" s="4">
        <v>3.6720373020000001</v>
      </c>
    </row>
    <row r="1048" spans="1:8">
      <c r="A1048" t="s">
        <v>1891</v>
      </c>
      <c r="B1048" t="s">
        <v>11</v>
      </c>
      <c r="C1048" s="4">
        <v>1.0236788240000001</v>
      </c>
      <c r="D1048" s="4">
        <v>1.1769617720000001</v>
      </c>
      <c r="E1048" s="4">
        <v>0.84403315000000001</v>
      </c>
      <c r="F1048" s="4">
        <v>1.916192989</v>
      </c>
      <c r="G1048" s="4">
        <v>-0.321878153</v>
      </c>
      <c r="H1048" s="4">
        <v>-1.337356496</v>
      </c>
    </row>
    <row r="1049" spans="1:8">
      <c r="A1049" t="s">
        <v>1892</v>
      </c>
      <c r="B1049" t="s">
        <v>11</v>
      </c>
      <c r="C1049" s="4">
        <v>-3.1116129959999999</v>
      </c>
      <c r="D1049" s="4">
        <v>0.42309603499999998</v>
      </c>
      <c r="E1049" s="4">
        <v>0.558115731</v>
      </c>
      <c r="F1049" s="4">
        <v>1.3536102139999999</v>
      </c>
      <c r="G1049" s="4">
        <v>-1.670894675</v>
      </c>
      <c r="H1049" s="4">
        <v>1.0856653270000001</v>
      </c>
    </row>
    <row r="1050" spans="1:8">
      <c r="A1050" t="s">
        <v>1893</v>
      </c>
      <c r="B1050" t="s">
        <v>11</v>
      </c>
      <c r="C1050" s="4">
        <v>0.43927477500000001</v>
      </c>
      <c r="D1050" s="4">
        <v>0.463206171</v>
      </c>
      <c r="E1050" s="4">
        <v>0.32187113099999998</v>
      </c>
      <c r="F1050" s="4">
        <v>1.1757356130000001</v>
      </c>
      <c r="G1050" s="4">
        <v>1.034978293</v>
      </c>
      <c r="H1050" s="4">
        <v>1.033759503</v>
      </c>
    </row>
    <row r="1051" spans="1:8">
      <c r="A1051" t="s">
        <v>1894</v>
      </c>
      <c r="B1051" t="s">
        <v>11</v>
      </c>
      <c r="C1051" s="4">
        <v>1.3353226680000001</v>
      </c>
      <c r="D1051" s="4">
        <v>-3.1500695410000001</v>
      </c>
      <c r="E1051" s="4">
        <v>0.92441322100000001</v>
      </c>
      <c r="F1051" s="4">
        <v>2.6866567749999999</v>
      </c>
      <c r="G1051" s="4">
        <v>-0.21541933999999999</v>
      </c>
      <c r="H1051" s="4">
        <v>0.75867865099999998</v>
      </c>
    </row>
    <row r="1052" spans="1:8">
      <c r="A1052" t="s">
        <v>1895</v>
      </c>
      <c r="B1052" t="s">
        <v>1896</v>
      </c>
      <c r="C1052" s="4">
        <v>2.3941284199999999</v>
      </c>
      <c r="D1052" s="4">
        <v>2.7432445560000001</v>
      </c>
      <c r="E1052" s="4">
        <v>10.4925985</v>
      </c>
      <c r="F1052" s="4">
        <v>-1.3861556779999999</v>
      </c>
      <c r="G1052" s="4">
        <v>-8.3085443999999994E-2</v>
      </c>
      <c r="H1052" s="4">
        <v>-2.5531111640000002</v>
      </c>
    </row>
    <row r="1053" spans="1:8">
      <c r="A1053" t="s">
        <v>1897</v>
      </c>
      <c r="B1053" t="s">
        <v>1898</v>
      </c>
      <c r="C1053" s="4">
        <v>0.81429735999999997</v>
      </c>
      <c r="D1053" s="4">
        <v>1.142110789</v>
      </c>
      <c r="E1053" s="4">
        <v>0.80585521599999999</v>
      </c>
      <c r="F1053" s="4">
        <v>1.244749828</v>
      </c>
      <c r="G1053" s="4">
        <v>-1.5209718889999999</v>
      </c>
      <c r="H1053" s="4">
        <v>1.176396241</v>
      </c>
    </row>
    <row r="1054" spans="1:8">
      <c r="A1054" t="s">
        <v>1899</v>
      </c>
      <c r="B1054" t="s">
        <v>1900</v>
      </c>
      <c r="C1054" s="4">
        <v>0.81528297100000002</v>
      </c>
      <c r="D1054" s="4">
        <v>0.65454265899999997</v>
      </c>
      <c r="E1054" s="4">
        <v>0.892085919</v>
      </c>
      <c r="F1054" s="4">
        <v>1.252890571</v>
      </c>
      <c r="G1054" s="4">
        <v>-1.3549411689999999</v>
      </c>
      <c r="H1054" s="4">
        <v>-1.4231674889999999</v>
      </c>
    </row>
    <row r="1055" spans="1:8">
      <c r="A1055" t="s">
        <v>1901</v>
      </c>
      <c r="B1055" t="s">
        <v>1902</v>
      </c>
      <c r="C1055" s="4">
        <v>-3.7517889229999999</v>
      </c>
      <c r="D1055" s="4">
        <v>-2.5237800469999998</v>
      </c>
      <c r="E1055" s="4">
        <v>-2.1513325170000002</v>
      </c>
      <c r="F1055" s="4">
        <v>1.031894841</v>
      </c>
      <c r="G1055" s="4">
        <v>-5.2827999559999999</v>
      </c>
      <c r="H1055" s="4">
        <v>-1.015064215</v>
      </c>
    </row>
    <row r="1056" spans="1:8">
      <c r="A1056" t="s">
        <v>1903</v>
      </c>
      <c r="B1056" t="s">
        <v>1904</v>
      </c>
      <c r="C1056" s="4">
        <v>1.080067165</v>
      </c>
      <c r="D1056" s="4">
        <v>1.1500742289999999</v>
      </c>
      <c r="E1056" s="4">
        <v>1.0545189909999999</v>
      </c>
      <c r="F1056" s="4">
        <v>1.344066024</v>
      </c>
      <c r="G1056" s="4">
        <v>-7.0265682470000002</v>
      </c>
      <c r="H1056" s="4">
        <v>1.0868867339999999</v>
      </c>
    </row>
    <row r="1057" spans="1:8">
      <c r="A1057" t="s">
        <v>1905</v>
      </c>
      <c r="B1057" t="s">
        <v>1906</v>
      </c>
      <c r="C1057" s="4">
        <v>-1.7620241590000001</v>
      </c>
      <c r="D1057" s="4">
        <v>-2.5725252539999999</v>
      </c>
      <c r="E1057" s="4">
        <v>0.84555938399999997</v>
      </c>
      <c r="F1057" s="4">
        <v>1.1258284869999999</v>
      </c>
      <c r="G1057" s="4">
        <v>-0.25743337300000002</v>
      </c>
      <c r="H1057" s="4">
        <v>-1.294560291</v>
      </c>
    </row>
    <row r="1058" spans="1:8">
      <c r="A1058" t="s">
        <v>1907</v>
      </c>
      <c r="B1058" t="s">
        <v>1908</v>
      </c>
      <c r="C1058" s="4">
        <v>1.252308574</v>
      </c>
      <c r="D1058" s="4">
        <v>1.2131318470000001</v>
      </c>
      <c r="E1058" s="4">
        <v>1.0236727450000001</v>
      </c>
      <c r="F1058" s="4">
        <v>1.081241294</v>
      </c>
      <c r="G1058" s="4">
        <v>-0.134101673</v>
      </c>
      <c r="H1058" s="4">
        <v>2.1013733239999999</v>
      </c>
    </row>
    <row r="1059" spans="1:8">
      <c r="A1059" t="s">
        <v>1909</v>
      </c>
      <c r="B1059" t="s">
        <v>1910</v>
      </c>
      <c r="C1059" s="4">
        <v>0.831950462</v>
      </c>
      <c r="D1059" s="4">
        <v>1.073263802</v>
      </c>
      <c r="E1059" s="4">
        <v>1.142519066</v>
      </c>
      <c r="F1059" s="4">
        <v>-1.310660089</v>
      </c>
      <c r="G1059" s="4">
        <v>-1.6655340709999999</v>
      </c>
      <c r="H1059" s="4">
        <v>1.486148392</v>
      </c>
    </row>
    <row r="1060" spans="1:8">
      <c r="A1060" t="s">
        <v>1911</v>
      </c>
      <c r="B1060" t="s">
        <v>1912</v>
      </c>
      <c r="C1060" s="4">
        <v>1.2704515810000001</v>
      </c>
      <c r="D1060" s="4">
        <v>0.57096103200000003</v>
      </c>
      <c r="E1060" s="4">
        <v>1.2776996089999999</v>
      </c>
      <c r="F1060" s="4">
        <v>2.8604128129999999</v>
      </c>
      <c r="G1060" s="4">
        <v>-0.62899612100000002</v>
      </c>
      <c r="H1060" s="4">
        <v>1.3630474480000001</v>
      </c>
    </row>
    <row r="1061" spans="1:8">
      <c r="A1061" t="s">
        <v>1913</v>
      </c>
      <c r="B1061" t="s">
        <v>1914</v>
      </c>
      <c r="C1061" s="4">
        <v>0.87873012100000003</v>
      </c>
      <c r="D1061" s="4">
        <v>0.59405662400000003</v>
      </c>
      <c r="E1061" s="4">
        <v>0.88736365100000003</v>
      </c>
      <c r="F1061" s="4">
        <v>1.0626881859999999</v>
      </c>
      <c r="G1061" s="4">
        <v>-5.4305342999999999E-2</v>
      </c>
      <c r="H1061" s="4">
        <v>-1.0309650749999999</v>
      </c>
    </row>
    <row r="1062" spans="1:8">
      <c r="A1062" t="s">
        <v>1915</v>
      </c>
      <c r="B1062" t="s">
        <v>1916</v>
      </c>
      <c r="C1062" s="4">
        <v>0.92240806900000005</v>
      </c>
      <c r="D1062" s="4">
        <v>-3.7920863649999998</v>
      </c>
      <c r="E1062" s="4">
        <v>1.4439637299999999</v>
      </c>
      <c r="F1062" s="4">
        <v>5.9333758059999999</v>
      </c>
      <c r="G1062" s="4">
        <v>-0.36023485799999999</v>
      </c>
      <c r="H1062" s="4">
        <v>0.40464828200000003</v>
      </c>
    </row>
    <row r="1063" spans="1:8">
      <c r="A1063" t="s">
        <v>1917</v>
      </c>
      <c r="B1063" t="s">
        <v>1918</v>
      </c>
      <c r="C1063" s="4">
        <v>0.92715473900000001</v>
      </c>
      <c r="D1063" s="4">
        <v>0.90053678199999998</v>
      </c>
      <c r="E1063" s="4">
        <v>0.98275638700000001</v>
      </c>
      <c r="F1063" s="4">
        <v>-1.1988648</v>
      </c>
      <c r="G1063" s="4">
        <v>-2.8794898739999999</v>
      </c>
      <c r="H1063" s="4">
        <v>-1.113708919</v>
      </c>
    </row>
    <row r="1064" spans="1:8">
      <c r="A1064" t="s">
        <v>1919</v>
      </c>
      <c r="B1064" t="s">
        <v>1920</v>
      </c>
      <c r="C1064" s="4">
        <v>0.74720750800000002</v>
      </c>
      <c r="D1064" s="4">
        <v>1.086921136</v>
      </c>
      <c r="E1064" s="4">
        <v>0.809727368</v>
      </c>
      <c r="F1064" s="4">
        <v>-2.0700593129999998</v>
      </c>
      <c r="G1064" s="4">
        <v>-1.2032618829999999</v>
      </c>
      <c r="H1064" s="4">
        <v>-1.364466607</v>
      </c>
    </row>
    <row r="1065" spans="1:8">
      <c r="A1065" t="s">
        <v>1921</v>
      </c>
      <c r="B1065" t="s">
        <v>11</v>
      </c>
      <c r="C1065" s="4">
        <v>1.0757232210000001</v>
      </c>
      <c r="D1065" s="4">
        <v>1.30167722</v>
      </c>
      <c r="E1065" s="4">
        <v>1.2684906499999999</v>
      </c>
      <c r="F1065" s="4">
        <v>-9.999838724</v>
      </c>
      <c r="G1065" s="4">
        <v>-0.76915013200000004</v>
      </c>
      <c r="H1065" s="4">
        <v>1.0554961490000001</v>
      </c>
    </row>
    <row r="1066" spans="1:8">
      <c r="A1066" t="s">
        <v>1922</v>
      </c>
      <c r="B1066" t="s">
        <v>11</v>
      </c>
      <c r="C1066" s="4">
        <v>5.0121217400000004</v>
      </c>
      <c r="D1066" s="4">
        <v>2.5063029139999999</v>
      </c>
      <c r="E1066" s="4">
        <v>4.190740044</v>
      </c>
      <c r="F1066" s="4">
        <v>-1.3708220769999999</v>
      </c>
      <c r="G1066" s="4">
        <v>-1.3938649729999999</v>
      </c>
      <c r="H1066" s="4">
        <v>0.35171738800000002</v>
      </c>
    </row>
    <row r="1067" spans="1:8">
      <c r="A1067" t="s">
        <v>1923</v>
      </c>
      <c r="B1067" t="s">
        <v>11</v>
      </c>
      <c r="C1067" s="4">
        <v>0.88308677999999996</v>
      </c>
      <c r="D1067" s="4">
        <v>1.0183782109999999</v>
      </c>
      <c r="E1067" s="4">
        <v>1.4493910940000001</v>
      </c>
      <c r="F1067" s="4">
        <v>-1.4142212489999999</v>
      </c>
      <c r="G1067" s="4">
        <v>-0.97739617300000003</v>
      </c>
      <c r="H1067" s="4">
        <v>4.2611896050000002</v>
      </c>
    </row>
    <row r="1068" spans="1:8">
      <c r="A1068" t="s">
        <v>1924</v>
      </c>
      <c r="B1068" t="s">
        <v>1925</v>
      </c>
      <c r="C1068" s="4">
        <v>0.95243662699999998</v>
      </c>
      <c r="D1068" s="4">
        <v>1.8765429419999999</v>
      </c>
      <c r="E1068" s="4">
        <v>1.5187534090000001</v>
      </c>
      <c r="F1068" s="4">
        <v>-3.1395608429999999</v>
      </c>
      <c r="G1068" s="4">
        <v>-1.3472952929999999</v>
      </c>
      <c r="H1068" s="4">
        <v>1.6776803419999999</v>
      </c>
    </row>
    <row r="1069" spans="1:8">
      <c r="A1069" t="s">
        <v>1926</v>
      </c>
      <c r="B1069" t="s">
        <v>1927</v>
      </c>
      <c r="C1069" s="4">
        <v>0.94979917700000005</v>
      </c>
      <c r="D1069" s="4">
        <v>0.94045233100000003</v>
      </c>
      <c r="E1069" s="4">
        <v>0.65231760100000002</v>
      </c>
      <c r="F1069" s="4">
        <v>1.8797591119999999</v>
      </c>
      <c r="G1069" s="4">
        <v>-0.98055457599999996</v>
      </c>
      <c r="H1069" s="4">
        <v>1.1514727469999999</v>
      </c>
    </row>
    <row r="1070" spans="1:8">
      <c r="A1070" t="s">
        <v>1928</v>
      </c>
      <c r="B1070" t="s">
        <v>1929</v>
      </c>
      <c r="C1070" s="4">
        <v>0.95897881200000001</v>
      </c>
      <c r="D1070" s="4">
        <v>0.96860832699999999</v>
      </c>
      <c r="E1070" s="4">
        <v>1.1619048350000001</v>
      </c>
      <c r="F1070" s="4">
        <v>1.0537136579999999</v>
      </c>
      <c r="G1070" s="4">
        <v>-0.77531853500000003</v>
      </c>
      <c r="H1070" s="4">
        <v>1.162409</v>
      </c>
    </row>
    <row r="1071" spans="1:8">
      <c r="A1071" t="s">
        <v>1930</v>
      </c>
      <c r="B1071" t="s">
        <v>1931</v>
      </c>
      <c r="C1071" s="4">
        <v>1.0000075070000001</v>
      </c>
      <c r="D1071" s="4">
        <v>1.069256092</v>
      </c>
      <c r="E1071" s="4">
        <v>0.87257026400000004</v>
      </c>
      <c r="F1071" s="4">
        <v>-1.239228977</v>
      </c>
      <c r="G1071" s="4">
        <v>-2.573653346</v>
      </c>
      <c r="H1071" s="4">
        <v>-1.041360796</v>
      </c>
    </row>
    <row r="1072" spans="1:8">
      <c r="A1072" t="s">
        <v>1932</v>
      </c>
      <c r="B1072" t="s">
        <v>11</v>
      </c>
      <c r="C1072" s="4">
        <v>-2.4672425910000002</v>
      </c>
      <c r="D1072" s="4">
        <v>1.4220102750000001</v>
      </c>
      <c r="E1072" s="4">
        <v>0.80536014300000003</v>
      </c>
      <c r="F1072" s="4">
        <v>-1.455086076</v>
      </c>
      <c r="G1072" s="4">
        <v>1.101865383</v>
      </c>
      <c r="H1072" s="4">
        <v>-1.7113792759999999</v>
      </c>
    </row>
    <row r="1073" spans="1:8">
      <c r="A1073" t="s">
        <v>1933</v>
      </c>
      <c r="B1073" t="s">
        <v>11</v>
      </c>
      <c r="C1073" s="4">
        <v>1.245267948</v>
      </c>
      <c r="D1073" s="4">
        <v>0.98075804</v>
      </c>
      <c r="E1073" s="4">
        <v>0.43911822700000003</v>
      </c>
      <c r="F1073" s="4">
        <v>7.8697173610000002</v>
      </c>
      <c r="G1073" s="4">
        <v>-1.428263973</v>
      </c>
      <c r="H1073" s="4">
        <v>1.0161600340000001</v>
      </c>
    </row>
    <row r="1074" spans="1:8">
      <c r="A1074" t="s">
        <v>1934</v>
      </c>
      <c r="B1074" t="s">
        <v>11</v>
      </c>
      <c r="C1074" s="4">
        <v>-2.9891745250000001</v>
      </c>
      <c r="D1074" s="4">
        <v>1.218646677</v>
      </c>
      <c r="E1074" s="4">
        <v>1.040834877</v>
      </c>
      <c r="F1074" s="4">
        <v>-1.867378239</v>
      </c>
      <c r="G1074" s="4">
        <v>-1.455416745</v>
      </c>
      <c r="H1074" s="4">
        <v>-1.175128835</v>
      </c>
    </row>
    <row r="1075" spans="1:8">
      <c r="A1075" t="s">
        <v>1935</v>
      </c>
      <c r="B1075" t="s">
        <v>11</v>
      </c>
      <c r="C1075" s="4">
        <v>0.70812530699999998</v>
      </c>
      <c r="D1075" s="4">
        <v>0.74262079400000003</v>
      </c>
      <c r="E1075" s="4">
        <v>1.059796164</v>
      </c>
      <c r="F1075" s="4">
        <v>1.1645692990000001</v>
      </c>
      <c r="G1075" s="4">
        <v>-1.304351118</v>
      </c>
      <c r="H1075" s="4">
        <v>-4.8538662109999997</v>
      </c>
    </row>
    <row r="1076" spans="1:8">
      <c r="A1076" t="s">
        <v>1936</v>
      </c>
      <c r="B1076" t="s">
        <v>1937</v>
      </c>
      <c r="C1076" s="4">
        <v>-3.2665579669999998</v>
      </c>
      <c r="D1076" s="4">
        <v>-3.1036322969999999</v>
      </c>
      <c r="E1076" s="4">
        <v>0.94619653800000003</v>
      </c>
      <c r="F1076" s="4">
        <v>-1.3491315429999999</v>
      </c>
      <c r="G1076" s="4">
        <v>2.1579603070000002</v>
      </c>
      <c r="H1076" s="4">
        <v>-0.86283313800000006</v>
      </c>
    </row>
    <row r="1077" spans="1:8">
      <c r="A1077" t="s">
        <v>1938</v>
      </c>
      <c r="B1077" t="s">
        <v>1939</v>
      </c>
      <c r="C1077" s="4">
        <v>-1.5946441629999999</v>
      </c>
      <c r="D1077" s="4">
        <v>-2.3389231229999998</v>
      </c>
      <c r="E1077" s="4">
        <v>0.90536614999999998</v>
      </c>
      <c r="F1077" s="4">
        <v>-1.2748458890000001</v>
      </c>
      <c r="G1077" s="4">
        <v>-3.765255105</v>
      </c>
      <c r="H1077" s="4">
        <v>1.1952395680000001</v>
      </c>
    </row>
    <row r="1078" spans="1:8">
      <c r="A1078" t="s">
        <v>1940</v>
      </c>
      <c r="B1078" t="s">
        <v>1941</v>
      </c>
      <c r="C1078" s="4">
        <v>1.099772902</v>
      </c>
      <c r="D1078" s="4">
        <v>-2.3810025709999998</v>
      </c>
      <c r="E1078" s="4">
        <v>0.80179100699999994</v>
      </c>
      <c r="F1078" s="4">
        <v>1.1227518940000001</v>
      </c>
      <c r="G1078" s="4">
        <v>-6.3100797440000003</v>
      </c>
      <c r="H1078" s="4">
        <v>-2.3226536050000002</v>
      </c>
    </row>
    <row r="1079" spans="1:8">
      <c r="A1079" t="s">
        <v>1942</v>
      </c>
      <c r="B1079" t="s">
        <v>1943</v>
      </c>
      <c r="C1079" s="4">
        <v>1.897944074</v>
      </c>
      <c r="D1079" s="4">
        <v>0.87029012699999997</v>
      </c>
      <c r="E1079" s="4">
        <v>1.1712737369999999</v>
      </c>
      <c r="F1079" s="4">
        <v>1.294972287</v>
      </c>
      <c r="G1079" s="4">
        <v>-3.3427356069999998</v>
      </c>
      <c r="H1079" s="4">
        <v>1.4812740630000001</v>
      </c>
    </row>
    <row r="1080" spans="1:8">
      <c r="A1080" t="s">
        <v>1944</v>
      </c>
      <c r="B1080" t="s">
        <v>1945</v>
      </c>
      <c r="C1080" s="4">
        <v>0.867125708</v>
      </c>
      <c r="D1080" s="4">
        <v>1.5105617200000001</v>
      </c>
      <c r="E1080" s="4">
        <v>0.90881366600000002</v>
      </c>
      <c r="F1080" s="4">
        <v>1.10206899</v>
      </c>
      <c r="G1080" s="4">
        <v>-1.354629273</v>
      </c>
      <c r="H1080" s="4">
        <v>-1.1846487409999999</v>
      </c>
    </row>
    <row r="1081" spans="1:8">
      <c r="A1081" t="s">
        <v>1946</v>
      </c>
      <c r="B1081" t="s">
        <v>1947</v>
      </c>
      <c r="C1081" s="4">
        <v>0.97610165299999996</v>
      </c>
      <c r="D1081" s="4">
        <v>-2.2075149340000002</v>
      </c>
      <c r="E1081" s="4">
        <v>1.137547785</v>
      </c>
      <c r="F1081" s="4">
        <v>1.4704321849999999</v>
      </c>
      <c r="G1081" s="4">
        <v>-0.20149784800000001</v>
      </c>
      <c r="H1081" s="4">
        <v>1.0783900879999999</v>
      </c>
    </row>
    <row r="1082" spans="1:8">
      <c r="A1082" t="s">
        <v>1948</v>
      </c>
      <c r="B1082" t="s">
        <v>1949</v>
      </c>
      <c r="C1082" s="4">
        <v>-2.0208507330000001</v>
      </c>
      <c r="D1082" s="4">
        <v>-1.9114053019999999</v>
      </c>
      <c r="E1082" s="4">
        <v>0.87458614400000001</v>
      </c>
      <c r="F1082" s="4">
        <v>-1.4935117280000001</v>
      </c>
      <c r="G1082" s="4">
        <v>-2.6565790929999999</v>
      </c>
      <c r="H1082" s="4">
        <v>-3.2944398349999999</v>
      </c>
    </row>
    <row r="1083" spans="1:8">
      <c r="A1083" t="s">
        <v>1950</v>
      </c>
      <c r="B1083" t="s">
        <v>1951</v>
      </c>
      <c r="C1083" s="4">
        <v>0.84305814499999998</v>
      </c>
      <c r="D1083" s="4">
        <v>-1.622750911</v>
      </c>
      <c r="E1083" s="4">
        <v>1.083247517</v>
      </c>
      <c r="F1083" s="4">
        <v>-1.477064108</v>
      </c>
      <c r="G1083" s="4">
        <v>1.046410633</v>
      </c>
      <c r="H1083" s="4">
        <v>-2.1116599200000001</v>
      </c>
    </row>
    <row r="1084" spans="1:8">
      <c r="A1084" t="s">
        <v>1952</v>
      </c>
      <c r="B1084" t="s">
        <v>1953</v>
      </c>
      <c r="C1084" s="4">
        <v>0.85796937600000001</v>
      </c>
      <c r="D1084" s="4">
        <v>-1.8441812280000001</v>
      </c>
      <c r="E1084" s="4">
        <v>0.65859633799999995</v>
      </c>
      <c r="F1084" s="4">
        <v>1.7277143109999999</v>
      </c>
      <c r="G1084" s="4">
        <v>-0.73010239899999996</v>
      </c>
      <c r="H1084" s="4">
        <v>-1.14454148</v>
      </c>
    </row>
    <row r="1085" spans="1:8">
      <c r="A1085" t="s">
        <v>1954</v>
      </c>
      <c r="B1085" t="s">
        <v>1955</v>
      </c>
      <c r="C1085" s="4">
        <v>0.88954135999999995</v>
      </c>
      <c r="D1085" s="4">
        <v>1.213657059</v>
      </c>
      <c r="E1085" s="4">
        <v>1.017665644</v>
      </c>
      <c r="F1085" s="4">
        <v>1.4915809419999999</v>
      </c>
      <c r="G1085" s="4">
        <v>-1.161931308</v>
      </c>
      <c r="H1085" s="4">
        <v>-1.0687052399999999</v>
      </c>
    </row>
    <row r="1086" spans="1:8">
      <c r="A1086" t="s">
        <v>1956</v>
      </c>
      <c r="B1086" t="s">
        <v>1957</v>
      </c>
      <c r="C1086" s="4">
        <v>-1.5635947670000001</v>
      </c>
      <c r="D1086" s="4">
        <v>-2.7169497599999999</v>
      </c>
      <c r="E1086" s="4">
        <v>0.95973093200000004</v>
      </c>
      <c r="F1086" s="4">
        <v>-1.1849018060000001</v>
      </c>
      <c r="G1086" s="4">
        <v>-3.83774032</v>
      </c>
      <c r="H1086" s="4">
        <v>1.2178939390000001</v>
      </c>
    </row>
    <row r="1087" spans="1:8">
      <c r="A1087" t="s">
        <v>1958</v>
      </c>
      <c r="B1087" t="s">
        <v>11</v>
      </c>
      <c r="C1087" s="4">
        <v>-3.0115825759999999</v>
      </c>
      <c r="D1087" s="4">
        <v>-41.142505149999998</v>
      </c>
      <c r="E1087" s="4">
        <v>-5.4381706789999997</v>
      </c>
      <c r="F1087" s="4">
        <v>1.910692463</v>
      </c>
      <c r="G1087" s="4">
        <v>-0.46989794000000001</v>
      </c>
      <c r="H1087" s="4">
        <v>-2.8260329519999998</v>
      </c>
    </row>
    <row r="1088" spans="1:8">
      <c r="A1088" t="s">
        <v>1959</v>
      </c>
      <c r="B1088" t="s">
        <v>11</v>
      </c>
      <c r="C1088" s="4">
        <v>-1.638130343</v>
      </c>
      <c r="D1088" s="4">
        <v>-8.8635026079999992</v>
      </c>
      <c r="E1088" s="4">
        <v>-2.2687066090000001</v>
      </c>
      <c r="F1088" s="4">
        <v>5.6481457300000004</v>
      </c>
      <c r="G1088" s="4">
        <v>-0.75821650900000004</v>
      </c>
      <c r="H1088" s="4">
        <v>-5.0437783940000003</v>
      </c>
    </row>
    <row r="1089" spans="1:8">
      <c r="A1089" t="s">
        <v>1960</v>
      </c>
      <c r="B1089" t="s">
        <v>1961</v>
      </c>
      <c r="C1089" s="4">
        <v>-1.6163910829999999</v>
      </c>
      <c r="D1089" s="4">
        <v>-1.5246479669999999</v>
      </c>
      <c r="E1089" s="4">
        <v>0.85736981999999995</v>
      </c>
      <c r="F1089" s="4">
        <v>1.1505014220000001</v>
      </c>
      <c r="G1089" s="4">
        <v>-0.82401902999999999</v>
      </c>
      <c r="H1089" s="4">
        <v>1.2629911229999999</v>
      </c>
    </row>
    <row r="1090" spans="1:8">
      <c r="A1090" t="s">
        <v>1962</v>
      </c>
      <c r="B1090" t="s">
        <v>1963</v>
      </c>
      <c r="C1090" s="4">
        <v>0.98713465099999997</v>
      </c>
      <c r="D1090" s="4">
        <v>-1.571699374</v>
      </c>
      <c r="E1090" s="4">
        <v>0.77978567099999996</v>
      </c>
      <c r="F1090" s="4">
        <v>1.2269224839999999</v>
      </c>
      <c r="G1090" s="4">
        <v>-0.42522056800000002</v>
      </c>
      <c r="H1090" s="4">
        <v>1.306655401</v>
      </c>
    </row>
    <row r="1091" spans="1:8">
      <c r="A1091" t="s">
        <v>1964</v>
      </c>
      <c r="B1091" t="s">
        <v>1965</v>
      </c>
      <c r="C1091" s="4">
        <v>0.99214202299999998</v>
      </c>
      <c r="D1091" s="4">
        <v>-2.5325369910000002</v>
      </c>
      <c r="E1091" s="4">
        <v>1.127547461</v>
      </c>
      <c r="F1091" s="4">
        <v>1.014120141</v>
      </c>
      <c r="G1091" s="4">
        <v>-4.6001939050000002</v>
      </c>
      <c r="H1091" s="4">
        <v>1.3002805260000001</v>
      </c>
    </row>
    <row r="1092" spans="1:8">
      <c r="A1092" t="s">
        <v>1966</v>
      </c>
      <c r="B1092" t="s">
        <v>1967</v>
      </c>
      <c r="C1092" s="4">
        <v>1.0578103910000001</v>
      </c>
      <c r="D1092" s="4">
        <v>-2.7872052780000001</v>
      </c>
      <c r="E1092" s="4">
        <v>1.4515530489999999</v>
      </c>
      <c r="F1092" s="4">
        <v>1.4994107029999999</v>
      </c>
      <c r="G1092" s="4">
        <v>-4.5556954699999999</v>
      </c>
      <c r="H1092" s="4">
        <v>0.55433901399999996</v>
      </c>
    </row>
    <row r="1093" spans="1:8">
      <c r="A1093" t="s">
        <v>1968</v>
      </c>
      <c r="B1093" t="s">
        <v>11</v>
      </c>
      <c r="C1093" s="4">
        <v>-1.78241413</v>
      </c>
      <c r="D1093" s="4">
        <v>-3.2761970690000002</v>
      </c>
      <c r="E1093" s="4">
        <v>0.92756833000000005</v>
      </c>
      <c r="F1093" s="4">
        <v>1.4620523889999999</v>
      </c>
      <c r="G1093" s="4">
        <v>-8.6361621419999999</v>
      </c>
      <c r="H1093" s="4">
        <v>-1.4337744349999999</v>
      </c>
    </row>
    <row r="1094" spans="1:8">
      <c r="A1094" t="s">
        <v>1969</v>
      </c>
      <c r="B1094" t="s">
        <v>11</v>
      </c>
      <c r="C1094" s="4">
        <v>0.95822008000000003</v>
      </c>
      <c r="D1094" s="4">
        <v>-3.7597579130000001</v>
      </c>
      <c r="E1094" s="4">
        <v>1.204053007</v>
      </c>
      <c r="F1094" s="4">
        <v>2.808015368</v>
      </c>
      <c r="G1094" s="4">
        <v>-0.79551299600000003</v>
      </c>
      <c r="H1094" s="4">
        <v>-1.175885651</v>
      </c>
    </row>
    <row r="1095" spans="1:8">
      <c r="A1095" t="s">
        <v>1970</v>
      </c>
      <c r="B1095" t="s">
        <v>1971</v>
      </c>
      <c r="C1095" s="4">
        <v>1.0221066050000001</v>
      </c>
      <c r="D1095" s="4">
        <v>1.739521257</v>
      </c>
      <c r="E1095" s="4">
        <v>1.1261220839999999</v>
      </c>
      <c r="F1095" s="4">
        <v>-1.2796569840000001</v>
      </c>
      <c r="G1095" s="4">
        <v>-0.456589629</v>
      </c>
      <c r="H1095" s="4">
        <v>1.428129357</v>
      </c>
    </row>
    <row r="1096" spans="1:8">
      <c r="A1096" t="s">
        <v>1972</v>
      </c>
      <c r="B1096" t="s">
        <v>1973</v>
      </c>
      <c r="C1096" s="4">
        <v>1.1030815540000001</v>
      </c>
      <c r="D1096" s="4">
        <v>-1.99132504</v>
      </c>
      <c r="E1096" s="4">
        <v>1.088918337</v>
      </c>
      <c r="F1096" s="4">
        <v>1.4174310139999999</v>
      </c>
      <c r="G1096" s="4">
        <v>-3.2083922980000001</v>
      </c>
      <c r="H1096" s="4">
        <v>1.0260191970000001</v>
      </c>
    </row>
    <row r="1097" spans="1:8">
      <c r="A1097" t="s">
        <v>1974</v>
      </c>
      <c r="B1097" t="s">
        <v>1975</v>
      </c>
      <c r="C1097" s="4">
        <v>1.2528938940000001</v>
      </c>
      <c r="D1097" s="4">
        <v>-3.178657147</v>
      </c>
      <c r="E1097" s="4">
        <v>1.3163669469999999</v>
      </c>
      <c r="F1097" s="4">
        <v>1.456458204</v>
      </c>
      <c r="G1097" s="4">
        <v>-8.0220469080000001</v>
      </c>
      <c r="H1097" s="4">
        <v>1.453655674</v>
      </c>
    </row>
    <row r="1098" spans="1:8">
      <c r="A1098" t="s">
        <v>1976</v>
      </c>
      <c r="B1098" t="s">
        <v>11</v>
      </c>
      <c r="C1098" s="4">
        <v>0.96305043499999998</v>
      </c>
      <c r="D1098" s="4">
        <v>-1.772443489</v>
      </c>
      <c r="E1098" s="4">
        <v>1.0611946969999999</v>
      </c>
      <c r="F1098" s="4">
        <v>1.280243832</v>
      </c>
      <c r="G1098" s="4">
        <v>-0.53543099599999999</v>
      </c>
      <c r="H1098" s="4">
        <v>1.6838436510000001</v>
      </c>
    </row>
    <row r="1099" spans="1:8">
      <c r="A1099" t="s">
        <v>1977</v>
      </c>
      <c r="B1099" t="s">
        <v>1978</v>
      </c>
      <c r="C1099" s="4">
        <v>0.89738971300000003</v>
      </c>
      <c r="D1099" s="4">
        <v>1.5954982259999999</v>
      </c>
      <c r="E1099" s="4">
        <v>0.85596229999999995</v>
      </c>
      <c r="F1099" s="4">
        <v>1.4890741679999999</v>
      </c>
      <c r="G1099" s="4">
        <v>-2.2029456600000001</v>
      </c>
      <c r="H1099" s="4">
        <v>-1.1975568329999999</v>
      </c>
    </row>
    <row r="1100" spans="1:8">
      <c r="A1100" t="s">
        <v>1979</v>
      </c>
      <c r="B1100" t="s">
        <v>1980</v>
      </c>
      <c r="C1100" s="4">
        <v>0.73351192899999995</v>
      </c>
      <c r="D1100" s="4">
        <v>-3.3658706</v>
      </c>
      <c r="E1100" s="4">
        <v>0.73367953900000005</v>
      </c>
      <c r="F1100" s="4">
        <v>-3.5015874660000001</v>
      </c>
      <c r="G1100" s="4">
        <v>-4.3954637700000001</v>
      </c>
      <c r="H1100" s="4">
        <v>-1.9274248629999999</v>
      </c>
    </row>
    <row r="1101" spans="1:8">
      <c r="A1101" t="s">
        <v>1981</v>
      </c>
      <c r="B1101" t="s">
        <v>1982</v>
      </c>
      <c r="C1101" s="4">
        <v>-2.1402194400000001</v>
      </c>
      <c r="D1101" s="4">
        <v>-1.9662756459999999</v>
      </c>
      <c r="E1101" s="4">
        <v>0.58111438599999998</v>
      </c>
      <c r="F1101" s="4">
        <v>-4.0343090589999999</v>
      </c>
      <c r="G1101" s="4">
        <v>-1.257912277</v>
      </c>
      <c r="H1101" s="4">
        <v>-1.2401931390000001</v>
      </c>
    </row>
    <row r="1102" spans="1:8">
      <c r="A1102" t="s">
        <v>1983</v>
      </c>
      <c r="B1102" t="s">
        <v>1984</v>
      </c>
      <c r="C1102" s="4">
        <v>1.135151534</v>
      </c>
      <c r="D1102" s="4">
        <v>1.1825059899999999</v>
      </c>
      <c r="E1102" s="4">
        <v>0.807837739</v>
      </c>
      <c r="F1102" s="4">
        <v>-1.219245371</v>
      </c>
      <c r="G1102" s="4">
        <v>-5.6449372999999997E-2</v>
      </c>
      <c r="H1102" s="4">
        <v>-1.8476737780000001</v>
      </c>
    </row>
    <row r="1103" spans="1:8">
      <c r="A1103" t="s">
        <v>1985</v>
      </c>
      <c r="B1103" t="s">
        <v>1986</v>
      </c>
      <c r="C1103" s="4">
        <v>0.83158863699999996</v>
      </c>
      <c r="D1103" s="4">
        <v>0.93779485600000001</v>
      </c>
      <c r="E1103" s="4">
        <v>1.0392907119999999</v>
      </c>
      <c r="F1103" s="4">
        <v>-1.182533764</v>
      </c>
      <c r="G1103" s="4">
        <v>-1.449681891</v>
      </c>
      <c r="H1103" s="4">
        <v>-1.5501377279999999</v>
      </c>
    </row>
    <row r="1104" spans="1:8">
      <c r="A1104" t="s">
        <v>1987</v>
      </c>
      <c r="B1104" t="s">
        <v>1988</v>
      </c>
      <c r="C1104" s="4">
        <v>0.91578328499999995</v>
      </c>
      <c r="D1104" s="4">
        <v>0.93760830100000003</v>
      </c>
      <c r="E1104" s="4">
        <v>1.7232895770000001</v>
      </c>
      <c r="F1104" s="4">
        <v>-1.9121803900000001</v>
      </c>
      <c r="G1104" s="4">
        <v>-1.3907154070000001</v>
      </c>
      <c r="H1104" s="4">
        <v>-1.2935363120000001</v>
      </c>
    </row>
    <row r="1105" spans="1:8">
      <c r="A1105" t="s">
        <v>1989</v>
      </c>
      <c r="B1105" t="s">
        <v>1990</v>
      </c>
      <c r="C1105" s="4">
        <v>-1.9149294619999999</v>
      </c>
      <c r="D1105" s="4">
        <v>-2.7171386000000002</v>
      </c>
      <c r="E1105" s="4">
        <v>0.99187587799999999</v>
      </c>
      <c r="F1105" s="4">
        <v>1.1142539309999999</v>
      </c>
      <c r="G1105" s="4">
        <v>-2.3567335580000002</v>
      </c>
      <c r="H1105" s="4">
        <v>-1.207548439</v>
      </c>
    </row>
    <row r="1106" spans="1:8">
      <c r="A1106" t="s">
        <v>1991</v>
      </c>
      <c r="B1106" t="s">
        <v>1992</v>
      </c>
      <c r="C1106" s="4">
        <v>0.87213083400000002</v>
      </c>
      <c r="D1106" s="4">
        <v>-3.6385183319999999</v>
      </c>
      <c r="E1106" s="4">
        <v>0.79576659800000005</v>
      </c>
      <c r="F1106" s="4">
        <v>1.2886435199999999</v>
      </c>
      <c r="G1106" s="4">
        <v>-4.3354727070000001</v>
      </c>
      <c r="H1106" s="4">
        <v>-2.118868237</v>
      </c>
    </row>
    <row r="1107" spans="1:8">
      <c r="A1107" t="s">
        <v>1993</v>
      </c>
      <c r="B1107" t="s">
        <v>1994</v>
      </c>
      <c r="C1107" s="4">
        <v>1.3003063939999999</v>
      </c>
      <c r="D1107" s="4">
        <v>-1.6956490820000001</v>
      </c>
      <c r="E1107" s="4">
        <v>1.2134535019999999</v>
      </c>
      <c r="F1107" s="4">
        <v>1.445373531</v>
      </c>
      <c r="G1107" s="4">
        <v>-3.3263144260000002</v>
      </c>
      <c r="H1107" s="4">
        <v>1.040129759</v>
      </c>
    </row>
    <row r="1108" spans="1:8">
      <c r="A1108" t="s">
        <v>1995</v>
      </c>
      <c r="B1108" t="s">
        <v>1996</v>
      </c>
      <c r="C1108" s="4">
        <v>-1.8817864120000001</v>
      </c>
      <c r="D1108" s="4">
        <v>-1.5646130359999999</v>
      </c>
      <c r="E1108" s="4">
        <v>0.85514300600000004</v>
      </c>
      <c r="F1108" s="4">
        <v>-1.426149629</v>
      </c>
      <c r="G1108" s="4">
        <v>1.151982718</v>
      </c>
      <c r="H1108" s="4">
        <v>-1.9136756939999999</v>
      </c>
    </row>
    <row r="1109" spans="1:8">
      <c r="A1109" t="s">
        <v>1997</v>
      </c>
      <c r="B1109" t="s">
        <v>1998</v>
      </c>
      <c r="C1109" s="4">
        <v>0.69820153500000004</v>
      </c>
      <c r="D1109" s="4">
        <v>0.99696262499999999</v>
      </c>
      <c r="E1109" s="4">
        <v>1.0020197470000001</v>
      </c>
      <c r="F1109" s="4">
        <v>-1.879098631</v>
      </c>
      <c r="G1109" s="4">
        <v>1.087827823</v>
      </c>
      <c r="H1109" s="4">
        <v>-2.1144874370000002</v>
      </c>
    </row>
    <row r="1110" spans="1:8">
      <c r="A1110" t="s">
        <v>1999</v>
      </c>
      <c r="B1110" t="s">
        <v>2000</v>
      </c>
      <c r="C1110" s="4">
        <v>0.962239544</v>
      </c>
      <c r="D1110" s="4">
        <v>-1.6630024779999999</v>
      </c>
      <c r="E1110" s="4">
        <v>0.94631449199999995</v>
      </c>
      <c r="F1110" s="4">
        <v>1.1221705710000001</v>
      </c>
      <c r="G1110" s="4">
        <v>-0.32753621900000002</v>
      </c>
      <c r="H1110" s="4">
        <v>-1.377489749</v>
      </c>
    </row>
    <row r="1111" spans="1:8">
      <c r="A1111" t="s">
        <v>2001</v>
      </c>
      <c r="B1111" t="s">
        <v>2002</v>
      </c>
      <c r="C1111" s="4">
        <v>1.619175139</v>
      </c>
      <c r="D1111" s="4">
        <v>2.0297746879999998</v>
      </c>
      <c r="E1111" s="4">
        <v>0.90319328600000004</v>
      </c>
      <c r="F1111" s="4">
        <v>-1.8877338990000001</v>
      </c>
      <c r="G1111" s="4">
        <v>-1.3780748759999999</v>
      </c>
      <c r="H1111" s="4">
        <v>1.0281047189999999</v>
      </c>
    </row>
    <row r="1112" spans="1:8">
      <c r="A1112" t="s">
        <v>2003</v>
      </c>
      <c r="B1112" t="s">
        <v>2004</v>
      </c>
      <c r="C1112" s="4">
        <v>-1.5454026430000001</v>
      </c>
      <c r="D1112" s="4">
        <v>-2.0958618790000001</v>
      </c>
      <c r="E1112" s="4">
        <v>0.82071128900000001</v>
      </c>
      <c r="F1112" s="4">
        <v>-1.49883834</v>
      </c>
      <c r="G1112" s="4">
        <v>-1.4811995229999999</v>
      </c>
      <c r="H1112" s="4">
        <v>-1.8480315919999999</v>
      </c>
    </row>
    <row r="1113" spans="1:8">
      <c r="A1113" t="s">
        <v>2005</v>
      </c>
      <c r="B1113" t="s">
        <v>2006</v>
      </c>
      <c r="C1113" s="4">
        <v>1.763725768</v>
      </c>
      <c r="D1113" s="4">
        <v>0.98846764600000003</v>
      </c>
      <c r="E1113" s="4">
        <v>2.330535722</v>
      </c>
      <c r="F1113" s="4">
        <v>1.038084791</v>
      </c>
      <c r="G1113" s="4">
        <v>-3.270447076</v>
      </c>
      <c r="H1113" s="4">
        <v>1.2118570479999999</v>
      </c>
    </row>
    <row r="1114" spans="1:8">
      <c r="A1114" t="s">
        <v>2007</v>
      </c>
      <c r="B1114" t="s">
        <v>11</v>
      </c>
      <c r="C1114" s="4">
        <v>4.1489354589999996</v>
      </c>
      <c r="D1114" s="4">
        <v>1.465455347</v>
      </c>
      <c r="E1114" s="4">
        <v>3.4258608559999999</v>
      </c>
      <c r="F1114" s="4">
        <v>1.7458929919999999</v>
      </c>
      <c r="G1114" s="4">
        <v>-1.1051645450000001</v>
      </c>
      <c r="H1114" s="4">
        <v>-1.8654496810000001</v>
      </c>
    </row>
    <row r="1115" spans="1:8">
      <c r="A1115" t="s">
        <v>2008</v>
      </c>
      <c r="B1115" t="s">
        <v>11</v>
      </c>
      <c r="C1115" s="4">
        <v>-1.6718767889999999</v>
      </c>
      <c r="D1115" s="4">
        <v>1.4815789909999999</v>
      </c>
      <c r="E1115" s="4">
        <v>0.811429069</v>
      </c>
      <c r="F1115" s="4">
        <v>-3.0723140170000001</v>
      </c>
      <c r="G1115" s="4">
        <v>1.4101153829999999</v>
      </c>
      <c r="H1115" s="4">
        <v>1.5580249749999999</v>
      </c>
    </row>
    <row r="1116" spans="1:8">
      <c r="A1116" t="s">
        <v>2009</v>
      </c>
      <c r="B1116" t="s">
        <v>2010</v>
      </c>
      <c r="C1116" s="4">
        <v>0.89472919500000003</v>
      </c>
      <c r="D1116" s="4">
        <v>-1.7189096109999999</v>
      </c>
      <c r="E1116" s="4">
        <v>0.68514142</v>
      </c>
      <c r="F1116" s="4">
        <v>-2.509328177</v>
      </c>
      <c r="G1116" s="4">
        <v>-1.2191971539999999</v>
      </c>
      <c r="H1116" s="4">
        <v>-1.130596121</v>
      </c>
    </row>
    <row r="1117" spans="1:8">
      <c r="A1117" t="s">
        <v>2011</v>
      </c>
      <c r="B1117" t="s">
        <v>2012</v>
      </c>
      <c r="C1117" s="4">
        <v>1.0416718279999999</v>
      </c>
      <c r="D1117" s="4">
        <v>1.091817002</v>
      </c>
      <c r="E1117" s="4">
        <v>0.94211061100000004</v>
      </c>
      <c r="F1117" s="4">
        <v>1.259371904</v>
      </c>
      <c r="G1117" s="4">
        <v>-1.6272164710000001</v>
      </c>
      <c r="H1117" s="4">
        <v>1.1228853059999999</v>
      </c>
    </row>
    <row r="1118" spans="1:8">
      <c r="A1118" t="s">
        <v>2013</v>
      </c>
      <c r="B1118" t="s">
        <v>11</v>
      </c>
      <c r="C1118" s="4">
        <v>1.2335869100000001</v>
      </c>
      <c r="D1118" s="4">
        <v>1.1784824780000001</v>
      </c>
      <c r="E1118" s="4">
        <v>1.3017064359999999</v>
      </c>
      <c r="F1118" s="4">
        <v>3.6077163219999999</v>
      </c>
      <c r="G1118" s="4">
        <v>-1.0675785870000001</v>
      </c>
      <c r="H1118" s="4">
        <v>-1.4117580030000001</v>
      </c>
    </row>
    <row r="1119" spans="1:8">
      <c r="A1119" t="s">
        <v>2014</v>
      </c>
      <c r="B1119" t="s">
        <v>11</v>
      </c>
      <c r="C1119" s="4">
        <v>3.6806013919999998</v>
      </c>
      <c r="D1119" s="4">
        <v>1.492597607</v>
      </c>
      <c r="E1119" s="4">
        <v>3.4508176110000002</v>
      </c>
      <c r="F1119" s="4">
        <v>1.882935531</v>
      </c>
      <c r="G1119" s="4">
        <v>-0.70786760599999998</v>
      </c>
      <c r="H1119" s="4">
        <v>-2.2504685000000002</v>
      </c>
    </row>
    <row r="1120" spans="1:8">
      <c r="A1120" t="s">
        <v>2015</v>
      </c>
      <c r="B1120" t="s">
        <v>11</v>
      </c>
      <c r="C1120" s="4">
        <v>-2.7731128809999999</v>
      </c>
      <c r="D1120" s="4">
        <v>-3.203135305</v>
      </c>
      <c r="E1120" s="4">
        <v>0.71882184999999998</v>
      </c>
      <c r="F1120" s="4">
        <v>1.476891682</v>
      </c>
      <c r="G1120" s="4">
        <v>-3.0383937730000001</v>
      </c>
      <c r="H1120" s="4">
        <v>-1.055006256</v>
      </c>
    </row>
    <row r="1121" spans="1:8">
      <c r="A1121" t="s">
        <v>2016</v>
      </c>
      <c r="B1121" t="s">
        <v>2017</v>
      </c>
      <c r="C1121" s="4">
        <v>0.80414870699999996</v>
      </c>
      <c r="D1121" s="4">
        <v>-1.6502679170000001</v>
      </c>
      <c r="E1121" s="4">
        <v>0.85819963799999999</v>
      </c>
      <c r="F1121" s="4">
        <v>1.4099393520000001</v>
      </c>
      <c r="G1121" s="4">
        <v>-3.4306496439999998</v>
      </c>
      <c r="H1121" s="4">
        <v>1.222470084</v>
      </c>
    </row>
    <row r="1122" spans="1:8">
      <c r="A1122" t="s">
        <v>2018</v>
      </c>
      <c r="B1122" t="s">
        <v>2019</v>
      </c>
      <c r="C1122" s="4">
        <v>-1.9806511790000001</v>
      </c>
      <c r="D1122" s="4">
        <v>-3.277646802</v>
      </c>
      <c r="E1122" s="4">
        <v>0.79979265399999999</v>
      </c>
      <c r="F1122" s="4">
        <v>-1.1036322519999999</v>
      </c>
      <c r="G1122" s="4">
        <v>-4.6346742320000001</v>
      </c>
      <c r="H1122" s="4">
        <v>-1.297082624</v>
      </c>
    </row>
    <row r="1123" spans="1:8">
      <c r="A1123" t="s">
        <v>2020</v>
      </c>
      <c r="B1123" t="s">
        <v>2021</v>
      </c>
      <c r="C1123" s="4">
        <v>-1.5741870440000001</v>
      </c>
      <c r="D1123" s="4">
        <v>-2.2690782189999998</v>
      </c>
      <c r="E1123" s="4">
        <v>0.66459979400000002</v>
      </c>
      <c r="F1123" s="4">
        <v>-1.151597505</v>
      </c>
      <c r="G1123" s="4">
        <v>-2.3822926340000001</v>
      </c>
      <c r="H1123" s="4">
        <v>1.1800049859999999</v>
      </c>
    </row>
    <row r="1124" spans="1:8">
      <c r="A1124" t="s">
        <v>2022</v>
      </c>
      <c r="B1124" t="s">
        <v>2023</v>
      </c>
      <c r="C1124" s="4">
        <v>-1.5382308950000001</v>
      </c>
      <c r="D1124" s="4">
        <v>-2.9956250980000001</v>
      </c>
      <c r="E1124" s="4">
        <v>0.91395542200000002</v>
      </c>
      <c r="F1124" s="4">
        <v>1.185983301</v>
      </c>
      <c r="G1124" s="4">
        <v>-4.3923368390000004</v>
      </c>
      <c r="H1124" s="4">
        <v>1.008970057</v>
      </c>
    </row>
    <row r="1125" spans="1:8">
      <c r="A1125" t="s">
        <v>2024</v>
      </c>
      <c r="B1125" t="s">
        <v>11</v>
      </c>
      <c r="C1125" s="4">
        <v>1.4441824569999999</v>
      </c>
      <c r="D1125" s="4">
        <v>0.98885805400000004</v>
      </c>
      <c r="E1125" s="4">
        <v>0.18694356100000001</v>
      </c>
      <c r="F1125" s="4">
        <v>9.6974345000000003E-2</v>
      </c>
      <c r="G1125" s="4">
        <v>-2.7379612000000001E-2</v>
      </c>
      <c r="H1125" s="4">
        <v>-1.771895843</v>
      </c>
    </row>
    <row r="1126" spans="1:8">
      <c r="A1126" t="s">
        <v>2025</v>
      </c>
      <c r="B1126" t="s">
        <v>11</v>
      </c>
      <c r="C1126" s="4">
        <v>1.1288385750000001</v>
      </c>
      <c r="D1126" s="4">
        <v>1.1437461449999999</v>
      </c>
      <c r="E1126" s="4">
        <v>0.90490049800000005</v>
      </c>
      <c r="F1126" s="4">
        <v>2.8335659249999998</v>
      </c>
      <c r="G1126" s="4">
        <v>-0.70645482800000003</v>
      </c>
      <c r="H1126" s="4">
        <v>1.367939746</v>
      </c>
    </row>
    <row r="1127" spans="1:8">
      <c r="A1127" t="s">
        <v>2026</v>
      </c>
      <c r="B1127" t="s">
        <v>11</v>
      </c>
      <c r="C1127" s="4">
        <v>0.67119366199999997</v>
      </c>
      <c r="D1127" s="4">
        <v>0.42583131800000001</v>
      </c>
      <c r="E1127" s="4">
        <v>0.41955587900000002</v>
      </c>
      <c r="F1127" s="4">
        <v>2.5006867439999998</v>
      </c>
      <c r="G1127" s="4">
        <v>-0.15973252900000001</v>
      </c>
      <c r="H1127" s="4">
        <v>-1.1344278940000001</v>
      </c>
    </row>
    <row r="1128" spans="1:8">
      <c r="A1128" t="s">
        <v>2027</v>
      </c>
      <c r="B1128" t="s">
        <v>2028</v>
      </c>
      <c r="C1128" s="4">
        <v>0.81855742600000003</v>
      </c>
      <c r="D1128" s="4">
        <v>-3.0897949470000001</v>
      </c>
      <c r="E1128" s="4">
        <v>0.83364713300000004</v>
      </c>
      <c r="F1128" s="4">
        <v>1.477637957</v>
      </c>
      <c r="G1128" s="4">
        <v>-5.5386950300000004</v>
      </c>
      <c r="H1128" s="4">
        <v>-1.0440119940000001</v>
      </c>
    </row>
    <row r="1129" spans="1:8">
      <c r="A1129" t="s">
        <v>2029</v>
      </c>
      <c r="B1129" t="s">
        <v>11</v>
      </c>
      <c r="C1129" s="4">
        <v>0.87218298500000002</v>
      </c>
      <c r="D1129" s="4">
        <v>-2.4311627790000001</v>
      </c>
      <c r="E1129" s="4">
        <v>0.75912643199999996</v>
      </c>
      <c r="F1129" s="4">
        <v>1.448805774</v>
      </c>
      <c r="G1129" s="4">
        <v>-6.3409583700000001</v>
      </c>
      <c r="H1129" s="4">
        <v>1.1237735980000001</v>
      </c>
    </row>
    <row r="1130" spans="1:8">
      <c r="A1130" t="s">
        <v>2030</v>
      </c>
      <c r="B1130" t="s">
        <v>11</v>
      </c>
      <c r="C1130" s="4">
        <v>0.82953995899999999</v>
      </c>
      <c r="D1130" s="4">
        <v>-1.6080035749999999</v>
      </c>
      <c r="E1130" s="4">
        <v>0.91998581099999999</v>
      </c>
      <c r="F1130" s="4">
        <v>1.27127999</v>
      </c>
      <c r="G1130" s="4">
        <v>-0.87841726499999995</v>
      </c>
      <c r="H1130" s="4">
        <v>1.29882925</v>
      </c>
    </row>
    <row r="1131" spans="1:8">
      <c r="A1131" t="s">
        <v>2031</v>
      </c>
      <c r="B1131" t="s">
        <v>2032</v>
      </c>
      <c r="C1131" s="4">
        <v>0.92442074600000002</v>
      </c>
      <c r="D1131" s="4">
        <v>1.314126159</v>
      </c>
      <c r="E1131" s="4">
        <v>1.0650397629999999</v>
      </c>
      <c r="F1131" s="4">
        <v>1.211235633</v>
      </c>
      <c r="G1131" s="4">
        <v>-0.81070810299999996</v>
      </c>
      <c r="H1131" s="4">
        <v>1.651775</v>
      </c>
    </row>
    <row r="1132" spans="1:8">
      <c r="A1132" t="s">
        <v>2033</v>
      </c>
      <c r="B1132" t="s">
        <v>2034</v>
      </c>
      <c r="C1132" s="4">
        <v>0.79807538600000005</v>
      </c>
      <c r="D1132" s="4">
        <v>1.131825412</v>
      </c>
      <c r="E1132" s="4">
        <v>1.232713033</v>
      </c>
      <c r="F1132" s="4">
        <v>-1.403991013</v>
      </c>
      <c r="G1132" s="4">
        <v>-0.34946299400000003</v>
      </c>
      <c r="H1132" s="4">
        <v>1.885724266</v>
      </c>
    </row>
    <row r="1133" spans="1:8">
      <c r="A1133" t="s">
        <v>2035</v>
      </c>
      <c r="B1133" t="s">
        <v>11</v>
      </c>
      <c r="C1133" s="4">
        <v>-2.704713946</v>
      </c>
      <c r="D1133" s="4">
        <v>-1.8926978029999999</v>
      </c>
      <c r="E1133" s="4">
        <v>0.76865876099999997</v>
      </c>
      <c r="F1133" s="4">
        <v>1.159156699</v>
      </c>
      <c r="G1133" s="4">
        <v>-1.7421702189999999</v>
      </c>
      <c r="H1133" s="4">
        <v>2.8049495609999999</v>
      </c>
    </row>
    <row r="1134" spans="1:8">
      <c r="A1134" t="s">
        <v>2036</v>
      </c>
      <c r="B1134" t="s">
        <v>2037</v>
      </c>
      <c r="C1134" s="4">
        <v>0.82675150500000005</v>
      </c>
      <c r="D1134" s="4">
        <v>1.071759028</v>
      </c>
      <c r="E1134" s="4">
        <v>0.71442295099999997</v>
      </c>
      <c r="F1134" s="4">
        <v>-3.3652495259999999</v>
      </c>
      <c r="G1134" s="4">
        <v>1.0087534149999999</v>
      </c>
      <c r="H1134" s="4">
        <v>-1.2597836010000001</v>
      </c>
    </row>
    <row r="1135" spans="1:8">
      <c r="A1135" t="s">
        <v>2038</v>
      </c>
      <c r="B1135" t="s">
        <v>2039</v>
      </c>
      <c r="C1135" s="4">
        <v>1.795587501</v>
      </c>
      <c r="D1135" s="4">
        <v>-2.370011146</v>
      </c>
      <c r="E1135" s="4">
        <v>1.9585308260000001</v>
      </c>
      <c r="F1135" s="4">
        <v>3.6248393659999998</v>
      </c>
      <c r="G1135" s="4">
        <v>-0.244618633</v>
      </c>
      <c r="H1135" s="4">
        <v>-1.012627258</v>
      </c>
    </row>
    <row r="1136" spans="1:8">
      <c r="A1136" t="s">
        <v>2040</v>
      </c>
      <c r="B1136" t="s">
        <v>11</v>
      </c>
      <c r="C1136" s="4">
        <v>-1.6454766869999999</v>
      </c>
      <c r="D1136" s="4">
        <v>1.2445009549999999</v>
      </c>
      <c r="E1136" s="4">
        <v>0.54642478100000003</v>
      </c>
      <c r="F1136" s="4">
        <v>-3.0025084500000001</v>
      </c>
      <c r="G1136" s="4">
        <v>-0.155819714</v>
      </c>
      <c r="H1136" s="4">
        <v>-1.2136475360000001</v>
      </c>
    </row>
    <row r="1137" spans="1:8">
      <c r="A1137" t="s">
        <v>2041</v>
      </c>
      <c r="B1137" t="s">
        <v>2042</v>
      </c>
      <c r="C1137" s="4">
        <v>-1.7471855970000001</v>
      </c>
      <c r="D1137" s="4">
        <v>0.97340202300000001</v>
      </c>
      <c r="E1137" s="4">
        <v>0.68885660900000001</v>
      </c>
      <c r="F1137" s="4">
        <v>-5.5912549580000004</v>
      </c>
      <c r="G1137" s="4">
        <v>2.1838775039999998</v>
      </c>
      <c r="H1137" s="4">
        <v>-1.7321352059999999</v>
      </c>
    </row>
    <row r="1138" spans="1:8">
      <c r="A1138" t="s">
        <v>2043</v>
      </c>
      <c r="B1138" t="s">
        <v>2044</v>
      </c>
      <c r="C1138" s="4">
        <v>0.82964459499999998</v>
      </c>
      <c r="D1138" s="4">
        <v>1.6455921570000001</v>
      </c>
      <c r="E1138" s="4">
        <v>1.0527447940000001</v>
      </c>
      <c r="F1138" s="4">
        <v>-1.0351629769999999</v>
      </c>
      <c r="G1138" s="4">
        <v>-1.023633646</v>
      </c>
      <c r="H1138" s="4">
        <v>-2.7360183889999998</v>
      </c>
    </row>
    <row r="1139" spans="1:8">
      <c r="A1139" t="s">
        <v>2045</v>
      </c>
      <c r="B1139" t="s">
        <v>2046</v>
      </c>
      <c r="C1139" s="4">
        <v>1.0695533310000001</v>
      </c>
      <c r="D1139" s="4">
        <v>-2.930818151</v>
      </c>
      <c r="E1139" s="4">
        <v>1.46302474</v>
      </c>
      <c r="F1139" s="4">
        <v>0.49400462099999998</v>
      </c>
      <c r="G1139" s="4">
        <v>-1.0957144860000001</v>
      </c>
      <c r="H1139" s="4">
        <v>-4.7514268729999998</v>
      </c>
    </row>
    <row r="1140" spans="1:8">
      <c r="A1140" t="s">
        <v>2047</v>
      </c>
      <c r="B1140" t="s">
        <v>2048</v>
      </c>
      <c r="C1140" s="4">
        <v>-1.9018301719999999</v>
      </c>
      <c r="D1140" s="4">
        <v>0.98948658899999997</v>
      </c>
      <c r="E1140" s="4">
        <v>0.82726561499999995</v>
      </c>
      <c r="F1140" s="4">
        <v>-1.294114325</v>
      </c>
      <c r="G1140" s="4">
        <v>-1.288944613</v>
      </c>
      <c r="H1140" s="4">
        <v>-1.164238114</v>
      </c>
    </row>
    <row r="1141" spans="1:8">
      <c r="A1141" t="s">
        <v>2049</v>
      </c>
      <c r="B1141" t="s">
        <v>2050</v>
      </c>
      <c r="C1141" s="4">
        <v>-1.7493091670000001</v>
      </c>
      <c r="D1141" s="4">
        <v>-1.754704834</v>
      </c>
      <c r="E1141" s="4">
        <v>1.07130569</v>
      </c>
      <c r="F1141" s="4">
        <v>-1.4895883649999999</v>
      </c>
      <c r="G1141" s="4">
        <v>-0.85720755999999998</v>
      </c>
      <c r="H1141" s="4">
        <v>-1.3668092089999999</v>
      </c>
    </row>
    <row r="1142" spans="1:8">
      <c r="A1142" t="s">
        <v>2051</v>
      </c>
      <c r="B1142" t="s">
        <v>2052</v>
      </c>
      <c r="C1142" s="4">
        <v>-1.726484213</v>
      </c>
      <c r="D1142" s="4">
        <v>1.7686274639999999</v>
      </c>
      <c r="E1142" s="4">
        <v>0.57004829199999996</v>
      </c>
      <c r="F1142" s="4">
        <v>-4.9970120160000002</v>
      </c>
      <c r="G1142" s="4">
        <v>1.2528218790000001</v>
      </c>
      <c r="H1142" s="4">
        <v>1.449668008</v>
      </c>
    </row>
    <row r="1143" spans="1:8">
      <c r="A1143" t="s">
        <v>2053</v>
      </c>
      <c r="B1143" t="s">
        <v>2054</v>
      </c>
      <c r="C1143" s="4">
        <v>1.025236507</v>
      </c>
      <c r="D1143" s="4">
        <v>1.073618046</v>
      </c>
      <c r="E1143" s="4">
        <v>1.187491589</v>
      </c>
      <c r="F1143" s="4">
        <v>-1.0917726839999999</v>
      </c>
      <c r="G1143" s="4">
        <v>-0.42502473800000001</v>
      </c>
      <c r="H1143" s="4">
        <v>1.34113653</v>
      </c>
    </row>
    <row r="1144" spans="1:8">
      <c r="A1144" t="s">
        <v>2055</v>
      </c>
      <c r="B1144" t="s">
        <v>2056</v>
      </c>
      <c r="C1144" s="4">
        <v>0.69043565399999995</v>
      </c>
      <c r="D1144" s="4">
        <v>1.362004883</v>
      </c>
      <c r="E1144" s="4">
        <v>0.69086383799999995</v>
      </c>
      <c r="F1144" s="4">
        <v>-3.7469022789999999</v>
      </c>
      <c r="G1144" s="4">
        <v>1.527916491</v>
      </c>
      <c r="H1144" s="4">
        <v>-1.205813002</v>
      </c>
    </row>
    <row r="1145" spans="1:8">
      <c r="A1145" t="s">
        <v>2057</v>
      </c>
      <c r="B1145" t="s">
        <v>2058</v>
      </c>
      <c r="C1145" s="4">
        <v>-1.6700279</v>
      </c>
      <c r="D1145" s="4">
        <v>-2.2123410739999998</v>
      </c>
      <c r="E1145" s="4">
        <v>0.94620975200000002</v>
      </c>
      <c r="F1145" s="4">
        <v>1.0171110189999999</v>
      </c>
      <c r="G1145" s="4">
        <v>-1.0164161380000001</v>
      </c>
      <c r="H1145" s="4">
        <v>1.4224898939999999</v>
      </c>
    </row>
    <row r="1146" spans="1:8">
      <c r="A1146" t="s">
        <v>2059</v>
      </c>
      <c r="B1146" t="s">
        <v>2060</v>
      </c>
      <c r="C1146" s="4">
        <v>1.1988250890000001</v>
      </c>
      <c r="D1146" s="4">
        <v>1.0760727029999999</v>
      </c>
      <c r="E1146" s="4">
        <v>1.030843416</v>
      </c>
      <c r="F1146" s="4">
        <v>1.2456187540000001</v>
      </c>
      <c r="G1146" s="4">
        <v>-1.121746865</v>
      </c>
      <c r="H1146" s="4">
        <v>-2.9501293519999998</v>
      </c>
    </row>
    <row r="1147" spans="1:8">
      <c r="A1147" t="s">
        <v>2061</v>
      </c>
      <c r="B1147" t="s">
        <v>2062</v>
      </c>
      <c r="C1147" s="4">
        <v>1.0613918659999999</v>
      </c>
      <c r="D1147" s="4">
        <v>0.86899918200000004</v>
      </c>
      <c r="E1147" s="4">
        <v>1.4862595000000001</v>
      </c>
      <c r="F1147" s="4">
        <v>2.1424869069999999</v>
      </c>
      <c r="G1147" s="4">
        <v>-3.8227483999999999E-2</v>
      </c>
      <c r="H1147" s="4">
        <v>1.4531746889999999</v>
      </c>
    </row>
    <row r="1148" spans="1:8">
      <c r="A1148" t="s">
        <v>2063</v>
      </c>
      <c r="B1148" t="s">
        <v>2064</v>
      </c>
      <c r="C1148" s="4">
        <v>-1.631366206</v>
      </c>
      <c r="D1148" s="4">
        <v>1.0439255839999999</v>
      </c>
      <c r="E1148" s="4">
        <v>0.81879064199999996</v>
      </c>
      <c r="F1148" s="4">
        <v>-8.913956014</v>
      </c>
      <c r="G1148" s="4">
        <v>2.4601105429999999</v>
      </c>
      <c r="H1148" s="4">
        <v>-1.235363161</v>
      </c>
    </row>
    <row r="1149" spans="1:8">
      <c r="A1149" t="s">
        <v>2065</v>
      </c>
      <c r="B1149" t="s">
        <v>2066</v>
      </c>
      <c r="C1149" s="4">
        <v>-1.6338501400000001</v>
      </c>
      <c r="D1149" s="4">
        <v>1.4317113669999999</v>
      </c>
      <c r="E1149" s="4">
        <v>0.86681364000000005</v>
      </c>
      <c r="F1149" s="4">
        <v>-1.49609901</v>
      </c>
      <c r="G1149" s="4">
        <v>6.1426422519999999</v>
      </c>
      <c r="H1149" s="4">
        <v>1.2029057869999999</v>
      </c>
    </row>
    <row r="1150" spans="1:8">
      <c r="A1150" t="s">
        <v>2067</v>
      </c>
      <c r="B1150" t="s">
        <v>11</v>
      </c>
      <c r="C1150" s="4">
        <v>0.82314876599999998</v>
      </c>
      <c r="D1150" s="4">
        <v>1.0265005389999999</v>
      </c>
      <c r="E1150" s="4">
        <v>0.94489451700000004</v>
      </c>
      <c r="F1150" s="4">
        <v>-7.9791265200000003</v>
      </c>
      <c r="G1150" s="4">
        <v>1.671971047</v>
      </c>
      <c r="H1150" s="4">
        <v>-1.0719938819999999</v>
      </c>
    </row>
    <row r="1151" spans="1:8">
      <c r="A1151" t="s">
        <v>2068</v>
      </c>
      <c r="B1151" t="s">
        <v>2069</v>
      </c>
      <c r="C1151" s="4">
        <v>0.79665071700000001</v>
      </c>
      <c r="D1151" s="4">
        <v>5.7352970169999997</v>
      </c>
      <c r="E1151" s="4">
        <v>0.58830366099999998</v>
      </c>
      <c r="F1151" s="4">
        <v>-9.3911059199999993</v>
      </c>
      <c r="G1151" s="4">
        <v>0.40546120200000002</v>
      </c>
      <c r="H1151" s="4">
        <v>1.3837965240000001</v>
      </c>
    </row>
    <row r="1152" spans="1:8">
      <c r="A1152" t="s">
        <v>2070</v>
      </c>
      <c r="B1152" t="s">
        <v>2071</v>
      </c>
      <c r="C1152" s="4">
        <v>0.77184405899999997</v>
      </c>
      <c r="D1152" s="4">
        <v>-1.819990864</v>
      </c>
      <c r="E1152" s="4">
        <v>1.086169817</v>
      </c>
      <c r="F1152" s="4">
        <v>-1.740019518</v>
      </c>
      <c r="G1152" s="4">
        <v>-1.638947669</v>
      </c>
      <c r="H1152" s="4">
        <v>1.183827943</v>
      </c>
    </row>
    <row r="1153" spans="1:8">
      <c r="A1153" t="s">
        <v>2072</v>
      </c>
      <c r="B1153" t="s">
        <v>2073</v>
      </c>
      <c r="C1153" s="4">
        <v>0.84451175099999998</v>
      </c>
      <c r="D1153" s="4">
        <v>-3.9814495499999998</v>
      </c>
      <c r="E1153" s="4">
        <v>0.94968175899999996</v>
      </c>
      <c r="F1153" s="4">
        <v>3.453510198</v>
      </c>
      <c r="G1153" s="4">
        <v>-0.67603679999999999</v>
      </c>
      <c r="H1153" s="4">
        <v>0.42896343100000001</v>
      </c>
    </row>
    <row r="1154" spans="1:8">
      <c r="A1154" t="s">
        <v>2074</v>
      </c>
      <c r="B1154" t="s">
        <v>11</v>
      </c>
      <c r="C1154" s="4">
        <v>1.1168706829999999</v>
      </c>
      <c r="D1154" s="4">
        <v>0.654391426</v>
      </c>
      <c r="E1154" s="4">
        <v>0.71049778600000002</v>
      </c>
      <c r="F1154" s="4">
        <v>3.4267156459999999</v>
      </c>
      <c r="G1154" s="4">
        <v>-1.2922784030000001</v>
      </c>
      <c r="H1154" s="4">
        <v>-1.0727958719999999</v>
      </c>
    </row>
    <row r="1155" spans="1:8">
      <c r="A1155" t="s">
        <v>2075</v>
      </c>
      <c r="B1155" t="s">
        <v>2076</v>
      </c>
      <c r="C1155" s="4">
        <v>1.084794558</v>
      </c>
      <c r="D1155" s="4">
        <v>2.3214611469999999</v>
      </c>
      <c r="E1155" s="4">
        <v>0.85452204499999995</v>
      </c>
      <c r="F1155" s="4">
        <v>-1.7159777540000001</v>
      </c>
      <c r="G1155" s="4">
        <v>1.5179272539999999</v>
      </c>
      <c r="H1155" s="4">
        <v>1.2370389319999999</v>
      </c>
    </row>
    <row r="1156" spans="1:8">
      <c r="A1156" t="s">
        <v>2077</v>
      </c>
      <c r="B1156" t="s">
        <v>2078</v>
      </c>
      <c r="C1156" s="4">
        <v>0.80755937600000005</v>
      </c>
      <c r="D1156" s="4">
        <v>-1.9101007670000001</v>
      </c>
      <c r="E1156" s="4">
        <v>0.829560509</v>
      </c>
      <c r="F1156" s="4">
        <v>-1.568552621</v>
      </c>
      <c r="G1156" s="4">
        <v>-1.3610197479999999</v>
      </c>
      <c r="H1156" s="4">
        <v>-1.589827007</v>
      </c>
    </row>
    <row r="1157" spans="1:8">
      <c r="A1157" t="s">
        <v>2079</v>
      </c>
      <c r="B1157" t="s">
        <v>2080</v>
      </c>
      <c r="C1157" s="4">
        <v>0.81488792799999998</v>
      </c>
      <c r="D1157" s="4">
        <v>-2.6581518329999998</v>
      </c>
      <c r="E1157" s="4">
        <v>0.75961259599999997</v>
      </c>
      <c r="F1157" s="4">
        <v>1.1620683759999999</v>
      </c>
      <c r="G1157" s="4">
        <v>-3.2505838200000001</v>
      </c>
      <c r="H1157" s="4">
        <v>-1.212455783</v>
      </c>
    </row>
    <row r="1158" spans="1:8">
      <c r="A1158" t="s">
        <v>2081</v>
      </c>
      <c r="B1158" t="s">
        <v>2082</v>
      </c>
      <c r="C1158" s="4">
        <v>0.83323281800000004</v>
      </c>
      <c r="D1158" s="4">
        <v>-1.7937647999999999</v>
      </c>
      <c r="E1158" s="4">
        <v>0.95253466399999998</v>
      </c>
      <c r="F1158" s="4">
        <v>-2.103934755</v>
      </c>
      <c r="G1158" s="4">
        <v>-1.446414767</v>
      </c>
      <c r="H1158" s="4">
        <v>-1.1131726820000001</v>
      </c>
    </row>
    <row r="1159" spans="1:8">
      <c r="A1159" t="s">
        <v>2083</v>
      </c>
      <c r="B1159" t="s">
        <v>2084</v>
      </c>
      <c r="C1159" s="4">
        <v>0.80961526299999997</v>
      </c>
      <c r="D1159" s="4">
        <v>1.562376191</v>
      </c>
      <c r="E1159" s="4">
        <v>0.99268530600000005</v>
      </c>
      <c r="F1159" s="4">
        <v>1.0857135899999999</v>
      </c>
      <c r="G1159" s="4">
        <v>-0.16175046500000001</v>
      </c>
      <c r="H1159" s="4">
        <v>-1.143099681</v>
      </c>
    </row>
    <row r="1160" spans="1:8">
      <c r="A1160" t="s">
        <v>2085</v>
      </c>
      <c r="B1160" t="s">
        <v>2086</v>
      </c>
      <c r="C1160" s="4">
        <v>0.90317927799999997</v>
      </c>
      <c r="D1160" s="4">
        <v>0.95194427800000003</v>
      </c>
      <c r="E1160" s="4">
        <v>1.502015597</v>
      </c>
      <c r="F1160" s="4">
        <v>1.0466481569999999</v>
      </c>
      <c r="G1160" s="4">
        <v>-1.1368288950000001</v>
      </c>
      <c r="H1160" s="4">
        <v>-1.0790689499999999</v>
      </c>
    </row>
    <row r="1161" spans="1:8">
      <c r="A1161" t="s">
        <v>2087</v>
      </c>
      <c r="B1161" t="s">
        <v>2088</v>
      </c>
      <c r="C1161" s="4">
        <v>1.044433256</v>
      </c>
      <c r="D1161" s="4">
        <v>1.253192391</v>
      </c>
      <c r="E1161" s="4">
        <v>1.3957561789999999</v>
      </c>
      <c r="F1161" s="4">
        <v>-1.408062309</v>
      </c>
      <c r="G1161" s="4">
        <v>-1.2011467929999999</v>
      </c>
      <c r="H1161" s="4">
        <v>1.327167024</v>
      </c>
    </row>
    <row r="1162" spans="1:8">
      <c r="A1162" t="s">
        <v>2089</v>
      </c>
      <c r="B1162" t="s">
        <v>2090</v>
      </c>
      <c r="C1162" s="4">
        <v>0.89506537100000005</v>
      </c>
      <c r="D1162" s="4">
        <v>1.0073607229999999</v>
      </c>
      <c r="E1162" s="4">
        <v>1.116736312</v>
      </c>
      <c r="F1162" s="4">
        <v>1.404089401</v>
      </c>
      <c r="G1162" s="4">
        <v>-2.0537549730000002</v>
      </c>
      <c r="H1162" s="4">
        <v>1.1218332499999999</v>
      </c>
    </row>
    <row r="1163" spans="1:8">
      <c r="A1163" t="s">
        <v>2091</v>
      </c>
      <c r="B1163" t="s">
        <v>2092</v>
      </c>
      <c r="C1163" s="4">
        <v>0.83153158999999999</v>
      </c>
      <c r="D1163" s="4">
        <v>1.267772707</v>
      </c>
      <c r="E1163" s="4">
        <v>0.97599311300000002</v>
      </c>
      <c r="F1163" s="4">
        <v>-8.8089624680000007</v>
      </c>
      <c r="G1163" s="4">
        <v>2.9287585269999998</v>
      </c>
      <c r="H1163" s="4">
        <v>-1.1936793139999999</v>
      </c>
    </row>
    <row r="1164" spans="1:8">
      <c r="A1164" t="s">
        <v>2093</v>
      </c>
      <c r="B1164" t="s">
        <v>2094</v>
      </c>
      <c r="C1164" s="4">
        <v>0.95950197199999998</v>
      </c>
      <c r="D1164" s="4">
        <v>-1.518204946</v>
      </c>
      <c r="E1164" s="4">
        <v>1.4326807370000001</v>
      </c>
      <c r="F1164" s="4">
        <v>-1.154218389</v>
      </c>
      <c r="G1164" s="4">
        <v>-2.8380555080000001</v>
      </c>
      <c r="H1164" s="4">
        <v>1.2777674750000001</v>
      </c>
    </row>
    <row r="1165" spans="1:8">
      <c r="A1165" t="s">
        <v>2095</v>
      </c>
      <c r="B1165" t="s">
        <v>2096</v>
      </c>
      <c r="C1165" s="4">
        <v>0.92107178099999998</v>
      </c>
      <c r="D1165" s="4">
        <v>2.1547144139999999</v>
      </c>
      <c r="E1165" s="4">
        <v>1.1565539899999999</v>
      </c>
      <c r="F1165" s="4">
        <v>-1.429028747</v>
      </c>
      <c r="G1165" s="4">
        <v>1.4498749230000001</v>
      </c>
      <c r="H1165" s="4">
        <v>1.673432475</v>
      </c>
    </row>
    <row r="1166" spans="1:8">
      <c r="A1166" t="s">
        <v>2097</v>
      </c>
      <c r="B1166" t="s">
        <v>2098</v>
      </c>
      <c r="C1166" s="4">
        <v>1.025641587</v>
      </c>
      <c r="D1166" s="4">
        <v>1.62079248</v>
      </c>
      <c r="E1166" s="4">
        <v>1.7607964819999999</v>
      </c>
      <c r="F1166" s="4">
        <v>1.578519574</v>
      </c>
      <c r="G1166" s="4">
        <v>-1.3556730349999999</v>
      </c>
      <c r="H1166" s="4">
        <v>-2.0871460119999998</v>
      </c>
    </row>
    <row r="1167" spans="1:8">
      <c r="A1167" t="s">
        <v>2099</v>
      </c>
      <c r="B1167" t="s">
        <v>2100</v>
      </c>
      <c r="C1167" s="4">
        <v>0.98106967099999998</v>
      </c>
      <c r="D1167" s="4">
        <v>0.85512703700000003</v>
      </c>
      <c r="E1167" s="4">
        <v>1.013291127</v>
      </c>
      <c r="F1167" s="4">
        <v>1.2454786980000001</v>
      </c>
      <c r="G1167" s="4">
        <v>-1.145113571</v>
      </c>
      <c r="H1167" s="4">
        <v>-1.047000097</v>
      </c>
    </row>
    <row r="1168" spans="1:8">
      <c r="A1168" t="s">
        <v>2101</v>
      </c>
      <c r="B1168" t="s">
        <v>1756</v>
      </c>
      <c r="C1168" s="4">
        <v>-1.967148629</v>
      </c>
      <c r="D1168" s="4">
        <v>-3.3867481750000001</v>
      </c>
      <c r="E1168" s="4">
        <v>0.88305145600000001</v>
      </c>
      <c r="F1168" s="4">
        <v>1.359744981</v>
      </c>
      <c r="G1168" s="4">
        <v>-4.5110998489999998</v>
      </c>
      <c r="H1168" s="4">
        <v>2.2062158360000002</v>
      </c>
    </row>
    <row r="1169" spans="1:8">
      <c r="A1169" t="s">
        <v>2102</v>
      </c>
      <c r="B1169" t="s">
        <v>2103</v>
      </c>
      <c r="C1169" s="4">
        <v>2.0772664999999999E-2</v>
      </c>
      <c r="D1169" s="4">
        <v>2.6542390999999999E-2</v>
      </c>
      <c r="E1169" s="4">
        <v>3.8748022999999999E-2</v>
      </c>
      <c r="F1169" s="4">
        <v>-1.30599642</v>
      </c>
      <c r="G1169" s="4">
        <v>-23.564603590000001</v>
      </c>
      <c r="H1169" s="4">
        <v>-0.69964419899999997</v>
      </c>
    </row>
    <row r="1170" spans="1:8">
      <c r="A1170" t="s">
        <v>2104</v>
      </c>
      <c r="B1170" t="s">
        <v>11</v>
      </c>
      <c r="C1170" s="4">
        <v>1.2115656990000001</v>
      </c>
      <c r="D1170" s="4">
        <v>1.2513049869999999</v>
      </c>
      <c r="E1170" s="4">
        <v>0.88961481899999995</v>
      </c>
      <c r="F1170" s="4">
        <v>1.5994791559999999</v>
      </c>
      <c r="G1170" s="4">
        <v>1.04796585</v>
      </c>
      <c r="H1170" s="4">
        <v>1.2562592180000001</v>
      </c>
    </row>
    <row r="1171" spans="1:8">
      <c r="A1171" t="s">
        <v>2105</v>
      </c>
      <c r="B1171" t="s">
        <v>2106</v>
      </c>
      <c r="C1171" s="4">
        <v>1.1562353620000001</v>
      </c>
      <c r="D1171" s="4">
        <v>1.921911379</v>
      </c>
      <c r="E1171" s="4">
        <v>1.3459910420000001</v>
      </c>
      <c r="F1171" s="4">
        <v>-1.2926251790000001</v>
      </c>
      <c r="G1171" s="4">
        <v>6.6606374849999996</v>
      </c>
      <c r="H1171" s="4">
        <v>-1.8930197660000001</v>
      </c>
    </row>
    <row r="1172" spans="1:8">
      <c r="A1172" t="s">
        <v>2107</v>
      </c>
      <c r="B1172" t="s">
        <v>11</v>
      </c>
      <c r="C1172" s="4">
        <v>1.4735797500000001</v>
      </c>
      <c r="D1172" s="4">
        <v>1.20640733</v>
      </c>
      <c r="E1172" s="4">
        <v>1.283032886</v>
      </c>
      <c r="F1172" s="4">
        <v>1.2268892490000001</v>
      </c>
      <c r="G1172" s="4">
        <v>-0.98850021099999996</v>
      </c>
      <c r="H1172" s="4">
        <v>-1.2756408379999999</v>
      </c>
    </row>
    <row r="1173" spans="1:8">
      <c r="A1173" t="s">
        <v>2108</v>
      </c>
      <c r="B1173" t="s">
        <v>2109</v>
      </c>
      <c r="C1173" s="4">
        <v>0.89302612100000001</v>
      </c>
      <c r="D1173" s="4">
        <v>-2.270603945</v>
      </c>
      <c r="E1173" s="4">
        <v>1.1012064640000001</v>
      </c>
      <c r="F1173" s="4">
        <v>1.137666705</v>
      </c>
      <c r="G1173" s="4">
        <v>-2.4043397789999998</v>
      </c>
      <c r="H1173" s="4">
        <v>0.26947249400000001</v>
      </c>
    </row>
    <row r="1174" spans="1:8">
      <c r="A1174" t="s">
        <v>2110</v>
      </c>
      <c r="B1174" t="s">
        <v>2111</v>
      </c>
      <c r="C1174" s="4">
        <v>0.93642290299999997</v>
      </c>
      <c r="D1174" s="4">
        <v>-2.2907182540000002</v>
      </c>
      <c r="E1174" s="4">
        <v>1.007712084</v>
      </c>
      <c r="F1174" s="4">
        <v>1.3497099050000001</v>
      </c>
      <c r="G1174" s="4">
        <v>-0.64821585599999998</v>
      </c>
      <c r="H1174" s="4">
        <v>-1.680992525</v>
      </c>
    </row>
    <row r="1175" spans="1:8">
      <c r="A1175" t="s">
        <v>2112</v>
      </c>
      <c r="B1175" t="s">
        <v>2113</v>
      </c>
      <c r="C1175" s="4">
        <v>-2.773234542</v>
      </c>
      <c r="D1175" s="4">
        <v>1.312049214</v>
      </c>
      <c r="E1175" s="4">
        <v>0.85248755499999995</v>
      </c>
      <c r="F1175" s="4">
        <v>-1.4157634699999999</v>
      </c>
      <c r="G1175" s="4">
        <v>5.1106149900000002</v>
      </c>
      <c r="H1175" s="4">
        <v>-3.4075505169999998</v>
      </c>
    </row>
    <row r="1176" spans="1:8">
      <c r="A1176" t="s">
        <v>2114</v>
      </c>
      <c r="B1176" t="s">
        <v>2115</v>
      </c>
      <c r="C1176" s="4">
        <v>0.99757784400000005</v>
      </c>
      <c r="D1176" s="4">
        <v>0.84126109900000001</v>
      </c>
      <c r="E1176" s="4">
        <v>1.0501408889999999</v>
      </c>
      <c r="F1176" s="4">
        <v>-1.4182925909999999</v>
      </c>
      <c r="G1176" s="4">
        <v>1.114788522</v>
      </c>
      <c r="H1176" s="4">
        <v>-2.5338855840000001</v>
      </c>
    </row>
    <row r="1177" spans="1:8">
      <c r="A1177" t="s">
        <v>2116</v>
      </c>
      <c r="B1177" t="s">
        <v>2117</v>
      </c>
      <c r="C1177" s="4">
        <v>1.263655921</v>
      </c>
      <c r="D1177" s="4">
        <v>-2.4796193309999999</v>
      </c>
      <c r="E1177" s="4">
        <v>1.1974041820000001</v>
      </c>
      <c r="F1177" s="4">
        <v>2.8724289509999998</v>
      </c>
      <c r="G1177" s="4">
        <v>-0.60356475799999998</v>
      </c>
      <c r="H1177" s="4">
        <v>1.8485533240000001</v>
      </c>
    </row>
    <row r="1178" spans="1:8">
      <c r="A1178" t="s">
        <v>2118</v>
      </c>
      <c r="B1178" t="s">
        <v>2119</v>
      </c>
      <c r="C1178" s="4">
        <v>0.79109859400000004</v>
      </c>
      <c r="D1178" s="4">
        <v>-2.2682450080000001</v>
      </c>
      <c r="E1178" s="4">
        <v>0.86915576800000005</v>
      </c>
      <c r="F1178" s="4">
        <v>1.44148885</v>
      </c>
      <c r="G1178" s="4">
        <v>-3.7021249059999999</v>
      </c>
      <c r="H1178" s="4">
        <v>-1.2983232689999999</v>
      </c>
    </row>
    <row r="1179" spans="1:8">
      <c r="A1179" t="s">
        <v>2120</v>
      </c>
      <c r="B1179" t="s">
        <v>2121</v>
      </c>
      <c r="C1179" s="4">
        <v>0.79296995699999995</v>
      </c>
      <c r="D1179" s="4">
        <v>-2.3252794149999998</v>
      </c>
      <c r="E1179" s="4">
        <v>1.519768953</v>
      </c>
      <c r="F1179" s="4">
        <v>1.0624848730000001</v>
      </c>
      <c r="G1179" s="4">
        <v>-2.247911438</v>
      </c>
      <c r="H1179" s="4">
        <v>1.062693602</v>
      </c>
    </row>
    <row r="1180" spans="1:8">
      <c r="A1180" t="s">
        <v>2122</v>
      </c>
      <c r="B1180" t="s">
        <v>2123</v>
      </c>
      <c r="C1180" s="4">
        <v>0.81038423599999998</v>
      </c>
      <c r="D1180" s="4">
        <v>-1.5724886659999999</v>
      </c>
      <c r="E1180" s="4">
        <v>0.96851179300000001</v>
      </c>
      <c r="F1180" s="4">
        <v>1.1541780779999999</v>
      </c>
      <c r="G1180" s="4">
        <v>-0.31711530199999999</v>
      </c>
      <c r="H1180" s="4">
        <v>1.0034898189999999</v>
      </c>
    </row>
    <row r="1181" spans="1:8">
      <c r="A1181" t="s">
        <v>2124</v>
      </c>
      <c r="B1181" t="s">
        <v>11</v>
      </c>
      <c r="C1181" s="4">
        <v>-1.535993334</v>
      </c>
      <c r="D1181" s="4">
        <v>-1.9849764110000001</v>
      </c>
      <c r="E1181" s="4">
        <v>0.97323160799999997</v>
      </c>
      <c r="F1181" s="4">
        <v>15.02961225</v>
      </c>
      <c r="G1181" s="4">
        <v>-0.76922571399999995</v>
      </c>
      <c r="H1181" s="4">
        <v>1.3904660710000001</v>
      </c>
    </row>
    <row r="1182" spans="1:8">
      <c r="A1182" t="s">
        <v>2125</v>
      </c>
      <c r="B1182" t="s">
        <v>11</v>
      </c>
      <c r="C1182" s="4">
        <v>0.88729148400000002</v>
      </c>
      <c r="D1182" s="4">
        <v>-2.1143455640000002</v>
      </c>
      <c r="E1182" s="4">
        <v>0.94376295399999999</v>
      </c>
      <c r="F1182" s="4">
        <v>1.4161078410000001</v>
      </c>
      <c r="G1182" s="4">
        <v>-3.1776272140000001</v>
      </c>
      <c r="H1182" s="4">
        <v>1.1183783839999999</v>
      </c>
    </row>
    <row r="1183" spans="1:8">
      <c r="A1183" t="s">
        <v>2126</v>
      </c>
      <c r="B1183" t="s">
        <v>2127</v>
      </c>
      <c r="C1183" s="4">
        <v>-1.65227564</v>
      </c>
      <c r="D1183" s="4">
        <v>-2.1214446489999998</v>
      </c>
      <c r="E1183" s="4">
        <v>0.83422684800000002</v>
      </c>
      <c r="F1183" s="4">
        <v>-1.4534153839999999</v>
      </c>
      <c r="G1183" s="4">
        <v>-1.5750689389999999</v>
      </c>
      <c r="H1183" s="4">
        <v>-1.0034437350000001</v>
      </c>
    </row>
    <row r="1184" spans="1:8">
      <c r="A1184" t="s">
        <v>2128</v>
      </c>
      <c r="B1184" t="s">
        <v>2129</v>
      </c>
      <c r="C1184" s="4">
        <v>1.519252568</v>
      </c>
      <c r="D1184" s="4">
        <v>-1.9352393960000001</v>
      </c>
      <c r="E1184" s="4">
        <v>0.91655853099999995</v>
      </c>
      <c r="F1184" s="4">
        <v>-1.141630938</v>
      </c>
      <c r="G1184" s="4">
        <v>-1.2064573439999999</v>
      </c>
      <c r="H1184" s="4">
        <v>-1.5695427660000001</v>
      </c>
    </row>
    <row r="1185" spans="1:8">
      <c r="A1185" t="s">
        <v>2130</v>
      </c>
      <c r="B1185" t="s">
        <v>11</v>
      </c>
      <c r="C1185" s="4">
        <v>-12.916322490000001</v>
      </c>
      <c r="D1185" s="4">
        <v>-3.9186908059999999</v>
      </c>
      <c r="E1185" s="4">
        <v>0.53665280599999998</v>
      </c>
      <c r="F1185" s="4">
        <v>-3.66025183</v>
      </c>
      <c r="G1185" s="4">
        <v>-3.4487443290000002</v>
      </c>
      <c r="H1185" s="4">
        <v>7.2613940360000004</v>
      </c>
    </row>
    <row r="1186" spans="1:8">
      <c r="A1186" t="s">
        <v>2131</v>
      </c>
      <c r="B1186" t="s">
        <v>2132</v>
      </c>
      <c r="C1186" s="4">
        <v>0.88522803299999997</v>
      </c>
      <c r="D1186" s="4">
        <v>-1.6912691959999999</v>
      </c>
      <c r="E1186" s="4">
        <v>0.93907960800000001</v>
      </c>
      <c r="F1186" s="4">
        <v>1.0872926940000001</v>
      </c>
      <c r="G1186" s="4">
        <v>-1.078068155</v>
      </c>
      <c r="H1186" s="4">
        <v>1.7556663459999999</v>
      </c>
    </row>
    <row r="1187" spans="1:8">
      <c r="A1187" t="s">
        <v>2133</v>
      </c>
      <c r="B1187" t="s">
        <v>2134</v>
      </c>
      <c r="C1187" s="4">
        <v>-1.549702812</v>
      </c>
      <c r="D1187" s="4">
        <v>-2.1615827869999999</v>
      </c>
      <c r="E1187" s="4">
        <v>0.70296734699999996</v>
      </c>
      <c r="F1187" s="4">
        <v>-1.161462032</v>
      </c>
      <c r="G1187" s="4">
        <v>-1.90227236</v>
      </c>
      <c r="H1187" s="4">
        <v>1.09534022</v>
      </c>
    </row>
    <row r="1188" spans="1:8">
      <c r="A1188" t="s">
        <v>2135</v>
      </c>
      <c r="B1188" t="s">
        <v>2136</v>
      </c>
      <c r="C1188" s="4">
        <v>-1.640937444</v>
      </c>
      <c r="D1188" s="4">
        <v>-3.8313659009999999</v>
      </c>
      <c r="E1188" s="4">
        <v>0.70254427799999997</v>
      </c>
      <c r="F1188" s="4">
        <v>-1.0061164440000001</v>
      </c>
      <c r="G1188" s="4">
        <v>-4.206378741</v>
      </c>
      <c r="H1188" s="4">
        <v>1.2743063610000001</v>
      </c>
    </row>
    <row r="1189" spans="1:8">
      <c r="A1189" t="s">
        <v>2137</v>
      </c>
      <c r="B1189" t="s">
        <v>2138</v>
      </c>
      <c r="C1189" s="4">
        <v>0.79196155000000001</v>
      </c>
      <c r="D1189" s="4">
        <v>-3.7279392210000002</v>
      </c>
      <c r="E1189" s="4">
        <v>1.1520040060000001</v>
      </c>
      <c r="F1189" s="4">
        <v>0.36958205300000002</v>
      </c>
      <c r="G1189" s="4">
        <v>-0.45408271300000003</v>
      </c>
      <c r="H1189" s="4">
        <v>4.4354945890000002</v>
      </c>
    </row>
    <row r="1190" spans="1:8">
      <c r="A1190" t="s">
        <v>2139</v>
      </c>
      <c r="B1190" t="s">
        <v>2140</v>
      </c>
      <c r="C1190" s="4">
        <v>-1.654366156</v>
      </c>
      <c r="D1190" s="4">
        <v>-2.8333921339999999</v>
      </c>
      <c r="E1190" s="4">
        <v>0.76215148099999996</v>
      </c>
      <c r="F1190" s="4">
        <v>-1.033934712</v>
      </c>
      <c r="G1190" s="4">
        <v>-1.0828685979999999</v>
      </c>
      <c r="H1190" s="4">
        <v>-2.2973072669999999</v>
      </c>
    </row>
    <row r="1191" spans="1:8">
      <c r="A1191" t="s">
        <v>2141</v>
      </c>
      <c r="B1191" t="s">
        <v>2142</v>
      </c>
      <c r="C1191" s="4">
        <v>0.82903462699999997</v>
      </c>
      <c r="D1191" s="4">
        <v>-1.7245797249999999</v>
      </c>
      <c r="E1191" s="4">
        <v>1.4836006269999999</v>
      </c>
      <c r="F1191" s="4">
        <v>-1.3853218570000001</v>
      </c>
      <c r="G1191" s="4">
        <v>-1.1110060909999999</v>
      </c>
      <c r="H1191" s="4">
        <v>-1.6937880240000001</v>
      </c>
    </row>
    <row r="1192" spans="1:8">
      <c r="A1192" t="s">
        <v>2143</v>
      </c>
      <c r="B1192" t="s">
        <v>11</v>
      </c>
      <c r="C1192" s="4">
        <v>1.0960229349999999</v>
      </c>
      <c r="D1192" s="4">
        <v>0.37291237700000002</v>
      </c>
      <c r="E1192" s="4">
        <v>1.108422953</v>
      </c>
      <c r="F1192" s="4">
        <v>3.9717214260000002</v>
      </c>
      <c r="G1192" s="4">
        <v>-0.59641592399999999</v>
      </c>
      <c r="H1192" s="4">
        <v>-2.8559224520000002</v>
      </c>
    </row>
    <row r="1193" spans="1:8">
      <c r="A1193" t="s">
        <v>2144</v>
      </c>
      <c r="B1193" t="s">
        <v>2145</v>
      </c>
      <c r="C1193" s="4">
        <v>1.6204961170000001</v>
      </c>
      <c r="D1193" s="4">
        <v>1.5616362930000001</v>
      </c>
      <c r="E1193" s="4">
        <v>0.81878312200000003</v>
      </c>
      <c r="F1193" s="4">
        <v>1.0625722259999999</v>
      </c>
      <c r="G1193" s="4">
        <v>-1.4342498480000001</v>
      </c>
      <c r="H1193" s="4">
        <v>1.087631885</v>
      </c>
    </row>
    <row r="1194" spans="1:8">
      <c r="A1194" t="s">
        <v>2146</v>
      </c>
      <c r="B1194" t="s">
        <v>11</v>
      </c>
      <c r="C1194" s="4">
        <v>1.420280553</v>
      </c>
      <c r="D1194" s="4">
        <v>1.004964714</v>
      </c>
      <c r="E1194" s="4">
        <v>0.70259259799999996</v>
      </c>
      <c r="F1194" s="4">
        <v>1.0384542880000001</v>
      </c>
      <c r="G1194" s="4">
        <v>-1.089610408</v>
      </c>
      <c r="H1194" s="4">
        <v>-1.251086081</v>
      </c>
    </row>
    <row r="1195" spans="1:8">
      <c r="A1195" t="s">
        <v>2147</v>
      </c>
      <c r="B1195" t="s">
        <v>11</v>
      </c>
      <c r="C1195" s="4">
        <v>2.416624476</v>
      </c>
      <c r="D1195" s="4">
        <v>6.3456450020000004</v>
      </c>
      <c r="E1195" s="4">
        <v>4.3478941779999998</v>
      </c>
      <c r="F1195" s="4">
        <v>-5.0933917969999998</v>
      </c>
      <c r="G1195" s="4">
        <v>0.20528911499999999</v>
      </c>
      <c r="H1195" s="4">
        <v>-1.512125792</v>
      </c>
    </row>
    <row r="1196" spans="1:8">
      <c r="A1196" t="s">
        <v>2148</v>
      </c>
      <c r="B1196" t="s">
        <v>11</v>
      </c>
      <c r="C1196" s="4">
        <v>5.0838035699999997</v>
      </c>
      <c r="D1196" s="4">
        <v>1.1344601780000001</v>
      </c>
      <c r="E1196" s="4">
        <v>4.1718126460000002</v>
      </c>
      <c r="F1196" s="4">
        <v>-4.8745652939999999</v>
      </c>
      <c r="G1196" s="4">
        <v>-0.42039786200000001</v>
      </c>
      <c r="H1196" s="4">
        <v>-0.17869373099999999</v>
      </c>
    </row>
    <row r="1197" spans="1:8">
      <c r="A1197" t="s">
        <v>2149</v>
      </c>
      <c r="B1197" t="s">
        <v>2150</v>
      </c>
      <c r="C1197" s="4">
        <v>0.80752866999999995</v>
      </c>
      <c r="D1197" s="4">
        <v>1.030168983</v>
      </c>
      <c r="E1197" s="4">
        <v>1.2249973620000001</v>
      </c>
      <c r="F1197" s="4">
        <v>1.4360145179999999</v>
      </c>
      <c r="G1197" s="4">
        <v>-3.7194834380000001</v>
      </c>
      <c r="H1197" s="4">
        <v>-5.3143069020000002</v>
      </c>
    </row>
    <row r="1198" spans="1:8">
      <c r="A1198" t="s">
        <v>2151</v>
      </c>
      <c r="B1198" t="s">
        <v>2152</v>
      </c>
      <c r="C1198" s="4">
        <v>0.89117784600000005</v>
      </c>
      <c r="D1198" s="4">
        <v>-1.9336908269999999</v>
      </c>
      <c r="E1198" s="4">
        <v>1.072167737</v>
      </c>
      <c r="F1198" s="4">
        <v>1.4909172049999999</v>
      </c>
      <c r="G1198" s="4">
        <v>-2.5706911749999999</v>
      </c>
      <c r="H1198" s="4">
        <v>-1.1918115170000001</v>
      </c>
    </row>
    <row r="1199" spans="1:8">
      <c r="A1199" t="s">
        <v>2153</v>
      </c>
      <c r="B1199" t="s">
        <v>2154</v>
      </c>
      <c r="C1199" s="4">
        <v>0.99330516099999999</v>
      </c>
      <c r="D1199" s="4">
        <v>-1.766438441</v>
      </c>
      <c r="E1199" s="4">
        <v>0.82065043199999999</v>
      </c>
      <c r="F1199" s="4">
        <v>1.444855539</v>
      </c>
      <c r="G1199" s="4">
        <v>-1.172106519</v>
      </c>
      <c r="H1199" s="4">
        <v>-1.260484739</v>
      </c>
    </row>
    <row r="1200" spans="1:8">
      <c r="A1200" t="s">
        <v>2155</v>
      </c>
      <c r="B1200" t="s">
        <v>2156</v>
      </c>
      <c r="C1200" s="4">
        <v>0.97978047899999998</v>
      </c>
      <c r="D1200" s="4">
        <v>1.259089482</v>
      </c>
      <c r="E1200" s="4">
        <v>0.81214697300000005</v>
      </c>
      <c r="F1200" s="4">
        <v>-1.2280326580000001</v>
      </c>
      <c r="G1200" s="4">
        <v>-2.0407216410000002</v>
      </c>
      <c r="H1200" s="4">
        <v>1.3958922380000001</v>
      </c>
    </row>
    <row r="1201" spans="1:8">
      <c r="A1201" t="s">
        <v>2157</v>
      </c>
      <c r="B1201" t="s">
        <v>2158</v>
      </c>
      <c r="C1201" s="4">
        <v>0.83690057100000004</v>
      </c>
      <c r="D1201" s="4">
        <v>-2.3000766559999999</v>
      </c>
      <c r="E1201" s="4">
        <v>0.87808520099999998</v>
      </c>
      <c r="F1201" s="4">
        <v>1.4669063950000001</v>
      </c>
      <c r="G1201" s="4">
        <v>-3.1460438380000002</v>
      </c>
      <c r="H1201" s="4">
        <v>-1.4748262000000001</v>
      </c>
    </row>
    <row r="1202" spans="1:8">
      <c r="A1202" t="s">
        <v>2159</v>
      </c>
      <c r="B1202" t="s">
        <v>11</v>
      </c>
      <c r="C1202" s="4">
        <v>1.3979403800000001</v>
      </c>
      <c r="D1202" s="4">
        <v>-1.946597095</v>
      </c>
      <c r="E1202" s="4">
        <v>1.221165024</v>
      </c>
      <c r="F1202" s="4">
        <v>4.5820686540000004</v>
      </c>
      <c r="G1202" s="4">
        <v>-3.1025507019999998</v>
      </c>
      <c r="H1202" s="4">
        <v>-2.2889332590000002</v>
      </c>
    </row>
    <row r="1203" spans="1:8">
      <c r="A1203" t="s">
        <v>2160</v>
      </c>
      <c r="B1203" t="s">
        <v>11</v>
      </c>
      <c r="C1203" s="4">
        <v>0.997461661</v>
      </c>
      <c r="D1203" s="4">
        <v>0.76383110200000004</v>
      </c>
      <c r="E1203" s="4">
        <v>1.1173523780000001</v>
      </c>
      <c r="F1203" s="4">
        <v>2.0046155670000001</v>
      </c>
      <c r="G1203" s="4">
        <v>-0.353917125</v>
      </c>
      <c r="H1203" s="4">
        <v>-1.0244064230000001</v>
      </c>
    </row>
    <row r="1204" spans="1:8">
      <c r="A1204" t="s">
        <v>2161</v>
      </c>
      <c r="B1204" t="s">
        <v>2162</v>
      </c>
      <c r="C1204" s="4">
        <v>1.389325828</v>
      </c>
      <c r="D1204" s="4">
        <v>1.3873296399999999</v>
      </c>
      <c r="E1204" s="4">
        <v>1.230180829</v>
      </c>
      <c r="F1204" s="4">
        <v>1.2727233899999999</v>
      </c>
      <c r="G1204" s="4">
        <v>-0.90718879900000005</v>
      </c>
      <c r="H1204" s="4">
        <v>-1.1713152849999999</v>
      </c>
    </row>
    <row r="1205" spans="1:8">
      <c r="A1205" t="s">
        <v>2163</v>
      </c>
      <c r="B1205" t="s">
        <v>2164</v>
      </c>
      <c r="C1205" s="4">
        <v>2.3728197999999998</v>
      </c>
      <c r="D1205" s="4">
        <v>1.194146672</v>
      </c>
      <c r="E1205" s="4">
        <v>1.275948664</v>
      </c>
      <c r="F1205" s="4">
        <v>-1.0532383679999999</v>
      </c>
      <c r="G1205" s="4">
        <v>-1.8461870890000001</v>
      </c>
      <c r="H1205" s="4">
        <v>-2.3279038999999999</v>
      </c>
    </row>
    <row r="1206" spans="1:8">
      <c r="A1206" t="s">
        <v>2165</v>
      </c>
      <c r="B1206" t="s">
        <v>2166</v>
      </c>
      <c r="C1206" s="4">
        <v>1.299594395</v>
      </c>
      <c r="D1206" s="4">
        <v>0.97381514999999996</v>
      </c>
      <c r="E1206" s="4">
        <v>1.484113953</v>
      </c>
      <c r="F1206" s="4">
        <v>-1.439364385</v>
      </c>
      <c r="G1206" s="4">
        <v>-3.2943444639999999</v>
      </c>
      <c r="H1206" s="4">
        <v>-1.411869007</v>
      </c>
    </row>
    <row r="1207" spans="1:8">
      <c r="A1207" t="s">
        <v>2167</v>
      </c>
      <c r="B1207" t="s">
        <v>2168</v>
      </c>
      <c r="C1207" s="4">
        <v>-2.0075891800000001</v>
      </c>
      <c r="D1207" s="4">
        <v>1.3588496910000001</v>
      </c>
      <c r="E1207" s="4">
        <v>1.0548528619999999</v>
      </c>
      <c r="F1207" s="4">
        <v>-1.4130693750000001</v>
      </c>
      <c r="G1207" s="4">
        <v>1.7383850000000001E-3</v>
      </c>
      <c r="H1207" s="4">
        <v>-2.2565622599999999</v>
      </c>
    </row>
    <row r="1208" spans="1:8">
      <c r="A1208" t="s">
        <v>2169</v>
      </c>
      <c r="B1208" t="s">
        <v>2170</v>
      </c>
      <c r="C1208" s="4">
        <v>0.868647795</v>
      </c>
      <c r="D1208" s="4">
        <v>-2.0474153209999999</v>
      </c>
      <c r="E1208" s="4">
        <v>1.1554828020000001</v>
      </c>
      <c r="F1208" s="4">
        <v>1.4055745609999999</v>
      </c>
      <c r="G1208" s="4">
        <v>-5.5542976800000003</v>
      </c>
      <c r="H1208" s="4">
        <v>-1.058936804</v>
      </c>
    </row>
    <row r="1209" spans="1:8">
      <c r="A1209" t="s">
        <v>2171</v>
      </c>
      <c r="B1209" t="s">
        <v>11</v>
      </c>
      <c r="C1209" s="4">
        <v>1.0414667289999999</v>
      </c>
      <c r="D1209" s="4">
        <v>-2.0778042160000001</v>
      </c>
      <c r="E1209" s="4">
        <v>1.0975497400000001</v>
      </c>
      <c r="F1209" s="4">
        <v>1.483928176</v>
      </c>
      <c r="G1209" s="4">
        <v>-5.8170597730000004</v>
      </c>
      <c r="H1209" s="4">
        <v>-1.0173112230000001</v>
      </c>
    </row>
    <row r="1210" spans="1:8">
      <c r="A1210" t="s">
        <v>2172</v>
      </c>
      <c r="B1210" t="s">
        <v>2173</v>
      </c>
      <c r="C1210" s="4">
        <v>1.303570471</v>
      </c>
      <c r="D1210" s="4">
        <v>-1.899751162</v>
      </c>
      <c r="E1210" s="4">
        <v>1.203897244</v>
      </c>
      <c r="F1210" s="4">
        <v>3.254957492</v>
      </c>
      <c r="G1210" s="4">
        <v>-1.4309224659999999</v>
      </c>
      <c r="H1210" s="4">
        <v>-1.3596464049999999</v>
      </c>
    </row>
    <row r="1211" spans="1:8">
      <c r="A1211" t="s">
        <v>2174</v>
      </c>
      <c r="B1211" t="s">
        <v>2175</v>
      </c>
      <c r="C1211" s="4">
        <v>1.1019641520000001</v>
      </c>
      <c r="D1211" s="4">
        <v>1.1598173899999999</v>
      </c>
      <c r="E1211" s="4">
        <v>1.113167239</v>
      </c>
      <c r="F1211" s="4">
        <v>-1.50381802</v>
      </c>
      <c r="G1211" s="4">
        <v>-1.0024778919999999</v>
      </c>
      <c r="H1211" s="4">
        <v>-1.0592313250000001</v>
      </c>
    </row>
    <row r="1212" spans="1:8">
      <c r="A1212" t="s">
        <v>2176</v>
      </c>
      <c r="B1212" t="s">
        <v>11</v>
      </c>
      <c r="C1212" s="4">
        <v>0.86836340199999995</v>
      </c>
      <c r="D1212" s="4">
        <v>0.213936396</v>
      </c>
      <c r="E1212" s="4">
        <v>0.61357452999999995</v>
      </c>
      <c r="F1212" s="4">
        <v>2.5283630129999999</v>
      </c>
      <c r="G1212" s="4">
        <v>-0.47308789400000001</v>
      </c>
      <c r="H1212" s="4">
        <v>-1.353284186</v>
      </c>
    </row>
    <row r="1213" spans="1:8">
      <c r="A1213" t="s">
        <v>2177</v>
      </c>
      <c r="B1213" t="s">
        <v>11</v>
      </c>
      <c r="C1213" s="4">
        <v>0.83924123900000003</v>
      </c>
      <c r="D1213" s="4">
        <v>0.30248506400000003</v>
      </c>
      <c r="E1213" s="4">
        <v>1.459768518</v>
      </c>
      <c r="F1213" s="4">
        <v>3.8251760749999999</v>
      </c>
      <c r="G1213" s="4">
        <v>-1.1456999649999999</v>
      </c>
      <c r="H1213" s="4">
        <v>-1.130011452</v>
      </c>
    </row>
    <row r="1214" spans="1:8">
      <c r="A1214" t="s">
        <v>2178</v>
      </c>
      <c r="B1214" t="s">
        <v>11</v>
      </c>
      <c r="C1214" s="4">
        <v>1.0497302799999999</v>
      </c>
      <c r="D1214" s="4">
        <v>-1.794669394</v>
      </c>
      <c r="E1214" s="4">
        <v>0.99899392600000003</v>
      </c>
      <c r="F1214" s="4">
        <v>1.7907964860000001</v>
      </c>
      <c r="G1214" s="4">
        <v>-1.321905815</v>
      </c>
      <c r="H1214" s="4">
        <v>-1.443807367</v>
      </c>
    </row>
    <row r="1215" spans="1:8">
      <c r="A1215" t="s">
        <v>2179</v>
      </c>
      <c r="B1215" t="s">
        <v>2180</v>
      </c>
      <c r="C1215" s="4">
        <v>0.92677925299999997</v>
      </c>
      <c r="D1215" s="4">
        <v>-2.019481378</v>
      </c>
      <c r="E1215" s="4">
        <v>1.2540514979999999</v>
      </c>
      <c r="F1215" s="4">
        <v>1.095186582</v>
      </c>
      <c r="G1215" s="4">
        <v>-3.939946248</v>
      </c>
      <c r="H1215" s="4">
        <v>-0.93214262000000003</v>
      </c>
    </row>
    <row r="1216" spans="1:8">
      <c r="A1216" t="s">
        <v>2181</v>
      </c>
      <c r="B1216" t="s">
        <v>11</v>
      </c>
      <c r="C1216" s="4">
        <v>0.94854657899999995</v>
      </c>
      <c r="D1216" s="4">
        <v>-1.69606842</v>
      </c>
      <c r="E1216" s="4">
        <v>0.91334377499999997</v>
      </c>
      <c r="F1216" s="4">
        <v>4.0141768689999999</v>
      </c>
      <c r="G1216" s="4">
        <v>-0.88503588399999999</v>
      </c>
      <c r="H1216" s="4">
        <v>1.978256569</v>
      </c>
    </row>
    <row r="1217" spans="1:8">
      <c r="A1217" t="s">
        <v>2182</v>
      </c>
      <c r="B1217" t="s">
        <v>2183</v>
      </c>
      <c r="C1217" s="4">
        <v>-1.690354691</v>
      </c>
      <c r="D1217" s="4">
        <v>-1.9061471720000001</v>
      </c>
      <c r="E1217" s="4">
        <v>0.85198380100000004</v>
      </c>
      <c r="F1217" s="4">
        <v>-1.901631735</v>
      </c>
      <c r="G1217" s="4">
        <v>-1.267056937</v>
      </c>
      <c r="H1217" s="4">
        <v>-1.0982812710000001</v>
      </c>
    </row>
    <row r="1218" spans="1:8">
      <c r="A1218" t="s">
        <v>2184</v>
      </c>
      <c r="B1218" t="s">
        <v>2185</v>
      </c>
      <c r="C1218" s="4">
        <v>0.92631178700000005</v>
      </c>
      <c r="D1218" s="4">
        <v>0.79681374500000002</v>
      </c>
      <c r="E1218" s="4">
        <v>0.929127064</v>
      </c>
      <c r="F1218" s="4">
        <v>1.4854212019999999</v>
      </c>
      <c r="G1218" s="4">
        <v>-2.6815433930000001</v>
      </c>
      <c r="H1218" s="4">
        <v>1.1611564569999999</v>
      </c>
    </row>
    <row r="1219" spans="1:8">
      <c r="A1219" t="s">
        <v>2186</v>
      </c>
      <c r="B1219" t="s">
        <v>2187</v>
      </c>
      <c r="C1219" s="4">
        <v>0.87258492899999995</v>
      </c>
      <c r="D1219" s="4">
        <v>0.85134477500000005</v>
      </c>
      <c r="E1219" s="4">
        <v>1.2210100239999999</v>
      </c>
      <c r="F1219" s="4">
        <v>-1.1010989950000001</v>
      </c>
      <c r="G1219" s="4">
        <v>-1.2851966619999999</v>
      </c>
      <c r="H1219" s="4">
        <v>1.3709820429999999</v>
      </c>
    </row>
    <row r="1220" spans="1:8">
      <c r="A1220" t="s">
        <v>2188</v>
      </c>
      <c r="B1220" t="s">
        <v>11</v>
      </c>
      <c r="C1220" s="4">
        <v>0.79831060499999995</v>
      </c>
      <c r="D1220" s="4">
        <v>-1.6922744590000001</v>
      </c>
      <c r="E1220" s="4">
        <v>0.62259279700000003</v>
      </c>
      <c r="F1220" s="4">
        <v>-1.4633024489999999</v>
      </c>
      <c r="G1220" s="4">
        <v>-0.18852998200000001</v>
      </c>
      <c r="H1220" s="4">
        <v>-1.1041727160000001</v>
      </c>
    </row>
    <row r="1221" spans="1:8">
      <c r="A1221" t="s">
        <v>2189</v>
      </c>
      <c r="B1221" t="s">
        <v>2190</v>
      </c>
      <c r="C1221" s="4">
        <v>-1.8245013889999999</v>
      </c>
      <c r="D1221" s="4">
        <v>-3.5967003150000001</v>
      </c>
      <c r="E1221" s="4">
        <v>0.984347639</v>
      </c>
      <c r="F1221" s="4">
        <v>-1.140194011</v>
      </c>
      <c r="G1221" s="4">
        <v>-0.58036432100000002</v>
      </c>
      <c r="H1221" s="4">
        <v>-1.204661542</v>
      </c>
    </row>
    <row r="1222" spans="1:8">
      <c r="A1222" t="s">
        <v>2191</v>
      </c>
      <c r="B1222" t="s">
        <v>2192</v>
      </c>
      <c r="C1222" s="4">
        <v>-1.655886609</v>
      </c>
      <c r="D1222" s="4">
        <v>-1.585507403</v>
      </c>
      <c r="E1222" s="4">
        <v>1.0280563250000001</v>
      </c>
      <c r="F1222" s="4">
        <v>-4.0426058149999999</v>
      </c>
      <c r="G1222" s="4">
        <v>1.1892968500000001</v>
      </c>
      <c r="H1222" s="4">
        <v>-1.15864681</v>
      </c>
    </row>
    <row r="1223" spans="1:8">
      <c r="A1223" t="s">
        <v>2193</v>
      </c>
      <c r="B1223" t="s">
        <v>2194</v>
      </c>
      <c r="C1223" s="4">
        <v>1.145316373</v>
      </c>
      <c r="D1223" s="4">
        <v>1.180798894</v>
      </c>
      <c r="E1223" s="4">
        <v>1.3271379130000001</v>
      </c>
      <c r="F1223" s="4">
        <v>1.4295236570000001</v>
      </c>
      <c r="G1223" s="4">
        <v>-4.180237473</v>
      </c>
      <c r="H1223" s="4">
        <v>1.3094798599999999</v>
      </c>
    </row>
    <row r="1224" spans="1:8">
      <c r="A1224" t="s">
        <v>2195</v>
      </c>
      <c r="B1224" t="s">
        <v>2196</v>
      </c>
      <c r="C1224" s="4">
        <v>-1.7543134389999999</v>
      </c>
      <c r="D1224" s="4">
        <v>1.017212547</v>
      </c>
      <c r="E1224" s="4">
        <v>0.79646239299999999</v>
      </c>
      <c r="F1224" s="4">
        <v>-9.8002836999999996</v>
      </c>
      <c r="G1224" s="4">
        <v>2.442351811</v>
      </c>
      <c r="H1224" s="4">
        <v>-1.162670943</v>
      </c>
    </row>
    <row r="1225" spans="1:8">
      <c r="A1225" t="s">
        <v>2197</v>
      </c>
      <c r="B1225" t="s">
        <v>2198</v>
      </c>
      <c r="C1225" s="4">
        <v>-2.4602005469999999</v>
      </c>
      <c r="D1225" s="4">
        <v>1.3074975369999999</v>
      </c>
      <c r="E1225" s="4">
        <v>0.79609762900000003</v>
      </c>
      <c r="F1225" s="4">
        <v>-1.48405327</v>
      </c>
      <c r="G1225" s="4">
        <v>2.74312953</v>
      </c>
      <c r="H1225" s="4">
        <v>-1.853457006</v>
      </c>
    </row>
    <row r="1226" spans="1:8">
      <c r="A1226" t="s">
        <v>2199</v>
      </c>
      <c r="B1226" t="s">
        <v>2200</v>
      </c>
      <c r="C1226" s="4">
        <v>0.89894918099999999</v>
      </c>
      <c r="D1226" s="4">
        <v>-1.644808102</v>
      </c>
      <c r="E1226" s="4">
        <v>0.78583683699999995</v>
      </c>
      <c r="F1226" s="4">
        <v>1.065632371</v>
      </c>
      <c r="G1226" s="4">
        <v>-1.529860902</v>
      </c>
      <c r="H1226" s="4">
        <v>-1.2422951900000001</v>
      </c>
    </row>
    <row r="1227" spans="1:8">
      <c r="A1227" t="s">
        <v>2201</v>
      </c>
      <c r="B1227" t="s">
        <v>2202</v>
      </c>
      <c r="C1227" s="4">
        <v>-2.0714159040000002</v>
      </c>
      <c r="D1227" s="4">
        <v>-2.9087158949999998</v>
      </c>
      <c r="E1227" s="4">
        <v>0.758716057</v>
      </c>
      <c r="F1227" s="4">
        <v>1.1765918259999999</v>
      </c>
      <c r="G1227" s="4">
        <v>-3.5031857230000001</v>
      </c>
      <c r="H1227" s="4">
        <v>-0.74667589199999995</v>
      </c>
    </row>
    <row r="1228" spans="1:8">
      <c r="A1228" t="s">
        <v>2203</v>
      </c>
      <c r="B1228" t="s">
        <v>2204</v>
      </c>
      <c r="C1228" s="4">
        <v>-1.7657876800000001</v>
      </c>
      <c r="D1228" s="4">
        <v>1.053959095</v>
      </c>
      <c r="E1228" s="4">
        <v>0.69145216099999995</v>
      </c>
      <c r="F1228" s="4">
        <v>1.126599117</v>
      </c>
      <c r="G1228" s="4">
        <v>-1.2335807400000001</v>
      </c>
      <c r="H1228" s="4">
        <v>-1.856402704</v>
      </c>
    </row>
    <row r="1229" spans="1:8">
      <c r="A1229" t="s">
        <v>2205</v>
      </c>
      <c r="B1229" t="s">
        <v>11</v>
      </c>
      <c r="C1229" s="4">
        <v>1.370179818</v>
      </c>
      <c r="D1229" s="4">
        <v>1.128307551</v>
      </c>
      <c r="E1229" s="4">
        <v>1.178132204</v>
      </c>
      <c r="F1229" s="4">
        <v>1.971939847</v>
      </c>
      <c r="G1229" s="4">
        <v>-0.85346343400000002</v>
      </c>
      <c r="H1229" s="4">
        <v>0.390445561</v>
      </c>
    </row>
    <row r="1230" spans="1:8">
      <c r="A1230" t="s">
        <v>2206</v>
      </c>
      <c r="B1230" t="s">
        <v>2207</v>
      </c>
      <c r="C1230" s="4">
        <v>-1.547594183</v>
      </c>
      <c r="D1230" s="4">
        <v>-2.9322779040000002</v>
      </c>
      <c r="E1230" s="4">
        <v>1.49151553</v>
      </c>
      <c r="F1230" s="4">
        <v>1.203542857</v>
      </c>
      <c r="G1230" s="4">
        <v>-2.2211712060000002</v>
      </c>
      <c r="H1230" s="4">
        <v>-1.0865535559999999</v>
      </c>
    </row>
    <row r="1231" spans="1:8">
      <c r="A1231" t="s">
        <v>2208</v>
      </c>
      <c r="B1231" t="s">
        <v>2209</v>
      </c>
      <c r="C1231" s="4">
        <v>1.1092769849999999</v>
      </c>
      <c r="D1231" s="4">
        <v>0.60024197599999995</v>
      </c>
      <c r="E1231" s="4">
        <v>1.0917066</v>
      </c>
      <c r="F1231" s="4">
        <v>1.9692255620000001</v>
      </c>
      <c r="G1231" s="4">
        <v>-1.412363724</v>
      </c>
      <c r="H1231" s="4">
        <v>1.1298146069999999</v>
      </c>
    </row>
    <row r="1232" spans="1:8">
      <c r="A1232" t="s">
        <v>2210</v>
      </c>
      <c r="B1232" t="s">
        <v>2211</v>
      </c>
      <c r="C1232" s="4">
        <v>1.343257881</v>
      </c>
      <c r="D1232" s="4">
        <v>-2.0779193619999998</v>
      </c>
      <c r="E1232" s="4">
        <v>1.2575053249999999</v>
      </c>
      <c r="F1232" s="4">
        <v>7.5383763159999999</v>
      </c>
      <c r="G1232" s="4">
        <v>-4.637162139</v>
      </c>
      <c r="H1232" s="4">
        <v>-0.463018806</v>
      </c>
    </row>
    <row r="1233" spans="1:8">
      <c r="A1233" t="s">
        <v>2212</v>
      </c>
      <c r="B1233" t="s">
        <v>2213</v>
      </c>
      <c r="C1233" s="4">
        <v>1.5140718529999999</v>
      </c>
      <c r="D1233" s="4">
        <v>-2.0816566910000001</v>
      </c>
      <c r="E1233" s="4">
        <v>1.7364099310000001</v>
      </c>
      <c r="F1233" s="4">
        <v>1.481828548</v>
      </c>
      <c r="G1233" s="4">
        <v>-3.3023732149999998</v>
      </c>
      <c r="H1233" s="4">
        <v>-1.396274416</v>
      </c>
    </row>
    <row r="1234" spans="1:8">
      <c r="A1234" t="s">
        <v>2214</v>
      </c>
      <c r="B1234" t="s">
        <v>2215</v>
      </c>
      <c r="C1234" s="4">
        <v>-2.4974908619999998</v>
      </c>
      <c r="D1234" s="4">
        <v>-1.653786467</v>
      </c>
      <c r="E1234" s="4">
        <v>0.80427064400000003</v>
      </c>
      <c r="F1234" s="4">
        <v>-4.7787629149999997</v>
      </c>
      <c r="G1234" s="4">
        <v>-1.183024031</v>
      </c>
      <c r="H1234" s="4">
        <v>-1.100968065</v>
      </c>
    </row>
    <row r="1235" spans="1:8">
      <c r="A1235" t="s">
        <v>2216</v>
      </c>
      <c r="B1235" t="s">
        <v>2217</v>
      </c>
      <c r="C1235" s="4">
        <v>-1.91325115</v>
      </c>
      <c r="D1235" s="4">
        <v>1.1558009300000001</v>
      </c>
      <c r="E1235" s="4">
        <v>0.90254583099999997</v>
      </c>
      <c r="F1235" s="4">
        <v>-1.4152918219999999</v>
      </c>
      <c r="G1235" s="4">
        <v>1.0991872170000001</v>
      </c>
      <c r="H1235" s="4">
        <v>1.1130678839999999</v>
      </c>
    </row>
    <row r="1236" spans="1:8">
      <c r="A1236" t="s">
        <v>2218</v>
      </c>
      <c r="B1236" t="s">
        <v>2219</v>
      </c>
      <c r="C1236" s="4">
        <v>0.90694614500000004</v>
      </c>
      <c r="D1236" s="4">
        <v>0.78898975000000005</v>
      </c>
      <c r="E1236" s="4">
        <v>0.92583897900000001</v>
      </c>
      <c r="F1236" s="4">
        <v>1.352781588</v>
      </c>
      <c r="G1236" s="4">
        <v>-4.3399759070000004</v>
      </c>
      <c r="H1236" s="4">
        <v>1.2585281639999999</v>
      </c>
    </row>
    <row r="1237" spans="1:8">
      <c r="A1237" t="s">
        <v>2220</v>
      </c>
      <c r="B1237" t="s">
        <v>11</v>
      </c>
      <c r="C1237" s="4">
        <v>1.0164813509999999</v>
      </c>
      <c r="D1237" s="4">
        <v>0.67097948699999999</v>
      </c>
      <c r="E1237" s="4">
        <v>0.70709351799999998</v>
      </c>
      <c r="F1237" s="4">
        <v>2.1582393959999999</v>
      </c>
      <c r="G1237" s="4">
        <v>-0.46001981800000002</v>
      </c>
      <c r="H1237" s="4">
        <v>-3.2072862139999998</v>
      </c>
    </row>
    <row r="1238" spans="1:8">
      <c r="A1238" t="s">
        <v>2221</v>
      </c>
      <c r="B1238" t="s">
        <v>11</v>
      </c>
      <c r="C1238" s="4">
        <v>0.89735340900000005</v>
      </c>
      <c r="D1238" s="4">
        <v>0.55642352100000003</v>
      </c>
      <c r="E1238" s="4">
        <v>0.91304561399999995</v>
      </c>
      <c r="F1238" s="4">
        <v>2.4512511450000001</v>
      </c>
      <c r="G1238" s="4">
        <v>-5.4898447000000003E-2</v>
      </c>
      <c r="H1238" s="4">
        <v>-1.744911104</v>
      </c>
    </row>
    <row r="1239" spans="1:8">
      <c r="A1239" t="s">
        <v>2222</v>
      </c>
      <c r="B1239" t="s">
        <v>11</v>
      </c>
      <c r="C1239" s="4">
        <v>0.97443355099999995</v>
      </c>
      <c r="D1239" s="4">
        <v>0.71404772999999999</v>
      </c>
      <c r="E1239" s="4">
        <v>1.1074297070000001</v>
      </c>
      <c r="F1239" s="4">
        <v>1.4691088000000001</v>
      </c>
      <c r="G1239" s="4">
        <v>-3.6723576009999999</v>
      </c>
      <c r="H1239" s="4">
        <v>1.2428532510000001</v>
      </c>
    </row>
    <row r="1240" spans="1:8">
      <c r="A1240" t="s">
        <v>2223</v>
      </c>
      <c r="B1240" t="s">
        <v>2224</v>
      </c>
      <c r="C1240" s="4">
        <v>1.0012039850000001</v>
      </c>
      <c r="D1240" s="4">
        <v>-1.861637899</v>
      </c>
      <c r="E1240" s="4">
        <v>0.97514784799999998</v>
      </c>
      <c r="F1240" s="4">
        <v>1.4917842539999999</v>
      </c>
      <c r="G1240" s="4">
        <v>-4.221975832</v>
      </c>
      <c r="H1240" s="4">
        <v>1.3382070079999999</v>
      </c>
    </row>
    <row r="1241" spans="1:8">
      <c r="A1241" t="s">
        <v>2225</v>
      </c>
      <c r="B1241" t="s">
        <v>2226</v>
      </c>
      <c r="C1241" s="4">
        <v>0.93409922999999995</v>
      </c>
      <c r="D1241" s="4">
        <v>0.28630499799999998</v>
      </c>
      <c r="E1241" s="4">
        <v>0.65412003699999999</v>
      </c>
      <c r="F1241" s="4">
        <v>1.9065601160000001</v>
      </c>
      <c r="G1241" s="4">
        <v>-0.50161163499999994</v>
      </c>
      <c r="H1241" s="4">
        <v>-1.225883147</v>
      </c>
    </row>
    <row r="1242" spans="1:8">
      <c r="A1242" t="s">
        <v>2227</v>
      </c>
      <c r="B1242" t="s">
        <v>2228</v>
      </c>
      <c r="C1242" s="4">
        <v>-1.7371310900000001</v>
      </c>
      <c r="D1242" s="4">
        <v>1.2549132999999999</v>
      </c>
      <c r="E1242" s="4">
        <v>0.87345245500000002</v>
      </c>
      <c r="F1242" s="4">
        <v>-2.3148151480000001</v>
      </c>
      <c r="G1242" s="4">
        <v>1.244279232</v>
      </c>
      <c r="H1242" s="4">
        <v>-1.4584059300000001</v>
      </c>
    </row>
    <row r="1243" spans="1:8">
      <c r="A1243" t="s">
        <v>2229</v>
      </c>
      <c r="B1243" t="s">
        <v>11</v>
      </c>
      <c r="C1243" s="4">
        <v>1.007233724</v>
      </c>
      <c r="D1243" s="4">
        <v>0.68002275099999998</v>
      </c>
      <c r="E1243" s="4">
        <v>1.4737978890000001</v>
      </c>
      <c r="F1243" s="4">
        <v>2.0705679720000001</v>
      </c>
      <c r="G1243" s="4">
        <v>-1.4270295529999999</v>
      </c>
      <c r="H1243" s="4">
        <v>-1.2196872889999999</v>
      </c>
    </row>
    <row r="1244" spans="1:8">
      <c r="A1244" t="s">
        <v>2230</v>
      </c>
      <c r="B1244" t="s">
        <v>2231</v>
      </c>
      <c r="C1244" s="4">
        <v>-1.7028455950000001</v>
      </c>
      <c r="D1244" s="4">
        <v>-1.7372222939999999</v>
      </c>
      <c r="E1244" s="4">
        <v>0.75320786399999995</v>
      </c>
      <c r="F1244" s="4">
        <v>-1.582558374</v>
      </c>
      <c r="G1244" s="4">
        <v>-1.5509648</v>
      </c>
      <c r="H1244" s="4">
        <v>-1.111995482</v>
      </c>
    </row>
    <row r="1245" spans="1:8">
      <c r="A1245" t="s">
        <v>2232</v>
      </c>
      <c r="B1245" t="s">
        <v>2233</v>
      </c>
      <c r="C1245" s="4">
        <v>1.375822197</v>
      </c>
      <c r="D1245" s="4">
        <v>-4.6779396770000004</v>
      </c>
      <c r="E1245" s="4">
        <v>0.96520574800000003</v>
      </c>
      <c r="F1245" s="4">
        <v>1.450793048</v>
      </c>
      <c r="G1245" s="4">
        <v>-0.496734958</v>
      </c>
      <c r="H1245" s="4">
        <v>-1.0776869339999999</v>
      </c>
    </row>
    <row r="1246" spans="1:8">
      <c r="A1246" t="s">
        <v>2234</v>
      </c>
      <c r="B1246" t="s">
        <v>2235</v>
      </c>
      <c r="C1246" s="4">
        <v>1.368080599</v>
      </c>
      <c r="D1246" s="4">
        <v>1.1720056210000001</v>
      </c>
      <c r="E1246" s="4">
        <v>1.865183445</v>
      </c>
      <c r="F1246" s="4">
        <v>1.456385974</v>
      </c>
      <c r="G1246" s="4">
        <v>-2.0815528529999998</v>
      </c>
      <c r="H1246" s="4">
        <v>1.277451085</v>
      </c>
    </row>
    <row r="1247" spans="1:8">
      <c r="A1247" t="s">
        <v>2236</v>
      </c>
      <c r="B1247" t="s">
        <v>2237</v>
      </c>
      <c r="C1247" s="4">
        <v>-2.351846412</v>
      </c>
      <c r="D1247" s="4">
        <v>-2.5041222759999999</v>
      </c>
      <c r="E1247" s="4">
        <v>0.91626485099999999</v>
      </c>
      <c r="F1247" s="4">
        <v>-1.4581539910000001</v>
      </c>
      <c r="G1247" s="4">
        <v>-1.2089170549999999</v>
      </c>
      <c r="H1247" s="4">
        <v>-2.3950645499999998</v>
      </c>
    </row>
    <row r="1248" spans="1:8">
      <c r="A1248" t="s">
        <v>2238</v>
      </c>
      <c r="B1248" t="s">
        <v>2239</v>
      </c>
      <c r="C1248" s="4">
        <v>-1.611783854</v>
      </c>
      <c r="D1248" s="4">
        <v>-1.6956484030000001</v>
      </c>
      <c r="E1248" s="4">
        <v>0.80376324600000004</v>
      </c>
      <c r="F1248" s="4">
        <v>-1.153662204</v>
      </c>
      <c r="G1248" s="4">
        <v>-1.2074877020000001</v>
      </c>
      <c r="H1248" s="4">
        <v>1.137024925</v>
      </c>
    </row>
    <row r="1249" spans="1:8">
      <c r="A1249" t="s">
        <v>2240</v>
      </c>
      <c r="B1249" t="s">
        <v>11</v>
      </c>
      <c r="C1249" s="4">
        <v>0.86719164400000004</v>
      </c>
      <c r="D1249" s="4">
        <v>1.4997442080000001</v>
      </c>
      <c r="E1249" s="4">
        <v>1.0898947080000001</v>
      </c>
      <c r="F1249" s="4">
        <v>1.2943796729999999</v>
      </c>
      <c r="G1249" s="4">
        <v>-1.4477108000000001</v>
      </c>
      <c r="H1249" s="4">
        <v>3.7944193130000001</v>
      </c>
    </row>
    <row r="1250" spans="1:8">
      <c r="A1250" t="s">
        <v>2241</v>
      </c>
      <c r="B1250" t="s">
        <v>11</v>
      </c>
      <c r="C1250" s="4">
        <v>1.1873592479999999</v>
      </c>
      <c r="D1250" s="4">
        <v>1.0989762169999999</v>
      </c>
      <c r="E1250" s="4">
        <v>1.0104831080000001</v>
      </c>
      <c r="F1250" s="4">
        <v>1.279393786</v>
      </c>
      <c r="G1250" s="4">
        <v>-3.3350808280000002</v>
      </c>
      <c r="H1250" s="4">
        <v>1.910250674</v>
      </c>
    </row>
    <row r="1251" spans="1:8">
      <c r="A1251" t="s">
        <v>2242</v>
      </c>
      <c r="B1251" t="s">
        <v>2243</v>
      </c>
      <c r="C1251" s="4">
        <v>0.79542977699999995</v>
      </c>
      <c r="D1251" s="4">
        <v>0.92957090899999995</v>
      </c>
      <c r="E1251" s="4">
        <v>0.88007828099999996</v>
      </c>
      <c r="F1251" s="4">
        <v>-1.069432417</v>
      </c>
      <c r="G1251" s="4">
        <v>-0.10556162099999999</v>
      </c>
      <c r="H1251" s="4">
        <v>-1.5250838870000001</v>
      </c>
    </row>
    <row r="1252" spans="1:8">
      <c r="A1252" t="s">
        <v>2244</v>
      </c>
      <c r="B1252" t="s">
        <v>2245</v>
      </c>
      <c r="C1252" s="4">
        <v>1.888133139</v>
      </c>
      <c r="D1252" s="4">
        <v>-1.708522181</v>
      </c>
      <c r="E1252" s="4">
        <v>1.3387877459999999</v>
      </c>
      <c r="F1252" s="4">
        <v>6.1915295349999999</v>
      </c>
      <c r="G1252" s="4">
        <v>-0.30685214399999999</v>
      </c>
      <c r="H1252" s="4">
        <v>1.200272923</v>
      </c>
    </row>
    <row r="1253" spans="1:8">
      <c r="A1253" t="s">
        <v>2246</v>
      </c>
      <c r="B1253" t="s">
        <v>11</v>
      </c>
      <c r="C1253" s="4">
        <v>1.291353593</v>
      </c>
      <c r="D1253" s="4">
        <v>1.32009785</v>
      </c>
      <c r="E1253" s="4">
        <v>1.098443512</v>
      </c>
      <c r="F1253" s="4">
        <v>-1.272365089</v>
      </c>
      <c r="G1253" s="4">
        <v>-0.90127010299999999</v>
      </c>
      <c r="H1253" s="4">
        <v>1.307080687</v>
      </c>
    </row>
    <row r="1254" spans="1:8">
      <c r="A1254" t="s">
        <v>2247</v>
      </c>
      <c r="B1254" t="s">
        <v>2248</v>
      </c>
      <c r="C1254" s="4">
        <v>1.705164849</v>
      </c>
      <c r="D1254" s="4">
        <v>1.128229988</v>
      </c>
      <c r="E1254" s="4">
        <v>1.2322820590000001</v>
      </c>
      <c r="F1254" s="4">
        <v>-1.7888135759999999</v>
      </c>
      <c r="G1254" s="4">
        <v>-1.350362684</v>
      </c>
      <c r="H1254" s="4">
        <v>1.1596516939999999</v>
      </c>
    </row>
    <row r="1255" spans="1:8">
      <c r="A1255" t="s">
        <v>2249</v>
      </c>
      <c r="B1255" t="s">
        <v>2250</v>
      </c>
      <c r="C1255" s="4">
        <v>1.012870873</v>
      </c>
      <c r="D1255" s="4">
        <v>-2.1291723459999998</v>
      </c>
      <c r="E1255" s="4">
        <v>0.67438026399999995</v>
      </c>
      <c r="F1255" s="4">
        <v>1.2872247880000001</v>
      </c>
      <c r="G1255" s="4">
        <v>-6.5506296309999996</v>
      </c>
      <c r="H1255" s="4">
        <v>-1.337968314</v>
      </c>
    </row>
    <row r="1256" spans="1:8">
      <c r="A1256" t="s">
        <v>2251</v>
      </c>
      <c r="B1256" t="s">
        <v>2252</v>
      </c>
      <c r="C1256" s="4">
        <v>-1.6841967360000001</v>
      </c>
      <c r="D1256" s="4">
        <v>-2.8954151819999998</v>
      </c>
      <c r="E1256" s="4">
        <v>0.59631535499999999</v>
      </c>
      <c r="F1256" s="4">
        <v>-1.145745418</v>
      </c>
      <c r="G1256" s="4">
        <v>-4.0620426629999997</v>
      </c>
      <c r="H1256" s="4">
        <v>1.3794389460000001</v>
      </c>
    </row>
    <row r="1257" spans="1:8">
      <c r="A1257" t="s">
        <v>2253</v>
      </c>
      <c r="B1257" t="s">
        <v>11</v>
      </c>
      <c r="C1257" s="4">
        <v>1.229160598</v>
      </c>
      <c r="D1257" s="4">
        <v>1.1650763340000001</v>
      </c>
      <c r="E1257" s="4">
        <v>0.77445624899999999</v>
      </c>
      <c r="F1257" s="4">
        <v>3.4574534049999999</v>
      </c>
      <c r="G1257" s="4">
        <v>-0.45704863299999998</v>
      </c>
      <c r="H1257" s="4">
        <v>1.154938641</v>
      </c>
    </row>
    <row r="1258" spans="1:8">
      <c r="A1258" t="s">
        <v>2254</v>
      </c>
      <c r="B1258" t="s">
        <v>2255</v>
      </c>
      <c r="C1258" s="4">
        <v>1.6695796279999999</v>
      </c>
      <c r="D1258" s="4">
        <v>1.1900424460000001</v>
      </c>
      <c r="E1258" s="4">
        <v>2.3849366540000001</v>
      </c>
      <c r="F1258" s="4">
        <v>-1.1334440670000001</v>
      </c>
      <c r="G1258" s="4">
        <v>1.9213386509999999</v>
      </c>
      <c r="H1258" s="4">
        <v>-1.413234112</v>
      </c>
    </row>
    <row r="1259" spans="1:8">
      <c r="A1259" t="s">
        <v>2256</v>
      </c>
      <c r="B1259" t="s">
        <v>11</v>
      </c>
      <c r="C1259" s="4">
        <v>1.0574061459999999</v>
      </c>
      <c r="D1259" s="4">
        <v>-1.587560546</v>
      </c>
      <c r="E1259" s="4">
        <v>1.3620803290000001</v>
      </c>
      <c r="F1259" s="4">
        <v>1.1052675569999999</v>
      </c>
      <c r="G1259" s="4">
        <v>-0.72048343800000003</v>
      </c>
      <c r="H1259" s="4">
        <v>-1.314516917</v>
      </c>
    </row>
    <row r="1260" spans="1:8">
      <c r="A1260" t="s">
        <v>2257</v>
      </c>
      <c r="B1260" t="s">
        <v>2258</v>
      </c>
      <c r="C1260" s="4">
        <v>-1.8975005620000001</v>
      </c>
      <c r="D1260" s="4">
        <v>1.078397289</v>
      </c>
      <c r="E1260" s="4">
        <v>1.150307534</v>
      </c>
      <c r="F1260" s="4">
        <v>-2.8516428760000001</v>
      </c>
      <c r="G1260" s="4">
        <v>1.0997506930000001</v>
      </c>
      <c r="H1260" s="4">
        <v>-1.2492881170000001</v>
      </c>
    </row>
    <row r="1261" spans="1:8">
      <c r="A1261" t="s">
        <v>2259</v>
      </c>
      <c r="B1261" t="s">
        <v>2260</v>
      </c>
      <c r="C1261" s="4">
        <v>0.925664775</v>
      </c>
      <c r="D1261" s="4">
        <v>-2.2816272390000001</v>
      </c>
      <c r="E1261" s="4">
        <v>0.99172787100000004</v>
      </c>
      <c r="F1261" s="4">
        <v>1.4030453700000001</v>
      </c>
      <c r="G1261" s="4">
        <v>-5.8760359879999999</v>
      </c>
      <c r="H1261" s="4">
        <v>1.3771739549999999</v>
      </c>
    </row>
    <row r="1262" spans="1:8">
      <c r="A1262" t="s">
        <v>2261</v>
      </c>
      <c r="B1262" t="s">
        <v>2262</v>
      </c>
      <c r="C1262" s="4">
        <v>1.1109937940000001</v>
      </c>
      <c r="D1262" s="4">
        <v>0.72722289799999995</v>
      </c>
      <c r="E1262" s="4">
        <v>0.93395062299999998</v>
      </c>
      <c r="F1262" s="4">
        <v>1.587993915</v>
      </c>
      <c r="G1262" s="4">
        <v>-0.94574985</v>
      </c>
      <c r="H1262" s="4">
        <v>-1.0873335909999999</v>
      </c>
    </row>
    <row r="1263" spans="1:8">
      <c r="A1263" t="s">
        <v>2263</v>
      </c>
      <c r="B1263" t="s">
        <v>2264</v>
      </c>
      <c r="C1263" s="4">
        <v>0.84099684900000005</v>
      </c>
      <c r="D1263" s="4">
        <v>1.1410089830000001</v>
      </c>
      <c r="E1263" s="4">
        <v>0.92565874500000001</v>
      </c>
      <c r="F1263" s="4">
        <v>-1.53372741</v>
      </c>
      <c r="G1263" s="4">
        <v>-1.5107132050000001</v>
      </c>
      <c r="H1263" s="4">
        <v>1.856974694</v>
      </c>
    </row>
    <row r="1264" spans="1:8">
      <c r="A1264" t="s">
        <v>2265</v>
      </c>
      <c r="B1264" t="s">
        <v>2266</v>
      </c>
      <c r="C1264" s="4">
        <v>1.104228545</v>
      </c>
      <c r="D1264" s="4">
        <v>1.1912095549999999</v>
      </c>
      <c r="E1264" s="4">
        <v>1.236262856</v>
      </c>
      <c r="F1264" s="4">
        <v>1.1816523329999999</v>
      </c>
      <c r="G1264" s="4">
        <v>-1.19647065</v>
      </c>
      <c r="H1264" s="4">
        <v>-1.0902529299999999</v>
      </c>
    </row>
    <row r="1265" spans="1:8">
      <c r="A1265" t="s">
        <v>2267</v>
      </c>
      <c r="B1265" t="s">
        <v>2268</v>
      </c>
      <c r="C1265" s="4">
        <v>1.85856361</v>
      </c>
      <c r="D1265" s="4">
        <v>1.2471612700000001</v>
      </c>
      <c r="E1265" s="4">
        <v>2.726530817</v>
      </c>
      <c r="F1265" s="4">
        <v>1.012025787</v>
      </c>
      <c r="G1265" s="4">
        <v>-7.0126267799999997</v>
      </c>
      <c r="H1265" s="4">
        <v>-1.2620255659999999</v>
      </c>
    </row>
    <row r="1266" spans="1:8">
      <c r="A1266" t="s">
        <v>2269</v>
      </c>
      <c r="B1266" t="s">
        <v>2270</v>
      </c>
      <c r="C1266" s="4">
        <v>1.2068780050000001</v>
      </c>
      <c r="D1266" s="4">
        <v>1.0424775159999999</v>
      </c>
      <c r="E1266" s="4">
        <v>0.80735084700000004</v>
      </c>
      <c r="F1266" s="4">
        <v>-1.1582424499999999</v>
      </c>
      <c r="G1266" s="4">
        <v>-0.97546091400000001</v>
      </c>
      <c r="H1266" s="4">
        <v>-2.6144788640000001</v>
      </c>
    </row>
    <row r="1267" spans="1:8">
      <c r="A1267" t="s">
        <v>2271</v>
      </c>
      <c r="B1267" t="s">
        <v>2272</v>
      </c>
      <c r="C1267" s="4">
        <v>1.003547688</v>
      </c>
      <c r="D1267" s="4">
        <v>-1.803195265</v>
      </c>
      <c r="E1267" s="4">
        <v>1.088333226</v>
      </c>
      <c r="F1267" s="4">
        <v>-1.3596132030000001</v>
      </c>
      <c r="G1267" s="4">
        <v>-1.202345429</v>
      </c>
      <c r="H1267" s="4">
        <v>-1.6734048050000001</v>
      </c>
    </row>
    <row r="1268" spans="1:8">
      <c r="A1268" t="s">
        <v>2273</v>
      </c>
      <c r="B1268" t="s">
        <v>2274</v>
      </c>
      <c r="C1268" s="4">
        <v>0.97617891700000003</v>
      </c>
      <c r="D1268" s="4">
        <v>0.81577295100000002</v>
      </c>
      <c r="E1268" s="4">
        <v>0.62034037500000005</v>
      </c>
      <c r="F1268" s="4">
        <v>1.485062385</v>
      </c>
      <c r="G1268" s="4">
        <v>-0.73296357999999995</v>
      </c>
      <c r="H1268" s="4">
        <v>-5.4851942410000003</v>
      </c>
    </row>
    <row r="1269" spans="1:8">
      <c r="A1269" t="s">
        <v>2275</v>
      </c>
      <c r="B1269" t="s">
        <v>2276</v>
      </c>
      <c r="C1269" s="4">
        <v>-1.817942865</v>
      </c>
      <c r="D1269" s="4">
        <v>-4.3969049460000003</v>
      </c>
      <c r="E1269" s="4">
        <v>0.61672744700000004</v>
      </c>
      <c r="F1269" s="4">
        <v>1.4294605600000001</v>
      </c>
      <c r="G1269" s="4">
        <v>-4.8798778199999999</v>
      </c>
      <c r="H1269" s="4">
        <v>-3.4191999329999998</v>
      </c>
    </row>
    <row r="1270" spans="1:8">
      <c r="A1270" t="s">
        <v>2277</v>
      </c>
      <c r="B1270" t="s">
        <v>2278</v>
      </c>
      <c r="C1270" s="4">
        <v>1.093669443</v>
      </c>
      <c r="D1270" s="4">
        <v>-2.1536426460000002</v>
      </c>
      <c r="E1270" s="4">
        <v>0.74610799299999997</v>
      </c>
      <c r="F1270" s="4">
        <v>3.9651323770000002</v>
      </c>
      <c r="G1270" s="4">
        <v>-3.5515434460000002</v>
      </c>
      <c r="H1270" s="4">
        <v>-3.6724273429999998</v>
      </c>
    </row>
    <row r="1271" spans="1:8">
      <c r="A1271" t="s">
        <v>2279</v>
      </c>
      <c r="B1271" t="s">
        <v>11</v>
      </c>
      <c r="C1271" s="4">
        <v>0.86924591699999998</v>
      </c>
      <c r="D1271" s="4">
        <v>0.43612319199999999</v>
      </c>
      <c r="E1271" s="4">
        <v>0.42257023300000002</v>
      </c>
      <c r="F1271" s="4">
        <v>3.7306046959999999</v>
      </c>
      <c r="G1271" s="4">
        <v>-1.381871681</v>
      </c>
      <c r="H1271" s="4">
        <v>-2.5719017819999999</v>
      </c>
    </row>
    <row r="1272" spans="1:8">
      <c r="A1272" t="s">
        <v>2280</v>
      </c>
      <c r="B1272" t="s">
        <v>2281</v>
      </c>
      <c r="C1272" s="4">
        <v>0.82533090399999998</v>
      </c>
      <c r="D1272" s="4">
        <v>1.089137695</v>
      </c>
      <c r="E1272" s="4">
        <v>0.691346876</v>
      </c>
      <c r="F1272" s="4">
        <v>-1.3125509529999999</v>
      </c>
      <c r="G1272" s="4">
        <v>1.953629845</v>
      </c>
      <c r="H1272" s="4">
        <v>1.3162590860000001</v>
      </c>
    </row>
    <row r="1273" spans="1:8">
      <c r="A1273" t="s">
        <v>2282</v>
      </c>
      <c r="B1273" t="s">
        <v>2283</v>
      </c>
      <c r="C1273" s="4">
        <v>1.863821503</v>
      </c>
      <c r="D1273" s="4">
        <v>-1.859079741</v>
      </c>
      <c r="E1273" s="4">
        <v>1.077397782</v>
      </c>
      <c r="F1273" s="4">
        <v>1.440137124</v>
      </c>
      <c r="G1273" s="4">
        <v>-2.5249680780000001</v>
      </c>
      <c r="H1273" s="4">
        <v>-1.207155102</v>
      </c>
    </row>
    <row r="1274" spans="1:8">
      <c r="A1274" t="s">
        <v>2284</v>
      </c>
      <c r="B1274" t="s">
        <v>2285</v>
      </c>
      <c r="C1274" s="4">
        <v>-1.9929727340000001</v>
      </c>
      <c r="D1274" s="4">
        <v>0.84491976099999999</v>
      </c>
      <c r="E1274" s="4">
        <v>0.92940344500000005</v>
      </c>
      <c r="F1274" s="4">
        <v>-1.49081277</v>
      </c>
      <c r="G1274" s="4">
        <v>3.2133953999999999E-2</v>
      </c>
      <c r="H1274" s="4">
        <v>-2.692289503</v>
      </c>
    </row>
    <row r="1275" spans="1:8">
      <c r="A1275" t="s">
        <v>2286</v>
      </c>
      <c r="B1275" t="s">
        <v>2287</v>
      </c>
      <c r="C1275" s="4">
        <v>1.0401947330000001</v>
      </c>
      <c r="D1275" s="4">
        <v>1.093636829</v>
      </c>
      <c r="E1275" s="4">
        <v>1.190169866</v>
      </c>
      <c r="F1275" s="4">
        <v>1.322831227</v>
      </c>
      <c r="G1275" s="4">
        <v>1.2813586400000001</v>
      </c>
      <c r="H1275" s="4">
        <v>-1.969280524</v>
      </c>
    </row>
    <row r="1276" spans="1:8">
      <c r="A1276" t="s">
        <v>2288</v>
      </c>
      <c r="B1276" t="s">
        <v>2289</v>
      </c>
      <c r="C1276" s="4">
        <v>-4.4768665179999996</v>
      </c>
      <c r="D1276" s="4">
        <v>-1.7441483689999999</v>
      </c>
      <c r="E1276" s="4">
        <v>0.86839054000000004</v>
      </c>
      <c r="F1276" s="4">
        <v>-5.5355525559999998</v>
      </c>
      <c r="G1276" s="4">
        <v>-1.2026199399999999</v>
      </c>
      <c r="H1276" s="4">
        <v>-1.3786471570000001</v>
      </c>
    </row>
    <row r="1277" spans="1:8">
      <c r="A1277" t="s">
        <v>2290</v>
      </c>
      <c r="B1277" t="s">
        <v>11</v>
      </c>
      <c r="C1277" s="4">
        <v>0.76191408000000005</v>
      </c>
      <c r="D1277" s="4">
        <v>-2.4040805409999999</v>
      </c>
      <c r="E1277" s="4">
        <v>0.77017675200000002</v>
      </c>
      <c r="F1277" s="4">
        <v>2.0991945420000002</v>
      </c>
      <c r="G1277" s="4">
        <v>-1.4587207040000001</v>
      </c>
      <c r="H1277" s="4">
        <v>1.7748391699999999</v>
      </c>
    </row>
    <row r="1278" spans="1:8">
      <c r="A1278" t="s">
        <v>2291</v>
      </c>
      <c r="B1278" t="s">
        <v>2292</v>
      </c>
      <c r="C1278" s="4">
        <v>-1.593563522</v>
      </c>
      <c r="D1278" s="4">
        <v>-1.707771422</v>
      </c>
      <c r="E1278" s="4">
        <v>0.85770132700000001</v>
      </c>
      <c r="F1278" s="4">
        <v>1.2409467300000001</v>
      </c>
      <c r="G1278" s="4">
        <v>2.1026771759999998</v>
      </c>
      <c r="H1278" s="4">
        <v>-2.1816707719999999</v>
      </c>
    </row>
    <row r="1279" spans="1:8">
      <c r="A1279" t="s">
        <v>2293</v>
      </c>
      <c r="B1279" t="s">
        <v>2294</v>
      </c>
      <c r="C1279" s="4">
        <v>1.219803212</v>
      </c>
      <c r="D1279" s="4">
        <v>-2.3382845240000001</v>
      </c>
      <c r="E1279" s="4">
        <v>0.53448294799999996</v>
      </c>
      <c r="F1279" s="4">
        <v>3.0364530190000001</v>
      </c>
      <c r="G1279" s="4">
        <v>-0.78386666699999996</v>
      </c>
      <c r="H1279" s="4">
        <v>1.3091194260000001</v>
      </c>
    </row>
    <row r="1280" spans="1:8">
      <c r="A1280" t="s">
        <v>2295</v>
      </c>
      <c r="B1280" t="s">
        <v>2296</v>
      </c>
      <c r="C1280" s="4">
        <v>0.96989250599999999</v>
      </c>
      <c r="D1280" s="4">
        <v>1.4736651569999999</v>
      </c>
      <c r="E1280" s="4">
        <v>0.98672402199999998</v>
      </c>
      <c r="F1280" s="4">
        <v>1.14589147</v>
      </c>
      <c r="G1280" s="4">
        <v>-1.2518703360000001</v>
      </c>
      <c r="H1280" s="4">
        <v>1.5268344250000001</v>
      </c>
    </row>
    <row r="1281" spans="1:8">
      <c r="A1281" t="s">
        <v>2297</v>
      </c>
      <c r="B1281" t="s">
        <v>2298</v>
      </c>
      <c r="C1281" s="4">
        <v>1.1561864660000001</v>
      </c>
      <c r="D1281" s="4">
        <v>2.2345723729999998</v>
      </c>
      <c r="E1281" s="4">
        <v>1.026250063</v>
      </c>
      <c r="F1281" s="4">
        <v>-1.5576944130000001</v>
      </c>
      <c r="G1281" s="4">
        <v>-0.67523065299999996</v>
      </c>
      <c r="H1281" s="4">
        <v>1.421595054</v>
      </c>
    </row>
    <row r="1282" spans="1:8">
      <c r="A1282" t="s">
        <v>2299</v>
      </c>
      <c r="B1282" t="s">
        <v>2300</v>
      </c>
      <c r="C1282" s="4">
        <v>0.97708370899999997</v>
      </c>
      <c r="D1282" s="4">
        <v>2.1244752550000001</v>
      </c>
      <c r="E1282" s="4">
        <v>0.87985807900000002</v>
      </c>
      <c r="F1282" s="4">
        <v>-2.7310536170000002</v>
      </c>
      <c r="G1282" s="4">
        <v>-1.028459166</v>
      </c>
      <c r="H1282" s="4">
        <v>-1.0208355339999999</v>
      </c>
    </row>
    <row r="1283" spans="1:8">
      <c r="A1283" t="s">
        <v>2301</v>
      </c>
      <c r="B1283" t="s">
        <v>2302</v>
      </c>
      <c r="C1283" s="4">
        <v>0.98637168799999997</v>
      </c>
      <c r="D1283" s="4">
        <v>1.2720923159999999</v>
      </c>
      <c r="E1283" s="4">
        <v>0.82935167200000004</v>
      </c>
      <c r="F1283" s="4">
        <v>-1.423335657</v>
      </c>
      <c r="G1283" s="4">
        <v>-1.207682165</v>
      </c>
      <c r="H1283" s="4">
        <v>-1.4559362069999999</v>
      </c>
    </row>
    <row r="1284" spans="1:8">
      <c r="A1284" t="s">
        <v>2303</v>
      </c>
      <c r="B1284" t="s">
        <v>2304</v>
      </c>
      <c r="C1284" s="4">
        <v>0.97494287800000001</v>
      </c>
      <c r="D1284" s="4">
        <v>-1.7773866</v>
      </c>
      <c r="E1284" s="4">
        <v>0.87929044099999998</v>
      </c>
      <c r="F1284" s="4">
        <v>-1.219415804</v>
      </c>
      <c r="G1284" s="4">
        <v>-3.459808335</v>
      </c>
      <c r="H1284" s="4">
        <v>-1.447198448</v>
      </c>
    </row>
    <row r="1285" spans="1:8">
      <c r="A1285" t="s">
        <v>2305</v>
      </c>
      <c r="B1285" t="s">
        <v>2306</v>
      </c>
      <c r="C1285" s="4">
        <v>0.83241540300000005</v>
      </c>
      <c r="D1285" s="4">
        <v>-2.9094243230000001</v>
      </c>
      <c r="E1285" s="4">
        <v>0.81455918800000005</v>
      </c>
      <c r="F1285" s="4">
        <v>-1.166095683</v>
      </c>
      <c r="G1285" s="4">
        <v>-5.3972069769999997</v>
      </c>
      <c r="H1285" s="4">
        <v>-1.3505768979999999</v>
      </c>
    </row>
    <row r="1286" spans="1:8">
      <c r="A1286" t="s">
        <v>2307</v>
      </c>
      <c r="B1286" t="s">
        <v>2308</v>
      </c>
      <c r="C1286" s="4">
        <v>0.82383415699999996</v>
      </c>
      <c r="D1286" s="4">
        <v>-3.2049397590000002</v>
      </c>
      <c r="E1286" s="4">
        <v>0.86558549399999996</v>
      </c>
      <c r="F1286" s="4">
        <v>1.3234518829999999</v>
      </c>
      <c r="G1286" s="4">
        <v>-4.5418231210000002</v>
      </c>
      <c r="H1286" s="4">
        <v>-1.091726556</v>
      </c>
    </row>
    <row r="1287" spans="1:8">
      <c r="A1287" t="s">
        <v>2309</v>
      </c>
      <c r="B1287" t="s">
        <v>2310</v>
      </c>
      <c r="C1287" s="4">
        <v>1.035952099</v>
      </c>
      <c r="D1287" s="4">
        <v>-2.4676443749999999</v>
      </c>
      <c r="E1287" s="4">
        <v>1.1803275529999999</v>
      </c>
      <c r="F1287" s="4">
        <v>1.1336808840000001</v>
      </c>
      <c r="G1287" s="4">
        <v>-1.4560396259999999</v>
      </c>
      <c r="H1287" s="4">
        <v>1.436490287</v>
      </c>
    </row>
    <row r="1288" spans="1:8">
      <c r="A1288" t="s">
        <v>2311</v>
      </c>
      <c r="B1288" t="s">
        <v>2312</v>
      </c>
      <c r="C1288" s="4">
        <v>1.02896729</v>
      </c>
      <c r="D1288" s="4">
        <v>1.033738651</v>
      </c>
      <c r="E1288" s="4">
        <v>1.0587679430000001</v>
      </c>
      <c r="F1288" s="4">
        <v>1.3777596080000001</v>
      </c>
      <c r="G1288" s="4">
        <v>-1.6466609800000001</v>
      </c>
      <c r="H1288" s="4">
        <v>1.1700330400000001</v>
      </c>
    </row>
    <row r="1289" spans="1:8">
      <c r="A1289" t="s">
        <v>2313</v>
      </c>
      <c r="B1289" t="s">
        <v>2314</v>
      </c>
      <c r="C1289" s="4">
        <v>-1.9730041700000001</v>
      </c>
      <c r="D1289" s="4">
        <v>2.0140765950000001</v>
      </c>
      <c r="E1289" s="4">
        <v>2.4935948400000001</v>
      </c>
      <c r="F1289" s="4">
        <v>4.9614260760000004</v>
      </c>
      <c r="G1289" s="4">
        <v>-0.78159209100000004</v>
      </c>
      <c r="H1289" s="4">
        <v>-2.4712890239999998</v>
      </c>
    </row>
    <row r="1290" spans="1:8">
      <c r="A1290" t="s">
        <v>2315</v>
      </c>
      <c r="B1290" t="s">
        <v>2316</v>
      </c>
      <c r="C1290" s="4">
        <v>-1.8937052679999999</v>
      </c>
      <c r="D1290" s="4">
        <v>-1.562619239</v>
      </c>
      <c r="E1290" s="4">
        <v>0.80479923399999997</v>
      </c>
      <c r="F1290" s="4">
        <v>-1.4515392</v>
      </c>
      <c r="G1290" s="4">
        <v>2.8952218699999999</v>
      </c>
      <c r="H1290" s="4">
        <v>-1.663951891</v>
      </c>
    </row>
    <row r="1291" spans="1:8">
      <c r="A1291" t="s">
        <v>2317</v>
      </c>
      <c r="B1291" t="s">
        <v>2318</v>
      </c>
      <c r="C1291" s="4">
        <v>0.76938809100000005</v>
      </c>
      <c r="D1291" s="4">
        <v>-2.654511082</v>
      </c>
      <c r="E1291" s="4">
        <v>0.96595117900000005</v>
      </c>
      <c r="F1291" s="4">
        <v>1.7130411940000001</v>
      </c>
      <c r="G1291" s="4">
        <v>-0.46598272400000001</v>
      </c>
      <c r="H1291" s="4">
        <v>1.3423966620000001</v>
      </c>
    </row>
    <row r="1292" spans="1:8">
      <c r="A1292" t="s">
        <v>2319</v>
      </c>
      <c r="B1292" t="s">
        <v>11</v>
      </c>
      <c r="C1292" s="4">
        <v>1.364216549</v>
      </c>
      <c r="D1292" s="4">
        <v>0.93299468500000005</v>
      </c>
      <c r="E1292" s="4">
        <v>1.4275428990000001</v>
      </c>
      <c r="F1292" s="4">
        <v>1.156254441</v>
      </c>
      <c r="G1292" s="4">
        <v>-3.0501195829999999</v>
      </c>
      <c r="H1292" s="4">
        <v>-1.0924991559999999</v>
      </c>
    </row>
    <row r="1293" spans="1:8">
      <c r="A1293" t="s">
        <v>2320</v>
      </c>
      <c r="B1293" t="s">
        <v>11</v>
      </c>
      <c r="C1293" s="4">
        <v>0.84713438100000005</v>
      </c>
      <c r="D1293" s="4">
        <v>0.82090298299999998</v>
      </c>
      <c r="E1293" s="4">
        <v>0.85865773099999998</v>
      </c>
      <c r="F1293" s="4">
        <v>1.4357027490000001</v>
      </c>
      <c r="G1293" s="4">
        <v>-0.18715860200000001</v>
      </c>
      <c r="H1293" s="4">
        <v>-1.097746074</v>
      </c>
    </row>
    <row r="1294" spans="1:8">
      <c r="A1294" t="s">
        <v>2321</v>
      </c>
      <c r="B1294" t="s">
        <v>2322</v>
      </c>
      <c r="C1294" s="4">
        <v>1.0368154359999999</v>
      </c>
      <c r="D1294" s="4">
        <v>0.99514139199999996</v>
      </c>
      <c r="E1294" s="4">
        <v>0.89684303600000004</v>
      </c>
      <c r="F1294" s="4">
        <v>2.3321059609999999</v>
      </c>
      <c r="G1294" s="4">
        <v>-1.1112918460000001</v>
      </c>
      <c r="H1294" s="4">
        <v>1.691593683</v>
      </c>
    </row>
    <row r="1295" spans="1:8">
      <c r="A1295" t="s">
        <v>2323</v>
      </c>
      <c r="B1295" t="s">
        <v>2324</v>
      </c>
      <c r="C1295" s="4">
        <v>1.8113776070000001</v>
      </c>
      <c r="D1295" s="4">
        <v>-1.81088684</v>
      </c>
      <c r="E1295" s="4">
        <v>1.864908767</v>
      </c>
      <c r="F1295" s="4">
        <v>-1.004406975</v>
      </c>
      <c r="G1295" s="4">
        <v>1.2308365109999999</v>
      </c>
      <c r="H1295" s="4">
        <v>-1.761937657</v>
      </c>
    </row>
    <row r="1296" spans="1:8">
      <c r="A1296" t="s">
        <v>2325</v>
      </c>
      <c r="B1296" t="s">
        <v>2326</v>
      </c>
      <c r="C1296" s="4">
        <v>1.0777581620000001</v>
      </c>
      <c r="D1296" s="4">
        <v>2.1971719489999999</v>
      </c>
      <c r="E1296" s="4">
        <v>0.698629477</v>
      </c>
      <c r="F1296" s="4">
        <v>-1.234430036</v>
      </c>
      <c r="G1296" s="4">
        <v>-7.6103044999999994E-2</v>
      </c>
      <c r="H1296" s="4">
        <v>-1.2388307160000001</v>
      </c>
    </row>
    <row r="1297" spans="1:8">
      <c r="A1297" t="s">
        <v>2327</v>
      </c>
      <c r="B1297" t="s">
        <v>2328</v>
      </c>
      <c r="C1297" s="4">
        <v>0.76489214100000003</v>
      </c>
      <c r="D1297" s="4">
        <v>1.097977676</v>
      </c>
      <c r="E1297" s="4">
        <v>1.0259585879999999</v>
      </c>
      <c r="F1297" s="4">
        <v>-2.0872785170000001</v>
      </c>
      <c r="G1297" s="4">
        <v>1.187071328</v>
      </c>
      <c r="H1297" s="4">
        <v>1.466606356</v>
      </c>
    </row>
    <row r="1298" spans="1:8">
      <c r="A1298" t="s">
        <v>2329</v>
      </c>
      <c r="B1298" t="s">
        <v>2330</v>
      </c>
      <c r="C1298" s="4">
        <v>1.1396878989999999</v>
      </c>
      <c r="D1298" s="4">
        <v>-2.011819859</v>
      </c>
      <c r="E1298" s="4">
        <v>1.0797187939999999</v>
      </c>
      <c r="F1298" s="4">
        <v>1.169889811</v>
      </c>
      <c r="G1298" s="4">
        <v>-4.6348385729999997</v>
      </c>
      <c r="H1298" s="4">
        <v>-1.0851776099999999</v>
      </c>
    </row>
    <row r="1299" spans="1:8">
      <c r="A1299" t="s">
        <v>2331</v>
      </c>
      <c r="B1299" t="s">
        <v>2332</v>
      </c>
      <c r="C1299" s="4">
        <v>0.94590683099999995</v>
      </c>
      <c r="D1299" s="4">
        <v>-2.5580203570000002</v>
      </c>
      <c r="E1299" s="4">
        <v>0.84825214400000004</v>
      </c>
      <c r="F1299" s="4">
        <v>1.4079866219999999</v>
      </c>
      <c r="G1299" s="4">
        <v>-4.0117932219999997</v>
      </c>
      <c r="H1299" s="4">
        <v>-1.1082065059999999</v>
      </c>
    </row>
    <row r="1300" spans="1:8">
      <c r="A1300" t="s">
        <v>2333</v>
      </c>
      <c r="B1300" t="s">
        <v>2334</v>
      </c>
      <c r="C1300" s="4">
        <v>-1.547368716</v>
      </c>
      <c r="D1300" s="4">
        <v>-2.7537146629999998</v>
      </c>
      <c r="E1300" s="4">
        <v>0.83077353799999998</v>
      </c>
      <c r="F1300" s="4">
        <v>-2.4803067539999999</v>
      </c>
      <c r="G1300" s="4">
        <v>-1.389611454</v>
      </c>
      <c r="H1300" s="4">
        <v>1.0547914460000001</v>
      </c>
    </row>
    <row r="1301" spans="1:8">
      <c r="A1301" t="s">
        <v>2335</v>
      </c>
      <c r="B1301" t="s">
        <v>2336</v>
      </c>
      <c r="C1301" s="4">
        <v>-1.804565977</v>
      </c>
      <c r="D1301" s="4">
        <v>1.0628782510000001</v>
      </c>
      <c r="E1301" s="4">
        <v>0.77132363400000004</v>
      </c>
      <c r="F1301" s="4">
        <v>-1.379169393</v>
      </c>
      <c r="G1301" s="4">
        <v>-1.5590607219999999</v>
      </c>
      <c r="H1301" s="4">
        <v>-1.00712584</v>
      </c>
    </row>
    <row r="1302" spans="1:8">
      <c r="A1302" t="s">
        <v>2337</v>
      </c>
      <c r="B1302" t="s">
        <v>2338</v>
      </c>
      <c r="C1302" s="4">
        <v>0.93576490199999995</v>
      </c>
      <c r="D1302" s="4">
        <v>1.161888198</v>
      </c>
      <c r="E1302" s="4">
        <v>1.122062764</v>
      </c>
      <c r="F1302" s="4">
        <v>-1.999737071</v>
      </c>
      <c r="G1302" s="4">
        <v>1.1687401079999999</v>
      </c>
      <c r="H1302" s="4">
        <v>1.2098104169999999</v>
      </c>
    </row>
    <row r="1303" spans="1:8">
      <c r="A1303" t="s">
        <v>2339</v>
      </c>
      <c r="B1303" t="s">
        <v>11</v>
      </c>
      <c r="C1303" s="4">
        <v>1.288895425</v>
      </c>
      <c r="D1303" s="4">
        <v>0.82099748100000003</v>
      </c>
      <c r="E1303" s="4">
        <v>0.78512769800000004</v>
      </c>
      <c r="F1303" s="4">
        <v>4.0290197330000002</v>
      </c>
      <c r="G1303" s="4">
        <v>-1.420261107</v>
      </c>
      <c r="H1303" s="4">
        <v>1.869101779</v>
      </c>
    </row>
    <row r="1304" spans="1:8">
      <c r="A1304" t="s">
        <v>2340</v>
      </c>
      <c r="B1304" t="s">
        <v>11</v>
      </c>
      <c r="C1304" s="4">
        <v>1.159860463</v>
      </c>
      <c r="D1304" s="4">
        <v>0.92288474700000001</v>
      </c>
      <c r="E1304" s="4">
        <v>1.055891066</v>
      </c>
      <c r="F1304" s="4">
        <v>1.482191109</v>
      </c>
      <c r="G1304" s="4">
        <v>-4.8017875229999998</v>
      </c>
      <c r="H1304" s="4">
        <v>1.091394542</v>
      </c>
    </row>
    <row r="1305" spans="1:8">
      <c r="A1305" t="s">
        <v>2341</v>
      </c>
      <c r="B1305" t="s">
        <v>11</v>
      </c>
      <c r="C1305" s="4">
        <v>0.83497065599999998</v>
      </c>
      <c r="D1305" s="4">
        <v>1.930969443</v>
      </c>
      <c r="E1305" s="4">
        <v>0.777150444</v>
      </c>
      <c r="F1305" s="4">
        <v>1.47743212</v>
      </c>
      <c r="G1305" s="4">
        <v>-1.447435998</v>
      </c>
      <c r="H1305" s="4">
        <v>3.0403580400000001</v>
      </c>
    </row>
    <row r="1306" spans="1:8">
      <c r="A1306" t="s">
        <v>2342</v>
      </c>
      <c r="B1306" t="s">
        <v>11</v>
      </c>
      <c r="C1306" s="4">
        <v>1.214202301</v>
      </c>
      <c r="D1306" s="4">
        <v>1.1226023999999999</v>
      </c>
      <c r="E1306" s="4">
        <v>1.338092302</v>
      </c>
      <c r="F1306" s="4">
        <v>1.495957692</v>
      </c>
      <c r="G1306" s="4">
        <v>1.1165097399999999</v>
      </c>
      <c r="H1306" s="4">
        <v>-6.8707772409999999</v>
      </c>
    </row>
    <row r="1307" spans="1:8">
      <c r="A1307" t="s">
        <v>2343</v>
      </c>
      <c r="B1307" t="s">
        <v>11</v>
      </c>
      <c r="C1307" s="4">
        <v>0.94950324600000002</v>
      </c>
      <c r="D1307" s="4">
        <v>1.1103881410000001</v>
      </c>
      <c r="E1307" s="4">
        <v>0.92581591699999999</v>
      </c>
      <c r="F1307" s="4">
        <v>1.1823346960000001</v>
      </c>
      <c r="G1307" s="4">
        <v>-0.39271742300000001</v>
      </c>
      <c r="H1307" s="4">
        <v>-1.7760981920000001</v>
      </c>
    </row>
    <row r="1308" spans="1:8">
      <c r="A1308" t="s">
        <v>2344</v>
      </c>
      <c r="B1308" t="s">
        <v>2345</v>
      </c>
      <c r="C1308" s="4">
        <v>-1.945439462</v>
      </c>
      <c r="D1308" s="4">
        <v>1.13666841</v>
      </c>
      <c r="E1308" s="4">
        <v>0.99324747099999999</v>
      </c>
      <c r="F1308" s="4">
        <v>-2.7319817579999999</v>
      </c>
      <c r="G1308" s="4">
        <v>-1.4198522039999999</v>
      </c>
      <c r="H1308" s="4">
        <v>1.420379606</v>
      </c>
    </row>
    <row r="1309" spans="1:8">
      <c r="A1309" t="s">
        <v>2346</v>
      </c>
      <c r="B1309" t="s">
        <v>2347</v>
      </c>
      <c r="C1309" s="4">
        <v>-2.146497273</v>
      </c>
      <c r="D1309" s="4">
        <v>1.087396936</v>
      </c>
      <c r="E1309" s="4">
        <v>0.74663745800000003</v>
      </c>
      <c r="F1309" s="4">
        <v>-1.5702841279999999</v>
      </c>
      <c r="G1309" s="4">
        <v>1.12123606</v>
      </c>
      <c r="H1309" s="4">
        <v>2.2628439739999999</v>
      </c>
    </row>
    <row r="1310" spans="1:8">
      <c r="A1310" t="s">
        <v>2348</v>
      </c>
      <c r="B1310" t="s">
        <v>2349</v>
      </c>
      <c r="C1310" s="4">
        <v>0.89505065699999997</v>
      </c>
      <c r="D1310" s="4">
        <v>1.145542405</v>
      </c>
      <c r="E1310" s="4">
        <v>1.121999448</v>
      </c>
      <c r="F1310" s="4">
        <v>-1.9023400049999999</v>
      </c>
      <c r="G1310" s="4">
        <v>-1.27890357</v>
      </c>
      <c r="H1310" s="4">
        <v>1.048730495</v>
      </c>
    </row>
    <row r="1311" spans="1:8">
      <c r="A1311" t="s">
        <v>2350</v>
      </c>
      <c r="B1311" t="s">
        <v>2351</v>
      </c>
      <c r="C1311" s="4">
        <v>1.006038982</v>
      </c>
      <c r="D1311" s="4">
        <v>1.0708652700000001</v>
      </c>
      <c r="E1311" s="4">
        <v>1.0954099850000001</v>
      </c>
      <c r="F1311" s="4">
        <v>4.754578757</v>
      </c>
      <c r="G1311" s="4">
        <v>-2.4975417069999999</v>
      </c>
      <c r="H1311" s="4">
        <v>2.1833586600000001</v>
      </c>
    </row>
    <row r="1312" spans="1:8">
      <c r="A1312" t="s">
        <v>2352</v>
      </c>
      <c r="B1312" t="s">
        <v>2353</v>
      </c>
      <c r="C1312" s="4">
        <v>0.84257238099999998</v>
      </c>
      <c r="D1312" s="4">
        <v>-5.1391176290000002</v>
      </c>
      <c r="E1312" s="4">
        <v>0.76244840400000002</v>
      </c>
      <c r="F1312" s="4">
        <v>8.6927270140000008</v>
      </c>
      <c r="G1312" s="4">
        <v>-9.6020443629999992</v>
      </c>
      <c r="H1312" s="4">
        <v>1.165678639</v>
      </c>
    </row>
    <row r="1313" spans="1:8">
      <c r="A1313" t="s">
        <v>2354</v>
      </c>
      <c r="B1313" t="s">
        <v>2355</v>
      </c>
      <c r="C1313" s="4">
        <v>1.566304038</v>
      </c>
      <c r="D1313" s="4">
        <v>-1.897504179</v>
      </c>
      <c r="E1313" s="4">
        <v>1.513305779</v>
      </c>
      <c r="F1313" s="4">
        <v>1.023752462</v>
      </c>
      <c r="G1313" s="4">
        <v>-1.416881091</v>
      </c>
      <c r="H1313" s="4">
        <v>-1.3285866669999999</v>
      </c>
    </row>
    <row r="1314" spans="1:8">
      <c r="A1314" t="s">
        <v>2356</v>
      </c>
      <c r="B1314" t="s">
        <v>2357</v>
      </c>
      <c r="C1314" s="4">
        <v>0.94102725600000003</v>
      </c>
      <c r="D1314" s="4">
        <v>0.92744554400000001</v>
      </c>
      <c r="E1314" s="4">
        <v>0.82741083800000004</v>
      </c>
      <c r="F1314" s="4">
        <v>-1.1542380400000001</v>
      </c>
      <c r="G1314" s="4">
        <v>-1.6104845800000001</v>
      </c>
      <c r="H1314" s="4">
        <v>-1.3785947629999999</v>
      </c>
    </row>
    <row r="1315" spans="1:8">
      <c r="A1315" t="s">
        <v>2358</v>
      </c>
      <c r="B1315" t="s">
        <v>2359</v>
      </c>
      <c r="C1315" s="4">
        <v>1.2211428360000001</v>
      </c>
      <c r="D1315" s="4">
        <v>-1.7376567510000001</v>
      </c>
      <c r="E1315" s="4">
        <v>1.0960549740000001</v>
      </c>
      <c r="F1315" s="4">
        <v>1.3040550470000001</v>
      </c>
      <c r="G1315" s="4">
        <v>-3.13396951</v>
      </c>
      <c r="H1315" s="4">
        <v>-1.0221871730000001</v>
      </c>
    </row>
    <row r="1316" spans="1:8">
      <c r="A1316" t="s">
        <v>2360</v>
      </c>
      <c r="B1316" t="s">
        <v>2361</v>
      </c>
      <c r="C1316" s="4">
        <v>-1.611640808</v>
      </c>
      <c r="D1316" s="4">
        <v>1.0211087569999999</v>
      </c>
      <c r="E1316" s="4">
        <v>0.71481022699999996</v>
      </c>
      <c r="F1316" s="4">
        <v>1.133657482</v>
      </c>
      <c r="G1316" s="4">
        <v>-4.4977109009999996</v>
      </c>
      <c r="H1316" s="4">
        <v>4.08547102</v>
      </c>
    </row>
    <row r="1317" spans="1:8">
      <c r="A1317" t="s">
        <v>2362</v>
      </c>
      <c r="B1317" t="s">
        <v>11</v>
      </c>
      <c r="C1317" s="4">
        <v>0.90661801500000005</v>
      </c>
      <c r="D1317" s="4">
        <v>-1.6826657009999999</v>
      </c>
      <c r="E1317" s="4">
        <v>0.91128450500000002</v>
      </c>
      <c r="F1317" s="4">
        <v>1.2887591570000001</v>
      </c>
      <c r="G1317" s="4">
        <v>-2.4270316699999999</v>
      </c>
      <c r="H1317" s="4">
        <v>-1.242906166</v>
      </c>
    </row>
    <row r="1318" spans="1:8">
      <c r="A1318" t="s">
        <v>2363</v>
      </c>
      <c r="B1318" t="s">
        <v>2364</v>
      </c>
      <c r="C1318" s="4">
        <v>1.022777659</v>
      </c>
      <c r="D1318" s="4">
        <v>1.279932871</v>
      </c>
      <c r="E1318" s="4">
        <v>1.214518352</v>
      </c>
      <c r="F1318" s="4">
        <v>1.0829622459999999</v>
      </c>
      <c r="G1318" s="4">
        <v>-9.2952769999999994E-3</v>
      </c>
      <c r="H1318" s="4">
        <v>2.286740338</v>
      </c>
    </row>
    <row r="1319" spans="1:8">
      <c r="A1319" t="s">
        <v>2365</v>
      </c>
      <c r="B1319" t="s">
        <v>2366</v>
      </c>
      <c r="C1319" s="4">
        <v>0.80567407899999999</v>
      </c>
      <c r="D1319" s="4">
        <v>-1.926452109</v>
      </c>
      <c r="E1319" s="4">
        <v>1.0285711230000001</v>
      </c>
      <c r="F1319" s="4">
        <v>1.341802731</v>
      </c>
      <c r="G1319" s="4">
        <v>-0.16048483599999999</v>
      </c>
      <c r="H1319" s="4">
        <v>-1.0718304540000001</v>
      </c>
    </row>
    <row r="1320" spans="1:8">
      <c r="A1320" t="s">
        <v>2367</v>
      </c>
      <c r="B1320" t="s">
        <v>2368</v>
      </c>
      <c r="C1320" s="4">
        <v>1.027591022</v>
      </c>
      <c r="D1320" s="4">
        <v>-1.5619847170000001</v>
      </c>
      <c r="E1320" s="4">
        <v>1.021520091</v>
      </c>
      <c r="F1320" s="4">
        <v>1.463875</v>
      </c>
      <c r="G1320" s="4">
        <v>-0.62765227999999995</v>
      </c>
      <c r="H1320" s="4">
        <v>-1.392208573</v>
      </c>
    </row>
    <row r="1321" spans="1:8">
      <c r="A1321" t="s">
        <v>2369</v>
      </c>
      <c r="B1321" t="s">
        <v>2370</v>
      </c>
      <c r="C1321" s="4">
        <v>1.2144739529999999</v>
      </c>
      <c r="D1321" s="4">
        <v>-1.686399202</v>
      </c>
      <c r="E1321" s="4">
        <v>1.327986567</v>
      </c>
      <c r="F1321" s="4">
        <v>1.0433799239999999</v>
      </c>
      <c r="G1321" s="4">
        <v>-3.15181179</v>
      </c>
      <c r="H1321" s="4">
        <v>-1.231384636</v>
      </c>
    </row>
    <row r="1322" spans="1:8">
      <c r="A1322" t="s">
        <v>2371</v>
      </c>
      <c r="B1322" t="s">
        <v>2372</v>
      </c>
      <c r="C1322" s="4">
        <v>-1.7274060680000001</v>
      </c>
      <c r="D1322" s="4">
        <v>-4.1837079949999998</v>
      </c>
      <c r="E1322" s="4">
        <v>0.98610979899999995</v>
      </c>
      <c r="F1322" s="4">
        <v>1.4995188850000001</v>
      </c>
      <c r="G1322" s="4">
        <v>-4.6577800710000004</v>
      </c>
      <c r="H1322" s="4">
        <v>-1.120353626</v>
      </c>
    </row>
    <row r="1323" spans="1:8">
      <c r="A1323" t="s">
        <v>2373</v>
      </c>
      <c r="B1323" t="s">
        <v>2374</v>
      </c>
      <c r="C1323" s="4">
        <v>0.799003923</v>
      </c>
      <c r="D1323" s="4">
        <v>-1.824239436</v>
      </c>
      <c r="E1323" s="4">
        <v>0.88230027600000005</v>
      </c>
      <c r="F1323" s="4">
        <v>1.4492347130000001</v>
      </c>
      <c r="G1323" s="4">
        <v>-2.4811745529999998</v>
      </c>
      <c r="H1323" s="4">
        <v>-1.221512269</v>
      </c>
    </row>
    <row r="1324" spans="1:8">
      <c r="A1324" t="s">
        <v>2375</v>
      </c>
      <c r="B1324" t="s">
        <v>2376</v>
      </c>
      <c r="C1324" s="4">
        <v>1.1087458379999999</v>
      </c>
      <c r="D1324" s="4">
        <v>1.055666824</v>
      </c>
      <c r="E1324" s="4">
        <v>1.0206395269999999</v>
      </c>
      <c r="F1324" s="4">
        <v>1.693896998</v>
      </c>
      <c r="G1324" s="4">
        <v>-0.93758150399999995</v>
      </c>
      <c r="H1324" s="4">
        <v>1.2891313339999999</v>
      </c>
    </row>
    <row r="1325" spans="1:8">
      <c r="A1325" t="s">
        <v>2377</v>
      </c>
      <c r="B1325" t="s">
        <v>2378</v>
      </c>
      <c r="C1325" s="4">
        <v>1.2617947839999999</v>
      </c>
      <c r="D1325" s="4">
        <v>0.99808417100000002</v>
      </c>
      <c r="E1325" s="4">
        <v>0.75278477499999996</v>
      </c>
      <c r="F1325" s="4">
        <v>1.2023648060000001</v>
      </c>
      <c r="G1325" s="4">
        <v>-4.8026705310000004</v>
      </c>
      <c r="H1325" s="4">
        <v>-0.81061697200000005</v>
      </c>
    </row>
    <row r="1326" spans="1:8">
      <c r="A1326" t="s">
        <v>2379</v>
      </c>
      <c r="B1326" t="s">
        <v>2380</v>
      </c>
      <c r="C1326" s="4">
        <v>-1.768380895</v>
      </c>
      <c r="D1326" s="4">
        <v>0.99099042400000004</v>
      </c>
      <c r="E1326" s="4">
        <v>0.94571735000000001</v>
      </c>
      <c r="F1326" s="4">
        <v>-1.441409181</v>
      </c>
      <c r="G1326" s="4">
        <v>-2.6513899470000002</v>
      </c>
      <c r="H1326" s="4">
        <v>1.106235563</v>
      </c>
    </row>
    <row r="1327" spans="1:8">
      <c r="A1327" t="s">
        <v>2381</v>
      </c>
      <c r="B1327" t="s">
        <v>2382</v>
      </c>
      <c r="C1327" s="4">
        <v>-1.74899541</v>
      </c>
      <c r="D1327" s="4">
        <v>-2.0783629509999999</v>
      </c>
      <c r="E1327" s="4">
        <v>0.89713725799999999</v>
      </c>
      <c r="F1327" s="4">
        <v>-1.2180121669999999</v>
      </c>
      <c r="G1327" s="4">
        <v>-0.63177923400000002</v>
      </c>
      <c r="H1327" s="4">
        <v>-1.400998838</v>
      </c>
    </row>
    <row r="1328" spans="1:8">
      <c r="A1328" t="s">
        <v>2383</v>
      </c>
      <c r="B1328" t="s">
        <v>2384</v>
      </c>
      <c r="C1328" s="4">
        <v>-2.1419097169999999</v>
      </c>
      <c r="D1328" s="4">
        <v>-1.5955628449999999</v>
      </c>
      <c r="E1328" s="4">
        <v>0.76830019000000005</v>
      </c>
      <c r="F1328" s="4">
        <v>-1.2850498770000001</v>
      </c>
      <c r="G1328" s="4">
        <v>-1.044122979</v>
      </c>
      <c r="H1328" s="4">
        <v>-4.1077607289999998</v>
      </c>
    </row>
    <row r="1329" spans="1:8">
      <c r="A1329" t="s">
        <v>2385</v>
      </c>
      <c r="B1329" t="s">
        <v>2386</v>
      </c>
      <c r="C1329" s="4">
        <v>0.88496900300000003</v>
      </c>
      <c r="D1329" s="4">
        <v>0.88367698299999997</v>
      </c>
      <c r="E1329" s="4">
        <v>1.194938756</v>
      </c>
      <c r="F1329" s="4">
        <v>1.0240099970000001</v>
      </c>
      <c r="G1329" s="4">
        <v>-0.52828037299999997</v>
      </c>
      <c r="H1329" s="4">
        <v>1.2104694629999999</v>
      </c>
    </row>
    <row r="1330" spans="1:8">
      <c r="A1330" t="s">
        <v>2387</v>
      </c>
      <c r="B1330" t="s">
        <v>2388</v>
      </c>
      <c r="C1330" s="4">
        <v>1.0290155270000001</v>
      </c>
      <c r="D1330" s="4">
        <v>-2.0367208469999998</v>
      </c>
      <c r="E1330" s="4">
        <v>1.3978377040000001</v>
      </c>
      <c r="F1330" s="4">
        <v>-1.3459616590000001</v>
      </c>
      <c r="G1330" s="4">
        <v>-2.7802348399999999</v>
      </c>
      <c r="H1330" s="4">
        <v>3.1882212779999999</v>
      </c>
    </row>
    <row r="1331" spans="1:8">
      <c r="A1331" t="s">
        <v>2389</v>
      </c>
      <c r="B1331" t="s">
        <v>2390</v>
      </c>
      <c r="C1331" s="4">
        <v>0.86403555499999996</v>
      </c>
      <c r="D1331" s="4">
        <v>-2.4994751210000001</v>
      </c>
      <c r="E1331" s="4">
        <v>0.77625399799999995</v>
      </c>
      <c r="F1331" s="4">
        <v>1.735780815</v>
      </c>
      <c r="G1331" s="4">
        <v>-0.43873194599999998</v>
      </c>
      <c r="H1331" s="4">
        <v>-1.2431730729999999</v>
      </c>
    </row>
    <row r="1332" spans="1:8">
      <c r="A1332" t="s">
        <v>2391</v>
      </c>
      <c r="B1332" t="s">
        <v>11</v>
      </c>
      <c r="C1332" s="4">
        <v>0.72271101199999999</v>
      </c>
      <c r="D1332" s="4">
        <v>0.47679300800000002</v>
      </c>
      <c r="E1332" s="4">
        <v>0.617297498</v>
      </c>
      <c r="F1332" s="4">
        <v>1.8312563129999999</v>
      </c>
      <c r="G1332" s="4">
        <v>-0.88107063600000002</v>
      </c>
      <c r="H1332" s="4">
        <v>-1.2621546130000001</v>
      </c>
    </row>
    <row r="1333" spans="1:8">
      <c r="A1333" t="s">
        <v>2392</v>
      </c>
      <c r="B1333" t="s">
        <v>11</v>
      </c>
      <c r="C1333" s="4">
        <v>-1.7350669990000001</v>
      </c>
      <c r="D1333" s="4">
        <v>0.93063224700000002</v>
      </c>
      <c r="E1333" s="4">
        <v>0.691173445</v>
      </c>
      <c r="F1333" s="4">
        <v>-1.536676049</v>
      </c>
      <c r="G1333" s="4">
        <v>-0.31184531300000001</v>
      </c>
      <c r="H1333" s="4">
        <v>-1.0892757719999999</v>
      </c>
    </row>
    <row r="1334" spans="1:8">
      <c r="A1334" t="s">
        <v>2393</v>
      </c>
      <c r="B1334" t="s">
        <v>2394</v>
      </c>
      <c r="C1334" s="4">
        <v>0.98198489</v>
      </c>
      <c r="D1334" s="4">
        <v>-2.2577578119999999</v>
      </c>
      <c r="E1334" s="4">
        <v>1.003375288</v>
      </c>
      <c r="F1334" s="4">
        <v>14.70070093</v>
      </c>
      <c r="G1334" s="4">
        <v>-11.60199512</v>
      </c>
      <c r="H1334" s="4">
        <v>1.983847911</v>
      </c>
    </row>
    <row r="1335" spans="1:8">
      <c r="A1335" t="s">
        <v>2395</v>
      </c>
      <c r="B1335" t="s">
        <v>2396</v>
      </c>
      <c r="C1335" s="4">
        <v>1.0086831940000001</v>
      </c>
      <c r="D1335" s="4">
        <v>0.90696329899999995</v>
      </c>
      <c r="E1335" s="4">
        <v>0.69733057700000001</v>
      </c>
      <c r="F1335" s="4">
        <v>-1.079437065</v>
      </c>
      <c r="G1335" s="4">
        <v>7.4206551679999997</v>
      </c>
      <c r="H1335" s="4">
        <v>-0.347023943</v>
      </c>
    </row>
    <row r="1336" spans="1:8">
      <c r="A1336" t="s">
        <v>2397</v>
      </c>
      <c r="B1336" t="s">
        <v>2398</v>
      </c>
      <c r="C1336" s="4">
        <v>0.96118924100000003</v>
      </c>
      <c r="D1336" s="4">
        <v>1.4287835280000001</v>
      </c>
      <c r="E1336" s="4">
        <v>0.94807752599999995</v>
      </c>
      <c r="F1336" s="4">
        <v>-2.3318411619999999</v>
      </c>
      <c r="G1336" s="4">
        <v>-0.83661437299999997</v>
      </c>
      <c r="H1336" s="4">
        <v>2.7044426979999998</v>
      </c>
    </row>
    <row r="1337" spans="1:8">
      <c r="A1337" t="s">
        <v>2399</v>
      </c>
      <c r="B1337" t="s">
        <v>2400</v>
      </c>
      <c r="C1337" s="4">
        <v>1.0228804199999999</v>
      </c>
      <c r="D1337" s="4">
        <v>1.190014519</v>
      </c>
      <c r="E1337" s="4">
        <v>1.084459093</v>
      </c>
      <c r="F1337" s="4">
        <v>1.1371870470000001</v>
      </c>
      <c r="G1337" s="4">
        <v>-1.6155393570000001</v>
      </c>
      <c r="H1337" s="4">
        <v>1.648665523</v>
      </c>
    </row>
    <row r="1338" spans="1:8">
      <c r="A1338" t="s">
        <v>2401</v>
      </c>
      <c r="B1338" t="s">
        <v>2402</v>
      </c>
      <c r="C1338" s="4">
        <v>0.86319372699999997</v>
      </c>
      <c r="D1338" s="4">
        <v>-1.5594448080000001</v>
      </c>
      <c r="E1338" s="4">
        <v>1.701214513</v>
      </c>
      <c r="F1338" s="4">
        <v>1.2239150240000001</v>
      </c>
      <c r="G1338" s="4">
        <v>-1.6349783120000001</v>
      </c>
      <c r="H1338" s="4">
        <v>1.1477727579999999</v>
      </c>
    </row>
    <row r="1339" spans="1:8">
      <c r="A1339" t="s">
        <v>2403</v>
      </c>
      <c r="B1339" t="s">
        <v>11</v>
      </c>
      <c r="C1339" s="4">
        <v>0.91922205800000001</v>
      </c>
      <c r="D1339" s="4">
        <v>1.391167515</v>
      </c>
      <c r="E1339" s="4">
        <v>0.92084323199999996</v>
      </c>
      <c r="F1339" s="4">
        <v>-1.5187325279999999</v>
      </c>
      <c r="G1339" s="4">
        <v>1.4944623480000001</v>
      </c>
      <c r="H1339" s="4">
        <v>-1.7231319970000001</v>
      </c>
    </row>
    <row r="1340" spans="1:8">
      <c r="A1340" t="s">
        <v>2404</v>
      </c>
      <c r="B1340" t="s">
        <v>11</v>
      </c>
      <c r="C1340" s="4">
        <v>1.3852015529999999</v>
      </c>
      <c r="D1340" s="4">
        <v>1.4776341310000001</v>
      </c>
      <c r="E1340" s="4">
        <v>1.2046310149999999</v>
      </c>
      <c r="F1340" s="4">
        <v>-1.539749958</v>
      </c>
      <c r="G1340" s="4">
        <v>-1.3761878679999999</v>
      </c>
      <c r="H1340" s="4">
        <v>-1.2459856949999999</v>
      </c>
    </row>
    <row r="1341" spans="1:8">
      <c r="A1341" t="s">
        <v>2405</v>
      </c>
      <c r="B1341" t="s">
        <v>11</v>
      </c>
      <c r="C1341" s="4">
        <v>0.85690794699999995</v>
      </c>
      <c r="D1341" s="4">
        <v>1.101296117</v>
      </c>
      <c r="E1341" s="4">
        <v>1.0687212129999999</v>
      </c>
      <c r="F1341" s="4">
        <v>-1.2067772290000001</v>
      </c>
      <c r="G1341" s="4">
        <v>1.623871337</v>
      </c>
      <c r="H1341" s="4">
        <v>-1.526132947</v>
      </c>
    </row>
    <row r="1342" spans="1:8">
      <c r="A1342" t="s">
        <v>2406</v>
      </c>
      <c r="B1342" t="s">
        <v>2407</v>
      </c>
      <c r="C1342" s="4">
        <v>1.0038113870000001</v>
      </c>
      <c r="D1342" s="4">
        <v>1.006539029</v>
      </c>
      <c r="E1342" s="4">
        <v>1.186581315</v>
      </c>
      <c r="F1342" s="4">
        <v>1.542734193</v>
      </c>
      <c r="G1342" s="4">
        <v>-1.181891885</v>
      </c>
      <c r="H1342" s="4">
        <v>1.336823796</v>
      </c>
    </row>
    <row r="1343" spans="1:8">
      <c r="A1343" t="s">
        <v>2408</v>
      </c>
      <c r="B1343" t="s">
        <v>11</v>
      </c>
      <c r="C1343" s="4">
        <v>0.68009081400000004</v>
      </c>
      <c r="D1343" s="4">
        <v>0.18738100199999999</v>
      </c>
      <c r="E1343" s="4">
        <v>1.417902899</v>
      </c>
      <c r="F1343" s="4">
        <v>1.812800062</v>
      </c>
      <c r="G1343" s="4">
        <v>-0.93250198900000003</v>
      </c>
      <c r="H1343" s="4">
        <v>-1.8071881080000001</v>
      </c>
    </row>
    <row r="1344" spans="1:8">
      <c r="A1344" t="s">
        <v>2409</v>
      </c>
      <c r="B1344" t="s">
        <v>2410</v>
      </c>
      <c r="C1344" s="4">
        <v>0.91294595199999995</v>
      </c>
      <c r="D1344" s="4">
        <v>-3.1620555939999999</v>
      </c>
      <c r="E1344" s="4">
        <v>1.4035095289999999</v>
      </c>
      <c r="F1344" s="4">
        <v>3.6434057480000002</v>
      </c>
      <c r="G1344" s="4">
        <v>-2.6725524119999999</v>
      </c>
      <c r="H1344" s="4">
        <v>-3.097600608</v>
      </c>
    </row>
    <row r="1345" spans="1:8">
      <c r="A1345" t="s">
        <v>2411</v>
      </c>
      <c r="B1345" t="s">
        <v>2412</v>
      </c>
      <c r="C1345" s="4">
        <v>1.6043195800000001</v>
      </c>
      <c r="D1345" s="4">
        <v>-1.6794309000000001</v>
      </c>
      <c r="E1345" s="4">
        <v>1.090357574</v>
      </c>
      <c r="F1345" s="4">
        <v>1.4462267799999999</v>
      </c>
      <c r="G1345" s="4">
        <v>-1.0727208859999999</v>
      </c>
      <c r="H1345" s="4">
        <v>-1.777994949</v>
      </c>
    </row>
    <row r="1346" spans="1:8">
      <c r="A1346" t="s">
        <v>2413</v>
      </c>
      <c r="B1346" t="s">
        <v>2414</v>
      </c>
      <c r="C1346" s="4">
        <v>-1.580263956</v>
      </c>
      <c r="D1346" s="4">
        <v>-1.6398330910000001</v>
      </c>
      <c r="E1346" s="4">
        <v>0.736273489</v>
      </c>
      <c r="F1346" s="4">
        <v>-1.3795786489999999</v>
      </c>
      <c r="G1346" s="4">
        <v>-0.58757100200000001</v>
      </c>
      <c r="H1346" s="4">
        <v>1.295557216</v>
      </c>
    </row>
    <row r="1347" spans="1:8">
      <c r="A1347" t="s">
        <v>2415</v>
      </c>
      <c r="B1347" t="s">
        <v>2416</v>
      </c>
      <c r="C1347" s="4">
        <v>0.94362030399999997</v>
      </c>
      <c r="D1347" s="4">
        <v>-1.515501175</v>
      </c>
      <c r="E1347" s="4">
        <v>1.643495894</v>
      </c>
      <c r="F1347" s="4">
        <v>-1.3363960640000001</v>
      </c>
      <c r="G1347" s="4">
        <v>-0.78327916099999995</v>
      </c>
      <c r="H1347" s="4">
        <v>1.0660373910000001</v>
      </c>
    </row>
    <row r="1348" spans="1:8">
      <c r="A1348" t="s">
        <v>2417</v>
      </c>
      <c r="B1348" t="s">
        <v>2418</v>
      </c>
      <c r="C1348" s="4">
        <v>1.056200469</v>
      </c>
      <c r="D1348" s="4">
        <v>1.250401248</v>
      </c>
      <c r="E1348" s="4">
        <v>1.1801247029999999</v>
      </c>
      <c r="F1348" s="4">
        <v>2.6706616169999999</v>
      </c>
      <c r="G1348" s="4">
        <v>-1.426153794</v>
      </c>
      <c r="H1348" s="4">
        <v>1.2405187499999999</v>
      </c>
    </row>
    <row r="1349" spans="1:8">
      <c r="A1349" t="s">
        <v>2419</v>
      </c>
      <c r="B1349" t="s">
        <v>2420</v>
      </c>
      <c r="C1349" s="4">
        <v>-2.868808386</v>
      </c>
      <c r="D1349" s="4">
        <v>1.1821678369999999</v>
      </c>
      <c r="E1349" s="4">
        <v>0.85036187600000002</v>
      </c>
      <c r="F1349" s="4">
        <v>-1.4285925589999999</v>
      </c>
      <c r="G1349" s="4">
        <v>3.6652994400000001</v>
      </c>
      <c r="H1349" s="4">
        <v>-3.3215428619999998</v>
      </c>
    </row>
    <row r="1350" spans="1:8">
      <c r="A1350" t="s">
        <v>2421</v>
      </c>
      <c r="B1350" t="s">
        <v>11</v>
      </c>
      <c r="C1350" s="4">
        <v>1.2625079079999999</v>
      </c>
      <c r="D1350" s="4">
        <v>-3.7246184630000001</v>
      </c>
      <c r="E1350" s="4">
        <v>1.374058571</v>
      </c>
      <c r="F1350" s="4">
        <v>16.97604158</v>
      </c>
      <c r="G1350" s="4">
        <v>-4.91042384</v>
      </c>
      <c r="H1350" s="4">
        <v>-3.1916661469999998</v>
      </c>
    </row>
    <row r="1351" spans="1:8">
      <c r="A1351" t="s">
        <v>2422</v>
      </c>
      <c r="B1351" t="s">
        <v>2423</v>
      </c>
      <c r="C1351" s="4">
        <v>-1.595073814</v>
      </c>
      <c r="D1351" s="4">
        <v>0.96967571699999999</v>
      </c>
      <c r="E1351" s="4">
        <v>1.106489171</v>
      </c>
      <c r="F1351" s="4">
        <v>2.256996064</v>
      </c>
      <c r="G1351" s="4">
        <v>-1.4187768110000001</v>
      </c>
      <c r="H1351" s="4">
        <v>1.613401447</v>
      </c>
    </row>
    <row r="1352" spans="1:8">
      <c r="A1352" t="s">
        <v>2424</v>
      </c>
      <c r="B1352" t="s">
        <v>2425</v>
      </c>
      <c r="C1352" s="4">
        <v>1.1318584739999999</v>
      </c>
      <c r="D1352" s="4">
        <v>0.73018087300000001</v>
      </c>
      <c r="E1352" s="4">
        <v>1.326989631</v>
      </c>
      <c r="F1352" s="4">
        <v>3.357082525</v>
      </c>
      <c r="G1352" s="4">
        <v>-0.275821488</v>
      </c>
      <c r="H1352" s="4">
        <v>-1.9601990090000001</v>
      </c>
    </row>
    <row r="1353" spans="1:8">
      <c r="A1353" t="s">
        <v>2426</v>
      </c>
      <c r="B1353" t="s">
        <v>2427</v>
      </c>
      <c r="C1353" s="4">
        <v>-1.6830002559999999</v>
      </c>
      <c r="D1353" s="4">
        <v>1.0012033330000001</v>
      </c>
      <c r="E1353" s="4">
        <v>0.76313618000000005</v>
      </c>
      <c r="F1353" s="4">
        <v>-1.41894841</v>
      </c>
      <c r="G1353" s="4">
        <v>8.4502423879999995</v>
      </c>
      <c r="H1353" s="4">
        <v>-1.2706514</v>
      </c>
    </row>
    <row r="1354" spans="1:8">
      <c r="A1354" t="s">
        <v>2428</v>
      </c>
      <c r="B1354" t="s">
        <v>11</v>
      </c>
      <c r="C1354" s="4">
        <v>0.85801142699999999</v>
      </c>
      <c r="D1354" s="4">
        <v>1.1781373209999999</v>
      </c>
      <c r="E1354" s="4">
        <v>0.80062833799999999</v>
      </c>
      <c r="F1354" s="4">
        <v>-2.042644841</v>
      </c>
      <c r="G1354" s="4">
        <v>-0.92956369599999999</v>
      </c>
      <c r="H1354" s="4">
        <v>1.2721567620000001</v>
      </c>
    </row>
    <row r="1355" spans="1:8">
      <c r="A1355" t="s">
        <v>2429</v>
      </c>
      <c r="B1355" t="s">
        <v>2430</v>
      </c>
      <c r="C1355" s="4">
        <v>0.86953850899999996</v>
      </c>
      <c r="D1355" s="4">
        <v>-3.4224619289999998</v>
      </c>
      <c r="E1355" s="4">
        <v>0.91523674399999999</v>
      </c>
      <c r="F1355" s="4">
        <v>1.4937467090000001</v>
      </c>
      <c r="G1355" s="4">
        <v>-0.289699341</v>
      </c>
      <c r="H1355" s="4">
        <v>-1.399697803</v>
      </c>
    </row>
    <row r="1356" spans="1:8">
      <c r="A1356" t="s">
        <v>2431</v>
      </c>
      <c r="B1356" t="s">
        <v>2432</v>
      </c>
      <c r="C1356" s="4">
        <v>0.84138938399999996</v>
      </c>
      <c r="D1356" s="4">
        <v>0.935676218</v>
      </c>
      <c r="E1356" s="4">
        <v>1.1727546069999999</v>
      </c>
      <c r="F1356" s="4">
        <v>-1.868365813</v>
      </c>
      <c r="G1356" s="4">
        <v>-0.66930194499999995</v>
      </c>
      <c r="H1356" s="4">
        <v>1.1352201689999999</v>
      </c>
    </row>
    <row r="1357" spans="1:8">
      <c r="A1357" t="s">
        <v>2433</v>
      </c>
      <c r="B1357" t="s">
        <v>11</v>
      </c>
      <c r="C1357" s="4">
        <v>1.143394587</v>
      </c>
      <c r="D1357" s="4">
        <v>0.98030531600000004</v>
      </c>
      <c r="E1357" s="4">
        <v>0.75617590899999998</v>
      </c>
      <c r="F1357" s="4">
        <v>1.0260523850000001</v>
      </c>
      <c r="G1357" s="4">
        <v>-0.69301240200000003</v>
      </c>
      <c r="H1357" s="4">
        <v>-2.0932776870000001</v>
      </c>
    </row>
    <row r="1358" spans="1:8">
      <c r="A1358" t="s">
        <v>2434</v>
      </c>
      <c r="B1358" t="s">
        <v>2435</v>
      </c>
      <c r="C1358" s="4">
        <v>0.96346018300000003</v>
      </c>
      <c r="D1358" s="4">
        <v>0.96979826400000002</v>
      </c>
      <c r="E1358" s="4">
        <v>1.0773718489999999</v>
      </c>
      <c r="F1358" s="4">
        <v>-1.6978283380000001</v>
      </c>
      <c r="G1358" s="4">
        <v>-0.27878983499999999</v>
      </c>
      <c r="H1358" s="4">
        <v>1.266358903</v>
      </c>
    </row>
    <row r="1359" spans="1:8">
      <c r="A1359" t="s">
        <v>2436</v>
      </c>
      <c r="B1359" t="s">
        <v>2437</v>
      </c>
      <c r="C1359" s="4">
        <v>1.199664786</v>
      </c>
      <c r="D1359" s="4">
        <v>0.95451190399999997</v>
      </c>
      <c r="E1359" s="4">
        <v>1.383789175</v>
      </c>
      <c r="F1359" s="4">
        <v>1.4933124369999999</v>
      </c>
      <c r="G1359" s="4">
        <v>-0.55746942300000002</v>
      </c>
      <c r="H1359" s="4">
        <v>1.179913977</v>
      </c>
    </row>
    <row r="1360" spans="1:8">
      <c r="A1360" t="s">
        <v>2438</v>
      </c>
      <c r="B1360" t="s">
        <v>2439</v>
      </c>
      <c r="C1360" s="4">
        <v>0.86101698699999996</v>
      </c>
      <c r="D1360" s="4">
        <v>1.56362763</v>
      </c>
      <c r="E1360" s="4">
        <v>0.53154509800000005</v>
      </c>
      <c r="F1360" s="4">
        <v>-1.2890685930000001</v>
      </c>
      <c r="G1360" s="4">
        <v>5.7621872639999996</v>
      </c>
      <c r="H1360" s="4">
        <v>-1.192700895</v>
      </c>
    </row>
    <row r="1361" spans="1:8">
      <c r="A1361" t="s">
        <v>2440</v>
      </c>
      <c r="B1361" t="s">
        <v>2441</v>
      </c>
      <c r="C1361" s="4">
        <v>0.75454073399999999</v>
      </c>
      <c r="D1361" s="4">
        <v>-2.5301612360000001</v>
      </c>
      <c r="E1361" s="4">
        <v>1.1442110999999999</v>
      </c>
      <c r="F1361" s="4">
        <v>-1.1465286139999999</v>
      </c>
      <c r="G1361" s="4">
        <v>0.88995178500000005</v>
      </c>
      <c r="H1361" s="4">
        <v>-3.7049273039999999</v>
      </c>
    </row>
    <row r="1362" spans="1:8">
      <c r="A1362" t="s">
        <v>2442</v>
      </c>
      <c r="B1362" t="s">
        <v>2443</v>
      </c>
      <c r="C1362" s="4">
        <v>-2.0467382330000001</v>
      </c>
      <c r="D1362" s="4">
        <v>-2.1184072719999998</v>
      </c>
      <c r="E1362" s="4">
        <v>0.63418772099999998</v>
      </c>
      <c r="F1362" s="4">
        <v>-1.4164117030000001</v>
      </c>
      <c r="G1362" s="4">
        <v>1.061979132</v>
      </c>
      <c r="H1362" s="4">
        <v>-1.7284357210000001</v>
      </c>
    </row>
    <row r="1363" spans="1:8">
      <c r="A1363" t="s">
        <v>2444</v>
      </c>
      <c r="B1363" t="s">
        <v>2445</v>
      </c>
      <c r="C1363" s="4">
        <v>0.83895742699999998</v>
      </c>
      <c r="D1363" s="4">
        <v>-2.1518950289999998</v>
      </c>
      <c r="E1363" s="4">
        <v>1.025459578</v>
      </c>
      <c r="F1363" s="4">
        <v>1.4733619440000001</v>
      </c>
      <c r="G1363" s="4">
        <v>-2.7063748539999999</v>
      </c>
      <c r="H1363" s="4">
        <v>-0.61915604700000004</v>
      </c>
    </row>
    <row r="1364" spans="1:8">
      <c r="A1364" t="s">
        <v>2446</v>
      </c>
      <c r="B1364" t="s">
        <v>2447</v>
      </c>
      <c r="C1364" s="4">
        <v>0.86003747500000005</v>
      </c>
      <c r="D1364" s="4">
        <v>1.1954883569999999</v>
      </c>
      <c r="E1364" s="4">
        <v>1.1742720040000001</v>
      </c>
      <c r="F1364" s="4">
        <v>2.8933289009999998</v>
      </c>
      <c r="G1364" s="4">
        <v>-0.54813084000000001</v>
      </c>
      <c r="H1364" s="4">
        <v>1.290756569</v>
      </c>
    </row>
    <row r="1365" spans="1:8">
      <c r="A1365" t="s">
        <v>2448</v>
      </c>
      <c r="B1365" t="s">
        <v>2449</v>
      </c>
      <c r="C1365" s="4">
        <v>0.94297203900000004</v>
      </c>
      <c r="D1365" s="4">
        <v>1.2656722709999999</v>
      </c>
      <c r="E1365" s="4">
        <v>0.95155297699999997</v>
      </c>
      <c r="F1365" s="4">
        <v>1.1861861819999999</v>
      </c>
      <c r="G1365" s="4">
        <v>-1.458079887</v>
      </c>
      <c r="H1365" s="4">
        <v>-1.060565923</v>
      </c>
    </row>
    <row r="1366" spans="1:8">
      <c r="A1366" t="s">
        <v>2450</v>
      </c>
      <c r="B1366" t="s">
        <v>2451</v>
      </c>
      <c r="C1366" s="4">
        <v>1.403698205</v>
      </c>
      <c r="D1366" s="4">
        <v>1.165220766</v>
      </c>
      <c r="E1366" s="4">
        <v>1.3052822399999999</v>
      </c>
      <c r="F1366" s="4">
        <v>1.054691228</v>
      </c>
      <c r="G1366" s="4">
        <v>-0.76827330500000002</v>
      </c>
      <c r="H1366" s="4">
        <v>-1.178354407</v>
      </c>
    </row>
    <row r="1367" spans="1:8">
      <c r="A1367" t="s">
        <v>2452</v>
      </c>
      <c r="B1367" t="s">
        <v>2453</v>
      </c>
      <c r="C1367" s="4">
        <v>1.380731237</v>
      </c>
      <c r="D1367" s="4">
        <v>0.99201164200000003</v>
      </c>
      <c r="E1367" s="4">
        <v>1.081031844</v>
      </c>
      <c r="F1367" s="4">
        <v>1.4727523659999999</v>
      </c>
      <c r="G1367" s="4">
        <v>-1.500026155</v>
      </c>
      <c r="H1367" s="4">
        <v>-1.363962275</v>
      </c>
    </row>
    <row r="1368" spans="1:8">
      <c r="A1368" t="s">
        <v>2454</v>
      </c>
      <c r="B1368" t="s">
        <v>2455</v>
      </c>
      <c r="C1368" s="4">
        <v>-1.656999286</v>
      </c>
      <c r="D1368" s="4">
        <v>0.84802300200000003</v>
      </c>
      <c r="E1368" s="4">
        <v>0.77831904500000004</v>
      </c>
      <c r="F1368" s="4">
        <v>-1.5359843419999999</v>
      </c>
      <c r="G1368" s="4">
        <v>-1.2383520050000001</v>
      </c>
      <c r="H1368" s="4">
        <v>-1.5154386369999999</v>
      </c>
    </row>
    <row r="1369" spans="1:8">
      <c r="A1369" t="s">
        <v>2456</v>
      </c>
      <c r="B1369" t="s">
        <v>2457</v>
      </c>
      <c r="C1369" s="4">
        <v>-2.123087108</v>
      </c>
      <c r="D1369" s="4">
        <v>-1.6870533110000001</v>
      </c>
      <c r="E1369" s="4">
        <v>0.81909985200000002</v>
      </c>
      <c r="F1369" s="4">
        <v>-1.882038028</v>
      </c>
      <c r="G1369" s="4">
        <v>-0.59477628000000005</v>
      </c>
      <c r="H1369" s="4">
        <v>-1.1034112439999999</v>
      </c>
    </row>
    <row r="1370" spans="1:8">
      <c r="A1370" t="s">
        <v>2458</v>
      </c>
      <c r="B1370" t="s">
        <v>2459</v>
      </c>
      <c r="C1370" s="4">
        <v>-1.6121677139999999</v>
      </c>
      <c r="D1370" s="4">
        <v>0.90941321100000005</v>
      </c>
      <c r="E1370" s="4">
        <v>1.062567842</v>
      </c>
      <c r="F1370" s="4">
        <v>-1.1989785470000001</v>
      </c>
      <c r="G1370" s="4">
        <v>1.1910743690000001</v>
      </c>
      <c r="H1370" s="4">
        <v>-1.9676347590000001</v>
      </c>
    </row>
    <row r="1371" spans="1:8">
      <c r="A1371" t="s">
        <v>2460</v>
      </c>
      <c r="B1371" t="s">
        <v>11</v>
      </c>
      <c r="C1371" s="4">
        <v>0.71120671000000002</v>
      </c>
      <c r="D1371" s="4">
        <v>-1.9653155849999999</v>
      </c>
      <c r="E1371" s="4">
        <v>1.212184833</v>
      </c>
      <c r="F1371" s="4">
        <v>3.5659150099999999</v>
      </c>
      <c r="G1371" s="4">
        <v>-0.102115201</v>
      </c>
      <c r="H1371" s="4">
        <v>1.0457015039999999</v>
      </c>
    </row>
    <row r="1372" spans="1:8">
      <c r="A1372" t="s">
        <v>2461</v>
      </c>
      <c r="B1372" t="s">
        <v>2462</v>
      </c>
      <c r="C1372" s="4">
        <v>1.093528638</v>
      </c>
      <c r="D1372" s="4">
        <v>1.0428538869999999</v>
      </c>
      <c r="E1372" s="4">
        <v>1.1897930400000001</v>
      </c>
      <c r="F1372" s="4">
        <v>-3.3216145250000002</v>
      </c>
      <c r="G1372" s="4">
        <v>-1.364538885</v>
      </c>
      <c r="H1372" s="4">
        <v>1.3141818670000001</v>
      </c>
    </row>
    <row r="1373" spans="1:8">
      <c r="A1373" t="s">
        <v>2463</v>
      </c>
      <c r="B1373" t="s">
        <v>2464</v>
      </c>
      <c r="C1373" s="4">
        <v>1.405669922</v>
      </c>
      <c r="D1373" s="4">
        <v>-4.4005229349999997</v>
      </c>
      <c r="E1373" s="4">
        <v>1.4108205220000001</v>
      </c>
      <c r="F1373" s="4">
        <v>12.72410786</v>
      </c>
      <c r="G1373" s="4">
        <v>-0.40844586300000002</v>
      </c>
      <c r="H1373" s="4">
        <v>-1.0304142089999999</v>
      </c>
    </row>
    <row r="1374" spans="1:8">
      <c r="A1374" t="s">
        <v>2465</v>
      </c>
      <c r="B1374" t="s">
        <v>2466</v>
      </c>
      <c r="C1374" s="4">
        <v>0.86143448199999995</v>
      </c>
      <c r="D1374" s="4">
        <v>0.99275559300000005</v>
      </c>
      <c r="E1374" s="4">
        <v>0.61561977400000001</v>
      </c>
      <c r="F1374" s="4">
        <v>-1.2331220599999999</v>
      </c>
      <c r="G1374" s="4">
        <v>1.4762271870000001</v>
      </c>
      <c r="H1374" s="4">
        <v>-2.3509541779999998</v>
      </c>
    </row>
    <row r="1375" spans="1:8">
      <c r="A1375" t="s">
        <v>2467</v>
      </c>
      <c r="B1375" t="s">
        <v>2468</v>
      </c>
      <c r="C1375" s="4">
        <v>-1.904214327</v>
      </c>
      <c r="D1375" s="4">
        <v>-2.6559049259999998</v>
      </c>
      <c r="E1375" s="4">
        <v>1.071909177</v>
      </c>
      <c r="F1375" s="4">
        <v>1.2132773379999999</v>
      </c>
      <c r="G1375" s="4">
        <v>-1.1782129619999999</v>
      </c>
      <c r="H1375" s="4">
        <v>-1.0538206480000001</v>
      </c>
    </row>
    <row r="1376" spans="1:8">
      <c r="A1376" t="s">
        <v>2469</v>
      </c>
      <c r="B1376" t="s">
        <v>2470</v>
      </c>
      <c r="C1376" s="4">
        <v>1.20977347</v>
      </c>
      <c r="D1376" s="4">
        <v>1.161899708</v>
      </c>
      <c r="E1376" s="4">
        <v>1.1055415980000001</v>
      </c>
      <c r="F1376" s="4">
        <v>-2.1487789679999998</v>
      </c>
      <c r="G1376" s="4">
        <v>1.089005851</v>
      </c>
      <c r="H1376" s="4">
        <v>-1.2232877950000001</v>
      </c>
    </row>
    <row r="1377" spans="1:8">
      <c r="A1377" t="s">
        <v>2471</v>
      </c>
      <c r="B1377" t="s">
        <v>11</v>
      </c>
      <c r="C1377" s="4">
        <v>4.4150707630000001</v>
      </c>
      <c r="D1377" s="4">
        <v>-1.669367335</v>
      </c>
      <c r="E1377" s="4">
        <v>1.4443130179999999</v>
      </c>
      <c r="F1377" s="4">
        <v>1.4924213500000001</v>
      </c>
      <c r="G1377" s="4">
        <v>-3.8205249170000002</v>
      </c>
      <c r="H1377" s="4">
        <v>-3.918955092</v>
      </c>
    </row>
    <row r="1378" spans="1:8">
      <c r="A1378" t="s">
        <v>2472</v>
      </c>
      <c r="B1378" t="s">
        <v>11</v>
      </c>
      <c r="C1378" s="4">
        <v>1.0808696419999999</v>
      </c>
      <c r="D1378" s="4">
        <v>1.145956508</v>
      </c>
      <c r="E1378" s="4">
        <v>1.112223406</v>
      </c>
      <c r="F1378" s="4">
        <v>-1.1603038409999999</v>
      </c>
      <c r="G1378" s="4">
        <v>-0.98695193599999997</v>
      </c>
      <c r="H1378" s="4">
        <v>1.0981396619999999</v>
      </c>
    </row>
    <row r="1379" spans="1:8">
      <c r="A1379" t="s">
        <v>2473</v>
      </c>
      <c r="B1379" t="s">
        <v>2474</v>
      </c>
      <c r="C1379" s="4">
        <v>1.195488254</v>
      </c>
      <c r="D1379" s="4">
        <v>-1.7246501080000001</v>
      </c>
      <c r="E1379" s="4">
        <v>0.87243908100000001</v>
      </c>
      <c r="F1379" s="4">
        <v>-1.022798329</v>
      </c>
      <c r="G1379" s="4">
        <v>-0.97246228700000004</v>
      </c>
      <c r="H1379" s="4">
        <v>-1.3349019</v>
      </c>
    </row>
    <row r="1380" spans="1:8">
      <c r="A1380" t="s">
        <v>2475</v>
      </c>
      <c r="B1380" t="s">
        <v>2476</v>
      </c>
      <c r="C1380" s="4">
        <v>-1.8192410059999999</v>
      </c>
      <c r="D1380" s="4">
        <v>0.929088154</v>
      </c>
      <c r="E1380" s="4">
        <v>0.98439785199999996</v>
      </c>
      <c r="F1380" s="4">
        <v>-3.2304010390000002</v>
      </c>
      <c r="G1380" s="4">
        <v>1.3059811029999999</v>
      </c>
      <c r="H1380" s="4">
        <v>-1.0639783519999999</v>
      </c>
    </row>
    <row r="1381" spans="1:8">
      <c r="A1381" t="s">
        <v>2477</v>
      </c>
      <c r="B1381" t="s">
        <v>2478</v>
      </c>
      <c r="C1381" s="4">
        <v>0.81093258599999996</v>
      </c>
      <c r="D1381" s="4">
        <v>-2.2065847879999998</v>
      </c>
      <c r="E1381" s="4">
        <v>1.1098637419999999</v>
      </c>
      <c r="F1381" s="4">
        <v>1.5676524549999999</v>
      </c>
      <c r="G1381" s="4">
        <v>-1.4440198150000001</v>
      </c>
      <c r="H1381" s="4">
        <v>1.004056557</v>
      </c>
    </row>
    <row r="1382" spans="1:8">
      <c r="A1382" t="s">
        <v>2479</v>
      </c>
      <c r="B1382" t="s">
        <v>2480</v>
      </c>
      <c r="C1382" s="4">
        <v>0.74301956300000005</v>
      </c>
      <c r="D1382" s="4">
        <v>0.37200845399999999</v>
      </c>
      <c r="E1382" s="4">
        <v>0.88968819200000004</v>
      </c>
      <c r="F1382" s="4">
        <v>1.63846296</v>
      </c>
      <c r="G1382" s="4">
        <v>-0.93509627399999995</v>
      </c>
      <c r="H1382" s="4">
        <v>1.014280173</v>
      </c>
    </row>
    <row r="1383" spans="1:8">
      <c r="A1383" t="s">
        <v>2481</v>
      </c>
      <c r="B1383" t="s">
        <v>2482</v>
      </c>
      <c r="C1383" s="4">
        <v>0.76744870300000001</v>
      </c>
      <c r="D1383" s="4">
        <v>-2.0212274909999999</v>
      </c>
      <c r="E1383" s="4">
        <v>0.91506746100000003</v>
      </c>
      <c r="F1383" s="4">
        <v>-1.4468356010000001</v>
      </c>
      <c r="G1383" s="4">
        <v>-1.9050048959999999</v>
      </c>
      <c r="H1383" s="4">
        <v>-1.0629555340000001</v>
      </c>
    </row>
    <row r="1384" spans="1:8">
      <c r="A1384" t="s">
        <v>2483</v>
      </c>
      <c r="B1384" t="s">
        <v>11</v>
      </c>
      <c r="C1384" s="4">
        <v>-1.960925383</v>
      </c>
      <c r="D1384" s="4">
        <v>-3.0048124110000001</v>
      </c>
      <c r="E1384" s="4">
        <v>1.008956001</v>
      </c>
      <c r="F1384" s="4">
        <v>-5.710319428</v>
      </c>
      <c r="G1384" s="4">
        <v>3.8133940449999999</v>
      </c>
      <c r="H1384" s="4">
        <v>1.3079145430000001</v>
      </c>
    </row>
    <row r="1385" spans="1:8">
      <c r="A1385" t="s">
        <v>2484</v>
      </c>
      <c r="B1385" t="s">
        <v>2485</v>
      </c>
      <c r="C1385" s="4">
        <v>-2.1848734990000001</v>
      </c>
      <c r="D1385" s="4">
        <v>-2.151938672</v>
      </c>
      <c r="E1385" s="4">
        <v>-1.75504671</v>
      </c>
      <c r="F1385" s="4">
        <v>-1.2770453100000001</v>
      </c>
      <c r="G1385" s="4">
        <v>21.190553770000001</v>
      </c>
      <c r="H1385" s="4">
        <v>-1.023189862</v>
      </c>
    </row>
    <row r="1386" spans="1:8">
      <c r="A1386" t="s">
        <v>2486</v>
      </c>
      <c r="B1386" t="s">
        <v>11</v>
      </c>
      <c r="C1386" s="4">
        <v>1.2839149620000001</v>
      </c>
      <c r="D1386" s="4">
        <v>0.148902692</v>
      </c>
      <c r="E1386" s="4">
        <v>1.0067141020000001</v>
      </c>
      <c r="F1386" s="4">
        <v>3.9291672750000002</v>
      </c>
      <c r="G1386" s="4">
        <v>-0.96289554399999999</v>
      </c>
      <c r="H1386" s="4">
        <v>-1.065991967</v>
      </c>
    </row>
    <row r="1387" spans="1:8">
      <c r="A1387" t="s">
        <v>2487</v>
      </c>
      <c r="B1387" t="s">
        <v>2488</v>
      </c>
      <c r="C1387" s="4">
        <v>1.7324565089999999</v>
      </c>
      <c r="D1387" s="4">
        <v>1.2403184620000001</v>
      </c>
      <c r="E1387" s="4">
        <v>3.253787746</v>
      </c>
      <c r="F1387" s="4">
        <v>4.2256669420000001</v>
      </c>
      <c r="G1387" s="4">
        <v>-1.0266124489999999</v>
      </c>
      <c r="H1387" s="4">
        <v>1.017688258</v>
      </c>
    </row>
    <row r="1388" spans="1:8">
      <c r="A1388" t="s">
        <v>2489</v>
      </c>
      <c r="B1388" t="s">
        <v>11</v>
      </c>
      <c r="C1388" s="4">
        <v>1.438208001</v>
      </c>
      <c r="D1388" s="4">
        <v>-2.3928779850000002</v>
      </c>
      <c r="E1388" s="4">
        <v>1.266260191</v>
      </c>
      <c r="F1388" s="4">
        <v>9.522172458</v>
      </c>
      <c r="G1388" s="4">
        <v>-0.130046465</v>
      </c>
      <c r="H1388" s="4">
        <v>-1.0135563869999999</v>
      </c>
    </row>
    <row r="1389" spans="1:8">
      <c r="A1389" t="s">
        <v>2490</v>
      </c>
      <c r="B1389" t="s">
        <v>2491</v>
      </c>
      <c r="C1389" s="4">
        <v>0.86142452800000002</v>
      </c>
      <c r="D1389" s="4">
        <v>1.2943872679999999</v>
      </c>
      <c r="E1389" s="4">
        <v>1.2581865320000001</v>
      </c>
      <c r="F1389" s="4">
        <v>-2.3464858510000002</v>
      </c>
      <c r="G1389" s="4">
        <v>1.340031824</v>
      </c>
      <c r="H1389" s="4">
        <v>-1.5888320330000001</v>
      </c>
    </row>
    <row r="1390" spans="1:8">
      <c r="A1390" t="s">
        <v>2492</v>
      </c>
      <c r="B1390" t="s">
        <v>2493</v>
      </c>
      <c r="C1390" s="4">
        <v>-3.0899987229999999</v>
      </c>
      <c r="D1390" s="4">
        <v>1.2905269370000001</v>
      </c>
      <c r="E1390" s="4">
        <v>0.77989675000000003</v>
      </c>
      <c r="F1390" s="4">
        <v>-1.2762079710000001</v>
      </c>
      <c r="G1390" s="4">
        <v>1.2485042470000001</v>
      </c>
      <c r="H1390" s="4">
        <v>-2.5624824350000002</v>
      </c>
    </row>
    <row r="1391" spans="1:8">
      <c r="A1391" t="s">
        <v>2494</v>
      </c>
      <c r="B1391" t="s">
        <v>2495</v>
      </c>
      <c r="C1391" s="4">
        <v>-2.0108112180000002</v>
      </c>
      <c r="D1391" s="4">
        <v>-1.7958566549999999</v>
      </c>
      <c r="E1391" s="4">
        <v>0.55523994700000001</v>
      </c>
      <c r="F1391" s="4">
        <v>3.616633556</v>
      </c>
      <c r="G1391" s="4">
        <v>-0.68937626100000005</v>
      </c>
      <c r="H1391" s="4">
        <v>-1.7896317770000001</v>
      </c>
    </row>
    <row r="1392" spans="1:8">
      <c r="A1392" t="s">
        <v>2496</v>
      </c>
      <c r="B1392" t="s">
        <v>2497</v>
      </c>
      <c r="C1392" s="4">
        <v>0.755720269</v>
      </c>
      <c r="D1392" s="4">
        <v>1.0252527929999999</v>
      </c>
      <c r="E1392" s="4">
        <v>1.167564059</v>
      </c>
      <c r="F1392" s="4">
        <v>1.251709162</v>
      </c>
      <c r="G1392" s="4">
        <v>-2.7273975990000001</v>
      </c>
      <c r="H1392" s="4">
        <v>1.059433026</v>
      </c>
    </row>
    <row r="1393" spans="1:8">
      <c r="A1393" t="s">
        <v>2498</v>
      </c>
      <c r="B1393" t="s">
        <v>2499</v>
      </c>
      <c r="C1393" s="4">
        <v>-2.4821583930000002</v>
      </c>
      <c r="D1393" s="4">
        <v>-1.7436831740000001</v>
      </c>
      <c r="E1393" s="4">
        <v>0.918209999</v>
      </c>
      <c r="F1393" s="4">
        <v>-1.152334738</v>
      </c>
      <c r="G1393" s="4">
        <v>1.101225669</v>
      </c>
      <c r="H1393" s="4">
        <v>-2.7922415100000002</v>
      </c>
    </row>
    <row r="1394" spans="1:8">
      <c r="A1394" t="s">
        <v>2500</v>
      </c>
      <c r="B1394" t="s">
        <v>2501</v>
      </c>
      <c r="C1394" s="4">
        <v>0.85905299899999998</v>
      </c>
      <c r="D1394" s="4">
        <v>0.90740193499999999</v>
      </c>
      <c r="E1394" s="4">
        <v>0.88891458800000001</v>
      </c>
      <c r="F1394" s="4">
        <v>1.4264031180000001</v>
      </c>
      <c r="G1394" s="4">
        <v>-0.21219995799999999</v>
      </c>
      <c r="H1394" s="4">
        <v>-1.3708282940000001</v>
      </c>
    </row>
    <row r="1395" spans="1:8">
      <c r="A1395" t="s">
        <v>2502</v>
      </c>
      <c r="B1395" t="s">
        <v>2503</v>
      </c>
      <c r="C1395" s="4">
        <v>0.97997496399999995</v>
      </c>
      <c r="D1395" s="4">
        <v>-1.975927848</v>
      </c>
      <c r="E1395" s="4">
        <v>1.083413226</v>
      </c>
      <c r="F1395" s="4">
        <v>3.98179946</v>
      </c>
      <c r="G1395" s="4">
        <v>-6.5957880390000003</v>
      </c>
      <c r="H1395" s="4">
        <v>1.7699782289999999</v>
      </c>
    </row>
    <row r="1396" spans="1:8">
      <c r="A1396" t="s">
        <v>2504</v>
      </c>
      <c r="B1396" t="s">
        <v>2505</v>
      </c>
      <c r="C1396" s="4">
        <v>-2.31203826</v>
      </c>
      <c r="D1396" s="4">
        <v>1.264586279</v>
      </c>
      <c r="E1396" s="4">
        <v>1.0015574410000001</v>
      </c>
      <c r="F1396" s="4">
        <v>-1.44561016</v>
      </c>
      <c r="G1396" s="4">
        <v>1.4158942130000001</v>
      </c>
      <c r="H1396" s="4">
        <v>-3.350920044</v>
      </c>
    </row>
    <row r="1397" spans="1:8">
      <c r="A1397" t="s">
        <v>2506</v>
      </c>
      <c r="B1397" t="s">
        <v>2507</v>
      </c>
      <c r="C1397" s="4">
        <v>-1.6462286269999999</v>
      </c>
      <c r="D1397" s="4">
        <v>0.95229283799999997</v>
      </c>
      <c r="E1397" s="4">
        <v>0.84865214499999997</v>
      </c>
      <c r="F1397" s="4">
        <v>-1.4399134039999999</v>
      </c>
      <c r="G1397" s="4">
        <v>-1.0420121550000001</v>
      </c>
      <c r="H1397" s="4">
        <v>-2.0463519589999999</v>
      </c>
    </row>
    <row r="1398" spans="1:8">
      <c r="A1398" t="s">
        <v>2508</v>
      </c>
      <c r="B1398" t="s">
        <v>2509</v>
      </c>
      <c r="C1398" s="4">
        <v>0.91165331100000002</v>
      </c>
      <c r="D1398" s="4">
        <v>1.4192279569999999</v>
      </c>
      <c r="E1398" s="4">
        <v>0.73049480700000002</v>
      </c>
      <c r="F1398" s="4">
        <v>-2.3092557130000002</v>
      </c>
      <c r="G1398" s="4">
        <v>-1.3189597159999999</v>
      </c>
      <c r="H1398" s="4">
        <v>1.009665802</v>
      </c>
    </row>
    <row r="1399" spans="1:8">
      <c r="A1399" t="s">
        <v>2510</v>
      </c>
      <c r="B1399" t="s">
        <v>2511</v>
      </c>
      <c r="C1399" s="4">
        <v>1.0126606739999999</v>
      </c>
      <c r="D1399" s="4">
        <v>1.2603423650000001</v>
      </c>
      <c r="E1399" s="4">
        <v>1.0562679150000001</v>
      </c>
      <c r="F1399" s="4">
        <v>1.321099464</v>
      </c>
      <c r="G1399" s="4">
        <v>1.33868995</v>
      </c>
      <c r="H1399" s="4">
        <v>-1.822027574</v>
      </c>
    </row>
    <row r="1400" spans="1:8">
      <c r="A1400" t="s">
        <v>2512</v>
      </c>
      <c r="B1400" t="s">
        <v>2513</v>
      </c>
      <c r="C1400" s="4">
        <v>1.0412317799999999</v>
      </c>
      <c r="D1400" s="4">
        <v>0.62638075400000004</v>
      </c>
      <c r="E1400" s="4">
        <v>0.74921982300000001</v>
      </c>
      <c r="F1400" s="4">
        <v>1.76744963</v>
      </c>
      <c r="G1400" s="4">
        <v>-0.25007501700000001</v>
      </c>
      <c r="H1400" s="4">
        <v>-1.800452784</v>
      </c>
    </row>
    <row r="1401" spans="1:8">
      <c r="A1401" t="s">
        <v>2514</v>
      </c>
      <c r="B1401" t="s">
        <v>2515</v>
      </c>
      <c r="C1401" s="4">
        <v>-1.9572660120000001</v>
      </c>
      <c r="D1401" s="4">
        <v>0.90751817400000001</v>
      </c>
      <c r="E1401" s="4">
        <v>0.69039249300000005</v>
      </c>
      <c r="F1401" s="4">
        <v>1.869771421</v>
      </c>
      <c r="G1401" s="4">
        <v>-1.1714081240000001</v>
      </c>
      <c r="H1401" s="4">
        <v>-1.0610981799999999</v>
      </c>
    </row>
    <row r="1402" spans="1:8">
      <c r="A1402" t="s">
        <v>2516</v>
      </c>
      <c r="B1402" t="s">
        <v>2517</v>
      </c>
      <c r="C1402" s="4">
        <v>0.90640294899999996</v>
      </c>
      <c r="D1402" s="4">
        <v>-1.809124825</v>
      </c>
      <c r="E1402" s="4">
        <v>1.0357267210000001</v>
      </c>
      <c r="F1402" s="4">
        <v>1.406656616</v>
      </c>
      <c r="G1402" s="4">
        <v>-0.36674047399999998</v>
      </c>
      <c r="H1402" s="4">
        <v>-1.5706725850000001</v>
      </c>
    </row>
    <row r="1403" spans="1:8">
      <c r="A1403" t="s">
        <v>2518</v>
      </c>
      <c r="B1403" t="s">
        <v>11</v>
      </c>
      <c r="C1403" s="4">
        <v>1.241501137</v>
      </c>
      <c r="D1403" s="4">
        <v>1.0675524430000001</v>
      </c>
      <c r="E1403" s="4">
        <v>1.386728425</v>
      </c>
      <c r="F1403" s="4">
        <v>3.8638134129999999</v>
      </c>
      <c r="G1403" s="4">
        <v>-0.69589959099999998</v>
      </c>
      <c r="H1403" s="4">
        <v>-1.7973203040000001</v>
      </c>
    </row>
    <row r="1404" spans="1:8">
      <c r="A1404" t="s">
        <v>2519</v>
      </c>
      <c r="B1404" t="s">
        <v>11</v>
      </c>
      <c r="C1404" s="4">
        <v>2.6343433429999998</v>
      </c>
      <c r="D1404" s="4">
        <v>2.587622396</v>
      </c>
      <c r="E1404" s="4">
        <v>2.149298301</v>
      </c>
      <c r="F1404" s="4">
        <v>36.729217009999999</v>
      </c>
      <c r="G1404" s="4">
        <v>-3.30832E-2</v>
      </c>
      <c r="H1404" s="4">
        <v>12.12969938</v>
      </c>
    </row>
    <row r="1405" spans="1:8">
      <c r="A1405" t="s">
        <v>2520</v>
      </c>
      <c r="B1405" t="s">
        <v>11</v>
      </c>
      <c r="C1405" s="4">
        <v>1.377935771</v>
      </c>
      <c r="D1405" s="4">
        <v>0.90595360999999996</v>
      </c>
      <c r="E1405" s="4">
        <v>1.4725141310000001</v>
      </c>
      <c r="F1405" s="4">
        <v>1.9780165839999999</v>
      </c>
      <c r="G1405" s="4">
        <v>-1.2263585029999999</v>
      </c>
      <c r="H1405" s="4">
        <v>-1.0008986660000001</v>
      </c>
    </row>
    <row r="1406" spans="1:8">
      <c r="A1406" t="s">
        <v>2521</v>
      </c>
      <c r="B1406" t="s">
        <v>11</v>
      </c>
      <c r="C1406" s="4">
        <v>1.0073968849999999</v>
      </c>
      <c r="D1406" s="4">
        <v>0.40182184500000001</v>
      </c>
      <c r="E1406" s="4">
        <v>0.91157209400000005</v>
      </c>
      <c r="F1406" s="4">
        <v>1.226348531</v>
      </c>
      <c r="G1406" s="4">
        <v>-0.92209770499999999</v>
      </c>
      <c r="H1406" s="4">
        <v>1.5414557419999999</v>
      </c>
    </row>
    <row r="1407" spans="1:8">
      <c r="A1407" t="s">
        <v>2522</v>
      </c>
      <c r="B1407" t="s">
        <v>11</v>
      </c>
      <c r="C1407" s="4">
        <v>1.15132046</v>
      </c>
      <c r="D1407" s="4">
        <v>-1.9336278229999999</v>
      </c>
      <c r="E1407" s="4">
        <v>1.182840932</v>
      </c>
      <c r="F1407" s="4">
        <v>1.409048927</v>
      </c>
      <c r="G1407" s="4">
        <v>-3.5726344390000002</v>
      </c>
      <c r="H1407" s="4">
        <v>2.2929478749999999</v>
      </c>
    </row>
    <row r="1408" spans="1:8">
      <c r="A1408" t="s">
        <v>2523</v>
      </c>
      <c r="B1408" t="s">
        <v>11</v>
      </c>
      <c r="C1408" s="4">
        <v>1.1259148809999999</v>
      </c>
      <c r="D1408" s="4">
        <v>1.1386921000000001</v>
      </c>
      <c r="E1408" s="4">
        <v>1.1414692689999999</v>
      </c>
      <c r="F1408" s="4">
        <v>-1.4950589540000001</v>
      </c>
      <c r="G1408" s="4">
        <v>-1.293616879</v>
      </c>
      <c r="H1408" s="4">
        <v>3.692280985</v>
      </c>
    </row>
    <row r="1409" spans="1:8">
      <c r="A1409" t="s">
        <v>2524</v>
      </c>
      <c r="B1409" t="s">
        <v>2525</v>
      </c>
      <c r="C1409" s="4">
        <v>0.99853967499999996</v>
      </c>
      <c r="D1409" s="4">
        <v>-1.891873476</v>
      </c>
      <c r="E1409" s="4">
        <v>1.354379467</v>
      </c>
      <c r="F1409" s="4">
        <v>1.436309021</v>
      </c>
      <c r="G1409" s="4">
        <v>-2.1573855480000002</v>
      </c>
      <c r="H1409" s="4">
        <v>-1.206150297</v>
      </c>
    </row>
    <row r="1410" spans="1:8">
      <c r="A1410" t="s">
        <v>2526</v>
      </c>
      <c r="B1410" t="s">
        <v>2527</v>
      </c>
      <c r="C1410" s="4">
        <v>1.178843525</v>
      </c>
      <c r="D1410" s="4">
        <v>1.3765701269999999</v>
      </c>
      <c r="E1410" s="4">
        <v>0.82546009799999998</v>
      </c>
      <c r="F1410" s="4">
        <v>-2.8312262499999998</v>
      </c>
      <c r="G1410" s="4">
        <v>1.321087949</v>
      </c>
      <c r="H1410" s="4">
        <v>2.6088795450000002</v>
      </c>
    </row>
    <row r="1411" spans="1:8">
      <c r="A1411" t="s">
        <v>2528</v>
      </c>
      <c r="B1411" t="s">
        <v>2529</v>
      </c>
      <c r="C1411" s="4">
        <v>0.90768947499999997</v>
      </c>
      <c r="D1411" s="4">
        <v>0.99348700999999995</v>
      </c>
      <c r="E1411" s="4">
        <v>0.86092772500000003</v>
      </c>
      <c r="F1411" s="4">
        <v>-1.0758178329999999</v>
      </c>
      <c r="G1411" s="4">
        <v>-1.678816377</v>
      </c>
      <c r="H1411" s="4">
        <v>1.179563248</v>
      </c>
    </row>
    <row r="1412" spans="1:8">
      <c r="A1412" t="s">
        <v>2530</v>
      </c>
      <c r="B1412" t="s">
        <v>2531</v>
      </c>
      <c r="C1412" s="4">
        <v>-1.5468567959999999</v>
      </c>
      <c r="D1412" s="4">
        <v>1.3568658819999999</v>
      </c>
      <c r="E1412" s="4">
        <v>0.71006577100000001</v>
      </c>
      <c r="F1412" s="4">
        <v>-1.482077302</v>
      </c>
      <c r="G1412" s="4">
        <v>1.3679253090000001</v>
      </c>
      <c r="H1412" s="4">
        <v>-2.2000462540000001</v>
      </c>
    </row>
    <row r="1413" spans="1:8">
      <c r="A1413" t="s">
        <v>2532</v>
      </c>
      <c r="B1413" t="s">
        <v>2533</v>
      </c>
      <c r="C1413" s="4">
        <v>0.822556709</v>
      </c>
      <c r="D1413" s="4">
        <v>-4.1082282430000001</v>
      </c>
      <c r="E1413" s="4">
        <v>0.86852264000000001</v>
      </c>
      <c r="F1413" s="4">
        <v>5.8586654740000004</v>
      </c>
      <c r="G1413" s="4">
        <v>-5.4997002139999998</v>
      </c>
      <c r="H1413" s="4">
        <v>-1.1125815969999999</v>
      </c>
    </row>
    <row r="1414" spans="1:8">
      <c r="A1414" t="s">
        <v>2534</v>
      </c>
      <c r="B1414" t="s">
        <v>11</v>
      </c>
      <c r="C1414" s="4">
        <v>0.91907369000000005</v>
      </c>
      <c r="D1414" s="4">
        <v>1.0771456660000001</v>
      </c>
      <c r="E1414" s="4">
        <v>1.0613287890000001</v>
      </c>
      <c r="F1414" s="4">
        <v>2.540226793</v>
      </c>
      <c r="G1414" s="4">
        <v>-1.991194E-2</v>
      </c>
      <c r="H1414" s="4">
        <v>-1.7905042689999999</v>
      </c>
    </row>
    <row r="1415" spans="1:8">
      <c r="A1415" t="s">
        <v>2535</v>
      </c>
      <c r="B1415" t="s">
        <v>11</v>
      </c>
      <c r="C1415" s="4">
        <v>1.3187312769999999</v>
      </c>
      <c r="D1415" s="4">
        <v>1.186634269</v>
      </c>
      <c r="E1415" s="4">
        <v>1.195240839</v>
      </c>
      <c r="F1415" s="4">
        <v>2.0164523779999999</v>
      </c>
      <c r="G1415" s="4">
        <v>-1.0245448589999999</v>
      </c>
      <c r="H1415" s="4">
        <v>-1.0088592089999999</v>
      </c>
    </row>
    <row r="1416" spans="1:8">
      <c r="A1416" t="s">
        <v>2536</v>
      </c>
      <c r="B1416" t="s">
        <v>11</v>
      </c>
      <c r="C1416" s="4">
        <v>1.449176139</v>
      </c>
      <c r="D1416" s="4">
        <v>1.4473792519999999</v>
      </c>
      <c r="E1416" s="4">
        <v>0.72872404099999999</v>
      </c>
      <c r="F1416" s="4">
        <v>4.2676358839999997</v>
      </c>
      <c r="G1416" s="4">
        <v>-1.1279493620000001</v>
      </c>
      <c r="H1416" s="4">
        <v>-3.1558558130000001</v>
      </c>
    </row>
    <row r="1417" spans="1:8">
      <c r="A1417" t="s">
        <v>2537</v>
      </c>
      <c r="B1417" t="s">
        <v>11</v>
      </c>
      <c r="C1417" s="4">
        <v>1.3626677519999999</v>
      </c>
      <c r="D1417" s="4">
        <v>1.3357552269999999</v>
      </c>
      <c r="E1417" s="4">
        <v>1.31844717</v>
      </c>
      <c r="F1417" s="4">
        <v>1.3576819529999999</v>
      </c>
      <c r="G1417" s="4">
        <v>-0.96145555599999999</v>
      </c>
      <c r="H1417" s="4">
        <v>-1.6276129509999999</v>
      </c>
    </row>
    <row r="1418" spans="1:8">
      <c r="A1418" t="s">
        <v>2538</v>
      </c>
      <c r="B1418" t="s">
        <v>2539</v>
      </c>
      <c r="C1418" s="4">
        <v>0.90219018100000004</v>
      </c>
      <c r="D1418" s="4">
        <v>0.93763552400000005</v>
      </c>
      <c r="E1418" s="4">
        <v>0.95111385900000001</v>
      </c>
      <c r="F1418" s="4">
        <v>1.208783693</v>
      </c>
      <c r="G1418" s="4">
        <v>-1.4580005380000001</v>
      </c>
      <c r="H1418" s="4">
        <v>1.3847465779999999</v>
      </c>
    </row>
    <row r="1419" spans="1:8">
      <c r="A1419" t="s">
        <v>2540</v>
      </c>
      <c r="B1419" t="s">
        <v>11</v>
      </c>
      <c r="C1419" s="4">
        <v>1.0534404070000001</v>
      </c>
      <c r="D1419" s="4">
        <v>0.58582105600000001</v>
      </c>
      <c r="E1419" s="4">
        <v>0.8090387</v>
      </c>
      <c r="F1419" s="4">
        <v>3.7388956680000001</v>
      </c>
      <c r="G1419" s="4">
        <v>-1.4946729160000001</v>
      </c>
      <c r="H1419" s="4">
        <v>-1.6770342890000001</v>
      </c>
    </row>
    <row r="1420" spans="1:8">
      <c r="A1420" t="s">
        <v>2541</v>
      </c>
      <c r="B1420" t="s">
        <v>11</v>
      </c>
      <c r="C1420" s="4">
        <v>1.24074225</v>
      </c>
      <c r="D1420" s="4">
        <v>0.92721510900000004</v>
      </c>
      <c r="E1420" s="4">
        <v>1.1670390939999999</v>
      </c>
      <c r="F1420" s="4">
        <v>1.8050506580000001</v>
      </c>
      <c r="G1420" s="4">
        <v>-1.4812816310000001</v>
      </c>
      <c r="H1420" s="4">
        <v>-1.5013104749999999</v>
      </c>
    </row>
    <row r="1421" spans="1:8">
      <c r="A1421" t="s">
        <v>2542</v>
      </c>
      <c r="B1421" t="s">
        <v>2543</v>
      </c>
      <c r="C1421" s="4">
        <v>1.2342656519999999</v>
      </c>
      <c r="D1421" s="4">
        <v>0.93860882199999995</v>
      </c>
      <c r="E1421" s="4">
        <v>1.4472499839999999</v>
      </c>
      <c r="F1421" s="4">
        <v>3.6940247429999999</v>
      </c>
      <c r="G1421" s="4">
        <v>-1.078990661</v>
      </c>
      <c r="H1421" s="4">
        <v>3.119447836</v>
      </c>
    </row>
    <row r="1422" spans="1:8">
      <c r="A1422" t="s">
        <v>2544</v>
      </c>
      <c r="B1422" t="s">
        <v>11</v>
      </c>
      <c r="C1422" s="4">
        <v>1.1840164310000001</v>
      </c>
      <c r="D1422" s="4">
        <v>1.4385186050000001</v>
      </c>
      <c r="E1422" s="4">
        <v>1.1883389419999999</v>
      </c>
      <c r="F1422" s="4">
        <v>2.7029550160000002</v>
      </c>
      <c r="G1422" s="4">
        <v>1.1166405559999999</v>
      </c>
      <c r="H1422" s="4">
        <v>2.998069106</v>
      </c>
    </row>
    <row r="1423" spans="1:8">
      <c r="A1423" t="s">
        <v>2545</v>
      </c>
      <c r="B1423" t="s">
        <v>2546</v>
      </c>
      <c r="C1423" s="4">
        <v>1.230993521</v>
      </c>
      <c r="D1423" s="4">
        <v>1.1693580290000001</v>
      </c>
      <c r="E1423" s="4">
        <v>0.83832589000000002</v>
      </c>
      <c r="F1423" s="4">
        <v>2.1568598899999998</v>
      </c>
      <c r="G1423" s="4">
        <v>-0.90896305200000005</v>
      </c>
      <c r="H1423" s="4">
        <v>-1.4687732339999999</v>
      </c>
    </row>
    <row r="1424" spans="1:8">
      <c r="A1424" t="s">
        <v>2547</v>
      </c>
      <c r="B1424" t="s">
        <v>11</v>
      </c>
      <c r="C1424" s="4">
        <v>0.92462854699999997</v>
      </c>
      <c r="D1424" s="4">
        <v>-1.8726697990000001</v>
      </c>
      <c r="E1424" s="4">
        <v>1.084863065</v>
      </c>
      <c r="F1424" s="4">
        <v>1.0207274690000001</v>
      </c>
      <c r="G1424" s="4">
        <v>-4.9091254099999997</v>
      </c>
      <c r="H1424" s="4">
        <v>0.47833390199999998</v>
      </c>
    </row>
    <row r="1425" spans="1:8">
      <c r="A1425" t="s">
        <v>2548</v>
      </c>
      <c r="B1425" t="s">
        <v>11</v>
      </c>
      <c r="C1425" s="4">
        <v>1.084967587</v>
      </c>
      <c r="D1425" s="4">
        <v>0.55007617499999995</v>
      </c>
      <c r="E1425" s="4">
        <v>0.37747198500000001</v>
      </c>
      <c r="F1425" s="4">
        <v>2.3336166930000002</v>
      </c>
      <c r="G1425" s="4">
        <v>1.543310376</v>
      </c>
      <c r="H1425" s="4">
        <v>-0.60684001099999996</v>
      </c>
    </row>
    <row r="1426" spans="1:8">
      <c r="A1426" t="s">
        <v>2549</v>
      </c>
      <c r="B1426" t="s">
        <v>2550</v>
      </c>
      <c r="C1426" s="4">
        <v>1.289318373</v>
      </c>
      <c r="D1426" s="4">
        <v>1.277102494</v>
      </c>
      <c r="E1426" s="4">
        <v>1.22970954</v>
      </c>
      <c r="F1426" s="4">
        <v>1.19026849</v>
      </c>
      <c r="G1426" s="4">
        <v>1.130066105</v>
      </c>
      <c r="H1426" s="4">
        <v>-1.1027347759999999</v>
      </c>
    </row>
    <row r="1427" spans="1:8">
      <c r="A1427" t="s">
        <v>2551</v>
      </c>
      <c r="B1427" t="s">
        <v>2552</v>
      </c>
      <c r="C1427" s="4">
        <v>1.1265323089999999</v>
      </c>
      <c r="D1427" s="4">
        <v>-1.90308521</v>
      </c>
      <c r="E1427" s="4">
        <v>1.0939725650000001</v>
      </c>
      <c r="F1427" s="4">
        <v>1.212883884</v>
      </c>
      <c r="G1427" s="4">
        <v>-1.2403921739999999</v>
      </c>
      <c r="H1427" s="4">
        <v>-1.204630756</v>
      </c>
    </row>
    <row r="1428" spans="1:8">
      <c r="A1428" t="s">
        <v>2553</v>
      </c>
      <c r="B1428" t="s">
        <v>2554</v>
      </c>
      <c r="C1428" s="4">
        <v>-1.6354099470000001</v>
      </c>
      <c r="D1428" s="4">
        <v>-1.5069187449999999</v>
      </c>
      <c r="E1428" s="4">
        <v>0.77207664799999998</v>
      </c>
      <c r="F1428" s="4">
        <v>-4.0199367830000003</v>
      </c>
      <c r="G1428" s="4">
        <v>2.1074375280000002</v>
      </c>
      <c r="H1428" s="4">
        <v>1.045183736</v>
      </c>
    </row>
    <row r="1429" spans="1:8">
      <c r="A1429" t="s">
        <v>2555</v>
      </c>
      <c r="B1429" t="s">
        <v>2556</v>
      </c>
      <c r="C1429" s="4">
        <v>1.805820226</v>
      </c>
      <c r="D1429" s="4">
        <v>1.4435483650000001</v>
      </c>
      <c r="E1429" s="4">
        <v>1.405792245</v>
      </c>
      <c r="F1429" s="4">
        <v>4.4663145550000003</v>
      </c>
      <c r="G1429" s="4">
        <v>-2.7004567580000001</v>
      </c>
      <c r="H1429" s="4">
        <v>1.362065882</v>
      </c>
    </row>
    <row r="1430" spans="1:8">
      <c r="A1430" t="s">
        <v>2557</v>
      </c>
      <c r="B1430" t="s">
        <v>2558</v>
      </c>
      <c r="C1430" s="4">
        <v>1.1620891630000001</v>
      </c>
      <c r="D1430" s="4">
        <v>-1.967365786</v>
      </c>
      <c r="E1430" s="4">
        <v>1.23687708</v>
      </c>
      <c r="F1430" s="4">
        <v>1.233342841</v>
      </c>
      <c r="G1430" s="4">
        <v>-2.523943069</v>
      </c>
      <c r="H1430" s="4">
        <v>-1.259798722</v>
      </c>
    </row>
    <row r="1431" spans="1:8">
      <c r="A1431" t="s">
        <v>2559</v>
      </c>
      <c r="B1431" t="s">
        <v>2560</v>
      </c>
      <c r="C1431" s="4">
        <v>1.39242657</v>
      </c>
      <c r="D1431" s="4">
        <v>7.9795414640000004</v>
      </c>
      <c r="E1431" s="4">
        <v>1.32714501</v>
      </c>
      <c r="F1431" s="4">
        <v>-1.468830853</v>
      </c>
      <c r="G1431" s="4">
        <v>3.56894395</v>
      </c>
      <c r="H1431" s="4">
        <v>10.57869618</v>
      </c>
    </row>
    <row r="1432" spans="1:8">
      <c r="A1432" t="s">
        <v>2561</v>
      </c>
      <c r="B1432" t="s">
        <v>11</v>
      </c>
      <c r="C1432" s="4">
        <v>1.2444308239999999</v>
      </c>
      <c r="D1432" s="4">
        <v>10.09528508</v>
      </c>
      <c r="E1432" s="4">
        <v>1.024649463</v>
      </c>
      <c r="F1432" s="4">
        <v>-1.46566543</v>
      </c>
      <c r="G1432" s="4">
        <v>3.8347810309999999</v>
      </c>
      <c r="H1432" s="4">
        <v>9.5124899480000007</v>
      </c>
    </row>
    <row r="1433" spans="1:8">
      <c r="A1433" t="s">
        <v>2562</v>
      </c>
      <c r="B1433" t="s">
        <v>2563</v>
      </c>
      <c r="C1433" s="4">
        <v>1.2688308239999999</v>
      </c>
      <c r="D1433" s="4">
        <v>1.113106342</v>
      </c>
      <c r="E1433" s="4">
        <v>1.1649418469999999</v>
      </c>
      <c r="F1433" s="4">
        <v>-1.4566938119999999</v>
      </c>
      <c r="G1433" s="4">
        <v>1.4415804969999999</v>
      </c>
      <c r="H1433" s="4">
        <v>1.6505174300000001</v>
      </c>
    </row>
    <row r="1434" spans="1:8">
      <c r="A1434" t="s">
        <v>2564</v>
      </c>
      <c r="B1434" t="s">
        <v>2565</v>
      </c>
      <c r="C1434" s="4">
        <v>1.001638144</v>
      </c>
      <c r="D1434" s="4">
        <v>0.92305217799999995</v>
      </c>
      <c r="E1434" s="4">
        <v>1.46734655</v>
      </c>
      <c r="F1434" s="4">
        <v>-1.1144301759999999</v>
      </c>
      <c r="G1434" s="4">
        <v>-0.33427884899999999</v>
      </c>
      <c r="H1434" s="4">
        <v>1.4764305820000001</v>
      </c>
    </row>
    <row r="1435" spans="1:8">
      <c r="A1435" t="s">
        <v>2566</v>
      </c>
      <c r="B1435" t="s">
        <v>2567</v>
      </c>
      <c r="C1435" s="4">
        <v>0.78643052999999996</v>
      </c>
      <c r="D1435" s="4">
        <v>1.838302417</v>
      </c>
      <c r="E1435" s="4">
        <v>0.68433284599999999</v>
      </c>
      <c r="F1435" s="4">
        <v>-6.3230625729999996</v>
      </c>
      <c r="G1435" s="4">
        <v>1.0680923330000001</v>
      </c>
      <c r="H1435" s="4">
        <v>-1.504494129</v>
      </c>
    </row>
    <row r="1436" spans="1:8">
      <c r="A1436" t="s">
        <v>2568</v>
      </c>
      <c r="B1436" t="s">
        <v>2569</v>
      </c>
      <c r="C1436" s="4">
        <v>1.3786323060000001</v>
      </c>
      <c r="D1436" s="4">
        <v>7.1686727660000003</v>
      </c>
      <c r="E1436" s="4">
        <v>1.7863212310000001</v>
      </c>
      <c r="F1436" s="4">
        <v>-16.956198830000002</v>
      </c>
      <c r="G1436" s="4">
        <v>1.4996013909999999</v>
      </c>
      <c r="H1436" s="4">
        <v>4.8015572249999998</v>
      </c>
    </row>
    <row r="1437" spans="1:8">
      <c r="A1437" t="s">
        <v>2570</v>
      </c>
      <c r="B1437" t="s">
        <v>2571</v>
      </c>
      <c r="C1437" s="4">
        <v>1.195043485</v>
      </c>
      <c r="D1437" s="4">
        <v>0.95574738400000003</v>
      </c>
      <c r="E1437" s="4">
        <v>0.84422666899999999</v>
      </c>
      <c r="F1437" s="4">
        <v>1.4771912949999999</v>
      </c>
      <c r="G1437" s="4">
        <v>-0.12691546000000001</v>
      </c>
      <c r="H1437" s="4">
        <v>2.3945781030000002</v>
      </c>
    </row>
    <row r="1438" spans="1:8">
      <c r="A1438" t="s">
        <v>2572</v>
      </c>
      <c r="B1438" t="s">
        <v>2573</v>
      </c>
      <c r="C1438" s="4">
        <v>1.4636409800000001</v>
      </c>
      <c r="D1438" s="4">
        <v>1.16056037</v>
      </c>
      <c r="E1438" s="4">
        <v>1.0859161850000001</v>
      </c>
      <c r="F1438" s="4">
        <v>1.420867068</v>
      </c>
      <c r="G1438" s="4">
        <v>-5.1402755720000002</v>
      </c>
      <c r="H1438" s="4">
        <v>0.29908045700000002</v>
      </c>
    </row>
    <row r="1439" spans="1:8">
      <c r="A1439" t="s">
        <v>2574</v>
      </c>
      <c r="B1439" t="s">
        <v>2575</v>
      </c>
      <c r="C1439" s="4">
        <v>1.1599110210000001</v>
      </c>
      <c r="D1439" s="4">
        <v>1.545335441</v>
      </c>
      <c r="E1439" s="4">
        <v>1.079058284</v>
      </c>
      <c r="F1439" s="4">
        <v>-1.357163812</v>
      </c>
      <c r="G1439" s="4">
        <v>-1.241981802</v>
      </c>
      <c r="H1439" s="4">
        <v>-1.1646574590000001</v>
      </c>
    </row>
    <row r="1440" spans="1:8">
      <c r="A1440" t="s">
        <v>2576</v>
      </c>
      <c r="B1440" t="s">
        <v>2577</v>
      </c>
      <c r="C1440" s="4">
        <v>1.1885941820000001</v>
      </c>
      <c r="D1440" s="4">
        <v>1.1192080360000001</v>
      </c>
      <c r="E1440" s="4">
        <v>1.192908023</v>
      </c>
      <c r="F1440" s="4">
        <v>-1.304139132</v>
      </c>
      <c r="G1440" s="4">
        <v>1.996329419</v>
      </c>
      <c r="H1440" s="4">
        <v>1.247712529</v>
      </c>
    </row>
    <row r="1441" spans="1:8">
      <c r="A1441" t="s">
        <v>2578</v>
      </c>
      <c r="B1441" t="s">
        <v>2579</v>
      </c>
      <c r="C1441" s="4">
        <v>-12.549011220000001</v>
      </c>
      <c r="D1441" s="4">
        <v>-149.2123311</v>
      </c>
      <c r="E1441" s="4">
        <v>-8.6605878910000005</v>
      </c>
      <c r="F1441" s="4">
        <v>2.1247112769999998</v>
      </c>
      <c r="G1441" s="4">
        <v>-1.33576692</v>
      </c>
      <c r="H1441" s="4">
        <v>-0.88858644099999995</v>
      </c>
    </row>
    <row r="1442" spans="1:8">
      <c r="A1442" t="s">
        <v>2580</v>
      </c>
      <c r="B1442" t="s">
        <v>2581</v>
      </c>
      <c r="C1442" s="4">
        <v>-3.363806297</v>
      </c>
      <c r="D1442" s="4">
        <v>-35.268402170000002</v>
      </c>
      <c r="E1442" s="4">
        <v>-3.1276891779999998</v>
      </c>
      <c r="F1442" s="4">
        <v>3.5287456960000001</v>
      </c>
      <c r="G1442" s="4">
        <v>-1.441309001</v>
      </c>
      <c r="H1442" s="4">
        <v>-2.8965623040000001</v>
      </c>
    </row>
    <row r="1443" spans="1:8">
      <c r="A1443" t="s">
        <v>2582</v>
      </c>
      <c r="B1443" t="s">
        <v>2583</v>
      </c>
      <c r="C1443" s="4">
        <v>0.88637205200000002</v>
      </c>
      <c r="D1443" s="4">
        <v>-18.841668039999998</v>
      </c>
      <c r="E1443" s="4">
        <v>0.80983824400000004</v>
      </c>
      <c r="F1443" s="4">
        <v>14.33092811</v>
      </c>
      <c r="G1443" s="4">
        <v>-1.3996379960000001</v>
      </c>
      <c r="H1443" s="4">
        <v>-1.3422148810000001</v>
      </c>
    </row>
    <row r="1444" spans="1:8">
      <c r="A1444" t="s">
        <v>2584</v>
      </c>
      <c r="B1444" t="s">
        <v>11</v>
      </c>
      <c r="C1444" s="4">
        <v>1.429644328</v>
      </c>
      <c r="D1444" s="4">
        <v>1.3197510830000001</v>
      </c>
      <c r="E1444" s="4">
        <v>0.44072541399999998</v>
      </c>
      <c r="F1444" s="4">
        <v>2.3988534010000002</v>
      </c>
      <c r="G1444" s="4">
        <v>-1.4620410669999999</v>
      </c>
      <c r="H1444" s="4">
        <v>1.8131261030000001</v>
      </c>
    </row>
    <row r="1445" spans="1:8">
      <c r="A1445" t="s">
        <v>2585</v>
      </c>
      <c r="B1445" t="s">
        <v>11</v>
      </c>
      <c r="C1445" s="4">
        <v>0.80137197999999998</v>
      </c>
      <c r="D1445" s="4">
        <v>1.0005021300000001</v>
      </c>
      <c r="E1445" s="4">
        <v>0.83523715700000001</v>
      </c>
      <c r="F1445" s="4">
        <v>-1.010807824</v>
      </c>
      <c r="G1445" s="4">
        <v>-0.55994726100000003</v>
      </c>
      <c r="H1445" s="4">
        <v>1.58896035</v>
      </c>
    </row>
    <row r="1446" spans="1:8">
      <c r="A1446" t="s">
        <v>2586</v>
      </c>
      <c r="B1446" t="s">
        <v>11</v>
      </c>
      <c r="C1446" s="4">
        <v>1.1069951819999999</v>
      </c>
      <c r="D1446" s="4">
        <v>1.149913143</v>
      </c>
      <c r="E1446" s="4">
        <v>0.54895492999999995</v>
      </c>
      <c r="F1446" s="4">
        <v>2.8647710480000002</v>
      </c>
      <c r="G1446" s="4">
        <v>-1.4622929229999999</v>
      </c>
      <c r="H1446" s="4">
        <v>-1.065516946</v>
      </c>
    </row>
    <row r="1447" spans="1:8">
      <c r="A1447" t="s">
        <v>2587</v>
      </c>
      <c r="B1447" t="s">
        <v>11</v>
      </c>
      <c r="C1447" s="4">
        <v>0.74794458600000002</v>
      </c>
      <c r="D1447" s="4">
        <v>1.141426249</v>
      </c>
      <c r="E1447" s="4">
        <v>0.74443998899999997</v>
      </c>
      <c r="F1447" s="4">
        <v>1.499337873</v>
      </c>
      <c r="G1447" s="4">
        <v>-1.7043201020000001</v>
      </c>
      <c r="H1447" s="4">
        <v>-2.6365910800000001</v>
      </c>
    </row>
    <row r="1448" spans="1:8">
      <c r="A1448" t="s">
        <v>2588</v>
      </c>
      <c r="B1448" t="s">
        <v>2589</v>
      </c>
      <c r="C1448" s="4">
        <v>1.232576772</v>
      </c>
      <c r="D1448" s="4">
        <v>0.85295202800000003</v>
      </c>
      <c r="E1448" s="4">
        <v>0.92121133600000005</v>
      </c>
      <c r="F1448" s="4">
        <v>2.2749427780000002</v>
      </c>
      <c r="G1448" s="4">
        <v>-1.0539957639999999</v>
      </c>
      <c r="H1448" s="4">
        <v>-1.0980097150000001</v>
      </c>
    </row>
    <row r="1449" spans="1:8">
      <c r="A1449" t="s">
        <v>2590</v>
      </c>
      <c r="B1449" t="s">
        <v>2591</v>
      </c>
      <c r="C1449" s="4">
        <v>1.125380952</v>
      </c>
      <c r="D1449" s="4">
        <v>1.2567231080000001</v>
      </c>
      <c r="E1449" s="4">
        <v>0.88173803399999995</v>
      </c>
      <c r="F1449" s="4">
        <v>1.5670102340000001</v>
      </c>
      <c r="G1449" s="4">
        <v>-1.3470757929999999</v>
      </c>
      <c r="H1449" s="4">
        <v>1.690606184</v>
      </c>
    </row>
    <row r="1450" spans="1:8">
      <c r="A1450" t="s">
        <v>2592</v>
      </c>
      <c r="B1450" t="s">
        <v>2593</v>
      </c>
      <c r="C1450" s="4">
        <v>1.154307618</v>
      </c>
      <c r="D1450" s="4">
        <v>1.195863396</v>
      </c>
      <c r="E1450" s="4">
        <v>0.76742655000000004</v>
      </c>
      <c r="F1450" s="4">
        <v>-1.025693671</v>
      </c>
      <c r="G1450" s="4">
        <v>-1.448088657</v>
      </c>
      <c r="H1450" s="4">
        <v>-2.9074844469999999</v>
      </c>
    </row>
    <row r="1451" spans="1:8">
      <c r="A1451" t="s">
        <v>2594</v>
      </c>
      <c r="B1451" t="s">
        <v>11</v>
      </c>
      <c r="C1451" s="4">
        <v>1.1758499099999999</v>
      </c>
      <c r="D1451" s="4">
        <v>1.4564717300000001</v>
      </c>
      <c r="E1451" s="4">
        <v>0.63166167900000003</v>
      </c>
      <c r="F1451" s="4">
        <v>1.204115217</v>
      </c>
      <c r="G1451" s="4">
        <v>1.3348268169999999</v>
      </c>
      <c r="H1451" s="4">
        <v>-2.1483467639999998</v>
      </c>
    </row>
    <row r="1452" spans="1:8">
      <c r="A1452" t="s">
        <v>2595</v>
      </c>
      <c r="B1452" t="s">
        <v>2596</v>
      </c>
      <c r="C1452" s="4">
        <v>1.249425247</v>
      </c>
      <c r="D1452" s="4">
        <v>1.195041252</v>
      </c>
      <c r="E1452" s="4">
        <v>0.76244036800000003</v>
      </c>
      <c r="F1452" s="4">
        <v>-1.459304607</v>
      </c>
      <c r="G1452" s="4">
        <v>1.4283099720000001</v>
      </c>
      <c r="H1452" s="4">
        <v>2.623959884</v>
      </c>
    </row>
    <row r="1453" spans="1:8">
      <c r="A1453" t="s">
        <v>2597</v>
      </c>
      <c r="B1453" t="s">
        <v>2598</v>
      </c>
      <c r="C1453" s="4">
        <v>1.1982042340000001</v>
      </c>
      <c r="D1453" s="4">
        <v>1.3382949209999999</v>
      </c>
      <c r="E1453" s="4">
        <v>1.156618522</v>
      </c>
      <c r="F1453" s="4">
        <v>1.9761606220000001</v>
      </c>
      <c r="G1453" s="4">
        <v>-1.4424559990000001</v>
      </c>
      <c r="H1453" s="4">
        <v>-1.435285879</v>
      </c>
    </row>
    <row r="1454" spans="1:8">
      <c r="A1454" t="s">
        <v>2599</v>
      </c>
      <c r="B1454" t="s">
        <v>2600</v>
      </c>
      <c r="C1454" s="4">
        <v>0.96498358299999998</v>
      </c>
      <c r="D1454" s="4">
        <v>1.2961791739999999</v>
      </c>
      <c r="E1454" s="4">
        <v>0.78266770399999996</v>
      </c>
      <c r="F1454" s="4">
        <v>-3.5952443000000001</v>
      </c>
      <c r="G1454" s="4">
        <v>2.2078725270000001</v>
      </c>
      <c r="H1454" s="4">
        <v>1.15726336</v>
      </c>
    </row>
    <row r="1455" spans="1:8">
      <c r="A1455" t="s">
        <v>2601</v>
      </c>
      <c r="B1455" t="s">
        <v>11</v>
      </c>
      <c r="C1455" s="4">
        <v>1.4957885319999999</v>
      </c>
      <c r="D1455" s="4">
        <v>0.88459832000000005</v>
      </c>
      <c r="E1455" s="4">
        <v>1.1920275419999999</v>
      </c>
      <c r="F1455" s="4">
        <v>-1.112895894</v>
      </c>
      <c r="G1455" s="4">
        <v>1.110854148</v>
      </c>
      <c r="H1455" s="4">
        <v>-1.389103983</v>
      </c>
    </row>
    <row r="1456" spans="1:8">
      <c r="A1456" t="s">
        <v>2602</v>
      </c>
      <c r="B1456" t="s">
        <v>11</v>
      </c>
      <c r="C1456" s="4">
        <v>1.20663469</v>
      </c>
      <c r="D1456" s="4">
        <v>1.4704141159999999</v>
      </c>
      <c r="E1456" s="4">
        <v>1.169580085</v>
      </c>
      <c r="F1456" s="4">
        <v>-1.349920104</v>
      </c>
      <c r="G1456" s="4">
        <v>1.0465139050000001</v>
      </c>
      <c r="H1456" s="4">
        <v>1.730826116</v>
      </c>
    </row>
    <row r="1457" spans="1:8">
      <c r="A1457" t="s">
        <v>2603</v>
      </c>
      <c r="B1457" t="s">
        <v>2604</v>
      </c>
      <c r="C1457" s="4">
        <v>1.175087641</v>
      </c>
      <c r="D1457" s="4">
        <v>1.0397783839999999</v>
      </c>
      <c r="E1457" s="4">
        <v>0.90354860400000003</v>
      </c>
      <c r="F1457" s="4">
        <v>-1.8322245150000001</v>
      </c>
      <c r="G1457" s="4">
        <v>1.4510531390000001</v>
      </c>
      <c r="H1457" s="4">
        <v>1.245477913</v>
      </c>
    </row>
    <row r="1458" spans="1:8">
      <c r="A1458" t="s">
        <v>2605</v>
      </c>
      <c r="B1458" t="s">
        <v>2606</v>
      </c>
      <c r="C1458" s="4">
        <v>1.085247115</v>
      </c>
      <c r="D1458" s="4">
        <v>0.97909704200000003</v>
      </c>
      <c r="E1458" s="4">
        <v>1.048103003</v>
      </c>
      <c r="F1458" s="4">
        <v>1.2539672120000001</v>
      </c>
      <c r="G1458" s="4">
        <v>-1.520631662</v>
      </c>
      <c r="H1458" s="4">
        <v>-1.050338075</v>
      </c>
    </row>
    <row r="1459" spans="1:8">
      <c r="A1459" t="s">
        <v>2607</v>
      </c>
      <c r="B1459" t="s">
        <v>11</v>
      </c>
      <c r="C1459" s="4">
        <v>0.88605594200000004</v>
      </c>
      <c r="D1459" s="4">
        <v>-2.602529036</v>
      </c>
      <c r="E1459" s="4">
        <v>0.90803099499999995</v>
      </c>
      <c r="F1459" s="4">
        <v>3.6090500749999999</v>
      </c>
      <c r="G1459" s="4">
        <v>-0.39045749800000001</v>
      </c>
      <c r="H1459" s="4">
        <v>2.7831596250000001</v>
      </c>
    </row>
    <row r="1460" spans="1:8">
      <c r="A1460" t="s">
        <v>2608</v>
      </c>
      <c r="B1460" t="s">
        <v>11</v>
      </c>
      <c r="C1460" s="4">
        <v>0.68701821699999999</v>
      </c>
      <c r="D1460" s="4">
        <v>0.47598617900000001</v>
      </c>
      <c r="E1460" s="4">
        <v>0.86586377400000003</v>
      </c>
      <c r="F1460" s="4">
        <v>1.2858100690000001</v>
      </c>
      <c r="G1460" s="4">
        <v>-1.238304353</v>
      </c>
      <c r="H1460" s="4">
        <v>-4.488561164</v>
      </c>
    </row>
    <row r="1461" spans="1:8">
      <c r="A1461" t="s">
        <v>2609</v>
      </c>
      <c r="B1461" t="s">
        <v>2610</v>
      </c>
      <c r="C1461" s="4">
        <v>1.3758683540000001</v>
      </c>
      <c r="D1461" s="4">
        <v>1.3814073600000001</v>
      </c>
      <c r="E1461" s="4">
        <v>0.57652362800000001</v>
      </c>
      <c r="F1461" s="4">
        <v>-3.307148609</v>
      </c>
      <c r="G1461" s="4">
        <v>0.48651546899999998</v>
      </c>
      <c r="H1461" s="4">
        <v>-1.0105582399999999</v>
      </c>
    </row>
    <row r="1462" spans="1:8">
      <c r="A1462" t="s">
        <v>2611</v>
      </c>
      <c r="B1462" t="s">
        <v>11</v>
      </c>
      <c r="C1462" s="4">
        <v>1.2733927410000001</v>
      </c>
      <c r="D1462" s="4">
        <v>1.2884712629999999</v>
      </c>
      <c r="E1462" s="4">
        <v>1.1157201809999999</v>
      </c>
      <c r="F1462" s="4">
        <v>3.0048507</v>
      </c>
      <c r="G1462" s="4">
        <v>1.196788108</v>
      </c>
      <c r="H1462" s="4">
        <v>3.6377700960000001</v>
      </c>
    </row>
    <row r="1463" spans="1:8">
      <c r="A1463" t="s">
        <v>2612</v>
      </c>
      <c r="B1463" t="s">
        <v>2613</v>
      </c>
      <c r="C1463" s="4">
        <v>1.142153875</v>
      </c>
      <c r="D1463" s="4">
        <v>1.421590489</v>
      </c>
      <c r="E1463" s="4">
        <v>0.865050812</v>
      </c>
      <c r="F1463" s="4">
        <v>-4.10489689</v>
      </c>
      <c r="G1463" s="4">
        <v>1.280227258</v>
      </c>
      <c r="H1463" s="4">
        <v>1.2686155269999999</v>
      </c>
    </row>
    <row r="1464" spans="1:8">
      <c r="A1464" t="s">
        <v>2614</v>
      </c>
      <c r="B1464" t="s">
        <v>2615</v>
      </c>
      <c r="C1464" s="4">
        <v>1.2249213050000001</v>
      </c>
      <c r="D1464" s="4">
        <v>1.1901189240000001</v>
      </c>
      <c r="E1464" s="4">
        <v>1.303798271</v>
      </c>
      <c r="F1464" s="4">
        <v>1.5199957100000001</v>
      </c>
      <c r="G1464" s="4">
        <v>1.136493701</v>
      </c>
      <c r="H1464" s="4">
        <v>1.1433789059999999</v>
      </c>
    </row>
    <row r="1465" spans="1:8">
      <c r="A1465" t="s">
        <v>2616</v>
      </c>
      <c r="B1465" t="s">
        <v>2617</v>
      </c>
      <c r="C1465" s="4">
        <v>1.1189948190000001</v>
      </c>
      <c r="D1465" s="4">
        <v>1.424600453</v>
      </c>
      <c r="E1465" s="4">
        <v>1.1359320159999999</v>
      </c>
      <c r="F1465" s="4">
        <v>-2.1831215500000001</v>
      </c>
      <c r="G1465" s="4">
        <v>1.0902850529999999</v>
      </c>
      <c r="H1465" s="4">
        <v>1.149646704</v>
      </c>
    </row>
    <row r="1466" spans="1:8">
      <c r="A1466" t="s">
        <v>2618</v>
      </c>
      <c r="B1466" t="s">
        <v>2619</v>
      </c>
      <c r="C1466" s="4">
        <v>1.273839334</v>
      </c>
      <c r="D1466" s="4">
        <v>1.2040391930000001</v>
      </c>
      <c r="E1466" s="4">
        <v>1.078285538</v>
      </c>
      <c r="F1466" s="4">
        <v>1.7530360519999999</v>
      </c>
      <c r="G1466" s="4">
        <v>-1.169668836</v>
      </c>
      <c r="H1466" s="4">
        <v>1.0283724940000001</v>
      </c>
    </row>
    <row r="1467" spans="1:8">
      <c r="A1467" t="s">
        <v>2620</v>
      </c>
      <c r="B1467" t="s">
        <v>2621</v>
      </c>
      <c r="C1467" s="4">
        <v>1.329963241</v>
      </c>
      <c r="D1467" s="4">
        <v>1.2330166140000001</v>
      </c>
      <c r="E1467" s="4">
        <v>1.260354829</v>
      </c>
      <c r="F1467" s="4">
        <v>1.1675558210000001</v>
      </c>
      <c r="G1467" s="4">
        <v>1.138661202</v>
      </c>
      <c r="H1467" s="4">
        <v>1.3862074639999999</v>
      </c>
    </row>
    <row r="1468" spans="1:8">
      <c r="A1468" t="s">
        <v>2622</v>
      </c>
      <c r="B1468" t="s">
        <v>2623</v>
      </c>
      <c r="C1468" s="4">
        <v>1.2101010139999999</v>
      </c>
      <c r="D1468" s="4">
        <v>0.95952588699999997</v>
      </c>
      <c r="E1468" s="4">
        <v>0.99073283700000003</v>
      </c>
      <c r="F1468" s="4">
        <v>-1.4599295080000001</v>
      </c>
      <c r="G1468" s="4">
        <v>0.91436548699999998</v>
      </c>
      <c r="H1468" s="4">
        <v>-1.714211401</v>
      </c>
    </row>
    <row r="1469" spans="1:8">
      <c r="A1469" t="s">
        <v>2624</v>
      </c>
      <c r="B1469" t="s">
        <v>2625</v>
      </c>
      <c r="C1469" s="4">
        <v>1.1692748470000001</v>
      </c>
      <c r="D1469" s="4">
        <v>1.0018213170000001</v>
      </c>
      <c r="E1469" s="4">
        <v>0.96498150599999999</v>
      </c>
      <c r="F1469" s="4">
        <v>1.8683785209999999</v>
      </c>
      <c r="G1469" s="4">
        <v>-1.4384259770000001</v>
      </c>
      <c r="H1469" s="4">
        <v>1.027206673</v>
      </c>
    </row>
    <row r="1470" spans="1:8">
      <c r="A1470" t="s">
        <v>2626</v>
      </c>
      <c r="B1470" t="s">
        <v>2627</v>
      </c>
      <c r="C1470" s="4">
        <v>1.4116057879999999</v>
      </c>
      <c r="D1470" s="4">
        <v>1.6780943850000001</v>
      </c>
      <c r="E1470" s="4">
        <v>1.1596023550000001</v>
      </c>
      <c r="F1470" s="4">
        <v>1.362074177</v>
      </c>
      <c r="G1470" s="4">
        <v>-1.029673021</v>
      </c>
      <c r="H1470" s="4">
        <v>1.5188795129999999</v>
      </c>
    </row>
    <row r="1471" spans="1:8">
      <c r="A1471" t="s">
        <v>2628</v>
      </c>
      <c r="B1471" t="s">
        <v>2629</v>
      </c>
      <c r="C1471" s="4">
        <v>4.6554333100000003</v>
      </c>
      <c r="D1471" s="4">
        <v>2.6787950999999999</v>
      </c>
      <c r="E1471" s="4">
        <v>4.4183080969999997</v>
      </c>
      <c r="F1471" s="4">
        <v>-1.5554957380000001</v>
      </c>
      <c r="G1471" s="4">
        <v>-1.429322738</v>
      </c>
      <c r="H1471" s="4">
        <v>1.165635612</v>
      </c>
    </row>
    <row r="1472" spans="1:8">
      <c r="A1472" t="s">
        <v>2630</v>
      </c>
      <c r="B1472" t="s">
        <v>2631</v>
      </c>
      <c r="C1472" s="4">
        <v>1.4023794860000001</v>
      </c>
      <c r="D1472" s="4">
        <v>2.2660669599999999</v>
      </c>
      <c r="E1472" s="4">
        <v>1.3631190419999999</v>
      </c>
      <c r="F1472" s="4">
        <v>-1.4207907989999999</v>
      </c>
      <c r="G1472" s="4">
        <v>3.1874180970000001</v>
      </c>
      <c r="H1472" s="4">
        <v>1.0840729170000001</v>
      </c>
    </row>
    <row r="1473" spans="1:8">
      <c r="A1473" t="s">
        <v>2632</v>
      </c>
      <c r="B1473" t="s">
        <v>2633</v>
      </c>
      <c r="C1473" s="4">
        <v>1.0505753609999999</v>
      </c>
      <c r="D1473" s="4">
        <v>0.82728832900000004</v>
      </c>
      <c r="E1473" s="4">
        <v>1.2202441959999999</v>
      </c>
      <c r="F1473" s="4">
        <v>-6.4518962049999997</v>
      </c>
      <c r="G1473" s="4">
        <v>0.159029432</v>
      </c>
      <c r="H1473" s="4">
        <v>1.490746857</v>
      </c>
    </row>
    <row r="1474" spans="1:8">
      <c r="A1474" t="s">
        <v>2634</v>
      </c>
      <c r="B1474" t="s">
        <v>2635</v>
      </c>
      <c r="C1474" s="4">
        <v>-1.753138214</v>
      </c>
      <c r="D1474" s="4">
        <v>1.0504093720000001</v>
      </c>
      <c r="E1474" s="4">
        <v>0.87978173400000004</v>
      </c>
      <c r="F1474" s="4">
        <v>-1.4457199810000001</v>
      </c>
      <c r="G1474" s="4">
        <v>7.5653868999999999E-2</v>
      </c>
      <c r="H1474" s="4">
        <v>-2.489280038</v>
      </c>
    </row>
    <row r="1475" spans="1:8">
      <c r="A1475" t="s">
        <v>2636</v>
      </c>
      <c r="B1475" t="s">
        <v>2637</v>
      </c>
      <c r="C1475" s="4">
        <v>1.169869826</v>
      </c>
      <c r="D1475" s="4">
        <v>1.30325153</v>
      </c>
      <c r="E1475" s="4">
        <v>0.69709575199999996</v>
      </c>
      <c r="F1475" s="4">
        <v>-4.3187132720000001</v>
      </c>
      <c r="G1475" s="4">
        <v>0.34881098300000002</v>
      </c>
      <c r="H1475" s="4">
        <v>-1.662058171</v>
      </c>
    </row>
    <row r="1476" spans="1:8">
      <c r="A1476" t="s">
        <v>2638</v>
      </c>
      <c r="B1476" t="s">
        <v>2639</v>
      </c>
      <c r="C1476" s="4">
        <v>1.0690147699999999</v>
      </c>
      <c r="D1476" s="4">
        <v>6.4033909080000004</v>
      </c>
      <c r="E1476" s="4">
        <v>-2.1668883399999999</v>
      </c>
      <c r="F1476" s="4">
        <v>-1.3536202470000001</v>
      </c>
      <c r="G1476" s="4">
        <v>3.2764591090000001</v>
      </c>
      <c r="H1476" s="4">
        <v>5.1716546149999996</v>
      </c>
    </row>
    <row r="1477" spans="1:8">
      <c r="A1477" t="s">
        <v>2640</v>
      </c>
      <c r="B1477" t="s">
        <v>2641</v>
      </c>
      <c r="C1477" s="4">
        <v>1.4430089500000001</v>
      </c>
      <c r="D1477" s="4">
        <v>1.341620499</v>
      </c>
      <c r="E1477" s="4">
        <v>1.1070326399999999</v>
      </c>
      <c r="F1477" s="4">
        <v>2.463140777</v>
      </c>
      <c r="G1477" s="4">
        <v>-1.157358127</v>
      </c>
      <c r="H1477" s="4">
        <v>1.1471026369999999</v>
      </c>
    </row>
    <row r="1478" spans="1:8">
      <c r="A1478" t="s">
        <v>2642</v>
      </c>
      <c r="B1478" t="s">
        <v>11</v>
      </c>
      <c r="C1478" s="4">
        <v>1.234589113</v>
      </c>
      <c r="D1478" s="4">
        <v>1.097861618</v>
      </c>
      <c r="E1478" s="4">
        <v>1.0442000709999999</v>
      </c>
      <c r="F1478" s="4">
        <v>5.1459461659999999</v>
      </c>
      <c r="G1478" s="4">
        <v>-2.8288632589999998</v>
      </c>
      <c r="H1478" s="4">
        <v>1.2683130460000001</v>
      </c>
    </row>
    <row r="1479" spans="1:8">
      <c r="A1479" t="s">
        <v>2643</v>
      </c>
      <c r="B1479" t="s">
        <v>11</v>
      </c>
      <c r="C1479" s="4">
        <v>1.24080949</v>
      </c>
      <c r="D1479" s="4">
        <v>1.081367411</v>
      </c>
      <c r="E1479" s="4">
        <v>0.97257639799999995</v>
      </c>
      <c r="F1479" s="4">
        <v>1.0832181380000001</v>
      </c>
      <c r="G1479" s="4">
        <v>0.51169220000000004</v>
      </c>
      <c r="H1479" s="4">
        <v>2.1598131110000001</v>
      </c>
    </row>
    <row r="1480" spans="1:8">
      <c r="A1480" t="s">
        <v>2644</v>
      </c>
      <c r="B1480" t="s">
        <v>2645</v>
      </c>
      <c r="C1480" s="4">
        <v>0.860357763</v>
      </c>
      <c r="D1480" s="4">
        <v>1.4332678640000001</v>
      </c>
      <c r="E1480" s="4">
        <v>1.049389847</v>
      </c>
      <c r="F1480" s="4">
        <v>-9.4863420049999991</v>
      </c>
      <c r="G1480" s="4">
        <v>3.9022596979999999</v>
      </c>
      <c r="H1480" s="4">
        <v>-1.161564568</v>
      </c>
    </row>
    <row r="1481" spans="1:8">
      <c r="A1481" t="s">
        <v>2646</v>
      </c>
      <c r="B1481" t="s">
        <v>2647</v>
      </c>
      <c r="C1481" s="4">
        <v>0.78780980899999997</v>
      </c>
      <c r="D1481" s="4">
        <v>1.268378988</v>
      </c>
      <c r="E1481" s="4">
        <v>1.0019484940000001</v>
      </c>
      <c r="F1481" s="4">
        <v>-10.143438189999999</v>
      </c>
      <c r="G1481" s="4">
        <v>3.3814064190000002</v>
      </c>
      <c r="H1481" s="4">
        <v>-1.1914380579999999</v>
      </c>
    </row>
    <row r="1482" spans="1:8">
      <c r="A1482" t="s">
        <v>2648</v>
      </c>
      <c r="B1482" t="s">
        <v>2649</v>
      </c>
      <c r="C1482" s="4">
        <v>-1.5240192100000001</v>
      </c>
      <c r="D1482" s="4">
        <v>-1.7557833599999999</v>
      </c>
      <c r="E1482" s="4">
        <v>0.89954568400000001</v>
      </c>
      <c r="F1482" s="4">
        <v>1.2190784109999999</v>
      </c>
      <c r="G1482" s="4">
        <v>-4.2687596880000003</v>
      </c>
      <c r="H1482" s="4">
        <v>1.8944445649999999</v>
      </c>
    </row>
    <row r="1483" spans="1:8">
      <c r="A1483" t="s">
        <v>2650</v>
      </c>
      <c r="B1483" t="s">
        <v>2651</v>
      </c>
      <c r="C1483" s="4">
        <v>0.78777280900000002</v>
      </c>
      <c r="D1483" s="4">
        <v>-1.9691770689999999</v>
      </c>
      <c r="E1483" s="4">
        <v>0.67429729699999996</v>
      </c>
      <c r="F1483" s="4">
        <v>-1.031620532</v>
      </c>
      <c r="G1483" s="4">
        <v>-1.6497409190000001</v>
      </c>
      <c r="H1483" s="4">
        <v>-1.2423372420000001</v>
      </c>
    </row>
    <row r="1484" spans="1:8">
      <c r="A1484" t="s">
        <v>2652</v>
      </c>
      <c r="B1484" t="s">
        <v>2653</v>
      </c>
      <c r="C1484" s="4">
        <v>0.86005682100000003</v>
      </c>
      <c r="D1484" s="4">
        <v>1.0367832429999999</v>
      </c>
      <c r="E1484" s="4">
        <v>0.88780925300000002</v>
      </c>
      <c r="F1484" s="4">
        <v>-4.2432421800000002</v>
      </c>
      <c r="G1484" s="4">
        <v>1.3451950239999999</v>
      </c>
      <c r="H1484" s="4">
        <v>-1.6713260109999999</v>
      </c>
    </row>
    <row r="1485" spans="1:8">
      <c r="A1485" t="s">
        <v>2654</v>
      </c>
      <c r="B1485" t="s">
        <v>2655</v>
      </c>
      <c r="C1485" s="4">
        <v>1.0997792559999999</v>
      </c>
      <c r="D1485" s="4">
        <v>1.4354193829999999</v>
      </c>
      <c r="E1485" s="4">
        <v>1.059376195</v>
      </c>
      <c r="F1485" s="4">
        <v>-1.3883569389999999</v>
      </c>
      <c r="G1485" s="4">
        <v>1.2369806059999999</v>
      </c>
      <c r="H1485" s="4">
        <v>1.07228871</v>
      </c>
    </row>
    <row r="1486" spans="1:8">
      <c r="A1486" t="s">
        <v>2656</v>
      </c>
      <c r="B1486" t="s">
        <v>2657</v>
      </c>
      <c r="C1486" s="4">
        <v>0.81269692800000004</v>
      </c>
      <c r="D1486" s="4">
        <v>-1.831751404</v>
      </c>
      <c r="E1486" s="4">
        <v>0.83547507499999996</v>
      </c>
      <c r="F1486" s="4">
        <v>1.0158916170000001</v>
      </c>
      <c r="G1486" s="4">
        <v>-2.1592646630000001</v>
      </c>
      <c r="H1486" s="4">
        <v>-1.4362687199999999</v>
      </c>
    </row>
    <row r="1487" spans="1:8">
      <c r="A1487" t="s">
        <v>2658</v>
      </c>
      <c r="B1487" t="s">
        <v>2659</v>
      </c>
      <c r="C1487" s="4">
        <v>1.174975342</v>
      </c>
      <c r="D1487" s="4">
        <v>-1.7321520749999999</v>
      </c>
      <c r="E1487" s="4">
        <v>0.91050009200000004</v>
      </c>
      <c r="F1487" s="4">
        <v>10.908381869999999</v>
      </c>
      <c r="G1487" s="4">
        <v>-4.4015510369999999</v>
      </c>
      <c r="H1487" s="4">
        <v>1.0680158019999999</v>
      </c>
    </row>
    <row r="1488" spans="1:8">
      <c r="A1488" t="s">
        <v>2660</v>
      </c>
      <c r="B1488" t="s">
        <v>2661</v>
      </c>
      <c r="C1488" s="4">
        <v>1.3090584199999999</v>
      </c>
      <c r="D1488" s="4">
        <v>-1.63082675</v>
      </c>
      <c r="E1488" s="4">
        <v>0.79355898800000002</v>
      </c>
      <c r="F1488" s="4">
        <v>5.6644641870000001</v>
      </c>
      <c r="G1488" s="4">
        <v>-1.882099843</v>
      </c>
      <c r="H1488" s="4">
        <v>-0.49726926799999999</v>
      </c>
    </row>
    <row r="1489" spans="1:8">
      <c r="A1489" t="s">
        <v>2662</v>
      </c>
      <c r="B1489" t="s">
        <v>2663</v>
      </c>
      <c r="C1489" s="4">
        <v>0.92501920400000004</v>
      </c>
      <c r="D1489" s="4">
        <v>1.2144577030000001</v>
      </c>
      <c r="E1489" s="4">
        <v>0.96108151900000005</v>
      </c>
      <c r="F1489" s="4">
        <v>-6.9241703960000001</v>
      </c>
      <c r="G1489" s="4">
        <v>2.4522558889999999</v>
      </c>
      <c r="H1489" s="4">
        <v>-1.1964184819999999</v>
      </c>
    </row>
    <row r="1490" spans="1:8">
      <c r="A1490" t="s">
        <v>2664</v>
      </c>
      <c r="B1490" t="s">
        <v>11</v>
      </c>
      <c r="C1490" s="4">
        <v>0.72402313600000001</v>
      </c>
      <c r="D1490" s="4">
        <v>0.90838332200000005</v>
      </c>
      <c r="E1490" s="4">
        <v>0.36414308899999998</v>
      </c>
      <c r="F1490" s="4">
        <v>-11.02491032</v>
      </c>
      <c r="G1490" s="4">
        <v>1.494756212</v>
      </c>
      <c r="H1490" s="4">
        <v>-5.7554033799999997</v>
      </c>
    </row>
    <row r="1491" spans="1:8">
      <c r="A1491" t="s">
        <v>2665</v>
      </c>
      <c r="B1491" t="s">
        <v>2666</v>
      </c>
      <c r="C1491" s="4">
        <v>0.89929154300000003</v>
      </c>
      <c r="D1491" s="4">
        <v>-1.8069970369999999</v>
      </c>
      <c r="E1491" s="4">
        <v>1.0835706119999999</v>
      </c>
      <c r="F1491" s="4">
        <v>-1.5511358159999999</v>
      </c>
      <c r="G1491" s="4">
        <v>-1.6331554989999999</v>
      </c>
      <c r="H1491" s="4">
        <v>-1.1821668839999999</v>
      </c>
    </row>
    <row r="1492" spans="1:8">
      <c r="A1492" t="s">
        <v>2667</v>
      </c>
      <c r="B1492" t="s">
        <v>2668</v>
      </c>
      <c r="C1492" s="4">
        <v>1.2122635660000001</v>
      </c>
      <c r="D1492" s="4">
        <v>1.04641958</v>
      </c>
      <c r="E1492" s="4">
        <v>1.092725459</v>
      </c>
      <c r="F1492" s="4">
        <v>1.3140686559999999</v>
      </c>
      <c r="G1492" s="4">
        <v>-1.298079864</v>
      </c>
      <c r="H1492" s="4">
        <v>1.5478416610000001</v>
      </c>
    </row>
    <row r="1493" spans="1:8">
      <c r="A1493" t="s">
        <v>2669</v>
      </c>
      <c r="B1493" t="s">
        <v>2670</v>
      </c>
      <c r="C1493" s="4">
        <v>1.3545905899999999</v>
      </c>
      <c r="D1493" s="4">
        <v>1.2973460130000001</v>
      </c>
      <c r="E1493" s="4">
        <v>1.4486287</v>
      </c>
      <c r="F1493" s="4">
        <v>2.1376997229999999</v>
      </c>
      <c r="G1493" s="4">
        <v>-1.03874099</v>
      </c>
      <c r="H1493" s="4">
        <v>-1.0695769690000001</v>
      </c>
    </row>
    <row r="1494" spans="1:8">
      <c r="A1494" t="s">
        <v>2671</v>
      </c>
      <c r="B1494" t="s">
        <v>2672</v>
      </c>
      <c r="C1494" s="4">
        <v>0.82396975400000005</v>
      </c>
      <c r="D1494" s="4">
        <v>1.40393718</v>
      </c>
      <c r="E1494" s="4">
        <v>1.16102645</v>
      </c>
      <c r="F1494" s="4">
        <v>-4.637828163</v>
      </c>
      <c r="G1494" s="4">
        <v>2.7127629369999999</v>
      </c>
      <c r="H1494" s="4">
        <v>-2.6025338919999998</v>
      </c>
    </row>
    <row r="1495" spans="1:8">
      <c r="A1495" t="s">
        <v>2673</v>
      </c>
      <c r="B1495" t="s">
        <v>2674</v>
      </c>
      <c r="C1495" s="4">
        <v>0.90822178099999995</v>
      </c>
      <c r="D1495" s="4">
        <v>1.4060652579999999</v>
      </c>
      <c r="E1495" s="4">
        <v>1.0276345330000001</v>
      </c>
      <c r="F1495" s="4">
        <v>-1.468050479</v>
      </c>
      <c r="G1495" s="4">
        <v>1.3382385750000001</v>
      </c>
      <c r="H1495" s="4">
        <v>-1.2375419519999999</v>
      </c>
    </row>
    <row r="1496" spans="1:8">
      <c r="A1496" t="s">
        <v>2675</v>
      </c>
      <c r="B1496" t="s">
        <v>2676</v>
      </c>
      <c r="C1496" s="4">
        <v>0.98811669700000004</v>
      </c>
      <c r="D1496" s="4">
        <v>0.91712262200000005</v>
      </c>
      <c r="E1496" s="4">
        <v>1.262190581</v>
      </c>
      <c r="F1496" s="4">
        <v>-2.9712548999999999</v>
      </c>
      <c r="G1496" s="4">
        <v>1.0478732529999999</v>
      </c>
      <c r="H1496" s="4">
        <v>1.191352524</v>
      </c>
    </row>
    <row r="1497" spans="1:8">
      <c r="A1497" t="s">
        <v>2677</v>
      </c>
      <c r="B1497" t="s">
        <v>2678</v>
      </c>
      <c r="C1497" s="4">
        <v>1.3887958840000001</v>
      </c>
      <c r="D1497" s="4">
        <v>1.096326189</v>
      </c>
      <c r="E1497" s="4">
        <v>1.1158645229999999</v>
      </c>
      <c r="F1497" s="4">
        <v>-1.412903614</v>
      </c>
      <c r="G1497" s="4">
        <v>-1.6380859720000001</v>
      </c>
      <c r="H1497" s="4">
        <v>1.379579332</v>
      </c>
    </row>
    <row r="1498" spans="1:8">
      <c r="A1498" t="s">
        <v>2679</v>
      </c>
      <c r="B1498" t="s">
        <v>2680</v>
      </c>
      <c r="C1498" s="4">
        <v>1.3204133579999999</v>
      </c>
      <c r="D1498" s="4">
        <v>1.2979951860000001</v>
      </c>
      <c r="E1498" s="4">
        <v>1.2073176800000001</v>
      </c>
      <c r="F1498" s="4">
        <v>-2.8195212000000001</v>
      </c>
      <c r="G1498" s="4">
        <v>0.86923922799999997</v>
      </c>
      <c r="H1498" s="4">
        <v>2.0267443900000002</v>
      </c>
    </row>
    <row r="1499" spans="1:8">
      <c r="A1499" t="s">
        <v>2681</v>
      </c>
      <c r="B1499" t="s">
        <v>2682</v>
      </c>
      <c r="C1499" s="4">
        <v>-1.5503260809999999</v>
      </c>
      <c r="D1499" s="4">
        <v>1.2160589100000001</v>
      </c>
      <c r="E1499" s="4">
        <v>0.85796525999999995</v>
      </c>
      <c r="F1499" s="4">
        <v>-2.9338792709999999</v>
      </c>
      <c r="G1499" s="4">
        <v>0.257302751</v>
      </c>
      <c r="H1499" s="4">
        <v>2.194951353</v>
      </c>
    </row>
    <row r="1500" spans="1:8">
      <c r="A1500" t="s">
        <v>2683</v>
      </c>
      <c r="B1500" t="s">
        <v>2684</v>
      </c>
      <c r="C1500" s="4">
        <v>1.2051871999999999</v>
      </c>
      <c r="D1500" s="4">
        <v>1.456650445</v>
      </c>
      <c r="E1500" s="4">
        <v>1.4332686610000001</v>
      </c>
      <c r="F1500" s="4">
        <v>-1.4479207169999999</v>
      </c>
      <c r="G1500" s="4">
        <v>7.5874036000000006E-2</v>
      </c>
      <c r="H1500" s="4">
        <v>1.896968011</v>
      </c>
    </row>
    <row r="1501" spans="1:8">
      <c r="A1501" t="s">
        <v>2685</v>
      </c>
      <c r="B1501" t="s">
        <v>2686</v>
      </c>
      <c r="C1501" s="4">
        <v>0.82565470799999996</v>
      </c>
      <c r="D1501" s="4">
        <v>1.257299285</v>
      </c>
      <c r="E1501" s="4">
        <v>0.99740858600000004</v>
      </c>
      <c r="F1501" s="4">
        <v>-5.3365806310000004</v>
      </c>
      <c r="G1501" s="4">
        <v>0.47038112500000001</v>
      </c>
      <c r="H1501" s="4">
        <v>1.078615498</v>
      </c>
    </row>
    <row r="1502" spans="1:8">
      <c r="A1502" t="s">
        <v>2687</v>
      </c>
      <c r="B1502" t="s">
        <v>11</v>
      </c>
      <c r="C1502" s="4">
        <v>1.106381177</v>
      </c>
      <c r="D1502" s="4">
        <v>1.072712197</v>
      </c>
      <c r="E1502" s="4">
        <v>0.81169230800000003</v>
      </c>
      <c r="F1502" s="4">
        <v>-1.0373704939999999</v>
      </c>
      <c r="G1502" s="4">
        <v>1.071917901</v>
      </c>
      <c r="H1502" s="4">
        <v>-1.130192238</v>
      </c>
    </row>
    <row r="1503" spans="1:8">
      <c r="A1503" t="s">
        <v>2688</v>
      </c>
      <c r="B1503" t="s">
        <v>2689</v>
      </c>
      <c r="C1503" s="4">
        <v>1.261154026</v>
      </c>
      <c r="D1503" s="4">
        <v>1.0594384750000001</v>
      </c>
      <c r="E1503" s="4">
        <v>0.90658046000000003</v>
      </c>
      <c r="F1503" s="4">
        <v>-1.337089583</v>
      </c>
      <c r="G1503" s="4">
        <v>1.2849180339999999</v>
      </c>
      <c r="H1503" s="4">
        <v>-1.367994683</v>
      </c>
    </row>
    <row r="1504" spans="1:8">
      <c r="A1504" t="s">
        <v>2690</v>
      </c>
      <c r="B1504" t="s">
        <v>2691</v>
      </c>
      <c r="C1504" s="4">
        <v>1.0319848190000001</v>
      </c>
      <c r="D1504" s="4">
        <v>1.11934131</v>
      </c>
      <c r="E1504" s="4">
        <v>0.74980591299999999</v>
      </c>
      <c r="F1504" s="4">
        <v>-3.3738988750000001</v>
      </c>
      <c r="G1504" s="4">
        <v>1.038550195</v>
      </c>
      <c r="H1504" s="4">
        <v>-1.2048414270000001</v>
      </c>
    </row>
    <row r="1505" spans="1:8">
      <c r="A1505" t="s">
        <v>2692</v>
      </c>
      <c r="B1505" t="s">
        <v>2693</v>
      </c>
      <c r="C1505" s="4">
        <v>1.1566734999999999</v>
      </c>
      <c r="D1505" s="4">
        <v>1.07073474</v>
      </c>
      <c r="E1505" s="4">
        <v>1.028703623</v>
      </c>
      <c r="F1505" s="4">
        <v>-2.800759239</v>
      </c>
      <c r="G1505" s="4">
        <v>0.88370926699999997</v>
      </c>
      <c r="H1505" s="4">
        <v>-1.12656326</v>
      </c>
    </row>
    <row r="1506" spans="1:8">
      <c r="A1506" t="s">
        <v>2694</v>
      </c>
      <c r="B1506" t="s">
        <v>2695</v>
      </c>
      <c r="C1506" s="4">
        <v>-1.5037076760000001</v>
      </c>
      <c r="D1506" s="4">
        <v>1.373863241</v>
      </c>
      <c r="E1506" s="4">
        <v>0.94930908899999999</v>
      </c>
      <c r="F1506" s="4">
        <v>-1.4109255810000001</v>
      </c>
      <c r="G1506" s="4">
        <v>1.248844216</v>
      </c>
      <c r="H1506" s="4">
        <v>-1.4915796429999999</v>
      </c>
    </row>
    <row r="1507" spans="1:8">
      <c r="A1507" t="s">
        <v>2696</v>
      </c>
      <c r="B1507" t="s">
        <v>2697</v>
      </c>
      <c r="C1507" s="4">
        <v>1.1759623809999999</v>
      </c>
      <c r="D1507" s="4">
        <v>1.009626387</v>
      </c>
      <c r="E1507" s="4">
        <v>1.062376378</v>
      </c>
      <c r="F1507" s="4">
        <v>-1.030450356</v>
      </c>
      <c r="G1507" s="4">
        <v>1.6174181489999999</v>
      </c>
      <c r="H1507" s="4">
        <v>1.170229513</v>
      </c>
    </row>
    <row r="1508" spans="1:8">
      <c r="A1508" t="s">
        <v>2698</v>
      </c>
      <c r="B1508" t="s">
        <v>11</v>
      </c>
      <c r="C1508" s="4">
        <v>1.35658462</v>
      </c>
      <c r="D1508" s="4">
        <v>1.3137888689999999</v>
      </c>
      <c r="E1508" s="4">
        <v>1.080635373</v>
      </c>
      <c r="F1508" s="4">
        <v>1.4582898799999999</v>
      </c>
      <c r="G1508" s="4">
        <v>0.78927936099999996</v>
      </c>
      <c r="H1508" s="4">
        <v>-1.7684458000000001</v>
      </c>
    </row>
    <row r="1509" spans="1:8">
      <c r="A1509" t="s">
        <v>2699</v>
      </c>
      <c r="B1509" t="s">
        <v>2700</v>
      </c>
      <c r="C1509" s="4">
        <v>0.79924006199999997</v>
      </c>
      <c r="D1509" s="4">
        <v>1.0736495029999999</v>
      </c>
      <c r="E1509" s="4">
        <v>1.036254362</v>
      </c>
      <c r="F1509" s="4">
        <v>-4.9680556630000003</v>
      </c>
      <c r="G1509" s="4">
        <v>0.29902759299999998</v>
      </c>
      <c r="H1509" s="4">
        <v>-5.7726565939999999</v>
      </c>
    </row>
    <row r="1510" spans="1:8">
      <c r="A1510" t="s">
        <v>2701</v>
      </c>
      <c r="B1510" t="s">
        <v>2702</v>
      </c>
      <c r="C1510" s="4">
        <v>1.1229022500000001</v>
      </c>
      <c r="D1510" s="4">
        <v>1.256521402</v>
      </c>
      <c r="E1510" s="4">
        <v>0.95805185299999995</v>
      </c>
      <c r="F1510" s="4">
        <v>-1.2476208900000001</v>
      </c>
      <c r="G1510" s="4">
        <v>0.61257345900000004</v>
      </c>
      <c r="H1510" s="4">
        <v>1.1125415380000001</v>
      </c>
    </row>
    <row r="1511" spans="1:8">
      <c r="A1511" t="s">
        <v>2703</v>
      </c>
      <c r="B1511" t="s">
        <v>2704</v>
      </c>
      <c r="C1511" s="4">
        <v>1.1908382120000001</v>
      </c>
      <c r="D1511" s="4">
        <v>-2.6824402979999999</v>
      </c>
      <c r="E1511" s="4">
        <v>0.99798521600000001</v>
      </c>
      <c r="F1511" s="4">
        <v>1.224062996</v>
      </c>
      <c r="G1511" s="4">
        <v>-14.88178519</v>
      </c>
      <c r="H1511" s="4">
        <v>0.56410033900000001</v>
      </c>
    </row>
    <row r="1512" spans="1:8">
      <c r="A1512" t="s">
        <v>2705</v>
      </c>
      <c r="B1512" t="s">
        <v>11</v>
      </c>
      <c r="C1512" s="4">
        <v>1.431722009</v>
      </c>
      <c r="D1512" s="4">
        <v>0.98662534999999996</v>
      </c>
      <c r="E1512" s="4">
        <v>1.0713492200000001</v>
      </c>
      <c r="F1512" s="4">
        <v>1.3694535409999999</v>
      </c>
      <c r="G1512" s="4">
        <v>-1.438340239</v>
      </c>
      <c r="H1512" s="4">
        <v>-1.2692049519999999</v>
      </c>
    </row>
    <row r="1513" spans="1:8">
      <c r="A1513" t="s">
        <v>2706</v>
      </c>
      <c r="B1513" t="s">
        <v>2707</v>
      </c>
      <c r="C1513" s="4">
        <v>1.4794058219999999</v>
      </c>
      <c r="D1513" s="4">
        <v>1.6343109870000001</v>
      </c>
      <c r="E1513" s="4">
        <v>1.247055298</v>
      </c>
      <c r="F1513" s="4">
        <v>1.20841614</v>
      </c>
      <c r="G1513" s="4">
        <v>1.2065853660000001</v>
      </c>
      <c r="H1513" s="4">
        <v>1.0609221150000001</v>
      </c>
    </row>
    <row r="1514" spans="1:8">
      <c r="A1514" t="s">
        <v>2708</v>
      </c>
      <c r="B1514" t="s">
        <v>2709</v>
      </c>
      <c r="C1514" s="4">
        <v>1.2649532809999999</v>
      </c>
      <c r="D1514" s="4">
        <v>0.94304243399999998</v>
      </c>
      <c r="E1514" s="4">
        <v>1.189116786</v>
      </c>
      <c r="F1514" s="4">
        <v>2.4308015869999999</v>
      </c>
      <c r="G1514" s="4">
        <v>-1.0126880979999999</v>
      </c>
      <c r="H1514" s="4">
        <v>1.188493228</v>
      </c>
    </row>
    <row r="1515" spans="1:8">
      <c r="A1515" t="s">
        <v>2710</v>
      </c>
      <c r="B1515" t="s">
        <v>2711</v>
      </c>
      <c r="C1515" s="4">
        <v>0.81797051099999996</v>
      </c>
      <c r="D1515" s="4">
        <v>1.327081046</v>
      </c>
      <c r="E1515" s="4">
        <v>0.84360184400000005</v>
      </c>
      <c r="F1515" s="4">
        <v>-4.4756331149999999</v>
      </c>
      <c r="G1515" s="4">
        <v>2.4662241599999999</v>
      </c>
      <c r="H1515" s="4">
        <v>-1.037321205</v>
      </c>
    </row>
    <row r="1516" spans="1:8">
      <c r="A1516" t="s">
        <v>2712</v>
      </c>
      <c r="B1516" t="s">
        <v>2713</v>
      </c>
      <c r="C1516" s="4">
        <v>1.455059962</v>
      </c>
      <c r="D1516" s="4">
        <v>1.3707006820000001</v>
      </c>
      <c r="E1516" s="4">
        <v>1.21998998</v>
      </c>
      <c r="F1516" s="4">
        <v>2.4817150350000001</v>
      </c>
      <c r="G1516" s="4">
        <v>-1.599146811</v>
      </c>
      <c r="H1516" s="4">
        <v>1.942231689</v>
      </c>
    </row>
    <row r="1517" spans="1:8">
      <c r="A1517" t="s">
        <v>2714</v>
      </c>
      <c r="B1517" t="s">
        <v>2715</v>
      </c>
      <c r="C1517" s="4">
        <v>1.308325167</v>
      </c>
      <c r="D1517" s="4">
        <v>1.0717380110000001</v>
      </c>
      <c r="E1517" s="4">
        <v>1.0559823530000001</v>
      </c>
      <c r="F1517" s="4">
        <v>1.435161755</v>
      </c>
      <c r="G1517" s="4">
        <v>1.1221998419999999</v>
      </c>
      <c r="H1517" s="4">
        <v>-1.1333204889999999</v>
      </c>
    </row>
    <row r="1518" spans="1:8">
      <c r="A1518" t="s">
        <v>2716</v>
      </c>
      <c r="B1518" t="s">
        <v>2717</v>
      </c>
      <c r="C1518" s="4">
        <v>1.2614436739999999</v>
      </c>
      <c r="D1518" s="4">
        <v>2.520580313</v>
      </c>
      <c r="E1518" s="4">
        <v>0.76547358600000004</v>
      </c>
      <c r="F1518" s="4">
        <v>-3.7520236339999999</v>
      </c>
      <c r="G1518" s="4">
        <v>4.8454118260000003</v>
      </c>
      <c r="H1518" s="4">
        <v>1.4693019169999999</v>
      </c>
    </row>
    <row r="1519" spans="1:8">
      <c r="A1519" t="s">
        <v>2718</v>
      </c>
      <c r="B1519" t="s">
        <v>2719</v>
      </c>
      <c r="C1519" s="4">
        <v>0.74434461399999996</v>
      </c>
      <c r="D1519" s="4">
        <v>1.046553941</v>
      </c>
      <c r="E1519" s="4">
        <v>0.85836993299999997</v>
      </c>
      <c r="F1519" s="4">
        <v>-1.5255499180000001</v>
      </c>
      <c r="G1519" s="4">
        <v>1.0757970109999999</v>
      </c>
      <c r="H1519" s="4">
        <v>1.2548066229999999</v>
      </c>
    </row>
    <row r="1520" spans="1:8">
      <c r="A1520" t="s">
        <v>2720</v>
      </c>
      <c r="B1520" t="s">
        <v>11</v>
      </c>
      <c r="C1520" s="4">
        <v>1.277514644</v>
      </c>
      <c r="D1520" s="4">
        <v>0.78951178200000005</v>
      </c>
      <c r="E1520" s="4">
        <v>0.43629570299999998</v>
      </c>
      <c r="F1520" s="4">
        <v>1.3363932E-2</v>
      </c>
      <c r="G1520" s="4">
        <v>0.36534940399999999</v>
      </c>
      <c r="H1520" s="4">
        <v>1.903019214</v>
      </c>
    </row>
    <row r="1521" spans="1:8">
      <c r="A1521" t="s">
        <v>2721</v>
      </c>
      <c r="B1521" t="s">
        <v>2722</v>
      </c>
      <c r="C1521" s="4">
        <v>0.90402400199999999</v>
      </c>
      <c r="D1521" s="4">
        <v>1.191186885</v>
      </c>
      <c r="E1521" s="4">
        <v>1.1068394829999999</v>
      </c>
      <c r="F1521" s="4">
        <v>-1.142881917</v>
      </c>
      <c r="G1521" s="4">
        <v>2.983293202</v>
      </c>
      <c r="H1521" s="4">
        <v>1.2539442569999999</v>
      </c>
    </row>
    <row r="1522" spans="1:8">
      <c r="A1522" t="s">
        <v>2723</v>
      </c>
      <c r="B1522" t="s">
        <v>2724</v>
      </c>
      <c r="C1522" s="4">
        <v>0.97310687399999996</v>
      </c>
      <c r="D1522" s="4">
        <v>1.076560432</v>
      </c>
      <c r="E1522" s="4">
        <v>0.97172116900000005</v>
      </c>
      <c r="F1522" s="4">
        <v>-1.838069486</v>
      </c>
      <c r="G1522" s="4">
        <v>-1.3601748760000001</v>
      </c>
      <c r="H1522" s="4">
        <v>1.8130308150000001</v>
      </c>
    </row>
    <row r="1523" spans="1:8">
      <c r="A1523" t="s">
        <v>2725</v>
      </c>
      <c r="B1523" t="s">
        <v>2726</v>
      </c>
      <c r="C1523" s="4">
        <v>1.26767977</v>
      </c>
      <c r="D1523" s="4">
        <v>1.057495769</v>
      </c>
      <c r="E1523" s="4">
        <v>1.185069216</v>
      </c>
      <c r="F1523" s="4">
        <v>-1.7358340619999999</v>
      </c>
      <c r="G1523" s="4">
        <v>0.868277136</v>
      </c>
      <c r="H1523" s="4">
        <v>1.9664673669999999</v>
      </c>
    </row>
    <row r="1524" spans="1:8">
      <c r="A1524" t="s">
        <v>2727</v>
      </c>
      <c r="B1524" t="s">
        <v>2728</v>
      </c>
      <c r="C1524" s="4">
        <v>1.0879757240000001</v>
      </c>
      <c r="D1524" s="4">
        <v>1.3040688579999999</v>
      </c>
      <c r="E1524" s="4">
        <v>1.0018784350000001</v>
      </c>
      <c r="F1524" s="4">
        <v>-1.904156339</v>
      </c>
      <c r="G1524" s="4">
        <v>1.2064227890000001</v>
      </c>
      <c r="H1524" s="4">
        <v>1.435988029</v>
      </c>
    </row>
    <row r="1525" spans="1:8">
      <c r="A1525" t="s">
        <v>2729</v>
      </c>
      <c r="B1525" t="s">
        <v>2730</v>
      </c>
      <c r="C1525" s="4">
        <v>1.2155129099999999</v>
      </c>
      <c r="D1525" s="4">
        <v>1.319799918</v>
      </c>
      <c r="E1525" s="4">
        <v>0.99989672100000004</v>
      </c>
      <c r="F1525" s="4">
        <v>1.173135147</v>
      </c>
      <c r="G1525" s="4">
        <v>-1.4071710909999999</v>
      </c>
      <c r="H1525" s="4">
        <v>1.510322771</v>
      </c>
    </row>
    <row r="1526" spans="1:8">
      <c r="A1526" t="s">
        <v>2731</v>
      </c>
      <c r="B1526" t="s">
        <v>2732</v>
      </c>
      <c r="C1526" s="4">
        <v>1.4472007920000001</v>
      </c>
      <c r="D1526" s="4">
        <v>3.6220515760000001</v>
      </c>
      <c r="E1526" s="4">
        <v>0.97536420999999995</v>
      </c>
      <c r="F1526" s="4">
        <v>-1.417349355</v>
      </c>
      <c r="G1526" s="4">
        <v>1.1423260710000001</v>
      </c>
      <c r="H1526" s="4">
        <v>3.6390405960000001</v>
      </c>
    </row>
    <row r="1527" spans="1:8">
      <c r="A1527" t="s">
        <v>2733</v>
      </c>
      <c r="B1527" t="s">
        <v>11</v>
      </c>
      <c r="C1527" s="4">
        <v>1.2651431799999999</v>
      </c>
      <c r="D1527" s="4">
        <v>1.440915111</v>
      </c>
      <c r="E1527" s="4">
        <v>0.80888829500000003</v>
      </c>
      <c r="F1527" s="4">
        <v>3.6963923310000002</v>
      </c>
      <c r="G1527" s="4">
        <v>1.1420054500000001</v>
      </c>
      <c r="H1527" s="4">
        <v>-2.7151210849999998</v>
      </c>
    </row>
    <row r="1528" spans="1:8">
      <c r="A1528" t="s">
        <v>2734</v>
      </c>
      <c r="B1528" t="s">
        <v>2735</v>
      </c>
      <c r="C1528" s="4">
        <v>1.1296075999999999</v>
      </c>
      <c r="D1528" s="4">
        <v>1.1217470730000001</v>
      </c>
      <c r="E1528" s="4">
        <v>0.97199950400000001</v>
      </c>
      <c r="F1528" s="4">
        <v>-1.340458446</v>
      </c>
      <c r="G1528" s="4">
        <v>-1.156287968</v>
      </c>
      <c r="H1528" s="4">
        <v>-2.884042166</v>
      </c>
    </row>
    <row r="1529" spans="1:8">
      <c r="A1529" t="s">
        <v>2736</v>
      </c>
      <c r="B1529" t="s">
        <v>2737</v>
      </c>
      <c r="C1529" s="4">
        <v>1.3381290589999999</v>
      </c>
      <c r="D1529" s="4">
        <v>2.252655748</v>
      </c>
      <c r="E1529" s="4">
        <v>1.0927575869999999</v>
      </c>
      <c r="F1529" s="4">
        <v>-1.0865014500000001</v>
      </c>
      <c r="G1529" s="4">
        <v>0.78314062200000001</v>
      </c>
      <c r="H1529" s="4">
        <v>1.2515004780000001</v>
      </c>
    </row>
    <row r="1530" spans="1:8">
      <c r="A1530" t="s">
        <v>2738</v>
      </c>
      <c r="B1530" t="s">
        <v>2739</v>
      </c>
      <c r="C1530" s="4">
        <v>1.3444799059999999</v>
      </c>
      <c r="D1530" s="4">
        <v>1.2269887770000001</v>
      </c>
      <c r="E1530" s="4">
        <v>1.172476182</v>
      </c>
      <c r="F1530" s="4">
        <v>-1.3761130559999999</v>
      </c>
      <c r="G1530" s="4">
        <v>1.0089566080000001</v>
      </c>
      <c r="H1530" s="4">
        <v>1.5882215129999999</v>
      </c>
    </row>
    <row r="1531" spans="1:8">
      <c r="A1531" t="s">
        <v>2740</v>
      </c>
      <c r="B1531" t="s">
        <v>2741</v>
      </c>
      <c r="C1531" s="4">
        <v>1.1369706020000001</v>
      </c>
      <c r="D1531" s="4">
        <v>1.0913346289999999</v>
      </c>
      <c r="E1531" s="4">
        <v>0.98596368199999995</v>
      </c>
      <c r="F1531" s="4">
        <v>-1.2031206809999999</v>
      </c>
      <c r="G1531" s="4">
        <v>1.520691016</v>
      </c>
      <c r="H1531" s="4">
        <v>1.3182486010000001</v>
      </c>
    </row>
    <row r="1532" spans="1:8">
      <c r="A1532" t="s">
        <v>2742</v>
      </c>
      <c r="B1532" t="s">
        <v>2743</v>
      </c>
      <c r="C1532" s="4">
        <v>0.89351713700000002</v>
      </c>
      <c r="D1532" s="4">
        <v>1.011534908</v>
      </c>
      <c r="E1532" s="4">
        <v>1.0379779790000001</v>
      </c>
      <c r="F1532" s="4">
        <v>-4.163479841</v>
      </c>
      <c r="G1532" s="4">
        <v>1.03882864</v>
      </c>
      <c r="H1532" s="4">
        <v>-1.1701631880000001</v>
      </c>
    </row>
    <row r="1533" spans="1:8">
      <c r="A1533" t="s">
        <v>2744</v>
      </c>
      <c r="B1533" t="s">
        <v>2745</v>
      </c>
      <c r="C1533" s="4">
        <v>0.96192137200000005</v>
      </c>
      <c r="D1533" s="4">
        <v>1.1275266559999999</v>
      </c>
      <c r="E1533" s="4">
        <v>0.91319134499999999</v>
      </c>
      <c r="F1533" s="4">
        <v>-1.9494493530000001</v>
      </c>
      <c r="G1533" s="4">
        <v>1.288691094</v>
      </c>
      <c r="H1533" s="4">
        <v>1.520002327</v>
      </c>
    </row>
    <row r="1534" spans="1:8">
      <c r="A1534" t="s">
        <v>2746</v>
      </c>
      <c r="B1534" t="s">
        <v>2747</v>
      </c>
      <c r="C1534" s="4">
        <v>1.309812677</v>
      </c>
      <c r="D1534" s="4">
        <v>-4.4625308219999997</v>
      </c>
      <c r="E1534" s="4">
        <v>1.0693088509999999</v>
      </c>
      <c r="F1534" s="4">
        <v>2.3535388199999998</v>
      </c>
      <c r="G1534" s="4">
        <v>-5.2299814E-2</v>
      </c>
      <c r="H1534" s="4">
        <v>1.786409871</v>
      </c>
    </row>
    <row r="1535" spans="1:8">
      <c r="A1535" t="s">
        <v>2748</v>
      </c>
      <c r="B1535" t="s">
        <v>2749</v>
      </c>
      <c r="C1535" s="4">
        <v>1.919916207</v>
      </c>
      <c r="D1535" s="4">
        <v>-2.654807103</v>
      </c>
      <c r="E1535" s="4">
        <v>1.23371199</v>
      </c>
      <c r="F1535" s="4">
        <v>0.40472961400000002</v>
      </c>
      <c r="G1535" s="4">
        <v>-0.24437741700000001</v>
      </c>
      <c r="H1535" s="4">
        <v>1.926211887</v>
      </c>
    </row>
    <row r="1536" spans="1:8">
      <c r="A1536" t="s">
        <v>2750</v>
      </c>
      <c r="B1536" t="s">
        <v>2751</v>
      </c>
      <c r="C1536" s="4">
        <v>1.3882090069999999</v>
      </c>
      <c r="D1536" s="4">
        <v>2.3276925949999998</v>
      </c>
      <c r="E1536" s="4">
        <v>1.0947218480000001</v>
      </c>
      <c r="F1536" s="4">
        <v>1.1096251939999999</v>
      </c>
      <c r="G1536" s="4">
        <v>-1.3079079849999999</v>
      </c>
      <c r="H1536" s="4">
        <v>1.831596649</v>
      </c>
    </row>
    <row r="1537" spans="1:8">
      <c r="A1537" t="s">
        <v>2752</v>
      </c>
      <c r="B1537" t="s">
        <v>2753</v>
      </c>
      <c r="C1537" s="4">
        <v>1.2819132740000001</v>
      </c>
      <c r="D1537" s="4">
        <v>1.248477399</v>
      </c>
      <c r="E1537" s="4">
        <v>1.1879784950000001</v>
      </c>
      <c r="F1537" s="4">
        <v>-2.2494238219999998</v>
      </c>
      <c r="G1537" s="4">
        <v>1.1443704210000001</v>
      </c>
      <c r="H1537" s="4">
        <v>1.603750215</v>
      </c>
    </row>
    <row r="1538" spans="1:8">
      <c r="A1538" t="s">
        <v>2754</v>
      </c>
      <c r="B1538" t="s">
        <v>2755</v>
      </c>
      <c r="C1538" s="4">
        <v>1.3650319500000001</v>
      </c>
      <c r="D1538" s="4">
        <v>1.01074825</v>
      </c>
      <c r="E1538" s="4">
        <v>0.65751106800000003</v>
      </c>
      <c r="F1538" s="4">
        <v>3.5169062310000001</v>
      </c>
      <c r="G1538" s="4">
        <v>-1.0211499559999999</v>
      </c>
      <c r="H1538" s="4">
        <v>-4.8057391450000004</v>
      </c>
    </row>
    <row r="1539" spans="1:8">
      <c r="A1539" t="s">
        <v>2756</v>
      </c>
      <c r="B1539" t="s">
        <v>11</v>
      </c>
      <c r="C1539" s="4">
        <v>1.1719798589999999</v>
      </c>
      <c r="D1539" s="4">
        <v>1.1795616040000001</v>
      </c>
      <c r="E1539" s="4">
        <v>1.0193371550000001</v>
      </c>
      <c r="F1539" s="4">
        <v>-1.3269079530000001</v>
      </c>
      <c r="G1539" s="4">
        <v>-1.5253414830000001</v>
      </c>
      <c r="H1539" s="4">
        <v>-1.200486231</v>
      </c>
    </row>
    <row r="1540" spans="1:8">
      <c r="A1540" t="s">
        <v>2757</v>
      </c>
      <c r="B1540" t="s">
        <v>2758</v>
      </c>
      <c r="C1540" s="4">
        <v>-6.999804911</v>
      </c>
      <c r="D1540" s="4">
        <v>2.0819059470000001</v>
      </c>
      <c r="E1540" s="4">
        <v>-3.5238405689999999</v>
      </c>
      <c r="F1540" s="4">
        <v>-1.0026294</v>
      </c>
      <c r="G1540" s="4">
        <v>22.697145939999999</v>
      </c>
      <c r="H1540" s="4">
        <v>-0.27605336899999999</v>
      </c>
    </row>
    <row r="1541" spans="1:8">
      <c r="A1541" t="s">
        <v>2759</v>
      </c>
      <c r="B1541" t="s">
        <v>2760</v>
      </c>
      <c r="C1541" s="4">
        <v>1.42317903</v>
      </c>
      <c r="D1541" s="4">
        <v>0.86562780299999997</v>
      </c>
      <c r="E1541" s="4">
        <v>0.730133904</v>
      </c>
      <c r="F1541" s="4">
        <v>2.6474460500000001</v>
      </c>
      <c r="G1541" s="4">
        <v>-0.39634277800000001</v>
      </c>
      <c r="H1541" s="4">
        <v>-1.8812058270000001</v>
      </c>
    </row>
    <row r="1542" spans="1:8">
      <c r="A1542" t="s">
        <v>2761</v>
      </c>
      <c r="B1542" t="s">
        <v>11</v>
      </c>
      <c r="C1542" s="4">
        <v>1.085528265</v>
      </c>
      <c r="D1542" s="4">
        <v>1.3467989979999999</v>
      </c>
      <c r="E1542" s="4">
        <v>1.1665651079999999</v>
      </c>
      <c r="F1542" s="4">
        <v>-1.7263852550000001</v>
      </c>
      <c r="G1542" s="4">
        <v>-1.0453928450000001</v>
      </c>
      <c r="H1542" s="4">
        <v>-1.075284643</v>
      </c>
    </row>
    <row r="1543" spans="1:8">
      <c r="A1543" t="s">
        <v>2762</v>
      </c>
      <c r="B1543" t="s">
        <v>11</v>
      </c>
      <c r="C1543" s="4" t="s">
        <v>11</v>
      </c>
      <c r="D1543" s="4">
        <v>0.139877626</v>
      </c>
      <c r="E1543" s="4" t="s">
        <v>11</v>
      </c>
      <c r="F1543" s="4">
        <v>1</v>
      </c>
      <c r="G1543" s="4">
        <v>-1.223871293</v>
      </c>
      <c r="H1543" s="4">
        <v>1</v>
      </c>
    </row>
    <row r="1544" spans="1:8">
      <c r="A1544" t="s">
        <v>2763</v>
      </c>
      <c r="B1544" t="s">
        <v>11</v>
      </c>
      <c r="C1544" s="4">
        <v>0.22539320299999999</v>
      </c>
      <c r="D1544" s="4">
        <v>0.39426192199999999</v>
      </c>
      <c r="E1544" s="4">
        <v>0.27881141500000001</v>
      </c>
      <c r="F1544" s="4">
        <v>3.555191169</v>
      </c>
      <c r="G1544" s="4">
        <v>-1.1769248370000001</v>
      </c>
      <c r="H1544" s="4">
        <v>1.4083304839999999</v>
      </c>
    </row>
    <row r="1545" spans="1:8">
      <c r="A1545" t="s">
        <v>2764</v>
      </c>
      <c r="B1545" t="s">
        <v>11</v>
      </c>
      <c r="C1545" s="4">
        <v>0.19649836300000001</v>
      </c>
      <c r="D1545" s="4">
        <v>0.42907236799999998</v>
      </c>
      <c r="E1545" s="4">
        <v>0.43449366499999997</v>
      </c>
      <c r="F1545" s="4">
        <v>2.7092788990000001</v>
      </c>
      <c r="G1545" s="4">
        <v>-0.50861017399999997</v>
      </c>
      <c r="H1545" s="4">
        <v>-0.229002229</v>
      </c>
    </row>
    <row r="1546" spans="1:8">
      <c r="A1546" t="s">
        <v>2765</v>
      </c>
      <c r="B1546" t="s">
        <v>11</v>
      </c>
      <c r="C1546" s="4">
        <v>1.043943128</v>
      </c>
      <c r="D1546" s="4">
        <v>1.474145968</v>
      </c>
      <c r="E1546" s="4">
        <v>1.3637153360000001</v>
      </c>
      <c r="F1546" s="4">
        <v>3.0963073030000001</v>
      </c>
      <c r="G1546" s="4">
        <v>-1.0024661589999999</v>
      </c>
      <c r="H1546" s="4">
        <v>-1.4459651769999999</v>
      </c>
    </row>
    <row r="1547" spans="1:8">
      <c r="A1547" t="s">
        <v>2766</v>
      </c>
      <c r="B1547" t="s">
        <v>11</v>
      </c>
      <c r="C1547" s="4">
        <v>0.328844988</v>
      </c>
      <c r="D1547" s="4">
        <v>0.46675313800000001</v>
      </c>
      <c r="E1547" s="4">
        <v>0.40961331699999998</v>
      </c>
      <c r="F1547" s="4">
        <v>4.6695415220000003</v>
      </c>
      <c r="G1547" s="4">
        <v>-0.86576469199999995</v>
      </c>
      <c r="H1547" s="4">
        <v>6.671335236</v>
      </c>
    </row>
    <row r="1548" spans="1:8">
      <c r="A1548" t="s">
        <v>2767</v>
      </c>
      <c r="B1548" t="s">
        <v>11</v>
      </c>
      <c r="C1548" s="4">
        <v>1.930825952</v>
      </c>
      <c r="D1548" s="4">
        <v>1.40806651</v>
      </c>
      <c r="E1548" s="4">
        <v>1.2740093219999999</v>
      </c>
      <c r="F1548" s="4">
        <v>1.4368951489999999</v>
      </c>
      <c r="G1548" s="4">
        <v>-2.0321668160000002</v>
      </c>
      <c r="H1548" s="4">
        <v>-1.1037974699999999</v>
      </c>
    </row>
    <row r="1549" spans="1:8">
      <c r="A1549" t="s">
        <v>2768</v>
      </c>
      <c r="B1549" t="s">
        <v>11</v>
      </c>
      <c r="C1549" s="4">
        <v>1.3817190130000001</v>
      </c>
      <c r="D1549" s="4">
        <v>0.33814514000000001</v>
      </c>
      <c r="E1549" s="4">
        <v>1.207864168</v>
      </c>
      <c r="F1549" s="4">
        <v>2.532917044</v>
      </c>
      <c r="G1549" s="4">
        <v>-0.887309601</v>
      </c>
      <c r="H1549" s="4">
        <v>-1.987669127</v>
      </c>
    </row>
    <row r="1550" spans="1:8">
      <c r="A1550" t="s">
        <v>2769</v>
      </c>
      <c r="B1550" t="s">
        <v>11</v>
      </c>
      <c r="C1550" s="4">
        <v>3.84317938</v>
      </c>
      <c r="D1550" s="4">
        <v>-2.9233567699999998</v>
      </c>
      <c r="E1550" s="4">
        <v>1.374109085</v>
      </c>
      <c r="F1550" s="4">
        <v>1.113621497</v>
      </c>
      <c r="G1550" s="4">
        <v>-3.7501264270000001</v>
      </c>
      <c r="H1550" s="4">
        <v>-1.3128862240000001</v>
      </c>
    </row>
    <row r="1551" spans="1:8">
      <c r="A1551" t="s">
        <v>2770</v>
      </c>
      <c r="B1551" t="s">
        <v>2771</v>
      </c>
      <c r="C1551" s="4">
        <v>1.8684345499999999</v>
      </c>
      <c r="D1551" s="4">
        <v>-2.464267617</v>
      </c>
      <c r="E1551" s="4">
        <v>1.2065372009999999</v>
      </c>
      <c r="F1551" s="4">
        <v>3.9476387179999999</v>
      </c>
      <c r="G1551" s="4">
        <v>-4.2149045760000003</v>
      </c>
      <c r="H1551" s="4">
        <v>1.7460422680000001</v>
      </c>
    </row>
    <row r="1552" spans="1:8">
      <c r="A1552" t="s">
        <v>2772</v>
      </c>
      <c r="B1552" t="s">
        <v>2773</v>
      </c>
      <c r="C1552" s="4">
        <v>1.307054113</v>
      </c>
      <c r="D1552" s="4">
        <v>1.3790814840000001</v>
      </c>
      <c r="E1552" s="4">
        <v>0.96943026899999996</v>
      </c>
      <c r="F1552" s="4">
        <v>-1.2277613409999999</v>
      </c>
      <c r="G1552" s="4">
        <v>1.2483002729999999</v>
      </c>
      <c r="H1552" s="4">
        <v>-1.0536507289999999</v>
      </c>
    </row>
    <row r="1553" spans="1:8">
      <c r="A1553" t="s">
        <v>2774</v>
      </c>
      <c r="B1553" t="s">
        <v>2775</v>
      </c>
      <c r="C1553" s="4">
        <v>0.98214525699999999</v>
      </c>
      <c r="D1553" s="4">
        <v>1.4124583879999999</v>
      </c>
      <c r="E1553" s="4">
        <v>0.83219118299999995</v>
      </c>
      <c r="F1553" s="4">
        <v>-1.017053019</v>
      </c>
      <c r="G1553" s="4">
        <v>-1.6023778559999999</v>
      </c>
      <c r="H1553" s="4">
        <v>-1.025479129</v>
      </c>
    </row>
    <row r="1554" spans="1:8">
      <c r="A1554" t="s">
        <v>2776</v>
      </c>
      <c r="B1554" t="s">
        <v>2777</v>
      </c>
      <c r="C1554" s="4">
        <v>0.903314862</v>
      </c>
      <c r="D1554" s="4">
        <v>0.96973458599999995</v>
      </c>
      <c r="E1554" s="4">
        <v>0.93069873599999997</v>
      </c>
      <c r="F1554" s="4">
        <v>-3.9707445379999999</v>
      </c>
      <c r="G1554" s="4">
        <v>3.0473837800000001</v>
      </c>
      <c r="H1554" s="4">
        <v>-2.127766727</v>
      </c>
    </row>
    <row r="1555" spans="1:8">
      <c r="A1555" t="s">
        <v>2778</v>
      </c>
      <c r="B1555" t="s">
        <v>2779</v>
      </c>
      <c r="C1555" s="4">
        <v>1.47323698</v>
      </c>
      <c r="D1555" s="4">
        <v>0.961079617</v>
      </c>
      <c r="E1555" s="4">
        <v>1.273021738</v>
      </c>
      <c r="F1555" s="4">
        <v>1.683456898</v>
      </c>
      <c r="G1555" s="4">
        <v>-0.69856272600000002</v>
      </c>
      <c r="H1555" s="4">
        <v>1.1478090649999999</v>
      </c>
    </row>
    <row r="1556" spans="1:8">
      <c r="A1556" t="s">
        <v>2780</v>
      </c>
      <c r="B1556" t="s">
        <v>2781</v>
      </c>
      <c r="C1556" s="4">
        <v>1.1113857579999999</v>
      </c>
      <c r="D1556" s="4">
        <v>1.49109168</v>
      </c>
      <c r="E1556" s="4">
        <v>0.82595952500000003</v>
      </c>
      <c r="F1556" s="4">
        <v>-1.4521720149999999</v>
      </c>
      <c r="G1556" s="4">
        <v>1.589433101</v>
      </c>
      <c r="H1556" s="4">
        <v>-1.4158343579999999</v>
      </c>
    </row>
    <row r="1557" spans="1:8">
      <c r="A1557" t="s">
        <v>2782</v>
      </c>
      <c r="B1557" t="s">
        <v>2783</v>
      </c>
      <c r="C1557" s="4">
        <v>1.4188755340000001</v>
      </c>
      <c r="D1557" s="4">
        <v>1.2656763689999999</v>
      </c>
      <c r="E1557" s="4">
        <v>1.2298696119999999</v>
      </c>
      <c r="F1557" s="4">
        <v>1.136274016</v>
      </c>
      <c r="G1557" s="4">
        <v>-1.2857352989999999</v>
      </c>
      <c r="H1557" s="4">
        <v>-1.1027994780000001</v>
      </c>
    </row>
    <row r="1558" spans="1:8">
      <c r="A1558" t="s">
        <v>2784</v>
      </c>
      <c r="B1558" t="s">
        <v>2785</v>
      </c>
      <c r="C1558" s="4">
        <v>1.0535780770000001</v>
      </c>
      <c r="D1558" s="4">
        <v>1.3780494729999999</v>
      </c>
      <c r="E1558" s="4">
        <v>0.94159533100000004</v>
      </c>
      <c r="F1558" s="4">
        <v>-3.2504225999999998</v>
      </c>
      <c r="G1558" s="4">
        <v>1.8584138E-2</v>
      </c>
      <c r="H1558" s="4">
        <v>1.080747669</v>
      </c>
    </row>
    <row r="1559" spans="1:8">
      <c r="A1559" t="s">
        <v>2786</v>
      </c>
      <c r="B1559" t="s">
        <v>2787</v>
      </c>
      <c r="C1559" s="4">
        <v>-1.7583136669999999</v>
      </c>
      <c r="D1559" s="4">
        <v>1.4651373489999999</v>
      </c>
      <c r="E1559" s="4">
        <v>0.98275758300000005</v>
      </c>
      <c r="F1559" s="4">
        <v>-1.4259123920000001</v>
      </c>
      <c r="G1559" s="4">
        <v>3.7499407950000001</v>
      </c>
      <c r="H1559" s="4">
        <v>-3.8859958020000001</v>
      </c>
    </row>
    <row r="1560" spans="1:8">
      <c r="A1560" t="s">
        <v>2788</v>
      </c>
      <c r="B1560" t="s">
        <v>2789</v>
      </c>
      <c r="C1560" s="4">
        <v>1.119843272</v>
      </c>
      <c r="D1560" s="4">
        <v>1.3865770479999999</v>
      </c>
      <c r="E1560" s="4">
        <v>1.0011301100000001</v>
      </c>
      <c r="F1560" s="4">
        <v>-1.448033621</v>
      </c>
      <c r="G1560" s="4">
        <v>2.5214107569999999</v>
      </c>
      <c r="H1560" s="4">
        <v>1.004370365</v>
      </c>
    </row>
    <row r="1561" spans="1:8">
      <c r="A1561" t="s">
        <v>2790</v>
      </c>
      <c r="B1561" t="s">
        <v>11</v>
      </c>
      <c r="C1561" s="4">
        <v>0.96042852400000001</v>
      </c>
      <c r="D1561" s="4">
        <v>1.0579878869999999</v>
      </c>
      <c r="E1561" s="4">
        <v>0.95539181799999995</v>
      </c>
      <c r="F1561" s="4">
        <v>-2.0615814870000002</v>
      </c>
      <c r="G1561" s="4">
        <v>0.76261741699999996</v>
      </c>
      <c r="H1561" s="4">
        <v>-1.27098456</v>
      </c>
    </row>
    <row r="1562" spans="1:8">
      <c r="A1562" t="s">
        <v>2791</v>
      </c>
      <c r="B1562" t="s">
        <v>11</v>
      </c>
      <c r="C1562" s="4">
        <v>1.2671325069999999</v>
      </c>
      <c r="D1562" s="4">
        <v>1.2829558889999999</v>
      </c>
      <c r="E1562" s="4">
        <v>0.91898177199999997</v>
      </c>
      <c r="F1562" s="4">
        <v>1.277344477</v>
      </c>
      <c r="G1562" s="4">
        <v>1.0975627889999999</v>
      </c>
      <c r="H1562" s="4">
        <v>-1.0570718800000001</v>
      </c>
    </row>
    <row r="1563" spans="1:8">
      <c r="A1563" t="s">
        <v>2792</v>
      </c>
      <c r="B1563" t="s">
        <v>11</v>
      </c>
      <c r="C1563" s="4">
        <v>1.1925400349999999</v>
      </c>
      <c r="D1563" s="4">
        <v>1.0656665000000001</v>
      </c>
      <c r="E1563" s="4">
        <v>0.83463935199999995</v>
      </c>
      <c r="F1563" s="4">
        <v>-154.63986059999999</v>
      </c>
      <c r="G1563" s="4">
        <v>-1.2089459769999999</v>
      </c>
      <c r="H1563" s="4">
        <v>-0.244118639</v>
      </c>
    </row>
    <row r="1564" spans="1:8">
      <c r="A1564" t="s">
        <v>2793</v>
      </c>
      <c r="B1564" t="s">
        <v>2794</v>
      </c>
      <c r="C1564" s="4">
        <v>2.9132901680000001</v>
      </c>
      <c r="D1564" s="4">
        <v>1.363759146</v>
      </c>
      <c r="E1564" s="4">
        <v>3.7029874270000001</v>
      </c>
      <c r="F1564" s="4">
        <v>12.979663260000001</v>
      </c>
      <c r="G1564" s="4">
        <v>-5.4440063380000003</v>
      </c>
      <c r="H1564" s="4">
        <v>4.3059170819999997</v>
      </c>
    </row>
    <row r="1565" spans="1:8">
      <c r="A1565" t="s">
        <v>2795</v>
      </c>
      <c r="B1565" t="s">
        <v>2796</v>
      </c>
      <c r="C1565" s="4">
        <v>1.1859386750000001</v>
      </c>
      <c r="D1565" s="4">
        <v>1.158952559</v>
      </c>
      <c r="E1565" s="4">
        <v>1.218227167</v>
      </c>
      <c r="F1565" s="4">
        <v>-1.346710705</v>
      </c>
      <c r="G1565" s="4">
        <v>1.1080880200000001</v>
      </c>
      <c r="H1565" s="4">
        <v>1.4789769500000001</v>
      </c>
    </row>
    <row r="1566" spans="1:8">
      <c r="A1566" t="s">
        <v>2797</v>
      </c>
      <c r="B1566" t="s">
        <v>2798</v>
      </c>
      <c r="C1566" s="4">
        <v>1.080558599</v>
      </c>
      <c r="D1566" s="4">
        <v>0.78121451399999997</v>
      </c>
      <c r="E1566" s="4">
        <v>1.425596979</v>
      </c>
      <c r="F1566" s="4">
        <v>1.4857929679999999</v>
      </c>
      <c r="G1566" s="4">
        <v>-5.3447110220000003</v>
      </c>
      <c r="H1566" s="4">
        <v>-1.0535927380000001</v>
      </c>
    </row>
    <row r="1567" spans="1:8">
      <c r="A1567" t="s">
        <v>2799</v>
      </c>
      <c r="B1567" t="s">
        <v>2800</v>
      </c>
      <c r="C1567" s="4">
        <v>0.99804220600000004</v>
      </c>
      <c r="D1567" s="4">
        <v>1.6268981689999999</v>
      </c>
      <c r="E1567" s="4">
        <v>0.80459545300000002</v>
      </c>
      <c r="F1567" s="4">
        <v>-4.6921970980000003</v>
      </c>
      <c r="G1567" s="4">
        <v>33.221883429999998</v>
      </c>
      <c r="H1567" s="4">
        <v>-1.272511006</v>
      </c>
    </row>
    <row r="1568" spans="1:8">
      <c r="A1568" t="s">
        <v>2801</v>
      </c>
      <c r="B1568" t="s">
        <v>2802</v>
      </c>
      <c r="C1568" s="4">
        <v>1.2034418149999999</v>
      </c>
      <c r="D1568" s="4">
        <v>1.3815209509999999</v>
      </c>
      <c r="E1568" s="4">
        <v>1.1825716630000001</v>
      </c>
      <c r="F1568" s="4">
        <v>-1.4276299729999999</v>
      </c>
      <c r="G1568" s="4">
        <v>-1.1222053839999999</v>
      </c>
      <c r="H1568" s="4">
        <v>1.0784258010000001</v>
      </c>
    </row>
    <row r="1569" spans="1:8">
      <c r="A1569" t="s">
        <v>2803</v>
      </c>
      <c r="B1569" t="s">
        <v>2804</v>
      </c>
      <c r="C1569" s="4">
        <v>0.94646353500000002</v>
      </c>
      <c r="D1569" s="4">
        <v>1.3473002970000001</v>
      </c>
      <c r="E1569" s="4">
        <v>0.72628428599999995</v>
      </c>
      <c r="F1569" s="4">
        <v>-3.05624399</v>
      </c>
      <c r="G1569" s="4">
        <v>0.48248922500000002</v>
      </c>
      <c r="H1569" s="4">
        <v>1.3769909149999999</v>
      </c>
    </row>
    <row r="1570" spans="1:8">
      <c r="A1570" t="s">
        <v>2805</v>
      </c>
      <c r="B1570" t="s">
        <v>2806</v>
      </c>
      <c r="C1570" s="4">
        <v>0.901116688</v>
      </c>
      <c r="D1570" s="4">
        <v>1.1749139639999999</v>
      </c>
      <c r="E1570" s="4">
        <v>0.95685270899999997</v>
      </c>
      <c r="F1570" s="4">
        <v>-2.6689184770000001</v>
      </c>
      <c r="G1570" s="4">
        <v>1.5557047310000001</v>
      </c>
      <c r="H1570" s="4">
        <v>1.1039881620000001</v>
      </c>
    </row>
    <row r="1571" spans="1:8">
      <c r="A1571" t="s">
        <v>2807</v>
      </c>
      <c r="B1571" t="s">
        <v>11</v>
      </c>
      <c r="C1571" s="4">
        <v>1.4803993209999999</v>
      </c>
      <c r="D1571" s="4">
        <v>1.3865921109999999</v>
      </c>
      <c r="E1571" s="4">
        <v>0.91813732999999997</v>
      </c>
      <c r="F1571" s="4">
        <v>1.0613599440000001</v>
      </c>
      <c r="G1571" s="4">
        <v>1.1046683150000001</v>
      </c>
      <c r="H1571" s="4">
        <v>-1.252407608</v>
      </c>
    </row>
    <row r="1572" spans="1:8">
      <c r="A1572" t="s">
        <v>2808</v>
      </c>
      <c r="B1572" t="s">
        <v>2809</v>
      </c>
      <c r="C1572" s="4">
        <v>1.2759816129999999</v>
      </c>
      <c r="D1572" s="4">
        <v>2.957718544</v>
      </c>
      <c r="E1572" s="4">
        <v>0.87352436700000002</v>
      </c>
      <c r="F1572" s="4">
        <v>-5.6504861670000004</v>
      </c>
      <c r="G1572" s="4">
        <v>2.614672498</v>
      </c>
      <c r="H1572" s="4">
        <v>1.38757854</v>
      </c>
    </row>
    <row r="1573" spans="1:8">
      <c r="A1573" t="s">
        <v>2810</v>
      </c>
      <c r="B1573" t="s">
        <v>2811</v>
      </c>
      <c r="C1573" s="4">
        <v>1.070116992</v>
      </c>
      <c r="D1573" s="4">
        <v>6.7377823350000003</v>
      </c>
      <c r="E1573" s="4">
        <v>-3.8930275920000001</v>
      </c>
      <c r="F1573" s="4">
        <v>1.9171919159999999</v>
      </c>
      <c r="G1573" s="4">
        <v>-0.41946040499999998</v>
      </c>
      <c r="H1573" s="4">
        <v>1.377636962</v>
      </c>
    </row>
    <row r="1574" spans="1:8">
      <c r="A1574" t="s">
        <v>2812</v>
      </c>
      <c r="B1574" t="s">
        <v>2813</v>
      </c>
      <c r="C1574" s="4">
        <v>2.5089850280000001</v>
      </c>
      <c r="D1574" s="4">
        <v>1.2335047560000001</v>
      </c>
      <c r="E1574" s="4">
        <v>1.060485197</v>
      </c>
      <c r="F1574" s="4">
        <v>1.616157415</v>
      </c>
      <c r="G1574" s="4">
        <v>-0.20126312299999999</v>
      </c>
      <c r="H1574" s="4">
        <v>3.3162398749999999</v>
      </c>
    </row>
    <row r="1575" spans="1:8">
      <c r="A1575" t="s">
        <v>2814</v>
      </c>
      <c r="B1575" t="s">
        <v>11</v>
      </c>
      <c r="C1575" s="4">
        <v>1.0776100099999999</v>
      </c>
      <c r="D1575" s="4">
        <v>1.047833206</v>
      </c>
      <c r="E1575" s="4">
        <v>1.001191114</v>
      </c>
      <c r="F1575" s="4">
        <v>1.6628483780000001</v>
      </c>
      <c r="G1575" s="4">
        <v>-1.227189348</v>
      </c>
      <c r="H1575" s="4">
        <v>1.259243125</v>
      </c>
    </row>
    <row r="1576" spans="1:8">
      <c r="A1576" t="s">
        <v>2815</v>
      </c>
      <c r="B1576" t="s">
        <v>11</v>
      </c>
      <c r="C1576" s="4">
        <v>1.4293075630000001</v>
      </c>
      <c r="D1576" s="4">
        <v>1.2370753800000001</v>
      </c>
      <c r="E1576" s="4">
        <v>0.87670753300000004</v>
      </c>
      <c r="F1576" s="4">
        <v>1.1657650399999999</v>
      </c>
      <c r="G1576" s="4">
        <v>-3.7292754999999997E-2</v>
      </c>
      <c r="H1576" s="4">
        <v>3.4796473809999999</v>
      </c>
    </row>
    <row r="1577" spans="1:8">
      <c r="A1577" t="s">
        <v>2816</v>
      </c>
      <c r="B1577" t="s">
        <v>2817</v>
      </c>
      <c r="C1577" s="4">
        <v>1.275394691</v>
      </c>
      <c r="D1577" s="4">
        <v>1.1418876840000001</v>
      </c>
      <c r="E1577" s="4">
        <v>0.83622441599999997</v>
      </c>
      <c r="F1577" s="4">
        <v>-1.155474592</v>
      </c>
      <c r="G1577" s="4">
        <v>6.8319158790000003</v>
      </c>
      <c r="H1577" s="4">
        <v>-4.4741898840000003</v>
      </c>
    </row>
    <row r="1578" spans="1:8">
      <c r="A1578" t="s">
        <v>2818</v>
      </c>
      <c r="B1578" t="s">
        <v>2819</v>
      </c>
      <c r="C1578" s="4">
        <v>1.269453795</v>
      </c>
      <c r="D1578" s="4">
        <v>0.98223775499999999</v>
      </c>
      <c r="E1578" s="4">
        <v>1.5039687829999999</v>
      </c>
      <c r="F1578" s="4">
        <v>2.020316158</v>
      </c>
      <c r="G1578" s="4">
        <v>-0.79692102499999995</v>
      </c>
      <c r="H1578" s="4">
        <v>1.5517344799999999</v>
      </c>
    </row>
    <row r="1579" spans="1:8">
      <c r="A1579" t="s">
        <v>2820</v>
      </c>
      <c r="B1579" t="s">
        <v>2821</v>
      </c>
      <c r="C1579" s="4">
        <v>1.141519516</v>
      </c>
      <c r="D1579" s="4">
        <v>1.1111133580000001</v>
      </c>
      <c r="E1579" s="4">
        <v>1.109408575</v>
      </c>
      <c r="F1579" s="4">
        <v>-1.0013416559999999</v>
      </c>
      <c r="G1579" s="4">
        <v>-1.1959324179999999</v>
      </c>
      <c r="H1579" s="4">
        <v>1.4991298449999999</v>
      </c>
    </row>
    <row r="1580" spans="1:8">
      <c r="A1580" t="s">
        <v>2822</v>
      </c>
      <c r="B1580" t="s">
        <v>2823</v>
      </c>
      <c r="C1580" s="4">
        <v>1.0651419339999999</v>
      </c>
      <c r="D1580" s="4">
        <v>-2.0013366179999998</v>
      </c>
      <c r="E1580" s="4">
        <v>0.75053256000000002</v>
      </c>
      <c r="F1580" s="4">
        <v>7.3799616190000004</v>
      </c>
      <c r="G1580" s="4">
        <v>-1.154767884</v>
      </c>
      <c r="H1580" s="4">
        <v>1.213252295</v>
      </c>
    </row>
    <row r="1581" spans="1:8">
      <c r="A1581" t="s">
        <v>2824</v>
      </c>
      <c r="B1581" t="s">
        <v>2825</v>
      </c>
      <c r="C1581" s="4">
        <v>1.033891712</v>
      </c>
      <c r="D1581" s="4">
        <v>1.1690593659999999</v>
      </c>
      <c r="E1581" s="4">
        <v>0.70550811499999999</v>
      </c>
      <c r="F1581" s="4">
        <v>-1.2301233490000001</v>
      </c>
      <c r="G1581" s="4">
        <v>-1.0428728860000001</v>
      </c>
      <c r="H1581" s="4">
        <v>-2.160905965</v>
      </c>
    </row>
    <row r="1582" spans="1:8">
      <c r="A1582" t="s">
        <v>2826</v>
      </c>
      <c r="B1582" t="s">
        <v>2827</v>
      </c>
      <c r="C1582" s="4">
        <v>1.138434207</v>
      </c>
      <c r="D1582" s="4">
        <v>1.0383071930000001</v>
      </c>
      <c r="E1582" s="4">
        <v>1.0059645209999999</v>
      </c>
      <c r="F1582" s="4">
        <v>1.005056299</v>
      </c>
      <c r="G1582" s="4">
        <v>-1.056572005</v>
      </c>
      <c r="H1582" s="4">
        <v>1.1065050359999999</v>
      </c>
    </row>
    <row r="1583" spans="1:8">
      <c r="A1583" t="s">
        <v>2828</v>
      </c>
      <c r="B1583" t="s">
        <v>2829</v>
      </c>
      <c r="C1583" s="4">
        <v>1.033498134</v>
      </c>
      <c r="D1583" s="4">
        <v>1.42143595</v>
      </c>
      <c r="E1583" s="4">
        <v>0.94096731499999997</v>
      </c>
      <c r="F1583" s="4">
        <v>-3.9039129099999998</v>
      </c>
      <c r="G1583" s="4">
        <v>1.549611922</v>
      </c>
      <c r="H1583" s="4">
        <v>4.2339795240000004</v>
      </c>
    </row>
    <row r="1584" spans="1:8">
      <c r="A1584" t="s">
        <v>2830</v>
      </c>
      <c r="B1584" t="s">
        <v>2831</v>
      </c>
      <c r="C1584" s="4">
        <v>0.78205411400000002</v>
      </c>
      <c r="D1584" s="4">
        <v>0.97880591900000002</v>
      </c>
      <c r="E1584" s="4">
        <v>1.052582184</v>
      </c>
      <c r="F1584" s="4">
        <v>-2.712691881</v>
      </c>
      <c r="G1584" s="4">
        <v>1.169702877</v>
      </c>
      <c r="H1584" s="4">
        <v>-1.3262179549999999</v>
      </c>
    </row>
    <row r="1585" spans="1:8">
      <c r="A1585" t="s">
        <v>2832</v>
      </c>
      <c r="B1585" t="s">
        <v>2833</v>
      </c>
      <c r="C1585" s="4">
        <v>0.83094171500000003</v>
      </c>
      <c r="D1585" s="4">
        <v>2.5478833879999998</v>
      </c>
      <c r="E1585" s="4">
        <v>1.0763257669999999</v>
      </c>
      <c r="F1585" s="4">
        <v>-5.8272481679999997</v>
      </c>
      <c r="G1585" s="4">
        <v>1.295417515</v>
      </c>
      <c r="H1585" s="4">
        <v>1.8321078049999999</v>
      </c>
    </row>
    <row r="1586" spans="1:8">
      <c r="A1586" t="s">
        <v>2834</v>
      </c>
      <c r="B1586" t="s">
        <v>2835</v>
      </c>
      <c r="C1586" s="4">
        <v>1.2562098340000001</v>
      </c>
      <c r="D1586" s="4">
        <v>1.233629442</v>
      </c>
      <c r="E1586" s="4">
        <v>1.3757110299999999</v>
      </c>
      <c r="F1586" s="4">
        <v>1.1636451080000001</v>
      </c>
      <c r="G1586" s="4">
        <v>-1.2038909339999999</v>
      </c>
      <c r="H1586" s="4">
        <v>1.0725107410000001</v>
      </c>
    </row>
    <row r="1587" spans="1:8">
      <c r="A1587" t="s">
        <v>2836</v>
      </c>
      <c r="B1587" t="s">
        <v>11</v>
      </c>
      <c r="C1587" s="4">
        <v>1.261232898</v>
      </c>
      <c r="D1587" s="4">
        <v>1.0987660420000001</v>
      </c>
      <c r="E1587" s="4">
        <v>1.144389149</v>
      </c>
      <c r="F1587" s="4">
        <v>1.073874048</v>
      </c>
      <c r="G1587" s="4">
        <v>-1.2440364749999999</v>
      </c>
      <c r="H1587" s="4">
        <v>-4.1340483419999998</v>
      </c>
    </row>
    <row r="1588" spans="1:8">
      <c r="A1588" t="s">
        <v>2837</v>
      </c>
      <c r="B1588" t="s">
        <v>2838</v>
      </c>
      <c r="C1588" s="4">
        <v>1.3300617109999999</v>
      </c>
      <c r="D1588" s="4">
        <v>1.490761819</v>
      </c>
      <c r="E1588" s="4">
        <v>0.579994915</v>
      </c>
      <c r="F1588" s="4">
        <v>1.639076709</v>
      </c>
      <c r="G1588" s="4">
        <v>1.5437553289999999</v>
      </c>
      <c r="H1588" s="4">
        <v>-2.1599646250000002</v>
      </c>
    </row>
    <row r="1589" spans="1:8">
      <c r="A1589" t="s">
        <v>2839</v>
      </c>
      <c r="B1589" t="s">
        <v>11</v>
      </c>
      <c r="C1589" s="4">
        <v>1.462871437</v>
      </c>
      <c r="D1589" s="4">
        <v>-2.0233721249999999</v>
      </c>
      <c r="E1589" s="4">
        <v>0.98995368299999997</v>
      </c>
      <c r="F1589" s="4">
        <v>1.0061235399999999</v>
      </c>
      <c r="G1589" s="4">
        <v>-0.33632200299999998</v>
      </c>
      <c r="H1589" s="4">
        <v>-1.427976852</v>
      </c>
    </row>
    <row r="1590" spans="1:8">
      <c r="A1590" t="s">
        <v>2840</v>
      </c>
      <c r="B1590" t="s">
        <v>2841</v>
      </c>
      <c r="C1590" s="4">
        <v>1.420006914</v>
      </c>
      <c r="D1590" s="4">
        <v>0.91989207299999998</v>
      </c>
      <c r="E1590" s="4">
        <v>1.3205705320000001</v>
      </c>
      <c r="F1590" s="4">
        <v>-1.2434307229999999</v>
      </c>
      <c r="G1590" s="4">
        <v>1.023340221</v>
      </c>
      <c r="H1590" s="4">
        <v>-1.1088471790000001</v>
      </c>
    </row>
    <row r="1591" spans="1:8">
      <c r="A1591" t="s">
        <v>2842</v>
      </c>
      <c r="B1591" t="s">
        <v>2843</v>
      </c>
      <c r="C1591" s="4">
        <v>1.126038476</v>
      </c>
      <c r="D1591" s="4">
        <v>1.352506169</v>
      </c>
      <c r="E1591" s="4">
        <v>0.79576722899999996</v>
      </c>
      <c r="F1591" s="4">
        <v>-1.4889659120000001</v>
      </c>
      <c r="G1591" s="4">
        <v>-1.3941220910000001</v>
      </c>
      <c r="H1591" s="4">
        <v>-1.579539671</v>
      </c>
    </row>
    <row r="1592" spans="1:8">
      <c r="A1592" t="s">
        <v>2844</v>
      </c>
      <c r="B1592" t="s">
        <v>2845</v>
      </c>
      <c r="C1592" s="4">
        <v>0.774331251</v>
      </c>
      <c r="D1592" s="4">
        <v>0.95292968</v>
      </c>
      <c r="E1592" s="4">
        <v>0.69528093499999999</v>
      </c>
      <c r="F1592" s="4">
        <v>-1.180556347</v>
      </c>
      <c r="G1592" s="4">
        <v>-1.261302232</v>
      </c>
      <c r="H1592" s="4">
        <v>-1.3782662889999999</v>
      </c>
    </row>
    <row r="1593" spans="1:8">
      <c r="A1593" t="s">
        <v>2846</v>
      </c>
      <c r="B1593" t="s">
        <v>2847</v>
      </c>
      <c r="C1593" s="4">
        <v>0.84594246200000001</v>
      </c>
      <c r="D1593" s="4">
        <v>1.296194641</v>
      </c>
      <c r="E1593" s="4">
        <v>-4.5962491410000004</v>
      </c>
      <c r="F1593" s="4">
        <v>1.300199229</v>
      </c>
      <c r="G1593" s="4">
        <v>-8.7222460359999996</v>
      </c>
      <c r="H1593" s="4">
        <v>8.4831116999999998E-2</v>
      </c>
    </row>
    <row r="1594" spans="1:8">
      <c r="A1594" t="s">
        <v>2848</v>
      </c>
      <c r="B1594" t="s">
        <v>2849</v>
      </c>
      <c r="C1594" s="4">
        <v>1.0885795279999999</v>
      </c>
      <c r="D1594" s="4">
        <v>1.486225637</v>
      </c>
      <c r="E1594" s="4">
        <v>1.1833070269999999</v>
      </c>
      <c r="F1594" s="4">
        <v>-4.16341231</v>
      </c>
      <c r="G1594" s="4">
        <v>0.16449286599999999</v>
      </c>
      <c r="H1594" s="4">
        <v>-1.116815836</v>
      </c>
    </row>
    <row r="1595" spans="1:8">
      <c r="A1595" t="s">
        <v>2850</v>
      </c>
      <c r="B1595" t="s">
        <v>2851</v>
      </c>
      <c r="C1595" s="4">
        <v>1.3293823360000001</v>
      </c>
      <c r="D1595" s="4">
        <v>0.80700561599999998</v>
      </c>
      <c r="E1595" s="4">
        <v>1.3488269820000001</v>
      </c>
      <c r="F1595" s="4">
        <v>1.080889172</v>
      </c>
      <c r="G1595" s="4">
        <v>-0.82448007300000004</v>
      </c>
      <c r="H1595" s="4">
        <v>-2.2021022289999999</v>
      </c>
    </row>
    <row r="1596" spans="1:8">
      <c r="A1596" t="s">
        <v>2852</v>
      </c>
      <c r="B1596" t="s">
        <v>11</v>
      </c>
      <c r="C1596" s="4">
        <v>1.0740869900000001</v>
      </c>
      <c r="D1596" s="4">
        <v>1.0174540839999999</v>
      </c>
      <c r="E1596" s="4">
        <v>0.75739337500000004</v>
      </c>
      <c r="F1596" s="4">
        <v>-3.5601284510000002</v>
      </c>
      <c r="G1596" s="4">
        <v>1.180345666</v>
      </c>
      <c r="H1596" s="4">
        <v>-1.4793127740000001</v>
      </c>
    </row>
    <row r="1597" spans="1:8">
      <c r="A1597" t="s">
        <v>2853</v>
      </c>
      <c r="B1597" t="s">
        <v>2854</v>
      </c>
      <c r="C1597" s="4">
        <v>0.88372014099999996</v>
      </c>
      <c r="D1597" s="4">
        <v>1.7999238500000001</v>
      </c>
      <c r="E1597" s="4">
        <v>0.94635421099999995</v>
      </c>
      <c r="F1597" s="4">
        <v>-1.473671051</v>
      </c>
      <c r="G1597" s="4">
        <v>2.9228876509999999</v>
      </c>
      <c r="H1597" s="4">
        <v>1.364884618</v>
      </c>
    </row>
    <row r="1598" spans="1:8">
      <c r="A1598" t="s">
        <v>2855</v>
      </c>
      <c r="B1598" t="s">
        <v>2856</v>
      </c>
      <c r="C1598" s="4">
        <v>1.0401887910000001</v>
      </c>
      <c r="D1598" s="4">
        <v>2.752865602</v>
      </c>
      <c r="E1598" s="4">
        <v>-1.883108403</v>
      </c>
      <c r="F1598" s="4">
        <v>-7.7637230339999999</v>
      </c>
      <c r="G1598" s="4">
        <v>13.50028255</v>
      </c>
      <c r="H1598" s="4">
        <v>-1.1109525200000001</v>
      </c>
    </row>
    <row r="1599" spans="1:8">
      <c r="A1599" t="s">
        <v>2857</v>
      </c>
      <c r="B1599" t="s">
        <v>2858</v>
      </c>
      <c r="C1599" s="4">
        <v>1.017504046</v>
      </c>
      <c r="D1599" s="4">
        <v>1.3241527719999999</v>
      </c>
      <c r="E1599" s="4">
        <v>1.315967602</v>
      </c>
      <c r="F1599" s="4">
        <v>2.2091454169999998</v>
      </c>
      <c r="G1599" s="4">
        <v>1.04913922</v>
      </c>
      <c r="H1599" s="4">
        <v>1.7144153</v>
      </c>
    </row>
    <row r="1600" spans="1:8">
      <c r="A1600" t="s">
        <v>2859</v>
      </c>
      <c r="B1600" t="s">
        <v>2860</v>
      </c>
      <c r="C1600" s="4">
        <v>1.173529507</v>
      </c>
      <c r="D1600" s="4">
        <v>1.296157716</v>
      </c>
      <c r="E1600" s="4">
        <v>1.05568244</v>
      </c>
      <c r="F1600" s="4">
        <v>1.424607752</v>
      </c>
      <c r="G1600" s="4">
        <v>-1.1650892319999999</v>
      </c>
      <c r="H1600" s="4">
        <v>-1.5192571539999999</v>
      </c>
    </row>
    <row r="1601" spans="1:8">
      <c r="A1601" t="s">
        <v>2861</v>
      </c>
      <c r="B1601" t="s">
        <v>2862</v>
      </c>
      <c r="C1601" s="4">
        <v>1.145607469</v>
      </c>
      <c r="D1601" s="4">
        <v>1.5711707049999999</v>
      </c>
      <c r="E1601" s="4">
        <v>1.9578874669999999</v>
      </c>
      <c r="F1601" s="4">
        <v>-1.0099476949999999</v>
      </c>
      <c r="G1601" s="4">
        <v>1.4863243719999999</v>
      </c>
      <c r="H1601" s="4">
        <v>1.131827361</v>
      </c>
    </row>
    <row r="1602" spans="1:8">
      <c r="A1602" t="s">
        <v>2863</v>
      </c>
      <c r="B1602" t="s">
        <v>2864</v>
      </c>
      <c r="C1602" s="4">
        <v>-1.67606243</v>
      </c>
      <c r="D1602" s="4">
        <v>-2.3258676290000002</v>
      </c>
      <c r="E1602" s="4">
        <v>1.0434942009999999</v>
      </c>
      <c r="F1602" s="4">
        <v>-1.2309837530000001</v>
      </c>
      <c r="G1602" s="4">
        <v>-1.491079606</v>
      </c>
      <c r="H1602" s="4">
        <v>1.0342718040000001</v>
      </c>
    </row>
    <row r="1603" spans="1:8">
      <c r="A1603" t="s">
        <v>2865</v>
      </c>
      <c r="B1603" t="s">
        <v>11</v>
      </c>
      <c r="C1603" s="4">
        <v>0.97330853399999995</v>
      </c>
      <c r="D1603" s="4">
        <v>1.13962583</v>
      </c>
      <c r="E1603" s="4">
        <v>1.139779694</v>
      </c>
      <c r="F1603" s="4">
        <v>1.6472887249999999</v>
      </c>
      <c r="G1603" s="4">
        <v>1.024117336</v>
      </c>
      <c r="H1603" s="4">
        <v>1.038517205</v>
      </c>
    </row>
    <row r="1604" spans="1:8">
      <c r="A1604" t="s">
        <v>2866</v>
      </c>
      <c r="B1604" t="s">
        <v>2867</v>
      </c>
      <c r="C1604" s="4">
        <v>1.2507858140000001</v>
      </c>
      <c r="D1604" s="4">
        <v>-1.998864872</v>
      </c>
      <c r="E1604" s="4">
        <v>1.1262759529999999</v>
      </c>
      <c r="F1604" s="4">
        <v>1.437668604</v>
      </c>
      <c r="G1604" s="4">
        <v>-0.42291863499999999</v>
      </c>
      <c r="H1604" s="4">
        <v>-1.607850209</v>
      </c>
    </row>
    <row r="1605" spans="1:8">
      <c r="A1605" t="s">
        <v>2868</v>
      </c>
      <c r="B1605" t="s">
        <v>2869</v>
      </c>
      <c r="C1605" s="4">
        <v>1.1573411650000001</v>
      </c>
      <c r="D1605" s="4">
        <v>1.339588891</v>
      </c>
      <c r="E1605" s="4">
        <v>1.1150498959999999</v>
      </c>
      <c r="F1605" s="4">
        <v>1.266768992</v>
      </c>
      <c r="G1605" s="4">
        <v>1.251547991</v>
      </c>
      <c r="H1605" s="4">
        <v>-1.3875470759999999</v>
      </c>
    </row>
    <row r="1606" spans="1:8">
      <c r="A1606" t="s">
        <v>2870</v>
      </c>
      <c r="B1606" t="s">
        <v>2871</v>
      </c>
      <c r="C1606" s="4">
        <v>1.104820015</v>
      </c>
      <c r="D1606" s="4">
        <v>2.0312271709999998</v>
      </c>
      <c r="E1606" s="4">
        <v>0.97292383299999996</v>
      </c>
      <c r="F1606" s="4">
        <v>-1.4336004870000001</v>
      </c>
      <c r="G1606" s="4">
        <v>2.7819943509999998</v>
      </c>
      <c r="H1606" s="4">
        <v>-1.028101548</v>
      </c>
    </row>
    <row r="1607" spans="1:8">
      <c r="A1607" t="s">
        <v>2872</v>
      </c>
      <c r="B1607" t="s">
        <v>11</v>
      </c>
      <c r="C1607" s="4">
        <v>1.156477551</v>
      </c>
      <c r="D1607" s="4">
        <v>1.0878254890000001</v>
      </c>
      <c r="E1607" s="4">
        <v>1.3801095640000001</v>
      </c>
      <c r="F1607" s="4">
        <v>3.0278065879999998</v>
      </c>
      <c r="G1607" s="4">
        <v>-1.330340343</v>
      </c>
      <c r="H1607" s="4">
        <v>-0.27727392499999998</v>
      </c>
    </row>
    <row r="1608" spans="1:8">
      <c r="A1608" t="s">
        <v>2873</v>
      </c>
      <c r="B1608" t="s">
        <v>2874</v>
      </c>
      <c r="C1608" s="4">
        <v>1.473313777</v>
      </c>
      <c r="D1608" s="4">
        <v>1.2392059929999999</v>
      </c>
      <c r="E1608" s="4">
        <v>1.390216401</v>
      </c>
      <c r="F1608" s="4">
        <v>1.2621525709999999</v>
      </c>
      <c r="G1608" s="4">
        <v>1.120712113</v>
      </c>
      <c r="H1608" s="4">
        <v>-1.344711706</v>
      </c>
    </row>
    <row r="1609" spans="1:8">
      <c r="A1609" t="s">
        <v>2875</v>
      </c>
      <c r="B1609" t="s">
        <v>2876</v>
      </c>
      <c r="C1609" s="4">
        <v>1.4914075229999999</v>
      </c>
      <c r="D1609" s="4">
        <v>2.454692149</v>
      </c>
      <c r="E1609" s="4">
        <v>1.235339126</v>
      </c>
      <c r="F1609" s="4">
        <v>-2.5237833099999998</v>
      </c>
      <c r="G1609" s="4">
        <v>0.92108709499999997</v>
      </c>
      <c r="H1609" s="4">
        <v>-1.2529999979999999</v>
      </c>
    </row>
    <row r="1610" spans="1:8">
      <c r="A1610" t="s">
        <v>2877</v>
      </c>
      <c r="B1610" t="s">
        <v>2878</v>
      </c>
      <c r="C1610" s="4">
        <v>0.77307757700000002</v>
      </c>
      <c r="D1610" s="4">
        <v>1.4668748250000001</v>
      </c>
      <c r="E1610" s="4">
        <v>0.77250366599999998</v>
      </c>
      <c r="F1610" s="4">
        <v>-3.3474234699999998</v>
      </c>
      <c r="G1610" s="4">
        <v>1.7411478000000001E-2</v>
      </c>
      <c r="H1610" s="4">
        <v>-1.160468732</v>
      </c>
    </row>
    <row r="1611" spans="1:8">
      <c r="A1611" t="s">
        <v>2879</v>
      </c>
      <c r="B1611" t="s">
        <v>2880</v>
      </c>
      <c r="C1611" s="4">
        <v>1.159503392</v>
      </c>
      <c r="D1611" s="4">
        <v>1.0969009940000001</v>
      </c>
      <c r="E1611" s="4">
        <v>0.83928730699999998</v>
      </c>
      <c r="F1611" s="4">
        <v>-1.1236707210000001</v>
      </c>
      <c r="G1611" s="4">
        <v>7.3011040950000003</v>
      </c>
      <c r="H1611" s="4">
        <v>-1.4402386650000001</v>
      </c>
    </row>
    <row r="1612" spans="1:8">
      <c r="A1612" t="s">
        <v>2881</v>
      </c>
      <c r="B1612" t="s">
        <v>2882</v>
      </c>
      <c r="C1612" s="4">
        <v>1.054804472</v>
      </c>
      <c r="D1612" s="4">
        <v>-1.676078822</v>
      </c>
      <c r="E1612" s="4">
        <v>0.77433707799999996</v>
      </c>
      <c r="F1612" s="4">
        <v>1.646603158</v>
      </c>
      <c r="G1612" s="4">
        <v>-0.79685551899999996</v>
      </c>
      <c r="H1612" s="4">
        <v>1.27145982</v>
      </c>
    </row>
    <row r="1613" spans="1:8">
      <c r="A1613" t="s">
        <v>2883</v>
      </c>
      <c r="B1613" t="s">
        <v>2884</v>
      </c>
      <c r="C1613" s="4">
        <v>0.98981797900000001</v>
      </c>
      <c r="D1613" s="4">
        <v>0.98592099</v>
      </c>
      <c r="E1613" s="4">
        <v>1.0084275229999999</v>
      </c>
      <c r="F1613" s="4">
        <v>-3.86515706</v>
      </c>
      <c r="G1613" s="4">
        <v>1.369716999</v>
      </c>
      <c r="H1613" s="4">
        <v>1.1617533040000001</v>
      </c>
    </row>
    <row r="1614" spans="1:8">
      <c r="A1614" t="s">
        <v>2885</v>
      </c>
      <c r="B1614" t="s">
        <v>2886</v>
      </c>
      <c r="C1614" s="4">
        <v>0.922387187</v>
      </c>
      <c r="D1614" s="4">
        <v>1.17327837</v>
      </c>
      <c r="E1614" s="4">
        <v>0.85854728300000005</v>
      </c>
      <c r="F1614" s="4">
        <v>-5.145175504</v>
      </c>
      <c r="G1614" s="4">
        <v>0.85952151600000004</v>
      </c>
      <c r="H1614" s="4">
        <v>-1.1129055960000001</v>
      </c>
    </row>
    <row r="1615" spans="1:8">
      <c r="A1615" t="s">
        <v>2887</v>
      </c>
      <c r="B1615" t="s">
        <v>2888</v>
      </c>
      <c r="C1615" s="4">
        <v>1.2735014389999999</v>
      </c>
      <c r="D1615" s="4">
        <v>0.806522882</v>
      </c>
      <c r="E1615" s="4">
        <v>1.4377511089999999</v>
      </c>
      <c r="F1615" s="4">
        <v>-1.311999645</v>
      </c>
      <c r="G1615" s="4">
        <v>1.067172708</v>
      </c>
      <c r="H1615" s="4">
        <v>1.049496363</v>
      </c>
    </row>
    <row r="1616" spans="1:8">
      <c r="A1616" t="s">
        <v>2889</v>
      </c>
      <c r="B1616" t="s">
        <v>2890</v>
      </c>
      <c r="C1616" s="4">
        <v>1.0368161440000001</v>
      </c>
      <c r="D1616" s="4">
        <v>1.152485685</v>
      </c>
      <c r="E1616" s="4">
        <v>1.1238101700000001</v>
      </c>
      <c r="F1616" s="4">
        <v>1.68128075</v>
      </c>
      <c r="G1616" s="4">
        <v>-1.0721462719999999</v>
      </c>
      <c r="H1616" s="4">
        <v>-1.3017372840000001</v>
      </c>
    </row>
    <row r="1617" spans="1:8">
      <c r="A1617" t="s">
        <v>2891</v>
      </c>
      <c r="B1617" t="s">
        <v>2892</v>
      </c>
      <c r="C1617" s="4">
        <v>-1.9748742990000001</v>
      </c>
      <c r="D1617" s="4">
        <v>1.2048615579999999</v>
      </c>
      <c r="E1617" s="4">
        <v>0.72749230300000001</v>
      </c>
      <c r="F1617" s="4">
        <v>-1.34344332</v>
      </c>
      <c r="G1617" s="4">
        <v>0.30175801699999999</v>
      </c>
      <c r="H1617" s="4">
        <v>-3.3819767440000001</v>
      </c>
    </row>
    <row r="1618" spans="1:8">
      <c r="A1618" t="s">
        <v>2893</v>
      </c>
      <c r="B1618" t="s">
        <v>2894</v>
      </c>
      <c r="C1618" s="4">
        <v>1.3192777520000001</v>
      </c>
      <c r="D1618" s="4">
        <v>1.3607430089999999</v>
      </c>
      <c r="E1618" s="4">
        <v>0.68432434600000003</v>
      </c>
      <c r="F1618" s="4">
        <v>-1.2940194460000001</v>
      </c>
      <c r="G1618" s="4">
        <v>1.3071415609999999</v>
      </c>
      <c r="H1618" s="4">
        <v>-2.3435496929999999</v>
      </c>
    </row>
    <row r="1619" spans="1:8">
      <c r="A1619" t="s">
        <v>2895</v>
      </c>
      <c r="B1619" t="s">
        <v>2896</v>
      </c>
      <c r="C1619" s="4">
        <v>1.2322586760000001</v>
      </c>
      <c r="D1619" s="4">
        <v>0.95593537200000001</v>
      </c>
      <c r="E1619" s="4">
        <v>1.1097727610000001</v>
      </c>
      <c r="F1619" s="4">
        <v>-2.0848289179999999</v>
      </c>
      <c r="G1619" s="4">
        <v>1.3626993089999999</v>
      </c>
      <c r="H1619" s="4">
        <v>1.1949936750000001</v>
      </c>
    </row>
    <row r="1620" spans="1:8">
      <c r="A1620" t="s">
        <v>2897</v>
      </c>
      <c r="B1620" t="s">
        <v>2898</v>
      </c>
      <c r="C1620" s="4">
        <v>1.142920618</v>
      </c>
      <c r="D1620" s="4">
        <v>-1.7835497469999999</v>
      </c>
      <c r="E1620" s="4">
        <v>1.5582931760000001</v>
      </c>
      <c r="F1620" s="4">
        <v>1.3457089440000001</v>
      </c>
      <c r="G1620" s="4">
        <v>-4.1655299289999999</v>
      </c>
      <c r="H1620" s="4">
        <v>2.3951772500000001</v>
      </c>
    </row>
    <row r="1621" spans="1:8">
      <c r="A1621" t="s">
        <v>2899</v>
      </c>
      <c r="B1621" t="s">
        <v>2900</v>
      </c>
      <c r="C1621" s="4">
        <v>1.0337536110000001</v>
      </c>
      <c r="D1621" s="4">
        <v>1.329998105</v>
      </c>
      <c r="E1621" s="4">
        <v>0.92210284799999997</v>
      </c>
      <c r="F1621" s="4">
        <v>-1.4004097369999999</v>
      </c>
      <c r="G1621" s="4">
        <v>1.122313288</v>
      </c>
      <c r="H1621" s="4">
        <v>-1.9045670100000001</v>
      </c>
    </row>
    <row r="1622" spans="1:8">
      <c r="A1622" t="s">
        <v>2901</v>
      </c>
      <c r="B1622" t="s">
        <v>2902</v>
      </c>
      <c r="C1622" s="4">
        <v>1.089107131</v>
      </c>
      <c r="D1622" s="4">
        <v>-2.7358514060000001</v>
      </c>
      <c r="E1622" s="4">
        <v>0.93841747600000003</v>
      </c>
      <c r="F1622" s="4">
        <v>5.1811475529999997</v>
      </c>
      <c r="G1622" s="4">
        <v>-0.303224999</v>
      </c>
      <c r="H1622" s="4">
        <v>-1.1399948209999999</v>
      </c>
    </row>
    <row r="1623" spans="1:8">
      <c r="A1623" t="s">
        <v>2903</v>
      </c>
      <c r="B1623" t="s">
        <v>2904</v>
      </c>
      <c r="C1623" s="4">
        <v>1.2018537789999999</v>
      </c>
      <c r="D1623" s="4">
        <v>1.249013835</v>
      </c>
      <c r="E1623" s="4">
        <v>0.86537436999999995</v>
      </c>
      <c r="F1623" s="4">
        <v>2.0710517789999998</v>
      </c>
      <c r="G1623" s="4">
        <v>-1.401584269</v>
      </c>
      <c r="H1623" s="4">
        <v>1.2003330409999999</v>
      </c>
    </row>
    <row r="1624" spans="1:8">
      <c r="A1624" t="s">
        <v>2905</v>
      </c>
      <c r="B1624" t="s">
        <v>2906</v>
      </c>
      <c r="C1624" s="4">
        <v>0.82870714499999998</v>
      </c>
      <c r="D1624" s="4">
        <v>1.332786791</v>
      </c>
      <c r="E1624" s="4">
        <v>0.92994432000000005</v>
      </c>
      <c r="F1624" s="4">
        <v>-1.4090472300000001</v>
      </c>
      <c r="G1624" s="4">
        <v>2.4182618389999999</v>
      </c>
      <c r="H1624" s="4">
        <v>-1.219899888</v>
      </c>
    </row>
    <row r="1625" spans="1:8">
      <c r="A1625" t="s">
        <v>2907</v>
      </c>
      <c r="B1625" t="s">
        <v>2908</v>
      </c>
      <c r="C1625" s="4">
        <v>1.1105278709999999</v>
      </c>
      <c r="D1625" s="4">
        <v>1.0727632949999999</v>
      </c>
      <c r="E1625" s="4">
        <v>0.98520271199999998</v>
      </c>
      <c r="F1625" s="4">
        <v>1.1646418249999999</v>
      </c>
      <c r="G1625" s="4">
        <v>-0.85109203300000003</v>
      </c>
      <c r="H1625" s="4">
        <v>1.518725726</v>
      </c>
    </row>
    <row r="1626" spans="1:8">
      <c r="A1626" t="s">
        <v>2909</v>
      </c>
      <c r="B1626" t="s">
        <v>2910</v>
      </c>
      <c r="C1626" s="4">
        <v>1.417124673</v>
      </c>
      <c r="D1626" s="4">
        <v>1.315888306</v>
      </c>
      <c r="E1626" s="4">
        <v>0.94809015100000005</v>
      </c>
      <c r="F1626" s="4">
        <v>4.3001292219999998</v>
      </c>
      <c r="G1626" s="4">
        <v>1.4350909030000001</v>
      </c>
      <c r="H1626" s="4">
        <v>1.1706397959999999</v>
      </c>
    </row>
    <row r="1627" spans="1:8">
      <c r="A1627" t="s">
        <v>2911</v>
      </c>
      <c r="B1627" t="s">
        <v>1421</v>
      </c>
      <c r="C1627" s="4">
        <v>1.819373839</v>
      </c>
      <c r="D1627" s="4">
        <v>1.6094438310000001</v>
      </c>
      <c r="E1627" s="4">
        <v>1.634637863</v>
      </c>
      <c r="F1627" s="4">
        <v>3.3561529490000002</v>
      </c>
      <c r="G1627" s="4">
        <v>-1.3305391950000001</v>
      </c>
      <c r="H1627" s="4">
        <v>1.384314015</v>
      </c>
    </row>
    <row r="1628" spans="1:8">
      <c r="A1628" t="s">
        <v>2912</v>
      </c>
      <c r="B1628" t="s">
        <v>2913</v>
      </c>
      <c r="C1628" s="4">
        <v>-1.559350088</v>
      </c>
      <c r="D1628" s="4">
        <v>1.085363053</v>
      </c>
      <c r="E1628" s="4">
        <v>0.90737501099999995</v>
      </c>
      <c r="F1628" s="4">
        <v>-5.1900689949999999</v>
      </c>
      <c r="G1628" s="4">
        <v>2.0737710250000001</v>
      </c>
      <c r="H1628" s="4">
        <v>1.3104809719999999</v>
      </c>
    </row>
    <row r="1629" spans="1:8">
      <c r="A1629" t="s">
        <v>2914</v>
      </c>
      <c r="B1629" t="s">
        <v>11</v>
      </c>
      <c r="C1629" s="4">
        <v>2.069984802</v>
      </c>
      <c r="D1629" s="4">
        <v>1.2548406009999999</v>
      </c>
      <c r="E1629" s="4">
        <v>1.1023187910000001</v>
      </c>
      <c r="F1629" s="4">
        <v>-2.5211758249999998</v>
      </c>
      <c r="G1629" s="4">
        <v>0.84534339999999997</v>
      </c>
      <c r="H1629" s="4">
        <v>-1.205198239</v>
      </c>
    </row>
    <row r="1630" spans="1:8">
      <c r="A1630" t="s">
        <v>2915</v>
      </c>
      <c r="B1630" t="s">
        <v>2916</v>
      </c>
      <c r="C1630" s="4">
        <v>1.043935764</v>
      </c>
      <c r="D1630" s="4">
        <v>1.3683584580000001</v>
      </c>
      <c r="E1630" s="4">
        <v>0.68859069100000003</v>
      </c>
      <c r="F1630" s="4">
        <v>-5.8170012619999998</v>
      </c>
      <c r="G1630" s="4">
        <v>0.76128383600000005</v>
      </c>
      <c r="H1630" s="4">
        <v>-1.8155119749999999</v>
      </c>
    </row>
    <row r="1631" spans="1:8">
      <c r="A1631" t="s">
        <v>2917</v>
      </c>
      <c r="B1631" t="s">
        <v>2918</v>
      </c>
      <c r="C1631" s="4">
        <v>1.4169727400000001</v>
      </c>
      <c r="D1631" s="4">
        <v>1.073730131</v>
      </c>
      <c r="E1631" s="4">
        <v>0.78113876500000001</v>
      </c>
      <c r="F1631" s="4">
        <v>2.1316245390000002</v>
      </c>
      <c r="G1631" s="4">
        <v>1.2677137869999999</v>
      </c>
      <c r="H1631" s="4">
        <v>-1.8610429749999999</v>
      </c>
    </row>
    <row r="1632" spans="1:8">
      <c r="A1632" t="s">
        <v>2919</v>
      </c>
      <c r="B1632" t="s">
        <v>2920</v>
      </c>
      <c r="C1632" s="4">
        <v>1.279590311</v>
      </c>
      <c r="D1632" s="4">
        <v>1.3018198919999999</v>
      </c>
      <c r="E1632" s="4">
        <v>0.95109330700000005</v>
      </c>
      <c r="F1632" s="4">
        <v>-1.3295921470000001</v>
      </c>
      <c r="G1632" s="4">
        <v>1.0488486669999999</v>
      </c>
      <c r="H1632" s="4">
        <v>-1.4560098770000001</v>
      </c>
    </row>
    <row r="1633" spans="1:8">
      <c r="A1633" t="s">
        <v>2921</v>
      </c>
      <c r="B1633" t="s">
        <v>2922</v>
      </c>
      <c r="C1633" s="4">
        <v>0.77880899400000003</v>
      </c>
      <c r="D1633" s="4">
        <v>-2.1386088640000001</v>
      </c>
      <c r="E1633" s="4">
        <v>0.58427307699999997</v>
      </c>
      <c r="F1633" s="4">
        <v>1.704941405</v>
      </c>
      <c r="G1633" s="4">
        <v>-1.341974961</v>
      </c>
      <c r="H1633" s="4">
        <v>-1.1802286820000001</v>
      </c>
    </row>
    <row r="1634" spans="1:8">
      <c r="A1634" t="s">
        <v>2923</v>
      </c>
      <c r="B1634" t="s">
        <v>11</v>
      </c>
      <c r="C1634" s="4">
        <v>1.0029265329999999</v>
      </c>
      <c r="D1634" s="4">
        <v>1.022522025</v>
      </c>
      <c r="E1634" s="4">
        <v>1.2339506950000001</v>
      </c>
      <c r="F1634" s="4">
        <v>1.9797293220000001</v>
      </c>
      <c r="G1634" s="4">
        <v>-1.1522725570000001</v>
      </c>
      <c r="H1634" s="4">
        <v>-2.6333657189999999</v>
      </c>
    </row>
    <row r="1635" spans="1:8">
      <c r="A1635" t="s">
        <v>2924</v>
      </c>
      <c r="B1635" t="s">
        <v>2925</v>
      </c>
      <c r="C1635" s="4">
        <v>1.203673</v>
      </c>
      <c r="D1635" s="4">
        <v>0.97425425799999998</v>
      </c>
      <c r="E1635" s="4">
        <v>1.075524621</v>
      </c>
      <c r="F1635" s="4">
        <v>3.517911647</v>
      </c>
      <c r="G1635" s="4">
        <v>-1.6717967680000001</v>
      </c>
      <c r="H1635" s="4">
        <v>1.0709347</v>
      </c>
    </row>
    <row r="1636" spans="1:8">
      <c r="A1636" t="s">
        <v>2926</v>
      </c>
      <c r="B1636" t="s">
        <v>11</v>
      </c>
      <c r="C1636" s="4">
        <v>0.94733547200000001</v>
      </c>
      <c r="D1636" s="4">
        <v>-1.9514716190000001</v>
      </c>
      <c r="E1636" s="4">
        <v>0.84141624299999995</v>
      </c>
      <c r="F1636" s="4">
        <v>1.204218714</v>
      </c>
      <c r="G1636" s="4">
        <v>-0.92128373900000005</v>
      </c>
      <c r="H1636" s="4">
        <v>-3.087105626</v>
      </c>
    </row>
    <row r="1637" spans="1:8">
      <c r="A1637" t="s">
        <v>2927</v>
      </c>
      <c r="B1637" t="s">
        <v>2928</v>
      </c>
      <c r="C1637" s="4">
        <v>1.2448521969999999</v>
      </c>
      <c r="D1637" s="4">
        <v>-2.8052296569999999</v>
      </c>
      <c r="E1637" s="4">
        <v>0.56030321400000005</v>
      </c>
      <c r="F1637" s="4">
        <v>1.497935529</v>
      </c>
      <c r="G1637" s="4">
        <v>-7.0949910879999996</v>
      </c>
      <c r="H1637" s="4">
        <v>-4.3635347759999998</v>
      </c>
    </row>
    <row r="1638" spans="1:8">
      <c r="A1638" t="s">
        <v>2929</v>
      </c>
      <c r="B1638" t="s">
        <v>2930</v>
      </c>
      <c r="C1638" s="4">
        <v>1.3587765270000001</v>
      </c>
      <c r="D1638" s="4">
        <v>1.1074724970000001</v>
      </c>
      <c r="E1638" s="4">
        <v>1.403347371</v>
      </c>
      <c r="F1638" s="4">
        <v>3.4152432149999998</v>
      </c>
      <c r="G1638" s="4">
        <v>-0.66776717200000002</v>
      </c>
      <c r="H1638" s="4">
        <v>1.7287060750000001</v>
      </c>
    </row>
    <row r="1639" spans="1:8">
      <c r="A1639" t="s">
        <v>2931</v>
      </c>
      <c r="B1639" t="s">
        <v>2932</v>
      </c>
      <c r="C1639" s="4">
        <v>1.4644570589999999</v>
      </c>
      <c r="D1639" s="4">
        <v>-3.9513791949999999</v>
      </c>
      <c r="E1639" s="4">
        <v>0.90677025600000005</v>
      </c>
      <c r="F1639" s="4">
        <v>1.040174358</v>
      </c>
      <c r="G1639" s="4">
        <v>-3.228297682</v>
      </c>
      <c r="H1639" s="4">
        <v>1.4812692489999999</v>
      </c>
    </row>
    <row r="1640" spans="1:8">
      <c r="A1640" t="s">
        <v>2933</v>
      </c>
      <c r="B1640" t="s">
        <v>11</v>
      </c>
      <c r="C1640" s="4">
        <v>1.315593303</v>
      </c>
      <c r="D1640" s="4">
        <v>1.111489288</v>
      </c>
      <c r="E1640" s="4">
        <v>1.237219216</v>
      </c>
      <c r="F1640" s="4">
        <v>1.085185184</v>
      </c>
      <c r="G1640" s="4">
        <v>-0.101896738</v>
      </c>
      <c r="H1640" s="4">
        <v>3.3875620930000001</v>
      </c>
    </row>
    <row r="1641" spans="1:8">
      <c r="A1641" t="s">
        <v>2934</v>
      </c>
      <c r="B1641" t="s">
        <v>2935</v>
      </c>
      <c r="C1641" s="4">
        <v>1.0084718539999999</v>
      </c>
      <c r="D1641" s="4">
        <v>-1.8171065719999999</v>
      </c>
      <c r="E1641" s="4">
        <v>1.156770378</v>
      </c>
      <c r="F1641" s="4">
        <v>1.477300539</v>
      </c>
      <c r="G1641" s="4">
        <v>-1.759185722</v>
      </c>
      <c r="H1641" s="4">
        <v>1.133500355</v>
      </c>
    </row>
    <row r="1642" spans="1:8">
      <c r="A1642" t="s">
        <v>2936</v>
      </c>
      <c r="B1642" t="s">
        <v>2937</v>
      </c>
      <c r="C1642" s="4">
        <v>1.525047195</v>
      </c>
      <c r="D1642" s="4">
        <v>-1.6114509690000001</v>
      </c>
      <c r="E1642" s="4">
        <v>1.410697171</v>
      </c>
      <c r="F1642" s="4">
        <v>1.4430554470000001</v>
      </c>
      <c r="G1642" s="4">
        <v>-4.0029916209999996</v>
      </c>
      <c r="H1642" s="4">
        <v>0.78660725099999995</v>
      </c>
    </row>
    <row r="1643" spans="1:8">
      <c r="A1643" t="s">
        <v>2938</v>
      </c>
      <c r="B1643" t="s">
        <v>2939</v>
      </c>
      <c r="C1643" s="4">
        <v>1.3955638859999999</v>
      </c>
      <c r="D1643" s="4">
        <v>1.235403493</v>
      </c>
      <c r="E1643" s="4">
        <v>0.77087668099999995</v>
      </c>
      <c r="F1643" s="4">
        <v>-1.237660145</v>
      </c>
      <c r="G1643" s="4">
        <v>1.1114484579999999</v>
      </c>
      <c r="H1643" s="4">
        <v>-1.877873299</v>
      </c>
    </row>
    <row r="1644" spans="1:8">
      <c r="A1644" t="s">
        <v>2940</v>
      </c>
      <c r="B1644" t="s">
        <v>11</v>
      </c>
      <c r="C1644" s="4">
        <v>1.414330256</v>
      </c>
      <c r="D1644" s="4">
        <v>1.392448025</v>
      </c>
      <c r="E1644" s="4">
        <v>1.1010947099999999</v>
      </c>
      <c r="F1644" s="4">
        <v>-1.032454115</v>
      </c>
      <c r="G1644" s="4">
        <v>0.45134606399999999</v>
      </c>
      <c r="H1644" s="4">
        <v>1.7794081589999999</v>
      </c>
    </row>
    <row r="1645" spans="1:8">
      <c r="A1645" t="s">
        <v>2941</v>
      </c>
      <c r="B1645" t="s">
        <v>11</v>
      </c>
      <c r="C1645" s="4">
        <v>-1.9597039510000001</v>
      </c>
      <c r="D1645" s="4">
        <v>1.4371746519999999</v>
      </c>
      <c r="E1645" s="4">
        <v>1.239403526</v>
      </c>
      <c r="F1645" s="4">
        <v>-1.203901366</v>
      </c>
      <c r="G1645" s="4">
        <v>-1.2994247459999999</v>
      </c>
      <c r="H1645" s="4">
        <v>3.426843705</v>
      </c>
    </row>
    <row r="1646" spans="1:8">
      <c r="A1646" t="s">
        <v>2942</v>
      </c>
      <c r="B1646" t="s">
        <v>2943</v>
      </c>
      <c r="C1646" s="4">
        <v>-2.113770567</v>
      </c>
      <c r="D1646" s="4">
        <v>1.837281248</v>
      </c>
      <c r="E1646" s="4">
        <v>-2.252169281</v>
      </c>
      <c r="F1646" s="4">
        <v>-1.4286808879999999</v>
      </c>
      <c r="G1646" s="4">
        <v>3.755022613</v>
      </c>
      <c r="H1646" s="4">
        <v>2.1891196169999998</v>
      </c>
    </row>
    <row r="1647" spans="1:8">
      <c r="A1647" t="s">
        <v>2944</v>
      </c>
      <c r="B1647" t="s">
        <v>11</v>
      </c>
      <c r="C1647" s="4">
        <v>0.66841518300000002</v>
      </c>
      <c r="D1647" s="4">
        <v>0.40115901300000001</v>
      </c>
      <c r="E1647" s="4">
        <v>0.50618136499999999</v>
      </c>
      <c r="F1647" s="4">
        <v>3.4792919100000002</v>
      </c>
      <c r="G1647" s="4">
        <v>-1.010835851</v>
      </c>
      <c r="H1647" s="4">
        <v>-1.8558443790000001</v>
      </c>
    </row>
    <row r="1648" spans="1:8">
      <c r="A1648" t="s">
        <v>2945</v>
      </c>
      <c r="B1648" t="s">
        <v>11</v>
      </c>
      <c r="C1648" s="4">
        <v>0.998456287</v>
      </c>
      <c r="D1648" s="4">
        <v>1.0966518439999999</v>
      </c>
      <c r="E1648" s="4">
        <v>0.70820439700000004</v>
      </c>
      <c r="F1648" s="4">
        <v>1.8047295130000001</v>
      </c>
      <c r="G1648" s="4">
        <v>-1.195022365</v>
      </c>
      <c r="H1648" s="4">
        <v>-1.648680353</v>
      </c>
    </row>
    <row r="1649" spans="1:8">
      <c r="A1649" t="s">
        <v>2946</v>
      </c>
      <c r="B1649" t="s">
        <v>2947</v>
      </c>
      <c r="C1649" s="4">
        <v>1.2084480289999999</v>
      </c>
      <c r="D1649" s="4">
        <v>1.25927528</v>
      </c>
      <c r="E1649" s="4">
        <v>0.937615902</v>
      </c>
      <c r="F1649" s="4">
        <v>1.9804667709999999</v>
      </c>
      <c r="G1649" s="4">
        <v>-0.434664471</v>
      </c>
      <c r="H1649" s="4">
        <v>1.472036573</v>
      </c>
    </row>
    <row r="1650" spans="1:8">
      <c r="A1650" t="s">
        <v>2948</v>
      </c>
      <c r="B1650" t="s">
        <v>2949</v>
      </c>
      <c r="C1650" s="4">
        <v>1.1605084919999999</v>
      </c>
      <c r="D1650" s="4">
        <v>1.4022830399999999</v>
      </c>
      <c r="E1650" s="4">
        <v>1.6143114380000001</v>
      </c>
      <c r="F1650" s="4">
        <v>1.2230500099999999</v>
      </c>
      <c r="G1650" s="4">
        <v>1.0682086470000001</v>
      </c>
      <c r="H1650" s="4">
        <v>1.222173857</v>
      </c>
    </row>
    <row r="1651" spans="1:8">
      <c r="A1651" t="s">
        <v>2950</v>
      </c>
      <c r="B1651" t="s">
        <v>2951</v>
      </c>
      <c r="C1651" s="4">
        <v>1.083958473</v>
      </c>
      <c r="D1651" s="4">
        <v>1.7979095190000001</v>
      </c>
      <c r="E1651" s="4">
        <v>1.1330803469999999</v>
      </c>
      <c r="F1651" s="4">
        <v>-2.6317929389999999</v>
      </c>
      <c r="G1651" s="4">
        <v>1.447791431</v>
      </c>
      <c r="H1651" s="4">
        <v>1.2390149960000001</v>
      </c>
    </row>
    <row r="1652" spans="1:8">
      <c r="A1652" t="s">
        <v>2952</v>
      </c>
      <c r="B1652" t="s">
        <v>2953</v>
      </c>
      <c r="C1652" s="4">
        <v>1.2485520880000001</v>
      </c>
      <c r="D1652" s="4">
        <v>1.35610024</v>
      </c>
      <c r="E1652" s="4">
        <v>1.267310207</v>
      </c>
      <c r="F1652" s="4">
        <v>-3.3365691019999999</v>
      </c>
      <c r="G1652" s="4">
        <v>0.49231791699999999</v>
      </c>
      <c r="H1652" s="4">
        <v>1.527591323</v>
      </c>
    </row>
    <row r="1653" spans="1:8">
      <c r="A1653" t="s">
        <v>2954</v>
      </c>
      <c r="B1653" t="s">
        <v>2955</v>
      </c>
      <c r="C1653" s="4">
        <v>3.0549222440000001</v>
      </c>
      <c r="D1653" s="4">
        <v>-7.6503167589999999</v>
      </c>
      <c r="E1653" s="4">
        <v>-1.5147287199999999</v>
      </c>
      <c r="F1653" s="4">
        <v>1.5747819999999999</v>
      </c>
      <c r="G1653" s="4">
        <v>-0.31226398500000002</v>
      </c>
      <c r="H1653" s="4">
        <v>-1.3915178720000001</v>
      </c>
    </row>
    <row r="1654" spans="1:8">
      <c r="A1654" t="s">
        <v>2956</v>
      </c>
      <c r="B1654" t="s">
        <v>11</v>
      </c>
      <c r="C1654" s="4">
        <v>1.3594521420000001</v>
      </c>
      <c r="D1654" s="4">
        <v>1.096004202</v>
      </c>
      <c r="E1654" s="4">
        <v>0.91740519300000001</v>
      </c>
      <c r="F1654" s="4">
        <v>1.401090315</v>
      </c>
      <c r="G1654" s="4">
        <v>1.379146419</v>
      </c>
      <c r="H1654" s="4">
        <v>3.6894053439999999</v>
      </c>
    </row>
    <row r="1655" spans="1:8">
      <c r="A1655" t="s">
        <v>2957</v>
      </c>
      <c r="B1655" t="s">
        <v>2958</v>
      </c>
      <c r="C1655" s="4">
        <v>1.178691546</v>
      </c>
      <c r="D1655" s="4">
        <v>-1.6793312090000001</v>
      </c>
      <c r="E1655" s="4">
        <v>1.240028224</v>
      </c>
      <c r="F1655" s="4">
        <v>1.4477277470000001</v>
      </c>
      <c r="G1655" s="4">
        <v>-2.638102392</v>
      </c>
      <c r="H1655" s="4">
        <v>2.0786308080000002</v>
      </c>
    </row>
    <row r="1656" spans="1:8">
      <c r="A1656" t="s">
        <v>2959</v>
      </c>
      <c r="B1656" t="s">
        <v>2960</v>
      </c>
      <c r="C1656" s="4">
        <v>-1.7903887089999999</v>
      </c>
      <c r="D1656" s="4">
        <v>-2.5229288140000001</v>
      </c>
      <c r="E1656" s="4">
        <v>-1.7006686769999999</v>
      </c>
      <c r="F1656" s="4">
        <v>-1.1575512569999999</v>
      </c>
      <c r="G1656" s="4">
        <v>1.789534647</v>
      </c>
      <c r="H1656" s="4">
        <v>1.3248453520000001</v>
      </c>
    </row>
    <row r="1657" spans="1:8">
      <c r="A1657" t="s">
        <v>2961</v>
      </c>
      <c r="B1657" t="s">
        <v>2962</v>
      </c>
      <c r="C1657" s="4">
        <v>1.227592292</v>
      </c>
      <c r="D1657" s="4">
        <v>1.186062569</v>
      </c>
      <c r="E1657" s="4">
        <v>0.83982274800000001</v>
      </c>
      <c r="F1657" s="4">
        <v>2.4880158630000002</v>
      </c>
      <c r="G1657" s="4">
        <v>-1.2806816000000001</v>
      </c>
      <c r="H1657" s="4">
        <v>1.376654263</v>
      </c>
    </row>
    <row r="1658" spans="1:8">
      <c r="A1658" t="s">
        <v>2963</v>
      </c>
      <c r="B1658" t="s">
        <v>11</v>
      </c>
      <c r="C1658" s="4">
        <v>1.0079089590000001</v>
      </c>
      <c r="D1658" s="4">
        <v>1.3903990749999999</v>
      </c>
      <c r="E1658" s="4">
        <v>1.3821667660000001</v>
      </c>
      <c r="F1658" s="4">
        <v>1.890545023</v>
      </c>
      <c r="G1658" s="4">
        <v>-1.0608973390000001</v>
      </c>
      <c r="H1658" s="4">
        <v>1.316154727</v>
      </c>
    </row>
    <row r="1659" spans="1:8">
      <c r="A1659" t="s">
        <v>2964</v>
      </c>
      <c r="B1659" t="s">
        <v>11</v>
      </c>
      <c r="C1659" s="4">
        <v>1.3472173489999999</v>
      </c>
      <c r="D1659" s="4">
        <v>1.21727009</v>
      </c>
      <c r="E1659" s="4">
        <v>0.62071636200000002</v>
      </c>
      <c r="F1659" s="4">
        <v>3.842955903</v>
      </c>
      <c r="G1659" s="4">
        <v>1.5487441669999999</v>
      </c>
      <c r="H1659" s="4">
        <v>-2.3683231180000002</v>
      </c>
    </row>
    <row r="1660" spans="1:8">
      <c r="A1660" t="s">
        <v>2965</v>
      </c>
      <c r="B1660" t="s">
        <v>1862</v>
      </c>
      <c r="C1660" s="4">
        <v>1.0570219860000001</v>
      </c>
      <c r="D1660" s="4">
        <v>4.4629661580000004</v>
      </c>
      <c r="E1660" s="4">
        <v>0.66510401299999999</v>
      </c>
      <c r="F1660" s="4">
        <v>-3.6128727600000001</v>
      </c>
      <c r="G1660" s="4">
        <v>-1.1840282959999999</v>
      </c>
      <c r="H1660" s="4">
        <v>-1.486382334</v>
      </c>
    </row>
    <row r="1661" spans="1:8">
      <c r="A1661" t="s">
        <v>2966</v>
      </c>
      <c r="B1661" t="s">
        <v>11</v>
      </c>
      <c r="C1661" s="4">
        <v>1.2816563949999999</v>
      </c>
      <c r="D1661" s="4">
        <v>1.2843706260000001</v>
      </c>
      <c r="E1661" s="4">
        <v>0.43244636600000003</v>
      </c>
      <c r="F1661" s="4">
        <v>1.3550045399999999</v>
      </c>
      <c r="G1661" s="4">
        <v>-0.95826891800000003</v>
      </c>
      <c r="H1661" s="4">
        <v>-3.1453291390000002</v>
      </c>
    </row>
    <row r="1662" spans="1:8">
      <c r="A1662" t="s">
        <v>2967</v>
      </c>
      <c r="B1662" t="s">
        <v>2968</v>
      </c>
      <c r="C1662" s="4">
        <v>1.0630517150000001</v>
      </c>
      <c r="D1662" s="4">
        <v>1.7682245029999999</v>
      </c>
      <c r="E1662" s="4">
        <v>0.94350520999999998</v>
      </c>
      <c r="F1662" s="4">
        <v>-8.4617672160000001</v>
      </c>
      <c r="G1662" s="4">
        <v>5.2436312450000004</v>
      </c>
      <c r="H1662" s="4">
        <v>-1.03984524</v>
      </c>
    </row>
    <row r="1663" spans="1:8">
      <c r="A1663" t="s">
        <v>2969</v>
      </c>
      <c r="B1663" t="s">
        <v>2970</v>
      </c>
      <c r="C1663" s="4">
        <v>-1.6254919670000001</v>
      </c>
      <c r="D1663" s="4">
        <v>1.2297801880000001</v>
      </c>
      <c r="E1663" s="4">
        <v>0.94719883000000005</v>
      </c>
      <c r="F1663" s="4">
        <v>-2.6829922279999998</v>
      </c>
      <c r="G1663" s="4">
        <v>0.75026543499999998</v>
      </c>
      <c r="H1663" s="4">
        <v>1.1189802040000001</v>
      </c>
    </row>
    <row r="1664" spans="1:8">
      <c r="A1664" t="s">
        <v>2971</v>
      </c>
      <c r="B1664" t="s">
        <v>2972</v>
      </c>
      <c r="C1664" s="4">
        <v>0.91459825100000003</v>
      </c>
      <c r="D1664" s="4">
        <v>-1.7944344240000001</v>
      </c>
      <c r="E1664" s="4">
        <v>0.86614686500000004</v>
      </c>
      <c r="F1664" s="4">
        <v>-1.5353601670000001</v>
      </c>
      <c r="G1664" s="4">
        <v>-1.6327405690000001</v>
      </c>
      <c r="H1664" s="4">
        <v>1.213144319</v>
      </c>
    </row>
    <row r="1665" spans="1:8">
      <c r="A1665" t="s">
        <v>2973</v>
      </c>
      <c r="B1665" t="s">
        <v>2974</v>
      </c>
      <c r="C1665" s="4">
        <v>1.2333640880000001</v>
      </c>
      <c r="D1665" s="4">
        <v>1.2293283800000001</v>
      </c>
      <c r="E1665" s="4">
        <v>1.3170516919999999</v>
      </c>
      <c r="F1665" s="4">
        <v>1.5997958370000001</v>
      </c>
      <c r="G1665" s="4">
        <v>-1.5297530159999999</v>
      </c>
      <c r="H1665" s="4">
        <v>1.0729961610000001</v>
      </c>
    </row>
    <row r="1666" spans="1:8">
      <c r="A1666" t="s">
        <v>2975</v>
      </c>
      <c r="B1666" t="s">
        <v>11</v>
      </c>
      <c r="C1666" s="4">
        <v>0.85469640199999997</v>
      </c>
      <c r="D1666" s="4">
        <v>1.2066368059999999</v>
      </c>
      <c r="E1666" s="4">
        <v>0.94653396199999995</v>
      </c>
      <c r="F1666" s="4">
        <v>1.4171012160000001</v>
      </c>
      <c r="G1666" s="4">
        <v>1.3037514100000001</v>
      </c>
      <c r="H1666" s="4">
        <v>-2.442584176</v>
      </c>
    </row>
    <row r="1667" spans="1:8">
      <c r="A1667" t="s">
        <v>2976</v>
      </c>
      <c r="B1667" t="s">
        <v>2977</v>
      </c>
      <c r="C1667" s="4">
        <v>0.99237996799999995</v>
      </c>
      <c r="D1667" s="4">
        <v>1.431809076</v>
      </c>
      <c r="E1667" s="4">
        <v>1.323361134</v>
      </c>
      <c r="F1667" s="4">
        <v>1.04706904</v>
      </c>
      <c r="G1667" s="4">
        <v>1.4096717110000001</v>
      </c>
      <c r="H1667" s="4">
        <v>-2.5382679800000001</v>
      </c>
    </row>
    <row r="1668" spans="1:8">
      <c r="A1668" t="s">
        <v>2978</v>
      </c>
      <c r="B1668" t="s">
        <v>2979</v>
      </c>
      <c r="C1668" s="4">
        <v>0.92919036799999999</v>
      </c>
      <c r="D1668" s="4">
        <v>-1.850270139</v>
      </c>
      <c r="E1668" s="4">
        <v>0.98615415500000003</v>
      </c>
      <c r="F1668" s="4">
        <v>4.5194249969999998</v>
      </c>
      <c r="G1668" s="4">
        <v>-0.97571377500000001</v>
      </c>
      <c r="H1668" s="4">
        <v>-1.4415951520000001</v>
      </c>
    </row>
    <row r="1669" spans="1:8">
      <c r="A1669" t="s">
        <v>2980</v>
      </c>
      <c r="B1669" t="s">
        <v>2981</v>
      </c>
      <c r="C1669" s="4">
        <v>0.98909280499999996</v>
      </c>
      <c r="D1669" s="4">
        <v>1.587519227</v>
      </c>
      <c r="E1669" s="4">
        <v>-1.6215843619999999</v>
      </c>
      <c r="F1669" s="4">
        <v>-1.4556127969999999</v>
      </c>
      <c r="G1669" s="4">
        <v>59.180167849999997</v>
      </c>
      <c r="H1669" s="4">
        <v>-0.29736140100000003</v>
      </c>
    </row>
    <row r="1670" spans="1:8">
      <c r="A1670" t="s">
        <v>2982</v>
      </c>
      <c r="B1670" t="s">
        <v>2983</v>
      </c>
      <c r="C1670" s="4">
        <v>0.74440988900000005</v>
      </c>
      <c r="D1670" s="4">
        <v>1.490868452</v>
      </c>
      <c r="E1670" s="4">
        <v>1.0251570189999999</v>
      </c>
      <c r="F1670" s="4">
        <v>-9.6883385329999996</v>
      </c>
      <c r="G1670" s="4">
        <v>0.43252685800000001</v>
      </c>
      <c r="H1670" s="4">
        <v>-1.247221009</v>
      </c>
    </row>
    <row r="1671" spans="1:8">
      <c r="A1671" t="s">
        <v>2984</v>
      </c>
      <c r="B1671" t="s">
        <v>2985</v>
      </c>
      <c r="C1671" s="4">
        <v>0.95711093199999997</v>
      </c>
      <c r="D1671" s="4">
        <v>1.237995534</v>
      </c>
      <c r="E1671" s="4">
        <v>1.1243592010000001</v>
      </c>
      <c r="F1671" s="4">
        <v>-4.9305013080000002</v>
      </c>
      <c r="G1671" s="4">
        <v>0.55691328200000001</v>
      </c>
      <c r="H1671" s="4">
        <v>1.1054966550000001</v>
      </c>
    </row>
    <row r="1672" spans="1:8">
      <c r="A1672" t="s">
        <v>2986</v>
      </c>
      <c r="B1672" t="s">
        <v>2987</v>
      </c>
      <c r="C1672" s="4">
        <v>1.0683430739999999</v>
      </c>
      <c r="D1672" s="4">
        <v>1.4129612680000001</v>
      </c>
      <c r="E1672" s="4">
        <v>1.084393688</v>
      </c>
      <c r="F1672" s="4">
        <v>2.3949147960000001</v>
      </c>
      <c r="G1672" s="4">
        <v>-1.6976073819999999</v>
      </c>
      <c r="H1672" s="4">
        <v>1.008279871</v>
      </c>
    </row>
    <row r="1673" spans="1:8">
      <c r="A1673" t="s">
        <v>2988</v>
      </c>
      <c r="B1673" t="s">
        <v>2989</v>
      </c>
      <c r="C1673" s="4">
        <v>1.3661377210000001</v>
      </c>
      <c r="D1673" s="4">
        <v>1.0158202839999999</v>
      </c>
      <c r="E1673" s="4">
        <v>0.96232890199999999</v>
      </c>
      <c r="F1673" s="4">
        <v>1.2119598140000001</v>
      </c>
      <c r="G1673" s="4">
        <v>1.696734543</v>
      </c>
      <c r="H1673" s="4">
        <v>-1.800742402</v>
      </c>
    </row>
    <row r="1674" spans="1:8">
      <c r="A1674" t="s">
        <v>2990</v>
      </c>
      <c r="B1674" t="s">
        <v>11</v>
      </c>
      <c r="C1674" s="4">
        <v>0.99444282399999995</v>
      </c>
      <c r="D1674" s="4">
        <v>0.92714073900000005</v>
      </c>
      <c r="E1674" s="4">
        <v>0.89342751399999998</v>
      </c>
      <c r="F1674" s="4">
        <v>1.113117227</v>
      </c>
      <c r="G1674" s="4">
        <v>0.31064156999999998</v>
      </c>
      <c r="H1674" s="4">
        <v>-4.5477592920000003</v>
      </c>
    </row>
    <row r="1675" spans="1:8">
      <c r="A1675" t="s">
        <v>2991</v>
      </c>
      <c r="B1675" t="s">
        <v>2992</v>
      </c>
      <c r="C1675" s="4">
        <v>0.98549233700000005</v>
      </c>
      <c r="D1675" s="4">
        <v>1.05409204</v>
      </c>
      <c r="E1675" s="4">
        <v>0.98741609299999999</v>
      </c>
      <c r="F1675" s="4">
        <v>-1.3213239809999999</v>
      </c>
      <c r="G1675" s="4">
        <v>-1.3303466429999999</v>
      </c>
      <c r="H1675" s="4">
        <v>1.133845853</v>
      </c>
    </row>
    <row r="1676" spans="1:8">
      <c r="A1676" t="s">
        <v>2993</v>
      </c>
      <c r="B1676" t="s">
        <v>2994</v>
      </c>
      <c r="C1676" s="4">
        <v>1.1835912959999999</v>
      </c>
      <c r="D1676" s="4">
        <v>1.3835595359999999</v>
      </c>
      <c r="E1676" s="4">
        <v>1.1484641289999999</v>
      </c>
      <c r="F1676" s="4">
        <v>-1.306405563</v>
      </c>
      <c r="G1676" s="4">
        <v>1.3032899570000001</v>
      </c>
      <c r="H1676" s="4">
        <v>1.2103726400000001</v>
      </c>
    </row>
    <row r="1677" spans="1:8">
      <c r="A1677" t="s">
        <v>2995</v>
      </c>
      <c r="B1677" t="s">
        <v>2996</v>
      </c>
      <c r="C1677" s="4">
        <v>1.125763155</v>
      </c>
      <c r="D1677" s="4">
        <v>0.99532078599999996</v>
      </c>
      <c r="E1677" s="4">
        <v>1.020518641</v>
      </c>
      <c r="F1677" s="4">
        <v>1.0704968770000001</v>
      </c>
      <c r="G1677" s="4">
        <v>-1.3875951179999999</v>
      </c>
      <c r="H1677" s="4">
        <v>1.391793477</v>
      </c>
    </row>
    <row r="1678" spans="1:8">
      <c r="A1678" t="s">
        <v>2997</v>
      </c>
      <c r="B1678" t="s">
        <v>2998</v>
      </c>
      <c r="C1678" s="4">
        <v>1.0041643609999999</v>
      </c>
      <c r="D1678" s="4">
        <v>1.1180790039999999</v>
      </c>
      <c r="E1678" s="4">
        <v>0.79667649200000001</v>
      </c>
      <c r="F1678" s="4">
        <v>-3.02675019</v>
      </c>
      <c r="G1678" s="4">
        <v>2.1999072540000002</v>
      </c>
      <c r="H1678" s="4">
        <v>-1.180352326</v>
      </c>
    </row>
    <row r="1679" spans="1:8">
      <c r="A1679" t="s">
        <v>2999</v>
      </c>
      <c r="B1679" t="s">
        <v>3000</v>
      </c>
      <c r="C1679" s="4">
        <v>3.076282076</v>
      </c>
      <c r="D1679" s="4">
        <v>1.293465997</v>
      </c>
      <c r="E1679" s="4">
        <v>1.477587685</v>
      </c>
      <c r="F1679" s="4">
        <v>10.5450026</v>
      </c>
      <c r="G1679" s="4">
        <v>-0.67408835899999997</v>
      </c>
      <c r="H1679" s="4">
        <v>1.3909172759999999</v>
      </c>
    </row>
    <row r="1680" spans="1:8">
      <c r="A1680" t="s">
        <v>3001</v>
      </c>
      <c r="B1680" t="s">
        <v>3002</v>
      </c>
      <c r="C1680" s="4">
        <v>1.2011201629999999</v>
      </c>
      <c r="D1680" s="4">
        <v>1.428995061</v>
      </c>
      <c r="E1680" s="4">
        <v>0.943435739</v>
      </c>
      <c r="F1680" s="4">
        <v>-2.082675069</v>
      </c>
      <c r="G1680" s="4">
        <v>1.4861876119999999</v>
      </c>
      <c r="H1680" s="4">
        <v>1.2988559770000001</v>
      </c>
    </row>
    <row r="1681" spans="1:8">
      <c r="A1681" t="s">
        <v>3003</v>
      </c>
      <c r="B1681" t="s">
        <v>3004</v>
      </c>
      <c r="C1681" s="4">
        <v>1.225716193</v>
      </c>
      <c r="D1681" s="4">
        <v>0.82159521000000002</v>
      </c>
      <c r="E1681" s="4">
        <v>0.84363302500000004</v>
      </c>
      <c r="F1681" s="4">
        <v>-1.8244284230000001</v>
      </c>
      <c r="G1681" s="4">
        <v>1.3541243810000001</v>
      </c>
      <c r="H1681" s="4">
        <v>-1.151482031</v>
      </c>
    </row>
    <row r="1682" spans="1:8">
      <c r="A1682" t="s">
        <v>3005</v>
      </c>
      <c r="B1682" t="s">
        <v>11</v>
      </c>
      <c r="C1682" s="4">
        <v>0.80196425400000004</v>
      </c>
      <c r="D1682" s="4">
        <v>-1.9494781640000001</v>
      </c>
      <c r="E1682" s="4">
        <v>0.68829976800000003</v>
      </c>
      <c r="F1682" s="4">
        <v>1.034977206</v>
      </c>
      <c r="G1682" s="4">
        <v>-1.435589531</v>
      </c>
      <c r="H1682" s="4">
        <v>-1.075139579</v>
      </c>
    </row>
    <row r="1683" spans="1:8">
      <c r="A1683" t="s">
        <v>3006</v>
      </c>
      <c r="B1683" t="s">
        <v>11</v>
      </c>
      <c r="C1683" s="4">
        <v>0.46945533099999998</v>
      </c>
      <c r="D1683" s="4">
        <v>0.31636019500000001</v>
      </c>
      <c r="E1683" s="4">
        <v>0.48254361099999998</v>
      </c>
      <c r="F1683" s="4">
        <v>2.7245172200000001</v>
      </c>
      <c r="G1683" s="4">
        <v>-1.178277639</v>
      </c>
      <c r="H1683" s="4">
        <v>-1.5687381680000001</v>
      </c>
    </row>
    <row r="1684" spans="1:8">
      <c r="A1684" t="s">
        <v>3007</v>
      </c>
      <c r="B1684" t="s">
        <v>11</v>
      </c>
      <c r="C1684" s="4">
        <v>2.1939326559999999</v>
      </c>
      <c r="D1684" s="4">
        <v>-4.5857412890000004</v>
      </c>
      <c r="E1684" s="4">
        <v>0.62608871399999999</v>
      </c>
      <c r="F1684" s="4">
        <v>2.6339791099999998</v>
      </c>
      <c r="G1684" s="4">
        <v>-1.329813237</v>
      </c>
      <c r="H1684" s="4">
        <v>-0.46634615800000001</v>
      </c>
    </row>
    <row r="1685" spans="1:8">
      <c r="A1685" t="s">
        <v>3008</v>
      </c>
      <c r="B1685" t="s">
        <v>3009</v>
      </c>
      <c r="C1685" s="4">
        <v>1.4760392339999999</v>
      </c>
      <c r="D1685" s="4">
        <v>-1.7664448690000001</v>
      </c>
      <c r="E1685" s="4">
        <v>1.0251897830000001</v>
      </c>
      <c r="F1685" s="4">
        <v>3.4430769809999999</v>
      </c>
      <c r="G1685" s="4">
        <v>-1.052702939</v>
      </c>
      <c r="H1685" s="4">
        <v>1.441198553</v>
      </c>
    </row>
    <row r="1686" spans="1:8">
      <c r="A1686" t="s">
        <v>3010</v>
      </c>
      <c r="B1686" t="s">
        <v>3011</v>
      </c>
      <c r="C1686" s="4">
        <v>1.104849382</v>
      </c>
      <c r="D1686" s="4">
        <v>1.27647567</v>
      </c>
      <c r="E1686" s="4">
        <v>0.80934056899999995</v>
      </c>
      <c r="F1686" s="4">
        <v>-1.42204207</v>
      </c>
      <c r="G1686" s="4">
        <v>4.6610779190000002</v>
      </c>
      <c r="H1686" s="4">
        <v>-2.5247912700000001</v>
      </c>
    </row>
    <row r="1687" spans="1:8">
      <c r="A1687" t="s">
        <v>3012</v>
      </c>
      <c r="B1687" t="s">
        <v>3013</v>
      </c>
      <c r="C1687" s="4">
        <v>1.702212965</v>
      </c>
      <c r="D1687" s="4">
        <v>1.0372236930000001</v>
      </c>
      <c r="E1687" s="4">
        <v>1.774253351</v>
      </c>
      <c r="F1687" s="4">
        <v>1.2488165419999999</v>
      </c>
      <c r="G1687" s="4">
        <v>-1.036366039</v>
      </c>
      <c r="H1687" s="4">
        <v>1.652011304</v>
      </c>
    </row>
    <row r="1688" spans="1:8">
      <c r="A1688" t="s">
        <v>3014</v>
      </c>
      <c r="B1688" t="s">
        <v>3015</v>
      </c>
      <c r="C1688" s="4">
        <v>1.267226534</v>
      </c>
      <c r="D1688" s="4">
        <v>1.439408037</v>
      </c>
      <c r="E1688" s="4">
        <v>1.3668920819999999</v>
      </c>
      <c r="F1688" s="4">
        <v>-1.2404980960000001</v>
      </c>
      <c r="G1688" s="4">
        <v>0.75163112099999996</v>
      </c>
      <c r="H1688" s="4">
        <v>1.4900974849999999</v>
      </c>
    </row>
    <row r="1689" spans="1:8">
      <c r="A1689" t="s">
        <v>3016</v>
      </c>
      <c r="B1689" t="s">
        <v>3017</v>
      </c>
      <c r="C1689" s="4">
        <v>1.3459422679999999</v>
      </c>
      <c r="D1689" s="4">
        <v>1.4014270209999999</v>
      </c>
      <c r="E1689" s="4">
        <v>1.2519867339999999</v>
      </c>
      <c r="F1689" s="4">
        <v>1.4109060609999999</v>
      </c>
      <c r="G1689" s="4">
        <v>-2.3919772510000001</v>
      </c>
      <c r="H1689" s="4">
        <v>1.2079900589999999</v>
      </c>
    </row>
    <row r="1690" spans="1:8">
      <c r="A1690" t="s">
        <v>3018</v>
      </c>
      <c r="B1690" t="s">
        <v>3019</v>
      </c>
      <c r="C1690" s="4">
        <v>1.756260919</v>
      </c>
      <c r="D1690" s="4">
        <v>2.293938502</v>
      </c>
      <c r="E1690" s="4">
        <v>1.1067613709999999</v>
      </c>
      <c r="F1690" s="4">
        <v>1.122791254</v>
      </c>
      <c r="G1690" s="4">
        <v>1.5616796610000001</v>
      </c>
      <c r="H1690" s="4">
        <v>-1.0596899719999999</v>
      </c>
    </row>
    <row r="1691" spans="1:8">
      <c r="A1691" t="s">
        <v>3020</v>
      </c>
      <c r="B1691" t="s">
        <v>3021</v>
      </c>
      <c r="C1691" s="4">
        <v>1.065372078</v>
      </c>
      <c r="D1691" s="4">
        <v>1.349494349</v>
      </c>
      <c r="E1691" s="4">
        <v>1.3140112390000001</v>
      </c>
      <c r="F1691" s="4">
        <v>-1.654980602</v>
      </c>
      <c r="G1691" s="4">
        <v>-1.376807202</v>
      </c>
      <c r="H1691" s="4">
        <v>1.440800903</v>
      </c>
    </row>
    <row r="1692" spans="1:8">
      <c r="A1692" t="s">
        <v>3022</v>
      </c>
      <c r="B1692" t="s">
        <v>3023</v>
      </c>
      <c r="C1692" s="4">
        <v>0.82393612400000005</v>
      </c>
      <c r="D1692" s="4">
        <v>1.1973823180000001</v>
      </c>
      <c r="E1692" s="4">
        <v>0.93115850099999997</v>
      </c>
      <c r="F1692" s="4">
        <v>-8.568568033</v>
      </c>
      <c r="G1692" s="4">
        <v>2.7434032369999999</v>
      </c>
      <c r="H1692" s="4">
        <v>-1.21098675</v>
      </c>
    </row>
    <row r="1693" spans="1:8">
      <c r="A1693" t="s">
        <v>3024</v>
      </c>
      <c r="B1693" t="s">
        <v>3025</v>
      </c>
      <c r="C1693" s="4">
        <v>1.024061793</v>
      </c>
      <c r="D1693" s="4">
        <v>1.4194491680000001</v>
      </c>
      <c r="E1693" s="4">
        <v>1.2365206529999999</v>
      </c>
      <c r="F1693" s="4">
        <v>1.3042990350000001</v>
      </c>
      <c r="G1693" s="4">
        <v>1.433762218</v>
      </c>
      <c r="H1693" s="4">
        <v>1.76535887</v>
      </c>
    </row>
    <row r="1694" spans="1:8">
      <c r="A1694" t="s">
        <v>3026</v>
      </c>
      <c r="B1694" t="s">
        <v>3027</v>
      </c>
      <c r="C1694" s="4">
        <v>1.3448211489999999</v>
      </c>
      <c r="D1694" s="4">
        <v>2.1416109460000001</v>
      </c>
      <c r="E1694" s="4">
        <v>1.277907036</v>
      </c>
      <c r="F1694" s="4">
        <v>1.0856897000000001</v>
      </c>
      <c r="G1694" s="4">
        <v>0.84074359899999995</v>
      </c>
      <c r="H1694" s="4">
        <v>2.5090399140000001</v>
      </c>
    </row>
    <row r="1695" spans="1:8">
      <c r="A1695" t="s">
        <v>3028</v>
      </c>
      <c r="B1695" t="s">
        <v>11</v>
      </c>
      <c r="C1695" s="4">
        <v>1.2151274759999999</v>
      </c>
      <c r="D1695" s="4">
        <v>1.249726179</v>
      </c>
      <c r="E1695" s="4">
        <v>1.184973437</v>
      </c>
      <c r="F1695" s="4">
        <v>1.1639749740000001</v>
      </c>
      <c r="G1695" s="4">
        <v>1.092493449</v>
      </c>
      <c r="H1695" s="4">
        <v>-1.353509786</v>
      </c>
    </row>
    <row r="1696" spans="1:8">
      <c r="A1696" t="s">
        <v>3029</v>
      </c>
      <c r="B1696" t="s">
        <v>3030</v>
      </c>
      <c r="C1696" s="4">
        <v>1.14067264</v>
      </c>
      <c r="D1696" s="4">
        <v>1.4087815969999999</v>
      </c>
      <c r="E1696" s="4">
        <v>0.79287893799999998</v>
      </c>
      <c r="F1696" s="4">
        <v>-1.4736544680000001</v>
      </c>
      <c r="G1696" s="4">
        <v>1.8105593950000001</v>
      </c>
      <c r="H1696" s="4">
        <v>-1.143351526</v>
      </c>
    </row>
    <row r="1697" spans="1:8">
      <c r="A1697" t="s">
        <v>3031</v>
      </c>
      <c r="B1697" t="s">
        <v>11</v>
      </c>
      <c r="C1697" s="4">
        <v>1.380167873</v>
      </c>
      <c r="D1697" s="4">
        <v>1.0124810289999999</v>
      </c>
      <c r="E1697" s="4">
        <v>1.047066788</v>
      </c>
      <c r="F1697" s="4">
        <v>2.8455691679999999</v>
      </c>
      <c r="G1697" s="4">
        <v>-1.0440133970000001</v>
      </c>
      <c r="H1697" s="4">
        <v>-1.2927626080000001</v>
      </c>
    </row>
    <row r="1698" spans="1:8">
      <c r="A1698" t="s">
        <v>3032</v>
      </c>
      <c r="B1698" t="s">
        <v>3033</v>
      </c>
      <c r="C1698" s="4">
        <v>-2.0158875379999999</v>
      </c>
      <c r="D1698" s="4">
        <v>1.243894286</v>
      </c>
      <c r="E1698" s="4">
        <v>0.94891395700000003</v>
      </c>
      <c r="F1698" s="4">
        <v>-3.3380720629999998</v>
      </c>
      <c r="G1698" s="4">
        <v>1.1436729750000001</v>
      </c>
      <c r="H1698" s="4">
        <v>-1.9541278209999999</v>
      </c>
    </row>
    <row r="1699" spans="1:8">
      <c r="A1699" t="s">
        <v>3034</v>
      </c>
      <c r="B1699" t="s">
        <v>3035</v>
      </c>
      <c r="C1699" s="4">
        <v>0.92180961500000003</v>
      </c>
      <c r="D1699" s="4">
        <v>-1.644228977</v>
      </c>
      <c r="E1699" s="4">
        <v>0.89890421899999995</v>
      </c>
      <c r="F1699" s="4">
        <v>-1.2015362329999999</v>
      </c>
      <c r="G1699" s="4">
        <v>-1.3629553480000001</v>
      </c>
      <c r="H1699" s="4">
        <v>-1.6755593360000001</v>
      </c>
    </row>
    <row r="1700" spans="1:8">
      <c r="A1700" t="s">
        <v>3036</v>
      </c>
      <c r="B1700" t="s">
        <v>3037</v>
      </c>
      <c r="C1700" s="4">
        <v>1.516464297</v>
      </c>
      <c r="D1700" s="4">
        <v>1.0187586630000001</v>
      </c>
      <c r="E1700" s="4">
        <v>1.5864521549999999</v>
      </c>
      <c r="F1700" s="4">
        <v>1.0254750420000001</v>
      </c>
      <c r="G1700" s="4">
        <v>-1.5493206660000001</v>
      </c>
      <c r="H1700" s="4">
        <v>1.1650152499999999</v>
      </c>
    </row>
    <row r="1701" spans="1:8">
      <c r="A1701" t="s">
        <v>3038</v>
      </c>
      <c r="B1701" t="s">
        <v>3039</v>
      </c>
      <c r="C1701" s="4">
        <v>1.587985443</v>
      </c>
      <c r="D1701" s="4">
        <v>2.8913394609999998</v>
      </c>
      <c r="E1701" s="4">
        <v>0.83296279799999995</v>
      </c>
      <c r="F1701" s="4">
        <v>-1.1450960320000001</v>
      </c>
      <c r="G1701" s="4">
        <v>16.499463559999999</v>
      </c>
      <c r="H1701" s="4">
        <v>0.96618452399999999</v>
      </c>
    </row>
    <row r="1702" spans="1:8">
      <c r="A1702" t="s">
        <v>3040</v>
      </c>
      <c r="B1702" t="s">
        <v>11</v>
      </c>
      <c r="C1702" s="4">
        <v>1.0610324470000001</v>
      </c>
      <c r="D1702" s="4">
        <v>1.2990205990000001</v>
      </c>
      <c r="E1702" s="4">
        <v>1.224366713</v>
      </c>
      <c r="F1702" s="4">
        <v>-1.4056832050000001</v>
      </c>
      <c r="G1702" s="4">
        <v>5.5813623520000002</v>
      </c>
      <c r="H1702" s="4">
        <v>-3.399137235</v>
      </c>
    </row>
    <row r="1703" spans="1:8">
      <c r="A1703" t="s">
        <v>3041</v>
      </c>
      <c r="B1703" t="s">
        <v>3042</v>
      </c>
      <c r="C1703" s="4">
        <v>1.341864164</v>
      </c>
      <c r="D1703" s="4">
        <v>2.2322737520000002</v>
      </c>
      <c r="E1703" s="4">
        <v>0.75442217499999997</v>
      </c>
      <c r="F1703" s="4">
        <v>-1.637454913</v>
      </c>
      <c r="G1703" s="4">
        <v>1.485067347</v>
      </c>
      <c r="H1703" s="4">
        <v>-1.256099799</v>
      </c>
    </row>
    <row r="1704" spans="1:8">
      <c r="A1704" t="s">
        <v>3043</v>
      </c>
      <c r="B1704" t="s">
        <v>3044</v>
      </c>
      <c r="C1704" s="4">
        <v>1.074419673</v>
      </c>
      <c r="D1704" s="4">
        <v>1.157729188</v>
      </c>
      <c r="E1704" s="4">
        <v>1.1847324400000001</v>
      </c>
      <c r="F1704" s="4">
        <v>2.4286028229999999</v>
      </c>
      <c r="G1704" s="4">
        <v>0.31522876900000002</v>
      </c>
      <c r="H1704" s="4">
        <v>-1.7566690149999999</v>
      </c>
    </row>
    <row r="1705" spans="1:8">
      <c r="A1705" t="s">
        <v>3045</v>
      </c>
      <c r="B1705" t="s">
        <v>3046</v>
      </c>
      <c r="C1705" s="4">
        <v>1.468887023</v>
      </c>
      <c r="D1705" s="4">
        <v>1.1743652929999999</v>
      </c>
      <c r="E1705" s="4">
        <v>1.122545366</v>
      </c>
      <c r="F1705" s="4">
        <v>1.440775031</v>
      </c>
      <c r="G1705" s="4">
        <v>2.5158728909999999</v>
      </c>
      <c r="H1705" s="4">
        <v>-1.1235549039999999</v>
      </c>
    </row>
    <row r="1706" spans="1:8">
      <c r="A1706" t="s">
        <v>3047</v>
      </c>
      <c r="B1706" t="s">
        <v>3048</v>
      </c>
      <c r="C1706" s="4">
        <v>1.2200124999999999</v>
      </c>
      <c r="D1706" s="4">
        <v>0.35755490299999998</v>
      </c>
      <c r="E1706" s="4">
        <v>1.394911</v>
      </c>
      <c r="F1706" s="4">
        <v>-5.5050930789999999</v>
      </c>
      <c r="G1706" s="4">
        <v>-0.40157071700000002</v>
      </c>
      <c r="H1706" s="4">
        <v>-5.9034220609999997</v>
      </c>
    </row>
    <row r="1707" spans="1:8">
      <c r="A1707" t="s">
        <v>3049</v>
      </c>
      <c r="B1707" t="s">
        <v>3050</v>
      </c>
      <c r="C1707" s="4">
        <v>1.1572391310000001</v>
      </c>
      <c r="D1707" s="4">
        <v>0.93870754199999995</v>
      </c>
      <c r="E1707" s="4">
        <v>0.88000801200000001</v>
      </c>
      <c r="F1707" s="4">
        <v>1.426321261</v>
      </c>
      <c r="G1707" s="4">
        <v>-1.2210202160000001</v>
      </c>
      <c r="H1707" s="4">
        <v>3.0092397239999999</v>
      </c>
    </row>
    <row r="1708" spans="1:8">
      <c r="A1708" t="s">
        <v>3051</v>
      </c>
      <c r="B1708" t="s">
        <v>3052</v>
      </c>
      <c r="C1708" s="4">
        <v>1.355981509</v>
      </c>
      <c r="D1708" s="4">
        <v>1.822787084</v>
      </c>
      <c r="E1708" s="4">
        <v>1.1101729339999999</v>
      </c>
      <c r="F1708" s="4">
        <v>-1.0792278639999999</v>
      </c>
      <c r="G1708" s="4">
        <v>1.2561664640000001</v>
      </c>
      <c r="H1708" s="4">
        <v>1.550234152</v>
      </c>
    </row>
    <row r="1709" spans="1:8">
      <c r="A1709" t="s">
        <v>3053</v>
      </c>
      <c r="B1709" t="s">
        <v>3054</v>
      </c>
      <c r="C1709" s="4">
        <v>1.220934669</v>
      </c>
      <c r="D1709" s="4">
        <v>1.3272388049999999</v>
      </c>
      <c r="E1709" s="4">
        <v>0.84976424299999997</v>
      </c>
      <c r="F1709" s="4">
        <v>-2.1020235110000001</v>
      </c>
      <c r="G1709" s="4">
        <v>0.70925697099999996</v>
      </c>
      <c r="H1709" s="4">
        <v>-1.1489860670000001</v>
      </c>
    </row>
    <row r="1710" spans="1:8">
      <c r="A1710" t="s">
        <v>3055</v>
      </c>
      <c r="B1710" t="s">
        <v>11</v>
      </c>
      <c r="C1710" s="4">
        <v>1.2224706080000001</v>
      </c>
      <c r="D1710" s="4">
        <v>0.84955177599999998</v>
      </c>
      <c r="E1710" s="4">
        <v>0.88150176899999999</v>
      </c>
      <c r="F1710" s="4">
        <v>3.6272945970000001</v>
      </c>
      <c r="G1710" s="4">
        <v>-1.1313338550000001</v>
      </c>
      <c r="H1710" s="4">
        <v>-1.1619987599999999</v>
      </c>
    </row>
    <row r="1711" spans="1:8">
      <c r="A1711" t="s">
        <v>3056</v>
      </c>
      <c r="B1711" t="s">
        <v>3057</v>
      </c>
      <c r="C1711" s="4">
        <v>1.4600761120000001</v>
      </c>
      <c r="D1711" s="4">
        <v>1.192139056</v>
      </c>
      <c r="E1711" s="4">
        <v>1.125230878</v>
      </c>
      <c r="F1711" s="4">
        <v>1.314395687</v>
      </c>
      <c r="G1711" s="4">
        <v>1.0112272099999999</v>
      </c>
      <c r="H1711" s="4">
        <v>1.2459340400000001</v>
      </c>
    </row>
    <row r="1712" spans="1:8">
      <c r="A1712" t="s">
        <v>3058</v>
      </c>
      <c r="B1712" t="s">
        <v>3059</v>
      </c>
      <c r="C1712" s="4">
        <v>1.1992836929999999</v>
      </c>
      <c r="D1712" s="4">
        <v>1.31299089</v>
      </c>
      <c r="E1712" s="4">
        <v>0.90272090999999999</v>
      </c>
      <c r="F1712" s="4">
        <v>-1.467088693</v>
      </c>
      <c r="G1712" s="4">
        <v>3.2132662519999999</v>
      </c>
      <c r="H1712" s="4">
        <v>-1.0074864290000001</v>
      </c>
    </row>
    <row r="1713" spans="1:8">
      <c r="A1713" t="s">
        <v>3060</v>
      </c>
      <c r="B1713" t="s">
        <v>3061</v>
      </c>
      <c r="C1713" s="4">
        <v>1.1881372640000001</v>
      </c>
      <c r="D1713" s="4">
        <v>1.4780660480000001</v>
      </c>
      <c r="E1713" s="4">
        <v>1.042777018</v>
      </c>
      <c r="F1713" s="4">
        <v>-2.3377319540000001</v>
      </c>
      <c r="G1713" s="4">
        <v>0.68595934999999997</v>
      </c>
      <c r="H1713" s="4">
        <v>1.405301122</v>
      </c>
    </row>
    <row r="1714" spans="1:8">
      <c r="A1714" t="s">
        <v>3062</v>
      </c>
      <c r="B1714" t="s">
        <v>3063</v>
      </c>
      <c r="C1714" s="4">
        <v>1.1236468829999999</v>
      </c>
      <c r="D1714" s="4">
        <v>1.02267172</v>
      </c>
      <c r="E1714" s="4">
        <v>0.89013720600000001</v>
      </c>
      <c r="F1714" s="4">
        <v>-4.169928799</v>
      </c>
      <c r="G1714" s="4">
        <v>0.342879563</v>
      </c>
      <c r="H1714" s="4">
        <v>-1.2618383150000001</v>
      </c>
    </row>
    <row r="1715" spans="1:8">
      <c r="A1715" t="s">
        <v>3064</v>
      </c>
      <c r="B1715" t="s">
        <v>11</v>
      </c>
      <c r="C1715" s="4">
        <v>1.491774205</v>
      </c>
      <c r="D1715" s="4">
        <v>0.89737202500000002</v>
      </c>
      <c r="E1715" s="4">
        <v>1.0015659720000001</v>
      </c>
      <c r="F1715" s="4">
        <v>1.526463731</v>
      </c>
      <c r="G1715" s="4">
        <v>-1.1745711430000001</v>
      </c>
      <c r="H1715" s="4">
        <v>-1.37725845</v>
      </c>
    </row>
    <row r="1716" spans="1:8">
      <c r="A1716" t="s">
        <v>3065</v>
      </c>
      <c r="B1716" t="s">
        <v>3066</v>
      </c>
      <c r="C1716" s="4">
        <v>0.89221237600000003</v>
      </c>
      <c r="D1716" s="4">
        <v>1.4941057579999999</v>
      </c>
      <c r="E1716" s="4">
        <v>1.0109927169999999</v>
      </c>
      <c r="F1716" s="4">
        <v>-1.43566313</v>
      </c>
      <c r="G1716" s="4">
        <v>5.5817179079999999</v>
      </c>
      <c r="H1716" s="4">
        <v>-2.6272202400000002</v>
      </c>
    </row>
    <row r="1717" spans="1:8">
      <c r="A1717" t="s">
        <v>3067</v>
      </c>
      <c r="B1717" t="s">
        <v>3068</v>
      </c>
      <c r="C1717" s="4">
        <v>0.87625109800000001</v>
      </c>
      <c r="D1717" s="4">
        <v>1.2934450230000001</v>
      </c>
      <c r="E1717" s="4">
        <v>0.98890836999999998</v>
      </c>
      <c r="F1717" s="4">
        <v>-5.6322667370000001</v>
      </c>
      <c r="G1717" s="4">
        <v>2.7840640759999999</v>
      </c>
      <c r="H1717" s="4">
        <v>-1.0316414899999999</v>
      </c>
    </row>
    <row r="1718" spans="1:8">
      <c r="A1718" t="s">
        <v>3069</v>
      </c>
      <c r="B1718" t="s">
        <v>3070</v>
      </c>
      <c r="C1718" s="4">
        <v>-1.910745044</v>
      </c>
      <c r="D1718" s="4">
        <v>2.8217669459999999</v>
      </c>
      <c r="E1718" s="4">
        <v>0.78615449900000001</v>
      </c>
      <c r="F1718" s="4">
        <v>-1.2503393279999999</v>
      </c>
      <c r="G1718" s="4">
        <v>0.114400164</v>
      </c>
      <c r="H1718" s="4">
        <v>35.139463759999998</v>
      </c>
    </row>
    <row r="1719" spans="1:8">
      <c r="A1719" t="s">
        <v>3071</v>
      </c>
      <c r="B1719" t="s">
        <v>3072</v>
      </c>
      <c r="C1719" s="4">
        <v>1.0166414189999999</v>
      </c>
      <c r="D1719" s="4">
        <v>1.22233602</v>
      </c>
      <c r="E1719" s="4">
        <v>0.73988005000000001</v>
      </c>
      <c r="F1719" s="4">
        <v>1.2979815100000001</v>
      </c>
      <c r="G1719" s="4">
        <v>1.4370834649999999</v>
      </c>
      <c r="H1719" s="4">
        <v>-2.1144215709999998</v>
      </c>
    </row>
    <row r="1720" spans="1:8">
      <c r="A1720" t="s">
        <v>3073</v>
      </c>
      <c r="B1720" t="s">
        <v>11</v>
      </c>
      <c r="C1720" s="4">
        <v>1.2234967919999999</v>
      </c>
      <c r="D1720" s="4">
        <v>2.5265868139999998</v>
      </c>
      <c r="E1720" s="4">
        <v>0.87576276099999995</v>
      </c>
      <c r="F1720" s="4">
        <v>1.432944298</v>
      </c>
      <c r="G1720" s="4">
        <v>-2.671153356</v>
      </c>
      <c r="H1720" s="4">
        <v>24.194044309999999</v>
      </c>
    </row>
    <row r="1721" spans="1:8">
      <c r="A1721" t="s">
        <v>3074</v>
      </c>
      <c r="B1721" t="s">
        <v>3075</v>
      </c>
      <c r="C1721" s="4">
        <v>0.91845628700000004</v>
      </c>
      <c r="D1721" s="4">
        <v>1.3285797109999999</v>
      </c>
      <c r="E1721" s="4">
        <v>1.10401186</v>
      </c>
      <c r="F1721" s="4">
        <v>-1.3979001449999999</v>
      </c>
      <c r="G1721" s="4">
        <v>1.2624340620000001</v>
      </c>
      <c r="H1721" s="4">
        <v>-1.1581270159999999</v>
      </c>
    </row>
    <row r="1722" spans="1:8">
      <c r="A1722" t="s">
        <v>3076</v>
      </c>
      <c r="B1722" t="s">
        <v>3077</v>
      </c>
      <c r="C1722" s="4">
        <v>1.3594740970000001</v>
      </c>
      <c r="D1722" s="4">
        <v>1.200130345</v>
      </c>
      <c r="E1722" s="4">
        <v>0.99593456000000002</v>
      </c>
      <c r="F1722" s="4">
        <v>1.3635839759999999</v>
      </c>
      <c r="G1722" s="4">
        <v>1.016873038</v>
      </c>
      <c r="H1722" s="4">
        <v>-1.0026703429999999</v>
      </c>
    </row>
    <row r="1723" spans="1:8">
      <c r="A1723" t="s">
        <v>3078</v>
      </c>
      <c r="B1723" t="s">
        <v>3079</v>
      </c>
      <c r="C1723" s="4">
        <v>1.304054311</v>
      </c>
      <c r="D1723" s="4">
        <v>1.0675775240000001</v>
      </c>
      <c r="E1723" s="4">
        <v>0.78296025300000005</v>
      </c>
      <c r="F1723" s="4">
        <v>1.7390582080000001</v>
      </c>
      <c r="G1723" s="4">
        <v>-1.476143207</v>
      </c>
      <c r="H1723" s="4">
        <v>1.1726648770000001</v>
      </c>
    </row>
    <row r="1724" spans="1:8">
      <c r="A1724" t="s">
        <v>3080</v>
      </c>
      <c r="B1724" t="s">
        <v>3081</v>
      </c>
      <c r="C1724" s="4">
        <v>1.1257483129999999</v>
      </c>
      <c r="D1724" s="4">
        <v>1.1056377070000001</v>
      </c>
      <c r="E1724" s="4">
        <v>1.127271658</v>
      </c>
      <c r="F1724" s="4">
        <v>-1.4467796939999999</v>
      </c>
      <c r="G1724" s="4">
        <v>3.2201174159999999</v>
      </c>
      <c r="H1724" s="4">
        <v>1.1874386539999999</v>
      </c>
    </row>
    <row r="1725" spans="1:8">
      <c r="A1725" t="s">
        <v>3082</v>
      </c>
      <c r="B1725" t="s">
        <v>3083</v>
      </c>
      <c r="C1725" s="4">
        <v>1.2157716679999999</v>
      </c>
      <c r="D1725" s="4">
        <v>1.2207801330000001</v>
      </c>
      <c r="E1725" s="4">
        <v>1.200226826</v>
      </c>
      <c r="F1725" s="4">
        <v>1.544580375</v>
      </c>
      <c r="G1725" s="4">
        <v>-1.0631181999999999</v>
      </c>
      <c r="H1725" s="4">
        <v>1.427207516</v>
      </c>
    </row>
    <row r="1726" spans="1:8">
      <c r="A1726" t="s">
        <v>3084</v>
      </c>
      <c r="B1726" t="s">
        <v>11</v>
      </c>
      <c r="C1726" s="4">
        <v>1.0087456379999999</v>
      </c>
      <c r="D1726" s="4">
        <v>1.8891127249999999</v>
      </c>
      <c r="E1726" s="4">
        <v>1.0835237310000001</v>
      </c>
      <c r="F1726" s="4">
        <v>-2.517808499</v>
      </c>
      <c r="G1726" s="4">
        <v>0.91237222600000001</v>
      </c>
      <c r="H1726" s="4">
        <v>-1.2973905960000001</v>
      </c>
    </row>
    <row r="1727" spans="1:8">
      <c r="A1727" t="s">
        <v>3085</v>
      </c>
      <c r="B1727" t="s">
        <v>11</v>
      </c>
      <c r="C1727" s="4">
        <v>1.0664817419999999</v>
      </c>
      <c r="D1727" s="4">
        <v>1.3102902620000001</v>
      </c>
      <c r="E1727" s="4">
        <v>0.79590148400000005</v>
      </c>
      <c r="F1727" s="4">
        <v>1.158634347</v>
      </c>
      <c r="G1727" s="4">
        <v>1.5980160779999999</v>
      </c>
      <c r="H1727" s="4">
        <v>-1.348702579</v>
      </c>
    </row>
    <row r="1728" spans="1:8">
      <c r="A1728" t="s">
        <v>3086</v>
      </c>
      <c r="B1728" t="s">
        <v>3087</v>
      </c>
      <c r="C1728" s="4">
        <v>1.481798019</v>
      </c>
      <c r="D1728" s="4">
        <v>1.119666144</v>
      </c>
      <c r="E1728" s="4">
        <v>1.4302264929999999</v>
      </c>
      <c r="F1728" s="4">
        <v>1.987387488</v>
      </c>
      <c r="G1728" s="4">
        <v>-1.575189457</v>
      </c>
      <c r="H1728" s="4">
        <v>1.216386</v>
      </c>
    </row>
    <row r="1729" spans="1:8">
      <c r="A1729" t="s">
        <v>3088</v>
      </c>
      <c r="B1729" t="s">
        <v>11</v>
      </c>
      <c r="C1729" s="4">
        <v>2.8161729520000001</v>
      </c>
      <c r="D1729" s="4">
        <v>1.7250756679999999</v>
      </c>
      <c r="E1729" s="4">
        <v>1.2546300319999999</v>
      </c>
      <c r="F1729" s="4">
        <v>4.9680623380000002</v>
      </c>
      <c r="G1729" s="4">
        <v>-1.6908168379999999</v>
      </c>
      <c r="H1729" s="4">
        <v>3.838894561</v>
      </c>
    </row>
    <row r="1730" spans="1:8">
      <c r="A1730" t="s">
        <v>3089</v>
      </c>
      <c r="B1730" t="s">
        <v>11</v>
      </c>
      <c r="C1730" s="4">
        <v>1.0652503609999999</v>
      </c>
      <c r="D1730" s="4">
        <v>1.400805013</v>
      </c>
      <c r="E1730" s="4">
        <v>0.98217705399999999</v>
      </c>
      <c r="F1730" s="4">
        <v>-1.246097837</v>
      </c>
      <c r="G1730" s="4">
        <v>1.265953307</v>
      </c>
      <c r="H1730" s="4">
        <v>-1.1327537089999999</v>
      </c>
    </row>
    <row r="1731" spans="1:8">
      <c r="A1731" t="s">
        <v>3090</v>
      </c>
      <c r="B1731" t="s">
        <v>3091</v>
      </c>
      <c r="C1731" s="4">
        <v>1.008359829</v>
      </c>
      <c r="D1731" s="4">
        <v>1.3750246850000001</v>
      </c>
      <c r="E1731" s="4">
        <v>1.3276834479999999</v>
      </c>
      <c r="F1731" s="4">
        <v>1.2225352519999999</v>
      </c>
      <c r="G1731" s="4">
        <v>1.565854952</v>
      </c>
      <c r="H1731" s="4">
        <v>1.282756537</v>
      </c>
    </row>
    <row r="1732" spans="1:8">
      <c r="A1732" t="s">
        <v>3092</v>
      </c>
      <c r="B1732" t="s">
        <v>3093</v>
      </c>
      <c r="C1732" s="4">
        <v>0.85441160199999999</v>
      </c>
      <c r="D1732" s="4">
        <v>1.3128235850000001</v>
      </c>
      <c r="E1732" s="4">
        <v>0.90031295499999997</v>
      </c>
      <c r="F1732" s="4">
        <v>-1.3182186090000001</v>
      </c>
      <c r="G1732" s="4">
        <v>0.67464402800000001</v>
      </c>
      <c r="H1732" s="4">
        <v>-1.779287979</v>
      </c>
    </row>
    <row r="1733" spans="1:8">
      <c r="A1733" t="s">
        <v>3094</v>
      </c>
      <c r="B1733" t="s">
        <v>3095</v>
      </c>
      <c r="C1733" s="4">
        <v>1.9722097220000001</v>
      </c>
      <c r="D1733" s="4">
        <v>2.3107332779999998</v>
      </c>
      <c r="E1733" s="4">
        <v>1.4831546069999999</v>
      </c>
      <c r="F1733" s="4">
        <v>1.030708548</v>
      </c>
      <c r="G1733" s="4">
        <v>-1.4999792350000001</v>
      </c>
      <c r="H1733" s="4">
        <v>-3.7822478940000002</v>
      </c>
    </row>
    <row r="1734" spans="1:8">
      <c r="A1734" t="s">
        <v>3096</v>
      </c>
      <c r="B1734" t="s">
        <v>3097</v>
      </c>
      <c r="C1734" s="4">
        <v>1.026250433</v>
      </c>
      <c r="D1734" s="4">
        <v>0.69449524900000004</v>
      </c>
      <c r="E1734" s="4">
        <v>1.005083172</v>
      </c>
      <c r="F1734" s="4">
        <v>2.7550568119999999</v>
      </c>
      <c r="G1734" s="4">
        <v>1.3876645839999999</v>
      </c>
      <c r="H1734" s="4">
        <v>-0.35860952899999998</v>
      </c>
    </row>
    <row r="1735" spans="1:8">
      <c r="A1735" t="s">
        <v>3098</v>
      </c>
      <c r="B1735" t="s">
        <v>11</v>
      </c>
      <c r="C1735" s="4">
        <v>0.79241689100000001</v>
      </c>
      <c r="D1735" s="4">
        <v>0.92179212399999999</v>
      </c>
      <c r="E1735" s="4">
        <v>1.3668174369999999</v>
      </c>
      <c r="F1735" s="4">
        <v>-1.1588051539999999</v>
      </c>
      <c r="G1735" s="4">
        <v>0.69953576900000003</v>
      </c>
      <c r="H1735" s="4">
        <v>-2.9553036019999999</v>
      </c>
    </row>
    <row r="1736" spans="1:8">
      <c r="A1736" t="s">
        <v>3099</v>
      </c>
      <c r="B1736" t="s">
        <v>3100</v>
      </c>
      <c r="C1736" s="4">
        <v>1.321754629</v>
      </c>
      <c r="D1736" s="4">
        <v>0.94197559900000005</v>
      </c>
      <c r="E1736" s="4">
        <v>1.3756240909999999</v>
      </c>
      <c r="F1736" s="4">
        <v>-1.110529538</v>
      </c>
      <c r="G1736" s="4">
        <v>8.6799038339999992</v>
      </c>
      <c r="H1736" s="4">
        <v>-1.0319416830000001</v>
      </c>
    </row>
    <row r="1737" spans="1:8">
      <c r="A1737" t="s">
        <v>3101</v>
      </c>
      <c r="B1737" t="s">
        <v>3102</v>
      </c>
      <c r="C1737" s="4">
        <v>0.94284577400000003</v>
      </c>
      <c r="D1737" s="4">
        <v>-1.6861177549999999</v>
      </c>
      <c r="E1737" s="4">
        <v>0.86914250599999998</v>
      </c>
      <c r="F1737" s="4">
        <v>-1.50587206</v>
      </c>
      <c r="G1737" s="4">
        <v>-1.3165048349999999</v>
      </c>
      <c r="H1737" s="4">
        <v>1.056420345</v>
      </c>
    </row>
    <row r="1738" spans="1:8">
      <c r="A1738" t="s">
        <v>3103</v>
      </c>
      <c r="B1738" t="s">
        <v>11</v>
      </c>
      <c r="C1738" s="4">
        <v>1.30756311</v>
      </c>
      <c r="D1738" s="4">
        <v>1.3164247529999999</v>
      </c>
      <c r="E1738" s="4">
        <v>1.2898543069999999</v>
      </c>
      <c r="F1738" s="4">
        <v>-1.253710855</v>
      </c>
      <c r="G1738" s="4">
        <v>1.26998111</v>
      </c>
      <c r="H1738" s="4">
        <v>1.770130618</v>
      </c>
    </row>
    <row r="1739" spans="1:8">
      <c r="A1739" t="s">
        <v>3104</v>
      </c>
      <c r="B1739" t="s">
        <v>3105</v>
      </c>
      <c r="C1739" s="4">
        <v>1.303263794</v>
      </c>
      <c r="D1739" s="4">
        <v>1.02515826</v>
      </c>
      <c r="E1739" s="4">
        <v>1.0342941939999999</v>
      </c>
      <c r="F1739" s="4">
        <v>-1.1526403140000001</v>
      </c>
      <c r="G1739" s="4">
        <v>-1.1386529830000001</v>
      </c>
      <c r="H1739" s="4">
        <v>1.4962554239999999</v>
      </c>
    </row>
    <row r="1740" spans="1:8">
      <c r="A1740" t="s">
        <v>3106</v>
      </c>
      <c r="B1740" t="s">
        <v>3107</v>
      </c>
      <c r="C1740" s="4">
        <v>2.7777813789999999</v>
      </c>
      <c r="D1740" s="4">
        <v>-1.7645990149999999</v>
      </c>
      <c r="E1740" s="4">
        <v>0.551970929</v>
      </c>
      <c r="F1740" s="4">
        <v>1.4028019599999999</v>
      </c>
      <c r="G1740" s="4">
        <v>-8.9219987799999991</v>
      </c>
      <c r="H1740" s="4">
        <v>-0.98375888700000003</v>
      </c>
    </row>
    <row r="1741" spans="1:8">
      <c r="A1741" t="s">
        <v>3108</v>
      </c>
      <c r="B1741" t="s">
        <v>3109</v>
      </c>
      <c r="C1741" s="4">
        <v>-1.719720564</v>
      </c>
      <c r="D1741" s="4">
        <v>1.3479587639999999</v>
      </c>
      <c r="E1741" s="4">
        <v>0.90185220499999996</v>
      </c>
      <c r="F1741" s="4">
        <v>-1.4435077860000001</v>
      </c>
      <c r="G1741" s="4">
        <v>1.455354654</v>
      </c>
      <c r="H1741" s="4">
        <v>-2.145981259</v>
      </c>
    </row>
    <row r="1742" spans="1:8">
      <c r="A1742" t="s">
        <v>3110</v>
      </c>
      <c r="B1742" t="s">
        <v>3111</v>
      </c>
      <c r="C1742" s="4">
        <v>-1.541132862</v>
      </c>
      <c r="D1742" s="4">
        <v>0.98709639199999999</v>
      </c>
      <c r="E1742" s="4">
        <v>0.95063599200000004</v>
      </c>
      <c r="F1742" s="4">
        <v>-1.4382072800000001</v>
      </c>
      <c r="G1742" s="4">
        <v>1.2820663779999999</v>
      </c>
      <c r="H1742" s="4">
        <v>-2.9545762340000001</v>
      </c>
    </row>
    <row r="1743" spans="1:8">
      <c r="A1743" t="s">
        <v>3112</v>
      </c>
      <c r="B1743" t="s">
        <v>3113</v>
      </c>
      <c r="C1743" s="4">
        <v>0.91886986000000004</v>
      </c>
      <c r="D1743" s="4">
        <v>1.434724562</v>
      </c>
      <c r="E1743" s="4">
        <v>0.74856146099999998</v>
      </c>
      <c r="F1743" s="4">
        <v>-5.2459931470000001</v>
      </c>
      <c r="G1743" s="4">
        <v>1.479609046</v>
      </c>
      <c r="H1743" s="4">
        <v>-1.001735692</v>
      </c>
    </row>
    <row r="1744" spans="1:8">
      <c r="A1744" t="s">
        <v>3114</v>
      </c>
      <c r="B1744" t="s">
        <v>3115</v>
      </c>
      <c r="C1744" s="4">
        <v>1.155511323</v>
      </c>
      <c r="D1744" s="4">
        <v>1.853485227</v>
      </c>
      <c r="E1744" s="4">
        <v>1.0707205660000001</v>
      </c>
      <c r="F1744" s="4">
        <v>-1.8294069150000001</v>
      </c>
      <c r="G1744" s="4">
        <v>0.871478262</v>
      </c>
      <c r="H1744" s="4">
        <v>1.0911823490000001</v>
      </c>
    </row>
    <row r="1745" spans="1:8">
      <c r="A1745" t="s">
        <v>3116</v>
      </c>
      <c r="B1745" t="s">
        <v>3117</v>
      </c>
      <c r="C1745" s="4">
        <v>1.0224491550000001</v>
      </c>
      <c r="D1745" s="4">
        <v>2.1826878999999999</v>
      </c>
      <c r="E1745" s="4">
        <v>0.91068513399999995</v>
      </c>
      <c r="F1745" s="4">
        <v>-1.303681141</v>
      </c>
      <c r="G1745" s="4">
        <v>5.9039984729999997</v>
      </c>
      <c r="H1745" s="4">
        <v>-1.6868508069999999</v>
      </c>
    </row>
    <row r="1746" spans="1:8">
      <c r="A1746" t="s">
        <v>3118</v>
      </c>
      <c r="B1746" t="s">
        <v>3119</v>
      </c>
      <c r="C1746" s="4">
        <v>0.91109321200000004</v>
      </c>
      <c r="D1746" s="4">
        <v>1.0120159179999999</v>
      </c>
      <c r="E1746" s="4">
        <v>0.74767489300000001</v>
      </c>
      <c r="F1746" s="4">
        <v>-1.0579819770000001</v>
      </c>
      <c r="G1746" s="4">
        <v>-0.53551085600000004</v>
      </c>
      <c r="H1746" s="4">
        <v>-3.7604671619999999</v>
      </c>
    </row>
    <row r="1747" spans="1:8">
      <c r="A1747" t="s">
        <v>3120</v>
      </c>
      <c r="B1747" t="s">
        <v>3121</v>
      </c>
      <c r="C1747" s="4">
        <v>1.0254776029999999</v>
      </c>
      <c r="D1747" s="4">
        <v>1.3139919010000001</v>
      </c>
      <c r="E1747" s="4">
        <v>0.99641894200000003</v>
      </c>
      <c r="F1747" s="4">
        <v>-1.560297839</v>
      </c>
      <c r="G1747" s="4">
        <v>1.0976622330000001</v>
      </c>
      <c r="H1747" s="4">
        <v>-1.3417391910000001</v>
      </c>
    </row>
    <row r="1748" spans="1:8">
      <c r="A1748" t="s">
        <v>3122</v>
      </c>
      <c r="B1748" t="s">
        <v>3123</v>
      </c>
      <c r="C1748" s="4">
        <v>0.92645566199999996</v>
      </c>
      <c r="D1748" s="4">
        <v>1.3603815500000001</v>
      </c>
      <c r="E1748" s="4">
        <v>0.88739865299999998</v>
      </c>
      <c r="F1748" s="4">
        <v>-2.3714947660000001</v>
      </c>
      <c r="G1748" s="4">
        <v>1.5316428419999999</v>
      </c>
      <c r="H1748" s="4">
        <v>-1.5268312610000001</v>
      </c>
    </row>
    <row r="1749" spans="1:8">
      <c r="A1749" t="s">
        <v>3124</v>
      </c>
      <c r="B1749" t="s">
        <v>3125</v>
      </c>
      <c r="C1749" s="4">
        <v>1.490395868</v>
      </c>
      <c r="D1749" s="4">
        <v>1.325189972</v>
      </c>
      <c r="E1749" s="4">
        <v>1.0830623749999999</v>
      </c>
      <c r="F1749" s="4">
        <v>1.2393333369999999</v>
      </c>
      <c r="G1749" s="4">
        <v>1.631113418</v>
      </c>
      <c r="H1749" s="4">
        <v>1.195965393</v>
      </c>
    </row>
    <row r="1750" spans="1:8">
      <c r="A1750" t="s">
        <v>3126</v>
      </c>
      <c r="B1750" t="s">
        <v>3127</v>
      </c>
      <c r="C1750" s="4">
        <v>1.1249660539999999</v>
      </c>
      <c r="D1750" s="4">
        <v>-1.8128389380000001</v>
      </c>
      <c r="E1750" s="4">
        <v>0.91434900200000002</v>
      </c>
      <c r="F1750" s="4">
        <v>-2.3688606270000001</v>
      </c>
      <c r="G1750" s="4">
        <v>1.039391403</v>
      </c>
      <c r="H1750" s="4">
        <v>1.0606464980000001</v>
      </c>
    </row>
    <row r="1751" spans="1:8">
      <c r="A1751" t="s">
        <v>3128</v>
      </c>
      <c r="B1751" t="s">
        <v>3129</v>
      </c>
      <c r="C1751" s="4">
        <v>1.428726527</v>
      </c>
      <c r="D1751" s="4">
        <v>1.6271142839999999</v>
      </c>
      <c r="E1751" s="4">
        <v>1.028313622</v>
      </c>
      <c r="F1751" s="4">
        <v>1.0087566290000001</v>
      </c>
      <c r="G1751" s="4">
        <v>0.67500482799999995</v>
      </c>
      <c r="H1751" s="4">
        <v>1.269149598</v>
      </c>
    </row>
    <row r="1752" spans="1:8">
      <c r="A1752" t="s">
        <v>3130</v>
      </c>
      <c r="B1752" t="s">
        <v>3131</v>
      </c>
      <c r="C1752" s="4">
        <v>1.393860855</v>
      </c>
      <c r="D1752" s="4">
        <v>1.3075882969999999</v>
      </c>
      <c r="E1752" s="4">
        <v>0.65618400399999999</v>
      </c>
      <c r="F1752" s="4">
        <v>2.5349753669999999</v>
      </c>
      <c r="G1752" s="4">
        <v>-1.2147780189999999</v>
      </c>
      <c r="H1752" s="4">
        <v>-1.0437866760000001</v>
      </c>
    </row>
    <row r="1753" spans="1:8">
      <c r="A1753" t="s">
        <v>3132</v>
      </c>
      <c r="B1753" t="s">
        <v>3133</v>
      </c>
      <c r="C1753" s="4">
        <v>1.059939081</v>
      </c>
      <c r="D1753" s="4">
        <v>1.4738635879999999</v>
      </c>
      <c r="E1753" s="4">
        <v>0.87515898199999997</v>
      </c>
      <c r="F1753" s="4">
        <v>1.5468866889999999</v>
      </c>
      <c r="G1753" s="4">
        <v>1.0053914150000001</v>
      </c>
      <c r="H1753" s="4">
        <v>-1.084319934</v>
      </c>
    </row>
    <row r="1754" spans="1:8">
      <c r="A1754" t="s">
        <v>3134</v>
      </c>
      <c r="B1754" t="s">
        <v>3135</v>
      </c>
      <c r="C1754" s="4">
        <v>1.3022342819999999</v>
      </c>
      <c r="D1754" s="4">
        <v>1.2125835069999999</v>
      </c>
      <c r="E1754" s="4">
        <v>0.83237556000000001</v>
      </c>
      <c r="F1754" s="4">
        <v>-2.0338365600000001</v>
      </c>
      <c r="G1754" s="4">
        <v>0.103978679</v>
      </c>
      <c r="H1754" s="4">
        <v>1.4171388300000001</v>
      </c>
    </row>
    <row r="1755" spans="1:8">
      <c r="A1755" t="s">
        <v>3136</v>
      </c>
      <c r="B1755" t="s">
        <v>3137</v>
      </c>
      <c r="C1755" s="4">
        <v>1.266512758</v>
      </c>
      <c r="D1755" s="4">
        <v>1.1337019180000001</v>
      </c>
      <c r="E1755" s="4">
        <v>1.1005975050000001</v>
      </c>
      <c r="F1755" s="4">
        <v>2.1968937479999999</v>
      </c>
      <c r="G1755" s="4">
        <v>-1.1885447629999999</v>
      </c>
      <c r="H1755" s="4">
        <v>1.344838494</v>
      </c>
    </row>
    <row r="1756" spans="1:8">
      <c r="A1756" t="s">
        <v>3138</v>
      </c>
      <c r="B1756" t="s">
        <v>3139</v>
      </c>
      <c r="C1756" s="4">
        <v>1.3728292200000001</v>
      </c>
      <c r="D1756" s="4">
        <v>1.3394487829999999</v>
      </c>
      <c r="E1756" s="4">
        <v>0.755789343</v>
      </c>
      <c r="F1756" s="4">
        <v>-1.0258332059999999</v>
      </c>
      <c r="G1756" s="4">
        <v>-1.4563429619999999</v>
      </c>
      <c r="H1756" s="4">
        <v>-1.363146484</v>
      </c>
    </row>
    <row r="1757" spans="1:8">
      <c r="A1757" t="s">
        <v>3140</v>
      </c>
      <c r="B1757" t="s">
        <v>3141</v>
      </c>
      <c r="C1757" s="4">
        <v>1.0638403000000001</v>
      </c>
      <c r="D1757" s="4">
        <v>1.1413169830000001</v>
      </c>
      <c r="E1757" s="4">
        <v>0.97157087600000003</v>
      </c>
      <c r="F1757" s="4">
        <v>3.466388909</v>
      </c>
      <c r="G1757" s="4">
        <v>-0.76626351500000001</v>
      </c>
      <c r="H1757" s="4">
        <v>-5.1217680290000001</v>
      </c>
    </row>
    <row r="1758" spans="1:8">
      <c r="A1758" t="s">
        <v>3142</v>
      </c>
      <c r="B1758" t="s">
        <v>11</v>
      </c>
      <c r="C1758" s="4">
        <v>1.496763074</v>
      </c>
      <c r="D1758" s="4">
        <v>1.196384535</v>
      </c>
      <c r="E1758" s="4">
        <v>1.2626347019999999</v>
      </c>
      <c r="F1758" s="4">
        <v>2.0361672469999998</v>
      </c>
      <c r="G1758" s="4">
        <v>-1.6264349849999999</v>
      </c>
      <c r="H1758" s="4">
        <v>-2.7683656559999998</v>
      </c>
    </row>
    <row r="1759" spans="1:8">
      <c r="A1759" t="s">
        <v>3143</v>
      </c>
      <c r="B1759" t="s">
        <v>3144</v>
      </c>
      <c r="C1759" s="4">
        <v>1.410061775</v>
      </c>
      <c r="D1759" s="4">
        <v>2.773945656</v>
      </c>
      <c r="E1759" s="4">
        <v>0.98064877699999997</v>
      </c>
      <c r="F1759" s="4">
        <v>-1.1554215699999999</v>
      </c>
      <c r="G1759" s="4">
        <v>14.853123399999999</v>
      </c>
      <c r="H1759" s="4">
        <v>-1.2380645619999999</v>
      </c>
    </row>
    <row r="1760" spans="1:8">
      <c r="A1760" t="s">
        <v>3145</v>
      </c>
      <c r="B1760" t="s">
        <v>3146</v>
      </c>
      <c r="C1760" s="4">
        <v>1.1590670599999999</v>
      </c>
      <c r="D1760" s="4">
        <v>0.95169721299999999</v>
      </c>
      <c r="E1760" s="4">
        <v>1.1134715989999999</v>
      </c>
      <c r="F1760" s="4">
        <v>-2.4003601880000001</v>
      </c>
      <c r="G1760" s="4">
        <v>0.98439544899999998</v>
      </c>
      <c r="H1760" s="4">
        <v>1.3135062500000001</v>
      </c>
    </row>
    <row r="1761" spans="1:8">
      <c r="A1761" t="s">
        <v>3147</v>
      </c>
      <c r="B1761" t="s">
        <v>3148</v>
      </c>
      <c r="C1761" s="4">
        <v>1.0954681449999999</v>
      </c>
      <c r="D1761" s="4">
        <v>1.0643449300000001</v>
      </c>
      <c r="E1761" s="4">
        <v>0.92868996800000003</v>
      </c>
      <c r="F1761" s="4">
        <v>1.2407165490000001</v>
      </c>
      <c r="G1761" s="4">
        <v>1.1804471809999999</v>
      </c>
      <c r="H1761" s="4">
        <v>1.2510444089999999</v>
      </c>
    </row>
    <row r="1762" spans="1:8">
      <c r="A1762" t="s">
        <v>3149</v>
      </c>
      <c r="B1762" t="s">
        <v>3150</v>
      </c>
      <c r="C1762" s="4">
        <v>1.0924250360000001</v>
      </c>
      <c r="D1762" s="4">
        <v>1.3651369579999999</v>
      </c>
      <c r="E1762" s="4">
        <v>1.2978413360000001</v>
      </c>
      <c r="F1762" s="4">
        <v>1.7098057019999999</v>
      </c>
      <c r="G1762" s="4">
        <v>-1.326363451</v>
      </c>
      <c r="H1762" s="4">
        <v>-1.035388615</v>
      </c>
    </row>
    <row r="1763" spans="1:8">
      <c r="A1763" t="s">
        <v>3151</v>
      </c>
      <c r="B1763" t="s">
        <v>11</v>
      </c>
      <c r="C1763" s="4">
        <v>1.235057326</v>
      </c>
      <c r="D1763" s="4">
        <v>0.84551205200000001</v>
      </c>
      <c r="E1763" s="4">
        <v>0.79440176900000004</v>
      </c>
      <c r="F1763" s="4">
        <v>1.986193517</v>
      </c>
      <c r="G1763" s="4">
        <v>1.147061801</v>
      </c>
      <c r="H1763" s="4">
        <v>-1.4379972379999999</v>
      </c>
    </row>
    <row r="1764" spans="1:8">
      <c r="A1764" t="s">
        <v>3152</v>
      </c>
      <c r="B1764" t="s">
        <v>3153</v>
      </c>
      <c r="C1764" s="4">
        <v>1.4066482600000001</v>
      </c>
      <c r="D1764" s="4">
        <v>1.037327686</v>
      </c>
      <c r="E1764" s="4">
        <v>1.204179382</v>
      </c>
      <c r="F1764" s="4">
        <v>1.1789733499999999</v>
      </c>
      <c r="G1764" s="4">
        <v>4.1683689880000001</v>
      </c>
      <c r="H1764" s="4">
        <v>-1.9557439759999999</v>
      </c>
    </row>
    <row r="1765" spans="1:8">
      <c r="A1765" t="s">
        <v>3154</v>
      </c>
      <c r="B1765" t="s">
        <v>3155</v>
      </c>
      <c r="C1765" s="4">
        <v>1.404667976</v>
      </c>
      <c r="D1765" s="4">
        <v>-2.580525583</v>
      </c>
      <c r="E1765" s="4">
        <v>0.994000192</v>
      </c>
      <c r="F1765" s="4">
        <v>5.319112219</v>
      </c>
      <c r="G1765" s="4">
        <v>-10.54162945</v>
      </c>
      <c r="H1765" s="4">
        <v>1.42638468</v>
      </c>
    </row>
    <row r="1766" spans="1:8">
      <c r="A1766" t="s">
        <v>3156</v>
      </c>
      <c r="B1766" t="s">
        <v>3157</v>
      </c>
      <c r="C1766" s="4">
        <v>1.047022568</v>
      </c>
      <c r="D1766" s="4">
        <v>1.1379231089999999</v>
      </c>
      <c r="E1766" s="4">
        <v>1.0562130279999999</v>
      </c>
      <c r="F1766" s="4">
        <v>1.320010704</v>
      </c>
      <c r="G1766" s="4">
        <v>1.297605082</v>
      </c>
      <c r="H1766" s="4">
        <v>1.412840289</v>
      </c>
    </row>
    <row r="1767" spans="1:8">
      <c r="A1767" t="s">
        <v>3158</v>
      </c>
      <c r="B1767" t="s">
        <v>3159</v>
      </c>
      <c r="C1767" s="4">
        <v>1.1759255399999999</v>
      </c>
      <c r="D1767" s="4">
        <v>0.92979838299999995</v>
      </c>
      <c r="E1767" s="4">
        <v>1.3774724700000001</v>
      </c>
      <c r="F1767" s="4">
        <v>-1.0395369640000001</v>
      </c>
      <c r="G1767" s="4">
        <v>0.72144474199999997</v>
      </c>
      <c r="H1767" s="4">
        <v>1.9117047089999999</v>
      </c>
    </row>
    <row r="1768" spans="1:8">
      <c r="A1768" t="s">
        <v>3160</v>
      </c>
      <c r="B1768" t="s">
        <v>3161</v>
      </c>
      <c r="C1768" s="4">
        <v>1.011021634</v>
      </c>
      <c r="D1768" s="4">
        <v>-1.5182316060000001</v>
      </c>
      <c r="E1768" s="4">
        <v>0.89603628499999999</v>
      </c>
      <c r="F1768" s="4">
        <v>1.4994423779999999</v>
      </c>
      <c r="G1768" s="4">
        <v>-1.3682653760000001</v>
      </c>
      <c r="H1768" s="4">
        <v>2.2371580880000002</v>
      </c>
    </row>
    <row r="1769" spans="1:8">
      <c r="A1769" t="s">
        <v>3162</v>
      </c>
      <c r="B1769" t="s">
        <v>11</v>
      </c>
      <c r="C1769" s="4">
        <v>1.2757860969999999</v>
      </c>
      <c r="D1769" s="4">
        <v>-1.7901267890000001</v>
      </c>
      <c r="E1769" s="4">
        <v>0.90769156900000003</v>
      </c>
      <c r="F1769" s="4">
        <v>1.48333637</v>
      </c>
      <c r="G1769" s="4">
        <v>-2.1294128830000001</v>
      </c>
      <c r="H1769" s="4">
        <v>-1.0529747300000001</v>
      </c>
    </row>
    <row r="1770" spans="1:8">
      <c r="A1770" t="s">
        <v>3163</v>
      </c>
      <c r="B1770" t="s">
        <v>3164</v>
      </c>
      <c r="C1770" s="4">
        <v>1.076918912</v>
      </c>
      <c r="D1770" s="4">
        <v>-1.727931017</v>
      </c>
      <c r="E1770" s="4">
        <v>1.0338442859999999</v>
      </c>
      <c r="F1770" s="4">
        <v>1.2444666639999999</v>
      </c>
      <c r="G1770" s="4">
        <v>-1.0902030700000001</v>
      </c>
      <c r="H1770" s="4">
        <v>-1.6946641739999999</v>
      </c>
    </row>
    <row r="1771" spans="1:8">
      <c r="A1771" t="s">
        <v>3165</v>
      </c>
      <c r="B1771" t="s">
        <v>3166</v>
      </c>
      <c r="C1771" s="4">
        <v>0.93813832600000002</v>
      </c>
      <c r="D1771" s="4">
        <v>1.1148430650000001</v>
      </c>
      <c r="E1771" s="4">
        <v>0.88187633799999998</v>
      </c>
      <c r="F1771" s="4">
        <v>-2.3459818139999999</v>
      </c>
      <c r="G1771" s="4">
        <v>1.2678652050000001</v>
      </c>
      <c r="H1771" s="4">
        <v>-1.4676907669999999</v>
      </c>
    </row>
    <row r="1772" spans="1:8">
      <c r="A1772" t="s">
        <v>3167</v>
      </c>
      <c r="B1772" t="s">
        <v>3168</v>
      </c>
      <c r="C1772" s="4">
        <v>1.096054122</v>
      </c>
      <c r="D1772" s="4">
        <v>1.0820383440000001</v>
      </c>
      <c r="E1772" s="4">
        <v>0.96152988100000003</v>
      </c>
      <c r="F1772" s="4">
        <v>2.663724464</v>
      </c>
      <c r="G1772" s="4">
        <v>1.2997947219999999</v>
      </c>
      <c r="H1772" s="4">
        <v>4.3352954710000002</v>
      </c>
    </row>
    <row r="1773" spans="1:8">
      <c r="A1773" t="s">
        <v>3169</v>
      </c>
      <c r="B1773" t="s">
        <v>3170</v>
      </c>
      <c r="C1773" s="4">
        <v>0.77906819599999999</v>
      </c>
      <c r="D1773" s="4">
        <v>1.8187565349999999</v>
      </c>
      <c r="E1773" s="4">
        <v>1.294682337</v>
      </c>
      <c r="F1773" s="4">
        <v>1.170587209</v>
      </c>
      <c r="G1773" s="4">
        <v>2.3381585399999998</v>
      </c>
      <c r="H1773" s="4">
        <v>-3.6947344169999998</v>
      </c>
    </row>
    <row r="1774" spans="1:8">
      <c r="A1774" t="s">
        <v>3171</v>
      </c>
      <c r="B1774" t="s">
        <v>11</v>
      </c>
      <c r="C1774" s="4">
        <v>1.9442824299999999</v>
      </c>
      <c r="D1774" s="4">
        <v>1.008087194</v>
      </c>
      <c r="E1774" s="4">
        <v>0.71054170900000002</v>
      </c>
      <c r="F1774" s="4">
        <v>3.601388821</v>
      </c>
      <c r="G1774" s="4">
        <v>-1.124332415</v>
      </c>
      <c r="H1774" s="4">
        <v>-1.852348871</v>
      </c>
    </row>
    <row r="1775" spans="1:8">
      <c r="A1775" t="s">
        <v>3172</v>
      </c>
      <c r="B1775" t="s">
        <v>3173</v>
      </c>
      <c r="C1775" s="4">
        <v>1.643183617</v>
      </c>
      <c r="D1775" s="4">
        <v>1.329914472</v>
      </c>
      <c r="E1775" s="4">
        <v>1.432439936</v>
      </c>
      <c r="F1775" s="4">
        <v>1.4747912969999999</v>
      </c>
      <c r="G1775" s="4">
        <v>1.430604252</v>
      </c>
      <c r="H1775" s="4">
        <v>2.7829663020000002</v>
      </c>
    </row>
    <row r="1776" spans="1:8">
      <c r="A1776" t="s">
        <v>3174</v>
      </c>
      <c r="B1776" t="s">
        <v>3175</v>
      </c>
      <c r="C1776" s="4">
        <v>0.94853516400000004</v>
      </c>
      <c r="D1776" s="4">
        <v>1.669590371</v>
      </c>
      <c r="E1776" s="4">
        <v>1.0067948390000001</v>
      </c>
      <c r="F1776" s="4">
        <v>-2.6603289229999998</v>
      </c>
      <c r="G1776" s="4">
        <v>1.508119859</v>
      </c>
      <c r="H1776" s="4">
        <v>1.3608603909999999</v>
      </c>
    </row>
    <row r="1777" spans="1:8">
      <c r="A1777" t="s">
        <v>3176</v>
      </c>
      <c r="B1777" t="s">
        <v>3177</v>
      </c>
      <c r="C1777" s="4">
        <v>1.0906546850000001</v>
      </c>
      <c r="D1777" s="4">
        <v>1.3075881009999999</v>
      </c>
      <c r="E1777" s="4">
        <v>0.69343913800000001</v>
      </c>
      <c r="F1777" s="4">
        <v>-8.3149234720000003</v>
      </c>
      <c r="G1777" s="4">
        <v>0.63676048299999999</v>
      </c>
      <c r="H1777" s="4">
        <v>-1.5864482120000001</v>
      </c>
    </row>
    <row r="1778" spans="1:8">
      <c r="A1778" t="s">
        <v>3178</v>
      </c>
      <c r="B1778" t="s">
        <v>3179</v>
      </c>
      <c r="C1778" s="4">
        <v>1.3391548230000001</v>
      </c>
      <c r="D1778" s="4">
        <v>1.0029686499999999</v>
      </c>
      <c r="E1778" s="4">
        <v>1.006337416</v>
      </c>
      <c r="F1778" s="4">
        <v>1.7766876140000001</v>
      </c>
      <c r="G1778" s="4">
        <v>1.1348218240000001</v>
      </c>
      <c r="H1778" s="4">
        <v>-1.1333428999999999</v>
      </c>
    </row>
    <row r="1779" spans="1:8">
      <c r="A1779" t="s">
        <v>3180</v>
      </c>
      <c r="B1779" t="s">
        <v>3181</v>
      </c>
      <c r="C1779" s="4">
        <v>1.059840565</v>
      </c>
      <c r="D1779" s="4">
        <v>1.448661446</v>
      </c>
      <c r="E1779" s="4">
        <v>1.0251064059999999</v>
      </c>
      <c r="F1779" s="4">
        <v>-1.501573593</v>
      </c>
      <c r="G1779" s="4">
        <v>1.216048223</v>
      </c>
      <c r="H1779" s="4">
        <v>1.672359097</v>
      </c>
    </row>
    <row r="1780" spans="1:8">
      <c r="A1780" t="s">
        <v>3182</v>
      </c>
      <c r="B1780" t="s">
        <v>3183</v>
      </c>
      <c r="C1780" s="4">
        <v>2.1204424300000002</v>
      </c>
      <c r="D1780" s="4">
        <v>1.4994143120000001</v>
      </c>
      <c r="E1780" s="4">
        <v>1.469335031</v>
      </c>
      <c r="F1780" s="4">
        <v>7.8090154580000002</v>
      </c>
      <c r="G1780" s="4">
        <v>-1.1173468090000001</v>
      </c>
      <c r="H1780" s="4">
        <v>-1.30390487</v>
      </c>
    </row>
    <row r="1781" spans="1:8">
      <c r="A1781" t="s">
        <v>3184</v>
      </c>
      <c r="B1781" t="s">
        <v>11</v>
      </c>
      <c r="C1781" s="4">
        <v>3.1192984340000001</v>
      </c>
      <c r="D1781" s="4">
        <v>1.388717829</v>
      </c>
      <c r="E1781" s="4">
        <v>1.0562050670000001</v>
      </c>
      <c r="F1781" s="4">
        <v>3.2858668459999998</v>
      </c>
      <c r="G1781" s="4">
        <v>-0.179944197</v>
      </c>
      <c r="H1781" s="4">
        <v>-1.339704542</v>
      </c>
    </row>
    <row r="1782" spans="1:8">
      <c r="A1782" t="s">
        <v>3185</v>
      </c>
      <c r="B1782" t="s">
        <v>11</v>
      </c>
      <c r="C1782" s="4">
        <v>1.0829322370000001</v>
      </c>
      <c r="D1782" s="4">
        <v>1.2679137599999999</v>
      </c>
      <c r="E1782" s="4">
        <v>0.80536524200000004</v>
      </c>
      <c r="F1782" s="4">
        <v>1.125689548</v>
      </c>
      <c r="G1782" s="4">
        <v>-1.044785391</v>
      </c>
      <c r="H1782" s="4">
        <v>1.391167211</v>
      </c>
    </row>
    <row r="1783" spans="1:8">
      <c r="A1783" t="s">
        <v>3186</v>
      </c>
      <c r="B1783" t="s">
        <v>3187</v>
      </c>
      <c r="C1783" s="4">
        <v>1.2437718419999999</v>
      </c>
      <c r="D1783" s="4">
        <v>1.04350053</v>
      </c>
      <c r="E1783" s="4">
        <v>1.0347992660000001</v>
      </c>
      <c r="F1783" s="4">
        <v>-1.1945459549999999</v>
      </c>
      <c r="G1783" s="4">
        <v>-1.041786211</v>
      </c>
      <c r="H1783" s="4">
        <v>1.2186164939999999</v>
      </c>
    </row>
    <row r="1784" spans="1:8">
      <c r="A1784" t="s">
        <v>3188</v>
      </c>
      <c r="B1784" t="s">
        <v>3189</v>
      </c>
      <c r="C1784" s="4">
        <v>1.423253729</v>
      </c>
      <c r="D1784" s="4">
        <v>1.469426372</v>
      </c>
      <c r="E1784" s="4">
        <v>0.79118281400000001</v>
      </c>
      <c r="F1784" s="4">
        <v>-1.823507948</v>
      </c>
      <c r="G1784" s="4">
        <v>1.161792135</v>
      </c>
      <c r="H1784" s="4">
        <v>-1.087901311</v>
      </c>
    </row>
    <row r="1785" spans="1:8">
      <c r="A1785" t="s">
        <v>3190</v>
      </c>
      <c r="B1785" t="s">
        <v>11</v>
      </c>
      <c r="C1785" s="4">
        <v>0.96971559799999996</v>
      </c>
      <c r="D1785" s="4">
        <v>1.3793468440000001</v>
      </c>
      <c r="E1785" s="4">
        <v>0.72684738999999998</v>
      </c>
      <c r="F1785" s="4">
        <v>-1.93171962</v>
      </c>
      <c r="G1785" s="4">
        <v>1.3416236E-2</v>
      </c>
      <c r="H1785" s="4">
        <v>-1.095063388</v>
      </c>
    </row>
    <row r="1786" spans="1:8">
      <c r="A1786" t="s">
        <v>3191</v>
      </c>
      <c r="B1786" t="s">
        <v>3192</v>
      </c>
      <c r="C1786" s="4">
        <v>1.0808056909999999</v>
      </c>
      <c r="D1786" s="4">
        <v>1.000338784</v>
      </c>
      <c r="E1786" s="4">
        <v>0.83440835899999999</v>
      </c>
      <c r="F1786" s="4">
        <v>2.1742178349999999</v>
      </c>
      <c r="G1786" s="4">
        <v>-1.462208781</v>
      </c>
      <c r="H1786" s="4">
        <v>-1.4130112450000001</v>
      </c>
    </row>
    <row r="1787" spans="1:8">
      <c r="A1787" t="s">
        <v>3193</v>
      </c>
      <c r="B1787" t="s">
        <v>11</v>
      </c>
      <c r="C1787" s="4">
        <v>1.289827404</v>
      </c>
      <c r="D1787" s="4">
        <v>0.97034149800000002</v>
      </c>
      <c r="E1787" s="4">
        <v>0.96407363499999998</v>
      </c>
      <c r="F1787" s="4">
        <v>1.8497898939999999</v>
      </c>
      <c r="G1787" s="4">
        <v>-0.68651097400000005</v>
      </c>
      <c r="H1787" s="4">
        <v>1.28928347</v>
      </c>
    </row>
    <row r="1788" spans="1:8">
      <c r="A1788" t="s">
        <v>3194</v>
      </c>
      <c r="B1788" t="s">
        <v>3195</v>
      </c>
      <c r="C1788" s="4">
        <v>0.79414401999999995</v>
      </c>
      <c r="D1788" s="4">
        <v>1.3613588329999999</v>
      </c>
      <c r="E1788" s="4">
        <v>0.94344692799999996</v>
      </c>
      <c r="F1788" s="4">
        <v>-3.7959768719999998</v>
      </c>
      <c r="G1788" s="4">
        <v>0.34380315099999997</v>
      </c>
      <c r="H1788" s="4">
        <v>-1.7862526540000001</v>
      </c>
    </row>
    <row r="1789" spans="1:8">
      <c r="A1789" t="s">
        <v>3196</v>
      </c>
      <c r="B1789" t="s">
        <v>3197</v>
      </c>
      <c r="C1789" s="4">
        <v>1.382454123</v>
      </c>
      <c r="D1789" s="4">
        <v>1.051110529</v>
      </c>
      <c r="E1789" s="4">
        <v>1.4540198179999999</v>
      </c>
      <c r="F1789" s="4">
        <v>1.171057631</v>
      </c>
      <c r="G1789" s="4">
        <v>1.696386194</v>
      </c>
      <c r="H1789" s="4">
        <v>1.3408188510000001</v>
      </c>
    </row>
    <row r="1790" spans="1:8">
      <c r="A1790" t="s">
        <v>3198</v>
      </c>
      <c r="B1790" t="s">
        <v>3199</v>
      </c>
      <c r="C1790" s="4">
        <v>0.99924982699999998</v>
      </c>
      <c r="D1790" s="4">
        <v>0.94681507300000001</v>
      </c>
      <c r="E1790" s="4">
        <v>1.012180299</v>
      </c>
      <c r="F1790" s="4">
        <v>-2.905289974</v>
      </c>
      <c r="G1790" s="4">
        <v>-1.2648227910000001</v>
      </c>
      <c r="H1790" s="4">
        <v>1.105681234</v>
      </c>
    </row>
    <row r="1791" spans="1:8">
      <c r="A1791" t="s">
        <v>3200</v>
      </c>
      <c r="B1791" t="s">
        <v>3201</v>
      </c>
      <c r="C1791" s="4">
        <v>1.3128082139999999</v>
      </c>
      <c r="D1791" s="4">
        <v>1.27307342</v>
      </c>
      <c r="E1791" s="4">
        <v>1.1264078500000001</v>
      </c>
      <c r="F1791" s="4">
        <v>1.4947407960000001</v>
      </c>
      <c r="G1791" s="4">
        <v>1.6625873529999999</v>
      </c>
      <c r="H1791" s="4">
        <v>-1.064648791</v>
      </c>
    </row>
    <row r="1792" spans="1:8">
      <c r="A1792" t="s">
        <v>3202</v>
      </c>
      <c r="B1792" t="s">
        <v>3203</v>
      </c>
      <c r="C1792" s="4">
        <v>1.4718639950000001</v>
      </c>
      <c r="D1792" s="4">
        <v>1.2041482960000001</v>
      </c>
      <c r="E1792" s="4">
        <v>1.2639717020000001</v>
      </c>
      <c r="F1792" s="4">
        <v>2.6490678559999998</v>
      </c>
      <c r="G1792" s="4">
        <v>-1.29742048</v>
      </c>
      <c r="H1792" s="4">
        <v>-1.0752611270000001</v>
      </c>
    </row>
    <row r="1793" spans="1:8">
      <c r="A1793" t="s">
        <v>3204</v>
      </c>
      <c r="B1793" t="s">
        <v>3205</v>
      </c>
      <c r="C1793" s="4">
        <v>1.275244297</v>
      </c>
      <c r="D1793" s="4">
        <v>1.331085718</v>
      </c>
      <c r="E1793" s="4">
        <v>1.0705495780000001</v>
      </c>
      <c r="F1793" s="4">
        <v>1.150559058</v>
      </c>
      <c r="G1793" s="4">
        <v>-1.2162784440000001</v>
      </c>
      <c r="H1793" s="4">
        <v>1.2890517500000001</v>
      </c>
    </row>
    <row r="1794" spans="1:8">
      <c r="A1794" t="s">
        <v>3206</v>
      </c>
      <c r="B1794" t="s">
        <v>3207</v>
      </c>
      <c r="C1794" s="4">
        <v>0.86242860099999996</v>
      </c>
      <c r="D1794" s="4">
        <v>1.108248739</v>
      </c>
      <c r="E1794" s="4">
        <v>0.87535491300000001</v>
      </c>
      <c r="F1794" s="4">
        <v>-7.3346565019999996</v>
      </c>
      <c r="G1794" s="4">
        <v>0.45197716300000002</v>
      </c>
      <c r="H1794" s="4">
        <v>-1.4226447959999999</v>
      </c>
    </row>
    <row r="1795" spans="1:8">
      <c r="A1795" t="s">
        <v>3208</v>
      </c>
      <c r="B1795" t="s">
        <v>3209</v>
      </c>
      <c r="C1795" s="4">
        <v>1.3476608379999999</v>
      </c>
      <c r="D1795" s="4">
        <v>1.0595311709999999</v>
      </c>
      <c r="E1795" s="4">
        <v>0.87401327600000001</v>
      </c>
      <c r="F1795" s="4">
        <v>-1.4229024189999999</v>
      </c>
      <c r="G1795" s="4">
        <v>-1.3743137860000001</v>
      </c>
      <c r="H1795" s="4">
        <v>2.4667431820000001</v>
      </c>
    </row>
    <row r="1796" spans="1:8">
      <c r="A1796" t="s">
        <v>3210</v>
      </c>
      <c r="B1796" t="s">
        <v>11</v>
      </c>
      <c r="C1796" s="4">
        <v>1.0602101880000001</v>
      </c>
      <c r="D1796" s="4">
        <v>1.1852047859999999</v>
      </c>
      <c r="E1796" s="4">
        <v>1.068464885</v>
      </c>
      <c r="F1796" s="4">
        <v>1.800738838</v>
      </c>
      <c r="G1796" s="4">
        <v>-0.20861234200000001</v>
      </c>
      <c r="H1796" s="4">
        <v>1.7162499550000001</v>
      </c>
    </row>
    <row r="1797" spans="1:8">
      <c r="A1797" t="s">
        <v>3211</v>
      </c>
      <c r="B1797" t="s">
        <v>3212</v>
      </c>
      <c r="C1797" s="4">
        <v>1.5312253229999999</v>
      </c>
      <c r="D1797" s="4">
        <v>1.0169622949999999</v>
      </c>
      <c r="E1797" s="4">
        <v>1.069898131</v>
      </c>
      <c r="F1797" s="4">
        <v>2.866024779</v>
      </c>
      <c r="G1797" s="4">
        <v>-0.446529923</v>
      </c>
      <c r="H1797" s="4">
        <v>1.1568823580000001</v>
      </c>
    </row>
    <row r="1798" spans="1:8">
      <c r="A1798" t="s">
        <v>3213</v>
      </c>
      <c r="B1798" t="s">
        <v>3214</v>
      </c>
      <c r="C1798" s="4">
        <v>0.93847544599999999</v>
      </c>
      <c r="D1798" s="4">
        <v>1.410912188</v>
      </c>
      <c r="E1798" s="4">
        <v>1.1259594829999999</v>
      </c>
      <c r="F1798" s="4">
        <v>-2.8327728250000002</v>
      </c>
      <c r="G1798" s="4">
        <v>1.161603038</v>
      </c>
      <c r="H1798" s="4">
        <v>-1.104385497</v>
      </c>
    </row>
    <row r="1799" spans="1:8">
      <c r="A1799" t="s">
        <v>3215</v>
      </c>
      <c r="B1799" t="s">
        <v>11</v>
      </c>
      <c r="C1799" s="4">
        <v>-3.6525609619999999</v>
      </c>
      <c r="D1799" s="4">
        <v>-3.5588037610000001</v>
      </c>
      <c r="E1799" s="4">
        <v>0.84786671700000005</v>
      </c>
      <c r="F1799" s="4">
        <v>1.6324433199999999</v>
      </c>
      <c r="G1799" s="4">
        <v>-1.4729917889999999</v>
      </c>
      <c r="H1799" s="4">
        <v>1.0414376750000001</v>
      </c>
    </row>
    <row r="1800" spans="1:8">
      <c r="A1800" t="s">
        <v>3216</v>
      </c>
      <c r="B1800" t="s">
        <v>3217</v>
      </c>
      <c r="C1800" s="4">
        <v>1.454031707</v>
      </c>
      <c r="D1800" s="4">
        <v>-3.441317518</v>
      </c>
      <c r="E1800" s="4">
        <v>1.247262205</v>
      </c>
      <c r="F1800" s="4">
        <v>7.5411273110000003</v>
      </c>
      <c r="G1800" s="4">
        <v>-1.4200395669999999</v>
      </c>
      <c r="H1800" s="4">
        <v>1.004312222</v>
      </c>
    </row>
    <row r="1801" spans="1:8">
      <c r="A1801" t="s">
        <v>3218</v>
      </c>
      <c r="B1801" t="s">
        <v>3219</v>
      </c>
      <c r="C1801" s="4">
        <v>-1.793285225</v>
      </c>
      <c r="D1801" s="4">
        <v>2.35244666</v>
      </c>
      <c r="E1801" s="4">
        <v>-1.5717417499999999</v>
      </c>
      <c r="F1801" s="4">
        <v>-1.4808675840000001</v>
      </c>
      <c r="G1801" s="4">
        <v>3.1059151470000002</v>
      </c>
      <c r="H1801" s="4">
        <v>-3.261845149</v>
      </c>
    </row>
    <row r="1802" spans="1:8">
      <c r="A1802" t="s">
        <v>3220</v>
      </c>
      <c r="B1802" t="s">
        <v>3221</v>
      </c>
      <c r="C1802" s="4">
        <v>1.4105079819999999</v>
      </c>
      <c r="D1802" s="4">
        <v>0.88684572299999997</v>
      </c>
      <c r="E1802" s="4">
        <v>0.95534017800000004</v>
      </c>
      <c r="F1802" s="4">
        <v>1.5156152249999999</v>
      </c>
      <c r="G1802" s="4">
        <v>1.056358731</v>
      </c>
      <c r="H1802" s="4">
        <v>1.216790958</v>
      </c>
    </row>
    <row r="1803" spans="1:8">
      <c r="A1803" t="s">
        <v>3222</v>
      </c>
      <c r="B1803" t="s">
        <v>3223</v>
      </c>
      <c r="C1803" s="4">
        <v>1.36696032</v>
      </c>
      <c r="D1803" s="4">
        <v>-3.4520359649999999</v>
      </c>
      <c r="E1803" s="4">
        <v>1.0363328620000001</v>
      </c>
      <c r="F1803" s="4">
        <v>2.2935463149999999</v>
      </c>
      <c r="G1803" s="4">
        <v>-0.32683194199999999</v>
      </c>
      <c r="H1803" s="4">
        <v>-1.291164551</v>
      </c>
    </row>
    <row r="1804" spans="1:8">
      <c r="A1804" t="s">
        <v>3224</v>
      </c>
      <c r="B1804" t="s">
        <v>3225</v>
      </c>
      <c r="C1804" s="4">
        <v>1.5299470959999999</v>
      </c>
      <c r="D1804" s="4">
        <v>1.219017537</v>
      </c>
      <c r="E1804" s="4">
        <v>0.9806106</v>
      </c>
      <c r="F1804" s="4">
        <v>-1.0763054329999999</v>
      </c>
      <c r="G1804" s="4">
        <v>-1.063720175</v>
      </c>
      <c r="H1804" s="4">
        <v>1.099343918</v>
      </c>
    </row>
    <row r="1805" spans="1:8">
      <c r="A1805" t="s">
        <v>3226</v>
      </c>
      <c r="B1805" t="s">
        <v>3227</v>
      </c>
      <c r="C1805" s="4">
        <v>1.4740051279999999</v>
      </c>
      <c r="D1805" s="4">
        <v>1.2076834869999999</v>
      </c>
      <c r="E1805" s="4">
        <v>0.88216192800000004</v>
      </c>
      <c r="F1805" s="4">
        <v>3.7380085489999999</v>
      </c>
      <c r="G1805" s="4">
        <v>-1.413169731</v>
      </c>
      <c r="H1805" s="4">
        <v>-1.6053022029999999</v>
      </c>
    </row>
    <row r="1806" spans="1:8">
      <c r="A1806" t="s">
        <v>3228</v>
      </c>
      <c r="B1806" t="s">
        <v>3229</v>
      </c>
      <c r="C1806" s="4">
        <v>1.0486703740000001</v>
      </c>
      <c r="D1806" s="4">
        <v>1.4873325150000001</v>
      </c>
      <c r="E1806" s="4">
        <v>0.78630904999999995</v>
      </c>
      <c r="F1806" s="4">
        <v>-1.106438281</v>
      </c>
      <c r="G1806" s="4">
        <v>-1.341969601</v>
      </c>
      <c r="H1806" s="4">
        <v>2.027063547</v>
      </c>
    </row>
    <row r="1807" spans="1:8">
      <c r="A1807" t="s">
        <v>3230</v>
      </c>
      <c r="B1807" t="s">
        <v>3231</v>
      </c>
      <c r="C1807" s="4">
        <v>1.2853656579999999</v>
      </c>
      <c r="D1807" s="4">
        <v>-1.6692671960000001</v>
      </c>
      <c r="E1807" s="4">
        <v>1.099145668</v>
      </c>
      <c r="F1807" s="4">
        <v>1.496793032</v>
      </c>
      <c r="G1807" s="4">
        <v>-3.0789881960000001</v>
      </c>
      <c r="H1807" s="4">
        <v>-1.177876438</v>
      </c>
    </row>
    <row r="1808" spans="1:8">
      <c r="A1808" t="s">
        <v>3232</v>
      </c>
      <c r="B1808" t="s">
        <v>3233</v>
      </c>
      <c r="C1808" s="4">
        <v>1.077538136</v>
      </c>
      <c r="D1808" s="4">
        <v>1.4770264049999999</v>
      </c>
      <c r="E1808" s="4">
        <v>1.05753005</v>
      </c>
      <c r="F1808" s="4">
        <v>-1.7191776439999999</v>
      </c>
      <c r="G1808" s="4">
        <v>1.4519328490000001</v>
      </c>
      <c r="H1808" s="4">
        <v>1.1341276410000001</v>
      </c>
    </row>
    <row r="1809" spans="1:8">
      <c r="A1809" t="s">
        <v>3234</v>
      </c>
      <c r="B1809" t="s">
        <v>3235</v>
      </c>
      <c r="C1809" s="4">
        <v>1.1672874129999999</v>
      </c>
      <c r="D1809" s="4">
        <v>-1.827160788</v>
      </c>
      <c r="E1809" s="4">
        <v>1.7025280460000001</v>
      </c>
      <c r="F1809" s="4">
        <v>1.9364837269999999</v>
      </c>
      <c r="G1809" s="4">
        <v>-1.2737168489999999</v>
      </c>
      <c r="H1809" s="4">
        <v>1.667307248</v>
      </c>
    </row>
    <row r="1810" spans="1:8">
      <c r="A1810" t="s">
        <v>3236</v>
      </c>
      <c r="B1810" t="s">
        <v>3237</v>
      </c>
      <c r="C1810" s="4">
        <v>1.1192663899999999</v>
      </c>
      <c r="D1810" s="4">
        <v>1.402714024</v>
      </c>
      <c r="E1810" s="4">
        <v>1.104261537</v>
      </c>
      <c r="F1810" s="4">
        <v>-1.0606074729999999</v>
      </c>
      <c r="G1810" s="4">
        <v>0.46816163999999999</v>
      </c>
      <c r="H1810" s="4">
        <v>2.0859783460000001</v>
      </c>
    </row>
    <row r="1811" spans="1:8">
      <c r="A1811" t="s">
        <v>3238</v>
      </c>
      <c r="B1811" t="s">
        <v>3239</v>
      </c>
      <c r="C1811" s="4">
        <v>-2.135163715</v>
      </c>
      <c r="D1811" s="4">
        <v>1.0088431980000001</v>
      </c>
      <c r="E1811" s="4">
        <v>1.13119345</v>
      </c>
      <c r="F1811" s="4">
        <v>-1.338287944</v>
      </c>
      <c r="G1811" s="4">
        <v>0.97578475899999995</v>
      </c>
      <c r="H1811" s="4">
        <v>-3.1722021050000002</v>
      </c>
    </row>
    <row r="1812" spans="1:8">
      <c r="A1812" t="s">
        <v>3240</v>
      </c>
      <c r="B1812" t="s">
        <v>3241</v>
      </c>
      <c r="C1812" s="4">
        <v>1.3564502570000001</v>
      </c>
      <c r="D1812" s="4">
        <v>1.062948502</v>
      </c>
      <c r="E1812" s="4">
        <v>1.0961223600000001</v>
      </c>
      <c r="F1812" s="4">
        <v>-1.2289127550000001</v>
      </c>
      <c r="G1812" s="4">
        <v>-1.4455080360000001</v>
      </c>
      <c r="H1812" s="4">
        <v>1.0444912319999999</v>
      </c>
    </row>
    <row r="1813" spans="1:8">
      <c r="A1813" t="s">
        <v>3242</v>
      </c>
      <c r="B1813" t="s">
        <v>3243</v>
      </c>
      <c r="C1813" s="4">
        <v>0.948640123</v>
      </c>
      <c r="D1813" s="4">
        <v>-1.9200739120000001</v>
      </c>
      <c r="E1813" s="4">
        <v>1.1316392200000001</v>
      </c>
      <c r="F1813" s="4">
        <v>1.2792810379999999</v>
      </c>
      <c r="G1813" s="4">
        <v>-2.1463777899999998</v>
      </c>
      <c r="H1813" s="4">
        <v>-1.1363098899999999</v>
      </c>
    </row>
    <row r="1814" spans="1:8">
      <c r="A1814" t="s">
        <v>3244</v>
      </c>
      <c r="B1814" t="s">
        <v>3245</v>
      </c>
      <c r="C1814" s="4">
        <v>1.1799728570000001</v>
      </c>
      <c r="D1814" s="4">
        <v>-1.5297997809999999</v>
      </c>
      <c r="E1814" s="4">
        <v>1.0539394600000001</v>
      </c>
      <c r="F1814" s="4">
        <v>-1.3923939890000001</v>
      </c>
      <c r="G1814" s="4">
        <v>-0.978407798</v>
      </c>
      <c r="H1814" s="4">
        <v>-1.122549794</v>
      </c>
    </row>
    <row r="1815" spans="1:8">
      <c r="A1815" t="s">
        <v>3246</v>
      </c>
      <c r="B1815" t="s">
        <v>11</v>
      </c>
      <c r="C1815" s="4">
        <v>1.0991705650000001</v>
      </c>
      <c r="D1815" s="4">
        <v>0.93305793599999998</v>
      </c>
      <c r="E1815" s="4">
        <v>0.92699620199999999</v>
      </c>
      <c r="F1815" s="4">
        <v>1.318336709</v>
      </c>
      <c r="G1815" s="4">
        <v>-6.8962580869999996</v>
      </c>
      <c r="H1815" s="4">
        <v>3.917416711</v>
      </c>
    </row>
    <row r="1816" spans="1:8">
      <c r="A1816" t="s">
        <v>3247</v>
      </c>
      <c r="B1816" t="s">
        <v>3248</v>
      </c>
      <c r="C1816" s="4">
        <v>1.49101219</v>
      </c>
      <c r="D1816" s="4">
        <v>-1.7768232230000001</v>
      </c>
      <c r="E1816" s="4">
        <v>0.98905963500000005</v>
      </c>
      <c r="F1816" s="4">
        <v>4.7159845679999997</v>
      </c>
      <c r="G1816" s="4">
        <v>-4.7693655460000004</v>
      </c>
      <c r="H1816" s="4">
        <v>0.37313897699999998</v>
      </c>
    </row>
    <row r="1817" spans="1:8">
      <c r="A1817" t="s">
        <v>3249</v>
      </c>
      <c r="B1817" t="s">
        <v>3250</v>
      </c>
      <c r="C1817" s="4">
        <v>1.352908794</v>
      </c>
      <c r="D1817" s="4">
        <v>1.1303076329999999</v>
      </c>
      <c r="E1817" s="4">
        <v>1.385090656</v>
      </c>
      <c r="F1817" s="4">
        <v>1.400254645</v>
      </c>
      <c r="G1817" s="4">
        <v>-1.167728147</v>
      </c>
      <c r="H1817" s="4">
        <v>1.813385665</v>
      </c>
    </row>
    <row r="1818" spans="1:8">
      <c r="A1818" t="s">
        <v>3251</v>
      </c>
      <c r="B1818" t="s">
        <v>3252</v>
      </c>
      <c r="C1818" s="4">
        <v>1.4774815029999999</v>
      </c>
      <c r="D1818" s="4">
        <v>-3.6168922370000001</v>
      </c>
      <c r="E1818" s="4">
        <v>1.4959557530000001</v>
      </c>
      <c r="F1818" s="4">
        <v>33.973044049999999</v>
      </c>
      <c r="G1818" s="4">
        <v>-0.31272772999999998</v>
      </c>
      <c r="H1818" s="4">
        <v>0.46858792399999999</v>
      </c>
    </row>
    <row r="1819" spans="1:8">
      <c r="A1819" t="s">
        <v>3253</v>
      </c>
      <c r="B1819" t="s">
        <v>3254</v>
      </c>
      <c r="C1819" s="4">
        <v>0.97168644999999998</v>
      </c>
      <c r="D1819" s="4">
        <v>1.213769683</v>
      </c>
      <c r="E1819" s="4">
        <v>1.030982117</v>
      </c>
      <c r="F1819" s="4">
        <v>-1.615863276</v>
      </c>
      <c r="G1819" s="4">
        <v>1.2340537170000001</v>
      </c>
      <c r="H1819" s="4">
        <v>1.1773869299999999</v>
      </c>
    </row>
    <row r="1820" spans="1:8">
      <c r="A1820" t="s">
        <v>3255</v>
      </c>
      <c r="B1820" t="s">
        <v>3256</v>
      </c>
      <c r="C1820" s="4">
        <v>1.231700757</v>
      </c>
      <c r="D1820" s="4">
        <v>1.2431554460000001</v>
      </c>
      <c r="E1820" s="4">
        <v>0.91436517799999995</v>
      </c>
      <c r="F1820" s="4">
        <v>1.805696942</v>
      </c>
      <c r="G1820" s="4">
        <v>1.0258377670000001</v>
      </c>
      <c r="H1820" s="4">
        <v>-1.6334477329999999</v>
      </c>
    </row>
    <row r="1821" spans="1:8">
      <c r="A1821" t="s">
        <v>3257</v>
      </c>
      <c r="B1821" t="s">
        <v>3258</v>
      </c>
      <c r="C1821" s="4">
        <v>1.9173507009999999</v>
      </c>
      <c r="D1821" s="4">
        <v>1.0406117939999999</v>
      </c>
      <c r="E1821" s="4">
        <v>1.148248309</v>
      </c>
      <c r="F1821" s="4">
        <v>8.4463770710000006</v>
      </c>
      <c r="G1821" s="4">
        <v>-5.5151016740000003</v>
      </c>
      <c r="H1821" s="4">
        <v>1.1090288699999999</v>
      </c>
    </row>
    <row r="1822" spans="1:8">
      <c r="A1822" t="s">
        <v>3259</v>
      </c>
      <c r="B1822" t="s">
        <v>3260</v>
      </c>
      <c r="C1822" s="4">
        <v>0.88776929199999999</v>
      </c>
      <c r="D1822" s="4">
        <v>1.4948674989999999</v>
      </c>
      <c r="E1822" s="4">
        <v>0.93389533800000002</v>
      </c>
      <c r="F1822" s="4">
        <v>-3.4145878230000002</v>
      </c>
      <c r="G1822" s="4">
        <v>-0.30240412900000002</v>
      </c>
      <c r="H1822" s="4">
        <v>1.159732234</v>
      </c>
    </row>
    <row r="1823" spans="1:8">
      <c r="A1823" t="s">
        <v>3261</v>
      </c>
      <c r="B1823" t="s">
        <v>3262</v>
      </c>
      <c r="C1823" s="4">
        <v>-1.7224550949999999</v>
      </c>
      <c r="D1823" s="4">
        <v>1.449312768</v>
      </c>
      <c r="E1823" s="4">
        <v>0.96971719300000003</v>
      </c>
      <c r="F1823" s="4">
        <v>-1.338000624</v>
      </c>
      <c r="G1823" s="4">
        <v>3.5421529020000002</v>
      </c>
      <c r="H1823" s="4">
        <v>-2.3890705909999999</v>
      </c>
    </row>
    <row r="1824" spans="1:8">
      <c r="A1824" t="s">
        <v>3263</v>
      </c>
      <c r="B1824" t="s">
        <v>3264</v>
      </c>
      <c r="C1824" s="4">
        <v>1.063364051</v>
      </c>
      <c r="D1824" s="4">
        <v>1.0198948800000001</v>
      </c>
      <c r="E1824" s="4">
        <v>1.2076201289999999</v>
      </c>
      <c r="F1824" s="4">
        <v>-1.370535517</v>
      </c>
      <c r="G1824" s="4">
        <v>-1.3985109250000001</v>
      </c>
      <c r="H1824" s="4">
        <v>-1.014430044</v>
      </c>
    </row>
    <row r="1825" spans="1:8">
      <c r="A1825" t="s">
        <v>3265</v>
      </c>
      <c r="B1825" t="s">
        <v>3266</v>
      </c>
      <c r="C1825" s="4">
        <v>0.85511948000000004</v>
      </c>
      <c r="D1825" s="4">
        <v>1.3822129080000001</v>
      </c>
      <c r="E1825" s="4">
        <v>0.73889271199999995</v>
      </c>
      <c r="F1825" s="4">
        <v>-1.387831874</v>
      </c>
      <c r="G1825" s="4">
        <v>4.0723098479999997</v>
      </c>
      <c r="H1825" s="4">
        <v>0.90621600999999996</v>
      </c>
    </row>
    <row r="1826" spans="1:8">
      <c r="A1826" t="s">
        <v>3267</v>
      </c>
      <c r="B1826" t="s">
        <v>3268</v>
      </c>
      <c r="C1826" s="4">
        <v>-1.5417101740000001</v>
      </c>
      <c r="D1826" s="4">
        <v>1.002378056</v>
      </c>
      <c r="E1826" s="4">
        <v>0.77973441099999996</v>
      </c>
      <c r="F1826" s="4">
        <v>1.941958305</v>
      </c>
      <c r="G1826" s="4">
        <v>-0.20035646700000001</v>
      </c>
      <c r="H1826" s="4">
        <v>2.2038261010000002</v>
      </c>
    </row>
    <row r="1827" spans="1:8">
      <c r="A1827" t="s">
        <v>3269</v>
      </c>
      <c r="B1827" t="s">
        <v>3270</v>
      </c>
      <c r="C1827" s="4">
        <v>0.859111399</v>
      </c>
      <c r="D1827" s="4">
        <v>-1.907030145</v>
      </c>
      <c r="E1827" s="4">
        <v>0.88356298</v>
      </c>
      <c r="F1827" s="4">
        <v>-1.0640096379999999</v>
      </c>
      <c r="G1827" s="4">
        <v>-1.3317710140000001</v>
      </c>
      <c r="H1827" s="4">
        <v>1.2163417839999999</v>
      </c>
    </row>
    <row r="1828" spans="1:8">
      <c r="A1828" t="s">
        <v>3271</v>
      </c>
      <c r="B1828" t="s">
        <v>11</v>
      </c>
      <c r="C1828" s="4">
        <v>1.3958188540000001</v>
      </c>
      <c r="D1828" s="4">
        <v>1.017138715</v>
      </c>
      <c r="E1828" s="4">
        <v>1.465953399</v>
      </c>
      <c r="F1828" s="4">
        <v>1.383236927</v>
      </c>
      <c r="G1828" s="4">
        <v>-0.105379713</v>
      </c>
      <c r="H1828" s="4">
        <v>-1.0734098050000001</v>
      </c>
    </row>
    <row r="1829" spans="1:8">
      <c r="A1829" t="s">
        <v>3272</v>
      </c>
      <c r="B1829" t="s">
        <v>3273</v>
      </c>
      <c r="C1829" s="4">
        <v>1.427413598</v>
      </c>
      <c r="D1829" s="4">
        <v>1.1826211200000001</v>
      </c>
      <c r="E1829" s="4">
        <v>1.1251293979999999</v>
      </c>
      <c r="F1829" s="4">
        <v>1.5390478750000001</v>
      </c>
      <c r="G1829" s="4">
        <v>-1.4895638470000001</v>
      </c>
      <c r="H1829" s="4">
        <v>1.2536682219999999</v>
      </c>
    </row>
    <row r="1830" spans="1:8">
      <c r="A1830" t="s">
        <v>3274</v>
      </c>
      <c r="B1830" t="s">
        <v>11</v>
      </c>
      <c r="C1830" s="4">
        <v>1.4864977610000001</v>
      </c>
      <c r="D1830" s="4">
        <v>1.1427128870000001</v>
      </c>
      <c r="E1830" s="4">
        <v>0.94935070099999996</v>
      </c>
      <c r="F1830" s="4">
        <v>2.0481424819999998</v>
      </c>
      <c r="G1830" s="4">
        <v>-1.555002456</v>
      </c>
      <c r="H1830" s="4">
        <v>-1.3843959290000001</v>
      </c>
    </row>
    <row r="1831" spans="1:8">
      <c r="A1831" t="s">
        <v>3275</v>
      </c>
      <c r="B1831" t="s">
        <v>3276</v>
      </c>
      <c r="C1831" s="4">
        <v>1.4829546810000001</v>
      </c>
      <c r="D1831" s="4">
        <v>1.053786492</v>
      </c>
      <c r="E1831" s="4">
        <v>1.1632215589999999</v>
      </c>
      <c r="F1831" s="4">
        <v>1.7742350200000001</v>
      </c>
      <c r="G1831" s="4">
        <v>-1.572873255</v>
      </c>
      <c r="H1831" s="4">
        <v>1.5103425109999999</v>
      </c>
    </row>
    <row r="1832" spans="1:8">
      <c r="A1832" t="s">
        <v>3277</v>
      </c>
      <c r="B1832" t="s">
        <v>11</v>
      </c>
      <c r="C1832" s="4">
        <v>1.4358517260000001</v>
      </c>
      <c r="D1832" s="4">
        <v>1.0913236710000001</v>
      </c>
      <c r="E1832" s="4">
        <v>1.0426212969999999</v>
      </c>
      <c r="F1832" s="4">
        <v>-1.048460564</v>
      </c>
      <c r="G1832" s="4">
        <v>-1.3492101599999999</v>
      </c>
      <c r="H1832" s="4">
        <v>-1.964703933</v>
      </c>
    </row>
    <row r="1833" spans="1:8">
      <c r="A1833" t="s">
        <v>3278</v>
      </c>
      <c r="B1833" t="s">
        <v>11</v>
      </c>
      <c r="C1833" s="4">
        <v>1.3292448160000001</v>
      </c>
      <c r="D1833" s="4">
        <v>1.33585607</v>
      </c>
      <c r="E1833" s="4">
        <v>0.97196004599999997</v>
      </c>
      <c r="F1833" s="4">
        <v>-1.1782810770000001</v>
      </c>
      <c r="G1833" s="4">
        <v>-1.1674321139999999</v>
      </c>
      <c r="H1833" s="4">
        <v>-1.5419679690000001</v>
      </c>
    </row>
    <row r="1834" spans="1:8">
      <c r="A1834" t="s">
        <v>3279</v>
      </c>
      <c r="B1834" t="s">
        <v>3280</v>
      </c>
      <c r="C1834" s="4">
        <v>1.1887873920000001</v>
      </c>
      <c r="D1834" s="4">
        <v>1.1916590890000001</v>
      </c>
      <c r="E1834" s="4">
        <v>0.89119398500000002</v>
      </c>
      <c r="F1834" s="4">
        <v>-1.866530818</v>
      </c>
      <c r="G1834" s="4">
        <v>1.5415572909999999</v>
      </c>
      <c r="H1834" s="4">
        <v>1.170296953</v>
      </c>
    </row>
    <row r="1835" spans="1:8">
      <c r="A1835" t="s">
        <v>3281</v>
      </c>
      <c r="B1835" t="s">
        <v>3282</v>
      </c>
      <c r="C1835" s="4">
        <v>1.355528354</v>
      </c>
      <c r="D1835" s="4">
        <v>1.1727521569999999</v>
      </c>
      <c r="E1835" s="4">
        <v>1.174845932</v>
      </c>
      <c r="F1835" s="4">
        <v>-2.2897441779999999</v>
      </c>
      <c r="G1835" s="4">
        <v>1.296596173</v>
      </c>
      <c r="H1835" s="4">
        <v>1.331939722</v>
      </c>
    </row>
    <row r="1836" spans="1:8">
      <c r="A1836" t="s">
        <v>3283</v>
      </c>
      <c r="B1836" t="s">
        <v>3284</v>
      </c>
      <c r="C1836" s="4">
        <v>1.6097790000000001</v>
      </c>
      <c r="D1836" s="4">
        <v>1.221812997</v>
      </c>
      <c r="E1836" s="4">
        <v>1.1657246189999999</v>
      </c>
      <c r="F1836" s="4">
        <v>-1.2177316250000001</v>
      </c>
      <c r="G1836" s="4">
        <v>1.4094379690000001</v>
      </c>
      <c r="H1836" s="4">
        <v>-1.0186825960000001</v>
      </c>
    </row>
    <row r="1837" spans="1:8">
      <c r="A1837" t="s">
        <v>3285</v>
      </c>
      <c r="B1837" t="s">
        <v>11</v>
      </c>
      <c r="C1837" s="4">
        <v>0.97189856500000005</v>
      </c>
      <c r="D1837" s="4">
        <v>1.071872964</v>
      </c>
      <c r="E1837" s="4">
        <v>0.57504330800000003</v>
      </c>
      <c r="F1837" s="4">
        <v>-1.428547384</v>
      </c>
      <c r="G1837" s="4">
        <v>1.243938904</v>
      </c>
      <c r="H1837" s="4">
        <v>-1.7696152030000001</v>
      </c>
    </row>
    <row r="1838" spans="1:8">
      <c r="A1838" t="s">
        <v>3286</v>
      </c>
      <c r="B1838" t="s">
        <v>3287</v>
      </c>
      <c r="C1838" s="4">
        <v>1.1642159489999999</v>
      </c>
      <c r="D1838" s="4">
        <v>1.3817038639999999</v>
      </c>
      <c r="E1838" s="4">
        <v>0.99596049399999997</v>
      </c>
      <c r="F1838" s="4">
        <v>-2.7474580099999999</v>
      </c>
      <c r="G1838" s="4">
        <v>1.6163822370000001</v>
      </c>
      <c r="H1838" s="4">
        <v>1.4494683100000001</v>
      </c>
    </row>
    <row r="1839" spans="1:8">
      <c r="A1839" t="s">
        <v>3288</v>
      </c>
      <c r="B1839" t="s">
        <v>3289</v>
      </c>
      <c r="C1839" s="4">
        <v>1.093597731</v>
      </c>
      <c r="D1839" s="4">
        <v>1.4815616220000001</v>
      </c>
      <c r="E1839" s="4">
        <v>0.66541241399999995</v>
      </c>
      <c r="F1839" s="4">
        <v>1.3466071879999999</v>
      </c>
      <c r="G1839" s="4">
        <v>1.295174429</v>
      </c>
      <c r="H1839" s="4">
        <v>-2.5662601739999999</v>
      </c>
    </row>
    <row r="1840" spans="1:8">
      <c r="A1840" t="s">
        <v>3290</v>
      </c>
      <c r="B1840" t="s">
        <v>3291</v>
      </c>
      <c r="C1840" s="4">
        <v>3.2467249310000001</v>
      </c>
      <c r="D1840" s="4">
        <v>1.1959368480000001</v>
      </c>
      <c r="E1840" s="4">
        <v>2.6447442090000002</v>
      </c>
      <c r="F1840" s="4">
        <v>1.005769889</v>
      </c>
      <c r="G1840" s="4">
        <v>-3.4592076330000001</v>
      </c>
      <c r="H1840" s="4">
        <v>1.1332146590000001</v>
      </c>
    </row>
    <row r="1841" spans="1:8">
      <c r="A1841" t="s">
        <v>3292</v>
      </c>
      <c r="B1841" t="s">
        <v>11</v>
      </c>
      <c r="C1841" s="4">
        <v>1.3404280580000001</v>
      </c>
      <c r="D1841" s="4">
        <v>1.1133995720000001</v>
      </c>
      <c r="E1841" s="4">
        <v>1.0315405849999999</v>
      </c>
      <c r="F1841" s="4">
        <v>4.2648840210000003</v>
      </c>
      <c r="G1841" s="4">
        <v>-0.44852432599999997</v>
      </c>
      <c r="H1841" s="4">
        <v>2.25403047</v>
      </c>
    </row>
    <row r="1842" spans="1:8">
      <c r="A1842" t="s">
        <v>3293</v>
      </c>
      <c r="B1842" t="s">
        <v>3294</v>
      </c>
      <c r="C1842" s="4">
        <v>1.017122552</v>
      </c>
      <c r="D1842" s="4">
        <v>1.0008545099999999</v>
      </c>
      <c r="E1842" s="4">
        <v>1.045536359</v>
      </c>
      <c r="F1842" s="4">
        <v>1.6619715020000001</v>
      </c>
      <c r="G1842" s="4">
        <v>-1.349517531</v>
      </c>
      <c r="H1842" s="4">
        <v>-1.0457535549999999</v>
      </c>
    </row>
    <row r="1843" spans="1:8">
      <c r="A1843" t="s">
        <v>3295</v>
      </c>
      <c r="B1843" t="s">
        <v>11</v>
      </c>
      <c r="C1843" s="4">
        <v>1.471934818</v>
      </c>
      <c r="D1843" s="4">
        <v>1.18762546</v>
      </c>
      <c r="E1843" s="4">
        <v>1.380355934</v>
      </c>
      <c r="F1843" s="4">
        <v>1.966278484</v>
      </c>
      <c r="G1843" s="4">
        <v>-1.2378118199999999</v>
      </c>
      <c r="H1843" s="4">
        <v>-1.075999132</v>
      </c>
    </row>
    <row r="1844" spans="1:8">
      <c r="A1844" t="s">
        <v>3296</v>
      </c>
      <c r="B1844" t="s">
        <v>3297</v>
      </c>
      <c r="C1844" s="4">
        <v>1.200424774</v>
      </c>
      <c r="D1844" s="4">
        <v>0.95843105399999995</v>
      </c>
      <c r="E1844" s="4">
        <v>0.854540568</v>
      </c>
      <c r="F1844" s="4">
        <v>-1.1585758930000001</v>
      </c>
      <c r="G1844" s="4">
        <v>-1.073559055</v>
      </c>
      <c r="H1844" s="4">
        <v>1.0895647049999999</v>
      </c>
    </row>
    <row r="1845" spans="1:8">
      <c r="A1845" t="s">
        <v>3298</v>
      </c>
      <c r="B1845" t="s">
        <v>11</v>
      </c>
      <c r="C1845" s="4">
        <v>1.2836314069999999</v>
      </c>
      <c r="D1845" s="4">
        <v>1.1039053750000001</v>
      </c>
      <c r="E1845" s="4">
        <v>1.100355781</v>
      </c>
      <c r="F1845" s="4">
        <v>1.002019059</v>
      </c>
      <c r="G1845" s="4">
        <v>-0.59735721399999997</v>
      </c>
      <c r="H1845" s="4">
        <v>-1.057015289</v>
      </c>
    </row>
    <row r="1846" spans="1:8">
      <c r="A1846" t="s">
        <v>3299</v>
      </c>
      <c r="B1846" t="s">
        <v>11</v>
      </c>
      <c r="C1846" s="4">
        <v>1.130178922</v>
      </c>
      <c r="D1846" s="4">
        <v>1.0649461330000001</v>
      </c>
      <c r="E1846" s="4">
        <v>1.0789001760000001</v>
      </c>
      <c r="F1846" s="4">
        <v>2.5385183470000001</v>
      </c>
      <c r="G1846" s="4">
        <v>-1.1391851500000001</v>
      </c>
      <c r="H1846" s="4">
        <v>-1.1330413610000001</v>
      </c>
    </row>
    <row r="1847" spans="1:8">
      <c r="A1847" t="s">
        <v>3300</v>
      </c>
      <c r="B1847" t="s">
        <v>3301</v>
      </c>
      <c r="C1847" s="4">
        <v>1.4576957310000001</v>
      </c>
      <c r="D1847" s="4">
        <v>1.012100438</v>
      </c>
      <c r="E1847" s="4">
        <v>1.214563295</v>
      </c>
      <c r="F1847" s="4">
        <v>-1.104775858</v>
      </c>
      <c r="G1847" s="4">
        <v>4.632616101</v>
      </c>
      <c r="H1847" s="4">
        <v>-4.4251365380000003</v>
      </c>
    </row>
    <row r="1848" spans="1:8">
      <c r="A1848" t="s">
        <v>3302</v>
      </c>
      <c r="B1848" t="s">
        <v>11</v>
      </c>
      <c r="C1848" s="4">
        <v>0.91998182900000003</v>
      </c>
      <c r="D1848" s="4">
        <v>0.86371705700000001</v>
      </c>
      <c r="E1848" s="4">
        <v>0.97098041000000002</v>
      </c>
      <c r="F1848" s="4">
        <v>-1.710756376</v>
      </c>
      <c r="G1848" s="4">
        <v>1.2222573779999999</v>
      </c>
      <c r="H1848" s="4">
        <v>-1.0965930260000001</v>
      </c>
    </row>
    <row r="1849" spans="1:8">
      <c r="A1849" t="s">
        <v>3303</v>
      </c>
      <c r="B1849" t="s">
        <v>3304</v>
      </c>
      <c r="C1849" s="4">
        <v>1.139678341</v>
      </c>
      <c r="D1849" s="4">
        <v>1.1724951850000001</v>
      </c>
      <c r="E1849" s="4">
        <v>0.75461611399999995</v>
      </c>
      <c r="F1849" s="4">
        <v>1.381408277</v>
      </c>
      <c r="G1849" s="4">
        <v>-1.405066921</v>
      </c>
      <c r="H1849" s="4">
        <v>-1.57749685</v>
      </c>
    </row>
    <row r="1850" spans="1:8">
      <c r="A1850" t="s">
        <v>3305</v>
      </c>
      <c r="B1850" t="s">
        <v>3306</v>
      </c>
      <c r="C1850" s="4">
        <v>1.2261721370000001</v>
      </c>
      <c r="D1850" s="4">
        <v>1.5075348770000001</v>
      </c>
      <c r="E1850" s="4">
        <v>1.0262957269999999</v>
      </c>
      <c r="F1850" s="4">
        <v>3.644943252</v>
      </c>
      <c r="G1850" s="4">
        <v>-1.522362277</v>
      </c>
      <c r="H1850" s="4">
        <v>1.0494534820000001</v>
      </c>
    </row>
    <row r="1851" spans="1:8">
      <c r="A1851" t="s">
        <v>3307</v>
      </c>
      <c r="B1851" t="s">
        <v>11</v>
      </c>
      <c r="C1851" s="4">
        <v>1.104231366</v>
      </c>
      <c r="D1851" s="4">
        <v>1.3283879329999999</v>
      </c>
      <c r="E1851" s="4">
        <v>0.58606871400000005</v>
      </c>
      <c r="F1851" s="4">
        <v>2.2485693759999998</v>
      </c>
      <c r="G1851" s="4">
        <v>-1.2510118750000001</v>
      </c>
      <c r="H1851" s="4">
        <v>-2.1484308310000002</v>
      </c>
    </row>
    <row r="1852" spans="1:8">
      <c r="A1852" t="s">
        <v>3308</v>
      </c>
      <c r="B1852" t="s">
        <v>11</v>
      </c>
      <c r="C1852" s="4">
        <v>1.0725983619999999</v>
      </c>
      <c r="D1852" s="4">
        <v>1.260356502</v>
      </c>
      <c r="E1852" s="4">
        <v>0.79825270699999995</v>
      </c>
      <c r="F1852" s="4">
        <v>1.649753021</v>
      </c>
      <c r="G1852" s="4">
        <v>-1.1755894650000001</v>
      </c>
      <c r="H1852" s="4">
        <v>-1.1662328630000001</v>
      </c>
    </row>
    <row r="1853" spans="1:8">
      <c r="A1853" t="s">
        <v>3309</v>
      </c>
      <c r="B1853" t="s">
        <v>3310</v>
      </c>
      <c r="C1853" s="4">
        <v>1.3344917919999999</v>
      </c>
      <c r="D1853" s="4">
        <v>1.2804158889999999</v>
      </c>
      <c r="E1853" s="4">
        <v>1.417217283</v>
      </c>
      <c r="F1853" s="4">
        <v>6.0738899799999997</v>
      </c>
      <c r="G1853" s="4">
        <v>-0.51105933999999997</v>
      </c>
      <c r="H1853" s="4">
        <v>-1.4018891490000001</v>
      </c>
    </row>
    <row r="1854" spans="1:8">
      <c r="A1854" t="s">
        <v>3311</v>
      </c>
      <c r="B1854" t="s">
        <v>11</v>
      </c>
      <c r="C1854" s="4">
        <v>1.0285577990000001</v>
      </c>
      <c r="D1854" s="4">
        <v>1.113700098</v>
      </c>
      <c r="E1854" s="4">
        <v>0.61074973799999999</v>
      </c>
      <c r="F1854" s="4">
        <v>1.4648523229999999</v>
      </c>
      <c r="G1854" s="4">
        <v>1.0551751009999999</v>
      </c>
      <c r="H1854" s="4">
        <v>-1.1276478400000001</v>
      </c>
    </row>
    <row r="1855" spans="1:8">
      <c r="A1855" t="s">
        <v>3312</v>
      </c>
      <c r="B1855" t="s">
        <v>3313</v>
      </c>
      <c r="C1855" s="4">
        <v>1.411359128</v>
      </c>
      <c r="D1855" s="4">
        <v>1.4078435460000001</v>
      </c>
      <c r="E1855" s="4">
        <v>0.89376183600000003</v>
      </c>
      <c r="F1855" s="4">
        <v>-2.2007762319999999</v>
      </c>
      <c r="G1855" s="4">
        <v>0.41058185000000003</v>
      </c>
      <c r="H1855" s="4">
        <v>1.1529854610000001</v>
      </c>
    </row>
    <row r="1856" spans="1:8">
      <c r="A1856" t="s">
        <v>3314</v>
      </c>
      <c r="B1856" t="s">
        <v>3315</v>
      </c>
      <c r="C1856" s="4">
        <v>-1.669715396</v>
      </c>
      <c r="D1856" s="4">
        <v>1.482253091</v>
      </c>
      <c r="E1856" s="4">
        <v>1.064709994</v>
      </c>
      <c r="F1856" s="4">
        <v>-5.5950375020000003</v>
      </c>
      <c r="G1856" s="4">
        <v>0.97148239000000003</v>
      </c>
      <c r="H1856" s="4">
        <v>-1.0563055459999999</v>
      </c>
    </row>
    <row r="1857" spans="1:8">
      <c r="A1857" t="s">
        <v>3316</v>
      </c>
      <c r="B1857" t="s">
        <v>3179</v>
      </c>
      <c r="C1857" s="4">
        <v>1.2770990929999999</v>
      </c>
      <c r="D1857" s="4">
        <v>1.140025241</v>
      </c>
      <c r="E1857" s="4">
        <v>0.983728983</v>
      </c>
      <c r="F1857" s="4">
        <v>2.3792476769999999</v>
      </c>
      <c r="G1857" s="4">
        <v>-1.4414951060000001</v>
      </c>
      <c r="H1857" s="4">
        <v>5.9009015009999999</v>
      </c>
    </row>
    <row r="1858" spans="1:8">
      <c r="A1858" t="s">
        <v>3317</v>
      </c>
      <c r="B1858" t="s">
        <v>11</v>
      </c>
      <c r="C1858" s="4">
        <v>1.2250741599999999</v>
      </c>
      <c r="D1858" s="4">
        <v>1.328269103</v>
      </c>
      <c r="E1858" s="4">
        <v>0.94669324399999999</v>
      </c>
      <c r="F1858" s="4">
        <v>-1.3014326650000001</v>
      </c>
      <c r="G1858" s="4">
        <v>-1.0972533069999999</v>
      </c>
      <c r="H1858" s="4">
        <v>-1.7091565310000001</v>
      </c>
    </row>
    <row r="1859" spans="1:8">
      <c r="A1859" t="s">
        <v>3318</v>
      </c>
      <c r="B1859" t="s">
        <v>3319</v>
      </c>
      <c r="C1859" s="4">
        <v>1.3424780169999999</v>
      </c>
      <c r="D1859" s="4">
        <v>1.468181972</v>
      </c>
      <c r="E1859" s="4">
        <v>1.364950573</v>
      </c>
      <c r="F1859" s="4">
        <v>4.4979963979999997</v>
      </c>
      <c r="G1859" s="4">
        <v>-0.29847515800000002</v>
      </c>
      <c r="H1859" s="4">
        <v>-1.149401908</v>
      </c>
    </row>
    <row r="1860" spans="1:8">
      <c r="A1860" t="s">
        <v>3320</v>
      </c>
      <c r="B1860" t="s">
        <v>3321</v>
      </c>
      <c r="C1860" s="4">
        <v>1.340585184</v>
      </c>
      <c r="D1860" s="4">
        <v>1.15713545</v>
      </c>
      <c r="E1860" s="4">
        <v>1.3097246309999999</v>
      </c>
      <c r="F1860" s="4">
        <v>1.582322164</v>
      </c>
      <c r="G1860" s="4">
        <v>-1.321312625</v>
      </c>
      <c r="H1860" s="4">
        <v>1.181949556</v>
      </c>
    </row>
    <row r="1861" spans="1:8">
      <c r="A1861" t="s">
        <v>3322</v>
      </c>
      <c r="B1861" t="s">
        <v>288</v>
      </c>
      <c r="C1861" s="4">
        <v>0.81407718200000001</v>
      </c>
      <c r="D1861" s="4">
        <v>1.2254419560000001</v>
      </c>
      <c r="E1861" s="4">
        <v>1.0756269540000001</v>
      </c>
      <c r="F1861" s="4">
        <v>-5.2007292270000001</v>
      </c>
      <c r="G1861" s="4">
        <v>1.921662985</v>
      </c>
      <c r="H1861" s="4">
        <v>-1.406878646</v>
      </c>
    </row>
    <row r="1862" spans="1:8">
      <c r="A1862" t="s">
        <v>3323</v>
      </c>
      <c r="B1862" t="s">
        <v>3324</v>
      </c>
      <c r="C1862" s="4">
        <v>1.427472321</v>
      </c>
      <c r="D1862" s="4">
        <v>1.3041005299999999</v>
      </c>
      <c r="E1862" s="4">
        <v>0.949953618</v>
      </c>
      <c r="F1862" s="4">
        <v>2.54852144</v>
      </c>
      <c r="G1862" s="4">
        <v>0.57672965499999995</v>
      </c>
      <c r="H1862" s="4">
        <v>-2.7192124010000001</v>
      </c>
    </row>
    <row r="1863" spans="1:8">
      <c r="A1863" t="s">
        <v>3325</v>
      </c>
      <c r="B1863" t="s">
        <v>3326</v>
      </c>
      <c r="C1863" s="4">
        <v>1.0046154629999999</v>
      </c>
      <c r="D1863" s="4">
        <v>0.99321236099999999</v>
      </c>
      <c r="E1863" s="4">
        <v>1.093916533</v>
      </c>
      <c r="F1863" s="4">
        <v>-1.055331354</v>
      </c>
      <c r="G1863" s="4">
        <v>1.103759771</v>
      </c>
      <c r="H1863" s="4">
        <v>1.0201148739999999</v>
      </c>
    </row>
    <row r="1864" spans="1:8">
      <c r="A1864" t="s">
        <v>3327</v>
      </c>
      <c r="B1864" t="s">
        <v>3328</v>
      </c>
      <c r="C1864" s="4">
        <v>1.4983388019999999</v>
      </c>
      <c r="D1864" s="4">
        <v>0.965696636</v>
      </c>
      <c r="E1864" s="4">
        <v>0.751436137</v>
      </c>
      <c r="F1864" s="4">
        <v>-1.1372499149999999</v>
      </c>
      <c r="G1864" s="4">
        <v>1.6326694239999999</v>
      </c>
      <c r="H1864" s="4">
        <v>2.223881563</v>
      </c>
    </row>
    <row r="1865" spans="1:8">
      <c r="A1865" t="s">
        <v>3329</v>
      </c>
      <c r="B1865" t="s">
        <v>3330</v>
      </c>
      <c r="C1865" s="4">
        <v>1.471887261</v>
      </c>
      <c r="D1865" s="4">
        <v>1.296579924</v>
      </c>
      <c r="E1865" s="4">
        <v>1.0018357609999999</v>
      </c>
      <c r="F1865" s="4">
        <v>4.2708828140000001</v>
      </c>
      <c r="G1865" s="4">
        <v>-0.14707906200000001</v>
      </c>
      <c r="H1865" s="4">
        <v>-1.394992979</v>
      </c>
    </row>
    <row r="1866" spans="1:8">
      <c r="A1866" t="s">
        <v>3331</v>
      </c>
      <c r="B1866" t="s">
        <v>3332</v>
      </c>
      <c r="C1866" s="4">
        <v>1.150082625</v>
      </c>
      <c r="D1866" s="4">
        <v>-2.3246810920000001</v>
      </c>
      <c r="E1866" s="4">
        <v>0.81732280999999996</v>
      </c>
      <c r="F1866" s="4">
        <v>1.258427674</v>
      </c>
      <c r="G1866" s="4">
        <v>-1.115328364</v>
      </c>
      <c r="H1866" s="4">
        <v>-1.77789759</v>
      </c>
    </row>
    <row r="1867" spans="1:8">
      <c r="A1867" t="s">
        <v>3333</v>
      </c>
      <c r="B1867" t="s">
        <v>3334</v>
      </c>
      <c r="C1867" s="4">
        <v>1.1066536659999999</v>
      </c>
      <c r="D1867" s="4">
        <v>1.2301022479999999</v>
      </c>
      <c r="E1867" s="4">
        <v>0.74104672199999999</v>
      </c>
      <c r="F1867" s="4">
        <v>-1.0157308140000001</v>
      </c>
      <c r="G1867" s="4">
        <v>1.6291410019999999</v>
      </c>
      <c r="H1867" s="4">
        <v>1.493983496</v>
      </c>
    </row>
    <row r="1868" spans="1:8">
      <c r="A1868" t="s">
        <v>3335</v>
      </c>
      <c r="B1868" t="s">
        <v>3336</v>
      </c>
      <c r="C1868" s="4">
        <v>1.3309060319999999</v>
      </c>
      <c r="D1868" s="4">
        <v>1.166655826</v>
      </c>
      <c r="E1868" s="4">
        <v>1.813482845</v>
      </c>
      <c r="F1868" s="4">
        <v>-1.63284984</v>
      </c>
      <c r="G1868" s="4">
        <v>-1.4248536359999999</v>
      </c>
      <c r="H1868" s="4">
        <v>1.1648773059999999</v>
      </c>
    </row>
    <row r="1869" spans="1:8">
      <c r="A1869" t="s">
        <v>3337</v>
      </c>
      <c r="B1869" t="s">
        <v>3338</v>
      </c>
      <c r="C1869" s="4">
        <v>1.3022794660000001</v>
      </c>
      <c r="D1869" s="4">
        <v>1.5069908000000001</v>
      </c>
      <c r="E1869" s="4">
        <v>1.007428539</v>
      </c>
      <c r="F1869" s="4">
        <v>1.859930509</v>
      </c>
      <c r="G1869" s="4">
        <v>-1.1840046909999999</v>
      </c>
      <c r="H1869" s="4">
        <v>1.328114405</v>
      </c>
    </row>
    <row r="1870" spans="1:8">
      <c r="A1870" t="s">
        <v>3339</v>
      </c>
      <c r="B1870" t="s">
        <v>3340</v>
      </c>
      <c r="C1870" s="4">
        <v>0.94159070899999997</v>
      </c>
      <c r="D1870" s="4">
        <v>1.275534661</v>
      </c>
      <c r="E1870" s="4">
        <v>0.97121412200000001</v>
      </c>
      <c r="F1870" s="4">
        <v>-2.5798749619999999</v>
      </c>
      <c r="G1870" s="4">
        <v>1.5079653150000001</v>
      </c>
      <c r="H1870" s="4">
        <v>1.234614385</v>
      </c>
    </row>
    <row r="1871" spans="1:8">
      <c r="A1871" t="s">
        <v>3341</v>
      </c>
      <c r="B1871" t="s">
        <v>3342</v>
      </c>
      <c r="C1871" s="4">
        <v>1.4644114420000001</v>
      </c>
      <c r="D1871" s="4">
        <v>0.99348529900000004</v>
      </c>
      <c r="E1871" s="4">
        <v>0.99896938899999999</v>
      </c>
      <c r="F1871" s="4">
        <v>3.186284084</v>
      </c>
      <c r="G1871" s="4">
        <v>-0.12842489200000001</v>
      </c>
      <c r="H1871" s="4">
        <v>-1.1288446839999999</v>
      </c>
    </row>
    <row r="1872" spans="1:8">
      <c r="A1872" t="s">
        <v>3343</v>
      </c>
      <c r="B1872" t="s">
        <v>3344</v>
      </c>
      <c r="C1872" s="4">
        <v>1.1464216359999999</v>
      </c>
      <c r="D1872" s="4">
        <v>1.3479106620000001</v>
      </c>
      <c r="E1872" s="4">
        <v>0.97613932800000003</v>
      </c>
      <c r="F1872" s="4">
        <v>-3.078014273</v>
      </c>
      <c r="G1872" s="4">
        <v>1.1843946460000001</v>
      </c>
      <c r="H1872" s="4">
        <v>1.4149751690000001</v>
      </c>
    </row>
    <row r="1873" spans="1:8">
      <c r="A1873" t="s">
        <v>3345</v>
      </c>
      <c r="B1873" t="s">
        <v>3346</v>
      </c>
      <c r="C1873" s="4">
        <v>1.2686656329999999</v>
      </c>
      <c r="D1873" s="4">
        <v>1.1799995160000001</v>
      </c>
      <c r="E1873" s="4">
        <v>1.130199577</v>
      </c>
      <c r="F1873" s="4">
        <v>-1.1421280949999999</v>
      </c>
      <c r="G1873" s="4">
        <v>1.5297962650000001</v>
      </c>
      <c r="H1873" s="4">
        <v>1.8113441809999999</v>
      </c>
    </row>
    <row r="1874" spans="1:8">
      <c r="A1874" t="s">
        <v>3347</v>
      </c>
      <c r="B1874" t="s">
        <v>3348</v>
      </c>
      <c r="C1874" s="4">
        <v>1.0016208280000001</v>
      </c>
      <c r="D1874" s="4">
        <v>1.3929891990000001</v>
      </c>
      <c r="E1874" s="4">
        <v>0.77711628899999996</v>
      </c>
      <c r="F1874" s="4">
        <v>-2.62359659</v>
      </c>
      <c r="G1874" s="4">
        <v>1.472187948</v>
      </c>
      <c r="H1874" s="4">
        <v>1.667360003</v>
      </c>
    </row>
    <row r="1875" spans="1:8">
      <c r="A1875" t="s">
        <v>3349</v>
      </c>
      <c r="B1875" t="s">
        <v>3350</v>
      </c>
      <c r="C1875" s="4">
        <v>1.2489204620000001</v>
      </c>
      <c r="D1875" s="4">
        <v>0.99353220900000005</v>
      </c>
      <c r="E1875" s="4">
        <v>1.1009336750000001</v>
      </c>
      <c r="F1875" s="4">
        <v>1.289637527</v>
      </c>
      <c r="G1875" s="4">
        <v>-2.515326618</v>
      </c>
      <c r="H1875" s="4">
        <v>1.8745210379999999</v>
      </c>
    </row>
    <row r="1876" spans="1:8">
      <c r="A1876" t="s">
        <v>3351</v>
      </c>
      <c r="B1876" t="s">
        <v>3352</v>
      </c>
      <c r="C1876" s="4">
        <v>0.88721471799999996</v>
      </c>
      <c r="D1876" s="4">
        <v>1.059213548</v>
      </c>
      <c r="E1876" s="4">
        <v>0.77798035700000001</v>
      </c>
      <c r="F1876" s="4">
        <v>-1.457111904</v>
      </c>
      <c r="G1876" s="4">
        <v>2.4601155879999999</v>
      </c>
      <c r="H1876" s="4">
        <v>1.5163668800000001</v>
      </c>
    </row>
    <row r="1877" spans="1:8">
      <c r="A1877" t="s">
        <v>3353</v>
      </c>
      <c r="B1877" t="s">
        <v>3354</v>
      </c>
      <c r="C1877" s="4">
        <v>-1.970427331</v>
      </c>
      <c r="D1877" s="4">
        <v>1.288463294</v>
      </c>
      <c r="E1877" s="4">
        <v>1.102089426</v>
      </c>
      <c r="F1877" s="4">
        <v>-1.498926038</v>
      </c>
      <c r="G1877" s="4">
        <v>1.053374206</v>
      </c>
      <c r="H1877" s="4">
        <v>-3.3262093749999999</v>
      </c>
    </row>
    <row r="1878" spans="1:8">
      <c r="A1878" t="s">
        <v>3355</v>
      </c>
      <c r="B1878" t="s">
        <v>3356</v>
      </c>
      <c r="C1878" s="4">
        <v>0.80476351899999998</v>
      </c>
      <c r="D1878" s="4">
        <v>1.474997442</v>
      </c>
      <c r="E1878" s="4">
        <v>0.938960884</v>
      </c>
      <c r="F1878" s="4">
        <v>-1.4530501769999999</v>
      </c>
      <c r="G1878" s="4">
        <v>0.24816948999999999</v>
      </c>
      <c r="H1878" s="4">
        <v>-4.2990339720000001</v>
      </c>
    </row>
    <row r="1879" spans="1:8">
      <c r="A1879" t="s">
        <v>3357</v>
      </c>
      <c r="B1879" t="s">
        <v>3358</v>
      </c>
      <c r="C1879" s="4">
        <v>0.98999654800000003</v>
      </c>
      <c r="D1879" s="4">
        <v>1.1830675909999999</v>
      </c>
      <c r="E1879" s="4">
        <v>1.1171388659999999</v>
      </c>
      <c r="F1879" s="4">
        <v>1.5973261059999999</v>
      </c>
      <c r="G1879" s="4">
        <v>-0.74074779499999999</v>
      </c>
      <c r="H1879" s="4">
        <v>1.7494804070000001</v>
      </c>
    </row>
    <row r="1880" spans="1:8">
      <c r="A1880" t="s">
        <v>3359</v>
      </c>
      <c r="B1880" t="s">
        <v>3360</v>
      </c>
      <c r="C1880" s="4">
        <v>0.90753432300000003</v>
      </c>
      <c r="D1880" s="4">
        <v>-2.1251933250000001</v>
      </c>
      <c r="E1880" s="4">
        <v>1.4015176739999999</v>
      </c>
      <c r="F1880" s="4">
        <v>3.2581366389999999</v>
      </c>
      <c r="G1880" s="4">
        <v>-0.37112217400000003</v>
      </c>
      <c r="H1880" s="4">
        <v>2.4010580080000001</v>
      </c>
    </row>
    <row r="1881" spans="1:8">
      <c r="A1881" t="s">
        <v>3361</v>
      </c>
      <c r="B1881" t="s">
        <v>11</v>
      </c>
      <c r="C1881" s="4">
        <v>1.221800821</v>
      </c>
      <c r="D1881" s="4">
        <v>1.378083312</v>
      </c>
      <c r="E1881" s="4">
        <v>1.08998821</v>
      </c>
      <c r="F1881" s="4">
        <v>-3.028043636</v>
      </c>
      <c r="G1881" s="4">
        <v>1.0622902030000001</v>
      </c>
      <c r="H1881" s="4">
        <v>-1.533690115</v>
      </c>
    </row>
    <row r="1882" spans="1:8">
      <c r="A1882" t="s">
        <v>3362</v>
      </c>
      <c r="B1882" t="s">
        <v>3363</v>
      </c>
      <c r="C1882" s="4">
        <v>1.215884448</v>
      </c>
      <c r="D1882" s="4">
        <v>-1.763095429</v>
      </c>
      <c r="E1882" s="4">
        <v>1.539445347</v>
      </c>
      <c r="F1882" s="4">
        <v>-1.4468515280000001</v>
      </c>
      <c r="G1882" s="4">
        <v>-1.870197506</v>
      </c>
      <c r="H1882" s="4">
        <v>1.135077162</v>
      </c>
    </row>
    <row r="1883" spans="1:8">
      <c r="A1883" t="s">
        <v>3364</v>
      </c>
      <c r="B1883" t="s">
        <v>3365</v>
      </c>
      <c r="C1883" s="4">
        <v>1.58544705</v>
      </c>
      <c r="D1883" s="4">
        <v>2.1968146040000001</v>
      </c>
      <c r="E1883" s="4">
        <v>1.097018051</v>
      </c>
      <c r="F1883" s="4">
        <v>-3.3750185930000001</v>
      </c>
      <c r="G1883" s="4">
        <v>1.2900017800000001</v>
      </c>
      <c r="H1883" s="4">
        <v>1.1873776410000001</v>
      </c>
    </row>
    <row r="1884" spans="1:8">
      <c r="A1884" t="s">
        <v>3366</v>
      </c>
      <c r="B1884" t="s">
        <v>3367</v>
      </c>
      <c r="C1884" s="4">
        <v>1.1176454899999999</v>
      </c>
      <c r="D1884" s="4">
        <v>1.2251001450000001</v>
      </c>
      <c r="E1884" s="4">
        <v>0.96273023700000004</v>
      </c>
      <c r="F1884" s="4">
        <v>-1.852799914</v>
      </c>
      <c r="G1884" s="4">
        <v>1.1063317500000001</v>
      </c>
      <c r="H1884" s="4">
        <v>1.03678022</v>
      </c>
    </row>
    <row r="1885" spans="1:8">
      <c r="A1885" t="s">
        <v>3368</v>
      </c>
      <c r="B1885" t="s">
        <v>3369</v>
      </c>
      <c r="C1885" s="4">
        <v>1.16169012</v>
      </c>
      <c r="D1885" s="4">
        <v>1.266044902</v>
      </c>
      <c r="E1885" s="4">
        <v>0.78562542800000001</v>
      </c>
      <c r="F1885" s="4">
        <v>-1.1743237950000001</v>
      </c>
      <c r="G1885" s="4">
        <v>1.5242085679999999</v>
      </c>
      <c r="H1885" s="4">
        <v>1.354345039</v>
      </c>
    </row>
    <row r="1886" spans="1:8">
      <c r="A1886" t="s">
        <v>3370</v>
      </c>
      <c r="B1886" t="s">
        <v>3371</v>
      </c>
      <c r="C1886" s="4">
        <v>1.254223992</v>
      </c>
      <c r="D1886" s="4">
        <v>1.2029322220000001</v>
      </c>
      <c r="E1886" s="4">
        <v>0.71297401400000004</v>
      </c>
      <c r="F1886" s="4">
        <v>1.492897143</v>
      </c>
      <c r="G1886" s="4">
        <v>0.97495376499999997</v>
      </c>
      <c r="H1886" s="4">
        <v>1.25376971</v>
      </c>
    </row>
    <row r="1887" spans="1:8">
      <c r="A1887" t="s">
        <v>3372</v>
      </c>
      <c r="B1887" t="s">
        <v>3373</v>
      </c>
      <c r="C1887" s="4">
        <v>1.0671708790000001</v>
      </c>
      <c r="D1887" s="4">
        <v>1.3362974299999999</v>
      </c>
      <c r="E1887" s="4">
        <v>1.173425554</v>
      </c>
      <c r="F1887" s="4">
        <v>-1.5162345740000001</v>
      </c>
      <c r="G1887" s="4">
        <v>1.452289688</v>
      </c>
      <c r="H1887" s="4">
        <v>1.314806221</v>
      </c>
    </row>
    <row r="1888" spans="1:8">
      <c r="A1888" t="s">
        <v>3374</v>
      </c>
      <c r="B1888" t="s">
        <v>11</v>
      </c>
      <c r="C1888" s="4">
        <v>1.1568162909999999</v>
      </c>
      <c r="D1888" s="4">
        <v>1.1481514310000001</v>
      </c>
      <c r="E1888" s="4">
        <v>0.96109419299999999</v>
      </c>
      <c r="F1888" s="4">
        <v>1.1349645209999999</v>
      </c>
      <c r="G1888" s="4">
        <v>1.578540584</v>
      </c>
      <c r="H1888" s="4">
        <v>1.78038823</v>
      </c>
    </row>
    <row r="1889" spans="1:8">
      <c r="A1889" t="s">
        <v>3375</v>
      </c>
      <c r="B1889" t="s">
        <v>11</v>
      </c>
      <c r="C1889" s="4">
        <v>0.80880943400000005</v>
      </c>
      <c r="D1889" s="4">
        <v>0.45042956200000001</v>
      </c>
      <c r="E1889" s="4">
        <v>0.66423223600000003</v>
      </c>
      <c r="F1889" s="4">
        <v>1.8711442009999999</v>
      </c>
      <c r="G1889" s="4">
        <v>-1.080433159</v>
      </c>
      <c r="H1889" s="4">
        <v>-2.4597055839999999</v>
      </c>
    </row>
    <row r="1890" spans="1:8">
      <c r="A1890" t="s">
        <v>3376</v>
      </c>
      <c r="B1890" t="s">
        <v>3377</v>
      </c>
      <c r="C1890" s="4">
        <v>1.3742611170000001</v>
      </c>
      <c r="D1890" s="4">
        <v>1.577555899</v>
      </c>
      <c r="E1890" s="4">
        <v>1.1155021620000001</v>
      </c>
      <c r="F1890" s="4">
        <v>1.611047034</v>
      </c>
      <c r="G1890" s="4">
        <v>1.047806341</v>
      </c>
      <c r="H1890" s="4">
        <v>1.1261154440000001</v>
      </c>
    </row>
    <row r="1891" spans="1:8">
      <c r="A1891" t="s">
        <v>3378</v>
      </c>
      <c r="B1891" t="s">
        <v>3379</v>
      </c>
      <c r="C1891" s="4">
        <v>-1.5379728829999999</v>
      </c>
      <c r="D1891" s="4">
        <v>1.393778033</v>
      </c>
      <c r="E1891" s="4">
        <v>0.859712845</v>
      </c>
      <c r="F1891" s="4">
        <v>-8.8087494110000009</v>
      </c>
      <c r="G1891" s="4">
        <v>3.1085476270000001</v>
      </c>
      <c r="H1891" s="4">
        <v>-1.102157506</v>
      </c>
    </row>
    <row r="1892" spans="1:8">
      <c r="A1892" t="s">
        <v>3380</v>
      </c>
      <c r="B1892" t="s">
        <v>3011</v>
      </c>
      <c r="C1892" s="4">
        <v>1.1858483790000001</v>
      </c>
      <c r="D1892" s="4">
        <v>1.4147866339999999</v>
      </c>
      <c r="E1892" s="4">
        <v>0.80673884500000004</v>
      </c>
      <c r="F1892" s="4">
        <v>1.988719629</v>
      </c>
      <c r="G1892" s="4">
        <v>-1.388764696</v>
      </c>
      <c r="H1892" s="4">
        <v>1.1492289229999999</v>
      </c>
    </row>
    <row r="1893" spans="1:8">
      <c r="A1893" t="s">
        <v>3381</v>
      </c>
      <c r="B1893" t="s">
        <v>3382</v>
      </c>
      <c r="C1893" s="4">
        <v>1.0501393320000001</v>
      </c>
      <c r="D1893" s="4">
        <v>-3.8543250439999999</v>
      </c>
      <c r="E1893" s="4">
        <v>-2.6646125010000001</v>
      </c>
      <c r="F1893" s="4">
        <v>17.7689868</v>
      </c>
      <c r="G1893" s="4">
        <v>-1.4299250020000001</v>
      </c>
      <c r="H1893" s="4">
        <v>3.95124304</v>
      </c>
    </row>
    <row r="1894" spans="1:8">
      <c r="A1894" t="s">
        <v>3383</v>
      </c>
      <c r="B1894" t="s">
        <v>3384</v>
      </c>
      <c r="C1894" s="4">
        <v>1.159507847</v>
      </c>
      <c r="D1894" s="4">
        <v>-1.7880706660000001</v>
      </c>
      <c r="E1894" s="4">
        <v>1.08502418</v>
      </c>
      <c r="F1894" s="4">
        <v>1.4347929960000001</v>
      </c>
      <c r="G1894" s="4">
        <v>-2.8857056590000001</v>
      </c>
      <c r="H1894" s="4">
        <v>-1.38771249</v>
      </c>
    </row>
    <row r="1895" spans="1:8">
      <c r="A1895" t="s">
        <v>3385</v>
      </c>
      <c r="B1895" t="s">
        <v>11</v>
      </c>
      <c r="C1895" s="4">
        <v>1.0095161479999999</v>
      </c>
      <c r="D1895" s="4">
        <v>-1.8135448940000001</v>
      </c>
      <c r="E1895" s="4">
        <v>0.79037133299999995</v>
      </c>
      <c r="F1895" s="4">
        <v>3.6297236470000001</v>
      </c>
      <c r="G1895" s="4">
        <v>-2.7225714289999998</v>
      </c>
      <c r="H1895" s="4">
        <v>-1.1831291070000001</v>
      </c>
    </row>
    <row r="1896" spans="1:8">
      <c r="A1896" t="s">
        <v>3386</v>
      </c>
      <c r="B1896" t="s">
        <v>3387</v>
      </c>
      <c r="C1896" s="4">
        <v>1.129280415</v>
      </c>
      <c r="D1896" s="4">
        <v>-1.611756494</v>
      </c>
      <c r="E1896" s="4">
        <v>0.85589678400000002</v>
      </c>
      <c r="F1896" s="4">
        <v>2.0748569639999999</v>
      </c>
      <c r="G1896" s="4">
        <v>-1.5406893180000001</v>
      </c>
      <c r="H1896" s="4">
        <v>-1.437383509</v>
      </c>
    </row>
    <row r="1897" spans="1:8">
      <c r="A1897" t="s">
        <v>3388</v>
      </c>
      <c r="B1897" t="s">
        <v>11</v>
      </c>
      <c r="C1897" s="4">
        <v>1.0643302880000001</v>
      </c>
      <c r="D1897" s="4">
        <v>1.359141315</v>
      </c>
      <c r="E1897" s="4">
        <v>0.86017777500000003</v>
      </c>
      <c r="F1897" s="4">
        <v>-1.3410827679999999</v>
      </c>
      <c r="G1897" s="4">
        <v>1.071386387</v>
      </c>
      <c r="H1897" s="4">
        <v>-1.3525106309999999</v>
      </c>
    </row>
    <row r="1898" spans="1:8">
      <c r="A1898" t="s">
        <v>3389</v>
      </c>
      <c r="B1898" t="s">
        <v>3390</v>
      </c>
      <c r="C1898" s="4">
        <v>1.489197643</v>
      </c>
      <c r="D1898" s="4">
        <v>-3.0153219039999999</v>
      </c>
      <c r="E1898" s="4">
        <v>1.007399954</v>
      </c>
      <c r="F1898" s="4">
        <v>0.62448181599999997</v>
      </c>
      <c r="G1898" s="4">
        <v>-0.32269410599999998</v>
      </c>
      <c r="H1898" s="4">
        <v>-5.4653803730000003</v>
      </c>
    </row>
    <row r="1899" spans="1:8">
      <c r="A1899" t="s">
        <v>3391</v>
      </c>
      <c r="B1899" t="s">
        <v>3392</v>
      </c>
      <c r="C1899" s="4">
        <v>2.0106646719999999</v>
      </c>
      <c r="D1899" s="4">
        <v>1.2289503319999999</v>
      </c>
      <c r="E1899" s="4">
        <v>1.105038698</v>
      </c>
      <c r="F1899" s="4">
        <v>4.1818922399999998</v>
      </c>
      <c r="G1899" s="4">
        <v>-1.61005642</v>
      </c>
      <c r="H1899" s="4">
        <v>1.935595129</v>
      </c>
    </row>
    <row r="1900" spans="1:8">
      <c r="A1900" t="s">
        <v>3393</v>
      </c>
      <c r="B1900" t="s">
        <v>3394</v>
      </c>
      <c r="C1900" s="4">
        <v>1.0078010500000001</v>
      </c>
      <c r="D1900" s="4">
        <v>1.081638944</v>
      </c>
      <c r="E1900" s="4">
        <v>0.91343233000000001</v>
      </c>
      <c r="F1900" s="4">
        <v>-2.1401312429999999</v>
      </c>
      <c r="G1900" s="4">
        <v>1.471516534</v>
      </c>
      <c r="H1900" s="4">
        <v>1.007458671</v>
      </c>
    </row>
    <row r="1901" spans="1:8">
      <c r="A1901" t="s">
        <v>3395</v>
      </c>
      <c r="B1901" t="s">
        <v>3396</v>
      </c>
      <c r="C1901" s="4">
        <v>1.8060487089999999</v>
      </c>
      <c r="D1901" s="4">
        <v>1.2309290239999999</v>
      </c>
      <c r="E1901" s="4">
        <v>1.4258829310000001</v>
      </c>
      <c r="F1901" s="4">
        <v>3.8476410570000001</v>
      </c>
      <c r="G1901" s="4">
        <v>-1.264443929</v>
      </c>
      <c r="H1901" s="4">
        <v>1.4539380799999999</v>
      </c>
    </row>
    <row r="1902" spans="1:8">
      <c r="A1902" t="s">
        <v>3397</v>
      </c>
      <c r="B1902" t="s">
        <v>3398</v>
      </c>
      <c r="C1902" s="4">
        <v>1.0977081630000001</v>
      </c>
      <c r="D1902" s="4">
        <v>1.414826838</v>
      </c>
      <c r="E1902" s="4">
        <v>1.1003596010000001</v>
      </c>
      <c r="F1902" s="4">
        <v>2.425216824</v>
      </c>
      <c r="G1902" s="4">
        <v>1.0544094040000001</v>
      </c>
      <c r="H1902" s="4">
        <v>1.190732431</v>
      </c>
    </row>
    <row r="1903" spans="1:8">
      <c r="A1903" t="s">
        <v>3399</v>
      </c>
      <c r="B1903" t="s">
        <v>3400</v>
      </c>
      <c r="C1903" s="4">
        <v>1.469667056</v>
      </c>
      <c r="D1903" s="4">
        <v>1.3484153569999999</v>
      </c>
      <c r="E1903" s="4">
        <v>1.224541667</v>
      </c>
      <c r="F1903" s="4">
        <v>1.444104509</v>
      </c>
      <c r="G1903" s="4">
        <v>1.3314859370000001</v>
      </c>
      <c r="H1903" s="4">
        <v>1.3301851609999999</v>
      </c>
    </row>
    <row r="1904" spans="1:8">
      <c r="A1904" t="s">
        <v>3401</v>
      </c>
      <c r="B1904" t="s">
        <v>3402</v>
      </c>
      <c r="C1904" s="4">
        <v>1.0497665469999999</v>
      </c>
      <c r="D1904" s="4">
        <v>-1.9522528370000001</v>
      </c>
      <c r="E1904" s="4">
        <v>0.92150728999999998</v>
      </c>
      <c r="F1904" s="4">
        <v>1.1579883529999999</v>
      </c>
      <c r="G1904" s="4">
        <v>-3.9110551280000001</v>
      </c>
      <c r="H1904" s="4">
        <v>1.4952473989999999</v>
      </c>
    </row>
    <row r="1905" spans="1:8">
      <c r="A1905" t="s">
        <v>3403</v>
      </c>
      <c r="B1905" t="s">
        <v>3404</v>
      </c>
      <c r="C1905" s="4">
        <v>1.240995305</v>
      </c>
      <c r="D1905" s="4">
        <v>1.3115525240000001</v>
      </c>
      <c r="E1905" s="4">
        <v>1.082179435</v>
      </c>
      <c r="F1905" s="4">
        <v>1.6699257489999999</v>
      </c>
      <c r="G1905" s="4">
        <v>-1.1360858110000001</v>
      </c>
      <c r="H1905" s="4">
        <v>-1.030290259</v>
      </c>
    </row>
    <row r="1906" spans="1:8">
      <c r="A1906" t="s">
        <v>3405</v>
      </c>
      <c r="B1906" t="s">
        <v>11</v>
      </c>
      <c r="C1906" s="4">
        <v>1.3374846199999999</v>
      </c>
      <c r="D1906" s="4">
        <v>1.4415509550000001</v>
      </c>
      <c r="E1906" s="4">
        <v>1.4744026130000001</v>
      </c>
      <c r="F1906" s="4">
        <v>-1.4330707250000001</v>
      </c>
      <c r="G1906" s="4">
        <v>-1.2770503710000001</v>
      </c>
      <c r="H1906" s="4">
        <v>2.561753693</v>
      </c>
    </row>
    <row r="1907" spans="1:8">
      <c r="A1907" t="s">
        <v>3406</v>
      </c>
      <c r="B1907" t="s">
        <v>3407</v>
      </c>
      <c r="C1907" s="4">
        <v>1.0739554680000001</v>
      </c>
      <c r="D1907" s="4">
        <v>1.4143835469999999</v>
      </c>
      <c r="E1907" s="4">
        <v>0.64856999199999998</v>
      </c>
      <c r="F1907" s="4">
        <v>1.2547166169999999</v>
      </c>
      <c r="G1907" s="4">
        <v>1.4341346850000001</v>
      </c>
      <c r="H1907" s="4">
        <v>-3.1473675769999998</v>
      </c>
    </row>
    <row r="1908" spans="1:8">
      <c r="A1908" t="s">
        <v>3408</v>
      </c>
      <c r="B1908" t="s">
        <v>3409</v>
      </c>
      <c r="C1908" s="4">
        <v>1.3218915959999999</v>
      </c>
      <c r="D1908" s="4">
        <v>-2.2056426519999999</v>
      </c>
      <c r="E1908" s="4">
        <v>1.177375606</v>
      </c>
      <c r="F1908" s="4">
        <v>1.0302859499999999</v>
      </c>
      <c r="G1908" s="4">
        <v>-2.8017326269999998</v>
      </c>
      <c r="H1908" s="4">
        <v>1.1134597429999999</v>
      </c>
    </row>
    <row r="1909" spans="1:8">
      <c r="A1909" t="s">
        <v>3410</v>
      </c>
      <c r="B1909" t="s">
        <v>3411</v>
      </c>
      <c r="C1909" s="4">
        <v>1.21774856</v>
      </c>
      <c r="D1909" s="4">
        <v>0.94034177600000002</v>
      </c>
      <c r="E1909" s="4">
        <v>0.97969269800000003</v>
      </c>
      <c r="F1909" s="4">
        <v>1.462524489</v>
      </c>
      <c r="G1909" s="4">
        <v>1.06315995</v>
      </c>
      <c r="H1909" s="4">
        <v>1.01312997</v>
      </c>
    </row>
    <row r="1910" spans="1:8">
      <c r="A1910" t="s">
        <v>3412</v>
      </c>
      <c r="B1910" t="s">
        <v>3413</v>
      </c>
      <c r="C1910" s="4">
        <v>1.4255777460000001</v>
      </c>
      <c r="D1910" s="4">
        <v>1.824684744</v>
      </c>
      <c r="E1910" s="4">
        <v>1.0414509270000001</v>
      </c>
      <c r="F1910" s="4">
        <v>-3.458857895</v>
      </c>
      <c r="G1910" s="4">
        <v>4.7294861700000004</v>
      </c>
      <c r="H1910" s="4">
        <v>1.852466181</v>
      </c>
    </row>
    <row r="1911" spans="1:8">
      <c r="A1911" t="s">
        <v>3414</v>
      </c>
      <c r="B1911" t="s">
        <v>3415</v>
      </c>
      <c r="C1911" s="4">
        <v>0.99451724500000005</v>
      </c>
      <c r="D1911" s="4">
        <v>1.6081037330000001</v>
      </c>
      <c r="E1911" s="4">
        <v>0.80303771800000001</v>
      </c>
      <c r="F1911" s="4">
        <v>-4.1972123139999997</v>
      </c>
      <c r="G1911" s="4">
        <v>3.7256478689999999</v>
      </c>
      <c r="H1911" s="4">
        <v>1.1471096970000001</v>
      </c>
    </row>
    <row r="1912" spans="1:8">
      <c r="A1912" t="s">
        <v>3416</v>
      </c>
      <c r="B1912" t="s">
        <v>11</v>
      </c>
      <c r="C1912" s="4">
        <v>1.3433328899999999</v>
      </c>
      <c r="D1912" s="4">
        <v>1.3254275289999999</v>
      </c>
      <c r="E1912" s="4">
        <v>0.81709329100000005</v>
      </c>
      <c r="F1912" s="4">
        <v>1.260947434</v>
      </c>
      <c r="G1912" s="4">
        <v>7.3532244999999996E-2</v>
      </c>
      <c r="H1912" s="4">
        <v>-3.4047748100000002</v>
      </c>
    </row>
    <row r="1913" spans="1:8">
      <c r="A1913" t="s">
        <v>3417</v>
      </c>
      <c r="B1913" t="s">
        <v>3418</v>
      </c>
      <c r="C1913" s="4">
        <v>-1.5529549069999999</v>
      </c>
      <c r="D1913" s="4">
        <v>1.276650678</v>
      </c>
      <c r="E1913" s="4">
        <v>0.86415530100000004</v>
      </c>
      <c r="F1913" s="4">
        <v>-4.6178774929999999</v>
      </c>
      <c r="G1913" s="4">
        <v>2.9089904199999999</v>
      </c>
      <c r="H1913" s="4">
        <v>1.0553909619999999</v>
      </c>
    </row>
    <row r="1914" spans="1:8">
      <c r="A1914" t="s">
        <v>3419</v>
      </c>
      <c r="B1914" t="s">
        <v>3420</v>
      </c>
      <c r="C1914" s="4">
        <v>1.3471521230000001</v>
      </c>
      <c r="D1914" s="4">
        <v>1.3940938620000001</v>
      </c>
      <c r="E1914" s="4">
        <v>0.75848961100000001</v>
      </c>
      <c r="F1914" s="4">
        <v>-2.2993425510000001</v>
      </c>
      <c r="G1914" s="4">
        <v>0.68946219200000003</v>
      </c>
      <c r="H1914" s="4">
        <v>1.838174693</v>
      </c>
    </row>
    <row r="1915" spans="1:8">
      <c r="A1915" t="s">
        <v>3421</v>
      </c>
      <c r="B1915" t="s">
        <v>11</v>
      </c>
      <c r="C1915" s="4">
        <v>0.98863290100000001</v>
      </c>
      <c r="D1915" s="4">
        <v>-1.6106348660000001</v>
      </c>
      <c r="E1915" s="4">
        <v>0.71333599299999995</v>
      </c>
      <c r="F1915" s="4">
        <v>1.014158592</v>
      </c>
      <c r="G1915" s="4">
        <v>-1.0845347460000001</v>
      </c>
      <c r="H1915" s="4">
        <v>1.267249176</v>
      </c>
    </row>
    <row r="1916" spans="1:8">
      <c r="A1916" t="s">
        <v>3422</v>
      </c>
      <c r="B1916" t="s">
        <v>11</v>
      </c>
      <c r="C1916" s="4">
        <v>0.78542622900000003</v>
      </c>
      <c r="D1916" s="4">
        <v>0.72451367</v>
      </c>
      <c r="E1916" s="4">
        <v>1.0087935219999999</v>
      </c>
      <c r="F1916" s="4">
        <v>2.0351947629999998</v>
      </c>
      <c r="G1916" s="4">
        <v>-0.79647605099999996</v>
      </c>
      <c r="H1916" s="4">
        <v>-3.0974065500000001</v>
      </c>
    </row>
    <row r="1917" spans="1:8">
      <c r="A1917" t="s">
        <v>3423</v>
      </c>
      <c r="B1917" t="s">
        <v>11</v>
      </c>
      <c r="C1917" s="4">
        <v>0.111976462</v>
      </c>
      <c r="D1917" s="4">
        <v>0.21820240699999999</v>
      </c>
      <c r="E1917" s="4">
        <v>1.418869E-2</v>
      </c>
      <c r="F1917" s="4">
        <v>-3.0984212719999999</v>
      </c>
      <c r="G1917" s="4">
        <v>1.295470028</v>
      </c>
      <c r="H1917" s="4">
        <v>-0.55513686900000003</v>
      </c>
    </row>
    <row r="1918" spans="1:8">
      <c r="A1918" t="s">
        <v>3424</v>
      </c>
      <c r="B1918" t="s">
        <v>11</v>
      </c>
      <c r="C1918" s="4">
        <v>-3.8522631270000001</v>
      </c>
      <c r="D1918" s="4">
        <v>0.90160259899999995</v>
      </c>
      <c r="E1918" s="4">
        <v>-98.362173510000005</v>
      </c>
      <c r="F1918" s="4">
        <v>-1.26245977</v>
      </c>
      <c r="G1918" s="4">
        <v>0.87174560199999995</v>
      </c>
      <c r="H1918" s="4">
        <v>-0.78701187699999997</v>
      </c>
    </row>
    <row r="1919" spans="1:8">
      <c r="A1919" t="s">
        <v>3425</v>
      </c>
      <c r="B1919" t="s">
        <v>3426</v>
      </c>
      <c r="C1919" s="4">
        <v>1.022497795</v>
      </c>
      <c r="D1919" s="4">
        <v>1.424102132</v>
      </c>
      <c r="E1919" s="4">
        <v>1.140807063</v>
      </c>
      <c r="F1919" s="4">
        <v>-1.1141879699999999</v>
      </c>
      <c r="G1919" s="4">
        <v>-1.4788830770000001</v>
      </c>
      <c r="H1919" s="4">
        <v>1.046888351</v>
      </c>
    </row>
    <row r="1920" spans="1:8">
      <c r="A1920" t="s">
        <v>3427</v>
      </c>
      <c r="B1920" t="s">
        <v>3428</v>
      </c>
      <c r="C1920" s="4">
        <v>1.365086848</v>
      </c>
      <c r="D1920" s="4">
        <v>2.4582705589999998</v>
      </c>
      <c r="E1920" s="4">
        <v>0.970814387</v>
      </c>
      <c r="F1920" s="4">
        <v>-2.2105063880000002</v>
      </c>
      <c r="G1920" s="4">
        <v>1.633603664</v>
      </c>
      <c r="H1920" s="4">
        <v>1.6532425719999999</v>
      </c>
    </row>
    <row r="1921" spans="1:8">
      <c r="A1921" t="s">
        <v>3429</v>
      </c>
      <c r="B1921" t="s">
        <v>3430</v>
      </c>
      <c r="C1921" s="4">
        <v>1.2011954140000001</v>
      </c>
      <c r="D1921" s="4">
        <v>1.3368105450000001</v>
      </c>
      <c r="E1921" s="4">
        <v>1.244039017</v>
      </c>
      <c r="F1921" s="4">
        <v>-1.076062579</v>
      </c>
      <c r="G1921" s="4">
        <v>1.577995944</v>
      </c>
      <c r="H1921" s="4">
        <v>1.190998091</v>
      </c>
    </row>
    <row r="1922" spans="1:8">
      <c r="A1922" t="s">
        <v>3431</v>
      </c>
      <c r="B1922" t="s">
        <v>3432</v>
      </c>
      <c r="C1922" s="4">
        <v>1.8995060690000001</v>
      </c>
      <c r="D1922" s="4">
        <v>2.475474443</v>
      </c>
      <c r="E1922" s="4">
        <v>1.0678566309999999</v>
      </c>
      <c r="F1922" s="4">
        <v>1.355867991</v>
      </c>
      <c r="G1922" s="4">
        <v>1.215264455</v>
      </c>
      <c r="H1922" s="4">
        <v>1.1548306100000001</v>
      </c>
    </row>
    <row r="1923" spans="1:8">
      <c r="A1923" t="s">
        <v>3433</v>
      </c>
      <c r="B1923" t="s">
        <v>3434</v>
      </c>
      <c r="C1923" s="4">
        <v>1.224376049</v>
      </c>
      <c r="D1923" s="4">
        <v>0.69481669199999996</v>
      </c>
      <c r="E1923" s="4">
        <v>0.83862178899999995</v>
      </c>
      <c r="F1923" s="4">
        <v>1.4976060419999999</v>
      </c>
      <c r="G1923" s="4">
        <v>-4.022912399</v>
      </c>
      <c r="H1923" s="4">
        <v>2.339868069</v>
      </c>
    </row>
    <row r="1924" spans="1:8">
      <c r="A1924" t="s">
        <v>3435</v>
      </c>
      <c r="B1924" t="s">
        <v>3436</v>
      </c>
      <c r="C1924" s="4">
        <v>1.3549821710000001</v>
      </c>
      <c r="D1924" s="4">
        <v>1.6660324660000001</v>
      </c>
      <c r="E1924" s="4">
        <v>1.4256870509999999</v>
      </c>
      <c r="F1924" s="4">
        <v>-1.4970815239999999</v>
      </c>
      <c r="G1924" s="4">
        <v>2.969890666</v>
      </c>
      <c r="H1924" s="4">
        <v>1.2100114879999999</v>
      </c>
    </row>
    <row r="1925" spans="1:8">
      <c r="A1925" t="s">
        <v>3437</v>
      </c>
      <c r="B1925" t="s">
        <v>11</v>
      </c>
      <c r="C1925" s="4">
        <v>1.7967355810000001</v>
      </c>
      <c r="D1925" s="4">
        <v>0.89421568299999998</v>
      </c>
      <c r="E1925" s="4">
        <v>1.893152247</v>
      </c>
      <c r="F1925" s="4">
        <v>1.4177970900000001</v>
      </c>
      <c r="G1925" s="4">
        <v>-10.505005779999999</v>
      </c>
      <c r="H1925" s="4">
        <v>2.3610998919999999</v>
      </c>
    </row>
    <row r="1926" spans="1:8">
      <c r="A1926" t="s">
        <v>3438</v>
      </c>
      <c r="B1926" t="s">
        <v>11</v>
      </c>
      <c r="C1926" s="4">
        <v>1.412227431</v>
      </c>
      <c r="D1926" s="4">
        <v>1.47337042</v>
      </c>
      <c r="E1926" s="4">
        <v>0.38750987199999998</v>
      </c>
      <c r="F1926" s="4">
        <v>-4.1920938699999999</v>
      </c>
      <c r="G1926" s="4">
        <v>0.465474946</v>
      </c>
      <c r="H1926" s="4">
        <v>-0.22465315</v>
      </c>
    </row>
    <row r="1927" spans="1:8">
      <c r="A1927" t="s">
        <v>3439</v>
      </c>
      <c r="B1927" t="s">
        <v>3440</v>
      </c>
      <c r="C1927" s="4">
        <v>0.93946399199999997</v>
      </c>
      <c r="D1927" s="4">
        <v>1.068173219</v>
      </c>
      <c r="E1927" s="4">
        <v>0.99171918299999995</v>
      </c>
      <c r="F1927" s="4">
        <v>-2.2973559250000002</v>
      </c>
      <c r="G1927" s="4">
        <v>1.3385062169999999</v>
      </c>
      <c r="H1927" s="4">
        <v>-1.164873805</v>
      </c>
    </row>
    <row r="1928" spans="1:8">
      <c r="A1928" t="s">
        <v>3441</v>
      </c>
      <c r="B1928" t="s">
        <v>3442</v>
      </c>
      <c r="C1928" s="4">
        <v>1.205139805</v>
      </c>
      <c r="D1928" s="4">
        <v>1.4725054959999999</v>
      </c>
      <c r="E1928" s="4">
        <v>1.2652186089999999</v>
      </c>
      <c r="F1928" s="4">
        <v>-2.3519311109999999</v>
      </c>
      <c r="G1928" s="4">
        <v>-1.160948863</v>
      </c>
      <c r="H1928" s="4">
        <v>1.3578264680000001</v>
      </c>
    </row>
    <row r="1929" spans="1:8">
      <c r="A1929" t="s">
        <v>3443</v>
      </c>
      <c r="B1929" t="s">
        <v>3444</v>
      </c>
      <c r="C1929" s="4">
        <v>0.84901912499999999</v>
      </c>
      <c r="D1929" s="4">
        <v>-1.564849419</v>
      </c>
      <c r="E1929" s="4">
        <v>0.77314508199999998</v>
      </c>
      <c r="F1929" s="4">
        <v>-3.1806678769999999</v>
      </c>
      <c r="G1929" s="4">
        <v>1.0124226839999999</v>
      </c>
      <c r="H1929" s="4">
        <v>-1.2352785829999999</v>
      </c>
    </row>
    <row r="1930" spans="1:8">
      <c r="A1930" t="s">
        <v>3445</v>
      </c>
      <c r="B1930" t="s">
        <v>3446</v>
      </c>
      <c r="C1930" s="4">
        <v>1.520437829</v>
      </c>
      <c r="D1930" s="4">
        <v>1.3182623710000001</v>
      </c>
      <c r="E1930" s="4">
        <v>0.71336929699999996</v>
      </c>
      <c r="F1930" s="4">
        <v>1.0202989790000001</v>
      </c>
      <c r="G1930" s="4">
        <v>-1.417642141</v>
      </c>
      <c r="H1930" s="4">
        <v>-3.011594959</v>
      </c>
    </row>
    <row r="1931" spans="1:8">
      <c r="A1931" t="s">
        <v>3447</v>
      </c>
      <c r="B1931" t="s">
        <v>11</v>
      </c>
      <c r="C1931" s="4">
        <v>1.761184718</v>
      </c>
      <c r="D1931" s="4">
        <v>0.936410152</v>
      </c>
      <c r="E1931" s="4">
        <v>1.2919460730000001</v>
      </c>
      <c r="F1931" s="4">
        <v>7.2535980059999998</v>
      </c>
      <c r="G1931" s="4">
        <v>-5.1472401879999996</v>
      </c>
      <c r="H1931" s="4">
        <v>-0.36255342099999999</v>
      </c>
    </row>
    <row r="1932" spans="1:8">
      <c r="A1932" t="s">
        <v>3448</v>
      </c>
      <c r="B1932" t="s">
        <v>11</v>
      </c>
      <c r="C1932" s="4">
        <v>1.3178676060000001</v>
      </c>
      <c r="D1932" s="4">
        <v>-1.963912162</v>
      </c>
      <c r="E1932" s="4">
        <v>1.1122839849999999</v>
      </c>
      <c r="F1932" s="4">
        <v>6.5924895479999996</v>
      </c>
      <c r="G1932" s="4">
        <v>-4.3832187889999998</v>
      </c>
      <c r="H1932" s="4">
        <v>-0.70522689599999999</v>
      </c>
    </row>
    <row r="1933" spans="1:8">
      <c r="A1933" t="s">
        <v>3449</v>
      </c>
      <c r="B1933" t="s">
        <v>3450</v>
      </c>
      <c r="C1933" s="4">
        <v>1.137468122</v>
      </c>
      <c r="D1933" s="4">
        <v>-1.714449106</v>
      </c>
      <c r="E1933" s="4">
        <v>1.4816766130000001</v>
      </c>
      <c r="F1933" s="4">
        <v>1.407575681</v>
      </c>
      <c r="G1933" s="4">
        <v>-3.3253048609999998</v>
      </c>
      <c r="H1933" s="4">
        <v>1.0113088690000001</v>
      </c>
    </row>
    <row r="1934" spans="1:8">
      <c r="A1934" t="s">
        <v>3451</v>
      </c>
      <c r="B1934" t="s">
        <v>11</v>
      </c>
      <c r="C1934" s="4">
        <v>1.0724617860000001</v>
      </c>
      <c r="D1934" s="4">
        <v>0.40947305699999997</v>
      </c>
      <c r="E1934" s="4">
        <v>0.85311453800000003</v>
      </c>
      <c r="F1934" s="4">
        <v>2.8980855970000001</v>
      </c>
      <c r="G1934" s="4">
        <v>-0.66787204499999997</v>
      </c>
      <c r="H1934" s="4">
        <v>-3.1691180139999999</v>
      </c>
    </row>
    <row r="1935" spans="1:8">
      <c r="A1935" t="s">
        <v>3452</v>
      </c>
      <c r="B1935" t="s">
        <v>3453</v>
      </c>
      <c r="C1935" s="4">
        <v>-1.9826253970000001</v>
      </c>
      <c r="D1935" s="4">
        <v>-2.9889684380000001</v>
      </c>
      <c r="E1935" s="4">
        <v>0.92803270400000004</v>
      </c>
      <c r="F1935" s="4">
        <v>-7.0683294050000001</v>
      </c>
      <c r="G1935" s="4">
        <v>2.8503320319999998</v>
      </c>
      <c r="H1935" s="4">
        <v>1.607480577</v>
      </c>
    </row>
    <row r="1936" spans="1:8">
      <c r="A1936" t="s">
        <v>3454</v>
      </c>
      <c r="B1936" t="s">
        <v>11</v>
      </c>
      <c r="C1936" s="4">
        <v>1.8924652209999999</v>
      </c>
      <c r="D1936" s="4">
        <v>1.2313102920000001</v>
      </c>
      <c r="E1936" s="4">
        <v>1.4822757799999999</v>
      </c>
      <c r="F1936" s="4">
        <v>-1.7652312210000001</v>
      </c>
      <c r="G1936" s="4">
        <v>1.343661674</v>
      </c>
      <c r="H1936" s="4">
        <v>-1.276432485</v>
      </c>
    </row>
    <row r="1937" spans="1:8">
      <c r="A1937" t="s">
        <v>3455</v>
      </c>
      <c r="B1937" t="s">
        <v>3456</v>
      </c>
      <c r="C1937" s="4">
        <v>-2.2312736009999998</v>
      </c>
      <c r="D1937" s="4">
        <v>0.91781804499999997</v>
      </c>
      <c r="E1937" s="4">
        <v>0.86162503800000001</v>
      </c>
      <c r="F1937" s="4">
        <v>-1.3056118370000001</v>
      </c>
      <c r="G1937" s="4">
        <v>3.902372636</v>
      </c>
      <c r="H1937" s="4">
        <v>-4.8536463559999996</v>
      </c>
    </row>
    <row r="1938" spans="1:8">
      <c r="A1938" t="s">
        <v>3457</v>
      </c>
      <c r="B1938" t="s">
        <v>11</v>
      </c>
      <c r="C1938" s="4">
        <v>0.84663000099999997</v>
      </c>
      <c r="D1938" s="4">
        <v>-27.199521440000002</v>
      </c>
      <c r="E1938" s="4">
        <v>0.80869905099999995</v>
      </c>
      <c r="F1938" s="4">
        <v>1.7820122679999999</v>
      </c>
      <c r="G1938" s="4">
        <v>-9.7306949000000004E-2</v>
      </c>
      <c r="H1938" s="4">
        <v>-2.5368417559999998</v>
      </c>
    </row>
    <row r="1939" spans="1:8">
      <c r="A1939" t="s">
        <v>3458</v>
      </c>
      <c r="B1939" t="s">
        <v>11</v>
      </c>
      <c r="C1939" s="4">
        <v>1.0973722130000001</v>
      </c>
      <c r="D1939" s="4">
        <v>1.2337001160000001</v>
      </c>
      <c r="E1939" s="4">
        <v>1.0256522800000001</v>
      </c>
      <c r="F1939" s="4">
        <v>-1.640295026</v>
      </c>
      <c r="G1939" s="4">
        <v>0.454084078</v>
      </c>
      <c r="H1939" s="4">
        <v>-1.3493363229999999</v>
      </c>
    </row>
    <row r="1940" spans="1:8">
      <c r="A1940" t="s">
        <v>3459</v>
      </c>
      <c r="B1940" t="s">
        <v>3460</v>
      </c>
      <c r="C1940" s="4">
        <v>1.0144550109999999</v>
      </c>
      <c r="D1940" s="4">
        <v>1.2994307469999999</v>
      </c>
      <c r="E1940" s="4">
        <v>1.1369217229999999</v>
      </c>
      <c r="F1940" s="4">
        <v>1.0394080480000001</v>
      </c>
      <c r="G1940" s="4">
        <v>1.196784954</v>
      </c>
      <c r="H1940" s="4">
        <v>1.5543539500000001</v>
      </c>
    </row>
    <row r="1941" spans="1:8">
      <c r="A1941" t="s">
        <v>3461</v>
      </c>
      <c r="B1941" t="s">
        <v>3462</v>
      </c>
      <c r="C1941" s="4">
        <v>2.7885972300000001</v>
      </c>
      <c r="D1941" s="4">
        <v>0.97481789799999996</v>
      </c>
      <c r="E1941" s="4">
        <v>1.206150405</v>
      </c>
      <c r="F1941" s="4">
        <v>1.4163541550000001</v>
      </c>
      <c r="G1941" s="4">
        <v>-2.485972222</v>
      </c>
      <c r="H1941" s="4">
        <v>1.289896098</v>
      </c>
    </row>
    <row r="1942" spans="1:8">
      <c r="A1942" t="s">
        <v>3463</v>
      </c>
      <c r="B1942" t="s">
        <v>3464</v>
      </c>
      <c r="C1942" s="4">
        <v>1.170014399</v>
      </c>
      <c r="D1942" s="4">
        <v>1.0091341089999999</v>
      </c>
      <c r="E1942" s="4">
        <v>1.4114010340000001</v>
      </c>
      <c r="F1942" s="4">
        <v>2.3907201279999999</v>
      </c>
      <c r="G1942" s="4">
        <v>-0.81274238200000004</v>
      </c>
      <c r="H1942" s="4">
        <v>1.0766170180000001</v>
      </c>
    </row>
    <row r="1943" spans="1:8">
      <c r="A1943" t="s">
        <v>3465</v>
      </c>
      <c r="B1943" t="s">
        <v>11</v>
      </c>
      <c r="C1943" s="4">
        <v>1.2455788489999999</v>
      </c>
      <c r="D1943" s="4">
        <v>1.146961036</v>
      </c>
      <c r="E1943" s="4">
        <v>1.440924152</v>
      </c>
      <c r="F1943" s="4">
        <v>2.5257556129999998</v>
      </c>
      <c r="G1943" s="4">
        <v>-1.1318129699999999</v>
      </c>
      <c r="H1943" s="4">
        <v>1.0679009580000001</v>
      </c>
    </row>
    <row r="1944" spans="1:8">
      <c r="A1944" t="s">
        <v>3466</v>
      </c>
      <c r="B1944" t="s">
        <v>3467</v>
      </c>
      <c r="C1944" s="4">
        <v>0.70823015199999995</v>
      </c>
      <c r="D1944" s="4">
        <v>1.0710467130000001</v>
      </c>
      <c r="E1944" s="4">
        <v>1.066996608</v>
      </c>
      <c r="F1944" s="4">
        <v>-2.8298773320000001</v>
      </c>
      <c r="G1944" s="4">
        <v>0.59023965199999995</v>
      </c>
      <c r="H1944" s="4">
        <v>-4.4581331799999999</v>
      </c>
    </row>
    <row r="1945" spans="1:8">
      <c r="A1945" t="s">
        <v>3468</v>
      </c>
      <c r="B1945" t="s">
        <v>3469</v>
      </c>
      <c r="C1945" s="4">
        <v>1.2074648530000001</v>
      </c>
      <c r="D1945" s="4">
        <v>-1.8080410119999999</v>
      </c>
      <c r="E1945" s="4">
        <v>1.0452211220000001</v>
      </c>
      <c r="F1945" s="4">
        <v>1.4581151640000001</v>
      </c>
      <c r="G1945" s="4">
        <v>1.56981733</v>
      </c>
      <c r="H1945" s="4">
        <v>1.022109723</v>
      </c>
    </row>
    <row r="1946" spans="1:8">
      <c r="A1946" t="s">
        <v>3470</v>
      </c>
      <c r="B1946" t="s">
        <v>3471</v>
      </c>
      <c r="C1946" s="4">
        <v>1.0976683039999999</v>
      </c>
      <c r="D1946" s="4">
        <v>1.1355962580000001</v>
      </c>
      <c r="E1946" s="4">
        <v>1.268202279</v>
      </c>
      <c r="F1946" s="4">
        <v>1.599076197</v>
      </c>
      <c r="G1946" s="4">
        <v>1.0650299080000001</v>
      </c>
      <c r="H1946" s="4">
        <v>1.116906994</v>
      </c>
    </row>
    <row r="1947" spans="1:8">
      <c r="A1947" t="s">
        <v>3472</v>
      </c>
      <c r="B1947" t="s">
        <v>3473</v>
      </c>
      <c r="C1947" s="4">
        <v>1.2919760790000001</v>
      </c>
      <c r="D1947" s="4">
        <v>1.3366146670000001</v>
      </c>
      <c r="E1947" s="4">
        <v>0.91869078599999998</v>
      </c>
      <c r="F1947" s="4">
        <v>-1.458095213</v>
      </c>
      <c r="G1947" s="4">
        <v>1.1222059710000001</v>
      </c>
      <c r="H1947" s="4">
        <v>-1.1463029899999999</v>
      </c>
    </row>
    <row r="1948" spans="1:8">
      <c r="A1948" t="s">
        <v>3474</v>
      </c>
      <c r="B1948" t="s">
        <v>3475</v>
      </c>
      <c r="C1948" s="4">
        <v>0.93883497100000002</v>
      </c>
      <c r="D1948" s="4">
        <v>-1.9952652580000001</v>
      </c>
      <c r="E1948" s="4">
        <v>0.78971231900000005</v>
      </c>
      <c r="F1948" s="4">
        <v>1.0328815330000001</v>
      </c>
      <c r="G1948" s="4">
        <v>-0.50044600299999997</v>
      </c>
      <c r="H1948" s="4">
        <v>1.0400536520000001</v>
      </c>
    </row>
    <row r="1949" spans="1:8">
      <c r="A1949" t="s">
        <v>3476</v>
      </c>
      <c r="B1949" t="s">
        <v>11</v>
      </c>
      <c r="C1949" s="4">
        <v>-1.6233038870000001</v>
      </c>
      <c r="D1949" s="4">
        <v>-3.6868617609999998</v>
      </c>
      <c r="E1949" s="4">
        <v>2.5014294449999999</v>
      </c>
      <c r="F1949" s="4">
        <v>10.99979244</v>
      </c>
      <c r="G1949" s="4">
        <v>-0.32601527600000002</v>
      </c>
      <c r="H1949" s="4">
        <v>1.2608731010000001</v>
      </c>
    </row>
    <row r="1950" spans="1:8">
      <c r="A1950" t="s">
        <v>3477</v>
      </c>
      <c r="B1950" t="s">
        <v>11</v>
      </c>
      <c r="C1950" s="4">
        <v>0.878212408</v>
      </c>
      <c r="D1950" s="4">
        <v>-1.785010108</v>
      </c>
      <c r="E1950" s="4">
        <v>0.80790689199999999</v>
      </c>
      <c r="F1950" s="4">
        <v>3.7158740689999998</v>
      </c>
      <c r="G1950" s="4">
        <v>-5.5663961999999997E-2</v>
      </c>
      <c r="H1950" s="4">
        <v>1.0091157799999999</v>
      </c>
    </row>
    <row r="1951" spans="1:8">
      <c r="A1951" t="s">
        <v>3478</v>
      </c>
      <c r="B1951" t="s">
        <v>3479</v>
      </c>
      <c r="C1951" s="4">
        <v>1.0085205770000001</v>
      </c>
      <c r="D1951" s="4">
        <v>1.3593617929999999</v>
      </c>
      <c r="E1951" s="4">
        <v>1.3360142699999999</v>
      </c>
      <c r="F1951" s="4">
        <v>1.230187148</v>
      </c>
      <c r="G1951" s="4">
        <v>-4.4533707260000002</v>
      </c>
      <c r="H1951" s="4">
        <v>4.2933956679999996</v>
      </c>
    </row>
    <row r="1952" spans="1:8">
      <c r="A1952" t="s">
        <v>3480</v>
      </c>
      <c r="B1952" t="s">
        <v>11</v>
      </c>
      <c r="C1952" s="4">
        <v>0.929896634</v>
      </c>
      <c r="D1952" s="4">
        <v>0.85236171500000002</v>
      </c>
      <c r="E1952" s="4">
        <v>0.85760190199999997</v>
      </c>
      <c r="F1952" s="4">
        <v>-1.5582082390000001</v>
      </c>
      <c r="G1952" s="4">
        <v>-1.56448733</v>
      </c>
      <c r="H1952" s="4">
        <v>1.068552744</v>
      </c>
    </row>
    <row r="1953" spans="1:8">
      <c r="A1953" t="s">
        <v>3481</v>
      </c>
      <c r="B1953" t="s">
        <v>3482</v>
      </c>
      <c r="C1953" s="4">
        <v>1.258978911</v>
      </c>
      <c r="D1953" s="4">
        <v>0.93520713899999997</v>
      </c>
      <c r="E1953" s="4">
        <v>0.99571268899999998</v>
      </c>
      <c r="F1953" s="4">
        <v>1.0647243209999999</v>
      </c>
      <c r="G1953" s="4">
        <v>-0.82741696200000003</v>
      </c>
      <c r="H1953" s="4">
        <v>1.150044037</v>
      </c>
    </row>
    <row r="1954" spans="1:8">
      <c r="A1954" t="s">
        <v>3483</v>
      </c>
      <c r="B1954" t="s">
        <v>3484</v>
      </c>
      <c r="C1954" s="4">
        <v>0.98561794300000005</v>
      </c>
      <c r="D1954" s="4">
        <v>1.124088293</v>
      </c>
      <c r="E1954" s="4">
        <v>1.087648395</v>
      </c>
      <c r="F1954" s="4">
        <v>-1.17331326</v>
      </c>
      <c r="G1954" s="4">
        <v>1.1767926550000001</v>
      </c>
      <c r="H1954" s="4">
        <v>1.273368353</v>
      </c>
    </row>
    <row r="1955" spans="1:8">
      <c r="A1955" t="s">
        <v>3485</v>
      </c>
      <c r="B1955" t="s">
        <v>3486</v>
      </c>
      <c r="C1955" s="4">
        <v>1.3576476850000001</v>
      </c>
      <c r="D1955" s="4">
        <v>1.101649627</v>
      </c>
      <c r="E1955" s="4">
        <v>0.93800906100000003</v>
      </c>
      <c r="F1955" s="4">
        <v>0.45477766400000003</v>
      </c>
      <c r="G1955" s="4">
        <v>-0.31606343399999998</v>
      </c>
      <c r="H1955" s="4">
        <v>1.039917397</v>
      </c>
    </row>
    <row r="1956" spans="1:8">
      <c r="A1956" t="s">
        <v>3487</v>
      </c>
      <c r="B1956" t="s">
        <v>3488</v>
      </c>
      <c r="C1956" s="4">
        <v>1.52636711</v>
      </c>
      <c r="D1956" s="4">
        <v>1.273451256</v>
      </c>
      <c r="E1956" s="4">
        <v>0.95860631799999996</v>
      </c>
      <c r="F1956" s="4">
        <v>2.195061167</v>
      </c>
      <c r="G1956" s="4">
        <v>-1.479188696</v>
      </c>
      <c r="H1956" s="4">
        <v>1.274417154</v>
      </c>
    </row>
    <row r="1957" spans="1:8">
      <c r="A1957" t="s">
        <v>3489</v>
      </c>
      <c r="B1957" t="s">
        <v>3490</v>
      </c>
      <c r="C1957" s="4">
        <v>1.4541913829999999</v>
      </c>
      <c r="D1957" s="4">
        <v>0.92437347000000003</v>
      </c>
      <c r="E1957" s="4">
        <v>0.89373611100000006</v>
      </c>
      <c r="F1957" s="4">
        <v>-1.0247602899999999</v>
      </c>
      <c r="G1957" s="4">
        <v>1.3191026159999999</v>
      </c>
      <c r="H1957" s="4">
        <v>1.1165273170000001</v>
      </c>
    </row>
    <row r="1958" spans="1:8">
      <c r="A1958" t="s">
        <v>3491</v>
      </c>
      <c r="B1958" t="s">
        <v>3492</v>
      </c>
      <c r="C1958" s="4">
        <v>0.86395081399999996</v>
      </c>
      <c r="D1958" s="4">
        <v>1.11792102</v>
      </c>
      <c r="E1958" s="4">
        <v>0.94634635600000006</v>
      </c>
      <c r="F1958" s="4">
        <v>-1.102325969</v>
      </c>
      <c r="G1958" s="4">
        <v>2.7622576959999998</v>
      </c>
      <c r="H1958" s="4">
        <v>1.2336724130000001</v>
      </c>
    </row>
    <row r="1959" spans="1:8">
      <c r="A1959" t="s">
        <v>3493</v>
      </c>
      <c r="B1959" t="s">
        <v>11</v>
      </c>
      <c r="C1959" s="4">
        <v>1.271083451</v>
      </c>
      <c r="D1959" s="4">
        <v>1.2072049549999999</v>
      </c>
      <c r="E1959" s="4">
        <v>0.80176844300000005</v>
      </c>
      <c r="F1959" s="4">
        <v>1.0654211360000001</v>
      </c>
      <c r="G1959" s="4">
        <v>0.68343477100000005</v>
      </c>
      <c r="H1959" s="4">
        <v>1.076380511</v>
      </c>
    </row>
    <row r="1960" spans="1:8">
      <c r="A1960" t="s">
        <v>3494</v>
      </c>
      <c r="B1960" t="s">
        <v>3495</v>
      </c>
      <c r="C1960" s="4">
        <v>1.2360587919999999</v>
      </c>
      <c r="D1960" s="4">
        <v>1.355555821</v>
      </c>
      <c r="E1960" s="4">
        <v>1.078114231</v>
      </c>
      <c r="F1960" s="4">
        <v>-2.710176149</v>
      </c>
      <c r="G1960" s="4">
        <v>0.147052709</v>
      </c>
      <c r="H1960" s="4">
        <v>1.0414060060000001</v>
      </c>
    </row>
    <row r="1961" spans="1:8">
      <c r="A1961" t="s">
        <v>3496</v>
      </c>
      <c r="B1961" t="s">
        <v>3497</v>
      </c>
      <c r="C1961" s="4">
        <v>1.045636668</v>
      </c>
      <c r="D1961" s="4">
        <v>0.87640366999999997</v>
      </c>
      <c r="E1961" s="4">
        <v>0.96431163900000005</v>
      </c>
      <c r="F1961" s="4">
        <v>-3.0135279779999999</v>
      </c>
      <c r="G1961" s="4">
        <v>0.94459048499999998</v>
      </c>
      <c r="H1961" s="4">
        <v>1.0803976989999999</v>
      </c>
    </row>
    <row r="1962" spans="1:8">
      <c r="A1962" t="s">
        <v>3498</v>
      </c>
      <c r="B1962" t="s">
        <v>3499</v>
      </c>
      <c r="C1962" s="4">
        <v>1.359560219</v>
      </c>
      <c r="D1962" s="4">
        <v>1.6072972109999999</v>
      </c>
      <c r="E1962" s="4">
        <v>1.410343251</v>
      </c>
      <c r="F1962" s="4">
        <v>2.4179333569999999</v>
      </c>
      <c r="G1962" s="4">
        <v>-1.303621658</v>
      </c>
      <c r="H1962" s="4">
        <v>1.693239736</v>
      </c>
    </row>
    <row r="1963" spans="1:8">
      <c r="A1963" t="s">
        <v>3500</v>
      </c>
      <c r="B1963" t="s">
        <v>3501</v>
      </c>
      <c r="C1963" s="4">
        <v>1.2595354249999999</v>
      </c>
      <c r="D1963" s="4">
        <v>0.91381990499999999</v>
      </c>
      <c r="E1963" s="4">
        <v>1.2355853800000001</v>
      </c>
      <c r="F1963" s="4">
        <v>2.1669120689999999</v>
      </c>
      <c r="G1963" s="4">
        <v>-1.2280789910000001</v>
      </c>
      <c r="H1963" s="4">
        <v>-2.2607618930000002</v>
      </c>
    </row>
    <row r="1964" spans="1:8">
      <c r="A1964" t="s">
        <v>3502</v>
      </c>
      <c r="B1964" t="s">
        <v>3503</v>
      </c>
      <c r="C1964" s="4">
        <v>1.498844563</v>
      </c>
      <c r="D1964" s="4">
        <v>1.4031792359999999</v>
      </c>
      <c r="E1964" s="4">
        <v>1.46493791</v>
      </c>
      <c r="F1964" s="4">
        <v>1.1930162660000001</v>
      </c>
      <c r="G1964" s="4">
        <v>-1.5308510769999999</v>
      </c>
      <c r="H1964" s="4">
        <v>1.1811178149999999</v>
      </c>
    </row>
    <row r="1965" spans="1:8">
      <c r="A1965" t="s">
        <v>3504</v>
      </c>
      <c r="B1965" t="s">
        <v>3505</v>
      </c>
      <c r="C1965" s="4">
        <v>1.141019274</v>
      </c>
      <c r="D1965" s="4">
        <v>1.1919197859999999</v>
      </c>
      <c r="E1965" s="4">
        <v>1.0864688170000001</v>
      </c>
      <c r="F1965" s="4">
        <v>1.121573849</v>
      </c>
      <c r="G1965" s="4">
        <v>-1.1369825250000001</v>
      </c>
      <c r="H1965" s="4">
        <v>1.228601783</v>
      </c>
    </row>
    <row r="1966" spans="1:8">
      <c r="A1966" t="s">
        <v>3506</v>
      </c>
      <c r="B1966" t="s">
        <v>3507</v>
      </c>
      <c r="C1966" s="4">
        <v>1.4205530989999999</v>
      </c>
      <c r="D1966" s="4">
        <v>0.90314935200000002</v>
      </c>
      <c r="E1966" s="4">
        <v>0.85450576300000003</v>
      </c>
      <c r="F1966" s="4">
        <v>1.223534122</v>
      </c>
      <c r="G1966" s="4">
        <v>-1.383803656</v>
      </c>
      <c r="H1966" s="4">
        <v>1.994531013</v>
      </c>
    </row>
    <row r="1967" spans="1:8">
      <c r="A1967" t="s">
        <v>3508</v>
      </c>
      <c r="B1967" t="s">
        <v>3509</v>
      </c>
      <c r="C1967" s="4">
        <v>1.911985855</v>
      </c>
      <c r="D1967" s="4">
        <v>1.7540320069999999</v>
      </c>
      <c r="E1967" s="4">
        <v>0.848411527</v>
      </c>
      <c r="F1967" s="4">
        <v>2.502084059</v>
      </c>
      <c r="G1967" s="4">
        <v>4.4732724000000001E-2</v>
      </c>
      <c r="H1967" s="4">
        <v>-2.4734177439999998</v>
      </c>
    </row>
    <row r="1968" spans="1:8">
      <c r="A1968" t="s">
        <v>3510</v>
      </c>
      <c r="B1968" t="s">
        <v>3511</v>
      </c>
      <c r="C1968" s="4">
        <v>1.4175652110000001</v>
      </c>
      <c r="D1968" s="4">
        <v>1.833679158</v>
      </c>
      <c r="E1968" s="4">
        <v>0.972534589</v>
      </c>
      <c r="F1968" s="4">
        <v>1.86365706</v>
      </c>
      <c r="G1968" s="4">
        <v>-1.1243891399999999</v>
      </c>
      <c r="H1968" s="4">
        <v>-1.025677317</v>
      </c>
    </row>
    <row r="1969" spans="1:8">
      <c r="A1969" t="s">
        <v>3512</v>
      </c>
      <c r="B1969" t="s">
        <v>11</v>
      </c>
      <c r="C1969" s="4">
        <v>1.15562791</v>
      </c>
      <c r="D1969" s="4">
        <v>1.2117020169999999</v>
      </c>
      <c r="E1969" s="4">
        <v>0.94365683499999997</v>
      </c>
      <c r="F1969" s="4">
        <v>-1.2757290670000001</v>
      </c>
      <c r="G1969" s="4">
        <v>-1.0277240839999999</v>
      </c>
      <c r="H1969" s="4">
        <v>1.4566942890000001</v>
      </c>
    </row>
    <row r="1970" spans="1:8">
      <c r="A1970" t="s">
        <v>3513</v>
      </c>
      <c r="B1970" t="s">
        <v>3514</v>
      </c>
      <c r="C1970" s="4">
        <v>0.85285467599999998</v>
      </c>
      <c r="D1970" s="4">
        <v>0.83028943799999999</v>
      </c>
      <c r="E1970" s="4">
        <v>0.80481860800000005</v>
      </c>
      <c r="F1970" s="4">
        <v>-1.1089217499999999</v>
      </c>
      <c r="G1970" s="4">
        <v>2.7631408199999998</v>
      </c>
      <c r="H1970" s="4">
        <v>1.0367814420000001</v>
      </c>
    </row>
    <row r="1971" spans="1:8">
      <c r="A1971" t="s">
        <v>3515</v>
      </c>
      <c r="B1971" t="s">
        <v>3516</v>
      </c>
      <c r="C1971" s="4">
        <v>1.1369396899999999</v>
      </c>
      <c r="D1971" s="4">
        <v>1.023031164</v>
      </c>
      <c r="E1971" s="4">
        <v>1.027651903</v>
      </c>
      <c r="F1971" s="4">
        <v>-1.048051233</v>
      </c>
      <c r="G1971" s="4">
        <v>1.1798444539999999</v>
      </c>
      <c r="H1971" s="4">
        <v>1.6279985530000001</v>
      </c>
    </row>
    <row r="1972" spans="1:8">
      <c r="A1972" t="s">
        <v>3517</v>
      </c>
      <c r="B1972" t="s">
        <v>3518</v>
      </c>
      <c r="C1972" s="4">
        <v>1.0608929030000001</v>
      </c>
      <c r="D1972" s="4">
        <v>1.4819364719999999</v>
      </c>
      <c r="E1972" s="4">
        <v>0.87070483799999998</v>
      </c>
      <c r="F1972" s="4">
        <v>-4.4484432309999997</v>
      </c>
      <c r="G1972" s="4">
        <v>0.216025995</v>
      </c>
      <c r="H1972" s="4">
        <v>-2.025566118</v>
      </c>
    </row>
    <row r="1973" spans="1:8">
      <c r="A1973" t="s">
        <v>3519</v>
      </c>
      <c r="B1973" t="s">
        <v>3520</v>
      </c>
      <c r="C1973" s="4">
        <v>1.2887680130000001</v>
      </c>
      <c r="D1973" s="4">
        <v>0.95967321400000005</v>
      </c>
      <c r="E1973" s="4">
        <v>1.1036216400000001</v>
      </c>
      <c r="F1973" s="4">
        <v>-1.6174910689999999</v>
      </c>
      <c r="G1973" s="4">
        <v>1.0050946279999999</v>
      </c>
      <c r="H1973" s="4">
        <v>1.3492554510000001</v>
      </c>
    </row>
    <row r="1974" spans="1:8">
      <c r="A1974" t="s">
        <v>3521</v>
      </c>
      <c r="B1974" t="s">
        <v>3522</v>
      </c>
      <c r="C1974" s="4">
        <v>0.913722323</v>
      </c>
      <c r="D1974" s="4">
        <v>1.0825862589999999</v>
      </c>
      <c r="E1974" s="4">
        <v>1.0227690659999999</v>
      </c>
      <c r="F1974" s="4">
        <v>-1.4240971630000001</v>
      </c>
      <c r="G1974" s="4">
        <v>2.433231911</v>
      </c>
      <c r="H1974" s="4">
        <v>-1.0110708589999999</v>
      </c>
    </row>
    <row r="1975" spans="1:8">
      <c r="A1975" t="s">
        <v>3523</v>
      </c>
      <c r="B1975" t="s">
        <v>11</v>
      </c>
      <c r="C1975" s="4">
        <v>0.93619303600000003</v>
      </c>
      <c r="D1975" s="4">
        <v>1.206086859</v>
      </c>
      <c r="E1975" s="4">
        <v>0.87930927800000003</v>
      </c>
      <c r="F1975" s="4">
        <v>-6.8065735480000003</v>
      </c>
      <c r="G1975" s="4">
        <v>0.40845788999999999</v>
      </c>
      <c r="H1975" s="4">
        <v>-1.4940778050000001</v>
      </c>
    </row>
    <row r="1976" spans="1:8">
      <c r="A1976" t="s">
        <v>3524</v>
      </c>
      <c r="B1976" t="s">
        <v>11</v>
      </c>
      <c r="C1976" s="4">
        <v>1.4669804879999999</v>
      </c>
      <c r="D1976" s="4">
        <v>-2.47927762</v>
      </c>
      <c r="E1976" s="4">
        <v>1.477876594</v>
      </c>
      <c r="F1976" s="4">
        <v>12.37534453</v>
      </c>
      <c r="G1976" s="4">
        <v>-0.37424404900000002</v>
      </c>
      <c r="H1976" s="4">
        <v>1.2999228060000001</v>
      </c>
    </row>
    <row r="1977" spans="1:8">
      <c r="A1977" t="s">
        <v>3525</v>
      </c>
      <c r="B1977" t="s">
        <v>3526</v>
      </c>
      <c r="C1977" s="4">
        <v>-1.8207750330000001</v>
      </c>
      <c r="D1977" s="4">
        <v>-2.0553226310000001</v>
      </c>
      <c r="E1977" s="4">
        <v>0.75171883399999995</v>
      </c>
      <c r="F1977" s="4">
        <v>-3.5585672640000001</v>
      </c>
      <c r="G1977" s="4">
        <v>0.39902991599999998</v>
      </c>
      <c r="H1977" s="4">
        <v>-1.637779045</v>
      </c>
    </row>
    <row r="1978" spans="1:8">
      <c r="A1978" t="s">
        <v>3527</v>
      </c>
      <c r="B1978" t="s">
        <v>11</v>
      </c>
      <c r="C1978" s="4">
        <v>1.0881128870000001</v>
      </c>
      <c r="D1978" s="4">
        <v>1.4519858219999999</v>
      </c>
      <c r="E1978" s="4">
        <v>0.91892958400000002</v>
      </c>
      <c r="F1978" s="4">
        <v>-4.2074684299999996</v>
      </c>
      <c r="G1978" s="4">
        <v>1.175787715</v>
      </c>
      <c r="H1978" s="4">
        <v>2.7836130450000001</v>
      </c>
    </row>
    <row r="1979" spans="1:8">
      <c r="A1979" t="s">
        <v>3528</v>
      </c>
      <c r="B1979" t="s">
        <v>3529</v>
      </c>
      <c r="C1979" s="4">
        <v>1.3220393349999999</v>
      </c>
      <c r="D1979" s="4">
        <v>1.0692807129999999</v>
      </c>
      <c r="E1979" s="4">
        <v>1.4012296200000001</v>
      </c>
      <c r="F1979" s="4">
        <v>3.6412055379999999</v>
      </c>
      <c r="G1979" s="4">
        <v>-1.4047539250000001</v>
      </c>
      <c r="H1979" s="4">
        <v>1.8143250790000001</v>
      </c>
    </row>
    <row r="1980" spans="1:8">
      <c r="A1980" t="s">
        <v>3530</v>
      </c>
      <c r="B1980" t="s">
        <v>3531</v>
      </c>
      <c r="C1980" s="4">
        <v>1.106777747</v>
      </c>
      <c r="D1980" s="4">
        <v>-2.2437736450000001</v>
      </c>
      <c r="E1980" s="4">
        <v>1.6853743050000001</v>
      </c>
      <c r="F1980" s="4">
        <v>1.4055751110000001</v>
      </c>
      <c r="G1980" s="4">
        <v>-4.3915582889999998</v>
      </c>
      <c r="H1980" s="4">
        <v>1.0753786089999999</v>
      </c>
    </row>
    <row r="1981" spans="1:8">
      <c r="A1981" t="s">
        <v>3532</v>
      </c>
      <c r="B1981" t="s">
        <v>3533</v>
      </c>
      <c r="C1981" s="4">
        <v>0.86920771799999996</v>
      </c>
      <c r="D1981" s="4">
        <v>1.3042086669999999</v>
      </c>
      <c r="E1981" s="4">
        <v>0.67710427900000003</v>
      </c>
      <c r="F1981" s="4">
        <v>-3.73447248</v>
      </c>
      <c r="G1981" s="4">
        <v>0.51513657700000004</v>
      </c>
      <c r="H1981" s="4">
        <v>-1.2724689819999999</v>
      </c>
    </row>
    <row r="1982" spans="1:8">
      <c r="A1982" t="s">
        <v>3534</v>
      </c>
      <c r="B1982" t="s">
        <v>3535</v>
      </c>
      <c r="C1982" s="4">
        <v>1.109823995</v>
      </c>
      <c r="D1982" s="4">
        <v>1.6501213640000001</v>
      </c>
      <c r="E1982" s="4">
        <v>1.0662304650000001</v>
      </c>
      <c r="F1982" s="4">
        <v>-3.6404720309999998</v>
      </c>
      <c r="G1982" s="4">
        <v>6.1911985339999998</v>
      </c>
      <c r="H1982" s="4">
        <v>1.1082268500000001</v>
      </c>
    </row>
    <row r="1983" spans="1:8">
      <c r="A1983" t="s">
        <v>3536</v>
      </c>
      <c r="B1983" t="s">
        <v>3537</v>
      </c>
      <c r="C1983" s="4">
        <v>0.88783188199999996</v>
      </c>
      <c r="D1983" s="4">
        <v>1.396877723</v>
      </c>
      <c r="E1983" s="4">
        <v>0.98052414300000001</v>
      </c>
      <c r="F1983" s="4">
        <v>-1.7956352849999999</v>
      </c>
      <c r="G1983" s="4">
        <v>1.1826679550000001</v>
      </c>
      <c r="H1983" s="4">
        <v>-1.11082185</v>
      </c>
    </row>
    <row r="1984" spans="1:8">
      <c r="A1984" t="s">
        <v>3538</v>
      </c>
      <c r="B1984" t="s">
        <v>11</v>
      </c>
      <c r="C1984" s="4">
        <v>0.866187716</v>
      </c>
      <c r="D1984" s="4">
        <v>0.98951280200000002</v>
      </c>
      <c r="E1984" s="4">
        <v>0.99997645300000004</v>
      </c>
      <c r="F1984" s="4">
        <v>1.338698841</v>
      </c>
      <c r="G1984" s="4">
        <v>-0.42032908499999999</v>
      </c>
      <c r="H1984" s="4">
        <v>1.4078885210000001</v>
      </c>
    </row>
    <row r="1985" spans="1:8">
      <c r="A1985" t="s">
        <v>3539</v>
      </c>
      <c r="B1985" t="s">
        <v>3540</v>
      </c>
      <c r="C1985" s="4">
        <v>0.96757414900000005</v>
      </c>
      <c r="D1985" s="4">
        <v>1.3663551110000001</v>
      </c>
      <c r="E1985" s="4">
        <v>0.96397760200000004</v>
      </c>
      <c r="F1985" s="4">
        <v>-3.2401586240000002</v>
      </c>
      <c r="G1985" s="4">
        <v>2.1681145179999999</v>
      </c>
      <c r="H1985" s="4">
        <v>-1.348391549</v>
      </c>
    </row>
    <row r="1986" spans="1:8">
      <c r="A1986" t="s">
        <v>3541</v>
      </c>
      <c r="B1986" t="s">
        <v>3542</v>
      </c>
      <c r="C1986" s="4">
        <v>0.87614267300000004</v>
      </c>
      <c r="D1986" s="4">
        <v>1.109801493</v>
      </c>
      <c r="E1986" s="4">
        <v>1.1162615469999999</v>
      </c>
      <c r="F1986" s="4">
        <v>-2.0938258209999998</v>
      </c>
      <c r="G1986" s="4">
        <v>1.1344603310000001</v>
      </c>
      <c r="H1986" s="4">
        <v>-1.0310469950000001</v>
      </c>
    </row>
    <row r="1987" spans="1:8">
      <c r="A1987" t="s">
        <v>3543</v>
      </c>
      <c r="B1987" t="s">
        <v>3544</v>
      </c>
      <c r="C1987" s="4">
        <v>0.80646162099999996</v>
      </c>
      <c r="D1987" s="4">
        <v>1.130767879</v>
      </c>
      <c r="E1987" s="4">
        <v>0.88796390700000005</v>
      </c>
      <c r="F1987" s="4">
        <v>-2.0945478519999998</v>
      </c>
      <c r="G1987" s="4">
        <v>1.404966605</v>
      </c>
      <c r="H1987" s="4">
        <v>-1.1113034040000001</v>
      </c>
    </row>
    <row r="1988" spans="1:8">
      <c r="A1988" t="s">
        <v>3545</v>
      </c>
      <c r="B1988" t="s">
        <v>3546</v>
      </c>
      <c r="C1988" s="4">
        <v>-1.8552256460000001</v>
      </c>
      <c r="D1988" s="4">
        <v>0.52290096699999999</v>
      </c>
      <c r="E1988" s="4">
        <v>0.83658979499999997</v>
      </c>
      <c r="F1988" s="4">
        <v>-2.0260462970000002</v>
      </c>
      <c r="G1988" s="4">
        <v>1.0915403990000001</v>
      </c>
      <c r="H1988" s="4">
        <v>-1.084466266</v>
      </c>
    </row>
    <row r="1989" spans="1:8">
      <c r="A1989" t="s">
        <v>3547</v>
      </c>
      <c r="B1989" t="s">
        <v>3548</v>
      </c>
      <c r="C1989" s="4">
        <v>-1.5995576730000001</v>
      </c>
      <c r="D1989" s="4">
        <v>-3.8268803330000001</v>
      </c>
      <c r="E1989" s="4">
        <v>0.72003908599999999</v>
      </c>
      <c r="F1989" s="4">
        <v>2.3796768269999999</v>
      </c>
      <c r="G1989" s="4">
        <v>-1.0320591699999999</v>
      </c>
      <c r="H1989" s="4">
        <v>-1.1768064579999999</v>
      </c>
    </row>
    <row r="1990" spans="1:8">
      <c r="A1990" t="s">
        <v>3549</v>
      </c>
      <c r="B1990" t="s">
        <v>3550</v>
      </c>
      <c r="C1990" s="4">
        <v>0.82527831900000004</v>
      </c>
      <c r="D1990" s="4">
        <v>1.0858232249999999</v>
      </c>
      <c r="E1990" s="4">
        <v>0.67426169400000002</v>
      </c>
      <c r="F1990" s="4">
        <v>-5.1747767849999997</v>
      </c>
      <c r="G1990" s="4">
        <v>2.8733452989999999</v>
      </c>
      <c r="H1990" s="4">
        <v>-2.097292108</v>
      </c>
    </row>
    <row r="1991" spans="1:8">
      <c r="A1991" t="s">
        <v>3551</v>
      </c>
      <c r="B1991" t="s">
        <v>3552</v>
      </c>
      <c r="C1991" s="4">
        <v>1.1196836530000001</v>
      </c>
      <c r="D1991" s="4">
        <v>1.548944648</v>
      </c>
      <c r="E1991" s="4">
        <v>0.99773203899999996</v>
      </c>
      <c r="F1991" s="4">
        <v>-1.5810073069999999</v>
      </c>
      <c r="G1991" s="4">
        <v>1.6910565639999999</v>
      </c>
      <c r="H1991" s="4">
        <v>1.291233412</v>
      </c>
    </row>
    <row r="1992" spans="1:8">
      <c r="A1992" t="s">
        <v>3553</v>
      </c>
      <c r="B1992" t="s">
        <v>3554</v>
      </c>
      <c r="C1992" s="4">
        <v>-1.6904428199999999</v>
      </c>
      <c r="D1992" s="4">
        <v>1.5222740770000001</v>
      </c>
      <c r="E1992" s="4">
        <v>1.040587771</v>
      </c>
      <c r="F1992" s="4">
        <v>-4.0406563980000003</v>
      </c>
      <c r="G1992" s="4">
        <v>2.9514141870000001</v>
      </c>
      <c r="H1992" s="4">
        <v>1.1315455640000001</v>
      </c>
    </row>
    <row r="1993" spans="1:8">
      <c r="A1993" t="s">
        <v>3555</v>
      </c>
      <c r="B1993" t="s">
        <v>3556</v>
      </c>
      <c r="C1993" s="4">
        <v>5.2490289829999996</v>
      </c>
      <c r="D1993" s="4">
        <v>3.838667193</v>
      </c>
      <c r="E1993" s="4">
        <v>4.4416562690000001</v>
      </c>
      <c r="F1993" s="4">
        <v>-4.6742061890000004</v>
      </c>
      <c r="G1993" s="4">
        <v>-0.72018043300000001</v>
      </c>
      <c r="H1993" s="4">
        <v>2.66626641</v>
      </c>
    </row>
    <row r="1994" spans="1:8">
      <c r="A1994" t="s">
        <v>3557</v>
      </c>
      <c r="B1994" t="s">
        <v>3558</v>
      </c>
      <c r="C1994" s="4">
        <v>2.1092516809999999</v>
      </c>
      <c r="D1994" s="4">
        <v>1.2641309650000001</v>
      </c>
      <c r="E1994" s="4">
        <v>1.2408643779999999</v>
      </c>
      <c r="F1994" s="4">
        <v>1.013063928</v>
      </c>
      <c r="G1994" s="4">
        <v>-1.196550545</v>
      </c>
      <c r="H1994" s="4">
        <v>-1.164450625</v>
      </c>
    </row>
    <row r="1995" spans="1:8">
      <c r="A1995" t="s">
        <v>3559</v>
      </c>
      <c r="B1995" t="s">
        <v>3560</v>
      </c>
      <c r="C1995" s="4">
        <v>1.0002236900000001</v>
      </c>
      <c r="D1995" s="4">
        <v>1.3336454440000001</v>
      </c>
      <c r="E1995" s="4">
        <v>1.102709977</v>
      </c>
      <c r="F1995" s="4">
        <v>-1.4797418490000001</v>
      </c>
      <c r="G1995" s="4">
        <v>1.175149013</v>
      </c>
      <c r="H1995" s="4">
        <v>1.4170370349999999</v>
      </c>
    </row>
    <row r="1996" spans="1:8">
      <c r="A1996" t="s">
        <v>3561</v>
      </c>
      <c r="B1996" t="s">
        <v>3562</v>
      </c>
      <c r="C1996" s="4">
        <v>1.0113542209999999</v>
      </c>
      <c r="D1996" s="4">
        <v>-1.6803698229999999</v>
      </c>
      <c r="E1996" s="4">
        <v>1.245153266</v>
      </c>
      <c r="F1996" s="4">
        <v>1.687879347</v>
      </c>
      <c r="G1996" s="4">
        <v>-1.0782245500000001</v>
      </c>
      <c r="H1996" s="4">
        <v>1.2089611069999999</v>
      </c>
    </row>
    <row r="1997" spans="1:8">
      <c r="A1997" t="s">
        <v>3563</v>
      </c>
      <c r="B1997" t="s">
        <v>3564</v>
      </c>
      <c r="C1997" s="4">
        <v>-1.709712082</v>
      </c>
      <c r="D1997" s="4">
        <v>1.404065042</v>
      </c>
      <c r="E1997" s="4">
        <v>0.960749662</v>
      </c>
      <c r="F1997" s="4">
        <v>-1.310174991</v>
      </c>
      <c r="G1997" s="4">
        <v>2.4528455619999998</v>
      </c>
      <c r="H1997" s="4">
        <v>-1.7672075060000001</v>
      </c>
    </row>
    <row r="1998" spans="1:8">
      <c r="A1998" t="s">
        <v>3565</v>
      </c>
      <c r="B1998" t="s">
        <v>3566</v>
      </c>
      <c r="C1998" s="4">
        <v>1.363864685</v>
      </c>
      <c r="D1998" s="4">
        <v>1.971837386</v>
      </c>
      <c r="E1998" s="4">
        <v>1.2404938830000001</v>
      </c>
      <c r="F1998" s="4">
        <v>-1.4602062520000001</v>
      </c>
      <c r="G1998" s="4">
        <v>12.257434979999999</v>
      </c>
      <c r="H1998" s="4">
        <v>-3.6786978270000001</v>
      </c>
    </row>
    <row r="1999" spans="1:8">
      <c r="A1999" t="s">
        <v>3567</v>
      </c>
      <c r="B1999" t="s">
        <v>11</v>
      </c>
      <c r="C1999" s="4">
        <v>1.2054381759999999</v>
      </c>
      <c r="D1999" s="4">
        <v>1.443731632</v>
      </c>
      <c r="E1999" s="4">
        <v>0.59381756500000005</v>
      </c>
      <c r="F1999" s="4">
        <v>1.1570219079999999</v>
      </c>
      <c r="G1999" s="4">
        <v>1.0456619680000001</v>
      </c>
      <c r="H1999" s="4">
        <v>1.312915131</v>
      </c>
    </row>
    <row r="2000" spans="1:8">
      <c r="A2000" t="s">
        <v>3568</v>
      </c>
      <c r="B2000" t="s">
        <v>3569</v>
      </c>
      <c r="C2000" s="4">
        <v>1.276210571</v>
      </c>
      <c r="D2000" s="4">
        <v>1.367909375</v>
      </c>
      <c r="E2000" s="4">
        <v>0.87582693300000003</v>
      </c>
      <c r="F2000" s="4">
        <v>-2.0043464129999999</v>
      </c>
      <c r="G2000" s="4">
        <v>0.41881490799999999</v>
      </c>
      <c r="H2000" s="4">
        <v>1.0538069000000001</v>
      </c>
    </row>
    <row r="2001" spans="1:8">
      <c r="A2001" t="s">
        <v>3570</v>
      </c>
      <c r="B2001" t="s">
        <v>3571</v>
      </c>
      <c r="C2001" s="4">
        <v>1.656202449</v>
      </c>
      <c r="D2001" s="4">
        <v>1.122515843</v>
      </c>
      <c r="E2001" s="4">
        <v>1.2505809999999999</v>
      </c>
      <c r="F2001" s="4">
        <v>1.4920738579999999</v>
      </c>
      <c r="G2001" s="4">
        <v>-3.473282142</v>
      </c>
      <c r="H2001" s="4">
        <v>1.405955558</v>
      </c>
    </row>
    <row r="2002" spans="1:8">
      <c r="A2002" t="s">
        <v>3572</v>
      </c>
      <c r="B2002" t="s">
        <v>3573</v>
      </c>
      <c r="C2002" s="4">
        <v>1.348151431</v>
      </c>
      <c r="D2002" s="4">
        <v>1.17279731</v>
      </c>
      <c r="E2002" s="4">
        <v>1.192268471</v>
      </c>
      <c r="F2002" s="4">
        <v>-1.0304987670000001</v>
      </c>
      <c r="G2002" s="4">
        <v>1.015308903</v>
      </c>
      <c r="H2002" s="4">
        <v>1.1126723080000001</v>
      </c>
    </row>
    <row r="2003" spans="1:8">
      <c r="A2003" t="s">
        <v>3574</v>
      </c>
      <c r="B2003" t="s">
        <v>3575</v>
      </c>
      <c r="C2003" s="4">
        <v>1.6772486499999999</v>
      </c>
      <c r="D2003" s="4">
        <v>1.371580649</v>
      </c>
      <c r="E2003" s="4">
        <v>1.0574813190000001</v>
      </c>
      <c r="F2003" s="4">
        <v>-1.8016997610000001</v>
      </c>
      <c r="G2003" s="4">
        <v>1.2907774940000001</v>
      </c>
      <c r="H2003" s="4">
        <v>2.4198941349999998</v>
      </c>
    </row>
    <row r="2004" spans="1:8">
      <c r="A2004" t="s">
        <v>3576</v>
      </c>
      <c r="B2004" t="s">
        <v>11</v>
      </c>
      <c r="C2004" s="4">
        <v>1.1681758010000001</v>
      </c>
      <c r="D2004" s="4">
        <v>1.3949588159999999</v>
      </c>
      <c r="E2004" s="4">
        <v>1.2505998279999999</v>
      </c>
      <c r="F2004" s="4">
        <v>1.4041554439999999</v>
      </c>
      <c r="G2004" s="4">
        <v>-1.255015633</v>
      </c>
      <c r="H2004" s="4">
        <v>1.2220811920000001</v>
      </c>
    </row>
    <row r="2005" spans="1:8">
      <c r="A2005" t="s">
        <v>3577</v>
      </c>
      <c r="B2005" t="s">
        <v>3578</v>
      </c>
      <c r="C2005" s="4">
        <v>1.795876751</v>
      </c>
      <c r="D2005" s="4">
        <v>1.217625771</v>
      </c>
      <c r="E2005" s="4">
        <v>0.65750747399999998</v>
      </c>
      <c r="F2005" s="4">
        <v>1.132164459</v>
      </c>
      <c r="G2005" s="4">
        <v>-0.17779705700000001</v>
      </c>
      <c r="H2005" s="4">
        <v>-2.6243766229999999</v>
      </c>
    </row>
    <row r="2006" spans="1:8">
      <c r="A2006" t="s">
        <v>3579</v>
      </c>
      <c r="B2006" t="s">
        <v>3580</v>
      </c>
      <c r="C2006" s="4">
        <v>0.96697917</v>
      </c>
      <c r="D2006" s="4">
        <v>0.93079192200000005</v>
      </c>
      <c r="E2006" s="4">
        <v>1.090495851</v>
      </c>
      <c r="F2006" s="4">
        <v>-1.071614378</v>
      </c>
      <c r="G2006" s="4">
        <v>1.0079950689999999</v>
      </c>
      <c r="H2006" s="4">
        <v>1.5209821189999999</v>
      </c>
    </row>
    <row r="2007" spans="1:8">
      <c r="A2007" t="s">
        <v>3581</v>
      </c>
      <c r="B2007" t="s">
        <v>3582</v>
      </c>
      <c r="C2007" s="4">
        <v>1.282597813</v>
      </c>
      <c r="D2007" s="4">
        <v>1.496531485</v>
      </c>
      <c r="E2007" s="4">
        <v>1.0031467359999999</v>
      </c>
      <c r="F2007" s="4">
        <v>-1.16762538</v>
      </c>
      <c r="G2007" s="4">
        <v>-1.6003315490000001</v>
      </c>
      <c r="H2007" s="4">
        <v>1.149317108</v>
      </c>
    </row>
    <row r="2008" spans="1:8">
      <c r="A2008" t="s">
        <v>3583</v>
      </c>
      <c r="B2008" t="s">
        <v>3584</v>
      </c>
      <c r="C2008" s="4">
        <v>1.0556816250000001</v>
      </c>
      <c r="D2008" s="4">
        <v>1.056449183</v>
      </c>
      <c r="E2008" s="4">
        <v>1.023657316</v>
      </c>
      <c r="F2008" s="4">
        <v>1.5247856289999999</v>
      </c>
      <c r="G2008" s="4">
        <v>-1.525135809</v>
      </c>
      <c r="H2008" s="4">
        <v>2.1905545200000001</v>
      </c>
    </row>
    <row r="2009" spans="1:8">
      <c r="A2009" t="s">
        <v>3585</v>
      </c>
      <c r="B2009" t="s">
        <v>3586</v>
      </c>
      <c r="C2009" s="4">
        <v>1.048829046</v>
      </c>
      <c r="D2009" s="4">
        <v>1.0629474699999999</v>
      </c>
      <c r="E2009" s="4">
        <v>1.1501673029999999</v>
      </c>
      <c r="F2009" s="4">
        <v>1.11986096</v>
      </c>
      <c r="G2009" s="4">
        <v>1.253600214</v>
      </c>
      <c r="H2009" s="4">
        <v>-1.877747278</v>
      </c>
    </row>
    <row r="2010" spans="1:8">
      <c r="A2010" t="s">
        <v>3587</v>
      </c>
      <c r="B2010" t="s">
        <v>3588</v>
      </c>
      <c r="C2010" s="4">
        <v>1.4516281470000001</v>
      </c>
      <c r="D2010" s="4">
        <v>2.224879831</v>
      </c>
      <c r="E2010" s="4">
        <v>1.45124637</v>
      </c>
      <c r="F2010" s="4">
        <v>1.0038927710000001</v>
      </c>
      <c r="G2010" s="4">
        <v>-2.609599497</v>
      </c>
      <c r="H2010" s="4">
        <v>2.825272392</v>
      </c>
    </row>
    <row r="2011" spans="1:8">
      <c r="A2011" t="s">
        <v>3589</v>
      </c>
      <c r="B2011" t="s">
        <v>3590</v>
      </c>
      <c r="C2011" s="4">
        <v>1.350161937</v>
      </c>
      <c r="D2011" s="4">
        <v>1.3212917399999999</v>
      </c>
      <c r="E2011" s="4">
        <v>1.4759564970000001</v>
      </c>
      <c r="F2011" s="4">
        <v>-1.097923743</v>
      </c>
      <c r="G2011" s="4">
        <v>0.40727368200000003</v>
      </c>
      <c r="H2011" s="4">
        <v>-3.783760891</v>
      </c>
    </row>
    <row r="2012" spans="1:8">
      <c r="A2012" t="s">
        <v>3591</v>
      </c>
      <c r="B2012" t="s">
        <v>11</v>
      </c>
      <c r="C2012" s="4">
        <v>0.95044068400000004</v>
      </c>
      <c r="D2012" s="4">
        <v>1.3035267260000001</v>
      </c>
      <c r="E2012" s="4">
        <v>0.92243821699999995</v>
      </c>
      <c r="F2012" s="4">
        <v>-2.896783283</v>
      </c>
      <c r="G2012" s="4">
        <v>0.42231955599999998</v>
      </c>
      <c r="H2012" s="4">
        <v>-1.9187269</v>
      </c>
    </row>
    <row r="2013" spans="1:8">
      <c r="A2013" t="s">
        <v>3592</v>
      </c>
      <c r="B2013" t="s">
        <v>11</v>
      </c>
      <c r="C2013" s="4">
        <v>1.2482887659999999</v>
      </c>
      <c r="D2013" s="4">
        <v>1.2751927649999999</v>
      </c>
      <c r="E2013" s="4">
        <v>0.37569386199999999</v>
      </c>
      <c r="F2013" s="4">
        <v>-3.6590706339999999</v>
      </c>
      <c r="G2013" s="4">
        <v>1.6644586400000001</v>
      </c>
      <c r="H2013" s="4">
        <v>-0.58891695300000002</v>
      </c>
    </row>
    <row r="2014" spans="1:8">
      <c r="A2014" t="s">
        <v>3593</v>
      </c>
      <c r="B2014" t="s">
        <v>3594</v>
      </c>
      <c r="C2014" s="4">
        <v>1.020616556</v>
      </c>
      <c r="D2014" s="4">
        <v>1.226137373</v>
      </c>
      <c r="E2014" s="4">
        <v>1.038025967</v>
      </c>
      <c r="F2014" s="4">
        <v>1.2487589269999999</v>
      </c>
      <c r="G2014" s="4">
        <v>-1.3385261420000001</v>
      </c>
      <c r="H2014" s="4">
        <v>-1.144820017</v>
      </c>
    </row>
    <row r="2015" spans="1:8">
      <c r="A2015" t="s">
        <v>3595</v>
      </c>
      <c r="B2015" t="s">
        <v>3596</v>
      </c>
      <c r="C2015" s="4">
        <v>1.2859498229999999</v>
      </c>
      <c r="D2015" s="4">
        <v>-1.7177509280000001</v>
      </c>
      <c r="E2015" s="4">
        <v>1.1729679239999999</v>
      </c>
      <c r="F2015" s="4">
        <v>1.825243776</v>
      </c>
      <c r="G2015" s="4">
        <v>-0.38279270399999998</v>
      </c>
      <c r="H2015" s="4">
        <v>-1.0200138430000001</v>
      </c>
    </row>
    <row r="2016" spans="1:8">
      <c r="A2016" t="s">
        <v>3597</v>
      </c>
      <c r="B2016" t="s">
        <v>3598</v>
      </c>
      <c r="C2016" s="4">
        <v>1.3442637980000001</v>
      </c>
      <c r="D2016" s="4">
        <v>1.1108228120000001</v>
      </c>
      <c r="E2016" s="4">
        <v>0.93039938799999999</v>
      </c>
      <c r="F2016" s="4">
        <v>1.863458955</v>
      </c>
      <c r="G2016" s="4">
        <v>-0.12647541000000001</v>
      </c>
      <c r="H2016" s="4">
        <v>-1.4170416029999999</v>
      </c>
    </row>
    <row r="2017" spans="1:8">
      <c r="A2017" t="s">
        <v>3599</v>
      </c>
      <c r="B2017" t="s">
        <v>3600</v>
      </c>
      <c r="C2017" s="4">
        <v>1.3194713309999999</v>
      </c>
      <c r="D2017" s="4">
        <v>0.92400558899999996</v>
      </c>
      <c r="E2017" s="4">
        <v>1.220525112</v>
      </c>
      <c r="F2017" s="4">
        <v>1.454724897</v>
      </c>
      <c r="G2017" s="4">
        <v>-3.6810703729999998</v>
      </c>
      <c r="H2017" s="4">
        <v>-1.05610731</v>
      </c>
    </row>
    <row r="2018" spans="1:8">
      <c r="A2018" t="s">
        <v>3601</v>
      </c>
      <c r="B2018" t="s">
        <v>3602</v>
      </c>
      <c r="C2018" s="4">
        <v>0.97396026800000002</v>
      </c>
      <c r="D2018" s="4">
        <v>1.756108709</v>
      </c>
      <c r="E2018" s="4">
        <v>0.88536999400000005</v>
      </c>
      <c r="F2018" s="4">
        <v>-1.397611079</v>
      </c>
      <c r="G2018" s="4">
        <v>-1.0140826039999999</v>
      </c>
      <c r="H2018" s="4">
        <v>3.1919897929999999</v>
      </c>
    </row>
    <row r="2019" spans="1:8">
      <c r="A2019" t="s">
        <v>3603</v>
      </c>
      <c r="B2019" t="s">
        <v>3604</v>
      </c>
      <c r="C2019" s="4">
        <v>1.2467215789999999</v>
      </c>
      <c r="D2019" s="4">
        <v>-1.9383286689999999</v>
      </c>
      <c r="E2019" s="4">
        <v>0.75247256900000004</v>
      </c>
      <c r="F2019" s="4">
        <v>1.490475271</v>
      </c>
      <c r="G2019" s="4">
        <v>-1.246929797</v>
      </c>
      <c r="H2019" s="4">
        <v>-3.1163249519999998</v>
      </c>
    </row>
    <row r="2020" spans="1:8">
      <c r="A2020" t="s">
        <v>3605</v>
      </c>
      <c r="B2020" t="s">
        <v>3606</v>
      </c>
      <c r="C2020" s="4">
        <v>1.0181004090000001</v>
      </c>
      <c r="D2020" s="4">
        <v>-2.7731972709999999</v>
      </c>
      <c r="E2020" s="4">
        <v>0.61408971400000001</v>
      </c>
      <c r="F2020" s="4">
        <v>4.5210567680000002</v>
      </c>
      <c r="G2020" s="4">
        <v>-4.4420674770000002</v>
      </c>
      <c r="H2020" s="4">
        <v>-0.84376036200000004</v>
      </c>
    </row>
    <row r="2021" spans="1:8">
      <c r="A2021" t="s">
        <v>3607</v>
      </c>
      <c r="B2021" t="s">
        <v>3604</v>
      </c>
      <c r="C2021" s="4">
        <v>1.2611111290000001</v>
      </c>
      <c r="D2021" s="4">
        <v>1.6235827899999999</v>
      </c>
      <c r="E2021" s="4">
        <v>0.82428286299999998</v>
      </c>
      <c r="F2021" s="4">
        <v>1.580757124</v>
      </c>
      <c r="G2021" s="4">
        <v>-1.5043080579999999</v>
      </c>
      <c r="H2021" s="4">
        <v>-1.3909156629999999</v>
      </c>
    </row>
    <row r="2022" spans="1:8">
      <c r="A2022" t="s">
        <v>3608</v>
      </c>
      <c r="B2022" t="s">
        <v>11</v>
      </c>
      <c r="C2022" s="4">
        <v>0.94477498500000001</v>
      </c>
      <c r="D2022" s="4">
        <v>1.0286272839999999</v>
      </c>
      <c r="E2022" s="4">
        <v>0.30469023499999998</v>
      </c>
      <c r="F2022" s="4">
        <v>-1.6757540879999999</v>
      </c>
      <c r="G2022" s="4">
        <v>-1.16777171</v>
      </c>
      <c r="H2022" s="4">
        <v>-1.635361447</v>
      </c>
    </row>
    <row r="2023" spans="1:8">
      <c r="A2023" t="s">
        <v>3609</v>
      </c>
      <c r="B2023" t="s">
        <v>3610</v>
      </c>
      <c r="C2023" s="4">
        <v>-2.3089595169999999</v>
      </c>
      <c r="D2023" s="4">
        <v>0.94619274099999995</v>
      </c>
      <c r="E2023" s="4">
        <v>0.92703238399999999</v>
      </c>
      <c r="F2023" s="4">
        <v>-1.458742075</v>
      </c>
      <c r="G2023" s="4">
        <v>4.3284394309999996</v>
      </c>
      <c r="H2023" s="4">
        <v>-0.78847640600000002</v>
      </c>
    </row>
    <row r="2024" spans="1:8">
      <c r="A2024" t="s">
        <v>3611</v>
      </c>
      <c r="B2024" t="s">
        <v>3612</v>
      </c>
      <c r="C2024" s="4">
        <v>0.98782303400000004</v>
      </c>
      <c r="D2024" s="4">
        <v>1.4373526560000001</v>
      </c>
      <c r="E2024" s="4">
        <v>0.96640215399999996</v>
      </c>
      <c r="F2024" s="4">
        <v>-1.457054485</v>
      </c>
      <c r="G2024" s="4">
        <v>2.4173474150000001</v>
      </c>
      <c r="H2024" s="4">
        <v>-1.138721096</v>
      </c>
    </row>
    <row r="2025" spans="1:8">
      <c r="A2025" t="s">
        <v>3613</v>
      </c>
      <c r="B2025" t="s">
        <v>3614</v>
      </c>
      <c r="C2025" s="4">
        <v>1.3404591239999999</v>
      </c>
      <c r="D2025" s="4">
        <v>1.0219541539999999</v>
      </c>
      <c r="E2025" s="4">
        <v>1.015208769</v>
      </c>
      <c r="F2025" s="4">
        <v>1.0959699730000001</v>
      </c>
      <c r="G2025" s="4">
        <v>1.728940318</v>
      </c>
      <c r="H2025" s="4">
        <v>-1.0513622970000001</v>
      </c>
    </row>
    <row r="2026" spans="1:8">
      <c r="A2026" t="s">
        <v>3615</v>
      </c>
      <c r="B2026" t="s">
        <v>3616</v>
      </c>
      <c r="C2026" s="4">
        <v>1.1354527780000001</v>
      </c>
      <c r="D2026" s="4">
        <v>1.4727593830000001</v>
      </c>
      <c r="E2026" s="4">
        <v>1.0618066799999999</v>
      </c>
      <c r="F2026" s="4">
        <v>-1.078586966</v>
      </c>
      <c r="G2026" s="4">
        <v>-1.0132185549999999</v>
      </c>
      <c r="H2026" s="4">
        <v>1.1343731079999999</v>
      </c>
    </row>
    <row r="2027" spans="1:8">
      <c r="A2027" t="s">
        <v>3617</v>
      </c>
      <c r="B2027" t="s">
        <v>3618</v>
      </c>
      <c r="C2027" s="4">
        <v>0.79069661999999996</v>
      </c>
      <c r="D2027" s="4">
        <v>1.435060869</v>
      </c>
      <c r="E2027" s="4">
        <v>0.83521923600000003</v>
      </c>
      <c r="F2027" s="4">
        <v>-1.4300190349999999</v>
      </c>
      <c r="G2027" s="4">
        <v>1.596786429</v>
      </c>
      <c r="H2027" s="4">
        <v>2.064979095</v>
      </c>
    </row>
    <row r="2028" spans="1:8">
      <c r="A2028" t="s">
        <v>3619</v>
      </c>
      <c r="B2028" t="s">
        <v>3620</v>
      </c>
      <c r="C2028" s="4">
        <v>1.2028366109999999</v>
      </c>
      <c r="D2028" s="4">
        <v>1.4330661650000001</v>
      </c>
      <c r="E2028" s="4">
        <v>0.97621622500000005</v>
      </c>
      <c r="F2028" s="4">
        <v>-4.1048629620000003</v>
      </c>
      <c r="G2028" s="4">
        <v>7.7642813000000005E-2</v>
      </c>
      <c r="H2028" s="4">
        <v>1.5743652079999999</v>
      </c>
    </row>
    <row r="2029" spans="1:8">
      <c r="A2029" t="s">
        <v>3621</v>
      </c>
      <c r="B2029" t="s">
        <v>3622</v>
      </c>
      <c r="C2029" s="4">
        <v>1.1548188260000001</v>
      </c>
      <c r="D2029" s="4">
        <v>1.089573927</v>
      </c>
      <c r="E2029" s="4">
        <v>1.031041769</v>
      </c>
      <c r="F2029" s="4">
        <v>1.628666285</v>
      </c>
      <c r="G2029" s="4">
        <v>-1.55842156</v>
      </c>
      <c r="H2029" s="4">
        <v>-1.1107417040000001</v>
      </c>
    </row>
    <row r="2030" spans="1:8">
      <c r="A2030" t="s">
        <v>3623</v>
      </c>
      <c r="B2030" t="s">
        <v>3624</v>
      </c>
      <c r="C2030" s="4">
        <v>1.042613241</v>
      </c>
      <c r="D2030" s="4">
        <v>1.0224761200000001</v>
      </c>
      <c r="E2030" s="4">
        <v>0.80725341399999995</v>
      </c>
      <c r="F2030" s="4">
        <v>-1.4367922849999999</v>
      </c>
      <c r="G2030" s="4">
        <v>0.39084223400000001</v>
      </c>
      <c r="H2030" s="4">
        <v>-1.8523729019999999</v>
      </c>
    </row>
    <row r="2031" spans="1:8">
      <c r="A2031" t="s">
        <v>3625</v>
      </c>
      <c r="B2031" t="s">
        <v>3626</v>
      </c>
      <c r="C2031" s="4">
        <v>1.586118506</v>
      </c>
      <c r="D2031" s="4">
        <v>1.0303241350000001</v>
      </c>
      <c r="E2031" s="4">
        <v>1.9642027820000001</v>
      </c>
      <c r="F2031" s="4">
        <v>-2.1156685849999999</v>
      </c>
      <c r="G2031" s="4">
        <v>-1.354840528</v>
      </c>
      <c r="H2031" s="4">
        <v>-1.110961519</v>
      </c>
    </row>
    <row r="2032" spans="1:8">
      <c r="A2032" t="s">
        <v>3627</v>
      </c>
      <c r="B2032" t="s">
        <v>3628</v>
      </c>
      <c r="C2032" s="4">
        <v>0.876328306</v>
      </c>
      <c r="D2032" s="4">
        <v>1.2212773379999999</v>
      </c>
      <c r="E2032" s="4">
        <v>0.93371039600000005</v>
      </c>
      <c r="F2032" s="4">
        <v>-1.320970363</v>
      </c>
      <c r="G2032" s="4">
        <v>3.7333741269999998</v>
      </c>
      <c r="H2032" s="4">
        <v>-2.6145380789999999</v>
      </c>
    </row>
    <row r="2033" spans="1:8">
      <c r="A2033" t="s">
        <v>3629</v>
      </c>
      <c r="B2033" t="s">
        <v>3630</v>
      </c>
      <c r="C2033" s="4">
        <v>1.002718792</v>
      </c>
      <c r="D2033" s="4">
        <v>1.4353785240000001</v>
      </c>
      <c r="E2033" s="4">
        <v>0.99824493299999995</v>
      </c>
      <c r="F2033" s="4">
        <v>2.2371648149999999</v>
      </c>
      <c r="G2033" s="4">
        <v>1.1328651919999999</v>
      </c>
      <c r="H2033" s="4">
        <v>1.825887139</v>
      </c>
    </row>
    <row r="2034" spans="1:8">
      <c r="A2034" t="s">
        <v>3631</v>
      </c>
      <c r="B2034" t="s">
        <v>3632</v>
      </c>
      <c r="C2034" s="4">
        <v>0.89864775900000005</v>
      </c>
      <c r="D2034" s="4">
        <v>-1.6450906949999999</v>
      </c>
      <c r="E2034" s="4">
        <v>0.94885147700000005</v>
      </c>
      <c r="F2034" s="4">
        <v>-2.067935855</v>
      </c>
      <c r="G2034" s="4">
        <v>-1.121490463</v>
      </c>
      <c r="H2034" s="4">
        <v>-1.2644944760000001</v>
      </c>
    </row>
    <row r="2035" spans="1:8">
      <c r="A2035" t="s">
        <v>3633</v>
      </c>
      <c r="B2035" t="s">
        <v>3634</v>
      </c>
      <c r="C2035" s="4">
        <v>1.082956882</v>
      </c>
      <c r="D2035" s="4">
        <v>1.0181245189999999</v>
      </c>
      <c r="E2035" s="4">
        <v>1.081296984</v>
      </c>
      <c r="F2035" s="4">
        <v>1.1356229579999999</v>
      </c>
      <c r="G2035" s="4">
        <v>-1.046699018</v>
      </c>
      <c r="H2035" s="4">
        <v>1.351906958</v>
      </c>
    </row>
    <row r="2036" spans="1:8">
      <c r="A2036" t="s">
        <v>3635</v>
      </c>
      <c r="B2036" t="s">
        <v>3636</v>
      </c>
      <c r="C2036" s="4">
        <v>1.241083535</v>
      </c>
      <c r="D2036" s="4">
        <v>-2.6571037949999998</v>
      </c>
      <c r="E2036" s="4">
        <v>1.093735761</v>
      </c>
      <c r="F2036" s="4">
        <v>1.334259697</v>
      </c>
      <c r="G2036" s="4">
        <v>-4.0990674389999997</v>
      </c>
      <c r="H2036" s="4">
        <v>1.1844912249999999</v>
      </c>
    </row>
    <row r="2037" spans="1:8">
      <c r="A2037" t="s">
        <v>3637</v>
      </c>
      <c r="B2037" t="s">
        <v>3638</v>
      </c>
      <c r="C2037" s="4">
        <v>1.442583993</v>
      </c>
      <c r="D2037" s="4">
        <v>1.4600009</v>
      </c>
      <c r="E2037" s="4">
        <v>0.94975331399999996</v>
      </c>
      <c r="F2037" s="4">
        <v>1.5101887650000001</v>
      </c>
      <c r="G2037" s="4">
        <v>1.108705456</v>
      </c>
      <c r="H2037" s="4">
        <v>1.553377268</v>
      </c>
    </row>
    <row r="2038" spans="1:8">
      <c r="A2038" t="s">
        <v>3639</v>
      </c>
      <c r="B2038" t="s">
        <v>3640</v>
      </c>
      <c r="C2038" s="4">
        <v>1.414401724</v>
      </c>
      <c r="D2038" s="4">
        <v>1.291074592</v>
      </c>
      <c r="E2038" s="4">
        <v>-1.5330792019999999</v>
      </c>
      <c r="F2038" s="4">
        <v>1.0376764169999999</v>
      </c>
      <c r="G2038" s="4">
        <v>0.154902383</v>
      </c>
      <c r="H2038" s="4">
        <v>-1.2019353150000001</v>
      </c>
    </row>
    <row r="2039" spans="1:8">
      <c r="A2039" t="s">
        <v>3641</v>
      </c>
      <c r="B2039" t="s">
        <v>11</v>
      </c>
      <c r="C2039" s="4">
        <v>1.4375877100000001</v>
      </c>
      <c r="D2039" s="4">
        <v>1.0853335040000001</v>
      </c>
      <c r="E2039" s="4">
        <v>0.54247873700000004</v>
      </c>
      <c r="F2039" s="4">
        <v>1.1544968470000001</v>
      </c>
      <c r="G2039" s="4">
        <v>0.17313084100000001</v>
      </c>
      <c r="H2039" s="4">
        <v>-0.34772826600000001</v>
      </c>
    </row>
    <row r="2040" spans="1:8">
      <c r="A2040" t="s">
        <v>3642</v>
      </c>
      <c r="B2040" t="s">
        <v>11</v>
      </c>
      <c r="C2040" s="4">
        <v>1.3891907320000001</v>
      </c>
      <c r="D2040" s="4">
        <v>1.489911583</v>
      </c>
      <c r="E2040" s="4">
        <v>1.1282058909999999</v>
      </c>
      <c r="F2040" s="4">
        <v>1.20076698</v>
      </c>
      <c r="G2040" s="4">
        <v>-1.1120311650000001</v>
      </c>
      <c r="H2040" s="4">
        <v>3.7177249959999998</v>
      </c>
    </row>
    <row r="2041" spans="1:8">
      <c r="A2041" t="s">
        <v>3643</v>
      </c>
      <c r="B2041" t="s">
        <v>3644</v>
      </c>
      <c r="C2041" s="4">
        <v>1.1563278530000001</v>
      </c>
      <c r="D2041" s="4">
        <v>1.2644344940000001</v>
      </c>
      <c r="E2041" s="4">
        <v>1.0221129069999999</v>
      </c>
      <c r="F2041" s="4">
        <v>-1.459417763</v>
      </c>
      <c r="G2041" s="4">
        <v>-1.3996544689999999</v>
      </c>
      <c r="H2041" s="4">
        <v>1.390411168</v>
      </c>
    </row>
    <row r="2042" spans="1:8">
      <c r="A2042" t="s">
        <v>3645</v>
      </c>
      <c r="B2042" t="s">
        <v>3646</v>
      </c>
      <c r="C2042" s="4">
        <v>1.3175250350000001</v>
      </c>
      <c r="D2042" s="4">
        <v>1.7309690680000001</v>
      </c>
      <c r="E2042" s="4">
        <v>1.8699236100000001</v>
      </c>
      <c r="F2042" s="4">
        <v>-1.226781619</v>
      </c>
      <c r="G2042" s="4">
        <v>-1.370965649</v>
      </c>
      <c r="H2042" s="4">
        <v>1.274924009</v>
      </c>
    </row>
    <row r="2043" spans="1:8">
      <c r="A2043" t="s">
        <v>3647</v>
      </c>
      <c r="B2043" t="s">
        <v>3648</v>
      </c>
      <c r="C2043" s="4">
        <v>1.1648388380000001</v>
      </c>
      <c r="D2043" s="4">
        <v>1.2575226690000001</v>
      </c>
      <c r="E2043" s="4">
        <v>0.95650705599999997</v>
      </c>
      <c r="F2043" s="4">
        <v>-2.6800892919999999</v>
      </c>
      <c r="G2043" s="4">
        <v>1.4808898960000001</v>
      </c>
      <c r="H2043" s="4">
        <v>-1.3303014120000001</v>
      </c>
    </row>
    <row r="2044" spans="1:8">
      <c r="A2044" t="s">
        <v>3649</v>
      </c>
      <c r="B2044" t="s">
        <v>3650</v>
      </c>
      <c r="C2044" s="4">
        <v>1.16735459</v>
      </c>
      <c r="D2044" s="4">
        <v>1.368907179</v>
      </c>
      <c r="E2044" s="4">
        <v>0.89255949000000001</v>
      </c>
      <c r="F2044" s="4">
        <v>-2.2233080520000001</v>
      </c>
      <c r="G2044" s="4">
        <v>0.36139911499999999</v>
      </c>
      <c r="H2044" s="4">
        <v>-1.2997619069999999</v>
      </c>
    </row>
    <row r="2045" spans="1:8">
      <c r="A2045" t="s">
        <v>3651</v>
      </c>
      <c r="B2045" t="s">
        <v>3652</v>
      </c>
      <c r="C2045" s="4">
        <v>-1.605690461</v>
      </c>
      <c r="D2045" s="4">
        <v>1.143562959</v>
      </c>
      <c r="E2045" s="4">
        <v>1.170653538</v>
      </c>
      <c r="F2045" s="4">
        <v>-9.1573408030000003</v>
      </c>
      <c r="G2045" s="4">
        <v>1.443417226</v>
      </c>
      <c r="H2045" s="4">
        <v>-1.405705057</v>
      </c>
    </row>
    <row r="2046" spans="1:8">
      <c r="A2046" t="s">
        <v>3653</v>
      </c>
      <c r="B2046" t="s">
        <v>3654</v>
      </c>
      <c r="C2046" s="4">
        <v>1.4277165380000001</v>
      </c>
      <c r="D2046" s="4">
        <v>1.5146970280000001</v>
      </c>
      <c r="E2046" s="4">
        <v>0.77682130699999996</v>
      </c>
      <c r="F2046" s="4">
        <v>-1.4912073720000001</v>
      </c>
      <c r="G2046" s="4">
        <v>23.530520549999999</v>
      </c>
      <c r="H2046" s="4">
        <v>-1.0992771720000001</v>
      </c>
    </row>
    <row r="2047" spans="1:8">
      <c r="A2047" t="s">
        <v>3655</v>
      </c>
      <c r="B2047" t="s">
        <v>3656</v>
      </c>
      <c r="C2047" s="4">
        <v>0.87945271999999997</v>
      </c>
      <c r="D2047" s="4">
        <v>1.689305507</v>
      </c>
      <c r="E2047" s="4">
        <v>0.93594503600000001</v>
      </c>
      <c r="F2047" s="4">
        <v>-1.874516896</v>
      </c>
      <c r="G2047" s="4">
        <v>1.319916286</v>
      </c>
      <c r="H2047" s="4">
        <v>1.064241905</v>
      </c>
    </row>
    <row r="2048" spans="1:8">
      <c r="A2048" t="s">
        <v>3657</v>
      </c>
      <c r="B2048" t="s">
        <v>3658</v>
      </c>
      <c r="C2048" s="4">
        <v>0.91498976099999996</v>
      </c>
      <c r="D2048" s="4">
        <v>1.417716384</v>
      </c>
      <c r="E2048" s="4">
        <v>0.89836592000000004</v>
      </c>
      <c r="F2048" s="4">
        <v>-1.3130905939999999</v>
      </c>
      <c r="G2048" s="4">
        <v>1.0483413189999999</v>
      </c>
      <c r="H2048" s="4">
        <v>-1.4993268310000001</v>
      </c>
    </row>
    <row r="2049" spans="1:8">
      <c r="A2049" t="s">
        <v>3659</v>
      </c>
      <c r="B2049" t="s">
        <v>3660</v>
      </c>
      <c r="C2049" s="4">
        <v>0.84411269</v>
      </c>
      <c r="D2049" s="4">
        <v>1.4714014150000001</v>
      </c>
      <c r="E2049" s="4">
        <v>0.85940876499999996</v>
      </c>
      <c r="F2049" s="4">
        <v>1.515593653</v>
      </c>
      <c r="G2049" s="4">
        <v>-1.519224922</v>
      </c>
      <c r="H2049" s="4">
        <v>1.1776055329999999</v>
      </c>
    </row>
    <row r="2050" spans="1:8">
      <c r="A2050" t="s">
        <v>3661</v>
      </c>
      <c r="B2050" t="s">
        <v>3662</v>
      </c>
      <c r="C2050" s="4">
        <v>1.0761292920000001</v>
      </c>
      <c r="D2050" s="4">
        <v>1.388348463</v>
      </c>
      <c r="E2050" s="4">
        <v>1.1618548609999999</v>
      </c>
      <c r="F2050" s="4">
        <v>-5.8249086239999999</v>
      </c>
      <c r="G2050" s="4">
        <v>0.66528354599999995</v>
      </c>
      <c r="H2050" s="4">
        <v>2.598573757</v>
      </c>
    </row>
    <row r="2051" spans="1:8">
      <c r="A2051" t="s">
        <v>3663</v>
      </c>
      <c r="B2051" t="s">
        <v>3664</v>
      </c>
      <c r="C2051" s="4">
        <v>0.98680913100000001</v>
      </c>
      <c r="D2051" s="4">
        <v>1.3636212860000001</v>
      </c>
      <c r="E2051" s="4">
        <v>1.006601659</v>
      </c>
      <c r="F2051" s="4">
        <v>-2.5855768139999999</v>
      </c>
      <c r="G2051" s="4">
        <v>0.64914569200000005</v>
      </c>
      <c r="H2051" s="4">
        <v>1.230387627</v>
      </c>
    </row>
    <row r="2052" spans="1:8">
      <c r="A2052" t="s">
        <v>3665</v>
      </c>
      <c r="B2052" t="s">
        <v>3666</v>
      </c>
      <c r="C2052" s="4">
        <v>1.4492354110000001</v>
      </c>
      <c r="D2052" s="4">
        <v>1.413353614</v>
      </c>
      <c r="E2052" s="4">
        <v>0.86492575599999999</v>
      </c>
      <c r="F2052" s="4">
        <v>1.579987697</v>
      </c>
      <c r="G2052" s="4">
        <v>-0.91988700199999995</v>
      </c>
      <c r="H2052" s="4">
        <v>-1.57581243</v>
      </c>
    </row>
    <row r="2053" spans="1:8">
      <c r="A2053" t="s">
        <v>3667</v>
      </c>
      <c r="B2053" t="s">
        <v>3668</v>
      </c>
      <c r="C2053" s="4">
        <v>0.939806539</v>
      </c>
      <c r="D2053" s="4">
        <v>1.002343848</v>
      </c>
      <c r="E2053" s="4">
        <v>0.92934225000000004</v>
      </c>
      <c r="F2053" s="4">
        <v>-1.490309968</v>
      </c>
      <c r="G2053" s="4">
        <v>1.3277005070000001</v>
      </c>
      <c r="H2053" s="4">
        <v>-2.9967920280000002</v>
      </c>
    </row>
    <row r="2054" spans="1:8">
      <c r="A2054" t="s">
        <v>3669</v>
      </c>
      <c r="B2054" t="s">
        <v>3670</v>
      </c>
      <c r="C2054" s="4">
        <v>0.83138508200000005</v>
      </c>
      <c r="D2054" s="4">
        <v>1.0048825180000001</v>
      </c>
      <c r="E2054" s="4">
        <v>0.91976005000000005</v>
      </c>
      <c r="F2054" s="4">
        <v>-1.250895887</v>
      </c>
      <c r="G2054" s="4">
        <v>2.2043164320000002</v>
      </c>
      <c r="H2054" s="4">
        <v>1.18449659</v>
      </c>
    </row>
    <row r="2055" spans="1:8">
      <c r="A2055" t="s">
        <v>3671</v>
      </c>
      <c r="B2055" t="s">
        <v>3672</v>
      </c>
      <c r="C2055" s="4">
        <v>1.6959570690000001</v>
      </c>
      <c r="D2055" s="4">
        <v>1.2152495800000001</v>
      </c>
      <c r="E2055" s="4">
        <v>1.131637819</v>
      </c>
      <c r="F2055" s="4">
        <v>2.0416467210000002</v>
      </c>
      <c r="G2055" s="4">
        <v>-1.0549873089999999</v>
      </c>
      <c r="H2055" s="4">
        <v>1.4605856699999999</v>
      </c>
    </row>
    <row r="2056" spans="1:8">
      <c r="A2056" t="s">
        <v>3673</v>
      </c>
      <c r="B2056" t="s">
        <v>3674</v>
      </c>
      <c r="C2056" s="4">
        <v>1.3317856960000001</v>
      </c>
      <c r="D2056" s="4">
        <v>1.0406071830000001</v>
      </c>
      <c r="E2056" s="4">
        <v>0.70837543300000005</v>
      </c>
      <c r="F2056" s="4">
        <v>-1.3159551220000001</v>
      </c>
      <c r="G2056" s="4">
        <v>1.018423962</v>
      </c>
      <c r="H2056" s="4">
        <v>-1.3439293510000001</v>
      </c>
    </row>
    <row r="2057" spans="1:8">
      <c r="A2057" t="s">
        <v>3675</v>
      </c>
      <c r="B2057" t="s">
        <v>11</v>
      </c>
      <c r="C2057" s="4">
        <v>1.3523402019999999</v>
      </c>
      <c r="D2057" s="4">
        <v>1.2135579110000001</v>
      </c>
      <c r="E2057" s="4">
        <v>1.0312802830000001</v>
      </c>
      <c r="F2057" s="4">
        <v>3.3727422900000001</v>
      </c>
      <c r="G2057" s="4">
        <v>-1.23875392</v>
      </c>
      <c r="H2057" s="4">
        <v>-3.7747442339999999</v>
      </c>
    </row>
    <row r="2058" spans="1:8">
      <c r="A2058" t="s">
        <v>3676</v>
      </c>
      <c r="B2058" t="s">
        <v>3677</v>
      </c>
      <c r="C2058" s="4">
        <v>0.86037802699999999</v>
      </c>
      <c r="D2058" s="4">
        <v>1.084740579</v>
      </c>
      <c r="E2058" s="4">
        <v>0.95960202800000005</v>
      </c>
      <c r="F2058" s="4">
        <v>-3.4773338040000001</v>
      </c>
      <c r="G2058" s="4">
        <v>1.09629723</v>
      </c>
      <c r="H2058" s="4">
        <v>1.0630167669999999</v>
      </c>
    </row>
    <row r="2059" spans="1:8">
      <c r="A2059" t="s">
        <v>3678</v>
      </c>
      <c r="B2059" t="s">
        <v>11</v>
      </c>
      <c r="C2059" s="4">
        <v>1.4716210030000001</v>
      </c>
      <c r="D2059" s="4">
        <v>1.3683208039999999</v>
      </c>
      <c r="E2059" s="4">
        <v>1.122883904</v>
      </c>
      <c r="F2059" s="4">
        <v>2.5140166860000002</v>
      </c>
      <c r="G2059" s="4">
        <v>-1.618101749</v>
      </c>
      <c r="H2059" s="4">
        <v>1.3739425460000001</v>
      </c>
    </row>
    <row r="2060" spans="1:8">
      <c r="A2060" t="s">
        <v>3679</v>
      </c>
      <c r="B2060" t="s">
        <v>3680</v>
      </c>
      <c r="C2060" s="4">
        <v>1.484695809</v>
      </c>
      <c r="D2060" s="4">
        <v>1.5229033700000001</v>
      </c>
      <c r="E2060" s="4">
        <v>0.92429901000000003</v>
      </c>
      <c r="F2060" s="4">
        <v>1.8662557980000001</v>
      </c>
      <c r="G2060" s="4">
        <v>1.0726548440000001</v>
      </c>
      <c r="H2060" s="4">
        <v>1.299206978</v>
      </c>
    </row>
    <row r="2061" spans="1:8">
      <c r="A2061" t="s">
        <v>3681</v>
      </c>
      <c r="B2061" t="s">
        <v>11</v>
      </c>
      <c r="C2061" s="4">
        <v>1.308485449</v>
      </c>
      <c r="D2061" s="4">
        <v>1.0561801479999999</v>
      </c>
      <c r="E2061" s="4">
        <v>0.76574007399999999</v>
      </c>
      <c r="F2061" s="4">
        <v>3.5774346220000002</v>
      </c>
      <c r="G2061" s="4">
        <v>-0.82754601800000005</v>
      </c>
      <c r="H2061" s="4">
        <v>-1.6210745950000001</v>
      </c>
    </row>
    <row r="2062" spans="1:8">
      <c r="A2062" t="s">
        <v>3682</v>
      </c>
      <c r="B2062" t="s">
        <v>11</v>
      </c>
      <c r="C2062" s="4">
        <v>1.2059196219999999</v>
      </c>
      <c r="D2062" s="4">
        <v>1.0777118999999999</v>
      </c>
      <c r="E2062" s="4">
        <v>0.96058600800000005</v>
      </c>
      <c r="F2062" s="4">
        <v>0.62794266300000001</v>
      </c>
      <c r="G2062" s="4">
        <v>-7.6113858000000006E-2</v>
      </c>
      <c r="H2062" s="4">
        <v>-1.6604207369999999</v>
      </c>
    </row>
    <row r="2063" spans="1:8">
      <c r="A2063" t="s">
        <v>3683</v>
      </c>
      <c r="B2063" t="s">
        <v>3684</v>
      </c>
      <c r="C2063" s="4">
        <v>-2.2909589330000002</v>
      </c>
      <c r="D2063" s="4">
        <v>-2.7047254180000002</v>
      </c>
      <c r="E2063" s="4">
        <v>0.91527491599999999</v>
      </c>
      <c r="F2063" s="4">
        <v>-6.2605045810000002</v>
      </c>
      <c r="G2063" s="4">
        <v>3.432791725</v>
      </c>
      <c r="H2063" s="4">
        <v>1.328006217</v>
      </c>
    </row>
    <row r="2064" spans="1:8">
      <c r="A2064" t="s">
        <v>3685</v>
      </c>
      <c r="B2064" t="s">
        <v>11</v>
      </c>
      <c r="C2064" s="4">
        <v>0.815891166</v>
      </c>
      <c r="D2064" s="4">
        <v>1.2513727020000001</v>
      </c>
      <c r="E2064" s="4">
        <v>0.53600978399999999</v>
      </c>
      <c r="F2064" s="4">
        <v>-3.966859484</v>
      </c>
      <c r="G2064" s="4">
        <v>1.400644819</v>
      </c>
      <c r="H2064" s="4">
        <v>-1.422244243</v>
      </c>
    </row>
    <row r="2065" spans="1:8">
      <c r="A2065" t="s">
        <v>3686</v>
      </c>
      <c r="B2065" t="s">
        <v>11</v>
      </c>
      <c r="C2065" s="4">
        <v>0.90021552100000002</v>
      </c>
      <c r="D2065" s="4">
        <v>0.42743526799999998</v>
      </c>
      <c r="E2065" s="4">
        <v>0.86367237900000005</v>
      </c>
      <c r="F2065" s="4">
        <v>-1.3500782650000001</v>
      </c>
      <c r="G2065" s="4">
        <v>-1.052832856</v>
      </c>
      <c r="H2065" s="4">
        <v>-1.3391120670000001</v>
      </c>
    </row>
    <row r="2066" spans="1:8">
      <c r="A2066" t="s">
        <v>3687</v>
      </c>
      <c r="B2066" t="s">
        <v>3688</v>
      </c>
      <c r="C2066" s="4">
        <v>1.117992334</v>
      </c>
      <c r="D2066" s="4">
        <v>1.376956329</v>
      </c>
      <c r="E2066" s="4">
        <v>0.85673960699999996</v>
      </c>
      <c r="F2066" s="4">
        <v>-1.0722773619999999</v>
      </c>
      <c r="G2066" s="4">
        <v>3.3632229549999999</v>
      </c>
      <c r="H2066" s="4">
        <v>2.569412705</v>
      </c>
    </row>
    <row r="2067" spans="1:8">
      <c r="A2067" t="s">
        <v>3689</v>
      </c>
      <c r="B2067" t="s">
        <v>3690</v>
      </c>
      <c r="C2067" s="4">
        <v>0.97622235199999996</v>
      </c>
      <c r="D2067" s="4">
        <v>0.97898786900000001</v>
      </c>
      <c r="E2067" s="4">
        <v>1.1108145270000001</v>
      </c>
      <c r="F2067" s="4">
        <v>-1.4031280589999999</v>
      </c>
      <c r="G2067" s="4">
        <v>-1.6132415069999999</v>
      </c>
      <c r="H2067" s="4">
        <v>1.580581526</v>
      </c>
    </row>
    <row r="2068" spans="1:8">
      <c r="A2068" t="s">
        <v>3691</v>
      </c>
      <c r="B2068" t="s">
        <v>3692</v>
      </c>
      <c r="C2068" s="4">
        <v>1.050810008</v>
      </c>
      <c r="D2068" s="4">
        <v>1.2434506299999999</v>
      </c>
      <c r="E2068" s="4">
        <v>1.3537407180000001</v>
      </c>
      <c r="F2068" s="4">
        <v>-1.456333009</v>
      </c>
      <c r="G2068" s="4">
        <v>-1.333746117</v>
      </c>
      <c r="H2068" s="4">
        <v>1.0977869010000001</v>
      </c>
    </row>
    <row r="2069" spans="1:8">
      <c r="A2069" t="s">
        <v>3693</v>
      </c>
      <c r="B2069" t="s">
        <v>3694</v>
      </c>
      <c r="C2069" s="4">
        <v>1.2142498479999999</v>
      </c>
      <c r="D2069" s="4">
        <v>0.85146882899999998</v>
      </c>
      <c r="E2069" s="4">
        <v>1.0554255770000001</v>
      </c>
      <c r="F2069" s="4">
        <v>-1.1279261030000001</v>
      </c>
      <c r="G2069" s="4">
        <v>-0.60369835900000002</v>
      </c>
      <c r="H2069" s="4">
        <v>1.138933446</v>
      </c>
    </row>
    <row r="2070" spans="1:8">
      <c r="A2070" t="s">
        <v>3695</v>
      </c>
      <c r="B2070" t="s">
        <v>3696</v>
      </c>
      <c r="C2070" s="4">
        <v>1.319963955</v>
      </c>
      <c r="D2070" s="4">
        <v>0.70115834200000005</v>
      </c>
      <c r="E2070" s="4">
        <v>1.0445596269999999</v>
      </c>
      <c r="F2070" s="4">
        <v>-2.176276294</v>
      </c>
      <c r="G2070" s="4">
        <v>1.0670142600000001</v>
      </c>
      <c r="H2070" s="4">
        <v>1.3220464000000001</v>
      </c>
    </row>
    <row r="2071" spans="1:8">
      <c r="A2071" t="s">
        <v>3697</v>
      </c>
      <c r="B2071" t="s">
        <v>3698</v>
      </c>
      <c r="C2071" s="4">
        <v>1.3493464559999999</v>
      </c>
      <c r="D2071" s="4">
        <v>1.4289812900000001</v>
      </c>
      <c r="E2071" s="4">
        <v>1.290316196</v>
      </c>
      <c r="F2071" s="4">
        <v>1.4819153700000001</v>
      </c>
      <c r="G2071" s="4">
        <v>-1.2808799799999999</v>
      </c>
      <c r="H2071" s="4">
        <v>1.7299364290000001</v>
      </c>
    </row>
    <row r="2072" spans="1:8">
      <c r="A2072" t="s">
        <v>3699</v>
      </c>
      <c r="B2072" t="s">
        <v>3700</v>
      </c>
      <c r="C2072" s="4">
        <v>0.80840540400000005</v>
      </c>
      <c r="D2072" s="4">
        <v>-1.6137132219999999</v>
      </c>
      <c r="E2072" s="4">
        <v>0.91859738000000002</v>
      </c>
      <c r="F2072" s="4">
        <v>-2.3064406389999998</v>
      </c>
      <c r="G2072" s="4">
        <v>-1.0867457169999999</v>
      </c>
      <c r="H2072" s="4">
        <v>-1.099039383</v>
      </c>
    </row>
    <row r="2073" spans="1:8">
      <c r="A2073" t="s">
        <v>3701</v>
      </c>
      <c r="B2073" t="s">
        <v>3702</v>
      </c>
      <c r="C2073" s="4">
        <v>1.4827577919999999</v>
      </c>
      <c r="D2073" s="4">
        <v>1.184042703</v>
      </c>
      <c r="E2073" s="4">
        <v>1.422661416</v>
      </c>
      <c r="F2073" s="4">
        <v>2.5965317159999999</v>
      </c>
      <c r="G2073" s="4">
        <v>-1.0756004029999999</v>
      </c>
      <c r="H2073" s="4">
        <v>-1.225038211</v>
      </c>
    </row>
    <row r="2074" spans="1:8">
      <c r="A2074" t="s">
        <v>3703</v>
      </c>
      <c r="B2074" t="s">
        <v>3704</v>
      </c>
      <c r="C2074" s="4">
        <v>1.044586979</v>
      </c>
      <c r="D2074" s="4">
        <v>0.96695077900000004</v>
      </c>
      <c r="E2074" s="4">
        <v>1.0594027530000001</v>
      </c>
      <c r="F2074" s="4">
        <v>1.118552776</v>
      </c>
      <c r="G2074" s="4">
        <v>-1.4067933079999999</v>
      </c>
      <c r="H2074" s="4">
        <v>-1.0068929799999999</v>
      </c>
    </row>
    <row r="2075" spans="1:8">
      <c r="A2075" t="s">
        <v>3705</v>
      </c>
      <c r="B2075" t="s">
        <v>3706</v>
      </c>
      <c r="C2075" s="4">
        <v>0.80483108999999997</v>
      </c>
      <c r="D2075" s="4">
        <v>-2.4779206440000001</v>
      </c>
      <c r="E2075" s="4">
        <v>1.235530451</v>
      </c>
      <c r="F2075" s="4">
        <v>1.2980237530000001</v>
      </c>
      <c r="G2075" s="4">
        <v>-0.21675455199999999</v>
      </c>
      <c r="H2075" s="4">
        <v>-1.141396761</v>
      </c>
    </row>
    <row r="2076" spans="1:8">
      <c r="A2076" t="s">
        <v>3707</v>
      </c>
      <c r="B2076" t="s">
        <v>3708</v>
      </c>
      <c r="C2076" s="4">
        <v>1.187632775</v>
      </c>
      <c r="D2076" s="4">
        <v>1.245307419</v>
      </c>
      <c r="E2076" s="4">
        <v>1.1854367509999999</v>
      </c>
      <c r="F2076" s="4">
        <v>-1.840154748</v>
      </c>
      <c r="G2076" s="4">
        <v>0.96845180399999997</v>
      </c>
      <c r="H2076" s="4">
        <v>1.2881684769999999</v>
      </c>
    </row>
    <row r="2077" spans="1:8">
      <c r="A2077" t="s">
        <v>3709</v>
      </c>
      <c r="B2077" t="s">
        <v>3710</v>
      </c>
      <c r="C2077" s="4">
        <v>0.90264134600000001</v>
      </c>
      <c r="D2077" s="4">
        <v>-3.4441899760000001</v>
      </c>
      <c r="E2077" s="4">
        <v>1.025762651</v>
      </c>
      <c r="F2077" s="4">
        <v>5.4927932220000004</v>
      </c>
      <c r="G2077" s="4">
        <v>-10.092615139999999</v>
      </c>
      <c r="H2077" s="4">
        <v>-1.427472388</v>
      </c>
    </row>
    <row r="2078" spans="1:8">
      <c r="A2078" t="s">
        <v>3711</v>
      </c>
      <c r="B2078" t="s">
        <v>3712</v>
      </c>
      <c r="C2078" s="4">
        <v>-2.1950634</v>
      </c>
      <c r="D2078" s="4">
        <v>1.273704196</v>
      </c>
      <c r="E2078" s="4">
        <v>0.71464761799999998</v>
      </c>
      <c r="F2078" s="4">
        <v>-2.1300141670000001</v>
      </c>
      <c r="G2078" s="4">
        <v>0.96769844299999996</v>
      </c>
      <c r="H2078" s="4">
        <v>-0.30415716599999998</v>
      </c>
    </row>
    <row r="2079" spans="1:8">
      <c r="A2079" t="s">
        <v>3713</v>
      </c>
      <c r="B2079" t="s">
        <v>3714</v>
      </c>
      <c r="C2079" s="4">
        <v>0.96133595000000005</v>
      </c>
      <c r="D2079" s="4">
        <v>1.534569683</v>
      </c>
      <c r="E2079" s="4">
        <v>1.3337580499999999</v>
      </c>
      <c r="F2079" s="4">
        <v>-1.2237958069999999</v>
      </c>
      <c r="G2079" s="4">
        <v>2.8630457219999998</v>
      </c>
      <c r="H2079" s="4">
        <v>-1.700436359</v>
      </c>
    </row>
    <row r="2080" spans="1:8">
      <c r="A2080" t="s">
        <v>3715</v>
      </c>
      <c r="B2080" t="s">
        <v>3716</v>
      </c>
      <c r="C2080" s="4">
        <v>1.008742123</v>
      </c>
      <c r="D2080" s="4">
        <v>1.552242828</v>
      </c>
      <c r="E2080" s="4">
        <v>0.63069649999999999</v>
      </c>
      <c r="F2080" s="4">
        <v>-1.9784751439999999</v>
      </c>
      <c r="G2080" s="4">
        <v>1.045904323</v>
      </c>
      <c r="H2080" s="4">
        <v>1.0189430900000001</v>
      </c>
    </row>
    <row r="2081" spans="1:8">
      <c r="A2081" t="s">
        <v>3717</v>
      </c>
      <c r="B2081" t="s">
        <v>3718</v>
      </c>
      <c r="C2081" s="4">
        <v>1.2737709429999999</v>
      </c>
      <c r="D2081" s="4">
        <v>0.86554755500000002</v>
      </c>
      <c r="E2081" s="4">
        <v>0.82110654299999997</v>
      </c>
      <c r="F2081" s="4">
        <v>-1.4162176550000001</v>
      </c>
      <c r="G2081" s="4">
        <v>1.238053858</v>
      </c>
      <c r="H2081" s="4">
        <v>-2.1390381089999999</v>
      </c>
    </row>
    <row r="2082" spans="1:8">
      <c r="A2082" t="s">
        <v>3719</v>
      </c>
      <c r="B2082" t="s">
        <v>3720</v>
      </c>
      <c r="C2082" s="4">
        <v>0.97709249499999995</v>
      </c>
      <c r="D2082" s="4">
        <v>1.2273260909999999</v>
      </c>
      <c r="E2082" s="4">
        <v>1.101222481</v>
      </c>
      <c r="F2082" s="4">
        <v>-1.397367786</v>
      </c>
      <c r="G2082" s="4">
        <v>1.1231155230000001</v>
      </c>
      <c r="H2082" s="4">
        <v>1.9976074509999999</v>
      </c>
    </row>
    <row r="2083" spans="1:8">
      <c r="A2083" t="s">
        <v>3721</v>
      </c>
      <c r="B2083" t="s">
        <v>3722</v>
      </c>
      <c r="C2083" s="4">
        <v>1.27377626</v>
      </c>
      <c r="D2083" s="4">
        <v>0.94039469200000003</v>
      </c>
      <c r="E2083" s="4">
        <v>0.88264588700000002</v>
      </c>
      <c r="F2083" s="4">
        <v>2.2349190640000001</v>
      </c>
      <c r="G2083" s="4">
        <v>-1.5772407610000001</v>
      </c>
      <c r="H2083" s="4">
        <v>-1.811853385</v>
      </c>
    </row>
    <row r="2084" spans="1:8">
      <c r="A2084" t="s">
        <v>3723</v>
      </c>
      <c r="B2084" t="s">
        <v>3724</v>
      </c>
      <c r="C2084" s="4">
        <v>1.1577071999999999</v>
      </c>
      <c r="D2084" s="4">
        <v>1.0556683790000001</v>
      </c>
      <c r="E2084" s="4">
        <v>0.72256138199999997</v>
      </c>
      <c r="F2084" s="4">
        <v>1.3806888669999999</v>
      </c>
      <c r="G2084" s="4">
        <v>-0.67320521899999997</v>
      </c>
      <c r="H2084" s="4">
        <v>-1.548224644</v>
      </c>
    </row>
    <row r="2085" spans="1:8">
      <c r="A2085" t="s">
        <v>3725</v>
      </c>
      <c r="B2085" t="s">
        <v>3726</v>
      </c>
      <c r="C2085" s="4">
        <v>1.0227806189999999</v>
      </c>
      <c r="D2085" s="4">
        <v>1.2794832220000001</v>
      </c>
      <c r="E2085" s="4">
        <v>0.917080436</v>
      </c>
      <c r="F2085" s="4">
        <v>-1.372917621</v>
      </c>
      <c r="G2085" s="4">
        <v>-1.5232747040000001</v>
      </c>
      <c r="H2085" s="4">
        <v>1.3177701129999999</v>
      </c>
    </row>
    <row r="2086" spans="1:8">
      <c r="A2086" t="s">
        <v>3727</v>
      </c>
      <c r="B2086" t="s">
        <v>11</v>
      </c>
      <c r="C2086" s="4">
        <v>0.91522020199999998</v>
      </c>
      <c r="D2086" s="4">
        <v>1.181527102</v>
      </c>
      <c r="E2086" s="4">
        <v>1.0909638639999999</v>
      </c>
      <c r="F2086" s="4">
        <v>-1.2334676090000001</v>
      </c>
      <c r="G2086" s="4">
        <v>3.2327361730000002</v>
      </c>
      <c r="H2086" s="4">
        <v>-1.532157021</v>
      </c>
    </row>
    <row r="2087" spans="1:8">
      <c r="A2087" t="s">
        <v>3728</v>
      </c>
      <c r="B2087" t="s">
        <v>3729</v>
      </c>
      <c r="C2087" s="4">
        <v>1.015576212</v>
      </c>
      <c r="D2087" s="4">
        <v>1.2027858680000001</v>
      </c>
      <c r="E2087" s="4">
        <v>1.2780641909999999</v>
      </c>
      <c r="F2087" s="4">
        <v>1.5847533760000001</v>
      </c>
      <c r="G2087" s="4">
        <v>-0.41239671</v>
      </c>
      <c r="H2087" s="4">
        <v>1.7115555499999999</v>
      </c>
    </row>
    <row r="2088" spans="1:8">
      <c r="A2088" t="s">
        <v>3730</v>
      </c>
      <c r="B2088" t="s">
        <v>3731</v>
      </c>
      <c r="C2088" s="4">
        <v>1.6339731209999999</v>
      </c>
      <c r="D2088" s="4">
        <v>1.205080734</v>
      </c>
      <c r="E2088" s="4">
        <v>1.151513403</v>
      </c>
      <c r="F2088" s="4">
        <v>1.304397464</v>
      </c>
      <c r="G2088" s="4">
        <v>1.873831925</v>
      </c>
      <c r="H2088" s="4">
        <v>2.984893435</v>
      </c>
    </row>
    <row r="2089" spans="1:8">
      <c r="A2089" t="s">
        <v>3732</v>
      </c>
      <c r="B2089" t="s">
        <v>3733</v>
      </c>
      <c r="C2089" s="4">
        <v>1.189551617</v>
      </c>
      <c r="D2089" s="4">
        <v>1.131336753</v>
      </c>
      <c r="E2089" s="4">
        <v>0.93553120499999998</v>
      </c>
      <c r="F2089" s="4">
        <v>1.464162636</v>
      </c>
      <c r="G2089" s="4">
        <v>1.2309763579999999</v>
      </c>
      <c r="H2089" s="4">
        <v>-1.0874808220000001</v>
      </c>
    </row>
    <row r="2090" spans="1:8">
      <c r="A2090" t="s">
        <v>3734</v>
      </c>
      <c r="B2090" t="s">
        <v>3735</v>
      </c>
      <c r="C2090" s="4">
        <v>1.1074316449999999</v>
      </c>
      <c r="D2090" s="4">
        <v>0.72698475200000001</v>
      </c>
      <c r="E2090" s="4">
        <v>1.4582571010000001</v>
      </c>
      <c r="F2090" s="4">
        <v>4.5205473410000003</v>
      </c>
      <c r="G2090" s="4">
        <v>-1.2021433180000001</v>
      </c>
      <c r="H2090" s="4">
        <v>2.9248951349999999</v>
      </c>
    </row>
    <row r="2091" spans="1:8">
      <c r="A2091" t="s">
        <v>3736</v>
      </c>
      <c r="B2091" t="s">
        <v>3737</v>
      </c>
      <c r="C2091" s="4">
        <v>0.80810748499999996</v>
      </c>
      <c r="D2091" s="4">
        <v>1.017963645</v>
      </c>
      <c r="E2091" s="4">
        <v>0.84254688799999999</v>
      </c>
      <c r="F2091" s="4">
        <v>-7.8868231399999997</v>
      </c>
      <c r="G2091" s="4">
        <v>2.888942798</v>
      </c>
      <c r="H2091" s="4">
        <v>-1.401764593</v>
      </c>
    </row>
    <row r="2092" spans="1:8">
      <c r="A2092" t="s">
        <v>3738</v>
      </c>
      <c r="B2092" t="s">
        <v>3739</v>
      </c>
      <c r="C2092" s="4">
        <v>1.3910273339999999</v>
      </c>
      <c r="D2092" s="4">
        <v>1.1947074070000001</v>
      </c>
      <c r="E2092" s="4">
        <v>1.0584034920000001</v>
      </c>
      <c r="F2092" s="4">
        <v>-2.13639446</v>
      </c>
      <c r="G2092" s="4">
        <v>0.65440485100000001</v>
      </c>
      <c r="H2092" s="4">
        <v>1.2494693050000001</v>
      </c>
    </row>
    <row r="2093" spans="1:8">
      <c r="A2093" t="s">
        <v>3740</v>
      </c>
      <c r="B2093" t="s">
        <v>3741</v>
      </c>
      <c r="C2093" s="4">
        <v>0.86338196899999997</v>
      </c>
      <c r="D2093" s="4">
        <v>-2.3728273569999998</v>
      </c>
      <c r="E2093" s="4">
        <v>1.046525181</v>
      </c>
      <c r="F2093" s="4">
        <v>-1.6188292209999999</v>
      </c>
      <c r="G2093" s="4">
        <v>-1.1278586859999999</v>
      </c>
      <c r="H2093" s="4">
        <v>1.075689683</v>
      </c>
    </row>
    <row r="2094" spans="1:8">
      <c r="A2094" t="s">
        <v>3742</v>
      </c>
      <c r="B2094" t="s">
        <v>3743</v>
      </c>
      <c r="C2094" s="4">
        <v>1.376550747</v>
      </c>
      <c r="D2094" s="4">
        <v>-2.1661811150000001</v>
      </c>
      <c r="E2094" s="4">
        <v>1.3917716570000001</v>
      </c>
      <c r="F2094" s="4">
        <v>2.004153632</v>
      </c>
      <c r="G2094" s="4">
        <v>-0.59146114599999999</v>
      </c>
      <c r="H2094" s="4">
        <v>1.0413302710000001</v>
      </c>
    </row>
    <row r="2095" spans="1:8">
      <c r="A2095" t="s">
        <v>3744</v>
      </c>
      <c r="B2095" t="s">
        <v>3745</v>
      </c>
      <c r="C2095" s="4">
        <v>1.174663638</v>
      </c>
      <c r="D2095" s="4">
        <v>2.4703047420000002</v>
      </c>
      <c r="E2095" s="4">
        <v>0.78252977400000001</v>
      </c>
      <c r="F2095" s="4">
        <v>1.9577096220000001</v>
      </c>
      <c r="G2095" s="4">
        <v>1.3118123770000001</v>
      </c>
      <c r="H2095" s="4">
        <v>1.1099383089999999</v>
      </c>
    </row>
    <row r="2096" spans="1:8">
      <c r="A2096" t="s">
        <v>3746</v>
      </c>
      <c r="B2096" t="s">
        <v>11</v>
      </c>
      <c r="C2096" s="4">
        <v>1.1080383359999999</v>
      </c>
      <c r="D2096" s="4">
        <v>1.43290758</v>
      </c>
      <c r="E2096" s="4">
        <v>1.237326948</v>
      </c>
      <c r="F2096" s="4">
        <v>2.5492222889999998</v>
      </c>
      <c r="G2096" s="4">
        <v>-1.286258315</v>
      </c>
      <c r="H2096" s="4">
        <v>-1.0087483230000001</v>
      </c>
    </row>
    <row r="2097" spans="1:8">
      <c r="A2097" t="s">
        <v>3747</v>
      </c>
      <c r="B2097" t="s">
        <v>3748</v>
      </c>
      <c r="C2097" s="4">
        <v>1.1646252429999999</v>
      </c>
      <c r="D2097" s="4">
        <v>1.156557968</v>
      </c>
      <c r="E2097" s="4">
        <v>1.0617068599999999</v>
      </c>
      <c r="F2097" s="4">
        <v>-1.1562658290000001</v>
      </c>
      <c r="G2097" s="4">
        <v>3.2916053810000001</v>
      </c>
      <c r="H2097" s="4">
        <v>-1.0456128280000001</v>
      </c>
    </row>
    <row r="2098" spans="1:8">
      <c r="A2098" t="s">
        <v>3749</v>
      </c>
      <c r="B2098" t="s">
        <v>3750</v>
      </c>
      <c r="C2098" s="4">
        <v>1.1247024670000001</v>
      </c>
      <c r="D2098" s="4">
        <v>1.4467540059999999</v>
      </c>
      <c r="E2098" s="4">
        <v>0.76458261000000005</v>
      </c>
      <c r="F2098" s="4">
        <v>2.1067259840000001</v>
      </c>
      <c r="G2098" s="4">
        <v>-1.100997966</v>
      </c>
      <c r="H2098" s="4">
        <v>1.254912875</v>
      </c>
    </row>
    <row r="2099" spans="1:8">
      <c r="A2099" t="s">
        <v>3751</v>
      </c>
      <c r="B2099" t="s">
        <v>3752</v>
      </c>
      <c r="C2099" s="4">
        <v>1.431203604</v>
      </c>
      <c r="D2099" s="4">
        <v>1.0127492069999999</v>
      </c>
      <c r="E2099" s="4">
        <v>1.094022166</v>
      </c>
      <c r="F2099" s="4">
        <v>152.14335009999999</v>
      </c>
      <c r="G2099" s="4">
        <v>-0.30445017600000002</v>
      </c>
      <c r="H2099" s="4">
        <v>9.8906650999999998E-2</v>
      </c>
    </row>
    <row r="2100" spans="1:8">
      <c r="A2100" t="s">
        <v>3753</v>
      </c>
      <c r="B2100" t="s">
        <v>3754</v>
      </c>
      <c r="C2100" s="4">
        <v>1.231816056</v>
      </c>
      <c r="D2100" s="4">
        <v>0.93594952099999995</v>
      </c>
      <c r="E2100" s="4">
        <v>1.3671533140000001</v>
      </c>
      <c r="F2100" s="4">
        <v>1.493576974</v>
      </c>
      <c r="G2100" s="4">
        <v>-2.4148852590000001</v>
      </c>
      <c r="H2100" s="4">
        <v>1.233980546</v>
      </c>
    </row>
    <row r="2101" spans="1:8">
      <c r="A2101" t="s">
        <v>3755</v>
      </c>
      <c r="B2101" t="s">
        <v>11</v>
      </c>
      <c r="C2101" s="4">
        <v>1.4060572339999999</v>
      </c>
      <c r="D2101" s="4">
        <v>0.92425480400000004</v>
      </c>
      <c r="E2101" s="4">
        <v>1.302493769</v>
      </c>
      <c r="F2101" s="4">
        <v>1.4639974680000001</v>
      </c>
      <c r="G2101" s="4">
        <v>-0.48645886999999999</v>
      </c>
      <c r="H2101" s="4">
        <v>1.9987097730000001</v>
      </c>
    </row>
    <row r="2102" spans="1:8">
      <c r="A2102" t="s">
        <v>3756</v>
      </c>
      <c r="B2102" t="s">
        <v>3757</v>
      </c>
      <c r="C2102" s="4">
        <v>1.252108435</v>
      </c>
      <c r="D2102" s="4">
        <v>1.2671159439999999</v>
      </c>
      <c r="E2102" s="4">
        <v>0.91766589099999996</v>
      </c>
      <c r="F2102" s="4">
        <v>-1.2485310590000001</v>
      </c>
      <c r="G2102" s="4">
        <v>-0.39990549800000003</v>
      </c>
      <c r="H2102" s="4">
        <v>1.6523362370000001</v>
      </c>
    </row>
    <row r="2103" spans="1:8">
      <c r="A2103" t="s">
        <v>3758</v>
      </c>
      <c r="B2103" t="s">
        <v>3759</v>
      </c>
      <c r="C2103" s="4">
        <v>0.83367841200000004</v>
      </c>
      <c r="D2103" s="4">
        <v>1.1646615229999999</v>
      </c>
      <c r="E2103" s="4">
        <v>0.92087824399999996</v>
      </c>
      <c r="F2103" s="4">
        <v>-8.7533315389999995</v>
      </c>
      <c r="G2103" s="4">
        <v>2.6130763340000001</v>
      </c>
      <c r="H2103" s="4">
        <v>-1.107306602</v>
      </c>
    </row>
    <row r="2104" spans="1:8">
      <c r="A2104" t="s">
        <v>3760</v>
      </c>
      <c r="B2104" t="s">
        <v>3761</v>
      </c>
      <c r="C2104" s="4">
        <v>1.050140364</v>
      </c>
      <c r="D2104" s="4">
        <v>1.1918176069999999</v>
      </c>
      <c r="E2104" s="4">
        <v>0.88926017999999996</v>
      </c>
      <c r="F2104" s="4">
        <v>-1.3365375719999999</v>
      </c>
      <c r="G2104" s="4">
        <v>1.298695825</v>
      </c>
      <c r="H2104" s="4">
        <v>1.3931407440000001</v>
      </c>
    </row>
    <row r="2105" spans="1:8">
      <c r="A2105" t="s">
        <v>3762</v>
      </c>
      <c r="B2105" t="s">
        <v>3763</v>
      </c>
      <c r="C2105" s="4">
        <v>1.254920824</v>
      </c>
      <c r="D2105" s="4">
        <v>1.2753364469999999</v>
      </c>
      <c r="E2105" s="4">
        <v>1.1857195270000001</v>
      </c>
      <c r="F2105" s="4">
        <v>1.1723275120000001</v>
      </c>
      <c r="G2105" s="4">
        <v>-1.0877739689999999</v>
      </c>
      <c r="H2105" s="4">
        <v>1.2992291039999999</v>
      </c>
    </row>
    <row r="2106" spans="1:8">
      <c r="A2106" t="s">
        <v>3764</v>
      </c>
      <c r="B2106" t="s">
        <v>3765</v>
      </c>
      <c r="C2106" s="4">
        <v>1.56044546</v>
      </c>
      <c r="D2106" s="4">
        <v>3.5180774600000002</v>
      </c>
      <c r="E2106" s="4">
        <v>0.83499657599999999</v>
      </c>
      <c r="F2106" s="4">
        <v>1.0868866580000001</v>
      </c>
      <c r="G2106" s="4">
        <v>1.2026048110000001</v>
      </c>
      <c r="H2106" s="4">
        <v>1.7400152710000001</v>
      </c>
    </row>
    <row r="2107" spans="1:8">
      <c r="A2107" t="s">
        <v>3766</v>
      </c>
      <c r="B2107" t="s">
        <v>3767</v>
      </c>
      <c r="C2107" s="4">
        <v>1.2007469959999999</v>
      </c>
      <c r="D2107" s="4">
        <v>1.9084576470000001</v>
      </c>
      <c r="E2107" s="4">
        <v>0.79732138500000005</v>
      </c>
      <c r="F2107" s="4">
        <v>-1.305292627</v>
      </c>
      <c r="G2107" s="4">
        <v>-1.24222583</v>
      </c>
      <c r="H2107" s="4">
        <v>2.266699472</v>
      </c>
    </row>
    <row r="2108" spans="1:8">
      <c r="A2108" t="s">
        <v>3768</v>
      </c>
      <c r="B2108" t="s">
        <v>3769</v>
      </c>
      <c r="C2108" s="4">
        <v>1.4055385890000001</v>
      </c>
      <c r="D2108" s="4">
        <v>4.1857048619999997</v>
      </c>
      <c r="E2108" s="4">
        <v>1.6245153160000001</v>
      </c>
      <c r="F2108" s="4">
        <v>1.4267022090000001</v>
      </c>
      <c r="G2108" s="4">
        <v>-0.25955527299999998</v>
      </c>
      <c r="H2108" s="4">
        <v>0.17907996300000001</v>
      </c>
    </row>
    <row r="2109" spans="1:8">
      <c r="A2109" t="s">
        <v>3770</v>
      </c>
      <c r="B2109" t="s">
        <v>3771</v>
      </c>
      <c r="C2109" s="4">
        <v>1.001753407</v>
      </c>
      <c r="D2109" s="4">
        <v>0.97445250699999997</v>
      </c>
      <c r="E2109" s="4">
        <v>0.75588401000000005</v>
      </c>
      <c r="F2109" s="4">
        <v>-1.0232769399999999</v>
      </c>
      <c r="G2109" s="4">
        <v>1.156505262</v>
      </c>
      <c r="H2109" s="4">
        <v>-1.132592679</v>
      </c>
    </row>
    <row r="2110" spans="1:8">
      <c r="A2110" t="s">
        <v>3772</v>
      </c>
      <c r="B2110" t="s">
        <v>3773</v>
      </c>
      <c r="C2110" s="4">
        <v>-2.3096449259999998</v>
      </c>
      <c r="D2110" s="4">
        <v>1.086416713</v>
      </c>
      <c r="E2110" s="4">
        <v>0.71514757799999995</v>
      </c>
      <c r="F2110" s="4">
        <v>-1.025112365</v>
      </c>
      <c r="G2110" s="4">
        <v>0.28143848500000002</v>
      </c>
      <c r="H2110" s="4">
        <v>-2.3089868230000001</v>
      </c>
    </row>
    <row r="2111" spans="1:8">
      <c r="A2111" t="s">
        <v>3774</v>
      </c>
      <c r="B2111" t="s">
        <v>3775</v>
      </c>
      <c r="C2111" s="4">
        <v>1.7534287369999999</v>
      </c>
      <c r="D2111" s="4">
        <v>-1.6681000749999999</v>
      </c>
      <c r="E2111" s="4">
        <v>1.44968725</v>
      </c>
      <c r="F2111" s="4">
        <v>1.4260665320000001</v>
      </c>
      <c r="G2111" s="4">
        <v>-0.435081302</v>
      </c>
      <c r="H2111" s="4">
        <v>1.975998505</v>
      </c>
    </row>
    <row r="2112" spans="1:8">
      <c r="A2112" t="s">
        <v>3776</v>
      </c>
      <c r="B2112" t="s">
        <v>869</v>
      </c>
      <c r="C2112" s="4">
        <v>0.75179905199999997</v>
      </c>
      <c r="D2112" s="4">
        <v>-4.1420859539999997</v>
      </c>
      <c r="E2112" s="4">
        <v>1.454802419</v>
      </c>
      <c r="F2112" s="4">
        <v>5.0417676619999998</v>
      </c>
      <c r="G2112" s="4">
        <v>-0.94172271699999999</v>
      </c>
      <c r="H2112" s="4">
        <v>0.89266757799999996</v>
      </c>
    </row>
    <row r="2113" spans="1:8">
      <c r="A2113" t="s">
        <v>3777</v>
      </c>
      <c r="B2113" t="s">
        <v>11</v>
      </c>
      <c r="C2113" s="4">
        <v>2.9735489089999998</v>
      </c>
      <c r="D2113" s="4">
        <v>1.775942922</v>
      </c>
      <c r="E2113" s="4">
        <v>1.4715016519999999</v>
      </c>
      <c r="F2113" s="4">
        <v>1.8554804549999999</v>
      </c>
      <c r="G2113" s="4">
        <v>-0.84134807499999997</v>
      </c>
      <c r="H2113" s="4">
        <v>1.244457758</v>
      </c>
    </row>
    <row r="2114" spans="1:8">
      <c r="A2114" t="s">
        <v>3778</v>
      </c>
      <c r="B2114" t="s">
        <v>11</v>
      </c>
      <c r="C2114" s="4">
        <v>1.0754591069999999</v>
      </c>
      <c r="D2114" s="4">
        <v>1.098177011</v>
      </c>
      <c r="E2114" s="4">
        <v>0.98441541899999996</v>
      </c>
      <c r="F2114" s="4">
        <v>1.4051392599999999</v>
      </c>
      <c r="G2114" s="4">
        <v>-1.2852999350000001</v>
      </c>
      <c r="H2114" s="4">
        <v>2.8441025770000001</v>
      </c>
    </row>
    <row r="2115" spans="1:8">
      <c r="A2115" t="s">
        <v>3779</v>
      </c>
      <c r="B2115" t="s">
        <v>11</v>
      </c>
      <c r="C2115" s="4">
        <v>1.1167599800000001</v>
      </c>
      <c r="D2115" s="4">
        <v>-2.0758417630000001</v>
      </c>
      <c r="E2115" s="4">
        <v>0.91380446100000001</v>
      </c>
      <c r="F2115" s="4">
        <v>3.5482251370000002</v>
      </c>
      <c r="G2115" s="4">
        <v>-1.00811042</v>
      </c>
      <c r="H2115" s="4">
        <v>-2.6394459650000002</v>
      </c>
    </row>
    <row r="2116" spans="1:8">
      <c r="A2116" t="s">
        <v>3780</v>
      </c>
      <c r="B2116" t="s">
        <v>3781</v>
      </c>
      <c r="C2116" s="4">
        <v>0.84163522400000002</v>
      </c>
      <c r="D2116" s="4">
        <v>2.3628132669999999</v>
      </c>
      <c r="E2116" s="4">
        <v>0.7801342</v>
      </c>
      <c r="F2116" s="4">
        <v>-8.4444528689999991</v>
      </c>
      <c r="G2116" s="4">
        <v>0.231631</v>
      </c>
      <c r="H2116" s="4">
        <v>2.2779212389999999</v>
      </c>
    </row>
    <row r="2117" spans="1:8">
      <c r="A2117" t="s">
        <v>3782</v>
      </c>
      <c r="B2117" t="s">
        <v>11</v>
      </c>
      <c r="C2117" s="4">
        <v>1.2429425409999999</v>
      </c>
      <c r="D2117" s="4">
        <v>1.0587963920000001</v>
      </c>
      <c r="E2117" s="4">
        <v>0.98856300200000002</v>
      </c>
      <c r="F2117" s="4">
        <v>-1.091778983</v>
      </c>
      <c r="G2117" s="4">
        <v>-1.181233295</v>
      </c>
      <c r="H2117" s="4">
        <v>5.2783155099999997</v>
      </c>
    </row>
    <row r="2118" spans="1:8">
      <c r="A2118" t="s">
        <v>3783</v>
      </c>
      <c r="B2118" t="s">
        <v>3784</v>
      </c>
      <c r="C2118" s="4">
        <v>1.012416736</v>
      </c>
      <c r="D2118" s="4">
        <v>7.2508728999999994E-2</v>
      </c>
      <c r="E2118" s="4">
        <v>7.6105849999999996E-3</v>
      </c>
      <c r="F2118" s="4">
        <v>2.1799125560000001</v>
      </c>
      <c r="G2118" s="4">
        <v>-0.43446251499999999</v>
      </c>
      <c r="H2118" s="4">
        <v>-0.84747343200000003</v>
      </c>
    </row>
    <row r="2119" spans="1:8">
      <c r="A2119" t="s">
        <v>3785</v>
      </c>
      <c r="B2119" t="s">
        <v>836</v>
      </c>
      <c r="C2119" s="4">
        <v>0.71262291499999997</v>
      </c>
      <c r="D2119" s="4">
        <v>0.98961893899999998</v>
      </c>
      <c r="E2119" s="4">
        <v>7.8455839999999992E-3</v>
      </c>
      <c r="F2119" s="4">
        <v>-6.3373206849999999</v>
      </c>
      <c r="G2119" s="4">
        <v>-1.1315371350000001</v>
      </c>
      <c r="H2119" s="4">
        <v>-0.75056801299999998</v>
      </c>
    </row>
    <row r="2120" spans="1:8">
      <c r="A2120" t="s">
        <v>3786</v>
      </c>
      <c r="B2120" t="s">
        <v>11</v>
      </c>
      <c r="C2120" s="4">
        <v>1.401298143</v>
      </c>
      <c r="D2120" s="4">
        <v>1.3559576849999999</v>
      </c>
      <c r="E2120" s="4">
        <v>0.61626665000000003</v>
      </c>
      <c r="F2120" s="4">
        <v>4.7893037620000003</v>
      </c>
      <c r="G2120" s="4">
        <v>-0.64345571800000001</v>
      </c>
      <c r="H2120" s="4">
        <v>1.2513348580000001</v>
      </c>
    </row>
    <row r="2121" spans="1:8">
      <c r="A2121" t="s">
        <v>3787</v>
      </c>
      <c r="B2121" t="s">
        <v>11</v>
      </c>
      <c r="C2121" s="4">
        <v>0</v>
      </c>
      <c r="D2121" s="4">
        <v>1.1515903059999999</v>
      </c>
      <c r="E2121" s="4">
        <v>0</v>
      </c>
      <c r="F2121" s="4">
        <v>-5.5283289179999997</v>
      </c>
      <c r="G2121" s="4">
        <v>-0.53340062399999999</v>
      </c>
      <c r="H2121" s="4">
        <v>-1.7184227700000001</v>
      </c>
    </row>
    <row r="2122" spans="1:8">
      <c r="A2122" t="s">
        <v>3788</v>
      </c>
      <c r="B2122" t="s">
        <v>3789</v>
      </c>
      <c r="C2122" s="4">
        <v>1.0457323169999999</v>
      </c>
      <c r="D2122" s="4">
        <v>1.37702927</v>
      </c>
      <c r="E2122" s="4">
        <v>0.64475572800000003</v>
      </c>
      <c r="F2122" s="4">
        <v>-2.9899036840000002</v>
      </c>
      <c r="G2122" s="4">
        <v>0.78798211600000001</v>
      </c>
      <c r="H2122" s="4">
        <v>-1.875137767</v>
      </c>
    </row>
    <row r="2123" spans="1:8">
      <c r="A2123" t="s">
        <v>3790</v>
      </c>
      <c r="B2123" t="s">
        <v>3791</v>
      </c>
      <c r="C2123" s="4">
        <v>1.2751861799999999</v>
      </c>
      <c r="D2123" s="4">
        <v>1.113827745</v>
      </c>
      <c r="E2123" s="4">
        <v>0.84602300600000002</v>
      </c>
      <c r="F2123" s="4">
        <v>1.291925099</v>
      </c>
      <c r="G2123" s="4">
        <v>1.0044133580000001</v>
      </c>
      <c r="H2123" s="4">
        <v>-1.240972454</v>
      </c>
    </row>
    <row r="2124" spans="1:8">
      <c r="A2124" t="s">
        <v>3792</v>
      </c>
      <c r="B2124" t="s">
        <v>11</v>
      </c>
      <c r="C2124" s="4">
        <v>1.329180732</v>
      </c>
      <c r="D2124" s="4">
        <v>1.25926391</v>
      </c>
      <c r="E2124" s="4">
        <v>0.45953919900000001</v>
      </c>
      <c r="F2124" s="4">
        <v>-1.3613208560000001</v>
      </c>
      <c r="G2124" s="4">
        <v>1.3866425710000001</v>
      </c>
      <c r="H2124" s="4">
        <v>-0.727160421</v>
      </c>
    </row>
    <row r="2125" spans="1:8">
      <c r="A2125" t="s">
        <v>3793</v>
      </c>
      <c r="B2125" t="s">
        <v>11</v>
      </c>
      <c r="C2125" s="4">
        <v>1.2842970659999999</v>
      </c>
      <c r="D2125" s="4">
        <v>1.3965535490000001</v>
      </c>
      <c r="E2125" s="4">
        <v>0.53233310199999995</v>
      </c>
      <c r="F2125" s="4">
        <v>-1.328499833</v>
      </c>
      <c r="G2125" s="4">
        <v>2.8066341000000002E-2</v>
      </c>
      <c r="H2125" s="4">
        <v>-1.393480418</v>
      </c>
    </row>
    <row r="2126" spans="1:8">
      <c r="A2126" t="s">
        <v>3794</v>
      </c>
      <c r="B2126" t="s">
        <v>3795</v>
      </c>
      <c r="C2126" s="4">
        <v>0.91058500399999998</v>
      </c>
      <c r="D2126" s="4">
        <v>1.2683114559999999</v>
      </c>
      <c r="E2126" s="4">
        <v>1.0680269650000001</v>
      </c>
      <c r="F2126" s="4">
        <v>-1.0564292479999999</v>
      </c>
      <c r="G2126" s="4">
        <v>0.26525803999999997</v>
      </c>
      <c r="H2126" s="4">
        <v>-3.1663944270000002</v>
      </c>
    </row>
    <row r="2127" spans="1:8">
      <c r="A2127" t="s">
        <v>3796</v>
      </c>
      <c r="B2127" t="s">
        <v>11</v>
      </c>
      <c r="C2127" s="4">
        <v>1.127054813</v>
      </c>
      <c r="D2127" s="4">
        <v>-4.8627940289999998</v>
      </c>
      <c r="E2127" s="4">
        <v>0.85682813300000005</v>
      </c>
      <c r="F2127" s="4">
        <v>5.1911971489999997</v>
      </c>
      <c r="G2127" s="4">
        <v>-2.1821198829999999</v>
      </c>
      <c r="H2127" s="4">
        <v>-0.49317325200000001</v>
      </c>
    </row>
    <row r="2128" spans="1:8">
      <c r="A2128" t="s">
        <v>3797</v>
      </c>
      <c r="B2128" t="s">
        <v>11</v>
      </c>
      <c r="C2128" s="4">
        <v>1.4846100600000001</v>
      </c>
      <c r="D2128" s="4">
        <v>-3.1655883920000001</v>
      </c>
      <c r="E2128" s="4">
        <v>0.93564079300000003</v>
      </c>
      <c r="F2128" s="4">
        <v>5.6158153799999999</v>
      </c>
      <c r="G2128" s="4">
        <v>-1.3526396359999999</v>
      </c>
      <c r="H2128" s="4">
        <v>-6.3314108869999997</v>
      </c>
    </row>
    <row r="2129" spans="1:8">
      <c r="A2129" t="s">
        <v>3798</v>
      </c>
      <c r="B2129" t="s">
        <v>11</v>
      </c>
      <c r="C2129" s="4">
        <v>1.4564396120000001</v>
      </c>
      <c r="D2129" s="4">
        <v>0.56068001199999995</v>
      </c>
      <c r="E2129" s="4">
        <v>0.64113109499999998</v>
      </c>
      <c r="F2129" s="4">
        <v>1.7815867219999999</v>
      </c>
      <c r="G2129" s="4">
        <v>0.50662338699999998</v>
      </c>
      <c r="H2129" s="4">
        <v>-1.112167323</v>
      </c>
    </row>
    <row r="2130" spans="1:8">
      <c r="A2130" t="s">
        <v>3799</v>
      </c>
      <c r="B2130" t="s">
        <v>11</v>
      </c>
      <c r="C2130" s="4">
        <v>1.3720641790000001</v>
      </c>
      <c r="D2130" s="4">
        <v>1.4786636710000001</v>
      </c>
      <c r="E2130" s="4">
        <v>1.3367420249999999</v>
      </c>
      <c r="F2130" s="4">
        <v>3.2401037709999998</v>
      </c>
      <c r="G2130" s="4">
        <v>1.6449472439999999</v>
      </c>
      <c r="H2130" s="4">
        <v>1.505624045</v>
      </c>
    </row>
    <row r="2131" spans="1:8">
      <c r="A2131" t="s">
        <v>3800</v>
      </c>
      <c r="B2131" t="s">
        <v>11</v>
      </c>
      <c r="C2131" s="4">
        <v>1.184301464</v>
      </c>
      <c r="D2131" s="4">
        <v>1.154534232</v>
      </c>
      <c r="E2131" s="4">
        <v>1.075845245</v>
      </c>
      <c r="F2131" s="4">
        <v>1.8296633630000001</v>
      </c>
      <c r="G2131" s="4">
        <v>1.688180485</v>
      </c>
      <c r="H2131" s="4">
        <v>-2.0676969999999999</v>
      </c>
    </row>
    <row r="2132" spans="1:8">
      <c r="A2132" t="s">
        <v>3801</v>
      </c>
      <c r="B2132" t="s">
        <v>11</v>
      </c>
      <c r="C2132" s="4">
        <v>1.2097885100000001</v>
      </c>
      <c r="D2132" s="4">
        <v>1.010151491</v>
      </c>
      <c r="E2132" s="4">
        <v>0.69945170899999998</v>
      </c>
      <c r="F2132" s="4">
        <v>-1.500827374</v>
      </c>
      <c r="G2132" s="4">
        <v>-1.5549592080000001</v>
      </c>
      <c r="H2132" s="4">
        <v>-0.52223991700000005</v>
      </c>
    </row>
    <row r="2133" spans="1:8">
      <c r="A2133" t="s">
        <v>3802</v>
      </c>
      <c r="B2133" t="s">
        <v>3803</v>
      </c>
      <c r="C2133" s="4">
        <v>1.091027395</v>
      </c>
      <c r="D2133" s="4">
        <v>1.270080162</v>
      </c>
      <c r="E2133" s="4">
        <v>0.79817300899999999</v>
      </c>
      <c r="F2133" s="4">
        <v>2.4273246369999999</v>
      </c>
      <c r="G2133" s="4">
        <v>-1.1065710929999999</v>
      </c>
      <c r="H2133" s="4">
        <v>1.6166322500000001</v>
      </c>
    </row>
    <row r="2134" spans="1:8">
      <c r="A2134" t="s">
        <v>3804</v>
      </c>
      <c r="B2134" t="s">
        <v>11</v>
      </c>
      <c r="C2134" s="4">
        <v>1.0987028240000001</v>
      </c>
      <c r="D2134" s="4">
        <v>0.38152886499999999</v>
      </c>
      <c r="E2134" s="4">
        <v>0.56221962299999995</v>
      </c>
      <c r="F2134" s="4">
        <v>0.27642557600000001</v>
      </c>
      <c r="G2134" s="4">
        <v>-0.72216302700000001</v>
      </c>
      <c r="H2134" s="4">
        <v>-2.3105910249999999</v>
      </c>
    </row>
    <row r="2135" spans="1:8">
      <c r="A2135" t="s">
        <v>3805</v>
      </c>
      <c r="B2135" t="s">
        <v>11</v>
      </c>
      <c r="C2135" s="4">
        <v>1.2885994279999999</v>
      </c>
      <c r="D2135" s="4">
        <v>0.450570262</v>
      </c>
      <c r="E2135" s="4">
        <v>1.1555348780000001</v>
      </c>
      <c r="F2135" s="4">
        <v>2.0851780710000001</v>
      </c>
      <c r="G2135" s="4">
        <v>-1.522629435</v>
      </c>
      <c r="H2135" s="4">
        <v>-1.702699553</v>
      </c>
    </row>
    <row r="2136" spans="1:8">
      <c r="A2136" t="s">
        <v>3806</v>
      </c>
      <c r="B2136" t="s">
        <v>11</v>
      </c>
      <c r="C2136" s="4">
        <v>0.89198580400000005</v>
      </c>
      <c r="D2136" s="4">
        <v>0.73574951700000002</v>
      </c>
      <c r="E2136" s="4">
        <v>0.94277429800000001</v>
      </c>
      <c r="F2136" s="4">
        <v>-1.0268784129999999</v>
      </c>
      <c r="G2136" s="4">
        <v>0.23268276299999999</v>
      </c>
      <c r="H2136" s="4">
        <v>1.2257540520000001</v>
      </c>
    </row>
    <row r="2137" spans="1:8">
      <c r="A2137" t="s">
        <v>3807</v>
      </c>
      <c r="B2137" t="s">
        <v>11</v>
      </c>
      <c r="C2137" s="4">
        <v>0.92270894400000003</v>
      </c>
      <c r="D2137" s="4">
        <v>1.14326371</v>
      </c>
      <c r="E2137" s="4">
        <v>1.029829227</v>
      </c>
      <c r="F2137" s="4">
        <v>-1.319179364</v>
      </c>
      <c r="G2137" s="4">
        <v>0.25034331100000001</v>
      </c>
      <c r="H2137" s="4">
        <v>4.6700487910000001</v>
      </c>
    </row>
    <row r="2138" spans="1:8">
      <c r="A2138" t="s">
        <v>3808</v>
      </c>
      <c r="B2138" t="s">
        <v>3809</v>
      </c>
      <c r="C2138" s="4">
        <v>0.378694115</v>
      </c>
      <c r="D2138" s="4">
        <v>0.146815483</v>
      </c>
      <c r="E2138" s="4">
        <v>1.004491856</v>
      </c>
      <c r="F2138" s="4">
        <v>-3.1532168739999999</v>
      </c>
      <c r="G2138" s="4">
        <v>0.41905883799999999</v>
      </c>
      <c r="H2138" s="4">
        <v>-3.4750143999999997E-2</v>
      </c>
    </row>
    <row r="2139" spans="1:8">
      <c r="A2139" t="s">
        <v>3810</v>
      </c>
      <c r="B2139" t="s">
        <v>11</v>
      </c>
      <c r="C2139" s="4" t="s">
        <v>11</v>
      </c>
      <c r="D2139" s="4">
        <v>0.112421674</v>
      </c>
      <c r="E2139" s="4">
        <v>1.494520273</v>
      </c>
      <c r="F2139" s="4">
        <v>8.6918496999999997E-2</v>
      </c>
      <c r="G2139" s="4">
        <v>-0.81104737599999999</v>
      </c>
      <c r="H2139" s="4">
        <v>-3.788179811</v>
      </c>
    </row>
    <row r="2140" spans="1:8">
      <c r="A2140" t="s">
        <v>3811</v>
      </c>
      <c r="B2140" t="s">
        <v>11</v>
      </c>
      <c r="C2140" s="4">
        <v>1.3936215890000001</v>
      </c>
      <c r="D2140" s="4">
        <v>1.1465281119999999</v>
      </c>
      <c r="E2140" s="4">
        <v>0.52810688299999997</v>
      </c>
      <c r="F2140" s="4">
        <v>-2.6442494609999998</v>
      </c>
      <c r="G2140" s="4">
        <v>-4.7138872999999998E-2</v>
      </c>
      <c r="H2140" s="4">
        <v>-6.0796797999999999E-2</v>
      </c>
    </row>
    <row r="2141" spans="1:8">
      <c r="A2141" t="s">
        <v>3812</v>
      </c>
      <c r="B2141" t="s">
        <v>11</v>
      </c>
      <c r="C2141" s="4">
        <v>1.893196755</v>
      </c>
      <c r="D2141" s="4">
        <v>5.4720194309999997</v>
      </c>
      <c r="E2141" s="4">
        <v>1.4518190179999999</v>
      </c>
      <c r="F2141" s="4">
        <v>-12.175817929999999</v>
      </c>
      <c r="G2141" s="4">
        <v>1.415999228</v>
      </c>
      <c r="H2141" s="4">
        <v>1.0953299569999999</v>
      </c>
    </row>
    <row r="2142" spans="1:8">
      <c r="A2142" t="s">
        <v>3813</v>
      </c>
      <c r="B2142" t="s">
        <v>11</v>
      </c>
      <c r="C2142" s="4">
        <v>1.0313680009999999</v>
      </c>
      <c r="D2142" s="4">
        <v>1.4434391010000001</v>
      </c>
      <c r="E2142" s="4">
        <v>0.82661317199999995</v>
      </c>
      <c r="F2142" s="4">
        <v>1.0457282029999999</v>
      </c>
      <c r="G2142" s="4">
        <v>1.156893634</v>
      </c>
      <c r="H2142" s="4">
        <v>2.2251252309999998</v>
      </c>
    </row>
    <row r="2143" spans="1:8">
      <c r="A2143" t="s">
        <v>3814</v>
      </c>
      <c r="B2143" t="s">
        <v>3815</v>
      </c>
      <c r="C2143" s="4">
        <v>-1.6077906390000001</v>
      </c>
      <c r="D2143" s="4">
        <v>0.96754320800000004</v>
      </c>
      <c r="E2143" s="4">
        <v>0.92791616499999996</v>
      </c>
      <c r="F2143" s="4">
        <v>-1.3283636830000001</v>
      </c>
      <c r="G2143" s="4">
        <v>0.59615647699999996</v>
      </c>
      <c r="H2143" s="4">
        <v>-2.4597756369999999</v>
      </c>
    </row>
    <row r="2144" spans="1:8">
      <c r="A2144" t="s">
        <v>3816</v>
      </c>
      <c r="B2144" t="s">
        <v>3817</v>
      </c>
      <c r="C2144" s="4">
        <v>1.017858511</v>
      </c>
      <c r="D2144" s="4">
        <v>1.063736241</v>
      </c>
      <c r="E2144" s="4">
        <v>0.98121350699999998</v>
      </c>
      <c r="F2144" s="4">
        <v>-1.107219204</v>
      </c>
      <c r="G2144" s="4">
        <v>1.08967222</v>
      </c>
      <c r="H2144" s="4">
        <v>1.2629066090000001</v>
      </c>
    </row>
    <row r="2145" spans="1:8">
      <c r="A2145" t="s">
        <v>3818</v>
      </c>
      <c r="B2145" t="s">
        <v>3819</v>
      </c>
      <c r="C2145" s="4">
        <v>1.4624784150000001</v>
      </c>
      <c r="D2145" s="4">
        <v>1.8843549580000001</v>
      </c>
      <c r="E2145" s="4">
        <v>0.95597063000000004</v>
      </c>
      <c r="F2145" s="4">
        <v>1.249037172</v>
      </c>
      <c r="G2145" s="4">
        <v>0.16544795900000001</v>
      </c>
      <c r="H2145" s="4">
        <v>-1.330415339</v>
      </c>
    </row>
    <row r="2146" spans="1:8">
      <c r="A2146" t="s">
        <v>3820</v>
      </c>
      <c r="B2146" t="s">
        <v>3821</v>
      </c>
      <c r="C2146" s="4">
        <v>1.053338283</v>
      </c>
      <c r="D2146" s="4">
        <v>1.39196783</v>
      </c>
      <c r="E2146" s="4">
        <v>0.80402758699999999</v>
      </c>
      <c r="F2146" s="4">
        <v>1.575310193</v>
      </c>
      <c r="G2146" s="4">
        <v>-1.4265170089999999</v>
      </c>
      <c r="H2146" s="4">
        <v>1.623110091</v>
      </c>
    </row>
    <row r="2147" spans="1:8">
      <c r="A2147" t="s">
        <v>3822</v>
      </c>
      <c r="B2147" t="s">
        <v>3823</v>
      </c>
      <c r="C2147" s="4">
        <v>1.0590207739999999</v>
      </c>
      <c r="D2147" s="4">
        <v>1.432986892</v>
      </c>
      <c r="E2147" s="4">
        <v>1.0145044459999999</v>
      </c>
      <c r="F2147" s="4">
        <v>1.114702788</v>
      </c>
      <c r="G2147" s="4">
        <v>-1.33829453</v>
      </c>
      <c r="H2147" s="4">
        <v>1.9435243069999999</v>
      </c>
    </row>
    <row r="2148" spans="1:8">
      <c r="A2148" t="s">
        <v>3824</v>
      </c>
      <c r="B2148" t="s">
        <v>3825</v>
      </c>
      <c r="C2148" s="4">
        <v>1.0300656159999999</v>
      </c>
      <c r="D2148" s="4">
        <v>1.275320851</v>
      </c>
      <c r="E2148" s="4">
        <v>1.0082728169999999</v>
      </c>
      <c r="F2148" s="4">
        <v>-3.4235732300000001</v>
      </c>
      <c r="G2148" s="4">
        <v>0.97760007900000001</v>
      </c>
      <c r="H2148" s="4">
        <v>-1.244739485</v>
      </c>
    </row>
    <row r="2149" spans="1:8">
      <c r="A2149" t="s">
        <v>3826</v>
      </c>
      <c r="B2149" t="s">
        <v>3827</v>
      </c>
      <c r="C2149" s="4">
        <v>1.102169135</v>
      </c>
      <c r="D2149" s="4">
        <v>0.72033685599999997</v>
      </c>
      <c r="E2149" s="4">
        <v>0.60111864999999998</v>
      </c>
      <c r="F2149" s="4">
        <v>-1.2496683820000001</v>
      </c>
      <c r="G2149" s="4">
        <v>0.98011711300000004</v>
      </c>
      <c r="H2149" s="4">
        <v>-0.15834763099999999</v>
      </c>
    </row>
    <row r="2150" spans="1:8">
      <c r="A2150" t="s">
        <v>3828</v>
      </c>
      <c r="B2150" t="s">
        <v>3829</v>
      </c>
      <c r="C2150" s="4">
        <v>0.86400187399999995</v>
      </c>
      <c r="D2150" s="4">
        <v>1.3828473990000001</v>
      </c>
      <c r="E2150" s="4">
        <v>0.84390768699999996</v>
      </c>
      <c r="F2150" s="4">
        <v>-2.0405186780000002</v>
      </c>
      <c r="G2150" s="4">
        <v>0.200011833</v>
      </c>
      <c r="H2150" s="4">
        <v>1.647887487</v>
      </c>
    </row>
    <row r="2151" spans="1:8">
      <c r="A2151" t="s">
        <v>3830</v>
      </c>
      <c r="B2151" t="s">
        <v>11</v>
      </c>
      <c r="C2151" s="4">
        <v>1.1576392090000001</v>
      </c>
      <c r="D2151" s="4">
        <v>0.81232049900000003</v>
      </c>
      <c r="E2151" s="4">
        <v>0.75968652699999994</v>
      </c>
      <c r="F2151" s="4">
        <v>1.7487457879999999</v>
      </c>
      <c r="G2151" s="4">
        <v>-1.4848823900000001</v>
      </c>
      <c r="H2151" s="4">
        <v>-1.6455956979999999</v>
      </c>
    </row>
    <row r="2152" spans="1:8">
      <c r="A2152" t="s">
        <v>3831</v>
      </c>
      <c r="B2152" t="s">
        <v>3832</v>
      </c>
      <c r="C2152" s="4">
        <v>0.89391426799999996</v>
      </c>
      <c r="D2152" s="4">
        <v>1.0786995960000001</v>
      </c>
      <c r="E2152" s="4">
        <v>1.057383889</v>
      </c>
      <c r="F2152" s="4">
        <v>-5.1686917499999998</v>
      </c>
      <c r="G2152" s="4">
        <v>9.0380667999999997E-2</v>
      </c>
      <c r="H2152" s="4">
        <v>-1.190843801</v>
      </c>
    </row>
    <row r="2153" spans="1:8">
      <c r="A2153" t="s">
        <v>3833</v>
      </c>
      <c r="B2153" t="s">
        <v>3834</v>
      </c>
      <c r="C2153" s="4">
        <v>1.4006907289999999</v>
      </c>
      <c r="D2153" s="4">
        <v>1.0872040350000001</v>
      </c>
      <c r="E2153" s="4">
        <v>0.93360231999999999</v>
      </c>
      <c r="F2153" s="4">
        <v>1.090942141</v>
      </c>
      <c r="G2153" s="4">
        <v>-1.3848744260000001</v>
      </c>
      <c r="H2153" s="4">
        <v>-1.6279471080000001</v>
      </c>
    </row>
    <row r="2154" spans="1:8">
      <c r="A2154" t="s">
        <v>3835</v>
      </c>
      <c r="B2154" t="s">
        <v>11</v>
      </c>
      <c r="C2154" s="4">
        <v>1.3542497870000001</v>
      </c>
      <c r="D2154" s="4">
        <v>0.88330420899999995</v>
      </c>
      <c r="E2154" s="4">
        <v>0.72424064799999999</v>
      </c>
      <c r="F2154" s="4">
        <v>1.690287023</v>
      </c>
      <c r="G2154" s="4">
        <v>-1.6024341200000001</v>
      </c>
      <c r="H2154" s="4">
        <v>-3.0051457909999999</v>
      </c>
    </row>
    <row r="2155" spans="1:8">
      <c r="A2155" t="s">
        <v>3836</v>
      </c>
      <c r="B2155" t="s">
        <v>3837</v>
      </c>
      <c r="C2155" s="4">
        <v>0.79090634599999998</v>
      </c>
      <c r="D2155" s="4">
        <v>-3.9730049940000001</v>
      </c>
      <c r="E2155" s="4">
        <v>0.92945851300000004</v>
      </c>
      <c r="F2155" s="4">
        <v>16.077426070000001</v>
      </c>
      <c r="G2155" s="4">
        <v>-0.70782353600000003</v>
      </c>
      <c r="H2155" s="4">
        <v>1.2194784999999999</v>
      </c>
    </row>
    <row r="2156" spans="1:8">
      <c r="A2156" t="s">
        <v>3838</v>
      </c>
      <c r="B2156" t="s">
        <v>3839</v>
      </c>
      <c r="C2156" s="4">
        <v>1.928848028</v>
      </c>
      <c r="D2156" s="4">
        <v>1.0696142829999999</v>
      </c>
      <c r="E2156" s="4">
        <v>1.271063182</v>
      </c>
      <c r="F2156" s="4">
        <v>7.5771655569999998</v>
      </c>
      <c r="G2156" s="4">
        <v>-2.2212462479999999</v>
      </c>
      <c r="H2156" s="4">
        <v>1.0834230979999999</v>
      </c>
    </row>
    <row r="2157" spans="1:8">
      <c r="A2157" t="s">
        <v>3840</v>
      </c>
      <c r="B2157" t="s">
        <v>11</v>
      </c>
      <c r="C2157" s="4">
        <v>1.476385901</v>
      </c>
      <c r="D2157" s="4">
        <v>1.0930295320000001</v>
      </c>
      <c r="E2157" s="4">
        <v>0.95685282900000002</v>
      </c>
      <c r="F2157" s="4">
        <v>3.4247584799999999</v>
      </c>
      <c r="G2157" s="4">
        <v>-1.5348692960000001</v>
      </c>
      <c r="H2157" s="4">
        <v>-1.4802742879999999</v>
      </c>
    </row>
    <row r="2158" spans="1:8">
      <c r="A2158" t="s">
        <v>3841</v>
      </c>
      <c r="B2158" t="s">
        <v>3842</v>
      </c>
      <c r="C2158" s="4">
        <v>-1.6147326200000001</v>
      </c>
      <c r="D2158" s="4">
        <v>1.3758770789999999</v>
      </c>
      <c r="E2158" s="4">
        <v>0.830035148</v>
      </c>
      <c r="F2158" s="4">
        <v>-2.6304934900000001</v>
      </c>
      <c r="G2158" s="4">
        <v>1.62482923</v>
      </c>
      <c r="H2158" s="4">
        <v>1.0331518529999999</v>
      </c>
    </row>
    <row r="2159" spans="1:8">
      <c r="A2159" t="s">
        <v>3843</v>
      </c>
      <c r="B2159" t="s">
        <v>3844</v>
      </c>
      <c r="C2159" s="4">
        <v>1.4331453540000001</v>
      </c>
      <c r="D2159" s="4">
        <v>1.0267569510000001</v>
      </c>
      <c r="E2159" s="4">
        <v>1.1766161530000001</v>
      </c>
      <c r="F2159" s="4">
        <v>-2.4618796650000001</v>
      </c>
      <c r="G2159" s="4">
        <v>0.69183595200000003</v>
      </c>
      <c r="H2159" s="4">
        <v>2.259238919</v>
      </c>
    </row>
    <row r="2160" spans="1:8">
      <c r="A2160" t="s">
        <v>3845</v>
      </c>
      <c r="B2160" t="s">
        <v>3846</v>
      </c>
      <c r="C2160" s="4">
        <v>1.4452802890000001</v>
      </c>
      <c r="D2160" s="4">
        <v>1.370934917</v>
      </c>
      <c r="E2160" s="4">
        <v>0.98696145300000004</v>
      </c>
      <c r="F2160" s="4">
        <v>1.107081067</v>
      </c>
      <c r="G2160" s="4">
        <v>-1.3436732659999999</v>
      </c>
      <c r="H2160" s="4">
        <v>1.0691954029999999</v>
      </c>
    </row>
    <row r="2161" spans="1:8">
      <c r="A2161" t="s">
        <v>3847</v>
      </c>
      <c r="B2161" t="s">
        <v>3848</v>
      </c>
      <c r="C2161" s="4">
        <v>-1.5116325900000001</v>
      </c>
      <c r="D2161" s="4">
        <v>1.2111167060000001</v>
      </c>
      <c r="E2161" s="4">
        <v>0.92755162000000002</v>
      </c>
      <c r="F2161" s="4">
        <v>-1.423064745</v>
      </c>
      <c r="G2161" s="4">
        <v>3.1375878350000002</v>
      </c>
      <c r="H2161" s="4">
        <v>1.2011492560000001</v>
      </c>
    </row>
    <row r="2162" spans="1:8">
      <c r="A2162" t="s">
        <v>3849</v>
      </c>
      <c r="B2162" t="s">
        <v>3850</v>
      </c>
      <c r="C2162" s="4">
        <v>0.93371937699999996</v>
      </c>
      <c r="D2162" s="4">
        <v>1.027548535</v>
      </c>
      <c r="E2162" s="4">
        <v>1.0075299799999999</v>
      </c>
      <c r="F2162" s="4">
        <v>-1.04599635</v>
      </c>
      <c r="G2162" s="4">
        <v>1.565445784</v>
      </c>
      <c r="H2162" s="4">
        <v>-1.3782256319999999</v>
      </c>
    </row>
    <row r="2163" spans="1:8">
      <c r="A2163" t="s">
        <v>3851</v>
      </c>
      <c r="B2163" t="s">
        <v>11</v>
      </c>
      <c r="C2163" s="4">
        <v>1.0351059499999999</v>
      </c>
      <c r="D2163" s="4">
        <v>0.65767338099999995</v>
      </c>
      <c r="E2163" s="4">
        <v>1.168771805</v>
      </c>
      <c r="F2163" s="4">
        <v>1.018791896</v>
      </c>
      <c r="G2163" s="4">
        <v>1.3207536980000001</v>
      </c>
      <c r="H2163" s="4">
        <v>-3.8925649340000001</v>
      </c>
    </row>
    <row r="2164" spans="1:8">
      <c r="A2164" t="s">
        <v>3852</v>
      </c>
      <c r="B2164" t="s">
        <v>11</v>
      </c>
      <c r="C2164" s="4">
        <v>1.041493606</v>
      </c>
      <c r="D2164" s="4">
        <v>-3.2302989869999998</v>
      </c>
      <c r="E2164" s="4">
        <v>0.72246822200000005</v>
      </c>
      <c r="F2164" s="4">
        <v>2.6325582060000001</v>
      </c>
      <c r="G2164" s="4">
        <v>-0.15803508399999999</v>
      </c>
      <c r="H2164" s="4">
        <v>-1.626540316</v>
      </c>
    </row>
    <row r="2165" spans="1:8">
      <c r="A2165" t="s">
        <v>3853</v>
      </c>
      <c r="B2165" t="s">
        <v>3854</v>
      </c>
      <c r="C2165" s="4">
        <v>1.1364490979999999</v>
      </c>
      <c r="D2165" s="4">
        <v>1.3465333390000001</v>
      </c>
      <c r="E2165" s="4">
        <v>1.231929523</v>
      </c>
      <c r="F2165" s="4">
        <v>1.0583236600000001</v>
      </c>
      <c r="G2165" s="4">
        <v>1.4588858819999999</v>
      </c>
      <c r="H2165" s="4">
        <v>2.2259031760000001</v>
      </c>
    </row>
    <row r="2166" spans="1:8">
      <c r="A2166" t="s">
        <v>3855</v>
      </c>
      <c r="B2166" t="s">
        <v>3856</v>
      </c>
      <c r="C2166" s="4">
        <v>0.97150001900000005</v>
      </c>
      <c r="D2166" s="4">
        <v>-1.575809462</v>
      </c>
      <c r="E2166" s="4">
        <v>1.0722039160000001</v>
      </c>
      <c r="F2166" s="4">
        <v>1.4152678839999999</v>
      </c>
      <c r="G2166" s="4">
        <v>-1.3211537799999999</v>
      </c>
      <c r="H2166" s="4">
        <v>1.517736075</v>
      </c>
    </row>
    <row r="2167" spans="1:8">
      <c r="A2167" t="s">
        <v>3857</v>
      </c>
      <c r="B2167" t="s">
        <v>3858</v>
      </c>
      <c r="C2167" s="4">
        <v>1.1298532240000001</v>
      </c>
      <c r="D2167" s="4">
        <v>1.3714446199999999</v>
      </c>
      <c r="E2167" s="4">
        <v>0.96988616900000002</v>
      </c>
      <c r="F2167" s="4">
        <v>1.120656686</v>
      </c>
      <c r="G2167" s="4">
        <v>1.2556547490000001</v>
      </c>
      <c r="H2167" s="4">
        <v>-1.7643332300000001</v>
      </c>
    </row>
    <row r="2168" spans="1:8">
      <c r="A2168" t="s">
        <v>3859</v>
      </c>
      <c r="B2168" t="s">
        <v>3860</v>
      </c>
      <c r="C2168" s="4">
        <v>0.927119629</v>
      </c>
      <c r="D2168" s="4">
        <v>1.431679959</v>
      </c>
      <c r="E2168" s="4">
        <v>1.0519111430000001</v>
      </c>
      <c r="F2168" s="4">
        <v>-1.1813993620000001</v>
      </c>
      <c r="G2168" s="4">
        <v>0.85717399900000002</v>
      </c>
      <c r="H2168" s="4">
        <v>-1.8120644020000001</v>
      </c>
    </row>
    <row r="2169" spans="1:8">
      <c r="A2169" t="s">
        <v>3861</v>
      </c>
      <c r="B2169" t="s">
        <v>3862</v>
      </c>
      <c r="C2169" s="4">
        <v>1.1919823519999999</v>
      </c>
      <c r="D2169" s="4">
        <v>1.0766504290000001</v>
      </c>
      <c r="E2169" s="4">
        <v>1.3255798620000001</v>
      </c>
      <c r="F2169" s="4">
        <v>-1.466681892</v>
      </c>
      <c r="G2169" s="4">
        <v>1.0458767120000001</v>
      </c>
      <c r="H2169" s="4">
        <v>-1.3809006429999999</v>
      </c>
    </row>
    <row r="2170" spans="1:8">
      <c r="A2170" t="s">
        <v>3863</v>
      </c>
      <c r="B2170" t="s">
        <v>3864</v>
      </c>
      <c r="C2170" s="4">
        <v>0.91635149999999999</v>
      </c>
      <c r="D2170" s="4">
        <v>1.0615310360000001</v>
      </c>
      <c r="E2170" s="4">
        <v>0.90595944100000003</v>
      </c>
      <c r="F2170" s="4">
        <v>1.1797612669999999</v>
      </c>
      <c r="G2170" s="4">
        <v>1.0771850409999999</v>
      </c>
      <c r="H2170" s="4">
        <v>1.4827509720000001</v>
      </c>
    </row>
    <row r="2171" spans="1:8">
      <c r="A2171" t="s">
        <v>3865</v>
      </c>
      <c r="B2171" t="s">
        <v>3866</v>
      </c>
      <c r="C2171" s="4">
        <v>1.166144708</v>
      </c>
      <c r="D2171" s="4">
        <v>1.487409446</v>
      </c>
      <c r="E2171" s="4">
        <v>0.98075226299999996</v>
      </c>
      <c r="F2171" s="4">
        <v>-1.90436929</v>
      </c>
      <c r="G2171" s="4">
        <v>-1.196726583</v>
      </c>
      <c r="H2171" s="4">
        <v>1.0119863120000001</v>
      </c>
    </row>
    <row r="2172" spans="1:8">
      <c r="A2172" t="s">
        <v>3867</v>
      </c>
      <c r="B2172" t="s">
        <v>3868</v>
      </c>
      <c r="C2172" s="4">
        <v>1.4432845299999999</v>
      </c>
      <c r="D2172" s="4">
        <v>1.3787537350000001</v>
      </c>
      <c r="E2172" s="4">
        <v>1.107536227</v>
      </c>
      <c r="F2172" s="4">
        <v>-1.233532987</v>
      </c>
      <c r="G2172" s="4">
        <v>0.827650883</v>
      </c>
      <c r="H2172" s="4">
        <v>1.7419617759999999</v>
      </c>
    </row>
    <row r="2173" spans="1:8">
      <c r="A2173" t="s">
        <v>3869</v>
      </c>
      <c r="B2173" t="s">
        <v>3870</v>
      </c>
      <c r="C2173" s="4">
        <v>1.3900439609999999</v>
      </c>
      <c r="D2173" s="4">
        <v>1.360295727</v>
      </c>
      <c r="E2173" s="4">
        <v>0.81916420099999998</v>
      </c>
      <c r="F2173" s="4">
        <v>-3.809031762</v>
      </c>
      <c r="G2173" s="4">
        <v>-1.058616123</v>
      </c>
      <c r="H2173" s="4">
        <v>2.302598782</v>
      </c>
    </row>
    <row r="2174" spans="1:8">
      <c r="A2174" t="s">
        <v>3871</v>
      </c>
      <c r="B2174" t="s">
        <v>3872</v>
      </c>
      <c r="C2174" s="4">
        <v>1.062164251</v>
      </c>
      <c r="D2174" s="4">
        <v>1.5762025500000001</v>
      </c>
      <c r="E2174" s="4">
        <v>1.254073805</v>
      </c>
      <c r="F2174" s="4">
        <v>-1.5851944790000001</v>
      </c>
      <c r="G2174" s="4">
        <v>1.687730771</v>
      </c>
      <c r="H2174" s="4">
        <v>-1.059759551</v>
      </c>
    </row>
    <row r="2175" spans="1:8">
      <c r="A2175" t="s">
        <v>3873</v>
      </c>
      <c r="B2175" t="s">
        <v>3874</v>
      </c>
      <c r="C2175" s="4">
        <v>0.92935732299999996</v>
      </c>
      <c r="D2175" s="4">
        <v>1.494877464</v>
      </c>
      <c r="E2175" s="4">
        <v>0.74775902900000002</v>
      </c>
      <c r="F2175" s="4">
        <v>2.761937809</v>
      </c>
      <c r="G2175" s="4">
        <v>-0.97177247300000003</v>
      </c>
      <c r="H2175" s="4">
        <v>1.6164673890000001</v>
      </c>
    </row>
    <row r="2176" spans="1:8">
      <c r="A2176" t="s">
        <v>3875</v>
      </c>
      <c r="B2176" t="s">
        <v>3876</v>
      </c>
      <c r="C2176" s="4">
        <v>0.91323289600000002</v>
      </c>
      <c r="D2176" s="4">
        <v>-2.6803925120000001</v>
      </c>
      <c r="E2176" s="4">
        <v>0.82573998000000004</v>
      </c>
      <c r="F2176" s="4">
        <v>1.498532862</v>
      </c>
      <c r="G2176" s="4">
        <v>-3.7023838919999998</v>
      </c>
      <c r="H2176" s="4">
        <v>1.3437284629999999</v>
      </c>
    </row>
    <row r="2177" spans="1:8">
      <c r="A2177" t="s">
        <v>3877</v>
      </c>
      <c r="B2177" t="s">
        <v>3878</v>
      </c>
      <c r="C2177" s="4">
        <v>1.5056690530000001</v>
      </c>
      <c r="D2177" s="4">
        <v>1.734381213</v>
      </c>
      <c r="E2177" s="4">
        <v>0.83283963000000005</v>
      </c>
      <c r="F2177" s="4">
        <v>4.1731089280000004</v>
      </c>
      <c r="G2177" s="4">
        <v>-0.53788092899999995</v>
      </c>
      <c r="H2177" s="4">
        <v>1.9783762069999999</v>
      </c>
    </row>
    <row r="2178" spans="1:8">
      <c r="A2178" t="s">
        <v>3879</v>
      </c>
      <c r="B2178" t="s">
        <v>3880</v>
      </c>
      <c r="C2178" s="4">
        <v>1.4986908269999999</v>
      </c>
      <c r="D2178" s="4">
        <v>1.926256615</v>
      </c>
      <c r="E2178" s="4">
        <v>1.130024049</v>
      </c>
      <c r="F2178" s="4">
        <v>1.171271715</v>
      </c>
      <c r="G2178" s="4">
        <v>1.534109272</v>
      </c>
      <c r="H2178" s="4">
        <v>-1.1916323639999999</v>
      </c>
    </row>
    <row r="2179" spans="1:8">
      <c r="A2179" t="s">
        <v>3881</v>
      </c>
      <c r="B2179" t="s">
        <v>3882</v>
      </c>
      <c r="C2179" s="4">
        <v>1.086949881</v>
      </c>
      <c r="D2179" s="4">
        <v>1.174409145</v>
      </c>
      <c r="E2179" s="4">
        <v>0.84366985500000002</v>
      </c>
      <c r="F2179" s="4">
        <v>1.327783607</v>
      </c>
      <c r="G2179" s="4">
        <v>-1.21318975</v>
      </c>
      <c r="H2179" s="4">
        <v>-1.4138235370000001</v>
      </c>
    </row>
    <row r="2180" spans="1:8">
      <c r="A2180" t="s">
        <v>3883</v>
      </c>
      <c r="B2180" t="s">
        <v>3884</v>
      </c>
      <c r="C2180" s="4">
        <v>1.162393172</v>
      </c>
      <c r="D2180" s="4">
        <v>1.1761134609999999</v>
      </c>
      <c r="E2180" s="4">
        <v>1.006437069</v>
      </c>
      <c r="F2180" s="4">
        <v>-1.20505017</v>
      </c>
      <c r="G2180" s="4">
        <v>1.5931170729999999</v>
      </c>
      <c r="H2180" s="4">
        <v>1.2460496640000001</v>
      </c>
    </row>
    <row r="2181" spans="1:8">
      <c r="A2181" t="s">
        <v>3885</v>
      </c>
      <c r="B2181" t="s">
        <v>3886</v>
      </c>
      <c r="C2181" s="4">
        <v>-1.767733169</v>
      </c>
      <c r="D2181" s="4">
        <v>1.2865264300000001</v>
      </c>
      <c r="E2181" s="4">
        <v>0.95753121699999999</v>
      </c>
      <c r="F2181" s="4">
        <v>-1.1971791979999999</v>
      </c>
      <c r="G2181" s="4">
        <v>0.71619670099999999</v>
      </c>
      <c r="H2181" s="4">
        <v>-2.3086622409999999</v>
      </c>
    </row>
    <row r="2182" spans="1:8">
      <c r="A2182" t="s">
        <v>3887</v>
      </c>
      <c r="B2182" t="s">
        <v>3888</v>
      </c>
      <c r="C2182" s="4">
        <v>0.93080030899999999</v>
      </c>
      <c r="D2182" s="4">
        <v>1.036928638</v>
      </c>
      <c r="E2182" s="4">
        <v>1.257151438</v>
      </c>
      <c r="F2182" s="4">
        <v>-1.415128425</v>
      </c>
      <c r="G2182" s="4">
        <v>1.220456097</v>
      </c>
      <c r="H2182" s="4">
        <v>1.1496510010000001</v>
      </c>
    </row>
    <row r="2183" spans="1:8">
      <c r="A2183" t="s">
        <v>3889</v>
      </c>
      <c r="B2183" t="s">
        <v>11</v>
      </c>
      <c r="C2183" s="4">
        <v>-8.7189475430000005</v>
      </c>
      <c r="D2183" s="4">
        <v>-3.1965994019999999</v>
      </c>
      <c r="E2183" s="4">
        <v>0.64758493800000005</v>
      </c>
      <c r="F2183" s="4">
        <v>-3.7908900299999999</v>
      </c>
      <c r="G2183" s="4">
        <v>-1.1237726E-2</v>
      </c>
      <c r="H2183" s="4">
        <v>6.5821545930000003</v>
      </c>
    </row>
    <row r="2184" spans="1:8">
      <c r="A2184" t="s">
        <v>3890</v>
      </c>
      <c r="B2184" t="s">
        <v>3891</v>
      </c>
      <c r="C2184" s="4">
        <v>-2.1481621309999999</v>
      </c>
      <c r="D2184" s="4">
        <v>-2.6791593819999999</v>
      </c>
      <c r="E2184" s="4">
        <v>0.60480972700000002</v>
      </c>
      <c r="F2184" s="4">
        <v>1.423357671</v>
      </c>
      <c r="G2184" s="4">
        <v>3.7495016400000001</v>
      </c>
      <c r="H2184" s="4">
        <v>-3.9084560599999998</v>
      </c>
    </row>
    <row r="2185" spans="1:8">
      <c r="A2185" t="s">
        <v>3892</v>
      </c>
      <c r="B2185" t="s">
        <v>11</v>
      </c>
      <c r="C2185" s="4">
        <v>0.86596006199999997</v>
      </c>
      <c r="D2185" s="4">
        <v>-2.4893784430000001</v>
      </c>
      <c r="E2185" s="4">
        <v>1.1883725510000001</v>
      </c>
      <c r="F2185" s="4">
        <v>3.1668614239999999</v>
      </c>
      <c r="G2185" s="4">
        <v>-2.1454074040000002</v>
      </c>
      <c r="H2185" s="4">
        <v>-1.226595345</v>
      </c>
    </row>
    <row r="2186" spans="1:8">
      <c r="A2186" t="s">
        <v>3893</v>
      </c>
      <c r="B2186" t="s">
        <v>3894</v>
      </c>
      <c r="C2186" s="4">
        <v>1.054395287</v>
      </c>
      <c r="D2186" s="4">
        <v>1.499714577</v>
      </c>
      <c r="E2186" s="4">
        <v>0.75764665600000003</v>
      </c>
      <c r="F2186" s="4">
        <v>-1.126070704</v>
      </c>
      <c r="G2186" s="4">
        <v>0.80547829699999995</v>
      </c>
      <c r="H2186" s="4">
        <v>2.4960573290000001</v>
      </c>
    </row>
    <row r="2187" spans="1:8">
      <c r="A2187" t="s">
        <v>3895</v>
      </c>
      <c r="B2187" t="s">
        <v>11</v>
      </c>
      <c r="C2187" s="4">
        <v>1.135886628</v>
      </c>
      <c r="D2187" s="4">
        <v>1.256025406</v>
      </c>
      <c r="E2187" s="4">
        <v>1.231729026</v>
      </c>
      <c r="F2187" s="4">
        <v>-1.0987304579999999</v>
      </c>
      <c r="G2187" s="4">
        <v>-1.4538403129999999</v>
      </c>
      <c r="H2187" s="4">
        <v>1.905457577</v>
      </c>
    </row>
    <row r="2188" spans="1:8">
      <c r="A2188" t="s">
        <v>3896</v>
      </c>
      <c r="B2188" t="s">
        <v>3897</v>
      </c>
      <c r="C2188" s="4">
        <v>1.332866554</v>
      </c>
      <c r="D2188" s="4">
        <v>1.4310020240000001</v>
      </c>
      <c r="E2188" s="4">
        <v>0.936275152</v>
      </c>
      <c r="F2188" s="4">
        <v>1.9860378540000001</v>
      </c>
      <c r="G2188" s="4">
        <v>1.3406461519999999</v>
      </c>
      <c r="H2188" s="4">
        <v>-1.673976605</v>
      </c>
    </row>
    <row r="2189" spans="1:8">
      <c r="A2189" t="s">
        <v>3898</v>
      </c>
      <c r="B2189" t="s">
        <v>3899</v>
      </c>
      <c r="C2189" s="4">
        <v>1.465778781</v>
      </c>
      <c r="D2189" s="4">
        <v>1.2519219239999999</v>
      </c>
      <c r="E2189" s="4">
        <v>1.2873692290000001</v>
      </c>
      <c r="F2189" s="4">
        <v>-1.4669702849999999</v>
      </c>
      <c r="G2189" s="4">
        <v>0.151156137</v>
      </c>
      <c r="H2189" s="4">
        <v>-3.0078643330000001</v>
      </c>
    </row>
    <row r="2190" spans="1:8">
      <c r="A2190" t="s">
        <v>3900</v>
      </c>
      <c r="B2190" t="s">
        <v>3901</v>
      </c>
      <c r="C2190" s="4">
        <v>1.1891345689999999</v>
      </c>
      <c r="D2190" s="4">
        <v>-2.1393823940000001</v>
      </c>
      <c r="E2190" s="4">
        <v>1.486494615</v>
      </c>
      <c r="F2190" s="4">
        <v>3.4947810449999999</v>
      </c>
      <c r="G2190" s="4">
        <v>-0.29548767199999998</v>
      </c>
      <c r="H2190" s="4">
        <v>0.17755759300000001</v>
      </c>
    </row>
    <row r="2191" spans="1:8">
      <c r="A2191" t="s">
        <v>3902</v>
      </c>
      <c r="B2191" t="s">
        <v>11</v>
      </c>
      <c r="C2191" s="4">
        <v>0.87569012000000002</v>
      </c>
      <c r="D2191" s="4">
        <v>0.79401115099999997</v>
      </c>
      <c r="E2191" s="4">
        <v>0.80783106199999999</v>
      </c>
      <c r="F2191" s="4">
        <v>1.1602644369999999</v>
      </c>
      <c r="G2191" s="4">
        <v>-0.222473222</v>
      </c>
      <c r="H2191" s="4">
        <v>-0.79117970699999995</v>
      </c>
    </row>
    <row r="2192" spans="1:8">
      <c r="A2192" t="s">
        <v>3903</v>
      </c>
      <c r="B2192" t="s">
        <v>3904</v>
      </c>
      <c r="C2192" s="4">
        <v>1.064023191</v>
      </c>
      <c r="D2192" s="4">
        <v>1.0625609039999999</v>
      </c>
      <c r="E2192" s="4">
        <v>0.91134691999999995</v>
      </c>
      <c r="F2192" s="4">
        <v>1.000658579</v>
      </c>
      <c r="G2192" s="4">
        <v>-3.5341533090000001</v>
      </c>
      <c r="H2192" s="4">
        <v>-1.079524253</v>
      </c>
    </row>
    <row r="2193" spans="1:8">
      <c r="A2193" t="s">
        <v>3905</v>
      </c>
      <c r="B2193" t="s">
        <v>3906</v>
      </c>
      <c r="C2193" s="4">
        <v>1.487058459</v>
      </c>
      <c r="D2193" s="4">
        <v>1.2765917010000001</v>
      </c>
      <c r="E2193" s="4">
        <v>1.055098804</v>
      </c>
      <c r="F2193" s="4">
        <v>-1.546685321</v>
      </c>
      <c r="G2193" s="4">
        <v>1.59046544</v>
      </c>
      <c r="H2193" s="4">
        <v>1.332124233</v>
      </c>
    </row>
    <row r="2194" spans="1:8">
      <c r="A2194" t="s">
        <v>3907</v>
      </c>
      <c r="B2194" t="s">
        <v>3908</v>
      </c>
      <c r="C2194" s="4">
        <v>0.95122746999999996</v>
      </c>
      <c r="D2194" s="4">
        <v>-1.6087455340000001</v>
      </c>
      <c r="E2194" s="4">
        <v>0.89590255200000002</v>
      </c>
      <c r="F2194" s="4">
        <v>-1.4563777469999999</v>
      </c>
      <c r="G2194" s="4">
        <v>1.3942656120000001</v>
      </c>
      <c r="H2194" s="4">
        <v>-2.0447360469999998</v>
      </c>
    </row>
    <row r="2195" spans="1:8">
      <c r="A2195" t="s">
        <v>3909</v>
      </c>
      <c r="B2195" t="s">
        <v>3910</v>
      </c>
      <c r="C2195" s="4">
        <v>1.103751503</v>
      </c>
      <c r="D2195" s="4">
        <v>1.9937558360000001</v>
      </c>
      <c r="E2195" s="4">
        <v>0.96090067899999998</v>
      </c>
      <c r="F2195" s="4">
        <v>-3.2460175019999999</v>
      </c>
      <c r="G2195" s="4">
        <v>4.4263363150000004</v>
      </c>
      <c r="H2195" s="4">
        <v>1.310420975</v>
      </c>
    </row>
    <row r="2196" spans="1:8">
      <c r="A2196" t="s">
        <v>3911</v>
      </c>
      <c r="B2196" t="s">
        <v>3912</v>
      </c>
      <c r="C2196" s="4">
        <v>1.3985426009999999</v>
      </c>
      <c r="D2196" s="4">
        <v>1.2401571739999999</v>
      </c>
      <c r="E2196" s="4">
        <v>0.94403693899999996</v>
      </c>
      <c r="F2196" s="4">
        <v>-3.9380067959999998</v>
      </c>
      <c r="G2196" s="4">
        <v>1.297674725</v>
      </c>
      <c r="H2196" s="4">
        <v>-1.8383085130000001</v>
      </c>
    </row>
    <row r="2197" spans="1:8">
      <c r="A2197" t="s">
        <v>3913</v>
      </c>
      <c r="B2197" t="s">
        <v>3914</v>
      </c>
      <c r="C2197" s="4">
        <v>0.79704444500000005</v>
      </c>
      <c r="D2197" s="4">
        <v>1.1668376629999999</v>
      </c>
      <c r="E2197" s="4">
        <v>0.97529754499999999</v>
      </c>
      <c r="F2197" s="4">
        <v>-7.9437261790000004</v>
      </c>
      <c r="G2197" s="4">
        <v>2.0232446049999999</v>
      </c>
      <c r="H2197" s="4">
        <v>-1.1136613070000001</v>
      </c>
    </row>
    <row r="2198" spans="1:8">
      <c r="A2198" t="s">
        <v>3915</v>
      </c>
      <c r="B2198" t="s">
        <v>3916</v>
      </c>
      <c r="C2198" s="4">
        <v>1.018235521</v>
      </c>
      <c r="D2198" s="4">
        <v>1.2491660149999999</v>
      </c>
      <c r="E2198" s="4">
        <v>1.0406868330000001</v>
      </c>
      <c r="F2198" s="4">
        <v>1.2865644199999999</v>
      </c>
      <c r="G2198" s="4">
        <v>-2.4114051559999998</v>
      </c>
      <c r="H2198" s="4">
        <v>1.3254434209999999</v>
      </c>
    </row>
    <row r="2199" spans="1:8">
      <c r="A2199" t="s">
        <v>3917</v>
      </c>
      <c r="B2199" t="s">
        <v>3918</v>
      </c>
      <c r="C2199" s="4">
        <v>1.0831351650000001</v>
      </c>
      <c r="D2199" s="4">
        <v>1.3044698619999999</v>
      </c>
      <c r="E2199" s="4">
        <v>0.96306515800000003</v>
      </c>
      <c r="F2199" s="4">
        <v>1.303711466</v>
      </c>
      <c r="G2199" s="4">
        <v>1.2309059309999999</v>
      </c>
      <c r="H2199" s="4">
        <v>1.061112724</v>
      </c>
    </row>
    <row r="2200" spans="1:8">
      <c r="A2200" t="s">
        <v>3919</v>
      </c>
      <c r="B2200" t="s">
        <v>3920</v>
      </c>
      <c r="C2200" s="4">
        <v>1.1180334869999999</v>
      </c>
      <c r="D2200" s="4">
        <v>1.2296846159999999</v>
      </c>
      <c r="E2200" s="4">
        <v>1.613912217</v>
      </c>
      <c r="F2200" s="4">
        <v>-1.409326096</v>
      </c>
      <c r="G2200" s="4">
        <v>2.1177332120000001</v>
      </c>
      <c r="H2200" s="4">
        <v>1.2029734999999999</v>
      </c>
    </row>
    <row r="2201" spans="1:8">
      <c r="A2201" t="s">
        <v>3921</v>
      </c>
      <c r="B2201" t="s">
        <v>3922</v>
      </c>
      <c r="C2201" s="4">
        <v>1.136646504</v>
      </c>
      <c r="D2201" s="4">
        <v>1.296238336</v>
      </c>
      <c r="E2201" s="4">
        <v>1.1265318</v>
      </c>
      <c r="F2201" s="4">
        <v>-1.087343642</v>
      </c>
      <c r="G2201" s="4">
        <v>-1.143468672</v>
      </c>
      <c r="H2201" s="4">
        <v>1.655811972</v>
      </c>
    </row>
    <row r="2202" spans="1:8">
      <c r="A2202" t="s">
        <v>3923</v>
      </c>
      <c r="B2202" t="s">
        <v>3924</v>
      </c>
      <c r="C2202" s="4">
        <v>-1.613233556</v>
      </c>
      <c r="D2202" s="4">
        <v>1.105177343</v>
      </c>
      <c r="E2202" s="4">
        <v>1.02467661</v>
      </c>
      <c r="F2202" s="4">
        <v>-1.3782923039999999</v>
      </c>
      <c r="G2202" s="4">
        <v>5.0506589530000001</v>
      </c>
      <c r="H2202" s="4">
        <v>-1.832618766</v>
      </c>
    </row>
    <row r="2203" spans="1:8">
      <c r="A2203" t="s">
        <v>3925</v>
      </c>
      <c r="B2203" t="s">
        <v>3926</v>
      </c>
      <c r="C2203" s="4">
        <v>1.3842403839999999</v>
      </c>
      <c r="D2203" s="4">
        <v>1.076012094</v>
      </c>
      <c r="E2203" s="4">
        <v>1.3389835960000001</v>
      </c>
      <c r="F2203" s="4">
        <v>1.3406019979999999</v>
      </c>
      <c r="G2203" s="4">
        <v>1.2759541809999999</v>
      </c>
      <c r="H2203" s="4">
        <v>-1.689433572</v>
      </c>
    </row>
    <row r="2204" spans="1:8">
      <c r="A2204" t="s">
        <v>3927</v>
      </c>
      <c r="B2204" t="s">
        <v>3928</v>
      </c>
      <c r="C2204" s="4">
        <v>1.2203628959999999</v>
      </c>
      <c r="D2204" s="4">
        <v>1.1551300529999999</v>
      </c>
      <c r="E2204" s="4">
        <v>0.78281241899999998</v>
      </c>
      <c r="F2204" s="4">
        <v>-3.0989036680000002</v>
      </c>
      <c r="G2204" s="4">
        <v>0.84854183599999999</v>
      </c>
      <c r="H2204" s="4">
        <v>1.67119241</v>
      </c>
    </row>
    <row r="2205" spans="1:8">
      <c r="A2205" t="s">
        <v>3929</v>
      </c>
      <c r="B2205" t="s">
        <v>3930</v>
      </c>
      <c r="C2205" s="4">
        <v>1.2334509600000001</v>
      </c>
      <c r="D2205" s="4">
        <v>1.2989001899999999</v>
      </c>
      <c r="E2205" s="4">
        <v>0.89302162600000001</v>
      </c>
      <c r="F2205" s="4">
        <v>-1.1323866920000001</v>
      </c>
      <c r="G2205" s="4">
        <v>1.3826342629999999</v>
      </c>
      <c r="H2205" s="4">
        <v>-1.15295429</v>
      </c>
    </row>
    <row r="2206" spans="1:8">
      <c r="A2206" t="s">
        <v>3931</v>
      </c>
      <c r="B2206" t="s">
        <v>11</v>
      </c>
      <c r="C2206" s="4">
        <v>1.195771079</v>
      </c>
      <c r="D2206" s="4">
        <v>1.3325090879999999</v>
      </c>
      <c r="E2206" s="4">
        <v>0.99862693899999999</v>
      </c>
      <c r="F2206" s="4">
        <v>-1.395427999</v>
      </c>
      <c r="G2206" s="4">
        <v>1.0667749419999999</v>
      </c>
      <c r="H2206" s="4">
        <v>1.008005912</v>
      </c>
    </row>
    <row r="2207" spans="1:8">
      <c r="A2207" t="s">
        <v>3932</v>
      </c>
      <c r="B2207" t="s">
        <v>3933</v>
      </c>
      <c r="C2207" s="4">
        <v>1.156189304</v>
      </c>
      <c r="D2207" s="4">
        <v>1.255367629</v>
      </c>
      <c r="E2207" s="4">
        <v>1.110235844</v>
      </c>
      <c r="F2207" s="4">
        <v>2.50832626</v>
      </c>
      <c r="G2207" s="4">
        <v>-1.6488680950000001</v>
      </c>
      <c r="H2207" s="4">
        <v>1.6009055750000001</v>
      </c>
    </row>
    <row r="2208" spans="1:8">
      <c r="A2208" t="s">
        <v>3934</v>
      </c>
      <c r="B2208" t="s">
        <v>11</v>
      </c>
      <c r="C2208" s="4">
        <v>1.426181055</v>
      </c>
      <c r="D2208" s="4">
        <v>1.205010771</v>
      </c>
      <c r="E2208" s="4">
        <v>1.201722197</v>
      </c>
      <c r="F2208" s="4">
        <v>-1.5174711649999999</v>
      </c>
      <c r="G2208" s="4">
        <v>1.2801875709999999</v>
      </c>
      <c r="H2208" s="4">
        <v>-0.52061412100000004</v>
      </c>
    </row>
    <row r="2209" spans="1:8">
      <c r="A2209" t="s">
        <v>3935</v>
      </c>
      <c r="B2209" t="s">
        <v>3936</v>
      </c>
      <c r="C2209" s="4">
        <v>1.2970191310000001</v>
      </c>
      <c r="D2209" s="4">
        <v>1.3644446649999999</v>
      </c>
      <c r="E2209" s="4">
        <v>1.0144477670000001</v>
      </c>
      <c r="F2209" s="4">
        <v>-2.1072493510000001</v>
      </c>
      <c r="G2209" s="4">
        <v>1.3113531789999999</v>
      </c>
      <c r="H2209" s="4">
        <v>1.329622906</v>
      </c>
    </row>
    <row r="2210" spans="1:8">
      <c r="A2210" t="s">
        <v>3937</v>
      </c>
      <c r="B2210" t="s">
        <v>3938</v>
      </c>
      <c r="C2210" s="4">
        <v>1.3975522170000001</v>
      </c>
      <c r="D2210" s="4">
        <v>1.1557722770000001</v>
      </c>
      <c r="E2210" s="4">
        <v>1.104871326</v>
      </c>
      <c r="F2210" s="4">
        <v>-1.2717304650000001</v>
      </c>
      <c r="G2210" s="4">
        <v>0.65164678600000003</v>
      </c>
      <c r="H2210" s="4">
        <v>-1.02368288</v>
      </c>
    </row>
    <row r="2211" spans="1:8">
      <c r="A2211" t="s">
        <v>3939</v>
      </c>
      <c r="B2211" t="s">
        <v>3940</v>
      </c>
      <c r="C2211" s="4">
        <v>1.1070685199999999</v>
      </c>
      <c r="D2211" s="4">
        <v>1.286263138</v>
      </c>
      <c r="E2211" s="4">
        <v>0.83413317399999998</v>
      </c>
      <c r="F2211" s="4">
        <v>1.0247189649999999</v>
      </c>
      <c r="G2211" s="4">
        <v>1.3394664460000001</v>
      </c>
      <c r="H2211" s="4">
        <v>1.081616924</v>
      </c>
    </row>
    <row r="2212" spans="1:8">
      <c r="A2212" t="s">
        <v>3941</v>
      </c>
      <c r="B2212" t="s">
        <v>3942</v>
      </c>
      <c r="C2212" s="4">
        <v>0.99579364699999995</v>
      </c>
      <c r="D2212" s="4">
        <v>1.3650923580000001</v>
      </c>
      <c r="E2212" s="4">
        <v>1.040634646</v>
      </c>
      <c r="F2212" s="4">
        <v>-1.4985951049999999</v>
      </c>
      <c r="G2212" s="4">
        <v>2.2640801540000002</v>
      </c>
      <c r="H2212" s="4">
        <v>-1.6617664780000001</v>
      </c>
    </row>
    <row r="2213" spans="1:8">
      <c r="A2213" t="s">
        <v>3943</v>
      </c>
      <c r="B2213" t="s">
        <v>11</v>
      </c>
      <c r="C2213" s="4">
        <v>1.3498275719999999</v>
      </c>
      <c r="D2213" s="4">
        <v>-2.8894834610000002</v>
      </c>
      <c r="E2213" s="4">
        <v>1.428225997</v>
      </c>
      <c r="F2213" s="4">
        <v>1.200397325</v>
      </c>
      <c r="G2213" s="4">
        <v>-0.36147147099999999</v>
      </c>
      <c r="H2213" s="4">
        <v>-1.724181076</v>
      </c>
    </row>
    <row r="2214" spans="1:8">
      <c r="A2214" t="s">
        <v>3944</v>
      </c>
      <c r="B2214" t="s">
        <v>11</v>
      </c>
      <c r="C2214" s="4">
        <v>1.0745802229999999</v>
      </c>
      <c r="D2214" s="4">
        <v>0.81548510600000002</v>
      </c>
      <c r="E2214" s="4">
        <v>1.2300648649999999</v>
      </c>
      <c r="F2214" s="4">
        <v>2.0839069079999999</v>
      </c>
      <c r="G2214" s="4">
        <v>-0.68511812900000002</v>
      </c>
      <c r="H2214" s="4">
        <v>-1.021478358</v>
      </c>
    </row>
    <row r="2215" spans="1:8">
      <c r="A2215" t="s">
        <v>3945</v>
      </c>
      <c r="B2215" t="s">
        <v>11</v>
      </c>
      <c r="C2215" s="4">
        <v>1.199324085</v>
      </c>
      <c r="D2215" s="4">
        <v>0.76429881899999996</v>
      </c>
      <c r="E2215" s="4">
        <v>1.1795580670000001</v>
      </c>
      <c r="F2215" s="4">
        <v>2.6406824430000002</v>
      </c>
      <c r="G2215" s="4">
        <v>-0.74365713300000003</v>
      </c>
      <c r="H2215" s="4">
        <v>1.582113697</v>
      </c>
    </row>
    <row r="2216" spans="1:8">
      <c r="A2216" t="s">
        <v>3946</v>
      </c>
      <c r="B2216" t="s">
        <v>11</v>
      </c>
      <c r="C2216" s="4">
        <v>0.162277014</v>
      </c>
      <c r="D2216" s="4">
        <v>0.34202084700000002</v>
      </c>
      <c r="E2216" s="4">
        <v>0.69617197500000005</v>
      </c>
      <c r="F2216" s="4">
        <v>3.3154416109999998</v>
      </c>
      <c r="G2216" s="4">
        <v>-0.398249558</v>
      </c>
      <c r="H2216" s="4">
        <v>-0.88686879299999999</v>
      </c>
    </row>
    <row r="2217" spans="1:8">
      <c r="A2217" t="s">
        <v>3947</v>
      </c>
      <c r="B2217" t="s">
        <v>3948</v>
      </c>
      <c r="C2217" s="4">
        <v>1.211854057</v>
      </c>
      <c r="D2217" s="4">
        <v>1.3216840780000001</v>
      </c>
      <c r="E2217" s="4" t="s">
        <v>11</v>
      </c>
      <c r="F2217" s="4">
        <v>2.0297180949999998</v>
      </c>
      <c r="G2217" s="4">
        <v>1.4568185380000001</v>
      </c>
      <c r="H2217" s="4">
        <v>0.98675416900000001</v>
      </c>
    </row>
    <row r="2218" spans="1:8">
      <c r="A2218" t="s">
        <v>3949</v>
      </c>
      <c r="B2218" t="s">
        <v>3950</v>
      </c>
      <c r="C2218" s="4">
        <v>1.457341869</v>
      </c>
      <c r="D2218" s="4">
        <v>1.318004269</v>
      </c>
      <c r="E2218" s="4">
        <v>1.398089522</v>
      </c>
      <c r="F2218" s="4">
        <v>3.5828797350000001</v>
      </c>
      <c r="G2218" s="4">
        <v>-1.133507713</v>
      </c>
      <c r="H2218" s="4">
        <v>0.555995354</v>
      </c>
    </row>
    <row r="2219" spans="1:8">
      <c r="A2219" t="s">
        <v>3951</v>
      </c>
      <c r="B2219" t="s">
        <v>3952</v>
      </c>
      <c r="C2219" s="4">
        <v>0.164582057</v>
      </c>
      <c r="D2219" s="4">
        <v>0.36493210399999998</v>
      </c>
      <c r="E2219" s="4">
        <v>0.68768597399999998</v>
      </c>
      <c r="F2219" s="4">
        <v>3.1721962819999998</v>
      </c>
      <c r="G2219" s="4">
        <v>-0.68208192199999995</v>
      </c>
      <c r="H2219" s="4">
        <v>-1.1365374210000001</v>
      </c>
    </row>
    <row r="2220" spans="1:8">
      <c r="A2220" t="s">
        <v>3953</v>
      </c>
      <c r="B2220" t="s">
        <v>3950</v>
      </c>
      <c r="C2220" s="4">
        <v>0.53105604100000003</v>
      </c>
      <c r="D2220" s="4">
        <v>1.0346460689999999</v>
      </c>
      <c r="E2220" s="4">
        <v>0.481848573</v>
      </c>
      <c r="F2220" s="4">
        <v>1.523489147</v>
      </c>
      <c r="G2220" s="4">
        <v>1.467173928</v>
      </c>
      <c r="H2220" s="4">
        <v>-2.5292387070000002</v>
      </c>
    </row>
    <row r="2221" spans="1:8">
      <c r="A2221" t="s">
        <v>3954</v>
      </c>
      <c r="B2221" t="s">
        <v>3955</v>
      </c>
      <c r="C2221" s="4">
        <v>1.1578320959999999</v>
      </c>
      <c r="D2221" s="4">
        <v>1.33630571</v>
      </c>
      <c r="E2221" s="4">
        <v>0.97600543799999995</v>
      </c>
      <c r="F2221" s="4">
        <v>1.279597391</v>
      </c>
      <c r="G2221" s="4">
        <v>1.3685762509999999</v>
      </c>
      <c r="H2221" s="4">
        <v>-1.3604441009999999</v>
      </c>
    </row>
    <row r="2222" spans="1:8">
      <c r="A2222" t="s">
        <v>3956</v>
      </c>
      <c r="B2222" t="s">
        <v>3957</v>
      </c>
      <c r="C2222" s="4">
        <v>-1.891346521</v>
      </c>
      <c r="D2222" s="4">
        <v>1.1470428770000001</v>
      </c>
      <c r="E2222" s="4">
        <v>1.024202888</v>
      </c>
      <c r="F2222" s="4">
        <v>-1.4721391269999999</v>
      </c>
      <c r="G2222" s="4">
        <v>1.449738325</v>
      </c>
      <c r="H2222" s="4">
        <v>-1.784190275</v>
      </c>
    </row>
    <row r="2223" spans="1:8">
      <c r="A2223" t="s">
        <v>3958</v>
      </c>
      <c r="B2223" t="s">
        <v>11</v>
      </c>
      <c r="C2223" s="4">
        <v>1.4127191189999999</v>
      </c>
      <c r="D2223" s="4">
        <v>1.7717339400000001</v>
      </c>
      <c r="E2223" s="4">
        <v>1.439237278</v>
      </c>
      <c r="F2223" s="4">
        <v>1.4647110219999999</v>
      </c>
      <c r="G2223" s="4">
        <v>-0.46128951800000001</v>
      </c>
      <c r="H2223" s="4">
        <v>4.4454484519999999</v>
      </c>
    </row>
    <row r="2224" spans="1:8">
      <c r="A2224" t="s">
        <v>3959</v>
      </c>
      <c r="B2224" t="s">
        <v>3960</v>
      </c>
      <c r="C2224" s="4">
        <v>-1.5166760640000001</v>
      </c>
      <c r="D2224" s="4">
        <v>1.27570257</v>
      </c>
      <c r="E2224" s="4">
        <v>1.633596432</v>
      </c>
      <c r="F2224" s="4">
        <v>-4.4677691839999998</v>
      </c>
      <c r="G2224" s="4">
        <v>-1.343094188</v>
      </c>
      <c r="H2224" s="4">
        <v>2.4602818809999998</v>
      </c>
    </row>
    <row r="2225" spans="1:8">
      <c r="A2225" t="s">
        <v>3961</v>
      </c>
      <c r="B2225" t="s">
        <v>3962</v>
      </c>
      <c r="C2225" s="4">
        <v>1.2969235130000001</v>
      </c>
      <c r="D2225" s="4">
        <v>1.005465837</v>
      </c>
      <c r="E2225" s="4">
        <v>0.72443090200000004</v>
      </c>
      <c r="F2225" s="4">
        <v>-1.231631626</v>
      </c>
      <c r="G2225" s="4">
        <v>1.1633610720000001</v>
      </c>
      <c r="H2225" s="4">
        <v>2.353199085</v>
      </c>
    </row>
    <row r="2226" spans="1:8">
      <c r="A2226" t="s">
        <v>3963</v>
      </c>
      <c r="B2226" t="s">
        <v>3964</v>
      </c>
      <c r="C2226" s="4">
        <v>1.4071465480000001</v>
      </c>
      <c r="D2226" s="4">
        <v>-2.1239659319999999</v>
      </c>
      <c r="E2226" s="4">
        <v>1.029067575</v>
      </c>
      <c r="F2226" s="4">
        <v>1.004200191</v>
      </c>
      <c r="G2226" s="4">
        <v>-2.6744574810000001</v>
      </c>
      <c r="H2226" s="4">
        <v>1.147183839</v>
      </c>
    </row>
    <row r="2227" spans="1:8">
      <c r="A2227" t="s">
        <v>3965</v>
      </c>
      <c r="B2227" t="s">
        <v>3966</v>
      </c>
      <c r="C2227" s="4">
        <v>0.86578023199999998</v>
      </c>
      <c r="D2227" s="4">
        <v>1.208417302</v>
      </c>
      <c r="E2227" s="4">
        <v>0.69098312299999998</v>
      </c>
      <c r="F2227" s="4">
        <v>-1.4173545970000001</v>
      </c>
      <c r="G2227" s="4">
        <v>1.102659192</v>
      </c>
      <c r="H2227" s="4">
        <v>-2.729605614</v>
      </c>
    </row>
    <row r="2228" spans="1:8">
      <c r="A2228" t="s">
        <v>3967</v>
      </c>
      <c r="B2228" t="s">
        <v>3968</v>
      </c>
      <c r="C2228" s="4">
        <v>1.4985355199999999</v>
      </c>
      <c r="D2228" s="4">
        <v>2.28380151</v>
      </c>
      <c r="E2228" s="4">
        <v>1.2908016689999999</v>
      </c>
      <c r="F2228" s="4">
        <v>1.309340811</v>
      </c>
      <c r="G2228" s="4">
        <v>0.37780427100000002</v>
      </c>
      <c r="H2228" s="4">
        <v>1.7801719979999999</v>
      </c>
    </row>
    <row r="2229" spans="1:8">
      <c r="A2229" t="s">
        <v>3969</v>
      </c>
      <c r="B2229" t="s">
        <v>3970</v>
      </c>
      <c r="C2229" s="4">
        <v>-1.623020562</v>
      </c>
      <c r="D2229" s="4">
        <v>0.93086692500000001</v>
      </c>
      <c r="E2229" s="4">
        <v>0.84963716899999997</v>
      </c>
      <c r="F2229" s="4">
        <v>-2.5099062750000001</v>
      </c>
      <c r="G2229" s="4">
        <v>1.1290363189999999</v>
      </c>
      <c r="H2229" s="4">
        <v>1.0554416120000001</v>
      </c>
    </row>
    <row r="2230" spans="1:8">
      <c r="A2230" t="s">
        <v>3971</v>
      </c>
      <c r="B2230" t="s">
        <v>3972</v>
      </c>
      <c r="C2230" s="4">
        <v>0.92393132200000005</v>
      </c>
      <c r="D2230" s="4">
        <v>0.67586721900000002</v>
      </c>
      <c r="E2230" s="4">
        <v>0.73607595599999998</v>
      </c>
      <c r="F2230" s="4">
        <v>1.3399417899999999</v>
      </c>
      <c r="G2230" s="4">
        <v>-0.71671435100000003</v>
      </c>
      <c r="H2230" s="4">
        <v>1.1948619030000001</v>
      </c>
    </row>
    <row r="2231" spans="1:8">
      <c r="A2231" t="s">
        <v>3973</v>
      </c>
      <c r="B2231" t="s">
        <v>3974</v>
      </c>
      <c r="C2231" s="4">
        <v>1.1689166630000001</v>
      </c>
      <c r="D2231" s="4">
        <v>0.89813689900000004</v>
      </c>
      <c r="E2231" s="4">
        <v>0.80050954900000004</v>
      </c>
      <c r="F2231" s="4">
        <v>1.6830789559999999</v>
      </c>
      <c r="G2231" s="4">
        <v>-0.47885664100000003</v>
      </c>
      <c r="H2231" s="4">
        <v>1.3358658969999999</v>
      </c>
    </row>
    <row r="2232" spans="1:8">
      <c r="A2232" t="s">
        <v>3975</v>
      </c>
      <c r="B2232" t="s">
        <v>3976</v>
      </c>
      <c r="C2232" s="4">
        <v>1.1695848980000001</v>
      </c>
      <c r="D2232" s="4">
        <v>1.219321101</v>
      </c>
      <c r="E2232" s="4">
        <v>1.257470844</v>
      </c>
      <c r="F2232" s="4">
        <v>-1.07728333</v>
      </c>
      <c r="G2232" s="4">
        <v>-1.615520428</v>
      </c>
      <c r="H2232" s="4">
        <v>-1.2164994950000001</v>
      </c>
    </row>
    <row r="2233" spans="1:8">
      <c r="A2233" t="s">
        <v>3977</v>
      </c>
      <c r="B2233" t="s">
        <v>3978</v>
      </c>
      <c r="C2233" s="4">
        <v>1.2573413330000001</v>
      </c>
      <c r="D2233" s="4">
        <v>1.798552003</v>
      </c>
      <c r="E2233" s="4">
        <v>1.4821485619999999</v>
      </c>
      <c r="F2233" s="4">
        <v>-1.398666159</v>
      </c>
      <c r="G2233" s="4">
        <v>1.1453066789999999</v>
      </c>
      <c r="H2233" s="4">
        <v>2.1918929939999998</v>
      </c>
    </row>
    <row r="2234" spans="1:8">
      <c r="A2234" t="s">
        <v>3979</v>
      </c>
      <c r="B2234" t="s">
        <v>3980</v>
      </c>
      <c r="C2234" s="4">
        <v>1.3043005009999999</v>
      </c>
      <c r="D2234" s="4">
        <v>1.463505778</v>
      </c>
      <c r="E2234" s="4">
        <v>1.097469136</v>
      </c>
      <c r="F2234" s="4">
        <v>1.007914038</v>
      </c>
      <c r="G2234" s="4">
        <v>1.1365311250000001</v>
      </c>
      <c r="H2234" s="4">
        <v>-1.0009353910000001</v>
      </c>
    </row>
    <row r="2235" spans="1:8">
      <c r="A2235" t="s">
        <v>3981</v>
      </c>
      <c r="B2235" t="s">
        <v>3982</v>
      </c>
      <c r="C2235" s="4">
        <v>-1.5942386150000001</v>
      </c>
      <c r="D2235" s="4">
        <v>1.2387458520000001</v>
      </c>
      <c r="E2235" s="4">
        <v>1.0176275269999999</v>
      </c>
      <c r="F2235" s="4">
        <v>-1.433665349</v>
      </c>
      <c r="G2235" s="4">
        <v>0.140940758</v>
      </c>
      <c r="H2235" s="4">
        <v>-2.0081118660000001</v>
      </c>
    </row>
    <row r="2236" spans="1:8">
      <c r="A2236" t="s">
        <v>3983</v>
      </c>
      <c r="B2236" t="s">
        <v>11</v>
      </c>
      <c r="C2236" s="4">
        <v>1.170524245</v>
      </c>
      <c r="D2236" s="4">
        <v>1.0831345910000001</v>
      </c>
      <c r="E2236" s="4">
        <v>1.1321275369999999</v>
      </c>
      <c r="F2236" s="4">
        <v>-3.2419069440000001</v>
      </c>
      <c r="G2236" s="4">
        <v>0.87600831499999998</v>
      </c>
      <c r="H2236" s="4">
        <v>1.8383392140000001</v>
      </c>
    </row>
    <row r="2237" spans="1:8">
      <c r="A2237" t="s">
        <v>3984</v>
      </c>
      <c r="B2237" t="s">
        <v>3985</v>
      </c>
      <c r="C2237" s="4">
        <v>1.008652273</v>
      </c>
      <c r="D2237" s="4">
        <v>1.137955118</v>
      </c>
      <c r="E2237" s="4">
        <v>1.1547903420000001</v>
      </c>
      <c r="F2237" s="4">
        <v>-1.057984198</v>
      </c>
      <c r="G2237" s="4">
        <v>1.0540396679999999</v>
      </c>
      <c r="H2237" s="4">
        <v>1.7702741310000001</v>
      </c>
    </row>
    <row r="2238" spans="1:8">
      <c r="A2238" t="s">
        <v>3986</v>
      </c>
      <c r="B2238" t="s">
        <v>3987</v>
      </c>
      <c r="C2238" s="4">
        <v>-1.820775665</v>
      </c>
      <c r="D2238" s="4">
        <v>1.9094480599999999</v>
      </c>
      <c r="E2238" s="4">
        <v>1.4645111529999999</v>
      </c>
      <c r="F2238" s="4">
        <v>-9.2101230750000003</v>
      </c>
      <c r="G2238" s="4">
        <v>4.5906780610000002</v>
      </c>
      <c r="H2238" s="4">
        <v>7.7530080960000003</v>
      </c>
    </row>
    <row r="2239" spans="1:8">
      <c r="A2239" t="s">
        <v>3988</v>
      </c>
      <c r="B2239" t="s">
        <v>3989</v>
      </c>
      <c r="C2239" s="4">
        <v>1.3827829780000001</v>
      </c>
      <c r="D2239" s="4">
        <v>2.0116983180000001</v>
      </c>
      <c r="E2239" s="4">
        <v>3.4882420299999999</v>
      </c>
      <c r="F2239" s="4">
        <v>-4.8192383359999997</v>
      </c>
      <c r="G2239" s="4">
        <v>-1.062063158</v>
      </c>
      <c r="H2239" s="4">
        <v>8.2968224759999991</v>
      </c>
    </row>
    <row r="2240" spans="1:8">
      <c r="A2240" t="s">
        <v>3990</v>
      </c>
      <c r="B2240" t="s">
        <v>11</v>
      </c>
      <c r="C2240" s="4">
        <v>0.99447214799999994</v>
      </c>
      <c r="D2240" s="4">
        <v>-2.214474198</v>
      </c>
      <c r="E2240" s="4">
        <v>1.1833000309999999</v>
      </c>
      <c r="F2240" s="4">
        <v>1.3150969830000001</v>
      </c>
      <c r="G2240" s="4">
        <v>-2.1073676680000002</v>
      </c>
      <c r="H2240" s="4">
        <v>-2.821562004</v>
      </c>
    </row>
    <row r="2241" spans="1:8">
      <c r="A2241" t="s">
        <v>3991</v>
      </c>
      <c r="B2241" t="s">
        <v>3992</v>
      </c>
      <c r="C2241" s="4">
        <v>-1.897452492</v>
      </c>
      <c r="D2241" s="4">
        <v>1.4338628819999999</v>
      </c>
      <c r="E2241" s="4">
        <v>-1.9601441239999999</v>
      </c>
      <c r="F2241" s="4">
        <v>2.8115685469999998</v>
      </c>
      <c r="G2241" s="4">
        <v>1.4300449820000001</v>
      </c>
      <c r="H2241" s="4">
        <v>-1.526757846</v>
      </c>
    </row>
    <row r="2242" spans="1:8">
      <c r="A2242" t="s">
        <v>3993</v>
      </c>
      <c r="B2242" t="s">
        <v>3994</v>
      </c>
      <c r="C2242" s="4">
        <v>-1.599217433</v>
      </c>
      <c r="D2242" s="4">
        <v>1.4985954340000001</v>
      </c>
      <c r="E2242" s="4">
        <v>0.91632716199999997</v>
      </c>
      <c r="F2242" s="4">
        <v>-1.955951051</v>
      </c>
      <c r="G2242" s="4">
        <v>1.2368808039999999</v>
      </c>
      <c r="H2242" s="4">
        <v>-1.2680278780000001</v>
      </c>
    </row>
    <row r="2243" spans="1:8">
      <c r="A2243" t="s">
        <v>3995</v>
      </c>
      <c r="B2243" t="s">
        <v>3996</v>
      </c>
      <c r="C2243" s="4">
        <v>1.248703366</v>
      </c>
      <c r="D2243" s="4">
        <v>-1.9240883980000001</v>
      </c>
      <c r="E2243" s="4">
        <v>1.166841225</v>
      </c>
      <c r="F2243" s="4">
        <v>1.4941506920000001</v>
      </c>
      <c r="G2243" s="4">
        <v>-3.8344608569999998</v>
      </c>
      <c r="H2243" s="4">
        <v>1.1119023779999999</v>
      </c>
    </row>
    <row r="2244" spans="1:8">
      <c r="A2244" t="s">
        <v>3997</v>
      </c>
      <c r="B2244" t="s">
        <v>3998</v>
      </c>
      <c r="C2244" s="4">
        <v>0.94790089099999997</v>
      </c>
      <c r="D2244" s="4">
        <v>2.5341606269999999</v>
      </c>
      <c r="E2244" s="4">
        <v>1.0917501570000001</v>
      </c>
      <c r="F2244" s="4">
        <v>-1.3008372079999999</v>
      </c>
      <c r="G2244" s="4">
        <v>0.28759050600000002</v>
      </c>
      <c r="H2244" s="4">
        <v>2.912280805</v>
      </c>
    </row>
    <row r="2245" spans="1:8">
      <c r="A2245" t="s">
        <v>3999</v>
      </c>
      <c r="B2245" t="s">
        <v>4000</v>
      </c>
      <c r="C2245" s="4">
        <v>1.1273986</v>
      </c>
      <c r="D2245" s="4">
        <v>1.3146298789999999</v>
      </c>
      <c r="E2245" s="4">
        <v>1.0286249489999999</v>
      </c>
      <c r="F2245" s="4">
        <v>-1.4603567900000001</v>
      </c>
      <c r="G2245" s="4">
        <v>1.1625492470000001</v>
      </c>
      <c r="H2245" s="4">
        <v>1.9296943310000001</v>
      </c>
    </row>
    <row r="2246" spans="1:8">
      <c r="A2246" t="s">
        <v>4001</v>
      </c>
      <c r="B2246" t="s">
        <v>4002</v>
      </c>
      <c r="C2246" s="4">
        <v>1.2818927490000001</v>
      </c>
      <c r="D2246" s="4">
        <v>1.1784668009999999</v>
      </c>
      <c r="E2246" s="4">
        <v>0.93872219199999996</v>
      </c>
      <c r="F2246" s="4">
        <v>-1.251881829</v>
      </c>
      <c r="G2246" s="4">
        <v>-1.070806114</v>
      </c>
      <c r="H2246" s="4">
        <v>-1.0393548530000001</v>
      </c>
    </row>
    <row r="2247" spans="1:8">
      <c r="A2247" t="s">
        <v>4003</v>
      </c>
      <c r="B2247" t="s">
        <v>4004</v>
      </c>
      <c r="C2247" s="4">
        <v>1.1028277319999999</v>
      </c>
      <c r="D2247" s="4">
        <v>2.5172348840000001</v>
      </c>
      <c r="E2247" s="4">
        <v>1.168598909</v>
      </c>
      <c r="F2247" s="4">
        <v>-1.6728582240000001</v>
      </c>
      <c r="G2247" s="4">
        <v>1.0291849340000001</v>
      </c>
      <c r="H2247" s="4">
        <v>1.4325050859999999</v>
      </c>
    </row>
    <row r="2248" spans="1:8">
      <c r="A2248" t="s">
        <v>4005</v>
      </c>
      <c r="B2248" t="s">
        <v>4006</v>
      </c>
      <c r="C2248" s="4">
        <v>1.1366735400000001</v>
      </c>
      <c r="D2248" s="4">
        <v>1.369321843</v>
      </c>
      <c r="E2248" s="4">
        <v>0.99162978599999996</v>
      </c>
      <c r="F2248" s="4">
        <v>-2.591107692</v>
      </c>
      <c r="G2248" s="4">
        <v>1.1953983420000001</v>
      </c>
      <c r="H2248" s="4">
        <v>-1.001366813</v>
      </c>
    </row>
    <row r="2249" spans="1:8">
      <c r="A2249" t="s">
        <v>4007</v>
      </c>
      <c r="B2249" t="s">
        <v>4008</v>
      </c>
      <c r="C2249" s="4">
        <v>1.336072594</v>
      </c>
      <c r="D2249" s="4">
        <v>-2.435838248</v>
      </c>
      <c r="E2249" s="4">
        <v>0.85929537899999997</v>
      </c>
      <c r="F2249" s="4">
        <v>6.2564153999999998</v>
      </c>
      <c r="G2249" s="4">
        <v>-1.317995842</v>
      </c>
      <c r="H2249" s="4">
        <v>1.577197059</v>
      </c>
    </row>
    <row r="2250" spans="1:8">
      <c r="A2250" t="s">
        <v>4009</v>
      </c>
      <c r="B2250" t="s">
        <v>4010</v>
      </c>
      <c r="C2250" s="4">
        <v>0.98305157700000001</v>
      </c>
      <c r="D2250" s="4">
        <v>0.95002855799999997</v>
      </c>
      <c r="E2250" s="4">
        <v>1.161477613</v>
      </c>
      <c r="F2250" s="4">
        <v>1.1927297560000001</v>
      </c>
      <c r="G2250" s="4">
        <v>-1.336831098</v>
      </c>
      <c r="H2250" s="4">
        <v>1.4112788919999999</v>
      </c>
    </row>
    <row r="2251" spans="1:8">
      <c r="A2251" t="s">
        <v>4011</v>
      </c>
      <c r="B2251" t="s">
        <v>4012</v>
      </c>
      <c r="C2251" s="4">
        <v>1.1316804629999999</v>
      </c>
      <c r="D2251" s="4">
        <v>1.8401465239999999</v>
      </c>
      <c r="E2251" s="4">
        <v>0.87486010299999994</v>
      </c>
      <c r="F2251" s="4">
        <v>1.035821471</v>
      </c>
      <c r="G2251" s="4">
        <v>1.0942883640000001</v>
      </c>
      <c r="H2251" s="4">
        <v>1.11672869</v>
      </c>
    </row>
    <row r="2252" spans="1:8">
      <c r="A2252" t="s">
        <v>4013</v>
      </c>
      <c r="B2252" t="s">
        <v>4014</v>
      </c>
      <c r="C2252" s="4">
        <v>1.0440746519999999</v>
      </c>
      <c r="D2252" s="4">
        <v>0.98679801499999997</v>
      </c>
      <c r="E2252" s="4">
        <v>1.0504240760000001</v>
      </c>
      <c r="F2252" s="4">
        <v>3.6978474600000002</v>
      </c>
      <c r="G2252" s="4">
        <v>-0.31831910800000002</v>
      </c>
      <c r="H2252" s="4">
        <v>1.2384032190000001</v>
      </c>
    </row>
    <row r="2253" spans="1:8">
      <c r="A2253" t="s">
        <v>4015</v>
      </c>
      <c r="B2253" t="s">
        <v>4016</v>
      </c>
      <c r="C2253" s="4">
        <v>0.93476760699999994</v>
      </c>
      <c r="D2253" s="4">
        <v>1.491077999</v>
      </c>
      <c r="E2253" s="4">
        <v>1.173491219</v>
      </c>
      <c r="F2253" s="4">
        <v>-1.057500748</v>
      </c>
      <c r="G2253" s="4">
        <v>2.2338614749999999</v>
      </c>
      <c r="H2253" s="4">
        <v>0.28382107600000001</v>
      </c>
    </row>
    <row r="2254" spans="1:8">
      <c r="A2254" t="s">
        <v>4017</v>
      </c>
      <c r="B2254" t="s">
        <v>4018</v>
      </c>
      <c r="C2254" s="4">
        <v>1.3383307440000001</v>
      </c>
      <c r="D2254" s="4">
        <v>1.4605265249999999</v>
      </c>
      <c r="E2254" s="4">
        <v>1.1598130740000001</v>
      </c>
      <c r="F2254" s="4">
        <v>1.4569500280000001</v>
      </c>
      <c r="G2254" s="4">
        <v>-1.249344104</v>
      </c>
      <c r="H2254" s="4">
        <v>-1.062993122</v>
      </c>
    </row>
    <row r="2255" spans="1:8">
      <c r="A2255" t="s">
        <v>4019</v>
      </c>
      <c r="B2255" t="s">
        <v>4020</v>
      </c>
      <c r="C2255" s="4">
        <v>1.224836832</v>
      </c>
      <c r="D2255" s="4">
        <v>1.4121239830000001</v>
      </c>
      <c r="E2255" s="4">
        <v>0.95448422799999999</v>
      </c>
      <c r="F2255" s="4">
        <v>-2.598481547</v>
      </c>
      <c r="G2255" s="4">
        <v>0.52001746800000004</v>
      </c>
      <c r="H2255" s="4">
        <v>1.350178648</v>
      </c>
    </row>
    <row r="2256" spans="1:8">
      <c r="A2256" t="s">
        <v>4021</v>
      </c>
      <c r="B2256" t="s">
        <v>4022</v>
      </c>
      <c r="C2256" s="4">
        <v>1.2434352630000001</v>
      </c>
      <c r="D2256" s="4">
        <v>1.013695324</v>
      </c>
      <c r="E2256" s="4">
        <v>1.2118911670000001</v>
      </c>
      <c r="F2256" s="4">
        <v>5.5598952639999997</v>
      </c>
      <c r="G2256" s="4">
        <v>-6.922186451</v>
      </c>
      <c r="H2256" s="4">
        <v>1.068138888</v>
      </c>
    </row>
    <row r="2257" spans="1:8">
      <c r="A2257" t="s">
        <v>4023</v>
      </c>
      <c r="B2257" t="s">
        <v>4024</v>
      </c>
      <c r="C2257" s="4">
        <v>0.94304429400000001</v>
      </c>
      <c r="D2257" s="4">
        <v>-1.568694136</v>
      </c>
      <c r="E2257" s="4">
        <v>1.186319586</v>
      </c>
      <c r="F2257" s="4">
        <v>1.2739850580000001</v>
      </c>
      <c r="G2257" s="4">
        <v>1.274860873</v>
      </c>
      <c r="H2257" s="4">
        <v>-1.9942277669999999</v>
      </c>
    </row>
    <row r="2258" spans="1:8">
      <c r="A2258" t="s">
        <v>4025</v>
      </c>
      <c r="B2258" t="s">
        <v>4026</v>
      </c>
      <c r="C2258" s="4">
        <v>1.4305766040000001</v>
      </c>
      <c r="D2258" s="4">
        <v>1.2645576000000001</v>
      </c>
      <c r="E2258" s="4">
        <v>0.96610011200000001</v>
      </c>
      <c r="F2258" s="4">
        <v>2.159210785</v>
      </c>
      <c r="G2258" s="4">
        <v>-1.235650973</v>
      </c>
      <c r="H2258" s="4">
        <v>1.009419847</v>
      </c>
    </row>
    <row r="2259" spans="1:8">
      <c r="A2259" t="s">
        <v>4027</v>
      </c>
      <c r="B2259" t="s">
        <v>4028</v>
      </c>
      <c r="C2259" s="4">
        <v>1.547256827</v>
      </c>
      <c r="D2259" s="4">
        <v>-2.5316382819999999</v>
      </c>
      <c r="E2259" s="4">
        <v>1.4975665330000001</v>
      </c>
      <c r="F2259" s="4">
        <v>7.5873901989999997</v>
      </c>
      <c r="G2259" s="4">
        <v>-4.0681783380000001</v>
      </c>
      <c r="H2259" s="4">
        <v>1.1302015999999999</v>
      </c>
    </row>
    <row r="2260" spans="1:8">
      <c r="A2260" t="s">
        <v>4029</v>
      </c>
      <c r="B2260" t="s">
        <v>4030</v>
      </c>
      <c r="C2260" s="4">
        <v>1.2069248319999999</v>
      </c>
      <c r="D2260" s="4">
        <v>1.107234662</v>
      </c>
      <c r="E2260" s="4">
        <v>0.86265860599999999</v>
      </c>
      <c r="F2260" s="4">
        <v>2.490607153</v>
      </c>
      <c r="G2260" s="4">
        <v>-0.78566993200000002</v>
      </c>
      <c r="H2260" s="4">
        <v>-1.6106446219999999</v>
      </c>
    </row>
    <row r="2261" spans="1:8">
      <c r="A2261" t="s">
        <v>4031</v>
      </c>
      <c r="B2261" t="s">
        <v>4032</v>
      </c>
      <c r="C2261" s="4">
        <v>1.2729200169999999</v>
      </c>
      <c r="D2261" s="4">
        <v>0.63629156899999995</v>
      </c>
      <c r="E2261" s="4">
        <v>1.317302679</v>
      </c>
      <c r="F2261" s="4">
        <v>3.229901935</v>
      </c>
      <c r="G2261" s="4">
        <v>-0.887269792</v>
      </c>
      <c r="H2261" s="4">
        <v>-4.2545864379999996</v>
      </c>
    </row>
    <row r="2262" spans="1:8">
      <c r="A2262" t="s">
        <v>4033</v>
      </c>
      <c r="B2262" t="s">
        <v>4034</v>
      </c>
      <c r="C2262" s="4">
        <v>0.81426238699999998</v>
      </c>
      <c r="D2262" s="4">
        <v>-2.0585422649999998</v>
      </c>
      <c r="E2262" s="4">
        <v>1.102523251</v>
      </c>
      <c r="F2262" s="4">
        <v>1.027566046</v>
      </c>
      <c r="G2262" s="4">
        <v>-3.7000051260000002</v>
      </c>
      <c r="H2262" s="4">
        <v>2.0139523960000001</v>
      </c>
    </row>
    <row r="2263" spans="1:8">
      <c r="A2263" t="s">
        <v>4035</v>
      </c>
      <c r="B2263" t="s">
        <v>4036</v>
      </c>
      <c r="C2263" s="4">
        <v>0.84640357799999999</v>
      </c>
      <c r="D2263" s="4">
        <v>1.482860179</v>
      </c>
      <c r="E2263" s="4">
        <v>1.1273409619999999</v>
      </c>
      <c r="F2263" s="4">
        <v>-7.8269482239999997</v>
      </c>
      <c r="G2263" s="4">
        <v>4.4372668439999998</v>
      </c>
      <c r="H2263" s="4">
        <v>-1.379382519</v>
      </c>
    </row>
    <row r="2264" spans="1:8">
      <c r="A2264" t="s">
        <v>4037</v>
      </c>
      <c r="B2264" t="s">
        <v>4038</v>
      </c>
      <c r="C2264" s="4">
        <v>1.2183990220000001</v>
      </c>
      <c r="D2264" s="4">
        <v>1.574781738</v>
      </c>
      <c r="E2264" s="4">
        <v>1.400103141</v>
      </c>
      <c r="F2264" s="4">
        <v>1.424629221</v>
      </c>
      <c r="G2264" s="4">
        <v>1.0885614640000001</v>
      </c>
      <c r="H2264" s="4">
        <v>1.2585072559999999</v>
      </c>
    </row>
    <row r="2265" spans="1:8">
      <c r="A2265" t="s">
        <v>4039</v>
      </c>
      <c r="B2265" t="s">
        <v>4040</v>
      </c>
      <c r="C2265" s="4">
        <v>1.767144922</v>
      </c>
      <c r="D2265" s="4">
        <v>1.210277064</v>
      </c>
      <c r="E2265" s="4">
        <v>1.237691796</v>
      </c>
      <c r="F2265" s="4">
        <v>9.4166373080000003</v>
      </c>
      <c r="G2265" s="4">
        <v>-3.2400125399999999</v>
      </c>
      <c r="H2265" s="4">
        <v>1.1888319350000001</v>
      </c>
    </row>
    <row r="2266" spans="1:8">
      <c r="A2266" t="s">
        <v>4041</v>
      </c>
      <c r="B2266" t="s">
        <v>4042</v>
      </c>
      <c r="C2266" s="4">
        <v>1.1828205869999999</v>
      </c>
      <c r="D2266" s="4">
        <v>0.99620204700000003</v>
      </c>
      <c r="E2266" s="4">
        <v>0.89910449299999995</v>
      </c>
      <c r="F2266" s="4">
        <v>1.4478967760000001</v>
      </c>
      <c r="G2266" s="4">
        <v>-1.268109111</v>
      </c>
      <c r="H2266" s="4">
        <v>-1.0979055630000001</v>
      </c>
    </row>
    <row r="2267" spans="1:8">
      <c r="A2267" t="s">
        <v>4043</v>
      </c>
      <c r="B2267" t="s">
        <v>4044</v>
      </c>
      <c r="C2267" s="4">
        <v>1.00838107</v>
      </c>
      <c r="D2267" s="4">
        <v>0.93689347099999998</v>
      </c>
      <c r="E2267" s="4">
        <v>1.1501816380000001</v>
      </c>
      <c r="F2267" s="4">
        <v>1.4444553200000001</v>
      </c>
      <c r="G2267" s="4">
        <v>-2.8680860140000002</v>
      </c>
      <c r="H2267" s="4">
        <v>-1.0538175940000001</v>
      </c>
    </row>
    <row r="2268" spans="1:8">
      <c r="A2268" t="s">
        <v>4045</v>
      </c>
      <c r="B2268" t="s">
        <v>4046</v>
      </c>
      <c r="C2268" s="4">
        <v>1.329520807</v>
      </c>
      <c r="D2268" s="4">
        <v>1.06056108</v>
      </c>
      <c r="E2268" s="4">
        <v>1.229168058</v>
      </c>
      <c r="F2268" s="4">
        <v>-1.391207635</v>
      </c>
      <c r="G2268" s="4">
        <v>-1.0704201069999999</v>
      </c>
      <c r="H2268" s="4">
        <v>-1.115899755</v>
      </c>
    </row>
    <row r="2269" spans="1:8">
      <c r="A2269" t="s">
        <v>4047</v>
      </c>
      <c r="B2269" t="s">
        <v>4048</v>
      </c>
      <c r="C2269" s="4">
        <v>0.97493958000000003</v>
      </c>
      <c r="D2269" s="4">
        <v>1.276859049</v>
      </c>
      <c r="E2269" s="4">
        <v>1.132981502</v>
      </c>
      <c r="F2269" s="4">
        <v>-1.548507533</v>
      </c>
      <c r="G2269" s="4">
        <v>-1.042936109</v>
      </c>
      <c r="H2269" s="4">
        <v>1.3156359120000001</v>
      </c>
    </row>
    <row r="2270" spans="1:8">
      <c r="A2270" t="s">
        <v>4049</v>
      </c>
      <c r="B2270" t="s">
        <v>4050</v>
      </c>
      <c r="C2270" s="4">
        <v>1.1653868300000001</v>
      </c>
      <c r="D2270" s="4">
        <v>1.1918222979999999</v>
      </c>
      <c r="E2270" s="4">
        <v>1.1727254810000001</v>
      </c>
      <c r="F2270" s="4">
        <v>3.9956567019999998</v>
      </c>
      <c r="G2270" s="4">
        <v>-1.527806378</v>
      </c>
      <c r="H2270" s="4">
        <v>-1.127861741</v>
      </c>
    </row>
    <row r="2271" spans="1:8">
      <c r="A2271" t="s">
        <v>4051</v>
      </c>
      <c r="B2271" t="s">
        <v>4052</v>
      </c>
      <c r="C2271" s="4">
        <v>0.91217843300000001</v>
      </c>
      <c r="D2271" s="4">
        <v>1.490677407</v>
      </c>
      <c r="E2271" s="4">
        <v>0.95731241499999997</v>
      </c>
      <c r="F2271" s="4">
        <v>-1.2619343249999999</v>
      </c>
      <c r="G2271" s="4">
        <v>-1.103321475</v>
      </c>
      <c r="H2271" s="4">
        <v>1.293277295</v>
      </c>
    </row>
    <row r="2272" spans="1:8">
      <c r="A2272" t="s">
        <v>4053</v>
      </c>
      <c r="B2272" t="s">
        <v>11</v>
      </c>
      <c r="C2272" s="4">
        <v>1.2582269639999999</v>
      </c>
      <c r="D2272" s="4">
        <v>1.416059271</v>
      </c>
      <c r="E2272" s="4">
        <v>1.363960952</v>
      </c>
      <c r="F2272" s="4">
        <v>-1.0315475059999999</v>
      </c>
      <c r="G2272" s="4">
        <v>-1.3098233880000001</v>
      </c>
      <c r="H2272" s="4">
        <v>1.363269507</v>
      </c>
    </row>
    <row r="2273" spans="1:8">
      <c r="A2273" t="s">
        <v>4054</v>
      </c>
      <c r="B2273" t="s">
        <v>4055</v>
      </c>
      <c r="C2273" s="4">
        <v>1.030973769</v>
      </c>
      <c r="D2273" s="4">
        <v>1.4769440140000001</v>
      </c>
      <c r="E2273" s="4">
        <v>1.0892225</v>
      </c>
      <c r="F2273" s="4">
        <v>-7.6502660980000003</v>
      </c>
      <c r="G2273" s="4">
        <v>3.2999239990000002</v>
      </c>
      <c r="H2273" s="4">
        <v>-1.0031289249999999</v>
      </c>
    </row>
    <row r="2274" spans="1:8">
      <c r="A2274" t="s">
        <v>4056</v>
      </c>
      <c r="B2274" t="s">
        <v>4057</v>
      </c>
      <c r="C2274" s="4">
        <v>1.30686042</v>
      </c>
      <c r="D2274" s="4">
        <v>1.0650619619999999</v>
      </c>
      <c r="E2274" s="4">
        <v>1.0876667069999999</v>
      </c>
      <c r="F2274" s="4">
        <v>1.9465814749999999</v>
      </c>
      <c r="G2274" s="4">
        <v>-1.0237769189999999</v>
      </c>
      <c r="H2274" s="4">
        <v>1.056787146</v>
      </c>
    </row>
    <row r="2275" spans="1:8">
      <c r="A2275" t="s">
        <v>4058</v>
      </c>
      <c r="B2275" t="s">
        <v>4059</v>
      </c>
      <c r="C2275" s="4">
        <v>0.94114778099999996</v>
      </c>
      <c r="D2275" s="4">
        <v>1.3421487510000001</v>
      </c>
      <c r="E2275" s="4">
        <v>1.178830799</v>
      </c>
      <c r="F2275" s="4">
        <v>-1.1296809619999999</v>
      </c>
      <c r="G2275" s="4">
        <v>1.244874174</v>
      </c>
      <c r="H2275" s="4">
        <v>-1.78339336</v>
      </c>
    </row>
    <row r="2276" spans="1:8">
      <c r="A2276" t="s">
        <v>4060</v>
      </c>
      <c r="B2276" t="s">
        <v>4061</v>
      </c>
      <c r="C2276" s="4">
        <v>0.98672025799999996</v>
      </c>
      <c r="D2276" s="4">
        <v>1.061085217</v>
      </c>
      <c r="E2276" s="4">
        <v>1.0690809290000001</v>
      </c>
      <c r="F2276" s="4">
        <v>-1.6957192830000001</v>
      </c>
      <c r="G2276" s="4">
        <v>1.334993812</v>
      </c>
      <c r="H2276" s="4">
        <v>-1.070792749</v>
      </c>
    </row>
    <row r="2277" spans="1:8">
      <c r="A2277" t="s">
        <v>4062</v>
      </c>
      <c r="B2277" t="s">
        <v>11</v>
      </c>
      <c r="C2277" s="4">
        <v>0.91825036199999999</v>
      </c>
      <c r="D2277" s="4">
        <v>1.19836122</v>
      </c>
      <c r="E2277" s="4">
        <v>0.69473547400000002</v>
      </c>
      <c r="F2277" s="4">
        <v>-3.1125679860000002</v>
      </c>
      <c r="G2277" s="4">
        <v>4.0055238E-2</v>
      </c>
      <c r="H2277" s="4">
        <v>-1.1840506850000001</v>
      </c>
    </row>
    <row r="2278" spans="1:8">
      <c r="A2278" t="s">
        <v>4063</v>
      </c>
      <c r="B2278" t="s">
        <v>4064</v>
      </c>
      <c r="C2278" s="4">
        <v>1.061158657</v>
      </c>
      <c r="D2278" s="4">
        <v>1.4631581419999999</v>
      </c>
      <c r="E2278" s="4">
        <v>1.2666891659999999</v>
      </c>
      <c r="F2278" s="4">
        <v>-1.3444107670000001</v>
      </c>
      <c r="G2278" s="4">
        <v>1.3188551930000001</v>
      </c>
      <c r="H2278" s="4">
        <v>1.127197062</v>
      </c>
    </row>
    <row r="2279" spans="1:8">
      <c r="A2279" t="s">
        <v>4065</v>
      </c>
      <c r="B2279" t="s">
        <v>4066</v>
      </c>
      <c r="C2279" s="4">
        <v>1.5272224130000001</v>
      </c>
      <c r="D2279" s="4">
        <v>1.240668109</v>
      </c>
      <c r="E2279" s="4">
        <v>1.3001162900000001</v>
      </c>
      <c r="F2279" s="4">
        <v>4.5391999280000004</v>
      </c>
      <c r="G2279" s="4">
        <v>-1.4573109449999999</v>
      </c>
      <c r="H2279" s="4">
        <v>2.9564158859999998</v>
      </c>
    </row>
    <row r="2280" spans="1:8">
      <c r="A2280" t="s">
        <v>4067</v>
      </c>
      <c r="B2280" t="s">
        <v>4068</v>
      </c>
      <c r="C2280" s="4">
        <v>0.91512904699999997</v>
      </c>
      <c r="D2280" s="4">
        <v>-3.8530992199999998</v>
      </c>
      <c r="E2280" s="4">
        <v>0.77115186599999996</v>
      </c>
      <c r="F2280" s="4">
        <v>16.079617720000002</v>
      </c>
      <c r="G2280" s="4">
        <v>-1.218527296</v>
      </c>
      <c r="H2280" s="4">
        <v>2.057083247</v>
      </c>
    </row>
    <row r="2281" spans="1:8">
      <c r="A2281" t="s">
        <v>4069</v>
      </c>
      <c r="B2281" t="s">
        <v>11</v>
      </c>
      <c r="C2281" s="4">
        <v>0.89151060400000004</v>
      </c>
      <c r="D2281" s="4">
        <v>-2.592141968</v>
      </c>
      <c r="E2281" s="4">
        <v>0.856529239</v>
      </c>
      <c r="F2281" s="4">
        <v>3.7415275549999998</v>
      </c>
      <c r="G2281" s="4">
        <v>-9.3166645000000006E-2</v>
      </c>
      <c r="H2281" s="4">
        <v>1.351655099</v>
      </c>
    </row>
    <row r="2282" spans="1:8">
      <c r="A2282" t="s">
        <v>4070</v>
      </c>
      <c r="B2282" t="s">
        <v>4071</v>
      </c>
      <c r="C2282" s="4">
        <v>1.2736953609999999</v>
      </c>
      <c r="D2282" s="4">
        <v>1.0648629599999999</v>
      </c>
      <c r="E2282" s="4">
        <v>1.4042139870000001</v>
      </c>
      <c r="F2282" s="4">
        <v>1.7184571289999999</v>
      </c>
      <c r="G2282" s="4">
        <v>-0.34362464399999998</v>
      </c>
      <c r="H2282" s="4">
        <v>-1.1479023749999999</v>
      </c>
    </row>
    <row r="2283" spans="1:8">
      <c r="A2283" t="s">
        <v>4072</v>
      </c>
      <c r="B2283" t="s">
        <v>4073</v>
      </c>
      <c r="C2283" s="4">
        <v>1.2654605329999999</v>
      </c>
      <c r="D2283" s="4">
        <v>1.145311881</v>
      </c>
      <c r="E2283" s="4">
        <v>1.18675599</v>
      </c>
      <c r="F2283" s="4">
        <v>1.181700779</v>
      </c>
      <c r="G2283" s="4">
        <v>1.073683033</v>
      </c>
      <c r="H2283" s="4">
        <v>1.941114564</v>
      </c>
    </row>
    <row r="2284" spans="1:8">
      <c r="A2284" t="s">
        <v>4074</v>
      </c>
      <c r="B2284" t="s">
        <v>591</v>
      </c>
      <c r="C2284" s="4">
        <v>0.99586028699999996</v>
      </c>
      <c r="D2284" s="4">
        <v>1.155692747</v>
      </c>
      <c r="E2284" s="4">
        <v>0.66092278400000004</v>
      </c>
      <c r="F2284" s="4">
        <v>-1.736928775</v>
      </c>
      <c r="G2284" s="4">
        <v>1.2446071599999999</v>
      </c>
      <c r="H2284" s="4">
        <v>1.7722362840000001</v>
      </c>
    </row>
    <row r="2285" spans="1:8">
      <c r="A2285" t="s">
        <v>4075</v>
      </c>
      <c r="B2285" t="s">
        <v>4076</v>
      </c>
      <c r="C2285" s="4">
        <v>1.101970806</v>
      </c>
      <c r="D2285" s="4">
        <v>2.0479265720000002</v>
      </c>
      <c r="E2285" s="4">
        <v>0.78888223300000004</v>
      </c>
      <c r="F2285" s="4">
        <v>-6.2121208450000003</v>
      </c>
      <c r="G2285" s="4">
        <v>3.1340905640000001</v>
      </c>
      <c r="H2285" s="4">
        <v>1.8886840229999999</v>
      </c>
    </row>
    <row r="2286" spans="1:8">
      <c r="A2286" t="s">
        <v>4077</v>
      </c>
      <c r="B2286" t="s">
        <v>4078</v>
      </c>
      <c r="C2286" s="4">
        <v>1.191464963</v>
      </c>
      <c r="D2286" s="4">
        <v>1.1995412249999999</v>
      </c>
      <c r="E2286" s="4">
        <v>0.785771683</v>
      </c>
      <c r="F2286" s="4">
        <v>4.1196282369999997</v>
      </c>
      <c r="G2286" s="4">
        <v>-1.178849469</v>
      </c>
      <c r="H2286" s="4">
        <v>-1.362591544</v>
      </c>
    </row>
    <row r="2287" spans="1:8">
      <c r="A2287" t="s">
        <v>4079</v>
      </c>
      <c r="B2287" t="s">
        <v>4080</v>
      </c>
      <c r="C2287" s="4">
        <v>0.99875277600000001</v>
      </c>
      <c r="D2287" s="4">
        <v>2.1505248109999999</v>
      </c>
      <c r="E2287" s="4">
        <v>0.87538887300000001</v>
      </c>
      <c r="F2287" s="4">
        <v>-3.4934149749999999</v>
      </c>
      <c r="G2287" s="4">
        <v>5.8876303910000001</v>
      </c>
      <c r="H2287" s="4">
        <v>1.2002560790000001</v>
      </c>
    </row>
    <row r="2288" spans="1:8">
      <c r="A2288" t="s">
        <v>4081</v>
      </c>
      <c r="B2288" t="s">
        <v>4082</v>
      </c>
      <c r="C2288" s="4">
        <v>-1.5774471139999999</v>
      </c>
      <c r="D2288" s="4">
        <v>-1.7949507339999999</v>
      </c>
      <c r="E2288" s="4">
        <v>0.963133927</v>
      </c>
      <c r="F2288" s="4">
        <v>-8.2491121330000006</v>
      </c>
      <c r="G2288" s="4">
        <v>1.1887836570000001</v>
      </c>
      <c r="H2288" s="4">
        <v>1.0145591730000001</v>
      </c>
    </row>
    <row r="2289" spans="1:8">
      <c r="A2289" t="s">
        <v>4083</v>
      </c>
      <c r="B2289" t="s">
        <v>11</v>
      </c>
      <c r="C2289" s="4">
        <v>1.3276235080000001</v>
      </c>
      <c r="D2289" s="4">
        <v>0.87762818899999995</v>
      </c>
      <c r="E2289" s="4">
        <v>0.88542314700000002</v>
      </c>
      <c r="F2289" s="4">
        <v>-1.7721254360000001</v>
      </c>
      <c r="G2289" s="4">
        <v>1.188879877</v>
      </c>
      <c r="H2289" s="4">
        <v>-0.43179168299999998</v>
      </c>
    </row>
    <row r="2290" spans="1:8">
      <c r="A2290" t="s">
        <v>4084</v>
      </c>
      <c r="B2290" t="s">
        <v>4085</v>
      </c>
      <c r="C2290" s="4">
        <v>0.96738486499999998</v>
      </c>
      <c r="D2290" s="4">
        <v>1.4049769249999999</v>
      </c>
      <c r="E2290" s="4">
        <v>0.80057887699999997</v>
      </c>
      <c r="F2290" s="4">
        <v>-2.088622961</v>
      </c>
      <c r="G2290" s="4">
        <v>1.2527539299999999</v>
      </c>
      <c r="H2290" s="4">
        <v>-1.002640448</v>
      </c>
    </row>
    <row r="2291" spans="1:8">
      <c r="A2291" t="s">
        <v>4086</v>
      </c>
      <c r="B2291" t="s">
        <v>4087</v>
      </c>
      <c r="C2291" s="4">
        <v>1.092795188</v>
      </c>
      <c r="D2291" s="4">
        <v>0.93111877700000001</v>
      </c>
      <c r="E2291" s="4">
        <v>1.1371844470000001</v>
      </c>
      <c r="F2291" s="4">
        <v>1.9800100030000001</v>
      </c>
      <c r="G2291" s="4">
        <v>-0.58590777000000005</v>
      </c>
      <c r="H2291" s="4">
        <v>-1.252370561</v>
      </c>
    </row>
    <row r="2292" spans="1:8">
      <c r="A2292" t="s">
        <v>4088</v>
      </c>
      <c r="B2292" t="s">
        <v>4089</v>
      </c>
      <c r="C2292" s="4">
        <v>1.019979194</v>
      </c>
      <c r="D2292" s="4">
        <v>1.1319891310000001</v>
      </c>
      <c r="E2292" s="4">
        <v>1.1184225350000001</v>
      </c>
      <c r="F2292" s="4">
        <v>-1.977379593</v>
      </c>
      <c r="G2292" s="4">
        <v>1.3102665520000001</v>
      </c>
      <c r="H2292" s="4">
        <v>1.4401452400000001</v>
      </c>
    </row>
    <row r="2293" spans="1:8">
      <c r="A2293" t="s">
        <v>4090</v>
      </c>
      <c r="B2293" t="s">
        <v>4091</v>
      </c>
      <c r="C2293" s="4">
        <v>1.3250546889999999</v>
      </c>
      <c r="D2293" s="4">
        <v>0.876051319</v>
      </c>
      <c r="E2293" s="4">
        <v>1.368564992</v>
      </c>
      <c r="F2293" s="4">
        <v>-1.1335060800000001</v>
      </c>
      <c r="G2293" s="4">
        <v>1.0476648980000001</v>
      </c>
      <c r="H2293" s="4">
        <v>-1.306537933</v>
      </c>
    </row>
    <row r="2294" spans="1:8">
      <c r="A2294" t="s">
        <v>4092</v>
      </c>
      <c r="B2294" t="s">
        <v>4093</v>
      </c>
      <c r="C2294" s="4">
        <v>1.199480324</v>
      </c>
      <c r="D2294" s="4">
        <v>1.432039727</v>
      </c>
      <c r="E2294" s="4">
        <v>0.80117586799999996</v>
      </c>
      <c r="F2294" s="4">
        <v>-2.014892449</v>
      </c>
      <c r="G2294" s="4">
        <v>2.4236333999999998E-2</v>
      </c>
      <c r="H2294" s="4">
        <v>-1.243055851</v>
      </c>
    </row>
    <row r="2295" spans="1:8">
      <c r="A2295" t="s">
        <v>4094</v>
      </c>
      <c r="B2295" t="s">
        <v>4095</v>
      </c>
      <c r="C2295" s="4">
        <v>1.282446164</v>
      </c>
      <c r="D2295" s="4">
        <v>1.471646638</v>
      </c>
      <c r="E2295" s="4">
        <v>1.0176574899999999</v>
      </c>
      <c r="F2295" s="4">
        <v>-1.060498948</v>
      </c>
      <c r="G2295" s="4">
        <v>0.81987787000000001</v>
      </c>
      <c r="H2295" s="4">
        <v>-1.8025158429999999</v>
      </c>
    </row>
    <row r="2296" spans="1:8">
      <c r="A2296" t="s">
        <v>4096</v>
      </c>
      <c r="B2296" t="s">
        <v>4097</v>
      </c>
      <c r="C2296" s="4">
        <v>0.82039363099999996</v>
      </c>
      <c r="D2296" s="4">
        <v>1.3491917280000001</v>
      </c>
      <c r="E2296" s="4">
        <v>0.85233864500000001</v>
      </c>
      <c r="F2296" s="4">
        <v>-1.2802480709999999</v>
      </c>
      <c r="G2296" s="4">
        <v>0.52063619299999997</v>
      </c>
      <c r="H2296" s="4">
        <v>-2.3552320070000001</v>
      </c>
    </row>
    <row r="2297" spans="1:8">
      <c r="A2297" t="s">
        <v>4098</v>
      </c>
      <c r="B2297" t="s">
        <v>4099</v>
      </c>
      <c r="C2297" s="4">
        <v>1.227916166</v>
      </c>
      <c r="D2297" s="4">
        <v>1.2116611319999999</v>
      </c>
      <c r="E2297" s="4">
        <v>1.076666562</v>
      </c>
      <c r="F2297" s="4">
        <v>1.1480617740000001</v>
      </c>
      <c r="G2297" s="4">
        <v>-0.159771473</v>
      </c>
      <c r="H2297" s="4">
        <v>1.545559927</v>
      </c>
    </row>
    <row r="2298" spans="1:8">
      <c r="A2298" t="s">
        <v>4100</v>
      </c>
      <c r="B2298" t="s">
        <v>4101</v>
      </c>
      <c r="C2298" s="4">
        <v>1.202370347</v>
      </c>
      <c r="D2298" s="4">
        <v>1.314193985</v>
      </c>
      <c r="E2298" s="4">
        <v>0.98407655199999999</v>
      </c>
      <c r="F2298" s="4">
        <v>1.4637214700000001</v>
      </c>
      <c r="G2298" s="4">
        <v>3.1902458299999998</v>
      </c>
      <c r="H2298" s="4">
        <v>-1.124382945</v>
      </c>
    </row>
    <row r="2299" spans="1:8">
      <c r="A2299" t="s">
        <v>4102</v>
      </c>
      <c r="B2299" t="s">
        <v>4103</v>
      </c>
      <c r="C2299" s="4">
        <v>1.1014586209999999</v>
      </c>
      <c r="D2299" s="4">
        <v>1.973304838</v>
      </c>
      <c r="E2299" s="4">
        <v>0.96412094100000001</v>
      </c>
      <c r="F2299" s="4">
        <v>-1.051380312</v>
      </c>
      <c r="G2299" s="4">
        <v>3.2439620279999999</v>
      </c>
      <c r="H2299" s="4">
        <v>1.01808787</v>
      </c>
    </row>
    <row r="2300" spans="1:8">
      <c r="A2300" t="s">
        <v>4104</v>
      </c>
      <c r="B2300" t="s">
        <v>4105</v>
      </c>
      <c r="C2300" s="4">
        <v>1.6304632210000001</v>
      </c>
      <c r="D2300" s="4">
        <v>1.3188089999999999</v>
      </c>
      <c r="E2300" s="4">
        <v>1.409136653</v>
      </c>
      <c r="F2300" s="4">
        <v>1.4928339639999999</v>
      </c>
      <c r="G2300" s="4">
        <v>-1.1532275000000001</v>
      </c>
      <c r="H2300" s="4">
        <v>1.2880328809999999</v>
      </c>
    </row>
    <row r="2301" spans="1:8">
      <c r="A2301" t="s">
        <v>4106</v>
      </c>
      <c r="B2301" t="s">
        <v>4107</v>
      </c>
      <c r="C2301" s="4">
        <v>1.27985101</v>
      </c>
      <c r="D2301" s="4">
        <v>1.063198106</v>
      </c>
      <c r="E2301" s="4">
        <v>1.466083807</v>
      </c>
      <c r="F2301" s="4">
        <v>1.050934416</v>
      </c>
      <c r="G2301" s="4">
        <v>1.350005039</v>
      </c>
      <c r="H2301" s="4">
        <v>-1.085078215</v>
      </c>
    </row>
    <row r="2302" spans="1:8">
      <c r="A2302" t="s">
        <v>4108</v>
      </c>
      <c r="B2302" t="s">
        <v>11</v>
      </c>
      <c r="C2302" s="4">
        <v>1.4320627020000001</v>
      </c>
      <c r="D2302" s="4">
        <v>0.73531140399999995</v>
      </c>
      <c r="E2302" s="4">
        <v>0.92528965900000004</v>
      </c>
      <c r="F2302" s="4">
        <v>1.412130232</v>
      </c>
      <c r="G2302" s="4">
        <v>-2.776224424</v>
      </c>
      <c r="H2302" s="4">
        <v>-3.1683260230000001</v>
      </c>
    </row>
    <row r="2303" spans="1:8">
      <c r="A2303" t="s">
        <v>4109</v>
      </c>
      <c r="B2303" t="s">
        <v>4110</v>
      </c>
      <c r="C2303" s="4">
        <v>1.2871168879999999</v>
      </c>
      <c r="D2303" s="4">
        <v>-1.995156363</v>
      </c>
      <c r="E2303" s="4">
        <v>0.82231681300000004</v>
      </c>
      <c r="F2303" s="4">
        <v>1.969087195</v>
      </c>
      <c r="G2303" s="4">
        <v>-0.55139275799999998</v>
      </c>
      <c r="H2303" s="4">
        <v>1.510811173</v>
      </c>
    </row>
    <row r="2304" spans="1:8">
      <c r="A2304" t="s">
        <v>4111</v>
      </c>
      <c r="B2304" t="s">
        <v>4112</v>
      </c>
      <c r="C2304" s="4">
        <v>1.141939633</v>
      </c>
      <c r="D2304" s="4">
        <v>1.445544969</v>
      </c>
      <c r="E2304" s="4">
        <v>1.021047939</v>
      </c>
      <c r="F2304" s="4">
        <v>1.034041996</v>
      </c>
      <c r="G2304" s="4">
        <v>0.94073357199999996</v>
      </c>
      <c r="H2304" s="4">
        <v>1.1475150730000001</v>
      </c>
    </row>
    <row r="2305" spans="1:8">
      <c r="A2305" t="s">
        <v>4113</v>
      </c>
      <c r="B2305" t="s">
        <v>4114</v>
      </c>
      <c r="C2305" s="4">
        <v>1.071669964</v>
      </c>
      <c r="D2305" s="4">
        <v>1.2574617690000001</v>
      </c>
      <c r="E2305" s="4">
        <v>0.95335454100000006</v>
      </c>
      <c r="F2305" s="4">
        <v>-3.5771502009999998</v>
      </c>
      <c r="G2305" s="4">
        <v>1.7526211E-2</v>
      </c>
      <c r="H2305" s="4">
        <v>-1.1151275030000001</v>
      </c>
    </row>
    <row r="2306" spans="1:8">
      <c r="A2306" t="s">
        <v>4115</v>
      </c>
      <c r="B2306" t="s">
        <v>4116</v>
      </c>
      <c r="C2306" s="4">
        <v>1.368285024</v>
      </c>
      <c r="D2306" s="4">
        <v>1.4338034589999999</v>
      </c>
      <c r="E2306" s="4">
        <v>1.153093521</v>
      </c>
      <c r="F2306" s="4">
        <v>-4.7665052330000002</v>
      </c>
      <c r="G2306" s="4">
        <v>1.0632212809999999</v>
      </c>
      <c r="H2306" s="4">
        <v>-1.233739514</v>
      </c>
    </row>
    <row r="2307" spans="1:8">
      <c r="A2307" t="s">
        <v>4117</v>
      </c>
      <c r="B2307" t="s">
        <v>4118</v>
      </c>
      <c r="C2307" s="4">
        <v>-5.7459676479999997</v>
      </c>
      <c r="D2307" s="4">
        <v>0.198258765</v>
      </c>
      <c r="E2307" s="4">
        <v>0.30364722900000002</v>
      </c>
      <c r="F2307" s="4">
        <v>-50.415057390000001</v>
      </c>
      <c r="G2307" s="4">
        <v>-1.4326160649999999</v>
      </c>
      <c r="H2307" s="4">
        <v>-5.5632767889999997</v>
      </c>
    </row>
    <row r="2308" spans="1:8">
      <c r="A2308" t="s">
        <v>4119</v>
      </c>
      <c r="B2308" t="s">
        <v>11</v>
      </c>
      <c r="C2308" s="4">
        <v>1.3563588310000001</v>
      </c>
      <c r="D2308" s="4">
        <v>1.235552089</v>
      </c>
      <c r="E2308" s="4">
        <v>1.247946405</v>
      </c>
      <c r="F2308" s="4">
        <v>1.8293466439999999</v>
      </c>
      <c r="G2308" s="4">
        <v>-1.397799703</v>
      </c>
      <c r="H2308" s="4">
        <v>-5.8541224969999996</v>
      </c>
    </row>
    <row r="2309" spans="1:8">
      <c r="A2309" t="s">
        <v>4120</v>
      </c>
      <c r="B2309" t="s">
        <v>4121</v>
      </c>
      <c r="C2309" s="4">
        <v>1.490322226</v>
      </c>
      <c r="D2309" s="4">
        <v>1.2559683210000001</v>
      </c>
      <c r="E2309" s="4">
        <v>0.82837735499999998</v>
      </c>
      <c r="F2309" s="4">
        <v>1.5711641300000001</v>
      </c>
      <c r="G2309" s="4">
        <v>0.604148354</v>
      </c>
      <c r="H2309" s="4">
        <v>1.009510549</v>
      </c>
    </row>
    <row r="2310" spans="1:8">
      <c r="A2310" t="s">
        <v>4122</v>
      </c>
      <c r="B2310" t="s">
        <v>4123</v>
      </c>
      <c r="C2310" s="4">
        <v>1.6662664220000001</v>
      </c>
      <c r="D2310" s="4">
        <v>1.128483941</v>
      </c>
      <c r="E2310" s="4">
        <v>1.271317408</v>
      </c>
      <c r="F2310" s="4">
        <v>4.7811091770000003</v>
      </c>
      <c r="G2310" s="4">
        <v>-0.69202158899999999</v>
      </c>
      <c r="H2310" s="4">
        <v>0.76665029699999998</v>
      </c>
    </row>
    <row r="2311" spans="1:8">
      <c r="A2311" t="s">
        <v>4124</v>
      </c>
      <c r="B2311" t="s">
        <v>4125</v>
      </c>
      <c r="C2311" s="4">
        <v>1.279641464</v>
      </c>
      <c r="D2311" s="4">
        <v>1.197226304</v>
      </c>
      <c r="E2311" s="4">
        <v>1.343699596</v>
      </c>
      <c r="F2311" s="4">
        <v>2.9418063980000002</v>
      </c>
      <c r="G2311" s="4">
        <v>-1.263548103</v>
      </c>
      <c r="H2311" s="4">
        <v>1.011446954</v>
      </c>
    </row>
    <row r="2312" spans="1:8">
      <c r="A2312" t="s">
        <v>4126</v>
      </c>
      <c r="B2312" t="s">
        <v>4127</v>
      </c>
      <c r="C2312" s="4">
        <v>1.247627279</v>
      </c>
      <c r="D2312" s="4">
        <v>1.160735434</v>
      </c>
      <c r="E2312" s="4">
        <v>1.3227163980000001</v>
      </c>
      <c r="F2312" s="4">
        <v>3.1449134679999999</v>
      </c>
      <c r="G2312" s="4">
        <v>-1.5449881620000001</v>
      </c>
      <c r="H2312" s="4">
        <v>1.364072393</v>
      </c>
    </row>
    <row r="2313" spans="1:8">
      <c r="A2313" t="s">
        <v>4128</v>
      </c>
      <c r="B2313" t="s">
        <v>4129</v>
      </c>
      <c r="C2313" s="4">
        <v>1.2852122189999999</v>
      </c>
      <c r="D2313" s="4">
        <v>1.0707188480000001</v>
      </c>
      <c r="E2313" s="4">
        <v>0.965018975</v>
      </c>
      <c r="F2313" s="4">
        <v>1.603234619</v>
      </c>
      <c r="G2313" s="4">
        <v>-1.414627254</v>
      </c>
      <c r="H2313" s="4">
        <v>1.2411254249999999</v>
      </c>
    </row>
    <row r="2314" spans="1:8">
      <c r="A2314" t="s">
        <v>4130</v>
      </c>
      <c r="B2314" t="s">
        <v>4131</v>
      </c>
      <c r="C2314" s="4">
        <v>1.104767402</v>
      </c>
      <c r="D2314" s="4">
        <v>-2.1845504070000001</v>
      </c>
      <c r="E2314" s="4">
        <v>0.86069700999999998</v>
      </c>
      <c r="F2314" s="4">
        <v>35.25940147</v>
      </c>
      <c r="G2314" s="4">
        <v>-1.005300179</v>
      </c>
      <c r="H2314" s="4">
        <v>1.3076857019999999</v>
      </c>
    </row>
    <row r="2315" spans="1:8">
      <c r="A2315" t="s">
        <v>4132</v>
      </c>
      <c r="B2315" t="s">
        <v>4133</v>
      </c>
      <c r="C2315" s="4">
        <v>1.2485693630000001</v>
      </c>
      <c r="D2315" s="4">
        <v>0.90973728600000003</v>
      </c>
      <c r="E2315" s="4">
        <v>0.97375796400000003</v>
      </c>
      <c r="F2315" s="4">
        <v>6.2187349770000004</v>
      </c>
      <c r="G2315" s="4">
        <v>-5.5883002849999999</v>
      </c>
      <c r="H2315" s="4">
        <v>-1.2654037549999999</v>
      </c>
    </row>
    <row r="2316" spans="1:8">
      <c r="A2316" t="s">
        <v>4134</v>
      </c>
      <c r="B2316" t="s">
        <v>4135</v>
      </c>
      <c r="C2316" s="4">
        <v>0.98428225300000005</v>
      </c>
      <c r="D2316" s="4">
        <v>-1.6494257720000001</v>
      </c>
      <c r="E2316" s="4">
        <v>0.99003265799999995</v>
      </c>
      <c r="F2316" s="4">
        <v>1.479241416</v>
      </c>
      <c r="G2316" s="4">
        <v>-0.97184954400000001</v>
      </c>
      <c r="H2316" s="4">
        <v>1.0566762119999999</v>
      </c>
    </row>
    <row r="2317" spans="1:8">
      <c r="A2317" t="s">
        <v>4136</v>
      </c>
      <c r="B2317" t="s">
        <v>11</v>
      </c>
      <c r="C2317" s="4">
        <v>0.93518725199999997</v>
      </c>
      <c r="D2317" s="4">
        <v>1.171408212</v>
      </c>
      <c r="E2317" s="4">
        <v>1.190037877</v>
      </c>
      <c r="F2317" s="4">
        <v>-2.9987257139999999</v>
      </c>
      <c r="G2317" s="4">
        <v>1.481928329</v>
      </c>
      <c r="H2317" s="4">
        <v>-2.0415456459999999</v>
      </c>
    </row>
    <row r="2318" spans="1:8">
      <c r="A2318" t="s">
        <v>4137</v>
      </c>
      <c r="B2318" t="s">
        <v>11</v>
      </c>
      <c r="C2318" s="4">
        <v>1.3164851740000001</v>
      </c>
      <c r="D2318" s="4">
        <v>0.81649454799999999</v>
      </c>
      <c r="E2318" s="4">
        <v>0.81618059600000004</v>
      </c>
      <c r="F2318" s="4">
        <v>1.429177471</v>
      </c>
      <c r="G2318" s="4">
        <v>0.92737083099999995</v>
      </c>
      <c r="H2318" s="4">
        <v>-0.22771339600000001</v>
      </c>
    </row>
    <row r="2319" spans="1:8">
      <c r="A2319" t="s">
        <v>4138</v>
      </c>
      <c r="B2319" t="s">
        <v>4139</v>
      </c>
      <c r="C2319" s="4">
        <v>1.1522531149999999</v>
      </c>
      <c r="D2319" s="4">
        <v>-2.2020744080000001</v>
      </c>
      <c r="E2319" s="4">
        <v>0.98042372799999999</v>
      </c>
      <c r="F2319" s="4">
        <v>6.8067037829999997</v>
      </c>
      <c r="G2319" s="4">
        <v>-4.3227480360000001</v>
      </c>
      <c r="H2319" s="4">
        <v>-1.0886483179999999</v>
      </c>
    </row>
    <row r="2320" spans="1:8">
      <c r="A2320" t="s">
        <v>4140</v>
      </c>
      <c r="B2320" t="s">
        <v>4141</v>
      </c>
      <c r="C2320" s="4">
        <v>0.78890783499999995</v>
      </c>
      <c r="D2320" s="4">
        <v>-1.820554571</v>
      </c>
      <c r="E2320" s="4">
        <v>0.70509835899999995</v>
      </c>
      <c r="F2320" s="4">
        <v>-6.6567588180000001</v>
      </c>
      <c r="G2320" s="4">
        <v>1.7102088040000001</v>
      </c>
      <c r="H2320" s="4">
        <v>1.018448663</v>
      </c>
    </row>
    <row r="2321" spans="1:8">
      <c r="A2321" t="s">
        <v>4142</v>
      </c>
      <c r="B2321" t="s">
        <v>4143</v>
      </c>
      <c r="C2321" s="4">
        <v>0.96590936599999999</v>
      </c>
      <c r="D2321" s="4">
        <v>1.1752144710000001</v>
      </c>
      <c r="E2321" s="4">
        <v>0.97144649599999999</v>
      </c>
      <c r="F2321" s="4">
        <v>-7.3479492779999998</v>
      </c>
      <c r="G2321" s="4">
        <v>2.2222009329999999</v>
      </c>
      <c r="H2321" s="4">
        <v>-1.2266772619999999</v>
      </c>
    </row>
    <row r="2322" spans="1:8">
      <c r="A2322" t="s">
        <v>4144</v>
      </c>
      <c r="B2322" t="s">
        <v>4145</v>
      </c>
      <c r="C2322" s="4">
        <v>0.88027546199999995</v>
      </c>
      <c r="D2322" s="4">
        <v>1.1479092879999999</v>
      </c>
      <c r="E2322" s="4">
        <v>0.97536574700000001</v>
      </c>
      <c r="F2322" s="4">
        <v>-8.4076943750000002</v>
      </c>
      <c r="G2322" s="4">
        <v>2.5039257579999998</v>
      </c>
      <c r="H2322" s="4">
        <v>-1.1621999750000001</v>
      </c>
    </row>
    <row r="2323" spans="1:8">
      <c r="A2323" t="s">
        <v>4146</v>
      </c>
      <c r="B2323" t="s">
        <v>4147</v>
      </c>
      <c r="C2323" s="4">
        <v>1.180405455</v>
      </c>
      <c r="D2323" s="4">
        <v>1.476356716</v>
      </c>
      <c r="E2323" s="4">
        <v>1.1530048850000001</v>
      </c>
      <c r="F2323" s="4">
        <v>-3.3434267929999999</v>
      </c>
      <c r="G2323" s="4">
        <v>0.34502538700000002</v>
      </c>
      <c r="H2323" s="4">
        <v>2.5133841939999999</v>
      </c>
    </row>
    <row r="2324" spans="1:8">
      <c r="A2324" t="s">
        <v>4148</v>
      </c>
      <c r="B2324" t="s">
        <v>4149</v>
      </c>
      <c r="C2324" s="4">
        <v>1.135228495</v>
      </c>
      <c r="D2324" s="4">
        <v>1.1677606570000001</v>
      </c>
      <c r="E2324" s="4">
        <v>0.87442104200000004</v>
      </c>
      <c r="F2324" s="4">
        <v>-1.2961083120000001</v>
      </c>
      <c r="G2324" s="4">
        <v>1.8889948640000001</v>
      </c>
      <c r="H2324" s="4">
        <v>0.49797339099999999</v>
      </c>
    </row>
    <row r="2325" spans="1:8">
      <c r="A2325" t="s">
        <v>4150</v>
      </c>
      <c r="B2325" t="s">
        <v>11</v>
      </c>
      <c r="C2325" s="4">
        <v>1.3367251630000001</v>
      </c>
      <c r="D2325" s="4">
        <v>1.469458438</v>
      </c>
      <c r="E2325" s="4">
        <v>0.87196325600000002</v>
      </c>
      <c r="F2325" s="4">
        <v>1.5519268260000001</v>
      </c>
      <c r="G2325" s="4">
        <v>-1.3076415260000001</v>
      </c>
      <c r="H2325" s="4">
        <v>-1.1060454740000001</v>
      </c>
    </row>
    <row r="2326" spans="1:8">
      <c r="A2326" t="s">
        <v>4151</v>
      </c>
      <c r="B2326" t="s">
        <v>11</v>
      </c>
      <c r="C2326" s="4">
        <v>1.426455322</v>
      </c>
      <c r="D2326" s="4">
        <v>0.88685761500000004</v>
      </c>
      <c r="E2326" s="4">
        <v>1.293081207</v>
      </c>
      <c r="F2326" s="4">
        <v>3.9303102139999999</v>
      </c>
      <c r="G2326" s="4">
        <v>-0.23069292699999999</v>
      </c>
      <c r="H2326" s="4">
        <v>2.9981194680000001</v>
      </c>
    </row>
    <row r="2327" spans="1:8">
      <c r="A2327" t="s">
        <v>4152</v>
      </c>
      <c r="B2327" t="s">
        <v>11</v>
      </c>
      <c r="C2327" s="4">
        <v>0.86642828299999997</v>
      </c>
      <c r="D2327" s="4">
        <v>-5.1192100270000003</v>
      </c>
      <c r="E2327" s="4">
        <v>-2.7894936929999998</v>
      </c>
      <c r="F2327" s="4">
        <v>10.770363789999999</v>
      </c>
      <c r="G2327" s="4">
        <v>-3.0829027610000002</v>
      </c>
      <c r="H2327" s="4">
        <v>0.62928660000000003</v>
      </c>
    </row>
    <row r="2328" spans="1:8">
      <c r="A2328" t="s">
        <v>4153</v>
      </c>
      <c r="B2328" t="s">
        <v>11</v>
      </c>
      <c r="C2328" s="4">
        <v>1.0590572119999999</v>
      </c>
      <c r="D2328" s="4">
        <v>0.71348855300000003</v>
      </c>
      <c r="E2328" s="4">
        <v>0.30104220799999998</v>
      </c>
      <c r="F2328" s="4">
        <v>2.452899629</v>
      </c>
      <c r="G2328" s="4">
        <v>-1.2770297159999999</v>
      </c>
      <c r="H2328" s="4">
        <v>1.9411507530000001</v>
      </c>
    </row>
    <row r="2329" spans="1:8">
      <c r="A2329" t="s">
        <v>4154</v>
      </c>
      <c r="B2329" t="s">
        <v>4155</v>
      </c>
      <c r="C2329" s="4">
        <v>-2.309825531</v>
      </c>
      <c r="D2329" s="4">
        <v>-5.3989048359999998</v>
      </c>
      <c r="E2329" s="4">
        <v>3.3914182400000001</v>
      </c>
      <c r="F2329" s="4">
        <v>1.6151313460000001</v>
      </c>
      <c r="G2329" s="4">
        <v>-1.0831072820000001</v>
      </c>
      <c r="H2329" s="4">
        <v>1.720526778</v>
      </c>
    </row>
    <row r="2330" spans="1:8">
      <c r="A2330" t="s">
        <v>4156</v>
      </c>
      <c r="B2330" t="s">
        <v>11</v>
      </c>
      <c r="C2330" s="4">
        <v>0.97161647100000004</v>
      </c>
      <c r="D2330" s="4">
        <v>1.466071591</v>
      </c>
      <c r="E2330" s="4">
        <v>1.0735479910000001</v>
      </c>
      <c r="F2330" s="4">
        <v>-1.4974581950000001</v>
      </c>
      <c r="G2330" s="4">
        <v>5.9555493000000001E-2</v>
      </c>
      <c r="H2330" s="4">
        <v>2.7949005439999999</v>
      </c>
    </row>
    <row r="2331" spans="1:8">
      <c r="A2331" t="s">
        <v>4157</v>
      </c>
      <c r="B2331" t="s">
        <v>11</v>
      </c>
      <c r="C2331" s="4">
        <v>-2.2984734019999999</v>
      </c>
      <c r="D2331" s="4">
        <v>-2.5364826909999998</v>
      </c>
      <c r="E2331" s="4">
        <v>0.72739854800000003</v>
      </c>
      <c r="F2331" s="4">
        <v>1.472175687</v>
      </c>
      <c r="G2331" s="4">
        <v>-2.7236778419999998</v>
      </c>
      <c r="H2331" s="4">
        <v>4.404797597</v>
      </c>
    </row>
    <row r="2332" spans="1:8">
      <c r="A2332" t="s">
        <v>4158</v>
      </c>
      <c r="B2332" t="s">
        <v>4159</v>
      </c>
      <c r="C2332" s="4">
        <v>-1.8366607770000001</v>
      </c>
      <c r="D2332" s="4">
        <v>1.1251947099999999</v>
      </c>
      <c r="E2332" s="4">
        <v>0.77006997300000002</v>
      </c>
      <c r="F2332" s="4">
        <v>-7.1275952409999999</v>
      </c>
      <c r="G2332" s="4">
        <v>2.514282336</v>
      </c>
      <c r="H2332" s="4">
        <v>-1.017736143</v>
      </c>
    </row>
    <row r="2333" spans="1:8">
      <c r="A2333" t="s">
        <v>4160</v>
      </c>
      <c r="B2333" t="s">
        <v>4161</v>
      </c>
      <c r="C2333" s="4">
        <v>1.1397454469999999</v>
      </c>
      <c r="D2333" s="4">
        <v>1.1813125170000001</v>
      </c>
      <c r="E2333" s="4">
        <v>0.90474035600000002</v>
      </c>
      <c r="F2333" s="4">
        <v>-1.092913547</v>
      </c>
      <c r="G2333" s="4">
        <v>1.5576778630000001</v>
      </c>
      <c r="H2333" s="4">
        <v>1.0683024240000001</v>
      </c>
    </row>
    <row r="2334" spans="1:8">
      <c r="A2334" t="s">
        <v>4162</v>
      </c>
      <c r="B2334" t="s">
        <v>4163</v>
      </c>
      <c r="C2334" s="4">
        <v>1.3628237839999999</v>
      </c>
      <c r="D2334" s="4">
        <v>0.952896509</v>
      </c>
      <c r="E2334" s="4">
        <v>0.96269936700000003</v>
      </c>
      <c r="F2334" s="4">
        <v>-2.097211814</v>
      </c>
      <c r="G2334" s="4">
        <v>0.70749549599999995</v>
      </c>
      <c r="H2334" s="4">
        <v>1.1130800860000001</v>
      </c>
    </row>
    <row r="2335" spans="1:8">
      <c r="A2335" t="s">
        <v>4164</v>
      </c>
      <c r="B2335" t="s">
        <v>4165</v>
      </c>
      <c r="C2335" s="4">
        <v>1.334268953</v>
      </c>
      <c r="D2335" s="4">
        <v>1.1511616950000001</v>
      </c>
      <c r="E2335" s="4">
        <v>1.0081070350000001</v>
      </c>
      <c r="F2335" s="4">
        <v>-3.6278467929999998</v>
      </c>
      <c r="G2335" s="4">
        <v>0.585777565</v>
      </c>
      <c r="H2335" s="4">
        <v>-1.1169448390000001</v>
      </c>
    </row>
    <row r="2336" spans="1:8">
      <c r="A2336" t="s">
        <v>4166</v>
      </c>
      <c r="B2336" t="s">
        <v>4167</v>
      </c>
      <c r="C2336" s="4">
        <v>1.3065574250000001</v>
      </c>
      <c r="D2336" s="4">
        <v>1.3208067800000001</v>
      </c>
      <c r="E2336" s="4">
        <v>0.93926701499999998</v>
      </c>
      <c r="F2336" s="4">
        <v>-1.1359270859999999</v>
      </c>
      <c r="G2336" s="4">
        <v>0.67539741900000005</v>
      </c>
      <c r="H2336" s="4">
        <v>1.761984343</v>
      </c>
    </row>
    <row r="2337" spans="1:8">
      <c r="A2337" t="s">
        <v>4168</v>
      </c>
      <c r="B2337" t="s">
        <v>4169</v>
      </c>
      <c r="C2337" s="4">
        <v>1.044908782</v>
      </c>
      <c r="D2337" s="4">
        <v>0.92027354400000005</v>
      </c>
      <c r="E2337" s="4">
        <v>0.92614957399999998</v>
      </c>
      <c r="F2337" s="4">
        <v>1.66675515</v>
      </c>
      <c r="G2337" s="4">
        <v>-1.222231332</v>
      </c>
      <c r="H2337" s="4">
        <v>1.064223074</v>
      </c>
    </row>
    <row r="2338" spans="1:8">
      <c r="A2338" t="s">
        <v>4170</v>
      </c>
      <c r="B2338" t="s">
        <v>4171</v>
      </c>
      <c r="C2338" s="4">
        <v>1.3366978220000001</v>
      </c>
      <c r="D2338" s="4">
        <v>1.1870620890000001</v>
      </c>
      <c r="E2338" s="4">
        <v>1.015456286</v>
      </c>
      <c r="F2338" s="4">
        <v>1.987902324</v>
      </c>
      <c r="G2338" s="4">
        <v>-1.3677043099999999</v>
      </c>
      <c r="H2338" s="4">
        <v>-4.063558907</v>
      </c>
    </row>
    <row r="2339" spans="1:8">
      <c r="A2339" t="s">
        <v>4172</v>
      </c>
      <c r="B2339" t="s">
        <v>4173</v>
      </c>
      <c r="C2339" s="4">
        <v>1.1325694209999999</v>
      </c>
      <c r="D2339" s="4">
        <v>1.1084061009999999</v>
      </c>
      <c r="E2339" s="4">
        <v>0.82024435500000004</v>
      </c>
      <c r="F2339" s="4">
        <v>-1.961938653</v>
      </c>
      <c r="G2339" s="4">
        <v>1.42680516</v>
      </c>
      <c r="H2339" s="4">
        <v>-2.7267138580000001</v>
      </c>
    </row>
    <row r="2340" spans="1:8">
      <c r="A2340" t="s">
        <v>4174</v>
      </c>
      <c r="B2340" t="s">
        <v>4175</v>
      </c>
      <c r="C2340" s="4">
        <v>1.804798672</v>
      </c>
      <c r="D2340" s="4">
        <v>1.4618696120000001</v>
      </c>
      <c r="E2340" s="4">
        <v>1.0443667539999999</v>
      </c>
      <c r="F2340" s="4">
        <v>1.231123245</v>
      </c>
      <c r="G2340" s="4">
        <v>-4.1382392460000004</v>
      </c>
      <c r="H2340" s="4">
        <v>1.093314874</v>
      </c>
    </row>
    <row r="2341" spans="1:8">
      <c r="A2341" t="s">
        <v>4176</v>
      </c>
      <c r="B2341" t="s">
        <v>4177</v>
      </c>
      <c r="C2341" s="4">
        <v>1.3549059889999999</v>
      </c>
      <c r="D2341" s="4">
        <v>2.7432442780000001</v>
      </c>
      <c r="E2341" s="4">
        <v>1.1988163329999999</v>
      </c>
      <c r="F2341" s="4">
        <v>-2.3003799699999998</v>
      </c>
      <c r="G2341" s="4">
        <v>0.156043499</v>
      </c>
      <c r="H2341" s="4">
        <v>1.453347033</v>
      </c>
    </row>
    <row r="2342" spans="1:8">
      <c r="A2342" t="s">
        <v>4178</v>
      </c>
      <c r="B2342" t="s">
        <v>4179</v>
      </c>
      <c r="C2342" s="4">
        <v>1.75214877</v>
      </c>
      <c r="D2342" s="4">
        <v>1.5027127199999999</v>
      </c>
      <c r="E2342" s="4">
        <v>1.2501889989999999</v>
      </c>
      <c r="F2342" s="4">
        <v>1.599803986</v>
      </c>
      <c r="G2342" s="4">
        <v>-1.294769539</v>
      </c>
      <c r="H2342" s="4">
        <v>1.587463815</v>
      </c>
    </row>
    <row r="2343" spans="1:8">
      <c r="A2343" t="s">
        <v>4180</v>
      </c>
      <c r="B2343" t="s">
        <v>4181</v>
      </c>
      <c r="C2343" s="4">
        <v>1.716515233</v>
      </c>
      <c r="D2343" s="4">
        <v>1.9575293659999999</v>
      </c>
      <c r="E2343" s="4">
        <v>0.85208333000000003</v>
      </c>
      <c r="F2343" s="4">
        <v>1.0281787950000001</v>
      </c>
      <c r="G2343" s="4">
        <v>1.0360381620000001</v>
      </c>
      <c r="H2343" s="4">
        <v>-1.045690461</v>
      </c>
    </row>
    <row r="2344" spans="1:8">
      <c r="A2344" t="s">
        <v>4182</v>
      </c>
      <c r="B2344" t="s">
        <v>4183</v>
      </c>
      <c r="C2344" s="4">
        <v>1.9012085160000001</v>
      </c>
      <c r="D2344" s="4">
        <v>1.018169858</v>
      </c>
      <c r="E2344" s="4">
        <v>1.4698191030000001</v>
      </c>
      <c r="F2344" s="4">
        <v>-1.3121210649999999</v>
      </c>
      <c r="G2344" s="4">
        <v>1.1096755229999999</v>
      </c>
      <c r="H2344" s="4">
        <v>-1.0794759570000001</v>
      </c>
    </row>
    <row r="2345" spans="1:8">
      <c r="A2345" t="s">
        <v>4184</v>
      </c>
      <c r="B2345" t="s">
        <v>4185</v>
      </c>
      <c r="C2345" s="4">
        <v>1.278048799</v>
      </c>
      <c r="D2345" s="4">
        <v>1.009714797</v>
      </c>
      <c r="E2345" s="4">
        <v>1.126261435</v>
      </c>
      <c r="F2345" s="4">
        <v>2.293800923</v>
      </c>
      <c r="G2345" s="4">
        <v>-1.1845903680000001</v>
      </c>
      <c r="H2345" s="4">
        <v>1.916912628</v>
      </c>
    </row>
    <row r="2346" spans="1:8">
      <c r="A2346" t="s">
        <v>4186</v>
      </c>
      <c r="B2346" t="s">
        <v>4187</v>
      </c>
      <c r="C2346" s="4">
        <v>0.93103431800000003</v>
      </c>
      <c r="D2346" s="4">
        <v>1.271047024</v>
      </c>
      <c r="E2346" s="4">
        <v>0.97406767100000002</v>
      </c>
      <c r="F2346" s="4">
        <v>-1.771174037</v>
      </c>
      <c r="G2346" s="4">
        <v>1.5123292290000001</v>
      </c>
      <c r="H2346" s="4">
        <v>-1.116226575</v>
      </c>
    </row>
    <row r="2347" spans="1:8">
      <c r="A2347" t="s">
        <v>4188</v>
      </c>
      <c r="B2347" t="s">
        <v>4189</v>
      </c>
      <c r="C2347" s="4">
        <v>1.8918352300000001</v>
      </c>
      <c r="D2347" s="4">
        <v>1.4432325290000001</v>
      </c>
      <c r="E2347" s="4">
        <v>0.80735330100000002</v>
      </c>
      <c r="F2347" s="4">
        <v>3.7955825860000001</v>
      </c>
      <c r="G2347" s="4">
        <v>-0.41261055299999999</v>
      </c>
      <c r="H2347" s="4">
        <v>1.6965446879999999</v>
      </c>
    </row>
    <row r="2348" spans="1:8">
      <c r="A2348" t="s">
        <v>4190</v>
      </c>
      <c r="B2348" t="s">
        <v>4191</v>
      </c>
      <c r="C2348" s="4">
        <v>0.95826407999999996</v>
      </c>
      <c r="D2348" s="4">
        <v>1.951467557</v>
      </c>
      <c r="E2348" s="4">
        <v>0.73742259499999996</v>
      </c>
      <c r="F2348" s="4">
        <v>-4.5945700939999998</v>
      </c>
      <c r="G2348" s="4">
        <v>4.8302728840000002</v>
      </c>
      <c r="H2348" s="4">
        <v>1.2548136270000001</v>
      </c>
    </row>
    <row r="2349" spans="1:8">
      <c r="A2349" t="s">
        <v>4192</v>
      </c>
      <c r="B2349" t="s">
        <v>11</v>
      </c>
      <c r="C2349" s="4">
        <v>1.485596138</v>
      </c>
      <c r="D2349" s="4">
        <v>0.79994736600000005</v>
      </c>
      <c r="E2349" s="4">
        <v>0.887064988</v>
      </c>
      <c r="F2349" s="4">
        <v>-2.7469524409999999</v>
      </c>
      <c r="G2349" s="4">
        <v>0.174933331</v>
      </c>
      <c r="H2349" s="4">
        <v>-1.6617735680000001</v>
      </c>
    </row>
    <row r="2350" spans="1:8">
      <c r="A2350" t="s">
        <v>4193</v>
      </c>
      <c r="B2350" t="s">
        <v>4194</v>
      </c>
      <c r="C2350" s="4">
        <v>1.0976253650000001</v>
      </c>
      <c r="D2350" s="4">
        <v>1.1009096249999999</v>
      </c>
      <c r="E2350" s="4">
        <v>1.125484068</v>
      </c>
      <c r="F2350" s="4">
        <v>-1.1744950830000001</v>
      </c>
      <c r="G2350" s="4">
        <v>1.143861295</v>
      </c>
      <c r="H2350" s="4">
        <v>1.0767727490000001</v>
      </c>
    </row>
    <row r="2351" spans="1:8">
      <c r="A2351" t="s">
        <v>4195</v>
      </c>
      <c r="B2351" t="s">
        <v>4196</v>
      </c>
      <c r="C2351" s="4">
        <v>1.257756256</v>
      </c>
      <c r="D2351" s="4">
        <v>1.4498654150000001</v>
      </c>
      <c r="E2351" s="4">
        <v>0.94495941699999997</v>
      </c>
      <c r="F2351" s="4">
        <v>-4.1897499260000002</v>
      </c>
      <c r="G2351" s="4">
        <v>1.3674456669999999</v>
      </c>
      <c r="H2351" s="4">
        <v>1.7590901130000001</v>
      </c>
    </row>
    <row r="2352" spans="1:8">
      <c r="A2352" t="s">
        <v>4197</v>
      </c>
      <c r="B2352" t="s">
        <v>4198</v>
      </c>
      <c r="C2352" s="4">
        <v>1.479025209</v>
      </c>
      <c r="D2352" s="4">
        <v>1.2452109</v>
      </c>
      <c r="E2352" s="4">
        <v>1.30531021</v>
      </c>
      <c r="F2352" s="4">
        <v>-1.9549074799999999</v>
      </c>
      <c r="G2352" s="4">
        <v>0.52248014700000001</v>
      </c>
      <c r="H2352" s="4">
        <v>1.1506842100000001</v>
      </c>
    </row>
    <row r="2353" spans="1:8">
      <c r="A2353" t="s">
        <v>4199</v>
      </c>
      <c r="B2353" t="s">
        <v>4200</v>
      </c>
      <c r="C2353" s="4">
        <v>1.335790078</v>
      </c>
      <c r="D2353" s="4">
        <v>-1.632016658</v>
      </c>
      <c r="E2353" s="4">
        <v>1.6725274189999999</v>
      </c>
      <c r="F2353" s="4">
        <v>1.7226832969999999</v>
      </c>
      <c r="G2353" s="4">
        <v>-0.81840233699999998</v>
      </c>
      <c r="H2353" s="4">
        <v>1.567485365</v>
      </c>
    </row>
    <row r="2354" spans="1:8">
      <c r="A2354" t="s">
        <v>4201</v>
      </c>
      <c r="B2354" t="s">
        <v>4202</v>
      </c>
      <c r="C2354" s="4">
        <v>1.1372923159999999</v>
      </c>
      <c r="D2354" s="4">
        <v>-1.6241042080000001</v>
      </c>
      <c r="E2354" s="4">
        <v>1.0109787640000001</v>
      </c>
      <c r="F2354" s="4">
        <v>-1.9301022080000001</v>
      </c>
      <c r="G2354" s="4">
        <v>-1.047113229</v>
      </c>
      <c r="H2354" s="4">
        <v>1.3517151270000001</v>
      </c>
    </row>
    <row r="2355" spans="1:8">
      <c r="A2355" t="s">
        <v>4203</v>
      </c>
      <c r="B2355" t="s">
        <v>4204</v>
      </c>
      <c r="C2355" s="4">
        <v>1.0638345929999999</v>
      </c>
      <c r="D2355" s="4">
        <v>1.308422856</v>
      </c>
      <c r="E2355" s="4">
        <v>1.332385226</v>
      </c>
      <c r="F2355" s="4">
        <v>-1.758790853</v>
      </c>
      <c r="G2355" s="4">
        <v>8.2332299999999994E-3</v>
      </c>
      <c r="H2355" s="4">
        <v>1.0167195090000001</v>
      </c>
    </row>
    <row r="2356" spans="1:8">
      <c r="A2356" t="s">
        <v>4205</v>
      </c>
      <c r="B2356" t="s">
        <v>4206</v>
      </c>
      <c r="C2356" s="4">
        <v>1.14502069</v>
      </c>
      <c r="D2356" s="4">
        <v>1.124173262</v>
      </c>
      <c r="E2356" s="4">
        <v>1.0955039499999999</v>
      </c>
      <c r="F2356" s="4">
        <v>-1.4341839789999999</v>
      </c>
      <c r="G2356" s="4">
        <v>5.5650827449999998</v>
      </c>
      <c r="H2356" s="4">
        <v>-1.367790662</v>
      </c>
    </row>
    <row r="2357" spans="1:8">
      <c r="A2357" t="s">
        <v>4207</v>
      </c>
      <c r="B2357" t="s">
        <v>4208</v>
      </c>
      <c r="C2357" s="4">
        <v>1.3430545009999999</v>
      </c>
      <c r="D2357" s="4">
        <v>1.045609319</v>
      </c>
      <c r="E2357" s="4">
        <v>1.342165703</v>
      </c>
      <c r="F2357" s="4">
        <v>-4.360791936</v>
      </c>
      <c r="G2357" s="4">
        <v>0.72201233899999995</v>
      </c>
      <c r="H2357" s="4">
        <v>1.772097743</v>
      </c>
    </row>
    <row r="2358" spans="1:8">
      <c r="A2358" t="s">
        <v>4209</v>
      </c>
      <c r="B2358" t="s">
        <v>4210</v>
      </c>
      <c r="C2358" s="4">
        <v>1.4804959790000001</v>
      </c>
      <c r="D2358" s="4">
        <v>1.0373536779999999</v>
      </c>
      <c r="E2358" s="4">
        <v>1.12754211</v>
      </c>
      <c r="F2358" s="4">
        <v>-6.9791593470000004</v>
      </c>
      <c r="G2358" s="4">
        <v>0.96729693000000005</v>
      </c>
      <c r="H2358" s="4">
        <v>1.984892501</v>
      </c>
    </row>
    <row r="2359" spans="1:8">
      <c r="A2359" t="s">
        <v>4211</v>
      </c>
      <c r="B2359" t="s">
        <v>4212</v>
      </c>
      <c r="C2359" s="4">
        <v>1.262988024</v>
      </c>
      <c r="D2359" s="4">
        <v>1.406224275</v>
      </c>
      <c r="E2359" s="4">
        <v>0.95908209200000005</v>
      </c>
      <c r="F2359" s="4">
        <v>2.7681708719999998</v>
      </c>
      <c r="G2359" s="4">
        <v>1.576524472</v>
      </c>
      <c r="H2359" s="4">
        <v>-1.3110253730000001</v>
      </c>
    </row>
    <row r="2360" spans="1:8">
      <c r="A2360" t="s">
        <v>4213</v>
      </c>
      <c r="B2360" t="s">
        <v>11</v>
      </c>
      <c r="C2360" s="4">
        <v>1.174499459</v>
      </c>
      <c r="D2360" s="4">
        <v>1.2426910790000001</v>
      </c>
      <c r="E2360" s="4">
        <v>0.84318308500000005</v>
      </c>
      <c r="F2360" s="4">
        <v>2.0534992070000002</v>
      </c>
      <c r="G2360" s="4">
        <v>-1.5286302000000001</v>
      </c>
      <c r="H2360" s="4">
        <v>1.3027951369999999</v>
      </c>
    </row>
    <row r="2361" spans="1:8">
      <c r="A2361" t="s">
        <v>4214</v>
      </c>
      <c r="B2361" t="s">
        <v>4215</v>
      </c>
      <c r="C2361" s="4">
        <v>1.3909667880000001</v>
      </c>
      <c r="D2361" s="4">
        <v>1.079369239</v>
      </c>
      <c r="E2361" s="4">
        <v>1.4267082419999999</v>
      </c>
      <c r="F2361" s="4">
        <v>-1.7751668629999999</v>
      </c>
      <c r="G2361" s="4">
        <v>1.534021648</v>
      </c>
      <c r="H2361" s="4">
        <v>1.0411039989999999</v>
      </c>
    </row>
    <row r="2362" spans="1:8">
      <c r="A2362" t="s">
        <v>4216</v>
      </c>
      <c r="B2362" t="s">
        <v>4217</v>
      </c>
      <c r="C2362" s="4">
        <v>1.2375452179999999</v>
      </c>
      <c r="D2362" s="4">
        <v>1.5414817199999999</v>
      </c>
      <c r="E2362" s="4">
        <v>0.693316084</v>
      </c>
      <c r="F2362" s="4">
        <v>1.5472051</v>
      </c>
      <c r="G2362" s="4">
        <v>1.0624174449999999</v>
      </c>
      <c r="H2362" s="4">
        <v>-1.5084712339999999</v>
      </c>
    </row>
    <row r="2363" spans="1:8">
      <c r="A2363" t="s">
        <v>4218</v>
      </c>
      <c r="B2363" t="s">
        <v>4219</v>
      </c>
      <c r="C2363" s="4">
        <v>1.8321633989999999</v>
      </c>
      <c r="D2363" s="4">
        <v>1.2918653419999999</v>
      </c>
      <c r="E2363" s="4">
        <v>1.40005201</v>
      </c>
      <c r="F2363" s="4">
        <v>-2.0925289710000001</v>
      </c>
      <c r="G2363" s="4">
        <v>1.187031811</v>
      </c>
      <c r="H2363" s="4">
        <v>-1.2599504800000001</v>
      </c>
    </row>
    <row r="2364" spans="1:8">
      <c r="A2364" t="s">
        <v>4220</v>
      </c>
      <c r="B2364" t="s">
        <v>4221</v>
      </c>
      <c r="C2364" s="4">
        <v>1.2928180979999999</v>
      </c>
      <c r="D2364" s="4">
        <v>1.4661066490000001</v>
      </c>
      <c r="E2364" s="4">
        <v>0.93234013699999996</v>
      </c>
      <c r="F2364" s="4">
        <v>1.0700794440000001</v>
      </c>
      <c r="G2364" s="4">
        <v>-1.3921383190000001</v>
      </c>
      <c r="H2364" s="4">
        <v>1.42414039</v>
      </c>
    </row>
    <row r="2365" spans="1:8">
      <c r="A2365" t="s">
        <v>4222</v>
      </c>
      <c r="B2365" t="s">
        <v>4223</v>
      </c>
      <c r="C2365" s="4">
        <v>1.2741421420000001</v>
      </c>
      <c r="D2365" s="4">
        <v>-1.925544039</v>
      </c>
      <c r="E2365" s="4">
        <v>0.83634302000000005</v>
      </c>
      <c r="F2365" s="4">
        <v>1.4892153180000001</v>
      </c>
      <c r="G2365" s="4">
        <v>-1.0769660969999999</v>
      </c>
      <c r="H2365" s="4">
        <v>-2.0716128399999998</v>
      </c>
    </row>
    <row r="2366" spans="1:8">
      <c r="A2366" t="s">
        <v>4224</v>
      </c>
      <c r="B2366" t="s">
        <v>4225</v>
      </c>
      <c r="C2366" s="4">
        <v>1.1801434260000001</v>
      </c>
      <c r="D2366" s="4">
        <v>-1.6681056190000001</v>
      </c>
      <c r="E2366" s="4">
        <v>0.98920722900000002</v>
      </c>
      <c r="F2366" s="4">
        <v>1.2030494570000001</v>
      </c>
      <c r="G2366" s="4">
        <v>-2.982213722</v>
      </c>
      <c r="H2366" s="4">
        <v>1.135180262</v>
      </c>
    </row>
    <row r="2367" spans="1:8">
      <c r="A2367" t="s">
        <v>4226</v>
      </c>
      <c r="B2367" t="s">
        <v>4227</v>
      </c>
      <c r="C2367" s="4">
        <v>0.95896029299999996</v>
      </c>
      <c r="D2367" s="4">
        <v>-2.0907724480000001</v>
      </c>
      <c r="E2367" s="4">
        <v>0.94425744300000003</v>
      </c>
      <c r="F2367" s="4">
        <v>1.399674718</v>
      </c>
      <c r="G2367" s="4">
        <v>-0.165996748</v>
      </c>
      <c r="H2367" s="4">
        <v>1.5734974450000001</v>
      </c>
    </row>
    <row r="2368" spans="1:8">
      <c r="A2368" t="s">
        <v>4228</v>
      </c>
      <c r="B2368" t="s">
        <v>4229</v>
      </c>
      <c r="C2368" s="4">
        <v>1.129090406</v>
      </c>
      <c r="D2368" s="4">
        <v>1.1304547300000001</v>
      </c>
      <c r="E2368" s="4">
        <v>0.89344513699999994</v>
      </c>
      <c r="F2368" s="4">
        <v>-1.394358049</v>
      </c>
      <c r="G2368" s="4">
        <v>1.055779384</v>
      </c>
      <c r="H2368" s="4">
        <v>1.092375509</v>
      </c>
    </row>
    <row r="2369" spans="1:8">
      <c r="A2369" t="s">
        <v>4230</v>
      </c>
      <c r="B2369" t="s">
        <v>4231</v>
      </c>
      <c r="C2369" s="4">
        <v>1.015265133</v>
      </c>
      <c r="D2369" s="4">
        <v>0.81372371499999996</v>
      </c>
      <c r="E2369" s="4">
        <v>0.96747103700000003</v>
      </c>
      <c r="F2369" s="4">
        <v>-1.2402566479999999</v>
      </c>
      <c r="G2369" s="4">
        <v>0.59607463599999999</v>
      </c>
      <c r="H2369" s="4">
        <v>1.1998555319999999</v>
      </c>
    </row>
    <row r="2370" spans="1:8">
      <c r="A2370" t="s">
        <v>4232</v>
      </c>
      <c r="B2370" t="s">
        <v>4233</v>
      </c>
      <c r="C2370" s="4">
        <v>1.0878730569999999</v>
      </c>
      <c r="D2370" s="4">
        <v>1.44699395</v>
      </c>
      <c r="E2370" s="4">
        <v>0.98991870199999998</v>
      </c>
      <c r="F2370" s="4">
        <v>1.1801063469999999</v>
      </c>
      <c r="G2370" s="4">
        <v>-1.023015343</v>
      </c>
      <c r="H2370" s="4">
        <v>-1.1968850660000001</v>
      </c>
    </row>
    <row r="2371" spans="1:8">
      <c r="A2371" t="s">
        <v>4234</v>
      </c>
      <c r="B2371" t="s">
        <v>4235</v>
      </c>
      <c r="C2371" s="4">
        <v>1.2004152779999999</v>
      </c>
      <c r="D2371" s="4">
        <v>1.2013596259999999</v>
      </c>
      <c r="E2371" s="4">
        <v>1.0979830189999999</v>
      </c>
      <c r="F2371" s="4">
        <v>1.221956324</v>
      </c>
      <c r="G2371" s="4">
        <v>1.52695862</v>
      </c>
      <c r="H2371" s="4">
        <v>1.233293854</v>
      </c>
    </row>
    <row r="2372" spans="1:8">
      <c r="A2372" t="s">
        <v>4236</v>
      </c>
      <c r="B2372" t="s">
        <v>4237</v>
      </c>
      <c r="C2372" s="4">
        <v>1.1549698479999999</v>
      </c>
      <c r="D2372" s="4">
        <v>1.1445338709999999</v>
      </c>
      <c r="E2372" s="4">
        <v>0.97781456200000005</v>
      </c>
      <c r="F2372" s="4">
        <v>-1.0788921140000001</v>
      </c>
      <c r="G2372" s="4">
        <v>0.358468591</v>
      </c>
      <c r="H2372" s="4">
        <v>1.8051785090000001</v>
      </c>
    </row>
    <row r="2373" spans="1:8">
      <c r="A2373" t="s">
        <v>4238</v>
      </c>
      <c r="B2373" t="s">
        <v>4239</v>
      </c>
      <c r="C2373" s="4">
        <v>1.39248412</v>
      </c>
      <c r="D2373" s="4">
        <v>1.583687434</v>
      </c>
      <c r="E2373" s="4">
        <v>0.91098576200000003</v>
      </c>
      <c r="F2373" s="4">
        <v>1.6776046870000001</v>
      </c>
      <c r="G2373" s="4">
        <v>-0.40087915899999998</v>
      </c>
      <c r="H2373" s="4">
        <v>1.1391744939999999</v>
      </c>
    </row>
    <row r="2374" spans="1:8">
      <c r="A2374" t="s">
        <v>4240</v>
      </c>
      <c r="B2374" t="s">
        <v>4241</v>
      </c>
      <c r="C2374" s="4">
        <v>1.484475239</v>
      </c>
      <c r="D2374" s="4">
        <v>1.3454676400000001</v>
      </c>
      <c r="E2374" s="4">
        <v>1.2510448160000001</v>
      </c>
      <c r="F2374" s="4">
        <v>1.471822301</v>
      </c>
      <c r="G2374" s="4">
        <v>-0.33535965400000001</v>
      </c>
      <c r="H2374" s="4">
        <v>1.741990299</v>
      </c>
    </row>
    <row r="2375" spans="1:8">
      <c r="A2375" t="s">
        <v>4242</v>
      </c>
      <c r="B2375" t="s">
        <v>4243</v>
      </c>
      <c r="C2375" s="4">
        <v>1.327586519</v>
      </c>
      <c r="D2375" s="4">
        <v>0.95838009999999996</v>
      </c>
      <c r="E2375" s="4">
        <v>1.127255068</v>
      </c>
      <c r="F2375" s="4">
        <v>1.989849899</v>
      </c>
      <c r="G2375" s="4">
        <v>-1.497859432</v>
      </c>
      <c r="H2375" s="4">
        <v>1.2128296599999999</v>
      </c>
    </row>
    <row r="2376" spans="1:8">
      <c r="A2376" t="s">
        <v>4244</v>
      </c>
      <c r="B2376" t="s">
        <v>4245</v>
      </c>
      <c r="C2376" s="4">
        <v>1.1085525220000001</v>
      </c>
      <c r="D2376" s="4">
        <v>1.4541905879999999</v>
      </c>
      <c r="E2376" s="4">
        <v>0.98214494500000005</v>
      </c>
      <c r="F2376" s="4">
        <v>-1.4604203979999999</v>
      </c>
      <c r="G2376" s="4">
        <v>0.87177573399999997</v>
      </c>
      <c r="H2376" s="4">
        <v>1.1238517050000001</v>
      </c>
    </row>
    <row r="2377" spans="1:8">
      <c r="A2377" t="s">
        <v>4246</v>
      </c>
      <c r="B2377" t="s">
        <v>4247</v>
      </c>
      <c r="C2377" s="4">
        <v>1.328776674</v>
      </c>
      <c r="D2377" s="4">
        <v>1.6272817289999999</v>
      </c>
      <c r="E2377" s="4">
        <v>1.1066333100000001</v>
      </c>
      <c r="F2377" s="4">
        <v>1.362566994</v>
      </c>
      <c r="G2377" s="4">
        <v>-1.063954101</v>
      </c>
      <c r="H2377" s="4">
        <v>1.2331684460000001</v>
      </c>
    </row>
    <row r="2378" spans="1:8">
      <c r="A2378" t="s">
        <v>4248</v>
      </c>
      <c r="B2378" t="s">
        <v>11</v>
      </c>
      <c r="C2378" s="4">
        <v>1.0569250720000001</v>
      </c>
      <c r="D2378" s="4">
        <v>1.469229648</v>
      </c>
      <c r="E2378" s="4">
        <v>0.85049377000000004</v>
      </c>
      <c r="F2378" s="4">
        <v>1.449483273</v>
      </c>
      <c r="G2378" s="4">
        <v>-1.6837762869999999</v>
      </c>
      <c r="H2378" s="4">
        <v>1.55452959</v>
      </c>
    </row>
    <row r="2379" spans="1:8">
      <c r="A2379" t="s">
        <v>4249</v>
      </c>
      <c r="B2379" t="s">
        <v>4250</v>
      </c>
      <c r="C2379" s="4">
        <v>1.1927208499999999</v>
      </c>
      <c r="D2379" s="4">
        <v>1.069183606</v>
      </c>
      <c r="E2379" s="4">
        <v>1.142712003</v>
      </c>
      <c r="F2379" s="4">
        <v>-2.2765855849999999</v>
      </c>
      <c r="G2379" s="4">
        <v>1.414164422</v>
      </c>
      <c r="H2379" s="4">
        <v>1.3152359600000001</v>
      </c>
    </row>
    <row r="2380" spans="1:8">
      <c r="A2380" t="s">
        <v>4251</v>
      </c>
      <c r="B2380" t="s">
        <v>4252</v>
      </c>
      <c r="C2380" s="4">
        <v>1.0202331689999999</v>
      </c>
      <c r="D2380" s="4">
        <v>1.241168278</v>
      </c>
      <c r="E2380" s="4">
        <v>1.2824872380000001</v>
      </c>
      <c r="F2380" s="4">
        <v>-3.6252180040000002</v>
      </c>
      <c r="G2380" s="4">
        <v>0.351952551</v>
      </c>
      <c r="H2380" s="4">
        <v>1.3432926650000001</v>
      </c>
    </row>
    <row r="2381" spans="1:8">
      <c r="A2381" t="s">
        <v>4253</v>
      </c>
      <c r="B2381" t="s">
        <v>4254</v>
      </c>
      <c r="C2381" s="4">
        <v>1.4600779079999999</v>
      </c>
      <c r="D2381" s="4">
        <v>1.25311102</v>
      </c>
      <c r="E2381" s="4">
        <v>0.91531652799999996</v>
      </c>
      <c r="F2381" s="4">
        <v>1.145591195</v>
      </c>
      <c r="G2381" s="4">
        <v>1.021936427</v>
      </c>
      <c r="H2381" s="4">
        <v>-0.93335702499999995</v>
      </c>
    </row>
    <row r="2382" spans="1:8">
      <c r="A2382" t="s">
        <v>4255</v>
      </c>
      <c r="B2382" t="s">
        <v>4256</v>
      </c>
      <c r="C2382" s="4">
        <v>1.3292323319999999</v>
      </c>
      <c r="D2382" s="4">
        <v>1.4450258949999999</v>
      </c>
      <c r="E2382" s="4">
        <v>1.0652465840000001</v>
      </c>
      <c r="F2382" s="4">
        <v>1.511990945</v>
      </c>
      <c r="G2382" s="4">
        <v>-1.3857844800000001</v>
      </c>
      <c r="H2382" s="4">
        <v>1.4968957000000001</v>
      </c>
    </row>
    <row r="2383" spans="1:8">
      <c r="A2383" t="s">
        <v>4257</v>
      </c>
      <c r="B2383" t="s">
        <v>4258</v>
      </c>
      <c r="C2383" s="4">
        <v>2.4040035369999999</v>
      </c>
      <c r="D2383" s="4">
        <v>1.1805486519999999</v>
      </c>
      <c r="E2383" s="4">
        <v>1.3291954989999999</v>
      </c>
      <c r="F2383" s="4">
        <v>8.7983702180000005</v>
      </c>
      <c r="G2383" s="4">
        <v>-1.4332487890000001</v>
      </c>
      <c r="H2383" s="4">
        <v>-2.232149041</v>
      </c>
    </row>
    <row r="2384" spans="1:8">
      <c r="A2384" t="s">
        <v>4259</v>
      </c>
      <c r="B2384" t="s">
        <v>4260</v>
      </c>
      <c r="C2384" s="4">
        <v>1.230447254</v>
      </c>
      <c r="D2384" s="4">
        <v>-2.0102516819999998</v>
      </c>
      <c r="E2384" s="4">
        <v>1.1852131029999999</v>
      </c>
      <c r="F2384" s="4">
        <v>2.990715915</v>
      </c>
      <c r="G2384" s="4">
        <v>-0.65845844399999998</v>
      </c>
      <c r="H2384" s="4">
        <v>-1.185492327</v>
      </c>
    </row>
    <row r="2385" spans="1:8">
      <c r="A2385" t="s">
        <v>4261</v>
      </c>
      <c r="B2385" t="s">
        <v>4262</v>
      </c>
      <c r="C2385" s="4">
        <v>0.95764355300000004</v>
      </c>
      <c r="D2385" s="4">
        <v>1.073802562</v>
      </c>
      <c r="E2385" s="4">
        <v>1.03792094</v>
      </c>
      <c r="F2385" s="4">
        <v>-1.7589524430000001</v>
      </c>
      <c r="G2385" s="4">
        <v>-1.0284228129999999</v>
      </c>
      <c r="H2385" s="4">
        <v>1.034263527</v>
      </c>
    </row>
    <row r="2386" spans="1:8">
      <c r="A2386" t="s">
        <v>4263</v>
      </c>
      <c r="B2386" t="s">
        <v>4264</v>
      </c>
      <c r="C2386" s="4">
        <v>0.96602871400000001</v>
      </c>
      <c r="D2386" s="4">
        <v>1.1329404670000001</v>
      </c>
      <c r="E2386" s="4">
        <v>0.83868610300000002</v>
      </c>
      <c r="F2386" s="4">
        <v>-1.8630369369999999</v>
      </c>
      <c r="G2386" s="4">
        <v>1.255323108</v>
      </c>
      <c r="H2386" s="4">
        <v>-1.1733287240000001</v>
      </c>
    </row>
    <row r="2387" spans="1:8">
      <c r="A2387" t="s">
        <v>4265</v>
      </c>
      <c r="B2387" t="s">
        <v>4266</v>
      </c>
      <c r="C2387" s="4">
        <v>1.8711621119999999</v>
      </c>
      <c r="D2387" s="4">
        <v>1.3854270980000001</v>
      </c>
      <c r="E2387" s="4">
        <v>1.4820459509999999</v>
      </c>
      <c r="F2387" s="4">
        <v>4.3124741970000002</v>
      </c>
      <c r="G2387" s="4">
        <v>-0.64885238199999995</v>
      </c>
      <c r="H2387" s="4">
        <v>1.5068421489999999</v>
      </c>
    </row>
    <row r="2388" spans="1:8">
      <c r="A2388" t="s">
        <v>4267</v>
      </c>
      <c r="B2388" t="s">
        <v>4268</v>
      </c>
      <c r="C2388" s="4">
        <v>1.337933818</v>
      </c>
      <c r="D2388" s="4">
        <v>0.87008971800000001</v>
      </c>
      <c r="E2388" s="4">
        <v>1.1653351190000001</v>
      </c>
      <c r="F2388" s="4">
        <v>4.3576894399999997</v>
      </c>
      <c r="G2388" s="4">
        <v>-9.9159517000000003E-2</v>
      </c>
      <c r="H2388" s="4">
        <v>-1.045246892</v>
      </c>
    </row>
    <row r="2389" spans="1:8">
      <c r="A2389" t="s">
        <v>4269</v>
      </c>
      <c r="B2389" t="s">
        <v>4270</v>
      </c>
      <c r="C2389" s="4">
        <v>1.18287944</v>
      </c>
      <c r="D2389" s="4">
        <v>1.2777460620000001</v>
      </c>
      <c r="E2389" s="4">
        <v>1.0689709970000001</v>
      </c>
      <c r="F2389" s="4">
        <v>-1.3137319970000001</v>
      </c>
      <c r="G2389" s="4">
        <v>-1.195692135</v>
      </c>
      <c r="H2389" s="4">
        <v>1.656976722</v>
      </c>
    </row>
    <row r="2390" spans="1:8">
      <c r="A2390" t="s">
        <v>4271</v>
      </c>
      <c r="B2390" t="s">
        <v>11</v>
      </c>
      <c r="C2390" s="4">
        <v>1.0096051690000001</v>
      </c>
      <c r="D2390" s="4">
        <v>1.0588029999999999</v>
      </c>
      <c r="E2390" s="4">
        <v>1.033009428</v>
      </c>
      <c r="F2390" s="4">
        <v>-8.1740639260000005</v>
      </c>
      <c r="G2390" s="4">
        <v>3.5459167659999999</v>
      </c>
      <c r="H2390" s="4">
        <v>1.2459347270000001</v>
      </c>
    </row>
    <row r="2391" spans="1:8">
      <c r="A2391" t="s">
        <v>4272</v>
      </c>
      <c r="B2391" t="s">
        <v>4273</v>
      </c>
      <c r="C2391" s="4">
        <v>1.2026708530000001</v>
      </c>
      <c r="D2391" s="4">
        <v>1.0891977399999999</v>
      </c>
      <c r="E2391" s="4">
        <v>1.0874386060000001</v>
      </c>
      <c r="F2391" s="4">
        <v>-2.6434163939999999</v>
      </c>
      <c r="G2391" s="4">
        <v>0.598101667</v>
      </c>
      <c r="H2391" s="4">
        <v>1.127527621</v>
      </c>
    </row>
    <row r="2392" spans="1:8">
      <c r="A2392" t="s">
        <v>4274</v>
      </c>
      <c r="B2392" t="s">
        <v>4275</v>
      </c>
      <c r="C2392" s="4">
        <v>1.0759797790000001</v>
      </c>
      <c r="D2392" s="4">
        <v>1.41274666</v>
      </c>
      <c r="E2392" s="4">
        <v>0.86129581200000005</v>
      </c>
      <c r="F2392" s="4">
        <v>-4.1584375079999996</v>
      </c>
      <c r="G2392" s="4">
        <v>0.40520825100000002</v>
      </c>
      <c r="H2392" s="4">
        <v>1.332472313</v>
      </c>
    </row>
    <row r="2393" spans="1:8">
      <c r="A2393" t="s">
        <v>4276</v>
      </c>
      <c r="B2393" t="s">
        <v>4277</v>
      </c>
      <c r="C2393" s="4">
        <v>1.0588076689999999</v>
      </c>
      <c r="D2393" s="4">
        <v>1.4279085410000001</v>
      </c>
      <c r="E2393" s="4">
        <v>0.89531029299999998</v>
      </c>
      <c r="F2393" s="4">
        <v>-4.6708934519999996</v>
      </c>
      <c r="G2393" s="4">
        <v>2.3814194569999998</v>
      </c>
      <c r="H2393" s="4">
        <v>1.0813057960000001</v>
      </c>
    </row>
    <row r="2394" spans="1:8">
      <c r="A2394" t="s">
        <v>4278</v>
      </c>
      <c r="B2394" t="s">
        <v>11</v>
      </c>
      <c r="C2394" s="4">
        <v>1.498879992</v>
      </c>
      <c r="D2394" s="4">
        <v>1.076801691</v>
      </c>
      <c r="E2394" s="4">
        <v>0.32210755600000002</v>
      </c>
      <c r="F2394" s="4">
        <v>6.8782850959999999</v>
      </c>
      <c r="G2394" s="4">
        <v>-0.457160236</v>
      </c>
      <c r="H2394" s="4">
        <v>-1.219629383</v>
      </c>
    </row>
    <row r="2395" spans="1:8">
      <c r="A2395" t="s">
        <v>4279</v>
      </c>
      <c r="B2395" t="s">
        <v>4280</v>
      </c>
      <c r="C2395" s="4">
        <v>1.1100482739999999</v>
      </c>
      <c r="D2395" s="4">
        <v>1.07559066</v>
      </c>
      <c r="E2395" s="4">
        <v>1.212594787</v>
      </c>
      <c r="F2395" s="4">
        <v>-1.267460091</v>
      </c>
      <c r="G2395" s="4">
        <v>-1.1175344380000001</v>
      </c>
      <c r="H2395" s="4">
        <v>-1.427558372</v>
      </c>
    </row>
    <row r="2396" spans="1:8">
      <c r="A2396" t="s">
        <v>4281</v>
      </c>
      <c r="B2396" t="s">
        <v>4282</v>
      </c>
      <c r="C2396" s="4">
        <v>1.3172351879999999</v>
      </c>
      <c r="D2396" s="4">
        <v>1.059808557</v>
      </c>
      <c r="E2396" s="4">
        <v>0.96997032900000002</v>
      </c>
      <c r="F2396" s="4">
        <v>-1.0368156399999999</v>
      </c>
      <c r="G2396" s="4">
        <v>-1.170362358</v>
      </c>
      <c r="H2396" s="4">
        <v>-1.193090362</v>
      </c>
    </row>
    <row r="2397" spans="1:8">
      <c r="A2397" t="s">
        <v>4283</v>
      </c>
      <c r="B2397" t="s">
        <v>4284</v>
      </c>
      <c r="C2397" s="4">
        <v>1.09962114</v>
      </c>
      <c r="D2397" s="4">
        <v>1.546342487</v>
      </c>
      <c r="E2397" s="4">
        <v>1.2237128580000001</v>
      </c>
      <c r="F2397" s="4">
        <v>1.4094008410000001</v>
      </c>
      <c r="G2397" s="4">
        <v>-1.46125313</v>
      </c>
      <c r="H2397" s="4">
        <v>1.0218810030000001</v>
      </c>
    </row>
    <row r="2398" spans="1:8">
      <c r="A2398" t="s">
        <v>4285</v>
      </c>
      <c r="B2398" t="s">
        <v>4286</v>
      </c>
      <c r="C2398" s="4">
        <v>0.94781921700000005</v>
      </c>
      <c r="D2398" s="4">
        <v>1.4044275989999999</v>
      </c>
      <c r="E2398" s="4">
        <v>0.85143371999999995</v>
      </c>
      <c r="F2398" s="4">
        <v>-1.0882869049999999</v>
      </c>
      <c r="G2398" s="4">
        <v>0.97439062899999995</v>
      </c>
      <c r="H2398" s="4">
        <v>1.864836231</v>
      </c>
    </row>
    <row r="2399" spans="1:8">
      <c r="A2399" t="s">
        <v>4287</v>
      </c>
      <c r="B2399" t="s">
        <v>4288</v>
      </c>
      <c r="C2399" s="4">
        <v>1.3376166030000001</v>
      </c>
      <c r="D2399" s="4">
        <v>1.1075435440000001</v>
      </c>
      <c r="E2399" s="4">
        <v>0.91167778499999996</v>
      </c>
      <c r="F2399" s="4">
        <v>-2.6668713930000001</v>
      </c>
      <c r="G2399" s="4">
        <v>0.95778355100000001</v>
      </c>
      <c r="H2399" s="4">
        <v>-1.1826109380000001</v>
      </c>
    </row>
    <row r="2400" spans="1:8">
      <c r="A2400" t="s">
        <v>4289</v>
      </c>
      <c r="B2400" t="s">
        <v>4290</v>
      </c>
      <c r="C2400" s="4">
        <v>1.0385036670000001</v>
      </c>
      <c r="D2400" s="4">
        <v>1.316794002</v>
      </c>
      <c r="E2400" s="4">
        <v>0.952314298</v>
      </c>
      <c r="F2400" s="4">
        <v>1.5373771169999999</v>
      </c>
      <c r="G2400" s="4">
        <v>-1.5436250819999999</v>
      </c>
      <c r="H2400" s="4">
        <v>-1.237050532</v>
      </c>
    </row>
    <row r="2401" spans="1:8">
      <c r="A2401" t="s">
        <v>4291</v>
      </c>
      <c r="B2401" t="s">
        <v>4292</v>
      </c>
      <c r="C2401" s="4">
        <v>1.5449639040000001</v>
      </c>
      <c r="D2401" s="4">
        <v>1.252138679</v>
      </c>
      <c r="E2401" s="4">
        <v>1.0545495600000001</v>
      </c>
      <c r="F2401" s="4">
        <v>12.64191076</v>
      </c>
      <c r="G2401" s="4">
        <v>-3.417696093</v>
      </c>
      <c r="H2401" s="4">
        <v>-0.70768662500000001</v>
      </c>
    </row>
    <row r="2402" spans="1:8">
      <c r="A2402" t="s">
        <v>4293</v>
      </c>
      <c r="B2402" t="s">
        <v>4294</v>
      </c>
      <c r="C2402" s="4">
        <v>2.8413917799999999</v>
      </c>
      <c r="D2402" s="4">
        <v>0.99453766600000004</v>
      </c>
      <c r="E2402" s="4">
        <v>2.4132292930000001</v>
      </c>
      <c r="F2402" s="4">
        <v>16.377020170000002</v>
      </c>
      <c r="G2402" s="4">
        <v>-2.5593979440000001</v>
      </c>
      <c r="H2402" s="4">
        <v>1.265460676</v>
      </c>
    </row>
    <row r="2403" spans="1:8">
      <c r="A2403" t="s">
        <v>4295</v>
      </c>
      <c r="B2403" t="s">
        <v>4296</v>
      </c>
      <c r="C2403" s="4">
        <v>1.2549465070000001</v>
      </c>
      <c r="D2403" s="4">
        <v>-3.48086925</v>
      </c>
      <c r="E2403" s="4">
        <v>0.67034177100000003</v>
      </c>
      <c r="F2403" s="4">
        <v>1.416247874</v>
      </c>
      <c r="G2403" s="4">
        <v>-3.9224650030000001</v>
      </c>
      <c r="H2403" s="4">
        <v>-2.4514776469999999</v>
      </c>
    </row>
    <row r="2404" spans="1:8">
      <c r="A2404" t="s">
        <v>4297</v>
      </c>
      <c r="B2404" t="s">
        <v>4298</v>
      </c>
      <c r="C2404" s="4">
        <v>0.83420604300000001</v>
      </c>
      <c r="D2404" s="4">
        <v>-4.635678414</v>
      </c>
      <c r="E2404" s="4">
        <v>0.59886086000000005</v>
      </c>
      <c r="F2404" s="4">
        <v>-1.1298837740000001</v>
      </c>
      <c r="G2404" s="4">
        <v>-3.2101852040000001</v>
      </c>
      <c r="H2404" s="4">
        <v>-2.0434666589999999</v>
      </c>
    </row>
    <row r="2405" spans="1:8">
      <c r="A2405" t="s">
        <v>4299</v>
      </c>
      <c r="B2405" t="s">
        <v>4300</v>
      </c>
      <c r="C2405" s="4">
        <v>0.89740855200000003</v>
      </c>
      <c r="D2405" s="4">
        <v>1.0328346909999999</v>
      </c>
      <c r="E2405" s="4">
        <v>1.0211477879999999</v>
      </c>
      <c r="F2405" s="4">
        <v>-1.440873911</v>
      </c>
      <c r="G2405" s="4">
        <v>2.1086902589999998</v>
      </c>
      <c r="H2405" s="4">
        <v>-1.3149248769999999</v>
      </c>
    </row>
    <row r="2406" spans="1:8">
      <c r="A2406" t="s">
        <v>4301</v>
      </c>
      <c r="B2406" t="s">
        <v>4302</v>
      </c>
      <c r="C2406" s="4">
        <v>0.939370492</v>
      </c>
      <c r="D2406" s="4">
        <v>1.0132322010000001</v>
      </c>
      <c r="E2406" s="4">
        <v>0.87418578800000002</v>
      </c>
      <c r="F2406" s="4">
        <v>-0.56249614999999997</v>
      </c>
      <c r="G2406" s="4">
        <v>3.5255293050000001</v>
      </c>
      <c r="H2406" s="4">
        <v>1.174898504</v>
      </c>
    </row>
    <row r="2407" spans="1:8">
      <c r="A2407" t="s">
        <v>4303</v>
      </c>
      <c r="B2407" t="s">
        <v>4304</v>
      </c>
      <c r="C2407" s="4">
        <v>1.4959627710000001</v>
      </c>
      <c r="D2407" s="4">
        <v>1.2626037409999999</v>
      </c>
      <c r="E2407" s="4">
        <v>0.91992873600000002</v>
      </c>
      <c r="F2407" s="4">
        <v>-1.2508541559999999</v>
      </c>
      <c r="G2407" s="4">
        <v>1.409083649</v>
      </c>
      <c r="H2407" s="4">
        <v>-1.3382665680000001</v>
      </c>
    </row>
    <row r="2408" spans="1:8">
      <c r="A2408" t="s">
        <v>4305</v>
      </c>
      <c r="B2408" t="s">
        <v>4306</v>
      </c>
      <c r="C2408" s="4">
        <v>0.97886572100000002</v>
      </c>
      <c r="D2408" s="4">
        <v>1.392895454</v>
      </c>
      <c r="E2408" s="4">
        <v>0.77720024600000004</v>
      </c>
      <c r="F2408" s="4">
        <v>-3.0195936720000001</v>
      </c>
      <c r="G2408" s="4">
        <v>0.988479475</v>
      </c>
      <c r="H2408" s="4">
        <v>-1.19633973</v>
      </c>
    </row>
    <row r="2409" spans="1:8">
      <c r="A2409" t="s">
        <v>4307</v>
      </c>
      <c r="B2409" t="s">
        <v>4308</v>
      </c>
      <c r="C2409" s="4">
        <v>1.4644684370000001</v>
      </c>
      <c r="D2409" s="4">
        <v>1.4842143029999999</v>
      </c>
      <c r="E2409" s="4">
        <v>0.90460454800000001</v>
      </c>
      <c r="F2409" s="4">
        <v>4.5960051000000002E-2</v>
      </c>
      <c r="G2409" s="4">
        <v>-2.5043520109999999</v>
      </c>
      <c r="H2409" s="4">
        <v>1.1221955269999999</v>
      </c>
    </row>
    <row r="2410" spans="1:8">
      <c r="A2410" t="s">
        <v>4309</v>
      </c>
      <c r="B2410" t="s">
        <v>4310</v>
      </c>
      <c r="C2410" s="4">
        <v>1.336130273</v>
      </c>
      <c r="D2410" s="4">
        <v>1.428715505</v>
      </c>
      <c r="E2410" s="4">
        <v>1.1214049239999999</v>
      </c>
      <c r="F2410" s="4">
        <v>-1.860591637</v>
      </c>
      <c r="G2410" s="4">
        <v>0.77884456000000002</v>
      </c>
      <c r="H2410" s="4">
        <v>1.1791407519999999</v>
      </c>
    </row>
    <row r="2411" spans="1:8">
      <c r="A2411" t="s">
        <v>4311</v>
      </c>
      <c r="B2411" t="s">
        <v>4312</v>
      </c>
      <c r="C2411" s="4">
        <v>1.1172454279999999</v>
      </c>
      <c r="D2411" s="4">
        <v>1.316231616</v>
      </c>
      <c r="E2411" s="4">
        <v>1.0162503899999999</v>
      </c>
      <c r="F2411" s="4">
        <v>1.3716580860000001</v>
      </c>
      <c r="G2411" s="4">
        <v>-1.297508366</v>
      </c>
      <c r="H2411" s="4">
        <v>1.333917266</v>
      </c>
    </row>
    <row r="2412" spans="1:8">
      <c r="A2412" t="s">
        <v>4313</v>
      </c>
      <c r="B2412" t="s">
        <v>11</v>
      </c>
      <c r="C2412" s="4">
        <v>0.95087802300000002</v>
      </c>
      <c r="D2412" s="4">
        <v>1.0128341700000001</v>
      </c>
      <c r="E2412" s="4">
        <v>0.90931552100000002</v>
      </c>
      <c r="F2412" s="4">
        <v>-1.33269404</v>
      </c>
      <c r="G2412" s="4">
        <v>-9.6720135999999998E-2</v>
      </c>
      <c r="H2412" s="4">
        <v>1.5947536929999999</v>
      </c>
    </row>
    <row r="2413" spans="1:8">
      <c r="A2413" t="s">
        <v>4314</v>
      </c>
      <c r="B2413" t="s">
        <v>4315</v>
      </c>
      <c r="C2413" s="4">
        <v>1.1818560039999999</v>
      </c>
      <c r="D2413" s="4">
        <v>7.1309715520000001</v>
      </c>
      <c r="E2413" s="4">
        <v>0.91413259300000005</v>
      </c>
      <c r="F2413" s="4">
        <v>-10.285690819999999</v>
      </c>
      <c r="G2413" s="4">
        <v>3.2891291370000002</v>
      </c>
      <c r="H2413" s="4">
        <v>6.8607844489999996</v>
      </c>
    </row>
    <row r="2414" spans="1:8">
      <c r="A2414" t="s">
        <v>4316</v>
      </c>
      <c r="B2414" t="s">
        <v>4317</v>
      </c>
      <c r="C2414" s="4">
        <v>1.093773361</v>
      </c>
      <c r="D2414" s="4">
        <v>5.2297030539999998</v>
      </c>
      <c r="E2414" s="4">
        <v>0.834920098</v>
      </c>
      <c r="F2414" s="4">
        <v>-8.6816702009999993</v>
      </c>
      <c r="G2414" s="4">
        <v>3.1448372089999999</v>
      </c>
      <c r="H2414" s="4">
        <v>5.3628158539999999</v>
      </c>
    </row>
    <row r="2415" spans="1:8">
      <c r="A2415" t="s">
        <v>4318</v>
      </c>
      <c r="B2415" t="s">
        <v>4319</v>
      </c>
      <c r="C2415" s="4">
        <v>1.5292657629999999</v>
      </c>
      <c r="D2415" s="4">
        <v>1.6905930600000001</v>
      </c>
      <c r="E2415" s="4">
        <v>1.5581784700000001</v>
      </c>
      <c r="F2415" s="4">
        <v>0.27553126</v>
      </c>
      <c r="G2415" s="4">
        <v>-1.4644441779999999</v>
      </c>
      <c r="H2415" s="4">
        <v>1.82983304</v>
      </c>
    </row>
    <row r="2416" spans="1:8">
      <c r="A2416" t="s">
        <v>4320</v>
      </c>
      <c r="B2416" t="s">
        <v>4321</v>
      </c>
      <c r="C2416" s="4">
        <v>1.36507263</v>
      </c>
      <c r="D2416" s="4">
        <v>0.74712975199999998</v>
      </c>
      <c r="E2416" s="4">
        <v>1.213464935</v>
      </c>
      <c r="F2416" s="4">
        <v>1.2100576160000001</v>
      </c>
      <c r="G2416" s="4">
        <v>1.1906728870000001</v>
      </c>
      <c r="H2416" s="4">
        <v>1.46950483</v>
      </c>
    </row>
    <row r="2417" spans="1:8">
      <c r="A2417" t="s">
        <v>4322</v>
      </c>
      <c r="B2417" t="s">
        <v>4323</v>
      </c>
      <c r="C2417" s="4">
        <v>1.3378271610000001</v>
      </c>
      <c r="D2417" s="4">
        <v>1.3785614049999999</v>
      </c>
      <c r="E2417" s="4">
        <v>1.111149779</v>
      </c>
      <c r="F2417" s="4">
        <v>0.77619491299999999</v>
      </c>
      <c r="G2417" s="4">
        <v>1.1330372200000001</v>
      </c>
      <c r="H2417" s="4">
        <v>2.1708778899999999</v>
      </c>
    </row>
    <row r="2418" spans="1:8">
      <c r="A2418" t="s">
        <v>4324</v>
      </c>
      <c r="B2418" t="s">
        <v>11</v>
      </c>
      <c r="C2418" s="4">
        <v>1.3396945579999999</v>
      </c>
      <c r="D2418" s="4">
        <v>2.1659242079999999</v>
      </c>
      <c r="E2418" s="4">
        <v>0.95232773100000001</v>
      </c>
      <c r="F2418" s="4">
        <v>-1.1865421549999999</v>
      </c>
      <c r="G2418" s="4">
        <v>0.39474464300000001</v>
      </c>
      <c r="H2418" s="4">
        <v>-2.1886104880000001</v>
      </c>
    </row>
    <row r="2419" spans="1:8">
      <c r="A2419" t="s">
        <v>4325</v>
      </c>
      <c r="B2419" t="s">
        <v>4326</v>
      </c>
      <c r="C2419" s="4">
        <v>1.3014251640000001</v>
      </c>
      <c r="D2419" s="4">
        <v>1.4185348980000001</v>
      </c>
      <c r="E2419" s="4">
        <v>0.723717579</v>
      </c>
      <c r="F2419" s="4">
        <v>-1.147580745</v>
      </c>
      <c r="G2419" s="4">
        <v>-1.0497501060000001</v>
      </c>
      <c r="H2419" s="4">
        <v>1.16327051</v>
      </c>
    </row>
    <row r="2420" spans="1:8">
      <c r="A2420" t="s">
        <v>4327</v>
      </c>
      <c r="B2420" t="s">
        <v>4328</v>
      </c>
      <c r="C2420" s="4">
        <v>1.0210960149999999</v>
      </c>
      <c r="D2420" s="4">
        <v>1.055029776</v>
      </c>
      <c r="E2420" s="4">
        <v>1.069712234</v>
      </c>
      <c r="F2420" s="4">
        <v>1.000541863</v>
      </c>
      <c r="G2420" s="4">
        <v>1.2694743630000001</v>
      </c>
      <c r="H2420" s="4">
        <v>-1.000133685</v>
      </c>
    </row>
    <row r="2421" spans="1:8">
      <c r="A2421" t="s">
        <v>4329</v>
      </c>
      <c r="B2421" t="s">
        <v>4330</v>
      </c>
      <c r="C2421" s="4">
        <v>0.91302220700000003</v>
      </c>
      <c r="D2421" s="4">
        <v>1.291714794</v>
      </c>
      <c r="E2421" s="4">
        <v>0.85324147400000006</v>
      </c>
      <c r="F2421" s="4">
        <v>-0.39749908699999997</v>
      </c>
      <c r="G2421" s="4">
        <v>0.13130146200000001</v>
      </c>
      <c r="H2421" s="4">
        <v>-2.707467131</v>
      </c>
    </row>
    <row r="2422" spans="1:8">
      <c r="A2422" t="s">
        <v>4331</v>
      </c>
      <c r="B2422" t="s">
        <v>4332</v>
      </c>
      <c r="C2422" s="4">
        <v>1.096777248</v>
      </c>
      <c r="D2422" s="4">
        <v>1.341985078</v>
      </c>
      <c r="E2422" s="4">
        <v>0.78365097699999997</v>
      </c>
      <c r="F2422" s="4">
        <v>1.4610054050000001</v>
      </c>
      <c r="G2422" s="4">
        <v>0.30804760599999997</v>
      </c>
      <c r="H2422" s="4">
        <v>-1.096866323</v>
      </c>
    </row>
    <row r="2423" spans="1:8">
      <c r="A2423" t="s">
        <v>4333</v>
      </c>
      <c r="B2423" t="s">
        <v>4334</v>
      </c>
      <c r="C2423" s="4">
        <v>1.028099391</v>
      </c>
      <c r="D2423" s="4">
        <v>1.0577484909999999</v>
      </c>
      <c r="E2423" s="4">
        <v>1.680372314</v>
      </c>
      <c r="F2423" s="4">
        <v>-1.528792038</v>
      </c>
      <c r="G2423" s="4">
        <v>-1.3527522670000001</v>
      </c>
      <c r="H2423" s="4">
        <v>1.070102342</v>
      </c>
    </row>
    <row r="2424" spans="1:8">
      <c r="A2424" t="s">
        <v>4335</v>
      </c>
      <c r="B2424" t="s">
        <v>4336</v>
      </c>
      <c r="C2424" s="4">
        <v>1.2582500089999999</v>
      </c>
      <c r="D2424" s="4">
        <v>1.028309986</v>
      </c>
      <c r="E2424" s="4">
        <v>0.94108974099999998</v>
      </c>
      <c r="F2424" s="4">
        <v>-1.5324230560000001</v>
      </c>
      <c r="G2424" s="4">
        <v>0.25972139799999999</v>
      </c>
      <c r="H2424" s="4">
        <v>-1.461890661</v>
      </c>
    </row>
    <row r="2425" spans="1:8">
      <c r="A2425" t="s">
        <v>4337</v>
      </c>
      <c r="B2425" t="s">
        <v>4338</v>
      </c>
      <c r="C2425" s="4">
        <v>1.0823775659999999</v>
      </c>
      <c r="D2425" s="4">
        <v>1.230365809</v>
      </c>
      <c r="E2425" s="4">
        <v>1.0255051470000001</v>
      </c>
      <c r="F2425" s="4">
        <v>-1.532357035</v>
      </c>
      <c r="G2425" s="4">
        <v>0.98809793899999998</v>
      </c>
      <c r="H2425" s="4">
        <v>-1.3018311810000001</v>
      </c>
    </row>
    <row r="2426" spans="1:8">
      <c r="A2426" t="s">
        <v>4339</v>
      </c>
      <c r="B2426" t="s">
        <v>4340</v>
      </c>
      <c r="C2426" s="4">
        <v>0.87227147000000005</v>
      </c>
      <c r="D2426" s="4">
        <v>2.00260711</v>
      </c>
      <c r="E2426" s="4">
        <v>0.89778899599999995</v>
      </c>
      <c r="F2426" s="4">
        <v>-11.98275774</v>
      </c>
      <c r="G2426" s="4">
        <v>12.45147304</v>
      </c>
      <c r="H2426" s="4">
        <v>1.4151213250000001</v>
      </c>
    </row>
    <row r="2427" spans="1:8">
      <c r="A2427" t="s">
        <v>4341</v>
      </c>
      <c r="B2427" t="s">
        <v>4342</v>
      </c>
      <c r="C2427" s="4">
        <v>0.86181879500000003</v>
      </c>
      <c r="D2427" s="4">
        <v>1.1388858959999999</v>
      </c>
      <c r="E2427" s="4">
        <v>0.89940492699999997</v>
      </c>
      <c r="F2427" s="4">
        <v>-2.0764779899999999</v>
      </c>
      <c r="G2427" s="4">
        <v>-1.04266843</v>
      </c>
      <c r="H2427" s="4">
        <v>-1.602950874</v>
      </c>
    </row>
    <row r="2428" spans="1:8">
      <c r="A2428" t="s">
        <v>4343</v>
      </c>
      <c r="B2428" t="s">
        <v>4344</v>
      </c>
      <c r="C2428" s="4">
        <v>1.1934613089999999</v>
      </c>
      <c r="D2428" s="4">
        <v>1.347976611</v>
      </c>
      <c r="E2428" s="4">
        <v>1.130004783</v>
      </c>
      <c r="F2428" s="4">
        <v>1.1328889</v>
      </c>
      <c r="G2428" s="4">
        <v>-1.4398989790000001</v>
      </c>
      <c r="H2428" s="4">
        <v>-1.040135365</v>
      </c>
    </row>
    <row r="2429" spans="1:8">
      <c r="A2429" t="s">
        <v>4345</v>
      </c>
      <c r="B2429" t="s">
        <v>4346</v>
      </c>
      <c r="C2429" s="4">
        <v>1.046600993</v>
      </c>
      <c r="D2429" s="4">
        <v>1.3138529160000001</v>
      </c>
      <c r="E2429" s="4">
        <v>0.86816827299999999</v>
      </c>
      <c r="F2429" s="4">
        <v>2.3917441140000002</v>
      </c>
      <c r="G2429" s="4">
        <v>-1.136533864</v>
      </c>
      <c r="H2429" s="4">
        <v>-1.1024611230000001</v>
      </c>
    </row>
    <row r="2430" spans="1:8">
      <c r="A2430" t="s">
        <v>4347</v>
      </c>
      <c r="B2430" t="s">
        <v>4348</v>
      </c>
      <c r="C2430" s="4">
        <v>1.1066431400000001</v>
      </c>
      <c r="D2430" s="4">
        <v>1.391529359</v>
      </c>
      <c r="E2430" s="4">
        <v>0.701164291</v>
      </c>
      <c r="F2430" s="4">
        <v>-0.31840839599999998</v>
      </c>
      <c r="G2430" s="4">
        <v>1.0460263940000001</v>
      </c>
      <c r="H2430" s="4">
        <v>-1.7700992499999999</v>
      </c>
    </row>
    <row r="2431" spans="1:8">
      <c r="A2431" t="s">
        <v>4349</v>
      </c>
      <c r="B2431" t="s">
        <v>4350</v>
      </c>
      <c r="C2431" s="4">
        <v>1.1190273829999999</v>
      </c>
      <c r="D2431" s="4">
        <v>1.3489732430000001</v>
      </c>
      <c r="E2431" s="4">
        <v>0.96195926799999998</v>
      </c>
      <c r="F2431" s="4">
        <v>-1.836426567</v>
      </c>
      <c r="G2431" s="4">
        <v>0.46611997900000002</v>
      </c>
      <c r="H2431" s="4">
        <v>1.0708980930000001</v>
      </c>
    </row>
    <row r="2432" spans="1:8">
      <c r="A2432" t="s">
        <v>4351</v>
      </c>
      <c r="B2432" t="s">
        <v>4352</v>
      </c>
      <c r="C2432" s="4">
        <v>1.29274354</v>
      </c>
      <c r="D2432" s="4">
        <v>1.1355434520000001</v>
      </c>
      <c r="E2432" s="4">
        <v>1.3265752159999999</v>
      </c>
      <c r="F2432" s="4">
        <v>-1.7921101370000001</v>
      </c>
      <c r="G2432" s="4">
        <v>0.45719343800000001</v>
      </c>
      <c r="H2432" s="4">
        <v>-1.7118773490000001</v>
      </c>
    </row>
    <row r="2433" spans="1:8">
      <c r="A2433" t="s">
        <v>4353</v>
      </c>
      <c r="B2433" t="s">
        <v>4354</v>
      </c>
      <c r="C2433" s="4">
        <v>1.151219859</v>
      </c>
      <c r="D2433" s="4">
        <v>0.84986123000000002</v>
      </c>
      <c r="E2433" s="4">
        <v>0.89091838499999998</v>
      </c>
      <c r="F2433" s="4">
        <v>-3.0444622030000001</v>
      </c>
      <c r="G2433" s="4">
        <v>0.58299463699999998</v>
      </c>
      <c r="H2433" s="4">
        <v>1.1397029830000001</v>
      </c>
    </row>
    <row r="2434" spans="1:8">
      <c r="A2434" t="s">
        <v>4355</v>
      </c>
      <c r="B2434" t="s">
        <v>4356</v>
      </c>
      <c r="C2434" s="4">
        <v>2.2871676700000001</v>
      </c>
      <c r="D2434" s="4">
        <v>1.091364467</v>
      </c>
      <c r="E2434" s="4">
        <v>1.182699221</v>
      </c>
      <c r="F2434" s="4">
        <v>1.014730221</v>
      </c>
      <c r="G2434" s="4">
        <v>-1.659511194</v>
      </c>
      <c r="H2434" s="4">
        <v>1.319867328</v>
      </c>
    </row>
    <row r="2435" spans="1:8">
      <c r="A2435" t="s">
        <v>4357</v>
      </c>
      <c r="B2435" t="s">
        <v>4358</v>
      </c>
      <c r="C2435" s="4">
        <v>0.984855904</v>
      </c>
      <c r="D2435" s="4">
        <v>-3.1104641160000002</v>
      </c>
      <c r="E2435" s="4">
        <v>-1.5468370069999999</v>
      </c>
      <c r="F2435" s="4">
        <v>12.001629680000001</v>
      </c>
      <c r="G2435" s="4">
        <v>-0.49323919900000002</v>
      </c>
      <c r="H2435" s="4">
        <v>2.7227926180000002</v>
      </c>
    </row>
    <row r="2436" spans="1:8">
      <c r="A2436" t="s">
        <v>4359</v>
      </c>
      <c r="B2436" t="s">
        <v>4360</v>
      </c>
      <c r="C2436" s="4">
        <v>1.481701607</v>
      </c>
      <c r="D2436" s="4">
        <v>-1.5600536140000001</v>
      </c>
      <c r="E2436" s="4">
        <v>1.4817903059999999</v>
      </c>
      <c r="F2436" s="4">
        <v>1.660584863</v>
      </c>
      <c r="G2436" s="4">
        <v>-0.80267902800000002</v>
      </c>
      <c r="H2436" s="4">
        <v>2.0079486260000001</v>
      </c>
    </row>
    <row r="2437" spans="1:8">
      <c r="A2437" t="s">
        <v>4361</v>
      </c>
      <c r="B2437" t="s">
        <v>4362</v>
      </c>
      <c r="C2437" s="4">
        <v>1.09427735</v>
      </c>
      <c r="D2437" s="4">
        <v>1.218735873</v>
      </c>
      <c r="E2437" s="4">
        <v>1.351622224</v>
      </c>
      <c r="F2437" s="4">
        <v>1.861748996</v>
      </c>
      <c r="G2437" s="4">
        <v>-0.65700319399999996</v>
      </c>
      <c r="H2437" s="4">
        <v>1.7550313900000001</v>
      </c>
    </row>
    <row r="2438" spans="1:8">
      <c r="A2438" t="s">
        <v>4363</v>
      </c>
      <c r="B2438" t="s">
        <v>4364</v>
      </c>
      <c r="C2438" s="4">
        <v>1.236014604</v>
      </c>
      <c r="D2438" s="4">
        <v>1.597953247</v>
      </c>
      <c r="E2438" s="4">
        <v>0.6353375</v>
      </c>
      <c r="F2438" s="4">
        <v>5.0635536370000001</v>
      </c>
      <c r="G2438" s="4">
        <v>-0.42590726699999998</v>
      </c>
      <c r="H2438" s="4">
        <v>1.184101676</v>
      </c>
    </row>
    <row r="2439" spans="1:8">
      <c r="A2439" t="s">
        <v>4365</v>
      </c>
      <c r="B2439" t="s">
        <v>4366</v>
      </c>
      <c r="C2439" s="4">
        <v>1.295599602</v>
      </c>
      <c r="D2439" s="4">
        <v>0.77184228899999996</v>
      </c>
      <c r="E2439" s="4">
        <v>0.65717445399999996</v>
      </c>
      <c r="F2439" s="4">
        <v>1.2619177509999999</v>
      </c>
      <c r="G2439" s="4">
        <v>-0.194380467</v>
      </c>
      <c r="H2439" s="4">
        <v>-1.6586672309999999</v>
      </c>
    </row>
    <row r="2440" spans="1:8">
      <c r="A2440" t="s">
        <v>4367</v>
      </c>
      <c r="B2440" t="s">
        <v>4368</v>
      </c>
      <c r="C2440" s="4">
        <v>1.3535278900000001</v>
      </c>
      <c r="D2440" s="4">
        <v>1.0453219490000001</v>
      </c>
      <c r="E2440" s="4">
        <v>1.013576472</v>
      </c>
      <c r="F2440" s="4">
        <v>-1.559807556</v>
      </c>
      <c r="G2440" s="4">
        <v>1.1035489489999999</v>
      </c>
      <c r="H2440" s="4">
        <v>1.10725495</v>
      </c>
    </row>
    <row r="2441" spans="1:8">
      <c r="A2441" t="s">
        <v>4369</v>
      </c>
      <c r="B2441" t="s">
        <v>4370</v>
      </c>
      <c r="C2441" s="4">
        <v>1.0393775439999999</v>
      </c>
      <c r="D2441" s="4">
        <v>1.3065617009999999</v>
      </c>
      <c r="E2441" s="4">
        <v>1.198547284</v>
      </c>
      <c r="F2441" s="4">
        <v>-1.624160021</v>
      </c>
      <c r="G2441" s="4">
        <v>-1.176789597</v>
      </c>
      <c r="H2441" s="4">
        <v>-1.1338118800000001</v>
      </c>
    </row>
    <row r="2442" spans="1:8">
      <c r="A2442" t="s">
        <v>4371</v>
      </c>
      <c r="B2442" t="s">
        <v>4372</v>
      </c>
      <c r="C2442" s="4">
        <v>0.82376311800000002</v>
      </c>
      <c r="D2442" s="4">
        <v>1.353497975</v>
      </c>
      <c r="E2442" s="4">
        <v>0.91232327800000002</v>
      </c>
      <c r="F2442" s="4">
        <v>-1.9991721360000001</v>
      </c>
      <c r="G2442" s="4">
        <v>1.4571652390000001</v>
      </c>
      <c r="H2442" s="4">
        <v>-1.52543432</v>
      </c>
    </row>
    <row r="2443" spans="1:8">
      <c r="A2443" t="s">
        <v>4373</v>
      </c>
      <c r="B2443" t="s">
        <v>4374</v>
      </c>
      <c r="C2443" s="4">
        <v>0.96617119299999998</v>
      </c>
      <c r="D2443" s="4">
        <v>1.3300521789999999</v>
      </c>
      <c r="E2443" s="4">
        <v>0.959555991</v>
      </c>
      <c r="F2443" s="4">
        <v>1.0116989569999999</v>
      </c>
      <c r="G2443" s="4">
        <v>-0.283650505</v>
      </c>
      <c r="H2443" s="4">
        <v>1.9315853160000001</v>
      </c>
    </row>
    <row r="2444" spans="1:8">
      <c r="A2444" t="s">
        <v>4375</v>
      </c>
      <c r="B2444" t="s">
        <v>4376</v>
      </c>
      <c r="C2444" s="4">
        <v>1.7250542129999999</v>
      </c>
      <c r="D2444" s="4">
        <v>1.243662042</v>
      </c>
      <c r="E2444" s="4">
        <v>1.094584622</v>
      </c>
      <c r="F2444" s="4">
        <v>1.117441441</v>
      </c>
      <c r="G2444" s="4">
        <v>1.2470302559999999</v>
      </c>
      <c r="H2444" s="4">
        <v>1.2600204070000001</v>
      </c>
    </row>
    <row r="2445" spans="1:8">
      <c r="A2445" t="s">
        <v>4377</v>
      </c>
      <c r="B2445" t="s">
        <v>4378</v>
      </c>
      <c r="C2445" s="4">
        <v>1.174914912</v>
      </c>
      <c r="D2445" s="4">
        <v>1.1642740030000001</v>
      </c>
      <c r="E2445" s="4">
        <v>1.1640895410000001</v>
      </c>
      <c r="F2445" s="4">
        <v>1.857229518</v>
      </c>
      <c r="G2445" s="4">
        <v>-1.6700172419999999</v>
      </c>
      <c r="H2445" s="4">
        <v>1.3372713249999999</v>
      </c>
    </row>
    <row r="2446" spans="1:8">
      <c r="A2446" t="s">
        <v>4379</v>
      </c>
      <c r="B2446" t="s">
        <v>11</v>
      </c>
      <c r="C2446" s="4">
        <v>1.3825140840000001</v>
      </c>
      <c r="D2446" s="4">
        <v>1.2423525150000001</v>
      </c>
      <c r="E2446" s="4">
        <v>0.92826545000000005</v>
      </c>
      <c r="F2446" s="4">
        <v>1.3234794510000001</v>
      </c>
      <c r="G2446" s="4">
        <v>-1.210302134</v>
      </c>
      <c r="H2446" s="4">
        <v>-2.1176884770000002</v>
      </c>
    </row>
    <row r="2447" spans="1:8">
      <c r="A2447" t="s">
        <v>4380</v>
      </c>
      <c r="B2447" t="s">
        <v>4381</v>
      </c>
      <c r="C2447" s="4">
        <v>1.0891644060000001</v>
      </c>
      <c r="D2447" s="4">
        <v>1.4716531690000001</v>
      </c>
      <c r="E2447" s="4">
        <v>0.93387546499999996</v>
      </c>
      <c r="F2447" s="4">
        <v>1.472784705</v>
      </c>
      <c r="G2447" s="4">
        <v>-1.1074573139999999</v>
      </c>
      <c r="H2447" s="4">
        <v>2.0550216730000002</v>
      </c>
    </row>
    <row r="2448" spans="1:8">
      <c r="A2448" t="s">
        <v>4382</v>
      </c>
      <c r="B2448" t="s">
        <v>4383</v>
      </c>
      <c r="C2448" s="4">
        <v>1.027787252</v>
      </c>
      <c r="D2448" s="4">
        <v>1.3752758700000001</v>
      </c>
      <c r="E2448" s="4">
        <v>1.393176857</v>
      </c>
      <c r="F2448" s="4">
        <v>1.105165851</v>
      </c>
      <c r="G2448" s="4">
        <v>1.211060332</v>
      </c>
      <c r="H2448" s="4">
        <v>1.5747104080000001</v>
      </c>
    </row>
    <row r="2449" spans="1:8">
      <c r="A2449" t="s">
        <v>4384</v>
      </c>
      <c r="B2449" t="s">
        <v>4385</v>
      </c>
      <c r="C2449" s="4">
        <v>1.410938947</v>
      </c>
      <c r="D2449" s="4">
        <v>1.4068905629999999</v>
      </c>
      <c r="E2449" s="4">
        <v>0.94275274499999995</v>
      </c>
      <c r="F2449" s="4">
        <v>-1.265882918</v>
      </c>
      <c r="G2449" s="4">
        <v>1.148780438</v>
      </c>
      <c r="H2449" s="4">
        <v>1.955004578</v>
      </c>
    </row>
    <row r="2450" spans="1:8">
      <c r="A2450" t="s">
        <v>4386</v>
      </c>
      <c r="B2450" t="s">
        <v>4387</v>
      </c>
      <c r="C2450" s="4">
        <v>1.813615051</v>
      </c>
      <c r="D2450" s="4">
        <v>1.2944570010000001</v>
      </c>
      <c r="E2450" s="4">
        <v>1.2197108699999999</v>
      </c>
      <c r="F2450" s="4">
        <v>5.0977208090000001</v>
      </c>
      <c r="G2450" s="4">
        <v>-1.376221022</v>
      </c>
      <c r="H2450" s="4">
        <v>1.277916523</v>
      </c>
    </row>
    <row r="2451" spans="1:8">
      <c r="A2451" t="s">
        <v>4388</v>
      </c>
      <c r="B2451" t="s">
        <v>4389</v>
      </c>
      <c r="C2451" s="4">
        <v>1.0128519220000001</v>
      </c>
      <c r="D2451" s="4">
        <v>1.124648769</v>
      </c>
      <c r="E2451" s="4">
        <v>1.085126027</v>
      </c>
      <c r="F2451" s="4">
        <v>1.285802042</v>
      </c>
      <c r="G2451" s="4">
        <v>1.0999254999999999</v>
      </c>
      <c r="H2451" s="4">
        <v>1.107032287</v>
      </c>
    </row>
    <row r="2452" spans="1:8">
      <c r="A2452" t="s">
        <v>4390</v>
      </c>
      <c r="B2452" t="s">
        <v>4391</v>
      </c>
      <c r="C2452" s="4">
        <v>1.2700314420000001</v>
      </c>
      <c r="D2452" s="4">
        <v>1.0309281130000001</v>
      </c>
      <c r="E2452" s="4">
        <v>0.95678776499999996</v>
      </c>
      <c r="F2452" s="4">
        <v>-0.32633467700000002</v>
      </c>
      <c r="G2452" s="4">
        <v>1.6836505589999999</v>
      </c>
      <c r="H2452" s="4">
        <v>1.162371421</v>
      </c>
    </row>
    <row r="2453" spans="1:8">
      <c r="A2453" t="s">
        <v>4392</v>
      </c>
      <c r="B2453" t="s">
        <v>4393</v>
      </c>
      <c r="C2453" s="4">
        <v>0.94640476100000004</v>
      </c>
      <c r="D2453" s="4">
        <v>1.238807435</v>
      </c>
      <c r="E2453" s="4">
        <v>0.88811728199999995</v>
      </c>
      <c r="F2453" s="4">
        <v>-1.7408870240000001</v>
      </c>
      <c r="G2453" s="4">
        <v>-1.050609583</v>
      </c>
      <c r="H2453" s="4">
        <v>-1.811871598</v>
      </c>
    </row>
    <row r="2454" spans="1:8">
      <c r="A2454" t="s">
        <v>4394</v>
      </c>
      <c r="B2454" t="s">
        <v>4395</v>
      </c>
      <c r="C2454" s="4">
        <v>1.238958947</v>
      </c>
      <c r="D2454" s="4">
        <v>1.48228721</v>
      </c>
      <c r="E2454" s="4">
        <v>1.097210099</v>
      </c>
      <c r="F2454" s="4">
        <v>1.050065711</v>
      </c>
      <c r="G2454" s="4">
        <v>-1.2606842190000001</v>
      </c>
      <c r="H2454" s="4">
        <v>1.1071988020000001</v>
      </c>
    </row>
    <row r="2455" spans="1:8">
      <c r="A2455" t="s">
        <v>4396</v>
      </c>
      <c r="B2455" t="s">
        <v>4397</v>
      </c>
      <c r="C2455" s="4">
        <v>1.0982137540000001</v>
      </c>
      <c r="D2455" s="4">
        <v>2.857083877</v>
      </c>
      <c r="E2455" s="4">
        <v>1.099333031</v>
      </c>
      <c r="F2455" s="4">
        <v>-3.3800782069999999</v>
      </c>
      <c r="G2455" s="4">
        <v>0.82967593500000003</v>
      </c>
      <c r="H2455" s="4">
        <v>1.7907035579999999</v>
      </c>
    </row>
    <row r="2456" spans="1:8">
      <c r="A2456" t="s">
        <v>4398</v>
      </c>
      <c r="B2456" t="s">
        <v>4399</v>
      </c>
      <c r="C2456" s="4">
        <v>1.0755296999999999</v>
      </c>
      <c r="D2456" s="4">
        <v>-2.223938349</v>
      </c>
      <c r="E2456" s="4">
        <v>0.75237921500000005</v>
      </c>
      <c r="F2456" s="4">
        <v>1.9499628550000001</v>
      </c>
      <c r="G2456" s="4">
        <v>-0.14293398900000001</v>
      </c>
      <c r="H2456" s="4">
        <v>1.3226693679999999</v>
      </c>
    </row>
    <row r="2457" spans="1:8">
      <c r="A2457" t="s">
        <v>4400</v>
      </c>
      <c r="B2457" t="s">
        <v>4401</v>
      </c>
      <c r="C2457" s="4">
        <v>1.316727695</v>
      </c>
      <c r="D2457" s="4">
        <v>1.659601197</v>
      </c>
      <c r="E2457" s="4">
        <v>1.4233067829999999</v>
      </c>
      <c r="F2457" s="4">
        <v>1.135272302</v>
      </c>
      <c r="G2457" s="4">
        <v>-1.6872956880000001</v>
      </c>
      <c r="H2457" s="4">
        <v>1.716173656</v>
      </c>
    </row>
    <row r="2458" spans="1:8">
      <c r="A2458" t="s">
        <v>4402</v>
      </c>
      <c r="B2458" t="s">
        <v>4403</v>
      </c>
      <c r="C2458" s="4">
        <v>1.4771800939999999</v>
      </c>
      <c r="D2458" s="4">
        <v>1.26169715</v>
      </c>
      <c r="E2458" s="4">
        <v>1.15173941</v>
      </c>
      <c r="F2458" s="4">
        <v>1.15657751</v>
      </c>
      <c r="G2458" s="4">
        <v>-1.272694287</v>
      </c>
      <c r="H2458" s="4">
        <v>-2.0020272270000001</v>
      </c>
    </row>
    <row r="2459" spans="1:8">
      <c r="A2459" t="s">
        <v>4404</v>
      </c>
      <c r="B2459" t="s">
        <v>4405</v>
      </c>
      <c r="C2459" s="4">
        <v>1.3965064920000001</v>
      </c>
      <c r="D2459" s="4">
        <v>1.071621548</v>
      </c>
      <c r="E2459" s="4">
        <v>1.254161179</v>
      </c>
      <c r="F2459" s="4">
        <v>1.0890318160000001</v>
      </c>
      <c r="G2459" s="4">
        <v>-3.163206239</v>
      </c>
      <c r="H2459" s="4">
        <v>0.38494654099999998</v>
      </c>
    </row>
    <row r="2460" spans="1:8">
      <c r="A2460" t="s">
        <v>4406</v>
      </c>
      <c r="B2460" t="s">
        <v>4407</v>
      </c>
      <c r="C2460" s="4">
        <v>0.94381851500000002</v>
      </c>
      <c r="D2460" s="4">
        <v>-2.8433755760000001</v>
      </c>
      <c r="E2460" s="4">
        <v>0.69184519700000002</v>
      </c>
      <c r="F2460" s="4">
        <v>0.69498909399999997</v>
      </c>
      <c r="G2460" s="4">
        <v>-3.3593237939999998</v>
      </c>
      <c r="H2460" s="4">
        <v>1.6874534750000001</v>
      </c>
    </row>
    <row r="2461" spans="1:8">
      <c r="A2461" t="s">
        <v>4408</v>
      </c>
      <c r="B2461" t="s">
        <v>4409</v>
      </c>
      <c r="C2461" s="4">
        <v>0.968339858</v>
      </c>
      <c r="D2461" s="4">
        <v>1.7183899949999999</v>
      </c>
      <c r="E2461" s="4">
        <v>1.008157336</v>
      </c>
      <c r="F2461" s="4">
        <v>-1.996828482</v>
      </c>
      <c r="G2461" s="4">
        <v>0.67620237999999999</v>
      </c>
      <c r="H2461" s="4">
        <v>1.1141570110000001</v>
      </c>
    </row>
    <row r="2462" spans="1:8">
      <c r="A2462" t="s">
        <v>4410</v>
      </c>
      <c r="B2462" t="s">
        <v>4411</v>
      </c>
      <c r="C2462" s="4">
        <v>1.20284967</v>
      </c>
      <c r="D2462" s="4">
        <v>1.6422396930000001</v>
      </c>
      <c r="E2462" s="4">
        <v>0.69455484899999997</v>
      </c>
      <c r="F2462" s="4">
        <v>-0.63937222100000002</v>
      </c>
      <c r="G2462" s="4">
        <v>5.0777604969999999</v>
      </c>
      <c r="H2462" s="4">
        <v>1.607702051</v>
      </c>
    </row>
    <row r="2463" spans="1:8">
      <c r="A2463" t="s">
        <v>4412</v>
      </c>
      <c r="B2463" t="s">
        <v>4413</v>
      </c>
      <c r="C2463" s="4">
        <v>1.4880967679999999</v>
      </c>
      <c r="D2463" s="4">
        <v>-1.6871578570000001</v>
      </c>
      <c r="E2463" s="4">
        <v>0.79621398899999996</v>
      </c>
      <c r="F2463" s="4">
        <v>2.6318862190000001</v>
      </c>
      <c r="G2463" s="4">
        <v>-0.85483665099999995</v>
      </c>
      <c r="H2463" s="4">
        <v>-1.2705682250000001</v>
      </c>
    </row>
    <row r="2464" spans="1:8">
      <c r="A2464" t="s">
        <v>4414</v>
      </c>
      <c r="B2464" t="s">
        <v>11</v>
      </c>
      <c r="C2464" s="4">
        <v>0.95152662300000002</v>
      </c>
      <c r="D2464" s="4">
        <v>1.2730801110000001</v>
      </c>
      <c r="E2464" s="4">
        <v>0.75135677099999998</v>
      </c>
      <c r="F2464" s="4">
        <v>-1.2269379410000001</v>
      </c>
      <c r="G2464" s="4">
        <v>1.443546811</v>
      </c>
      <c r="H2464" s="4">
        <v>1.015247258</v>
      </c>
    </row>
    <row r="2465" spans="1:8">
      <c r="A2465" t="s">
        <v>4415</v>
      </c>
      <c r="B2465" t="s">
        <v>4416</v>
      </c>
      <c r="C2465" s="4">
        <v>1.0266797700000001</v>
      </c>
      <c r="D2465" s="4">
        <v>1.3924473500000001</v>
      </c>
      <c r="E2465" s="4">
        <v>0.81300640800000001</v>
      </c>
      <c r="F2465" s="4">
        <v>-1.8824255940000001</v>
      </c>
      <c r="G2465" s="4">
        <v>6.8222220000000002E-3</v>
      </c>
      <c r="H2465" s="4">
        <v>1.3275539240000001</v>
      </c>
    </row>
    <row r="2466" spans="1:8">
      <c r="A2466" t="s">
        <v>4417</v>
      </c>
      <c r="B2466" t="s">
        <v>11</v>
      </c>
      <c r="C2466" s="4">
        <v>1.1143428470000001</v>
      </c>
      <c r="D2466" s="4">
        <v>0.88675165199999995</v>
      </c>
      <c r="E2466" s="4">
        <v>1.020881124</v>
      </c>
      <c r="F2466" s="4">
        <v>1.927075884</v>
      </c>
      <c r="G2466" s="4">
        <v>0.95432674799999995</v>
      </c>
      <c r="H2466" s="4">
        <v>-1.0541341849999999</v>
      </c>
    </row>
    <row r="2467" spans="1:8">
      <c r="A2467" t="s">
        <v>4418</v>
      </c>
      <c r="B2467" t="s">
        <v>4419</v>
      </c>
      <c r="C2467" s="4">
        <v>1.224894122</v>
      </c>
      <c r="D2467" s="4">
        <v>1.4875786550000001</v>
      </c>
      <c r="E2467" s="4">
        <v>1.2784342369999999</v>
      </c>
      <c r="F2467" s="4">
        <v>-1.6329108400000001</v>
      </c>
      <c r="G2467" s="4">
        <v>1.005443308</v>
      </c>
      <c r="H2467" s="4">
        <v>1.250261174</v>
      </c>
    </row>
    <row r="2468" spans="1:8">
      <c r="A2468" t="s">
        <v>4420</v>
      </c>
      <c r="B2468" t="s">
        <v>4421</v>
      </c>
      <c r="C2468" s="4">
        <v>0.78189573700000004</v>
      </c>
      <c r="D2468" s="4">
        <v>1.477377178</v>
      </c>
      <c r="E2468" s="4">
        <v>0.94835885900000005</v>
      </c>
      <c r="F2468" s="4">
        <v>-6.9965830000000007E-2</v>
      </c>
      <c r="G2468" s="4">
        <v>3.4201664E-2</v>
      </c>
      <c r="H2468" s="4">
        <v>-2.9304537700000002</v>
      </c>
    </row>
    <row r="2469" spans="1:8">
      <c r="A2469" t="s">
        <v>4422</v>
      </c>
      <c r="B2469" t="s">
        <v>4423</v>
      </c>
      <c r="C2469" s="4">
        <v>0.87257200800000001</v>
      </c>
      <c r="D2469" s="4">
        <v>1.384189632</v>
      </c>
      <c r="E2469" s="4">
        <v>0.97333973699999998</v>
      </c>
      <c r="F2469" s="4">
        <v>-2.8281867699999999</v>
      </c>
      <c r="G2469" s="4">
        <v>1.5210199520000001</v>
      </c>
      <c r="H2469" s="4">
        <v>-1.537001592</v>
      </c>
    </row>
    <row r="2470" spans="1:8">
      <c r="A2470" t="s">
        <v>4424</v>
      </c>
      <c r="B2470" t="s">
        <v>4425</v>
      </c>
      <c r="C2470" s="4">
        <v>0.92533916599999999</v>
      </c>
      <c r="D2470" s="4">
        <v>1.339648036</v>
      </c>
      <c r="E2470" s="4">
        <v>0.92162204400000003</v>
      </c>
      <c r="F2470" s="4">
        <v>1.0581413019999999</v>
      </c>
      <c r="G2470" s="4">
        <v>-1.221047725</v>
      </c>
      <c r="H2470" s="4">
        <v>-3.1205866229999999</v>
      </c>
    </row>
    <row r="2471" spans="1:8">
      <c r="A2471" t="s">
        <v>4426</v>
      </c>
      <c r="B2471" t="s">
        <v>11</v>
      </c>
      <c r="C2471" s="4">
        <v>1.456948334</v>
      </c>
      <c r="D2471" s="4">
        <v>1.0162139020000001</v>
      </c>
      <c r="E2471" s="4">
        <v>0.85947009100000005</v>
      </c>
      <c r="F2471" s="4">
        <v>1.1660077069999999</v>
      </c>
      <c r="G2471" s="4">
        <v>-1.0730243100000001</v>
      </c>
      <c r="H2471" s="4">
        <v>-4.3890558649999996</v>
      </c>
    </row>
    <row r="2472" spans="1:8">
      <c r="A2472" t="s">
        <v>4427</v>
      </c>
      <c r="B2472" t="s">
        <v>11</v>
      </c>
      <c r="C2472" s="4">
        <v>0.86951225899999995</v>
      </c>
      <c r="D2472" s="4">
        <v>0.51081445700000006</v>
      </c>
      <c r="E2472" s="4">
        <v>0.31463856200000001</v>
      </c>
      <c r="F2472" s="4">
        <v>1.2384454949999999</v>
      </c>
      <c r="G2472" s="4">
        <v>-1.229518208</v>
      </c>
      <c r="H2472" s="4">
        <v>-0.40433738499999999</v>
      </c>
    </row>
    <row r="2473" spans="1:8">
      <c r="A2473" t="s">
        <v>4428</v>
      </c>
      <c r="B2473" t="s">
        <v>4429</v>
      </c>
      <c r="C2473" s="4">
        <v>0.87777261699999998</v>
      </c>
      <c r="D2473" s="4">
        <v>-2.5916929180000001</v>
      </c>
      <c r="E2473" s="4">
        <v>1.0611676130000001</v>
      </c>
      <c r="F2473" s="4">
        <v>1.3912031570000001</v>
      </c>
      <c r="G2473" s="4">
        <v>-3.3329327059999998</v>
      </c>
      <c r="H2473" s="4">
        <v>-1.1874680769999999</v>
      </c>
    </row>
    <row r="2474" spans="1:8">
      <c r="A2474" t="s">
        <v>4430</v>
      </c>
      <c r="B2474" t="s">
        <v>4431</v>
      </c>
      <c r="C2474" s="4">
        <v>0.83051439400000004</v>
      </c>
      <c r="D2474" s="4">
        <v>0.94039880499999995</v>
      </c>
      <c r="E2474" s="4">
        <v>1.345526947</v>
      </c>
      <c r="F2474" s="4">
        <v>-4.9235047229999997</v>
      </c>
      <c r="G2474" s="4">
        <v>9.9779445009999996</v>
      </c>
      <c r="H2474" s="4">
        <v>-0.65795265199999997</v>
      </c>
    </row>
    <row r="2475" spans="1:8">
      <c r="A2475" t="s">
        <v>4432</v>
      </c>
      <c r="B2475" t="s">
        <v>4433</v>
      </c>
      <c r="C2475" s="4">
        <v>1.2574681780000001</v>
      </c>
      <c r="D2475" s="4">
        <v>-2.4049585769999999</v>
      </c>
      <c r="E2475" s="4">
        <v>0.97985398300000004</v>
      </c>
      <c r="F2475" s="4">
        <v>7.6108161999999993E-2</v>
      </c>
      <c r="G2475" s="4">
        <v>-3.7783729159999999</v>
      </c>
      <c r="H2475" s="4">
        <v>-1.3880399569999999</v>
      </c>
    </row>
    <row r="2476" spans="1:8">
      <c r="A2476" t="s">
        <v>4434</v>
      </c>
      <c r="B2476" t="s">
        <v>4435</v>
      </c>
      <c r="C2476" s="4">
        <v>1.160037497</v>
      </c>
      <c r="D2476" s="4">
        <v>1.3225126009999999</v>
      </c>
      <c r="E2476" s="4">
        <v>0.85900559399999998</v>
      </c>
      <c r="F2476" s="4">
        <v>1.4379935049999999</v>
      </c>
      <c r="G2476" s="4">
        <v>-1.252050543</v>
      </c>
      <c r="H2476" s="4">
        <v>-2.0275634509999998</v>
      </c>
    </row>
    <row r="2477" spans="1:8">
      <c r="A2477" t="s">
        <v>4436</v>
      </c>
      <c r="B2477" t="s">
        <v>4437</v>
      </c>
      <c r="C2477" s="4">
        <v>1.2218944410000001</v>
      </c>
      <c r="D2477" s="4">
        <v>2.8682686130000001</v>
      </c>
      <c r="E2477" s="4">
        <v>0.60644047800000001</v>
      </c>
      <c r="F2477" s="4">
        <v>-9.9283210999999996E-2</v>
      </c>
      <c r="G2477" s="4">
        <v>2.9506644519999998</v>
      </c>
      <c r="H2477" s="4">
        <v>0.391923152</v>
      </c>
    </row>
    <row r="2478" spans="1:8">
      <c r="A2478" t="s">
        <v>4438</v>
      </c>
      <c r="B2478" t="s">
        <v>4439</v>
      </c>
      <c r="C2478" s="4">
        <v>1.426736665</v>
      </c>
      <c r="D2478" s="4">
        <v>1.0101826359999999</v>
      </c>
      <c r="E2478" s="4">
        <v>1.3372712410000001</v>
      </c>
      <c r="F2478" s="4">
        <v>3.674203747</v>
      </c>
      <c r="G2478" s="4">
        <v>-0.42653023000000001</v>
      </c>
      <c r="H2478" s="4">
        <v>1.426624997</v>
      </c>
    </row>
    <row r="2479" spans="1:8">
      <c r="A2479" t="s">
        <v>4440</v>
      </c>
      <c r="B2479" t="s">
        <v>4441</v>
      </c>
      <c r="C2479" s="4">
        <v>0.97004754599999998</v>
      </c>
      <c r="D2479" s="4">
        <v>-4.3565463390000003</v>
      </c>
      <c r="E2479" s="4">
        <v>1.06611612</v>
      </c>
      <c r="F2479" s="4">
        <v>11.09594821</v>
      </c>
      <c r="G2479" s="4">
        <v>-3.0307582999999999E-2</v>
      </c>
      <c r="H2479" s="4">
        <v>1.137116934</v>
      </c>
    </row>
    <row r="2480" spans="1:8">
      <c r="A2480" t="s">
        <v>4442</v>
      </c>
      <c r="B2480" t="s">
        <v>4443</v>
      </c>
      <c r="C2480" s="4">
        <v>0.91664053199999995</v>
      </c>
      <c r="D2480" s="4">
        <v>1.3784840300000001</v>
      </c>
      <c r="E2480" s="4">
        <v>1.0578903900000001</v>
      </c>
      <c r="F2480" s="4">
        <v>-3.5838803050000001</v>
      </c>
      <c r="G2480" s="4">
        <v>2.7354338060000001</v>
      </c>
      <c r="H2480" s="4">
        <v>-1.334865897</v>
      </c>
    </row>
    <row r="2481" spans="1:8">
      <c r="A2481" t="s">
        <v>4444</v>
      </c>
      <c r="B2481" t="s">
        <v>4445</v>
      </c>
      <c r="C2481" s="4">
        <v>0.99831734800000005</v>
      </c>
      <c r="D2481" s="4">
        <v>1.0237934630000001</v>
      </c>
      <c r="E2481" s="4">
        <v>1.150859195</v>
      </c>
      <c r="F2481" s="4">
        <v>-1.831610951</v>
      </c>
      <c r="G2481" s="4">
        <v>1.483989247</v>
      </c>
      <c r="H2481" s="4">
        <v>1.308465778</v>
      </c>
    </row>
    <row r="2482" spans="1:8">
      <c r="A2482" t="s">
        <v>4446</v>
      </c>
      <c r="B2482" t="s">
        <v>4447</v>
      </c>
      <c r="C2482" s="4">
        <v>-1.649117009</v>
      </c>
      <c r="D2482" s="4">
        <v>1.414797276</v>
      </c>
      <c r="E2482" s="4">
        <v>1.056804453</v>
      </c>
      <c r="F2482" s="4">
        <v>-0.72700677499999999</v>
      </c>
      <c r="G2482" s="4">
        <v>1.4380235370000001</v>
      </c>
      <c r="H2482" s="4">
        <v>-2.0856845210000001</v>
      </c>
    </row>
    <row r="2483" spans="1:8">
      <c r="A2483" t="s">
        <v>4448</v>
      </c>
      <c r="B2483" t="s">
        <v>4449</v>
      </c>
      <c r="C2483" s="4">
        <v>1.3921809860000001</v>
      </c>
      <c r="D2483" s="4">
        <v>1.0985158660000001</v>
      </c>
      <c r="E2483" s="4">
        <v>1.0575377859999999</v>
      </c>
      <c r="F2483" s="4">
        <v>1.0112970649999999</v>
      </c>
      <c r="G2483" s="4">
        <v>1.3695251390000001</v>
      </c>
      <c r="H2483" s="4">
        <v>1.387646009</v>
      </c>
    </row>
    <row r="2484" spans="1:8">
      <c r="A2484" t="s">
        <v>4450</v>
      </c>
      <c r="B2484" t="s">
        <v>4451</v>
      </c>
      <c r="C2484" s="4">
        <v>1.2339456019999999</v>
      </c>
      <c r="D2484" s="4">
        <v>1.64622023</v>
      </c>
      <c r="E2484" s="4">
        <v>1.175019123</v>
      </c>
      <c r="F2484" s="4">
        <v>-1.177633828</v>
      </c>
      <c r="G2484" s="4">
        <v>1.3076573579999999</v>
      </c>
      <c r="H2484" s="4">
        <v>1.1563210189999999</v>
      </c>
    </row>
    <row r="2485" spans="1:8">
      <c r="A2485" t="s">
        <v>4452</v>
      </c>
      <c r="B2485" t="s">
        <v>4453</v>
      </c>
      <c r="C2485" s="4">
        <v>0.89768554499999997</v>
      </c>
      <c r="D2485" s="4">
        <v>-2.136474636</v>
      </c>
      <c r="E2485" s="4">
        <v>1.0600170820000001</v>
      </c>
      <c r="F2485" s="4">
        <v>3.015529876</v>
      </c>
      <c r="G2485" s="4">
        <v>-0.60484801899999996</v>
      </c>
      <c r="H2485" s="4">
        <v>1.3632668299999999</v>
      </c>
    </row>
    <row r="2486" spans="1:8">
      <c r="A2486" t="s">
        <v>4454</v>
      </c>
      <c r="B2486" t="s">
        <v>4455</v>
      </c>
      <c r="C2486" s="4">
        <v>1.1638896000000001</v>
      </c>
      <c r="D2486" s="4">
        <v>1.362625178</v>
      </c>
      <c r="E2486" s="4">
        <v>1.1310389009999999</v>
      </c>
      <c r="F2486" s="4">
        <v>-2.058932897</v>
      </c>
      <c r="G2486" s="4">
        <v>0.34098920599999999</v>
      </c>
      <c r="H2486" s="4">
        <v>1.158593827</v>
      </c>
    </row>
    <row r="2487" spans="1:8">
      <c r="A2487" t="s">
        <v>4456</v>
      </c>
      <c r="B2487" t="s">
        <v>4457</v>
      </c>
      <c r="C2487" s="4">
        <v>1.3644221350000001</v>
      </c>
      <c r="D2487" s="4">
        <v>1.478157387</v>
      </c>
      <c r="E2487" s="4">
        <v>0.62968922800000005</v>
      </c>
      <c r="F2487" s="4">
        <v>-2.5958565509999998</v>
      </c>
      <c r="G2487" s="4">
        <v>1.3700424879999999</v>
      </c>
      <c r="H2487" s="4">
        <v>-5.328428444</v>
      </c>
    </row>
    <row r="2488" spans="1:8">
      <c r="A2488" t="s">
        <v>4458</v>
      </c>
      <c r="B2488" t="s">
        <v>4459</v>
      </c>
      <c r="C2488" s="4">
        <v>0.82747438100000004</v>
      </c>
      <c r="D2488" s="4">
        <v>1.362089756</v>
      </c>
      <c r="E2488" s="4">
        <v>0.92179330999999998</v>
      </c>
      <c r="F2488" s="4">
        <v>-9.0537172160000008</v>
      </c>
      <c r="G2488" s="4">
        <v>3.1167254099999999</v>
      </c>
      <c r="H2488" s="4">
        <v>-1.2229418430000001</v>
      </c>
    </row>
    <row r="2489" spans="1:8">
      <c r="A2489" t="s">
        <v>4460</v>
      </c>
      <c r="B2489" t="s">
        <v>4461</v>
      </c>
      <c r="C2489" s="4">
        <v>1.1871514489999999</v>
      </c>
      <c r="D2489" s="4">
        <v>1.093955263</v>
      </c>
      <c r="E2489" s="4">
        <v>1.20836897</v>
      </c>
      <c r="F2489" s="4">
        <v>-1.423119276</v>
      </c>
      <c r="G2489" s="4">
        <v>1.0787572270000001</v>
      </c>
      <c r="H2489" s="4">
        <v>1.0674158</v>
      </c>
    </row>
    <row r="2490" spans="1:8">
      <c r="A2490" t="s">
        <v>4462</v>
      </c>
      <c r="B2490" t="s">
        <v>4463</v>
      </c>
      <c r="C2490" s="4">
        <v>1.0574450769999999</v>
      </c>
      <c r="D2490" s="4">
        <v>1.448279959</v>
      </c>
      <c r="E2490" s="4">
        <v>0.88047569999999997</v>
      </c>
      <c r="F2490" s="4">
        <v>-1.1197072720000001</v>
      </c>
      <c r="G2490" s="4">
        <v>1.5056818080000001</v>
      </c>
      <c r="H2490" s="4">
        <v>1.197565896</v>
      </c>
    </row>
    <row r="2491" spans="1:8">
      <c r="A2491" t="s">
        <v>4464</v>
      </c>
      <c r="B2491" t="s">
        <v>4465</v>
      </c>
      <c r="C2491" s="4">
        <v>1.1846895399999999</v>
      </c>
      <c r="D2491" s="4">
        <v>0.91857118500000001</v>
      </c>
      <c r="E2491" s="4">
        <v>0.94548357100000002</v>
      </c>
      <c r="F2491" s="4">
        <v>-2.1436066579999999</v>
      </c>
      <c r="G2491" s="4">
        <v>1.055574596</v>
      </c>
      <c r="H2491" s="4">
        <v>2.1019443980000001</v>
      </c>
    </row>
    <row r="2492" spans="1:8">
      <c r="A2492" t="s">
        <v>4466</v>
      </c>
      <c r="B2492" t="s">
        <v>4467</v>
      </c>
      <c r="C2492" s="4">
        <v>1.0389020449999999</v>
      </c>
      <c r="D2492" s="4">
        <v>-1.5818870229999999</v>
      </c>
      <c r="E2492" s="4">
        <v>0.97317619</v>
      </c>
      <c r="F2492" s="4">
        <v>1.713357574</v>
      </c>
      <c r="G2492" s="4">
        <v>-1.4341556680000001</v>
      </c>
      <c r="H2492" s="4">
        <v>1.443847546</v>
      </c>
    </row>
    <row r="2493" spans="1:8">
      <c r="A2493" t="s">
        <v>4468</v>
      </c>
      <c r="B2493" t="s">
        <v>4469</v>
      </c>
      <c r="C2493" s="4">
        <v>1.3493890200000001</v>
      </c>
      <c r="D2493" s="4">
        <v>0.86891694100000005</v>
      </c>
      <c r="E2493" s="4">
        <v>0.84424795600000002</v>
      </c>
      <c r="F2493" s="4">
        <v>2.6185777360000002</v>
      </c>
      <c r="G2493" s="4">
        <v>-0.67565285200000003</v>
      </c>
      <c r="H2493" s="4">
        <v>1.577321558</v>
      </c>
    </row>
    <row r="2494" spans="1:8">
      <c r="A2494" t="s">
        <v>4470</v>
      </c>
      <c r="B2494" t="s">
        <v>4471</v>
      </c>
      <c r="C2494" s="4">
        <v>-2.0962663789999998</v>
      </c>
      <c r="D2494" s="4">
        <v>1.409194075</v>
      </c>
      <c r="E2494" s="4">
        <v>1.085398576</v>
      </c>
      <c r="F2494" s="4">
        <v>-4.9507513400000001</v>
      </c>
      <c r="G2494" s="4">
        <v>0.707589048</v>
      </c>
      <c r="H2494" s="4">
        <v>-1.493030555</v>
      </c>
    </row>
    <row r="2495" spans="1:8">
      <c r="A2495" t="s">
        <v>4472</v>
      </c>
      <c r="B2495" t="s">
        <v>11</v>
      </c>
      <c r="C2495" s="4">
        <v>0.84146751799999997</v>
      </c>
      <c r="D2495" s="4">
        <v>1.1772897360000001</v>
      </c>
      <c r="E2495" s="4">
        <v>0.79006607699999998</v>
      </c>
      <c r="F2495" s="4">
        <v>0.86163057799999998</v>
      </c>
      <c r="G2495" s="4">
        <v>-0.49753777799999999</v>
      </c>
      <c r="H2495" s="4">
        <v>-3.031594165</v>
      </c>
    </row>
    <row r="2496" spans="1:8">
      <c r="A2496" t="s">
        <v>4473</v>
      </c>
      <c r="B2496" t="s">
        <v>4474</v>
      </c>
      <c r="C2496" s="4">
        <v>6.0478550880000004</v>
      </c>
      <c r="D2496" s="4">
        <v>1.2933443790000001</v>
      </c>
      <c r="E2496" s="4">
        <v>4.9270137490000003</v>
      </c>
      <c r="F2496" s="4">
        <v>64.402535630000003</v>
      </c>
      <c r="G2496" s="4">
        <v>-0.31591618300000002</v>
      </c>
      <c r="H2496" s="4">
        <v>4.8670367959999998</v>
      </c>
    </row>
    <row r="2497" spans="1:8">
      <c r="A2497" t="s">
        <v>4475</v>
      </c>
      <c r="B2497" t="s">
        <v>4476</v>
      </c>
      <c r="C2497" s="4">
        <v>1.102320092</v>
      </c>
      <c r="D2497" s="4">
        <v>-1.9212377519999999</v>
      </c>
      <c r="E2497" s="4">
        <v>0.67620729700000004</v>
      </c>
      <c r="F2497" s="4">
        <v>4.7845648580000004</v>
      </c>
      <c r="G2497" s="4">
        <v>-1.3340756460000001</v>
      </c>
      <c r="H2497" s="4">
        <v>1.499917892</v>
      </c>
    </row>
    <row r="2498" spans="1:8">
      <c r="A2498" t="s">
        <v>4477</v>
      </c>
      <c r="B2498" t="s">
        <v>4478</v>
      </c>
      <c r="C2498" s="4">
        <v>1.536784326</v>
      </c>
      <c r="D2498" s="4">
        <v>2.3078519590000002</v>
      </c>
      <c r="E2498" s="4">
        <v>0.75529260600000003</v>
      </c>
      <c r="F2498" s="4">
        <v>0.299341627</v>
      </c>
      <c r="G2498" s="4">
        <v>0.41322228700000002</v>
      </c>
      <c r="H2498" s="4">
        <v>-2.4859873270000001</v>
      </c>
    </row>
    <row r="2499" spans="1:8">
      <c r="A2499" t="s">
        <v>4479</v>
      </c>
      <c r="B2499" t="s">
        <v>4480</v>
      </c>
      <c r="C2499" s="4">
        <v>0.90043403399999999</v>
      </c>
      <c r="D2499" s="4">
        <v>1.005625971</v>
      </c>
      <c r="E2499" s="4">
        <v>0.85815150399999995</v>
      </c>
      <c r="F2499" s="4">
        <v>-1.0098082390000001</v>
      </c>
      <c r="G2499" s="4">
        <v>2.509934951</v>
      </c>
      <c r="H2499" s="4">
        <v>-1.874071917</v>
      </c>
    </row>
    <row r="2500" spans="1:8">
      <c r="A2500" t="s">
        <v>4481</v>
      </c>
      <c r="B2500" t="s">
        <v>11</v>
      </c>
      <c r="C2500" s="4">
        <v>1.1314044169999999</v>
      </c>
      <c r="D2500" s="4">
        <v>1.2596557719999999</v>
      </c>
      <c r="E2500" s="4">
        <v>0.84119037100000005</v>
      </c>
      <c r="F2500" s="4">
        <v>-0.26064148999999998</v>
      </c>
      <c r="G2500" s="4">
        <v>1.440456414</v>
      </c>
      <c r="H2500" s="4">
        <v>-3.4657818420000002</v>
      </c>
    </row>
    <row r="2501" spans="1:8">
      <c r="A2501" t="s">
        <v>4482</v>
      </c>
      <c r="B2501" t="s">
        <v>4483</v>
      </c>
      <c r="C2501" s="4">
        <v>1.439006284</v>
      </c>
      <c r="D2501" s="4">
        <v>1.7691399329999999</v>
      </c>
      <c r="E2501" s="4">
        <v>0.91729001399999999</v>
      </c>
      <c r="F2501" s="4">
        <v>-2.203606255</v>
      </c>
      <c r="G2501" s="4">
        <v>0.115103554</v>
      </c>
      <c r="H2501" s="4">
        <v>-1.144537989</v>
      </c>
    </row>
    <row r="2502" spans="1:8">
      <c r="A2502" t="s">
        <v>4484</v>
      </c>
      <c r="B2502" t="s">
        <v>4485</v>
      </c>
      <c r="C2502" s="4">
        <v>0.90023690599999995</v>
      </c>
      <c r="D2502" s="4">
        <v>-1.5434260440000001</v>
      </c>
      <c r="E2502" s="4">
        <v>1.0946945560000001</v>
      </c>
      <c r="F2502" s="4">
        <v>-1.6156795799999999</v>
      </c>
      <c r="G2502" s="4">
        <v>-1.32073416</v>
      </c>
      <c r="H2502" s="4">
        <v>1.0716225429999999</v>
      </c>
    </row>
    <row r="2503" spans="1:8">
      <c r="A2503" t="s">
        <v>4486</v>
      </c>
      <c r="B2503" t="s">
        <v>4487</v>
      </c>
      <c r="C2503" s="4">
        <v>1.374567444</v>
      </c>
      <c r="D2503" s="4">
        <v>1.43206966</v>
      </c>
      <c r="E2503" s="4">
        <v>1.172611107</v>
      </c>
      <c r="F2503" s="4">
        <v>-5.7357159739999997</v>
      </c>
      <c r="G2503" s="4">
        <v>1.1394785300000001</v>
      </c>
      <c r="H2503" s="4">
        <v>1.0779088560000001</v>
      </c>
    </row>
    <row r="2504" spans="1:8">
      <c r="A2504" t="s">
        <v>4488</v>
      </c>
      <c r="B2504" t="s">
        <v>4489</v>
      </c>
      <c r="C2504" s="4">
        <v>1.4733929480000001</v>
      </c>
      <c r="D2504" s="4">
        <v>1.171319126</v>
      </c>
      <c r="E2504" s="4">
        <v>0.93919431399999997</v>
      </c>
      <c r="F2504" s="4">
        <v>-2.9396530740000002</v>
      </c>
      <c r="G2504" s="4">
        <v>0.23350827499999999</v>
      </c>
      <c r="H2504" s="4">
        <v>-1.5559977490000001</v>
      </c>
    </row>
    <row r="2505" spans="1:8">
      <c r="A2505" t="s">
        <v>4490</v>
      </c>
      <c r="B2505" t="s">
        <v>4491</v>
      </c>
      <c r="C2505" s="4">
        <v>0.98665623700000005</v>
      </c>
      <c r="D2505" s="4">
        <v>1.2223472580000001</v>
      </c>
      <c r="E2505" s="4">
        <v>0.93683869799999997</v>
      </c>
      <c r="F2505" s="4">
        <v>1.0306521019999999</v>
      </c>
      <c r="G2505" s="4">
        <v>-0.268098803</v>
      </c>
      <c r="H2505" s="4">
        <v>1.0032423989999999</v>
      </c>
    </row>
    <row r="2506" spans="1:8">
      <c r="A2506" t="s">
        <v>4492</v>
      </c>
      <c r="B2506" t="s">
        <v>11</v>
      </c>
      <c r="C2506" s="4">
        <v>2.0502914900000002</v>
      </c>
      <c r="D2506" s="4">
        <v>1.116886083</v>
      </c>
      <c r="E2506" s="4">
        <v>1.4058120000000001</v>
      </c>
      <c r="F2506" s="4">
        <v>1.449534323</v>
      </c>
      <c r="G2506" s="4">
        <v>-3.1259864780000002</v>
      </c>
      <c r="H2506" s="4">
        <v>1.2432447230000001</v>
      </c>
    </row>
    <row r="2507" spans="1:8">
      <c r="A2507" t="s">
        <v>4493</v>
      </c>
      <c r="B2507" t="s">
        <v>4494</v>
      </c>
      <c r="C2507" s="4">
        <v>1.5232896119999999</v>
      </c>
      <c r="D2507" s="4">
        <v>1.0857785600000001</v>
      </c>
      <c r="E2507" s="4">
        <v>0.81241289999999999</v>
      </c>
      <c r="F2507" s="4">
        <v>-7.9913042259999996</v>
      </c>
      <c r="G2507" s="4">
        <v>6.1268797999999999E-2</v>
      </c>
      <c r="H2507" s="4">
        <v>-1.4420415230000001</v>
      </c>
    </row>
    <row r="2508" spans="1:8">
      <c r="A2508" t="s">
        <v>4495</v>
      </c>
      <c r="B2508" t="s">
        <v>4496</v>
      </c>
      <c r="C2508" s="4">
        <v>1.3858404580000001</v>
      </c>
      <c r="D2508" s="4">
        <v>1.3235724950000001</v>
      </c>
      <c r="E2508" s="4">
        <v>0.83653477399999998</v>
      </c>
      <c r="F2508" s="4">
        <v>1.4755482790000001</v>
      </c>
      <c r="G2508" s="4">
        <v>-1.013292442</v>
      </c>
      <c r="H2508" s="4">
        <v>1.215680477</v>
      </c>
    </row>
    <row r="2509" spans="1:8">
      <c r="A2509" t="s">
        <v>4497</v>
      </c>
      <c r="B2509" t="s">
        <v>4498</v>
      </c>
      <c r="C2509" s="4">
        <v>1.0492937849999999</v>
      </c>
      <c r="D2509" s="4">
        <v>1.0741887939999999</v>
      </c>
      <c r="E2509" s="4">
        <v>1.300858786</v>
      </c>
      <c r="F2509" s="4">
        <v>-2.0951387889999999</v>
      </c>
      <c r="G2509" s="4">
        <v>1.234989015</v>
      </c>
      <c r="H2509" s="4">
        <v>-1.0434290989999999</v>
      </c>
    </row>
    <row r="2510" spans="1:8">
      <c r="A2510" t="s">
        <v>4499</v>
      </c>
      <c r="B2510" t="s">
        <v>11</v>
      </c>
      <c r="C2510" s="4">
        <v>1.163051085</v>
      </c>
      <c r="D2510" s="4">
        <v>0.82025108599999996</v>
      </c>
      <c r="E2510" s="4">
        <v>1.323386524</v>
      </c>
      <c r="F2510" s="4">
        <v>1.3200272369999999</v>
      </c>
      <c r="G2510" s="4">
        <v>1.301845353</v>
      </c>
      <c r="H2510" s="4">
        <v>1.7668246869999999</v>
      </c>
    </row>
    <row r="2511" spans="1:8">
      <c r="A2511" t="s">
        <v>4500</v>
      </c>
      <c r="B2511" t="s">
        <v>4501</v>
      </c>
      <c r="C2511" s="4">
        <v>1.3754210360000001</v>
      </c>
      <c r="D2511" s="4">
        <v>1.2151651590000001</v>
      </c>
      <c r="E2511" s="4">
        <v>1.249141998</v>
      </c>
      <c r="F2511" s="4">
        <v>-1.70647017</v>
      </c>
      <c r="G2511" s="4">
        <v>0.82487721800000002</v>
      </c>
      <c r="H2511" s="4">
        <v>-1.132993299</v>
      </c>
    </row>
    <row r="2512" spans="1:8">
      <c r="A2512" t="s">
        <v>4502</v>
      </c>
      <c r="B2512" t="s">
        <v>4503</v>
      </c>
      <c r="C2512" s="4">
        <v>1.0113059959999999</v>
      </c>
      <c r="D2512" s="4">
        <v>1.3933976749999999</v>
      </c>
      <c r="E2512" s="4">
        <v>0.80612414399999999</v>
      </c>
      <c r="F2512" s="4">
        <v>-1.1772476160000001</v>
      </c>
      <c r="G2512" s="4">
        <v>3.1758852470000001</v>
      </c>
      <c r="H2512" s="4">
        <v>1.09940262</v>
      </c>
    </row>
    <row r="2513" spans="1:8">
      <c r="A2513" t="s">
        <v>4504</v>
      </c>
      <c r="B2513" t="s">
        <v>4505</v>
      </c>
      <c r="C2513" s="4">
        <v>1.033940444</v>
      </c>
      <c r="D2513" s="4">
        <v>1.2245933470000001</v>
      </c>
      <c r="E2513" s="4">
        <v>1.1743298209999999</v>
      </c>
      <c r="F2513" s="4">
        <v>-1.042953056</v>
      </c>
      <c r="G2513" s="4">
        <v>1.136987097</v>
      </c>
      <c r="H2513" s="4">
        <v>-1.2348752670000001</v>
      </c>
    </row>
    <row r="2514" spans="1:8">
      <c r="A2514" t="s">
        <v>4506</v>
      </c>
      <c r="B2514" t="s">
        <v>4507</v>
      </c>
      <c r="C2514" s="4">
        <v>0.89131533500000004</v>
      </c>
      <c r="D2514" s="4">
        <v>1.26738682</v>
      </c>
      <c r="E2514" s="4">
        <v>1.14221554</v>
      </c>
      <c r="F2514" s="4">
        <v>1.46185046</v>
      </c>
      <c r="G2514" s="4">
        <v>1.2266107690000001</v>
      </c>
      <c r="H2514" s="4">
        <v>-1.790597413</v>
      </c>
    </row>
    <row r="2515" spans="1:8">
      <c r="A2515" t="s">
        <v>4508</v>
      </c>
      <c r="B2515" t="s">
        <v>4509</v>
      </c>
      <c r="C2515" s="4">
        <v>0.97724022600000005</v>
      </c>
      <c r="D2515" s="4">
        <v>2.3208286450000002</v>
      </c>
      <c r="E2515" s="4">
        <v>0.63251818400000004</v>
      </c>
      <c r="F2515" s="4">
        <v>-1.8579262999999999</v>
      </c>
      <c r="G2515" s="4">
        <v>1.2739959350000001</v>
      </c>
      <c r="H2515" s="4">
        <v>1.551556425</v>
      </c>
    </row>
    <row r="2516" spans="1:8">
      <c r="A2516" t="s">
        <v>4510</v>
      </c>
      <c r="B2516" t="s">
        <v>4511</v>
      </c>
      <c r="C2516" s="4">
        <v>1.2254539090000001</v>
      </c>
      <c r="D2516" s="4">
        <v>1.145941527</v>
      </c>
      <c r="E2516" s="4">
        <v>0.80855354800000001</v>
      </c>
      <c r="F2516" s="4">
        <v>0.86956476500000002</v>
      </c>
      <c r="G2516" s="4">
        <v>-1.137755793</v>
      </c>
      <c r="H2516" s="4">
        <v>-2.0915169200000001</v>
      </c>
    </row>
    <row r="2517" spans="1:8">
      <c r="A2517" t="s">
        <v>4512</v>
      </c>
      <c r="B2517" t="s">
        <v>4513</v>
      </c>
      <c r="C2517" s="4">
        <v>0.89297027500000004</v>
      </c>
      <c r="D2517" s="4">
        <v>1.045221304</v>
      </c>
      <c r="E2517" s="4">
        <v>0.74408334899999995</v>
      </c>
      <c r="F2517" s="4">
        <v>1.007697906</v>
      </c>
      <c r="G2517" s="4">
        <v>-1.4215488510000001</v>
      </c>
      <c r="H2517" s="4">
        <v>-1.1807023969999999</v>
      </c>
    </row>
    <row r="2518" spans="1:8">
      <c r="A2518" t="s">
        <v>4514</v>
      </c>
      <c r="B2518" t="s">
        <v>4515</v>
      </c>
      <c r="C2518" s="4">
        <v>1.229436773</v>
      </c>
      <c r="D2518" s="4">
        <v>1.733296393</v>
      </c>
      <c r="E2518" s="4">
        <v>1.215563537</v>
      </c>
      <c r="F2518" s="4">
        <v>3.8147163750000002</v>
      </c>
      <c r="G2518" s="4">
        <v>-1.228459175</v>
      </c>
      <c r="H2518" s="4">
        <v>1.4448811720000001</v>
      </c>
    </row>
    <row r="2519" spans="1:8">
      <c r="A2519" t="s">
        <v>4516</v>
      </c>
      <c r="B2519" t="s">
        <v>4517</v>
      </c>
      <c r="C2519" s="4">
        <v>1.641299799</v>
      </c>
      <c r="D2519" s="4">
        <v>1.1443273979999999</v>
      </c>
      <c r="E2519" s="4">
        <v>1.2084073049999999</v>
      </c>
      <c r="F2519" s="4">
        <v>3.3780598469999998</v>
      </c>
      <c r="G2519" s="4">
        <v>-0.76260067099999995</v>
      </c>
      <c r="H2519" s="4">
        <v>-1.035426548</v>
      </c>
    </row>
    <row r="2520" spans="1:8">
      <c r="A2520" t="s">
        <v>4518</v>
      </c>
      <c r="B2520" t="s">
        <v>4519</v>
      </c>
      <c r="C2520" s="4">
        <v>1.2715276369999999</v>
      </c>
      <c r="D2520" s="4">
        <v>0.92810990400000004</v>
      </c>
      <c r="E2520" s="4">
        <v>1.029622885</v>
      </c>
      <c r="F2520" s="4">
        <v>2.5221479969999998</v>
      </c>
      <c r="G2520" s="4">
        <v>-0.40446766299999998</v>
      </c>
      <c r="H2520" s="4">
        <v>-1.003073471</v>
      </c>
    </row>
    <row r="2521" spans="1:8">
      <c r="A2521" t="s">
        <v>4520</v>
      </c>
      <c r="B2521" t="s">
        <v>4521</v>
      </c>
      <c r="C2521" s="4">
        <v>0.92975352099999997</v>
      </c>
      <c r="D2521" s="4">
        <v>0.84969153399999997</v>
      </c>
      <c r="E2521" s="4">
        <v>0.62719835999999995</v>
      </c>
      <c r="F2521" s="4">
        <v>4.8928430819999997</v>
      </c>
      <c r="G2521" s="4">
        <v>-0.88571730699999995</v>
      </c>
      <c r="H2521" s="4">
        <v>-0.23015875399999999</v>
      </c>
    </row>
    <row r="2522" spans="1:8">
      <c r="A2522" t="s">
        <v>4522</v>
      </c>
      <c r="B2522" t="s">
        <v>4523</v>
      </c>
      <c r="C2522" s="4">
        <v>-2.0282489789999998</v>
      </c>
      <c r="D2522" s="4">
        <v>1.0307260009999999</v>
      </c>
      <c r="E2522" s="4">
        <v>0.98766324699999997</v>
      </c>
      <c r="F2522" s="4">
        <v>-5.3384240390000004</v>
      </c>
      <c r="G2522" s="4">
        <v>3.1568150660000001</v>
      </c>
      <c r="H2522" s="4">
        <v>-1.4581199570000001</v>
      </c>
    </row>
    <row r="2523" spans="1:8">
      <c r="A2523" t="s">
        <v>4524</v>
      </c>
      <c r="B2523" t="s">
        <v>4525</v>
      </c>
      <c r="C2523" s="4">
        <v>1.431401216</v>
      </c>
      <c r="D2523" s="4">
        <v>1.0584275169999999</v>
      </c>
      <c r="E2523" s="4">
        <v>1.0360100379999999</v>
      </c>
      <c r="F2523" s="4">
        <v>2.2339259990000002</v>
      </c>
      <c r="G2523" s="4">
        <v>-0.89712176300000002</v>
      </c>
      <c r="H2523" s="4">
        <v>1.148425287</v>
      </c>
    </row>
    <row r="2524" spans="1:8">
      <c r="A2524" t="s">
        <v>4526</v>
      </c>
      <c r="B2524" t="s">
        <v>4527</v>
      </c>
      <c r="C2524" s="4">
        <v>0.95961221699999999</v>
      </c>
      <c r="D2524" s="4">
        <v>1.1320199120000001</v>
      </c>
      <c r="E2524" s="4">
        <v>1.168979293</v>
      </c>
      <c r="F2524" s="4">
        <v>1.1560619480000001</v>
      </c>
      <c r="G2524" s="4">
        <v>1.073970833</v>
      </c>
      <c r="H2524" s="4">
        <v>2.5685269179999999</v>
      </c>
    </row>
    <row r="2525" spans="1:8">
      <c r="A2525" t="s">
        <v>4528</v>
      </c>
      <c r="B2525" t="s">
        <v>4529</v>
      </c>
      <c r="C2525" s="4">
        <v>1.131898525</v>
      </c>
      <c r="D2525" s="4">
        <v>1.509563303</v>
      </c>
      <c r="E2525" s="4">
        <v>1.26919304</v>
      </c>
      <c r="F2525" s="4">
        <v>-1.093564376</v>
      </c>
      <c r="G2525" s="4">
        <v>1.0058971269999999</v>
      </c>
      <c r="H2525" s="4">
        <v>1.1067658819999999</v>
      </c>
    </row>
    <row r="2526" spans="1:8">
      <c r="A2526" t="s">
        <v>4530</v>
      </c>
      <c r="B2526" t="s">
        <v>4531</v>
      </c>
      <c r="C2526" s="4">
        <v>0.84989408399999999</v>
      </c>
      <c r="D2526" s="4">
        <v>-1.9231080229999999</v>
      </c>
      <c r="E2526" s="4">
        <v>0.82453949400000004</v>
      </c>
      <c r="F2526" s="4">
        <v>1.212124049</v>
      </c>
      <c r="G2526" s="4">
        <v>-2.9980905189999998</v>
      </c>
      <c r="H2526" s="4">
        <v>2.4631293790000002</v>
      </c>
    </row>
    <row r="2527" spans="1:8">
      <c r="A2527" t="s">
        <v>4532</v>
      </c>
      <c r="B2527" t="s">
        <v>4533</v>
      </c>
      <c r="C2527" s="4">
        <v>1.073157962</v>
      </c>
      <c r="D2527" s="4">
        <v>1.7067207010000001</v>
      </c>
      <c r="E2527" s="4">
        <v>1.743802155</v>
      </c>
      <c r="F2527" s="4">
        <v>-1.0981374699999999</v>
      </c>
      <c r="G2527" s="4">
        <v>-1.265406558</v>
      </c>
      <c r="H2527" s="4">
        <v>1.078271923</v>
      </c>
    </row>
    <row r="2528" spans="1:8">
      <c r="A2528" t="s">
        <v>4534</v>
      </c>
      <c r="B2528" t="s">
        <v>4535</v>
      </c>
      <c r="C2528" s="4">
        <v>0.99710507000000004</v>
      </c>
      <c r="D2528" s="4">
        <v>1.0628759350000001</v>
      </c>
      <c r="E2528" s="4">
        <v>1.0496117570000001</v>
      </c>
      <c r="F2528" s="4">
        <v>-8.2988865260000004</v>
      </c>
      <c r="G2528" s="4">
        <v>4.024969112</v>
      </c>
      <c r="H2528" s="4">
        <v>-1.043116581</v>
      </c>
    </row>
    <row r="2529" spans="1:8">
      <c r="A2529" t="s">
        <v>4536</v>
      </c>
      <c r="B2529" t="s">
        <v>11</v>
      </c>
      <c r="C2529" s="4">
        <v>1.17362155</v>
      </c>
      <c r="D2529" s="4">
        <v>1.425286236</v>
      </c>
      <c r="E2529" s="4">
        <v>1.030551537</v>
      </c>
      <c r="F2529" s="4">
        <v>-1.9407495930000001</v>
      </c>
      <c r="G2529" s="4">
        <v>1.5275800159999999</v>
      </c>
      <c r="H2529" s="4">
        <v>-1.484360356</v>
      </c>
    </row>
    <row r="2530" spans="1:8">
      <c r="A2530" t="s">
        <v>4537</v>
      </c>
      <c r="B2530" t="s">
        <v>4538</v>
      </c>
      <c r="C2530" s="4">
        <v>1.0324097889999999</v>
      </c>
      <c r="D2530" s="4">
        <v>1.5232529159999999</v>
      </c>
      <c r="E2530" s="4">
        <v>0.83932043199999995</v>
      </c>
      <c r="F2530" s="4">
        <v>-2.4101523340000002</v>
      </c>
      <c r="G2530" s="4">
        <v>1.061093917</v>
      </c>
      <c r="H2530" s="4">
        <v>-1.236913688</v>
      </c>
    </row>
    <row r="2531" spans="1:8">
      <c r="A2531" t="s">
        <v>4539</v>
      </c>
      <c r="B2531" t="s">
        <v>11</v>
      </c>
      <c r="C2531" s="4">
        <v>1.0183961340000001</v>
      </c>
      <c r="D2531" s="4">
        <v>2.4878108220000001</v>
      </c>
      <c r="E2531" s="4">
        <v>1.0042018020000001</v>
      </c>
      <c r="F2531" s="4">
        <v>-3.2782896429999999</v>
      </c>
      <c r="G2531" s="4">
        <v>4.0577140610000004</v>
      </c>
      <c r="H2531" s="4">
        <v>1.2073607609999999</v>
      </c>
    </row>
    <row r="2532" spans="1:8">
      <c r="A2532" t="s">
        <v>4540</v>
      </c>
      <c r="B2532" t="s">
        <v>4541</v>
      </c>
      <c r="C2532" s="4">
        <v>1.1081560509999999</v>
      </c>
      <c r="D2532" s="4">
        <v>0.71950911100000003</v>
      </c>
      <c r="E2532" s="4">
        <v>0.70770869199999997</v>
      </c>
      <c r="F2532" s="4">
        <v>0.28005914799999998</v>
      </c>
      <c r="G2532" s="4">
        <v>-1.4283497679999999</v>
      </c>
      <c r="H2532" s="4">
        <v>2.5079887680000001</v>
      </c>
    </row>
    <row r="2533" spans="1:8">
      <c r="A2533" t="s">
        <v>4542</v>
      </c>
      <c r="B2533" t="s">
        <v>4543</v>
      </c>
      <c r="C2533" s="4">
        <v>0.917565556</v>
      </c>
      <c r="D2533" s="4">
        <v>0.96841291399999996</v>
      </c>
      <c r="E2533" s="4">
        <v>0.96735474499999996</v>
      </c>
      <c r="F2533" s="4">
        <v>2.0747350010000001</v>
      </c>
      <c r="G2533" s="4">
        <v>-0.88986214100000005</v>
      </c>
      <c r="H2533" s="4">
        <v>-1.148242465</v>
      </c>
    </row>
    <row r="2534" spans="1:8">
      <c r="A2534" t="s">
        <v>4544</v>
      </c>
      <c r="B2534" t="s">
        <v>4545</v>
      </c>
      <c r="C2534" s="4">
        <v>1.2883540330000001</v>
      </c>
      <c r="D2534" s="4">
        <v>1.9269177550000001</v>
      </c>
      <c r="E2534" s="4">
        <v>1.07203716</v>
      </c>
      <c r="F2534" s="4">
        <v>-0.35597615900000001</v>
      </c>
      <c r="G2534" s="4">
        <v>2.4545740290000002</v>
      </c>
      <c r="H2534" s="4">
        <v>1.49886896</v>
      </c>
    </row>
    <row r="2535" spans="1:8">
      <c r="A2535" t="s">
        <v>4546</v>
      </c>
      <c r="B2535" t="s">
        <v>4547</v>
      </c>
      <c r="C2535" s="4">
        <v>1.213706312</v>
      </c>
      <c r="D2535" s="4">
        <v>1.1463575859999999</v>
      </c>
      <c r="E2535" s="4">
        <v>0.87035320599999999</v>
      </c>
      <c r="F2535" s="4">
        <v>-1.9512037229999999</v>
      </c>
      <c r="G2535" s="4">
        <v>1.162121478</v>
      </c>
      <c r="H2535" s="4">
        <v>1.011899229</v>
      </c>
    </row>
    <row r="2536" spans="1:8">
      <c r="A2536" t="s">
        <v>4548</v>
      </c>
      <c r="B2536" t="s">
        <v>4549</v>
      </c>
      <c r="C2536" s="4">
        <v>1.17425618</v>
      </c>
      <c r="D2536" s="4">
        <v>1.084752006</v>
      </c>
      <c r="E2536" s="4">
        <v>1.015362104</v>
      </c>
      <c r="F2536" s="4">
        <v>1.252910435</v>
      </c>
      <c r="G2536" s="4">
        <v>-1.5515343239999999</v>
      </c>
      <c r="H2536" s="4">
        <v>-1.126809784</v>
      </c>
    </row>
    <row r="2537" spans="1:8">
      <c r="A2537" t="s">
        <v>4550</v>
      </c>
      <c r="B2537" t="s">
        <v>4551</v>
      </c>
      <c r="C2537" s="4">
        <v>1.262356703</v>
      </c>
      <c r="D2537" s="4">
        <v>1.13725454</v>
      </c>
      <c r="E2537" s="4">
        <v>0.52090478500000004</v>
      </c>
      <c r="F2537" s="4">
        <v>1.4461238139999999</v>
      </c>
      <c r="G2537" s="4">
        <v>1.0022314430000001</v>
      </c>
      <c r="H2537" s="4">
        <v>-3.9670167680000001</v>
      </c>
    </row>
    <row r="2538" spans="1:8">
      <c r="A2538" t="s">
        <v>4552</v>
      </c>
      <c r="B2538" t="s">
        <v>4553</v>
      </c>
      <c r="C2538" s="4">
        <v>1.255567549</v>
      </c>
      <c r="D2538" s="4">
        <v>-2.1947822939999999</v>
      </c>
      <c r="E2538" s="4">
        <v>0.75795887299999998</v>
      </c>
      <c r="F2538" s="4">
        <v>8.0916956999999998E-2</v>
      </c>
      <c r="G2538" s="4">
        <v>-7.7067624510000003</v>
      </c>
      <c r="H2538" s="4">
        <v>1.8231562990000001</v>
      </c>
    </row>
    <row r="2539" spans="1:8">
      <c r="A2539" t="s">
        <v>4554</v>
      </c>
      <c r="B2539" t="s">
        <v>4555</v>
      </c>
      <c r="C2539" s="4">
        <v>1.2087983410000001</v>
      </c>
      <c r="D2539" s="4">
        <v>1.3169746419999999</v>
      </c>
      <c r="E2539" s="4">
        <v>0.85380235999999998</v>
      </c>
      <c r="F2539" s="4">
        <v>2.837093512</v>
      </c>
      <c r="G2539" s="4">
        <v>-0.122899493</v>
      </c>
      <c r="H2539" s="4">
        <v>-1.504857586</v>
      </c>
    </row>
    <row r="2540" spans="1:8">
      <c r="A2540" t="s">
        <v>4556</v>
      </c>
      <c r="B2540" t="s">
        <v>4557</v>
      </c>
      <c r="C2540" s="4">
        <v>1.364713418</v>
      </c>
      <c r="D2540" s="4">
        <v>1.4629123230000001</v>
      </c>
      <c r="E2540" s="4">
        <v>1.405221622</v>
      </c>
      <c r="F2540" s="4">
        <v>-0.24874885399999999</v>
      </c>
      <c r="G2540" s="4">
        <v>6.2257750000000002E-3</v>
      </c>
      <c r="H2540" s="4">
        <v>2.0036711039999999</v>
      </c>
    </row>
    <row r="2541" spans="1:8">
      <c r="A2541" t="s">
        <v>4558</v>
      </c>
      <c r="B2541" t="s">
        <v>4559</v>
      </c>
      <c r="C2541" s="4">
        <v>1.2247875210000001</v>
      </c>
      <c r="D2541" s="4">
        <v>1.1439414189999999</v>
      </c>
      <c r="E2541" s="4">
        <v>1.165248343</v>
      </c>
      <c r="F2541" s="4">
        <v>1.1203022600000001</v>
      </c>
      <c r="G2541" s="4">
        <v>-1.4364848219999999</v>
      </c>
      <c r="H2541" s="4">
        <v>1.286419845</v>
      </c>
    </row>
    <row r="2542" spans="1:8">
      <c r="A2542" t="s">
        <v>4560</v>
      </c>
      <c r="B2542" t="s">
        <v>4561</v>
      </c>
      <c r="C2542" s="4">
        <v>0.95469100500000004</v>
      </c>
      <c r="D2542" s="4">
        <v>1.265239368</v>
      </c>
      <c r="E2542" s="4">
        <v>1.0916635189999999</v>
      </c>
      <c r="F2542" s="4">
        <v>0.46765422000000001</v>
      </c>
      <c r="G2542" s="4">
        <v>-4.0793709380000003</v>
      </c>
      <c r="H2542" s="4">
        <v>1.2680771500000001</v>
      </c>
    </row>
    <row r="2543" spans="1:8">
      <c r="A2543" t="s">
        <v>4562</v>
      </c>
      <c r="B2543" t="s">
        <v>4563</v>
      </c>
      <c r="C2543" s="4">
        <v>0.78950887000000003</v>
      </c>
      <c r="D2543" s="4">
        <v>0.97703622400000001</v>
      </c>
      <c r="E2543" s="4">
        <v>1.1299123099999999</v>
      </c>
      <c r="F2543" s="4">
        <v>1.96442553</v>
      </c>
      <c r="G2543" s="4">
        <v>-1.4805135330000001</v>
      </c>
      <c r="H2543" s="4">
        <v>-1.235367691</v>
      </c>
    </row>
    <row r="2544" spans="1:8">
      <c r="A2544" t="s">
        <v>4564</v>
      </c>
      <c r="B2544" t="s">
        <v>4565</v>
      </c>
      <c r="C2544" s="4">
        <v>-1.780498439</v>
      </c>
      <c r="D2544" s="4">
        <v>1.485077435</v>
      </c>
      <c r="E2544" s="4">
        <v>0.70745686799999996</v>
      </c>
      <c r="F2544" s="4">
        <v>-6.1878102029999997</v>
      </c>
      <c r="G2544" s="4">
        <v>3.4354943379999998</v>
      </c>
      <c r="H2544" s="4">
        <v>1.097750038</v>
      </c>
    </row>
    <row r="2545" spans="1:8">
      <c r="A2545" t="s">
        <v>4566</v>
      </c>
      <c r="B2545" t="s">
        <v>4567</v>
      </c>
      <c r="C2545" s="4">
        <v>1.201985034</v>
      </c>
      <c r="D2545" s="4">
        <v>1.527698754</v>
      </c>
      <c r="E2545" s="4">
        <v>1.050545974</v>
      </c>
      <c r="F2545" s="4">
        <v>-1.625854417</v>
      </c>
      <c r="G2545" s="4">
        <v>1.2963922130000001</v>
      </c>
      <c r="H2545" s="4">
        <v>-1.206259811</v>
      </c>
    </row>
    <row r="2546" spans="1:8">
      <c r="A2546" t="s">
        <v>4568</v>
      </c>
      <c r="B2546" t="s">
        <v>11</v>
      </c>
      <c r="C2546" s="4">
        <v>1.320813896</v>
      </c>
      <c r="D2546" s="4">
        <v>1.499512556</v>
      </c>
      <c r="E2546" s="4">
        <v>0.79797792099999998</v>
      </c>
      <c r="F2546" s="4">
        <v>-2.0564242049999999</v>
      </c>
      <c r="G2546" s="4">
        <v>1.4169006200000001</v>
      </c>
      <c r="H2546" s="4">
        <v>-1.332246912</v>
      </c>
    </row>
    <row r="2547" spans="1:8">
      <c r="A2547" t="s">
        <v>4569</v>
      </c>
      <c r="B2547" t="s">
        <v>4570</v>
      </c>
      <c r="C2547" s="4">
        <v>1.2148444679999999</v>
      </c>
      <c r="D2547" s="4">
        <v>1.233210006</v>
      </c>
      <c r="E2547" s="4">
        <v>0.88084337000000001</v>
      </c>
      <c r="F2547" s="4">
        <v>-1.377256566</v>
      </c>
      <c r="G2547" s="4">
        <v>1.160923664</v>
      </c>
      <c r="H2547" s="4">
        <v>1.3225575940000001</v>
      </c>
    </row>
    <row r="2548" spans="1:8">
      <c r="A2548" t="s">
        <v>4571</v>
      </c>
      <c r="B2548" t="s">
        <v>4572</v>
      </c>
      <c r="C2548" s="4">
        <v>1.029090737</v>
      </c>
      <c r="D2548" s="4">
        <v>1.1500334649999999</v>
      </c>
      <c r="E2548" s="4">
        <v>1.017551176</v>
      </c>
      <c r="F2548" s="4">
        <v>-1.8779221719999999</v>
      </c>
      <c r="G2548" s="4">
        <v>0.97257433400000004</v>
      </c>
      <c r="H2548" s="4">
        <v>1.127134072</v>
      </c>
    </row>
    <row r="2549" spans="1:8">
      <c r="A2549" t="s">
        <v>4573</v>
      </c>
      <c r="B2549" t="s">
        <v>4574</v>
      </c>
      <c r="C2549" s="4">
        <v>1.249548761</v>
      </c>
      <c r="D2549" s="4">
        <v>1.1758273260000001</v>
      </c>
      <c r="E2549" s="4">
        <v>1.1010486020000001</v>
      </c>
      <c r="F2549" s="4">
        <v>-1.301749233</v>
      </c>
      <c r="G2549" s="4">
        <v>1.104586415</v>
      </c>
      <c r="H2549" s="4">
        <v>-1.772338008</v>
      </c>
    </row>
    <row r="2550" spans="1:8">
      <c r="A2550" t="s">
        <v>4575</v>
      </c>
      <c r="B2550" t="s">
        <v>4576</v>
      </c>
      <c r="C2550" s="4">
        <v>-1.93410941</v>
      </c>
      <c r="D2550" s="4">
        <v>0.94534931899999997</v>
      </c>
      <c r="E2550" s="4">
        <v>0.84945859300000004</v>
      </c>
      <c r="F2550" s="4">
        <v>-1.1314737610000001</v>
      </c>
      <c r="G2550" s="4">
        <v>3.8084273340000001</v>
      </c>
      <c r="H2550" s="4">
        <v>-2.6445054969999999</v>
      </c>
    </row>
    <row r="2551" spans="1:8">
      <c r="A2551" t="s">
        <v>4577</v>
      </c>
      <c r="B2551" t="s">
        <v>4578</v>
      </c>
      <c r="C2551" s="4">
        <v>1.2924066110000001</v>
      </c>
      <c r="D2551" s="4">
        <v>1.616714132</v>
      </c>
      <c r="E2551" s="4">
        <v>0.82879231399999997</v>
      </c>
      <c r="F2551" s="4">
        <v>-0.30105201199999998</v>
      </c>
      <c r="G2551" s="4">
        <v>11.026944739999999</v>
      </c>
      <c r="H2551" s="4">
        <v>-3.6370925070000002</v>
      </c>
    </row>
    <row r="2552" spans="1:8">
      <c r="A2552" t="s">
        <v>4579</v>
      </c>
      <c r="B2552" t="s">
        <v>4580</v>
      </c>
      <c r="C2552" s="4">
        <v>1.288389445</v>
      </c>
      <c r="D2552" s="4">
        <v>1.3858011100000001</v>
      </c>
      <c r="E2552" s="4">
        <v>0.95970961700000001</v>
      </c>
      <c r="F2552" s="4">
        <v>-2.7604353540000002</v>
      </c>
      <c r="G2552" s="4">
        <v>1.4289553930000001</v>
      </c>
      <c r="H2552" s="4">
        <v>1.1081462870000001</v>
      </c>
    </row>
    <row r="2553" spans="1:8">
      <c r="A2553" t="s">
        <v>4581</v>
      </c>
      <c r="B2553" t="s">
        <v>4582</v>
      </c>
      <c r="C2553" s="4">
        <v>-1.582417688</v>
      </c>
      <c r="D2553" s="4">
        <v>1.1904949090000001</v>
      </c>
      <c r="E2553" s="4">
        <v>0.92709790700000005</v>
      </c>
      <c r="F2553" s="4">
        <v>-3.4286228649999999</v>
      </c>
      <c r="G2553" s="4">
        <v>2.8737904919999999</v>
      </c>
      <c r="H2553" s="4">
        <v>-0.541378476</v>
      </c>
    </row>
    <row r="2554" spans="1:8">
      <c r="A2554" t="s">
        <v>4583</v>
      </c>
      <c r="B2554" t="s">
        <v>4584</v>
      </c>
      <c r="C2554" s="4">
        <v>-2.1711789119999998</v>
      </c>
      <c r="D2554" s="4">
        <v>1.1395786990000001</v>
      </c>
      <c r="E2554" s="4">
        <v>1.0019755269999999</v>
      </c>
      <c r="F2554" s="4">
        <v>-1.2534907930000001</v>
      </c>
      <c r="G2554" s="4">
        <v>0.86581969299999995</v>
      </c>
      <c r="H2554" s="4">
        <v>-2.5342226330000002</v>
      </c>
    </row>
    <row r="2555" spans="1:8">
      <c r="A2555" t="s">
        <v>4585</v>
      </c>
      <c r="B2555" t="s">
        <v>4586</v>
      </c>
      <c r="C2555" s="4">
        <v>1.411581355</v>
      </c>
      <c r="D2555" s="4">
        <v>1.6670060280000001</v>
      </c>
      <c r="E2555" s="4">
        <v>1.1665602749999999</v>
      </c>
      <c r="F2555" s="4">
        <v>1.4587954270000001</v>
      </c>
      <c r="G2555" s="4">
        <v>-1.168626631</v>
      </c>
      <c r="H2555" s="4">
        <v>1.772400894</v>
      </c>
    </row>
    <row r="2556" spans="1:8">
      <c r="A2556" t="s">
        <v>4587</v>
      </c>
      <c r="B2556" t="s">
        <v>4588</v>
      </c>
      <c r="C2556" s="4">
        <v>1.152996219</v>
      </c>
      <c r="D2556" s="4">
        <v>1.3037553180000001</v>
      </c>
      <c r="E2556" s="4">
        <v>0.85575859700000001</v>
      </c>
      <c r="F2556" s="4">
        <v>-2.3125983219999999</v>
      </c>
      <c r="G2556" s="4">
        <v>-1.0543702589999999</v>
      </c>
      <c r="H2556" s="4">
        <v>1.8878885510000001</v>
      </c>
    </row>
    <row r="2557" spans="1:8">
      <c r="A2557" t="s">
        <v>4589</v>
      </c>
      <c r="B2557" t="s">
        <v>4590</v>
      </c>
      <c r="C2557" s="4">
        <v>1.338390585</v>
      </c>
      <c r="D2557" s="4">
        <v>1.267191615</v>
      </c>
      <c r="E2557" s="4">
        <v>1.1728712509999999</v>
      </c>
      <c r="F2557" s="4">
        <v>1.0667524150000001</v>
      </c>
      <c r="G2557" s="4">
        <v>-1.1501749880000001</v>
      </c>
      <c r="H2557" s="4">
        <v>1.9968724369999999</v>
      </c>
    </row>
    <row r="2558" spans="1:8">
      <c r="A2558" t="s">
        <v>4591</v>
      </c>
      <c r="B2558" t="s">
        <v>4592</v>
      </c>
      <c r="C2558" s="4">
        <v>1.198012885</v>
      </c>
      <c r="D2558" s="4">
        <v>1.4810954300000001</v>
      </c>
      <c r="E2558" s="4">
        <v>1.0676106379999999</v>
      </c>
      <c r="F2558" s="4">
        <v>1.2835731450000001</v>
      </c>
      <c r="G2558" s="4">
        <v>1.2469614170000001</v>
      </c>
      <c r="H2558" s="4">
        <v>1.644040824</v>
      </c>
    </row>
    <row r="2559" spans="1:8">
      <c r="A2559" t="s">
        <v>4593</v>
      </c>
      <c r="B2559" t="s">
        <v>4594</v>
      </c>
      <c r="C2559" s="4">
        <v>1.655649167</v>
      </c>
      <c r="D2559" s="4">
        <v>1.276846266</v>
      </c>
      <c r="E2559" s="4">
        <v>1.4708692800000001</v>
      </c>
      <c r="F2559" s="4">
        <v>8.0558951929999996</v>
      </c>
      <c r="G2559" s="4">
        <v>-3.1128049419999999</v>
      </c>
      <c r="H2559" s="4">
        <v>2.79907482</v>
      </c>
    </row>
    <row r="2560" spans="1:8">
      <c r="A2560" t="s">
        <v>4595</v>
      </c>
      <c r="B2560" t="s">
        <v>4596</v>
      </c>
      <c r="C2560" s="4">
        <v>1.2328223309999999</v>
      </c>
      <c r="D2560" s="4">
        <v>1.3298104049999999</v>
      </c>
      <c r="E2560" s="4">
        <v>1.3899833239999999</v>
      </c>
      <c r="F2560" s="4">
        <v>1.169658122</v>
      </c>
      <c r="G2560" s="4">
        <v>-1.648951777</v>
      </c>
      <c r="H2560" s="4">
        <v>1.13921037</v>
      </c>
    </row>
    <row r="2561" spans="1:8">
      <c r="A2561" t="s">
        <v>4597</v>
      </c>
      <c r="B2561" t="s">
        <v>4598</v>
      </c>
      <c r="C2561" s="4">
        <v>1.240958969</v>
      </c>
      <c r="D2561" s="4">
        <v>-1.898181237</v>
      </c>
      <c r="E2561" s="4">
        <v>0.73902686200000001</v>
      </c>
      <c r="F2561" s="4">
        <v>1.184194</v>
      </c>
      <c r="G2561" s="4">
        <v>-0.59313615900000005</v>
      </c>
      <c r="H2561" s="4">
        <v>-2.5664907989999999</v>
      </c>
    </row>
    <row r="2562" spans="1:8">
      <c r="A2562" t="s">
        <v>4599</v>
      </c>
      <c r="B2562" t="s">
        <v>11</v>
      </c>
      <c r="C2562" s="4">
        <v>0.94155720099999995</v>
      </c>
      <c r="D2562" s="4">
        <v>1.1192280489999999</v>
      </c>
      <c r="E2562" s="4">
        <v>0.90373234999999996</v>
      </c>
      <c r="F2562" s="4">
        <v>-1.240476103</v>
      </c>
      <c r="G2562" s="4">
        <v>-1.3901520080000001</v>
      </c>
      <c r="H2562" s="4">
        <v>1.8696462620000001</v>
      </c>
    </row>
    <row r="2563" spans="1:8">
      <c r="A2563" t="s">
        <v>4600</v>
      </c>
      <c r="B2563" t="s">
        <v>4601</v>
      </c>
      <c r="C2563" s="4">
        <v>1.017998449</v>
      </c>
      <c r="D2563" s="4">
        <v>1.489160643</v>
      </c>
      <c r="E2563" s="4">
        <v>0.99587734000000006</v>
      </c>
      <c r="F2563" s="4">
        <v>-1.5410009309999999</v>
      </c>
      <c r="G2563" s="4">
        <v>1.664813944</v>
      </c>
      <c r="H2563" s="4">
        <v>1.1971599799999999</v>
      </c>
    </row>
    <row r="2564" spans="1:8">
      <c r="A2564" t="s">
        <v>4602</v>
      </c>
      <c r="B2564" t="s">
        <v>4603</v>
      </c>
      <c r="C2564" s="4">
        <v>0.87024607600000004</v>
      </c>
      <c r="D2564" s="4">
        <v>1.3933577589999999</v>
      </c>
      <c r="E2564" s="4">
        <v>0.94694056500000001</v>
      </c>
      <c r="F2564" s="4">
        <v>-2.1776934610000001</v>
      </c>
      <c r="G2564" s="4">
        <v>1.384178694</v>
      </c>
      <c r="H2564" s="4">
        <v>-1.3758225660000001</v>
      </c>
    </row>
    <row r="2565" spans="1:8">
      <c r="A2565" t="s">
        <v>4604</v>
      </c>
      <c r="B2565" t="s">
        <v>4605</v>
      </c>
      <c r="C2565" s="4">
        <v>1.072839463</v>
      </c>
      <c r="D2565" s="4">
        <v>-1.655142332</v>
      </c>
      <c r="E2565" s="4">
        <v>0.90869262100000003</v>
      </c>
      <c r="F2565" s="4">
        <v>2.4012624580000002</v>
      </c>
      <c r="G2565" s="4">
        <v>-0.84700251400000004</v>
      </c>
      <c r="H2565" s="4">
        <v>-1.2945763379999999</v>
      </c>
    </row>
    <row r="2566" spans="1:8">
      <c r="A2566" t="s">
        <v>4606</v>
      </c>
      <c r="B2566" t="s">
        <v>4607</v>
      </c>
      <c r="C2566" s="4">
        <v>0.97648491699999995</v>
      </c>
      <c r="D2566" s="4">
        <v>1.436474762</v>
      </c>
      <c r="E2566" s="4">
        <v>0.88972863599999996</v>
      </c>
      <c r="F2566" s="4">
        <v>-4.0971805830000001</v>
      </c>
      <c r="G2566" s="4">
        <v>2.4557810629999999</v>
      </c>
      <c r="H2566" s="4">
        <v>-1.0823486</v>
      </c>
    </row>
    <row r="2567" spans="1:8">
      <c r="A2567" t="s">
        <v>4608</v>
      </c>
      <c r="B2567" t="s">
        <v>4609</v>
      </c>
      <c r="C2567" s="4">
        <v>1.283720671</v>
      </c>
      <c r="D2567" s="4">
        <v>0.99005381800000003</v>
      </c>
      <c r="E2567" s="4">
        <v>1.10910844</v>
      </c>
      <c r="F2567" s="4">
        <v>-1.1629560139999999</v>
      </c>
      <c r="G2567" s="4">
        <v>1.05917496</v>
      </c>
      <c r="H2567" s="4">
        <v>-1.0584777359999999</v>
      </c>
    </row>
    <row r="2568" spans="1:8">
      <c r="A2568" t="s">
        <v>4610</v>
      </c>
      <c r="B2568" t="s">
        <v>4611</v>
      </c>
      <c r="C2568" s="4">
        <v>0.94141863400000003</v>
      </c>
      <c r="D2568" s="4">
        <v>1.109958604</v>
      </c>
      <c r="E2568" s="4">
        <v>0.77390439899999997</v>
      </c>
      <c r="F2568" s="4">
        <v>-4.740770886</v>
      </c>
      <c r="G2568" s="4">
        <v>1.0528790859999999</v>
      </c>
      <c r="H2568" s="4">
        <v>-1.4540526739999999</v>
      </c>
    </row>
    <row r="2569" spans="1:8">
      <c r="A2569" t="s">
        <v>4612</v>
      </c>
      <c r="B2569" t="s">
        <v>4613</v>
      </c>
      <c r="C2569" s="4">
        <v>1.280188144</v>
      </c>
      <c r="D2569" s="4">
        <v>0.71399288900000002</v>
      </c>
      <c r="E2569" s="4">
        <v>0.96404532099999996</v>
      </c>
      <c r="F2569" s="4">
        <v>-1.958121421</v>
      </c>
      <c r="G2569" s="4">
        <v>0.73354837100000003</v>
      </c>
      <c r="H2569" s="4">
        <v>1.097938053</v>
      </c>
    </row>
    <row r="2570" spans="1:8">
      <c r="A2570" t="s">
        <v>4614</v>
      </c>
      <c r="B2570" t="s">
        <v>4615</v>
      </c>
      <c r="C2570" s="4">
        <v>1.2497375479999999</v>
      </c>
      <c r="D2570" s="4">
        <v>1.2849566459999999</v>
      </c>
      <c r="E2570" s="4">
        <v>0.82185966300000002</v>
      </c>
      <c r="F2570" s="4">
        <v>-1.94337775</v>
      </c>
      <c r="G2570" s="4">
        <v>1.3672445849999999</v>
      </c>
      <c r="H2570" s="4">
        <v>-1.1414957569999999</v>
      </c>
    </row>
    <row r="2571" spans="1:8">
      <c r="A2571" t="s">
        <v>4616</v>
      </c>
      <c r="B2571" t="s">
        <v>4617</v>
      </c>
      <c r="C2571" s="4">
        <v>1.402996208</v>
      </c>
      <c r="D2571" s="4">
        <v>1.6690444929999999</v>
      </c>
      <c r="E2571" s="4">
        <v>1.041994643</v>
      </c>
      <c r="F2571" s="4">
        <v>-2.1572429400000002</v>
      </c>
      <c r="G2571" s="4">
        <v>0.69950216200000004</v>
      </c>
      <c r="H2571" s="4">
        <v>-1.139548343</v>
      </c>
    </row>
    <row r="2572" spans="1:8">
      <c r="A2572" t="s">
        <v>4618</v>
      </c>
      <c r="B2572" t="s">
        <v>4619</v>
      </c>
      <c r="C2572" s="4">
        <v>0.812498893</v>
      </c>
      <c r="D2572" s="4">
        <v>0.99368592200000005</v>
      </c>
      <c r="E2572" s="4">
        <v>0.87795621899999998</v>
      </c>
      <c r="F2572" s="4">
        <v>-0.81054736999999999</v>
      </c>
      <c r="G2572" s="4">
        <v>2.5137924730000001</v>
      </c>
      <c r="H2572" s="4">
        <v>-0.993135455</v>
      </c>
    </row>
    <row r="2573" spans="1:8">
      <c r="A2573" t="s">
        <v>4620</v>
      </c>
      <c r="B2573" t="s">
        <v>11</v>
      </c>
      <c r="C2573" s="4">
        <v>1.1146839829999999</v>
      </c>
      <c r="D2573" s="4">
        <v>1.181164265</v>
      </c>
      <c r="E2573" s="4">
        <v>0.85120230100000005</v>
      </c>
      <c r="F2573" s="4">
        <v>2.1749756210000002</v>
      </c>
      <c r="G2573" s="4">
        <v>-0.36971816800000001</v>
      </c>
      <c r="H2573" s="4">
        <v>1.048097531</v>
      </c>
    </row>
    <row r="2574" spans="1:8">
      <c r="A2574" t="s">
        <v>4621</v>
      </c>
      <c r="B2574" t="s">
        <v>4622</v>
      </c>
      <c r="C2574" s="4">
        <v>1.340158548</v>
      </c>
      <c r="D2574" s="4">
        <v>1.0197814670000001</v>
      </c>
      <c r="E2574" s="4">
        <v>1.096297608</v>
      </c>
      <c r="F2574" s="4">
        <v>-1.8093974180000001</v>
      </c>
      <c r="G2574" s="4">
        <v>0.36902095800000001</v>
      </c>
      <c r="H2574" s="4">
        <v>1.215584126</v>
      </c>
    </row>
    <row r="2575" spans="1:8">
      <c r="A2575" t="s">
        <v>4623</v>
      </c>
      <c r="B2575" t="s">
        <v>4624</v>
      </c>
      <c r="C2575" s="4">
        <v>1.344030915</v>
      </c>
      <c r="D2575" s="4">
        <v>1.1527080730000001</v>
      </c>
      <c r="E2575" s="4">
        <v>1.151236422</v>
      </c>
      <c r="F2575" s="4">
        <v>1.995560738</v>
      </c>
      <c r="G2575" s="4">
        <v>-1.9495710999999999E-2</v>
      </c>
      <c r="H2575" s="4">
        <v>1.0890341240000001</v>
      </c>
    </row>
    <row r="2576" spans="1:8">
      <c r="A2576" t="s">
        <v>4625</v>
      </c>
      <c r="B2576" t="s">
        <v>4626</v>
      </c>
      <c r="C2576" s="4">
        <v>1.297122482</v>
      </c>
      <c r="D2576" s="4">
        <v>1.0086458650000001</v>
      </c>
      <c r="E2576" s="4">
        <v>0.94546274399999997</v>
      </c>
      <c r="F2576" s="4">
        <v>-2.2965824690000001</v>
      </c>
      <c r="G2576" s="4">
        <v>1.3925623330000001</v>
      </c>
      <c r="H2576" s="4">
        <v>-1.3093868129999999</v>
      </c>
    </row>
    <row r="2577" spans="1:8">
      <c r="A2577" t="s">
        <v>4627</v>
      </c>
      <c r="B2577" t="s">
        <v>4628</v>
      </c>
      <c r="C2577" s="4">
        <v>1.4625294449999999</v>
      </c>
      <c r="D2577" s="4">
        <v>1.43799896</v>
      </c>
      <c r="E2577" s="4">
        <v>0.87786998400000005</v>
      </c>
      <c r="F2577" s="4">
        <v>2.0046675120000002</v>
      </c>
      <c r="G2577" s="4">
        <v>1.1206462239999999</v>
      </c>
      <c r="H2577" s="4">
        <v>1.4868405950000001</v>
      </c>
    </row>
    <row r="2578" spans="1:8">
      <c r="A2578" t="s">
        <v>4629</v>
      </c>
      <c r="B2578" t="s">
        <v>4630</v>
      </c>
      <c r="C2578" s="4">
        <v>1.3134393790000001</v>
      </c>
      <c r="D2578" s="4">
        <v>1.406814679</v>
      </c>
      <c r="E2578" s="4">
        <v>1.0454649570000001</v>
      </c>
      <c r="F2578" s="4">
        <v>1.683720745</v>
      </c>
      <c r="G2578" s="4">
        <v>1.201385777</v>
      </c>
      <c r="H2578" s="4">
        <v>2.6844162119999999</v>
      </c>
    </row>
    <row r="2579" spans="1:8">
      <c r="A2579" t="s">
        <v>4631</v>
      </c>
      <c r="B2579" t="s">
        <v>4632</v>
      </c>
      <c r="C2579" s="4">
        <v>1.019786391</v>
      </c>
      <c r="D2579" s="4">
        <v>1.4332847909999999</v>
      </c>
      <c r="E2579" s="4">
        <v>0.89554078199999998</v>
      </c>
      <c r="F2579" s="4">
        <v>1.1359844889999999</v>
      </c>
      <c r="G2579" s="4">
        <v>-1.0967813369999999</v>
      </c>
      <c r="H2579" s="4">
        <v>1.7078948030000001</v>
      </c>
    </row>
    <row r="2580" spans="1:8">
      <c r="A2580" t="s">
        <v>4633</v>
      </c>
      <c r="B2580" t="s">
        <v>4634</v>
      </c>
      <c r="C2580" s="4">
        <v>1.1053572899999999</v>
      </c>
      <c r="D2580" s="4">
        <v>1.0679600440000001</v>
      </c>
      <c r="E2580" s="4">
        <v>1.0487830039999999</v>
      </c>
      <c r="F2580" s="4">
        <v>1.4346471059999999</v>
      </c>
      <c r="G2580" s="4">
        <v>3.2079084849999999</v>
      </c>
      <c r="H2580" s="4">
        <v>-1.068964515</v>
      </c>
    </row>
    <row r="2581" spans="1:8">
      <c r="A2581" t="s">
        <v>4635</v>
      </c>
      <c r="B2581" t="s">
        <v>4636</v>
      </c>
      <c r="C2581" s="4">
        <v>0.93456724499999999</v>
      </c>
      <c r="D2581" s="4">
        <v>-1.671545485</v>
      </c>
      <c r="E2581" s="4">
        <v>0.86924601000000001</v>
      </c>
      <c r="F2581" s="4">
        <v>-1.5356265680000001</v>
      </c>
      <c r="G2581" s="4">
        <v>-1.338650702</v>
      </c>
      <c r="H2581" s="4">
        <v>-1.0079388069999999</v>
      </c>
    </row>
    <row r="2582" spans="1:8">
      <c r="A2582" t="s">
        <v>4637</v>
      </c>
      <c r="B2582" t="s">
        <v>4638</v>
      </c>
      <c r="C2582" s="4">
        <v>0.79846629300000005</v>
      </c>
      <c r="D2582" s="4">
        <v>1.075826186</v>
      </c>
      <c r="E2582" s="4">
        <v>0.91521498099999998</v>
      </c>
      <c r="F2582" s="4">
        <v>-1.2075512799999999</v>
      </c>
      <c r="G2582" s="4">
        <v>1.022769075</v>
      </c>
      <c r="H2582" s="4">
        <v>-1.974254811</v>
      </c>
    </row>
    <row r="2583" spans="1:8">
      <c r="A2583" t="s">
        <v>4639</v>
      </c>
      <c r="B2583" t="s">
        <v>4640</v>
      </c>
      <c r="C2583" s="4">
        <v>1.4248654430000001</v>
      </c>
      <c r="D2583" s="4">
        <v>0.66247737500000003</v>
      </c>
      <c r="E2583" s="4">
        <v>1.1591861859999999</v>
      </c>
      <c r="F2583" s="4">
        <v>1.4200257709999999</v>
      </c>
      <c r="G2583" s="4">
        <v>-1.2225494109999999</v>
      </c>
      <c r="H2583" s="4">
        <v>-3.5145131979999999</v>
      </c>
    </row>
    <row r="2584" spans="1:8">
      <c r="A2584" t="s">
        <v>4641</v>
      </c>
      <c r="B2584" t="s">
        <v>4642</v>
      </c>
      <c r="C2584" s="4">
        <v>1.028924129</v>
      </c>
      <c r="D2584" s="4">
        <v>1.4120173030000001</v>
      </c>
      <c r="E2584" s="4">
        <v>1.0981697909999999</v>
      </c>
      <c r="F2584" s="4">
        <v>-1.692568112</v>
      </c>
      <c r="G2584" s="4">
        <v>1.369364322</v>
      </c>
      <c r="H2584" s="4">
        <v>1.4221038079999999</v>
      </c>
    </row>
    <row r="2585" spans="1:8">
      <c r="A2585" t="s">
        <v>4643</v>
      </c>
      <c r="B2585" t="s">
        <v>4644</v>
      </c>
      <c r="C2585" s="4">
        <v>0.99432258200000001</v>
      </c>
      <c r="D2585" s="4">
        <v>-5.9033720489999997</v>
      </c>
      <c r="E2585" s="4">
        <v>0.970440372</v>
      </c>
      <c r="F2585" s="4">
        <v>6.5243972340000003</v>
      </c>
      <c r="G2585" s="4">
        <v>-1.3856592210000001</v>
      </c>
      <c r="H2585" s="4">
        <v>-3.703727277</v>
      </c>
    </row>
    <row r="2586" spans="1:8">
      <c r="A2586" t="s">
        <v>4645</v>
      </c>
      <c r="B2586" t="s">
        <v>11</v>
      </c>
      <c r="C2586" s="4">
        <v>1.0787920040000001</v>
      </c>
      <c r="D2586" s="4">
        <v>1.3381199459999999</v>
      </c>
      <c r="E2586" s="4">
        <v>1.007247784</v>
      </c>
      <c r="F2586" s="4">
        <v>0.72401048499999998</v>
      </c>
      <c r="G2586" s="4">
        <v>-1.076290371</v>
      </c>
      <c r="H2586" s="4">
        <v>2.5585254869999998</v>
      </c>
    </row>
    <row r="2587" spans="1:8">
      <c r="A2587" t="s">
        <v>4646</v>
      </c>
      <c r="B2587" t="s">
        <v>11</v>
      </c>
      <c r="C2587" s="4">
        <v>5.5034486119999997</v>
      </c>
      <c r="D2587" s="4">
        <v>2.5850029819999998</v>
      </c>
      <c r="E2587" s="4">
        <v>28.553911029999998</v>
      </c>
      <c r="F2587" s="4">
        <v>-18.597238189999999</v>
      </c>
      <c r="G2587" s="4">
        <v>-0.16752775</v>
      </c>
      <c r="H2587" s="4">
        <v>-1.4629820499999999</v>
      </c>
    </row>
    <row r="2588" spans="1:8">
      <c r="A2588" t="s">
        <v>4647</v>
      </c>
      <c r="B2588" t="s">
        <v>4648</v>
      </c>
      <c r="C2588" s="4">
        <v>1.0511520219999999</v>
      </c>
      <c r="D2588" s="4">
        <v>0.98990547100000004</v>
      </c>
      <c r="E2588" s="4">
        <v>0.91215425000000006</v>
      </c>
      <c r="F2588" s="4">
        <v>-1.436661951</v>
      </c>
      <c r="G2588" s="4">
        <v>1.9080446529999999</v>
      </c>
      <c r="H2588" s="4">
        <v>-1.0455621820000001</v>
      </c>
    </row>
    <row r="2589" spans="1:8">
      <c r="A2589" t="s">
        <v>4649</v>
      </c>
      <c r="B2589" t="s">
        <v>11</v>
      </c>
      <c r="C2589" s="4">
        <v>1.1585587449999999</v>
      </c>
      <c r="D2589" s="4">
        <v>1.0452997829999999</v>
      </c>
      <c r="E2589" s="4">
        <v>1.2149278960000001</v>
      </c>
      <c r="F2589" s="4">
        <v>-1.257768325</v>
      </c>
      <c r="G2589" s="4">
        <v>-1.1927334510000001</v>
      </c>
      <c r="H2589" s="4">
        <v>1.668473359</v>
      </c>
    </row>
    <row r="2590" spans="1:8">
      <c r="A2590" t="s">
        <v>4650</v>
      </c>
      <c r="B2590" t="s">
        <v>4651</v>
      </c>
      <c r="C2590" s="4">
        <v>1.167724038</v>
      </c>
      <c r="D2590" s="4">
        <v>1.246731571</v>
      </c>
      <c r="E2590" s="4">
        <v>1.762195258</v>
      </c>
      <c r="F2590" s="4">
        <v>-1.8185084890000001</v>
      </c>
      <c r="G2590" s="4">
        <v>-1.3781211870000001</v>
      </c>
      <c r="H2590" s="4">
        <v>1.227477543</v>
      </c>
    </row>
    <row r="2591" spans="1:8">
      <c r="A2591" t="s">
        <v>4652</v>
      </c>
      <c r="B2591" t="s">
        <v>4653</v>
      </c>
      <c r="C2591" s="4">
        <v>1.1680333759999999</v>
      </c>
      <c r="D2591" s="4">
        <v>1.40514194</v>
      </c>
      <c r="E2591" s="4">
        <v>0.95225897900000001</v>
      </c>
      <c r="F2591" s="4">
        <v>1.418586568</v>
      </c>
      <c r="G2591" s="4">
        <v>2.000817633</v>
      </c>
      <c r="H2591" s="4">
        <v>1.1018111150000001</v>
      </c>
    </row>
    <row r="2592" spans="1:8">
      <c r="A2592" t="s">
        <v>4654</v>
      </c>
      <c r="B2592" t="s">
        <v>11</v>
      </c>
      <c r="C2592" s="4">
        <v>0.87626161300000005</v>
      </c>
      <c r="D2592" s="4">
        <v>1.2012436630000001</v>
      </c>
      <c r="E2592" s="4">
        <v>0.93795717899999997</v>
      </c>
      <c r="F2592" s="4">
        <v>-1.6451485269999999</v>
      </c>
      <c r="G2592" s="4">
        <v>-1.237584051</v>
      </c>
      <c r="H2592" s="4">
        <v>2.1361305920000002</v>
      </c>
    </row>
    <row r="2593" spans="1:8">
      <c r="A2593" t="s">
        <v>4655</v>
      </c>
      <c r="B2593" t="s">
        <v>11</v>
      </c>
      <c r="C2593" s="4">
        <v>2.6546169800000001</v>
      </c>
      <c r="D2593" s="4">
        <v>1.1770586430000001</v>
      </c>
      <c r="E2593" s="4">
        <v>4.7704682109999998</v>
      </c>
      <c r="F2593" s="4">
        <v>26.113355070000001</v>
      </c>
      <c r="G2593" s="4">
        <v>-2.4428746870000002</v>
      </c>
      <c r="H2593" s="4">
        <v>2.5592155179999998</v>
      </c>
    </row>
    <row r="2594" spans="1:8">
      <c r="A2594" t="s">
        <v>4656</v>
      </c>
      <c r="B2594" t="s">
        <v>4657</v>
      </c>
      <c r="C2594" s="4">
        <v>0.901479209</v>
      </c>
      <c r="D2594" s="4">
        <v>1.4367711919999999</v>
      </c>
      <c r="E2594" s="4">
        <v>0.83862196</v>
      </c>
      <c r="F2594" s="4">
        <v>-3.4021393839999998</v>
      </c>
      <c r="G2594" s="4">
        <v>0.59635409500000003</v>
      </c>
      <c r="H2594" s="4">
        <v>-1.6984069909999999</v>
      </c>
    </row>
    <row r="2595" spans="1:8">
      <c r="A2595" t="s">
        <v>4658</v>
      </c>
      <c r="B2595" t="s">
        <v>4659</v>
      </c>
      <c r="C2595" s="4">
        <v>1.0274632770000001</v>
      </c>
      <c r="D2595" s="4">
        <v>1.427345775</v>
      </c>
      <c r="E2595" s="4">
        <v>0.82188471500000004</v>
      </c>
      <c r="F2595" s="4">
        <v>-2.7691093640000002</v>
      </c>
      <c r="G2595" s="4">
        <v>1.491482502</v>
      </c>
      <c r="H2595" s="4">
        <v>1.0559756920000001</v>
      </c>
    </row>
    <row r="2596" spans="1:8">
      <c r="A2596" t="s">
        <v>4660</v>
      </c>
      <c r="B2596" t="s">
        <v>4661</v>
      </c>
      <c r="C2596" s="4">
        <v>1.374427351</v>
      </c>
      <c r="D2596" s="4">
        <v>1.4059967950000001</v>
      </c>
      <c r="E2596" s="4">
        <v>0.98171775699999997</v>
      </c>
      <c r="F2596" s="4">
        <v>1.2319926859999999</v>
      </c>
      <c r="G2596" s="4">
        <v>-1.3559405680000001</v>
      </c>
      <c r="H2596" s="4">
        <v>-1.006038108</v>
      </c>
    </row>
    <row r="2597" spans="1:8">
      <c r="A2597" t="s">
        <v>4662</v>
      </c>
      <c r="B2597" t="s">
        <v>11</v>
      </c>
      <c r="C2597" s="4">
        <v>1.435887766</v>
      </c>
      <c r="D2597" s="4">
        <v>1.499559621</v>
      </c>
      <c r="E2597" s="4">
        <v>0.796004092</v>
      </c>
      <c r="F2597" s="4">
        <v>1.1976702189999999</v>
      </c>
      <c r="G2597" s="4">
        <v>1.4773745309999999</v>
      </c>
      <c r="H2597" s="4">
        <v>-1.7180886209999999</v>
      </c>
    </row>
    <row r="2598" spans="1:8">
      <c r="A2598" t="s">
        <v>4663</v>
      </c>
      <c r="B2598" t="s">
        <v>4664</v>
      </c>
      <c r="C2598" s="4">
        <v>0.85469377800000002</v>
      </c>
      <c r="D2598" s="4">
        <v>1.258710722</v>
      </c>
      <c r="E2598" s="4">
        <v>0.88395330999999999</v>
      </c>
      <c r="F2598" s="4">
        <v>-3.4065046400000001</v>
      </c>
      <c r="G2598" s="4">
        <v>0.25170304799999998</v>
      </c>
      <c r="H2598" s="4">
        <v>-1.3834792730000001</v>
      </c>
    </row>
    <row r="2599" spans="1:8">
      <c r="A2599" t="s">
        <v>4665</v>
      </c>
      <c r="B2599" t="s">
        <v>4666</v>
      </c>
      <c r="C2599" s="4">
        <v>0.90306879100000004</v>
      </c>
      <c r="D2599" s="4">
        <v>-1.830245522</v>
      </c>
      <c r="E2599" s="4">
        <v>1.0488839320000001</v>
      </c>
      <c r="F2599" s="4">
        <v>-1.6250939820000001</v>
      </c>
      <c r="G2599" s="4">
        <v>1.0162260540000001</v>
      </c>
      <c r="H2599" s="4">
        <v>-1.299080115</v>
      </c>
    </row>
    <row r="2600" spans="1:8">
      <c r="A2600" t="s">
        <v>4667</v>
      </c>
      <c r="B2600" t="s">
        <v>11</v>
      </c>
      <c r="C2600" s="4">
        <v>0.811906554</v>
      </c>
      <c r="D2600" s="4">
        <v>1.0943103869999999</v>
      </c>
      <c r="E2600" s="4">
        <v>0.76367109399999999</v>
      </c>
      <c r="F2600" s="4">
        <v>-1.9850913699999999</v>
      </c>
      <c r="G2600" s="4">
        <v>1.4420232180000001</v>
      </c>
      <c r="H2600" s="4">
        <v>-1.5823839770000001</v>
      </c>
    </row>
    <row r="2601" spans="1:8">
      <c r="A2601" t="s">
        <v>4668</v>
      </c>
      <c r="B2601" t="s">
        <v>4669</v>
      </c>
      <c r="C2601" s="4">
        <v>1.0355271150000001</v>
      </c>
      <c r="D2601" s="4">
        <v>1.234195181</v>
      </c>
      <c r="E2601" s="4">
        <v>0.88160963599999997</v>
      </c>
      <c r="F2601" s="4">
        <v>-2.5283115860000001</v>
      </c>
      <c r="G2601" s="4">
        <v>0.630650555</v>
      </c>
      <c r="H2601" s="4">
        <v>1.165384175</v>
      </c>
    </row>
    <row r="2602" spans="1:8">
      <c r="A2602" t="s">
        <v>4670</v>
      </c>
      <c r="B2602" t="s">
        <v>4671</v>
      </c>
      <c r="C2602" s="4">
        <v>1.031474284</v>
      </c>
      <c r="D2602" s="4">
        <v>1.3087592459999999</v>
      </c>
      <c r="E2602" s="4">
        <v>1.0479491240000001</v>
      </c>
      <c r="F2602" s="4">
        <v>-1.1761703990000001</v>
      </c>
      <c r="G2602" s="4">
        <v>1.2086232100000001</v>
      </c>
      <c r="H2602" s="4">
        <v>1.770829368</v>
      </c>
    </row>
    <row r="2603" spans="1:8">
      <c r="A2603" t="s">
        <v>4672</v>
      </c>
      <c r="B2603" t="s">
        <v>4673</v>
      </c>
      <c r="C2603" s="4">
        <v>-1.615756221</v>
      </c>
      <c r="D2603" s="4">
        <v>0.89921736399999996</v>
      </c>
      <c r="E2603" s="4">
        <v>0.63986991299999996</v>
      </c>
      <c r="F2603" s="4">
        <v>-3.9115746769999999</v>
      </c>
      <c r="G2603" s="4">
        <v>0.27924901000000002</v>
      </c>
      <c r="H2603" s="4">
        <v>-1.540528919</v>
      </c>
    </row>
    <row r="2604" spans="1:8">
      <c r="A2604" t="s">
        <v>4674</v>
      </c>
      <c r="B2604" t="s">
        <v>4675</v>
      </c>
      <c r="C2604" s="4">
        <v>1.292383904</v>
      </c>
      <c r="D2604" s="4">
        <v>0.84603825799999999</v>
      </c>
      <c r="E2604" s="4">
        <v>1.029981955</v>
      </c>
      <c r="F2604" s="4">
        <v>-1.6276145150000001</v>
      </c>
      <c r="G2604" s="4">
        <v>-1.229642554</v>
      </c>
      <c r="H2604" s="4">
        <v>2.1447621059999999</v>
      </c>
    </row>
    <row r="2605" spans="1:8">
      <c r="A2605" t="s">
        <v>4676</v>
      </c>
      <c r="B2605" t="s">
        <v>11</v>
      </c>
      <c r="C2605" s="4">
        <v>1.148896039</v>
      </c>
      <c r="D2605" s="4">
        <v>1.5550707939999999</v>
      </c>
      <c r="E2605" s="4">
        <v>0.99270482299999996</v>
      </c>
      <c r="F2605" s="4">
        <v>-2.3467352099999998</v>
      </c>
      <c r="G2605" s="4">
        <v>1.2281065529999999</v>
      </c>
      <c r="H2605" s="4">
        <v>1.590115548</v>
      </c>
    </row>
    <row r="2606" spans="1:8">
      <c r="A2606" t="s">
        <v>4677</v>
      </c>
      <c r="B2606" t="s">
        <v>4678</v>
      </c>
      <c r="C2606" s="4">
        <v>1.183805438</v>
      </c>
      <c r="D2606" s="4">
        <v>-1.6281047989999999</v>
      </c>
      <c r="E2606" s="4">
        <v>1.471110235</v>
      </c>
      <c r="F2606" s="4">
        <v>1.8634181990000001</v>
      </c>
      <c r="G2606" s="4">
        <v>-0.24208326599999999</v>
      </c>
      <c r="H2606" s="4">
        <v>1.011184643</v>
      </c>
    </row>
    <row r="2607" spans="1:8">
      <c r="A2607" t="s">
        <v>4679</v>
      </c>
      <c r="B2607" t="s">
        <v>11</v>
      </c>
      <c r="C2607" s="4">
        <v>0.59645738800000003</v>
      </c>
      <c r="D2607" s="4">
        <v>0.62108170799999995</v>
      </c>
      <c r="E2607" s="4">
        <v>0.89493597400000002</v>
      </c>
      <c r="F2607" s="4">
        <v>2.0871776290000001</v>
      </c>
      <c r="G2607" s="4">
        <v>1.356372605</v>
      </c>
      <c r="H2607" s="4">
        <v>1.6352815869999999</v>
      </c>
    </row>
    <row r="2608" spans="1:8">
      <c r="A2608" t="s">
        <v>4680</v>
      </c>
      <c r="B2608" t="s">
        <v>4681</v>
      </c>
      <c r="C2608" s="4">
        <v>1.2187191989999999</v>
      </c>
      <c r="D2608" s="4">
        <v>1.351748317</v>
      </c>
      <c r="E2608" s="4">
        <v>0.86201296699999996</v>
      </c>
      <c r="F2608" s="4">
        <v>1.6498418429999999</v>
      </c>
      <c r="G2608" s="4">
        <v>-1.4742192700000001</v>
      </c>
      <c r="H2608" s="4">
        <v>-2.1140919899999999</v>
      </c>
    </row>
    <row r="2609" spans="1:8">
      <c r="A2609" t="s">
        <v>4682</v>
      </c>
      <c r="B2609" t="s">
        <v>4683</v>
      </c>
      <c r="C2609" s="4">
        <v>1.1537527700000001</v>
      </c>
      <c r="D2609" s="4">
        <v>1.2295580930000001</v>
      </c>
      <c r="E2609" s="4">
        <v>0.81680034000000001</v>
      </c>
      <c r="F2609" s="4">
        <v>-1.048036535</v>
      </c>
      <c r="G2609" s="4">
        <v>9.4969221000000006E-2</v>
      </c>
      <c r="H2609" s="4">
        <v>-4.9594803499999998</v>
      </c>
    </row>
    <row r="2610" spans="1:8">
      <c r="A2610" t="s">
        <v>4684</v>
      </c>
      <c r="B2610" t="s">
        <v>4685</v>
      </c>
      <c r="C2610" s="4">
        <v>1.284477874</v>
      </c>
      <c r="D2610" s="4">
        <v>1.073984772</v>
      </c>
      <c r="E2610" s="4">
        <v>1.061350996</v>
      </c>
      <c r="F2610" s="4">
        <v>2.696188952</v>
      </c>
      <c r="G2610" s="4">
        <v>-1.569575999</v>
      </c>
      <c r="H2610" s="4">
        <v>1.360284552</v>
      </c>
    </row>
    <row r="2611" spans="1:8">
      <c r="A2611" t="s">
        <v>4686</v>
      </c>
      <c r="B2611" t="s">
        <v>4687</v>
      </c>
      <c r="C2611" s="4">
        <v>1.1738869700000001</v>
      </c>
      <c r="D2611" s="4">
        <v>1.1283140979999999</v>
      </c>
      <c r="E2611" s="4">
        <v>0.81961779800000001</v>
      </c>
      <c r="F2611" s="4">
        <v>2.4030054949999999</v>
      </c>
      <c r="G2611" s="4">
        <v>-1.1708654519999999</v>
      </c>
      <c r="H2611" s="4">
        <v>1.008398594</v>
      </c>
    </row>
    <row r="2612" spans="1:8">
      <c r="A2612" t="s">
        <v>4688</v>
      </c>
      <c r="B2612" t="s">
        <v>4689</v>
      </c>
      <c r="C2612" s="4">
        <v>0.88521910299999995</v>
      </c>
      <c r="D2612" s="4">
        <v>-1.7854446180000001</v>
      </c>
      <c r="E2612" s="4">
        <v>0.91895665299999996</v>
      </c>
      <c r="F2612" s="4">
        <v>-0.29698189000000003</v>
      </c>
      <c r="G2612" s="4">
        <v>1.6083590510000001</v>
      </c>
      <c r="H2612" s="4">
        <v>-1.528682047</v>
      </c>
    </row>
    <row r="2613" spans="1:8">
      <c r="A2613" t="s">
        <v>4690</v>
      </c>
      <c r="B2613" t="s">
        <v>4691</v>
      </c>
      <c r="C2613" s="4">
        <v>1.334094187</v>
      </c>
      <c r="D2613" s="4">
        <v>1.28865483</v>
      </c>
      <c r="E2613" s="4">
        <v>1.159016051</v>
      </c>
      <c r="F2613" s="4">
        <v>-1.0267546299999999</v>
      </c>
      <c r="G2613" s="4">
        <v>1.552052677</v>
      </c>
      <c r="H2613" s="4">
        <v>-1.6060093049999999</v>
      </c>
    </row>
    <row r="2614" spans="1:8">
      <c r="A2614" t="s">
        <v>4692</v>
      </c>
      <c r="B2614" t="s">
        <v>11</v>
      </c>
      <c r="C2614" s="4">
        <v>1.424487922</v>
      </c>
      <c r="D2614" s="4">
        <v>1.4320711479999999</v>
      </c>
      <c r="E2614" s="4">
        <v>0.90115156500000004</v>
      </c>
      <c r="F2614" s="4">
        <v>1.6373265400000001</v>
      </c>
      <c r="G2614" s="4">
        <v>1.679212272</v>
      </c>
      <c r="H2614" s="4">
        <v>-1.6438351980000001</v>
      </c>
    </row>
    <row r="2615" spans="1:8">
      <c r="A2615" t="s">
        <v>4693</v>
      </c>
      <c r="B2615" t="s">
        <v>4694</v>
      </c>
      <c r="C2615" s="4">
        <v>1.319979971</v>
      </c>
      <c r="D2615" s="4">
        <v>-2.6768313259999998</v>
      </c>
      <c r="E2615" s="4">
        <v>1.02696824</v>
      </c>
      <c r="F2615" s="4">
        <v>2.2461852289999999</v>
      </c>
      <c r="G2615" s="4">
        <v>-1.3349428510000001</v>
      </c>
      <c r="H2615" s="4">
        <v>1.5187358360000001</v>
      </c>
    </row>
    <row r="2616" spans="1:8">
      <c r="A2616" t="s">
        <v>4695</v>
      </c>
      <c r="B2616" t="s">
        <v>3789</v>
      </c>
      <c r="C2616" s="4">
        <v>2.5925658399999998</v>
      </c>
      <c r="D2616" s="4">
        <v>-2.7138030359999998</v>
      </c>
      <c r="E2616" s="4">
        <v>0.58899551699999997</v>
      </c>
      <c r="F2616" s="4">
        <v>1.1740747419999999</v>
      </c>
      <c r="G2616" s="4">
        <v>-2.9445178849999998</v>
      </c>
      <c r="H2616" s="4">
        <v>11.497487509999999</v>
      </c>
    </row>
    <row r="2617" spans="1:8">
      <c r="A2617" t="s">
        <v>4696</v>
      </c>
      <c r="B2617" t="s">
        <v>4697</v>
      </c>
      <c r="C2617" s="4">
        <v>0.92230107500000003</v>
      </c>
      <c r="D2617" s="4">
        <v>1.0874959980000001</v>
      </c>
      <c r="E2617" s="4">
        <v>0.96631822099999998</v>
      </c>
      <c r="F2617" s="4">
        <v>-1.090450924</v>
      </c>
      <c r="G2617" s="4">
        <v>-1.4741859989999999</v>
      </c>
      <c r="H2617" s="4">
        <v>1.3340632720000001</v>
      </c>
    </row>
    <row r="2618" spans="1:8">
      <c r="A2618" t="s">
        <v>4698</v>
      </c>
      <c r="B2618" t="s">
        <v>4699</v>
      </c>
      <c r="C2618" s="4">
        <v>-1.505697039</v>
      </c>
      <c r="D2618" s="4">
        <v>-2.776412273</v>
      </c>
      <c r="E2618" s="4">
        <v>1.0047917040000001</v>
      </c>
      <c r="F2618" s="4">
        <v>-0.67430422099999998</v>
      </c>
      <c r="G2618" s="4">
        <v>-1.839941107</v>
      </c>
      <c r="H2618" s="4">
        <v>1.0482139640000001</v>
      </c>
    </row>
    <row r="2619" spans="1:8">
      <c r="A2619" t="s">
        <v>4700</v>
      </c>
      <c r="B2619" t="s">
        <v>11</v>
      </c>
      <c r="C2619" s="4">
        <v>1.33605288</v>
      </c>
      <c r="D2619" s="4">
        <v>1.2458476350000001</v>
      </c>
      <c r="E2619" s="4">
        <v>0.12349545100000001</v>
      </c>
      <c r="F2619" s="4">
        <v>0.81207014</v>
      </c>
      <c r="G2619" s="4">
        <v>-7.8830893999999999E-2</v>
      </c>
      <c r="H2619" s="4">
        <v>-5.1452197340000003</v>
      </c>
    </row>
    <row r="2620" spans="1:8">
      <c r="A2620" t="s">
        <v>4701</v>
      </c>
      <c r="B2620" t="s">
        <v>11</v>
      </c>
      <c r="C2620" s="4">
        <v>1.1769818540000001</v>
      </c>
      <c r="D2620" s="4">
        <v>1.2440458839999999</v>
      </c>
      <c r="E2620" s="4">
        <v>0.80407483599999996</v>
      </c>
      <c r="F2620" s="4">
        <v>4.0232505190000003</v>
      </c>
      <c r="G2620" s="4">
        <v>-0.40330079899999999</v>
      </c>
      <c r="H2620" s="4">
        <v>-3.7575107550000002</v>
      </c>
    </row>
    <row r="2621" spans="1:8">
      <c r="A2621" t="s">
        <v>4702</v>
      </c>
      <c r="B2621" t="s">
        <v>4703</v>
      </c>
      <c r="C2621" s="4">
        <v>2.2845478290000001</v>
      </c>
      <c r="D2621" s="4">
        <v>1.181113613</v>
      </c>
      <c r="E2621" s="4">
        <v>1.108913348</v>
      </c>
      <c r="F2621" s="4">
        <v>2.2695459229999999</v>
      </c>
      <c r="G2621" s="4">
        <v>-1.24115642</v>
      </c>
      <c r="H2621" s="4">
        <v>-1.2063066179999999</v>
      </c>
    </row>
    <row r="2622" spans="1:8">
      <c r="A2622" t="s">
        <v>4704</v>
      </c>
      <c r="B2622" t="s">
        <v>4705</v>
      </c>
      <c r="C2622" s="4">
        <v>1.405322972</v>
      </c>
      <c r="D2622" s="4">
        <v>1.14599366</v>
      </c>
      <c r="E2622" s="4">
        <v>1.3057338789999999</v>
      </c>
      <c r="F2622" s="4">
        <v>-1.950964197</v>
      </c>
      <c r="G2622" s="4">
        <v>1.561209362</v>
      </c>
      <c r="H2622" s="4">
        <v>1.52892604</v>
      </c>
    </row>
    <row r="2623" spans="1:8">
      <c r="A2623" t="s">
        <v>4706</v>
      </c>
      <c r="B2623" t="s">
        <v>11</v>
      </c>
      <c r="C2623" s="4">
        <v>1.339632369</v>
      </c>
      <c r="D2623" s="4">
        <v>-2.6772078480000001</v>
      </c>
      <c r="E2623" s="4">
        <v>1.1493150539999999</v>
      </c>
      <c r="F2623" s="4">
        <v>3.7729355999999999E-2</v>
      </c>
      <c r="G2623" s="4">
        <v>-5.866892827</v>
      </c>
      <c r="H2623" s="4">
        <v>-0.72435956499999998</v>
      </c>
    </row>
    <row r="2624" spans="1:8">
      <c r="A2624" t="s">
        <v>4707</v>
      </c>
      <c r="B2624" t="s">
        <v>4708</v>
      </c>
      <c r="C2624" s="4">
        <v>-1.6293070350000001</v>
      </c>
      <c r="D2624" s="4">
        <v>3.2776260079999999</v>
      </c>
      <c r="E2624" s="4">
        <v>1.4789103029999999</v>
      </c>
      <c r="F2624" s="4">
        <v>-0.63084989400000002</v>
      </c>
      <c r="G2624" s="4">
        <v>1.3015138159999999</v>
      </c>
      <c r="H2624" s="4">
        <v>131.54433019999999</v>
      </c>
    </row>
    <row r="2625" spans="1:8">
      <c r="A2625" t="s">
        <v>4709</v>
      </c>
      <c r="B2625" t="s">
        <v>11</v>
      </c>
      <c r="C2625" s="4">
        <v>1.074888692</v>
      </c>
      <c r="D2625" s="4">
        <v>0.55030214899999996</v>
      </c>
      <c r="E2625" s="4">
        <v>0.74459335299999996</v>
      </c>
      <c r="F2625" s="4">
        <v>3.6442370990000001</v>
      </c>
      <c r="G2625" s="4">
        <v>-0.60164211499999998</v>
      </c>
      <c r="H2625" s="4">
        <v>3.052235891</v>
      </c>
    </row>
    <row r="2626" spans="1:8">
      <c r="A2626" t="s">
        <v>4710</v>
      </c>
      <c r="B2626" t="s">
        <v>4711</v>
      </c>
      <c r="C2626" s="4">
        <v>1.9552665520000001</v>
      </c>
      <c r="D2626" s="4">
        <v>-32.751796890000001</v>
      </c>
      <c r="E2626" s="4">
        <v>1.6957370220000001</v>
      </c>
      <c r="F2626" s="4">
        <v>1.1221209999999999</v>
      </c>
      <c r="G2626" s="4">
        <v>-0.54333006800000005</v>
      </c>
      <c r="H2626" s="4">
        <v>1.4136193130000001</v>
      </c>
    </row>
    <row r="2627" spans="1:8">
      <c r="A2627" t="s">
        <v>4712</v>
      </c>
      <c r="B2627" t="s">
        <v>4713</v>
      </c>
      <c r="C2627" s="4">
        <v>1.8063450160000001</v>
      </c>
      <c r="D2627" s="4">
        <v>-2.2255953449999999</v>
      </c>
      <c r="E2627" s="4">
        <v>1.1564812579999999</v>
      </c>
      <c r="F2627" s="4">
        <v>0.98635169599999994</v>
      </c>
      <c r="G2627" s="4">
        <v>-5.693902735</v>
      </c>
      <c r="H2627" s="4">
        <v>0.97332925800000003</v>
      </c>
    </row>
    <row r="2628" spans="1:8">
      <c r="A2628" t="s">
        <v>4714</v>
      </c>
      <c r="B2628" t="s">
        <v>4715</v>
      </c>
      <c r="C2628" s="4">
        <v>1.636338595</v>
      </c>
      <c r="D2628" s="4">
        <v>1.586024573</v>
      </c>
      <c r="E2628" s="4">
        <v>1.4141849209999999</v>
      </c>
      <c r="F2628" s="4">
        <v>-1.621530143</v>
      </c>
      <c r="G2628" s="4">
        <v>-1.220481489</v>
      </c>
      <c r="H2628" s="4">
        <v>1.3335749020000001</v>
      </c>
    </row>
    <row r="2629" spans="1:8">
      <c r="A2629" t="s">
        <v>4716</v>
      </c>
      <c r="B2629" t="s">
        <v>4717</v>
      </c>
      <c r="C2629" s="4">
        <v>0.81192867300000005</v>
      </c>
      <c r="D2629" s="4">
        <v>1.1677180170000001</v>
      </c>
      <c r="E2629" s="4">
        <v>1.0265720629999999</v>
      </c>
      <c r="F2629" s="4">
        <v>-9.3823578479999998</v>
      </c>
      <c r="G2629" s="4">
        <v>2.4656550350000002</v>
      </c>
      <c r="H2629" s="4">
        <v>-1.172917789</v>
      </c>
    </row>
    <row r="2630" spans="1:8">
      <c r="A2630" t="s">
        <v>4718</v>
      </c>
      <c r="B2630" t="s">
        <v>4719</v>
      </c>
      <c r="C2630" s="4">
        <v>1.207396055</v>
      </c>
      <c r="D2630" s="4">
        <v>1.173152773</v>
      </c>
      <c r="E2630" s="4">
        <v>0.68852465900000004</v>
      </c>
      <c r="F2630" s="4">
        <v>-1.491861001</v>
      </c>
      <c r="G2630" s="4">
        <v>1.3668514039999999</v>
      </c>
      <c r="H2630" s="4">
        <v>-3.7742120020000001</v>
      </c>
    </row>
    <row r="2631" spans="1:8">
      <c r="A2631" t="s">
        <v>4720</v>
      </c>
      <c r="B2631" t="s">
        <v>11</v>
      </c>
      <c r="C2631" s="4">
        <v>1.10035478</v>
      </c>
      <c r="D2631" s="4">
        <v>1.473170154</v>
      </c>
      <c r="E2631" s="4">
        <v>1.1888032289999999</v>
      </c>
      <c r="F2631" s="4">
        <v>-1.7922966899999999</v>
      </c>
      <c r="G2631" s="4">
        <v>1.2036115439999999</v>
      </c>
      <c r="H2631" s="4">
        <v>-1.050943054</v>
      </c>
    </row>
    <row r="2632" spans="1:8">
      <c r="A2632" t="s">
        <v>4721</v>
      </c>
      <c r="B2632" t="s">
        <v>4722</v>
      </c>
      <c r="C2632" s="4">
        <v>1.208219978</v>
      </c>
      <c r="D2632" s="4">
        <v>1.3782369320000001</v>
      </c>
      <c r="E2632" s="4">
        <v>1.300571103</v>
      </c>
      <c r="F2632" s="4">
        <v>-1.283899992</v>
      </c>
      <c r="G2632" s="4">
        <v>-1.470258104</v>
      </c>
      <c r="H2632" s="4">
        <v>1.401796501</v>
      </c>
    </row>
    <row r="2633" spans="1:8">
      <c r="A2633" t="s">
        <v>4723</v>
      </c>
      <c r="B2633" t="s">
        <v>4724</v>
      </c>
      <c r="C2633" s="4">
        <v>1.024076389</v>
      </c>
      <c r="D2633" s="4">
        <v>1.1137652469999999</v>
      </c>
      <c r="E2633" s="4">
        <v>0.93435258899999996</v>
      </c>
      <c r="F2633" s="4">
        <v>-1.900085536</v>
      </c>
      <c r="G2633" s="4">
        <v>0.127932031</v>
      </c>
      <c r="H2633" s="4">
        <v>1.5079025349999999</v>
      </c>
    </row>
    <row r="2634" spans="1:8">
      <c r="A2634" t="s">
        <v>4725</v>
      </c>
      <c r="B2634" t="s">
        <v>4726</v>
      </c>
      <c r="C2634" s="4">
        <v>0.86563600900000004</v>
      </c>
      <c r="D2634" s="4">
        <v>2.2773523180000002</v>
      </c>
      <c r="E2634" s="4">
        <v>1.253789198</v>
      </c>
      <c r="F2634" s="4">
        <v>0.4440038</v>
      </c>
      <c r="G2634" s="4">
        <v>-1.175448866</v>
      </c>
      <c r="H2634" s="4">
        <v>1.9147495349999999</v>
      </c>
    </row>
    <row r="2635" spans="1:8">
      <c r="A2635" t="s">
        <v>4727</v>
      </c>
      <c r="B2635" t="s">
        <v>4728</v>
      </c>
      <c r="C2635" s="4">
        <v>0.91442538799999995</v>
      </c>
      <c r="D2635" s="4">
        <v>1.4128235099999999</v>
      </c>
      <c r="E2635" s="4">
        <v>0.92501698899999996</v>
      </c>
      <c r="F2635" s="4">
        <v>1.335520217</v>
      </c>
      <c r="G2635" s="4">
        <v>-1.455340415</v>
      </c>
      <c r="H2635" s="4">
        <v>1.231475208</v>
      </c>
    </row>
    <row r="2636" spans="1:8">
      <c r="A2636" t="s">
        <v>4729</v>
      </c>
      <c r="B2636" t="s">
        <v>4730</v>
      </c>
      <c r="C2636" s="4">
        <v>1.06810001</v>
      </c>
      <c r="D2636" s="4">
        <v>1.883023906</v>
      </c>
      <c r="E2636" s="4">
        <v>1.0667756209999999</v>
      </c>
      <c r="F2636" s="4">
        <v>-1.488279283</v>
      </c>
      <c r="G2636" s="4">
        <v>0.63503174200000001</v>
      </c>
      <c r="H2636" s="4">
        <v>-1.2800306939999999</v>
      </c>
    </row>
    <row r="2637" spans="1:8">
      <c r="A2637" t="s">
        <v>4731</v>
      </c>
      <c r="B2637" t="s">
        <v>4732</v>
      </c>
      <c r="C2637" s="4">
        <v>-2.2164018799999998</v>
      </c>
      <c r="D2637" s="4">
        <v>-1.5923019279999999</v>
      </c>
      <c r="E2637" s="4">
        <v>0.86697166599999997</v>
      </c>
      <c r="F2637" s="4">
        <v>-3.6218844099999998</v>
      </c>
      <c r="G2637" s="4">
        <v>0.98279480699999999</v>
      </c>
      <c r="H2637" s="4">
        <v>-1.6382752270000001</v>
      </c>
    </row>
    <row r="2638" spans="1:8">
      <c r="A2638" t="s">
        <v>4733</v>
      </c>
      <c r="B2638" t="s">
        <v>4734</v>
      </c>
      <c r="C2638" s="4">
        <v>1.164526964</v>
      </c>
      <c r="D2638" s="4">
        <v>1.113688587</v>
      </c>
      <c r="E2638" s="4">
        <v>1.3494135519999999</v>
      </c>
      <c r="F2638" s="4">
        <v>3.9891861000000001E-2</v>
      </c>
      <c r="G2638" s="4">
        <v>-2.2785670750000002</v>
      </c>
      <c r="H2638" s="4">
        <v>1.2749084829999999</v>
      </c>
    </row>
    <row r="2639" spans="1:8">
      <c r="A2639" t="s">
        <v>4735</v>
      </c>
      <c r="B2639" t="s">
        <v>4736</v>
      </c>
      <c r="C2639" s="4">
        <v>1.319607201</v>
      </c>
      <c r="D2639" s="4">
        <v>-2.5107382899999999</v>
      </c>
      <c r="E2639" s="4">
        <v>1.173249679</v>
      </c>
      <c r="F2639" s="4">
        <v>0.93873222000000001</v>
      </c>
      <c r="G2639" s="4">
        <v>-1.0086572620000001</v>
      </c>
      <c r="H2639" s="4">
        <v>3.0059919380000002</v>
      </c>
    </row>
    <row r="2640" spans="1:8">
      <c r="A2640" t="s">
        <v>4737</v>
      </c>
      <c r="B2640" t="s">
        <v>4738</v>
      </c>
      <c r="C2640" s="4">
        <v>1.344810042</v>
      </c>
      <c r="D2640" s="4">
        <v>1.096464087</v>
      </c>
      <c r="E2640" s="4">
        <v>0.96513534300000003</v>
      </c>
      <c r="F2640" s="4">
        <v>-8.7796421729999992</v>
      </c>
      <c r="G2640" s="4">
        <v>0.33752416499999999</v>
      </c>
      <c r="H2640" s="4">
        <v>3.04868878</v>
      </c>
    </row>
    <row r="2641" spans="1:8">
      <c r="A2641" t="s">
        <v>4739</v>
      </c>
      <c r="B2641" t="s">
        <v>4740</v>
      </c>
      <c r="C2641" s="4">
        <v>1.081502231</v>
      </c>
      <c r="D2641" s="4">
        <v>1.4923793649999999</v>
      </c>
      <c r="E2641" s="4">
        <v>0.88184023499999997</v>
      </c>
      <c r="F2641" s="4">
        <v>-0.56752581199999996</v>
      </c>
      <c r="G2641" s="4">
        <v>0.52566077600000005</v>
      </c>
      <c r="H2641" s="4">
        <v>3.404750011</v>
      </c>
    </row>
    <row r="2642" spans="1:8">
      <c r="A2642" t="s">
        <v>4741</v>
      </c>
      <c r="B2642" t="s">
        <v>4742</v>
      </c>
      <c r="C2642" s="4">
        <v>1.4595173100000001</v>
      </c>
      <c r="D2642" s="4">
        <v>1.8439483699999999</v>
      </c>
      <c r="E2642" s="4">
        <v>1.100738427</v>
      </c>
      <c r="F2642" s="4">
        <v>1.075274461</v>
      </c>
      <c r="G2642" s="4">
        <v>1.5541832980000001</v>
      </c>
      <c r="H2642" s="4">
        <v>-1.33065185</v>
      </c>
    </row>
    <row r="2643" spans="1:8">
      <c r="A2643" t="s">
        <v>4743</v>
      </c>
      <c r="B2643" t="s">
        <v>4744</v>
      </c>
      <c r="C2643" s="4">
        <v>1.553283873</v>
      </c>
      <c r="D2643" s="4">
        <v>1.0385816830000001</v>
      </c>
      <c r="E2643" s="4">
        <v>2.3603012560000001</v>
      </c>
      <c r="F2643" s="4">
        <v>0.96588576500000001</v>
      </c>
      <c r="G2643" s="4">
        <v>-2.5166917529999999</v>
      </c>
      <c r="H2643" s="4">
        <v>3.2786789019999998</v>
      </c>
    </row>
    <row r="2644" spans="1:8">
      <c r="A2644" t="s">
        <v>4745</v>
      </c>
      <c r="B2644" t="s">
        <v>4746</v>
      </c>
      <c r="C2644" s="4">
        <v>-1.7427572250000001</v>
      </c>
      <c r="D2644" s="4">
        <v>1.3864239860000001</v>
      </c>
      <c r="E2644" s="4">
        <v>0.92792381999999995</v>
      </c>
      <c r="F2644" s="4">
        <v>-0.89091140899999999</v>
      </c>
      <c r="G2644" s="4">
        <v>0.27447041</v>
      </c>
      <c r="H2644" s="4">
        <v>-2.6029977030000002</v>
      </c>
    </row>
    <row r="2645" spans="1:8">
      <c r="A2645" t="s">
        <v>4747</v>
      </c>
      <c r="B2645" t="s">
        <v>4748</v>
      </c>
      <c r="C2645" s="4">
        <v>1.021240725</v>
      </c>
      <c r="D2645" s="4">
        <v>1.0393896250000001</v>
      </c>
      <c r="E2645" s="4">
        <v>0.99128448700000005</v>
      </c>
      <c r="F2645" s="4">
        <v>1.391817445</v>
      </c>
      <c r="G2645" s="4">
        <v>-1.380214348</v>
      </c>
      <c r="H2645" s="4">
        <v>-2.187301266</v>
      </c>
    </row>
    <row r="2646" spans="1:8">
      <c r="A2646" t="s">
        <v>4749</v>
      </c>
      <c r="B2646" t="s">
        <v>4750</v>
      </c>
      <c r="C2646" s="4">
        <v>1.179883485</v>
      </c>
      <c r="D2646" s="4">
        <v>1.037368112</v>
      </c>
      <c r="E2646" s="4">
        <v>1.5662226290000001</v>
      </c>
      <c r="F2646" s="4">
        <v>-2.2257807010000001</v>
      </c>
      <c r="G2646" s="4">
        <v>-1.539294755</v>
      </c>
      <c r="H2646" s="4">
        <v>1.3333305479999999</v>
      </c>
    </row>
    <row r="2647" spans="1:8">
      <c r="A2647" t="s">
        <v>4751</v>
      </c>
      <c r="B2647" t="s">
        <v>4752</v>
      </c>
      <c r="C2647" s="4">
        <v>1.305570828</v>
      </c>
      <c r="D2647" s="4">
        <v>1.012428758</v>
      </c>
      <c r="E2647" s="4">
        <v>1.0342232119999999</v>
      </c>
      <c r="F2647" s="4">
        <v>-1.181358642</v>
      </c>
      <c r="G2647" s="4">
        <v>1.449705676</v>
      </c>
      <c r="H2647" s="4">
        <v>2.7774004030000001</v>
      </c>
    </row>
    <row r="2648" spans="1:8">
      <c r="A2648" t="s">
        <v>4753</v>
      </c>
      <c r="B2648" t="s">
        <v>4754</v>
      </c>
      <c r="C2648" s="4">
        <v>0.91123389600000004</v>
      </c>
      <c r="D2648" s="4">
        <v>1.277170184</v>
      </c>
      <c r="E2648" s="4">
        <v>1.1208070750000001</v>
      </c>
      <c r="F2648" s="4">
        <v>-9.2871289069999996</v>
      </c>
      <c r="G2648" s="4">
        <v>2.8566617270000001</v>
      </c>
      <c r="H2648" s="4">
        <v>-1.098794982</v>
      </c>
    </row>
    <row r="2649" spans="1:8">
      <c r="A2649" t="s">
        <v>4755</v>
      </c>
      <c r="B2649" t="s">
        <v>4756</v>
      </c>
      <c r="C2649" s="4">
        <v>1.0999074280000001</v>
      </c>
      <c r="D2649" s="4">
        <v>1.468564172</v>
      </c>
      <c r="E2649" s="4">
        <v>1.1715668990000001</v>
      </c>
      <c r="F2649" s="4">
        <v>1.8260612789999999</v>
      </c>
      <c r="G2649" s="4">
        <v>1.208456618</v>
      </c>
      <c r="H2649" s="4">
        <v>1.502625986</v>
      </c>
    </row>
    <row r="2650" spans="1:8">
      <c r="A2650" t="s">
        <v>4757</v>
      </c>
      <c r="B2650" t="s">
        <v>4758</v>
      </c>
      <c r="C2650" s="4">
        <v>0.97809533599999998</v>
      </c>
      <c r="D2650" s="4">
        <v>1.4983993069999999</v>
      </c>
      <c r="E2650" s="4">
        <v>1.040274776</v>
      </c>
      <c r="F2650" s="4">
        <v>-1.447437726</v>
      </c>
      <c r="G2650" s="4">
        <v>1.0151706730000001</v>
      </c>
      <c r="H2650" s="4">
        <v>1.042437308</v>
      </c>
    </row>
    <row r="2651" spans="1:8">
      <c r="A2651" t="s">
        <v>4759</v>
      </c>
      <c r="B2651" t="s">
        <v>4760</v>
      </c>
      <c r="C2651" s="4">
        <v>-1.944056996</v>
      </c>
      <c r="D2651" s="4">
        <v>1.460639692</v>
      </c>
      <c r="E2651" s="4">
        <v>0.81902658100000003</v>
      </c>
      <c r="F2651" s="4">
        <v>-7.0981324790000002</v>
      </c>
      <c r="G2651" s="4">
        <v>1.184731669</v>
      </c>
      <c r="H2651" s="4">
        <v>-1.6295424469999999</v>
      </c>
    </row>
    <row r="2652" spans="1:8">
      <c r="A2652" t="s">
        <v>4761</v>
      </c>
      <c r="B2652" t="s">
        <v>11</v>
      </c>
      <c r="C2652" s="4">
        <v>1.0113652440000001</v>
      </c>
      <c r="D2652" s="4">
        <v>-1.9969213589999999</v>
      </c>
      <c r="E2652" s="4">
        <v>1.262378768</v>
      </c>
      <c r="F2652" s="4">
        <v>1.4162313710000001</v>
      </c>
      <c r="G2652" s="4">
        <v>-0.53728742799999996</v>
      </c>
      <c r="H2652" s="4">
        <v>-1.0842043029999999</v>
      </c>
    </row>
    <row r="2653" spans="1:8">
      <c r="A2653" t="s">
        <v>4762</v>
      </c>
      <c r="B2653" t="s">
        <v>4763</v>
      </c>
      <c r="C2653" s="4">
        <v>0.98699604500000004</v>
      </c>
      <c r="D2653" s="4">
        <v>1.1640961569999999</v>
      </c>
      <c r="E2653" s="4">
        <v>1.0302935070000001</v>
      </c>
      <c r="F2653" s="4">
        <v>-0.121088644</v>
      </c>
      <c r="G2653" s="4">
        <v>1.4030761920000001</v>
      </c>
      <c r="H2653" s="4">
        <v>-3.5842835549999998</v>
      </c>
    </row>
    <row r="2654" spans="1:8">
      <c r="A2654" t="s">
        <v>4764</v>
      </c>
      <c r="B2654" t="s">
        <v>4765</v>
      </c>
      <c r="C2654" s="4">
        <v>1.2593803400000001</v>
      </c>
      <c r="D2654" s="4">
        <v>1.4715191590000001</v>
      </c>
      <c r="E2654" s="4">
        <v>1.110331889</v>
      </c>
      <c r="F2654" s="4">
        <v>1.117081116</v>
      </c>
      <c r="G2654" s="4">
        <v>1.0165016650000001</v>
      </c>
      <c r="H2654" s="4">
        <v>2.228025272</v>
      </c>
    </row>
    <row r="2655" spans="1:8">
      <c r="A2655" t="s">
        <v>4766</v>
      </c>
      <c r="B2655" t="s">
        <v>4767</v>
      </c>
      <c r="C2655" s="4">
        <v>0.88331489500000004</v>
      </c>
      <c r="D2655" s="4">
        <v>0.99480885500000005</v>
      </c>
      <c r="E2655" s="4">
        <v>0.92785956999999997</v>
      </c>
      <c r="F2655" s="4">
        <v>-1.9754733920000001</v>
      </c>
      <c r="G2655" s="4">
        <v>-1.0169874729999999</v>
      </c>
      <c r="H2655" s="4">
        <v>-1.0071328829999999</v>
      </c>
    </row>
    <row r="2656" spans="1:8">
      <c r="A2656" t="s">
        <v>4768</v>
      </c>
      <c r="B2656" t="s">
        <v>4769</v>
      </c>
      <c r="C2656" s="4">
        <v>0.81601387000000003</v>
      </c>
      <c r="D2656" s="4">
        <v>1.2212705239999999</v>
      </c>
      <c r="E2656" s="4">
        <v>1.1226423089999999</v>
      </c>
      <c r="F2656" s="4">
        <v>-0.32420626200000002</v>
      </c>
      <c r="G2656" s="4">
        <v>2.5004026430000001</v>
      </c>
      <c r="H2656" s="4">
        <v>-2.23973267</v>
      </c>
    </row>
    <row r="2657" spans="1:8">
      <c r="A2657" t="s">
        <v>4770</v>
      </c>
      <c r="B2657" t="s">
        <v>4771</v>
      </c>
      <c r="C2657" s="4">
        <v>1.255703268</v>
      </c>
      <c r="D2657" s="4">
        <v>0.941788764</v>
      </c>
      <c r="E2657" s="4">
        <v>0.86769463800000002</v>
      </c>
      <c r="F2657" s="4">
        <v>12.85628189</v>
      </c>
      <c r="G2657" s="4">
        <v>-5.306530521</v>
      </c>
      <c r="H2657" s="4">
        <v>1.067686503</v>
      </c>
    </row>
    <row r="2658" spans="1:8">
      <c r="A2658" t="s">
        <v>4772</v>
      </c>
      <c r="B2658" t="s">
        <v>4773</v>
      </c>
      <c r="C2658" s="4">
        <v>1.155403086</v>
      </c>
      <c r="D2658" s="4">
        <v>1.365290616</v>
      </c>
      <c r="E2658" s="4">
        <v>1.206560641</v>
      </c>
      <c r="F2658" s="4">
        <v>2.4255360700000002</v>
      </c>
      <c r="G2658" s="4">
        <v>-1.382983673</v>
      </c>
      <c r="H2658" s="4">
        <v>1.261643509</v>
      </c>
    </row>
    <row r="2659" spans="1:8">
      <c r="A2659" t="s">
        <v>4774</v>
      </c>
      <c r="B2659" t="s">
        <v>4775</v>
      </c>
      <c r="C2659" s="4">
        <v>1.3393191870000001</v>
      </c>
      <c r="D2659" s="4">
        <v>1.4254219690000001</v>
      </c>
      <c r="E2659" s="4">
        <v>1.0574466300000001</v>
      </c>
      <c r="F2659" s="4">
        <v>1.651594977</v>
      </c>
      <c r="G2659" s="4">
        <v>-1.1460661240000001</v>
      </c>
      <c r="H2659" s="4">
        <v>1.0565827860000001</v>
      </c>
    </row>
    <row r="2660" spans="1:8">
      <c r="A2660" t="s">
        <v>4776</v>
      </c>
      <c r="B2660" t="s">
        <v>4777</v>
      </c>
      <c r="C2660" s="4">
        <v>0.95077848499999995</v>
      </c>
      <c r="D2660" s="4">
        <v>1.29194192</v>
      </c>
      <c r="E2660" s="4">
        <v>0.97621508800000001</v>
      </c>
      <c r="F2660" s="4">
        <v>-3.3891145030000001</v>
      </c>
      <c r="G2660" s="4">
        <v>1.38202414</v>
      </c>
      <c r="H2660" s="4">
        <v>1.1263857509999999</v>
      </c>
    </row>
    <row r="2661" spans="1:8">
      <c r="A2661" t="s">
        <v>4778</v>
      </c>
      <c r="B2661" t="s">
        <v>11</v>
      </c>
      <c r="C2661" s="4">
        <v>1.3374151889999999</v>
      </c>
      <c r="D2661" s="4">
        <v>1.3637683439999999</v>
      </c>
      <c r="E2661" s="4">
        <v>1.0404454169999999</v>
      </c>
      <c r="F2661" s="4">
        <v>-1.764168843</v>
      </c>
      <c r="G2661" s="4">
        <v>1.2911519259999999</v>
      </c>
      <c r="H2661" s="4">
        <v>1.598659295</v>
      </c>
    </row>
    <row r="2662" spans="1:8">
      <c r="A2662" t="s">
        <v>4779</v>
      </c>
      <c r="B2662" t="s">
        <v>4780</v>
      </c>
      <c r="C2662" s="4">
        <v>1.0239353369999999</v>
      </c>
      <c r="D2662" s="4">
        <v>1.079083499</v>
      </c>
      <c r="E2662" s="4">
        <v>1.352113509</v>
      </c>
      <c r="F2662" s="4">
        <v>-1.60459117</v>
      </c>
      <c r="G2662" s="4">
        <v>-1.2935611069999999</v>
      </c>
      <c r="H2662" s="4">
        <v>1.002762919</v>
      </c>
    </row>
    <row r="2663" spans="1:8">
      <c r="A2663" t="s">
        <v>4781</v>
      </c>
      <c r="B2663" t="s">
        <v>4782</v>
      </c>
      <c r="C2663" s="4">
        <v>0.82617725900000005</v>
      </c>
      <c r="D2663" s="4">
        <v>-2.439059978</v>
      </c>
      <c r="E2663" s="4">
        <v>1.018732942</v>
      </c>
      <c r="F2663" s="4">
        <v>0.64552301300000003</v>
      </c>
      <c r="G2663" s="4">
        <v>-3.2086800630000001</v>
      </c>
      <c r="H2663" s="4">
        <v>1.0132859320000001</v>
      </c>
    </row>
    <row r="2664" spans="1:8">
      <c r="A2664" t="s">
        <v>4783</v>
      </c>
      <c r="B2664" t="s">
        <v>4784</v>
      </c>
      <c r="C2664" s="4">
        <v>0.91626446399999995</v>
      </c>
      <c r="D2664" s="4">
        <v>1.6057826719999999</v>
      </c>
      <c r="E2664" s="4">
        <v>1.485426103</v>
      </c>
      <c r="F2664" s="4">
        <v>-3.603031514</v>
      </c>
      <c r="G2664" s="4">
        <v>-1.090441894</v>
      </c>
      <c r="H2664" s="4">
        <v>1.496249041</v>
      </c>
    </row>
    <row r="2665" spans="1:8">
      <c r="A2665" t="s">
        <v>4785</v>
      </c>
      <c r="B2665" t="s">
        <v>4786</v>
      </c>
      <c r="C2665" s="4">
        <v>1.514409584</v>
      </c>
      <c r="D2665" s="4">
        <v>1.482269917</v>
      </c>
      <c r="E2665" s="4">
        <v>1.405726241</v>
      </c>
      <c r="F2665" s="4">
        <v>-1.39951297</v>
      </c>
      <c r="G2665" s="4">
        <v>1.32639774</v>
      </c>
      <c r="H2665" s="4">
        <v>2.7817230190000002</v>
      </c>
    </row>
    <row r="2666" spans="1:8">
      <c r="A2666" t="s">
        <v>4787</v>
      </c>
      <c r="B2666" t="s">
        <v>4788</v>
      </c>
      <c r="C2666" s="4">
        <v>1.004753341</v>
      </c>
      <c r="D2666" s="4">
        <v>1.2065973299999999</v>
      </c>
      <c r="E2666" s="4">
        <v>0.79966959000000004</v>
      </c>
      <c r="F2666" s="4">
        <v>1.4063561680000001</v>
      </c>
      <c r="G2666" s="4">
        <v>-1.131994511</v>
      </c>
      <c r="H2666" s="4">
        <v>-2.5730810200000001</v>
      </c>
    </row>
    <row r="2667" spans="1:8">
      <c r="A2667" t="s">
        <v>4789</v>
      </c>
      <c r="B2667" t="s">
        <v>4790</v>
      </c>
      <c r="C2667" s="4">
        <v>1.0198503320000001</v>
      </c>
      <c r="D2667" s="4">
        <v>1.108539057</v>
      </c>
      <c r="E2667" s="4">
        <v>1.3326295699999999</v>
      </c>
      <c r="F2667" s="4">
        <v>1.0485573459999999</v>
      </c>
      <c r="G2667" s="4">
        <v>1.6839543299999999</v>
      </c>
      <c r="H2667" s="4">
        <v>1.1721509510000001</v>
      </c>
    </row>
    <row r="2668" spans="1:8">
      <c r="A2668" t="s">
        <v>4791</v>
      </c>
      <c r="B2668" t="s">
        <v>4792</v>
      </c>
      <c r="C2668" s="4">
        <v>1.4146016749999999</v>
      </c>
      <c r="D2668" s="4">
        <v>1.0467476440000001</v>
      </c>
      <c r="E2668" s="4">
        <v>1.4415221899999999</v>
      </c>
      <c r="F2668" s="4">
        <v>1.7389786110000001</v>
      </c>
      <c r="G2668" s="4">
        <v>-1.0197044820000001</v>
      </c>
      <c r="H2668" s="4">
        <v>1.783547</v>
      </c>
    </row>
    <row r="2669" spans="1:8">
      <c r="A2669" t="s">
        <v>4793</v>
      </c>
      <c r="B2669" t="s">
        <v>4794</v>
      </c>
      <c r="C2669" s="4">
        <v>1.4203359170000001</v>
      </c>
      <c r="D2669" s="4">
        <v>1.3645204129999999</v>
      </c>
      <c r="E2669" s="4">
        <v>1.145072809</v>
      </c>
      <c r="F2669" s="4">
        <v>3.3235779129999998</v>
      </c>
      <c r="G2669" s="4">
        <v>-1.229943271</v>
      </c>
      <c r="H2669" s="4">
        <v>3.4932051629999998</v>
      </c>
    </row>
    <row r="2670" spans="1:8">
      <c r="A2670" t="s">
        <v>4795</v>
      </c>
      <c r="B2670" t="s">
        <v>11</v>
      </c>
      <c r="C2670" s="4">
        <v>2.552480187</v>
      </c>
      <c r="D2670" s="4">
        <v>3.8106933230000002</v>
      </c>
      <c r="E2670" s="4">
        <v>4.1248507270000001</v>
      </c>
      <c r="F2670" s="4">
        <v>16.24108464</v>
      </c>
      <c r="G2670" s="4">
        <v>-4.036090271</v>
      </c>
      <c r="H2670" s="4">
        <v>1.889528839</v>
      </c>
    </row>
    <row r="2671" spans="1:8">
      <c r="A2671" t="s">
        <v>4796</v>
      </c>
      <c r="B2671" t="s">
        <v>11</v>
      </c>
      <c r="C2671" s="4">
        <v>1.140984853</v>
      </c>
      <c r="D2671" s="4">
        <v>1.14928739</v>
      </c>
      <c r="E2671" s="4">
        <v>0.68518908300000003</v>
      </c>
      <c r="F2671" s="4">
        <v>2.7117142630000002</v>
      </c>
      <c r="G2671" s="4">
        <v>-0.734054341</v>
      </c>
      <c r="H2671" s="4">
        <v>-1.4383957919999999</v>
      </c>
    </row>
    <row r="2672" spans="1:8">
      <c r="A2672" t="s">
        <v>4797</v>
      </c>
      <c r="B2672" t="s">
        <v>4798</v>
      </c>
      <c r="C2672" s="4">
        <v>1.332930685</v>
      </c>
      <c r="D2672" s="4">
        <v>1.239174671</v>
      </c>
      <c r="E2672" s="4">
        <v>1.1238678209999999</v>
      </c>
      <c r="F2672" s="4">
        <v>1.3499183690000001</v>
      </c>
      <c r="G2672" s="4">
        <v>-1.0965800560000001</v>
      </c>
      <c r="H2672" s="4">
        <v>1.398822228</v>
      </c>
    </row>
    <row r="2673" spans="1:8">
      <c r="A2673" t="s">
        <v>4799</v>
      </c>
      <c r="B2673" t="s">
        <v>4800</v>
      </c>
      <c r="C2673" s="4">
        <v>1.2089709369999999</v>
      </c>
      <c r="D2673" s="4">
        <v>1.1967964099999999</v>
      </c>
      <c r="E2673" s="4">
        <v>0.963870793</v>
      </c>
      <c r="F2673" s="4">
        <v>-1.834691753</v>
      </c>
      <c r="G2673" s="4">
        <v>-1.107520498</v>
      </c>
      <c r="H2673" s="4">
        <v>-1.303532868</v>
      </c>
    </row>
    <row r="2674" spans="1:8">
      <c r="A2674" t="s">
        <v>4801</v>
      </c>
      <c r="B2674" t="s">
        <v>4802</v>
      </c>
      <c r="C2674" s="4">
        <v>0.82867609099999995</v>
      </c>
      <c r="D2674" s="4">
        <v>-2.8816655359999999</v>
      </c>
      <c r="E2674" s="4">
        <v>0.94908031699999995</v>
      </c>
      <c r="F2674" s="4">
        <v>0.38731169199999999</v>
      </c>
      <c r="G2674" s="4">
        <v>-2.601482501</v>
      </c>
      <c r="H2674" s="4">
        <v>-1.2282436990000001</v>
      </c>
    </row>
    <row r="2675" spans="1:8">
      <c r="A2675" t="s">
        <v>4803</v>
      </c>
      <c r="B2675" t="s">
        <v>4804</v>
      </c>
      <c r="C2675" s="4">
        <v>1.616924998</v>
      </c>
      <c r="D2675" s="4">
        <v>1.1066677979999999</v>
      </c>
      <c r="E2675" s="4">
        <v>1.384148878</v>
      </c>
      <c r="F2675" s="4">
        <v>4.6089277849999997</v>
      </c>
      <c r="G2675" s="4">
        <v>-1.1351215569999999</v>
      </c>
      <c r="H2675" s="4">
        <v>-2.525187619</v>
      </c>
    </row>
    <row r="2676" spans="1:8">
      <c r="A2676" t="s">
        <v>4805</v>
      </c>
      <c r="B2676" t="s">
        <v>4806</v>
      </c>
      <c r="C2676" s="4">
        <v>1.228209546</v>
      </c>
      <c r="D2676" s="4">
        <v>1.4147565600000001</v>
      </c>
      <c r="E2676" s="4">
        <v>1.25045519</v>
      </c>
      <c r="F2676" s="4">
        <v>-1.2087924969999999</v>
      </c>
      <c r="G2676" s="4">
        <v>0.17502337300000001</v>
      </c>
      <c r="H2676" s="4">
        <v>-1.7863978039999999</v>
      </c>
    </row>
    <row r="2677" spans="1:8">
      <c r="A2677" t="s">
        <v>4807</v>
      </c>
      <c r="B2677" t="s">
        <v>4808</v>
      </c>
      <c r="C2677" s="4">
        <v>6.2429253549999997</v>
      </c>
      <c r="D2677" s="4">
        <v>-1.956840548</v>
      </c>
      <c r="E2677" s="4">
        <v>0.91061896399999998</v>
      </c>
      <c r="F2677" s="4">
        <v>0.26679455899999999</v>
      </c>
      <c r="G2677" s="4">
        <v>-0.37200561199999999</v>
      </c>
      <c r="H2677" s="4">
        <v>-1.385849882</v>
      </c>
    </row>
    <row r="2678" spans="1:8">
      <c r="A2678" t="s">
        <v>4809</v>
      </c>
      <c r="B2678" t="s">
        <v>4810</v>
      </c>
      <c r="C2678" s="4">
        <v>1.124568411</v>
      </c>
      <c r="D2678" s="4">
        <v>1.369679351</v>
      </c>
      <c r="E2678" s="4">
        <v>1.0256375310000001</v>
      </c>
      <c r="F2678" s="4">
        <v>-1.6802878919999999</v>
      </c>
      <c r="G2678" s="4">
        <v>1.097108076</v>
      </c>
      <c r="H2678" s="4">
        <v>1.157413483</v>
      </c>
    </row>
    <row r="2679" spans="1:8">
      <c r="A2679" t="s">
        <v>4811</v>
      </c>
      <c r="B2679" t="s">
        <v>11</v>
      </c>
      <c r="C2679" s="4">
        <v>1.271764927</v>
      </c>
      <c r="D2679" s="4">
        <v>1.265159269</v>
      </c>
      <c r="E2679" s="4">
        <v>0.87879717499999999</v>
      </c>
      <c r="F2679" s="4">
        <v>-1.5864715579999999</v>
      </c>
      <c r="G2679" s="4">
        <v>-1.5932863930000001</v>
      </c>
      <c r="H2679" s="4">
        <v>-2.0279901840000001</v>
      </c>
    </row>
    <row r="2680" spans="1:8">
      <c r="A2680" t="s">
        <v>4812</v>
      </c>
      <c r="B2680" t="s">
        <v>4813</v>
      </c>
      <c r="C2680" s="4">
        <v>0.892482357</v>
      </c>
      <c r="D2680" s="4">
        <v>1.0058590940000001</v>
      </c>
      <c r="E2680" s="4">
        <v>0.81682992700000001</v>
      </c>
      <c r="F2680" s="4">
        <v>-10.498356790000001</v>
      </c>
      <c r="G2680" s="4">
        <v>-1.291667066</v>
      </c>
      <c r="H2680" s="4">
        <v>1.9601180010000001</v>
      </c>
    </row>
    <row r="2681" spans="1:8">
      <c r="A2681" t="s">
        <v>4814</v>
      </c>
      <c r="B2681" t="s">
        <v>4815</v>
      </c>
      <c r="C2681" s="4">
        <v>-1.6365428550000001</v>
      </c>
      <c r="D2681" s="4">
        <v>1.465130855</v>
      </c>
      <c r="E2681" s="4">
        <v>0.74659026699999997</v>
      </c>
      <c r="F2681" s="4">
        <v>-2.7112869000000001E-2</v>
      </c>
      <c r="G2681" s="4">
        <v>7.9017138000000001E-2</v>
      </c>
      <c r="H2681" s="4">
        <v>-1.617229724</v>
      </c>
    </row>
    <row r="2682" spans="1:8">
      <c r="A2682" t="s">
        <v>4816</v>
      </c>
      <c r="B2682" t="s">
        <v>11</v>
      </c>
      <c r="C2682" s="4">
        <v>0.85348682600000003</v>
      </c>
      <c r="D2682" s="4">
        <v>-2.5245154780000001</v>
      </c>
      <c r="E2682" s="4">
        <v>0.75472030599999995</v>
      </c>
      <c r="F2682" s="4">
        <v>0.48085781399999999</v>
      </c>
      <c r="G2682" s="4">
        <v>-1.937702083</v>
      </c>
      <c r="H2682" s="4">
        <v>-1.3644768869999999</v>
      </c>
    </row>
    <row r="2683" spans="1:8">
      <c r="A2683" t="s">
        <v>4817</v>
      </c>
      <c r="B2683" t="s">
        <v>11</v>
      </c>
      <c r="C2683" s="4">
        <v>1.2370023029999999</v>
      </c>
      <c r="D2683" s="4">
        <v>-2.728557296</v>
      </c>
      <c r="E2683" s="4">
        <v>0.99577130899999999</v>
      </c>
      <c r="F2683" s="4">
        <v>2.0473929489999998</v>
      </c>
      <c r="G2683" s="4">
        <v>-0.75930816700000003</v>
      </c>
      <c r="H2683" s="4">
        <v>1.1605672119999999</v>
      </c>
    </row>
    <row r="2684" spans="1:8">
      <c r="A2684" t="s">
        <v>4818</v>
      </c>
      <c r="B2684" t="s">
        <v>4819</v>
      </c>
      <c r="C2684" s="4">
        <v>0.86375706699999999</v>
      </c>
      <c r="D2684" s="4">
        <v>1.1052612260000001</v>
      </c>
      <c r="E2684" s="4">
        <v>0.90874836699999995</v>
      </c>
      <c r="F2684" s="4">
        <v>-7.8579116190000002</v>
      </c>
      <c r="G2684" s="4">
        <v>1.849321097</v>
      </c>
      <c r="H2684" s="4">
        <v>-1.405924006</v>
      </c>
    </row>
    <row r="2685" spans="1:8">
      <c r="A2685" t="s">
        <v>4820</v>
      </c>
      <c r="B2685" t="s">
        <v>4821</v>
      </c>
      <c r="C2685" s="4">
        <v>1.313926258</v>
      </c>
      <c r="D2685" s="4">
        <v>1.3209233709999999</v>
      </c>
      <c r="E2685" s="4">
        <v>1.062052054</v>
      </c>
      <c r="F2685" s="4">
        <v>-2.9037856849999999</v>
      </c>
      <c r="G2685" s="4">
        <v>1.220724927</v>
      </c>
      <c r="H2685" s="4">
        <v>-3.2029030989999998</v>
      </c>
    </row>
    <row r="2686" spans="1:8">
      <c r="A2686" t="s">
        <v>4822</v>
      </c>
      <c r="B2686" t="s">
        <v>4823</v>
      </c>
      <c r="C2686" s="4">
        <v>1.3047580780000001</v>
      </c>
      <c r="D2686" s="4">
        <v>1.4978875899999999</v>
      </c>
      <c r="E2686" s="4">
        <v>0.94879261400000003</v>
      </c>
      <c r="F2686" s="4">
        <v>-1.311364548</v>
      </c>
      <c r="G2686" s="4">
        <v>0.72042325100000004</v>
      </c>
      <c r="H2686" s="4">
        <v>-1.6986957220000001</v>
      </c>
    </row>
    <row r="2687" spans="1:8">
      <c r="A2687" t="s">
        <v>4824</v>
      </c>
      <c r="B2687" t="s">
        <v>4825</v>
      </c>
      <c r="C2687" s="4">
        <v>1.0666387530000001</v>
      </c>
      <c r="D2687" s="4">
        <v>1.2247344440000001</v>
      </c>
      <c r="E2687" s="4">
        <v>0.66926796799999999</v>
      </c>
      <c r="F2687" s="4">
        <v>-1.235678364</v>
      </c>
      <c r="G2687" s="4">
        <v>1.3906137679999999</v>
      </c>
      <c r="H2687" s="4">
        <v>-2.1754212919999998</v>
      </c>
    </row>
    <row r="2688" spans="1:8">
      <c r="A2688" t="s">
        <v>4826</v>
      </c>
      <c r="B2688" t="s">
        <v>4827</v>
      </c>
      <c r="C2688" s="4">
        <v>1.0319374240000001</v>
      </c>
      <c r="D2688" s="4">
        <v>-1.681437334</v>
      </c>
      <c r="E2688" s="4">
        <v>1.29003877</v>
      </c>
      <c r="F2688" s="4">
        <v>1.2956959400000001</v>
      </c>
      <c r="G2688" s="4">
        <v>-2.2062966999999999E-2</v>
      </c>
      <c r="H2688" s="4">
        <v>1.413236994</v>
      </c>
    </row>
    <row r="2689" spans="1:8">
      <c r="A2689" t="s">
        <v>4828</v>
      </c>
      <c r="B2689" t="s">
        <v>4829</v>
      </c>
      <c r="C2689" s="4">
        <v>1.3930155289999999</v>
      </c>
      <c r="D2689" s="4">
        <v>1.101073864</v>
      </c>
      <c r="E2689" s="4">
        <v>0.82249374500000005</v>
      </c>
      <c r="F2689" s="4">
        <v>1.1715347460000001</v>
      </c>
      <c r="G2689" s="4">
        <v>-1.1360958370000001</v>
      </c>
      <c r="H2689" s="4">
        <v>-1.276282176</v>
      </c>
    </row>
    <row r="2690" spans="1:8">
      <c r="A2690" t="s">
        <v>4830</v>
      </c>
      <c r="B2690" t="s">
        <v>4831</v>
      </c>
      <c r="C2690" s="4">
        <v>1.353828952</v>
      </c>
      <c r="D2690" s="4">
        <v>1.1014975339999999</v>
      </c>
      <c r="E2690" s="4">
        <v>1.064419523</v>
      </c>
      <c r="F2690" s="4">
        <v>-1.83969787</v>
      </c>
      <c r="G2690" s="4">
        <v>-1.0632407509999999</v>
      </c>
      <c r="H2690" s="4">
        <v>-2.0410532159999999</v>
      </c>
    </row>
    <row r="2691" spans="1:8">
      <c r="A2691" t="s">
        <v>4832</v>
      </c>
      <c r="B2691" t="s">
        <v>4833</v>
      </c>
      <c r="C2691" s="4">
        <v>1.324907805</v>
      </c>
      <c r="D2691" s="4">
        <v>1.21595316</v>
      </c>
      <c r="E2691" s="4">
        <v>0.97148712999999998</v>
      </c>
      <c r="F2691" s="4">
        <v>-1.0358932139999999</v>
      </c>
      <c r="G2691" s="4">
        <v>1.4489433359999999</v>
      </c>
      <c r="H2691" s="4">
        <v>1.9181823769999999</v>
      </c>
    </row>
    <row r="2692" spans="1:8">
      <c r="A2692" t="s">
        <v>4834</v>
      </c>
      <c r="B2692" t="s">
        <v>4835</v>
      </c>
      <c r="C2692" s="4">
        <v>1.068086576</v>
      </c>
      <c r="D2692" s="4">
        <v>1.2648439730000001</v>
      </c>
      <c r="E2692" s="4">
        <v>1.101199883</v>
      </c>
      <c r="F2692" s="4">
        <v>1.430818962</v>
      </c>
      <c r="G2692" s="4">
        <v>-0.69270672499999997</v>
      </c>
      <c r="H2692" s="4">
        <v>1.767689844</v>
      </c>
    </row>
    <row r="2693" spans="1:8">
      <c r="A2693" t="s">
        <v>4836</v>
      </c>
      <c r="B2693" t="s">
        <v>11</v>
      </c>
      <c r="C2693" s="4">
        <v>1.1957372209999999</v>
      </c>
      <c r="D2693" s="4">
        <v>0.95142231799999999</v>
      </c>
      <c r="E2693" s="4">
        <v>1.4195025020000001</v>
      </c>
      <c r="F2693" s="4">
        <v>1.6130405590000001</v>
      </c>
      <c r="G2693" s="4">
        <v>-1.4373596179999999</v>
      </c>
      <c r="H2693" s="4">
        <v>1.010318692</v>
      </c>
    </row>
    <row r="2694" spans="1:8">
      <c r="A2694" t="s">
        <v>4837</v>
      </c>
      <c r="B2694" t="s">
        <v>4838</v>
      </c>
      <c r="C2694" s="4">
        <v>1.7114555549999999</v>
      </c>
      <c r="D2694" s="4">
        <v>1.404368702</v>
      </c>
      <c r="E2694" s="4">
        <v>0.85051414000000003</v>
      </c>
      <c r="F2694" s="4">
        <v>6.4413829600000003</v>
      </c>
      <c r="G2694" s="4">
        <v>-1.184906931</v>
      </c>
      <c r="H2694" s="4">
        <v>-2.3247134159999998</v>
      </c>
    </row>
    <row r="2695" spans="1:8">
      <c r="A2695" t="s">
        <v>4839</v>
      </c>
      <c r="B2695" t="s">
        <v>4840</v>
      </c>
      <c r="C2695" s="4">
        <v>1.3889301839999999</v>
      </c>
      <c r="D2695" s="4">
        <v>1.386120902</v>
      </c>
      <c r="E2695" s="4">
        <v>1.088058894</v>
      </c>
      <c r="F2695" s="4">
        <v>1.387605741</v>
      </c>
      <c r="G2695" s="4">
        <v>-1.468573119</v>
      </c>
      <c r="H2695" s="4">
        <v>1.5708471980000001</v>
      </c>
    </row>
    <row r="2696" spans="1:8">
      <c r="A2696" t="s">
        <v>4841</v>
      </c>
      <c r="B2696" t="s">
        <v>4842</v>
      </c>
      <c r="C2696" s="4">
        <v>1.169516338</v>
      </c>
      <c r="D2696" s="4">
        <v>-2.4148655350000001</v>
      </c>
      <c r="E2696" s="4">
        <v>1.084115999</v>
      </c>
      <c r="F2696" s="4">
        <v>1.168380958</v>
      </c>
      <c r="G2696" s="4">
        <v>-1.0604120079999999</v>
      </c>
      <c r="H2696" s="4">
        <v>1.1623143380000001</v>
      </c>
    </row>
    <row r="2697" spans="1:8">
      <c r="A2697" t="s">
        <v>4843</v>
      </c>
      <c r="B2697" t="s">
        <v>4844</v>
      </c>
      <c r="C2697" s="4">
        <v>1.0773635589999999</v>
      </c>
      <c r="D2697" s="4">
        <v>1.4013750810000001</v>
      </c>
      <c r="E2697" s="4">
        <v>0.74812383500000001</v>
      </c>
      <c r="F2697" s="4">
        <v>-1.3149333299999999</v>
      </c>
      <c r="G2697" s="4">
        <v>1.0192463839999999</v>
      </c>
      <c r="H2697" s="4">
        <v>1.1047662869999999</v>
      </c>
    </row>
    <row r="2698" spans="1:8">
      <c r="A2698" t="s">
        <v>4845</v>
      </c>
      <c r="B2698" t="s">
        <v>4846</v>
      </c>
      <c r="C2698" s="4">
        <v>1.0598835170000001</v>
      </c>
      <c r="D2698" s="4">
        <v>0.70742158399999999</v>
      </c>
      <c r="E2698" s="4">
        <v>1.2480589710000001</v>
      </c>
      <c r="F2698" s="4">
        <v>-1.3375615240000001</v>
      </c>
      <c r="G2698" s="4">
        <v>1.1985709710000001</v>
      </c>
      <c r="H2698" s="4">
        <v>1.8077387819999999</v>
      </c>
    </row>
    <row r="2699" spans="1:8">
      <c r="A2699" t="s">
        <v>4847</v>
      </c>
      <c r="B2699" t="s">
        <v>4848</v>
      </c>
      <c r="C2699" s="4">
        <v>1.327305494</v>
      </c>
      <c r="D2699" s="4">
        <v>0.96420828800000002</v>
      </c>
      <c r="E2699" s="4">
        <v>0.98288737199999998</v>
      </c>
      <c r="F2699" s="4">
        <v>-1.0293273519999999</v>
      </c>
      <c r="G2699" s="4">
        <v>1.113784273</v>
      </c>
      <c r="H2699" s="4">
        <v>1.439577605</v>
      </c>
    </row>
    <row r="2700" spans="1:8">
      <c r="A2700" t="s">
        <v>4849</v>
      </c>
      <c r="B2700" t="s">
        <v>4850</v>
      </c>
      <c r="C2700" s="4">
        <v>1.4433554930000001</v>
      </c>
      <c r="D2700" s="4">
        <v>1.396001102</v>
      </c>
      <c r="E2700" s="4">
        <v>0.94225104299999995</v>
      </c>
      <c r="F2700" s="4">
        <v>-1.5033896959999999</v>
      </c>
      <c r="G2700" s="4">
        <v>1.1791924009999999</v>
      </c>
      <c r="H2700" s="4">
        <v>1.3102715300000001</v>
      </c>
    </row>
    <row r="2701" spans="1:8">
      <c r="A2701" t="s">
        <v>4851</v>
      </c>
      <c r="B2701" t="s">
        <v>4852</v>
      </c>
      <c r="C2701" s="4">
        <v>0.95401362300000003</v>
      </c>
      <c r="D2701" s="4">
        <v>1.75789643</v>
      </c>
      <c r="E2701" s="4">
        <v>1.1083051100000001</v>
      </c>
      <c r="F2701" s="4">
        <v>-4.899648547</v>
      </c>
      <c r="G2701" s="4">
        <v>2.3218565930000001</v>
      </c>
      <c r="H2701" s="4">
        <v>1.2914157340000001</v>
      </c>
    </row>
    <row r="2702" spans="1:8">
      <c r="A2702" t="s">
        <v>4853</v>
      </c>
      <c r="B2702" t="s">
        <v>4854</v>
      </c>
      <c r="C2702" s="4">
        <v>-1.862528519</v>
      </c>
      <c r="D2702" s="4">
        <v>1.418528593</v>
      </c>
      <c r="E2702" s="4">
        <v>0.85532344299999996</v>
      </c>
      <c r="F2702" s="4">
        <v>-4.385477904</v>
      </c>
      <c r="G2702" s="4">
        <v>1.211560717</v>
      </c>
      <c r="H2702" s="4">
        <v>-1.3060610399999999</v>
      </c>
    </row>
    <row r="2703" spans="1:8">
      <c r="A2703" t="s">
        <v>4855</v>
      </c>
      <c r="B2703" t="s">
        <v>4856</v>
      </c>
      <c r="C2703" s="4">
        <v>1.614595435</v>
      </c>
      <c r="D2703" s="4">
        <v>-1.6079294399999999</v>
      </c>
      <c r="E2703" s="4">
        <v>1.294118584</v>
      </c>
      <c r="F2703" s="4">
        <v>0.71399446899999996</v>
      </c>
      <c r="G2703" s="4">
        <v>-0.52018914199999999</v>
      </c>
      <c r="H2703" s="4">
        <v>1.0264105139999999</v>
      </c>
    </row>
    <row r="2704" spans="1:8">
      <c r="A2704" t="s">
        <v>4857</v>
      </c>
      <c r="B2704" t="s">
        <v>4858</v>
      </c>
      <c r="C2704" s="4">
        <v>2.5882062260000001</v>
      </c>
      <c r="D2704" s="4">
        <v>-3.3300037580000001</v>
      </c>
      <c r="E2704" s="4">
        <v>3.0387175119999998</v>
      </c>
      <c r="F2704" s="4">
        <v>3.757738153</v>
      </c>
      <c r="G2704" s="4">
        <v>-0.41144698499999999</v>
      </c>
      <c r="H2704" s="4">
        <v>-1.100635365</v>
      </c>
    </row>
    <row r="2705" spans="1:8">
      <c r="A2705" t="s">
        <v>4859</v>
      </c>
      <c r="B2705" t="s">
        <v>4860</v>
      </c>
      <c r="C2705" s="4">
        <v>1.281255587</v>
      </c>
      <c r="D2705" s="4">
        <v>1.2753741700000001</v>
      </c>
      <c r="E2705" s="4">
        <v>0.88599692100000005</v>
      </c>
      <c r="F2705" s="4">
        <v>-2.0588409030000001</v>
      </c>
      <c r="G2705" s="4">
        <v>0.36823116900000002</v>
      </c>
      <c r="H2705" s="4">
        <v>1.269500598</v>
      </c>
    </row>
    <row r="2706" spans="1:8">
      <c r="A2706" t="s">
        <v>4861</v>
      </c>
      <c r="B2706" t="s">
        <v>4862</v>
      </c>
      <c r="C2706" s="4">
        <v>1.086079719</v>
      </c>
      <c r="D2706" s="4">
        <v>1.323796596</v>
      </c>
      <c r="E2706" s="4">
        <v>1.061231348</v>
      </c>
      <c r="F2706" s="4">
        <v>2.5148920810000002</v>
      </c>
      <c r="G2706" s="4">
        <v>-1.13140321</v>
      </c>
      <c r="H2706" s="4">
        <v>1.7333555359999999</v>
      </c>
    </row>
    <row r="2707" spans="1:8">
      <c r="A2707" t="s">
        <v>4863</v>
      </c>
      <c r="B2707" t="s">
        <v>4864</v>
      </c>
      <c r="C2707" s="4">
        <v>1.5137959459999999</v>
      </c>
      <c r="D2707" s="4">
        <v>1.0569479930000001</v>
      </c>
      <c r="E2707" s="4">
        <v>1.4147123130000001</v>
      </c>
      <c r="F2707" s="4">
        <v>1.0936844880000001</v>
      </c>
      <c r="G2707" s="4">
        <v>-1.0929343140000001</v>
      </c>
      <c r="H2707" s="4">
        <v>1.39676478</v>
      </c>
    </row>
    <row r="2708" spans="1:8">
      <c r="A2708" t="s">
        <v>4865</v>
      </c>
      <c r="B2708" t="s">
        <v>4866</v>
      </c>
      <c r="C2708" s="4">
        <v>1.6130942180000001</v>
      </c>
      <c r="D2708" s="4">
        <v>1.019913525</v>
      </c>
      <c r="E2708" s="4">
        <v>0.77304952000000005</v>
      </c>
      <c r="F2708" s="4">
        <v>-3.0560777410000002</v>
      </c>
      <c r="G2708" s="4">
        <v>0.71735560099999995</v>
      </c>
      <c r="H2708" s="4">
        <v>-1.0397202160000001</v>
      </c>
    </row>
    <row r="2709" spans="1:8">
      <c r="A2709" t="s">
        <v>4867</v>
      </c>
      <c r="B2709" t="s">
        <v>4868</v>
      </c>
      <c r="C2709" s="4">
        <v>0.82041303099999996</v>
      </c>
      <c r="D2709" s="4">
        <v>1.2011991580000001</v>
      </c>
      <c r="E2709" s="4">
        <v>1.0721899640000001</v>
      </c>
      <c r="F2709" s="4">
        <v>-2.5111572789999999</v>
      </c>
      <c r="G2709" s="4">
        <v>1.488214047</v>
      </c>
      <c r="H2709" s="4">
        <v>-1.132726066</v>
      </c>
    </row>
    <row r="2710" spans="1:8">
      <c r="A2710" t="s">
        <v>4869</v>
      </c>
      <c r="B2710" t="s">
        <v>4870</v>
      </c>
      <c r="C2710" s="4">
        <v>1.10711575</v>
      </c>
      <c r="D2710" s="4">
        <v>1.3041311010000001</v>
      </c>
      <c r="E2710" s="4">
        <v>1.0577536009999999</v>
      </c>
      <c r="F2710" s="4">
        <v>-1.9170714289999999</v>
      </c>
      <c r="G2710" s="4">
        <v>-1.153411553</v>
      </c>
      <c r="H2710" s="4">
        <v>-1.2151435799999999</v>
      </c>
    </row>
    <row r="2711" spans="1:8">
      <c r="A2711" t="s">
        <v>4871</v>
      </c>
      <c r="B2711" t="s">
        <v>4872</v>
      </c>
      <c r="C2711" s="4">
        <v>1.291896975</v>
      </c>
      <c r="D2711" s="4">
        <v>-1.7317431400000001</v>
      </c>
      <c r="E2711" s="4">
        <v>0.90031150699999996</v>
      </c>
      <c r="F2711" s="4">
        <v>2.4451937620000002</v>
      </c>
      <c r="G2711" s="4">
        <v>-6.7876465999999996E-2</v>
      </c>
      <c r="H2711" s="4">
        <v>-1.4842869919999999</v>
      </c>
    </row>
    <row r="2712" spans="1:8">
      <c r="A2712" t="s">
        <v>4873</v>
      </c>
      <c r="B2712" t="s">
        <v>4874</v>
      </c>
      <c r="C2712" s="4">
        <v>0.94710926799999995</v>
      </c>
      <c r="D2712" s="4">
        <v>-2.2061563039999998</v>
      </c>
      <c r="E2712" s="4">
        <v>0.70884173100000003</v>
      </c>
      <c r="F2712" s="4">
        <v>-1.7816711629999999</v>
      </c>
      <c r="G2712" s="4">
        <v>-1.6948313429999999</v>
      </c>
      <c r="H2712" s="4">
        <v>-1.4994201519999999</v>
      </c>
    </row>
    <row r="2713" spans="1:8">
      <c r="A2713" t="s">
        <v>4875</v>
      </c>
      <c r="B2713" t="s">
        <v>4876</v>
      </c>
      <c r="C2713" s="4">
        <v>0.89597531900000005</v>
      </c>
      <c r="D2713" s="4">
        <v>1.033916477</v>
      </c>
      <c r="E2713" s="4">
        <v>1.0101657310000001</v>
      </c>
      <c r="F2713" s="4">
        <v>-4.258315896</v>
      </c>
      <c r="G2713" s="4">
        <v>1.0332172580000001</v>
      </c>
      <c r="H2713" s="4">
        <v>1.0903796320000001</v>
      </c>
    </row>
    <row r="2714" spans="1:8">
      <c r="A2714" t="s">
        <v>4877</v>
      </c>
      <c r="B2714" t="s">
        <v>4878</v>
      </c>
      <c r="C2714" s="4">
        <v>1.327449468</v>
      </c>
      <c r="D2714" s="4">
        <v>2.204919399</v>
      </c>
      <c r="E2714" s="4">
        <v>1.070327619</v>
      </c>
      <c r="F2714" s="4">
        <v>-2.1749837529999998</v>
      </c>
      <c r="G2714" s="4">
        <v>1.377383555</v>
      </c>
      <c r="H2714" s="4">
        <v>1.6452307639999999</v>
      </c>
    </row>
    <row r="2715" spans="1:8">
      <c r="A2715" t="s">
        <v>4879</v>
      </c>
      <c r="B2715" t="s">
        <v>4880</v>
      </c>
      <c r="C2715" s="4">
        <v>1.132531223</v>
      </c>
      <c r="D2715" s="4">
        <v>-2.218107566</v>
      </c>
      <c r="E2715" s="4">
        <v>0.89927437899999996</v>
      </c>
      <c r="F2715" s="4">
        <v>0.72639126499999995</v>
      </c>
      <c r="G2715" s="4">
        <v>-6.6566643999999994E-2</v>
      </c>
      <c r="H2715" s="4">
        <v>2.0585528449999999</v>
      </c>
    </row>
    <row r="2716" spans="1:8">
      <c r="A2716" t="s">
        <v>4881</v>
      </c>
      <c r="B2716" t="s">
        <v>4882</v>
      </c>
      <c r="C2716" s="4">
        <v>1.157867379</v>
      </c>
      <c r="D2716" s="4">
        <v>1.8211634299999999</v>
      </c>
      <c r="E2716" s="4">
        <v>0.91830755100000006</v>
      </c>
      <c r="F2716" s="4">
        <v>1.2125265810000001</v>
      </c>
      <c r="G2716" s="4">
        <v>-1.4366030540000001</v>
      </c>
      <c r="H2716" s="4">
        <v>1.3242068890000001</v>
      </c>
    </row>
    <row r="2717" spans="1:8">
      <c r="A2717" t="s">
        <v>4883</v>
      </c>
      <c r="B2717" t="s">
        <v>4884</v>
      </c>
      <c r="C2717" s="4">
        <v>1.1478817180000001</v>
      </c>
      <c r="D2717" s="4">
        <v>1.0933507920000001</v>
      </c>
      <c r="E2717" s="4">
        <v>1.1153477190000001</v>
      </c>
      <c r="F2717" s="4">
        <v>-1.4090124429999999</v>
      </c>
      <c r="G2717" s="4">
        <v>1.0618159089999999</v>
      </c>
      <c r="H2717" s="4">
        <v>1.433516521</v>
      </c>
    </row>
    <row r="2718" spans="1:8">
      <c r="A2718" t="s">
        <v>4885</v>
      </c>
      <c r="B2718" t="s">
        <v>4886</v>
      </c>
      <c r="C2718" s="4">
        <v>1.4533745339999999</v>
      </c>
      <c r="D2718" s="4">
        <v>1.0398916709999999</v>
      </c>
      <c r="E2718" s="4">
        <v>1.024646806</v>
      </c>
      <c r="F2718" s="4">
        <v>1.258229603</v>
      </c>
      <c r="G2718" s="4">
        <v>1.012138217</v>
      </c>
      <c r="H2718" s="4">
        <v>2.7874568279999998</v>
      </c>
    </row>
    <row r="2719" spans="1:8">
      <c r="A2719" t="s">
        <v>4887</v>
      </c>
      <c r="B2719" t="s">
        <v>11</v>
      </c>
      <c r="C2719" s="4">
        <v>2.3650824250000002</v>
      </c>
      <c r="D2719" s="4">
        <v>2.0175990179999999</v>
      </c>
      <c r="E2719" s="4">
        <v>4.2182897610000003</v>
      </c>
      <c r="F2719" s="4">
        <v>4.2438848650000001</v>
      </c>
      <c r="G2719" s="4">
        <v>-0.78249630800000003</v>
      </c>
      <c r="H2719" s="4">
        <v>1.0034995</v>
      </c>
    </row>
    <row r="2720" spans="1:8">
      <c r="A2720" t="s">
        <v>4888</v>
      </c>
      <c r="B2720" t="s">
        <v>11</v>
      </c>
      <c r="C2720" s="4">
        <v>0.60194256300000004</v>
      </c>
      <c r="D2720" s="4">
        <v>1.115649042</v>
      </c>
      <c r="E2720" s="4">
        <v>0.77055328000000001</v>
      </c>
      <c r="F2720" s="4">
        <v>4.2996999159999998</v>
      </c>
      <c r="G2720" s="4">
        <v>-0.68906529699999997</v>
      </c>
      <c r="H2720" s="4">
        <v>-1.231994099</v>
      </c>
    </row>
    <row r="2721" spans="1:8">
      <c r="A2721" t="s">
        <v>4889</v>
      </c>
      <c r="B2721" t="s">
        <v>4890</v>
      </c>
      <c r="C2721" s="4">
        <v>-1.873846374</v>
      </c>
      <c r="D2721" s="4">
        <v>1.4655003600000001</v>
      </c>
      <c r="E2721" s="4">
        <v>0.94664000800000003</v>
      </c>
      <c r="F2721" s="4">
        <v>-0.65375170599999999</v>
      </c>
      <c r="G2721" s="4">
        <v>0.92802254299999998</v>
      </c>
      <c r="H2721" s="4">
        <v>-1.9784342939999999</v>
      </c>
    </row>
    <row r="2722" spans="1:8">
      <c r="A2722" t="s">
        <v>4891</v>
      </c>
      <c r="B2722" t="s">
        <v>4892</v>
      </c>
      <c r="C2722" s="4">
        <v>1.2256167339999999</v>
      </c>
      <c r="D2722" s="4">
        <v>0.94755722399999998</v>
      </c>
      <c r="E2722" s="4">
        <v>0.98488316899999995</v>
      </c>
      <c r="F2722" s="4">
        <v>2.1315314999999999</v>
      </c>
      <c r="G2722" s="4">
        <v>-1.1310744740000001</v>
      </c>
      <c r="H2722" s="4">
        <v>1.5333939940000001</v>
      </c>
    </row>
    <row r="2723" spans="1:8">
      <c r="A2723" t="s">
        <v>4893</v>
      </c>
      <c r="B2723" t="s">
        <v>4894</v>
      </c>
      <c r="C2723" s="4">
        <v>1.4106315190000001</v>
      </c>
      <c r="D2723" s="4">
        <v>1.4402574530000001</v>
      </c>
      <c r="E2723" s="4">
        <v>1.261008425</v>
      </c>
      <c r="F2723" s="4">
        <v>1.254497497</v>
      </c>
      <c r="G2723" s="4">
        <v>1.487278603</v>
      </c>
      <c r="H2723" s="4">
        <v>1.1648848519999999</v>
      </c>
    </row>
    <row r="2724" spans="1:8">
      <c r="A2724" t="s">
        <v>4895</v>
      </c>
      <c r="B2724" t="s">
        <v>4896</v>
      </c>
      <c r="C2724" s="4">
        <v>1.81746724</v>
      </c>
      <c r="D2724" s="4">
        <v>1.3295870940000001</v>
      </c>
      <c r="E2724" s="4">
        <v>1.12473209</v>
      </c>
      <c r="F2724" s="4">
        <v>4.1482008129999999</v>
      </c>
      <c r="G2724" s="4">
        <v>-1.4199499689999999</v>
      </c>
      <c r="H2724" s="4">
        <v>-1.312864196</v>
      </c>
    </row>
    <row r="2725" spans="1:8">
      <c r="A2725" t="s">
        <v>4897</v>
      </c>
      <c r="B2725" t="s">
        <v>11</v>
      </c>
      <c r="C2725" s="4">
        <v>1.397287816</v>
      </c>
      <c r="D2725" s="4">
        <v>0.88661157000000002</v>
      </c>
      <c r="E2725" s="4">
        <v>0.82650279400000004</v>
      </c>
      <c r="F2725" s="4">
        <v>1.729388009</v>
      </c>
      <c r="G2725" s="4">
        <v>1.067688024</v>
      </c>
      <c r="H2725" s="4">
        <v>1.1808259240000001</v>
      </c>
    </row>
    <row r="2726" spans="1:8">
      <c r="A2726" t="s">
        <v>4898</v>
      </c>
      <c r="B2726" t="s">
        <v>11</v>
      </c>
      <c r="C2726" s="4">
        <v>1.315152111</v>
      </c>
      <c r="D2726" s="4">
        <v>1.0901648530000001</v>
      </c>
      <c r="E2726" s="4">
        <v>0.37884865499999998</v>
      </c>
      <c r="F2726" s="4">
        <v>1.838891925</v>
      </c>
      <c r="G2726" s="4">
        <v>-0.80682606000000001</v>
      </c>
      <c r="H2726" s="4">
        <v>-1.890340339</v>
      </c>
    </row>
    <row r="2727" spans="1:8">
      <c r="A2727" t="s">
        <v>4899</v>
      </c>
      <c r="B2727" t="s">
        <v>4900</v>
      </c>
      <c r="C2727" s="4">
        <v>1.0438623300000001</v>
      </c>
      <c r="D2727" s="4">
        <v>1.4421191360000001</v>
      </c>
      <c r="E2727" s="4">
        <v>0.67280331500000001</v>
      </c>
      <c r="F2727" s="4">
        <v>-3.839585333</v>
      </c>
      <c r="G2727" s="4">
        <v>0.768158232</v>
      </c>
      <c r="H2727" s="4">
        <v>-1.1897344949999999</v>
      </c>
    </row>
    <row r="2728" spans="1:8">
      <c r="A2728" t="s">
        <v>4901</v>
      </c>
      <c r="B2728" t="s">
        <v>4902</v>
      </c>
      <c r="C2728" s="4">
        <v>1.394394167</v>
      </c>
      <c r="D2728" s="4">
        <v>1.0723577280000001</v>
      </c>
      <c r="E2728" s="4">
        <v>0.88655418699999999</v>
      </c>
      <c r="F2728" s="4">
        <v>2.7347648059999998</v>
      </c>
      <c r="G2728" s="4">
        <v>-0.39681063500000002</v>
      </c>
      <c r="H2728" s="4">
        <v>2.1055722449999998</v>
      </c>
    </row>
    <row r="2729" spans="1:8">
      <c r="A2729" t="s">
        <v>4903</v>
      </c>
      <c r="B2729" t="s">
        <v>4904</v>
      </c>
      <c r="C2729" s="4">
        <v>1.4014852900000001</v>
      </c>
      <c r="D2729" s="4">
        <v>1.238679635</v>
      </c>
      <c r="E2729" s="4">
        <v>1.3358386200000001</v>
      </c>
      <c r="F2729" s="4">
        <v>2.2004283710000001</v>
      </c>
      <c r="G2729" s="4">
        <v>-0.26812831999999998</v>
      </c>
      <c r="H2729" s="4">
        <v>1.9134699959999999</v>
      </c>
    </row>
    <row r="2730" spans="1:8">
      <c r="A2730" t="s">
        <v>4905</v>
      </c>
      <c r="B2730" t="s">
        <v>4906</v>
      </c>
      <c r="C2730" s="4">
        <v>-1.5065189969999999</v>
      </c>
      <c r="D2730" s="4">
        <v>1.465766683</v>
      </c>
      <c r="E2730" s="4">
        <v>1.219820881</v>
      </c>
      <c r="F2730" s="4">
        <v>-1.474948586</v>
      </c>
      <c r="G2730" s="4">
        <v>3.003332624</v>
      </c>
      <c r="H2730" s="4">
        <v>-1.18856286</v>
      </c>
    </row>
    <row r="2731" spans="1:8">
      <c r="A2731" t="s">
        <v>4907</v>
      </c>
      <c r="B2731" t="s">
        <v>4908</v>
      </c>
      <c r="C2731" s="4">
        <v>1.0384296479999999</v>
      </c>
      <c r="D2731" s="4">
        <v>1.2310923869999999</v>
      </c>
      <c r="E2731" s="4">
        <v>1.2978687259999999</v>
      </c>
      <c r="F2731" s="4">
        <v>2.2468091769999998</v>
      </c>
      <c r="G2731" s="4">
        <v>-1.47490319</v>
      </c>
      <c r="H2731" s="4">
        <v>-1.160083339</v>
      </c>
    </row>
    <row r="2732" spans="1:8">
      <c r="A2732" t="s">
        <v>4909</v>
      </c>
      <c r="B2732" t="s">
        <v>4910</v>
      </c>
      <c r="C2732" s="4">
        <v>1.5208621200000001</v>
      </c>
      <c r="D2732" s="4">
        <v>1.4802167449999999</v>
      </c>
      <c r="E2732" s="4">
        <v>1.146769162</v>
      </c>
      <c r="F2732" s="4">
        <v>-1.0933139780000001</v>
      </c>
      <c r="G2732" s="4">
        <v>1.0225924580000001</v>
      </c>
      <c r="H2732" s="4">
        <v>1.9020143469999999</v>
      </c>
    </row>
    <row r="2733" spans="1:8">
      <c r="A2733" t="s">
        <v>4911</v>
      </c>
      <c r="B2733" t="s">
        <v>4912</v>
      </c>
      <c r="C2733" s="4">
        <v>1.5290611999999999</v>
      </c>
      <c r="D2733" s="4">
        <v>1.4840440610000001</v>
      </c>
      <c r="E2733" s="4">
        <v>1.2213074230000001</v>
      </c>
      <c r="F2733" s="4">
        <v>1.202393949</v>
      </c>
      <c r="G2733" s="4">
        <v>0.94735636000000001</v>
      </c>
      <c r="H2733" s="4">
        <v>-2.0764788030000001</v>
      </c>
    </row>
    <row r="2734" spans="1:8">
      <c r="A2734" t="s">
        <v>4913</v>
      </c>
      <c r="B2734" t="s">
        <v>11</v>
      </c>
      <c r="C2734" s="4">
        <v>1.0154350329999999</v>
      </c>
      <c r="D2734" s="4">
        <v>1.2912489359999999</v>
      </c>
      <c r="E2734" s="4">
        <v>1.234542877</v>
      </c>
      <c r="F2734" s="4">
        <v>1.1001849299999999</v>
      </c>
      <c r="G2734" s="4">
        <v>0.80663346599999997</v>
      </c>
      <c r="H2734" s="4">
        <v>1.1770911500000001</v>
      </c>
    </row>
    <row r="2735" spans="1:8">
      <c r="A2735" t="s">
        <v>4914</v>
      </c>
      <c r="B2735" t="s">
        <v>2838</v>
      </c>
      <c r="C2735" s="4">
        <v>2.3113840720000001</v>
      </c>
      <c r="D2735" s="4">
        <v>1.3352180650000001</v>
      </c>
      <c r="E2735" s="4">
        <v>1.48713644</v>
      </c>
      <c r="F2735" s="4">
        <v>1.3119941589999999</v>
      </c>
      <c r="G2735" s="4">
        <v>-1.475763274</v>
      </c>
      <c r="H2735" s="4">
        <v>13.54273416</v>
      </c>
    </row>
    <row r="2736" spans="1:8">
      <c r="A2736" t="s">
        <v>4915</v>
      </c>
      <c r="B2736" t="s">
        <v>4916</v>
      </c>
      <c r="C2736" s="4">
        <v>1.3839597749999999</v>
      </c>
      <c r="D2736" s="4">
        <v>1.4904405979999999</v>
      </c>
      <c r="E2736" s="4">
        <v>1.204372451</v>
      </c>
      <c r="F2736" s="4">
        <v>3.4793220999999999E-2</v>
      </c>
      <c r="G2736" s="4">
        <v>5.0121882999999999E-2</v>
      </c>
      <c r="H2736" s="4">
        <v>6.9744801089999999</v>
      </c>
    </row>
    <row r="2737" spans="1:8">
      <c r="A2737" t="s">
        <v>4917</v>
      </c>
      <c r="B2737" t="s">
        <v>4918</v>
      </c>
      <c r="C2737" s="4">
        <v>3.037690821</v>
      </c>
      <c r="D2737" s="4">
        <v>1.0295857829999999</v>
      </c>
      <c r="E2737" s="4">
        <v>1.437404712</v>
      </c>
      <c r="F2737" s="4">
        <v>3.3792885039999998</v>
      </c>
      <c r="G2737" s="4">
        <v>-0.93712421099999998</v>
      </c>
      <c r="H2737" s="4">
        <v>1.6544095599999999</v>
      </c>
    </row>
    <row r="2738" spans="1:8">
      <c r="A2738" t="s">
        <v>4919</v>
      </c>
      <c r="B2738" t="s">
        <v>4920</v>
      </c>
      <c r="C2738" s="4">
        <v>1.182881243</v>
      </c>
      <c r="D2738" s="4">
        <v>1.4531078180000001</v>
      </c>
      <c r="E2738" s="4">
        <v>0.96874143800000001</v>
      </c>
      <c r="F2738" s="4">
        <v>-1.2327341009999999</v>
      </c>
      <c r="G2738" s="4">
        <v>-1.03146285</v>
      </c>
      <c r="H2738" s="4">
        <v>-1.2177239950000001</v>
      </c>
    </row>
    <row r="2739" spans="1:8">
      <c r="A2739" t="s">
        <v>4921</v>
      </c>
      <c r="B2739" t="s">
        <v>4922</v>
      </c>
      <c r="C2739" s="4">
        <v>0.91911796899999998</v>
      </c>
      <c r="D2739" s="4">
        <v>1.11288538</v>
      </c>
      <c r="E2739" s="4">
        <v>0.97907814199999998</v>
      </c>
      <c r="F2739" s="4">
        <v>-5.8494295410000001</v>
      </c>
      <c r="G2739" s="4">
        <v>1.8667612819999999</v>
      </c>
      <c r="H2739" s="4">
        <v>-1.0026611510000001</v>
      </c>
    </row>
    <row r="2740" spans="1:8">
      <c r="A2740" t="s">
        <v>4923</v>
      </c>
      <c r="B2740" t="s">
        <v>4924</v>
      </c>
      <c r="C2740" s="4">
        <v>1.2095746089999999</v>
      </c>
      <c r="D2740" s="4">
        <v>1.645083444</v>
      </c>
      <c r="E2740" s="4">
        <v>1.1491685119999999</v>
      </c>
      <c r="F2740" s="4">
        <v>-1.9980319950000001</v>
      </c>
      <c r="G2740" s="4">
        <v>0.32927964700000001</v>
      </c>
      <c r="H2740" s="4">
        <v>1.352218651</v>
      </c>
    </row>
    <row r="2741" spans="1:8">
      <c r="A2741" t="s">
        <v>4925</v>
      </c>
      <c r="B2741" t="s">
        <v>4926</v>
      </c>
      <c r="C2741" s="4">
        <v>1.436178859</v>
      </c>
      <c r="D2741" s="4">
        <v>1.0076900520000001</v>
      </c>
      <c r="E2741" s="4">
        <v>1.0293876</v>
      </c>
      <c r="F2741" s="4">
        <v>2.8659876290000001</v>
      </c>
      <c r="G2741" s="4">
        <v>0.67393171900000004</v>
      </c>
      <c r="H2741" s="4">
        <v>-2.2034670570000001</v>
      </c>
    </row>
    <row r="2742" spans="1:8">
      <c r="A2742" t="s">
        <v>4927</v>
      </c>
      <c r="B2742" t="s">
        <v>11</v>
      </c>
      <c r="C2742" s="4">
        <v>1.256631939</v>
      </c>
      <c r="D2742" s="4">
        <v>1.451074821</v>
      </c>
      <c r="E2742" s="4">
        <v>1.168456841</v>
      </c>
      <c r="F2742" s="4">
        <v>2.9261971500000001</v>
      </c>
      <c r="G2742" s="4">
        <v>1.088255105</v>
      </c>
      <c r="H2742" s="4">
        <v>-1.2701395289999999</v>
      </c>
    </row>
    <row r="2743" spans="1:8">
      <c r="A2743" t="s">
        <v>4928</v>
      </c>
      <c r="B2743" t="s">
        <v>11</v>
      </c>
      <c r="C2743" s="4">
        <v>1.362084281</v>
      </c>
      <c r="D2743" s="4">
        <v>1.254420957</v>
      </c>
      <c r="E2743" s="4">
        <v>1.3810264560000001</v>
      </c>
      <c r="F2743" s="4">
        <v>-1.0493758449999999</v>
      </c>
      <c r="G2743" s="4">
        <v>6.9076417000000001E-2</v>
      </c>
      <c r="H2743" s="4">
        <v>2.6302283759999998</v>
      </c>
    </row>
    <row r="2744" spans="1:8">
      <c r="A2744" t="s">
        <v>4929</v>
      </c>
      <c r="B2744" t="s">
        <v>4930</v>
      </c>
      <c r="C2744" s="4">
        <v>1.453615944</v>
      </c>
      <c r="D2744" s="4">
        <v>1.2736181049999999</v>
      </c>
      <c r="E2744" s="4">
        <v>1.354063257</v>
      </c>
      <c r="F2744" s="4">
        <v>5.3731810999999997E-2</v>
      </c>
      <c r="G2744" s="4">
        <v>-2.0298041090000001</v>
      </c>
      <c r="H2744" s="4">
        <v>1.2746070089999999</v>
      </c>
    </row>
    <row r="2745" spans="1:8">
      <c r="A2745" t="s">
        <v>4931</v>
      </c>
      <c r="B2745" t="s">
        <v>11</v>
      </c>
      <c r="C2745" s="4">
        <v>1.210504654</v>
      </c>
      <c r="D2745" s="4">
        <v>-2.6559719660000001</v>
      </c>
      <c r="E2745" s="4">
        <v>0.78737680600000004</v>
      </c>
      <c r="F2745" s="4">
        <v>0.380744627</v>
      </c>
      <c r="G2745" s="4">
        <v>-0.36795144200000002</v>
      </c>
      <c r="H2745" s="4">
        <v>1.2437894060000001</v>
      </c>
    </row>
    <row r="2746" spans="1:8">
      <c r="A2746" t="s">
        <v>4932</v>
      </c>
      <c r="B2746" t="s">
        <v>4933</v>
      </c>
      <c r="C2746" s="4">
        <v>1.802172814</v>
      </c>
      <c r="D2746" s="4">
        <v>1.00547338</v>
      </c>
      <c r="E2746" s="4">
        <v>1.1726114249999999</v>
      </c>
      <c r="F2746" s="4">
        <v>1.7126870000000001</v>
      </c>
      <c r="G2746" s="4">
        <v>-0.420100847</v>
      </c>
      <c r="H2746" s="4">
        <v>-2.5076946609999999</v>
      </c>
    </row>
    <row r="2747" spans="1:8">
      <c r="A2747" t="s">
        <v>4934</v>
      </c>
      <c r="B2747" t="s">
        <v>4935</v>
      </c>
      <c r="C2747" s="4">
        <v>1.46018698</v>
      </c>
      <c r="D2747" s="4">
        <v>1.0772044949999999</v>
      </c>
      <c r="E2747" s="4">
        <v>0.86884524399999996</v>
      </c>
      <c r="F2747" s="4">
        <v>1.641548365</v>
      </c>
      <c r="G2747" s="4">
        <v>-1.2837647320000001</v>
      </c>
      <c r="H2747" s="4">
        <v>1.492957334</v>
      </c>
    </row>
    <row r="2748" spans="1:8">
      <c r="A2748" t="s">
        <v>4936</v>
      </c>
      <c r="B2748" t="s">
        <v>4937</v>
      </c>
      <c r="C2748" s="4">
        <v>1.216562623</v>
      </c>
      <c r="D2748" s="4">
        <v>-2.0132131200000001</v>
      </c>
      <c r="E2748" s="4">
        <v>0.97674635499999996</v>
      </c>
      <c r="F2748" s="4">
        <v>3.4818184840000002</v>
      </c>
      <c r="G2748" s="4">
        <v>-6.8347232470000003</v>
      </c>
      <c r="H2748" s="4">
        <v>1.304048323</v>
      </c>
    </row>
    <row r="2749" spans="1:8">
      <c r="A2749" t="s">
        <v>4938</v>
      </c>
      <c r="B2749" t="s">
        <v>4939</v>
      </c>
      <c r="C2749" s="4">
        <v>4.4999942659999999</v>
      </c>
      <c r="D2749" s="4">
        <v>-1.5966674620000001</v>
      </c>
      <c r="E2749" s="4">
        <v>2.0691745949999998</v>
      </c>
      <c r="F2749" s="4">
        <v>108.8971414</v>
      </c>
      <c r="G2749" s="4">
        <v>-7.4113621000000005E-2</v>
      </c>
      <c r="H2749" s="4">
        <v>0.99141781399999995</v>
      </c>
    </row>
    <row r="2750" spans="1:8">
      <c r="A2750" t="s">
        <v>4940</v>
      </c>
      <c r="B2750" t="s">
        <v>4941</v>
      </c>
      <c r="C2750" s="4">
        <v>1.334476591</v>
      </c>
      <c r="D2750" s="4">
        <v>1.1075442689999999</v>
      </c>
      <c r="E2750" s="4">
        <v>1.1280525699999999</v>
      </c>
      <c r="F2750" s="4">
        <v>1.4628119989999999</v>
      </c>
      <c r="G2750" s="4">
        <v>1.1701390490000001</v>
      </c>
      <c r="H2750" s="4">
        <v>1.091599151</v>
      </c>
    </row>
    <row r="2751" spans="1:8">
      <c r="A2751" t="s">
        <v>4942</v>
      </c>
      <c r="B2751" t="s">
        <v>4943</v>
      </c>
      <c r="C2751" s="4">
        <v>0.92963669599999998</v>
      </c>
      <c r="D2751" s="4">
        <v>1.0645872409999999</v>
      </c>
      <c r="E2751" s="4">
        <v>0.95336841999999999</v>
      </c>
      <c r="F2751" s="4">
        <v>1.160863419</v>
      </c>
      <c r="G2751" s="4">
        <v>0.65499468900000002</v>
      </c>
      <c r="H2751" s="4">
        <v>-4.40539346</v>
      </c>
    </row>
    <row r="2752" spans="1:8">
      <c r="A2752" t="s">
        <v>4944</v>
      </c>
      <c r="B2752" t="s">
        <v>4945</v>
      </c>
      <c r="C2752" s="4">
        <v>1.035991949</v>
      </c>
      <c r="D2752" s="4">
        <v>0.986223136</v>
      </c>
      <c r="E2752" s="4">
        <v>1.107978031</v>
      </c>
      <c r="F2752" s="4">
        <v>1.1586667960000001</v>
      </c>
      <c r="G2752" s="4">
        <v>-1.354777122</v>
      </c>
      <c r="H2752" s="4">
        <v>1.1266715</v>
      </c>
    </row>
    <row r="2753" spans="1:8">
      <c r="A2753" t="s">
        <v>4946</v>
      </c>
      <c r="B2753" t="s">
        <v>4947</v>
      </c>
      <c r="C2753" s="4">
        <v>1.147870183</v>
      </c>
      <c r="D2753" s="4">
        <v>0.94306330999999999</v>
      </c>
      <c r="E2753" s="4">
        <v>1.3429149330000001</v>
      </c>
      <c r="F2753" s="4">
        <v>2.1152390780000001</v>
      </c>
      <c r="G2753" s="4">
        <v>-1.663368841</v>
      </c>
      <c r="H2753" s="4">
        <v>-1.038444581</v>
      </c>
    </row>
    <row r="2754" spans="1:8">
      <c r="A2754" t="s">
        <v>4948</v>
      </c>
      <c r="B2754" t="s">
        <v>4949</v>
      </c>
      <c r="C2754" s="4">
        <v>1.3497829189999999</v>
      </c>
      <c r="D2754" s="4">
        <v>1.0483858559999999</v>
      </c>
      <c r="E2754" s="4">
        <v>1.075313258</v>
      </c>
      <c r="F2754" s="4">
        <v>1.097662575</v>
      </c>
      <c r="G2754" s="4">
        <v>1.3613004689999999</v>
      </c>
      <c r="H2754" s="4">
        <v>1.3711382539999999</v>
      </c>
    </row>
    <row r="2755" spans="1:8">
      <c r="A2755" t="s">
        <v>4950</v>
      </c>
      <c r="B2755" t="s">
        <v>4951</v>
      </c>
      <c r="C2755" s="4">
        <v>1.27705991</v>
      </c>
      <c r="D2755" s="4">
        <v>-1.7567800140000001</v>
      </c>
      <c r="E2755" s="4">
        <v>0.87455919999999998</v>
      </c>
      <c r="F2755" s="4">
        <v>3.6535267810000001</v>
      </c>
      <c r="G2755" s="4">
        <v>-6.5531245000000002E-2</v>
      </c>
      <c r="H2755" s="4">
        <v>1.191254797</v>
      </c>
    </row>
    <row r="2756" spans="1:8">
      <c r="A2756" t="s">
        <v>4952</v>
      </c>
      <c r="B2756" t="s">
        <v>4953</v>
      </c>
      <c r="C2756" s="4">
        <v>1.2812093309999999</v>
      </c>
      <c r="D2756" s="4">
        <v>0.95220166500000003</v>
      </c>
      <c r="E2756" s="4">
        <v>0.83645841799999998</v>
      </c>
      <c r="F2756" s="4">
        <v>3.470552504</v>
      </c>
      <c r="G2756" s="4">
        <v>-1.3096656310000001</v>
      </c>
      <c r="H2756" s="4">
        <v>1.07861962</v>
      </c>
    </row>
    <row r="2757" spans="1:8">
      <c r="A2757" t="s">
        <v>4954</v>
      </c>
      <c r="B2757" t="s">
        <v>11</v>
      </c>
      <c r="C2757" s="4">
        <v>1.1871029289999999</v>
      </c>
      <c r="D2757" s="4">
        <v>1.450738487</v>
      </c>
      <c r="E2757" s="4">
        <v>0.77824570000000004</v>
      </c>
      <c r="F2757" s="4">
        <v>1.4137369710000001</v>
      </c>
      <c r="G2757" s="4">
        <v>-0.67215900399999995</v>
      </c>
      <c r="H2757" s="4">
        <v>1.017963642</v>
      </c>
    </row>
    <row r="2758" spans="1:8">
      <c r="A2758" t="s">
        <v>4955</v>
      </c>
      <c r="B2758" t="s">
        <v>11</v>
      </c>
      <c r="C2758" s="4">
        <v>1.487631739</v>
      </c>
      <c r="D2758" s="4">
        <v>1.1765169799999999</v>
      </c>
      <c r="E2758" s="4">
        <v>1.0941298690000001</v>
      </c>
      <c r="F2758" s="4">
        <v>-2.051436147</v>
      </c>
      <c r="G2758" s="4">
        <v>1.0701877630000001</v>
      </c>
      <c r="H2758" s="4">
        <v>-0.31502186399999998</v>
      </c>
    </row>
    <row r="2759" spans="1:8">
      <c r="A2759" t="s">
        <v>4956</v>
      </c>
      <c r="B2759" t="s">
        <v>4957</v>
      </c>
      <c r="C2759" s="4">
        <v>0</v>
      </c>
      <c r="D2759" s="4">
        <v>6.9529567E-2</v>
      </c>
      <c r="E2759" s="4">
        <v>0</v>
      </c>
      <c r="F2759" s="4">
        <v>0.69800775500000001</v>
      </c>
      <c r="G2759" s="4">
        <v>-1.3007313089999999</v>
      </c>
      <c r="H2759" s="4">
        <v>-0.49156107199999999</v>
      </c>
    </row>
    <row r="2760" spans="1:8">
      <c r="A2760" t="s">
        <v>4958</v>
      </c>
      <c r="B2760" t="s">
        <v>11</v>
      </c>
      <c r="C2760" s="4">
        <v>3.5698799999999998E-4</v>
      </c>
      <c r="D2760" s="4">
        <v>5.1889919999999999E-3</v>
      </c>
      <c r="E2760" s="4">
        <v>6.1091499999999996E-4</v>
      </c>
      <c r="F2760" s="4">
        <v>-342.35248150000001</v>
      </c>
      <c r="G2760" s="4">
        <v>0.95264010700000001</v>
      </c>
      <c r="H2760" s="4">
        <v>-1.4950979600000001</v>
      </c>
    </row>
    <row r="2761" spans="1:8">
      <c r="A2761" t="s">
        <v>4959</v>
      </c>
      <c r="B2761" t="s">
        <v>11</v>
      </c>
      <c r="C2761" s="4">
        <v>4.8890088999999998E-2</v>
      </c>
      <c r="D2761" s="4">
        <v>0.40933324500000001</v>
      </c>
      <c r="E2761" s="4">
        <v>0.164481824</v>
      </c>
      <c r="F2761" s="4">
        <v>-1.1110897879999999</v>
      </c>
      <c r="G2761" s="4">
        <v>-1.022847667</v>
      </c>
      <c r="H2761" s="4">
        <v>-0.59049655999999995</v>
      </c>
    </row>
    <row r="2762" spans="1:8">
      <c r="A2762" t="s">
        <v>4960</v>
      </c>
      <c r="B2762" t="s">
        <v>11</v>
      </c>
      <c r="C2762" s="4">
        <v>1.3173987579999999</v>
      </c>
      <c r="D2762" s="4">
        <v>1.333374471</v>
      </c>
      <c r="E2762" s="4">
        <v>0.24341198999999999</v>
      </c>
      <c r="F2762" s="4">
        <v>2.031848224</v>
      </c>
      <c r="G2762" s="4">
        <v>0.19235962600000001</v>
      </c>
      <c r="H2762" s="4">
        <v>-4.4551540159999998</v>
      </c>
    </row>
    <row r="2763" spans="1:8">
      <c r="A2763" t="s">
        <v>4961</v>
      </c>
      <c r="B2763" t="s">
        <v>11</v>
      </c>
      <c r="C2763" s="4">
        <v>0.241751358</v>
      </c>
      <c r="D2763" s="4">
        <v>0.13204258499999999</v>
      </c>
      <c r="E2763" s="4">
        <v>0.20821283199999999</v>
      </c>
      <c r="F2763" s="4">
        <v>1.2068383499999999</v>
      </c>
      <c r="G2763" s="4">
        <v>-1.623491037</v>
      </c>
      <c r="H2763" s="4">
        <v>-1.0670462140000001</v>
      </c>
    </row>
    <row r="2764" spans="1:8">
      <c r="A2764" t="s">
        <v>4962</v>
      </c>
      <c r="B2764" t="s">
        <v>11</v>
      </c>
      <c r="C2764" s="4">
        <v>0.10338457199999999</v>
      </c>
      <c r="D2764" s="4">
        <v>8.6789393000000006E-2</v>
      </c>
      <c r="E2764" s="4">
        <v>0.29263852600000001</v>
      </c>
      <c r="F2764" s="4">
        <v>-1.6678892780000001</v>
      </c>
      <c r="G2764" s="4">
        <v>-0.36578464900000002</v>
      </c>
      <c r="H2764" s="4">
        <v>-1.05948792</v>
      </c>
    </row>
    <row r="2765" spans="1:8">
      <c r="A2765" t="s">
        <v>4963</v>
      </c>
      <c r="B2765" t="s">
        <v>11</v>
      </c>
      <c r="C2765" s="4">
        <v>1.146022868</v>
      </c>
      <c r="D2765" s="4">
        <v>0.63995954899999996</v>
      </c>
      <c r="E2765" s="4">
        <v>1.1965869819999999</v>
      </c>
      <c r="F2765" s="4">
        <v>-1.0529009709999999</v>
      </c>
      <c r="G2765" s="4">
        <v>1.5775572250000001</v>
      </c>
      <c r="H2765" s="4">
        <v>-2.2386133629999998</v>
      </c>
    </row>
    <row r="2766" spans="1:8">
      <c r="A2766" t="s">
        <v>4964</v>
      </c>
      <c r="B2766" t="s">
        <v>4965</v>
      </c>
      <c r="C2766" s="4">
        <v>0.95330789900000001</v>
      </c>
      <c r="D2766" s="4">
        <v>-2.334058975</v>
      </c>
      <c r="E2766" s="4">
        <v>0.851727715</v>
      </c>
      <c r="F2766" s="4">
        <v>1.0682219369999999</v>
      </c>
      <c r="G2766" s="4">
        <v>-0.356818315</v>
      </c>
      <c r="H2766" s="4">
        <v>1.00621845</v>
      </c>
    </row>
    <row r="2767" spans="1:8">
      <c r="A2767" t="s">
        <v>4966</v>
      </c>
      <c r="B2767" t="s">
        <v>4967</v>
      </c>
      <c r="C2767" s="4">
        <v>1.4868761559999999</v>
      </c>
      <c r="D2767" s="4">
        <v>1.122145631</v>
      </c>
      <c r="E2767" s="4">
        <v>0.70882656399999999</v>
      </c>
      <c r="F2767" s="4">
        <v>4.1794165699999999</v>
      </c>
      <c r="G2767" s="4">
        <v>-0.86825389399999997</v>
      </c>
      <c r="H2767" s="4">
        <v>-4.3797210959999999</v>
      </c>
    </row>
    <row r="2768" spans="1:8">
      <c r="A2768" t="s">
        <v>4968</v>
      </c>
      <c r="B2768" t="s">
        <v>11</v>
      </c>
      <c r="C2768" s="4">
        <v>0.64342867000000004</v>
      </c>
      <c r="D2768" s="4">
        <v>0.22107532899999999</v>
      </c>
      <c r="E2768" s="4">
        <v>0.24927814000000001</v>
      </c>
      <c r="F2768" s="4">
        <v>-1.62109507</v>
      </c>
      <c r="G2768" s="4">
        <v>0.389823643</v>
      </c>
      <c r="H2768" s="4">
        <v>-0.50384129300000002</v>
      </c>
    </row>
    <row r="2769" spans="1:8">
      <c r="A2769" t="s">
        <v>4969</v>
      </c>
      <c r="B2769" t="s">
        <v>2439</v>
      </c>
      <c r="C2769" s="4">
        <v>1.0899184239999999</v>
      </c>
      <c r="D2769" s="4">
        <v>1.394448315</v>
      </c>
      <c r="E2769" s="4">
        <v>0.60709662499999995</v>
      </c>
      <c r="F2769" s="4">
        <v>2.088439342</v>
      </c>
      <c r="G2769" s="4">
        <v>1.670742645</v>
      </c>
      <c r="H2769" s="4">
        <v>2.1495620340000001</v>
      </c>
    </row>
    <row r="2770" spans="1:8">
      <c r="A2770" t="s">
        <v>4970</v>
      </c>
      <c r="B2770" t="s">
        <v>11</v>
      </c>
      <c r="C2770" s="4">
        <v>1.174409134</v>
      </c>
      <c r="D2770" s="4">
        <v>1.1101617349999999</v>
      </c>
      <c r="E2770" s="4">
        <v>0.48565773600000001</v>
      </c>
      <c r="F2770" s="4">
        <v>3.7237011770000001</v>
      </c>
      <c r="G2770" s="4">
        <v>1.358555924</v>
      </c>
      <c r="H2770" s="4">
        <v>2.2094969469999999</v>
      </c>
    </row>
    <row r="2771" spans="1:8">
      <c r="A2771" t="s">
        <v>4971</v>
      </c>
      <c r="B2771" t="s">
        <v>11</v>
      </c>
      <c r="C2771" s="4">
        <v>1.085004284</v>
      </c>
      <c r="D2771" s="4">
        <v>1.366421493</v>
      </c>
      <c r="E2771" s="4">
        <v>0.55285047600000004</v>
      </c>
      <c r="F2771" s="4">
        <v>1.0961485790000001</v>
      </c>
      <c r="G2771" s="4">
        <v>1.473080913</v>
      </c>
      <c r="H2771" s="4">
        <v>-1.1212647170000001</v>
      </c>
    </row>
    <row r="2772" spans="1:8">
      <c r="A2772" t="s">
        <v>4972</v>
      </c>
      <c r="B2772" t="s">
        <v>4973</v>
      </c>
      <c r="C2772" s="4">
        <v>1.0470361580000001</v>
      </c>
      <c r="D2772" s="4">
        <v>1.12143828</v>
      </c>
      <c r="E2772" s="4">
        <v>0.39602546100000002</v>
      </c>
      <c r="F2772" s="4">
        <v>1.0224249999999999</v>
      </c>
      <c r="G2772" s="4">
        <v>-1.008437094</v>
      </c>
      <c r="H2772" s="4">
        <v>-1.1387788919999999</v>
      </c>
    </row>
    <row r="2773" spans="1:8">
      <c r="A2773" t="s">
        <v>4974</v>
      </c>
      <c r="B2773" t="s">
        <v>11</v>
      </c>
      <c r="C2773" s="4">
        <v>1.0776779830000001</v>
      </c>
      <c r="D2773" s="4">
        <v>1.0295194050000001</v>
      </c>
      <c r="E2773" s="4">
        <v>0.85832536299999995</v>
      </c>
      <c r="F2773" s="4">
        <v>1.258498557</v>
      </c>
      <c r="G2773" s="4">
        <v>1.2597497849999999</v>
      </c>
      <c r="H2773" s="4">
        <v>-1.239209681</v>
      </c>
    </row>
    <row r="2774" spans="1:8">
      <c r="A2774" t="s">
        <v>4975</v>
      </c>
      <c r="B2774" t="s">
        <v>11</v>
      </c>
      <c r="C2774" s="4">
        <v>1.2606169789999999</v>
      </c>
      <c r="D2774" s="4">
        <v>0.32404569700000002</v>
      </c>
      <c r="E2774" s="4">
        <v>0.57235734000000005</v>
      </c>
      <c r="F2774" s="4">
        <v>2.1185250889999998</v>
      </c>
      <c r="G2774" s="4">
        <v>-6.362337E-3</v>
      </c>
      <c r="H2774" s="4">
        <v>-0.27128252899999999</v>
      </c>
    </row>
    <row r="2775" spans="1:8">
      <c r="A2775" t="s">
        <v>4976</v>
      </c>
      <c r="B2775" t="s">
        <v>4977</v>
      </c>
      <c r="C2775" s="4">
        <v>0.78521124799999997</v>
      </c>
      <c r="D2775" s="4">
        <v>-1.588930001</v>
      </c>
      <c r="E2775" s="4">
        <v>0.63197418800000005</v>
      </c>
      <c r="F2775" s="4">
        <v>-2.6828431190000002</v>
      </c>
      <c r="G2775" s="4">
        <v>1.287331819</v>
      </c>
      <c r="H2775" s="4">
        <v>-1.1259311869999999</v>
      </c>
    </row>
    <row r="2776" spans="1:8">
      <c r="A2776" t="s">
        <v>4978</v>
      </c>
      <c r="B2776" t="s">
        <v>4979</v>
      </c>
      <c r="C2776" s="4">
        <v>1.045023773</v>
      </c>
      <c r="D2776" s="4">
        <v>1.1457906769999999</v>
      </c>
      <c r="E2776" s="4">
        <v>1.147760082</v>
      </c>
      <c r="F2776" s="4">
        <v>-1.0397181049999999</v>
      </c>
      <c r="G2776" s="4">
        <v>1.231067651</v>
      </c>
      <c r="H2776" s="4">
        <v>-1.069170304</v>
      </c>
    </row>
    <row r="2777" spans="1:8">
      <c r="A2777" t="s">
        <v>4980</v>
      </c>
      <c r="B2777" t="s">
        <v>4981</v>
      </c>
      <c r="C2777" s="4">
        <v>1.2108267340000001</v>
      </c>
      <c r="D2777" s="4">
        <v>1.7038222279999999</v>
      </c>
      <c r="E2777" s="4">
        <v>0.98533409900000002</v>
      </c>
      <c r="F2777" s="4">
        <v>-0.241750628</v>
      </c>
      <c r="G2777" s="4">
        <v>3.2501106019999999</v>
      </c>
      <c r="H2777" s="4">
        <v>1.2876510830000001</v>
      </c>
    </row>
    <row r="2778" spans="1:8">
      <c r="A2778" t="s">
        <v>4982</v>
      </c>
      <c r="B2778" t="s">
        <v>4983</v>
      </c>
      <c r="C2778" s="4">
        <v>1.6420169659999999</v>
      </c>
      <c r="D2778" s="4">
        <v>1.2186153399999999</v>
      </c>
      <c r="E2778" s="4">
        <v>1.2763484650000001</v>
      </c>
      <c r="F2778" s="4">
        <v>-1.144236915</v>
      </c>
      <c r="G2778" s="4">
        <v>0.30833430499999998</v>
      </c>
      <c r="H2778" s="4">
        <v>-1.4009052289999999</v>
      </c>
    </row>
    <row r="2779" spans="1:8">
      <c r="A2779" t="s">
        <v>4984</v>
      </c>
      <c r="B2779" t="s">
        <v>4985</v>
      </c>
      <c r="C2779" s="4">
        <v>1.202142684</v>
      </c>
      <c r="D2779" s="4">
        <v>1.0717934950000001</v>
      </c>
      <c r="E2779" s="4">
        <v>1.2057825659999999</v>
      </c>
      <c r="F2779" s="4">
        <v>2.2691959580000001</v>
      </c>
      <c r="G2779" s="4">
        <v>-1.487134271</v>
      </c>
      <c r="H2779" s="4">
        <v>2.5822158860000002</v>
      </c>
    </row>
    <row r="2780" spans="1:8">
      <c r="A2780" t="s">
        <v>4986</v>
      </c>
      <c r="B2780" t="s">
        <v>11</v>
      </c>
      <c r="C2780" s="4">
        <v>1.3046628790000001</v>
      </c>
      <c r="D2780" s="4">
        <v>1.3066405430000001</v>
      </c>
      <c r="E2780" s="4">
        <v>1.2709457390000001</v>
      </c>
      <c r="F2780" s="4">
        <v>1.2252077690000001</v>
      </c>
      <c r="G2780" s="4">
        <v>1.3280333369999999</v>
      </c>
      <c r="H2780" s="4">
        <v>-4.4703236449999997</v>
      </c>
    </row>
    <row r="2781" spans="1:8">
      <c r="A2781" t="s">
        <v>4987</v>
      </c>
      <c r="B2781" t="s">
        <v>4988</v>
      </c>
      <c r="C2781" s="4">
        <v>1.3073966299999999</v>
      </c>
      <c r="D2781" s="4">
        <v>1.546197109</v>
      </c>
      <c r="E2781" s="4">
        <v>1.1154692559999999</v>
      </c>
      <c r="F2781" s="4">
        <v>-2.01493141</v>
      </c>
      <c r="G2781" s="4">
        <v>1.5944031910000001</v>
      </c>
      <c r="H2781" s="4">
        <v>1.1914934150000001</v>
      </c>
    </row>
    <row r="2782" spans="1:8">
      <c r="A2782" t="s">
        <v>4989</v>
      </c>
      <c r="B2782" t="s">
        <v>4990</v>
      </c>
      <c r="C2782" s="4">
        <v>1.2715940509999999</v>
      </c>
      <c r="D2782" s="4">
        <v>1.025538783</v>
      </c>
      <c r="E2782" s="4">
        <v>1.203050999</v>
      </c>
      <c r="F2782" s="4">
        <v>1.002960283</v>
      </c>
      <c r="G2782" s="4">
        <v>1.457492896</v>
      </c>
      <c r="H2782" s="4">
        <v>1.084218624</v>
      </c>
    </row>
    <row r="2783" spans="1:8">
      <c r="A2783" t="s">
        <v>4991</v>
      </c>
      <c r="B2783" t="s">
        <v>4992</v>
      </c>
      <c r="C2783" s="4">
        <v>1.440555</v>
      </c>
      <c r="D2783" s="4">
        <v>-1.881027867</v>
      </c>
      <c r="E2783" s="4">
        <v>0.68964988500000002</v>
      </c>
      <c r="F2783" s="4">
        <v>4.7201573899999998</v>
      </c>
      <c r="G2783" s="4">
        <v>-1.333779432</v>
      </c>
      <c r="H2783" s="4">
        <v>-3.0116700509999998</v>
      </c>
    </row>
    <row r="2784" spans="1:8">
      <c r="A2784" t="s">
        <v>4993</v>
      </c>
      <c r="B2784" t="s">
        <v>4994</v>
      </c>
      <c r="C2784" s="4">
        <v>1.1970896369999999</v>
      </c>
      <c r="D2784" s="4">
        <v>-5.1148144540000002</v>
      </c>
      <c r="E2784" s="4">
        <v>1.0471100630000001</v>
      </c>
      <c r="F2784" s="4">
        <v>11.590656340000001</v>
      </c>
      <c r="G2784" s="4">
        <v>-0.95308399899999996</v>
      </c>
      <c r="H2784" s="4">
        <v>1.8210736169999999</v>
      </c>
    </row>
    <row r="2785" spans="1:8">
      <c r="A2785" t="s">
        <v>4995</v>
      </c>
      <c r="B2785" t="s">
        <v>4996</v>
      </c>
      <c r="C2785" s="4">
        <v>1.3231973909999999</v>
      </c>
      <c r="D2785" s="4">
        <v>0.30318462000000002</v>
      </c>
      <c r="E2785" s="4">
        <v>0.93414856599999996</v>
      </c>
      <c r="F2785" s="4">
        <v>1.0130069580000001</v>
      </c>
      <c r="G2785" s="4">
        <v>-0.106078167</v>
      </c>
      <c r="H2785" s="4">
        <v>1.3603374260000001</v>
      </c>
    </row>
    <row r="2786" spans="1:8">
      <c r="A2786" t="s">
        <v>4997</v>
      </c>
      <c r="B2786" t="s">
        <v>11</v>
      </c>
      <c r="C2786" s="4">
        <v>1.0655765070000001</v>
      </c>
      <c r="D2786" s="4">
        <v>-2.321598485</v>
      </c>
      <c r="E2786" s="4">
        <v>0.705527978</v>
      </c>
      <c r="F2786" s="4">
        <v>1.1607056250000001</v>
      </c>
      <c r="G2786" s="4">
        <v>-2.6669975930000001</v>
      </c>
      <c r="H2786" s="4">
        <v>4.3660883549999996</v>
      </c>
    </row>
    <row r="2787" spans="1:8">
      <c r="A2787" t="s">
        <v>4998</v>
      </c>
      <c r="B2787" t="s">
        <v>4999</v>
      </c>
      <c r="C2787" s="4">
        <v>1.1030217330000001</v>
      </c>
      <c r="D2787" s="4">
        <v>1.5329573409999999</v>
      </c>
      <c r="E2787" s="4">
        <v>0.97043354900000001</v>
      </c>
      <c r="F2787" s="4">
        <v>-3.9416256789999999</v>
      </c>
      <c r="G2787" s="4">
        <v>0.22908163000000001</v>
      </c>
      <c r="H2787" s="4">
        <v>-1.0884978240000001</v>
      </c>
    </row>
    <row r="2788" spans="1:8">
      <c r="A2788" t="s">
        <v>5000</v>
      </c>
      <c r="B2788" t="s">
        <v>5001</v>
      </c>
      <c r="C2788" s="4">
        <v>0.82562907699999999</v>
      </c>
      <c r="D2788" s="4">
        <v>1.2401882449999999</v>
      </c>
      <c r="E2788" s="4">
        <v>0.78812516200000005</v>
      </c>
      <c r="F2788" s="4">
        <v>-6.0623364390000001</v>
      </c>
      <c r="G2788" s="4">
        <v>3.7942968769999998</v>
      </c>
      <c r="H2788" s="4">
        <v>-1.258189129</v>
      </c>
    </row>
    <row r="2789" spans="1:8">
      <c r="A2789" t="s">
        <v>5002</v>
      </c>
      <c r="B2789" t="s">
        <v>5003</v>
      </c>
      <c r="C2789" s="4">
        <v>1.0084351949999999</v>
      </c>
      <c r="D2789" s="4">
        <v>1.095284479</v>
      </c>
      <c r="E2789" s="4">
        <v>1.08800202</v>
      </c>
      <c r="F2789" s="4">
        <v>1.350563365</v>
      </c>
      <c r="G2789" s="4">
        <v>1.0322639520000001</v>
      </c>
      <c r="H2789" s="4">
        <v>1.2784645750000001</v>
      </c>
    </row>
    <row r="2790" spans="1:8">
      <c r="A2790" t="s">
        <v>5004</v>
      </c>
      <c r="B2790" t="s">
        <v>3803</v>
      </c>
      <c r="C2790" s="4">
        <v>1.491407911</v>
      </c>
      <c r="D2790" s="4">
        <v>1.2483493240000001</v>
      </c>
      <c r="E2790" s="4">
        <v>1.120070728</v>
      </c>
      <c r="F2790" s="4">
        <v>3.9427973039999999</v>
      </c>
      <c r="G2790" s="4">
        <v>-1.1033212379999999</v>
      </c>
      <c r="H2790" s="4">
        <v>3.402439588</v>
      </c>
    </row>
    <row r="2791" spans="1:8">
      <c r="A2791" t="s">
        <v>5005</v>
      </c>
      <c r="B2791" t="s">
        <v>5006</v>
      </c>
      <c r="C2791" s="4">
        <v>1.2120354099999999</v>
      </c>
      <c r="D2791" s="4">
        <v>1.637551379</v>
      </c>
      <c r="E2791" s="4">
        <v>1.319030031</v>
      </c>
      <c r="F2791" s="4">
        <v>-1.9843907059999999</v>
      </c>
      <c r="G2791" s="4">
        <v>1.6132492700000001</v>
      </c>
      <c r="H2791" s="4">
        <v>1.171828069</v>
      </c>
    </row>
    <row r="2792" spans="1:8">
      <c r="A2792" t="s">
        <v>5007</v>
      </c>
      <c r="B2792" t="s">
        <v>5008</v>
      </c>
      <c r="C2792" s="4">
        <v>1.294486818</v>
      </c>
      <c r="D2792" s="4">
        <v>0.61405916400000005</v>
      </c>
      <c r="E2792" s="4">
        <v>0.785206709</v>
      </c>
      <c r="F2792" s="4">
        <v>2.6286409800000001</v>
      </c>
      <c r="G2792" s="4">
        <v>-5.7381177999999998E-2</v>
      </c>
      <c r="H2792" s="4">
        <v>1.297997788</v>
      </c>
    </row>
    <row r="2793" spans="1:8">
      <c r="A2793" t="s">
        <v>5009</v>
      </c>
      <c r="B2793" t="s">
        <v>5010</v>
      </c>
      <c r="C2793" s="4">
        <v>1.224865697</v>
      </c>
      <c r="D2793" s="4">
        <v>1.0477076270000001</v>
      </c>
      <c r="E2793" s="4">
        <v>0.91326730199999995</v>
      </c>
      <c r="F2793" s="4">
        <v>1.3070345560000001</v>
      </c>
      <c r="G2793" s="4">
        <v>1.6408751610000001</v>
      </c>
      <c r="H2793" s="4">
        <v>1.3031775510000001</v>
      </c>
    </row>
    <row r="2794" spans="1:8">
      <c r="A2794" t="s">
        <v>5011</v>
      </c>
      <c r="B2794" t="s">
        <v>5012</v>
      </c>
      <c r="C2794" s="4">
        <v>1.2223966390000001</v>
      </c>
      <c r="D2794" s="4">
        <v>1.0669661690000001</v>
      </c>
      <c r="E2794" s="4">
        <v>0.88607521</v>
      </c>
      <c r="F2794" s="4">
        <v>-1.3722269069999999</v>
      </c>
      <c r="G2794" s="4">
        <v>-1.2130688650000001</v>
      </c>
      <c r="H2794" s="4">
        <v>1.185854867</v>
      </c>
    </row>
    <row r="2795" spans="1:8">
      <c r="A2795" t="s">
        <v>5013</v>
      </c>
      <c r="B2795" t="s">
        <v>11</v>
      </c>
      <c r="C2795" s="4">
        <v>1.27077581</v>
      </c>
      <c r="D2795" s="4">
        <v>1.3561704080000001</v>
      </c>
      <c r="E2795" s="4">
        <v>0.80154480800000005</v>
      </c>
      <c r="F2795" s="4">
        <v>3.2711525720000001</v>
      </c>
      <c r="G2795" s="4">
        <v>-1.0589490580000001</v>
      </c>
      <c r="H2795" s="4">
        <v>-1.4622851889999999</v>
      </c>
    </row>
    <row r="2796" spans="1:8">
      <c r="A2796" t="s">
        <v>5014</v>
      </c>
      <c r="B2796" t="s">
        <v>5015</v>
      </c>
      <c r="C2796" s="4">
        <v>1.371635283</v>
      </c>
      <c r="D2796" s="4">
        <v>-1.655231296</v>
      </c>
      <c r="E2796" s="4">
        <v>1.066719593</v>
      </c>
      <c r="F2796" s="4">
        <v>4.7493653059999996</v>
      </c>
      <c r="G2796" s="4">
        <v>-2.6952009000000001</v>
      </c>
      <c r="H2796" s="4">
        <v>1.337980213</v>
      </c>
    </row>
    <row r="2797" spans="1:8">
      <c r="A2797" t="s">
        <v>5016</v>
      </c>
      <c r="B2797" t="s">
        <v>5017</v>
      </c>
      <c r="C2797" s="4">
        <v>1.1468922930000001</v>
      </c>
      <c r="D2797" s="4">
        <v>1.5452444860000001</v>
      </c>
      <c r="E2797" s="4">
        <v>0.95163460200000005</v>
      </c>
      <c r="F2797" s="4">
        <v>1.0889157300000001</v>
      </c>
      <c r="G2797" s="4">
        <v>1.3291800680000001</v>
      </c>
      <c r="H2797" s="4">
        <v>-1.513141203</v>
      </c>
    </row>
    <row r="2798" spans="1:8">
      <c r="A2798" t="s">
        <v>5018</v>
      </c>
      <c r="B2798" t="s">
        <v>5019</v>
      </c>
      <c r="C2798" s="4">
        <v>1.3425071180000001</v>
      </c>
      <c r="D2798" s="4">
        <v>1.4180632419999999</v>
      </c>
      <c r="E2798" s="4">
        <v>1.1253324840000001</v>
      </c>
      <c r="F2798" s="4">
        <v>-2.4230496540000002</v>
      </c>
      <c r="G2798" s="4">
        <v>0.56725834100000005</v>
      </c>
      <c r="H2798" s="4">
        <v>1.326187461</v>
      </c>
    </row>
    <row r="2799" spans="1:8">
      <c r="A2799" t="s">
        <v>5020</v>
      </c>
      <c r="B2799" t="s">
        <v>5021</v>
      </c>
      <c r="C2799" s="4">
        <v>1.0221665579999999</v>
      </c>
      <c r="D2799" s="4">
        <v>-1.837864575</v>
      </c>
      <c r="E2799" s="4">
        <v>0.84979057599999996</v>
      </c>
      <c r="F2799" s="4">
        <v>1.517015494</v>
      </c>
      <c r="G2799" s="4">
        <v>-0.156360741</v>
      </c>
      <c r="H2799" s="4">
        <v>1.6726557360000001</v>
      </c>
    </row>
    <row r="2800" spans="1:8">
      <c r="A2800" t="s">
        <v>5022</v>
      </c>
      <c r="B2800" t="s">
        <v>5023</v>
      </c>
      <c r="C2800" s="4">
        <v>1.2559236439999999</v>
      </c>
      <c r="D2800" s="4">
        <v>1.131930098</v>
      </c>
      <c r="E2800" s="4">
        <v>1.3251311619999999</v>
      </c>
      <c r="F2800" s="4">
        <v>1.380429583</v>
      </c>
      <c r="G2800" s="4">
        <v>-0.52459374299999995</v>
      </c>
      <c r="H2800" s="4">
        <v>1.8981205000000001</v>
      </c>
    </row>
    <row r="2801" spans="1:8">
      <c r="A2801" t="s">
        <v>5024</v>
      </c>
      <c r="B2801" t="s">
        <v>5025</v>
      </c>
      <c r="C2801" s="4">
        <v>0.808936498</v>
      </c>
      <c r="D2801" s="4">
        <v>1.0222036109999999</v>
      </c>
      <c r="E2801" s="4">
        <v>0.69376755000000001</v>
      </c>
      <c r="F2801" s="4">
        <v>-0.71870920500000002</v>
      </c>
      <c r="G2801" s="4">
        <v>1.4365605829999999</v>
      </c>
      <c r="H2801" s="4">
        <v>-2.3525753759999999</v>
      </c>
    </row>
    <row r="2802" spans="1:8">
      <c r="A2802" t="s">
        <v>5026</v>
      </c>
      <c r="B2802" t="s">
        <v>5027</v>
      </c>
      <c r="C2802" s="4">
        <v>0.78879211199999999</v>
      </c>
      <c r="D2802" s="4">
        <v>2.8509636710000001</v>
      </c>
      <c r="E2802" s="4">
        <v>-1.5633482540000001</v>
      </c>
      <c r="F2802" s="4">
        <v>-4.0887765460000001</v>
      </c>
      <c r="G2802" s="4">
        <v>7.7461743920000004</v>
      </c>
      <c r="H2802" s="4">
        <v>-1.6128975910000001</v>
      </c>
    </row>
    <row r="2803" spans="1:8">
      <c r="A2803" t="s">
        <v>5028</v>
      </c>
      <c r="B2803" t="s">
        <v>5029</v>
      </c>
      <c r="C2803" s="4">
        <v>1.0197986910000001</v>
      </c>
      <c r="D2803" s="4">
        <v>1.4349533839999999</v>
      </c>
      <c r="E2803" s="4">
        <v>1.232125345</v>
      </c>
      <c r="F2803" s="4">
        <v>1.9196851779999999</v>
      </c>
      <c r="G2803" s="4">
        <v>1.0059598970000001</v>
      </c>
      <c r="H2803" s="4">
        <v>2.3693923909999999</v>
      </c>
    </row>
    <row r="2804" spans="1:8">
      <c r="A2804" t="s">
        <v>5030</v>
      </c>
      <c r="B2804" t="s">
        <v>5031</v>
      </c>
      <c r="C2804" s="4">
        <v>1.202881055</v>
      </c>
      <c r="D2804" s="4">
        <v>1.3062452769999999</v>
      </c>
      <c r="E2804" s="4">
        <v>1.178804046</v>
      </c>
      <c r="F2804" s="4">
        <v>1.4425444810000001</v>
      </c>
      <c r="G2804" s="4">
        <v>1.035241785</v>
      </c>
      <c r="H2804" s="4">
        <v>1.349221156</v>
      </c>
    </row>
    <row r="2805" spans="1:8">
      <c r="A2805" t="s">
        <v>5032</v>
      </c>
      <c r="B2805" t="s">
        <v>11</v>
      </c>
      <c r="C2805" s="4">
        <v>1.4952622959999999</v>
      </c>
      <c r="D2805" s="4">
        <v>1.1637245409999999</v>
      </c>
      <c r="E2805" s="4">
        <v>1.2955887429999999</v>
      </c>
      <c r="F2805" s="4">
        <v>-1.606919853</v>
      </c>
      <c r="G2805" s="4">
        <v>1.1442778769999999</v>
      </c>
      <c r="H2805" s="4">
        <v>1.063258684</v>
      </c>
    </row>
    <row r="2806" spans="1:8">
      <c r="A2806" t="s">
        <v>5033</v>
      </c>
      <c r="B2806" t="s">
        <v>5034</v>
      </c>
      <c r="C2806" s="4">
        <v>1.4600770830000001</v>
      </c>
      <c r="D2806" s="4">
        <v>1.405911516</v>
      </c>
      <c r="E2806" s="4">
        <v>0.91458595399999998</v>
      </c>
      <c r="F2806" s="4">
        <v>-1.256276484</v>
      </c>
      <c r="G2806" s="4">
        <v>1.453577001</v>
      </c>
      <c r="H2806" s="4">
        <v>-1.123695871</v>
      </c>
    </row>
    <row r="2807" spans="1:8">
      <c r="A2807" t="s">
        <v>5035</v>
      </c>
      <c r="B2807" t="s">
        <v>5036</v>
      </c>
      <c r="C2807" s="4">
        <v>1.122780984</v>
      </c>
      <c r="D2807" s="4">
        <v>1.33292962</v>
      </c>
      <c r="E2807" s="4">
        <v>1.222420732</v>
      </c>
      <c r="F2807" s="4">
        <v>-3.8729240319999998</v>
      </c>
      <c r="G2807" s="4">
        <v>0.31536581299999999</v>
      </c>
      <c r="H2807" s="4">
        <v>1.14893007</v>
      </c>
    </row>
    <row r="2808" spans="1:8">
      <c r="A2808" t="s">
        <v>5037</v>
      </c>
      <c r="B2808" t="s">
        <v>5038</v>
      </c>
      <c r="C2808" s="4">
        <v>1.0740503850000001</v>
      </c>
      <c r="D2808" s="4">
        <v>1.0992753289999999</v>
      </c>
      <c r="E2808" s="4">
        <v>1.043443525</v>
      </c>
      <c r="F2808" s="4">
        <v>1.1107184619999999</v>
      </c>
      <c r="G2808" s="4">
        <v>1.3521684549999999</v>
      </c>
      <c r="H2808" s="4">
        <v>1.0589302860000001</v>
      </c>
    </row>
    <row r="2809" spans="1:8">
      <c r="A2809" t="s">
        <v>5039</v>
      </c>
      <c r="B2809" t="s">
        <v>11</v>
      </c>
      <c r="C2809" s="4">
        <v>1.2716878949999999</v>
      </c>
      <c r="D2809" s="4">
        <v>0.95818872300000002</v>
      </c>
      <c r="E2809" s="4">
        <v>0.60081123299999994</v>
      </c>
      <c r="F2809" s="4">
        <v>1.3238163650000001</v>
      </c>
      <c r="G2809" s="4">
        <v>1.3417765779999999</v>
      </c>
      <c r="H2809" s="4">
        <v>-3.4009114569999999</v>
      </c>
    </row>
    <row r="2810" spans="1:8">
      <c r="A2810" t="s">
        <v>5040</v>
      </c>
      <c r="B2810" t="s">
        <v>5041</v>
      </c>
      <c r="C2810" s="4">
        <v>1.3357573170000001</v>
      </c>
      <c r="D2810" s="4">
        <v>1.107969886</v>
      </c>
      <c r="E2810" s="4">
        <v>0.91458361899999996</v>
      </c>
      <c r="F2810" s="4">
        <v>1.5182844129999999</v>
      </c>
      <c r="G2810" s="4">
        <v>-1.015269234</v>
      </c>
      <c r="H2810" s="4">
        <v>1.1270608660000001</v>
      </c>
    </row>
    <row r="2811" spans="1:8">
      <c r="A2811" t="s">
        <v>5042</v>
      </c>
      <c r="B2811" t="s">
        <v>5043</v>
      </c>
      <c r="C2811" s="4">
        <v>1.204100001</v>
      </c>
      <c r="D2811" s="4">
        <v>1.0225287359999999</v>
      </c>
      <c r="E2811" s="4">
        <v>1.2096659830000001</v>
      </c>
      <c r="F2811" s="4">
        <v>1.3954567250000001</v>
      </c>
      <c r="G2811" s="4">
        <v>-1.2400997</v>
      </c>
      <c r="H2811" s="4">
        <v>1.0224374359999999</v>
      </c>
    </row>
    <row r="2812" spans="1:8">
      <c r="A2812" t="s">
        <v>5044</v>
      </c>
      <c r="B2812" t="s">
        <v>5045</v>
      </c>
      <c r="C2812" s="4">
        <v>1.334340147</v>
      </c>
      <c r="D2812" s="4">
        <v>1.467410734</v>
      </c>
      <c r="E2812" s="4">
        <v>1.298857857</v>
      </c>
      <c r="F2812" s="4">
        <v>-1.1148629370000001</v>
      </c>
      <c r="G2812" s="4">
        <v>1.289142029</v>
      </c>
      <c r="H2812" s="4">
        <v>2.0992857119999999</v>
      </c>
    </row>
    <row r="2813" spans="1:8">
      <c r="A2813" t="s">
        <v>5046</v>
      </c>
      <c r="B2813" t="s">
        <v>5047</v>
      </c>
      <c r="C2813" s="4">
        <v>1.21389053</v>
      </c>
      <c r="D2813" s="4">
        <v>1.334739187</v>
      </c>
      <c r="E2813" s="4">
        <v>1.02676525</v>
      </c>
      <c r="F2813" s="4">
        <v>1.1014089359999999</v>
      </c>
      <c r="G2813" s="4">
        <v>-1.4874616279999999</v>
      </c>
      <c r="H2813" s="4">
        <v>1.3523622019999999</v>
      </c>
    </row>
    <row r="2814" spans="1:8">
      <c r="A2814" t="s">
        <v>5048</v>
      </c>
      <c r="B2814" t="s">
        <v>5049</v>
      </c>
      <c r="C2814" s="4">
        <v>0.94549344000000002</v>
      </c>
      <c r="D2814" s="4">
        <v>1.095969054</v>
      </c>
      <c r="E2814" s="4">
        <v>1.1288605300000001</v>
      </c>
      <c r="F2814" s="4">
        <v>7.1842348E-2</v>
      </c>
      <c r="G2814" s="4">
        <v>-1.8280643190000001</v>
      </c>
      <c r="H2814" s="4">
        <v>1.1233741909999999</v>
      </c>
    </row>
    <row r="2815" spans="1:8">
      <c r="A2815" t="s">
        <v>5050</v>
      </c>
      <c r="B2815" t="s">
        <v>5051</v>
      </c>
      <c r="C2815" s="4">
        <v>1.1804522829999999</v>
      </c>
      <c r="D2815" s="4">
        <v>1.0940966219999999</v>
      </c>
      <c r="E2815" s="4">
        <v>0.97795610099999997</v>
      </c>
      <c r="F2815" s="4">
        <v>-4.8275503329999996</v>
      </c>
      <c r="G2815" s="4">
        <v>4.9900987040000002</v>
      </c>
      <c r="H2815" s="4">
        <v>-1.404669688</v>
      </c>
    </row>
    <row r="2816" spans="1:8">
      <c r="A2816" t="s">
        <v>5052</v>
      </c>
      <c r="B2816" t="s">
        <v>5053</v>
      </c>
      <c r="C2816" s="4">
        <v>1.5187387880000001</v>
      </c>
      <c r="D2816" s="4">
        <v>1.322002989</v>
      </c>
      <c r="E2816" s="4">
        <v>1.2017840019999999</v>
      </c>
      <c r="F2816" s="4">
        <v>6.2482468779999998</v>
      </c>
      <c r="G2816" s="4">
        <v>-3.086486286</v>
      </c>
      <c r="H2816" s="4">
        <v>1.4396847079999999</v>
      </c>
    </row>
    <row r="2817" spans="1:8">
      <c r="A2817" t="s">
        <v>5054</v>
      </c>
      <c r="B2817" t="s">
        <v>5055</v>
      </c>
      <c r="C2817" s="4">
        <v>1.110376663</v>
      </c>
      <c r="D2817" s="4">
        <v>1.3700907339999999</v>
      </c>
      <c r="E2817" s="4">
        <v>0.84129290400000001</v>
      </c>
      <c r="F2817" s="4">
        <v>-2.8804666370000001</v>
      </c>
      <c r="G2817" s="4">
        <v>0.59471775999999998</v>
      </c>
      <c r="H2817" s="4">
        <v>-1.554739087</v>
      </c>
    </row>
    <row r="2818" spans="1:8">
      <c r="A2818" t="s">
        <v>5056</v>
      </c>
      <c r="B2818" t="s">
        <v>5057</v>
      </c>
      <c r="C2818" s="4">
        <v>1.1564896339999999</v>
      </c>
      <c r="D2818" s="4">
        <v>1.0255535149999999</v>
      </c>
      <c r="E2818" s="4">
        <v>0.91747775899999995</v>
      </c>
      <c r="F2818" s="4">
        <v>-1.7536281810000001</v>
      </c>
      <c r="G2818" s="4">
        <v>0.54059989799999997</v>
      </c>
      <c r="H2818" s="4">
        <v>1.2752307270000001</v>
      </c>
    </row>
    <row r="2819" spans="1:8">
      <c r="A2819" t="s">
        <v>5058</v>
      </c>
      <c r="B2819" t="s">
        <v>5059</v>
      </c>
      <c r="C2819" s="4">
        <v>1.2265352570000001</v>
      </c>
      <c r="D2819" s="4">
        <v>2.0331897730000001</v>
      </c>
      <c r="E2819" s="4">
        <v>0.95581138300000001</v>
      </c>
      <c r="F2819" s="4">
        <v>-2.6722644080000002</v>
      </c>
      <c r="G2819" s="4">
        <v>0.58193666200000005</v>
      </c>
      <c r="H2819" s="4">
        <v>1.517631186</v>
      </c>
    </row>
    <row r="2820" spans="1:8">
      <c r="A2820" t="s">
        <v>5060</v>
      </c>
      <c r="B2820" t="s">
        <v>5061</v>
      </c>
      <c r="C2820" s="4">
        <v>1.455027831</v>
      </c>
      <c r="D2820" s="4">
        <v>1.2487884810000001</v>
      </c>
      <c r="E2820" s="4">
        <v>1.1519554860000001</v>
      </c>
      <c r="F2820" s="4">
        <v>1.076485825</v>
      </c>
      <c r="G2820" s="4">
        <v>1.3148000900000001</v>
      </c>
      <c r="H2820" s="4">
        <v>1.8493309099999999</v>
      </c>
    </row>
    <row r="2821" spans="1:8">
      <c r="A2821" t="s">
        <v>5062</v>
      </c>
      <c r="B2821" t="s">
        <v>11</v>
      </c>
      <c r="C2821" s="4">
        <v>1.2535740550000001</v>
      </c>
      <c r="D2821" s="4">
        <v>1.209696667</v>
      </c>
      <c r="E2821" s="4">
        <v>0.97106395000000001</v>
      </c>
      <c r="F2821" s="4">
        <v>1.3643288899999999</v>
      </c>
      <c r="G2821" s="4">
        <v>-1.3495638210000001</v>
      </c>
      <c r="H2821" s="4">
        <v>1.251106206</v>
      </c>
    </row>
    <row r="2822" spans="1:8">
      <c r="A2822" t="s">
        <v>5063</v>
      </c>
      <c r="B2822" t="s">
        <v>5064</v>
      </c>
      <c r="C2822" s="4">
        <v>1.1057528839999999</v>
      </c>
      <c r="D2822" s="4">
        <v>1.5461417669999999</v>
      </c>
      <c r="E2822" s="4">
        <v>0.76773449800000004</v>
      </c>
      <c r="F2822" s="4">
        <v>-0.19245194099999999</v>
      </c>
      <c r="G2822" s="4">
        <v>2.7074020459999999</v>
      </c>
      <c r="H2822" s="4">
        <v>2.1735286149999999</v>
      </c>
    </row>
    <row r="2823" spans="1:8">
      <c r="A2823" t="s">
        <v>5065</v>
      </c>
      <c r="B2823" t="s">
        <v>5066</v>
      </c>
      <c r="C2823" s="4">
        <v>1.5338305510000001</v>
      </c>
      <c r="D2823" s="4">
        <v>-1.621043102</v>
      </c>
      <c r="E2823" s="4">
        <v>1.11860955</v>
      </c>
      <c r="F2823" s="4">
        <v>0.285118806</v>
      </c>
      <c r="G2823" s="4">
        <v>-2.891971324</v>
      </c>
      <c r="H2823" s="4">
        <v>0.55944553600000002</v>
      </c>
    </row>
    <row r="2824" spans="1:8">
      <c r="A2824" t="s">
        <v>5067</v>
      </c>
      <c r="B2824" t="s">
        <v>5068</v>
      </c>
      <c r="C2824" s="4">
        <v>1.261598413</v>
      </c>
      <c r="D2824" s="4">
        <v>1.0657979529999999</v>
      </c>
      <c r="E2824" s="4">
        <v>1.0076314200000001</v>
      </c>
      <c r="F2824" s="4">
        <v>1.073153239</v>
      </c>
      <c r="G2824" s="4">
        <v>1.0747549860000001</v>
      </c>
      <c r="H2824" s="4">
        <v>1.5837440309999999</v>
      </c>
    </row>
    <row r="2825" spans="1:8">
      <c r="A2825" t="s">
        <v>5069</v>
      </c>
      <c r="B2825" t="s">
        <v>5070</v>
      </c>
      <c r="C2825" s="4">
        <v>0.94427112700000004</v>
      </c>
      <c r="D2825" s="4">
        <v>0.89815808699999999</v>
      </c>
      <c r="E2825" s="4">
        <v>0.71742478799999998</v>
      </c>
      <c r="F2825" s="4">
        <v>-1.132632826</v>
      </c>
      <c r="G2825" s="4">
        <v>0.55803709999999995</v>
      </c>
      <c r="H2825" s="4">
        <v>1.779485524</v>
      </c>
    </row>
    <row r="2826" spans="1:8">
      <c r="A2826" t="s">
        <v>5071</v>
      </c>
      <c r="B2826" t="s">
        <v>5072</v>
      </c>
      <c r="C2826" s="4">
        <v>0.82453500300000004</v>
      </c>
      <c r="D2826" s="4">
        <v>1.491783866</v>
      </c>
      <c r="E2826" s="4">
        <v>1.0378456</v>
      </c>
      <c r="F2826" s="4">
        <v>-4.3126446500000002</v>
      </c>
      <c r="G2826" s="4">
        <v>2.4321946780000001</v>
      </c>
      <c r="H2826" s="4">
        <v>-1.2164104410000001</v>
      </c>
    </row>
    <row r="2827" spans="1:8">
      <c r="A2827" t="s">
        <v>5073</v>
      </c>
      <c r="B2827" t="s">
        <v>5074</v>
      </c>
      <c r="C2827" s="4">
        <v>1.33680146</v>
      </c>
      <c r="D2827" s="4">
        <v>1.8745163570000001</v>
      </c>
      <c r="E2827" s="4">
        <v>0.602412897</v>
      </c>
      <c r="F2827" s="4">
        <v>1.517746093</v>
      </c>
      <c r="G2827" s="4">
        <v>-0.32671855300000002</v>
      </c>
      <c r="H2827" s="4">
        <v>-1.955966648</v>
      </c>
    </row>
    <row r="2828" spans="1:8">
      <c r="A2828" t="s">
        <v>5075</v>
      </c>
      <c r="B2828" t="s">
        <v>5076</v>
      </c>
      <c r="C2828" s="4">
        <v>1.1981147569999999</v>
      </c>
      <c r="D2828" s="4">
        <v>1.078328215</v>
      </c>
      <c r="E2828" s="4">
        <v>1.2077962010000001</v>
      </c>
      <c r="F2828" s="4">
        <v>-1.0186336149999999</v>
      </c>
      <c r="G2828" s="4">
        <v>1.025274164</v>
      </c>
      <c r="H2828" s="4">
        <v>1.0699817</v>
      </c>
    </row>
    <row r="2829" spans="1:8">
      <c r="A2829" t="s">
        <v>5077</v>
      </c>
      <c r="B2829" t="s">
        <v>5078</v>
      </c>
      <c r="C2829" s="4">
        <v>1.1780835519999999</v>
      </c>
      <c r="D2829" s="4">
        <v>1.0721116150000001</v>
      </c>
      <c r="E2829" s="4">
        <v>1.159575877</v>
      </c>
      <c r="F2829" s="4">
        <v>-1.018918467</v>
      </c>
      <c r="G2829" s="4">
        <v>1.040381161</v>
      </c>
      <c r="H2829" s="4">
        <v>1.4997813289999999</v>
      </c>
    </row>
    <row r="2830" spans="1:8">
      <c r="A2830" t="s">
        <v>5079</v>
      </c>
      <c r="B2830" t="s">
        <v>5080</v>
      </c>
      <c r="C2830" s="4">
        <v>1.4496581209999999</v>
      </c>
      <c r="D2830" s="4">
        <v>1.083679678</v>
      </c>
      <c r="E2830" s="4">
        <v>1.470544861</v>
      </c>
      <c r="F2830" s="4">
        <v>-1.065046017</v>
      </c>
      <c r="G2830" s="4">
        <v>1.0052630929999999</v>
      </c>
      <c r="H2830" s="4">
        <v>1.6875264050000001</v>
      </c>
    </row>
    <row r="2831" spans="1:8">
      <c r="A2831" t="s">
        <v>5081</v>
      </c>
      <c r="B2831" t="s">
        <v>5082</v>
      </c>
      <c r="C2831" s="4">
        <v>0.98148186999999998</v>
      </c>
      <c r="D2831" s="4">
        <v>-1.943704732</v>
      </c>
      <c r="E2831" s="4">
        <v>0.83257965300000003</v>
      </c>
      <c r="F2831" s="4">
        <v>0.79942015300000002</v>
      </c>
      <c r="G2831" s="4">
        <v>-3.4843662640000002</v>
      </c>
      <c r="H2831" s="4">
        <v>1.0811642530000001</v>
      </c>
    </row>
    <row r="2832" spans="1:8">
      <c r="A2832" t="s">
        <v>5083</v>
      </c>
      <c r="B2832" t="s">
        <v>11</v>
      </c>
      <c r="C2832" s="4">
        <v>1.31998561</v>
      </c>
      <c r="D2832" s="4">
        <v>1.2322877409999999</v>
      </c>
      <c r="E2832" s="4">
        <v>0.761310496</v>
      </c>
      <c r="F2832" s="4">
        <v>3.8097278590000001</v>
      </c>
      <c r="G2832" s="4">
        <v>-1.361848038</v>
      </c>
      <c r="H2832" s="4">
        <v>2.315832667</v>
      </c>
    </row>
    <row r="2833" spans="1:8">
      <c r="A2833" t="s">
        <v>5084</v>
      </c>
      <c r="B2833" t="s">
        <v>5085</v>
      </c>
      <c r="C2833" s="4">
        <v>1.222120573</v>
      </c>
      <c r="D2833" s="4">
        <v>1.231954395</v>
      </c>
      <c r="E2833" s="4">
        <v>1.1509364470000001</v>
      </c>
      <c r="F2833" s="4">
        <v>1.0829094800000001</v>
      </c>
      <c r="G2833" s="4">
        <v>-1.4509169829999999</v>
      </c>
      <c r="H2833" s="4">
        <v>-1.0647738410000001</v>
      </c>
    </row>
    <row r="2834" spans="1:8">
      <c r="A2834" t="s">
        <v>5086</v>
      </c>
      <c r="B2834" t="s">
        <v>5087</v>
      </c>
      <c r="C2834" s="4">
        <v>0.931719721</v>
      </c>
      <c r="D2834" s="4">
        <v>1.0064117029999999</v>
      </c>
      <c r="E2834" s="4">
        <v>0.97307046399999997</v>
      </c>
      <c r="F2834" s="4">
        <v>-0.16735831500000001</v>
      </c>
      <c r="G2834" s="4">
        <v>2.698037018</v>
      </c>
      <c r="H2834" s="4">
        <v>-1.4360859909999999</v>
      </c>
    </row>
    <row r="2835" spans="1:8">
      <c r="A2835" t="s">
        <v>5088</v>
      </c>
      <c r="B2835" t="s">
        <v>5089</v>
      </c>
      <c r="C2835" s="4">
        <v>1.08949713</v>
      </c>
      <c r="D2835" s="4">
        <v>1.12341264</v>
      </c>
      <c r="E2835" s="4">
        <v>1.184068466</v>
      </c>
      <c r="F2835" s="4">
        <v>-1.0664172569999999</v>
      </c>
      <c r="G2835" s="4">
        <v>-1.0078111830000001</v>
      </c>
      <c r="H2835" s="4">
        <v>1.850142306</v>
      </c>
    </row>
    <row r="2836" spans="1:8">
      <c r="A2836" t="s">
        <v>5090</v>
      </c>
      <c r="B2836" t="s">
        <v>5091</v>
      </c>
      <c r="C2836" s="4">
        <v>1.1386979290000001</v>
      </c>
      <c r="D2836" s="4">
        <v>1.0789405889999999</v>
      </c>
      <c r="E2836" s="4">
        <v>1.1716240339999999</v>
      </c>
      <c r="F2836" s="4">
        <v>1.750647206</v>
      </c>
      <c r="G2836" s="4">
        <v>-1.5762125380000001</v>
      </c>
      <c r="H2836" s="4">
        <v>3.2258628150000002</v>
      </c>
    </row>
    <row r="2837" spans="1:8">
      <c r="A2837" t="s">
        <v>5092</v>
      </c>
      <c r="B2837" t="s">
        <v>5093</v>
      </c>
      <c r="C2837" s="4">
        <v>-1.5186950480000001</v>
      </c>
      <c r="D2837" s="4">
        <v>1.292179717</v>
      </c>
      <c r="E2837" s="4">
        <v>1.2916345950000001</v>
      </c>
      <c r="F2837" s="4">
        <v>-2.5872867469999998</v>
      </c>
      <c r="G2837" s="4">
        <v>0.37655815300000001</v>
      </c>
      <c r="H2837" s="4">
        <v>-1.288685715</v>
      </c>
    </row>
    <row r="2838" spans="1:8">
      <c r="A2838" t="s">
        <v>5094</v>
      </c>
      <c r="B2838" t="s">
        <v>5095</v>
      </c>
      <c r="C2838" s="4">
        <v>1.09813497</v>
      </c>
      <c r="D2838" s="4">
        <v>1.1679132889999999</v>
      </c>
      <c r="E2838" s="4">
        <v>1.0287453280000001</v>
      </c>
      <c r="F2838" s="4">
        <v>2.734976971</v>
      </c>
      <c r="G2838" s="4">
        <v>-0.46231350799999998</v>
      </c>
      <c r="H2838" s="4">
        <v>1.826803723</v>
      </c>
    </row>
    <row r="2839" spans="1:8">
      <c r="A2839" t="s">
        <v>5096</v>
      </c>
      <c r="B2839" t="s">
        <v>5097</v>
      </c>
      <c r="C2839" s="4">
        <v>1.064807075</v>
      </c>
      <c r="D2839" s="4">
        <v>1.036133491</v>
      </c>
      <c r="E2839" s="4">
        <v>0.76552239700000002</v>
      </c>
      <c r="F2839" s="4">
        <v>1.155351875</v>
      </c>
      <c r="G2839" s="4">
        <v>-3.4669549110000002</v>
      </c>
      <c r="H2839" s="4">
        <v>1.4679638719999999</v>
      </c>
    </row>
    <row r="2840" spans="1:8">
      <c r="A2840" t="s">
        <v>5098</v>
      </c>
      <c r="B2840" t="s">
        <v>982</v>
      </c>
      <c r="C2840" s="4">
        <v>1.2445887149999999</v>
      </c>
      <c r="D2840" s="4">
        <v>1.1447165479999999</v>
      </c>
      <c r="E2840" s="4">
        <v>0.98384408000000001</v>
      </c>
      <c r="F2840" s="4">
        <v>1.455748673</v>
      </c>
      <c r="G2840" s="4">
        <v>-1.3357632850000001</v>
      </c>
      <c r="H2840" s="4">
        <v>1.123143607</v>
      </c>
    </row>
    <row r="2841" spans="1:8">
      <c r="A2841" t="s">
        <v>5099</v>
      </c>
      <c r="B2841" t="s">
        <v>11</v>
      </c>
      <c r="C2841" s="4">
        <v>1.133995386</v>
      </c>
      <c r="D2841" s="4">
        <v>1.001689552</v>
      </c>
      <c r="E2841" s="4">
        <v>1.083046172</v>
      </c>
      <c r="F2841" s="4">
        <v>-1.2861373920000001</v>
      </c>
      <c r="G2841" s="4">
        <v>1.1625366509999999</v>
      </c>
      <c r="H2841" s="4">
        <v>1.0883506979999999</v>
      </c>
    </row>
    <row r="2842" spans="1:8">
      <c r="A2842" t="s">
        <v>5100</v>
      </c>
      <c r="B2842" t="s">
        <v>5101</v>
      </c>
      <c r="C2842" s="4">
        <v>0.97513539800000004</v>
      </c>
      <c r="D2842" s="4">
        <v>-2.2194789639999999</v>
      </c>
      <c r="E2842" s="4">
        <v>0.94952449900000002</v>
      </c>
      <c r="F2842" s="4">
        <v>1.014970862</v>
      </c>
      <c r="G2842" s="4">
        <v>-0.46466319900000003</v>
      </c>
      <c r="H2842" s="4">
        <v>1.429656646</v>
      </c>
    </row>
    <row r="2843" spans="1:8">
      <c r="A2843" t="s">
        <v>5102</v>
      </c>
      <c r="B2843" t="s">
        <v>11</v>
      </c>
      <c r="C2843" s="4">
        <v>-4.4747521570000002</v>
      </c>
      <c r="D2843" s="4">
        <v>-2.9045730270000001</v>
      </c>
      <c r="E2843" s="4">
        <v>-2.273053848</v>
      </c>
      <c r="F2843" s="4">
        <v>-4.4466666720000001</v>
      </c>
      <c r="G2843" s="4">
        <v>1.1804290239999999</v>
      </c>
      <c r="H2843" s="4">
        <v>-2.035110816</v>
      </c>
    </row>
    <row r="2844" spans="1:8">
      <c r="A2844" t="s">
        <v>5103</v>
      </c>
      <c r="B2844" t="s">
        <v>5104</v>
      </c>
      <c r="C2844" s="4">
        <v>1.2118891949999999</v>
      </c>
      <c r="D2844" s="4">
        <v>1.293358475</v>
      </c>
      <c r="E2844" s="4">
        <v>1.206879464</v>
      </c>
      <c r="F2844" s="4">
        <v>-0.87320349100000005</v>
      </c>
      <c r="G2844" s="4">
        <v>2.1293515950000002</v>
      </c>
      <c r="H2844" s="4">
        <v>1.300572453</v>
      </c>
    </row>
    <row r="2845" spans="1:8">
      <c r="A2845" t="s">
        <v>5105</v>
      </c>
      <c r="B2845" t="s">
        <v>5106</v>
      </c>
      <c r="C2845" s="4">
        <v>0.94408504299999996</v>
      </c>
      <c r="D2845" s="4">
        <v>1.509393711</v>
      </c>
      <c r="E2845" s="4">
        <v>0.91999877399999996</v>
      </c>
      <c r="F2845" s="4">
        <v>-1.1239840539999999</v>
      </c>
      <c r="G2845" s="4">
        <v>2.3145091299999998</v>
      </c>
      <c r="H2845" s="4">
        <v>1.4491344450000001</v>
      </c>
    </row>
    <row r="2846" spans="1:8">
      <c r="A2846" t="s">
        <v>5107</v>
      </c>
      <c r="B2846" t="s">
        <v>5108</v>
      </c>
      <c r="C2846" s="4">
        <v>1.278376918</v>
      </c>
      <c r="D2846" s="4">
        <v>1.4337836150000001</v>
      </c>
      <c r="E2846" s="4">
        <v>1.1110192990000001</v>
      </c>
      <c r="F2846" s="4">
        <v>1.111819087</v>
      </c>
      <c r="G2846" s="4">
        <v>1.0841797070000001</v>
      </c>
      <c r="H2846" s="4">
        <v>1.123564411</v>
      </c>
    </row>
    <row r="2847" spans="1:8">
      <c r="A2847" t="s">
        <v>5109</v>
      </c>
      <c r="B2847" t="s">
        <v>5110</v>
      </c>
      <c r="C2847" s="4">
        <v>4.4177775559999999</v>
      </c>
      <c r="D2847" s="4">
        <v>2.0416216249999999</v>
      </c>
      <c r="E2847" s="4">
        <v>1.3899985969999999</v>
      </c>
      <c r="F2847" s="4">
        <v>0.76513006299999997</v>
      </c>
      <c r="G2847" s="4">
        <v>-8.2494972529999995</v>
      </c>
      <c r="H2847" s="4">
        <v>1.121771393</v>
      </c>
    </row>
    <row r="2848" spans="1:8">
      <c r="A2848" t="s">
        <v>5111</v>
      </c>
      <c r="B2848" t="s">
        <v>5112</v>
      </c>
      <c r="C2848" s="4">
        <v>1.6479891289999999</v>
      </c>
      <c r="D2848" s="4">
        <v>1.2615337790000001</v>
      </c>
      <c r="E2848" s="4">
        <v>1.355484264</v>
      </c>
      <c r="F2848" s="4">
        <v>5.869462467</v>
      </c>
      <c r="G2848" s="4">
        <v>-3.0783665679999999</v>
      </c>
      <c r="H2848" s="4">
        <v>2.7452137799999998</v>
      </c>
    </row>
    <row r="2849" spans="1:8">
      <c r="A2849" t="s">
        <v>5113</v>
      </c>
      <c r="B2849" t="s">
        <v>5114</v>
      </c>
      <c r="C2849" s="4">
        <v>1.101306039</v>
      </c>
      <c r="D2849" s="4">
        <v>0.94120671600000005</v>
      </c>
      <c r="E2849" s="4">
        <v>0.88315728299999996</v>
      </c>
      <c r="F2849" s="4">
        <v>1.196245743</v>
      </c>
      <c r="G2849" s="4">
        <v>-1.1321644630000001</v>
      </c>
      <c r="H2849" s="4">
        <v>1.551830051</v>
      </c>
    </row>
    <row r="2850" spans="1:8">
      <c r="A2850" t="s">
        <v>5115</v>
      </c>
      <c r="B2850" t="s">
        <v>5116</v>
      </c>
      <c r="C2850" s="4">
        <v>0.98163494900000003</v>
      </c>
      <c r="D2850" s="4">
        <v>1.0266803360000001</v>
      </c>
      <c r="E2850" s="4">
        <v>0.83025736400000005</v>
      </c>
      <c r="F2850" s="4">
        <v>-5.1258101109999998</v>
      </c>
      <c r="G2850" s="4">
        <v>6.4023133999999997</v>
      </c>
      <c r="H2850" s="4">
        <v>1.1905502699999999</v>
      </c>
    </row>
    <row r="2851" spans="1:8">
      <c r="A2851" t="s">
        <v>5117</v>
      </c>
      <c r="B2851" t="s">
        <v>11</v>
      </c>
      <c r="C2851" s="4">
        <v>1.153748497</v>
      </c>
      <c r="D2851" s="4">
        <v>-3.2776242359999999</v>
      </c>
      <c r="E2851" s="4">
        <v>1.028342836</v>
      </c>
      <c r="F2851" s="4">
        <v>0.132622043</v>
      </c>
      <c r="G2851" s="4">
        <v>-0.54230393499999996</v>
      </c>
      <c r="H2851" s="4">
        <v>-2.678045564</v>
      </c>
    </row>
    <row r="2852" spans="1:8">
      <c r="A2852" t="s">
        <v>5118</v>
      </c>
      <c r="B2852" t="s">
        <v>11</v>
      </c>
      <c r="C2852" s="4">
        <v>1.2919018339999999</v>
      </c>
      <c r="D2852" s="4">
        <v>0.612035204</v>
      </c>
      <c r="E2852" s="4">
        <v>1.274398345</v>
      </c>
      <c r="F2852" s="4">
        <v>3.035103957</v>
      </c>
      <c r="G2852" s="4">
        <v>-1.0385344299999999</v>
      </c>
      <c r="H2852" s="4">
        <v>-4.3304569000000001E-2</v>
      </c>
    </row>
    <row r="2853" spans="1:8">
      <c r="A2853" t="s">
        <v>5119</v>
      </c>
      <c r="B2853" t="s">
        <v>5120</v>
      </c>
      <c r="C2853" s="4">
        <v>5.3757735689999997</v>
      </c>
      <c r="D2853" s="4">
        <v>1.168115869</v>
      </c>
      <c r="E2853" s="4">
        <v>3.2935531220000001</v>
      </c>
      <c r="F2853" s="4">
        <v>20.24181677</v>
      </c>
      <c r="G2853" s="4">
        <v>-2.3776722690000001</v>
      </c>
      <c r="H2853" s="4">
        <v>-4.4760921429999998</v>
      </c>
    </row>
    <row r="2854" spans="1:8">
      <c r="A2854" t="s">
        <v>5121</v>
      </c>
      <c r="B2854" t="s">
        <v>5122</v>
      </c>
      <c r="C2854" s="4">
        <v>0.84734674700000001</v>
      </c>
      <c r="D2854" s="4">
        <v>1.2003069749999999</v>
      </c>
      <c r="E2854" s="4">
        <v>0.88242857299999999</v>
      </c>
      <c r="F2854" s="4">
        <v>-3.961112011</v>
      </c>
      <c r="G2854" s="4">
        <v>1.0320111279999999</v>
      </c>
      <c r="H2854" s="4">
        <v>1.080842995</v>
      </c>
    </row>
    <row r="2855" spans="1:8">
      <c r="A2855" t="s">
        <v>5123</v>
      </c>
      <c r="B2855" t="s">
        <v>5124</v>
      </c>
      <c r="C2855" s="4">
        <v>1.6840963170000001</v>
      </c>
      <c r="D2855" s="4">
        <v>1.0088824139999999</v>
      </c>
      <c r="E2855" s="4">
        <v>1.475974283</v>
      </c>
      <c r="F2855" s="4">
        <v>2.1977700640000002</v>
      </c>
      <c r="G2855" s="4">
        <v>1.0434959070000001</v>
      </c>
      <c r="H2855" s="4">
        <v>-1.251108203</v>
      </c>
    </row>
    <row r="2856" spans="1:8">
      <c r="A2856" t="s">
        <v>5125</v>
      </c>
      <c r="B2856" t="s">
        <v>11</v>
      </c>
      <c r="C2856" s="4">
        <v>1.0998484509999999</v>
      </c>
      <c r="D2856" s="4">
        <v>1.275201593</v>
      </c>
      <c r="E2856" s="4">
        <v>1.049717478</v>
      </c>
      <c r="F2856" s="4">
        <v>-1.2096032809999999</v>
      </c>
      <c r="G2856" s="4">
        <v>-1.0624624039999999</v>
      </c>
      <c r="H2856" s="4">
        <v>2.5932865569999999</v>
      </c>
    </row>
    <row r="2857" spans="1:8">
      <c r="A2857" t="s">
        <v>5126</v>
      </c>
      <c r="B2857" t="s">
        <v>5127</v>
      </c>
      <c r="C2857" s="4">
        <v>0.91187815100000003</v>
      </c>
      <c r="D2857" s="4">
        <v>0.94022423200000005</v>
      </c>
      <c r="E2857" s="4">
        <v>0.80135801799999995</v>
      </c>
      <c r="F2857" s="4">
        <v>3.7443115269999998</v>
      </c>
      <c r="G2857" s="4">
        <v>-0.26159955200000001</v>
      </c>
      <c r="H2857" s="4">
        <v>3.1634815779999998</v>
      </c>
    </row>
    <row r="2858" spans="1:8">
      <c r="A2858" t="s">
        <v>5128</v>
      </c>
      <c r="B2858" t="s">
        <v>5129</v>
      </c>
      <c r="C2858" s="4">
        <v>1.1351069330000001</v>
      </c>
      <c r="D2858" s="4">
        <v>-4.6686658440000004</v>
      </c>
      <c r="E2858" s="4">
        <v>0.79311811200000004</v>
      </c>
      <c r="F2858" s="4">
        <v>7.9925439110000003</v>
      </c>
      <c r="G2858" s="4">
        <v>-2.13501436</v>
      </c>
      <c r="H2858" s="4">
        <v>-3.9725236349999999</v>
      </c>
    </row>
    <row r="2859" spans="1:8">
      <c r="A2859" t="s">
        <v>5130</v>
      </c>
      <c r="B2859" t="s">
        <v>11</v>
      </c>
      <c r="C2859" s="4">
        <v>1.1923188650000001</v>
      </c>
      <c r="D2859" s="4">
        <v>1.275293579</v>
      </c>
      <c r="E2859" s="4">
        <v>1.099575507</v>
      </c>
      <c r="F2859" s="4">
        <v>1.5995402679999999</v>
      </c>
      <c r="G2859" s="4">
        <v>-0.65055224099999998</v>
      </c>
      <c r="H2859" s="4">
        <v>1.340728871</v>
      </c>
    </row>
    <row r="2860" spans="1:8">
      <c r="A2860" t="s">
        <v>5131</v>
      </c>
      <c r="B2860" t="s">
        <v>5132</v>
      </c>
      <c r="C2860" s="4">
        <v>-2.73894723</v>
      </c>
      <c r="D2860" s="4">
        <v>-2.5807401909999999</v>
      </c>
      <c r="E2860" s="4">
        <v>0.99178888499999995</v>
      </c>
      <c r="F2860" s="4">
        <v>4.9430524309999999</v>
      </c>
      <c r="G2860" s="4">
        <v>-6.7616081360000004</v>
      </c>
      <c r="H2860" s="4">
        <v>2.2761412550000002</v>
      </c>
    </row>
    <row r="2861" spans="1:8">
      <c r="A2861" t="s">
        <v>5133</v>
      </c>
      <c r="B2861" t="s">
        <v>5134</v>
      </c>
      <c r="C2861" s="4">
        <v>1.1347734119999999</v>
      </c>
      <c r="D2861" s="4">
        <v>1.1716358120000001</v>
      </c>
      <c r="E2861" s="4">
        <v>0.92306259300000004</v>
      </c>
      <c r="F2861" s="4">
        <v>2.5915771310000002</v>
      </c>
      <c r="G2861" s="4">
        <v>-0.228554907</v>
      </c>
      <c r="H2861" s="4">
        <v>-1.0782038920000001</v>
      </c>
    </row>
    <row r="2862" spans="1:8">
      <c r="A2862" t="s">
        <v>5135</v>
      </c>
      <c r="B2862" t="s">
        <v>5136</v>
      </c>
      <c r="C2862" s="4">
        <v>1.1723689209999999</v>
      </c>
      <c r="D2862" s="4">
        <v>-3.5197744869999998</v>
      </c>
      <c r="E2862" s="4">
        <v>1.0300469219999999</v>
      </c>
      <c r="F2862" s="4">
        <v>3.6297239100000001</v>
      </c>
      <c r="G2862" s="4">
        <v>-2.664560222</v>
      </c>
      <c r="H2862" s="4">
        <v>-2.8522888100000001</v>
      </c>
    </row>
    <row r="2863" spans="1:8">
      <c r="A2863" t="s">
        <v>5137</v>
      </c>
      <c r="B2863" t="s">
        <v>5138</v>
      </c>
      <c r="C2863" s="4">
        <v>1.1850757949999999</v>
      </c>
      <c r="D2863" s="4">
        <v>1.1911409129999999</v>
      </c>
      <c r="E2863" s="4">
        <v>1.3348077700000001</v>
      </c>
      <c r="F2863" s="4">
        <v>1.8697948950000001</v>
      </c>
      <c r="G2863" s="4">
        <v>1.167353707</v>
      </c>
      <c r="H2863" s="4">
        <v>1.547780819</v>
      </c>
    </row>
    <row r="2864" spans="1:8">
      <c r="A2864" t="s">
        <v>5139</v>
      </c>
      <c r="B2864" t="s">
        <v>5140</v>
      </c>
      <c r="C2864" s="4">
        <v>1.1042113170000001</v>
      </c>
      <c r="D2864" s="4">
        <v>1.2094277980000001</v>
      </c>
      <c r="E2864" s="4">
        <v>1.0601579189999999</v>
      </c>
      <c r="F2864" s="4">
        <v>-1.4044609669999999</v>
      </c>
      <c r="G2864" s="4">
        <v>2.2179683940000001</v>
      </c>
      <c r="H2864" s="4">
        <v>1.137442117</v>
      </c>
    </row>
    <row r="2865" spans="1:8">
      <c r="A2865" t="s">
        <v>5141</v>
      </c>
      <c r="B2865" t="s">
        <v>5142</v>
      </c>
      <c r="C2865" s="4">
        <v>1.2969464500000001</v>
      </c>
      <c r="D2865" s="4">
        <v>1.4165339429999999</v>
      </c>
      <c r="E2865" s="4">
        <v>1.4358490779999999</v>
      </c>
      <c r="F2865" s="4">
        <v>-1.009285303</v>
      </c>
      <c r="G2865" s="4">
        <v>1.0297576879999999</v>
      </c>
      <c r="H2865" s="4">
        <v>1.098529869</v>
      </c>
    </row>
    <row r="2866" spans="1:8">
      <c r="A2866" t="s">
        <v>5143</v>
      </c>
      <c r="B2866" t="s">
        <v>11</v>
      </c>
      <c r="C2866" s="4">
        <v>1.395895195</v>
      </c>
      <c r="D2866" s="4">
        <v>1.4174821879999999</v>
      </c>
      <c r="E2866" s="4">
        <v>1.2391223709999999</v>
      </c>
      <c r="F2866" s="4">
        <v>1.6658653489999999</v>
      </c>
      <c r="G2866" s="4">
        <v>1.5686083850000001</v>
      </c>
      <c r="H2866" s="4">
        <v>1.034947152</v>
      </c>
    </row>
    <row r="2867" spans="1:8">
      <c r="A2867" t="s">
        <v>5144</v>
      </c>
      <c r="B2867" t="s">
        <v>5145</v>
      </c>
      <c r="C2867" s="4">
        <v>1.167888163</v>
      </c>
      <c r="D2867" s="4">
        <v>1.7171399490000001</v>
      </c>
      <c r="E2867" s="4">
        <v>1.398047949</v>
      </c>
      <c r="F2867" s="4">
        <v>1.164887555</v>
      </c>
      <c r="G2867" s="4">
        <v>1.300353962</v>
      </c>
      <c r="H2867" s="4">
        <v>1.4886897809999999</v>
      </c>
    </row>
    <row r="2868" spans="1:8">
      <c r="A2868" t="s">
        <v>5146</v>
      </c>
      <c r="B2868" t="s">
        <v>5147</v>
      </c>
      <c r="C2868" s="4">
        <v>4.0121684679999996</v>
      </c>
      <c r="D2868" s="4">
        <v>-2.3091794120000002</v>
      </c>
      <c r="E2868" s="4">
        <v>0.50503875799999998</v>
      </c>
      <c r="F2868" s="4">
        <v>0.53076442199999996</v>
      </c>
      <c r="G2868" s="4">
        <v>-7.1142002350000002</v>
      </c>
      <c r="H2868" s="4">
        <v>-6.0644249569999999</v>
      </c>
    </row>
    <row r="2869" spans="1:8">
      <c r="A2869" t="s">
        <v>5148</v>
      </c>
      <c r="B2869" t="s">
        <v>11</v>
      </c>
      <c r="C2869" s="4">
        <v>1.243766484</v>
      </c>
      <c r="D2869" s="4">
        <v>0.68214365200000004</v>
      </c>
      <c r="E2869" s="4">
        <v>0.91379381299999995</v>
      </c>
      <c r="F2869" s="4">
        <v>0.27332372399999999</v>
      </c>
      <c r="G2869" s="4">
        <v>-0.71306673600000003</v>
      </c>
      <c r="H2869" s="4">
        <v>-2.709213079</v>
      </c>
    </row>
    <row r="2870" spans="1:8">
      <c r="A2870" t="s">
        <v>5149</v>
      </c>
      <c r="B2870" t="s">
        <v>11</v>
      </c>
      <c r="C2870" s="4">
        <v>1.4842773570000001</v>
      </c>
      <c r="D2870" s="4">
        <v>-2.0760669030000001</v>
      </c>
      <c r="E2870" s="4">
        <v>0.89245176100000001</v>
      </c>
      <c r="F2870" s="4">
        <v>2.531904307</v>
      </c>
      <c r="G2870" s="4">
        <v>-0.34501956900000003</v>
      </c>
      <c r="H2870" s="4">
        <v>-1.6804557870000001</v>
      </c>
    </row>
    <row r="2871" spans="1:8">
      <c r="A2871" t="s">
        <v>5150</v>
      </c>
      <c r="B2871" t="s">
        <v>5151</v>
      </c>
      <c r="C2871" s="4">
        <v>1.3390041960000001</v>
      </c>
      <c r="D2871" s="4">
        <v>1.900606821</v>
      </c>
      <c r="E2871" s="4">
        <v>1.12154899</v>
      </c>
      <c r="F2871" s="4">
        <v>1.255014895</v>
      </c>
      <c r="G2871" s="4">
        <v>1.100921689</v>
      </c>
      <c r="H2871" s="4">
        <v>-1.0745931399999999</v>
      </c>
    </row>
    <row r="2872" spans="1:8">
      <c r="A2872" t="s">
        <v>5152</v>
      </c>
      <c r="B2872" t="s">
        <v>5153</v>
      </c>
      <c r="C2872" s="4">
        <v>0.95948424300000001</v>
      </c>
      <c r="D2872" s="4">
        <v>0.85973961099999996</v>
      </c>
      <c r="E2872" s="4">
        <v>1.282530835</v>
      </c>
      <c r="F2872" s="4">
        <v>0.381814229</v>
      </c>
      <c r="G2872" s="4">
        <v>-2.5368156630000001</v>
      </c>
      <c r="H2872" s="4">
        <v>1.840547223</v>
      </c>
    </row>
    <row r="2873" spans="1:8">
      <c r="A2873" t="s">
        <v>5154</v>
      </c>
      <c r="B2873" t="s">
        <v>5155</v>
      </c>
      <c r="C2873" s="4">
        <v>1.4806983979999999</v>
      </c>
      <c r="D2873" s="4">
        <v>-1.7720950790000001</v>
      </c>
      <c r="E2873" s="4">
        <v>2.1269511749999999</v>
      </c>
      <c r="F2873" s="4">
        <v>7.5374117629999997</v>
      </c>
      <c r="G2873" s="4">
        <v>-9.2063490510000001</v>
      </c>
      <c r="H2873" s="4">
        <v>4.8081974120000002</v>
      </c>
    </row>
    <row r="2874" spans="1:8">
      <c r="A2874" t="s">
        <v>5156</v>
      </c>
      <c r="B2874" t="s">
        <v>5157</v>
      </c>
      <c r="C2874" s="4">
        <v>1.050915863</v>
      </c>
      <c r="D2874" s="4">
        <v>0.95049317499999997</v>
      </c>
      <c r="E2874" s="4">
        <v>1.0081354250000001</v>
      </c>
      <c r="F2874" s="4">
        <v>3.6249482139999998</v>
      </c>
      <c r="G2874" s="4">
        <v>-4.5017634830000004</v>
      </c>
      <c r="H2874" s="4">
        <v>1.821041047</v>
      </c>
    </row>
    <row r="2875" spans="1:8">
      <c r="A2875" t="s">
        <v>5158</v>
      </c>
      <c r="B2875" t="s">
        <v>5159</v>
      </c>
      <c r="C2875" s="4">
        <v>1.2029539359999999</v>
      </c>
      <c r="D2875" s="4">
        <v>1.203964405</v>
      </c>
      <c r="E2875" s="4">
        <v>1.0869267730000001</v>
      </c>
      <c r="F2875" s="4">
        <v>1.9866433729999999</v>
      </c>
      <c r="G2875" s="4">
        <v>-0.74176154900000002</v>
      </c>
      <c r="H2875" s="4">
        <v>1.1935332059999999</v>
      </c>
    </row>
    <row r="2876" spans="1:8">
      <c r="A2876" t="s">
        <v>5160</v>
      </c>
      <c r="B2876" t="s">
        <v>5161</v>
      </c>
      <c r="C2876" s="4">
        <v>1.0617729279999999</v>
      </c>
      <c r="D2876" s="4">
        <v>1.113554028</v>
      </c>
      <c r="E2876" s="4">
        <v>1.1923278749999999</v>
      </c>
      <c r="F2876" s="4">
        <v>1.121832092</v>
      </c>
      <c r="G2876" s="4">
        <v>-1.543830475</v>
      </c>
      <c r="H2876" s="4">
        <v>-2.1687165410000002</v>
      </c>
    </row>
    <row r="2877" spans="1:8">
      <c r="A2877" t="s">
        <v>5162</v>
      </c>
      <c r="B2877" t="s">
        <v>5163</v>
      </c>
      <c r="C2877" s="4">
        <v>0.811509755</v>
      </c>
      <c r="D2877" s="4">
        <v>0.75844166499999999</v>
      </c>
      <c r="E2877" s="4">
        <v>1.1104180990000001</v>
      </c>
      <c r="F2877" s="4">
        <v>-1.015052995</v>
      </c>
      <c r="G2877" s="4">
        <v>1.4820566850000001</v>
      </c>
      <c r="H2877" s="4">
        <v>-2.4577249559999998</v>
      </c>
    </row>
    <row r="2878" spans="1:8">
      <c r="A2878" t="s">
        <v>5164</v>
      </c>
      <c r="B2878" t="s">
        <v>5165</v>
      </c>
      <c r="C2878" s="4">
        <v>1.1274643019999999</v>
      </c>
      <c r="D2878" s="4">
        <v>1.1245509339999999</v>
      </c>
      <c r="E2878" s="4">
        <v>0.79712411800000005</v>
      </c>
      <c r="F2878" s="4">
        <v>-1.45355977</v>
      </c>
      <c r="G2878" s="4">
        <v>1.130753908</v>
      </c>
      <c r="H2878" s="4">
        <v>-2.17567756</v>
      </c>
    </row>
    <row r="2879" spans="1:8">
      <c r="A2879" t="s">
        <v>5166</v>
      </c>
      <c r="B2879" t="s">
        <v>5167</v>
      </c>
      <c r="C2879" s="4">
        <v>2.679323245</v>
      </c>
      <c r="D2879" s="4">
        <v>-1.889083678</v>
      </c>
      <c r="E2879" s="4">
        <v>1.0242709139999999</v>
      </c>
      <c r="F2879" s="4">
        <v>4.8409817149999999</v>
      </c>
      <c r="G2879" s="4">
        <v>-0.20464165500000001</v>
      </c>
      <c r="H2879" s="4">
        <v>-3.3817879620000002</v>
      </c>
    </row>
    <row r="2880" spans="1:8">
      <c r="A2880" t="s">
        <v>5168</v>
      </c>
      <c r="B2880" t="s">
        <v>5169</v>
      </c>
      <c r="C2880" s="4">
        <v>1.024732389</v>
      </c>
      <c r="D2880" s="4">
        <v>-10.772043849999999</v>
      </c>
      <c r="E2880" s="4">
        <v>1.112572764</v>
      </c>
      <c r="F2880" s="4">
        <v>5.2357210060000003</v>
      </c>
      <c r="G2880" s="4">
        <v>-0.44810735899999998</v>
      </c>
      <c r="H2880" s="4">
        <v>-1.011179659</v>
      </c>
    </row>
    <row r="2881" spans="1:8">
      <c r="A2881" t="s">
        <v>5170</v>
      </c>
      <c r="B2881" t="s">
        <v>5171</v>
      </c>
      <c r="C2881" s="4">
        <v>1.4030874550000001</v>
      </c>
      <c r="D2881" s="4">
        <v>1.123350149</v>
      </c>
      <c r="E2881" s="4">
        <v>0.79470792400000001</v>
      </c>
      <c r="F2881" s="4">
        <v>1.2929849E-2</v>
      </c>
      <c r="G2881" s="4">
        <v>-2.9492307339999999</v>
      </c>
      <c r="H2881" s="4">
        <v>1.2267399139999999</v>
      </c>
    </row>
    <row r="2882" spans="1:8">
      <c r="A2882" t="s">
        <v>5172</v>
      </c>
      <c r="B2882" t="s">
        <v>11</v>
      </c>
      <c r="C2882" s="4">
        <v>0.85044907599999997</v>
      </c>
      <c r="D2882" s="4">
        <v>0.83400640699999995</v>
      </c>
      <c r="E2882" s="4">
        <v>0.34699377599999998</v>
      </c>
      <c r="F2882" s="4">
        <v>-1.088065029</v>
      </c>
      <c r="G2882" s="4">
        <v>-0.70746031899999995</v>
      </c>
      <c r="H2882" s="4">
        <v>-1.1311074059999999</v>
      </c>
    </row>
    <row r="2883" spans="1:8">
      <c r="A2883" t="s">
        <v>5173</v>
      </c>
      <c r="B2883" t="s">
        <v>5174</v>
      </c>
      <c r="C2883" s="4">
        <v>1.1081421460000001</v>
      </c>
      <c r="D2883" s="4">
        <v>1.233151288</v>
      </c>
      <c r="E2883" s="4">
        <v>0.81958894000000004</v>
      </c>
      <c r="F2883" s="4">
        <v>-6.423546312</v>
      </c>
      <c r="G2883" s="4">
        <v>5.422621286</v>
      </c>
      <c r="H2883" s="4">
        <v>1.0310370659999999</v>
      </c>
    </row>
    <row r="2884" spans="1:8">
      <c r="A2884" t="s">
        <v>5175</v>
      </c>
      <c r="B2884" t="s">
        <v>5176</v>
      </c>
      <c r="C2884" s="4">
        <v>0.82116980100000003</v>
      </c>
      <c r="D2884" s="4">
        <v>0.99596909</v>
      </c>
      <c r="E2884" s="4">
        <v>1.099124081</v>
      </c>
      <c r="F2884" s="4">
        <v>-1.0402230619999999</v>
      </c>
      <c r="G2884" s="4">
        <v>0.33532958600000001</v>
      </c>
      <c r="H2884" s="4">
        <v>-3.0085581389999998</v>
      </c>
    </row>
    <row r="2885" spans="1:8">
      <c r="A2885" t="s">
        <v>5177</v>
      </c>
      <c r="B2885" t="s">
        <v>11</v>
      </c>
      <c r="C2885" s="4">
        <v>0.97490361000000003</v>
      </c>
      <c r="D2885" s="4">
        <v>-1.74651011</v>
      </c>
      <c r="E2885" s="4">
        <v>0.65463006999999995</v>
      </c>
      <c r="F2885" s="4">
        <v>-1.0342423780000001</v>
      </c>
      <c r="G2885" s="4">
        <v>-2.378727729</v>
      </c>
      <c r="H2885" s="4">
        <v>1.5582949740000001</v>
      </c>
    </row>
    <row r="2886" spans="1:8">
      <c r="A2886" t="s">
        <v>5178</v>
      </c>
      <c r="B2886" t="s">
        <v>5179</v>
      </c>
      <c r="C2886" s="4">
        <v>-1.804673191</v>
      </c>
      <c r="D2886" s="4">
        <v>1.1289731270000001</v>
      </c>
      <c r="E2886" s="4">
        <v>0.99121246600000001</v>
      </c>
      <c r="F2886" s="4">
        <v>-0.30780269100000002</v>
      </c>
      <c r="G2886" s="4">
        <v>0.43376059900000002</v>
      </c>
      <c r="H2886" s="4">
        <v>-2.0759365320000001</v>
      </c>
    </row>
    <row r="2887" spans="1:8">
      <c r="A2887" t="s">
        <v>5180</v>
      </c>
      <c r="B2887" t="s">
        <v>5181</v>
      </c>
      <c r="C2887" s="4">
        <v>1.121803514</v>
      </c>
      <c r="D2887" s="4">
        <v>1.1395231589999999</v>
      </c>
      <c r="E2887" s="4">
        <v>1.1493593559999999</v>
      </c>
      <c r="F2887" s="4">
        <v>-1.7382029779999999</v>
      </c>
      <c r="G2887" s="4">
        <v>1.3396459979999999</v>
      </c>
      <c r="H2887" s="4">
        <v>-1.1677283599999999</v>
      </c>
    </row>
    <row r="2888" spans="1:8">
      <c r="A2888" t="s">
        <v>5182</v>
      </c>
      <c r="B2888" t="s">
        <v>11</v>
      </c>
      <c r="C2888" s="4">
        <v>1.1618500089999999</v>
      </c>
      <c r="D2888" s="4">
        <v>0.97711090199999995</v>
      </c>
      <c r="E2888" s="4">
        <v>0.78744360300000005</v>
      </c>
      <c r="F2888" s="4">
        <v>1.0049279609999999</v>
      </c>
      <c r="G2888" s="4">
        <v>-1.613194478</v>
      </c>
      <c r="H2888" s="4">
        <v>-1.6865085369999999</v>
      </c>
    </row>
    <row r="2889" spans="1:8">
      <c r="A2889" t="s">
        <v>5183</v>
      </c>
      <c r="B2889" t="s">
        <v>5184</v>
      </c>
      <c r="C2889" s="4">
        <v>0.93674275100000004</v>
      </c>
      <c r="D2889" s="4">
        <v>1.1589552249999999</v>
      </c>
      <c r="E2889" s="4">
        <v>0.73109072799999997</v>
      </c>
      <c r="F2889" s="4">
        <v>-0.14507994699999999</v>
      </c>
      <c r="G2889" s="4">
        <v>1.2515191560000001</v>
      </c>
      <c r="H2889" s="4">
        <v>-2.7555100669999999</v>
      </c>
    </row>
    <row r="2890" spans="1:8">
      <c r="A2890" t="s">
        <v>5185</v>
      </c>
      <c r="B2890" t="s">
        <v>5186</v>
      </c>
      <c r="C2890" s="4">
        <v>0.83637964600000003</v>
      </c>
      <c r="D2890" s="4">
        <v>1.3128390059999999</v>
      </c>
      <c r="E2890" s="4">
        <v>0.88487137900000001</v>
      </c>
      <c r="F2890" s="4">
        <v>-4.8883543979999997</v>
      </c>
      <c r="G2890" s="4">
        <v>0.57104997400000002</v>
      </c>
      <c r="H2890" s="4">
        <v>1.0276201700000001</v>
      </c>
    </row>
    <row r="2891" spans="1:8">
      <c r="A2891" t="s">
        <v>5187</v>
      </c>
      <c r="B2891" t="s">
        <v>5188</v>
      </c>
      <c r="C2891" s="4">
        <v>1.558955672</v>
      </c>
      <c r="D2891" s="4">
        <v>1.2523943239999999</v>
      </c>
      <c r="E2891" s="4">
        <v>1.0785961479999999</v>
      </c>
      <c r="F2891" s="4">
        <v>2.1391810260000002</v>
      </c>
      <c r="G2891" s="4">
        <v>-0.49927325</v>
      </c>
      <c r="H2891" s="4">
        <v>-1.0565976020000001</v>
      </c>
    </row>
    <row r="2892" spans="1:8">
      <c r="A2892" t="s">
        <v>5189</v>
      </c>
      <c r="B2892" t="s">
        <v>5190</v>
      </c>
      <c r="C2892" s="4">
        <v>1.1087427679999999</v>
      </c>
      <c r="D2892" s="4">
        <v>1.9305052439999999</v>
      </c>
      <c r="E2892" s="4">
        <v>1.461313729</v>
      </c>
      <c r="F2892" s="4">
        <v>-0.52034618099999996</v>
      </c>
      <c r="G2892" s="4">
        <v>1.5161619799999999</v>
      </c>
      <c r="H2892" s="4">
        <v>3.7468945549999999</v>
      </c>
    </row>
    <row r="2893" spans="1:8">
      <c r="A2893" t="s">
        <v>5191</v>
      </c>
      <c r="B2893" t="s">
        <v>11</v>
      </c>
      <c r="C2893" s="4">
        <v>1.3809815780000001</v>
      </c>
      <c r="D2893" s="4">
        <v>1.6206784359999999</v>
      </c>
      <c r="E2893" s="4">
        <v>0.63615928300000002</v>
      </c>
      <c r="F2893" s="4">
        <v>-0.514690172</v>
      </c>
      <c r="G2893" s="4">
        <v>-1.2647866860000001</v>
      </c>
      <c r="H2893" s="4">
        <v>2.1195494400000001</v>
      </c>
    </row>
    <row r="2894" spans="1:8">
      <c r="A2894" t="s">
        <v>5192</v>
      </c>
      <c r="B2894" t="s">
        <v>5193</v>
      </c>
      <c r="C2894" s="4">
        <v>0.84306033199999997</v>
      </c>
      <c r="D2894" s="4">
        <v>1.1309593689999999</v>
      </c>
      <c r="E2894" s="4">
        <v>1.005706142</v>
      </c>
      <c r="F2894" s="4">
        <v>-0.70098526900000002</v>
      </c>
      <c r="G2894" s="4">
        <v>3.7522315040000001</v>
      </c>
      <c r="H2894" s="4">
        <v>-1.878145851</v>
      </c>
    </row>
    <row r="2895" spans="1:8">
      <c r="A2895" t="s">
        <v>5194</v>
      </c>
      <c r="B2895" t="s">
        <v>5195</v>
      </c>
      <c r="C2895" s="4">
        <v>1.354620881</v>
      </c>
      <c r="D2895" s="4">
        <v>1.225027632</v>
      </c>
      <c r="E2895" s="4">
        <v>1.082784677</v>
      </c>
      <c r="F2895" s="4">
        <v>-7.4400997569999996</v>
      </c>
      <c r="G2895" s="4">
        <v>1.048980985</v>
      </c>
      <c r="H2895" s="4">
        <v>1.2363034589999999</v>
      </c>
    </row>
    <row r="2896" spans="1:8">
      <c r="A2896" t="s">
        <v>5196</v>
      </c>
      <c r="B2896" t="s">
        <v>5197</v>
      </c>
      <c r="C2896" s="4">
        <v>1.1934743910000001</v>
      </c>
      <c r="D2896" s="4">
        <v>0.84166186399999998</v>
      </c>
      <c r="E2896" s="4">
        <v>1.286075173</v>
      </c>
      <c r="F2896" s="4">
        <v>1.3094187930000001</v>
      </c>
      <c r="G2896" s="4">
        <v>-1.296291885</v>
      </c>
      <c r="H2896" s="4">
        <v>2.574734732</v>
      </c>
    </row>
    <row r="2897" spans="1:8">
      <c r="A2897" t="s">
        <v>5198</v>
      </c>
      <c r="B2897" t="s">
        <v>5199</v>
      </c>
      <c r="C2897" s="4">
        <v>1.04405255</v>
      </c>
      <c r="D2897" s="4">
        <v>1.434268756</v>
      </c>
      <c r="E2897" s="4">
        <v>1.086221476</v>
      </c>
      <c r="F2897" s="4">
        <v>-1.0999684999999999</v>
      </c>
      <c r="G2897" s="4">
        <v>9.5045903000000001E-2</v>
      </c>
      <c r="H2897" s="4">
        <v>1.574391372</v>
      </c>
    </row>
    <row r="2898" spans="1:8">
      <c r="A2898" t="s">
        <v>5200</v>
      </c>
      <c r="B2898" t="s">
        <v>5201</v>
      </c>
      <c r="C2898" s="4">
        <v>1.3966954060000001</v>
      </c>
      <c r="D2898" s="4">
        <v>1.2095877399999999</v>
      </c>
      <c r="E2898" s="4">
        <v>0.94056717400000001</v>
      </c>
      <c r="F2898" s="4">
        <v>-2.8003488879999998</v>
      </c>
      <c r="G2898" s="4">
        <v>0.15097871500000001</v>
      </c>
      <c r="H2898" s="4">
        <v>1.1646732120000001</v>
      </c>
    </row>
    <row r="2899" spans="1:8">
      <c r="A2899" t="s">
        <v>5202</v>
      </c>
      <c r="B2899" t="s">
        <v>11</v>
      </c>
      <c r="C2899" s="4">
        <v>0.87836203400000001</v>
      </c>
      <c r="D2899" s="4">
        <v>0.983789951</v>
      </c>
      <c r="E2899" s="4">
        <v>0.98275589399999996</v>
      </c>
      <c r="F2899" s="4">
        <v>-1.9830939489999999</v>
      </c>
      <c r="G2899" s="4">
        <v>-1.033299035</v>
      </c>
      <c r="H2899" s="4">
        <v>-1.1114505649999999</v>
      </c>
    </row>
    <row r="2900" spans="1:8">
      <c r="A2900" t="s">
        <v>5203</v>
      </c>
      <c r="B2900" t="s">
        <v>5204</v>
      </c>
      <c r="C2900" s="4">
        <v>0.99265916300000001</v>
      </c>
      <c r="D2900" s="4">
        <v>1.50621202</v>
      </c>
      <c r="E2900" s="4">
        <v>1.13005014</v>
      </c>
      <c r="F2900" s="4">
        <v>-1.577663687</v>
      </c>
      <c r="G2900" s="4">
        <v>1.473628277</v>
      </c>
      <c r="H2900" s="4">
        <v>1.368220416</v>
      </c>
    </row>
    <row r="2901" spans="1:8">
      <c r="A2901" t="s">
        <v>5205</v>
      </c>
      <c r="B2901" t="s">
        <v>5206</v>
      </c>
      <c r="C2901" s="4">
        <v>0.83131440899999998</v>
      </c>
      <c r="D2901" s="4">
        <v>1.109157594</v>
      </c>
      <c r="E2901" s="4">
        <v>0.99852998299999995</v>
      </c>
      <c r="F2901" s="4">
        <v>-6.7831760020000003</v>
      </c>
      <c r="G2901" s="4">
        <v>2.351821765</v>
      </c>
      <c r="H2901" s="4">
        <v>-1.2663991240000001</v>
      </c>
    </row>
    <row r="2902" spans="1:8">
      <c r="A2902" t="s">
        <v>5207</v>
      </c>
      <c r="B2902" t="s">
        <v>5208</v>
      </c>
      <c r="C2902" s="4">
        <v>1.0594671499999999</v>
      </c>
      <c r="D2902" s="4">
        <v>1.2850374550000001</v>
      </c>
      <c r="E2902" s="4">
        <v>0.92398054200000002</v>
      </c>
      <c r="F2902" s="4">
        <v>-1.8479358539999999</v>
      </c>
      <c r="G2902" s="4">
        <v>1.011739545</v>
      </c>
      <c r="H2902" s="4">
        <v>-1.279677935</v>
      </c>
    </row>
    <row r="2903" spans="1:8">
      <c r="A2903" t="s">
        <v>5209</v>
      </c>
      <c r="B2903" t="s">
        <v>5210</v>
      </c>
      <c r="C2903" s="4">
        <v>1.2156624570000001</v>
      </c>
      <c r="D2903" s="4">
        <v>-1.8377942650000001</v>
      </c>
      <c r="E2903" s="4">
        <v>0.91862060300000004</v>
      </c>
      <c r="F2903" s="4">
        <v>1.1493822600000001</v>
      </c>
      <c r="G2903" s="4">
        <v>1.1220855190000001</v>
      </c>
      <c r="H2903" s="4">
        <v>-2.0016127350000001</v>
      </c>
    </row>
    <row r="2904" spans="1:8">
      <c r="A2904" t="s">
        <v>5211</v>
      </c>
      <c r="B2904" t="s">
        <v>5212</v>
      </c>
      <c r="C2904" s="4">
        <v>0.87406377300000004</v>
      </c>
      <c r="D2904" s="4">
        <v>0.96352070899999998</v>
      </c>
      <c r="E2904" s="4">
        <v>0.98062811000000005</v>
      </c>
      <c r="F2904" s="4">
        <v>-2.2452950110000001</v>
      </c>
      <c r="G2904" s="4">
        <v>1.1981729619999999</v>
      </c>
      <c r="H2904" s="4">
        <v>-1.320390221</v>
      </c>
    </row>
    <row r="2905" spans="1:8">
      <c r="A2905" t="s">
        <v>5213</v>
      </c>
      <c r="B2905" t="s">
        <v>5214</v>
      </c>
      <c r="C2905" s="4">
        <v>1.155235268</v>
      </c>
      <c r="D2905" s="4">
        <v>1.2444666820000001</v>
      </c>
      <c r="E2905" s="4">
        <v>1.138824423</v>
      </c>
      <c r="F2905" s="4">
        <v>3.7220397489999999</v>
      </c>
      <c r="G2905" s="4">
        <v>-1.32312787</v>
      </c>
      <c r="H2905" s="4">
        <v>1.0109745510000001</v>
      </c>
    </row>
    <row r="2906" spans="1:8">
      <c r="A2906" t="s">
        <v>5215</v>
      </c>
      <c r="B2906" t="s">
        <v>5216</v>
      </c>
      <c r="C2906" s="4">
        <v>1.0232428579999999</v>
      </c>
      <c r="D2906" s="4">
        <v>1.3116251640000001</v>
      </c>
      <c r="E2906" s="4">
        <v>0.99377260300000003</v>
      </c>
      <c r="F2906" s="4">
        <v>1.9273939330000001</v>
      </c>
      <c r="G2906" s="4">
        <v>1.296096865</v>
      </c>
      <c r="H2906" s="4">
        <v>1.4439963849999999</v>
      </c>
    </row>
    <row r="2907" spans="1:8">
      <c r="A2907" t="s">
        <v>5217</v>
      </c>
      <c r="B2907" t="s">
        <v>5218</v>
      </c>
      <c r="C2907" s="4">
        <v>1.2693417410000001</v>
      </c>
      <c r="D2907" s="4">
        <v>-2.5660963080000001</v>
      </c>
      <c r="E2907" s="4">
        <v>1.079832036</v>
      </c>
      <c r="F2907" s="4">
        <v>1.1457494420000001</v>
      </c>
      <c r="G2907" s="4">
        <v>-2.9997189980000001</v>
      </c>
      <c r="H2907" s="4">
        <v>-1.66506098</v>
      </c>
    </row>
    <row r="2908" spans="1:8">
      <c r="A2908" t="s">
        <v>5219</v>
      </c>
      <c r="B2908" t="s">
        <v>11</v>
      </c>
      <c r="C2908" s="4">
        <v>1.2181957050000001</v>
      </c>
      <c r="D2908" s="4">
        <v>1.0736349359999999</v>
      </c>
      <c r="E2908" s="4">
        <v>0.781196628</v>
      </c>
      <c r="F2908" s="4">
        <v>0.22212543400000001</v>
      </c>
      <c r="G2908" s="4">
        <v>-3.2520304439999999</v>
      </c>
      <c r="H2908" s="4">
        <v>-3.3175843110000001</v>
      </c>
    </row>
    <row r="2909" spans="1:8">
      <c r="A2909" t="s">
        <v>5220</v>
      </c>
      <c r="B2909" t="s">
        <v>5221</v>
      </c>
      <c r="C2909" s="4">
        <v>0.948732829</v>
      </c>
      <c r="D2909" s="4">
        <v>1.4331235010000001</v>
      </c>
      <c r="E2909" s="4">
        <v>1.0516455170000001</v>
      </c>
      <c r="F2909" s="4">
        <v>-1.7042010910000001</v>
      </c>
      <c r="G2909" s="4">
        <v>1.244089714</v>
      </c>
      <c r="H2909" s="4">
        <v>-1.008320863</v>
      </c>
    </row>
    <row r="2910" spans="1:8">
      <c r="A2910" t="s">
        <v>5222</v>
      </c>
      <c r="B2910" t="s">
        <v>5223</v>
      </c>
      <c r="C2910" s="4">
        <v>1.002176366</v>
      </c>
      <c r="D2910" s="4">
        <v>-4.6630512179999997</v>
      </c>
      <c r="E2910" s="4">
        <v>1.009920492</v>
      </c>
      <c r="F2910" s="4">
        <v>0.43352111999999998</v>
      </c>
      <c r="G2910" s="4">
        <v>-2.6550240559999998</v>
      </c>
      <c r="H2910" s="4">
        <v>2.5217141249999999</v>
      </c>
    </row>
    <row r="2911" spans="1:8">
      <c r="A2911" t="s">
        <v>5224</v>
      </c>
      <c r="B2911" t="s">
        <v>5225</v>
      </c>
      <c r="C2911" s="4">
        <v>1.1578714560000001</v>
      </c>
      <c r="D2911" s="4">
        <v>1.2573113840000001</v>
      </c>
      <c r="E2911" s="4">
        <v>0.91964244399999995</v>
      </c>
      <c r="F2911" s="4">
        <v>-1.542836635</v>
      </c>
      <c r="G2911" s="4">
        <v>1.5889080719999999</v>
      </c>
      <c r="H2911" s="4">
        <v>1.949417103</v>
      </c>
    </row>
    <row r="2912" spans="1:8">
      <c r="A2912" t="s">
        <v>5226</v>
      </c>
      <c r="B2912" t="s">
        <v>5227</v>
      </c>
      <c r="C2912" s="4">
        <v>1.254116011</v>
      </c>
      <c r="D2912" s="4">
        <v>1.1032231800000001</v>
      </c>
      <c r="E2912" s="4">
        <v>1.3125763619999999</v>
      </c>
      <c r="F2912" s="4">
        <v>1.3451587250000001</v>
      </c>
      <c r="G2912" s="4">
        <v>-0.46968366499999997</v>
      </c>
      <c r="H2912" s="4">
        <v>1.044448743</v>
      </c>
    </row>
    <row r="2913" spans="1:8">
      <c r="A2913" t="s">
        <v>5228</v>
      </c>
      <c r="B2913" t="s">
        <v>5229</v>
      </c>
      <c r="C2913" s="4">
        <v>1.010858262</v>
      </c>
      <c r="D2913" s="4">
        <v>1.017280704</v>
      </c>
      <c r="E2913" s="4">
        <v>0.90066091500000001</v>
      </c>
      <c r="F2913" s="4">
        <v>-1.039334744</v>
      </c>
      <c r="G2913" s="4">
        <v>-1.0547585150000001</v>
      </c>
      <c r="H2913" s="4">
        <v>-1.2031913409999999</v>
      </c>
    </row>
    <row r="2914" spans="1:8">
      <c r="A2914" t="s">
        <v>5230</v>
      </c>
      <c r="B2914" t="s">
        <v>11</v>
      </c>
      <c r="C2914" s="4">
        <v>-1.8890701990000001</v>
      </c>
      <c r="D2914" s="4">
        <v>-2.2319598300000001</v>
      </c>
      <c r="E2914" s="4">
        <v>-10.81020998</v>
      </c>
      <c r="F2914" s="4">
        <v>-1.6564948100000001</v>
      </c>
      <c r="G2914" s="4">
        <v>-1.5270346859999999</v>
      </c>
      <c r="H2914" s="4">
        <v>-0.28373886199999998</v>
      </c>
    </row>
    <row r="2915" spans="1:8">
      <c r="A2915" t="s">
        <v>5231</v>
      </c>
      <c r="B2915" t="s">
        <v>5232</v>
      </c>
      <c r="C2915" s="4">
        <v>1.22010079</v>
      </c>
      <c r="D2915" s="4">
        <v>1.115095122</v>
      </c>
      <c r="E2915" s="4">
        <v>1.1856593600000001</v>
      </c>
      <c r="F2915" s="4">
        <v>1.132594568</v>
      </c>
      <c r="G2915" s="4">
        <v>-2.0023269359999998</v>
      </c>
      <c r="H2915" s="4">
        <v>-1.1642538950000001</v>
      </c>
    </row>
    <row r="2916" spans="1:8">
      <c r="A2916" t="s">
        <v>5233</v>
      </c>
      <c r="B2916" t="s">
        <v>5234</v>
      </c>
      <c r="C2916" s="4">
        <v>1.067564167</v>
      </c>
      <c r="D2916" s="4">
        <v>1.240644772</v>
      </c>
      <c r="E2916" s="4">
        <v>1.132516665</v>
      </c>
      <c r="F2916" s="4">
        <v>-1.1989269039999999</v>
      </c>
      <c r="G2916" s="4">
        <v>-1.481157651</v>
      </c>
      <c r="H2916" s="4">
        <v>1.2885913040000001</v>
      </c>
    </row>
    <row r="2917" spans="1:8">
      <c r="A2917" t="s">
        <v>5235</v>
      </c>
      <c r="B2917" t="s">
        <v>11</v>
      </c>
      <c r="C2917" s="4">
        <v>1.0744091950000001</v>
      </c>
      <c r="D2917" s="4">
        <v>1.193701347</v>
      </c>
      <c r="E2917" s="4">
        <v>1.097859524</v>
      </c>
      <c r="F2917" s="4">
        <v>1.7334447479999999</v>
      </c>
      <c r="G2917" s="4">
        <v>1.103948368</v>
      </c>
      <c r="H2917" s="4">
        <v>-1.3758268659999999</v>
      </c>
    </row>
    <row r="2918" spans="1:8">
      <c r="A2918" t="s">
        <v>5236</v>
      </c>
      <c r="B2918" t="s">
        <v>5237</v>
      </c>
      <c r="C2918" s="4">
        <v>1.976642636</v>
      </c>
      <c r="D2918" s="4">
        <v>-2.4503962700000002</v>
      </c>
      <c r="E2918" s="4">
        <v>1.108280962</v>
      </c>
      <c r="F2918" s="4">
        <v>0.481992425</v>
      </c>
      <c r="G2918" s="4">
        <v>-10.16073886</v>
      </c>
      <c r="H2918" s="4">
        <v>-1.227674852</v>
      </c>
    </row>
    <row r="2919" spans="1:8">
      <c r="A2919" t="s">
        <v>5238</v>
      </c>
      <c r="B2919" t="s">
        <v>5239</v>
      </c>
      <c r="C2919" s="4">
        <v>1.2863000330000001</v>
      </c>
      <c r="D2919" s="4">
        <v>1.1438803930000001</v>
      </c>
      <c r="E2919" s="4">
        <v>0.94077485999999999</v>
      </c>
      <c r="F2919" s="4">
        <v>1.304452554</v>
      </c>
      <c r="G2919" s="4">
        <v>-0.89599026599999998</v>
      </c>
      <c r="H2919" s="4">
        <v>1.2734811690000001</v>
      </c>
    </row>
    <row r="2920" spans="1:8">
      <c r="A2920" t="s">
        <v>5240</v>
      </c>
      <c r="B2920" t="s">
        <v>5241</v>
      </c>
      <c r="C2920" s="4">
        <v>1.282916049</v>
      </c>
      <c r="D2920" s="4">
        <v>1.019686581</v>
      </c>
      <c r="E2920" s="4">
        <v>0.85496321900000005</v>
      </c>
      <c r="F2920" s="4">
        <v>-1.2196393539999999</v>
      </c>
      <c r="G2920" s="4">
        <v>3.7018311690000001</v>
      </c>
      <c r="H2920" s="4">
        <v>-4.3029603979999997</v>
      </c>
    </row>
    <row r="2921" spans="1:8">
      <c r="A2921" t="s">
        <v>5242</v>
      </c>
      <c r="B2921" t="s">
        <v>5243</v>
      </c>
      <c r="C2921" s="4">
        <v>1.465086302</v>
      </c>
      <c r="D2921" s="4">
        <v>1.059895029</v>
      </c>
      <c r="E2921" s="4">
        <v>1.093154746</v>
      </c>
      <c r="F2921" s="4">
        <v>-1.0856196119999999</v>
      </c>
      <c r="G2921" s="4">
        <v>1.2683735780000001</v>
      </c>
      <c r="H2921" s="4">
        <v>-1.086592891</v>
      </c>
    </row>
    <row r="2922" spans="1:8">
      <c r="A2922" t="s">
        <v>5244</v>
      </c>
      <c r="B2922" t="s">
        <v>5245</v>
      </c>
      <c r="C2922" s="4">
        <v>1.036493761</v>
      </c>
      <c r="D2922" s="4">
        <v>1.1186993730000001</v>
      </c>
      <c r="E2922" s="4">
        <v>0.99195715900000003</v>
      </c>
      <c r="F2922" s="4">
        <v>-1.2145075460000001</v>
      </c>
      <c r="G2922" s="4">
        <v>1.9826460180000001</v>
      </c>
      <c r="H2922" s="4">
        <v>1.109056273</v>
      </c>
    </row>
    <row r="2923" spans="1:8">
      <c r="A2923" t="s">
        <v>5246</v>
      </c>
      <c r="B2923" t="s">
        <v>5247</v>
      </c>
      <c r="C2923" s="4">
        <v>1.4035058069999999</v>
      </c>
      <c r="D2923" s="4">
        <v>1.3853311530000001</v>
      </c>
      <c r="E2923" s="4">
        <v>1.0818560479999999</v>
      </c>
      <c r="F2923" s="4">
        <v>-6.7745564910000002</v>
      </c>
      <c r="G2923" s="4">
        <v>0.99014693499999995</v>
      </c>
      <c r="H2923" s="4">
        <v>1.782061608</v>
      </c>
    </row>
    <row r="2924" spans="1:8">
      <c r="A2924" t="s">
        <v>5248</v>
      </c>
      <c r="B2924" t="s">
        <v>5249</v>
      </c>
      <c r="C2924" s="4">
        <v>1.578211295</v>
      </c>
      <c r="D2924" s="4">
        <v>1.3698695919999999</v>
      </c>
      <c r="E2924" s="4">
        <v>1.1502964630000001</v>
      </c>
      <c r="F2924" s="4">
        <v>4.9652173509999997</v>
      </c>
      <c r="G2924" s="4">
        <v>-1.478911095</v>
      </c>
      <c r="H2924" s="4">
        <v>1.1208399870000001</v>
      </c>
    </row>
    <row r="2925" spans="1:8">
      <c r="A2925" t="s">
        <v>5250</v>
      </c>
      <c r="B2925" t="s">
        <v>5251</v>
      </c>
      <c r="C2925" s="4">
        <v>1.119650638</v>
      </c>
      <c r="D2925" s="4">
        <v>-1.6136194020000001</v>
      </c>
      <c r="E2925" s="4">
        <v>1.1695205799999999</v>
      </c>
      <c r="F2925" s="4">
        <v>0.93251242899999998</v>
      </c>
      <c r="G2925" s="4">
        <v>-3.344581491</v>
      </c>
      <c r="H2925" s="4">
        <v>1.9808869499999999</v>
      </c>
    </row>
    <row r="2926" spans="1:8">
      <c r="A2926" t="s">
        <v>5252</v>
      </c>
      <c r="B2926" t="s">
        <v>5253</v>
      </c>
      <c r="C2926" s="4">
        <v>1.347558754</v>
      </c>
      <c r="D2926" s="4">
        <v>1.206262934</v>
      </c>
      <c r="E2926" s="4">
        <v>1.0604024780000001</v>
      </c>
      <c r="F2926" s="4">
        <v>1.308541143</v>
      </c>
      <c r="G2926" s="4">
        <v>-1.322884706</v>
      </c>
      <c r="H2926" s="4">
        <v>1.5296491860000001</v>
      </c>
    </row>
    <row r="2927" spans="1:8">
      <c r="A2927" t="s">
        <v>5254</v>
      </c>
      <c r="B2927" t="s">
        <v>5255</v>
      </c>
      <c r="C2927" s="4">
        <v>0.93705463499999997</v>
      </c>
      <c r="D2927" s="4">
        <v>-2.1840574159999999</v>
      </c>
      <c r="E2927" s="4">
        <v>1.1566289380000001</v>
      </c>
      <c r="F2927" s="4">
        <v>1.2042155910000001</v>
      </c>
      <c r="G2927" s="4">
        <v>-2.6593548579999999</v>
      </c>
      <c r="H2927" s="4">
        <v>1.2451238200000001</v>
      </c>
    </row>
    <row r="2928" spans="1:8">
      <c r="A2928" t="s">
        <v>5256</v>
      </c>
      <c r="B2928" t="s">
        <v>5257</v>
      </c>
      <c r="C2928" s="4">
        <v>1.0503213950000001</v>
      </c>
      <c r="D2928" s="4">
        <v>1.350109719</v>
      </c>
      <c r="E2928" s="4">
        <v>1.208811917</v>
      </c>
      <c r="F2928" s="4">
        <v>-1.1915258280000001</v>
      </c>
      <c r="G2928" s="4">
        <v>1.9002568010000001</v>
      </c>
      <c r="H2928" s="4">
        <v>-1.103637215</v>
      </c>
    </row>
    <row r="2929" spans="1:8">
      <c r="A2929" t="s">
        <v>5258</v>
      </c>
      <c r="B2929" t="s">
        <v>5259</v>
      </c>
      <c r="C2929" s="4">
        <v>1.3142899130000001</v>
      </c>
      <c r="D2929" s="4">
        <v>1.3953431970000001</v>
      </c>
      <c r="E2929" s="4">
        <v>0.86900301199999996</v>
      </c>
      <c r="F2929" s="4">
        <v>2.0340464979999999</v>
      </c>
      <c r="G2929" s="4">
        <v>-1.398678911</v>
      </c>
      <c r="H2929" s="4">
        <v>-1.946902132</v>
      </c>
    </row>
    <row r="2930" spans="1:8">
      <c r="A2930" t="s">
        <v>5260</v>
      </c>
      <c r="B2930" t="s">
        <v>11</v>
      </c>
      <c r="C2930" s="4">
        <v>0.95793708899999996</v>
      </c>
      <c r="D2930" s="4">
        <v>1.1565795830000001</v>
      </c>
      <c r="E2930" s="4">
        <v>0.90936598599999996</v>
      </c>
      <c r="F2930" s="4">
        <v>-1.343822691</v>
      </c>
      <c r="G2930" s="4">
        <v>-2.7382851170000002</v>
      </c>
      <c r="H2930" s="4">
        <v>2.3522056089999999</v>
      </c>
    </row>
    <row r="2931" spans="1:8">
      <c r="A2931" t="s">
        <v>5261</v>
      </c>
      <c r="B2931" t="s">
        <v>11</v>
      </c>
      <c r="C2931" s="4">
        <v>2.1806273150000002</v>
      </c>
      <c r="D2931" s="4">
        <v>0.97936448200000004</v>
      </c>
      <c r="E2931" s="4">
        <v>0.702494756</v>
      </c>
      <c r="F2931" s="4">
        <v>1.082017338</v>
      </c>
      <c r="G2931" s="4">
        <v>5.3025581019999999</v>
      </c>
      <c r="H2931" s="4">
        <v>-6.0507854480000001</v>
      </c>
    </row>
    <row r="2932" spans="1:8">
      <c r="A2932" t="s">
        <v>5262</v>
      </c>
      <c r="B2932" t="s">
        <v>5263</v>
      </c>
      <c r="C2932" s="4">
        <v>4.5498533969999997</v>
      </c>
      <c r="D2932" s="4">
        <v>4.5618760399999996</v>
      </c>
      <c r="E2932" s="4">
        <v>3.4470902560000001</v>
      </c>
      <c r="F2932" s="4">
        <v>0.89244609900000005</v>
      </c>
      <c r="G2932" s="4">
        <v>-6.6590090000000005E-2</v>
      </c>
      <c r="H2932" s="4">
        <v>-2.154350365</v>
      </c>
    </row>
    <row r="2933" spans="1:8">
      <c r="A2933" t="s">
        <v>5264</v>
      </c>
      <c r="B2933" t="s">
        <v>11</v>
      </c>
      <c r="C2933" s="4">
        <v>1.41068079</v>
      </c>
      <c r="D2933" s="4">
        <v>1.1813793749999999</v>
      </c>
      <c r="E2933" s="4">
        <v>0.85245462400000005</v>
      </c>
      <c r="F2933" s="4">
        <v>1.2538680639999999</v>
      </c>
      <c r="G2933" s="4">
        <v>52.617169969999999</v>
      </c>
      <c r="H2933" s="4">
        <v>-0.93284998200000002</v>
      </c>
    </row>
    <row r="2934" spans="1:8">
      <c r="A2934" t="s">
        <v>5265</v>
      </c>
      <c r="B2934" t="s">
        <v>5266</v>
      </c>
      <c r="C2934" s="4">
        <v>1.2332201840000001</v>
      </c>
      <c r="D2934" s="4">
        <v>1.450462406</v>
      </c>
      <c r="E2934" s="4">
        <v>0.98176346999999997</v>
      </c>
      <c r="F2934" s="4">
        <v>1.4290251780000001</v>
      </c>
      <c r="G2934" s="4">
        <v>1.2147280250000001</v>
      </c>
      <c r="H2934" s="4">
        <v>1.1762658859999999</v>
      </c>
    </row>
    <row r="2935" spans="1:8">
      <c r="A2935" t="s">
        <v>5267</v>
      </c>
      <c r="B2935" t="s">
        <v>5268</v>
      </c>
      <c r="C2935" s="4">
        <v>1.431946849</v>
      </c>
      <c r="D2935" s="4">
        <v>-2.056971168</v>
      </c>
      <c r="E2935" s="4">
        <v>1.242324626</v>
      </c>
      <c r="F2935" s="4">
        <v>0.509795628</v>
      </c>
      <c r="G2935" s="4">
        <v>-0.38594975300000001</v>
      </c>
      <c r="H2935" s="4">
        <v>1.056805421</v>
      </c>
    </row>
    <row r="2936" spans="1:8">
      <c r="A2936" t="s">
        <v>5269</v>
      </c>
      <c r="B2936" t="s">
        <v>5270</v>
      </c>
      <c r="C2936" s="4">
        <v>1.386854271</v>
      </c>
      <c r="D2936" s="4">
        <v>-2.4956034890000001</v>
      </c>
      <c r="E2936" s="4">
        <v>1.005671346</v>
      </c>
      <c r="F2936" s="4">
        <v>3.752155262</v>
      </c>
      <c r="G2936" s="4">
        <v>-1.445478899</v>
      </c>
      <c r="H2936" s="4">
        <v>-2.0070568729999998</v>
      </c>
    </row>
    <row r="2937" spans="1:8">
      <c r="A2937" t="s">
        <v>5271</v>
      </c>
      <c r="B2937" t="s">
        <v>5272</v>
      </c>
      <c r="C2937" s="4">
        <v>1.124278976</v>
      </c>
      <c r="D2937" s="4">
        <v>1.4853642229999999</v>
      </c>
      <c r="E2937" s="4">
        <v>1.216154333</v>
      </c>
      <c r="F2937" s="4">
        <v>1.5646589879999999</v>
      </c>
      <c r="G2937" s="4">
        <v>-1.164046747</v>
      </c>
      <c r="H2937" s="4">
        <v>1.2517321100000001</v>
      </c>
    </row>
    <row r="2938" spans="1:8">
      <c r="A2938" t="s">
        <v>5273</v>
      </c>
      <c r="B2938" t="s">
        <v>11</v>
      </c>
      <c r="C2938" s="4">
        <v>1.061861621</v>
      </c>
      <c r="D2938" s="4">
        <v>1.000162448</v>
      </c>
      <c r="E2938" s="4">
        <v>1.3852476039999999</v>
      </c>
      <c r="F2938" s="4">
        <v>1.597638151</v>
      </c>
      <c r="G2938" s="4">
        <v>-1.352325556</v>
      </c>
      <c r="H2938" s="4">
        <v>1.7472660659999999</v>
      </c>
    </row>
    <row r="2939" spans="1:8">
      <c r="A2939" t="s">
        <v>5274</v>
      </c>
      <c r="B2939" t="s">
        <v>5275</v>
      </c>
      <c r="C2939" s="4">
        <v>0.97375787800000002</v>
      </c>
      <c r="D2939" s="4">
        <v>-1.516610979</v>
      </c>
      <c r="E2939" s="4">
        <v>0.74044212399999998</v>
      </c>
      <c r="F2939" s="4">
        <v>-1.387768849</v>
      </c>
      <c r="G2939" s="4">
        <v>1.651926553</v>
      </c>
      <c r="H2939" s="4">
        <v>1.498223031</v>
      </c>
    </row>
    <row r="2940" spans="1:8">
      <c r="A2940" t="s">
        <v>5276</v>
      </c>
      <c r="B2940" t="s">
        <v>5277</v>
      </c>
      <c r="C2940" s="4">
        <v>1.3468428379999999</v>
      </c>
      <c r="D2940" s="4">
        <v>1.8334719820000001</v>
      </c>
      <c r="E2940" s="4">
        <v>1.1150004069999999</v>
      </c>
      <c r="F2940" s="4">
        <v>1.1831443619999999</v>
      </c>
      <c r="G2940" s="4">
        <v>3.4556268659999998</v>
      </c>
      <c r="H2940" s="4">
        <v>1.4075336570000001</v>
      </c>
    </row>
    <row r="2941" spans="1:8">
      <c r="A2941" t="s">
        <v>5278</v>
      </c>
      <c r="B2941" t="s">
        <v>5279</v>
      </c>
      <c r="C2941" s="4">
        <v>1.1019922120000001</v>
      </c>
      <c r="D2941" s="4">
        <v>1.242472545</v>
      </c>
      <c r="E2941" s="4">
        <v>1.1344589899999999</v>
      </c>
      <c r="F2941" s="4">
        <v>-1.5497602020000001</v>
      </c>
      <c r="G2941" s="4">
        <v>0.37112624</v>
      </c>
      <c r="H2941" s="4">
        <v>-1.078886966</v>
      </c>
    </row>
    <row r="2942" spans="1:8">
      <c r="A2942" t="s">
        <v>5280</v>
      </c>
      <c r="B2942" t="s">
        <v>5281</v>
      </c>
      <c r="C2942" s="4">
        <v>0.99725628899999996</v>
      </c>
      <c r="D2942" s="4">
        <v>1.2642693860000001</v>
      </c>
      <c r="E2942" s="4">
        <v>0.81382507699999995</v>
      </c>
      <c r="F2942" s="4">
        <v>-2.791425163</v>
      </c>
      <c r="G2942" s="4">
        <v>0.69594739800000005</v>
      </c>
      <c r="H2942" s="4">
        <v>1.4094163930000001</v>
      </c>
    </row>
    <row r="2943" spans="1:8">
      <c r="A2943" t="s">
        <v>5282</v>
      </c>
      <c r="B2943" t="s">
        <v>5283</v>
      </c>
      <c r="C2943" s="4">
        <v>1.0878899879999999</v>
      </c>
      <c r="D2943" s="4">
        <v>1.184112767</v>
      </c>
      <c r="E2943" s="4">
        <v>0.97172536099999995</v>
      </c>
      <c r="F2943" s="4">
        <v>1.189479977</v>
      </c>
      <c r="G2943" s="4">
        <v>1.1608148540000001</v>
      </c>
      <c r="H2943" s="4">
        <v>1.1576956679999999</v>
      </c>
    </row>
    <row r="2944" spans="1:8">
      <c r="A2944" t="s">
        <v>5284</v>
      </c>
      <c r="B2944" t="s">
        <v>5285</v>
      </c>
      <c r="C2944" s="4">
        <v>0.88409961400000003</v>
      </c>
      <c r="D2944" s="4">
        <v>1.1549997169999999</v>
      </c>
      <c r="E2944" s="4">
        <v>0.94509458400000002</v>
      </c>
      <c r="F2944" s="4">
        <v>-0.48289128999999997</v>
      </c>
      <c r="G2944" s="4">
        <v>0.243899848</v>
      </c>
      <c r="H2944" s="4">
        <v>-1.9962955149999999</v>
      </c>
    </row>
    <row r="2945" spans="1:8">
      <c r="A2945" t="s">
        <v>5286</v>
      </c>
      <c r="B2945" t="s">
        <v>5287</v>
      </c>
      <c r="C2945" s="4">
        <v>1.0206606819999999</v>
      </c>
      <c r="D2945" s="4">
        <v>1.4452810439999999</v>
      </c>
      <c r="E2945" s="4">
        <v>0.91909090699999996</v>
      </c>
      <c r="F2945" s="4">
        <v>1.2311762980000001</v>
      </c>
      <c r="G2945" s="4">
        <v>1.0813786460000001</v>
      </c>
      <c r="H2945" s="4">
        <v>-1.1071366869999999</v>
      </c>
    </row>
    <row r="2946" spans="1:8">
      <c r="A2946" t="s">
        <v>5288</v>
      </c>
      <c r="B2946" t="s">
        <v>5289</v>
      </c>
      <c r="C2946" s="4">
        <v>1.4897137920000001</v>
      </c>
      <c r="D2946" s="4">
        <v>2.3327580860000001</v>
      </c>
      <c r="E2946" s="4">
        <v>1.1201614280000001</v>
      </c>
      <c r="F2946" s="4">
        <v>2.1437756349999999</v>
      </c>
      <c r="G2946" s="4">
        <v>-1.2932661510000001</v>
      </c>
      <c r="H2946" s="4">
        <v>1.6483756540000001</v>
      </c>
    </row>
    <row r="2947" spans="1:8">
      <c r="A2947" t="s">
        <v>5290</v>
      </c>
      <c r="B2947" t="s">
        <v>5291</v>
      </c>
      <c r="C2947" s="4">
        <v>1.0571055600000001</v>
      </c>
      <c r="D2947" s="4">
        <v>1.25600822</v>
      </c>
      <c r="E2947" s="4">
        <v>1.1049571760000001</v>
      </c>
      <c r="F2947" s="4">
        <v>5.0221021180000003</v>
      </c>
      <c r="G2947" s="4">
        <v>-0.54824266600000005</v>
      </c>
      <c r="H2947" s="4">
        <v>2.2497756450000002</v>
      </c>
    </row>
    <row r="2948" spans="1:8">
      <c r="A2948" t="s">
        <v>5292</v>
      </c>
      <c r="B2948" t="s">
        <v>11</v>
      </c>
      <c r="C2948" s="4">
        <v>1.2207121759999999</v>
      </c>
      <c r="D2948" s="4">
        <v>0.97996483700000003</v>
      </c>
      <c r="E2948" s="4">
        <v>1.434564782</v>
      </c>
      <c r="F2948" s="4">
        <v>-1.238000244</v>
      </c>
      <c r="G2948" s="4">
        <v>0.50705827999999997</v>
      </c>
      <c r="H2948" s="4">
        <v>-1.1519059840000001</v>
      </c>
    </row>
    <row r="2949" spans="1:8">
      <c r="A2949" t="s">
        <v>5293</v>
      </c>
      <c r="B2949" t="s">
        <v>5294</v>
      </c>
      <c r="C2949" s="4">
        <v>1.3655083720000001</v>
      </c>
      <c r="D2949" s="4">
        <v>1.6649871389999999</v>
      </c>
      <c r="E2949" s="4">
        <v>0.98853929600000001</v>
      </c>
      <c r="F2949" s="4">
        <v>-1.2109393770000001</v>
      </c>
      <c r="G2949" s="4">
        <v>1.9744457879999999</v>
      </c>
      <c r="H2949" s="4">
        <v>1.1888369050000001</v>
      </c>
    </row>
    <row r="2950" spans="1:8">
      <c r="A2950" t="s">
        <v>5295</v>
      </c>
      <c r="B2950" t="s">
        <v>5296</v>
      </c>
      <c r="C2950" s="4">
        <v>-1.803198367</v>
      </c>
      <c r="D2950" s="4">
        <v>1.463230636</v>
      </c>
      <c r="E2950" s="4">
        <v>0.97308699899999995</v>
      </c>
      <c r="F2950" s="4">
        <v>-1.3289463720000001</v>
      </c>
      <c r="G2950" s="4">
        <v>1.196557876</v>
      </c>
      <c r="H2950" s="4">
        <v>-1.7248486119999999</v>
      </c>
    </row>
    <row r="2951" spans="1:8">
      <c r="A2951" t="s">
        <v>5297</v>
      </c>
      <c r="B2951" t="s">
        <v>5298</v>
      </c>
      <c r="C2951" s="4">
        <v>1.1199004930000001</v>
      </c>
      <c r="D2951" s="4">
        <v>1.150071109</v>
      </c>
      <c r="E2951" s="4">
        <v>1.3288107</v>
      </c>
      <c r="F2951" s="4">
        <v>-1.3606422410000001</v>
      </c>
      <c r="G2951" s="4">
        <v>2.449807748</v>
      </c>
      <c r="H2951" s="4">
        <v>1.032155602</v>
      </c>
    </row>
    <row r="2952" spans="1:8">
      <c r="A2952" t="s">
        <v>5299</v>
      </c>
      <c r="B2952" t="s">
        <v>5300</v>
      </c>
      <c r="C2952" s="4">
        <v>1.0361470310000001</v>
      </c>
      <c r="D2952" s="4">
        <v>1.461578426</v>
      </c>
      <c r="E2952" s="4">
        <v>0.73199334900000002</v>
      </c>
      <c r="F2952" s="4">
        <v>-1.3079006820000001</v>
      </c>
      <c r="G2952" s="4">
        <v>2.8863902060000002</v>
      </c>
      <c r="H2952" s="4">
        <v>1.134388942</v>
      </c>
    </row>
    <row r="2953" spans="1:8">
      <c r="A2953" t="s">
        <v>5301</v>
      </c>
      <c r="B2953" t="s">
        <v>5302</v>
      </c>
      <c r="C2953" s="4">
        <v>1.2183291599999999</v>
      </c>
      <c r="D2953" s="4">
        <v>0.91252458400000003</v>
      </c>
      <c r="E2953" s="4">
        <v>1.1204684650000001</v>
      </c>
      <c r="F2953" s="4">
        <v>1.1684840009999999</v>
      </c>
      <c r="G2953" s="4">
        <v>1.6719905349999999</v>
      </c>
      <c r="H2953" s="4">
        <v>1.0565012490000001</v>
      </c>
    </row>
    <row r="2954" spans="1:8">
      <c r="A2954" t="s">
        <v>5303</v>
      </c>
      <c r="B2954" t="s">
        <v>5304</v>
      </c>
      <c r="C2954" s="4">
        <v>1.2215646250000001</v>
      </c>
      <c r="D2954" s="4">
        <v>1.4456369769999999</v>
      </c>
      <c r="E2954" s="4">
        <v>1.0486630260000001</v>
      </c>
      <c r="F2954" s="4">
        <v>1.20444335</v>
      </c>
      <c r="G2954" s="4">
        <v>1.154650027</v>
      </c>
      <c r="H2954" s="4">
        <v>1.0803073009999999</v>
      </c>
    </row>
    <row r="2955" spans="1:8">
      <c r="A2955" t="s">
        <v>5305</v>
      </c>
      <c r="B2955" t="s">
        <v>5306</v>
      </c>
      <c r="C2955" s="4">
        <v>1.4616804219999999</v>
      </c>
      <c r="D2955" s="4">
        <v>1.153578733</v>
      </c>
      <c r="E2955" s="4">
        <v>0.98019377699999999</v>
      </c>
      <c r="F2955" s="4">
        <v>-1.2417614370000001</v>
      </c>
      <c r="G2955" s="4">
        <v>0.13297814599999999</v>
      </c>
      <c r="H2955" s="4">
        <v>1.90773104</v>
      </c>
    </row>
    <row r="2956" spans="1:8">
      <c r="A2956" t="s">
        <v>5307</v>
      </c>
      <c r="B2956" t="s">
        <v>5308</v>
      </c>
      <c r="C2956" s="4">
        <v>1.0516401630000001</v>
      </c>
      <c r="D2956" s="4">
        <v>1.0085463100000001</v>
      </c>
      <c r="E2956" s="4">
        <v>1.2816019700000001</v>
      </c>
      <c r="F2956" s="4">
        <v>-1.700407582</v>
      </c>
      <c r="G2956" s="4">
        <v>1.030138432</v>
      </c>
      <c r="H2956" s="4">
        <v>-1.114003179</v>
      </c>
    </row>
    <row r="2957" spans="1:8">
      <c r="A2957" t="s">
        <v>5309</v>
      </c>
      <c r="B2957" t="s">
        <v>5310</v>
      </c>
      <c r="C2957" s="4">
        <v>1.219661076</v>
      </c>
      <c r="D2957" s="4">
        <v>1.039007682</v>
      </c>
      <c r="E2957" s="4">
        <v>0.99002396999999998</v>
      </c>
      <c r="F2957" s="4">
        <v>1.1986651189999999</v>
      </c>
      <c r="G2957" s="4">
        <v>0.52533853200000002</v>
      </c>
      <c r="H2957" s="4">
        <v>1.415212656</v>
      </c>
    </row>
    <row r="2958" spans="1:8">
      <c r="A2958" t="s">
        <v>5311</v>
      </c>
      <c r="B2958" t="s">
        <v>11</v>
      </c>
      <c r="C2958" s="4">
        <v>1.2211439799999999</v>
      </c>
      <c r="D2958" s="4">
        <v>1.392911403</v>
      </c>
      <c r="E2958" s="4">
        <v>0.99137721499999998</v>
      </c>
      <c r="F2958" s="4">
        <v>3.0302465230000002</v>
      </c>
      <c r="G2958" s="4">
        <v>-1.4755483810000001</v>
      </c>
      <c r="H2958" s="4">
        <v>-1.0968599939999999</v>
      </c>
    </row>
    <row r="2959" spans="1:8">
      <c r="A2959" t="s">
        <v>5312</v>
      </c>
      <c r="B2959" t="s">
        <v>5313</v>
      </c>
      <c r="C2959" s="4">
        <v>1.1881207499999999</v>
      </c>
      <c r="D2959" s="4">
        <v>1.0627620799999999</v>
      </c>
      <c r="E2959" s="4">
        <v>1.125399649</v>
      </c>
      <c r="F2959" s="4">
        <v>-1.1025904529999999</v>
      </c>
      <c r="G2959" s="4">
        <v>1.5866156069999999</v>
      </c>
      <c r="H2959" s="4">
        <v>1.0482835349999999</v>
      </c>
    </row>
    <row r="2960" spans="1:8">
      <c r="A2960" t="s">
        <v>5314</v>
      </c>
      <c r="B2960" t="s">
        <v>5315</v>
      </c>
      <c r="C2960" s="4">
        <v>1.240844101</v>
      </c>
      <c r="D2960" s="4">
        <v>1.308770169</v>
      </c>
      <c r="E2960" s="4">
        <v>0.88421314900000003</v>
      </c>
      <c r="F2960" s="4">
        <v>-2.5667704809999998</v>
      </c>
      <c r="G2960" s="4">
        <v>0.69611188199999996</v>
      </c>
      <c r="H2960" s="4">
        <v>1.9118073170000001</v>
      </c>
    </row>
    <row r="2961" spans="1:8">
      <c r="A2961" t="s">
        <v>5316</v>
      </c>
      <c r="B2961" t="s">
        <v>5317</v>
      </c>
      <c r="C2961" s="4">
        <v>1.177669734</v>
      </c>
      <c r="D2961" s="4">
        <v>1.205035157</v>
      </c>
      <c r="E2961" s="4">
        <v>1.171435252</v>
      </c>
      <c r="F2961" s="4">
        <v>1.6221657730000001</v>
      </c>
      <c r="G2961" s="4">
        <v>-1.1118528059999999</v>
      </c>
      <c r="H2961" s="4">
        <v>1.7526204080000001</v>
      </c>
    </row>
    <row r="2962" spans="1:8">
      <c r="A2962" t="s">
        <v>5318</v>
      </c>
      <c r="B2962" t="s">
        <v>5319</v>
      </c>
      <c r="C2962" s="4">
        <v>1.21053784</v>
      </c>
      <c r="D2962" s="4">
        <v>-2.1603825130000001</v>
      </c>
      <c r="E2962" s="4">
        <v>0.96456398399999999</v>
      </c>
      <c r="F2962" s="4">
        <v>3.2246098509999999</v>
      </c>
      <c r="G2962" s="4">
        <v>-1.412579279</v>
      </c>
      <c r="H2962" s="4">
        <v>1.8872173839999999</v>
      </c>
    </row>
    <row r="2963" spans="1:8">
      <c r="A2963" t="s">
        <v>5320</v>
      </c>
      <c r="B2963" t="s">
        <v>5321</v>
      </c>
      <c r="C2963" s="4">
        <v>2.0802675229999998</v>
      </c>
      <c r="D2963" s="4">
        <v>-2.1348652860000001</v>
      </c>
      <c r="E2963" s="4">
        <v>1.761610772</v>
      </c>
      <c r="F2963" s="4">
        <v>3.6739379520000002</v>
      </c>
      <c r="G2963" s="4">
        <v>1.0494810130000001</v>
      </c>
      <c r="H2963" s="4">
        <v>-3.0230354749999999</v>
      </c>
    </row>
    <row r="2964" spans="1:8">
      <c r="A2964" t="s">
        <v>5322</v>
      </c>
      <c r="B2964" t="s">
        <v>5323</v>
      </c>
      <c r="C2964" s="4">
        <v>1.0864048390000001</v>
      </c>
      <c r="D2964" s="4">
        <v>1.024234439</v>
      </c>
      <c r="E2964" s="4">
        <v>1.1642518909999999</v>
      </c>
      <c r="F2964" s="4">
        <v>-0.30492786</v>
      </c>
      <c r="G2964" s="4">
        <v>2.617880134</v>
      </c>
      <c r="H2964" s="4">
        <v>-1.003720283</v>
      </c>
    </row>
    <row r="2965" spans="1:8">
      <c r="A2965" t="s">
        <v>5324</v>
      </c>
      <c r="B2965" t="s">
        <v>5325</v>
      </c>
      <c r="C2965" s="4">
        <v>1.4414888450000001</v>
      </c>
      <c r="D2965" s="4">
        <v>1.3424041259999999</v>
      </c>
      <c r="E2965" s="4">
        <v>0.92365809899999995</v>
      </c>
      <c r="F2965" s="4">
        <v>1.026071629</v>
      </c>
      <c r="G2965" s="4">
        <v>0.70969289499999999</v>
      </c>
      <c r="H2965" s="4">
        <v>1.200737419</v>
      </c>
    </row>
    <row r="2966" spans="1:8">
      <c r="A2966" t="s">
        <v>5326</v>
      </c>
      <c r="B2966" t="s">
        <v>5327</v>
      </c>
      <c r="C2966" s="4">
        <v>1.431715335</v>
      </c>
      <c r="D2966" s="4">
        <v>0.874198527</v>
      </c>
      <c r="E2966" s="4">
        <v>0.980142603</v>
      </c>
      <c r="F2966" s="4">
        <v>-1.280009111</v>
      </c>
      <c r="G2966" s="4">
        <v>0.23132870899999999</v>
      </c>
      <c r="H2966" s="4">
        <v>-1.746489596</v>
      </c>
    </row>
    <row r="2967" spans="1:8">
      <c r="A2967" t="s">
        <v>5328</v>
      </c>
      <c r="B2967" t="s">
        <v>11</v>
      </c>
      <c r="C2967" s="4">
        <v>1.480093313</v>
      </c>
      <c r="D2967" s="4">
        <v>1.242374469</v>
      </c>
      <c r="E2967" s="4">
        <v>0.78912780999999999</v>
      </c>
      <c r="F2967" s="4">
        <v>5.3436832120000002</v>
      </c>
      <c r="G2967" s="4">
        <v>-1.711437686</v>
      </c>
      <c r="H2967" s="4">
        <v>3.2661588099999999</v>
      </c>
    </row>
    <row r="2968" spans="1:8">
      <c r="A2968" t="s">
        <v>5329</v>
      </c>
      <c r="B2968" t="s">
        <v>5330</v>
      </c>
      <c r="C2968" s="4">
        <v>1.2903579810000001</v>
      </c>
      <c r="D2968" s="4">
        <v>1.2911279769999999</v>
      </c>
      <c r="E2968" s="4">
        <v>0.98352671999999997</v>
      </c>
      <c r="F2968" s="4">
        <v>-1.277547167</v>
      </c>
      <c r="G2968" s="4">
        <v>1.6824098670000001</v>
      </c>
      <c r="H2968" s="4">
        <v>-1.2125913850000001</v>
      </c>
    </row>
    <row r="2969" spans="1:8">
      <c r="A2969" t="s">
        <v>5331</v>
      </c>
      <c r="B2969" t="s">
        <v>5332</v>
      </c>
      <c r="C2969" s="4">
        <v>1.6285303739999999</v>
      </c>
      <c r="D2969" s="4">
        <v>1.213100136</v>
      </c>
      <c r="E2969" s="4">
        <v>1.27244321</v>
      </c>
      <c r="F2969" s="4">
        <v>1.390333738</v>
      </c>
      <c r="G2969" s="4">
        <v>1.3201236350000001</v>
      </c>
      <c r="H2969" s="4">
        <v>1.3333476</v>
      </c>
    </row>
    <row r="2970" spans="1:8">
      <c r="A2970" t="s">
        <v>5333</v>
      </c>
      <c r="B2970" t="s">
        <v>5334</v>
      </c>
      <c r="C2970" s="4">
        <v>0.968493469</v>
      </c>
      <c r="D2970" s="4">
        <v>-3.1842636770000001</v>
      </c>
      <c r="E2970" s="4">
        <v>1.402860684</v>
      </c>
      <c r="F2970" s="4">
        <v>0.61413352700000001</v>
      </c>
      <c r="G2970" s="4">
        <v>-9.6083147489999998</v>
      </c>
      <c r="H2970" s="4">
        <v>1.381938211</v>
      </c>
    </row>
    <row r="2971" spans="1:8">
      <c r="A2971" t="s">
        <v>5335</v>
      </c>
      <c r="B2971" t="s">
        <v>5336</v>
      </c>
      <c r="C2971" s="4">
        <v>1.16613911</v>
      </c>
      <c r="D2971" s="4">
        <v>0.98499033000000003</v>
      </c>
      <c r="E2971" s="4">
        <v>1.257992773</v>
      </c>
      <c r="F2971" s="4">
        <v>1.9583356730000001</v>
      </c>
      <c r="G2971" s="4">
        <v>-0.64042476299999995</v>
      </c>
      <c r="H2971" s="4">
        <v>1.3172856100000001</v>
      </c>
    </row>
    <row r="2972" spans="1:8">
      <c r="A2972" t="s">
        <v>5337</v>
      </c>
      <c r="B2972" t="s">
        <v>11</v>
      </c>
      <c r="C2972" s="4">
        <v>1.4730383440000001</v>
      </c>
      <c r="D2972" s="4">
        <v>1.0689069040000001</v>
      </c>
      <c r="E2972" s="4">
        <v>1.4329417369999999</v>
      </c>
      <c r="F2972" s="4">
        <v>3.2059974050000002</v>
      </c>
      <c r="G2972" s="4">
        <v>-0.26403554499999998</v>
      </c>
      <c r="H2972" s="4">
        <v>1.1788868340000001</v>
      </c>
    </row>
    <row r="2973" spans="1:8">
      <c r="A2973" t="s">
        <v>5338</v>
      </c>
      <c r="B2973" t="s">
        <v>5339</v>
      </c>
      <c r="C2973" s="4">
        <v>1.126947285</v>
      </c>
      <c r="D2973" s="4">
        <v>1.1164014259999999</v>
      </c>
      <c r="E2973" s="4">
        <v>1.093789645</v>
      </c>
      <c r="F2973" s="4">
        <v>-3.5873022350000001</v>
      </c>
      <c r="G2973" s="4">
        <v>8.7855567999999995E-2</v>
      </c>
      <c r="H2973" s="4">
        <v>1.106956356</v>
      </c>
    </row>
    <row r="2974" spans="1:8">
      <c r="A2974" t="s">
        <v>5340</v>
      </c>
      <c r="B2974" t="s">
        <v>5341</v>
      </c>
      <c r="C2974" s="4">
        <v>1.1349201470000001</v>
      </c>
      <c r="D2974" s="4">
        <v>1.236061817</v>
      </c>
      <c r="E2974" s="4">
        <v>0.80612349699999997</v>
      </c>
      <c r="F2974" s="4">
        <v>1.0715258759999999</v>
      </c>
      <c r="G2974" s="4">
        <v>-0.91953471799999997</v>
      </c>
      <c r="H2974" s="4">
        <v>1.6919972489999999</v>
      </c>
    </row>
    <row r="2975" spans="1:8">
      <c r="A2975" t="s">
        <v>5342</v>
      </c>
      <c r="B2975" t="s">
        <v>5343</v>
      </c>
      <c r="C2975" s="4">
        <v>1.3276359900000001</v>
      </c>
      <c r="D2975" s="4">
        <v>1.4027289030000001</v>
      </c>
      <c r="E2975" s="4">
        <v>0.88977225299999996</v>
      </c>
      <c r="F2975" s="4">
        <v>-1.6520568879999999</v>
      </c>
      <c r="G2975" s="4">
        <v>1.1650312759999999</v>
      </c>
      <c r="H2975" s="4">
        <v>-1.77914756</v>
      </c>
    </row>
    <row r="2976" spans="1:8">
      <c r="A2976" t="s">
        <v>5344</v>
      </c>
      <c r="B2976" t="s">
        <v>5345</v>
      </c>
      <c r="C2976" s="4">
        <v>1.3644830480000001</v>
      </c>
      <c r="D2976" s="4">
        <v>1.0856500920000001</v>
      </c>
      <c r="E2976" s="4">
        <v>0.900287265</v>
      </c>
      <c r="F2976" s="4">
        <v>-1.4335662149999999</v>
      </c>
      <c r="G2976" s="4">
        <v>0.54540764900000005</v>
      </c>
      <c r="H2976" s="4">
        <v>-1.486040429</v>
      </c>
    </row>
    <row r="2977" spans="1:8">
      <c r="A2977" t="s">
        <v>5346</v>
      </c>
      <c r="B2977" t="s">
        <v>5347</v>
      </c>
      <c r="C2977" s="4">
        <v>5.3766623459999998</v>
      </c>
      <c r="D2977" s="4">
        <v>0.91571413700000004</v>
      </c>
      <c r="E2977" s="4">
        <v>1.412046473</v>
      </c>
      <c r="F2977" s="4">
        <v>9.9187136299999992</v>
      </c>
      <c r="G2977" s="4">
        <v>-0.26940958100000001</v>
      </c>
      <c r="H2977" s="4">
        <v>-2.9468163590000001</v>
      </c>
    </row>
    <row r="2978" spans="1:8">
      <c r="A2978" t="s">
        <v>5348</v>
      </c>
      <c r="B2978" t="s">
        <v>5349</v>
      </c>
      <c r="C2978" s="4">
        <v>1.45102084</v>
      </c>
      <c r="D2978" s="4">
        <v>0.70998048700000005</v>
      </c>
      <c r="E2978" s="4">
        <v>1.215834501</v>
      </c>
      <c r="F2978" s="4">
        <v>3.4066437999999999</v>
      </c>
      <c r="G2978" s="4">
        <v>-1.0446006800000001</v>
      </c>
      <c r="H2978" s="4">
        <v>-1.0073053789999999</v>
      </c>
    </row>
    <row r="2979" spans="1:8">
      <c r="A2979" t="s">
        <v>5350</v>
      </c>
      <c r="B2979" t="s">
        <v>5351</v>
      </c>
      <c r="C2979" s="4">
        <v>1.16321132</v>
      </c>
      <c r="D2979" s="4">
        <v>1.4372318630000001</v>
      </c>
      <c r="E2979" s="4">
        <v>0.74729541600000005</v>
      </c>
      <c r="F2979" s="4">
        <v>-3.1740221239999999</v>
      </c>
      <c r="G2979" s="4">
        <v>1.1446380629999999</v>
      </c>
      <c r="H2979" s="4">
        <v>1.2305999489999999</v>
      </c>
    </row>
    <row r="2980" spans="1:8">
      <c r="A2980" t="s">
        <v>5352</v>
      </c>
      <c r="B2980" t="s">
        <v>5353</v>
      </c>
      <c r="C2980" s="4">
        <v>1.211400297</v>
      </c>
      <c r="D2980" s="4">
        <v>1.4379945810000001</v>
      </c>
      <c r="E2980" s="4">
        <v>1.146915804</v>
      </c>
      <c r="F2980" s="4">
        <v>-1.2712515259999999</v>
      </c>
      <c r="G2980" s="4">
        <v>2.0677765670000001</v>
      </c>
      <c r="H2980" s="4">
        <v>1.226785547</v>
      </c>
    </row>
    <row r="2981" spans="1:8">
      <c r="A2981" t="s">
        <v>5354</v>
      </c>
      <c r="B2981" t="s">
        <v>5355</v>
      </c>
      <c r="C2981" s="4">
        <v>7.9392287450000003</v>
      </c>
      <c r="D2981" s="4">
        <v>4.6609915129999999</v>
      </c>
      <c r="E2981" s="4">
        <v>3.8749899980000002</v>
      </c>
      <c r="F2981" s="4">
        <v>7.4319364050000001</v>
      </c>
      <c r="G2981" s="4">
        <v>-1.068158961</v>
      </c>
      <c r="H2981" s="4">
        <v>1.1043023110000001</v>
      </c>
    </row>
    <row r="2982" spans="1:8">
      <c r="A2982" t="s">
        <v>5356</v>
      </c>
      <c r="B2982" t="s">
        <v>5357</v>
      </c>
      <c r="C2982" s="4">
        <v>1.433727263</v>
      </c>
      <c r="D2982" s="4">
        <v>0.84478257700000003</v>
      </c>
      <c r="E2982" s="4">
        <v>0.91770742900000002</v>
      </c>
      <c r="F2982" s="4">
        <v>-2.7327910559999999</v>
      </c>
      <c r="G2982" s="4">
        <v>0.12770440399999999</v>
      </c>
      <c r="H2982" s="4">
        <v>1.2403440910000001</v>
      </c>
    </row>
    <row r="2983" spans="1:8">
      <c r="A2983" t="s">
        <v>5358</v>
      </c>
      <c r="B2983" t="s">
        <v>5359</v>
      </c>
      <c r="C2983" s="4">
        <v>1.0526228200000001</v>
      </c>
      <c r="D2983" s="4">
        <v>1.126449719</v>
      </c>
      <c r="E2983" s="4">
        <v>1.229103506</v>
      </c>
      <c r="F2983" s="4">
        <v>-5.7660641860000004</v>
      </c>
      <c r="G2983" s="4">
        <v>0.12881609299999999</v>
      </c>
      <c r="H2983" s="4">
        <v>-1.098677686</v>
      </c>
    </row>
    <row r="2984" spans="1:8">
      <c r="A2984" t="s">
        <v>5360</v>
      </c>
      <c r="B2984" t="s">
        <v>5361</v>
      </c>
      <c r="C2984" s="4">
        <v>1.435056589</v>
      </c>
      <c r="D2984" s="4">
        <v>1.172790582</v>
      </c>
      <c r="E2984" s="4">
        <v>1.3345741289999999</v>
      </c>
      <c r="F2984" s="4">
        <v>1.3015124709999999</v>
      </c>
      <c r="G2984" s="4">
        <v>1.0769647019999999</v>
      </c>
      <c r="H2984" s="4">
        <v>1.879398159</v>
      </c>
    </row>
    <row r="2985" spans="1:8">
      <c r="A2985" t="s">
        <v>5362</v>
      </c>
      <c r="B2985" t="s">
        <v>5363</v>
      </c>
      <c r="C2985" s="4">
        <v>-1.8427940469999999</v>
      </c>
      <c r="D2985" s="4">
        <v>1.4317347920000001</v>
      </c>
      <c r="E2985" s="4">
        <v>0.98420991999999996</v>
      </c>
      <c r="F2985" s="4">
        <v>-0.30242257</v>
      </c>
      <c r="G2985" s="4">
        <v>5.5222837250000003</v>
      </c>
      <c r="H2985" s="4">
        <v>-1.9896682400000001</v>
      </c>
    </row>
    <row r="2986" spans="1:8">
      <c r="A2986" t="s">
        <v>5364</v>
      </c>
      <c r="B2986" t="s">
        <v>5365</v>
      </c>
      <c r="C2986" s="4">
        <v>1.0540805529999999</v>
      </c>
      <c r="D2986" s="4">
        <v>1.152746343</v>
      </c>
      <c r="E2986" s="4">
        <v>1.279612124</v>
      </c>
      <c r="F2986" s="4">
        <v>-1.211750077</v>
      </c>
      <c r="G2986" s="4">
        <v>1.3848263839999999</v>
      </c>
      <c r="H2986" s="4">
        <v>-1.8423058999999999</v>
      </c>
    </row>
    <row r="2987" spans="1:8">
      <c r="A2987" t="s">
        <v>5366</v>
      </c>
      <c r="B2987" t="s">
        <v>5367</v>
      </c>
      <c r="C2987" s="4">
        <v>0.67963249100000001</v>
      </c>
      <c r="D2987" s="4">
        <v>1.2206518609999999</v>
      </c>
      <c r="E2987" s="4">
        <v>0.92557839399999997</v>
      </c>
      <c r="F2987" s="4">
        <v>1.028471742</v>
      </c>
      <c r="G2987" s="4">
        <v>1.116477889</v>
      </c>
      <c r="H2987" s="4">
        <v>-2.323375419</v>
      </c>
    </row>
    <row r="2988" spans="1:8">
      <c r="A2988" t="s">
        <v>5368</v>
      </c>
      <c r="B2988" t="s">
        <v>5369</v>
      </c>
      <c r="C2988" s="4">
        <v>1.1736695749999999</v>
      </c>
      <c r="D2988" s="4">
        <v>2.3567345209999999</v>
      </c>
      <c r="E2988" s="4">
        <v>0.85941117300000003</v>
      </c>
      <c r="F2988" s="4">
        <v>-2.1462631409999999</v>
      </c>
      <c r="G2988" s="4">
        <v>1.064004223</v>
      </c>
      <c r="H2988" s="4">
        <v>1.4170096750000001</v>
      </c>
    </row>
    <row r="2989" spans="1:8">
      <c r="A2989" t="s">
        <v>5370</v>
      </c>
      <c r="B2989" t="s">
        <v>11</v>
      </c>
      <c r="C2989" s="4">
        <v>1.0357203450000001</v>
      </c>
      <c r="D2989" s="4">
        <v>1.4423523469999999</v>
      </c>
      <c r="E2989" s="4">
        <v>0.64981222400000005</v>
      </c>
      <c r="F2989" s="4">
        <v>-1.274429246</v>
      </c>
      <c r="G2989" s="4">
        <v>1.5074720580000001</v>
      </c>
      <c r="H2989" s="4">
        <v>-1.1112845060000001</v>
      </c>
    </row>
    <row r="2990" spans="1:8">
      <c r="A2990" t="s">
        <v>5371</v>
      </c>
      <c r="B2990" t="s">
        <v>5372</v>
      </c>
      <c r="C2990" s="4">
        <v>1.142389299</v>
      </c>
      <c r="D2990" s="4">
        <v>1.4770681939999999</v>
      </c>
      <c r="E2990" s="4">
        <v>0.73649046399999996</v>
      </c>
      <c r="F2990" s="4">
        <v>-1.883130167</v>
      </c>
      <c r="G2990" s="4">
        <v>1.5739289139999999</v>
      </c>
      <c r="H2990" s="4">
        <v>-1.9572998749999999</v>
      </c>
    </row>
    <row r="2991" spans="1:8">
      <c r="A2991" t="s">
        <v>5373</v>
      </c>
      <c r="B2991" t="s">
        <v>5374</v>
      </c>
      <c r="C2991" s="4">
        <v>-1.662872777</v>
      </c>
      <c r="D2991" s="4">
        <v>1.2224255209999999</v>
      </c>
      <c r="E2991" s="4">
        <v>0.988323281</v>
      </c>
      <c r="F2991" s="4">
        <v>-0.96672230199999998</v>
      </c>
      <c r="G2991" s="4">
        <v>0.54009155499999995</v>
      </c>
      <c r="H2991" s="4">
        <v>-3.467645815</v>
      </c>
    </row>
    <row r="2992" spans="1:8">
      <c r="A2992" t="s">
        <v>5375</v>
      </c>
      <c r="B2992" t="s">
        <v>5376</v>
      </c>
      <c r="C2992" s="4">
        <v>0.99003072199999997</v>
      </c>
      <c r="D2992" s="4">
        <v>1.396953616</v>
      </c>
      <c r="E2992" s="4">
        <v>0.93079557899999998</v>
      </c>
      <c r="F2992" s="4">
        <v>-0.39307219500000001</v>
      </c>
      <c r="G2992" s="4">
        <v>3.0084120190000001</v>
      </c>
      <c r="H2992" s="4">
        <v>-1.1853036859999999</v>
      </c>
    </row>
    <row r="2993" spans="1:8">
      <c r="A2993" t="s">
        <v>5377</v>
      </c>
      <c r="B2993" t="s">
        <v>5378</v>
      </c>
      <c r="C2993" s="4">
        <v>1.168959568</v>
      </c>
      <c r="D2993" s="4">
        <v>1.167673298</v>
      </c>
      <c r="E2993" s="4">
        <v>1.1214543729999999</v>
      </c>
      <c r="F2993" s="4">
        <v>-1.1537298279999999</v>
      </c>
      <c r="G2993" s="4">
        <v>-0.4271124</v>
      </c>
      <c r="H2993" s="4">
        <v>-1.1331884679999999</v>
      </c>
    </row>
    <row r="2994" spans="1:8">
      <c r="A2994" t="s">
        <v>5379</v>
      </c>
      <c r="B2994" t="s">
        <v>5380</v>
      </c>
      <c r="C2994" s="4">
        <v>0.78799132100000002</v>
      </c>
      <c r="D2994" s="4">
        <v>0.87723518700000003</v>
      </c>
      <c r="E2994" s="4">
        <v>0.70748471099999999</v>
      </c>
      <c r="F2994" s="4">
        <v>1.1135185059999999</v>
      </c>
      <c r="G2994" s="4">
        <v>1.0804880640000001</v>
      </c>
      <c r="H2994" s="4">
        <v>-1.7903216740000001</v>
      </c>
    </row>
    <row r="2995" spans="1:8">
      <c r="A2995" t="s">
        <v>5381</v>
      </c>
      <c r="B2995" t="s">
        <v>5382</v>
      </c>
      <c r="C2995" s="4">
        <v>0.94052773199999995</v>
      </c>
      <c r="D2995" s="4">
        <v>0.96714295800000005</v>
      </c>
      <c r="E2995" s="4">
        <v>1.0360711730000001</v>
      </c>
      <c r="F2995" s="4">
        <v>-1.0654671069999999</v>
      </c>
      <c r="G2995" s="4">
        <v>-1.1875771180000001</v>
      </c>
      <c r="H2995" s="4">
        <v>1.62587532</v>
      </c>
    </row>
    <row r="2996" spans="1:8">
      <c r="A2996" t="s">
        <v>5383</v>
      </c>
      <c r="B2996" t="s">
        <v>11</v>
      </c>
      <c r="C2996" s="4">
        <v>0.96857329199999997</v>
      </c>
      <c r="D2996" s="4">
        <v>-8.4471844530000002</v>
      </c>
      <c r="E2996" s="4">
        <v>0.77386547800000005</v>
      </c>
      <c r="F2996" s="4">
        <v>4.4209777199999998</v>
      </c>
      <c r="G2996" s="4">
        <v>-1.310793777</v>
      </c>
      <c r="H2996" s="4">
        <v>2.574898331</v>
      </c>
    </row>
    <row r="2997" spans="1:8">
      <c r="A2997" t="s">
        <v>5384</v>
      </c>
      <c r="B2997" t="s">
        <v>5385</v>
      </c>
      <c r="C2997" s="4">
        <v>1.189825994</v>
      </c>
      <c r="D2997" s="4">
        <v>1.1861308509999999</v>
      </c>
      <c r="E2997" s="4">
        <v>0.93468804299999997</v>
      </c>
      <c r="F2997" s="4">
        <v>-1.9580246990000001</v>
      </c>
      <c r="G2997" s="4">
        <v>0.67816113600000005</v>
      </c>
      <c r="H2997" s="4">
        <v>1.145915944</v>
      </c>
    </row>
    <row r="2998" spans="1:8">
      <c r="A2998" t="s">
        <v>5386</v>
      </c>
      <c r="B2998" t="s">
        <v>5387</v>
      </c>
      <c r="C2998" s="4">
        <v>1.402151444</v>
      </c>
      <c r="D2998" s="4">
        <v>0.97456900800000001</v>
      </c>
      <c r="E2998" s="4">
        <v>0.91591851000000002</v>
      </c>
      <c r="F2998" s="4">
        <v>-1.024059426</v>
      </c>
      <c r="G2998" s="4">
        <v>-2.1969282319999999</v>
      </c>
      <c r="H2998" s="4">
        <v>-4.1714117750000002</v>
      </c>
    </row>
    <row r="2999" spans="1:8">
      <c r="A2999" t="s">
        <v>5388</v>
      </c>
      <c r="B2999" t="s">
        <v>11</v>
      </c>
      <c r="C2999" s="4">
        <v>0.90301425599999996</v>
      </c>
      <c r="D2999" s="4">
        <v>1.231829192</v>
      </c>
      <c r="E2999" s="4">
        <v>0.495045601</v>
      </c>
      <c r="F2999" s="4">
        <v>1.1900767139999999</v>
      </c>
      <c r="G2999" s="4">
        <v>1.286520922</v>
      </c>
      <c r="H2999" s="4">
        <v>-1.533607116</v>
      </c>
    </row>
    <row r="3000" spans="1:8">
      <c r="A3000" t="s">
        <v>5389</v>
      </c>
      <c r="B3000" t="s">
        <v>5390</v>
      </c>
      <c r="C3000" s="4">
        <v>1.2723266609999999</v>
      </c>
      <c r="D3000" s="4">
        <v>1.1040410439999999</v>
      </c>
      <c r="E3000" s="4">
        <v>0.73529698700000001</v>
      </c>
      <c r="F3000" s="4">
        <v>1.51567151</v>
      </c>
      <c r="G3000" s="4">
        <v>-1.109249256</v>
      </c>
      <c r="H3000" s="4">
        <v>-1.3269036670000001</v>
      </c>
    </row>
    <row r="3001" spans="1:8">
      <c r="A3001" t="s">
        <v>5391</v>
      </c>
      <c r="B3001" t="s">
        <v>5392</v>
      </c>
      <c r="C3001" s="4">
        <v>1.255094006</v>
      </c>
      <c r="D3001" s="4">
        <v>1.4402947319999999</v>
      </c>
      <c r="E3001" s="4">
        <v>1.0172639290000001</v>
      </c>
      <c r="F3001" s="4">
        <v>-1.273679762</v>
      </c>
      <c r="G3001" s="4">
        <v>-1.229026344</v>
      </c>
      <c r="H3001" s="4">
        <v>1.6843699400000001</v>
      </c>
    </row>
    <row r="3002" spans="1:8">
      <c r="A3002" t="s">
        <v>5393</v>
      </c>
      <c r="B3002" t="s">
        <v>5394</v>
      </c>
      <c r="C3002" s="4">
        <v>1.0500072300000001</v>
      </c>
      <c r="D3002" s="4">
        <v>1.0157009379999999</v>
      </c>
      <c r="E3002" s="4">
        <v>0.64478532399999999</v>
      </c>
      <c r="F3002" s="4">
        <v>1.198253743</v>
      </c>
      <c r="G3002" s="4">
        <v>-1.6294792570000001</v>
      </c>
      <c r="H3002" s="4">
        <v>-1.295555671</v>
      </c>
    </row>
    <row r="3003" spans="1:8">
      <c r="A3003" t="s">
        <v>5395</v>
      </c>
      <c r="B3003" t="s">
        <v>5396</v>
      </c>
      <c r="C3003" s="4">
        <v>1.223218103</v>
      </c>
      <c r="D3003" s="4">
        <v>0.80233784500000005</v>
      </c>
      <c r="E3003" s="4">
        <v>0.68011642900000002</v>
      </c>
      <c r="F3003" s="4">
        <v>3.9741443200000002</v>
      </c>
      <c r="G3003" s="4">
        <v>-1.4722721969999999</v>
      </c>
      <c r="H3003" s="4">
        <v>1.0372543869999999</v>
      </c>
    </row>
    <row r="3004" spans="1:8">
      <c r="A3004" t="s">
        <v>5397</v>
      </c>
      <c r="B3004" t="s">
        <v>5398</v>
      </c>
      <c r="C3004" s="4">
        <v>1.4502912029999999</v>
      </c>
      <c r="D3004" s="4">
        <v>1.4360576140000001</v>
      </c>
      <c r="E3004" s="4">
        <v>1.218091424</v>
      </c>
      <c r="F3004" s="4">
        <v>2.3392652759999999</v>
      </c>
      <c r="G3004" s="4">
        <v>-1.5723402740000001</v>
      </c>
      <c r="H3004" s="4">
        <v>1.1062326140000001</v>
      </c>
    </row>
    <row r="3005" spans="1:8">
      <c r="A3005" t="s">
        <v>5399</v>
      </c>
      <c r="B3005" t="s">
        <v>5400</v>
      </c>
      <c r="C3005" s="4">
        <v>1.4163965089999999</v>
      </c>
      <c r="D3005" s="4">
        <v>1.373540513</v>
      </c>
      <c r="E3005" s="4">
        <v>1.1226902000000001</v>
      </c>
      <c r="F3005" s="4">
        <v>1.5347657020000001</v>
      </c>
      <c r="G3005" s="4">
        <v>-1.162505594</v>
      </c>
      <c r="H3005" s="4">
        <v>1.420477969</v>
      </c>
    </row>
    <row r="3006" spans="1:8">
      <c r="A3006" t="s">
        <v>5401</v>
      </c>
      <c r="B3006" t="s">
        <v>5402</v>
      </c>
      <c r="C3006" s="4">
        <v>1.204378562</v>
      </c>
      <c r="D3006" s="4">
        <v>-1.528361316</v>
      </c>
      <c r="E3006" s="4">
        <v>0.95460968999999996</v>
      </c>
      <c r="F3006" s="4">
        <v>1.7331543730000001</v>
      </c>
      <c r="G3006" s="4">
        <v>-1.545307019</v>
      </c>
      <c r="H3006" s="4">
        <v>-1.454547496</v>
      </c>
    </row>
    <row r="3007" spans="1:8">
      <c r="A3007" t="s">
        <v>5403</v>
      </c>
      <c r="B3007" t="s">
        <v>5404</v>
      </c>
      <c r="C3007" s="4">
        <v>-1.838813526</v>
      </c>
      <c r="D3007" s="4">
        <v>1.219748651</v>
      </c>
      <c r="E3007" s="4">
        <v>0.91752089199999998</v>
      </c>
      <c r="F3007" s="4">
        <v>-1.300508379</v>
      </c>
      <c r="G3007" s="4">
        <v>3.5812077329999998</v>
      </c>
      <c r="H3007" s="4">
        <v>-2.4740550099999998</v>
      </c>
    </row>
    <row r="3008" spans="1:8">
      <c r="A3008" t="s">
        <v>5405</v>
      </c>
      <c r="B3008" t="s">
        <v>5406</v>
      </c>
      <c r="C3008" s="4">
        <v>1.1251517129999999</v>
      </c>
      <c r="D3008" s="4">
        <v>1.1511140419999999</v>
      </c>
      <c r="E3008" s="4">
        <v>0.808058732</v>
      </c>
      <c r="F3008" s="4">
        <v>-1.8593179500000001</v>
      </c>
      <c r="G3008" s="4">
        <v>0.64835160400000003</v>
      </c>
      <c r="H3008" s="4">
        <v>1.006633012</v>
      </c>
    </row>
    <row r="3009" spans="1:8">
      <c r="A3009" t="s">
        <v>5407</v>
      </c>
      <c r="B3009" t="s">
        <v>5408</v>
      </c>
      <c r="C3009" s="4">
        <v>1.220925679</v>
      </c>
      <c r="D3009" s="4">
        <v>1.4760694830000001</v>
      </c>
      <c r="E3009" s="4">
        <v>0.90065019000000002</v>
      </c>
      <c r="F3009" s="4">
        <v>-1.720423145</v>
      </c>
      <c r="G3009" s="4">
        <v>1.0490256929999999</v>
      </c>
      <c r="H3009" s="4">
        <v>-1.0655305420000001</v>
      </c>
    </row>
    <row r="3010" spans="1:8">
      <c r="A3010" t="s">
        <v>5409</v>
      </c>
      <c r="B3010" t="s">
        <v>5410</v>
      </c>
      <c r="C3010" s="4">
        <v>1.101758043</v>
      </c>
      <c r="D3010" s="4">
        <v>1.3635847320000001</v>
      </c>
      <c r="E3010" s="4">
        <v>0.83812312700000002</v>
      </c>
      <c r="F3010" s="4">
        <v>1.119047983</v>
      </c>
      <c r="G3010" s="4">
        <v>3.2999943730000001</v>
      </c>
      <c r="H3010" s="4">
        <v>1.4726066659999999</v>
      </c>
    </row>
    <row r="3011" spans="1:8">
      <c r="A3011" t="s">
        <v>5411</v>
      </c>
      <c r="B3011" t="s">
        <v>5412</v>
      </c>
      <c r="C3011" s="4">
        <v>1.0480680870000001</v>
      </c>
      <c r="D3011" s="4">
        <v>1.1614992079999999</v>
      </c>
      <c r="E3011" s="4">
        <v>0.821071675</v>
      </c>
      <c r="F3011" s="4">
        <v>-3.060148683</v>
      </c>
      <c r="G3011" s="4">
        <v>-1.001240371</v>
      </c>
      <c r="H3011" s="4">
        <v>-1.014159971</v>
      </c>
    </row>
    <row r="3012" spans="1:8">
      <c r="A3012" t="s">
        <v>5413</v>
      </c>
      <c r="B3012" t="s">
        <v>5414</v>
      </c>
      <c r="C3012" s="4">
        <v>1.3141305240000001</v>
      </c>
      <c r="D3012" s="4">
        <v>1.393157186</v>
      </c>
      <c r="E3012" s="4">
        <v>0.84555725900000001</v>
      </c>
      <c r="F3012" s="4">
        <v>-0.24818189099999999</v>
      </c>
      <c r="G3012" s="4">
        <v>0.44300379499999998</v>
      </c>
      <c r="H3012" s="4">
        <v>2.1140276220000001</v>
      </c>
    </row>
    <row r="3013" spans="1:8">
      <c r="A3013" t="s">
        <v>5415</v>
      </c>
      <c r="B3013" t="s">
        <v>5416</v>
      </c>
      <c r="C3013" s="4">
        <v>1.4775690459999999</v>
      </c>
      <c r="D3013" s="4">
        <v>1.197649653</v>
      </c>
      <c r="E3013" s="4">
        <v>0.90151518600000002</v>
      </c>
      <c r="F3013" s="4">
        <v>-3.613816071</v>
      </c>
      <c r="G3013" s="4">
        <v>0.20368282600000001</v>
      </c>
      <c r="H3013" s="4">
        <v>2.5665477299999999</v>
      </c>
    </row>
    <row r="3014" spans="1:8">
      <c r="A3014" t="s">
        <v>5417</v>
      </c>
      <c r="B3014" t="s">
        <v>11</v>
      </c>
      <c r="C3014" s="4">
        <v>1.368242323</v>
      </c>
      <c r="D3014" s="4">
        <v>1.298634509</v>
      </c>
      <c r="E3014" s="4">
        <v>1.2530701129999999</v>
      </c>
      <c r="F3014" s="4">
        <v>0.420942659</v>
      </c>
      <c r="G3014" s="4">
        <v>-1.416253792</v>
      </c>
      <c r="H3014" s="4">
        <v>0.383025913</v>
      </c>
    </row>
    <row r="3015" spans="1:8">
      <c r="A3015" t="s">
        <v>5418</v>
      </c>
      <c r="B3015" t="s">
        <v>5419</v>
      </c>
      <c r="C3015" s="4">
        <v>1.1514835329999999</v>
      </c>
      <c r="D3015" s="4">
        <v>1.1681796689999999</v>
      </c>
      <c r="E3015" s="4">
        <v>1.067877967</v>
      </c>
      <c r="F3015" s="4">
        <v>-13.84940623</v>
      </c>
      <c r="G3015" s="4">
        <v>-0.91632022999999996</v>
      </c>
      <c r="H3015" s="4">
        <v>-1.5144867129999999</v>
      </c>
    </row>
    <row r="3016" spans="1:8">
      <c r="A3016" t="s">
        <v>5420</v>
      </c>
      <c r="B3016" t="s">
        <v>5421</v>
      </c>
      <c r="C3016" s="4">
        <v>1.40226904</v>
      </c>
      <c r="D3016" s="4">
        <v>1.4832263699999999</v>
      </c>
      <c r="E3016" s="4">
        <v>1.109923497</v>
      </c>
      <c r="F3016" s="4">
        <v>-3.8131072559999999</v>
      </c>
      <c r="G3016" s="4">
        <v>4.7301095000000001E-2</v>
      </c>
      <c r="H3016" s="4">
        <v>-1.473948405</v>
      </c>
    </row>
    <row r="3017" spans="1:8">
      <c r="A3017" t="s">
        <v>5422</v>
      </c>
      <c r="B3017" t="s">
        <v>5423</v>
      </c>
      <c r="C3017" s="4">
        <v>0.80032536399999998</v>
      </c>
      <c r="D3017" s="4">
        <v>-7.6693638770000003</v>
      </c>
      <c r="E3017" s="4">
        <v>-2.3926061029999999</v>
      </c>
      <c r="F3017" s="4">
        <v>1.4181564520000001</v>
      </c>
      <c r="G3017" s="4">
        <v>-4.600471132</v>
      </c>
      <c r="H3017" s="4">
        <v>0.61532060700000002</v>
      </c>
    </row>
    <row r="3018" spans="1:8">
      <c r="A3018" t="s">
        <v>5424</v>
      </c>
      <c r="B3018" t="s">
        <v>5425</v>
      </c>
      <c r="C3018" s="4">
        <v>1.1080765619999999</v>
      </c>
      <c r="D3018" s="4">
        <v>1.432367948</v>
      </c>
      <c r="E3018" s="4">
        <v>0.742555929</v>
      </c>
      <c r="F3018" s="4">
        <v>-12.21951013</v>
      </c>
      <c r="G3018" s="4">
        <v>0.763050546</v>
      </c>
      <c r="H3018" s="4">
        <v>1.576188503</v>
      </c>
    </row>
    <row r="3019" spans="1:8">
      <c r="A3019" t="s">
        <v>5426</v>
      </c>
      <c r="B3019" t="s">
        <v>5427</v>
      </c>
      <c r="C3019" s="4">
        <v>1.1749607280000001</v>
      </c>
      <c r="D3019" s="4">
        <v>1.0928435750000001</v>
      </c>
      <c r="E3019" s="4">
        <v>0.86944270499999998</v>
      </c>
      <c r="F3019" s="4">
        <v>-1.314525129</v>
      </c>
      <c r="G3019" s="4">
        <v>-1.2183996580000001</v>
      </c>
      <c r="H3019" s="4">
        <v>1.233414102</v>
      </c>
    </row>
    <row r="3020" spans="1:8">
      <c r="A3020" t="s">
        <v>5428</v>
      </c>
      <c r="B3020" t="s">
        <v>5429</v>
      </c>
      <c r="C3020" s="4">
        <v>1.4720865999999999</v>
      </c>
      <c r="D3020" s="4">
        <v>1.0480131340000001</v>
      </c>
      <c r="E3020" s="4">
        <v>0.74010886499999995</v>
      </c>
      <c r="F3020" s="4">
        <v>-4.054449977</v>
      </c>
      <c r="G3020" s="4">
        <v>0.61514776800000004</v>
      </c>
      <c r="H3020" s="4">
        <v>1.5800055399999999</v>
      </c>
    </row>
    <row r="3021" spans="1:8">
      <c r="A3021" t="s">
        <v>5430</v>
      </c>
      <c r="B3021" t="s">
        <v>5431</v>
      </c>
      <c r="C3021" s="4">
        <v>1.496741769</v>
      </c>
      <c r="D3021" s="4">
        <v>1.187305407</v>
      </c>
      <c r="E3021" s="4">
        <v>0.88272829399999997</v>
      </c>
      <c r="F3021" s="4">
        <v>-1.2107067789999999</v>
      </c>
      <c r="G3021" s="4">
        <v>1.027489192</v>
      </c>
      <c r="H3021" s="4">
        <v>1.7645276219999999</v>
      </c>
    </row>
    <row r="3022" spans="1:8">
      <c r="A3022" t="s">
        <v>5432</v>
      </c>
      <c r="B3022" t="s">
        <v>5433</v>
      </c>
      <c r="C3022" s="4">
        <v>1.0521261850000001</v>
      </c>
      <c r="D3022" s="4">
        <v>1.304349701</v>
      </c>
      <c r="E3022" s="4">
        <v>1.325153357</v>
      </c>
      <c r="F3022" s="4">
        <v>1.481897968</v>
      </c>
      <c r="G3022" s="4">
        <v>-0.62366776700000004</v>
      </c>
      <c r="H3022" s="4">
        <v>1.2561943289999999</v>
      </c>
    </row>
    <row r="3023" spans="1:8">
      <c r="A3023" t="s">
        <v>5434</v>
      </c>
      <c r="B3023" t="s">
        <v>5435</v>
      </c>
      <c r="C3023" s="4">
        <v>1.167664209</v>
      </c>
      <c r="D3023" s="4">
        <v>1.5166794939999999</v>
      </c>
      <c r="E3023" s="4">
        <v>-2.0129557490000001</v>
      </c>
      <c r="F3023" s="4">
        <v>1.5763385320000001</v>
      </c>
      <c r="G3023" s="4">
        <v>-1.4981135E-2</v>
      </c>
      <c r="H3023" s="4">
        <v>-1.360918573</v>
      </c>
    </row>
    <row r="3024" spans="1:8">
      <c r="A3024" t="s">
        <v>5436</v>
      </c>
      <c r="B3024" t="s">
        <v>5437</v>
      </c>
      <c r="C3024" s="4">
        <v>1.121662683</v>
      </c>
      <c r="D3024" s="4">
        <v>1.266802567</v>
      </c>
      <c r="E3024" s="4">
        <v>0.90667090400000006</v>
      </c>
      <c r="F3024" s="4">
        <v>-1.4520332119999999</v>
      </c>
      <c r="G3024" s="4">
        <v>1.381275941</v>
      </c>
      <c r="H3024" s="4">
        <v>-2.1021583229999998</v>
      </c>
    </row>
    <row r="3025" spans="1:8">
      <c r="A3025" t="s">
        <v>5438</v>
      </c>
      <c r="B3025" t="s">
        <v>5439</v>
      </c>
      <c r="C3025" s="4">
        <v>-1.756717839</v>
      </c>
      <c r="D3025" s="4">
        <v>1.4313125980000001</v>
      </c>
      <c r="E3025" s="4">
        <v>0.87180994700000003</v>
      </c>
      <c r="F3025" s="4">
        <v>-1.4379461570000001</v>
      </c>
      <c r="G3025" s="4">
        <v>3.612522019</v>
      </c>
      <c r="H3025" s="4">
        <v>-1.9887614810000001</v>
      </c>
    </row>
    <row r="3026" spans="1:8">
      <c r="A3026" t="s">
        <v>5440</v>
      </c>
      <c r="B3026" t="s">
        <v>5441</v>
      </c>
      <c r="C3026" s="4">
        <v>1.0021685760000001</v>
      </c>
      <c r="D3026" s="4">
        <v>1.1504387540000001</v>
      </c>
      <c r="E3026" s="4">
        <v>1.079795405</v>
      </c>
      <c r="F3026" s="4">
        <v>1.851395726</v>
      </c>
      <c r="G3026" s="4">
        <v>-1.2999547090000001</v>
      </c>
      <c r="H3026" s="4">
        <v>1.285607258</v>
      </c>
    </row>
    <row r="3027" spans="1:8">
      <c r="A3027" t="s">
        <v>5442</v>
      </c>
      <c r="B3027" t="s">
        <v>4957</v>
      </c>
      <c r="C3027" s="4">
        <v>1.4369029</v>
      </c>
      <c r="D3027" s="4">
        <v>1.40773024</v>
      </c>
      <c r="E3027" s="4">
        <v>1.47664646</v>
      </c>
      <c r="F3027" s="4">
        <v>1.894321452</v>
      </c>
      <c r="G3027" s="4">
        <v>-0.917152199</v>
      </c>
      <c r="H3027" s="4">
        <v>-1.8588799</v>
      </c>
    </row>
    <row r="3028" spans="1:8">
      <c r="A3028" t="s">
        <v>5443</v>
      </c>
      <c r="B3028" t="s">
        <v>11</v>
      </c>
      <c r="C3028" s="4">
        <v>1.292156606</v>
      </c>
      <c r="D3028" s="4">
        <v>1.4140588599999999</v>
      </c>
      <c r="E3028" s="4">
        <v>0.96131023400000004</v>
      </c>
      <c r="F3028" s="4">
        <v>-1.2544377330000001</v>
      </c>
      <c r="G3028" s="4">
        <v>0.48743433899999999</v>
      </c>
      <c r="H3028" s="4">
        <v>-0.64623842099999995</v>
      </c>
    </row>
    <row r="3029" spans="1:8">
      <c r="A3029" t="s">
        <v>5444</v>
      </c>
      <c r="B3029" t="s">
        <v>5445</v>
      </c>
      <c r="C3029" s="4">
        <v>1.3349546029999999</v>
      </c>
      <c r="D3029" s="4">
        <v>1.469127727</v>
      </c>
      <c r="E3029" s="4">
        <v>1.0352279790000001</v>
      </c>
      <c r="F3029" s="4">
        <v>-1.000073008</v>
      </c>
      <c r="G3029" s="4">
        <v>1.3997751169999999</v>
      </c>
      <c r="H3029" s="4">
        <v>2.6223216909999998</v>
      </c>
    </row>
    <row r="3030" spans="1:8">
      <c r="A3030" t="s">
        <v>5446</v>
      </c>
      <c r="B3030" t="s">
        <v>5447</v>
      </c>
      <c r="C3030" s="4">
        <v>1.335798893</v>
      </c>
      <c r="D3030" s="4">
        <v>-1.5439082770000001</v>
      </c>
      <c r="E3030" s="4">
        <v>1.121458286</v>
      </c>
      <c r="F3030" s="4">
        <v>0.984530083</v>
      </c>
      <c r="G3030" s="4">
        <v>-3.3846803639999998</v>
      </c>
      <c r="H3030" s="4">
        <v>1.191405617</v>
      </c>
    </row>
    <row r="3031" spans="1:8">
      <c r="A3031" t="s">
        <v>5448</v>
      </c>
      <c r="B3031" t="s">
        <v>5449</v>
      </c>
      <c r="C3031" s="4">
        <v>-1.572129356</v>
      </c>
      <c r="D3031" s="4">
        <v>1.2598529490000001</v>
      </c>
      <c r="E3031" s="4">
        <v>0.51977525400000002</v>
      </c>
      <c r="F3031" s="4">
        <v>-5.48207851</v>
      </c>
      <c r="G3031" s="4">
        <v>1.6666587470000001</v>
      </c>
      <c r="H3031" s="4">
        <v>-1.3776481629999999</v>
      </c>
    </row>
    <row r="3032" spans="1:8">
      <c r="A3032" t="s">
        <v>5450</v>
      </c>
      <c r="B3032" t="s">
        <v>5451</v>
      </c>
      <c r="C3032" s="4">
        <v>1.400907452</v>
      </c>
      <c r="D3032" s="4">
        <v>1.365264933</v>
      </c>
      <c r="E3032" s="4">
        <v>1.1565605919999999</v>
      </c>
      <c r="F3032" s="4">
        <v>2.0119074609999998</v>
      </c>
      <c r="G3032" s="4">
        <v>1.5932402379999999</v>
      </c>
      <c r="H3032" s="4">
        <v>1.5578772809999999</v>
      </c>
    </row>
    <row r="3033" spans="1:8">
      <c r="A3033" t="s">
        <v>5452</v>
      </c>
      <c r="B3033" t="s">
        <v>5453</v>
      </c>
      <c r="C3033" s="4">
        <v>0.84516873599999998</v>
      </c>
      <c r="D3033" s="4">
        <v>1.2025744519999999</v>
      </c>
      <c r="E3033" s="4">
        <v>0.94074667099999998</v>
      </c>
      <c r="F3033" s="4">
        <v>-10.716753199999999</v>
      </c>
      <c r="G3033" s="4">
        <v>2.607552417</v>
      </c>
      <c r="H3033" s="4">
        <v>-1.22816368</v>
      </c>
    </row>
    <row r="3034" spans="1:8">
      <c r="A3034" t="s">
        <v>5454</v>
      </c>
      <c r="B3034" t="s">
        <v>5455</v>
      </c>
      <c r="C3034" s="4">
        <v>1.1411390189999999</v>
      </c>
      <c r="D3034" s="4">
        <v>1.245545549</v>
      </c>
      <c r="E3034" s="4">
        <v>-2.8373428490000001</v>
      </c>
      <c r="F3034" s="4">
        <v>-4.3928303829999997</v>
      </c>
      <c r="G3034" s="4">
        <v>0.50155257099999995</v>
      </c>
      <c r="H3034" s="4">
        <v>-5.4851594559999999</v>
      </c>
    </row>
    <row r="3035" spans="1:8">
      <c r="A3035" t="s">
        <v>5456</v>
      </c>
      <c r="B3035" t="s">
        <v>5457</v>
      </c>
      <c r="C3035" s="4">
        <v>0.79774370999999999</v>
      </c>
      <c r="D3035" s="4">
        <v>-1.522707544</v>
      </c>
      <c r="E3035" s="4">
        <v>0.88954713399999996</v>
      </c>
      <c r="F3035" s="4">
        <v>-8.9349111800000003</v>
      </c>
      <c r="G3035" s="4">
        <v>1.714644023</v>
      </c>
      <c r="H3035" s="4">
        <v>-1.321240754</v>
      </c>
    </row>
    <row r="3036" spans="1:8">
      <c r="A3036" t="s">
        <v>5458</v>
      </c>
      <c r="B3036" t="s">
        <v>5459</v>
      </c>
      <c r="C3036" s="4">
        <v>1.19897421</v>
      </c>
      <c r="D3036" s="4">
        <v>-2.0859421629999999</v>
      </c>
      <c r="E3036" s="4">
        <v>0.75159300399999995</v>
      </c>
      <c r="F3036" s="4">
        <v>-1.28115622</v>
      </c>
      <c r="G3036" s="4">
        <v>-5.2081435059999999</v>
      </c>
      <c r="H3036" s="4">
        <v>1.091087111</v>
      </c>
    </row>
    <row r="3037" spans="1:8">
      <c r="A3037" t="s">
        <v>5460</v>
      </c>
      <c r="B3037" t="s">
        <v>11</v>
      </c>
      <c r="C3037" s="4">
        <v>1.329360272</v>
      </c>
      <c r="D3037" s="4">
        <v>1.3474711619999999</v>
      </c>
      <c r="E3037" s="4">
        <v>1.1579172600000001</v>
      </c>
      <c r="F3037" s="4">
        <v>1.91845687</v>
      </c>
      <c r="G3037" s="4">
        <v>-0.43696215399999999</v>
      </c>
      <c r="H3037" s="4">
        <v>2.6975612349999998</v>
      </c>
    </row>
    <row r="3038" spans="1:8">
      <c r="A3038" t="s">
        <v>5461</v>
      </c>
      <c r="B3038" t="s">
        <v>5462</v>
      </c>
      <c r="C3038" s="4">
        <v>-1.7340863660000001</v>
      </c>
      <c r="D3038" s="4">
        <v>1.453895395</v>
      </c>
      <c r="E3038" s="4">
        <v>1.206060736</v>
      </c>
      <c r="F3038" s="4">
        <v>-5.3876740759999997</v>
      </c>
      <c r="G3038" s="4">
        <v>1.3675793570000001</v>
      </c>
      <c r="H3038" s="4">
        <v>-1.7360156799999999</v>
      </c>
    </row>
    <row r="3039" spans="1:8">
      <c r="A3039" t="s">
        <v>5463</v>
      </c>
      <c r="B3039" t="s">
        <v>5464</v>
      </c>
      <c r="C3039" s="4">
        <v>1.0630386949999999</v>
      </c>
      <c r="D3039" s="4">
        <v>1.0417622639999999</v>
      </c>
      <c r="E3039" s="4">
        <v>0.89996407700000003</v>
      </c>
      <c r="F3039" s="4">
        <v>-2.6930628259999998</v>
      </c>
      <c r="G3039" s="4">
        <v>1.5111990930000001</v>
      </c>
      <c r="H3039" s="4">
        <v>-1.0359865290000001</v>
      </c>
    </row>
    <row r="3040" spans="1:8">
      <c r="A3040" t="s">
        <v>5465</v>
      </c>
      <c r="B3040" t="s">
        <v>5466</v>
      </c>
      <c r="C3040" s="4">
        <v>1.113348032</v>
      </c>
      <c r="D3040" s="4">
        <v>1.6363399329999999</v>
      </c>
      <c r="E3040" s="4">
        <v>1.0709872650000001</v>
      </c>
      <c r="F3040" s="4">
        <v>-3.2661122499999999</v>
      </c>
      <c r="G3040" s="4">
        <v>1.372600161</v>
      </c>
      <c r="H3040" s="4">
        <v>1.248632161</v>
      </c>
    </row>
    <row r="3041" spans="1:8">
      <c r="A3041" t="s">
        <v>5467</v>
      </c>
      <c r="B3041" t="s">
        <v>11</v>
      </c>
      <c r="C3041" s="4">
        <v>1.2230538099999999</v>
      </c>
      <c r="D3041" s="4">
        <v>1.3001332800000001</v>
      </c>
      <c r="E3041" s="4">
        <v>1.453355738</v>
      </c>
      <c r="F3041" s="4">
        <v>-1.2754844999999999</v>
      </c>
      <c r="G3041" s="4">
        <v>-1.159518034</v>
      </c>
      <c r="H3041" s="4">
        <v>-1.2726896599999999</v>
      </c>
    </row>
    <row r="3042" spans="1:8">
      <c r="A3042" t="s">
        <v>5468</v>
      </c>
      <c r="B3042" t="s">
        <v>5469</v>
      </c>
      <c r="C3042" s="4">
        <v>0.81620654199999998</v>
      </c>
      <c r="D3042" s="4">
        <v>1.0267236820000001</v>
      </c>
      <c r="E3042" s="4">
        <v>0.99758941499999998</v>
      </c>
      <c r="F3042" s="4">
        <v>-2.003279375</v>
      </c>
      <c r="G3042" s="4">
        <v>-1.6412627</v>
      </c>
      <c r="H3042" s="4">
        <v>1.180426215</v>
      </c>
    </row>
    <row r="3043" spans="1:8">
      <c r="A3043" t="s">
        <v>5470</v>
      </c>
      <c r="B3043" t="s">
        <v>5471</v>
      </c>
      <c r="C3043" s="4">
        <v>1.3498005900000001</v>
      </c>
      <c r="D3043" s="4">
        <v>1.243883436</v>
      </c>
      <c r="E3043" s="4">
        <v>1.3116567669999999</v>
      </c>
      <c r="F3043" s="4">
        <v>-1.538882171</v>
      </c>
      <c r="G3043" s="4">
        <v>1.452307088</v>
      </c>
      <c r="H3043" s="4">
        <v>1.090218479</v>
      </c>
    </row>
    <row r="3044" spans="1:8">
      <c r="A3044" t="s">
        <v>5472</v>
      </c>
      <c r="B3044" t="s">
        <v>5473</v>
      </c>
      <c r="C3044" s="4">
        <v>1.226069828</v>
      </c>
      <c r="D3044" s="4">
        <v>1.475462082</v>
      </c>
      <c r="E3044" s="4">
        <v>1.0673513029999999</v>
      </c>
      <c r="F3044" s="4">
        <v>-1.7069793820000001</v>
      </c>
      <c r="G3044" s="4">
        <v>1.1776474290000001</v>
      </c>
      <c r="H3044" s="4">
        <v>-1.50818776</v>
      </c>
    </row>
    <row r="3045" spans="1:8">
      <c r="A3045" t="s">
        <v>5474</v>
      </c>
      <c r="B3045" t="s">
        <v>11</v>
      </c>
      <c r="C3045" s="4">
        <v>1.0797882430000001</v>
      </c>
      <c r="D3045" s="4">
        <v>1.403989648</v>
      </c>
      <c r="E3045" s="4">
        <v>0.93347510099999997</v>
      </c>
      <c r="F3045" s="4">
        <v>1.4678553700000001</v>
      </c>
      <c r="G3045" s="4">
        <v>1.047641295</v>
      </c>
      <c r="H3045" s="4">
        <v>1.426799317</v>
      </c>
    </row>
    <row r="3046" spans="1:8">
      <c r="A3046" t="s">
        <v>5475</v>
      </c>
      <c r="B3046" t="s">
        <v>5476</v>
      </c>
      <c r="C3046" s="4">
        <v>1.0096981190000001</v>
      </c>
      <c r="D3046" s="4">
        <v>1.038195419</v>
      </c>
      <c r="E3046" s="4">
        <v>1.1929943999999999</v>
      </c>
      <c r="F3046" s="4">
        <v>-1.068144991</v>
      </c>
      <c r="G3046" s="4">
        <v>1.140660681</v>
      </c>
      <c r="H3046" s="4">
        <v>1.363769158</v>
      </c>
    </row>
    <row r="3047" spans="1:8">
      <c r="A3047" t="s">
        <v>5477</v>
      </c>
      <c r="B3047" t="s">
        <v>5478</v>
      </c>
      <c r="C3047" s="4">
        <v>1.352128679</v>
      </c>
      <c r="D3047" s="4">
        <v>1.2285021599999999</v>
      </c>
      <c r="E3047" s="4">
        <v>1.0217866170000001</v>
      </c>
      <c r="F3047" s="4">
        <v>-4.8454991569999999</v>
      </c>
      <c r="G3047" s="4">
        <v>1.3809742250000001</v>
      </c>
      <c r="H3047" s="4">
        <v>2.7418443620000001</v>
      </c>
    </row>
    <row r="3048" spans="1:8">
      <c r="A3048" t="s">
        <v>5479</v>
      </c>
      <c r="B3048" t="s">
        <v>11</v>
      </c>
      <c r="C3048" s="4">
        <v>1.4205180180000001</v>
      </c>
      <c r="D3048" s="4">
        <v>0.62927707899999996</v>
      </c>
      <c r="E3048" s="4">
        <v>1.3296963879999999</v>
      </c>
      <c r="F3048" s="4">
        <v>2.0350922300000001</v>
      </c>
      <c r="G3048" s="4">
        <v>-0.82689634499999998</v>
      </c>
      <c r="H3048" s="4">
        <v>-1.119282001</v>
      </c>
    </row>
    <row r="3049" spans="1:8">
      <c r="A3049" t="s">
        <v>5480</v>
      </c>
      <c r="B3049" t="s">
        <v>1207</v>
      </c>
      <c r="C3049" s="4">
        <v>1.194889307</v>
      </c>
      <c r="D3049" s="4">
        <v>3.768707027</v>
      </c>
      <c r="E3049" s="4">
        <v>1.469156007</v>
      </c>
      <c r="F3049" s="4">
        <v>0.91468323900000004</v>
      </c>
      <c r="G3049" s="4">
        <v>2.388153505</v>
      </c>
      <c r="H3049" s="4">
        <v>12.61322017</v>
      </c>
    </row>
    <row r="3050" spans="1:8">
      <c r="A3050" t="s">
        <v>5481</v>
      </c>
      <c r="B3050" t="s">
        <v>5482</v>
      </c>
      <c r="C3050" s="4">
        <v>1.1149720540000001</v>
      </c>
      <c r="D3050" s="4">
        <v>1.165966115</v>
      </c>
      <c r="E3050" s="4">
        <v>1.042171457</v>
      </c>
      <c r="F3050" s="4">
        <v>1.6452430979999999</v>
      </c>
      <c r="G3050" s="4">
        <v>1.015295058</v>
      </c>
      <c r="H3050" s="4">
        <v>1.4867422939999999</v>
      </c>
    </row>
    <row r="3051" spans="1:8">
      <c r="A3051" t="s">
        <v>5483</v>
      </c>
      <c r="B3051" t="s">
        <v>5484</v>
      </c>
      <c r="C3051" s="4">
        <v>1.065018238</v>
      </c>
      <c r="D3051" s="4">
        <v>1.3953200809999999</v>
      </c>
      <c r="E3051" s="4">
        <v>1.0520670940000001</v>
      </c>
      <c r="F3051" s="4">
        <v>-1.5215296920000001</v>
      </c>
      <c r="G3051" s="4">
        <v>-1.0644530240000001</v>
      </c>
      <c r="H3051" s="4">
        <v>1.4407751150000001</v>
      </c>
    </row>
    <row r="3052" spans="1:8">
      <c r="A3052" t="s">
        <v>5485</v>
      </c>
      <c r="B3052" t="s">
        <v>5486</v>
      </c>
      <c r="C3052" s="4">
        <v>1.2448018199999999</v>
      </c>
      <c r="D3052" s="4">
        <v>1.4941172890000001</v>
      </c>
      <c r="E3052" s="4">
        <v>0.99813454000000001</v>
      </c>
      <c r="F3052" s="4">
        <v>1.0048044110000001</v>
      </c>
      <c r="G3052" s="4">
        <v>-1.239734825</v>
      </c>
      <c r="H3052" s="4">
        <v>1.6406083490000001</v>
      </c>
    </row>
    <row r="3053" spans="1:8">
      <c r="A3053" t="s">
        <v>5487</v>
      </c>
      <c r="B3053" t="s">
        <v>5488</v>
      </c>
      <c r="C3053" s="4">
        <v>1.408653862</v>
      </c>
      <c r="D3053" s="4">
        <v>0.95287987200000002</v>
      </c>
      <c r="E3053" s="4">
        <v>1.1294324979999999</v>
      </c>
      <c r="F3053" s="4">
        <v>3.869332687</v>
      </c>
      <c r="G3053" s="4">
        <v>-1.6966715379999999</v>
      </c>
      <c r="H3053" s="4">
        <v>1.0204905019999999</v>
      </c>
    </row>
    <row r="3054" spans="1:8">
      <c r="A3054" t="s">
        <v>5489</v>
      </c>
      <c r="B3054" t="s">
        <v>5490</v>
      </c>
      <c r="C3054" s="4">
        <v>1.367546095</v>
      </c>
      <c r="D3054" s="4">
        <v>1.649108378</v>
      </c>
      <c r="E3054" s="4">
        <v>0.85032196299999996</v>
      </c>
      <c r="F3054" s="4">
        <v>-1.105850236</v>
      </c>
      <c r="G3054" s="4">
        <v>23.502529620000001</v>
      </c>
      <c r="H3054" s="4">
        <v>-0.90506939900000005</v>
      </c>
    </row>
    <row r="3055" spans="1:8">
      <c r="A3055" t="s">
        <v>5491</v>
      </c>
      <c r="B3055" t="s">
        <v>5492</v>
      </c>
      <c r="C3055" s="4">
        <v>1.297671625</v>
      </c>
      <c r="D3055" s="4">
        <v>1.116786338</v>
      </c>
      <c r="E3055" s="4">
        <v>1.2869155759999999</v>
      </c>
      <c r="F3055" s="4">
        <v>1.2071845960000001</v>
      </c>
      <c r="G3055" s="4">
        <v>1.5061527969999999</v>
      </c>
      <c r="H3055" s="4">
        <v>1.132596664</v>
      </c>
    </row>
    <row r="3056" spans="1:8">
      <c r="A3056" t="s">
        <v>5493</v>
      </c>
      <c r="B3056" t="s">
        <v>5494</v>
      </c>
      <c r="C3056" s="4">
        <v>1.064078979</v>
      </c>
      <c r="D3056" s="4">
        <v>1.2171693649999999</v>
      </c>
      <c r="E3056" s="4">
        <v>1.0376136899999999</v>
      </c>
      <c r="F3056" s="4">
        <v>-2.2989995599999999</v>
      </c>
      <c r="G3056" s="4">
        <v>1.3022383879999999</v>
      </c>
      <c r="H3056" s="4">
        <v>-1.0762392220000001</v>
      </c>
    </row>
    <row r="3057" spans="1:8">
      <c r="A3057" t="s">
        <v>5495</v>
      </c>
      <c r="B3057" t="s">
        <v>11</v>
      </c>
      <c r="C3057" s="4">
        <v>1.3852693</v>
      </c>
      <c r="D3057" s="4">
        <v>1.033181049</v>
      </c>
      <c r="E3057" s="4">
        <v>0.93295716200000001</v>
      </c>
      <c r="F3057" s="4">
        <v>-1.0089043870000001</v>
      </c>
      <c r="G3057" s="4">
        <v>1.2287961169999999</v>
      </c>
      <c r="H3057" s="4">
        <v>-1.4004265819999999</v>
      </c>
    </row>
    <row r="3058" spans="1:8">
      <c r="A3058" t="s">
        <v>5496</v>
      </c>
      <c r="B3058" t="s">
        <v>5497</v>
      </c>
      <c r="C3058" s="4">
        <v>1.0205500359999999</v>
      </c>
      <c r="D3058" s="4">
        <v>1.500726392</v>
      </c>
      <c r="E3058" s="4">
        <v>0.90280927399999999</v>
      </c>
      <c r="F3058" s="4">
        <v>-2.8309057229999999</v>
      </c>
      <c r="G3058" s="4">
        <v>1.669317827</v>
      </c>
      <c r="H3058" s="4">
        <v>-1.1954078400000001</v>
      </c>
    </row>
    <row r="3059" spans="1:8">
      <c r="A3059" t="s">
        <v>5498</v>
      </c>
      <c r="B3059" t="s">
        <v>5499</v>
      </c>
      <c r="C3059" s="4">
        <v>1.2259794150000001</v>
      </c>
      <c r="D3059" s="4">
        <v>1.0311275369999999</v>
      </c>
      <c r="E3059" s="4">
        <v>1.166438922</v>
      </c>
      <c r="F3059" s="4">
        <v>1.8644334760000001</v>
      </c>
      <c r="G3059" s="4">
        <v>-1.0800043720000001</v>
      </c>
      <c r="H3059" s="4">
        <v>1.023206727</v>
      </c>
    </row>
    <row r="3060" spans="1:8">
      <c r="A3060" t="s">
        <v>5500</v>
      </c>
      <c r="B3060" t="s">
        <v>11</v>
      </c>
      <c r="C3060" s="4">
        <v>1.456763169</v>
      </c>
      <c r="D3060" s="4">
        <v>1.0679645</v>
      </c>
      <c r="E3060" s="4">
        <v>1.0620204550000001</v>
      </c>
      <c r="F3060" s="4">
        <v>1.5959762369999999</v>
      </c>
      <c r="G3060" s="4">
        <v>-1.237219721</v>
      </c>
      <c r="H3060" s="4">
        <v>1.268592433</v>
      </c>
    </row>
    <row r="3061" spans="1:8">
      <c r="A3061" t="s">
        <v>5501</v>
      </c>
      <c r="B3061" t="s">
        <v>5502</v>
      </c>
      <c r="C3061" s="4">
        <v>0.95569391800000003</v>
      </c>
      <c r="D3061" s="4">
        <v>1.395493917</v>
      </c>
      <c r="E3061" s="4">
        <v>1.0093316750000001</v>
      </c>
      <c r="F3061" s="4">
        <v>-2.0978982990000001</v>
      </c>
      <c r="G3061" s="4">
        <v>-1.087816793</v>
      </c>
      <c r="H3061" s="4">
        <v>-1.0804438080000001</v>
      </c>
    </row>
    <row r="3062" spans="1:8">
      <c r="A3062" t="s">
        <v>5503</v>
      </c>
      <c r="B3062" t="s">
        <v>11</v>
      </c>
      <c r="C3062" s="4">
        <v>1.224399784</v>
      </c>
      <c r="D3062" s="4">
        <v>0.87936169399999997</v>
      </c>
      <c r="E3062" s="4">
        <v>0.28812323499999998</v>
      </c>
      <c r="F3062" s="4">
        <v>3.825633813</v>
      </c>
      <c r="G3062" s="4">
        <v>-1.1137326700000001</v>
      </c>
      <c r="H3062" s="4">
        <v>-4.7599999049999999</v>
      </c>
    </row>
    <row r="3063" spans="1:8">
      <c r="A3063" t="s">
        <v>5504</v>
      </c>
      <c r="B3063" t="s">
        <v>5505</v>
      </c>
      <c r="C3063" s="4">
        <v>1.316029868</v>
      </c>
      <c r="D3063" s="4">
        <v>1.133315447</v>
      </c>
      <c r="E3063" s="4">
        <v>1.195238451</v>
      </c>
      <c r="F3063" s="4">
        <v>1.5259878730000001</v>
      </c>
      <c r="G3063" s="4">
        <v>-1.470456907</v>
      </c>
      <c r="H3063" s="4">
        <v>-1.0050670450000001</v>
      </c>
    </row>
    <row r="3064" spans="1:8">
      <c r="A3064" t="s">
        <v>5506</v>
      </c>
      <c r="B3064" t="s">
        <v>5507</v>
      </c>
      <c r="C3064" s="4">
        <v>0.80031110500000002</v>
      </c>
      <c r="D3064" s="4">
        <v>1.0479664209999999</v>
      </c>
      <c r="E3064" s="4">
        <v>0.76249684799999995</v>
      </c>
      <c r="F3064" s="4">
        <v>-1.5856708450000001</v>
      </c>
      <c r="G3064" s="4">
        <v>-1.1654049609999999</v>
      </c>
      <c r="H3064" s="4">
        <v>-1.5611318359999999</v>
      </c>
    </row>
    <row r="3065" spans="1:8">
      <c r="A3065" t="s">
        <v>5508</v>
      </c>
      <c r="B3065" t="s">
        <v>5509</v>
      </c>
      <c r="C3065" s="4">
        <v>1.474784423</v>
      </c>
      <c r="D3065" s="4">
        <v>1.1392024279999999</v>
      </c>
      <c r="E3065" s="4">
        <v>0.86666864600000004</v>
      </c>
      <c r="F3065" s="4">
        <v>1.005143744</v>
      </c>
      <c r="G3065" s="4">
        <v>-2.5344900259999998</v>
      </c>
      <c r="H3065" s="4">
        <v>-1.2487943180000001</v>
      </c>
    </row>
    <row r="3066" spans="1:8">
      <c r="A3066" t="s">
        <v>5510</v>
      </c>
      <c r="B3066" t="s">
        <v>11</v>
      </c>
      <c r="C3066" s="4">
        <v>1.2383138549999999</v>
      </c>
      <c r="D3066" s="4">
        <v>1.456919158</v>
      </c>
      <c r="E3066" s="4">
        <v>1.1612496969999999</v>
      </c>
      <c r="F3066" s="4">
        <v>2.9121691240000001</v>
      </c>
      <c r="G3066" s="4">
        <v>-0.18784217</v>
      </c>
      <c r="H3066" s="4">
        <v>1.059246436</v>
      </c>
    </row>
    <row r="3067" spans="1:8">
      <c r="A3067" t="s">
        <v>5511</v>
      </c>
      <c r="B3067" t="s">
        <v>5512</v>
      </c>
      <c r="C3067" s="4">
        <v>1.2451490549999999</v>
      </c>
      <c r="D3067" s="4">
        <v>-1.754454089</v>
      </c>
      <c r="E3067" s="4">
        <v>0.901249988</v>
      </c>
      <c r="F3067" s="4">
        <v>3.9907512239999998</v>
      </c>
      <c r="G3067" s="4">
        <v>-4.333921728</v>
      </c>
      <c r="H3067" s="4">
        <v>1.417411341</v>
      </c>
    </row>
    <row r="3068" spans="1:8">
      <c r="A3068" t="s">
        <v>5513</v>
      </c>
      <c r="B3068" t="s">
        <v>5514</v>
      </c>
      <c r="C3068" s="4">
        <v>-2.3844638319999998</v>
      </c>
      <c r="D3068" s="4">
        <v>-1.879411905</v>
      </c>
      <c r="E3068" s="4">
        <v>1.2731144560000001</v>
      </c>
      <c r="F3068" s="4">
        <v>-1.432365584</v>
      </c>
      <c r="G3068" s="4">
        <v>6.0392610270000002</v>
      </c>
      <c r="H3068" s="4">
        <v>-1.260916194</v>
      </c>
    </row>
    <row r="3069" spans="1:8">
      <c r="A3069" t="s">
        <v>5515</v>
      </c>
      <c r="B3069" t="s">
        <v>5516</v>
      </c>
      <c r="C3069" s="4">
        <v>1.174707446</v>
      </c>
      <c r="D3069" s="4">
        <v>-1.761953796</v>
      </c>
      <c r="E3069" s="4">
        <v>0.82324743899999997</v>
      </c>
      <c r="F3069" s="4">
        <v>4.1474272509999999</v>
      </c>
      <c r="G3069" s="4">
        <v>-2.7263457940000002</v>
      </c>
      <c r="H3069" s="4">
        <v>-1.033743903</v>
      </c>
    </row>
    <row r="3070" spans="1:8">
      <c r="A3070" t="s">
        <v>5517</v>
      </c>
      <c r="B3070" t="s">
        <v>5518</v>
      </c>
      <c r="C3070" s="4">
        <v>1.1186783309999999</v>
      </c>
      <c r="D3070" s="4">
        <v>-1.6907862579999999</v>
      </c>
      <c r="E3070" s="4">
        <v>0.75820706599999999</v>
      </c>
      <c r="F3070" s="4">
        <v>2.4791124980000001</v>
      </c>
      <c r="G3070" s="4">
        <v>-0.353784196</v>
      </c>
      <c r="H3070" s="4">
        <v>-1.4660682739999999</v>
      </c>
    </row>
    <row r="3071" spans="1:8">
      <c r="A3071" t="s">
        <v>5519</v>
      </c>
      <c r="B3071" t="s">
        <v>5520</v>
      </c>
      <c r="C3071" s="4">
        <v>1.1982039019999999</v>
      </c>
      <c r="D3071" s="4">
        <v>-1.8083855289999999</v>
      </c>
      <c r="E3071" s="4">
        <v>0.85639039500000003</v>
      </c>
      <c r="F3071" s="4">
        <v>1.437274392</v>
      </c>
      <c r="G3071" s="4">
        <v>-1.4149454539999999</v>
      </c>
      <c r="H3071" s="4">
        <v>1.1736166180000001</v>
      </c>
    </row>
    <row r="3072" spans="1:8">
      <c r="A3072" t="s">
        <v>5521</v>
      </c>
      <c r="B3072" t="s">
        <v>5522</v>
      </c>
      <c r="C3072" s="4">
        <v>1.3814176890000001</v>
      </c>
      <c r="D3072" s="4">
        <v>1.394342668</v>
      </c>
      <c r="E3072" s="4">
        <v>1.288352637</v>
      </c>
      <c r="F3072" s="4">
        <v>1.3057491029999999</v>
      </c>
      <c r="G3072" s="4">
        <v>1.0653584780000001</v>
      </c>
      <c r="H3072" s="4">
        <v>1.3933697970000001</v>
      </c>
    </row>
    <row r="3073" spans="1:8">
      <c r="A3073" t="s">
        <v>5523</v>
      </c>
      <c r="B3073" t="s">
        <v>5524</v>
      </c>
      <c r="C3073" s="4">
        <v>0.960470571</v>
      </c>
      <c r="D3073" s="4">
        <v>1.0387660519999999</v>
      </c>
      <c r="E3073" s="4">
        <v>0.78394288999999995</v>
      </c>
      <c r="F3073" s="4">
        <v>-0.95249505099999998</v>
      </c>
      <c r="G3073" s="4">
        <v>4.5112301529999996</v>
      </c>
      <c r="H3073" s="4">
        <v>-1.2167725279999999</v>
      </c>
    </row>
    <row r="3074" spans="1:8">
      <c r="A3074" t="s">
        <v>5525</v>
      </c>
      <c r="B3074" t="s">
        <v>5526</v>
      </c>
      <c r="C3074" s="4">
        <v>1.4019950720000001</v>
      </c>
      <c r="D3074" s="4">
        <v>2.5240657309999999</v>
      </c>
      <c r="E3074" s="4">
        <v>0.97896122600000002</v>
      </c>
      <c r="F3074" s="4">
        <v>-4.9894208740000003</v>
      </c>
      <c r="G3074" s="4">
        <v>4.2184320309999999</v>
      </c>
      <c r="H3074" s="4">
        <v>1.7540753499999999</v>
      </c>
    </row>
    <row r="3075" spans="1:8">
      <c r="A3075" t="s">
        <v>5527</v>
      </c>
      <c r="B3075" t="s">
        <v>11</v>
      </c>
      <c r="C3075" s="4">
        <v>1.489085869</v>
      </c>
      <c r="D3075" s="4">
        <v>1.1368571009999999</v>
      </c>
      <c r="E3075" s="4">
        <v>1.2460428450000001</v>
      </c>
      <c r="F3075" s="4">
        <v>0.86965224900000004</v>
      </c>
      <c r="G3075" s="4">
        <v>-1.123446825</v>
      </c>
      <c r="H3075" s="4">
        <v>-2.368804495</v>
      </c>
    </row>
    <row r="3076" spans="1:8">
      <c r="A3076" t="s">
        <v>5528</v>
      </c>
      <c r="B3076" t="s">
        <v>5529</v>
      </c>
      <c r="C3076" s="4">
        <v>0.75881287799999997</v>
      </c>
      <c r="D3076" s="4">
        <v>1.007421495</v>
      </c>
      <c r="E3076" s="4">
        <v>1.0082308710000001</v>
      </c>
      <c r="F3076" s="4">
        <v>-2.3457572550000001</v>
      </c>
      <c r="G3076" s="4">
        <v>1.3461229299999999</v>
      </c>
      <c r="H3076" s="4">
        <v>-1.1158707590000001</v>
      </c>
    </row>
    <row r="3077" spans="1:8">
      <c r="A3077" t="s">
        <v>5530</v>
      </c>
      <c r="B3077" t="s">
        <v>5531</v>
      </c>
      <c r="C3077" s="4">
        <v>-2.2409676460000001</v>
      </c>
      <c r="D3077" s="4">
        <v>-4.334009912</v>
      </c>
      <c r="E3077" s="4">
        <v>0.98029230999999994</v>
      </c>
      <c r="F3077" s="4">
        <v>32.80415558</v>
      </c>
      <c r="G3077" s="4">
        <v>-0.98205147500000001</v>
      </c>
      <c r="H3077" s="4">
        <v>2.6083290130000001</v>
      </c>
    </row>
    <row r="3078" spans="1:8">
      <c r="A3078" t="s">
        <v>5532</v>
      </c>
      <c r="B3078" t="s">
        <v>5533</v>
      </c>
      <c r="C3078" s="4">
        <v>1.8690111</v>
      </c>
      <c r="D3078" s="4">
        <v>1.301658244</v>
      </c>
      <c r="E3078" s="4">
        <v>2.410746075</v>
      </c>
      <c r="F3078" s="4">
        <v>3.3366629360000002</v>
      </c>
      <c r="G3078" s="4">
        <v>-1.3896691750000001</v>
      </c>
      <c r="H3078" s="4">
        <v>1.318171663</v>
      </c>
    </row>
    <row r="3079" spans="1:8">
      <c r="A3079" t="s">
        <v>5534</v>
      </c>
      <c r="B3079" t="s">
        <v>5535</v>
      </c>
      <c r="C3079" s="4">
        <v>1.0645003609999999</v>
      </c>
      <c r="D3079" s="4">
        <v>1.1849648349999999</v>
      </c>
      <c r="E3079" s="4">
        <v>1.1119582889999999</v>
      </c>
      <c r="F3079" s="4">
        <v>1.0357109680000001</v>
      </c>
      <c r="G3079" s="4">
        <v>-3.2769285739999998</v>
      </c>
      <c r="H3079" s="4">
        <v>-1.0761882439999999</v>
      </c>
    </row>
    <row r="3080" spans="1:8">
      <c r="A3080" t="s">
        <v>5536</v>
      </c>
      <c r="B3080" t="s">
        <v>5537</v>
      </c>
      <c r="C3080" s="4">
        <v>-1.533996696</v>
      </c>
      <c r="D3080" s="4">
        <v>1.1959470430000001</v>
      </c>
      <c r="E3080" s="4">
        <v>0.82486790799999998</v>
      </c>
      <c r="F3080" s="4">
        <v>-0.71783246099999998</v>
      </c>
      <c r="G3080" s="4">
        <v>9.6939758699999992</v>
      </c>
      <c r="H3080" s="4">
        <v>1.2872680889999999</v>
      </c>
    </row>
    <row r="3081" spans="1:8">
      <c r="A3081" t="s">
        <v>5538</v>
      </c>
      <c r="B3081" t="s">
        <v>5539</v>
      </c>
      <c r="C3081" s="4">
        <v>0.94767837499999996</v>
      </c>
      <c r="D3081" s="4">
        <v>1.0458545239999999</v>
      </c>
      <c r="E3081" s="4">
        <v>0.82671519699999996</v>
      </c>
      <c r="F3081" s="4">
        <v>1.3599108010000001</v>
      </c>
      <c r="G3081" s="4">
        <v>-1.0002625430000001</v>
      </c>
      <c r="H3081" s="4">
        <v>-2.743028813</v>
      </c>
    </row>
    <row r="3082" spans="1:8">
      <c r="A3082" t="s">
        <v>5540</v>
      </c>
      <c r="B3082" t="s">
        <v>5541</v>
      </c>
      <c r="C3082" s="4">
        <v>1.093334829</v>
      </c>
      <c r="D3082" s="4">
        <v>1.0088413629999999</v>
      </c>
      <c r="E3082" s="4">
        <v>1.1314320410000001</v>
      </c>
      <c r="F3082" s="4">
        <v>-0.80655224400000003</v>
      </c>
      <c r="G3082" s="4">
        <v>2.5005044070000002</v>
      </c>
      <c r="H3082" s="4">
        <v>1.0371744300000001</v>
      </c>
    </row>
    <row r="3083" spans="1:8">
      <c r="A3083" t="s">
        <v>5542</v>
      </c>
      <c r="B3083" t="s">
        <v>5543</v>
      </c>
      <c r="C3083" s="4">
        <v>0.84763445999999998</v>
      </c>
      <c r="D3083" s="4">
        <v>1.337594194</v>
      </c>
      <c r="E3083" s="4">
        <v>1.0065146469999999</v>
      </c>
      <c r="F3083" s="4">
        <v>-9.3304980359999998</v>
      </c>
      <c r="G3083" s="4">
        <v>3.2814759800000002</v>
      </c>
      <c r="H3083" s="4">
        <v>-1.185155127</v>
      </c>
    </row>
    <row r="3084" spans="1:8">
      <c r="A3084" t="s">
        <v>5544</v>
      </c>
      <c r="B3084" t="s">
        <v>5545</v>
      </c>
      <c r="C3084" s="4">
        <v>1.1658467189999999</v>
      </c>
      <c r="D3084" s="4">
        <v>1.3288846809999999</v>
      </c>
      <c r="E3084" s="4">
        <v>0.93242833599999997</v>
      </c>
      <c r="F3084" s="4">
        <v>-1.3883639379999999</v>
      </c>
      <c r="G3084" s="4">
        <v>2.3680992430000001</v>
      </c>
      <c r="H3084" s="4">
        <v>1.1460374659999999</v>
      </c>
    </row>
    <row r="3085" spans="1:8">
      <c r="A3085" t="s">
        <v>5546</v>
      </c>
      <c r="B3085" t="s">
        <v>5547</v>
      </c>
      <c r="C3085" s="4">
        <v>0.94807477399999995</v>
      </c>
      <c r="D3085" s="4">
        <v>-1.7734177419999999</v>
      </c>
      <c r="E3085" s="4">
        <v>1.1042014360000001</v>
      </c>
      <c r="F3085" s="4">
        <v>-1.0965468819999999</v>
      </c>
      <c r="G3085" s="4">
        <v>-2.7876535000000001E-2</v>
      </c>
      <c r="H3085" s="4">
        <v>-1.176103997</v>
      </c>
    </row>
    <row r="3086" spans="1:8">
      <c r="A3086" t="s">
        <v>5548</v>
      </c>
      <c r="B3086" t="s">
        <v>5549</v>
      </c>
      <c r="C3086" s="4">
        <v>1.106784438</v>
      </c>
      <c r="D3086" s="4">
        <v>1.1139609319999999</v>
      </c>
      <c r="E3086" s="4">
        <v>1.1407448440000001</v>
      </c>
      <c r="F3086" s="4">
        <v>1.809286167</v>
      </c>
      <c r="G3086" s="4">
        <v>-0.16719764300000001</v>
      </c>
      <c r="H3086" s="4">
        <v>1.4471601000000001</v>
      </c>
    </row>
    <row r="3087" spans="1:8">
      <c r="A3087" t="s">
        <v>5550</v>
      </c>
      <c r="B3087" t="s">
        <v>5551</v>
      </c>
      <c r="C3087" s="4">
        <v>-2.3922344990000002</v>
      </c>
      <c r="D3087" s="4">
        <v>-1.7276573559999999</v>
      </c>
      <c r="E3087" s="4">
        <v>1.299367996</v>
      </c>
      <c r="F3087" s="4">
        <v>1.329521738</v>
      </c>
      <c r="G3087" s="4">
        <v>2.9276897100000001</v>
      </c>
      <c r="H3087" s="4">
        <v>1.190192489</v>
      </c>
    </row>
    <row r="3088" spans="1:8">
      <c r="A3088" t="s">
        <v>5552</v>
      </c>
      <c r="B3088" t="s">
        <v>5553</v>
      </c>
      <c r="C3088" s="4">
        <v>1.315362921</v>
      </c>
      <c r="D3088" s="4">
        <v>0.97135552400000003</v>
      </c>
      <c r="E3088" s="4">
        <v>0.80858678799999995</v>
      </c>
      <c r="F3088" s="4">
        <v>-1.0472018160000001</v>
      </c>
      <c r="G3088" s="4">
        <v>1.2885331179999999</v>
      </c>
      <c r="H3088" s="4">
        <v>-2.8523021430000002</v>
      </c>
    </row>
    <row r="3089" spans="1:8">
      <c r="A3089" t="s">
        <v>5554</v>
      </c>
      <c r="B3089" t="s">
        <v>5555</v>
      </c>
      <c r="C3089" s="4">
        <v>1.290443475</v>
      </c>
      <c r="D3089" s="4">
        <v>-1.559459446</v>
      </c>
      <c r="E3089" s="4">
        <v>1.2695689729999999</v>
      </c>
      <c r="F3089" s="4">
        <v>0.438913212</v>
      </c>
      <c r="G3089" s="4">
        <v>-4.6764490629999997</v>
      </c>
      <c r="H3089" s="4">
        <v>0.91117510800000001</v>
      </c>
    </row>
    <row r="3090" spans="1:8">
      <c r="A3090" t="s">
        <v>5556</v>
      </c>
      <c r="B3090" t="s">
        <v>5557</v>
      </c>
      <c r="C3090" s="4">
        <v>-1.839369772</v>
      </c>
      <c r="D3090" s="4">
        <v>3.0140792709999999</v>
      </c>
      <c r="E3090" s="4">
        <v>1.4311878709999999</v>
      </c>
      <c r="F3090" s="4">
        <v>-0.20602047000000001</v>
      </c>
      <c r="G3090" s="4">
        <v>13.41954928</v>
      </c>
      <c r="H3090" s="4">
        <v>-0.580120788</v>
      </c>
    </row>
    <row r="3091" spans="1:8">
      <c r="A3091" t="s">
        <v>5558</v>
      </c>
      <c r="B3091" t="s">
        <v>5559</v>
      </c>
      <c r="C3091" s="4">
        <v>1.2764300660000001</v>
      </c>
      <c r="D3091" s="4">
        <v>1.073576291</v>
      </c>
      <c r="E3091" s="4">
        <v>1.0814764610000001</v>
      </c>
      <c r="F3091" s="4">
        <v>5.0480741890000003</v>
      </c>
      <c r="G3091" s="4">
        <v>-1.3612770910000001</v>
      </c>
      <c r="H3091" s="4">
        <v>-1.172878555</v>
      </c>
    </row>
    <row r="3092" spans="1:8">
      <c r="A3092" t="s">
        <v>5560</v>
      </c>
      <c r="B3092" t="s">
        <v>5561</v>
      </c>
      <c r="C3092" s="4">
        <v>1.00048472</v>
      </c>
      <c r="D3092" s="4">
        <v>1.290592258</v>
      </c>
      <c r="E3092" s="4">
        <v>0.97637412599999995</v>
      </c>
      <c r="F3092" s="4">
        <v>-0.245390474</v>
      </c>
      <c r="G3092" s="4">
        <v>3.141627035</v>
      </c>
      <c r="H3092" s="4">
        <v>-1.3252128359999999</v>
      </c>
    </row>
    <row r="3093" spans="1:8">
      <c r="A3093" t="s">
        <v>5562</v>
      </c>
      <c r="B3093" t="s">
        <v>5563</v>
      </c>
      <c r="C3093" s="4">
        <v>1.265147545</v>
      </c>
      <c r="D3093" s="4">
        <v>0.75206689100000002</v>
      </c>
      <c r="E3093" s="4">
        <v>0.71116690800000004</v>
      </c>
      <c r="F3093" s="4">
        <v>1.7201329999999999</v>
      </c>
      <c r="G3093" s="4">
        <v>-0.44995429100000001</v>
      </c>
      <c r="H3093" s="4">
        <v>-2.3759666400000001</v>
      </c>
    </row>
    <row r="3094" spans="1:8">
      <c r="A3094" t="s">
        <v>5564</v>
      </c>
      <c r="B3094" t="s">
        <v>11</v>
      </c>
      <c r="C3094" s="4">
        <v>0.94170631299999996</v>
      </c>
      <c r="D3094" s="4">
        <v>0.46599536600000002</v>
      </c>
      <c r="E3094" s="4">
        <v>0.77105158900000004</v>
      </c>
      <c r="F3094" s="4">
        <v>2.0065996089999998</v>
      </c>
      <c r="G3094" s="4">
        <v>-1.176825394</v>
      </c>
      <c r="H3094" s="4">
        <v>-3.669170093</v>
      </c>
    </row>
    <row r="3095" spans="1:8">
      <c r="A3095" t="s">
        <v>5565</v>
      </c>
      <c r="B3095" t="s">
        <v>5566</v>
      </c>
      <c r="C3095" s="4">
        <v>10.51523708</v>
      </c>
      <c r="D3095" s="4">
        <v>-5.7969400220000002</v>
      </c>
      <c r="E3095" s="4">
        <v>-1.504195349</v>
      </c>
      <c r="F3095" s="4">
        <v>0.86904758100000001</v>
      </c>
      <c r="G3095" s="4">
        <v>-12.94780533</v>
      </c>
      <c r="H3095" s="4">
        <v>-1.2064201859999999</v>
      </c>
    </row>
    <row r="3096" spans="1:8">
      <c r="A3096" t="s">
        <v>5567</v>
      </c>
      <c r="B3096" t="s">
        <v>5568</v>
      </c>
      <c r="C3096" s="4">
        <v>1.1375137200000001</v>
      </c>
      <c r="D3096" s="4">
        <v>1.280214543</v>
      </c>
      <c r="E3096" s="4">
        <v>1.0978003890000001</v>
      </c>
      <c r="F3096" s="4">
        <v>1.4116344789999999</v>
      </c>
      <c r="G3096" s="4">
        <v>-1.2741855230000001</v>
      </c>
      <c r="H3096" s="4">
        <v>1.3452084580000001</v>
      </c>
    </row>
    <row r="3097" spans="1:8">
      <c r="A3097" t="s">
        <v>5569</v>
      </c>
      <c r="B3097" t="s">
        <v>5570</v>
      </c>
      <c r="C3097" s="4">
        <v>1.0175120740000001</v>
      </c>
      <c r="D3097" s="4">
        <v>1.2930438280000001</v>
      </c>
      <c r="E3097" s="4">
        <v>1.1267887169999999</v>
      </c>
      <c r="F3097" s="4">
        <v>-2.1001818669999999</v>
      </c>
      <c r="G3097" s="4">
        <v>1.483484536</v>
      </c>
      <c r="H3097" s="4">
        <v>1.419341389</v>
      </c>
    </row>
    <row r="3098" spans="1:8">
      <c r="A3098" t="s">
        <v>5571</v>
      </c>
      <c r="B3098" t="s">
        <v>5572</v>
      </c>
      <c r="C3098" s="4">
        <v>1.0572921630000001</v>
      </c>
      <c r="D3098" s="4">
        <v>2.1294421560000001</v>
      </c>
      <c r="E3098" s="4">
        <v>1.123247331</v>
      </c>
      <c r="F3098" s="4">
        <v>-1.3888781859999999</v>
      </c>
      <c r="G3098" s="4">
        <v>3.3284454920000002</v>
      </c>
      <c r="H3098" s="4">
        <v>1.2997229400000001</v>
      </c>
    </row>
    <row r="3099" spans="1:8">
      <c r="A3099" t="s">
        <v>5573</v>
      </c>
      <c r="B3099" t="s">
        <v>5574</v>
      </c>
      <c r="C3099" s="4">
        <v>1.238361687</v>
      </c>
      <c r="D3099" s="4">
        <v>1.33004061</v>
      </c>
      <c r="E3099" s="4">
        <v>1.0194760519999999</v>
      </c>
      <c r="F3099" s="4">
        <v>1.0877631640000001</v>
      </c>
      <c r="G3099" s="4">
        <v>1.197058583</v>
      </c>
      <c r="H3099" s="4">
        <v>1.024512045</v>
      </c>
    </row>
    <row r="3100" spans="1:8">
      <c r="A3100" t="s">
        <v>5575</v>
      </c>
      <c r="B3100" t="s">
        <v>5576</v>
      </c>
      <c r="C3100" s="4">
        <v>1.2491745329999999</v>
      </c>
      <c r="D3100" s="4">
        <v>1.485190343</v>
      </c>
      <c r="E3100" s="4">
        <v>1.3994704419999999</v>
      </c>
      <c r="F3100" s="4">
        <v>-1.7772904789999999</v>
      </c>
      <c r="G3100" s="4">
        <v>-1.0420302379999999</v>
      </c>
      <c r="H3100" s="4">
        <v>1.2111873710000001</v>
      </c>
    </row>
    <row r="3101" spans="1:8">
      <c r="A3101" t="s">
        <v>5577</v>
      </c>
      <c r="B3101" t="s">
        <v>5578</v>
      </c>
      <c r="C3101" s="4">
        <v>1.3917846869999999</v>
      </c>
      <c r="D3101" s="4">
        <v>1.439718088</v>
      </c>
      <c r="E3101" s="4">
        <v>1.3012297230000001</v>
      </c>
      <c r="F3101" s="4">
        <v>-1.3583055690000001</v>
      </c>
      <c r="G3101" s="4">
        <v>1.3650773300000001</v>
      </c>
      <c r="H3101" s="4">
        <v>1.588381526</v>
      </c>
    </row>
    <row r="3102" spans="1:8">
      <c r="A3102" t="s">
        <v>5579</v>
      </c>
      <c r="B3102" t="s">
        <v>5580</v>
      </c>
      <c r="C3102" s="4">
        <v>0.93292899399999996</v>
      </c>
      <c r="D3102" s="4">
        <v>1.124843689</v>
      </c>
      <c r="E3102" s="4">
        <v>0.82306136399999996</v>
      </c>
      <c r="F3102" s="4">
        <v>1.328812297</v>
      </c>
      <c r="G3102" s="4">
        <v>-1.470443701</v>
      </c>
      <c r="H3102" s="4">
        <v>1.690177724</v>
      </c>
    </row>
    <row r="3103" spans="1:8">
      <c r="A3103" t="s">
        <v>5581</v>
      </c>
      <c r="B3103" t="s">
        <v>5582</v>
      </c>
      <c r="C3103" s="4">
        <v>1.047404727</v>
      </c>
      <c r="D3103" s="4">
        <v>8.6991524029999994</v>
      </c>
      <c r="E3103" s="4">
        <v>1.0751926279999999</v>
      </c>
      <c r="F3103" s="4">
        <v>-0.68689636499999995</v>
      </c>
      <c r="G3103" s="4">
        <v>10.83171815</v>
      </c>
      <c r="H3103" s="4">
        <v>2.609610311</v>
      </c>
    </row>
    <row r="3104" spans="1:8">
      <c r="A3104" t="s">
        <v>5583</v>
      </c>
      <c r="B3104" t="s">
        <v>5584</v>
      </c>
      <c r="C3104" s="4">
        <v>0.89171489299999995</v>
      </c>
      <c r="D3104" s="4">
        <v>1.2120611729999999</v>
      </c>
      <c r="E3104" s="4">
        <v>0.932156384</v>
      </c>
      <c r="F3104" s="4">
        <v>-1.1729822729999999</v>
      </c>
      <c r="G3104" s="4">
        <v>1.089224484</v>
      </c>
      <c r="H3104" s="4">
        <v>-1.006670999</v>
      </c>
    </row>
    <row r="3105" spans="1:8">
      <c r="A3105" t="s">
        <v>5585</v>
      </c>
      <c r="B3105" t="s">
        <v>5586</v>
      </c>
      <c r="C3105" s="4">
        <v>1.254386819</v>
      </c>
      <c r="D3105" s="4">
        <v>1.3652304230000001</v>
      </c>
      <c r="E3105" s="4">
        <v>0.867529208</v>
      </c>
      <c r="F3105" s="4">
        <v>-2.7338475469999999</v>
      </c>
      <c r="G3105" s="4">
        <v>0.62586282800000004</v>
      </c>
      <c r="H3105" s="4">
        <v>1.049205221</v>
      </c>
    </row>
    <row r="3106" spans="1:8">
      <c r="A3106" t="s">
        <v>5587</v>
      </c>
      <c r="B3106" t="s">
        <v>5588</v>
      </c>
      <c r="C3106" s="4">
        <v>1.434126827</v>
      </c>
      <c r="D3106" s="4">
        <v>1.025141718</v>
      </c>
      <c r="E3106" s="4">
        <v>1.0761649069999999</v>
      </c>
      <c r="F3106" s="4">
        <v>3.6089173749999999</v>
      </c>
      <c r="G3106" s="4">
        <v>1.2183390590000001</v>
      </c>
      <c r="H3106" s="4">
        <v>1.0714625</v>
      </c>
    </row>
    <row r="3107" spans="1:8">
      <c r="A3107" t="s">
        <v>5589</v>
      </c>
      <c r="B3107" t="s">
        <v>5590</v>
      </c>
      <c r="C3107" s="4">
        <v>1.4526518639999999</v>
      </c>
      <c r="D3107" s="4">
        <v>-1.565334904</v>
      </c>
      <c r="E3107" s="4">
        <v>1.0161156600000001</v>
      </c>
      <c r="F3107" s="4">
        <v>2.0704110519999999</v>
      </c>
      <c r="G3107" s="4">
        <v>-1.633934427</v>
      </c>
      <c r="H3107" s="4">
        <v>1.0773183319999999</v>
      </c>
    </row>
    <row r="3108" spans="1:8">
      <c r="A3108" t="s">
        <v>5591</v>
      </c>
      <c r="B3108" t="s">
        <v>5592</v>
      </c>
      <c r="C3108" s="4">
        <v>1.1460727610000001</v>
      </c>
      <c r="D3108" s="4">
        <v>2.4921507790000001</v>
      </c>
      <c r="E3108" s="4">
        <v>1.075456169</v>
      </c>
      <c r="F3108" s="4">
        <v>-0.92647696099999999</v>
      </c>
      <c r="G3108" s="4">
        <v>1.954487861</v>
      </c>
      <c r="H3108" s="4">
        <v>4.2056420509999999</v>
      </c>
    </row>
    <row r="3109" spans="1:8">
      <c r="A3109" t="s">
        <v>5593</v>
      </c>
      <c r="B3109" t="s">
        <v>11</v>
      </c>
      <c r="C3109" s="4">
        <v>0.85202489999999997</v>
      </c>
      <c r="D3109" s="4">
        <v>1.0993003969999999</v>
      </c>
      <c r="E3109" s="4">
        <v>0.741759269</v>
      </c>
      <c r="F3109" s="4">
        <v>-13.882960280000001</v>
      </c>
      <c r="G3109" s="4">
        <v>0.92658936000000003</v>
      </c>
      <c r="H3109" s="4">
        <v>-1.1345195969999999</v>
      </c>
    </row>
    <row r="3110" spans="1:8">
      <c r="A3110" t="s">
        <v>5594</v>
      </c>
      <c r="B3110" t="s">
        <v>5595</v>
      </c>
      <c r="C3110" s="4">
        <v>0.86899416299999999</v>
      </c>
      <c r="D3110" s="4">
        <v>1.1802776770000001</v>
      </c>
      <c r="E3110" s="4">
        <v>1.0082333189999999</v>
      </c>
      <c r="F3110" s="4">
        <v>-10.04413819</v>
      </c>
      <c r="G3110" s="4">
        <v>2.6594022229999998</v>
      </c>
      <c r="H3110" s="4">
        <v>-1.128566991</v>
      </c>
    </row>
    <row r="3111" spans="1:8">
      <c r="A3111" t="s">
        <v>5596</v>
      </c>
      <c r="B3111" t="s">
        <v>5597</v>
      </c>
      <c r="C3111" s="4">
        <v>1.1713713649999999</v>
      </c>
      <c r="D3111" s="4">
        <v>1.499778152</v>
      </c>
      <c r="E3111" s="4">
        <v>1.0629946960000001</v>
      </c>
      <c r="F3111" s="4">
        <v>-5.7128656229999999</v>
      </c>
      <c r="G3111" s="4">
        <v>-1.3690971590000001</v>
      </c>
      <c r="H3111" s="4">
        <v>-3.9295051719999998</v>
      </c>
    </row>
    <row r="3112" spans="1:8">
      <c r="A3112" t="s">
        <v>5598</v>
      </c>
      <c r="B3112" t="s">
        <v>5599</v>
      </c>
      <c r="C3112" s="4">
        <v>1.3010231720000001</v>
      </c>
      <c r="D3112" s="4">
        <v>1.3167322480000001</v>
      </c>
      <c r="E3112" s="4">
        <v>1.444741482</v>
      </c>
      <c r="F3112" s="4">
        <v>2.3903423639999999</v>
      </c>
      <c r="G3112" s="4">
        <v>-1.4232791520000001</v>
      </c>
      <c r="H3112" s="4">
        <v>-1.6173718640000001</v>
      </c>
    </row>
    <row r="3113" spans="1:8">
      <c r="A3113" t="s">
        <v>5600</v>
      </c>
      <c r="B3113" t="s">
        <v>11</v>
      </c>
      <c r="C3113" s="4">
        <v>1.358959759</v>
      </c>
      <c r="D3113" s="4">
        <v>0.45419684500000002</v>
      </c>
      <c r="E3113" s="4">
        <v>0.76946318300000005</v>
      </c>
      <c r="F3113" s="4">
        <v>1.3298723290000001</v>
      </c>
      <c r="G3113" s="4">
        <v>-0.54583638499999998</v>
      </c>
      <c r="H3113" s="4">
        <v>-0.36133812199999998</v>
      </c>
    </row>
    <row r="3114" spans="1:8">
      <c r="A3114" t="s">
        <v>5601</v>
      </c>
      <c r="B3114" t="s">
        <v>5602</v>
      </c>
      <c r="C3114" s="4">
        <v>0.84887878699999997</v>
      </c>
      <c r="D3114" s="4">
        <v>-1.832470582</v>
      </c>
      <c r="E3114" s="4">
        <v>1.0663697649999999</v>
      </c>
      <c r="F3114" s="4">
        <v>-1.7315468430000001</v>
      </c>
      <c r="G3114" s="4">
        <v>-1.472657227</v>
      </c>
      <c r="H3114" s="4">
        <v>1.1985866060000001</v>
      </c>
    </row>
    <row r="3115" spans="1:8">
      <c r="A3115" t="s">
        <v>5603</v>
      </c>
      <c r="B3115" t="s">
        <v>5604</v>
      </c>
      <c r="C3115" s="4">
        <v>0.90105372800000005</v>
      </c>
      <c r="D3115" s="4">
        <v>1.000197346</v>
      </c>
      <c r="E3115" s="4">
        <v>0.93884933299999995</v>
      </c>
      <c r="F3115" s="4">
        <v>-2.070064516</v>
      </c>
      <c r="G3115" s="4">
        <v>0.15364370899999999</v>
      </c>
      <c r="H3115" s="4">
        <v>-1.1000038729999999</v>
      </c>
    </row>
    <row r="3116" spans="1:8">
      <c r="A3116" t="s">
        <v>5605</v>
      </c>
      <c r="B3116" t="s">
        <v>5606</v>
      </c>
      <c r="C3116" s="4">
        <v>1.4877913460000001</v>
      </c>
      <c r="D3116" s="4">
        <v>1.1910407080000001</v>
      </c>
      <c r="E3116" s="4">
        <v>0.74279325100000004</v>
      </c>
      <c r="F3116" s="4">
        <v>1.31493544</v>
      </c>
      <c r="G3116" s="4">
        <v>-1.199273381</v>
      </c>
      <c r="H3116" s="4">
        <v>1.333167161</v>
      </c>
    </row>
    <row r="3117" spans="1:8">
      <c r="A3117" t="s">
        <v>5607</v>
      </c>
      <c r="B3117" t="s">
        <v>5608</v>
      </c>
      <c r="C3117" s="4">
        <v>1.02765766</v>
      </c>
      <c r="D3117" s="4">
        <v>-4.9410683510000002</v>
      </c>
      <c r="E3117" s="4">
        <v>0.85183635700000004</v>
      </c>
      <c r="F3117" s="4">
        <v>1.7863950000000001E-3</v>
      </c>
      <c r="G3117" s="4">
        <v>-8.763735466</v>
      </c>
      <c r="H3117" s="4">
        <v>1.2260931610000001</v>
      </c>
    </row>
    <row r="3118" spans="1:8">
      <c r="A3118" t="s">
        <v>5609</v>
      </c>
      <c r="B3118" t="s">
        <v>5610</v>
      </c>
      <c r="C3118" s="4">
        <v>0.81297285200000002</v>
      </c>
      <c r="D3118" s="4">
        <v>0.43595668199999998</v>
      </c>
      <c r="E3118" s="4">
        <v>1.11127508</v>
      </c>
      <c r="F3118" s="4">
        <v>3.7057166559999999</v>
      </c>
      <c r="G3118" s="4">
        <v>-5.9414522999999997E-2</v>
      </c>
      <c r="H3118" s="4">
        <v>-3.285695837</v>
      </c>
    </row>
    <row r="3119" spans="1:8">
      <c r="A3119" t="s">
        <v>5611</v>
      </c>
      <c r="B3119" t="s">
        <v>11</v>
      </c>
      <c r="C3119" s="4">
        <v>1.1369807940000001</v>
      </c>
      <c r="D3119" s="4">
        <v>0.46275502200000002</v>
      </c>
      <c r="E3119" s="4">
        <v>0.91663243999999999</v>
      </c>
      <c r="F3119" s="4">
        <v>2.1006031900000002</v>
      </c>
      <c r="G3119" s="4">
        <v>-1.417451265</v>
      </c>
      <c r="H3119" s="4">
        <v>-0.84141127500000001</v>
      </c>
    </row>
    <row r="3120" spans="1:8">
      <c r="A3120" t="s">
        <v>5612</v>
      </c>
      <c r="B3120" t="s">
        <v>5613</v>
      </c>
      <c r="C3120" s="4">
        <v>2.4647567769999998</v>
      </c>
      <c r="D3120" s="4">
        <v>-1.685596737</v>
      </c>
      <c r="E3120" s="4">
        <v>1.4522609120000001</v>
      </c>
      <c r="F3120" s="4">
        <v>3.5027767110000001</v>
      </c>
      <c r="G3120" s="4">
        <v>-1.3097850520000001</v>
      </c>
      <c r="H3120" s="4">
        <v>-1.395234683</v>
      </c>
    </row>
    <row r="3121" spans="1:8">
      <c r="A3121" t="s">
        <v>5614</v>
      </c>
      <c r="B3121" t="s">
        <v>5615</v>
      </c>
      <c r="C3121" s="4">
        <v>1.3068494639999999</v>
      </c>
      <c r="D3121" s="4">
        <v>1.2778988170000001</v>
      </c>
      <c r="E3121" s="4">
        <v>1.267673719</v>
      </c>
      <c r="F3121" s="4">
        <v>1.1013221230000001</v>
      </c>
      <c r="G3121" s="4">
        <v>-1.0589859070000001</v>
      </c>
      <c r="H3121" s="4">
        <v>2.2281489909999999</v>
      </c>
    </row>
    <row r="3122" spans="1:8">
      <c r="A3122" t="s">
        <v>5616</v>
      </c>
      <c r="B3122" t="s">
        <v>5617</v>
      </c>
      <c r="C3122" s="4">
        <v>1.1036475130000001</v>
      </c>
      <c r="D3122" s="4">
        <v>1.343584916</v>
      </c>
      <c r="E3122" s="4">
        <v>0.89094965400000004</v>
      </c>
      <c r="F3122" s="4">
        <v>1.60539801</v>
      </c>
      <c r="G3122" s="4">
        <v>1.026851293</v>
      </c>
      <c r="H3122" s="4">
        <v>-2.6469285060000001</v>
      </c>
    </row>
    <row r="3123" spans="1:8">
      <c r="A3123" t="s">
        <v>5618</v>
      </c>
      <c r="B3123" t="s">
        <v>5619</v>
      </c>
      <c r="C3123" s="4">
        <v>0.92550592899999995</v>
      </c>
      <c r="D3123" s="4">
        <v>2.2627601560000001</v>
      </c>
      <c r="E3123" s="4">
        <v>0.664048215</v>
      </c>
      <c r="F3123" s="4">
        <v>-6.3516856620000004</v>
      </c>
      <c r="G3123" s="4">
        <v>5.3429819209999998</v>
      </c>
      <c r="H3123" s="4">
        <v>1.149328731</v>
      </c>
    </row>
    <row r="3124" spans="1:8">
      <c r="A3124" t="s">
        <v>5620</v>
      </c>
      <c r="B3124" t="s">
        <v>5621</v>
      </c>
      <c r="C3124" s="4">
        <v>1.096932934</v>
      </c>
      <c r="D3124" s="4">
        <v>1.266262692</v>
      </c>
      <c r="E3124" s="4">
        <v>1.1246354080000001</v>
      </c>
      <c r="F3124" s="4">
        <v>-0.79847720300000002</v>
      </c>
      <c r="G3124" s="4">
        <v>1.7844536639999999</v>
      </c>
      <c r="H3124" s="4">
        <v>1.079603122</v>
      </c>
    </row>
    <row r="3125" spans="1:8">
      <c r="A3125" t="s">
        <v>5622</v>
      </c>
      <c r="B3125" t="s">
        <v>5623</v>
      </c>
      <c r="C3125" s="4">
        <v>-1.533972704</v>
      </c>
      <c r="D3125" s="4">
        <v>1.122745214</v>
      </c>
      <c r="E3125" s="4">
        <v>0.99440194699999995</v>
      </c>
      <c r="F3125" s="4">
        <v>-0.76493096699999996</v>
      </c>
      <c r="G3125" s="4">
        <v>0.46754405500000001</v>
      </c>
      <c r="H3125" s="4">
        <v>-2.901316172</v>
      </c>
    </row>
    <row r="3126" spans="1:8">
      <c r="A3126" t="s">
        <v>5624</v>
      </c>
      <c r="B3126" t="s">
        <v>11</v>
      </c>
      <c r="C3126" s="4">
        <v>1.400627091</v>
      </c>
      <c r="D3126" s="4">
        <v>1.113656185</v>
      </c>
      <c r="E3126" s="4">
        <v>0.61813855900000003</v>
      </c>
      <c r="F3126" s="4">
        <v>-1.118045097</v>
      </c>
      <c r="G3126" s="4">
        <v>1.0571022320000001</v>
      </c>
      <c r="H3126" s="4">
        <v>1.587101093</v>
      </c>
    </row>
    <row r="3127" spans="1:8">
      <c r="A3127" t="s">
        <v>5625</v>
      </c>
      <c r="B3127" t="s">
        <v>5626</v>
      </c>
      <c r="C3127" s="4">
        <v>1.230458466</v>
      </c>
      <c r="D3127" s="4">
        <v>1.260211185</v>
      </c>
      <c r="E3127" s="4">
        <v>1.195922838</v>
      </c>
      <c r="F3127" s="4">
        <v>1.499891377</v>
      </c>
      <c r="G3127" s="4">
        <v>-1.565535452</v>
      </c>
      <c r="H3127" s="4">
        <v>1.6592347279999999</v>
      </c>
    </row>
    <row r="3128" spans="1:8">
      <c r="A3128" t="s">
        <v>5627</v>
      </c>
      <c r="B3128" t="s">
        <v>5628</v>
      </c>
      <c r="C3128" s="4">
        <v>1.0674686330000001</v>
      </c>
      <c r="D3128" s="4">
        <v>1.254864379</v>
      </c>
      <c r="E3128" s="4">
        <v>0.97690644800000004</v>
      </c>
      <c r="F3128" s="4">
        <v>-1.146791444</v>
      </c>
      <c r="G3128" s="4">
        <v>1.053203127</v>
      </c>
      <c r="H3128" s="4">
        <v>1.123183702</v>
      </c>
    </row>
    <row r="3129" spans="1:8">
      <c r="A3129" t="s">
        <v>5629</v>
      </c>
      <c r="B3129" t="s">
        <v>5630</v>
      </c>
      <c r="C3129" s="4">
        <v>1.0201347199999999</v>
      </c>
      <c r="D3129" s="4">
        <v>1.023602468</v>
      </c>
      <c r="E3129" s="4">
        <v>1.1098191470000001</v>
      </c>
      <c r="F3129" s="4">
        <v>3.68404416</v>
      </c>
      <c r="G3129" s="4">
        <v>-0.36806976499999999</v>
      </c>
      <c r="H3129" s="4">
        <v>1.6126685359999999</v>
      </c>
    </row>
    <row r="3130" spans="1:8">
      <c r="A3130" t="s">
        <v>5631</v>
      </c>
      <c r="B3130" t="s">
        <v>5632</v>
      </c>
      <c r="C3130" s="4">
        <v>1.0503990249999999</v>
      </c>
      <c r="D3130" s="4">
        <v>1.911064683</v>
      </c>
      <c r="E3130" s="4">
        <v>0.91987583900000003</v>
      </c>
      <c r="F3130" s="4">
        <v>-4.0692973779999999</v>
      </c>
      <c r="G3130" s="4">
        <v>4.2945460339999997</v>
      </c>
      <c r="H3130" s="4">
        <v>1.495339083</v>
      </c>
    </row>
    <row r="3131" spans="1:8">
      <c r="A3131" t="s">
        <v>5633</v>
      </c>
      <c r="B3131" t="s">
        <v>5634</v>
      </c>
      <c r="C3131" s="4">
        <v>-1.6422915360000001</v>
      </c>
      <c r="D3131" s="4">
        <v>1.3841865630000001</v>
      </c>
      <c r="E3131" s="4">
        <v>0.84455867600000001</v>
      </c>
      <c r="F3131" s="4">
        <v>-6.5866023089999999</v>
      </c>
      <c r="G3131" s="4">
        <v>0.71382915499999999</v>
      </c>
      <c r="H3131" s="4">
        <v>-1.362699106</v>
      </c>
    </row>
    <row r="3132" spans="1:8">
      <c r="A3132" t="s">
        <v>5635</v>
      </c>
      <c r="B3132" t="s">
        <v>5636</v>
      </c>
      <c r="C3132" s="4">
        <v>1.3147214279999999</v>
      </c>
      <c r="D3132" s="4">
        <v>1.2594413520000001</v>
      </c>
      <c r="E3132" s="4">
        <v>1.1466720969999999</v>
      </c>
      <c r="F3132" s="4">
        <v>2.3012333790000001</v>
      </c>
      <c r="G3132" s="4">
        <v>-0.38462021299999999</v>
      </c>
      <c r="H3132" s="4">
        <v>3.0780343389999998</v>
      </c>
    </row>
    <row r="3133" spans="1:8">
      <c r="A3133" t="s">
        <v>5637</v>
      </c>
      <c r="B3133" t="s">
        <v>5638</v>
      </c>
      <c r="C3133" s="4">
        <v>1.2527260010000001</v>
      </c>
      <c r="D3133" s="4">
        <v>-1.67888427</v>
      </c>
      <c r="E3133" s="4">
        <v>1.4866591689999999</v>
      </c>
      <c r="F3133" s="4">
        <v>2.0921277800000002</v>
      </c>
      <c r="G3133" s="4">
        <v>-1.4073477569999999</v>
      </c>
      <c r="H3133" s="4">
        <v>1.8432410340000001</v>
      </c>
    </row>
    <row r="3134" spans="1:8">
      <c r="A3134" t="s">
        <v>5639</v>
      </c>
      <c r="B3134" t="s">
        <v>5640</v>
      </c>
      <c r="C3134" s="4">
        <v>1.241823742</v>
      </c>
      <c r="D3134" s="4">
        <v>0.94488570800000005</v>
      </c>
      <c r="E3134" s="4">
        <v>0.95332006000000002</v>
      </c>
      <c r="F3134" s="4">
        <v>4.1151918050000003</v>
      </c>
      <c r="G3134" s="4">
        <v>-0.79938542099999998</v>
      </c>
      <c r="H3134" s="4">
        <v>1.016032719</v>
      </c>
    </row>
    <row r="3135" spans="1:8">
      <c r="A3135" t="s">
        <v>5641</v>
      </c>
      <c r="B3135" t="s">
        <v>11</v>
      </c>
      <c r="C3135" s="4">
        <v>0.85976235199999995</v>
      </c>
      <c r="D3135" s="4">
        <v>1.4959910219999999</v>
      </c>
      <c r="E3135" s="4">
        <v>0.86044640500000003</v>
      </c>
      <c r="F3135" s="4">
        <v>-2.9646242150000002</v>
      </c>
      <c r="G3135" s="4">
        <v>-1.4231730570000001</v>
      </c>
      <c r="H3135" s="4">
        <v>1.2288504600000001</v>
      </c>
    </row>
    <row r="3136" spans="1:8">
      <c r="A3136" t="s">
        <v>5642</v>
      </c>
      <c r="B3136" t="s">
        <v>5643</v>
      </c>
      <c r="C3136" s="4">
        <v>1.273386645</v>
      </c>
      <c r="D3136" s="4">
        <v>1.2612406430000001</v>
      </c>
      <c r="E3136" s="4">
        <v>0.95137313700000004</v>
      </c>
      <c r="F3136" s="4">
        <v>-1.628604468</v>
      </c>
      <c r="G3136" s="4">
        <v>0.57465300100000005</v>
      </c>
      <c r="H3136" s="4">
        <v>-2.6132885259999998</v>
      </c>
    </row>
    <row r="3137" spans="1:8">
      <c r="A3137" t="s">
        <v>5644</v>
      </c>
      <c r="B3137" t="s">
        <v>5645</v>
      </c>
      <c r="C3137" s="4">
        <v>1.262673999</v>
      </c>
      <c r="D3137" s="4">
        <v>-1.635189427</v>
      </c>
      <c r="E3137" s="4">
        <v>0.70807319000000002</v>
      </c>
      <c r="F3137" s="4">
        <v>0.57030900299999998</v>
      </c>
      <c r="G3137" s="4">
        <v>2.4171057810000001</v>
      </c>
      <c r="H3137" s="4">
        <v>-4.3617951850000001</v>
      </c>
    </row>
    <row r="3138" spans="1:8">
      <c r="A3138" t="s">
        <v>5646</v>
      </c>
      <c r="B3138" t="s">
        <v>5647</v>
      </c>
      <c r="C3138" s="4">
        <v>1.0585611589999999</v>
      </c>
      <c r="D3138" s="4">
        <v>1.194447064</v>
      </c>
      <c r="E3138" s="4">
        <v>1.185471908</v>
      </c>
      <c r="F3138" s="4">
        <v>1.1608249369999999</v>
      </c>
      <c r="G3138" s="4">
        <v>-1.141312646</v>
      </c>
      <c r="H3138" s="4">
        <v>1.0361704519999999</v>
      </c>
    </row>
    <row r="3139" spans="1:8">
      <c r="A3139" t="s">
        <v>5648</v>
      </c>
      <c r="B3139" t="s">
        <v>5649</v>
      </c>
      <c r="C3139" s="4">
        <v>1.292894548</v>
      </c>
      <c r="D3139" s="4">
        <v>1.3172921909999999</v>
      </c>
      <c r="E3139" s="4">
        <v>0.73472290399999995</v>
      </c>
      <c r="F3139" s="4">
        <v>-0.76854335600000001</v>
      </c>
      <c r="G3139" s="4">
        <v>0.35883313999999999</v>
      </c>
      <c r="H3139" s="4">
        <v>1.887388281</v>
      </c>
    </row>
    <row r="3140" spans="1:8">
      <c r="A3140" t="s">
        <v>5650</v>
      </c>
      <c r="B3140" t="s">
        <v>5651</v>
      </c>
      <c r="C3140" s="4">
        <v>1.218582491</v>
      </c>
      <c r="D3140" s="4">
        <v>-2.6263380829999998</v>
      </c>
      <c r="E3140" s="4">
        <v>1.0663843820000001</v>
      </c>
      <c r="F3140" s="4">
        <v>3.590018691</v>
      </c>
      <c r="G3140" s="4">
        <v>-0.39020188500000003</v>
      </c>
      <c r="H3140" s="4">
        <v>0.22862422499999999</v>
      </c>
    </row>
    <row r="3141" spans="1:8">
      <c r="A3141" t="s">
        <v>5652</v>
      </c>
      <c r="B3141" t="s">
        <v>5653</v>
      </c>
      <c r="C3141" s="4">
        <v>1.689483249</v>
      </c>
      <c r="D3141" s="4">
        <v>1.03542494</v>
      </c>
      <c r="E3141" s="4">
        <v>1.3222338309999999</v>
      </c>
      <c r="F3141" s="4">
        <v>3.7097066390000002</v>
      </c>
      <c r="G3141" s="4">
        <v>-0.11945636</v>
      </c>
      <c r="H3141" s="4">
        <v>1.72888964</v>
      </c>
    </row>
    <row r="3142" spans="1:8">
      <c r="A3142" t="s">
        <v>5654</v>
      </c>
      <c r="B3142" t="s">
        <v>5655</v>
      </c>
      <c r="C3142" s="4">
        <v>1.8871749229999999</v>
      </c>
      <c r="D3142" s="4">
        <v>-1.83795402</v>
      </c>
      <c r="E3142" s="4">
        <v>1.3082709560000001</v>
      </c>
      <c r="F3142" s="4">
        <v>0.37742631999999998</v>
      </c>
      <c r="G3142" s="4">
        <v>-1.2715306529999999</v>
      </c>
      <c r="H3142" s="4">
        <v>-2.3127090350000001</v>
      </c>
    </row>
    <row r="3143" spans="1:8">
      <c r="A3143" t="s">
        <v>5656</v>
      </c>
      <c r="B3143" t="s">
        <v>11</v>
      </c>
      <c r="C3143" s="4">
        <v>1.2486604720000001</v>
      </c>
      <c r="D3143" s="4">
        <v>1.1141209999999999</v>
      </c>
      <c r="E3143" s="4">
        <v>0.77204069099999995</v>
      </c>
      <c r="F3143" s="4">
        <v>1.1393652510000001</v>
      </c>
      <c r="G3143" s="4">
        <v>1.0286427469999999</v>
      </c>
      <c r="H3143" s="4">
        <v>-2.8489041249999998</v>
      </c>
    </row>
    <row r="3144" spans="1:8">
      <c r="A3144" t="s">
        <v>5657</v>
      </c>
      <c r="B3144" t="s">
        <v>5658</v>
      </c>
      <c r="C3144" s="4">
        <v>1.076020988</v>
      </c>
      <c r="D3144" s="4">
        <v>-2.3501374209999999</v>
      </c>
      <c r="E3144" s="4">
        <v>0.84520668799999998</v>
      </c>
      <c r="F3144" s="4">
        <v>6.2735693970000002</v>
      </c>
      <c r="G3144" s="4">
        <v>-0.490480835</v>
      </c>
      <c r="H3144" s="4">
        <v>2.0344932789999999</v>
      </c>
    </row>
    <row r="3145" spans="1:8">
      <c r="A3145" t="s">
        <v>5659</v>
      </c>
      <c r="B3145" t="s">
        <v>11</v>
      </c>
      <c r="C3145" s="4">
        <v>1.3255918980000001</v>
      </c>
      <c r="D3145" s="4">
        <v>0.95051758200000003</v>
      </c>
      <c r="E3145" s="4">
        <v>1.2024809139999999</v>
      </c>
      <c r="F3145" s="4">
        <v>1.0105624019999999</v>
      </c>
      <c r="G3145" s="4">
        <v>-2.7708317579999999</v>
      </c>
      <c r="H3145" s="4">
        <v>1.2511149800000001</v>
      </c>
    </row>
    <row r="3146" spans="1:8">
      <c r="A3146" t="s">
        <v>5660</v>
      </c>
      <c r="B3146" t="s">
        <v>5661</v>
      </c>
      <c r="C3146" s="4">
        <v>1.185649409</v>
      </c>
      <c r="D3146" s="4">
        <v>2.3816918220000001</v>
      </c>
      <c r="E3146" s="4">
        <v>0.90063581800000003</v>
      </c>
      <c r="F3146" s="4">
        <v>-4.142168098</v>
      </c>
      <c r="G3146" s="4">
        <v>5.5282063470000002</v>
      </c>
      <c r="H3146" s="4">
        <v>1.792007482</v>
      </c>
    </row>
    <row r="3147" spans="1:8">
      <c r="A3147" t="s">
        <v>5662</v>
      </c>
      <c r="B3147" t="s">
        <v>5663</v>
      </c>
      <c r="C3147" s="4">
        <v>1.2025168180000001</v>
      </c>
      <c r="D3147" s="4">
        <v>1.2720741900000001</v>
      </c>
      <c r="E3147" s="4">
        <v>1.2170839449999999</v>
      </c>
      <c r="F3147" s="4">
        <v>-1.356629748</v>
      </c>
      <c r="G3147" s="4">
        <v>1.371100159</v>
      </c>
      <c r="H3147" s="4">
        <v>1.3810525819999999</v>
      </c>
    </row>
    <row r="3148" spans="1:8">
      <c r="A3148" t="s">
        <v>5664</v>
      </c>
      <c r="B3148" t="s">
        <v>5665</v>
      </c>
      <c r="C3148" s="4">
        <v>1.1139846689999999</v>
      </c>
      <c r="D3148" s="4">
        <v>1.448592858</v>
      </c>
      <c r="E3148" s="4">
        <v>0.99508866299999998</v>
      </c>
      <c r="F3148" s="4">
        <v>3.2284447539999999</v>
      </c>
      <c r="G3148" s="4">
        <v>-1.3123651199999999</v>
      </c>
      <c r="H3148" s="4">
        <v>1.2498675610000001</v>
      </c>
    </row>
    <row r="3149" spans="1:8">
      <c r="A3149" t="s">
        <v>5666</v>
      </c>
      <c r="B3149" t="s">
        <v>5667</v>
      </c>
      <c r="C3149" s="4">
        <v>1.2085103660000001</v>
      </c>
      <c r="D3149" s="4">
        <v>1.4251152090000001</v>
      </c>
      <c r="E3149" s="4">
        <v>1.2829816119999999</v>
      </c>
      <c r="F3149" s="4">
        <v>3.7262398499999998</v>
      </c>
      <c r="G3149" s="4">
        <v>-1.5231110139999999</v>
      </c>
      <c r="H3149" s="4">
        <v>1.2025649469999999</v>
      </c>
    </row>
    <row r="3150" spans="1:8">
      <c r="A3150" t="s">
        <v>5668</v>
      </c>
      <c r="B3150" t="s">
        <v>5669</v>
      </c>
      <c r="C3150" s="4">
        <v>1.0449922659999999</v>
      </c>
      <c r="D3150" s="4">
        <v>1.4172737470000001</v>
      </c>
      <c r="E3150" s="4">
        <v>1.123271001</v>
      </c>
      <c r="F3150" s="4">
        <v>-0.89151067100000003</v>
      </c>
      <c r="G3150" s="4">
        <v>2.5177801070000001</v>
      </c>
      <c r="H3150" s="4">
        <v>1.0335754319999999</v>
      </c>
    </row>
    <row r="3151" spans="1:8">
      <c r="A3151" t="s">
        <v>5670</v>
      </c>
      <c r="B3151" t="s">
        <v>11</v>
      </c>
      <c r="C3151" s="4">
        <v>1.103513816</v>
      </c>
      <c r="D3151" s="4">
        <v>1.2824378430000001</v>
      </c>
      <c r="E3151" s="4">
        <v>0.654742033</v>
      </c>
      <c r="F3151" s="4">
        <v>1.325805782</v>
      </c>
      <c r="G3151" s="4">
        <v>1.2135962769999999</v>
      </c>
      <c r="H3151" s="4">
        <v>-0.23456408100000001</v>
      </c>
    </row>
    <row r="3152" spans="1:8">
      <c r="A3152" t="s">
        <v>5671</v>
      </c>
      <c r="B3152" t="s">
        <v>11</v>
      </c>
      <c r="C3152" s="4">
        <v>1.07457552</v>
      </c>
      <c r="D3152" s="4">
        <v>1.3366047940000001</v>
      </c>
      <c r="E3152" s="4">
        <v>0.88287078500000005</v>
      </c>
      <c r="F3152" s="4">
        <v>-1.603447415</v>
      </c>
      <c r="G3152" s="4">
        <v>1.1822929230000001</v>
      </c>
      <c r="H3152" s="4">
        <v>-1.0127772820000001</v>
      </c>
    </row>
    <row r="3153" spans="1:8">
      <c r="A3153" t="s">
        <v>5672</v>
      </c>
      <c r="B3153" t="s">
        <v>11</v>
      </c>
      <c r="C3153" s="4">
        <v>1.354739516</v>
      </c>
      <c r="D3153" s="4">
        <v>-3.1971333519999998</v>
      </c>
      <c r="E3153" s="4">
        <v>1.2105879180000001</v>
      </c>
      <c r="F3153" s="4">
        <v>1.8081256619999999</v>
      </c>
      <c r="G3153" s="4">
        <v>-1.4804212720000001</v>
      </c>
      <c r="H3153" s="4">
        <v>1.114879704</v>
      </c>
    </row>
    <row r="3154" spans="1:8">
      <c r="A3154" t="s">
        <v>5673</v>
      </c>
      <c r="B3154" t="s">
        <v>5674</v>
      </c>
      <c r="C3154" s="4">
        <v>1.1558020229999999</v>
      </c>
      <c r="D3154" s="4">
        <v>0.94270082499999996</v>
      </c>
      <c r="E3154" s="4">
        <v>0.87826612500000001</v>
      </c>
      <c r="F3154" s="4">
        <v>0.41135015400000002</v>
      </c>
      <c r="G3154" s="4">
        <v>-1.2826893479999999</v>
      </c>
      <c r="H3154" s="4">
        <v>-1.6737044489999999</v>
      </c>
    </row>
    <row r="3155" spans="1:8">
      <c r="A3155" t="s">
        <v>5675</v>
      </c>
      <c r="B3155" t="s">
        <v>5676</v>
      </c>
      <c r="C3155" s="4">
        <v>1.18444058</v>
      </c>
      <c r="D3155" s="4">
        <v>1.2687804540000001</v>
      </c>
      <c r="E3155" s="4">
        <v>0.974394553</v>
      </c>
      <c r="F3155" s="4">
        <v>2.3993199230000002</v>
      </c>
      <c r="G3155" s="4">
        <v>-1.1976541329999999</v>
      </c>
      <c r="H3155" s="4">
        <v>1.103245341</v>
      </c>
    </row>
    <row r="3156" spans="1:8">
      <c r="A3156" t="s">
        <v>5677</v>
      </c>
      <c r="B3156" t="s">
        <v>5678</v>
      </c>
      <c r="C3156" s="4">
        <v>1.275122015</v>
      </c>
      <c r="D3156" s="4">
        <v>1.1785807450000001</v>
      </c>
      <c r="E3156" s="4">
        <v>1.0681737010000001</v>
      </c>
      <c r="F3156" s="4">
        <v>1.133083002</v>
      </c>
      <c r="G3156" s="4">
        <v>-1.303549195</v>
      </c>
      <c r="H3156" s="4">
        <v>-1.0976725519999999</v>
      </c>
    </row>
    <row r="3157" spans="1:8">
      <c r="A3157" t="s">
        <v>5679</v>
      </c>
      <c r="B3157" t="s">
        <v>5680</v>
      </c>
      <c r="C3157" s="4">
        <v>-1.585813836</v>
      </c>
      <c r="D3157" s="4">
        <v>1.1510497159999999</v>
      </c>
      <c r="E3157" s="4">
        <v>0.95966313000000003</v>
      </c>
      <c r="F3157" s="4">
        <v>-10.25340651</v>
      </c>
      <c r="G3157" s="4">
        <v>2.628085655</v>
      </c>
      <c r="H3157" s="4">
        <v>-1.2871367739999999</v>
      </c>
    </row>
    <row r="3158" spans="1:8">
      <c r="A3158" t="s">
        <v>5681</v>
      </c>
      <c r="B3158" t="s">
        <v>5682</v>
      </c>
      <c r="C3158" s="4">
        <v>1.220564279</v>
      </c>
      <c r="D3158" s="4">
        <v>1.038873028</v>
      </c>
      <c r="E3158" s="4">
        <v>1.0213174810000001</v>
      </c>
      <c r="F3158" s="4">
        <v>-2.7156490000000001E-3</v>
      </c>
      <c r="G3158" s="4">
        <v>1.7507568570000001</v>
      </c>
      <c r="H3158" s="4">
        <v>1.238704249</v>
      </c>
    </row>
    <row r="3159" spans="1:8">
      <c r="A3159" t="s">
        <v>5683</v>
      </c>
      <c r="B3159" t="s">
        <v>11</v>
      </c>
      <c r="C3159" s="4">
        <v>1.416197403</v>
      </c>
      <c r="D3159" s="4">
        <v>1.290785402</v>
      </c>
      <c r="E3159" s="4">
        <v>1.0975273130000001</v>
      </c>
      <c r="F3159" s="4">
        <v>-1.7157687079999999</v>
      </c>
      <c r="G3159" s="4">
        <v>9.1274412999999999E-2</v>
      </c>
      <c r="H3159" s="4">
        <v>1.178518524</v>
      </c>
    </row>
    <row r="3160" spans="1:8">
      <c r="A3160" t="s">
        <v>5684</v>
      </c>
      <c r="B3160" t="s">
        <v>5685</v>
      </c>
      <c r="C3160" s="4">
        <v>1.069577853</v>
      </c>
      <c r="D3160" s="4">
        <v>-1.5061175760000001</v>
      </c>
      <c r="E3160" s="4">
        <v>0.95748861200000002</v>
      </c>
      <c r="F3160" s="4">
        <v>1.002135459</v>
      </c>
      <c r="G3160" s="4">
        <v>-1.273473654</v>
      </c>
      <c r="H3160" s="4">
        <v>-1.0993266909999999</v>
      </c>
    </row>
    <row r="3161" spans="1:8">
      <c r="A3161" t="s">
        <v>5686</v>
      </c>
      <c r="B3161" t="s">
        <v>11</v>
      </c>
      <c r="C3161" s="4">
        <v>1.224568557</v>
      </c>
      <c r="D3161" s="4">
        <v>-1.7077900420000001</v>
      </c>
      <c r="E3161" s="4">
        <v>-2.295934033</v>
      </c>
      <c r="F3161" s="4">
        <v>0.92325207899999995</v>
      </c>
      <c r="G3161" s="4">
        <v>-3.711921034</v>
      </c>
      <c r="H3161" s="4">
        <v>-3.005558621</v>
      </c>
    </row>
    <row r="3162" spans="1:8">
      <c r="A3162" t="s">
        <v>5687</v>
      </c>
      <c r="B3162" t="s">
        <v>5688</v>
      </c>
      <c r="C3162" s="4">
        <v>1.0084252789999999</v>
      </c>
      <c r="D3162" s="4">
        <v>1.368975872</v>
      </c>
      <c r="E3162" s="4">
        <v>1.078516405</v>
      </c>
      <c r="F3162" s="4">
        <v>-0.21488724100000001</v>
      </c>
      <c r="G3162" s="4">
        <v>2.2012923949999998</v>
      </c>
      <c r="H3162" s="4">
        <v>1.168121859</v>
      </c>
    </row>
    <row r="3163" spans="1:8">
      <c r="A3163" t="s">
        <v>5689</v>
      </c>
      <c r="B3163" t="s">
        <v>5690</v>
      </c>
      <c r="C3163" s="4">
        <v>1.504749653</v>
      </c>
      <c r="D3163" s="4">
        <v>-5.102699329</v>
      </c>
      <c r="E3163" s="4">
        <v>1.251298966</v>
      </c>
      <c r="F3163" s="4">
        <v>4.4077544120000001</v>
      </c>
      <c r="G3163" s="4">
        <v>-1.4065053860000001</v>
      </c>
      <c r="H3163" s="4">
        <v>-2.5412620050000001</v>
      </c>
    </row>
    <row r="3164" spans="1:8">
      <c r="A3164" t="s">
        <v>5691</v>
      </c>
      <c r="B3164" t="s">
        <v>5692</v>
      </c>
      <c r="C3164" s="4">
        <v>1.010797328</v>
      </c>
      <c r="D3164" s="4">
        <v>1.104927601</v>
      </c>
      <c r="E3164" s="4">
        <v>1.4473892290000001</v>
      </c>
      <c r="F3164" s="4">
        <v>2.5576457850000001</v>
      </c>
      <c r="G3164" s="4">
        <v>-0.300452687</v>
      </c>
      <c r="H3164" s="4">
        <v>1.1736719870000001</v>
      </c>
    </row>
    <row r="3165" spans="1:8">
      <c r="A3165" t="s">
        <v>5693</v>
      </c>
      <c r="B3165" t="s">
        <v>5694</v>
      </c>
      <c r="C3165" s="4">
        <v>1.430735868</v>
      </c>
      <c r="D3165" s="4">
        <v>-1.712626268</v>
      </c>
      <c r="E3165" s="4">
        <v>1.243985669</v>
      </c>
      <c r="F3165" s="4">
        <v>0.247056158</v>
      </c>
      <c r="G3165" s="4">
        <v>-5.2231231979999997</v>
      </c>
      <c r="H3165" s="4">
        <v>1.8745983079999999</v>
      </c>
    </row>
    <row r="3166" spans="1:8">
      <c r="A3166" t="s">
        <v>5695</v>
      </c>
      <c r="B3166" t="s">
        <v>5696</v>
      </c>
      <c r="C3166" s="4">
        <v>0.97232819800000003</v>
      </c>
      <c r="D3166" s="4">
        <v>1.037726602</v>
      </c>
      <c r="E3166" s="4">
        <v>0.95103393400000003</v>
      </c>
      <c r="F3166" s="4">
        <v>-2.0342824529999999</v>
      </c>
      <c r="G3166" s="4">
        <v>1.2168551000000001</v>
      </c>
      <c r="H3166" s="4">
        <v>1.0209115550000001</v>
      </c>
    </row>
    <row r="3167" spans="1:8">
      <c r="A3167" t="s">
        <v>5697</v>
      </c>
      <c r="B3167" t="s">
        <v>5698</v>
      </c>
      <c r="C3167" s="4">
        <v>1.21882606</v>
      </c>
      <c r="D3167" s="4">
        <v>1.055173862</v>
      </c>
      <c r="E3167" s="4">
        <v>1.1002640159999999</v>
      </c>
      <c r="F3167" s="4">
        <v>-1.7234913270000001</v>
      </c>
      <c r="G3167" s="4">
        <v>1.2941728450000001</v>
      </c>
      <c r="H3167" s="4">
        <v>-1.051483371</v>
      </c>
    </row>
    <row r="3168" spans="1:8">
      <c r="A3168" t="s">
        <v>5699</v>
      </c>
      <c r="B3168" t="s">
        <v>5700</v>
      </c>
      <c r="C3168" s="4">
        <v>1.3022187270000001</v>
      </c>
      <c r="D3168" s="4">
        <v>1.109511328</v>
      </c>
      <c r="E3168" s="4">
        <v>0.79188003900000004</v>
      </c>
      <c r="F3168" s="4">
        <v>0.72887879</v>
      </c>
      <c r="G3168" s="4">
        <v>1.1835355830000001</v>
      </c>
      <c r="H3168" s="4">
        <v>-1.936831483</v>
      </c>
    </row>
    <row r="3169" spans="1:8">
      <c r="A3169" t="s">
        <v>5701</v>
      </c>
      <c r="B3169" t="s">
        <v>5702</v>
      </c>
      <c r="C3169" s="4">
        <v>0.95248255299999995</v>
      </c>
      <c r="D3169" s="4">
        <v>1.2177929160000001</v>
      </c>
      <c r="E3169" s="4">
        <v>0.97862681600000001</v>
      </c>
      <c r="F3169" s="4">
        <v>-7.1066101000000007E-2</v>
      </c>
      <c r="G3169" s="4">
        <v>2.4308117199999999</v>
      </c>
      <c r="H3169" s="4">
        <v>-1.0024129399999999</v>
      </c>
    </row>
    <row r="3170" spans="1:8">
      <c r="A3170" t="s">
        <v>5703</v>
      </c>
      <c r="B3170" t="s">
        <v>5704</v>
      </c>
      <c r="C3170" s="4">
        <v>1.104020303</v>
      </c>
      <c r="D3170" s="4">
        <v>1.4942737429999999</v>
      </c>
      <c r="E3170" s="4">
        <v>0.89069510500000004</v>
      </c>
      <c r="F3170" s="4">
        <v>-2.7901820470000001</v>
      </c>
      <c r="G3170" s="4">
        <v>0.36642247500000003</v>
      </c>
      <c r="H3170" s="4">
        <v>-1.091622393</v>
      </c>
    </row>
    <row r="3171" spans="1:8">
      <c r="A3171" t="s">
        <v>5705</v>
      </c>
      <c r="B3171" t="s">
        <v>11</v>
      </c>
      <c r="C3171" s="4">
        <v>1.4236319230000001</v>
      </c>
      <c r="D3171" s="4">
        <v>1.0355050969999999</v>
      </c>
      <c r="E3171" s="4">
        <v>0.89509300400000003</v>
      </c>
      <c r="F3171" s="4">
        <v>-1.281814504</v>
      </c>
      <c r="G3171" s="4">
        <v>1.482841807</v>
      </c>
      <c r="H3171" s="4">
        <v>-1.280094592</v>
      </c>
    </row>
    <row r="3172" spans="1:8">
      <c r="A3172" t="s">
        <v>5706</v>
      </c>
      <c r="B3172" t="s">
        <v>5707</v>
      </c>
      <c r="C3172" s="4">
        <v>1.377207619</v>
      </c>
      <c r="D3172" s="4">
        <v>0.95080550500000005</v>
      </c>
      <c r="E3172" s="4">
        <v>1.0239612549999999</v>
      </c>
      <c r="F3172" s="4">
        <v>1.631480491</v>
      </c>
      <c r="G3172" s="4">
        <v>-1.3412354179999999</v>
      </c>
      <c r="H3172" s="4">
        <v>1.3613595460000001</v>
      </c>
    </row>
    <row r="3173" spans="1:8">
      <c r="A3173" t="s">
        <v>5708</v>
      </c>
      <c r="B3173" t="s">
        <v>5709</v>
      </c>
      <c r="C3173" s="4">
        <v>1.0268886209999999</v>
      </c>
      <c r="D3173" s="4">
        <v>1.2391885030000001</v>
      </c>
      <c r="E3173" s="4">
        <v>0.90664924099999999</v>
      </c>
      <c r="F3173" s="4">
        <v>1.0398404299999999</v>
      </c>
      <c r="G3173" s="4">
        <v>1.1680241389999999</v>
      </c>
      <c r="H3173" s="4">
        <v>-4.3401765460000004</v>
      </c>
    </row>
    <row r="3174" spans="1:8">
      <c r="A3174" t="s">
        <v>5710</v>
      </c>
      <c r="B3174" t="s">
        <v>5711</v>
      </c>
      <c r="C3174" s="4">
        <v>1.2013270009999999</v>
      </c>
      <c r="D3174" s="4">
        <v>1.944544754</v>
      </c>
      <c r="E3174" s="4">
        <v>0.92623217999999996</v>
      </c>
      <c r="F3174" s="4">
        <v>-0.460905332</v>
      </c>
      <c r="G3174" s="4">
        <v>3.2090885139999998</v>
      </c>
      <c r="H3174" s="4">
        <v>1.0052059069999999</v>
      </c>
    </row>
    <row r="3175" spans="1:8">
      <c r="A3175" t="s">
        <v>5712</v>
      </c>
      <c r="B3175" t="s">
        <v>5713</v>
      </c>
      <c r="C3175" s="4">
        <v>1.1024315840000001</v>
      </c>
      <c r="D3175" s="4">
        <v>1.3478870570000001</v>
      </c>
      <c r="E3175" s="4">
        <v>0.76954202100000002</v>
      </c>
      <c r="F3175" s="4">
        <v>-2.3004424330000002</v>
      </c>
      <c r="G3175" s="4">
        <v>0.698431731</v>
      </c>
      <c r="H3175" s="4">
        <v>2.319032091</v>
      </c>
    </row>
    <row r="3176" spans="1:8">
      <c r="A3176" t="s">
        <v>5714</v>
      </c>
      <c r="B3176" t="s">
        <v>5715</v>
      </c>
      <c r="C3176" s="4">
        <v>1.0864603690000001</v>
      </c>
      <c r="D3176" s="4">
        <v>1.1198725249999999</v>
      </c>
      <c r="E3176" s="4">
        <v>0.78042416999999997</v>
      </c>
      <c r="F3176" s="4">
        <v>1.3141573419999999</v>
      </c>
      <c r="G3176" s="4">
        <v>-1.031704964</v>
      </c>
      <c r="H3176" s="4">
        <v>-1.640871298</v>
      </c>
    </row>
    <row r="3177" spans="1:8">
      <c r="A3177" t="s">
        <v>5716</v>
      </c>
      <c r="B3177" t="s">
        <v>5717</v>
      </c>
      <c r="C3177" s="4">
        <v>1.2625162299999999</v>
      </c>
      <c r="D3177" s="4">
        <v>1.261507366</v>
      </c>
      <c r="E3177" s="4">
        <v>1.2335884530000001</v>
      </c>
      <c r="F3177" s="4">
        <v>3.7250922690000001</v>
      </c>
      <c r="G3177" s="4">
        <v>-0.58996817899999998</v>
      </c>
      <c r="H3177" s="4">
        <v>1.2071581280000001</v>
      </c>
    </row>
    <row r="3178" spans="1:8">
      <c r="A3178" t="s">
        <v>5718</v>
      </c>
      <c r="B3178" t="s">
        <v>5719</v>
      </c>
      <c r="C3178" s="4">
        <v>1.147057389</v>
      </c>
      <c r="D3178" s="4">
        <v>1.3089957759999999</v>
      </c>
      <c r="E3178" s="4">
        <v>1.1245780620000001</v>
      </c>
      <c r="F3178" s="4">
        <v>-1.040750447</v>
      </c>
      <c r="G3178" s="4">
        <v>1.4688688830000001</v>
      </c>
      <c r="H3178" s="4">
        <v>1.2886562370000001</v>
      </c>
    </row>
    <row r="3179" spans="1:8">
      <c r="A3179" t="s">
        <v>5720</v>
      </c>
      <c r="B3179" t="s">
        <v>5721</v>
      </c>
      <c r="C3179" s="4">
        <v>0.84370252400000001</v>
      </c>
      <c r="D3179" s="4">
        <v>1.38189451</v>
      </c>
      <c r="E3179" s="4">
        <v>1.035546925</v>
      </c>
      <c r="F3179" s="4">
        <v>-1.230635186</v>
      </c>
      <c r="G3179" s="4">
        <v>1.095495264</v>
      </c>
      <c r="H3179" s="4">
        <v>-2.1286751320000001</v>
      </c>
    </row>
    <row r="3180" spans="1:8">
      <c r="A3180" t="s">
        <v>5722</v>
      </c>
      <c r="B3180" t="s">
        <v>5723</v>
      </c>
      <c r="C3180" s="4">
        <v>2.0287108429999998</v>
      </c>
      <c r="D3180" s="4">
        <v>1.3554240849999999</v>
      </c>
      <c r="E3180" s="4">
        <v>1.4043429350000001</v>
      </c>
      <c r="F3180" s="4">
        <v>3.9745577089999999</v>
      </c>
      <c r="G3180" s="4">
        <v>-1.164991763</v>
      </c>
      <c r="H3180" s="4">
        <v>1.4288467730000001</v>
      </c>
    </row>
    <row r="3181" spans="1:8">
      <c r="A3181" t="s">
        <v>5724</v>
      </c>
      <c r="B3181" t="s">
        <v>5725</v>
      </c>
      <c r="C3181" s="4">
        <v>-1.845715226</v>
      </c>
      <c r="D3181" s="4">
        <v>1.0881142989999999</v>
      </c>
      <c r="E3181" s="4">
        <v>0.97431811499999998</v>
      </c>
      <c r="F3181" s="4">
        <v>-0.54589565500000004</v>
      </c>
      <c r="G3181" s="4">
        <v>2.3497595709999999</v>
      </c>
      <c r="H3181" s="4">
        <v>-1.757254627</v>
      </c>
    </row>
    <row r="3182" spans="1:8">
      <c r="A3182" t="s">
        <v>5726</v>
      </c>
      <c r="B3182" t="s">
        <v>5727</v>
      </c>
      <c r="C3182" s="4">
        <v>0.81367217599999997</v>
      </c>
      <c r="D3182" s="4">
        <v>1.5888387079999999</v>
      </c>
      <c r="E3182" s="4">
        <v>1.03476674</v>
      </c>
      <c r="F3182" s="4">
        <v>-0.16972604599999999</v>
      </c>
      <c r="G3182" s="4">
        <v>4.5297465839999997</v>
      </c>
      <c r="H3182" s="4">
        <v>-2.039413245</v>
      </c>
    </row>
    <row r="3183" spans="1:8">
      <c r="A3183" t="s">
        <v>5728</v>
      </c>
      <c r="B3183" t="s">
        <v>5729</v>
      </c>
      <c r="C3183" s="4">
        <v>1.36561303</v>
      </c>
      <c r="D3183" s="4">
        <v>1.3370555630000001</v>
      </c>
      <c r="E3183" s="4">
        <v>1.456135642</v>
      </c>
      <c r="F3183" s="4">
        <v>1.527542151</v>
      </c>
      <c r="G3183" s="4">
        <v>1.2954022249999999</v>
      </c>
      <c r="H3183" s="4">
        <v>-1.4127820630000001</v>
      </c>
    </row>
    <row r="3184" spans="1:8">
      <c r="A3184" t="s">
        <v>5730</v>
      </c>
      <c r="B3184" t="s">
        <v>5731</v>
      </c>
      <c r="C3184" s="4">
        <v>1.2621432589999999</v>
      </c>
      <c r="D3184" s="4">
        <v>1.4316907809999999</v>
      </c>
      <c r="E3184" s="4">
        <v>1.0203268780000001</v>
      </c>
      <c r="F3184" s="4">
        <v>-1.552758045</v>
      </c>
      <c r="G3184" s="4">
        <v>1.241599664</v>
      </c>
      <c r="H3184" s="4">
        <v>-1.2385287190000001</v>
      </c>
    </row>
    <row r="3185" spans="1:8">
      <c r="A3185" t="s">
        <v>5732</v>
      </c>
      <c r="B3185" t="s">
        <v>11</v>
      </c>
      <c r="C3185" s="4">
        <v>0.16226481400000001</v>
      </c>
      <c r="D3185" s="4">
        <v>0.20146025400000001</v>
      </c>
      <c r="E3185" s="4">
        <v>0.72230144500000004</v>
      </c>
      <c r="F3185" s="4">
        <v>1.2858486739999999</v>
      </c>
      <c r="G3185" s="4">
        <v>0.46524125300000002</v>
      </c>
      <c r="H3185" s="4">
        <v>-0.722190322</v>
      </c>
    </row>
    <row r="3186" spans="1:8">
      <c r="A3186" t="s">
        <v>5733</v>
      </c>
      <c r="B3186" t="s">
        <v>5734</v>
      </c>
      <c r="C3186" s="4">
        <v>1.264612367</v>
      </c>
      <c r="D3186" s="4">
        <v>2.0936485010000001</v>
      </c>
      <c r="E3186" s="4">
        <v>1.1886706520000001</v>
      </c>
      <c r="F3186" s="4">
        <v>-2.4686514810000002</v>
      </c>
      <c r="G3186" s="4">
        <v>0.31802761000000002</v>
      </c>
      <c r="H3186" s="4">
        <v>1.2181015829999999</v>
      </c>
    </row>
    <row r="3187" spans="1:8">
      <c r="A3187" t="s">
        <v>5735</v>
      </c>
      <c r="B3187" t="s">
        <v>5736</v>
      </c>
      <c r="C3187" s="4">
        <v>1.2569195520000001</v>
      </c>
      <c r="D3187" s="4">
        <v>1.345530074</v>
      </c>
      <c r="E3187" s="4">
        <v>0.87111830700000004</v>
      </c>
      <c r="F3187" s="4">
        <v>1.399782906</v>
      </c>
      <c r="G3187" s="4">
        <v>-1.226864194</v>
      </c>
      <c r="H3187" s="4">
        <v>1.0872083450000001</v>
      </c>
    </row>
    <row r="3188" spans="1:8">
      <c r="A3188" t="s">
        <v>5737</v>
      </c>
      <c r="B3188" t="s">
        <v>5738</v>
      </c>
      <c r="C3188" s="4">
        <v>1.3264191030000001</v>
      </c>
      <c r="D3188" s="4">
        <v>1.395677898</v>
      </c>
      <c r="E3188" s="4">
        <v>1.309718685</v>
      </c>
      <c r="F3188" s="4">
        <v>1.86179819</v>
      </c>
      <c r="G3188" s="4">
        <v>1.0334289109999999</v>
      </c>
      <c r="H3188" s="4">
        <v>1.5428103200000001</v>
      </c>
    </row>
    <row r="3189" spans="1:8">
      <c r="A3189" t="s">
        <v>5739</v>
      </c>
      <c r="B3189" t="s">
        <v>11</v>
      </c>
      <c r="C3189" s="4">
        <v>1.3532391079999999</v>
      </c>
      <c r="D3189" s="4">
        <v>-1.6801526609999999</v>
      </c>
      <c r="E3189" s="4">
        <v>1.1541336760000001</v>
      </c>
      <c r="F3189" s="4">
        <v>3.0259805649999998</v>
      </c>
      <c r="G3189" s="4">
        <v>-1.672118496</v>
      </c>
      <c r="H3189" s="4">
        <v>-3.2716011659999999</v>
      </c>
    </row>
    <row r="3190" spans="1:8">
      <c r="A3190" t="s">
        <v>5740</v>
      </c>
      <c r="B3190" t="s">
        <v>5741</v>
      </c>
      <c r="C3190" s="4">
        <v>1.3907398879999999</v>
      </c>
      <c r="D3190" s="4">
        <v>1.0049883669999999</v>
      </c>
      <c r="E3190" s="4">
        <v>1.184020018</v>
      </c>
      <c r="F3190" s="4">
        <v>1.6549238500000001</v>
      </c>
      <c r="G3190" s="4">
        <v>1.6402260420000001</v>
      </c>
      <c r="H3190" s="4">
        <v>-1.5198693969999999</v>
      </c>
    </row>
    <row r="3191" spans="1:8">
      <c r="A3191" t="s">
        <v>5742</v>
      </c>
      <c r="B3191" t="s">
        <v>5743</v>
      </c>
      <c r="C3191" s="4">
        <v>1.133435674</v>
      </c>
      <c r="D3191" s="4">
        <v>1.6630230589999999</v>
      </c>
      <c r="E3191" s="4">
        <v>1.011602941</v>
      </c>
      <c r="F3191" s="4">
        <v>-4.3617660000000004E-3</v>
      </c>
      <c r="G3191" s="4">
        <v>2.4507295729999998</v>
      </c>
      <c r="H3191" s="4">
        <v>1.0089830630000001</v>
      </c>
    </row>
    <row r="3192" spans="1:8">
      <c r="A3192" t="s">
        <v>5744</v>
      </c>
      <c r="B3192" t="s">
        <v>5745</v>
      </c>
      <c r="C3192" s="4">
        <v>1.547886638</v>
      </c>
      <c r="D3192" s="4">
        <v>1.211728503</v>
      </c>
      <c r="E3192" s="4">
        <v>1.060295276</v>
      </c>
      <c r="F3192" s="4">
        <v>2.2529965120000002</v>
      </c>
      <c r="G3192" s="4">
        <v>-1.3519469559999999</v>
      </c>
      <c r="H3192" s="4">
        <v>1.0431538469999999</v>
      </c>
    </row>
    <row r="3193" spans="1:8">
      <c r="A3193" t="s">
        <v>5746</v>
      </c>
      <c r="B3193" t="s">
        <v>11</v>
      </c>
      <c r="C3193" s="4">
        <v>0.85675427299999996</v>
      </c>
      <c r="D3193" s="4">
        <v>1.0609579179999999</v>
      </c>
      <c r="E3193" s="4">
        <v>0.844806049</v>
      </c>
      <c r="F3193" s="4">
        <v>1.34522071</v>
      </c>
      <c r="G3193" s="4">
        <v>-1.05575554</v>
      </c>
      <c r="H3193" s="4">
        <v>-1.1570461889999999</v>
      </c>
    </row>
    <row r="3194" spans="1:8">
      <c r="A3194" t="s">
        <v>5747</v>
      </c>
      <c r="B3194" t="s">
        <v>5748</v>
      </c>
      <c r="C3194" s="4">
        <v>1.1831866660000001</v>
      </c>
      <c r="D3194" s="4">
        <v>1.1002405230000001</v>
      </c>
      <c r="E3194" s="4">
        <v>1.0312017389999999</v>
      </c>
      <c r="F3194" s="4">
        <v>1.2557228549999999</v>
      </c>
      <c r="G3194" s="4">
        <v>-1.0595807209999999</v>
      </c>
      <c r="H3194" s="4">
        <v>-1.015632131</v>
      </c>
    </row>
    <row r="3195" spans="1:8">
      <c r="A3195" t="s">
        <v>5749</v>
      </c>
      <c r="B3195" t="s">
        <v>5750</v>
      </c>
      <c r="C3195" s="4">
        <v>1.1652404869999999</v>
      </c>
      <c r="D3195" s="4">
        <v>1.1506120559999999</v>
      </c>
      <c r="E3195" s="4">
        <v>0.72988081599999999</v>
      </c>
      <c r="F3195" s="4">
        <v>1.5213652879999999</v>
      </c>
      <c r="G3195" s="4">
        <v>-1.538635674</v>
      </c>
      <c r="H3195" s="4">
        <v>-1.8511422529999999</v>
      </c>
    </row>
    <row r="3196" spans="1:8">
      <c r="A3196" t="s">
        <v>5751</v>
      </c>
      <c r="B3196" t="s">
        <v>5752</v>
      </c>
      <c r="C3196" s="4">
        <v>1.0149936129999999</v>
      </c>
      <c r="D3196" s="4">
        <v>-1.818678357</v>
      </c>
      <c r="E3196" s="4">
        <v>0.93357176399999997</v>
      </c>
      <c r="F3196" s="4">
        <v>-1.2135507569999999</v>
      </c>
      <c r="G3196" s="4">
        <v>-1.2123220139999999</v>
      </c>
      <c r="H3196" s="4">
        <v>-1.190930668</v>
      </c>
    </row>
    <row r="3197" spans="1:8">
      <c r="A3197" t="s">
        <v>5753</v>
      </c>
      <c r="B3197" t="s">
        <v>5754</v>
      </c>
      <c r="C3197" s="4">
        <v>1.216744182</v>
      </c>
      <c r="D3197" s="4">
        <v>0.76378031700000004</v>
      </c>
      <c r="E3197" s="4">
        <v>1.067120501</v>
      </c>
      <c r="F3197" s="4">
        <v>-2.0409184909999998</v>
      </c>
      <c r="G3197" s="4">
        <v>1.237715814</v>
      </c>
      <c r="H3197" s="4">
        <v>1.1965579470000001</v>
      </c>
    </row>
    <row r="3198" spans="1:8">
      <c r="A3198" t="s">
        <v>5755</v>
      </c>
      <c r="B3198" t="s">
        <v>5756</v>
      </c>
      <c r="C3198" s="4">
        <v>1.4935619659999999</v>
      </c>
      <c r="D3198" s="4">
        <v>1.0412496179999999</v>
      </c>
      <c r="E3198" s="4">
        <v>1.062339025</v>
      </c>
      <c r="F3198" s="4">
        <v>1.539348433</v>
      </c>
      <c r="G3198" s="4">
        <v>1.30639266</v>
      </c>
      <c r="H3198" s="4">
        <v>-1.6709002529999999</v>
      </c>
    </row>
    <row r="3199" spans="1:8">
      <c r="A3199" t="s">
        <v>5757</v>
      </c>
      <c r="B3199" t="s">
        <v>11</v>
      </c>
      <c r="C3199" s="4">
        <v>1.441534726</v>
      </c>
      <c r="D3199" s="4">
        <v>1.2059700719999999</v>
      </c>
      <c r="E3199" s="4">
        <v>1.1942436569999999</v>
      </c>
      <c r="F3199" s="4">
        <v>4.7475338870000003</v>
      </c>
      <c r="G3199" s="4">
        <v>0.58951243399999997</v>
      </c>
      <c r="H3199" s="4">
        <v>-1.988054548</v>
      </c>
    </row>
    <row r="3200" spans="1:8">
      <c r="A3200" t="s">
        <v>5758</v>
      </c>
      <c r="B3200" t="s">
        <v>11</v>
      </c>
      <c r="C3200" s="4">
        <v>1.1077770979999999</v>
      </c>
      <c r="D3200" s="4">
        <v>0.961103453</v>
      </c>
      <c r="E3200" s="4">
        <v>0.73948524100000002</v>
      </c>
      <c r="F3200" s="4">
        <v>1.8206225730000001</v>
      </c>
      <c r="G3200" s="4">
        <v>-0.98143483099999995</v>
      </c>
      <c r="H3200" s="4">
        <v>-3.4766209940000001</v>
      </c>
    </row>
    <row r="3201" spans="1:8">
      <c r="A3201" t="s">
        <v>5759</v>
      </c>
      <c r="B3201" t="s">
        <v>5760</v>
      </c>
      <c r="C3201" s="4">
        <v>1.4566734610000001</v>
      </c>
      <c r="D3201" s="4">
        <v>0.95014142400000001</v>
      </c>
      <c r="E3201" s="4">
        <v>0.45198978099999998</v>
      </c>
      <c r="F3201" s="4">
        <v>3.572275436</v>
      </c>
      <c r="G3201" s="4">
        <v>-1.023254203</v>
      </c>
      <c r="H3201" s="4">
        <v>-1.5004789730000001</v>
      </c>
    </row>
    <row r="3202" spans="1:8">
      <c r="A3202" t="s">
        <v>5761</v>
      </c>
      <c r="B3202" t="s">
        <v>11</v>
      </c>
      <c r="C3202" s="4">
        <v>0.78681649799999998</v>
      </c>
      <c r="D3202" s="4">
        <v>-1.78356358</v>
      </c>
      <c r="E3202" s="4">
        <v>0.85373780399999999</v>
      </c>
      <c r="F3202" s="4">
        <v>-1.6136802830000001</v>
      </c>
      <c r="G3202" s="4">
        <v>-1.2074731139999999</v>
      </c>
      <c r="H3202" s="4">
        <v>-1.1287556679999999</v>
      </c>
    </row>
    <row r="3203" spans="1:8">
      <c r="A3203" t="s">
        <v>5762</v>
      </c>
      <c r="B3203" t="s">
        <v>5763</v>
      </c>
      <c r="C3203" s="4">
        <v>0.95628734800000004</v>
      </c>
      <c r="D3203" s="4">
        <v>1.1352226830000001</v>
      </c>
      <c r="E3203" s="4">
        <v>1.004863802</v>
      </c>
      <c r="F3203" s="4">
        <v>-1.4011144639999999</v>
      </c>
      <c r="G3203" s="4">
        <v>-1.149624615</v>
      </c>
      <c r="H3203" s="4">
        <v>1.0209998929999999</v>
      </c>
    </row>
    <row r="3204" spans="1:8">
      <c r="A3204" t="s">
        <v>5764</v>
      </c>
      <c r="B3204" t="s">
        <v>5765</v>
      </c>
      <c r="C3204" s="4">
        <v>1.1337757239999999</v>
      </c>
      <c r="D3204" s="4">
        <v>1.025936543</v>
      </c>
      <c r="E3204" s="4">
        <v>1.1014394190000001</v>
      </c>
      <c r="F3204" s="4">
        <v>-1.331976163</v>
      </c>
      <c r="G3204" s="4">
        <v>1.022733372</v>
      </c>
      <c r="H3204" s="4">
        <v>1.0886378969999999</v>
      </c>
    </row>
    <row r="3205" spans="1:8">
      <c r="A3205" t="s">
        <v>5766</v>
      </c>
      <c r="B3205" t="s">
        <v>5767</v>
      </c>
      <c r="C3205" s="4">
        <v>0.84827288599999995</v>
      </c>
      <c r="D3205" s="4">
        <v>1.4723487550000001</v>
      </c>
      <c r="E3205" s="4">
        <v>0.85101196599999995</v>
      </c>
      <c r="F3205" s="4">
        <v>-5.0282765129999998</v>
      </c>
      <c r="G3205" s="4">
        <v>0.38703675999999998</v>
      </c>
      <c r="H3205" s="4">
        <v>-1.0597395540000001</v>
      </c>
    </row>
    <row r="3206" spans="1:8">
      <c r="A3206" t="s">
        <v>5768</v>
      </c>
      <c r="B3206" t="s">
        <v>5769</v>
      </c>
      <c r="C3206" s="4">
        <v>-1.556275815</v>
      </c>
      <c r="D3206" s="4">
        <v>1.3821618819999999</v>
      </c>
      <c r="E3206" s="4">
        <v>0.94405508100000002</v>
      </c>
      <c r="F3206" s="4">
        <v>-1.1934562230000001</v>
      </c>
      <c r="G3206" s="4">
        <v>3.6760081360000001</v>
      </c>
      <c r="H3206" s="4">
        <v>-1.8691777220000001</v>
      </c>
    </row>
    <row r="3207" spans="1:8">
      <c r="A3207" t="s">
        <v>5770</v>
      </c>
      <c r="B3207" t="s">
        <v>5771</v>
      </c>
      <c r="C3207" s="4">
        <v>1.035967836</v>
      </c>
      <c r="D3207" s="4">
        <v>1.094881566</v>
      </c>
      <c r="E3207" s="4">
        <v>1.0487606089999999</v>
      </c>
      <c r="F3207" s="4">
        <v>1.0152035109999999</v>
      </c>
      <c r="G3207" s="4">
        <v>-1.826607528</v>
      </c>
      <c r="H3207" s="4">
        <v>1.491694751</v>
      </c>
    </row>
    <row r="3208" spans="1:8">
      <c r="A3208" t="s">
        <v>5772</v>
      </c>
      <c r="B3208" t="s">
        <v>5773</v>
      </c>
      <c r="C3208" s="4">
        <v>1.676286232</v>
      </c>
      <c r="D3208" s="4">
        <v>2.3212671870000001</v>
      </c>
      <c r="E3208" s="4">
        <v>1.2105406700000001</v>
      </c>
      <c r="F3208" s="4">
        <v>1.745718316</v>
      </c>
      <c r="G3208" s="4">
        <v>1.1708007229999999</v>
      </c>
      <c r="H3208" s="4">
        <v>1.048466006</v>
      </c>
    </row>
    <row r="3209" spans="1:8">
      <c r="A3209" t="s">
        <v>5774</v>
      </c>
      <c r="B3209" t="s">
        <v>5775</v>
      </c>
      <c r="C3209" s="4">
        <v>1.022761367</v>
      </c>
      <c r="D3209" s="4">
        <v>1.397062236</v>
      </c>
      <c r="E3209" s="4">
        <v>1.0023294709999999</v>
      </c>
      <c r="F3209" s="4">
        <v>-1.7070370930000001</v>
      </c>
      <c r="G3209" s="4">
        <v>1.5577667209999999</v>
      </c>
      <c r="H3209" s="4">
        <v>-1.3148457250000001</v>
      </c>
    </row>
    <row r="3210" spans="1:8">
      <c r="A3210" t="s">
        <v>5776</v>
      </c>
      <c r="B3210" t="s">
        <v>5777</v>
      </c>
      <c r="C3210" s="4">
        <v>1.248199619</v>
      </c>
      <c r="D3210" s="4">
        <v>1.225821356</v>
      </c>
      <c r="E3210" s="4">
        <v>1.1147655839999999</v>
      </c>
      <c r="F3210" s="4">
        <v>1.274290814</v>
      </c>
      <c r="G3210" s="4">
        <v>-1.051706896</v>
      </c>
      <c r="H3210" s="4">
        <v>1.2253975340000001</v>
      </c>
    </row>
    <row r="3211" spans="1:8">
      <c r="A3211" t="s">
        <v>5778</v>
      </c>
      <c r="B3211" t="s">
        <v>5779</v>
      </c>
      <c r="C3211" s="4">
        <v>0.89632542100000001</v>
      </c>
      <c r="D3211" s="4">
        <v>1.047700823</v>
      </c>
      <c r="E3211" s="4">
        <v>0.83144798200000003</v>
      </c>
      <c r="F3211" s="4">
        <v>-1.1485528270000001</v>
      </c>
      <c r="G3211" s="4">
        <v>8.3266641910000008</v>
      </c>
      <c r="H3211" s="4">
        <v>-1.0853196510000001</v>
      </c>
    </row>
    <row r="3212" spans="1:8">
      <c r="A3212" t="s">
        <v>5780</v>
      </c>
      <c r="B3212" t="s">
        <v>5781</v>
      </c>
      <c r="C3212" s="4">
        <v>2.3867641559999999</v>
      </c>
      <c r="D3212" s="4">
        <v>-1.8041428559999999</v>
      </c>
      <c r="E3212" s="4">
        <v>1.2225442609999999</v>
      </c>
      <c r="F3212" s="4">
        <v>3.1665965699999998</v>
      </c>
      <c r="G3212" s="4">
        <v>-3.4966954000000001E-2</v>
      </c>
      <c r="H3212" s="4">
        <v>-4.730172617</v>
      </c>
    </row>
    <row r="3213" spans="1:8">
      <c r="A3213" t="s">
        <v>5782</v>
      </c>
      <c r="B3213" t="s">
        <v>5783</v>
      </c>
      <c r="C3213" s="4">
        <v>-2.1435776679999998</v>
      </c>
      <c r="D3213" s="4">
        <v>1.453876111</v>
      </c>
      <c r="E3213" s="4">
        <v>0.87231221699999995</v>
      </c>
      <c r="F3213" s="4">
        <v>-1.021544671</v>
      </c>
      <c r="G3213" s="4">
        <v>5.2584440939999997</v>
      </c>
      <c r="H3213" s="4">
        <v>-2.2204679399999998</v>
      </c>
    </row>
    <row r="3214" spans="1:8">
      <c r="A3214" t="s">
        <v>5784</v>
      </c>
      <c r="B3214" t="s">
        <v>5785</v>
      </c>
      <c r="C3214" s="4">
        <v>1.143782093</v>
      </c>
      <c r="D3214" s="4">
        <v>1.1446290180000001</v>
      </c>
      <c r="E3214" s="4">
        <v>0.96603892300000005</v>
      </c>
      <c r="F3214" s="4">
        <v>-1.390408366</v>
      </c>
      <c r="G3214" s="4">
        <v>0.82382630499999998</v>
      </c>
      <c r="H3214" s="4">
        <v>-1.109685864</v>
      </c>
    </row>
    <row r="3215" spans="1:8">
      <c r="A3215" t="s">
        <v>5786</v>
      </c>
      <c r="B3215" t="s">
        <v>11</v>
      </c>
      <c r="C3215" s="4">
        <v>-1.5961302509999999</v>
      </c>
      <c r="D3215" s="4">
        <v>2.4614934150000001</v>
      </c>
      <c r="E3215" s="4">
        <v>0.562641473</v>
      </c>
      <c r="F3215" s="4">
        <v>1.4082831730000001</v>
      </c>
      <c r="G3215" s="4">
        <v>0.35332461900000001</v>
      </c>
      <c r="H3215" s="4">
        <v>-3.3176305049999999</v>
      </c>
    </row>
    <row r="3216" spans="1:8">
      <c r="A3216" t="s">
        <v>5787</v>
      </c>
      <c r="B3216" t="s">
        <v>11</v>
      </c>
      <c r="C3216" s="4">
        <v>0.70009843500000002</v>
      </c>
      <c r="D3216" s="4">
        <v>1.431967955</v>
      </c>
      <c r="E3216" s="4">
        <v>0.39642381199999999</v>
      </c>
      <c r="F3216" s="4">
        <v>-1.047864938</v>
      </c>
      <c r="G3216" s="4">
        <v>0.15487431400000001</v>
      </c>
      <c r="H3216" s="4">
        <v>-4.2287347479999999</v>
      </c>
    </row>
    <row r="3217" spans="1:8">
      <c r="A3217" t="s">
        <v>5788</v>
      </c>
      <c r="B3217" t="s">
        <v>5789</v>
      </c>
      <c r="C3217" s="4">
        <v>0.92441845</v>
      </c>
      <c r="D3217" s="4">
        <v>-3.095999473</v>
      </c>
      <c r="E3217" s="4">
        <v>1.1766445489999999</v>
      </c>
      <c r="F3217" s="4">
        <v>5.3684241420000003</v>
      </c>
      <c r="G3217" s="4">
        <v>-3.295963676</v>
      </c>
      <c r="H3217" s="4">
        <v>-1.184087173</v>
      </c>
    </row>
    <row r="3218" spans="1:8">
      <c r="A3218" t="s">
        <v>5790</v>
      </c>
      <c r="B3218" t="s">
        <v>5791</v>
      </c>
      <c r="C3218" s="4">
        <v>1.225651517</v>
      </c>
      <c r="D3218" s="4">
        <v>1.1840827860000001</v>
      </c>
      <c r="E3218" s="4">
        <v>1.0959676350000001</v>
      </c>
      <c r="F3218" s="4">
        <v>-1.406943702</v>
      </c>
      <c r="G3218" s="4">
        <v>0.82522420600000002</v>
      </c>
      <c r="H3218" s="4">
        <v>1.0873131359999999</v>
      </c>
    </row>
    <row r="3219" spans="1:8">
      <c r="A3219" t="s">
        <v>5792</v>
      </c>
      <c r="B3219" t="s">
        <v>5793</v>
      </c>
      <c r="C3219" s="4">
        <v>0.82692049899999998</v>
      </c>
      <c r="D3219" s="4">
        <v>0.88658882299999997</v>
      </c>
      <c r="E3219" s="4">
        <v>1.363514176</v>
      </c>
      <c r="F3219" s="4">
        <v>-1.1740570530000001</v>
      </c>
      <c r="G3219" s="4">
        <v>-3.8700322749999998</v>
      </c>
      <c r="H3219" s="4">
        <v>1.736725673</v>
      </c>
    </row>
    <row r="3220" spans="1:8">
      <c r="A3220" t="s">
        <v>5794</v>
      </c>
      <c r="B3220" t="s">
        <v>11</v>
      </c>
      <c r="C3220" s="4">
        <v>1.1717421320000001</v>
      </c>
      <c r="D3220" s="4">
        <v>1.201657059</v>
      </c>
      <c r="E3220" s="4">
        <v>1.1812910459999999</v>
      </c>
      <c r="F3220" s="4">
        <v>1.8030013460000001</v>
      </c>
      <c r="G3220" s="4">
        <v>-1.498333014</v>
      </c>
      <c r="H3220" s="4">
        <v>1.3075473259999999</v>
      </c>
    </row>
    <row r="3221" spans="1:8">
      <c r="A3221" t="s">
        <v>5795</v>
      </c>
      <c r="B3221" t="s">
        <v>5796</v>
      </c>
      <c r="C3221" s="4">
        <v>-1.5834733080000001</v>
      </c>
      <c r="D3221" s="4">
        <v>1.397546202</v>
      </c>
      <c r="E3221" s="4">
        <v>1.015418597</v>
      </c>
      <c r="F3221" s="4">
        <v>-4.407162316</v>
      </c>
      <c r="G3221" s="4">
        <v>2.6762956459999998</v>
      </c>
      <c r="H3221" s="4">
        <v>1.290428385</v>
      </c>
    </row>
    <row r="3222" spans="1:8">
      <c r="A3222" t="s">
        <v>5797</v>
      </c>
      <c r="B3222" t="s">
        <v>373</v>
      </c>
      <c r="C3222" s="4">
        <v>0.89900881499999996</v>
      </c>
      <c r="D3222" s="4">
        <v>-4.0282240529999997</v>
      </c>
      <c r="E3222" s="4">
        <v>0.73113799000000002</v>
      </c>
      <c r="F3222" s="4">
        <v>4.0062476670000002</v>
      </c>
      <c r="G3222" s="4">
        <v>-0.22672909599999999</v>
      </c>
      <c r="H3222" s="4">
        <v>-1.3483610349999999</v>
      </c>
    </row>
    <row r="3223" spans="1:8">
      <c r="A3223" t="s">
        <v>5798</v>
      </c>
      <c r="B3223" t="s">
        <v>11</v>
      </c>
      <c r="C3223" s="4">
        <v>3.533948826</v>
      </c>
      <c r="D3223" s="4">
        <v>2.8372907550000002</v>
      </c>
      <c r="E3223" s="4">
        <v>4.624239266</v>
      </c>
      <c r="F3223" s="4">
        <v>0.41015843099999999</v>
      </c>
      <c r="G3223" s="4">
        <v>-0.61790329499999996</v>
      </c>
      <c r="H3223" s="4">
        <v>2.9269547970000001</v>
      </c>
    </row>
    <row r="3224" spans="1:8">
      <c r="A3224" t="s">
        <v>5799</v>
      </c>
      <c r="B3224" t="s">
        <v>5800</v>
      </c>
      <c r="C3224" s="4">
        <v>1.1955439240000001</v>
      </c>
      <c r="D3224" s="4">
        <v>1.9909317529999999</v>
      </c>
      <c r="E3224" s="4">
        <v>1.036546524</v>
      </c>
      <c r="F3224" s="4">
        <v>1.467438459</v>
      </c>
      <c r="G3224" s="4">
        <v>1.0977833239999999</v>
      </c>
      <c r="H3224" s="4">
        <v>-1.27137156</v>
      </c>
    </row>
    <row r="3225" spans="1:8">
      <c r="A3225" t="s">
        <v>5801</v>
      </c>
      <c r="B3225" t="s">
        <v>11</v>
      </c>
      <c r="C3225" s="4">
        <v>0.86315371600000002</v>
      </c>
      <c r="D3225" s="4">
        <v>1.168258679</v>
      </c>
      <c r="E3225" s="4">
        <v>0.45628391800000001</v>
      </c>
      <c r="F3225" s="4">
        <v>-2.5922493549999999</v>
      </c>
      <c r="G3225" s="4">
        <v>-1.2977250250000001</v>
      </c>
      <c r="H3225" s="4">
        <v>1.5443415540000001</v>
      </c>
    </row>
    <row r="3226" spans="1:8">
      <c r="A3226" t="s">
        <v>5802</v>
      </c>
      <c r="B3226" t="s">
        <v>11</v>
      </c>
      <c r="C3226" s="4">
        <v>1.323529612</v>
      </c>
      <c r="D3226" s="4">
        <v>1.221484647</v>
      </c>
      <c r="E3226" s="4">
        <v>1.0699723430000001</v>
      </c>
      <c r="F3226" s="4">
        <v>-1.828265225</v>
      </c>
      <c r="G3226" s="4">
        <v>-1.3969351050000001</v>
      </c>
      <c r="H3226" s="4">
        <v>-1.011032183</v>
      </c>
    </row>
    <row r="3227" spans="1:8">
      <c r="A3227" t="s">
        <v>5803</v>
      </c>
      <c r="B3227" t="s">
        <v>5804</v>
      </c>
      <c r="C3227" s="4">
        <v>1.166080486</v>
      </c>
      <c r="D3227" s="4">
        <v>1.0302412759999999</v>
      </c>
      <c r="E3227" s="4">
        <v>1.054095987</v>
      </c>
      <c r="F3227" s="4">
        <v>-3.7521989420000001</v>
      </c>
      <c r="G3227" s="4">
        <v>1.6776551669999999</v>
      </c>
      <c r="H3227" s="4">
        <v>1.3342842319999999</v>
      </c>
    </row>
    <row r="3228" spans="1:8">
      <c r="A3228" t="s">
        <v>5805</v>
      </c>
      <c r="B3228" t="s">
        <v>5806</v>
      </c>
      <c r="C3228" s="4">
        <v>1.1124825789999999</v>
      </c>
      <c r="D3228" s="4">
        <v>1.2917131690000001</v>
      </c>
      <c r="E3228" s="4">
        <v>1.0021863310000001</v>
      </c>
      <c r="F3228" s="4">
        <v>1.409088863</v>
      </c>
      <c r="G3228" s="4">
        <v>-2.5081486590000002</v>
      </c>
      <c r="H3228" s="4">
        <v>1.7710474869999999</v>
      </c>
    </row>
    <row r="3229" spans="1:8">
      <c r="A3229" t="s">
        <v>5807</v>
      </c>
      <c r="B3229" t="s">
        <v>5808</v>
      </c>
      <c r="C3229" s="4">
        <v>0.84872856799999996</v>
      </c>
      <c r="D3229" s="4">
        <v>1.2924731709999999</v>
      </c>
      <c r="E3229" s="4">
        <v>0.94129817800000004</v>
      </c>
      <c r="F3229" s="4">
        <v>-0.77702458900000004</v>
      </c>
      <c r="G3229" s="4">
        <v>2.7705240209999999</v>
      </c>
      <c r="H3229" s="4">
        <v>-1.0462937649999999</v>
      </c>
    </row>
    <row r="3230" spans="1:8">
      <c r="A3230" t="s">
        <v>5809</v>
      </c>
      <c r="B3230" t="s">
        <v>5810</v>
      </c>
      <c r="C3230" s="4">
        <v>1.2027692240000001</v>
      </c>
      <c r="D3230" s="4">
        <v>1.053250961</v>
      </c>
      <c r="E3230" s="4">
        <v>1.1120754989999999</v>
      </c>
      <c r="F3230" s="4">
        <v>-1.0806408270000001</v>
      </c>
      <c r="G3230" s="4">
        <v>-1.288324778</v>
      </c>
      <c r="H3230" s="4">
        <v>1.932493282</v>
      </c>
    </row>
    <row r="3231" spans="1:8">
      <c r="A3231" t="s">
        <v>5811</v>
      </c>
      <c r="B3231" t="s">
        <v>5812</v>
      </c>
      <c r="C3231" s="4">
        <v>1.1846020930000001</v>
      </c>
      <c r="D3231" s="4">
        <v>1.49400629</v>
      </c>
      <c r="E3231" s="4">
        <v>0.97745774100000005</v>
      </c>
      <c r="F3231" s="4">
        <v>-2.2996347350000002</v>
      </c>
      <c r="G3231" s="4">
        <v>0.82400473399999996</v>
      </c>
      <c r="H3231" s="4">
        <v>-1.0254288199999999</v>
      </c>
    </row>
    <row r="3232" spans="1:8">
      <c r="A3232" t="s">
        <v>5813</v>
      </c>
      <c r="B3232" t="s">
        <v>5814</v>
      </c>
      <c r="C3232" s="4">
        <v>0.820794786</v>
      </c>
      <c r="D3232" s="4">
        <v>1.4624709279999999</v>
      </c>
      <c r="E3232" s="4">
        <v>1.205344703</v>
      </c>
      <c r="F3232" s="4">
        <v>-5.9811411889999997</v>
      </c>
      <c r="G3232" s="4">
        <v>1.197821966</v>
      </c>
      <c r="H3232" s="4">
        <v>-1.7275673519999999</v>
      </c>
    </row>
    <row r="3233" spans="1:8">
      <c r="A3233" t="s">
        <v>5815</v>
      </c>
      <c r="B3233" t="s">
        <v>5816</v>
      </c>
      <c r="C3233" s="4">
        <v>-1.7296005919999999</v>
      </c>
      <c r="D3233" s="4">
        <v>-2.012841608</v>
      </c>
      <c r="E3233" s="4">
        <v>0.82310124200000001</v>
      </c>
      <c r="F3233" s="4">
        <v>-0.85397828399999998</v>
      </c>
      <c r="G3233" s="4">
        <v>2.4017727999999999E-2</v>
      </c>
      <c r="H3233" s="4">
        <v>-2.7492768879999998</v>
      </c>
    </row>
    <row r="3234" spans="1:8">
      <c r="A3234" t="s">
        <v>5817</v>
      </c>
      <c r="B3234" t="s">
        <v>5818</v>
      </c>
      <c r="C3234" s="4">
        <v>1.362336795</v>
      </c>
      <c r="D3234" s="4">
        <v>1.218835884</v>
      </c>
      <c r="E3234" s="4">
        <v>0.99800242800000005</v>
      </c>
      <c r="F3234" s="4">
        <v>-1.4551949740000001</v>
      </c>
      <c r="G3234" s="4">
        <v>1.4937328000000001</v>
      </c>
      <c r="H3234" s="4">
        <v>-1.080571553</v>
      </c>
    </row>
    <row r="3235" spans="1:8">
      <c r="A3235" t="s">
        <v>5819</v>
      </c>
      <c r="B3235" t="s">
        <v>5820</v>
      </c>
      <c r="C3235" s="4">
        <v>0.939565082</v>
      </c>
      <c r="D3235" s="4">
        <v>1.745252198</v>
      </c>
      <c r="E3235" s="4">
        <v>0.91373227899999998</v>
      </c>
      <c r="F3235" s="4">
        <v>-5.7090595559999997</v>
      </c>
      <c r="G3235" s="4">
        <v>3.9682403079999999</v>
      </c>
      <c r="H3235" s="4">
        <v>1.332437901</v>
      </c>
    </row>
    <row r="3236" spans="1:8">
      <c r="A3236" t="s">
        <v>5821</v>
      </c>
      <c r="B3236" t="s">
        <v>5822</v>
      </c>
      <c r="C3236" s="4">
        <v>1.0033657410000001</v>
      </c>
      <c r="D3236" s="4">
        <v>1.4018734150000001</v>
      </c>
      <c r="E3236" s="4">
        <v>1.1352969770000001</v>
      </c>
      <c r="F3236" s="4">
        <v>-2.7264525310000001</v>
      </c>
      <c r="G3236" s="4">
        <v>0.569178085</v>
      </c>
      <c r="H3236" s="4">
        <v>1.1040894750000001</v>
      </c>
    </row>
    <row r="3237" spans="1:8">
      <c r="A3237" t="s">
        <v>5823</v>
      </c>
      <c r="B3237" t="s">
        <v>5824</v>
      </c>
      <c r="C3237" s="4">
        <v>1.45233382</v>
      </c>
      <c r="D3237" s="4">
        <v>1.618306815</v>
      </c>
      <c r="E3237" s="4">
        <v>2.1113000529999999</v>
      </c>
      <c r="F3237" s="4">
        <v>-1.1938306169999999</v>
      </c>
      <c r="G3237" s="4">
        <v>-1.3377573410000001</v>
      </c>
      <c r="H3237" s="4">
        <v>1.7510525290000001</v>
      </c>
    </row>
    <row r="3238" spans="1:8">
      <c r="A3238" t="s">
        <v>5825</v>
      </c>
      <c r="B3238" t="s">
        <v>5826</v>
      </c>
      <c r="C3238" s="4">
        <v>-1.5449830879999999</v>
      </c>
      <c r="D3238" s="4">
        <v>1.162862603</v>
      </c>
      <c r="E3238" s="4">
        <v>0.83574432600000004</v>
      </c>
      <c r="F3238" s="4">
        <v>-9.3081482960000006</v>
      </c>
      <c r="G3238" s="4">
        <v>2.3532960510000001</v>
      </c>
      <c r="H3238" s="4">
        <v>-1.321577301</v>
      </c>
    </row>
    <row r="3239" spans="1:8">
      <c r="A3239" t="s">
        <v>5827</v>
      </c>
      <c r="B3239" t="s">
        <v>5828</v>
      </c>
      <c r="C3239" s="4">
        <v>0.83754568600000001</v>
      </c>
      <c r="D3239" s="4">
        <v>0.97829301099999999</v>
      </c>
      <c r="E3239" s="4">
        <v>1.234643924</v>
      </c>
      <c r="F3239" s="4">
        <v>-1.7490991950000001</v>
      </c>
      <c r="G3239" s="4">
        <v>-1.0476860640000001</v>
      </c>
      <c r="H3239" s="4">
        <v>1.145928402</v>
      </c>
    </row>
    <row r="3240" spans="1:8">
      <c r="A3240" t="s">
        <v>5829</v>
      </c>
      <c r="B3240" t="s">
        <v>5830</v>
      </c>
      <c r="C3240" s="4">
        <v>1.2110731269999999</v>
      </c>
      <c r="D3240" s="4">
        <v>1.562040061</v>
      </c>
      <c r="E3240" s="4">
        <v>0.95747399200000005</v>
      </c>
      <c r="F3240" s="4">
        <v>-1.284727108</v>
      </c>
      <c r="G3240" s="4">
        <v>1.000288713</v>
      </c>
      <c r="H3240" s="4">
        <v>1.087997442</v>
      </c>
    </row>
    <row r="3241" spans="1:8">
      <c r="A3241" t="s">
        <v>5831</v>
      </c>
      <c r="B3241" t="s">
        <v>5832</v>
      </c>
      <c r="C3241" s="4">
        <v>1.385278717</v>
      </c>
      <c r="D3241" s="4">
        <v>0.83807402200000003</v>
      </c>
      <c r="E3241" s="4">
        <v>1.0940365160000001</v>
      </c>
      <c r="F3241" s="4">
        <v>1.207169755</v>
      </c>
      <c r="G3241" s="4">
        <v>-1.2303292459999999</v>
      </c>
      <c r="H3241" s="4">
        <v>-1.2209331320000001</v>
      </c>
    </row>
    <row r="3242" spans="1:8">
      <c r="A3242" t="s">
        <v>5833</v>
      </c>
      <c r="B3242" t="s">
        <v>5834</v>
      </c>
      <c r="C3242" s="4">
        <v>1.1162460460000001</v>
      </c>
      <c r="D3242" s="4">
        <v>1.0067994220000001</v>
      </c>
      <c r="E3242" s="4">
        <v>1.6663091249999999</v>
      </c>
      <c r="F3242" s="4">
        <v>-1.0810676260000001</v>
      </c>
      <c r="G3242" s="4">
        <v>-1.2612929580000001</v>
      </c>
      <c r="H3242" s="4">
        <v>-1.6132254509999999</v>
      </c>
    </row>
    <row r="3243" spans="1:8">
      <c r="A3243" t="s">
        <v>5835</v>
      </c>
      <c r="B3243" t="s">
        <v>5836</v>
      </c>
      <c r="C3243" s="4">
        <v>1.185815925</v>
      </c>
      <c r="D3243" s="4">
        <v>1.287644392</v>
      </c>
      <c r="E3243" s="4">
        <v>1.0402263819999999</v>
      </c>
      <c r="F3243" s="4">
        <v>-0.87604786800000001</v>
      </c>
      <c r="G3243" s="4">
        <v>3.6762242449999998</v>
      </c>
      <c r="H3243" s="4">
        <v>1.0412529269999999</v>
      </c>
    </row>
    <row r="3244" spans="1:8">
      <c r="A3244" t="s">
        <v>5837</v>
      </c>
      <c r="B3244" t="s">
        <v>5838</v>
      </c>
      <c r="C3244" s="4">
        <v>0.92957922199999998</v>
      </c>
      <c r="D3244" s="4">
        <v>0.79168176199999996</v>
      </c>
      <c r="E3244" s="4">
        <v>1.0628178150000001</v>
      </c>
      <c r="F3244" s="4">
        <v>-0.84560539800000001</v>
      </c>
      <c r="G3244" s="4">
        <v>1.2760905709999999</v>
      </c>
      <c r="H3244" s="4">
        <v>2.2371652069999999</v>
      </c>
    </row>
    <row r="3245" spans="1:8">
      <c r="A3245" t="s">
        <v>5839</v>
      </c>
      <c r="B3245" t="s">
        <v>5840</v>
      </c>
      <c r="C3245" s="4">
        <v>-1.605527446</v>
      </c>
      <c r="D3245" s="4">
        <v>1.4079663179999999</v>
      </c>
      <c r="E3245" s="4">
        <v>0.83547487799999998</v>
      </c>
      <c r="F3245" s="4">
        <v>-2.2448816599999999</v>
      </c>
      <c r="G3245" s="4">
        <v>1.3395486990000001</v>
      </c>
      <c r="H3245" s="4">
        <v>1.055689412</v>
      </c>
    </row>
    <row r="3246" spans="1:8">
      <c r="A3246" t="s">
        <v>5841</v>
      </c>
      <c r="B3246" t="s">
        <v>5842</v>
      </c>
      <c r="C3246" s="4">
        <v>1.110533676</v>
      </c>
      <c r="D3246" s="4">
        <v>1.0568277239999999</v>
      </c>
      <c r="E3246" s="4">
        <v>0.67554724600000005</v>
      </c>
      <c r="F3246" s="4">
        <v>-1.243067446</v>
      </c>
      <c r="G3246" s="4">
        <v>-1.0127451510000001</v>
      </c>
      <c r="H3246" s="4">
        <v>-3.1201376980000002</v>
      </c>
    </row>
    <row r="3247" spans="1:8">
      <c r="A3247" t="s">
        <v>5843</v>
      </c>
      <c r="B3247" t="s">
        <v>5844</v>
      </c>
      <c r="C3247" s="4">
        <v>1.756090497</v>
      </c>
      <c r="D3247" s="4">
        <v>1.185638972</v>
      </c>
      <c r="E3247" s="4">
        <v>1.2501827990000001</v>
      </c>
      <c r="F3247" s="4">
        <v>-3.8885663770000001</v>
      </c>
      <c r="G3247" s="4">
        <v>6.8961930000000001E-3</v>
      </c>
      <c r="H3247" s="4">
        <v>1.980519441</v>
      </c>
    </row>
    <row r="3248" spans="1:8">
      <c r="A3248" t="s">
        <v>5845</v>
      </c>
      <c r="B3248" t="s">
        <v>5846</v>
      </c>
      <c r="C3248" s="4">
        <v>0.82831285799999999</v>
      </c>
      <c r="D3248" s="4">
        <v>0.92762091899999999</v>
      </c>
      <c r="E3248" s="4">
        <v>-1.852959174</v>
      </c>
      <c r="F3248" s="4">
        <v>1.2422626999999999</v>
      </c>
      <c r="G3248" s="4">
        <v>-0.32974207100000003</v>
      </c>
      <c r="H3248" s="4">
        <v>1.932023711</v>
      </c>
    </row>
    <row r="3249" spans="1:8">
      <c r="A3249" t="s">
        <v>5847</v>
      </c>
      <c r="B3249" t="s">
        <v>5848</v>
      </c>
      <c r="C3249" s="4">
        <v>1.086403791</v>
      </c>
      <c r="D3249" s="4">
        <v>-1.833086097</v>
      </c>
      <c r="E3249" s="4">
        <v>-2.4244243110000001</v>
      </c>
      <c r="F3249" s="4">
        <v>1.40857119</v>
      </c>
      <c r="G3249" s="4">
        <v>-4.6331291649999997</v>
      </c>
      <c r="H3249" s="4">
        <v>-2.7317382810000002</v>
      </c>
    </row>
    <row r="3250" spans="1:8">
      <c r="A3250" t="s">
        <v>5849</v>
      </c>
      <c r="B3250" t="s">
        <v>5850</v>
      </c>
      <c r="C3250" s="4">
        <v>1.403143984</v>
      </c>
      <c r="D3250" s="4">
        <v>1.292052169</v>
      </c>
      <c r="E3250" s="4">
        <v>0.77314514700000003</v>
      </c>
      <c r="F3250" s="4">
        <v>1.4880874989999999</v>
      </c>
      <c r="G3250" s="4">
        <v>-1.274701742</v>
      </c>
      <c r="H3250" s="4">
        <v>1.077055664</v>
      </c>
    </row>
    <row r="3251" spans="1:8">
      <c r="A3251" t="s">
        <v>5851</v>
      </c>
      <c r="B3251" t="s">
        <v>766</v>
      </c>
      <c r="C3251" s="4">
        <v>1.076440783</v>
      </c>
      <c r="D3251" s="4">
        <v>1.1877366869999999</v>
      </c>
      <c r="E3251" s="4">
        <v>0.98848924999999999</v>
      </c>
      <c r="F3251" s="4">
        <v>-1.633374176</v>
      </c>
      <c r="G3251" s="4">
        <v>1.622833999</v>
      </c>
      <c r="H3251" s="4">
        <v>1.562776647</v>
      </c>
    </row>
    <row r="3252" spans="1:8">
      <c r="A3252" t="s">
        <v>5852</v>
      </c>
      <c r="B3252" t="s">
        <v>5853</v>
      </c>
      <c r="C3252" s="4">
        <v>1.1525840329999999</v>
      </c>
      <c r="D3252" s="4">
        <v>-2.082557156</v>
      </c>
      <c r="E3252" s="4">
        <v>1.3855446680000001</v>
      </c>
      <c r="F3252" s="4">
        <v>0.91824888999999998</v>
      </c>
      <c r="G3252" s="4">
        <v>-1.9228779899999999</v>
      </c>
      <c r="H3252" s="4">
        <v>-1.022122486</v>
      </c>
    </row>
    <row r="3253" spans="1:8">
      <c r="A3253" t="s">
        <v>5854</v>
      </c>
      <c r="B3253" t="s">
        <v>5855</v>
      </c>
      <c r="C3253" s="4">
        <v>1.2844834949999999</v>
      </c>
      <c r="D3253" s="4">
        <v>-2.4523023089999998</v>
      </c>
      <c r="E3253" s="4">
        <v>1.4073692170000001</v>
      </c>
      <c r="F3253" s="4">
        <v>4.3305607249999998</v>
      </c>
      <c r="G3253" s="4">
        <v>-7.4654762510000001</v>
      </c>
      <c r="H3253" s="4">
        <v>1.1622799029999999</v>
      </c>
    </row>
    <row r="3254" spans="1:8">
      <c r="A3254" t="s">
        <v>5856</v>
      </c>
      <c r="B3254" t="s">
        <v>5857</v>
      </c>
      <c r="C3254" s="4">
        <v>1.1627335459999999</v>
      </c>
      <c r="D3254" s="4">
        <v>0.584629273</v>
      </c>
      <c r="E3254" s="4">
        <v>1.2719093299999999</v>
      </c>
      <c r="F3254" s="4">
        <v>2.632762788</v>
      </c>
      <c r="G3254" s="4">
        <v>-1.078999158</v>
      </c>
      <c r="H3254" s="4">
        <v>-3.6408026499999999</v>
      </c>
    </row>
    <row r="3255" spans="1:8">
      <c r="A3255" t="s">
        <v>5858</v>
      </c>
      <c r="B3255" t="s">
        <v>5859</v>
      </c>
      <c r="C3255" s="4">
        <v>0.89794964300000002</v>
      </c>
      <c r="D3255" s="4">
        <v>1.0857051019999999</v>
      </c>
      <c r="E3255" s="4">
        <v>0.98781661399999998</v>
      </c>
      <c r="F3255" s="4">
        <v>-8.8793953430000006</v>
      </c>
      <c r="G3255" s="4">
        <v>2.112739264</v>
      </c>
      <c r="H3255" s="4">
        <v>-1.3120160700000001</v>
      </c>
    </row>
    <row r="3256" spans="1:8">
      <c r="A3256" t="s">
        <v>5860</v>
      </c>
      <c r="B3256" t="s">
        <v>5861</v>
      </c>
      <c r="C3256" s="4">
        <v>1.0935618460000001</v>
      </c>
      <c r="D3256" s="4">
        <v>1.1395482669999999</v>
      </c>
      <c r="E3256" s="4">
        <v>1.0653436279999999</v>
      </c>
      <c r="F3256" s="4">
        <v>-1.57718527</v>
      </c>
      <c r="G3256" s="4">
        <v>1.17876201</v>
      </c>
      <c r="H3256" s="4">
        <v>1.5008264309999999</v>
      </c>
    </row>
    <row r="3257" spans="1:8">
      <c r="A3257" t="s">
        <v>5862</v>
      </c>
      <c r="B3257" t="s">
        <v>11</v>
      </c>
      <c r="C3257" s="4">
        <v>1.236620539</v>
      </c>
      <c r="D3257" s="4">
        <v>-2.2915522880000001</v>
      </c>
      <c r="E3257" s="4">
        <v>2.2683345460000002</v>
      </c>
      <c r="F3257" s="4">
        <v>39.168044979999998</v>
      </c>
      <c r="G3257" s="4">
        <v>-0.679920415</v>
      </c>
      <c r="H3257" s="4">
        <v>-1.0924528</v>
      </c>
    </row>
    <row r="3258" spans="1:8">
      <c r="A3258" t="s">
        <v>5863</v>
      </c>
      <c r="B3258" t="s">
        <v>5864</v>
      </c>
      <c r="C3258" s="4">
        <v>1.1460101490000001</v>
      </c>
      <c r="D3258" s="4">
        <v>1.97456802</v>
      </c>
      <c r="E3258" s="4">
        <v>0.91323293900000002</v>
      </c>
      <c r="F3258" s="4">
        <v>-4.1390676040000001</v>
      </c>
      <c r="G3258" s="4">
        <v>4.924962399</v>
      </c>
      <c r="H3258" s="4">
        <v>-1.115016089</v>
      </c>
    </row>
    <row r="3259" spans="1:8">
      <c r="A3259" t="s">
        <v>5865</v>
      </c>
      <c r="B3259" t="s">
        <v>5866</v>
      </c>
      <c r="C3259" s="4">
        <v>1.42587011</v>
      </c>
      <c r="D3259" s="4">
        <v>0.78521527599999996</v>
      </c>
      <c r="E3259" s="4">
        <v>1.0916998529999999</v>
      </c>
      <c r="F3259" s="4">
        <v>-1.0094210619999999</v>
      </c>
      <c r="G3259" s="4">
        <v>-1.2145282129999999</v>
      </c>
      <c r="H3259" s="4">
        <v>1.1474934880000001</v>
      </c>
    </row>
    <row r="3260" spans="1:8">
      <c r="A3260" t="s">
        <v>5867</v>
      </c>
      <c r="B3260" t="s">
        <v>5868</v>
      </c>
      <c r="C3260" s="4">
        <v>2.7043451690000002</v>
      </c>
      <c r="D3260" s="4">
        <v>1.091740361</v>
      </c>
      <c r="E3260" s="4">
        <v>1.1683151730000001</v>
      </c>
      <c r="F3260" s="4">
        <v>1.1406453839999999</v>
      </c>
      <c r="G3260" s="4">
        <v>-4.3972154650000004</v>
      </c>
      <c r="H3260" s="4">
        <v>1.1275917230000001</v>
      </c>
    </row>
    <row r="3261" spans="1:8">
      <c r="A3261" t="s">
        <v>5869</v>
      </c>
      <c r="B3261" t="s">
        <v>5870</v>
      </c>
      <c r="C3261" s="4">
        <v>1.2180106939999999</v>
      </c>
      <c r="D3261" s="4">
        <v>1.825232441</v>
      </c>
      <c r="E3261" s="4">
        <v>1.0723851609999999</v>
      </c>
      <c r="F3261" s="4">
        <v>-0.344573405</v>
      </c>
      <c r="G3261" s="4">
        <v>2.450235824</v>
      </c>
      <c r="H3261" s="4">
        <v>1.1097416250000001</v>
      </c>
    </row>
    <row r="3262" spans="1:8">
      <c r="A3262" t="s">
        <v>5871</v>
      </c>
      <c r="B3262" t="s">
        <v>11</v>
      </c>
      <c r="C3262" s="4">
        <v>1.331115603</v>
      </c>
      <c r="D3262" s="4">
        <v>1.3979391590000001</v>
      </c>
      <c r="E3262" s="4">
        <v>0.61358501899999995</v>
      </c>
      <c r="F3262" s="4">
        <v>4.69278131</v>
      </c>
      <c r="G3262" s="4">
        <v>1.230342464</v>
      </c>
      <c r="H3262" s="4">
        <v>-0.79623263099999997</v>
      </c>
    </row>
    <row r="3263" spans="1:8">
      <c r="A3263" t="s">
        <v>5872</v>
      </c>
      <c r="B3263" t="s">
        <v>5873</v>
      </c>
      <c r="C3263" s="4">
        <v>1.4149068950000001</v>
      </c>
      <c r="D3263" s="4">
        <v>1.00408217</v>
      </c>
      <c r="E3263" s="4">
        <v>1.2181216239999999</v>
      </c>
      <c r="F3263" s="4">
        <v>1.429916186</v>
      </c>
      <c r="G3263" s="4">
        <v>-1.4925630590000001</v>
      </c>
      <c r="H3263" s="4">
        <v>1.2422119439999999</v>
      </c>
    </row>
    <row r="3264" spans="1:8">
      <c r="A3264" t="s">
        <v>5874</v>
      </c>
      <c r="B3264" t="s">
        <v>5875</v>
      </c>
      <c r="C3264" s="4">
        <v>1.1603103960000001</v>
      </c>
      <c r="D3264" s="4">
        <v>1.11263676</v>
      </c>
      <c r="E3264" s="4">
        <v>1.0709258639999999</v>
      </c>
      <c r="F3264" s="4">
        <v>-0.69170202199999997</v>
      </c>
      <c r="G3264" s="4">
        <v>0.12097432</v>
      </c>
      <c r="H3264" s="4">
        <v>-1.730221749</v>
      </c>
    </row>
    <row r="3265" spans="1:8">
      <c r="A3265" t="s">
        <v>5876</v>
      </c>
      <c r="B3265" t="s">
        <v>5877</v>
      </c>
      <c r="C3265" s="4">
        <v>0.90940873499999997</v>
      </c>
      <c r="D3265" s="4">
        <v>1.145495876</v>
      </c>
      <c r="E3265" s="4">
        <v>0.95689652300000005</v>
      </c>
      <c r="F3265" s="4">
        <v>-1.5395151600000001</v>
      </c>
      <c r="G3265" s="4">
        <v>1.0332168939999999</v>
      </c>
      <c r="H3265" s="4">
        <v>-1.0086384749999999</v>
      </c>
    </row>
    <row r="3266" spans="1:8">
      <c r="A3266" t="s">
        <v>5878</v>
      </c>
      <c r="B3266" t="s">
        <v>11</v>
      </c>
      <c r="C3266" s="4">
        <v>1.0661531900000001</v>
      </c>
      <c r="D3266" s="4">
        <v>0.98029130499999995</v>
      </c>
      <c r="E3266" s="4">
        <v>0.95840577599999999</v>
      </c>
      <c r="F3266" s="4">
        <v>1.4903905749999999</v>
      </c>
      <c r="G3266" s="4">
        <v>-1.559241184</v>
      </c>
      <c r="H3266" s="4">
        <v>-1.606010484</v>
      </c>
    </row>
    <row r="3267" spans="1:8">
      <c r="A3267" t="s">
        <v>5879</v>
      </c>
      <c r="B3267" t="s">
        <v>5880</v>
      </c>
      <c r="C3267" s="4">
        <v>1.2737147069999999</v>
      </c>
      <c r="D3267" s="4">
        <v>1.107356982</v>
      </c>
      <c r="E3267" s="4">
        <v>1.2974974829999999</v>
      </c>
      <c r="F3267" s="4">
        <v>-1.242155524</v>
      </c>
      <c r="G3267" s="4">
        <v>4.5621978050000003</v>
      </c>
      <c r="H3267" s="4">
        <v>-1.4742167589999999</v>
      </c>
    </row>
    <row r="3268" spans="1:8">
      <c r="A3268" t="s">
        <v>5881</v>
      </c>
      <c r="B3268" t="s">
        <v>5882</v>
      </c>
      <c r="C3268" s="4">
        <v>-1.8937356940000001</v>
      </c>
      <c r="D3268" s="4">
        <v>1.3766736580000001</v>
      </c>
      <c r="E3268" s="4">
        <v>0.81397725799999998</v>
      </c>
      <c r="F3268" s="4">
        <v>-1.392080268</v>
      </c>
      <c r="G3268" s="4">
        <v>3.5917441829999999</v>
      </c>
      <c r="H3268" s="4">
        <v>-2.066327314</v>
      </c>
    </row>
    <row r="3269" spans="1:8">
      <c r="A3269" t="s">
        <v>5883</v>
      </c>
      <c r="B3269" t="s">
        <v>5884</v>
      </c>
      <c r="C3269" s="4">
        <v>1.2065583090000001</v>
      </c>
      <c r="D3269" s="4">
        <v>1.9958288099999999</v>
      </c>
      <c r="E3269" s="4">
        <v>0.66255410400000003</v>
      </c>
      <c r="F3269" s="4">
        <v>-1.4482938400000001</v>
      </c>
      <c r="G3269" s="4">
        <v>1.222083464</v>
      </c>
      <c r="H3269" s="4">
        <v>-2.144420362</v>
      </c>
    </row>
    <row r="3270" spans="1:8">
      <c r="A3270" t="s">
        <v>5885</v>
      </c>
      <c r="B3270" t="s">
        <v>5886</v>
      </c>
      <c r="C3270" s="4">
        <v>-1.539267164</v>
      </c>
      <c r="D3270" s="4">
        <v>1.1588140950000001</v>
      </c>
      <c r="E3270" s="4">
        <v>0.76228965999999998</v>
      </c>
      <c r="F3270" s="4">
        <v>-0.772899742</v>
      </c>
      <c r="G3270" s="4">
        <v>3.1221911320000002</v>
      </c>
      <c r="H3270" s="4">
        <v>1.475248372</v>
      </c>
    </row>
    <row r="3271" spans="1:8">
      <c r="A3271" t="s">
        <v>5887</v>
      </c>
      <c r="B3271" t="s">
        <v>5888</v>
      </c>
      <c r="C3271" s="4">
        <v>1.294058371</v>
      </c>
      <c r="D3271" s="4">
        <v>2.3896502060000002</v>
      </c>
      <c r="E3271" s="4">
        <v>1.3094680439999999</v>
      </c>
      <c r="F3271" s="4">
        <v>-4.0637089000000001E-2</v>
      </c>
      <c r="G3271" s="4">
        <v>1.0143851180000001</v>
      </c>
      <c r="H3271" s="4">
        <v>2.1640071289999998</v>
      </c>
    </row>
    <row r="3272" spans="1:8">
      <c r="A3272" t="s">
        <v>5889</v>
      </c>
      <c r="B3272" t="s">
        <v>5890</v>
      </c>
      <c r="C3272" s="4">
        <v>1.629278945</v>
      </c>
      <c r="D3272" s="4">
        <v>1.103461029</v>
      </c>
      <c r="E3272" s="4">
        <v>1.442108371</v>
      </c>
      <c r="F3272" s="4">
        <v>1.794558128</v>
      </c>
      <c r="G3272" s="4">
        <v>-0.42588809399999999</v>
      </c>
      <c r="H3272" s="4">
        <v>1.971439824</v>
      </c>
    </row>
    <row r="3273" spans="1:8">
      <c r="A3273" t="s">
        <v>5891</v>
      </c>
      <c r="B3273" t="s">
        <v>5892</v>
      </c>
      <c r="C3273" s="4">
        <v>1.1235035149999999</v>
      </c>
      <c r="D3273" s="4">
        <v>1.195642627</v>
      </c>
      <c r="E3273" s="4">
        <v>1.16531389</v>
      </c>
      <c r="F3273" s="4">
        <v>-1.0413137880000001</v>
      </c>
      <c r="G3273" s="4">
        <v>1.186142799</v>
      </c>
      <c r="H3273" s="4">
        <v>1.043522128</v>
      </c>
    </row>
    <row r="3274" spans="1:8">
      <c r="A3274" t="s">
        <v>5893</v>
      </c>
      <c r="B3274" t="s">
        <v>11</v>
      </c>
      <c r="C3274" s="4">
        <v>1.14232734</v>
      </c>
      <c r="D3274" s="4">
        <v>1.347804843</v>
      </c>
      <c r="E3274" s="4">
        <v>1.2909972789999999</v>
      </c>
      <c r="F3274" s="4">
        <v>-1.1885420099999999</v>
      </c>
      <c r="G3274" s="4">
        <v>1.1448735830000001</v>
      </c>
      <c r="H3274" s="4">
        <v>2.0924205759999999</v>
      </c>
    </row>
    <row r="3275" spans="1:8">
      <c r="A3275" t="s">
        <v>5894</v>
      </c>
      <c r="B3275" t="s">
        <v>5895</v>
      </c>
      <c r="C3275" s="4">
        <v>1.5362694290000001</v>
      </c>
      <c r="D3275" s="4">
        <v>1.2128393740000001</v>
      </c>
      <c r="E3275" s="4">
        <v>1.268812093</v>
      </c>
      <c r="F3275" s="4">
        <v>3.1798547300000002</v>
      </c>
      <c r="G3275" s="4">
        <v>-1.341986857</v>
      </c>
      <c r="H3275" s="4">
        <v>1.7919836549999999</v>
      </c>
    </row>
    <row r="3276" spans="1:8">
      <c r="A3276" t="s">
        <v>5896</v>
      </c>
      <c r="B3276" t="s">
        <v>11</v>
      </c>
      <c r="C3276" s="4">
        <v>1.421517286</v>
      </c>
      <c r="D3276" s="4">
        <v>1.4543968220000001</v>
      </c>
      <c r="E3276" s="4">
        <v>1.422843305</v>
      </c>
      <c r="F3276" s="4">
        <v>1.2054160389999999</v>
      </c>
      <c r="G3276" s="4">
        <v>1.004785032</v>
      </c>
      <c r="H3276" s="4">
        <v>1.418626546</v>
      </c>
    </row>
    <row r="3277" spans="1:8">
      <c r="A3277" t="s">
        <v>5897</v>
      </c>
      <c r="B3277" t="s">
        <v>5898</v>
      </c>
      <c r="C3277" s="4">
        <v>1.423037943</v>
      </c>
      <c r="D3277" s="4">
        <v>1.236791542</v>
      </c>
      <c r="E3277" s="4">
        <v>1.2663425690000001</v>
      </c>
      <c r="F3277" s="4">
        <v>1.015495533</v>
      </c>
      <c r="G3277" s="4">
        <v>-1.055675844</v>
      </c>
      <c r="H3277" s="4">
        <v>1.220497902</v>
      </c>
    </row>
    <row r="3278" spans="1:8">
      <c r="A3278" t="s">
        <v>5899</v>
      </c>
      <c r="B3278" t="s">
        <v>5900</v>
      </c>
      <c r="C3278" s="4">
        <v>0.84162902500000003</v>
      </c>
      <c r="D3278" s="4">
        <v>1.125616291</v>
      </c>
      <c r="E3278" s="4">
        <v>0.97089964600000001</v>
      </c>
      <c r="F3278" s="4">
        <v>-6.9620207369999996</v>
      </c>
      <c r="G3278" s="4">
        <v>2.027476858</v>
      </c>
      <c r="H3278" s="4">
        <v>-1.1220916320000001</v>
      </c>
    </row>
    <row r="3279" spans="1:8">
      <c r="A3279" t="s">
        <v>5901</v>
      </c>
      <c r="B3279" t="s">
        <v>5902</v>
      </c>
      <c r="C3279" s="4">
        <v>1.3118377699999999</v>
      </c>
      <c r="D3279" s="4">
        <v>0.73591453900000003</v>
      </c>
      <c r="E3279" s="4">
        <v>0.99039262100000003</v>
      </c>
      <c r="F3279" s="4">
        <v>-1.17850071</v>
      </c>
      <c r="G3279" s="4">
        <v>0.86752080899999995</v>
      </c>
      <c r="H3279" s="4">
        <v>-1.7826900800000001</v>
      </c>
    </row>
    <row r="3280" spans="1:8">
      <c r="A3280" t="s">
        <v>5903</v>
      </c>
      <c r="B3280" t="s">
        <v>5904</v>
      </c>
      <c r="C3280" s="4">
        <v>0.81158915600000003</v>
      </c>
      <c r="D3280" s="4">
        <v>1.0864385400000001</v>
      </c>
      <c r="E3280" s="4">
        <v>0.57793450499999999</v>
      </c>
      <c r="F3280" s="4">
        <v>1.3944039109999999</v>
      </c>
      <c r="G3280" s="4">
        <v>-1.004376226</v>
      </c>
      <c r="H3280" s="4">
        <v>-1.266423654</v>
      </c>
    </row>
    <row r="3281" spans="1:8">
      <c r="A3281" t="s">
        <v>5905</v>
      </c>
      <c r="B3281" t="s">
        <v>4323</v>
      </c>
      <c r="C3281" s="4">
        <v>1.0569240390000001</v>
      </c>
      <c r="D3281" s="4">
        <v>0.89252726800000004</v>
      </c>
      <c r="E3281" s="4">
        <v>0.64743262800000001</v>
      </c>
      <c r="F3281" s="4">
        <v>1.0761203020000001</v>
      </c>
      <c r="G3281" s="4">
        <v>-4.5749648340000002</v>
      </c>
      <c r="H3281" s="4">
        <v>1.2288500579999999</v>
      </c>
    </row>
    <row r="3282" spans="1:8">
      <c r="A3282" t="s">
        <v>5906</v>
      </c>
      <c r="B3282" t="s">
        <v>5907</v>
      </c>
      <c r="C3282" s="4">
        <v>1.1088990620000001</v>
      </c>
      <c r="D3282" s="4">
        <v>1.1732701489999999</v>
      </c>
      <c r="E3282" s="4">
        <v>1.0402360900000001</v>
      </c>
      <c r="F3282" s="4">
        <v>-1.0726994750000001</v>
      </c>
      <c r="G3282" s="4">
        <v>1.412805635</v>
      </c>
      <c r="H3282" s="4">
        <v>-1.6562486160000001</v>
      </c>
    </row>
    <row r="3283" spans="1:8">
      <c r="A3283" t="s">
        <v>5908</v>
      </c>
      <c r="B3283" t="s">
        <v>5909</v>
      </c>
      <c r="C3283" s="4">
        <v>0.92168963500000001</v>
      </c>
      <c r="D3283" s="4">
        <v>1.3119159730000001</v>
      </c>
      <c r="E3283" s="4">
        <v>0.96320360299999996</v>
      </c>
      <c r="F3283" s="4">
        <v>-2.6528384489999999</v>
      </c>
      <c r="G3283" s="4">
        <v>-1.1635082839999999</v>
      </c>
      <c r="H3283" s="4">
        <v>-1.4401768859999999</v>
      </c>
    </row>
    <row r="3284" spans="1:8">
      <c r="A3284" t="s">
        <v>5910</v>
      </c>
      <c r="B3284" t="s">
        <v>5911</v>
      </c>
      <c r="C3284" s="4">
        <v>1.243879314</v>
      </c>
      <c r="D3284" s="4">
        <v>1.0613041409999999</v>
      </c>
      <c r="E3284" s="4">
        <v>1.152256406</v>
      </c>
      <c r="F3284" s="4">
        <v>-1.316103939</v>
      </c>
      <c r="G3284" s="4">
        <v>1.231603735</v>
      </c>
      <c r="H3284" s="4">
        <v>1.20273878</v>
      </c>
    </row>
    <row r="3285" spans="1:8">
      <c r="A3285" t="s">
        <v>5912</v>
      </c>
      <c r="B3285" t="s">
        <v>5913</v>
      </c>
      <c r="C3285" s="4">
        <v>0.83993202899999997</v>
      </c>
      <c r="D3285" s="4">
        <v>0.98237209299999995</v>
      </c>
      <c r="E3285" s="4">
        <v>0.98989769999999999</v>
      </c>
      <c r="F3285" s="4">
        <v>-7.4060474430000003</v>
      </c>
      <c r="G3285" s="4">
        <v>1.7302628019999999</v>
      </c>
      <c r="H3285" s="4">
        <v>-1.066399415</v>
      </c>
    </row>
    <row r="3286" spans="1:8">
      <c r="A3286" t="s">
        <v>5914</v>
      </c>
      <c r="B3286" t="s">
        <v>5915</v>
      </c>
      <c r="C3286" s="4">
        <v>1.345793952</v>
      </c>
      <c r="D3286" s="4">
        <v>1.2477142619999999</v>
      </c>
      <c r="E3286" s="4">
        <v>1.081747563</v>
      </c>
      <c r="F3286" s="4">
        <v>-1.063683084</v>
      </c>
      <c r="G3286" s="4">
        <v>0.96436727799999999</v>
      </c>
      <c r="H3286" s="4">
        <v>-1.8135633520000001</v>
      </c>
    </row>
    <row r="3287" spans="1:8">
      <c r="A3287" t="s">
        <v>5916</v>
      </c>
      <c r="B3287" t="s">
        <v>5917</v>
      </c>
      <c r="C3287" s="4">
        <v>1.044700207</v>
      </c>
      <c r="D3287" s="4">
        <v>1.3210101729999999</v>
      </c>
      <c r="E3287" s="4">
        <v>1.2091819239999999</v>
      </c>
      <c r="F3287" s="4">
        <v>-1.352553157</v>
      </c>
      <c r="G3287" s="4">
        <v>-3.2102369999999999E-3</v>
      </c>
      <c r="H3287" s="4">
        <v>1.7163901349999999</v>
      </c>
    </row>
    <row r="3288" spans="1:8">
      <c r="A3288" t="s">
        <v>5918</v>
      </c>
      <c r="B3288" t="s">
        <v>5919</v>
      </c>
      <c r="C3288" s="4">
        <v>1.0817237179999999</v>
      </c>
      <c r="D3288" s="4">
        <v>0.92363561400000005</v>
      </c>
      <c r="E3288" s="4">
        <v>0.87700792999999999</v>
      </c>
      <c r="F3288" s="4">
        <v>0.121989455</v>
      </c>
      <c r="G3288" s="4">
        <v>-3.8503785719999999</v>
      </c>
      <c r="H3288" s="4">
        <v>-1.3257227499999999</v>
      </c>
    </row>
    <row r="3289" spans="1:8">
      <c r="A3289" t="s">
        <v>5920</v>
      </c>
      <c r="B3289" t="s">
        <v>11</v>
      </c>
      <c r="C3289" s="4">
        <v>8.7761780530000006</v>
      </c>
      <c r="D3289" s="4">
        <v>1.99933523</v>
      </c>
      <c r="E3289" s="4">
        <v>2.746592937</v>
      </c>
      <c r="F3289" s="4">
        <v>40.843848739999999</v>
      </c>
      <c r="G3289" s="4">
        <v>-12.435383890000001</v>
      </c>
      <c r="H3289" s="4">
        <v>2.5907646190000002</v>
      </c>
    </row>
    <row r="3290" spans="1:8">
      <c r="A3290" t="s">
        <v>5921</v>
      </c>
      <c r="B3290" t="s">
        <v>5922</v>
      </c>
      <c r="C3290" s="4">
        <v>1.177186778</v>
      </c>
      <c r="D3290" s="4">
        <v>1.079047987</v>
      </c>
      <c r="E3290" s="4">
        <v>0.87349711200000002</v>
      </c>
      <c r="F3290" s="4">
        <v>-1.970729755</v>
      </c>
      <c r="G3290" s="4">
        <v>1.4093188350000001</v>
      </c>
      <c r="H3290" s="4">
        <v>-1.077382356</v>
      </c>
    </row>
    <row r="3291" spans="1:8">
      <c r="A3291" t="s">
        <v>5923</v>
      </c>
      <c r="B3291" t="s">
        <v>5924</v>
      </c>
      <c r="C3291" s="4">
        <v>1.208850623</v>
      </c>
      <c r="D3291" s="4">
        <v>0.95014669799999996</v>
      </c>
      <c r="E3291" s="4">
        <v>0.98465195699999997</v>
      </c>
      <c r="F3291" s="4">
        <v>-1.0610424860000001</v>
      </c>
      <c r="G3291" s="4">
        <v>-1.3827218610000001</v>
      </c>
      <c r="H3291" s="4">
        <v>1.605276529</v>
      </c>
    </row>
    <row r="3292" spans="1:8">
      <c r="A3292" t="s">
        <v>5925</v>
      </c>
      <c r="B3292" t="s">
        <v>5926</v>
      </c>
      <c r="C3292" s="4">
        <v>1.193266615</v>
      </c>
      <c r="D3292" s="4">
        <v>-1.9633137409999999</v>
      </c>
      <c r="E3292" s="4">
        <v>2.0803789460000002</v>
      </c>
      <c r="F3292" s="4">
        <v>1.3718334139999999</v>
      </c>
      <c r="G3292" s="4">
        <v>-2.2008632229999998</v>
      </c>
      <c r="H3292" s="4">
        <v>-1.4990284279999999</v>
      </c>
    </row>
    <row r="3293" spans="1:8">
      <c r="A3293" t="s">
        <v>5927</v>
      </c>
      <c r="B3293" t="s">
        <v>5928</v>
      </c>
      <c r="C3293" s="4">
        <v>1.041107045</v>
      </c>
      <c r="D3293" s="4">
        <v>1.1543921989999999</v>
      </c>
      <c r="E3293" s="4">
        <v>1.010494818</v>
      </c>
      <c r="F3293" s="4">
        <v>1.470721274</v>
      </c>
      <c r="G3293" s="4">
        <v>1.3043828180000001</v>
      </c>
      <c r="H3293" s="4">
        <v>-1.5376296780000001</v>
      </c>
    </row>
    <row r="3294" spans="1:8">
      <c r="A3294" t="s">
        <v>5929</v>
      </c>
      <c r="B3294" t="s">
        <v>5930</v>
      </c>
      <c r="C3294" s="4">
        <v>1.1897197399999999</v>
      </c>
      <c r="D3294" s="4">
        <v>-1.6407240750000001</v>
      </c>
      <c r="E3294" s="4">
        <v>1.049368085</v>
      </c>
      <c r="F3294" s="4">
        <v>0.61338611499999995</v>
      </c>
      <c r="G3294" s="4">
        <v>-1.2664208859999999</v>
      </c>
      <c r="H3294" s="4">
        <v>1.8077799809999999</v>
      </c>
    </row>
    <row r="3295" spans="1:8">
      <c r="A3295" t="s">
        <v>5931</v>
      </c>
      <c r="B3295" t="s">
        <v>5932</v>
      </c>
      <c r="C3295" s="4">
        <v>2.1790694660000001</v>
      </c>
      <c r="D3295" s="4">
        <v>1.1653408489999999</v>
      </c>
      <c r="E3295" s="4">
        <v>0.76783607700000001</v>
      </c>
      <c r="F3295" s="4">
        <v>3.1455758120000001</v>
      </c>
      <c r="G3295" s="4">
        <v>-1.000698197</v>
      </c>
      <c r="H3295" s="4">
        <v>1.2276752479999999</v>
      </c>
    </row>
    <row r="3296" spans="1:8">
      <c r="A3296" t="s">
        <v>5933</v>
      </c>
      <c r="B3296" t="s">
        <v>5934</v>
      </c>
      <c r="C3296" s="4">
        <v>1.2523900800000001</v>
      </c>
      <c r="D3296" s="4">
        <v>1.1784386339999999</v>
      </c>
      <c r="E3296" s="4">
        <v>0.964624802</v>
      </c>
      <c r="F3296" s="4">
        <v>2.753803198</v>
      </c>
      <c r="G3296" s="4">
        <v>0.77213513700000003</v>
      </c>
      <c r="H3296" s="4">
        <v>-1.26052904</v>
      </c>
    </row>
    <row r="3297" spans="1:8">
      <c r="A3297" t="s">
        <v>5935</v>
      </c>
      <c r="B3297" t="s">
        <v>5936</v>
      </c>
      <c r="C3297" s="4">
        <v>1.048873962</v>
      </c>
      <c r="D3297" s="4">
        <v>1.08317401</v>
      </c>
      <c r="E3297" s="4">
        <v>1.0871246670000001</v>
      </c>
      <c r="F3297" s="4">
        <v>1.2061679729999999</v>
      </c>
      <c r="G3297" s="4">
        <v>1.280233178</v>
      </c>
      <c r="H3297" s="4">
        <v>-1.063806773</v>
      </c>
    </row>
    <row r="3298" spans="1:8">
      <c r="A3298" t="s">
        <v>5937</v>
      </c>
      <c r="B3298" t="s">
        <v>5938</v>
      </c>
      <c r="C3298" s="4">
        <v>1.8232712360000001</v>
      </c>
      <c r="D3298" s="4">
        <v>1.621463002</v>
      </c>
      <c r="E3298" s="4">
        <v>1.383541643</v>
      </c>
      <c r="F3298" s="4">
        <v>3.9737431289999998</v>
      </c>
      <c r="G3298" s="4">
        <v>-1.0232368679999999</v>
      </c>
      <c r="H3298" s="4">
        <v>1.7950009950000001</v>
      </c>
    </row>
    <row r="3299" spans="1:8">
      <c r="A3299" t="s">
        <v>5939</v>
      </c>
      <c r="B3299" t="s">
        <v>5940</v>
      </c>
      <c r="C3299" s="4">
        <v>1.1977624929999999</v>
      </c>
      <c r="D3299" s="4">
        <v>1.259993387</v>
      </c>
      <c r="E3299" s="4">
        <v>0.99871097600000003</v>
      </c>
      <c r="F3299" s="4">
        <v>1.612198359</v>
      </c>
      <c r="G3299" s="4">
        <v>-0.90669813700000002</v>
      </c>
      <c r="H3299" s="4">
        <v>1.656286237</v>
      </c>
    </row>
    <row r="3300" spans="1:8">
      <c r="A3300" t="s">
        <v>5941</v>
      </c>
      <c r="B3300" t="s">
        <v>5942</v>
      </c>
      <c r="C3300" s="4">
        <v>0.94483149300000002</v>
      </c>
      <c r="D3300" s="4">
        <v>1.012977724</v>
      </c>
      <c r="E3300" s="4">
        <v>0.95497111400000001</v>
      </c>
      <c r="F3300" s="4">
        <v>-1.099818365</v>
      </c>
      <c r="G3300" s="4">
        <v>-0.69421553199999997</v>
      </c>
      <c r="H3300" s="4">
        <v>2.6617261409999999</v>
      </c>
    </row>
    <row r="3301" spans="1:8">
      <c r="A3301" t="s">
        <v>5943</v>
      </c>
      <c r="B3301" t="s">
        <v>5944</v>
      </c>
      <c r="C3301" s="4">
        <v>1.2683805990000001</v>
      </c>
      <c r="D3301" s="4">
        <v>1.4575726069999999</v>
      </c>
      <c r="E3301" s="4">
        <v>1.0684347940000001</v>
      </c>
      <c r="F3301" s="4">
        <v>2.2389959629999998</v>
      </c>
      <c r="G3301" s="4">
        <v>-0.17362307199999999</v>
      </c>
      <c r="H3301" s="4">
        <v>-1.0188375059999999</v>
      </c>
    </row>
    <row r="3302" spans="1:8">
      <c r="A3302" t="s">
        <v>5945</v>
      </c>
      <c r="B3302" t="s">
        <v>5946</v>
      </c>
      <c r="C3302" s="4">
        <v>1.221813171</v>
      </c>
      <c r="D3302" s="4">
        <v>1.236552216</v>
      </c>
      <c r="E3302" s="4">
        <v>1.1668961790000001</v>
      </c>
      <c r="F3302" s="4">
        <v>-1.128331397</v>
      </c>
      <c r="G3302" s="4">
        <v>1.1791318879999999</v>
      </c>
      <c r="H3302" s="4">
        <v>1.593318512</v>
      </c>
    </row>
    <row r="3303" spans="1:8">
      <c r="A3303" t="s">
        <v>5947</v>
      </c>
      <c r="B3303" t="s">
        <v>5948</v>
      </c>
      <c r="C3303" s="4">
        <v>1.9582504350000001</v>
      </c>
      <c r="D3303" s="4">
        <v>2.3763291849999999</v>
      </c>
      <c r="E3303" s="4">
        <v>1.4911768059999999</v>
      </c>
      <c r="F3303" s="4">
        <v>-1.29982511</v>
      </c>
      <c r="G3303" s="4">
        <v>-1.206079814</v>
      </c>
      <c r="H3303" s="4">
        <v>-1.168986514</v>
      </c>
    </row>
    <row r="3304" spans="1:8">
      <c r="A3304" t="s">
        <v>5949</v>
      </c>
      <c r="B3304" t="s">
        <v>5950</v>
      </c>
      <c r="C3304" s="4">
        <v>1.1746724639999999</v>
      </c>
      <c r="D3304" s="4">
        <v>1.099527401</v>
      </c>
      <c r="E3304" s="4">
        <v>0.86341637000000004</v>
      </c>
      <c r="F3304" s="4">
        <v>1.1716837819999999</v>
      </c>
      <c r="G3304" s="4">
        <v>2.6776341509999999</v>
      </c>
      <c r="H3304" s="4">
        <v>-2.0002510189999998</v>
      </c>
    </row>
    <row r="3305" spans="1:8">
      <c r="A3305" t="s">
        <v>5951</v>
      </c>
      <c r="B3305" t="s">
        <v>5952</v>
      </c>
      <c r="C3305" s="4">
        <v>1.470753502</v>
      </c>
      <c r="D3305" s="4">
        <v>-1.686180496</v>
      </c>
      <c r="E3305" s="4">
        <v>0.99251370400000005</v>
      </c>
      <c r="F3305" s="4">
        <v>2.7348900500000002</v>
      </c>
      <c r="G3305" s="4">
        <v>-0.92074367099999999</v>
      </c>
      <c r="H3305" s="4">
        <v>1.358482212</v>
      </c>
    </row>
    <row r="3306" spans="1:8">
      <c r="A3306" t="s">
        <v>5953</v>
      </c>
      <c r="B3306" t="s">
        <v>5954</v>
      </c>
      <c r="C3306" s="4">
        <v>1.4691541669999999</v>
      </c>
      <c r="D3306" s="4">
        <v>1.1341649600000001</v>
      </c>
      <c r="E3306" s="4">
        <v>0.97726940100000004</v>
      </c>
      <c r="F3306" s="4">
        <v>1.112015124</v>
      </c>
      <c r="G3306" s="4">
        <v>1.198587705</v>
      </c>
      <c r="H3306" s="4">
        <v>1.0141329139999999</v>
      </c>
    </row>
    <row r="3307" spans="1:8">
      <c r="A3307" t="s">
        <v>5955</v>
      </c>
      <c r="B3307" t="s">
        <v>5956</v>
      </c>
      <c r="C3307" s="4">
        <v>0.87188702900000004</v>
      </c>
      <c r="D3307" s="4">
        <v>1.1391912049999999</v>
      </c>
      <c r="E3307" s="4">
        <v>0.82477359100000003</v>
      </c>
      <c r="F3307" s="4">
        <v>-5.2528585190000001</v>
      </c>
      <c r="G3307" s="4">
        <v>4.1044191210000003</v>
      </c>
      <c r="H3307" s="4">
        <v>-1.045226226</v>
      </c>
    </row>
    <row r="3308" spans="1:8">
      <c r="A3308" t="s">
        <v>5957</v>
      </c>
      <c r="B3308" t="s">
        <v>5958</v>
      </c>
      <c r="C3308" s="4">
        <v>0.95772078299999996</v>
      </c>
      <c r="D3308" s="4">
        <v>-1.5429060779999999</v>
      </c>
      <c r="E3308" s="4">
        <v>0.84154503199999997</v>
      </c>
      <c r="F3308" s="4">
        <v>-1.2587756889999999</v>
      </c>
      <c r="G3308" s="4">
        <v>-4.6452898610000002</v>
      </c>
      <c r="H3308" s="4">
        <v>2.9163583270000002</v>
      </c>
    </row>
    <row r="3309" spans="1:8">
      <c r="A3309" t="s">
        <v>5959</v>
      </c>
      <c r="B3309" t="s">
        <v>5960</v>
      </c>
      <c r="C3309" s="4">
        <v>0.88304469500000005</v>
      </c>
      <c r="D3309" s="4">
        <v>1.2289783839999999</v>
      </c>
      <c r="E3309" s="4">
        <v>1.1566232540000001</v>
      </c>
      <c r="F3309" s="4">
        <v>-2.098069325</v>
      </c>
      <c r="G3309" s="4">
        <v>-0.95841762900000005</v>
      </c>
      <c r="H3309" s="4">
        <v>1.2867169300000001</v>
      </c>
    </row>
    <row r="3310" spans="1:8">
      <c r="A3310" t="s">
        <v>5961</v>
      </c>
      <c r="B3310" t="s">
        <v>5962</v>
      </c>
      <c r="C3310" s="4">
        <v>0.87327546300000003</v>
      </c>
      <c r="D3310" s="4">
        <v>2.4236643440000001</v>
      </c>
      <c r="E3310" s="4">
        <v>0.96274177999999999</v>
      </c>
      <c r="F3310" s="4">
        <v>-0.93657779900000004</v>
      </c>
      <c r="G3310" s="4">
        <v>0.107712817</v>
      </c>
      <c r="H3310" s="4">
        <v>2.2273684299999998</v>
      </c>
    </row>
    <row r="3311" spans="1:8">
      <c r="A3311" t="s">
        <v>5963</v>
      </c>
      <c r="B3311" t="s">
        <v>5964</v>
      </c>
      <c r="C3311" s="4">
        <v>1.078080154</v>
      </c>
      <c r="D3311" s="4">
        <v>1.126609389</v>
      </c>
      <c r="E3311" s="4">
        <v>1.8105817820000001</v>
      </c>
      <c r="F3311" s="4">
        <v>-0.161921073</v>
      </c>
      <c r="G3311" s="4">
        <v>2.2612156670000001</v>
      </c>
      <c r="H3311" s="4">
        <v>6.5696267400000004</v>
      </c>
    </row>
    <row r="3312" spans="1:8">
      <c r="A3312" t="s">
        <v>5965</v>
      </c>
      <c r="B3312" t="s">
        <v>5966</v>
      </c>
      <c r="C3312" s="4">
        <v>1.0381124100000001</v>
      </c>
      <c r="D3312" s="4">
        <v>1.426470897</v>
      </c>
      <c r="E3312" s="4">
        <v>0.92655151499999999</v>
      </c>
      <c r="F3312" s="4">
        <v>-1.2850041109999999</v>
      </c>
      <c r="G3312" s="4">
        <v>3.0907684519999998</v>
      </c>
      <c r="H3312" s="4">
        <v>-1.24241158</v>
      </c>
    </row>
    <row r="3313" spans="1:8">
      <c r="A3313" t="s">
        <v>5967</v>
      </c>
      <c r="B3313" t="s">
        <v>5968</v>
      </c>
      <c r="C3313" s="4">
        <v>1.0253982669999999</v>
      </c>
      <c r="D3313" s="4">
        <v>1.4725709</v>
      </c>
      <c r="E3313" s="4">
        <v>1.085424062</v>
      </c>
      <c r="F3313" s="4">
        <v>-1.8716852580000001</v>
      </c>
      <c r="G3313" s="4">
        <v>0.563315232</v>
      </c>
      <c r="H3313" s="4">
        <v>1.7120591460000001</v>
      </c>
    </row>
    <row r="3314" spans="1:8">
      <c r="A3314" t="s">
        <v>5969</v>
      </c>
      <c r="B3314" t="s">
        <v>5970</v>
      </c>
      <c r="C3314" s="4">
        <v>0.98169258400000003</v>
      </c>
      <c r="D3314" s="4">
        <v>1.3332232239999999</v>
      </c>
      <c r="E3314" s="4">
        <v>0.91525737799999995</v>
      </c>
      <c r="F3314" s="4">
        <v>-1.0906656480000001</v>
      </c>
      <c r="G3314" s="4">
        <v>-1.1966747639999999</v>
      </c>
      <c r="H3314" s="4">
        <v>-1.230869827</v>
      </c>
    </row>
    <row r="3315" spans="1:8">
      <c r="A3315" t="s">
        <v>5971</v>
      </c>
      <c r="B3315" t="s">
        <v>5972</v>
      </c>
      <c r="C3315" s="4">
        <v>1.26494404</v>
      </c>
      <c r="D3315" s="4">
        <v>-2.320434176</v>
      </c>
      <c r="E3315" s="4">
        <v>0.80992740900000004</v>
      </c>
      <c r="F3315" s="4">
        <v>4.9169807490000004</v>
      </c>
      <c r="G3315" s="4">
        <v>-4.7875005919999998</v>
      </c>
      <c r="H3315" s="4">
        <v>1.256461236</v>
      </c>
    </row>
    <row r="3316" spans="1:8">
      <c r="A3316" t="s">
        <v>5973</v>
      </c>
      <c r="B3316" t="s">
        <v>5974</v>
      </c>
      <c r="C3316" s="4">
        <v>1.1772527699999999</v>
      </c>
      <c r="D3316" s="4">
        <v>0.936301775</v>
      </c>
      <c r="E3316" s="4">
        <v>1.2143457580000001</v>
      </c>
      <c r="F3316" s="4">
        <v>1.1686671799999999</v>
      </c>
      <c r="G3316" s="4">
        <v>-0.79590841800000001</v>
      </c>
      <c r="H3316" s="4">
        <v>-0.62157918400000001</v>
      </c>
    </row>
    <row r="3317" spans="1:8">
      <c r="A3317" t="s">
        <v>5975</v>
      </c>
      <c r="B3317" t="s">
        <v>5976</v>
      </c>
      <c r="C3317" s="4">
        <v>1.025258021</v>
      </c>
      <c r="D3317" s="4">
        <v>1.299937358</v>
      </c>
      <c r="E3317" s="4">
        <v>1.1144377519999999</v>
      </c>
      <c r="F3317" s="4">
        <v>-1.0513768379999999</v>
      </c>
      <c r="G3317" s="4">
        <v>-1.1932063980000001</v>
      </c>
      <c r="H3317" s="4">
        <v>-1.091874636</v>
      </c>
    </row>
    <row r="3318" spans="1:8">
      <c r="A3318" t="s">
        <v>5977</v>
      </c>
      <c r="B3318" t="s">
        <v>5978</v>
      </c>
      <c r="C3318" s="4">
        <v>1.1726870949999999</v>
      </c>
      <c r="D3318" s="4">
        <v>1.153270502</v>
      </c>
      <c r="E3318" s="4">
        <v>1.254949208</v>
      </c>
      <c r="F3318" s="4">
        <v>1.1828734809999999</v>
      </c>
      <c r="G3318" s="4">
        <v>-1.1308059909999999</v>
      </c>
      <c r="H3318" s="4">
        <v>-1.0338038789999999</v>
      </c>
    </row>
    <row r="3319" spans="1:8">
      <c r="A3319" t="s">
        <v>5979</v>
      </c>
      <c r="B3319" t="s">
        <v>5980</v>
      </c>
      <c r="C3319" s="4">
        <v>1.191311008</v>
      </c>
      <c r="D3319" s="4">
        <v>1.080308738</v>
      </c>
      <c r="E3319" s="4">
        <v>0.86648714400000004</v>
      </c>
      <c r="F3319" s="4">
        <v>-1.916618833</v>
      </c>
      <c r="G3319" s="4">
        <v>0.50876448699999999</v>
      </c>
      <c r="H3319" s="4">
        <v>1.172889678</v>
      </c>
    </row>
    <row r="3320" spans="1:8">
      <c r="A3320" t="s">
        <v>5981</v>
      </c>
      <c r="B3320" t="s">
        <v>5982</v>
      </c>
      <c r="C3320" s="4">
        <v>0.93175952500000003</v>
      </c>
      <c r="D3320" s="4">
        <v>1.0982021580000001</v>
      </c>
      <c r="E3320" s="4">
        <v>1.0170618760000001</v>
      </c>
      <c r="F3320" s="4">
        <v>-5.4447563600000004</v>
      </c>
      <c r="G3320" s="4">
        <v>2.7450958390000002</v>
      </c>
      <c r="H3320" s="4">
        <v>1.051889224</v>
      </c>
    </row>
    <row r="3321" spans="1:8">
      <c r="A3321" t="s">
        <v>5983</v>
      </c>
      <c r="B3321" t="s">
        <v>11</v>
      </c>
      <c r="C3321" s="4">
        <v>1.2147064590000001</v>
      </c>
      <c r="D3321" s="4">
        <v>1.4094469510000001</v>
      </c>
      <c r="E3321" s="4">
        <v>0.98751013600000004</v>
      </c>
      <c r="F3321" s="4">
        <v>-1.9069168869999999</v>
      </c>
      <c r="G3321" s="4">
        <v>0.948854961</v>
      </c>
      <c r="H3321" s="4">
        <v>1.8105778619999999</v>
      </c>
    </row>
    <row r="3322" spans="1:8">
      <c r="A3322" t="s">
        <v>5984</v>
      </c>
      <c r="B3322" t="s">
        <v>5985</v>
      </c>
      <c r="C3322" s="4">
        <v>1.2880723650000001</v>
      </c>
      <c r="D3322" s="4">
        <v>1.9164298150000001</v>
      </c>
      <c r="E3322" s="4">
        <v>0.78566551900000003</v>
      </c>
      <c r="F3322" s="4">
        <v>1.350921429</v>
      </c>
      <c r="G3322" s="4">
        <v>1.1127781670000001</v>
      </c>
      <c r="H3322" s="4">
        <v>-1.937732123</v>
      </c>
    </row>
    <row r="3323" spans="1:8">
      <c r="A3323" t="s">
        <v>5986</v>
      </c>
      <c r="B3323" t="s">
        <v>5987</v>
      </c>
      <c r="C3323" s="4">
        <v>1.3429894410000001</v>
      </c>
      <c r="D3323" s="4">
        <v>-2.1021694700000002</v>
      </c>
      <c r="E3323" s="4">
        <v>0.93813381600000001</v>
      </c>
      <c r="F3323" s="4">
        <v>4.2119645319999997</v>
      </c>
      <c r="G3323" s="4">
        <v>-4.8667877180000003</v>
      </c>
      <c r="H3323" s="4">
        <v>-1.018328567</v>
      </c>
    </row>
    <row r="3324" spans="1:8">
      <c r="A3324" t="s">
        <v>5988</v>
      </c>
      <c r="B3324" t="s">
        <v>5989</v>
      </c>
      <c r="C3324" s="4">
        <v>1.3057443550000001</v>
      </c>
      <c r="D3324" s="4">
        <v>3.99421406</v>
      </c>
      <c r="E3324" s="4">
        <v>0.79728241399999999</v>
      </c>
      <c r="F3324" s="4">
        <v>-1.2471364869999999</v>
      </c>
      <c r="G3324" s="4">
        <v>1.317029912</v>
      </c>
      <c r="H3324" s="4">
        <v>2.0181379100000001</v>
      </c>
    </row>
    <row r="3325" spans="1:8">
      <c r="A3325" t="s">
        <v>5990</v>
      </c>
      <c r="B3325" t="s">
        <v>5991</v>
      </c>
      <c r="C3325" s="4">
        <v>1.1974590169999999</v>
      </c>
      <c r="D3325" s="4">
        <v>1.3223978059999999</v>
      </c>
      <c r="E3325" s="4">
        <v>0.93186425900000003</v>
      </c>
      <c r="F3325" s="4">
        <v>1.0885697050000001</v>
      </c>
      <c r="G3325" s="4">
        <v>-1.1286499860000001</v>
      </c>
      <c r="H3325" s="4">
        <v>1.22086242</v>
      </c>
    </row>
    <row r="3326" spans="1:8">
      <c r="A3326" t="s">
        <v>5992</v>
      </c>
      <c r="B3326" t="s">
        <v>11</v>
      </c>
      <c r="C3326" s="4">
        <v>1.3169055350000001</v>
      </c>
      <c r="D3326" s="4">
        <v>1.024214712</v>
      </c>
      <c r="E3326" s="4">
        <v>0.31868732500000002</v>
      </c>
      <c r="F3326" s="4">
        <v>2.7672375439999999</v>
      </c>
      <c r="G3326" s="4">
        <v>-0.29280682299999999</v>
      </c>
      <c r="H3326" s="4">
        <v>-3.3858564210000002</v>
      </c>
    </row>
    <row r="3327" spans="1:8">
      <c r="A3327" t="s">
        <v>5993</v>
      </c>
      <c r="B3327" t="s">
        <v>11</v>
      </c>
      <c r="C3327" s="4">
        <v>0.99787156799999999</v>
      </c>
      <c r="D3327" s="4">
        <v>0.37979833400000002</v>
      </c>
      <c r="E3327" s="4">
        <v>6.4616277999999999E-2</v>
      </c>
      <c r="F3327" s="4">
        <v>1.5181590700000001</v>
      </c>
      <c r="G3327" s="4">
        <v>-0.995994716</v>
      </c>
      <c r="H3327" s="4">
        <v>-1.169136468</v>
      </c>
    </row>
    <row r="3328" spans="1:8">
      <c r="A3328" t="s">
        <v>5994</v>
      </c>
      <c r="B3328" t="s">
        <v>5995</v>
      </c>
      <c r="C3328" s="4">
        <v>0.74753017499999996</v>
      </c>
      <c r="D3328" s="4">
        <v>1.33179391</v>
      </c>
      <c r="E3328" s="4">
        <v>0.88580645000000002</v>
      </c>
      <c r="F3328" s="4">
        <v>-6.7381286390000001</v>
      </c>
      <c r="G3328" s="4">
        <v>2.5716617130000001</v>
      </c>
      <c r="H3328" s="4">
        <v>-1.376730182</v>
      </c>
    </row>
    <row r="3329" spans="1:8">
      <c r="A3329" t="s">
        <v>5996</v>
      </c>
      <c r="B3329" t="s">
        <v>5997</v>
      </c>
      <c r="C3329" s="4">
        <v>1.833709086</v>
      </c>
      <c r="D3329" s="4">
        <v>-2.4786266800000001</v>
      </c>
      <c r="E3329" s="4">
        <v>0.69121386100000004</v>
      </c>
      <c r="F3329" s="4">
        <v>1.1910890000000001</v>
      </c>
      <c r="G3329" s="4">
        <v>-0.35133888499999999</v>
      </c>
      <c r="H3329" s="4">
        <v>1.133671898</v>
      </c>
    </row>
    <row r="3330" spans="1:8">
      <c r="A3330" t="s">
        <v>5998</v>
      </c>
      <c r="B3330" t="s">
        <v>11</v>
      </c>
      <c r="C3330" s="4">
        <v>1.475251213</v>
      </c>
      <c r="D3330" s="4">
        <v>1.1913632830000001</v>
      </c>
      <c r="E3330" s="4">
        <v>0.45387840699999998</v>
      </c>
      <c r="F3330" s="4">
        <v>2.1916970619999998</v>
      </c>
      <c r="G3330" s="4">
        <v>0.89640657599999995</v>
      </c>
      <c r="H3330" s="4">
        <v>-1.122613726</v>
      </c>
    </row>
    <row r="3331" spans="1:8">
      <c r="A3331" t="s">
        <v>5999</v>
      </c>
      <c r="B3331" t="s">
        <v>6000</v>
      </c>
      <c r="C3331" s="4">
        <v>2.1550507219999999</v>
      </c>
      <c r="D3331" s="4">
        <v>1.752361104</v>
      </c>
      <c r="E3331" s="4">
        <v>2.6548612440000001</v>
      </c>
      <c r="F3331" s="4">
        <v>6.6890382759999998</v>
      </c>
      <c r="G3331" s="4">
        <v>-0.53176094200000001</v>
      </c>
      <c r="H3331" s="4">
        <v>0.43948220300000002</v>
      </c>
    </row>
    <row r="3332" spans="1:8">
      <c r="A3332" t="s">
        <v>6001</v>
      </c>
      <c r="B3332" t="s">
        <v>11</v>
      </c>
      <c r="C3332" s="4">
        <v>1.1405260589999999</v>
      </c>
      <c r="D3332" s="4">
        <v>0.76481659000000002</v>
      </c>
      <c r="E3332" s="4">
        <v>0.46499117200000001</v>
      </c>
      <c r="F3332" s="4">
        <v>2.2037679219999999</v>
      </c>
      <c r="G3332" s="4">
        <v>1.5125344679999999</v>
      </c>
      <c r="H3332" s="4">
        <v>2.230583663</v>
      </c>
    </row>
    <row r="3333" spans="1:8">
      <c r="A3333" t="s">
        <v>6002</v>
      </c>
      <c r="B3333" t="s">
        <v>11</v>
      </c>
      <c r="C3333" s="4">
        <v>0.259663384</v>
      </c>
      <c r="D3333" s="4">
        <v>1.1656065250000001</v>
      </c>
      <c r="E3333" s="4">
        <v>4.8899523E-2</v>
      </c>
      <c r="F3333" s="4">
        <v>-1.1121376279999999</v>
      </c>
      <c r="G3333" s="4">
        <v>0.59420823099999998</v>
      </c>
      <c r="H3333" s="4">
        <v>1.1251672020000001</v>
      </c>
    </row>
    <row r="3334" spans="1:8">
      <c r="A3334" t="s">
        <v>6003</v>
      </c>
      <c r="B3334" t="s">
        <v>6004</v>
      </c>
      <c r="C3334" s="4">
        <v>1.113344983</v>
      </c>
      <c r="D3334" s="4">
        <v>1.126293717</v>
      </c>
      <c r="E3334" s="4">
        <v>1.214780331</v>
      </c>
      <c r="F3334" s="4">
        <v>1.3720295469999999</v>
      </c>
      <c r="G3334" s="4">
        <v>-1.123395125</v>
      </c>
      <c r="H3334" s="4">
        <v>1.676268431</v>
      </c>
    </row>
    <row r="3335" spans="1:8">
      <c r="A3335" t="s">
        <v>6005</v>
      </c>
      <c r="B3335" t="s">
        <v>6006</v>
      </c>
      <c r="C3335" s="4">
        <v>1.4401834600000001</v>
      </c>
      <c r="D3335" s="4">
        <v>1.0809547530000001</v>
      </c>
      <c r="E3335" s="4">
        <v>1.150637838</v>
      </c>
      <c r="F3335" s="4">
        <v>1.6132874669999999</v>
      </c>
      <c r="G3335" s="4">
        <v>-1.343817061</v>
      </c>
      <c r="H3335" s="4">
        <v>1.4682801940000001</v>
      </c>
    </row>
    <row r="3336" spans="1:8">
      <c r="A3336" t="s">
        <v>6007</v>
      </c>
      <c r="B3336" t="s">
        <v>11</v>
      </c>
      <c r="C3336" s="4">
        <v>1.652925266</v>
      </c>
      <c r="D3336" s="4">
        <v>1.3696421999999999</v>
      </c>
      <c r="E3336" s="4">
        <v>1.4168571940000001</v>
      </c>
      <c r="F3336" s="4">
        <v>2.0665066680000002</v>
      </c>
      <c r="G3336" s="4">
        <v>-0.45011201299999998</v>
      </c>
      <c r="H3336" s="4">
        <v>1.7056906080000001</v>
      </c>
    </row>
    <row r="3337" spans="1:8">
      <c r="A3337" t="s">
        <v>6008</v>
      </c>
      <c r="B3337" t="s">
        <v>6009</v>
      </c>
      <c r="C3337" s="4">
        <v>1.2210281839999999</v>
      </c>
      <c r="D3337" s="4">
        <v>-2.424528869</v>
      </c>
      <c r="E3337" s="4">
        <v>1.1726118800000001</v>
      </c>
      <c r="F3337" s="4">
        <v>1.1343786179999999</v>
      </c>
      <c r="G3337" s="4">
        <v>-6.6323116049999999</v>
      </c>
      <c r="H3337" s="4">
        <v>1.4862826950000001</v>
      </c>
    </row>
    <row r="3338" spans="1:8">
      <c r="A3338" t="s">
        <v>6010</v>
      </c>
      <c r="B3338" t="s">
        <v>6011</v>
      </c>
      <c r="C3338" s="4">
        <v>1.238854991</v>
      </c>
      <c r="D3338" s="4">
        <v>1.3187890499999999</v>
      </c>
      <c r="E3338" s="4">
        <v>1.067814872</v>
      </c>
      <c r="F3338" s="4">
        <v>-1.65466175</v>
      </c>
      <c r="G3338" s="4">
        <v>1.2560375269999999</v>
      </c>
      <c r="H3338" s="4">
        <v>1.066801423</v>
      </c>
    </row>
    <row r="3339" spans="1:8">
      <c r="A3339" t="s">
        <v>6012</v>
      </c>
      <c r="B3339" t="s">
        <v>6013</v>
      </c>
      <c r="C3339" s="4">
        <v>1.401542796</v>
      </c>
      <c r="D3339" s="4">
        <v>1.5781625029999999</v>
      </c>
      <c r="E3339" s="4">
        <v>1.2078568949999999</v>
      </c>
      <c r="F3339" s="4">
        <v>1.0501653280000001</v>
      </c>
      <c r="G3339" s="4">
        <v>1.12857724</v>
      </c>
      <c r="H3339" s="4">
        <v>1.9311011709999999</v>
      </c>
    </row>
    <row r="3340" spans="1:8">
      <c r="A3340" t="s">
        <v>6014</v>
      </c>
      <c r="B3340" t="s">
        <v>6015</v>
      </c>
      <c r="C3340" s="4">
        <v>1.245091728</v>
      </c>
      <c r="D3340" s="4">
        <v>1.0864279889999999</v>
      </c>
      <c r="E3340" s="4">
        <v>1.1810398070000001</v>
      </c>
      <c r="F3340" s="4">
        <v>1.00996924</v>
      </c>
      <c r="G3340" s="4">
        <v>1.5819878060000001</v>
      </c>
      <c r="H3340" s="4">
        <v>-1.290308206</v>
      </c>
    </row>
    <row r="3341" spans="1:8">
      <c r="A3341" t="s">
        <v>6016</v>
      </c>
      <c r="B3341" t="s">
        <v>6017</v>
      </c>
      <c r="C3341" s="4">
        <v>0.874821564</v>
      </c>
      <c r="D3341" s="4">
        <v>1.4467350139999999</v>
      </c>
      <c r="E3341" s="4">
        <v>1.248121585</v>
      </c>
      <c r="F3341" s="4">
        <v>-5.1714609850000004</v>
      </c>
      <c r="G3341" s="4">
        <v>3.2535889</v>
      </c>
      <c r="H3341" s="4">
        <v>-1.301593504</v>
      </c>
    </row>
    <row r="3342" spans="1:8">
      <c r="A3342" t="s">
        <v>6018</v>
      </c>
      <c r="B3342" t="s">
        <v>6019</v>
      </c>
      <c r="C3342" s="4">
        <v>1.0484228170000001</v>
      </c>
      <c r="D3342" s="4">
        <v>1.2250780219999999</v>
      </c>
      <c r="E3342" s="4">
        <v>0.99750329100000001</v>
      </c>
      <c r="F3342" s="4">
        <v>1.368091355</v>
      </c>
      <c r="G3342" s="4">
        <v>-2.2410849530000001</v>
      </c>
      <c r="H3342" s="4">
        <v>1.846813196</v>
      </c>
    </row>
    <row r="3343" spans="1:8">
      <c r="A3343" t="s">
        <v>6020</v>
      </c>
      <c r="B3343" t="s">
        <v>11</v>
      </c>
      <c r="C3343" s="4">
        <v>1.2211646839999999</v>
      </c>
      <c r="D3343" s="4">
        <v>0.977938156</v>
      </c>
      <c r="E3343" s="4">
        <v>0.92181904599999998</v>
      </c>
      <c r="F3343" s="4">
        <v>2.7610807290000001</v>
      </c>
      <c r="G3343" s="4">
        <v>-0.437332161</v>
      </c>
      <c r="H3343" s="4">
        <v>-1.0601857589999999</v>
      </c>
    </row>
    <row r="3344" spans="1:8">
      <c r="A3344" t="s">
        <v>6021</v>
      </c>
      <c r="B3344" t="s">
        <v>11</v>
      </c>
      <c r="C3344" s="4">
        <v>1.643165993</v>
      </c>
      <c r="D3344" s="4">
        <v>1.4131123050000001</v>
      </c>
      <c r="E3344" s="4">
        <v>0.91887059299999996</v>
      </c>
      <c r="F3344" s="4">
        <v>2.1044318359999998</v>
      </c>
      <c r="G3344" s="4">
        <v>1.442625144</v>
      </c>
      <c r="H3344" s="4">
        <v>3.3618869290000002</v>
      </c>
    </row>
    <row r="3345" spans="1:8">
      <c r="A3345" t="s">
        <v>6022</v>
      </c>
      <c r="B3345" t="s">
        <v>6023</v>
      </c>
      <c r="C3345" s="4">
        <v>1.3267077819999999</v>
      </c>
      <c r="D3345" s="4">
        <v>1.1860923729999999</v>
      </c>
      <c r="E3345" s="4">
        <v>0.96401844199999998</v>
      </c>
      <c r="F3345" s="4">
        <v>2.7503196810000001</v>
      </c>
      <c r="G3345" s="4">
        <v>1.096648697</v>
      </c>
      <c r="H3345" s="4">
        <v>2.6897232670000002</v>
      </c>
    </row>
    <row r="3346" spans="1:8">
      <c r="A3346" t="s">
        <v>6024</v>
      </c>
      <c r="B3346" t="s">
        <v>6025</v>
      </c>
      <c r="C3346" s="4">
        <v>2.0271689500000001</v>
      </c>
      <c r="D3346" s="4">
        <v>1.48245012</v>
      </c>
      <c r="E3346" s="4">
        <v>1.15277801</v>
      </c>
      <c r="F3346" s="4">
        <v>1.88278049</v>
      </c>
      <c r="G3346" s="4">
        <v>-1.330778934</v>
      </c>
      <c r="H3346" s="4">
        <v>2.0083861779999999</v>
      </c>
    </row>
    <row r="3347" spans="1:8">
      <c r="A3347" t="s">
        <v>6026</v>
      </c>
      <c r="B3347" t="s">
        <v>11</v>
      </c>
      <c r="C3347" s="4">
        <v>0.96926016400000004</v>
      </c>
      <c r="D3347" s="4">
        <v>1.1678197889999999</v>
      </c>
      <c r="E3347" s="4">
        <v>1.0543787019999999</v>
      </c>
      <c r="F3347" s="4">
        <v>1.701890591</v>
      </c>
      <c r="G3347" s="4">
        <v>-1.490186255</v>
      </c>
      <c r="H3347" s="4">
        <v>1.1128164110000001</v>
      </c>
    </row>
    <row r="3348" spans="1:8">
      <c r="A3348" t="s">
        <v>6027</v>
      </c>
      <c r="B3348" t="s">
        <v>6028</v>
      </c>
      <c r="C3348" s="4">
        <v>1.1248662490000001</v>
      </c>
      <c r="D3348" s="4">
        <v>1.5386978469999999</v>
      </c>
      <c r="E3348" s="4">
        <v>0.93211147100000002</v>
      </c>
      <c r="F3348" s="4">
        <v>-0.91531189199999996</v>
      </c>
      <c r="G3348" s="4">
        <v>2.1464792749999999</v>
      </c>
      <c r="H3348" s="4">
        <v>1.1701857689999999</v>
      </c>
    </row>
    <row r="3349" spans="1:8">
      <c r="A3349" t="s">
        <v>6029</v>
      </c>
      <c r="B3349" t="s">
        <v>11</v>
      </c>
      <c r="C3349" s="4">
        <v>0.26513056699999998</v>
      </c>
      <c r="D3349" s="4">
        <v>1.086920941</v>
      </c>
      <c r="E3349" s="4">
        <v>2.1260099000000001E-2</v>
      </c>
      <c r="F3349" s="4">
        <v>-1.2924811380000001</v>
      </c>
      <c r="G3349" s="4">
        <v>0.109243222</v>
      </c>
      <c r="H3349" s="4">
        <v>-0.79466454900000005</v>
      </c>
    </row>
    <row r="3350" spans="1:8">
      <c r="A3350" t="s">
        <v>6030</v>
      </c>
      <c r="B3350" t="s">
        <v>6031</v>
      </c>
      <c r="C3350" s="4">
        <v>1.6932035860000001</v>
      </c>
      <c r="D3350" s="4">
        <v>1.4517874260000001</v>
      </c>
      <c r="E3350" s="4">
        <v>1.4885492570000001</v>
      </c>
      <c r="F3350" s="4">
        <v>2.3655062340000002</v>
      </c>
      <c r="G3350" s="4">
        <v>-1.3663649470000001</v>
      </c>
      <c r="H3350" s="4">
        <v>1.3588138510000001</v>
      </c>
    </row>
    <row r="3351" spans="1:8">
      <c r="A3351" t="s">
        <v>6032</v>
      </c>
      <c r="B3351" t="s">
        <v>6033</v>
      </c>
      <c r="C3351" s="4">
        <v>0.87037535200000005</v>
      </c>
      <c r="D3351" s="4">
        <v>1.3759330430000001</v>
      </c>
      <c r="E3351" s="4">
        <v>1.175704297</v>
      </c>
      <c r="F3351" s="4">
        <v>1.5563965369999999</v>
      </c>
      <c r="G3351" s="4">
        <v>-0.207918778</v>
      </c>
      <c r="H3351" s="4">
        <v>1.307044007</v>
      </c>
    </row>
    <row r="3352" spans="1:8">
      <c r="A3352" t="s">
        <v>6034</v>
      </c>
      <c r="B3352" t="s">
        <v>11</v>
      </c>
      <c r="C3352" s="4">
        <v>4.4452608109999998</v>
      </c>
      <c r="D3352" s="4">
        <v>1.4825842380000001</v>
      </c>
      <c r="E3352" s="4">
        <v>1.4333419009999999</v>
      </c>
      <c r="F3352" s="4">
        <v>-3.2129770190000002</v>
      </c>
      <c r="G3352" s="4">
        <v>0.37104276200000003</v>
      </c>
      <c r="H3352" s="4">
        <v>-1.1450844330000001</v>
      </c>
    </row>
    <row r="3353" spans="1:8">
      <c r="A3353" t="s">
        <v>6035</v>
      </c>
      <c r="B3353" t="s">
        <v>11</v>
      </c>
      <c r="C3353" s="4">
        <v>1.0044256140000001</v>
      </c>
      <c r="D3353" s="4">
        <v>1.211806154</v>
      </c>
      <c r="E3353" s="4">
        <v>0.69266232400000005</v>
      </c>
      <c r="F3353" s="4">
        <v>-2.1459158710000001</v>
      </c>
      <c r="G3353" s="4">
        <v>1.0266210419999999</v>
      </c>
      <c r="H3353" s="4">
        <v>1.1225620059999999</v>
      </c>
    </row>
    <row r="3354" spans="1:8">
      <c r="A3354" t="s">
        <v>6036</v>
      </c>
      <c r="B3354" t="s">
        <v>11</v>
      </c>
      <c r="C3354" s="4">
        <v>2.7586533919999998</v>
      </c>
      <c r="D3354" s="4">
        <v>1.4382443709999999</v>
      </c>
      <c r="E3354" s="4">
        <v>6.0497670430000001</v>
      </c>
      <c r="F3354" s="4">
        <v>1.0317835449999999</v>
      </c>
      <c r="G3354" s="4">
        <v>-1.167319652</v>
      </c>
      <c r="H3354" s="4">
        <v>1.98823371</v>
      </c>
    </row>
    <row r="3355" spans="1:8">
      <c r="A3355" t="s">
        <v>6037</v>
      </c>
      <c r="B3355" t="s">
        <v>6038</v>
      </c>
      <c r="C3355" s="4">
        <v>5.9679743299999997</v>
      </c>
      <c r="D3355" s="4">
        <v>-1.9218483930000001</v>
      </c>
      <c r="E3355" s="4">
        <v>1.4555291640000001</v>
      </c>
      <c r="F3355" s="4">
        <v>1.4623170430000001</v>
      </c>
      <c r="G3355" s="4">
        <v>-1.4544196000000001E-2</v>
      </c>
      <c r="H3355" s="4">
        <v>-4.2154726770000002</v>
      </c>
    </row>
    <row r="3356" spans="1:8">
      <c r="A3356" t="s">
        <v>6039</v>
      </c>
      <c r="B3356" t="s">
        <v>6040</v>
      </c>
      <c r="C3356" s="4">
        <v>1.4504419959999999</v>
      </c>
      <c r="D3356" s="4">
        <v>1.094162769</v>
      </c>
      <c r="E3356" s="4">
        <v>1.075893644</v>
      </c>
      <c r="F3356" s="4">
        <v>1.526356152</v>
      </c>
      <c r="G3356" s="4">
        <v>-1.3699222120000001</v>
      </c>
      <c r="H3356" s="4">
        <v>-1.2828884899999999</v>
      </c>
    </row>
    <row r="3357" spans="1:8">
      <c r="A3357" t="s">
        <v>6041</v>
      </c>
      <c r="B3357" t="s">
        <v>6042</v>
      </c>
      <c r="C3357" s="4">
        <v>1.2966492540000001</v>
      </c>
      <c r="D3357" s="4">
        <v>1.0108216290000001</v>
      </c>
      <c r="E3357" s="4">
        <v>1.0837348600000001</v>
      </c>
      <c r="F3357" s="4">
        <v>2.341274748</v>
      </c>
      <c r="G3357" s="4">
        <v>-0.25209823100000001</v>
      </c>
      <c r="H3357" s="4">
        <v>2.2305593680000002</v>
      </c>
    </row>
    <row r="3358" spans="1:8">
      <c r="A3358" t="s">
        <v>6043</v>
      </c>
      <c r="B3358" t="s">
        <v>6044</v>
      </c>
      <c r="C3358" s="4">
        <v>1.423679205</v>
      </c>
      <c r="D3358" s="4">
        <v>1.327712411</v>
      </c>
      <c r="E3358" s="4">
        <v>0.86709867699999998</v>
      </c>
      <c r="F3358" s="4">
        <v>-1.5911068509999999</v>
      </c>
      <c r="G3358" s="4">
        <v>1.3634478839999999</v>
      </c>
      <c r="H3358" s="4">
        <v>1.14499343</v>
      </c>
    </row>
    <row r="3359" spans="1:8">
      <c r="A3359" t="s">
        <v>6045</v>
      </c>
      <c r="B3359" t="s">
        <v>6046</v>
      </c>
      <c r="C3359" s="4">
        <v>1.0856813649999999</v>
      </c>
      <c r="D3359" s="4">
        <v>1.1192897310000001</v>
      </c>
      <c r="E3359" s="4">
        <v>1.056923407</v>
      </c>
      <c r="F3359" s="4">
        <v>1.525326148</v>
      </c>
      <c r="G3359" s="4">
        <v>-1.069830574</v>
      </c>
      <c r="H3359" s="4">
        <v>1.5102290039999999</v>
      </c>
    </row>
    <row r="3360" spans="1:8">
      <c r="A3360" t="s">
        <v>6047</v>
      </c>
      <c r="B3360" t="s">
        <v>11</v>
      </c>
      <c r="C3360" s="4">
        <v>0.95922827499999996</v>
      </c>
      <c r="D3360" s="4">
        <v>1.497820009</v>
      </c>
      <c r="E3360" s="4">
        <v>0.77821077599999999</v>
      </c>
      <c r="F3360" s="4">
        <v>-2.229214968</v>
      </c>
      <c r="G3360" s="4">
        <v>0.41321707400000002</v>
      </c>
      <c r="H3360" s="4">
        <v>1.0481494220000001</v>
      </c>
    </row>
    <row r="3361" spans="1:8">
      <c r="A3361" t="s">
        <v>6048</v>
      </c>
      <c r="B3361" t="s">
        <v>6049</v>
      </c>
      <c r="C3361" s="4">
        <v>1.7019175200000001</v>
      </c>
      <c r="D3361" s="4">
        <v>1.4350709269999999</v>
      </c>
      <c r="E3361" s="4">
        <v>1.802018753</v>
      </c>
      <c r="F3361" s="4">
        <v>-1.351173239</v>
      </c>
      <c r="G3361" s="4">
        <v>-1.162558854</v>
      </c>
      <c r="H3361" s="4">
        <v>1.037849918</v>
      </c>
    </row>
    <row r="3362" spans="1:8">
      <c r="A3362" t="s">
        <v>6050</v>
      </c>
      <c r="B3362" t="s">
        <v>6051</v>
      </c>
      <c r="C3362" s="4">
        <v>1.3151541250000001</v>
      </c>
      <c r="D3362" s="4">
        <v>1.4218071960000001</v>
      </c>
      <c r="E3362" s="4">
        <v>0.93636396899999996</v>
      </c>
      <c r="F3362" s="4">
        <v>-1.2700954900000001</v>
      </c>
      <c r="G3362" s="4">
        <v>1.395994183</v>
      </c>
      <c r="H3362" s="4">
        <v>-1.49435468</v>
      </c>
    </row>
    <row r="3363" spans="1:8">
      <c r="A3363" t="s">
        <v>6052</v>
      </c>
      <c r="B3363" t="s">
        <v>6053</v>
      </c>
      <c r="C3363" s="4">
        <v>1.203276273</v>
      </c>
      <c r="D3363" s="4">
        <v>-1.850826767</v>
      </c>
      <c r="E3363" s="4">
        <v>0.86178481699999998</v>
      </c>
      <c r="F3363" s="4">
        <v>0.131577269</v>
      </c>
      <c r="G3363" s="4">
        <v>-0.68547876399999996</v>
      </c>
      <c r="H3363" s="4">
        <v>1.6917122550000001</v>
      </c>
    </row>
    <row r="3364" spans="1:8">
      <c r="A3364" t="s">
        <v>6054</v>
      </c>
      <c r="B3364" t="s">
        <v>6055</v>
      </c>
      <c r="C3364" s="4">
        <v>-4.7797180089999998</v>
      </c>
      <c r="D3364" s="4">
        <v>-16.357521550000001</v>
      </c>
      <c r="E3364" s="4">
        <v>-2.6417822759999998</v>
      </c>
      <c r="F3364" s="4">
        <v>39.29976087</v>
      </c>
      <c r="G3364" s="4">
        <v>-0.20847687200000001</v>
      </c>
      <c r="H3364" s="4">
        <v>-3.7859857510000001</v>
      </c>
    </row>
    <row r="3365" spans="1:8">
      <c r="A3365" t="s">
        <v>6056</v>
      </c>
      <c r="B3365" t="s">
        <v>11</v>
      </c>
      <c r="C3365" s="4">
        <v>-1.862809696</v>
      </c>
      <c r="D3365" s="4">
        <v>1.3588536200000001</v>
      </c>
      <c r="E3365" s="4">
        <v>0.70225182799999997</v>
      </c>
      <c r="F3365" s="4">
        <v>1.4555004140000001</v>
      </c>
      <c r="G3365" s="4">
        <v>2.4994903999999998E-2</v>
      </c>
      <c r="H3365" s="4">
        <v>2.9515726930000001</v>
      </c>
    </row>
    <row r="3366" spans="1:8">
      <c r="A3366" t="s">
        <v>6057</v>
      </c>
      <c r="B3366" t="s">
        <v>6058</v>
      </c>
      <c r="C3366" s="4">
        <v>1.099660823</v>
      </c>
      <c r="D3366" s="4">
        <v>1.207446945</v>
      </c>
      <c r="E3366" s="4">
        <v>1.009910812</v>
      </c>
      <c r="F3366" s="4">
        <v>-1.0697781070000001</v>
      </c>
      <c r="G3366" s="4">
        <v>2.2862055479999999</v>
      </c>
      <c r="H3366" s="4">
        <v>-1.139510024</v>
      </c>
    </row>
    <row r="3367" spans="1:8">
      <c r="A3367" t="s">
        <v>6059</v>
      </c>
      <c r="B3367" t="s">
        <v>6060</v>
      </c>
      <c r="C3367" s="4">
        <v>1.0514543009999999</v>
      </c>
      <c r="D3367" s="4">
        <v>1.3334165469999999</v>
      </c>
      <c r="E3367" s="4">
        <v>0.97453107000000005</v>
      </c>
      <c r="F3367" s="4">
        <v>1.0361459559999999</v>
      </c>
      <c r="G3367" s="4">
        <v>0.87369317899999999</v>
      </c>
      <c r="H3367" s="4">
        <v>1.659167074</v>
      </c>
    </row>
    <row r="3368" spans="1:8">
      <c r="A3368" t="s">
        <v>6061</v>
      </c>
      <c r="B3368" t="s">
        <v>6062</v>
      </c>
      <c r="C3368" s="4">
        <v>1.2703219560000001</v>
      </c>
      <c r="D3368" s="4">
        <v>1.3244190579999999</v>
      </c>
      <c r="E3368" s="4">
        <v>0.88421701100000005</v>
      </c>
      <c r="F3368" s="4">
        <v>1.087899467</v>
      </c>
      <c r="G3368" s="4">
        <v>1.442754952</v>
      </c>
      <c r="H3368" s="4">
        <v>-1.37856241</v>
      </c>
    </row>
    <row r="3369" spans="1:8">
      <c r="A3369" t="s">
        <v>6063</v>
      </c>
      <c r="B3369" t="s">
        <v>6064</v>
      </c>
      <c r="C3369" s="4">
        <v>0.94891947300000001</v>
      </c>
      <c r="D3369" s="4">
        <v>-2.1283464630000002</v>
      </c>
      <c r="E3369" s="4">
        <v>0.82864196300000004</v>
      </c>
      <c r="F3369" s="4">
        <v>-4.2486385809999998</v>
      </c>
      <c r="G3369" s="4">
        <v>-1.014485549</v>
      </c>
      <c r="H3369" s="4">
        <v>1.7211977919999999</v>
      </c>
    </row>
    <row r="3370" spans="1:8">
      <c r="A3370" t="s">
        <v>6065</v>
      </c>
      <c r="B3370" t="s">
        <v>6066</v>
      </c>
      <c r="C3370" s="4">
        <v>1.6698806479999999</v>
      </c>
      <c r="D3370" s="4">
        <v>-1.7968281530000001</v>
      </c>
      <c r="E3370" s="4">
        <v>0.68145765899999999</v>
      </c>
      <c r="F3370" s="4">
        <v>-1.0421206759999999</v>
      </c>
      <c r="G3370" s="4">
        <v>4.5434400909999999</v>
      </c>
      <c r="H3370" s="4">
        <v>-3.8507887119999999</v>
      </c>
    </row>
    <row r="3371" spans="1:8">
      <c r="A3371" t="s">
        <v>6067</v>
      </c>
      <c r="B3371" t="s">
        <v>6068</v>
      </c>
      <c r="C3371" s="4">
        <v>1.401758372</v>
      </c>
      <c r="D3371" s="4">
        <v>1.0581464840000001</v>
      </c>
      <c r="E3371" s="4">
        <v>0.96817665799999997</v>
      </c>
      <c r="F3371" s="4">
        <v>-1.6783171450000001</v>
      </c>
      <c r="G3371" s="4">
        <v>1.399198905</v>
      </c>
      <c r="H3371" s="4">
        <v>1.651637638</v>
      </c>
    </row>
    <row r="3372" spans="1:8">
      <c r="A3372" t="s">
        <v>6069</v>
      </c>
      <c r="B3372" t="s">
        <v>6070</v>
      </c>
      <c r="C3372" s="4">
        <v>1.15598522</v>
      </c>
      <c r="D3372" s="4">
        <v>1.2662447729999999</v>
      </c>
      <c r="E3372" s="4">
        <v>0.95871473699999998</v>
      </c>
      <c r="F3372" s="4">
        <v>-1.2045814640000001</v>
      </c>
      <c r="G3372" s="4">
        <v>1.346612532</v>
      </c>
      <c r="H3372" s="4">
        <v>1.099649664</v>
      </c>
    </row>
    <row r="3373" spans="1:8">
      <c r="A3373" t="s">
        <v>6071</v>
      </c>
      <c r="B3373" t="s">
        <v>6072</v>
      </c>
      <c r="C3373" s="4">
        <v>1.3955162969999999</v>
      </c>
      <c r="D3373" s="4">
        <v>1.308140174</v>
      </c>
      <c r="E3373" s="4">
        <v>0.99494930000000004</v>
      </c>
      <c r="F3373" s="4">
        <v>-1.3281300810000001</v>
      </c>
      <c r="G3373" s="4">
        <v>1.465036864</v>
      </c>
      <c r="H3373" s="4">
        <v>-1.0934056569999999</v>
      </c>
    </row>
    <row r="3374" spans="1:8">
      <c r="A3374" t="s">
        <v>6073</v>
      </c>
      <c r="B3374" t="s">
        <v>6074</v>
      </c>
      <c r="C3374" s="4">
        <v>1.4109705180000001</v>
      </c>
      <c r="D3374" s="4">
        <v>1.34680427</v>
      </c>
      <c r="E3374" s="4">
        <v>1.1627530260000001</v>
      </c>
      <c r="F3374" s="4">
        <v>-1.581800992</v>
      </c>
      <c r="G3374" s="4">
        <v>1.388656903</v>
      </c>
      <c r="H3374" s="4">
        <v>-1.374423526</v>
      </c>
    </row>
    <row r="3375" spans="1:8">
      <c r="A3375" t="s">
        <v>6075</v>
      </c>
      <c r="B3375" t="s">
        <v>6076</v>
      </c>
      <c r="C3375" s="4">
        <v>1.564402088</v>
      </c>
      <c r="D3375" s="4">
        <v>1.152534865</v>
      </c>
      <c r="E3375" s="4">
        <v>1.3581854820000001</v>
      </c>
      <c r="F3375" s="4">
        <v>1.0998495669999999</v>
      </c>
      <c r="G3375" s="4">
        <v>1.412028879</v>
      </c>
      <c r="H3375" s="4">
        <v>-3.2463565299999999</v>
      </c>
    </row>
    <row r="3376" spans="1:8">
      <c r="A3376" t="s">
        <v>6077</v>
      </c>
      <c r="B3376" t="s">
        <v>6078</v>
      </c>
      <c r="C3376" s="4">
        <v>-1.6998157869999999</v>
      </c>
      <c r="D3376" s="4">
        <v>1.0460117259999999</v>
      </c>
      <c r="E3376" s="4">
        <v>0.70017467600000005</v>
      </c>
      <c r="F3376" s="4">
        <v>-0.78978314800000005</v>
      </c>
      <c r="G3376" s="4">
        <v>-1.128277365</v>
      </c>
      <c r="H3376" s="4">
        <v>3.4733977610000002</v>
      </c>
    </row>
    <row r="3377" spans="1:8">
      <c r="A3377" t="s">
        <v>6079</v>
      </c>
      <c r="B3377" t="s">
        <v>6080</v>
      </c>
      <c r="C3377" s="4">
        <v>1.036093637</v>
      </c>
      <c r="D3377" s="4">
        <v>0.89895530400000001</v>
      </c>
      <c r="E3377" s="4">
        <v>0.98968472299999999</v>
      </c>
      <c r="F3377" s="4">
        <v>0.17697606499999999</v>
      </c>
      <c r="G3377" s="4">
        <v>-1.1138522989999999</v>
      </c>
      <c r="H3377" s="4">
        <v>2.416606652</v>
      </c>
    </row>
    <row r="3378" spans="1:8">
      <c r="A3378" t="s">
        <v>6081</v>
      </c>
      <c r="B3378" t="s">
        <v>6082</v>
      </c>
      <c r="C3378" s="4">
        <v>1.236140496</v>
      </c>
      <c r="D3378" s="4">
        <v>1.1204291150000001</v>
      </c>
      <c r="E3378" s="4">
        <v>1.3611515729999999</v>
      </c>
      <c r="F3378" s="4">
        <v>2.1881621870000001</v>
      </c>
      <c r="G3378" s="4">
        <v>-1.4211283139999999</v>
      </c>
      <c r="H3378" s="4">
        <v>1.610430298</v>
      </c>
    </row>
    <row r="3379" spans="1:8">
      <c r="A3379" t="s">
        <v>6083</v>
      </c>
      <c r="B3379" t="s">
        <v>6084</v>
      </c>
      <c r="C3379" s="4">
        <v>0.89551121499999997</v>
      </c>
      <c r="D3379" s="4">
        <v>1.2340239230000001</v>
      </c>
      <c r="E3379" s="4">
        <v>0.990255942</v>
      </c>
      <c r="F3379" s="4">
        <v>-8.7145649810000005</v>
      </c>
      <c r="G3379" s="4">
        <v>2.452594086</v>
      </c>
      <c r="H3379" s="4">
        <v>-1.3159093690000001</v>
      </c>
    </row>
    <row r="3380" spans="1:8">
      <c r="A3380" t="s">
        <v>6085</v>
      </c>
      <c r="B3380" t="s">
        <v>6086</v>
      </c>
      <c r="C3380" s="4">
        <v>1.292709213</v>
      </c>
      <c r="D3380" s="4">
        <v>1.0696747120000001</v>
      </c>
      <c r="E3380" s="4">
        <v>0.772462117</v>
      </c>
      <c r="F3380" s="4">
        <v>229.94462100000001</v>
      </c>
      <c r="G3380" s="4">
        <v>-0.54116317400000002</v>
      </c>
      <c r="H3380" s="4">
        <v>-1.17258566</v>
      </c>
    </row>
    <row r="3381" spans="1:8">
      <c r="A3381" t="s">
        <v>6087</v>
      </c>
      <c r="B3381" t="s">
        <v>6088</v>
      </c>
      <c r="C3381" s="4">
        <v>0.98178907400000004</v>
      </c>
      <c r="D3381" s="4">
        <v>1.124884429</v>
      </c>
      <c r="E3381" s="4">
        <v>0.87465374900000004</v>
      </c>
      <c r="F3381" s="4">
        <v>-1.3968268150000001</v>
      </c>
      <c r="G3381" s="4">
        <v>1.162040256</v>
      </c>
      <c r="H3381" s="4">
        <v>-1.0461399389999999</v>
      </c>
    </row>
    <row r="3382" spans="1:8">
      <c r="A3382" t="s">
        <v>6089</v>
      </c>
      <c r="B3382" t="s">
        <v>6090</v>
      </c>
      <c r="C3382" s="4">
        <v>1.134813283</v>
      </c>
      <c r="D3382" s="4">
        <v>1.3487118929999999</v>
      </c>
      <c r="E3382" s="4">
        <v>0.94042886800000003</v>
      </c>
      <c r="F3382" s="4">
        <v>-1.37150584</v>
      </c>
      <c r="G3382" s="4">
        <v>0.170058933</v>
      </c>
      <c r="H3382" s="4">
        <v>-2.3193871079999999</v>
      </c>
    </row>
    <row r="3383" spans="1:8">
      <c r="A3383" t="s">
        <v>6091</v>
      </c>
      <c r="B3383" t="s">
        <v>6092</v>
      </c>
      <c r="C3383" s="4">
        <v>0.952579764</v>
      </c>
      <c r="D3383" s="4">
        <v>1.4369589330000001</v>
      </c>
      <c r="E3383" s="4">
        <v>0.93432905600000005</v>
      </c>
      <c r="F3383" s="4">
        <v>-4.4831306709999996</v>
      </c>
      <c r="G3383" s="4">
        <v>2.1083321270000002</v>
      </c>
      <c r="H3383" s="4">
        <v>-1.196794017</v>
      </c>
    </row>
    <row r="3384" spans="1:8">
      <c r="A3384" t="s">
        <v>6093</v>
      </c>
      <c r="B3384" t="s">
        <v>6094</v>
      </c>
      <c r="C3384" s="4">
        <v>6.0634508470000004</v>
      </c>
      <c r="D3384" s="4">
        <v>3.348330153</v>
      </c>
      <c r="E3384" s="4">
        <v>4.9048499320000003</v>
      </c>
      <c r="F3384" s="4">
        <v>-1.7048203289999999</v>
      </c>
      <c r="G3384" s="4">
        <v>-0.332167304</v>
      </c>
      <c r="H3384" s="4">
        <v>-1.0615997189999999</v>
      </c>
    </row>
    <row r="3385" spans="1:8">
      <c r="A3385" t="s">
        <v>6095</v>
      </c>
      <c r="B3385" t="s">
        <v>6096</v>
      </c>
      <c r="C3385" s="4">
        <v>1.006566987</v>
      </c>
      <c r="D3385" s="4">
        <v>1.739518372</v>
      </c>
      <c r="E3385" s="4">
        <v>1.0447773309999999</v>
      </c>
      <c r="F3385" s="4">
        <v>-1.9525495420000001</v>
      </c>
      <c r="G3385" s="4">
        <v>1.3448227829999999</v>
      </c>
      <c r="H3385" s="4">
        <v>1.23793913</v>
      </c>
    </row>
    <row r="3386" spans="1:8">
      <c r="A3386" t="s">
        <v>6097</v>
      </c>
      <c r="B3386" t="s">
        <v>6098</v>
      </c>
      <c r="C3386" s="4">
        <v>1.1043960159999999</v>
      </c>
      <c r="D3386" s="4">
        <v>1.2733316299999999</v>
      </c>
      <c r="E3386" s="4">
        <v>1.184850269</v>
      </c>
      <c r="F3386" s="4">
        <v>1.038613885</v>
      </c>
      <c r="G3386" s="4">
        <v>1.4688993939999999</v>
      </c>
      <c r="H3386" s="4">
        <v>1.0683540929999999</v>
      </c>
    </row>
    <row r="3387" spans="1:8">
      <c r="A3387" t="s">
        <v>6099</v>
      </c>
      <c r="B3387" t="s">
        <v>6100</v>
      </c>
      <c r="C3387" s="4">
        <v>0.80481344799999999</v>
      </c>
      <c r="D3387" s="4">
        <v>1.0279102659999999</v>
      </c>
      <c r="E3387" s="4">
        <v>0.791487842</v>
      </c>
      <c r="F3387" s="4">
        <v>-5.6948235110000001</v>
      </c>
      <c r="G3387" s="4">
        <v>2.4016900460000001</v>
      </c>
      <c r="H3387" s="4">
        <v>-0.203295006</v>
      </c>
    </row>
    <row r="3388" spans="1:8">
      <c r="A3388" t="s">
        <v>6101</v>
      </c>
      <c r="B3388" t="s">
        <v>6102</v>
      </c>
      <c r="C3388" s="4">
        <v>2.0548039330000001</v>
      </c>
      <c r="D3388" s="4">
        <v>1.9975450640000001</v>
      </c>
      <c r="E3388" s="4">
        <v>0.72299312199999999</v>
      </c>
      <c r="F3388" s="4">
        <v>3.748347651</v>
      </c>
      <c r="G3388" s="4">
        <v>-1.027623784</v>
      </c>
      <c r="H3388" s="4">
        <v>-1.188987123</v>
      </c>
    </row>
    <row r="3389" spans="1:8">
      <c r="A3389" t="s">
        <v>6103</v>
      </c>
      <c r="B3389" t="s">
        <v>6104</v>
      </c>
      <c r="C3389" s="4">
        <v>1.042615764</v>
      </c>
      <c r="D3389" s="4">
        <v>1.0004991190000001</v>
      </c>
      <c r="E3389" s="4">
        <v>1.08301172</v>
      </c>
      <c r="F3389" s="4">
        <v>2.437768197</v>
      </c>
      <c r="G3389" s="4">
        <v>-1.0113310820000001</v>
      </c>
      <c r="H3389" s="4">
        <v>-1.154221503</v>
      </c>
    </row>
    <row r="3390" spans="1:8">
      <c r="A3390" t="s">
        <v>6105</v>
      </c>
      <c r="B3390" t="s">
        <v>4511</v>
      </c>
      <c r="C3390" s="4">
        <v>0.84016116299999999</v>
      </c>
      <c r="D3390" s="4">
        <v>0.94201191299999998</v>
      </c>
      <c r="E3390" s="4">
        <v>0.71092324200000001</v>
      </c>
      <c r="F3390" s="4">
        <v>1.425913996</v>
      </c>
      <c r="G3390" s="4">
        <v>1.2236988719999999</v>
      </c>
      <c r="H3390" s="4">
        <v>-1.688199242</v>
      </c>
    </row>
    <row r="3391" spans="1:8">
      <c r="A3391" t="s">
        <v>6106</v>
      </c>
      <c r="B3391" t="s">
        <v>6107</v>
      </c>
      <c r="C3391" s="4">
        <v>1.1049215189999999</v>
      </c>
      <c r="D3391" s="4">
        <v>-1.751864994</v>
      </c>
      <c r="E3391" s="4">
        <v>0.87579713299999995</v>
      </c>
      <c r="F3391" s="4">
        <v>0.47324790999999999</v>
      </c>
      <c r="G3391" s="4">
        <v>-2.3979091029999999</v>
      </c>
      <c r="H3391" s="4">
        <v>1.7091910029999999</v>
      </c>
    </row>
    <row r="3392" spans="1:8">
      <c r="A3392" t="s">
        <v>6108</v>
      </c>
      <c r="B3392" t="s">
        <v>6109</v>
      </c>
      <c r="C3392" s="4">
        <v>1.3372796549999999</v>
      </c>
      <c r="D3392" s="4">
        <v>0.994355934</v>
      </c>
      <c r="E3392" s="4">
        <v>1.5116030389999999</v>
      </c>
      <c r="F3392" s="4">
        <v>-1.5548280210000001</v>
      </c>
      <c r="G3392" s="4">
        <v>-1.619803195</v>
      </c>
      <c r="H3392" s="4">
        <v>-1.168491328</v>
      </c>
    </row>
    <row r="3393" spans="1:8">
      <c r="A3393" t="s">
        <v>6110</v>
      </c>
      <c r="B3393" t="s">
        <v>6111</v>
      </c>
      <c r="C3393" s="4">
        <v>-1.8040319520000001</v>
      </c>
      <c r="D3393" s="4">
        <v>1.395038003</v>
      </c>
      <c r="E3393" s="4">
        <v>0.62728874400000001</v>
      </c>
      <c r="F3393" s="4">
        <v>-9.5436055579999994</v>
      </c>
      <c r="G3393" s="4">
        <v>-1.3095841050000001</v>
      </c>
      <c r="H3393" s="4">
        <v>1.188901572</v>
      </c>
    </row>
    <row r="3394" spans="1:8">
      <c r="A3394" t="s">
        <v>6112</v>
      </c>
      <c r="B3394" t="s">
        <v>6113</v>
      </c>
      <c r="C3394" s="4">
        <v>1.0644032450000001</v>
      </c>
      <c r="D3394" s="4">
        <v>1.2603963600000001</v>
      </c>
      <c r="E3394" s="4">
        <v>1.234154553</v>
      </c>
      <c r="F3394" s="4">
        <v>-1.8308341100000001</v>
      </c>
      <c r="G3394" s="4">
        <v>-1.427368682</v>
      </c>
      <c r="H3394" s="4">
        <v>-1.456210056</v>
      </c>
    </row>
    <row r="3395" spans="1:8">
      <c r="A3395" t="s">
        <v>6114</v>
      </c>
      <c r="B3395" t="s">
        <v>6115</v>
      </c>
      <c r="C3395" s="4">
        <v>0.82882294000000001</v>
      </c>
      <c r="D3395" s="4">
        <v>1.392334757</v>
      </c>
      <c r="E3395" s="4">
        <v>0.89986893599999995</v>
      </c>
      <c r="F3395" s="4">
        <v>-0.98691824100000003</v>
      </c>
      <c r="G3395" s="4">
        <v>-1.0566243799999999</v>
      </c>
      <c r="H3395" s="4">
        <v>-1.642132803</v>
      </c>
    </row>
    <row r="3396" spans="1:8">
      <c r="A3396" t="s">
        <v>6116</v>
      </c>
      <c r="B3396" t="s">
        <v>11</v>
      </c>
      <c r="C3396" s="4">
        <v>1.081013776</v>
      </c>
      <c r="D3396" s="4">
        <v>1.1953684870000001</v>
      </c>
      <c r="E3396" s="4">
        <v>0.95489973699999997</v>
      </c>
      <c r="F3396" s="4">
        <v>1.2209486439999999</v>
      </c>
      <c r="G3396" s="4">
        <v>2.3686445479999998</v>
      </c>
      <c r="H3396" s="4">
        <v>1.3354880119999999</v>
      </c>
    </row>
    <row r="3397" spans="1:8">
      <c r="A3397" t="s">
        <v>6117</v>
      </c>
      <c r="B3397" t="s">
        <v>11</v>
      </c>
      <c r="C3397" s="4">
        <v>1.1157335100000001</v>
      </c>
      <c r="D3397" s="4">
        <v>1.37843202</v>
      </c>
      <c r="E3397" s="4">
        <v>0.94299787400000001</v>
      </c>
      <c r="F3397" s="4">
        <v>-2.0756398200000001</v>
      </c>
      <c r="G3397" s="4">
        <v>1.031462484</v>
      </c>
      <c r="H3397" s="4">
        <v>1.046138537</v>
      </c>
    </row>
    <row r="3398" spans="1:8">
      <c r="A3398" t="s">
        <v>6118</v>
      </c>
      <c r="B3398" t="s">
        <v>6119</v>
      </c>
      <c r="C3398" s="4">
        <v>1.4606657119999999</v>
      </c>
      <c r="D3398" s="4">
        <v>1.3667670750000001</v>
      </c>
      <c r="E3398" s="4">
        <v>0.74807778700000005</v>
      </c>
      <c r="F3398" s="4">
        <v>1.6718008980000001</v>
      </c>
      <c r="G3398" s="4">
        <v>-1.0177105959999999</v>
      </c>
      <c r="H3398" s="4">
        <v>1.233152383</v>
      </c>
    </row>
    <row r="3399" spans="1:8">
      <c r="A3399" t="s">
        <v>6120</v>
      </c>
      <c r="B3399" t="s">
        <v>6121</v>
      </c>
      <c r="C3399" s="4">
        <v>1.0176182199999999</v>
      </c>
      <c r="D3399" s="4">
        <v>1.070938137</v>
      </c>
      <c r="E3399" s="4">
        <v>1.342466009</v>
      </c>
      <c r="F3399" s="4">
        <v>4.1778615309999996</v>
      </c>
      <c r="G3399" s="4">
        <v>-0.83329899299999999</v>
      </c>
      <c r="H3399" s="4">
        <v>0.156255595</v>
      </c>
    </row>
    <row r="3400" spans="1:8">
      <c r="A3400" t="s">
        <v>6122</v>
      </c>
      <c r="B3400" t="s">
        <v>6123</v>
      </c>
      <c r="C3400" s="4">
        <v>1.4030648109999999</v>
      </c>
      <c r="D3400" s="4">
        <v>1.595832696</v>
      </c>
      <c r="E3400" s="4">
        <v>1.419417739</v>
      </c>
      <c r="F3400" s="4">
        <v>1.1969245260000001</v>
      </c>
      <c r="G3400" s="4">
        <v>-1.279161118</v>
      </c>
      <c r="H3400" s="4">
        <v>1.5144800540000001</v>
      </c>
    </row>
    <row r="3401" spans="1:8">
      <c r="A3401" t="s">
        <v>6124</v>
      </c>
      <c r="B3401" t="s">
        <v>6125</v>
      </c>
      <c r="C3401" s="4">
        <v>1.100242207</v>
      </c>
      <c r="D3401" s="4">
        <v>1.0868986789999999</v>
      </c>
      <c r="E3401" s="4">
        <v>1.203909283</v>
      </c>
      <c r="F3401" s="4">
        <v>1.1382099000000001</v>
      </c>
      <c r="G3401" s="4">
        <v>-1.0932714610000001</v>
      </c>
      <c r="H3401" s="4">
        <v>2.3271421339999998</v>
      </c>
    </row>
    <row r="3402" spans="1:8">
      <c r="A3402" t="s">
        <v>6126</v>
      </c>
      <c r="B3402" t="s">
        <v>6127</v>
      </c>
      <c r="C3402" s="4">
        <v>1.2093928700000001</v>
      </c>
      <c r="D3402" s="4">
        <v>1.4994834379999999</v>
      </c>
      <c r="E3402" s="4">
        <v>1.1605282729999999</v>
      </c>
      <c r="F3402" s="4">
        <v>-2.2445720489999998</v>
      </c>
      <c r="G3402" s="4">
        <v>0.62915516599999999</v>
      </c>
      <c r="H3402" s="4">
        <v>1.823313873</v>
      </c>
    </row>
    <row r="3403" spans="1:8">
      <c r="A3403" t="s">
        <v>6128</v>
      </c>
      <c r="B3403" t="s">
        <v>6129</v>
      </c>
      <c r="C3403" s="4">
        <v>1.42449972</v>
      </c>
      <c r="D3403" s="4">
        <v>1.2478479250000001</v>
      </c>
      <c r="E3403" s="4">
        <v>0.92342691899999996</v>
      </c>
      <c r="F3403" s="4">
        <v>-1.1125155099999999</v>
      </c>
      <c r="G3403" s="4">
        <v>1.401466125</v>
      </c>
      <c r="H3403" s="4">
        <v>1.020788196</v>
      </c>
    </row>
    <row r="3404" spans="1:8">
      <c r="A3404" t="s">
        <v>6130</v>
      </c>
      <c r="B3404" t="s">
        <v>6131</v>
      </c>
      <c r="C3404" s="4">
        <v>1.2225845120000001</v>
      </c>
      <c r="D3404" s="4">
        <v>1.3962422240000001</v>
      </c>
      <c r="E3404" s="4">
        <v>1.111741399</v>
      </c>
      <c r="F3404" s="4">
        <v>-1.0959451419999999</v>
      </c>
      <c r="G3404" s="4">
        <v>-1.145898635</v>
      </c>
      <c r="H3404" s="4">
        <v>1.2234548519999999</v>
      </c>
    </row>
    <row r="3405" spans="1:8">
      <c r="A3405" t="s">
        <v>6132</v>
      </c>
      <c r="B3405" t="s">
        <v>6133</v>
      </c>
      <c r="C3405" s="4">
        <v>1.3460696489999999</v>
      </c>
      <c r="D3405" s="4">
        <v>1.1617123460000001</v>
      </c>
      <c r="E3405" s="4">
        <v>1.1909520229999999</v>
      </c>
      <c r="F3405" s="4">
        <v>1.0048546860000001</v>
      </c>
      <c r="G3405" s="4">
        <v>-1.134584322</v>
      </c>
      <c r="H3405" s="4">
        <v>1.047209694</v>
      </c>
    </row>
    <row r="3406" spans="1:8">
      <c r="A3406" t="s">
        <v>6134</v>
      </c>
      <c r="B3406" t="s">
        <v>6135</v>
      </c>
      <c r="C3406" s="4">
        <v>1.5359390660000001</v>
      </c>
      <c r="D3406" s="4">
        <v>1.2389189300000001</v>
      </c>
      <c r="E3406" s="4">
        <v>1.258295691</v>
      </c>
      <c r="F3406" s="4">
        <v>1.3608722879999999</v>
      </c>
      <c r="G3406" s="4">
        <v>-1.3597301020000001</v>
      </c>
      <c r="H3406" s="4">
        <v>1.2902233240000001</v>
      </c>
    </row>
    <row r="3407" spans="1:8">
      <c r="A3407" t="s">
        <v>6136</v>
      </c>
      <c r="B3407" t="s">
        <v>6137</v>
      </c>
      <c r="C3407" s="4">
        <v>1.2017609979999999</v>
      </c>
      <c r="D3407" s="4">
        <v>1.2209895310000001</v>
      </c>
      <c r="E3407" s="4">
        <v>0.93168074899999997</v>
      </c>
      <c r="F3407" s="4">
        <v>-2.6677355E-2</v>
      </c>
      <c r="G3407" s="4">
        <v>2.3558536330000002</v>
      </c>
      <c r="H3407" s="4">
        <v>-1.065217576</v>
      </c>
    </row>
    <row r="3408" spans="1:8">
      <c r="A3408" t="s">
        <v>6138</v>
      </c>
      <c r="B3408" t="s">
        <v>6139</v>
      </c>
      <c r="C3408" s="4">
        <v>1.2856608490000001</v>
      </c>
      <c r="D3408" s="4">
        <v>1.268275982</v>
      </c>
      <c r="E3408" s="4">
        <v>0.98998921600000001</v>
      </c>
      <c r="F3408" s="4">
        <v>-1.1336806829999999</v>
      </c>
      <c r="G3408" s="4">
        <v>0.35700630300000002</v>
      </c>
      <c r="H3408" s="4">
        <v>1.0613233419999999</v>
      </c>
    </row>
    <row r="3409" spans="1:8">
      <c r="A3409" t="s">
        <v>6140</v>
      </c>
      <c r="B3409" t="s">
        <v>6141</v>
      </c>
      <c r="C3409" s="4">
        <v>1.3000081999999999</v>
      </c>
      <c r="D3409" s="4">
        <v>1.2530372540000001</v>
      </c>
      <c r="E3409" s="4">
        <v>0.91103855099999997</v>
      </c>
      <c r="F3409" s="4">
        <v>-1.376974006</v>
      </c>
      <c r="G3409" s="4">
        <v>1.6088013839999999</v>
      </c>
      <c r="H3409" s="4">
        <v>1.2935511770000001</v>
      </c>
    </row>
    <row r="3410" spans="1:8">
      <c r="A3410" t="s">
        <v>6142</v>
      </c>
      <c r="B3410" t="s">
        <v>6143</v>
      </c>
      <c r="C3410" s="4">
        <v>1.121155932</v>
      </c>
      <c r="D3410" s="4">
        <v>1.1366246390000001</v>
      </c>
      <c r="E3410" s="4">
        <v>0.81549035299999995</v>
      </c>
      <c r="F3410" s="4">
        <v>-1.2466276759999999</v>
      </c>
      <c r="G3410" s="4">
        <v>1.238481852</v>
      </c>
      <c r="H3410" s="4">
        <v>1.605363227</v>
      </c>
    </row>
    <row r="3411" spans="1:8">
      <c r="A3411" t="s">
        <v>6144</v>
      </c>
      <c r="B3411" t="s">
        <v>6145</v>
      </c>
      <c r="C3411" s="4">
        <v>3.4519334389999998</v>
      </c>
      <c r="D3411" s="4">
        <v>1.396396236</v>
      </c>
      <c r="E3411" s="4">
        <v>2.5939858770000002</v>
      </c>
      <c r="F3411" s="4">
        <v>15.84518447</v>
      </c>
      <c r="G3411" s="4">
        <v>-3.692622385</v>
      </c>
      <c r="H3411" s="4">
        <v>-1.2163967630000001</v>
      </c>
    </row>
    <row r="3412" spans="1:8">
      <c r="A3412" t="s">
        <v>6146</v>
      </c>
      <c r="B3412" t="s">
        <v>6147</v>
      </c>
      <c r="C3412" s="4">
        <v>1.2728917120000001</v>
      </c>
      <c r="D3412" s="4">
        <v>1.39265354</v>
      </c>
      <c r="E3412" s="4">
        <v>0.99826669800000001</v>
      </c>
      <c r="F3412" s="4">
        <v>1.2126413949999999</v>
      </c>
      <c r="G3412" s="4">
        <v>1.3287585660000001</v>
      </c>
      <c r="H3412" s="4">
        <v>1.780488112</v>
      </c>
    </row>
    <row r="3413" spans="1:8">
      <c r="A3413" t="s">
        <v>6148</v>
      </c>
      <c r="B3413" t="s">
        <v>6149</v>
      </c>
      <c r="C3413" s="4">
        <v>1.018714983</v>
      </c>
      <c r="D3413" s="4">
        <v>1.20610521</v>
      </c>
      <c r="E3413" s="4">
        <v>1.041989643</v>
      </c>
      <c r="F3413" s="4">
        <v>1.043832994</v>
      </c>
      <c r="G3413" s="4">
        <v>0.39399359900000003</v>
      </c>
      <c r="H3413" s="4">
        <v>-3.7009805820000001</v>
      </c>
    </row>
    <row r="3414" spans="1:8">
      <c r="A3414" t="s">
        <v>6150</v>
      </c>
      <c r="B3414" t="s">
        <v>6151</v>
      </c>
      <c r="C3414" s="4">
        <v>-1.7880571670000001</v>
      </c>
      <c r="D3414" s="4">
        <v>1.2093940169999999</v>
      </c>
      <c r="E3414" s="4">
        <v>0.94001015799999998</v>
      </c>
      <c r="F3414" s="4">
        <v>-1.472354559</v>
      </c>
      <c r="G3414" s="4">
        <v>5.0258316939999998</v>
      </c>
      <c r="H3414" s="4">
        <v>-1.469287741</v>
      </c>
    </row>
    <row r="3415" spans="1:8">
      <c r="A3415" t="s">
        <v>6152</v>
      </c>
      <c r="B3415" t="s">
        <v>6153</v>
      </c>
      <c r="C3415" s="4">
        <v>1.497168652</v>
      </c>
      <c r="D3415" s="4">
        <v>1.3836249709999999</v>
      </c>
      <c r="E3415" s="4">
        <v>0.811812388</v>
      </c>
      <c r="F3415" s="4">
        <v>-1.4355487140000001</v>
      </c>
      <c r="G3415" s="4">
        <v>1.006139951</v>
      </c>
      <c r="H3415" s="4">
        <v>1.1704541239999999</v>
      </c>
    </row>
    <row r="3416" spans="1:8">
      <c r="A3416" t="s">
        <v>6154</v>
      </c>
      <c r="B3416" t="s">
        <v>6155</v>
      </c>
      <c r="C3416" s="4">
        <v>1.409245055</v>
      </c>
      <c r="D3416" s="4">
        <v>2.180210341</v>
      </c>
      <c r="E3416" s="4">
        <v>1.3095967150000001</v>
      </c>
      <c r="F3416" s="4">
        <v>-1.133392408</v>
      </c>
      <c r="G3416" s="4">
        <v>0.467470045</v>
      </c>
      <c r="H3416" s="4">
        <v>1.2226049219999999</v>
      </c>
    </row>
    <row r="3417" spans="1:8">
      <c r="A3417" t="s">
        <v>6156</v>
      </c>
      <c r="B3417" t="s">
        <v>6157</v>
      </c>
      <c r="C3417" s="4">
        <v>0.87138917500000002</v>
      </c>
      <c r="D3417" s="4">
        <v>0.84569302300000004</v>
      </c>
      <c r="E3417" s="4">
        <v>0.84170746500000004</v>
      </c>
      <c r="F3417" s="4">
        <v>-6.4852375350000004</v>
      </c>
      <c r="G3417" s="4">
        <v>1.241143425</v>
      </c>
      <c r="H3417" s="4">
        <v>-1.2581736489999999</v>
      </c>
    </row>
    <row r="3418" spans="1:8">
      <c r="A3418" t="s">
        <v>6158</v>
      </c>
      <c r="B3418" t="s">
        <v>6159</v>
      </c>
      <c r="C3418" s="4">
        <v>1.2123599519999999</v>
      </c>
      <c r="D3418" s="4">
        <v>0.94534527899999998</v>
      </c>
      <c r="E3418" s="4">
        <v>0.82824782500000005</v>
      </c>
      <c r="F3418" s="4">
        <v>0.44769319800000001</v>
      </c>
      <c r="G3418" s="4">
        <v>-6.1959689060000001</v>
      </c>
      <c r="H3418" s="4">
        <v>2.0356989740000002</v>
      </c>
    </row>
    <row r="3419" spans="1:8">
      <c r="A3419" t="s">
        <v>6160</v>
      </c>
      <c r="B3419" t="s">
        <v>6033</v>
      </c>
      <c r="C3419" s="4">
        <v>1.321105295</v>
      </c>
      <c r="D3419" s="4">
        <v>-1.862200351</v>
      </c>
      <c r="E3419" s="4">
        <v>1.2887645560000001</v>
      </c>
      <c r="F3419" s="4">
        <v>3.2342870389999998</v>
      </c>
      <c r="G3419" s="4">
        <v>-1.3369329480000001</v>
      </c>
      <c r="H3419" s="4">
        <v>1.4717891759999999</v>
      </c>
    </row>
    <row r="3420" spans="1:8">
      <c r="A3420" t="s">
        <v>6161</v>
      </c>
      <c r="B3420" t="s">
        <v>11</v>
      </c>
      <c r="C3420" s="4">
        <v>0.203942014</v>
      </c>
      <c r="D3420" s="4">
        <v>2.4172688000000001E-2</v>
      </c>
      <c r="E3420" s="4">
        <v>3.0620040000000001E-2</v>
      </c>
      <c r="F3420" s="4">
        <v>7.4486743479999999</v>
      </c>
      <c r="G3420" s="4">
        <v>2.1138597560000001</v>
      </c>
      <c r="H3420" s="4">
        <v>-0.27766887000000001</v>
      </c>
    </row>
    <row r="3421" spans="1:8">
      <c r="A3421" t="s">
        <v>6162</v>
      </c>
      <c r="B3421" t="s">
        <v>6163</v>
      </c>
      <c r="C3421" s="4">
        <v>1.1910368280000001</v>
      </c>
      <c r="D3421" s="4">
        <v>1.0428919169999999</v>
      </c>
      <c r="E3421" s="4">
        <v>0.243453734</v>
      </c>
      <c r="F3421" s="4">
        <v>2.4362478200000002</v>
      </c>
      <c r="G3421" s="4">
        <v>-0.19608442700000001</v>
      </c>
      <c r="H3421" s="4">
        <v>-2.9586735999999999E-2</v>
      </c>
    </row>
    <row r="3422" spans="1:8">
      <c r="A3422" t="s">
        <v>6164</v>
      </c>
      <c r="B3422" t="s">
        <v>11</v>
      </c>
      <c r="C3422" s="4">
        <v>0.98413982899999997</v>
      </c>
      <c r="D3422" s="4">
        <v>1.965938019</v>
      </c>
      <c r="E3422" s="4">
        <v>0.89711417800000004</v>
      </c>
      <c r="F3422" s="4">
        <v>5.4570786099999999</v>
      </c>
      <c r="G3422" s="4">
        <v>20.121567809999998</v>
      </c>
      <c r="H3422" s="4">
        <v>-4.4914240330000004</v>
      </c>
    </row>
    <row r="3423" spans="1:8">
      <c r="A3423" t="s">
        <v>6165</v>
      </c>
      <c r="B3423" t="s">
        <v>11</v>
      </c>
      <c r="C3423" s="4">
        <v>0.92923342799999997</v>
      </c>
      <c r="D3423" s="4">
        <v>1.145534788</v>
      </c>
      <c r="E3423" s="4">
        <v>0.96868042899999995</v>
      </c>
      <c r="F3423" s="4">
        <v>-1.3129806129999999</v>
      </c>
      <c r="G3423" s="4">
        <v>2.8707282420000002</v>
      </c>
      <c r="H3423" s="4">
        <v>1.104397809</v>
      </c>
    </row>
    <row r="3424" spans="1:8">
      <c r="A3424" t="s">
        <v>6166</v>
      </c>
      <c r="B3424" t="s">
        <v>24</v>
      </c>
      <c r="C3424" s="4">
        <v>1.24579299</v>
      </c>
      <c r="D3424" s="4">
        <v>0.87470640700000002</v>
      </c>
      <c r="E3424" s="4">
        <v>0.87331962699999999</v>
      </c>
      <c r="F3424" s="4">
        <v>1.3718569119999999</v>
      </c>
      <c r="G3424" s="4">
        <v>-1.443378174</v>
      </c>
      <c r="H3424" s="4">
        <v>-1.2757239140000001</v>
      </c>
    </row>
    <row r="3425" spans="1:8">
      <c r="A3425" t="s">
        <v>6167</v>
      </c>
      <c r="B3425" t="s">
        <v>11</v>
      </c>
      <c r="C3425" s="4">
        <v>1.463024369</v>
      </c>
      <c r="D3425" s="4">
        <v>0.23164816199999999</v>
      </c>
      <c r="E3425" s="4">
        <v>0.45189485400000001</v>
      </c>
      <c r="F3425" s="4">
        <v>1.6098440599999999</v>
      </c>
      <c r="G3425" s="4">
        <v>-1.1053102079999999</v>
      </c>
      <c r="H3425" s="4">
        <v>6.5571386010000001</v>
      </c>
    </row>
    <row r="3426" spans="1:8">
      <c r="A3426" t="s">
        <v>6168</v>
      </c>
      <c r="B3426" t="s">
        <v>11</v>
      </c>
      <c r="C3426" s="4">
        <v>0.877555961</v>
      </c>
      <c r="D3426" s="4">
        <v>1.3914058819999999</v>
      </c>
      <c r="E3426" s="4">
        <v>0.55268034899999996</v>
      </c>
      <c r="F3426" s="4">
        <v>2.4754089869999998</v>
      </c>
      <c r="G3426" s="4">
        <v>-1.6659892590000001</v>
      </c>
      <c r="H3426" s="4">
        <v>3.2062430179999999</v>
      </c>
    </row>
    <row r="3427" spans="1:8">
      <c r="A3427" t="s">
        <v>6169</v>
      </c>
      <c r="B3427" t="s">
        <v>11</v>
      </c>
      <c r="C3427" s="4">
        <v>1.2038034099999999</v>
      </c>
      <c r="D3427" s="4">
        <v>1.086036139</v>
      </c>
      <c r="E3427" s="4">
        <v>1.237724928</v>
      </c>
      <c r="F3427" s="4">
        <v>2.1265062239999999</v>
      </c>
      <c r="G3427" s="4">
        <v>-0.45748276599999999</v>
      </c>
      <c r="H3427" s="4">
        <v>-1.5342966300000001</v>
      </c>
    </row>
    <row r="3428" spans="1:8">
      <c r="A3428" t="s">
        <v>6170</v>
      </c>
      <c r="B3428" t="s">
        <v>11</v>
      </c>
      <c r="C3428" s="4">
        <v>1.224257806</v>
      </c>
      <c r="D3428" s="4">
        <v>1.2060726559999999</v>
      </c>
      <c r="E3428" s="4">
        <v>0.40814277999999998</v>
      </c>
      <c r="F3428" s="4">
        <v>-2.6521304909999999</v>
      </c>
      <c r="G3428" s="4">
        <v>-1.2486856500000001</v>
      </c>
      <c r="H3428" s="4">
        <v>-1.230707424</v>
      </c>
    </row>
    <row r="3429" spans="1:8">
      <c r="A3429" t="s">
        <v>6171</v>
      </c>
      <c r="B3429" t="s">
        <v>11</v>
      </c>
      <c r="C3429" s="4">
        <v>1.2430109819999999</v>
      </c>
      <c r="D3429" s="4">
        <v>0.541677085</v>
      </c>
      <c r="E3429" s="4">
        <v>0.14080673399999999</v>
      </c>
      <c r="F3429" s="4">
        <v>1.089629615</v>
      </c>
      <c r="G3429" s="4">
        <v>-0.71742662700000004</v>
      </c>
      <c r="H3429" s="4">
        <v>-1.274500119</v>
      </c>
    </row>
    <row r="3430" spans="1:8">
      <c r="A3430" t="s">
        <v>6172</v>
      </c>
      <c r="B3430" t="s">
        <v>11</v>
      </c>
      <c r="C3430" s="4">
        <v>1.0147829180000001</v>
      </c>
      <c r="D3430" s="4">
        <v>-4.0834905209999999</v>
      </c>
      <c r="E3430" s="4">
        <v>-2.8977740860000001</v>
      </c>
      <c r="F3430" s="4">
        <v>0.495323446</v>
      </c>
      <c r="G3430" s="4">
        <v>-6.2069664490000003</v>
      </c>
      <c r="H3430" s="4">
        <v>1.270694765</v>
      </c>
    </row>
    <row r="3431" spans="1:8">
      <c r="A3431" t="s">
        <v>6173</v>
      </c>
      <c r="B3431" t="s">
        <v>11</v>
      </c>
      <c r="C3431" s="4">
        <v>-1.6940715799999999</v>
      </c>
      <c r="D3431" s="4">
        <v>-4.2286900379999999</v>
      </c>
      <c r="E3431" s="4">
        <v>-3.4050033549999998</v>
      </c>
      <c r="F3431" s="4">
        <v>-1.021766612</v>
      </c>
      <c r="G3431" s="4">
        <v>-1.2475361780000001</v>
      </c>
      <c r="H3431" s="4">
        <v>-1.1479231350000001</v>
      </c>
    </row>
    <row r="3432" spans="1:8">
      <c r="A3432" t="s">
        <v>6174</v>
      </c>
      <c r="B3432" t="s">
        <v>11</v>
      </c>
      <c r="C3432" s="4">
        <v>0.93186355799999998</v>
      </c>
      <c r="D3432" s="4">
        <v>0.42439061</v>
      </c>
      <c r="E3432" s="4">
        <v>0.286264933</v>
      </c>
      <c r="F3432" s="4">
        <v>-4.9896498869999997</v>
      </c>
      <c r="G3432" s="4">
        <v>-0.49016921600000002</v>
      </c>
      <c r="H3432" s="4">
        <v>-4.3582720610000001</v>
      </c>
    </row>
    <row r="3433" spans="1:8">
      <c r="A3433" t="s">
        <v>6175</v>
      </c>
      <c r="B3433" t="s">
        <v>11</v>
      </c>
      <c r="C3433" s="4">
        <v>1.1355586929999999</v>
      </c>
      <c r="D3433" s="4">
        <v>1.0581604499999999</v>
      </c>
      <c r="E3433" s="4">
        <v>1.1166263670000001</v>
      </c>
      <c r="F3433" s="4">
        <v>2.60189732</v>
      </c>
      <c r="G3433" s="4">
        <v>4.4352642999999997E-2</v>
      </c>
      <c r="H3433" s="4">
        <v>2.7586479650000002</v>
      </c>
    </row>
    <row r="3434" spans="1:8">
      <c r="A3434" t="s">
        <v>6176</v>
      </c>
      <c r="B3434" t="s">
        <v>11</v>
      </c>
      <c r="C3434" s="4">
        <v>0.99734463799999995</v>
      </c>
      <c r="D3434" s="4">
        <v>0.63188222199999999</v>
      </c>
      <c r="E3434" s="4">
        <v>0.60842016300000001</v>
      </c>
      <c r="F3434" s="4">
        <v>1.2485568309999999</v>
      </c>
      <c r="G3434" s="4">
        <v>1.092136792</v>
      </c>
      <c r="H3434" s="4">
        <v>1.0670696079999999</v>
      </c>
    </row>
    <row r="3435" spans="1:8">
      <c r="A3435" t="s">
        <v>6177</v>
      </c>
      <c r="B3435" t="s">
        <v>6178</v>
      </c>
      <c r="C3435" s="4">
        <v>-1.7696738620000001</v>
      </c>
      <c r="D3435" s="4">
        <v>-3.0113766659999999</v>
      </c>
      <c r="E3435" s="4">
        <v>-2.7176260399999999</v>
      </c>
      <c r="F3435" s="4">
        <v>-1.3054646329999999</v>
      </c>
      <c r="G3435" s="4">
        <v>-0.89284863699999995</v>
      </c>
      <c r="H3435" s="4">
        <v>-2.7687503370000002</v>
      </c>
    </row>
    <row r="3436" spans="1:8">
      <c r="A3436" t="s">
        <v>6179</v>
      </c>
      <c r="B3436" t="s">
        <v>5707</v>
      </c>
      <c r="C3436" s="4">
        <v>1.121177758</v>
      </c>
      <c r="D3436" s="4">
        <v>0.84087565600000003</v>
      </c>
      <c r="E3436" s="4">
        <v>0.92007915399999995</v>
      </c>
      <c r="F3436" s="4">
        <v>-1.292631879</v>
      </c>
      <c r="G3436" s="4">
        <v>-8.5477712980000007</v>
      </c>
      <c r="H3436" s="4">
        <v>1.079685199</v>
      </c>
    </row>
    <row r="3437" spans="1:8">
      <c r="A3437" t="s">
        <v>6180</v>
      </c>
      <c r="B3437" t="s">
        <v>11</v>
      </c>
      <c r="C3437" s="4">
        <v>1.2741396540000001</v>
      </c>
      <c r="D3437" s="4">
        <v>0.95954474199999995</v>
      </c>
      <c r="E3437" s="4">
        <v>0.72171502899999995</v>
      </c>
      <c r="F3437" s="4">
        <v>-1.594743118</v>
      </c>
      <c r="G3437" s="4">
        <v>-0.72485737100000003</v>
      </c>
      <c r="H3437" s="4">
        <v>-1.5582441869999999</v>
      </c>
    </row>
    <row r="3438" spans="1:8">
      <c r="A3438" t="s">
        <v>6181</v>
      </c>
      <c r="B3438" t="s">
        <v>11</v>
      </c>
      <c r="C3438" s="4">
        <v>1.7841600000000001E-4</v>
      </c>
      <c r="D3438" s="4">
        <v>3.1472679999999999E-3</v>
      </c>
      <c r="E3438" s="4">
        <v>9.6198400000000004E-4</v>
      </c>
      <c r="F3438" s="4">
        <v>-4.0273617860000002</v>
      </c>
      <c r="G3438" s="4">
        <v>-0.47196921800000002</v>
      </c>
      <c r="H3438" s="4">
        <v>4.4134399950000001</v>
      </c>
    </row>
    <row r="3439" spans="1:8">
      <c r="A3439" t="s">
        <v>6182</v>
      </c>
      <c r="B3439" t="s">
        <v>1746</v>
      </c>
      <c r="C3439" s="4">
        <v>1.025190912</v>
      </c>
      <c r="D3439" s="4">
        <v>0.96550047900000002</v>
      </c>
      <c r="E3439" s="4">
        <v>0.43731264800000003</v>
      </c>
      <c r="F3439" s="4">
        <v>-7.6034040139999997</v>
      </c>
      <c r="G3439" s="4">
        <v>-4.7883612999999998E-2</v>
      </c>
      <c r="H3439" s="4">
        <v>-1.0180492590000001</v>
      </c>
    </row>
    <row r="3440" spans="1:8">
      <c r="A3440" t="s">
        <v>6183</v>
      </c>
      <c r="B3440" t="s">
        <v>11</v>
      </c>
      <c r="C3440" s="4">
        <v>6.0588090000000001E-3</v>
      </c>
      <c r="D3440" s="4">
        <v>0.144083182</v>
      </c>
      <c r="E3440" s="4">
        <v>1.5211384E-2</v>
      </c>
      <c r="F3440" s="4">
        <v>-97.687222449999993</v>
      </c>
      <c r="G3440" s="4">
        <v>-2.0529260000000001E-3</v>
      </c>
      <c r="H3440" s="4">
        <v>-1.4497273479999999</v>
      </c>
    </row>
    <row r="3441" spans="1:8">
      <c r="A3441" t="s">
        <v>6184</v>
      </c>
      <c r="B3441" t="s">
        <v>11</v>
      </c>
      <c r="C3441" s="4">
        <v>1.020270995</v>
      </c>
      <c r="D3441" s="4">
        <v>1.043944757</v>
      </c>
      <c r="E3441" s="4">
        <v>1.0474243080000001</v>
      </c>
      <c r="F3441" s="4">
        <v>1.4295673280000001</v>
      </c>
      <c r="G3441" s="4">
        <v>-1.0546803060000001</v>
      </c>
      <c r="H3441" s="4">
        <v>-1.578554244</v>
      </c>
    </row>
    <row r="3442" spans="1:8">
      <c r="A3442" t="s">
        <v>6185</v>
      </c>
      <c r="B3442" t="s">
        <v>11</v>
      </c>
      <c r="C3442" s="4">
        <v>0.71856363400000001</v>
      </c>
      <c r="D3442" s="4">
        <v>0.69396809500000001</v>
      </c>
      <c r="E3442" s="4">
        <v>0.68559517400000003</v>
      </c>
      <c r="F3442" s="4">
        <v>-1.567236879</v>
      </c>
      <c r="G3442" s="4">
        <v>-1.2767657450000001</v>
      </c>
      <c r="H3442" s="4">
        <v>-1.794294914</v>
      </c>
    </row>
    <row r="3443" spans="1:8">
      <c r="A3443" t="s">
        <v>6186</v>
      </c>
      <c r="B3443" t="s">
        <v>6187</v>
      </c>
      <c r="C3443" s="4">
        <v>1.192527168</v>
      </c>
      <c r="D3443" s="4">
        <v>1.302000383</v>
      </c>
      <c r="E3443" s="4">
        <v>0.97322676600000002</v>
      </c>
      <c r="F3443" s="4">
        <v>1.0223756070000001</v>
      </c>
      <c r="G3443" s="4">
        <v>-1.25019423</v>
      </c>
      <c r="H3443" s="4">
        <v>-1.139070676</v>
      </c>
    </row>
    <row r="3444" spans="1:8">
      <c r="A3444" t="s">
        <v>6188</v>
      </c>
      <c r="B3444" t="s">
        <v>6189</v>
      </c>
      <c r="C3444" s="4">
        <v>1.0665466299999999</v>
      </c>
      <c r="D3444" s="4">
        <v>0.91738513700000002</v>
      </c>
      <c r="E3444" s="4">
        <v>0.78634261900000002</v>
      </c>
      <c r="F3444" s="4">
        <v>-1.091627065</v>
      </c>
      <c r="G3444" s="4">
        <v>-1.499963876</v>
      </c>
      <c r="H3444" s="4">
        <v>1.2536276260000001</v>
      </c>
    </row>
    <row r="3445" spans="1:8">
      <c r="A3445" t="s">
        <v>6190</v>
      </c>
      <c r="B3445" t="s">
        <v>6191</v>
      </c>
      <c r="C3445" s="4">
        <v>1.9822808649999999</v>
      </c>
      <c r="D3445" s="4">
        <v>1.2555171919999999</v>
      </c>
      <c r="E3445" s="4">
        <v>1.3451533369999999</v>
      </c>
      <c r="F3445" s="4">
        <v>1.4964646539999999</v>
      </c>
      <c r="G3445" s="4">
        <v>-1.3331931E-2</v>
      </c>
      <c r="H3445" s="4">
        <v>1.583076079</v>
      </c>
    </row>
    <row r="3446" spans="1:8">
      <c r="A3446" t="s">
        <v>6192</v>
      </c>
      <c r="B3446" t="s">
        <v>6193</v>
      </c>
      <c r="C3446" s="4">
        <v>2.325361617</v>
      </c>
      <c r="D3446" s="4">
        <v>0.91461467699999999</v>
      </c>
      <c r="E3446" s="4">
        <v>0.87325288599999995</v>
      </c>
      <c r="F3446" s="4">
        <v>3.781247671</v>
      </c>
      <c r="G3446" s="4">
        <v>-1.128759471</v>
      </c>
      <c r="H3446" s="4">
        <v>-1.3909285339999999</v>
      </c>
    </row>
    <row r="3447" spans="1:8">
      <c r="A3447" t="s">
        <v>6194</v>
      </c>
      <c r="B3447" t="s">
        <v>6195</v>
      </c>
      <c r="C3447" s="4">
        <v>1.0758852729999999</v>
      </c>
      <c r="D3447" s="4">
        <v>1.051961994</v>
      </c>
      <c r="E3447" s="4">
        <v>1.0150786279999999</v>
      </c>
      <c r="F3447" s="4">
        <v>-1.0162786779999999</v>
      </c>
      <c r="G3447" s="4">
        <v>-0.510507971</v>
      </c>
      <c r="H3447" s="4">
        <v>-1.1614788009999999</v>
      </c>
    </row>
    <row r="3448" spans="1:8">
      <c r="A3448" t="s">
        <v>6196</v>
      </c>
      <c r="B3448" t="s">
        <v>6197</v>
      </c>
      <c r="C3448" s="4">
        <v>1.3142165779999999</v>
      </c>
      <c r="D3448" s="4">
        <v>-2.864123083</v>
      </c>
      <c r="E3448" s="4">
        <v>0.84221027999999998</v>
      </c>
      <c r="F3448" s="4">
        <v>0.166872506</v>
      </c>
      <c r="G3448" s="4">
        <v>-5.3300086689999997</v>
      </c>
      <c r="H3448" s="4">
        <v>1.303393451</v>
      </c>
    </row>
    <row r="3449" spans="1:8">
      <c r="A3449" t="s">
        <v>6198</v>
      </c>
      <c r="B3449" t="s">
        <v>6199</v>
      </c>
      <c r="C3449" s="4">
        <v>1.4753808660000001</v>
      </c>
      <c r="D3449" s="4">
        <v>1.1845953819999999</v>
      </c>
      <c r="E3449" s="4">
        <v>0.70077333900000005</v>
      </c>
      <c r="F3449" s="4">
        <v>1.31232017</v>
      </c>
      <c r="G3449" s="4">
        <v>1.118820334</v>
      </c>
      <c r="H3449" s="4">
        <v>-2.6083479010000001</v>
      </c>
    </row>
    <row r="3450" spans="1:8">
      <c r="A3450" t="s">
        <v>6200</v>
      </c>
      <c r="B3450" t="s">
        <v>6201</v>
      </c>
      <c r="C3450" s="4">
        <v>1.164495211</v>
      </c>
      <c r="D3450" s="4">
        <v>-2.565369896</v>
      </c>
      <c r="E3450" s="4">
        <v>0.96121436699999996</v>
      </c>
      <c r="F3450" s="4">
        <v>1.8278028710000001</v>
      </c>
      <c r="G3450" s="4">
        <v>-0.94143799100000003</v>
      </c>
      <c r="H3450" s="4">
        <v>1.112667944</v>
      </c>
    </row>
    <row r="3451" spans="1:8">
      <c r="A3451" t="s">
        <v>6202</v>
      </c>
      <c r="B3451" t="s">
        <v>6203</v>
      </c>
      <c r="C3451" s="4">
        <v>1.336291479</v>
      </c>
      <c r="D3451" s="4">
        <v>1.069248926</v>
      </c>
      <c r="E3451" s="4">
        <v>1.0886048530000001</v>
      </c>
      <c r="F3451" s="4">
        <v>-1.14681813</v>
      </c>
      <c r="G3451" s="4">
        <v>1.3385219020000001</v>
      </c>
      <c r="H3451" s="4">
        <v>-1.146520132</v>
      </c>
    </row>
    <row r="3452" spans="1:8">
      <c r="A3452" t="s">
        <v>6204</v>
      </c>
      <c r="B3452" t="s">
        <v>6205</v>
      </c>
      <c r="C3452" s="4">
        <v>1.087994578</v>
      </c>
      <c r="D3452" s="4">
        <v>1.1670563899999999</v>
      </c>
      <c r="E3452" s="4">
        <v>1.528280683</v>
      </c>
      <c r="F3452" s="4">
        <v>-1.4054885909999999</v>
      </c>
      <c r="G3452" s="4">
        <v>-1.132206898</v>
      </c>
      <c r="H3452" s="4">
        <v>1.0124648810000001</v>
      </c>
    </row>
    <row r="3453" spans="1:8">
      <c r="A3453" t="s">
        <v>6206</v>
      </c>
      <c r="B3453" t="s">
        <v>11</v>
      </c>
      <c r="C3453" s="4">
        <v>1.223430174</v>
      </c>
      <c r="D3453" s="4">
        <v>1.2402031149999999</v>
      </c>
      <c r="E3453" s="4">
        <v>0.77670718999999999</v>
      </c>
      <c r="F3453" s="4">
        <v>-0.175662288</v>
      </c>
      <c r="G3453" s="4">
        <v>1.0488839029999999</v>
      </c>
      <c r="H3453" s="4">
        <v>-2.5851547969999999</v>
      </c>
    </row>
    <row r="3454" spans="1:8">
      <c r="A3454" t="s">
        <v>6207</v>
      </c>
      <c r="B3454" t="s">
        <v>6208</v>
      </c>
      <c r="C3454" s="4">
        <v>1.3588112640000001</v>
      </c>
      <c r="D3454" s="4">
        <v>-2.5962384599999999</v>
      </c>
      <c r="E3454" s="4">
        <v>0.90619912400000002</v>
      </c>
      <c r="F3454" s="4">
        <v>1.1661091269999999</v>
      </c>
      <c r="G3454" s="4">
        <v>-2.620833325</v>
      </c>
      <c r="H3454" s="4">
        <v>-1.008105534</v>
      </c>
    </row>
    <row r="3455" spans="1:8">
      <c r="A3455" t="s">
        <v>6209</v>
      </c>
      <c r="B3455" t="s">
        <v>6210</v>
      </c>
      <c r="C3455" s="4">
        <v>1.273839688</v>
      </c>
      <c r="D3455" s="4">
        <v>1.431930871</v>
      </c>
      <c r="E3455" s="4">
        <v>1.000925745</v>
      </c>
      <c r="F3455" s="4">
        <v>-1.0096257740000001</v>
      </c>
      <c r="G3455" s="4">
        <v>1.032841535</v>
      </c>
      <c r="H3455" s="4">
        <v>1.5476580980000001</v>
      </c>
    </row>
    <row r="3456" spans="1:8">
      <c r="A3456" t="s">
        <v>6211</v>
      </c>
      <c r="B3456" t="s">
        <v>6212</v>
      </c>
      <c r="C3456" s="4">
        <v>1.319571241</v>
      </c>
      <c r="D3456" s="4">
        <v>1.4214228609999999</v>
      </c>
      <c r="E3456" s="4">
        <v>1.222098323</v>
      </c>
      <c r="F3456" s="4">
        <v>-6.963858965</v>
      </c>
      <c r="G3456" s="4">
        <v>0.165264788</v>
      </c>
      <c r="H3456" s="4">
        <v>3.1606740879999999</v>
      </c>
    </row>
    <row r="3457" spans="1:8">
      <c r="A3457" t="s">
        <v>6213</v>
      </c>
      <c r="B3457" t="s">
        <v>6214</v>
      </c>
      <c r="C3457" s="4">
        <v>1.4915382070000001</v>
      </c>
      <c r="D3457" s="4">
        <v>1.1853781889999999</v>
      </c>
      <c r="E3457" s="4">
        <v>1.34439938</v>
      </c>
      <c r="F3457" s="4">
        <v>-2.805327116</v>
      </c>
      <c r="G3457" s="4">
        <v>-1.0471555189999999</v>
      </c>
      <c r="H3457" s="4">
        <v>2.0441760840000001</v>
      </c>
    </row>
    <row r="3458" spans="1:8">
      <c r="A3458" t="s">
        <v>6215</v>
      </c>
      <c r="B3458" t="s">
        <v>6216</v>
      </c>
      <c r="C3458" s="4">
        <v>1.492707891</v>
      </c>
      <c r="D3458" s="4">
        <v>1.3341537729999999</v>
      </c>
      <c r="E3458" s="4">
        <v>1.0020049120000001</v>
      </c>
      <c r="F3458" s="4">
        <v>-2.3996224800000001</v>
      </c>
      <c r="G3458" s="4">
        <v>1.3012001440000001</v>
      </c>
      <c r="H3458" s="4">
        <v>1.9292017159999999</v>
      </c>
    </row>
    <row r="3459" spans="1:8">
      <c r="A3459" t="s">
        <v>6217</v>
      </c>
      <c r="B3459" t="s">
        <v>6218</v>
      </c>
      <c r="C3459" s="4">
        <v>1.164426577</v>
      </c>
      <c r="D3459" s="4">
        <v>1.64040948</v>
      </c>
      <c r="E3459" s="4">
        <v>1.0760374559999999</v>
      </c>
      <c r="F3459" s="4">
        <v>-1.9213411</v>
      </c>
      <c r="G3459" s="4">
        <v>0.55698672599999999</v>
      </c>
      <c r="H3459" s="4">
        <v>1.0419102389999999</v>
      </c>
    </row>
    <row r="3460" spans="1:8">
      <c r="A3460" t="s">
        <v>6219</v>
      </c>
      <c r="B3460" t="s">
        <v>6220</v>
      </c>
      <c r="C3460" s="4">
        <v>-1.5133918790000001</v>
      </c>
      <c r="D3460" s="4">
        <v>1.2010673949999999</v>
      </c>
      <c r="E3460" s="4">
        <v>0.95715638700000005</v>
      </c>
      <c r="F3460" s="4">
        <v>-6.1964194E-2</v>
      </c>
      <c r="G3460" s="4">
        <v>3.8742208439999999</v>
      </c>
      <c r="H3460" s="4">
        <v>-3.0943187729999999</v>
      </c>
    </row>
    <row r="3461" spans="1:8">
      <c r="A3461" t="s">
        <v>6221</v>
      </c>
      <c r="B3461" t="s">
        <v>6222</v>
      </c>
      <c r="C3461" s="4">
        <v>1.519466905</v>
      </c>
      <c r="D3461" s="4">
        <v>2.3916278260000001</v>
      </c>
      <c r="E3461" s="4">
        <v>-1.6745517080000001</v>
      </c>
      <c r="F3461" s="4">
        <v>-0.20537242</v>
      </c>
      <c r="G3461" s="4">
        <v>2.3434228020000001</v>
      </c>
      <c r="H3461" s="4">
        <v>-1.2261084229999999</v>
      </c>
    </row>
    <row r="3462" spans="1:8">
      <c r="A3462" t="s">
        <v>6223</v>
      </c>
      <c r="B3462" t="s">
        <v>6224</v>
      </c>
      <c r="C3462" s="4">
        <v>1.23549661</v>
      </c>
      <c r="D3462" s="4">
        <v>1.4005669999999999</v>
      </c>
      <c r="E3462" s="4">
        <v>0.93327787399999995</v>
      </c>
      <c r="F3462" s="4">
        <v>1.306356402</v>
      </c>
      <c r="G3462" s="4">
        <v>-1.4951124010000001</v>
      </c>
      <c r="H3462" s="4">
        <v>1.605164947</v>
      </c>
    </row>
    <row r="3463" spans="1:8">
      <c r="A3463" t="s">
        <v>6225</v>
      </c>
      <c r="B3463" t="s">
        <v>6226</v>
      </c>
      <c r="C3463" s="4">
        <v>1.2085189329999999</v>
      </c>
      <c r="D3463" s="4">
        <v>1.445663242</v>
      </c>
      <c r="E3463" s="4">
        <v>0.96063340600000002</v>
      </c>
      <c r="F3463" s="4">
        <v>-3.1151604590000002</v>
      </c>
      <c r="G3463" s="4">
        <v>1.4349471570000001</v>
      </c>
      <c r="H3463" s="4">
        <v>-1.3833916500000001</v>
      </c>
    </row>
    <row r="3464" spans="1:8">
      <c r="A3464" t="s">
        <v>6227</v>
      </c>
      <c r="B3464" t="s">
        <v>6228</v>
      </c>
      <c r="C3464" s="4">
        <v>1.0257409959999999</v>
      </c>
      <c r="D3464" s="4">
        <v>1.4081453639999999</v>
      </c>
      <c r="E3464" s="4">
        <v>1.0608644350000001</v>
      </c>
      <c r="F3464" s="4">
        <v>1.513882832</v>
      </c>
      <c r="G3464" s="4">
        <v>-1.4901141529999999</v>
      </c>
      <c r="H3464" s="4">
        <v>1.540058809</v>
      </c>
    </row>
    <row r="3465" spans="1:8">
      <c r="A3465" t="s">
        <v>6229</v>
      </c>
      <c r="B3465" t="s">
        <v>6230</v>
      </c>
      <c r="C3465" s="4">
        <v>1.106205122</v>
      </c>
      <c r="D3465" s="4">
        <v>1.4277240529999999</v>
      </c>
      <c r="E3465" s="4">
        <v>1.021857518</v>
      </c>
      <c r="F3465" s="4">
        <v>-2.1775202899999999</v>
      </c>
      <c r="G3465" s="4">
        <v>0.92944398100000003</v>
      </c>
      <c r="H3465" s="4">
        <v>1.478867827</v>
      </c>
    </row>
    <row r="3466" spans="1:8">
      <c r="A3466" t="s">
        <v>6231</v>
      </c>
      <c r="B3466" t="s">
        <v>6232</v>
      </c>
      <c r="C3466" s="4">
        <v>1.147242823</v>
      </c>
      <c r="D3466" s="4">
        <v>1.389501096</v>
      </c>
      <c r="E3466" s="4">
        <v>0.82596906199999998</v>
      </c>
      <c r="F3466" s="4">
        <v>-2.3247077329999999</v>
      </c>
      <c r="G3466" s="4">
        <v>0.72364024500000002</v>
      </c>
      <c r="H3466" s="4">
        <v>-1.601665189</v>
      </c>
    </row>
    <row r="3467" spans="1:8">
      <c r="A3467" t="s">
        <v>6233</v>
      </c>
      <c r="B3467" t="s">
        <v>6234</v>
      </c>
      <c r="C3467" s="4">
        <v>1.1059446660000001</v>
      </c>
      <c r="D3467" s="4">
        <v>1.440558773</v>
      </c>
      <c r="E3467" s="4">
        <v>1.2053936160000001</v>
      </c>
      <c r="F3467" s="4">
        <v>4.0302120549999998</v>
      </c>
      <c r="G3467" s="4">
        <v>-1.310347312</v>
      </c>
      <c r="H3467" s="4">
        <v>1.9298864849999999</v>
      </c>
    </row>
    <row r="3468" spans="1:8">
      <c r="A3468" t="s">
        <v>6235</v>
      </c>
      <c r="B3468" t="s">
        <v>6236</v>
      </c>
      <c r="C3468" s="4">
        <v>1.14415329</v>
      </c>
      <c r="D3468" s="4">
        <v>-1.9748019720000001</v>
      </c>
      <c r="E3468" s="4">
        <v>0.78407915800000005</v>
      </c>
      <c r="F3468" s="4">
        <v>2.3846615710000001</v>
      </c>
      <c r="G3468" s="4">
        <v>-0.439904505</v>
      </c>
      <c r="H3468" s="4">
        <v>1.1353880199999999</v>
      </c>
    </row>
    <row r="3469" spans="1:8">
      <c r="A3469" t="s">
        <v>6237</v>
      </c>
      <c r="B3469" t="s">
        <v>6238</v>
      </c>
      <c r="C3469" s="4">
        <v>1.1068609949999999</v>
      </c>
      <c r="D3469" s="4">
        <v>-1.5736683680000001</v>
      </c>
      <c r="E3469" s="4">
        <v>0.73883725600000005</v>
      </c>
      <c r="F3469" s="4">
        <v>1.930905678</v>
      </c>
      <c r="G3469" s="4">
        <v>-0.23927525999999999</v>
      </c>
      <c r="H3469" s="4">
        <v>1.058676613</v>
      </c>
    </row>
    <row r="3470" spans="1:8">
      <c r="A3470" t="s">
        <v>6239</v>
      </c>
      <c r="B3470" t="s">
        <v>6240</v>
      </c>
      <c r="C3470" s="4">
        <v>0.77605842800000002</v>
      </c>
      <c r="D3470" s="4">
        <v>1.0108016639999999</v>
      </c>
      <c r="E3470" s="4">
        <v>0.96387037200000003</v>
      </c>
      <c r="F3470" s="4">
        <v>-7.8425215819999998</v>
      </c>
      <c r="G3470" s="4">
        <v>1.981081487</v>
      </c>
      <c r="H3470" s="4">
        <v>1.061683486</v>
      </c>
    </row>
    <row r="3471" spans="1:8">
      <c r="A3471" t="s">
        <v>6241</v>
      </c>
      <c r="B3471" t="s">
        <v>6242</v>
      </c>
      <c r="C3471" s="4">
        <v>0.45592825599999998</v>
      </c>
      <c r="D3471" s="4">
        <v>-3.3752661100000001</v>
      </c>
      <c r="E3471" s="4">
        <v>-2.9472700449999998</v>
      </c>
      <c r="F3471" s="4">
        <v>0.65878165399999999</v>
      </c>
      <c r="G3471" s="4">
        <v>-0.50870185899999998</v>
      </c>
      <c r="H3471" s="4">
        <v>-7.3001059440000002</v>
      </c>
    </row>
    <row r="3472" spans="1:8">
      <c r="A3472" t="s">
        <v>6243</v>
      </c>
      <c r="B3472" t="s">
        <v>6244</v>
      </c>
      <c r="C3472" s="4">
        <v>1.08490972</v>
      </c>
      <c r="D3472" s="4">
        <v>1.060296471</v>
      </c>
      <c r="E3472" s="4">
        <v>0.89032188800000001</v>
      </c>
      <c r="F3472" s="4">
        <v>1.0909998889999999</v>
      </c>
      <c r="G3472" s="4">
        <v>1.3641422110000001</v>
      </c>
      <c r="H3472" s="4">
        <v>1.6493129689999999</v>
      </c>
    </row>
    <row r="3473" spans="1:8">
      <c r="A3473" t="s">
        <v>6245</v>
      </c>
      <c r="B3473" t="s">
        <v>6246</v>
      </c>
      <c r="C3473" s="4">
        <v>1.4259633970000001</v>
      </c>
      <c r="D3473" s="4">
        <v>1.2050258199999999</v>
      </c>
      <c r="E3473" s="4">
        <v>1.19227645</v>
      </c>
      <c r="F3473" s="4">
        <v>-1.2678312</v>
      </c>
      <c r="G3473" s="4">
        <v>1.3547260000000001</v>
      </c>
      <c r="H3473" s="4">
        <v>1.773211069</v>
      </c>
    </row>
    <row r="3474" spans="1:8">
      <c r="A3474" t="s">
        <v>6247</v>
      </c>
      <c r="B3474" t="s">
        <v>6248</v>
      </c>
      <c r="C3474" s="4">
        <v>1.8265864629999999</v>
      </c>
      <c r="D3474" s="4">
        <v>1.2978877630000001</v>
      </c>
      <c r="E3474" s="4">
        <v>1.4584524569999999</v>
      </c>
      <c r="F3474" s="4">
        <v>1.7458502069999999</v>
      </c>
      <c r="G3474" s="4">
        <v>-1.438807352</v>
      </c>
      <c r="H3474" s="4">
        <v>1.062140144</v>
      </c>
    </row>
    <row r="3475" spans="1:8">
      <c r="A3475" t="s">
        <v>6249</v>
      </c>
      <c r="B3475" t="s">
        <v>6250</v>
      </c>
      <c r="C3475" s="4">
        <v>1.3543407999999999</v>
      </c>
      <c r="D3475" s="4">
        <v>-2.0569232479999999</v>
      </c>
      <c r="E3475" s="4">
        <v>0.90226105899999998</v>
      </c>
      <c r="F3475" s="4">
        <v>1.26589906</v>
      </c>
      <c r="G3475" s="4">
        <v>1.028870712</v>
      </c>
      <c r="H3475" s="4">
        <v>1.8353558800000001</v>
      </c>
    </row>
    <row r="3476" spans="1:8">
      <c r="A3476" t="s">
        <v>6251</v>
      </c>
      <c r="B3476" t="s">
        <v>6252</v>
      </c>
      <c r="C3476" s="4">
        <v>1.1407974759999999</v>
      </c>
      <c r="D3476" s="4">
        <v>1.0307546599999999</v>
      </c>
      <c r="E3476" s="4">
        <v>0.75602513500000001</v>
      </c>
      <c r="F3476" s="4">
        <v>-5.6074593190000002</v>
      </c>
      <c r="G3476" s="4">
        <v>0.75659575300000004</v>
      </c>
      <c r="H3476" s="4">
        <v>2.0815977010000002</v>
      </c>
    </row>
    <row r="3477" spans="1:8">
      <c r="A3477" t="s">
        <v>6253</v>
      </c>
      <c r="B3477" t="s">
        <v>6254</v>
      </c>
      <c r="C3477" s="4">
        <v>0.99225838700000002</v>
      </c>
      <c r="D3477" s="4">
        <v>1.1255279730000001</v>
      </c>
      <c r="E3477" s="4">
        <v>1.0428786809999999</v>
      </c>
      <c r="F3477" s="4">
        <v>-1.2297002850000001</v>
      </c>
      <c r="G3477" s="4">
        <v>-1.4023966430000001</v>
      </c>
      <c r="H3477" s="4">
        <v>1.777452289</v>
      </c>
    </row>
    <row r="3478" spans="1:8">
      <c r="A3478" t="s">
        <v>6255</v>
      </c>
      <c r="B3478" t="s">
        <v>6256</v>
      </c>
      <c r="C3478" s="4">
        <v>-1.927158964</v>
      </c>
      <c r="D3478" s="4">
        <v>1.216494207</v>
      </c>
      <c r="E3478" s="4">
        <v>0.87137426100000004</v>
      </c>
      <c r="F3478" s="4">
        <v>-5.207075788</v>
      </c>
      <c r="G3478" s="4">
        <v>0.106558023</v>
      </c>
      <c r="H3478" s="4">
        <v>-1.518966692</v>
      </c>
    </row>
    <row r="3479" spans="1:8">
      <c r="A3479" t="s">
        <v>6257</v>
      </c>
      <c r="B3479" t="s">
        <v>6258</v>
      </c>
      <c r="C3479" s="4">
        <v>1.0556270400000001</v>
      </c>
      <c r="D3479" s="4">
        <v>1.1779062600000001</v>
      </c>
      <c r="E3479" s="4">
        <v>1.2940895969999999</v>
      </c>
      <c r="F3479" s="4">
        <v>1.586201395</v>
      </c>
      <c r="G3479" s="4">
        <v>-1.3198639160000001</v>
      </c>
      <c r="H3479" s="4">
        <v>1.08334851</v>
      </c>
    </row>
    <row r="3480" spans="1:8">
      <c r="A3480" t="s">
        <v>6259</v>
      </c>
      <c r="B3480" t="s">
        <v>6260</v>
      </c>
      <c r="C3480" s="4">
        <v>-1.5418221649999999</v>
      </c>
      <c r="D3480" s="4">
        <v>-1.721786727</v>
      </c>
      <c r="E3480" s="4">
        <v>1.0997498779999999</v>
      </c>
      <c r="F3480" s="4">
        <v>1.211714596</v>
      </c>
      <c r="G3480" s="4">
        <v>-2.1093814999999998E-2</v>
      </c>
      <c r="H3480" s="4">
        <v>1.2287902470000001</v>
      </c>
    </row>
    <row r="3481" spans="1:8">
      <c r="A3481" t="s">
        <v>6261</v>
      </c>
      <c r="B3481" t="s">
        <v>6262</v>
      </c>
      <c r="C3481" s="4">
        <v>1.314584234</v>
      </c>
      <c r="D3481" s="4">
        <v>-2.0377383849999999</v>
      </c>
      <c r="E3481" s="4">
        <v>1.345019964</v>
      </c>
      <c r="F3481" s="4">
        <v>10.61431355</v>
      </c>
      <c r="G3481" s="4">
        <v>-0.863226995</v>
      </c>
      <c r="H3481" s="4">
        <v>-1.145651049</v>
      </c>
    </row>
    <row r="3482" spans="1:8">
      <c r="A3482" t="s">
        <v>6263</v>
      </c>
      <c r="B3482" t="s">
        <v>6264</v>
      </c>
      <c r="C3482" s="4">
        <v>0.87328344400000002</v>
      </c>
      <c r="D3482" s="4">
        <v>1.234961966</v>
      </c>
      <c r="E3482" s="4">
        <v>0.88536616800000001</v>
      </c>
      <c r="F3482" s="4">
        <v>-1.8590032080000001</v>
      </c>
      <c r="G3482" s="4">
        <v>0.46132801400000001</v>
      </c>
      <c r="H3482" s="4">
        <v>1.044080721</v>
      </c>
    </row>
    <row r="3483" spans="1:8">
      <c r="A3483" t="s">
        <v>6265</v>
      </c>
      <c r="B3483" t="s">
        <v>6266</v>
      </c>
      <c r="C3483" s="4">
        <v>-1.7289373539999999</v>
      </c>
      <c r="D3483" s="4">
        <v>3.2824815940000001</v>
      </c>
      <c r="E3483" s="4">
        <v>0.70427580499999998</v>
      </c>
      <c r="F3483" s="4">
        <v>-11.16270104</v>
      </c>
      <c r="G3483" s="4">
        <v>0.81419485199999997</v>
      </c>
      <c r="H3483" s="4">
        <v>-1.26958294</v>
      </c>
    </row>
    <row r="3484" spans="1:8">
      <c r="A3484" t="s">
        <v>6267</v>
      </c>
      <c r="B3484" t="s">
        <v>6268</v>
      </c>
      <c r="C3484" s="4">
        <v>1.178017675</v>
      </c>
      <c r="D3484" s="4">
        <v>1.497954271</v>
      </c>
      <c r="E3484" s="4">
        <v>1.0677629689999999</v>
      </c>
      <c r="F3484" s="4">
        <v>-1.4546326030000001</v>
      </c>
      <c r="G3484" s="4">
        <v>3.75046605</v>
      </c>
      <c r="H3484" s="4">
        <v>-4.7181205549999996</v>
      </c>
    </row>
    <row r="3485" spans="1:8">
      <c r="A3485" t="s">
        <v>6269</v>
      </c>
      <c r="B3485" t="s">
        <v>6270</v>
      </c>
      <c r="C3485" s="4">
        <v>1.2543036489999999</v>
      </c>
      <c r="D3485" s="4">
        <v>-1.539495984</v>
      </c>
      <c r="E3485" s="4">
        <v>1.266227021</v>
      </c>
      <c r="F3485" s="4">
        <v>2.077190307</v>
      </c>
      <c r="G3485" s="4">
        <v>-0.52179076899999999</v>
      </c>
      <c r="H3485" s="4">
        <v>1.7831929010000001</v>
      </c>
    </row>
    <row r="3486" spans="1:8">
      <c r="A3486" t="s">
        <v>6271</v>
      </c>
      <c r="B3486" t="s">
        <v>6272</v>
      </c>
      <c r="C3486" s="4">
        <v>1.3033244310000001</v>
      </c>
      <c r="D3486" s="4">
        <v>0.948269955</v>
      </c>
      <c r="E3486" s="4">
        <v>1.1227435729999999</v>
      </c>
      <c r="F3486" s="4">
        <v>0.855797476</v>
      </c>
      <c r="G3486" s="4">
        <v>-1.53372756</v>
      </c>
      <c r="H3486" s="4">
        <v>-1.259177851</v>
      </c>
    </row>
    <row r="3487" spans="1:8">
      <c r="A3487" t="s">
        <v>6273</v>
      </c>
      <c r="B3487" t="s">
        <v>6274</v>
      </c>
      <c r="C3487" s="4">
        <v>0.97506877599999997</v>
      </c>
      <c r="D3487" s="4">
        <v>-1.9753713669999999</v>
      </c>
      <c r="E3487" s="4">
        <v>0.65800192099999999</v>
      </c>
      <c r="F3487" s="4">
        <v>0.61621934199999995</v>
      </c>
      <c r="G3487" s="4">
        <v>-5.7134928870000001</v>
      </c>
      <c r="H3487" s="4">
        <v>-1.224732989</v>
      </c>
    </row>
    <row r="3488" spans="1:8">
      <c r="A3488" t="s">
        <v>6275</v>
      </c>
      <c r="B3488" t="s">
        <v>6276</v>
      </c>
      <c r="C3488" s="4">
        <v>0.79791810900000004</v>
      </c>
      <c r="D3488" s="4">
        <v>-1.6786860159999999</v>
      </c>
      <c r="E3488" s="4">
        <v>0.64704462900000004</v>
      </c>
      <c r="F3488" s="4">
        <v>2.3761702260000002</v>
      </c>
      <c r="G3488" s="4">
        <v>-1.3015196840000001</v>
      </c>
      <c r="H3488" s="4">
        <v>-1.7708698810000001</v>
      </c>
    </row>
    <row r="3489" spans="1:8">
      <c r="A3489" t="s">
        <v>6277</v>
      </c>
      <c r="B3489" t="s">
        <v>6278</v>
      </c>
      <c r="C3489" s="4">
        <v>1.081671877</v>
      </c>
      <c r="D3489" s="4">
        <v>1.237936022</v>
      </c>
      <c r="E3489" s="4">
        <v>1.089924865</v>
      </c>
      <c r="F3489" s="4">
        <v>-2.008639193</v>
      </c>
      <c r="G3489" s="4">
        <v>1.351708938</v>
      </c>
      <c r="H3489" s="4">
        <v>1.104847929</v>
      </c>
    </row>
    <row r="3490" spans="1:8">
      <c r="A3490" t="s">
        <v>6279</v>
      </c>
      <c r="B3490" t="s">
        <v>11</v>
      </c>
      <c r="C3490" s="4">
        <v>1.461681673</v>
      </c>
      <c r="D3490" s="4">
        <v>1.4501583760000001</v>
      </c>
      <c r="E3490" s="4">
        <v>0.77415793899999996</v>
      </c>
      <c r="F3490" s="4">
        <v>1.1259081390000001</v>
      </c>
      <c r="G3490" s="4">
        <v>1.487192909</v>
      </c>
      <c r="H3490" s="4">
        <v>-3.0976639819999998</v>
      </c>
    </row>
    <row r="3491" spans="1:8">
      <c r="A3491" t="s">
        <v>6280</v>
      </c>
      <c r="B3491" t="s">
        <v>6281</v>
      </c>
      <c r="C3491" s="4">
        <v>0.75741627499999997</v>
      </c>
      <c r="D3491" s="4">
        <v>-1.6593821049999999</v>
      </c>
      <c r="E3491" s="4">
        <v>0.41902504800000001</v>
      </c>
      <c r="F3491" s="4">
        <v>1.351615561</v>
      </c>
      <c r="G3491" s="4">
        <v>-4.658346463</v>
      </c>
      <c r="H3491" s="4">
        <v>-1.475976516</v>
      </c>
    </row>
    <row r="3492" spans="1:8">
      <c r="A3492" t="s">
        <v>6282</v>
      </c>
      <c r="B3492" t="s">
        <v>6283</v>
      </c>
      <c r="C3492" s="4">
        <v>1.15084016</v>
      </c>
      <c r="D3492" s="4">
        <v>1.185263626</v>
      </c>
      <c r="E3492" s="4">
        <v>1.013207287</v>
      </c>
      <c r="F3492" s="4">
        <v>-1.7188509700000001</v>
      </c>
      <c r="G3492" s="4">
        <v>1.1899242189999999</v>
      </c>
      <c r="H3492" s="4">
        <v>1.3276002419999999</v>
      </c>
    </row>
    <row r="3493" spans="1:8">
      <c r="A3493" t="s">
        <v>6284</v>
      </c>
      <c r="B3493" t="s">
        <v>6285</v>
      </c>
      <c r="C3493" s="4">
        <v>1.0678984170000001</v>
      </c>
      <c r="D3493" s="4">
        <v>1.1959123780000001</v>
      </c>
      <c r="E3493" s="4">
        <v>1.1574982840000001</v>
      </c>
      <c r="F3493" s="4">
        <v>-1.2214509250000001</v>
      </c>
      <c r="G3493" s="4">
        <v>1.14134727</v>
      </c>
      <c r="H3493" s="4">
        <v>1.0785550269999999</v>
      </c>
    </row>
    <row r="3494" spans="1:8">
      <c r="A3494" t="s">
        <v>6286</v>
      </c>
      <c r="B3494" t="s">
        <v>6287</v>
      </c>
      <c r="C3494" s="4">
        <v>1.0791165540000001</v>
      </c>
      <c r="D3494" s="4">
        <v>1.372958294</v>
      </c>
      <c r="E3494" s="4">
        <v>0.98895056999999997</v>
      </c>
      <c r="F3494" s="4">
        <v>-1.537180929</v>
      </c>
      <c r="G3494" s="4">
        <v>-1.1126122460000001</v>
      </c>
      <c r="H3494" s="4">
        <v>1.319466805</v>
      </c>
    </row>
    <row r="3495" spans="1:8">
      <c r="A3495" t="s">
        <v>6288</v>
      </c>
      <c r="B3495" t="s">
        <v>6289</v>
      </c>
      <c r="C3495" s="4">
        <v>1.1422660039999999</v>
      </c>
      <c r="D3495" s="4">
        <v>1.3234998819999999</v>
      </c>
      <c r="E3495" s="4">
        <v>1.0478483489999999</v>
      </c>
      <c r="F3495" s="4">
        <v>1.140443557</v>
      </c>
      <c r="G3495" s="4">
        <v>-2.3213220919999999</v>
      </c>
      <c r="H3495" s="4">
        <v>1.202254036</v>
      </c>
    </row>
    <row r="3496" spans="1:8">
      <c r="A3496" t="s">
        <v>6290</v>
      </c>
      <c r="B3496" t="s">
        <v>6291</v>
      </c>
      <c r="C3496" s="4">
        <v>1.2884488249999999</v>
      </c>
      <c r="D3496" s="4">
        <v>1.2815481529999999</v>
      </c>
      <c r="E3496" s="4">
        <v>1.7334320780000001</v>
      </c>
      <c r="F3496" s="4">
        <v>2.4265347E-2</v>
      </c>
      <c r="G3496" s="4">
        <v>-0.50630619300000002</v>
      </c>
      <c r="H3496" s="4">
        <v>1.896355848</v>
      </c>
    </row>
    <row r="3497" spans="1:8">
      <c r="A3497" t="s">
        <v>6292</v>
      </c>
      <c r="B3497" t="s">
        <v>11</v>
      </c>
      <c r="C3497" s="4">
        <v>1.866950562</v>
      </c>
      <c r="D3497" s="4">
        <v>1.210656454</v>
      </c>
      <c r="E3497" s="4">
        <v>1.310352696</v>
      </c>
      <c r="F3497" s="4">
        <v>-1.221980383</v>
      </c>
      <c r="G3497" s="4">
        <v>1.098926619</v>
      </c>
      <c r="H3497" s="4">
        <v>2.0311253109999998</v>
      </c>
    </row>
    <row r="3498" spans="1:8">
      <c r="A3498" t="s">
        <v>6293</v>
      </c>
      <c r="B3498" t="s">
        <v>6294</v>
      </c>
      <c r="C3498" s="4">
        <v>1.1776120560000001</v>
      </c>
      <c r="D3498" s="4">
        <v>-1.8428585559999999</v>
      </c>
      <c r="E3498" s="4">
        <v>0.67636082200000003</v>
      </c>
      <c r="F3498" s="4">
        <v>0.36396594900000001</v>
      </c>
      <c r="G3498" s="4">
        <v>-2.4400048459999999</v>
      </c>
      <c r="H3498" s="4">
        <v>-3.9011175800000002</v>
      </c>
    </row>
    <row r="3499" spans="1:8">
      <c r="A3499" t="s">
        <v>6295</v>
      </c>
      <c r="B3499" t="s">
        <v>6296</v>
      </c>
      <c r="C3499" s="4">
        <v>0.95032695</v>
      </c>
      <c r="D3499" s="4">
        <v>1.1316357560000001</v>
      </c>
      <c r="E3499" s="4">
        <v>0.85283061800000004</v>
      </c>
      <c r="F3499" s="4">
        <v>-1.7950648490000001</v>
      </c>
      <c r="G3499" s="4">
        <v>1.316913185</v>
      </c>
      <c r="H3499" s="4">
        <v>-1.1868483569999999</v>
      </c>
    </row>
    <row r="3500" spans="1:8">
      <c r="A3500" t="s">
        <v>6297</v>
      </c>
      <c r="B3500" t="s">
        <v>6298</v>
      </c>
      <c r="C3500" s="4">
        <v>1.1036260950000001</v>
      </c>
      <c r="D3500" s="4">
        <v>0.81003199299999995</v>
      </c>
      <c r="E3500" s="4">
        <v>0.98159955700000001</v>
      </c>
      <c r="F3500" s="4">
        <v>-2.2457209809999998</v>
      </c>
      <c r="G3500" s="4">
        <v>1.2821000849999999</v>
      </c>
      <c r="H3500" s="4">
        <v>1.4949061079999999</v>
      </c>
    </row>
    <row r="3501" spans="1:8">
      <c r="A3501" t="s">
        <v>6299</v>
      </c>
      <c r="B3501" t="s">
        <v>6300</v>
      </c>
      <c r="C3501" s="4">
        <v>1.411974753</v>
      </c>
      <c r="D3501" s="4">
        <v>-1.661652578</v>
      </c>
      <c r="E3501" s="4">
        <v>1.330744626</v>
      </c>
      <c r="F3501" s="4">
        <v>2.072675732</v>
      </c>
      <c r="G3501" s="4">
        <v>-0.71307828799999995</v>
      </c>
      <c r="H3501" s="4">
        <v>1.459910671</v>
      </c>
    </row>
    <row r="3502" spans="1:8">
      <c r="A3502" t="s">
        <v>6301</v>
      </c>
      <c r="B3502" t="s">
        <v>6302</v>
      </c>
      <c r="C3502" s="4">
        <v>1.0749988509999999</v>
      </c>
      <c r="D3502" s="4">
        <v>1.111803673</v>
      </c>
      <c r="E3502" s="4">
        <v>1.027806338</v>
      </c>
      <c r="F3502" s="4">
        <v>1.072430862</v>
      </c>
      <c r="G3502" s="4">
        <v>-1.5899266009999999</v>
      </c>
      <c r="H3502" s="4">
        <v>1.3457294399999999</v>
      </c>
    </row>
    <row r="3503" spans="1:8">
      <c r="A3503" t="s">
        <v>6303</v>
      </c>
      <c r="B3503" t="s">
        <v>6304</v>
      </c>
      <c r="C3503" s="4">
        <v>1.31112981</v>
      </c>
      <c r="D3503" s="4">
        <v>1.1805989370000001</v>
      </c>
      <c r="E3503" s="4">
        <v>1.4311890110000001</v>
      </c>
      <c r="F3503" s="4">
        <v>1.2393658139999999</v>
      </c>
      <c r="G3503" s="4">
        <v>-0.91178262600000004</v>
      </c>
      <c r="H3503" s="4">
        <v>1.844277245</v>
      </c>
    </row>
    <row r="3504" spans="1:8">
      <c r="A3504" t="s">
        <v>6305</v>
      </c>
      <c r="B3504" t="s">
        <v>6306</v>
      </c>
      <c r="C3504" s="4">
        <v>1.7930522579999999</v>
      </c>
      <c r="D3504" s="4">
        <v>1.4967840939999999</v>
      </c>
      <c r="E3504" s="4">
        <v>1.0109521130000001</v>
      </c>
      <c r="F3504" s="4">
        <v>2.2642502809999998</v>
      </c>
      <c r="G3504" s="4">
        <v>-1.585205593</v>
      </c>
      <c r="H3504" s="4">
        <v>-1.4031562980000001</v>
      </c>
    </row>
    <row r="3505" spans="1:8">
      <c r="A3505" t="s">
        <v>6307</v>
      </c>
      <c r="B3505" t="s">
        <v>6308</v>
      </c>
      <c r="C3505" s="4">
        <v>1.233078576</v>
      </c>
      <c r="D3505" s="4">
        <v>1.4609489980000001</v>
      </c>
      <c r="E3505" s="4">
        <v>1.123255479</v>
      </c>
      <c r="F3505" s="4">
        <v>-1.1988812419999999</v>
      </c>
      <c r="G3505" s="4">
        <v>4.5382165000000002E-2</v>
      </c>
      <c r="H3505" s="4">
        <v>-1.0634998840000001</v>
      </c>
    </row>
    <row r="3506" spans="1:8">
      <c r="A3506" t="s">
        <v>6309</v>
      </c>
      <c r="B3506" t="s">
        <v>6310</v>
      </c>
      <c r="C3506" s="4">
        <v>1.365280549</v>
      </c>
      <c r="D3506" s="4">
        <v>1.3671127569999999</v>
      </c>
      <c r="E3506" s="4">
        <v>1.1362039390000001</v>
      </c>
      <c r="F3506" s="4">
        <v>-1.208993983</v>
      </c>
      <c r="G3506" s="4">
        <v>-1.1398778000000001</v>
      </c>
      <c r="H3506" s="4">
        <v>-1.0063320760000001</v>
      </c>
    </row>
    <row r="3507" spans="1:8">
      <c r="A3507" t="s">
        <v>6311</v>
      </c>
      <c r="B3507" t="s">
        <v>6312</v>
      </c>
      <c r="C3507" s="4">
        <v>1.057750873</v>
      </c>
      <c r="D3507" s="4">
        <v>1.1694252869999999</v>
      </c>
      <c r="E3507" s="4">
        <v>0.84803148100000003</v>
      </c>
      <c r="F3507" s="4">
        <v>1.375221091</v>
      </c>
      <c r="G3507" s="4">
        <v>-1.335319309</v>
      </c>
      <c r="H3507" s="4">
        <v>-1.194588024</v>
      </c>
    </row>
    <row r="3508" spans="1:8">
      <c r="A3508" t="s">
        <v>6313</v>
      </c>
      <c r="B3508" t="s">
        <v>6314</v>
      </c>
      <c r="C3508" s="4">
        <v>1.307972787</v>
      </c>
      <c r="D3508" s="4">
        <v>1.069237394</v>
      </c>
      <c r="E3508" s="4">
        <v>1.122929759</v>
      </c>
      <c r="F3508" s="4">
        <v>1.297542956</v>
      </c>
      <c r="G3508" s="4">
        <v>1.0264320629999999</v>
      </c>
      <c r="H3508" s="4">
        <v>-1.475840746</v>
      </c>
    </row>
    <row r="3509" spans="1:8">
      <c r="A3509" t="s">
        <v>6315</v>
      </c>
      <c r="B3509" t="s">
        <v>6316</v>
      </c>
      <c r="C3509" s="4">
        <v>1.1916059539999999</v>
      </c>
      <c r="D3509" s="4">
        <v>0.967034171</v>
      </c>
      <c r="E3509" s="4">
        <v>0.94626280100000004</v>
      </c>
      <c r="F3509" s="4">
        <v>1.224187503</v>
      </c>
      <c r="G3509" s="4">
        <v>1.0198805710000001</v>
      </c>
      <c r="H3509" s="4">
        <v>-1.5961365670000001</v>
      </c>
    </row>
    <row r="3510" spans="1:8">
      <c r="A3510" t="s">
        <v>6317</v>
      </c>
      <c r="B3510" t="s">
        <v>6318</v>
      </c>
      <c r="C3510" s="4">
        <v>1.587074028</v>
      </c>
      <c r="D3510" s="4">
        <v>-1.7719038199999999</v>
      </c>
      <c r="E3510" s="4">
        <v>1.178059183</v>
      </c>
      <c r="F3510" s="4">
        <v>1.435903674</v>
      </c>
      <c r="G3510" s="4">
        <v>-3.2347101330000001</v>
      </c>
      <c r="H3510" s="4">
        <v>-1.155763074</v>
      </c>
    </row>
    <row r="3511" spans="1:8">
      <c r="A3511" t="s">
        <v>6319</v>
      </c>
      <c r="B3511" t="s">
        <v>6320</v>
      </c>
      <c r="C3511" s="4">
        <v>1.0791496780000001</v>
      </c>
      <c r="D3511" s="4">
        <v>1.0926744880000001</v>
      </c>
      <c r="E3511" s="4">
        <v>0.923519019</v>
      </c>
      <c r="F3511" s="4">
        <v>1.089145083</v>
      </c>
      <c r="G3511" s="4">
        <v>-0.13485471399999999</v>
      </c>
      <c r="H3511" s="4">
        <v>1.1873805209999999</v>
      </c>
    </row>
    <row r="3512" spans="1:8">
      <c r="A3512" t="s">
        <v>6321</v>
      </c>
      <c r="B3512" t="s">
        <v>6322</v>
      </c>
      <c r="C3512" s="4">
        <v>0.91792701899999996</v>
      </c>
      <c r="D3512" s="4">
        <v>-1.6171001119999999</v>
      </c>
      <c r="E3512" s="4">
        <v>1.062605018</v>
      </c>
      <c r="F3512" s="4">
        <v>-1.3827940729999999</v>
      </c>
      <c r="G3512" s="4">
        <v>2.1458930070000002</v>
      </c>
      <c r="H3512" s="4">
        <v>1.0193350219999999</v>
      </c>
    </row>
    <row r="3513" spans="1:8">
      <c r="A3513" t="s">
        <v>6323</v>
      </c>
      <c r="B3513" t="s">
        <v>3365</v>
      </c>
      <c r="C3513" s="4">
        <v>0.94923677299999998</v>
      </c>
      <c r="D3513" s="4">
        <v>0.96460369099999999</v>
      </c>
      <c r="E3513" s="4">
        <v>0.750692256</v>
      </c>
      <c r="F3513" s="4">
        <v>-2.8729548839999999</v>
      </c>
      <c r="G3513" s="4">
        <v>-1.323537389</v>
      </c>
      <c r="H3513" s="4">
        <v>1.30322643</v>
      </c>
    </row>
    <row r="3514" spans="1:8">
      <c r="A3514" t="s">
        <v>6324</v>
      </c>
      <c r="B3514" t="s">
        <v>6325</v>
      </c>
      <c r="C3514" s="4">
        <v>0.96092671900000004</v>
      </c>
      <c r="D3514" s="4">
        <v>1.4345828060000001</v>
      </c>
      <c r="E3514" s="4">
        <v>0.87068969200000002</v>
      </c>
      <c r="F3514" s="4">
        <v>-1.11672153</v>
      </c>
      <c r="G3514" s="4">
        <v>2.588165182</v>
      </c>
      <c r="H3514" s="4">
        <v>2.0235050139999999</v>
      </c>
    </row>
    <row r="3515" spans="1:8">
      <c r="A3515" t="s">
        <v>6326</v>
      </c>
      <c r="B3515" t="s">
        <v>6327</v>
      </c>
      <c r="C3515" s="4">
        <v>1.6211803840000001</v>
      </c>
      <c r="D3515" s="4">
        <v>1.377894358</v>
      </c>
      <c r="E3515" s="4">
        <v>1.3751980079999999</v>
      </c>
      <c r="F3515" s="4">
        <v>-4.1755231730000002</v>
      </c>
      <c r="G3515" s="4">
        <v>1.1958242290000001</v>
      </c>
      <c r="H3515" s="4">
        <v>2.7425567119999998</v>
      </c>
    </row>
    <row r="3516" spans="1:8">
      <c r="A3516" t="s">
        <v>6328</v>
      </c>
      <c r="B3516" t="s">
        <v>6329</v>
      </c>
      <c r="C3516" s="4">
        <v>1.3739335909999999</v>
      </c>
      <c r="D3516" s="4">
        <v>1.009970552</v>
      </c>
      <c r="E3516" s="4">
        <v>1.2049059390000001</v>
      </c>
      <c r="F3516" s="4">
        <v>1.1114160959999999</v>
      </c>
      <c r="G3516" s="4">
        <v>-1.0105001309999999</v>
      </c>
      <c r="H3516" s="4">
        <v>-1.046197314</v>
      </c>
    </row>
    <row r="3517" spans="1:8">
      <c r="A3517" t="s">
        <v>6330</v>
      </c>
      <c r="B3517" t="s">
        <v>6331</v>
      </c>
      <c r="C3517" s="4">
        <v>1.0428114319999999</v>
      </c>
      <c r="D3517" s="4">
        <v>1.0788027979999999</v>
      </c>
      <c r="E3517" s="4">
        <v>0.89983065299999998</v>
      </c>
      <c r="F3517" s="4">
        <v>-1.205868441</v>
      </c>
      <c r="G3517" s="4">
        <v>-1.0188933710000001</v>
      </c>
      <c r="H3517" s="4">
        <v>1.1033974</v>
      </c>
    </row>
    <row r="3518" spans="1:8">
      <c r="A3518" t="s">
        <v>6332</v>
      </c>
      <c r="B3518" t="s">
        <v>6333</v>
      </c>
      <c r="C3518" s="4">
        <v>1.2048127799999999</v>
      </c>
      <c r="D3518" s="4">
        <v>2.2410996860000001</v>
      </c>
      <c r="E3518" s="4">
        <v>1.1308338229999999</v>
      </c>
      <c r="F3518" s="4">
        <v>-1.9518420059999999</v>
      </c>
      <c r="G3518" s="4">
        <v>0.57338073000000001</v>
      </c>
      <c r="H3518" s="4">
        <v>1.2401641910000001</v>
      </c>
    </row>
    <row r="3519" spans="1:8">
      <c r="A3519" t="s">
        <v>6334</v>
      </c>
      <c r="B3519" t="s">
        <v>6335</v>
      </c>
      <c r="C3519" s="4">
        <v>0.80558356900000005</v>
      </c>
      <c r="D3519" s="4">
        <v>1.0275691929999999</v>
      </c>
      <c r="E3519" s="4">
        <v>0.73257013800000004</v>
      </c>
      <c r="F3519" s="4">
        <v>-6.2830880149999997</v>
      </c>
      <c r="G3519" s="4">
        <v>0.31231576100000003</v>
      </c>
      <c r="H3519" s="4">
        <v>1.15110833</v>
      </c>
    </row>
    <row r="3520" spans="1:8">
      <c r="A3520" t="s">
        <v>6336</v>
      </c>
      <c r="B3520" t="s">
        <v>6337</v>
      </c>
      <c r="C3520" s="4">
        <v>1.3732124889999999</v>
      </c>
      <c r="D3520" s="4">
        <v>2.180849985</v>
      </c>
      <c r="E3520" s="4">
        <v>0.88070917100000001</v>
      </c>
      <c r="F3520" s="4">
        <v>-1.746521218</v>
      </c>
      <c r="G3520" s="4">
        <v>0.80437689499999998</v>
      </c>
      <c r="H3520" s="4">
        <v>-1.0938160530000001</v>
      </c>
    </row>
    <row r="3521" spans="1:8">
      <c r="A3521" t="s">
        <v>6338</v>
      </c>
      <c r="B3521" t="s">
        <v>6339</v>
      </c>
      <c r="C3521" s="4">
        <v>1.3304582490000001</v>
      </c>
      <c r="D3521" s="4">
        <v>1.0658700729999999</v>
      </c>
      <c r="E3521" s="4">
        <v>1.197205533</v>
      </c>
      <c r="F3521" s="4">
        <v>1.352945544</v>
      </c>
      <c r="G3521" s="4">
        <v>1.183720103</v>
      </c>
      <c r="H3521" s="4">
        <v>-1.598315868</v>
      </c>
    </row>
    <row r="3522" spans="1:8">
      <c r="A3522" t="s">
        <v>6340</v>
      </c>
      <c r="B3522" t="s">
        <v>6341</v>
      </c>
      <c r="C3522" s="4">
        <v>1.2359645699999999</v>
      </c>
      <c r="D3522" s="4">
        <v>1.122092707</v>
      </c>
      <c r="E3522" s="4">
        <v>1.1597983009999999</v>
      </c>
      <c r="F3522" s="4">
        <v>1.107065151</v>
      </c>
      <c r="G3522" s="4">
        <v>-1.1569558769999999</v>
      </c>
      <c r="H3522" s="4">
        <v>1.1698908889999999</v>
      </c>
    </row>
    <row r="3523" spans="1:8">
      <c r="A3523" t="s">
        <v>6342</v>
      </c>
      <c r="B3523" t="s">
        <v>6343</v>
      </c>
      <c r="C3523" s="4">
        <v>1.5396857319999999</v>
      </c>
      <c r="D3523" s="4">
        <v>2.2617427550000002</v>
      </c>
      <c r="E3523" s="4">
        <v>1.284225664</v>
      </c>
      <c r="F3523" s="4">
        <v>1.3215489380000001</v>
      </c>
      <c r="G3523" s="4">
        <v>1.0861085800000001</v>
      </c>
      <c r="H3523" s="4">
        <v>1.634481912</v>
      </c>
    </row>
    <row r="3524" spans="1:8">
      <c r="A3524" t="s">
        <v>6344</v>
      </c>
      <c r="B3524" t="s">
        <v>6345</v>
      </c>
      <c r="C3524" s="4">
        <v>1.2868296290000001</v>
      </c>
      <c r="D3524" s="4">
        <v>-2.282500078</v>
      </c>
      <c r="E3524" s="4">
        <v>1.149685165</v>
      </c>
      <c r="F3524" s="4">
        <v>1.885260025</v>
      </c>
      <c r="G3524" s="4">
        <v>-0.65312270900000002</v>
      </c>
      <c r="H3524" s="4">
        <v>1.099001866</v>
      </c>
    </row>
    <row r="3525" spans="1:8">
      <c r="A3525" t="s">
        <v>6346</v>
      </c>
      <c r="B3525" t="s">
        <v>6347</v>
      </c>
      <c r="C3525" s="4">
        <v>1.1512004870000001</v>
      </c>
      <c r="D3525" s="4">
        <v>0.95436711299999999</v>
      </c>
      <c r="E3525" s="4">
        <v>0.91060454899999999</v>
      </c>
      <c r="F3525" s="4">
        <v>1.465347977</v>
      </c>
      <c r="G3525" s="4">
        <v>-1.4751992220000001</v>
      </c>
      <c r="H3525" s="4">
        <v>1.325273881</v>
      </c>
    </row>
    <row r="3526" spans="1:8">
      <c r="A3526" t="s">
        <v>6348</v>
      </c>
      <c r="B3526" t="s">
        <v>6349</v>
      </c>
      <c r="C3526" s="4">
        <v>1.3843982699999999</v>
      </c>
      <c r="D3526" s="4">
        <v>1.4882957349999999</v>
      </c>
      <c r="E3526" s="4">
        <v>0.858335823</v>
      </c>
      <c r="F3526" s="4">
        <v>1.3692663089999999</v>
      </c>
      <c r="G3526" s="4">
        <v>-1.0341805040000001</v>
      </c>
      <c r="H3526" s="4">
        <v>-1.4613313210000001</v>
      </c>
    </row>
    <row r="3527" spans="1:8">
      <c r="A3527" t="s">
        <v>6350</v>
      </c>
      <c r="B3527" t="s">
        <v>6351</v>
      </c>
      <c r="C3527" s="4">
        <v>0.938894695</v>
      </c>
      <c r="D3527" s="4">
        <v>1.0184964379999999</v>
      </c>
      <c r="E3527" s="4">
        <v>0.85511945199999995</v>
      </c>
      <c r="F3527" s="4">
        <v>-1.3277317879999999</v>
      </c>
      <c r="G3527" s="4">
        <v>2.6574632189999998</v>
      </c>
      <c r="H3527" s="4">
        <v>-1.5070912320000001</v>
      </c>
    </row>
    <row r="3528" spans="1:8">
      <c r="A3528" t="s">
        <v>6352</v>
      </c>
      <c r="B3528" t="s">
        <v>6353</v>
      </c>
      <c r="C3528" s="4">
        <v>1.073502014</v>
      </c>
      <c r="D3528" s="4">
        <v>1.2743186099999999</v>
      </c>
      <c r="E3528" s="4">
        <v>1.0836168390000001</v>
      </c>
      <c r="F3528" s="4">
        <v>-1.1474518570000001</v>
      </c>
      <c r="G3528" s="4">
        <v>1.047207505</v>
      </c>
      <c r="H3528" s="4">
        <v>-1.198374576</v>
      </c>
    </row>
    <row r="3529" spans="1:8">
      <c r="A3529" t="s">
        <v>6354</v>
      </c>
      <c r="B3529" t="s">
        <v>6355</v>
      </c>
      <c r="C3529" s="4">
        <v>1.473832254</v>
      </c>
      <c r="D3529" s="4">
        <v>1.813890577</v>
      </c>
      <c r="E3529" s="4">
        <v>1.424921501</v>
      </c>
      <c r="F3529" s="4">
        <v>1.29890013</v>
      </c>
      <c r="G3529" s="4">
        <v>-1.299246297</v>
      </c>
      <c r="H3529" s="4">
        <v>1.2656166870000001</v>
      </c>
    </row>
    <row r="3530" spans="1:8">
      <c r="A3530" t="s">
        <v>6356</v>
      </c>
      <c r="B3530" t="s">
        <v>6357</v>
      </c>
      <c r="C3530" s="4">
        <v>-1.843863491</v>
      </c>
      <c r="D3530" s="4">
        <v>1.460488607</v>
      </c>
      <c r="E3530" s="4">
        <v>1.0132911309999999</v>
      </c>
      <c r="F3530" s="4">
        <v>-0.54637097499999998</v>
      </c>
      <c r="G3530" s="4">
        <v>0.82039100399999998</v>
      </c>
      <c r="H3530" s="4">
        <v>-2.8274560800000001</v>
      </c>
    </row>
    <row r="3531" spans="1:8">
      <c r="A3531" t="s">
        <v>6358</v>
      </c>
      <c r="B3531" t="s">
        <v>6359</v>
      </c>
      <c r="C3531" s="4">
        <v>1.4269824069999999</v>
      </c>
      <c r="D3531" s="4">
        <v>1.6447639599999999</v>
      </c>
      <c r="E3531" s="4">
        <v>1.2517958680000001</v>
      </c>
      <c r="F3531" s="4">
        <v>4.4459191310000001</v>
      </c>
      <c r="G3531" s="4">
        <v>-1.4266630629999999</v>
      </c>
      <c r="H3531" s="4">
        <v>1.4954275420000001</v>
      </c>
    </row>
    <row r="3532" spans="1:8">
      <c r="A3532" t="s">
        <v>6360</v>
      </c>
      <c r="B3532" t="s">
        <v>6361</v>
      </c>
      <c r="C3532" s="4">
        <v>-1.660341939</v>
      </c>
      <c r="D3532" s="4">
        <v>1.177339522</v>
      </c>
      <c r="E3532" s="4">
        <v>0.92910121000000001</v>
      </c>
      <c r="F3532" s="4">
        <v>-0.56033007999999995</v>
      </c>
      <c r="G3532" s="4">
        <v>1.4164382879999999</v>
      </c>
      <c r="H3532" s="4">
        <v>-1.701078675</v>
      </c>
    </row>
    <row r="3533" spans="1:8">
      <c r="A3533" t="s">
        <v>6362</v>
      </c>
      <c r="B3533" t="s">
        <v>6363</v>
      </c>
      <c r="C3533" s="4">
        <v>1.0090421089999999</v>
      </c>
      <c r="D3533" s="4">
        <v>-1.7580159259999999</v>
      </c>
      <c r="E3533" s="4">
        <v>0.98127941500000004</v>
      </c>
      <c r="F3533" s="4">
        <v>-1.0191859590000001</v>
      </c>
      <c r="G3533" s="4">
        <v>-1.031912363</v>
      </c>
      <c r="H3533" s="4">
        <v>-1.078507858</v>
      </c>
    </row>
    <row r="3534" spans="1:8">
      <c r="A3534" t="s">
        <v>6364</v>
      </c>
      <c r="B3534" t="s">
        <v>6365</v>
      </c>
      <c r="C3534" s="4">
        <v>1.5347139080000001</v>
      </c>
      <c r="D3534" s="4">
        <v>1.611421725</v>
      </c>
      <c r="E3534" s="4">
        <v>1.0234988869999999</v>
      </c>
      <c r="F3534" s="4">
        <v>7.9305677670000003</v>
      </c>
      <c r="G3534" s="4">
        <v>-1.772329083</v>
      </c>
      <c r="H3534" s="4">
        <v>1.1466707570000001</v>
      </c>
    </row>
    <row r="3535" spans="1:8">
      <c r="A3535" t="s">
        <v>6366</v>
      </c>
      <c r="B3535" t="s">
        <v>6367</v>
      </c>
      <c r="C3535" s="4">
        <v>1.207409881</v>
      </c>
      <c r="D3535" s="4">
        <v>1.479463778</v>
      </c>
      <c r="E3535" s="4">
        <v>0.89559419399999995</v>
      </c>
      <c r="F3535" s="4">
        <v>-1.4999472359999999</v>
      </c>
      <c r="G3535" s="4">
        <v>0.75194523700000004</v>
      </c>
      <c r="H3535" s="4">
        <v>1.0037627849999999</v>
      </c>
    </row>
    <row r="3536" spans="1:8">
      <c r="A3536" t="s">
        <v>6368</v>
      </c>
      <c r="B3536" t="s">
        <v>11</v>
      </c>
      <c r="C3536" s="4">
        <v>1.0724599990000001</v>
      </c>
      <c r="D3536" s="4">
        <v>0.95632685500000003</v>
      </c>
      <c r="E3536" s="4">
        <v>0.67248704000000004</v>
      </c>
      <c r="F3536" s="4">
        <v>9.8439550000000001E-2</v>
      </c>
      <c r="G3536" s="4">
        <v>-6.6806626319999998</v>
      </c>
      <c r="H3536" s="4">
        <v>2.6786711000000001E-2</v>
      </c>
    </row>
    <row r="3537" spans="1:8">
      <c r="A3537" t="s">
        <v>6369</v>
      </c>
      <c r="B3537" t="s">
        <v>6370</v>
      </c>
      <c r="C3537" s="4">
        <v>1.160628706</v>
      </c>
      <c r="D3537" s="4">
        <v>0.94985965999999999</v>
      </c>
      <c r="E3537" s="4">
        <v>0.84379973600000002</v>
      </c>
      <c r="F3537" s="4">
        <v>1.3595140450000001</v>
      </c>
      <c r="G3537" s="4">
        <v>-2.6416772150000001</v>
      </c>
      <c r="H3537" s="4">
        <v>-4.1851624630000002</v>
      </c>
    </row>
    <row r="3538" spans="1:8">
      <c r="A3538" t="s">
        <v>6371</v>
      </c>
      <c r="B3538" t="s">
        <v>11</v>
      </c>
      <c r="C3538" s="4">
        <v>1.950627814</v>
      </c>
      <c r="D3538" s="4">
        <v>1.1259876950000001</v>
      </c>
      <c r="E3538" s="4">
        <v>1.474534048</v>
      </c>
      <c r="F3538" s="4">
        <v>-1.2257739190000001</v>
      </c>
      <c r="G3538" s="4">
        <v>-1.9914450290000001</v>
      </c>
      <c r="H3538" s="4">
        <v>1.3846982189999999</v>
      </c>
    </row>
    <row r="3539" spans="1:8">
      <c r="A3539" t="s">
        <v>6372</v>
      </c>
      <c r="B3539" t="s">
        <v>6373</v>
      </c>
      <c r="C3539" s="4">
        <v>1.2755557319999999</v>
      </c>
      <c r="D3539" s="4">
        <v>0.97912247900000005</v>
      </c>
      <c r="E3539" s="4">
        <v>1.0072684949999999</v>
      </c>
      <c r="F3539" s="4">
        <v>-1.190833778</v>
      </c>
      <c r="G3539" s="4">
        <v>1.0400452650000001</v>
      </c>
      <c r="H3539" s="4">
        <v>-1.844924638</v>
      </c>
    </row>
    <row r="3540" spans="1:8">
      <c r="A3540" t="s">
        <v>6374</v>
      </c>
      <c r="B3540" t="s">
        <v>6375</v>
      </c>
      <c r="C3540" s="4">
        <v>0.94539055999999999</v>
      </c>
      <c r="D3540" s="4">
        <v>1.2321069979999999</v>
      </c>
      <c r="E3540" s="4">
        <v>1.1737264220000001</v>
      </c>
      <c r="F3540" s="4">
        <v>-1.734691457</v>
      </c>
      <c r="G3540" s="4">
        <v>-1.3314336040000001</v>
      </c>
      <c r="H3540" s="4">
        <v>1.4863586929999999</v>
      </c>
    </row>
    <row r="3541" spans="1:8">
      <c r="A3541" t="s">
        <v>6376</v>
      </c>
      <c r="B3541" t="s">
        <v>6377</v>
      </c>
      <c r="C3541" s="4">
        <v>1.146102392</v>
      </c>
      <c r="D3541" s="4">
        <v>0.95103789400000005</v>
      </c>
      <c r="E3541" s="4">
        <v>0.98394722999999995</v>
      </c>
      <c r="F3541" s="4">
        <v>3.4032508899999998</v>
      </c>
      <c r="G3541" s="4">
        <v>-1.6680992210000001</v>
      </c>
      <c r="H3541" s="4">
        <v>-1.31664867</v>
      </c>
    </row>
    <row r="3542" spans="1:8">
      <c r="A3542" t="s">
        <v>6378</v>
      </c>
      <c r="B3542" t="s">
        <v>6379</v>
      </c>
      <c r="C3542" s="4">
        <v>1.4518126140000001</v>
      </c>
      <c r="D3542" s="4">
        <v>1.6426807430000001</v>
      </c>
      <c r="E3542" s="4">
        <v>1.254976965</v>
      </c>
      <c r="F3542" s="4">
        <v>-0.30294882699999998</v>
      </c>
      <c r="G3542" s="4">
        <v>1.011481281</v>
      </c>
      <c r="H3542" s="4">
        <v>1.6310194849999999</v>
      </c>
    </row>
    <row r="3543" spans="1:8">
      <c r="A3543" t="s">
        <v>6380</v>
      </c>
      <c r="B3543" t="s">
        <v>6381</v>
      </c>
      <c r="C3543" s="4">
        <v>1.6048669689999999</v>
      </c>
      <c r="D3543" s="4">
        <v>1.791756401</v>
      </c>
      <c r="E3543" s="4">
        <v>1.298469885</v>
      </c>
      <c r="F3543" s="4">
        <v>1.380066443</v>
      </c>
      <c r="G3543" s="4">
        <v>1.3962742640000001</v>
      </c>
      <c r="H3543" s="4">
        <v>1.3653999459999999</v>
      </c>
    </row>
    <row r="3544" spans="1:8">
      <c r="A3544" t="s">
        <v>6382</v>
      </c>
      <c r="B3544" t="s">
        <v>6383</v>
      </c>
      <c r="C3544" s="4">
        <v>1.5575579829999999</v>
      </c>
      <c r="D3544" s="4">
        <v>1.542212535</v>
      </c>
      <c r="E3544" s="4">
        <v>0.89762165299999996</v>
      </c>
      <c r="F3544" s="4">
        <v>2.4050518369999998</v>
      </c>
      <c r="G3544" s="4">
        <v>1.1322544139999999</v>
      </c>
      <c r="H3544" s="4">
        <v>-1.02216584</v>
      </c>
    </row>
    <row r="3545" spans="1:8">
      <c r="A3545" t="s">
        <v>6384</v>
      </c>
      <c r="B3545" t="s">
        <v>6385</v>
      </c>
      <c r="C3545" s="4">
        <v>1.0812831940000001</v>
      </c>
      <c r="D3545" s="4">
        <v>1.0239505929999999</v>
      </c>
      <c r="E3545" s="4">
        <v>1.218747075</v>
      </c>
      <c r="F3545" s="4">
        <v>2.472483183</v>
      </c>
      <c r="G3545" s="4">
        <v>-1.377831233</v>
      </c>
      <c r="H3545" s="4">
        <v>1.0602002989999999</v>
      </c>
    </row>
    <row r="3546" spans="1:8">
      <c r="A3546" t="s">
        <v>6386</v>
      </c>
      <c r="B3546" t="s">
        <v>6387</v>
      </c>
      <c r="C3546" s="4">
        <v>1.1007848419999999</v>
      </c>
      <c r="D3546" s="4">
        <v>0.64922496699999999</v>
      </c>
      <c r="E3546" s="4">
        <v>1.154661594</v>
      </c>
      <c r="F3546" s="4">
        <v>1.9528775359999999</v>
      </c>
      <c r="G3546" s="4">
        <v>-1.341619243</v>
      </c>
      <c r="H3546" s="4">
        <v>-3.945370703</v>
      </c>
    </row>
    <row r="3547" spans="1:8">
      <c r="A3547" t="s">
        <v>6388</v>
      </c>
      <c r="B3547" t="s">
        <v>6389</v>
      </c>
      <c r="C3547" s="4">
        <v>1.0293315460000001</v>
      </c>
      <c r="D3547" s="4">
        <v>1.037177679</v>
      </c>
      <c r="E3547" s="4">
        <v>1.0214036559999999</v>
      </c>
      <c r="F3547" s="4">
        <v>-3.1020837729999999</v>
      </c>
      <c r="G3547" s="4">
        <v>1.652008615</v>
      </c>
      <c r="H3547" s="4">
        <v>-1.4434271219999999</v>
      </c>
    </row>
    <row r="3548" spans="1:8">
      <c r="A3548" t="s">
        <v>6390</v>
      </c>
      <c r="B3548" t="s">
        <v>6391</v>
      </c>
      <c r="C3548" s="4">
        <v>1.4798095979999999</v>
      </c>
      <c r="D3548" s="4">
        <v>1.0966906869999999</v>
      </c>
      <c r="E3548" s="4">
        <v>1.0343900180000001</v>
      </c>
      <c r="F3548" s="4">
        <v>-1.3957768559999999</v>
      </c>
      <c r="G3548" s="4">
        <v>1.3665216849999999</v>
      </c>
      <c r="H3548" s="4">
        <v>-1.4062355950000001</v>
      </c>
    </row>
    <row r="3549" spans="1:8">
      <c r="A3549" t="s">
        <v>6392</v>
      </c>
      <c r="B3549" t="s">
        <v>6393</v>
      </c>
      <c r="C3549" s="4">
        <v>1.3776169819999999</v>
      </c>
      <c r="D3549" s="4">
        <v>1.408427758</v>
      </c>
      <c r="E3549" s="4">
        <v>0.99908272799999998</v>
      </c>
      <c r="F3549" s="4">
        <v>1.080666162</v>
      </c>
      <c r="G3549" s="4">
        <v>-1.437033878</v>
      </c>
      <c r="H3549" s="4">
        <v>1.6020396429999999</v>
      </c>
    </row>
    <row r="3550" spans="1:8">
      <c r="A3550" t="s">
        <v>6394</v>
      </c>
      <c r="B3550" t="s">
        <v>6395</v>
      </c>
      <c r="C3550" s="4">
        <v>1.0711461360000001</v>
      </c>
      <c r="D3550" s="4">
        <v>-1.8870424960000001</v>
      </c>
      <c r="E3550" s="4">
        <v>0.68768477699999997</v>
      </c>
      <c r="F3550" s="4">
        <v>0.92215713399999999</v>
      </c>
      <c r="G3550" s="4">
        <v>-0.90757217899999998</v>
      </c>
      <c r="H3550" s="4">
        <v>2.157739131</v>
      </c>
    </row>
    <row r="3551" spans="1:8">
      <c r="A3551" t="s">
        <v>6396</v>
      </c>
      <c r="B3551" t="s">
        <v>6397</v>
      </c>
      <c r="C3551" s="4">
        <v>1.429668765</v>
      </c>
      <c r="D3551" s="4">
        <v>1.1244257950000001</v>
      </c>
      <c r="E3551" s="4">
        <v>1.165119738</v>
      </c>
      <c r="F3551" s="4">
        <v>-1.1476871799999999</v>
      </c>
      <c r="G3551" s="4">
        <v>1.5953350550000001</v>
      </c>
      <c r="H3551" s="4">
        <v>1.9418097270000001</v>
      </c>
    </row>
    <row r="3552" spans="1:8">
      <c r="A3552" t="s">
        <v>6398</v>
      </c>
      <c r="B3552" t="s">
        <v>6399</v>
      </c>
      <c r="C3552" s="4">
        <v>1.5104464980000001</v>
      </c>
      <c r="D3552" s="4">
        <v>1.421730524</v>
      </c>
      <c r="E3552" s="4">
        <v>1.137413035</v>
      </c>
      <c r="F3552" s="4">
        <v>1.031478444</v>
      </c>
      <c r="G3552" s="4">
        <v>-1.419405263</v>
      </c>
      <c r="H3552" s="4">
        <v>-1.4926922540000001</v>
      </c>
    </row>
    <row r="3553" spans="1:8">
      <c r="A3553" t="s">
        <v>6400</v>
      </c>
      <c r="B3553" t="s">
        <v>6401</v>
      </c>
      <c r="C3553" s="4">
        <v>1.2067334270000001</v>
      </c>
      <c r="D3553" s="4">
        <v>-1.6112327280000001</v>
      </c>
      <c r="E3553" s="4">
        <v>1.1049098159999999</v>
      </c>
      <c r="F3553" s="4">
        <v>0.61001607599999996</v>
      </c>
      <c r="G3553" s="4">
        <v>-3.7863996179999999</v>
      </c>
      <c r="H3553" s="4">
        <v>-1.2637425710000001</v>
      </c>
    </row>
    <row r="3554" spans="1:8">
      <c r="A3554" t="s">
        <v>6402</v>
      </c>
      <c r="B3554" t="s">
        <v>11</v>
      </c>
      <c r="C3554" s="4">
        <v>-1.8434206950000001</v>
      </c>
      <c r="D3554" s="4">
        <v>-4.1417197259999998</v>
      </c>
      <c r="E3554" s="4">
        <v>0.53610488999999995</v>
      </c>
      <c r="F3554" s="4">
        <v>1.296162E-3</v>
      </c>
      <c r="G3554" s="4">
        <v>-9.1778776640000004</v>
      </c>
      <c r="H3554" s="4">
        <v>-3.4014031299999998</v>
      </c>
    </row>
    <row r="3555" spans="1:8">
      <c r="A3555" t="s">
        <v>6403</v>
      </c>
      <c r="B3555" t="s">
        <v>11</v>
      </c>
      <c r="C3555" s="4">
        <v>0.96643849000000004</v>
      </c>
      <c r="D3555" s="4">
        <v>-4.0979171550000002</v>
      </c>
      <c r="E3555" s="4">
        <v>0.518798019</v>
      </c>
      <c r="F3555" s="4">
        <v>5.8958642499999998</v>
      </c>
      <c r="G3555" s="4">
        <v>-0.73946772999999999</v>
      </c>
      <c r="H3555" s="4">
        <v>-2.71052246</v>
      </c>
    </row>
    <row r="3556" spans="1:8">
      <c r="A3556" t="s">
        <v>6404</v>
      </c>
      <c r="B3556" t="s">
        <v>6405</v>
      </c>
      <c r="C3556" s="4">
        <v>1.213781099</v>
      </c>
      <c r="D3556" s="4">
        <v>2.784930267</v>
      </c>
      <c r="E3556" s="4">
        <v>0.71877259900000001</v>
      </c>
      <c r="F3556" s="4">
        <v>-0.90017472300000001</v>
      </c>
      <c r="G3556" s="4">
        <v>2.7936957570000001</v>
      </c>
      <c r="H3556" s="4">
        <v>-1.1215228639999999</v>
      </c>
    </row>
    <row r="3557" spans="1:8">
      <c r="A3557" t="s">
        <v>6406</v>
      </c>
      <c r="B3557" t="s">
        <v>6407</v>
      </c>
      <c r="C3557" s="4">
        <v>-2.0259159000000002</v>
      </c>
      <c r="D3557" s="4">
        <v>-2.038351783</v>
      </c>
      <c r="E3557" s="4">
        <v>0.52695730900000004</v>
      </c>
      <c r="F3557" s="4">
        <v>1.515827821</v>
      </c>
      <c r="G3557" s="4">
        <v>-1.2177080060000001</v>
      </c>
      <c r="H3557" s="4">
        <v>1.710834</v>
      </c>
    </row>
    <row r="3558" spans="1:8">
      <c r="A3558" t="s">
        <v>6408</v>
      </c>
      <c r="B3558" t="s">
        <v>6409</v>
      </c>
      <c r="C3558" s="4">
        <v>1.1455110610000001</v>
      </c>
      <c r="D3558" s="4">
        <v>1.3301957929999999</v>
      </c>
      <c r="E3558" s="4">
        <v>0.75977477299999996</v>
      </c>
      <c r="F3558" s="4">
        <v>1.045732629</v>
      </c>
      <c r="G3558" s="4">
        <v>-0.877414637</v>
      </c>
      <c r="H3558" s="4">
        <v>1.0048458250000001</v>
      </c>
    </row>
    <row r="3559" spans="1:8">
      <c r="A3559" t="s">
        <v>6410</v>
      </c>
      <c r="B3559" t="s">
        <v>6411</v>
      </c>
      <c r="C3559" s="4">
        <v>1.067440441</v>
      </c>
      <c r="D3559" s="4">
        <v>-1.8501807020000001</v>
      </c>
      <c r="E3559" s="4">
        <v>1.006494751</v>
      </c>
      <c r="F3559" s="4">
        <v>-1.8142142880000001</v>
      </c>
      <c r="G3559" s="4">
        <v>-1.0427944069999999</v>
      </c>
      <c r="H3559" s="4">
        <v>-1.111704247</v>
      </c>
    </row>
    <row r="3560" spans="1:8">
      <c r="A3560" t="s">
        <v>6412</v>
      </c>
      <c r="B3560" t="s">
        <v>6413</v>
      </c>
      <c r="C3560" s="4">
        <v>1.4865325869999999</v>
      </c>
      <c r="D3560" s="4">
        <v>-1.658635656</v>
      </c>
      <c r="E3560" s="4">
        <v>0.90279874900000001</v>
      </c>
      <c r="F3560" s="4">
        <v>3.0936522769999999</v>
      </c>
      <c r="G3560" s="4">
        <v>-0.35278051199999999</v>
      </c>
      <c r="H3560" s="4">
        <v>-2.360115119</v>
      </c>
    </row>
    <row r="3561" spans="1:8">
      <c r="A3561" t="s">
        <v>6414</v>
      </c>
      <c r="B3561" t="s">
        <v>11</v>
      </c>
      <c r="C3561" s="4">
        <v>1.1708093100000001</v>
      </c>
      <c r="D3561" s="4">
        <v>0.98214911800000004</v>
      </c>
      <c r="E3561" s="4">
        <v>0.80190497100000002</v>
      </c>
      <c r="F3561" s="4">
        <v>2.3567936110000001</v>
      </c>
      <c r="G3561" s="4">
        <v>-1.2344261780000001</v>
      </c>
      <c r="H3561" s="4">
        <v>1.684033514</v>
      </c>
    </row>
    <row r="3562" spans="1:8">
      <c r="A3562" t="s">
        <v>6415</v>
      </c>
      <c r="B3562" t="s">
        <v>6416</v>
      </c>
      <c r="C3562" s="4">
        <v>0.93168391800000006</v>
      </c>
      <c r="D3562" s="4">
        <v>1.04889733</v>
      </c>
      <c r="E3562" s="4">
        <v>1.1421245149999999</v>
      </c>
      <c r="F3562" s="4">
        <v>-0.66417820000000005</v>
      </c>
      <c r="G3562" s="4">
        <v>1.0696785950000001</v>
      </c>
      <c r="H3562" s="4">
        <v>2.0945973929999999</v>
      </c>
    </row>
    <row r="3563" spans="1:8">
      <c r="A3563" t="s">
        <v>6417</v>
      </c>
      <c r="B3563" t="s">
        <v>6418</v>
      </c>
      <c r="C3563" s="4">
        <v>0.81005408099999998</v>
      </c>
      <c r="D3563" s="4">
        <v>-1.6943159919999999</v>
      </c>
      <c r="E3563" s="4">
        <v>0.78104705299999999</v>
      </c>
      <c r="F3563" s="4">
        <v>-7.5939653370000002</v>
      </c>
      <c r="G3563" s="4">
        <v>1.6870903930000001</v>
      </c>
      <c r="H3563" s="4">
        <v>-1.005964329</v>
      </c>
    </row>
    <row r="3564" spans="1:8">
      <c r="A3564" t="s">
        <v>6419</v>
      </c>
      <c r="B3564" t="s">
        <v>11</v>
      </c>
      <c r="C3564" s="4">
        <v>1.0936015459999999</v>
      </c>
      <c r="D3564" s="4">
        <v>1.0756557280000001</v>
      </c>
      <c r="E3564" s="4">
        <v>1.2010260070000001</v>
      </c>
      <c r="F3564" s="4">
        <v>1.059458282</v>
      </c>
      <c r="G3564" s="4">
        <v>1.0895681370000001</v>
      </c>
      <c r="H3564" s="4">
        <v>1.641609911</v>
      </c>
    </row>
    <row r="3565" spans="1:8">
      <c r="A3565" t="s">
        <v>6420</v>
      </c>
      <c r="B3565" t="s">
        <v>6421</v>
      </c>
      <c r="C3565" s="4">
        <v>-2.222705323</v>
      </c>
      <c r="D3565" s="4">
        <v>0.90995928100000001</v>
      </c>
      <c r="E3565" s="4">
        <v>0.468351929</v>
      </c>
      <c r="F3565" s="4">
        <v>-1.146726726</v>
      </c>
      <c r="G3565" s="4">
        <v>-0.299211218</v>
      </c>
      <c r="H3565" s="4">
        <v>-1.97646739</v>
      </c>
    </row>
    <row r="3566" spans="1:8">
      <c r="A3566" t="s">
        <v>6422</v>
      </c>
      <c r="B3566" t="s">
        <v>11</v>
      </c>
      <c r="C3566" s="4">
        <v>3.1806098120000001</v>
      </c>
      <c r="D3566" s="4">
        <v>-7.4995541489999997</v>
      </c>
      <c r="E3566" s="4">
        <v>1.103974993</v>
      </c>
      <c r="F3566" s="4">
        <v>2.180192575</v>
      </c>
      <c r="G3566" s="4">
        <v>-1.111175048</v>
      </c>
      <c r="H3566" s="4">
        <v>-2.1590971940000001</v>
      </c>
    </row>
    <row r="3567" spans="1:8">
      <c r="A3567" t="s">
        <v>6423</v>
      </c>
      <c r="B3567" t="s">
        <v>6421</v>
      </c>
      <c r="C3567" s="4">
        <v>1.201978105</v>
      </c>
      <c r="D3567" s="4">
        <v>1.1204247780000001</v>
      </c>
      <c r="E3567" s="4">
        <v>0.51988299199999999</v>
      </c>
      <c r="F3567" s="4">
        <v>2.2204334559999999</v>
      </c>
      <c r="G3567" s="4">
        <v>-1.2607329549999999</v>
      </c>
      <c r="H3567" s="4">
        <v>-0.56040711899999995</v>
      </c>
    </row>
    <row r="3568" spans="1:8">
      <c r="A3568" t="s">
        <v>6424</v>
      </c>
      <c r="B3568" t="s">
        <v>6425</v>
      </c>
      <c r="C3568" s="4">
        <v>-2.3086300130000001</v>
      </c>
      <c r="D3568" s="4">
        <v>0.59704578600000002</v>
      </c>
      <c r="E3568" s="4">
        <v>-2.5417876879999999</v>
      </c>
      <c r="F3568" s="4">
        <v>-4.4163056699999999</v>
      </c>
      <c r="G3568" s="4">
        <v>0.950140451</v>
      </c>
      <c r="H3568" s="4">
        <v>-2.592673209</v>
      </c>
    </row>
    <row r="3569" spans="1:8">
      <c r="A3569" t="s">
        <v>6426</v>
      </c>
      <c r="B3569" t="s">
        <v>6427</v>
      </c>
      <c r="C3569" s="4">
        <v>1.158178857</v>
      </c>
      <c r="D3569" s="4">
        <v>-1.6091664670000001</v>
      </c>
      <c r="E3569" s="4">
        <v>0.98267312600000001</v>
      </c>
      <c r="F3569" s="4">
        <v>6.6316154000000002E-2</v>
      </c>
      <c r="G3569" s="4">
        <v>-2.7826123909999998</v>
      </c>
      <c r="H3569" s="4">
        <v>0.27670679199999998</v>
      </c>
    </row>
    <row r="3570" spans="1:8">
      <c r="A3570" t="s">
        <v>6428</v>
      </c>
      <c r="B3570" t="s">
        <v>6429</v>
      </c>
      <c r="C3570" s="4">
        <v>-1.6029067370000001</v>
      </c>
      <c r="D3570" s="4">
        <v>0.91375267299999996</v>
      </c>
      <c r="E3570" s="4">
        <v>0.98998533</v>
      </c>
      <c r="F3570" s="4">
        <v>-3.8330283299999999</v>
      </c>
      <c r="G3570" s="4">
        <v>-1.1021540460000001</v>
      </c>
      <c r="H3570" s="4">
        <v>-1.15372209</v>
      </c>
    </row>
    <row r="3571" spans="1:8">
      <c r="A3571" t="s">
        <v>6430</v>
      </c>
      <c r="B3571" t="s">
        <v>6431</v>
      </c>
      <c r="C3571" s="4">
        <v>1.1969403000000001</v>
      </c>
      <c r="D3571" s="4">
        <v>1.402176117</v>
      </c>
      <c r="E3571" s="4">
        <v>1.056809755</v>
      </c>
      <c r="F3571" s="4">
        <v>1.5007569700000001</v>
      </c>
      <c r="G3571" s="4">
        <v>1.1005136040000001</v>
      </c>
      <c r="H3571" s="4">
        <v>1.0511575550000001</v>
      </c>
    </row>
    <row r="3572" spans="1:8">
      <c r="A3572" t="s">
        <v>6432</v>
      </c>
      <c r="B3572" t="s">
        <v>11</v>
      </c>
      <c r="C3572" s="4">
        <v>1.03040401</v>
      </c>
      <c r="D3572" s="4">
        <v>0.94192384699999998</v>
      </c>
      <c r="E3572" s="4">
        <v>1.007726729</v>
      </c>
      <c r="F3572" s="4">
        <v>2.2222092610000002</v>
      </c>
      <c r="G3572" s="4">
        <v>-1.661717194</v>
      </c>
      <c r="H3572" s="4">
        <v>1.123264051</v>
      </c>
    </row>
    <row r="3573" spans="1:8">
      <c r="A3573" t="s">
        <v>6433</v>
      </c>
      <c r="B3573" t="s">
        <v>6434</v>
      </c>
      <c r="C3573" s="4">
        <v>1.3465096400000001</v>
      </c>
      <c r="D3573" s="4">
        <v>1.3521686660000001</v>
      </c>
      <c r="E3573" s="4">
        <v>1.1211172460000001</v>
      </c>
      <c r="F3573" s="4">
        <v>2.8661438370000001</v>
      </c>
      <c r="G3573" s="4">
        <v>-1.6271239850000001</v>
      </c>
      <c r="H3573" s="4">
        <v>1.1028226290000001</v>
      </c>
    </row>
    <row r="3574" spans="1:8">
      <c r="A3574" t="s">
        <v>6435</v>
      </c>
      <c r="B3574" t="s">
        <v>6436</v>
      </c>
      <c r="C3574" s="4">
        <v>1.44133723</v>
      </c>
      <c r="D3574" s="4">
        <v>1.181670894</v>
      </c>
      <c r="E3574" s="4">
        <v>1.146236026</v>
      </c>
      <c r="F3574" s="4">
        <v>2.223480109</v>
      </c>
      <c r="G3574" s="4">
        <v>-1.0051659799999999</v>
      </c>
      <c r="H3574" s="4">
        <v>1.627614047</v>
      </c>
    </row>
    <row r="3575" spans="1:8">
      <c r="A3575" t="s">
        <v>6437</v>
      </c>
      <c r="B3575" t="s">
        <v>6438</v>
      </c>
      <c r="C3575" s="4">
        <v>0.97280710599999998</v>
      </c>
      <c r="D3575" s="4">
        <v>1.0723715920000001</v>
      </c>
      <c r="E3575" s="4">
        <v>1.147775134</v>
      </c>
      <c r="F3575" s="4">
        <v>-1.029478777</v>
      </c>
      <c r="G3575" s="4">
        <v>-1.468414544</v>
      </c>
      <c r="H3575" s="4">
        <v>3.6281113920000001</v>
      </c>
    </row>
    <row r="3576" spans="1:8">
      <c r="A3576" t="s">
        <v>6439</v>
      </c>
      <c r="B3576" t="s">
        <v>6440</v>
      </c>
      <c r="C3576" s="4">
        <v>1.2903873530000001</v>
      </c>
      <c r="D3576" s="4">
        <v>-2.8938778410000001</v>
      </c>
      <c r="E3576" s="4">
        <v>-1.547242979</v>
      </c>
      <c r="F3576" s="4">
        <v>9.1961406419999996</v>
      </c>
      <c r="G3576" s="4">
        <v>-0.529701898</v>
      </c>
      <c r="H3576" s="4">
        <v>1.7450430990000001</v>
      </c>
    </row>
    <row r="3577" spans="1:8">
      <c r="A3577" t="s">
        <v>6441</v>
      </c>
      <c r="B3577" t="s">
        <v>6442</v>
      </c>
      <c r="C3577" s="4">
        <v>1.37300797</v>
      </c>
      <c r="D3577" s="4">
        <v>0.82212115900000005</v>
      </c>
      <c r="E3577" s="4">
        <v>1.236194367</v>
      </c>
      <c r="F3577" s="4">
        <v>1.3489048729999999</v>
      </c>
      <c r="G3577" s="4">
        <v>1.4164523630000001</v>
      </c>
      <c r="H3577" s="4">
        <v>-2.7394716240000001</v>
      </c>
    </row>
    <row r="3578" spans="1:8">
      <c r="A3578" t="s">
        <v>6443</v>
      </c>
      <c r="B3578" t="s">
        <v>6444</v>
      </c>
      <c r="C3578" s="4">
        <v>1.6816277180000001</v>
      </c>
      <c r="D3578" s="4">
        <v>1.403998485</v>
      </c>
      <c r="E3578" s="4">
        <v>1.2207612510000001</v>
      </c>
      <c r="F3578" s="4">
        <v>1.7545797780000001</v>
      </c>
      <c r="G3578" s="4">
        <v>1.091348408</v>
      </c>
      <c r="H3578" s="4">
        <v>1.598242749</v>
      </c>
    </row>
    <row r="3579" spans="1:8">
      <c r="A3579" t="s">
        <v>6445</v>
      </c>
      <c r="B3579" t="s">
        <v>6446</v>
      </c>
      <c r="C3579" s="4">
        <v>1.04140773</v>
      </c>
      <c r="D3579" s="4">
        <v>1.4740293959999999</v>
      </c>
      <c r="E3579" s="4">
        <v>1.085663732</v>
      </c>
      <c r="F3579" s="4">
        <v>-1.473226001</v>
      </c>
      <c r="G3579" s="4">
        <v>-1.164786157</v>
      </c>
      <c r="H3579" s="4">
        <v>1.718437472</v>
      </c>
    </row>
    <row r="3580" spans="1:8">
      <c r="A3580" t="s">
        <v>6447</v>
      </c>
      <c r="B3580" t="s">
        <v>6448</v>
      </c>
      <c r="C3580" s="4">
        <v>1.426625627</v>
      </c>
      <c r="D3580" s="4">
        <v>1.2146072830000001</v>
      </c>
      <c r="E3580" s="4">
        <v>1.276160199</v>
      </c>
      <c r="F3580" s="4">
        <v>1.487277577</v>
      </c>
      <c r="G3580" s="4">
        <v>-1.6772958250000001</v>
      </c>
      <c r="H3580" s="4">
        <v>1.322224165</v>
      </c>
    </row>
    <row r="3581" spans="1:8">
      <c r="A3581" t="s">
        <v>6449</v>
      </c>
      <c r="B3581" t="s">
        <v>6450</v>
      </c>
      <c r="C3581" s="4">
        <v>1.805367435</v>
      </c>
      <c r="D3581" s="4">
        <v>-1.602079161</v>
      </c>
      <c r="E3581" s="4">
        <v>0.97201430600000005</v>
      </c>
      <c r="F3581" s="4">
        <v>5.0657603800000004</v>
      </c>
      <c r="G3581" s="4">
        <v>-1.2222226380000001</v>
      </c>
      <c r="H3581" s="4">
        <v>1.2901895299999999</v>
      </c>
    </row>
    <row r="3582" spans="1:8">
      <c r="A3582" t="s">
        <v>6451</v>
      </c>
      <c r="B3582" t="s">
        <v>6452</v>
      </c>
      <c r="C3582" s="4">
        <v>1.0846884640000001</v>
      </c>
      <c r="D3582" s="4">
        <v>1.438640795</v>
      </c>
      <c r="E3582" s="4">
        <v>1.282044046</v>
      </c>
      <c r="F3582" s="4">
        <v>-1.01485235</v>
      </c>
      <c r="G3582" s="4">
        <v>1.060918826</v>
      </c>
      <c r="H3582" s="4">
        <v>1.1489886490000001</v>
      </c>
    </row>
    <row r="3583" spans="1:8">
      <c r="A3583" t="s">
        <v>6453</v>
      </c>
      <c r="B3583" t="s">
        <v>6454</v>
      </c>
      <c r="C3583" s="4">
        <v>0.96484868300000004</v>
      </c>
      <c r="D3583" s="4">
        <v>1.2458335620000001</v>
      </c>
      <c r="E3583" s="4">
        <v>1.411197115</v>
      </c>
      <c r="F3583" s="4">
        <v>-1.737269503</v>
      </c>
      <c r="G3583" s="4">
        <v>-1.037940351</v>
      </c>
      <c r="H3583" s="4">
        <v>1.2720333509999999</v>
      </c>
    </row>
    <row r="3584" spans="1:8">
      <c r="A3584" t="s">
        <v>6455</v>
      </c>
      <c r="B3584" t="s">
        <v>6456</v>
      </c>
      <c r="C3584" s="4">
        <v>1.3163288500000001</v>
      </c>
      <c r="D3584" s="4">
        <v>1.1875259979999999</v>
      </c>
      <c r="E3584" s="4">
        <v>1.2636978089999999</v>
      </c>
      <c r="F3584" s="4">
        <v>-3.2113484969999999</v>
      </c>
      <c r="G3584" s="4">
        <v>0.61315804600000001</v>
      </c>
      <c r="H3584" s="4">
        <v>1.005951056</v>
      </c>
    </row>
    <row r="3585" spans="1:8">
      <c r="A3585" t="s">
        <v>6457</v>
      </c>
      <c r="B3585" t="s">
        <v>6458</v>
      </c>
      <c r="C3585" s="4">
        <v>-1.9137077360000001</v>
      </c>
      <c r="D3585" s="4">
        <v>1.4136179120000001</v>
      </c>
      <c r="E3585" s="4">
        <v>0.98958675900000004</v>
      </c>
      <c r="F3585" s="4">
        <v>-0.69298846999999997</v>
      </c>
      <c r="G3585" s="4">
        <v>3.5117970070000002</v>
      </c>
      <c r="H3585" s="4">
        <v>-2.249041047</v>
      </c>
    </row>
    <row r="3586" spans="1:8">
      <c r="A3586" t="s">
        <v>6459</v>
      </c>
      <c r="B3586" t="s">
        <v>6460</v>
      </c>
      <c r="C3586" s="4">
        <v>1.1993419320000001</v>
      </c>
      <c r="D3586" s="4">
        <v>1.3428059969999999</v>
      </c>
      <c r="E3586" s="4">
        <v>1.246659526</v>
      </c>
      <c r="F3586" s="4">
        <v>2.0166502930000001</v>
      </c>
      <c r="G3586" s="4">
        <v>-1.1160527689999999</v>
      </c>
      <c r="H3586" s="4">
        <v>-1.4156297040000001</v>
      </c>
    </row>
    <row r="3587" spans="1:8">
      <c r="A3587" t="s">
        <v>6461</v>
      </c>
      <c r="B3587" t="s">
        <v>6462</v>
      </c>
      <c r="C3587" s="4">
        <v>1.495881365</v>
      </c>
      <c r="D3587" s="4">
        <v>1.2325054</v>
      </c>
      <c r="E3587" s="4">
        <v>1.2642735350000001</v>
      </c>
      <c r="F3587" s="4">
        <v>-1.1557149959999999</v>
      </c>
      <c r="G3587" s="4">
        <v>1.53022641</v>
      </c>
      <c r="H3587" s="4">
        <v>-1.1672639469999999</v>
      </c>
    </row>
    <row r="3588" spans="1:8">
      <c r="A3588" t="s">
        <v>6463</v>
      </c>
      <c r="B3588" t="s">
        <v>6464</v>
      </c>
      <c r="C3588" s="4">
        <v>1.00903524</v>
      </c>
      <c r="D3588" s="4">
        <v>1.308359949</v>
      </c>
      <c r="E3588" s="4">
        <v>1.426608455</v>
      </c>
      <c r="F3588" s="4">
        <v>-1.480537553</v>
      </c>
      <c r="G3588" s="4">
        <v>1.037573404</v>
      </c>
      <c r="H3588" s="4">
        <v>1.27854402</v>
      </c>
    </row>
    <row r="3589" spans="1:8">
      <c r="A3589" t="s">
        <v>6465</v>
      </c>
      <c r="B3589" t="s">
        <v>6466</v>
      </c>
      <c r="C3589" s="4">
        <v>1.1469537569999999</v>
      </c>
      <c r="D3589" s="4">
        <v>1.447048232</v>
      </c>
      <c r="E3589" s="4">
        <v>1.1969067419999999</v>
      </c>
      <c r="F3589" s="4">
        <v>-1.256287304</v>
      </c>
      <c r="G3589" s="4">
        <v>1.497248009</v>
      </c>
      <c r="H3589" s="4">
        <v>1.1147925460000001</v>
      </c>
    </row>
    <row r="3590" spans="1:8">
      <c r="A3590" t="s">
        <v>6467</v>
      </c>
      <c r="B3590" t="s">
        <v>6468</v>
      </c>
      <c r="C3590" s="4">
        <v>1.172601891</v>
      </c>
      <c r="D3590" s="4">
        <v>1.109282879</v>
      </c>
      <c r="E3590" s="4">
        <v>1.0219627920000001</v>
      </c>
      <c r="F3590" s="4">
        <v>-1.0389827410000001</v>
      </c>
      <c r="G3590" s="4">
        <v>0.191150457</v>
      </c>
      <c r="H3590" s="4">
        <v>1.372992365</v>
      </c>
    </row>
    <row r="3591" spans="1:8">
      <c r="A3591" t="s">
        <v>6469</v>
      </c>
      <c r="B3591" t="s">
        <v>6470</v>
      </c>
      <c r="C3591" s="4">
        <v>0.94010548100000002</v>
      </c>
      <c r="D3591" s="4">
        <v>1.3319353519999999</v>
      </c>
      <c r="E3591" s="4">
        <v>0.94035849000000005</v>
      </c>
      <c r="F3591" s="4">
        <v>-4.9209792429999997</v>
      </c>
      <c r="G3591" s="4">
        <v>0.71621783900000002</v>
      </c>
      <c r="H3591" s="4">
        <v>1.124545422</v>
      </c>
    </row>
    <row r="3592" spans="1:8">
      <c r="A3592" t="s">
        <v>6471</v>
      </c>
      <c r="B3592" t="s">
        <v>6472</v>
      </c>
      <c r="C3592" s="4">
        <v>1.2000210060000001</v>
      </c>
      <c r="D3592" s="4">
        <v>1.230794575</v>
      </c>
      <c r="E3592" s="4">
        <v>1.0073151570000001</v>
      </c>
      <c r="F3592" s="4">
        <v>-1.0167225259999999</v>
      </c>
      <c r="G3592" s="4">
        <v>2.3055959160000001</v>
      </c>
      <c r="H3592" s="4">
        <v>-2.5780625740000001</v>
      </c>
    </row>
    <row r="3593" spans="1:8">
      <c r="A3593" t="s">
        <v>6473</v>
      </c>
      <c r="B3593" t="s">
        <v>6474</v>
      </c>
      <c r="C3593" s="4">
        <v>-1.9478514840000001</v>
      </c>
      <c r="D3593" s="4">
        <v>1.2813599920000001</v>
      </c>
      <c r="E3593" s="4">
        <v>0.955049131</v>
      </c>
      <c r="F3593" s="4">
        <v>-1.123672284</v>
      </c>
      <c r="G3593" s="4">
        <v>0.48233065400000003</v>
      </c>
      <c r="H3593" s="4">
        <v>-2.1877061580000001</v>
      </c>
    </row>
    <row r="3594" spans="1:8">
      <c r="A3594" t="s">
        <v>6475</v>
      </c>
      <c r="B3594" t="s">
        <v>6476</v>
      </c>
      <c r="C3594" s="4">
        <v>1.1609549830000001</v>
      </c>
      <c r="D3594" s="4">
        <v>1.4235319259999999</v>
      </c>
      <c r="E3594" s="4">
        <v>1.0466872089999999</v>
      </c>
      <c r="F3594" s="4">
        <v>-2.2357886470000001</v>
      </c>
      <c r="G3594" s="4">
        <v>-1.270190312</v>
      </c>
      <c r="H3594" s="4">
        <v>1.267986453</v>
      </c>
    </row>
    <row r="3595" spans="1:8">
      <c r="A3595" t="s">
        <v>6477</v>
      </c>
      <c r="B3595" t="s">
        <v>11</v>
      </c>
      <c r="C3595" s="4">
        <v>0.97391557200000001</v>
      </c>
      <c r="D3595" s="4">
        <v>0.96875408900000004</v>
      </c>
      <c r="E3595" s="4">
        <v>1.004107359</v>
      </c>
      <c r="F3595" s="4">
        <v>1.067901907</v>
      </c>
      <c r="G3595" s="4">
        <v>-1.4758154539999999</v>
      </c>
      <c r="H3595" s="4">
        <v>2.029292544</v>
      </c>
    </row>
    <row r="3596" spans="1:8">
      <c r="A3596" t="s">
        <v>6478</v>
      </c>
      <c r="B3596" t="s">
        <v>6479</v>
      </c>
      <c r="C3596" s="4">
        <v>1.3591374469999999</v>
      </c>
      <c r="D3596" s="4">
        <v>-1.711033308</v>
      </c>
      <c r="E3596" s="4">
        <v>0.98905839399999995</v>
      </c>
      <c r="F3596" s="4">
        <v>1.3057871240000001</v>
      </c>
      <c r="G3596" s="4">
        <v>-2.7485661850000001</v>
      </c>
      <c r="H3596" s="4">
        <v>0.64671026600000003</v>
      </c>
    </row>
    <row r="3597" spans="1:8">
      <c r="A3597" t="s">
        <v>6480</v>
      </c>
      <c r="B3597" t="s">
        <v>6481</v>
      </c>
      <c r="C3597" s="4">
        <v>2.7646716699999998</v>
      </c>
      <c r="D3597" s="4">
        <v>-2.1194245920000001</v>
      </c>
      <c r="E3597" s="4">
        <v>1.009224213</v>
      </c>
      <c r="F3597" s="4">
        <v>1.936813624</v>
      </c>
      <c r="G3597" s="4">
        <v>-0.54378133699999998</v>
      </c>
      <c r="H3597" s="4">
        <v>-3.931794542</v>
      </c>
    </row>
    <row r="3598" spans="1:8">
      <c r="A3598" t="s">
        <v>6482</v>
      </c>
      <c r="B3598" t="s">
        <v>6483</v>
      </c>
      <c r="C3598" s="4">
        <v>1.3858589589999999</v>
      </c>
      <c r="D3598" s="4">
        <v>1.252300736</v>
      </c>
      <c r="E3598" s="4">
        <v>1.123719591</v>
      </c>
      <c r="F3598" s="4">
        <v>2.7425397729999998</v>
      </c>
      <c r="G3598" s="4">
        <v>-1.4511333769999999</v>
      </c>
      <c r="H3598" s="4">
        <v>1.9906558759999999</v>
      </c>
    </row>
    <row r="3599" spans="1:8">
      <c r="A3599" t="s">
        <v>6484</v>
      </c>
      <c r="B3599" t="s">
        <v>6485</v>
      </c>
      <c r="C3599" s="4">
        <v>1.129591746</v>
      </c>
      <c r="D3599" s="4">
        <v>0.81798442299999996</v>
      </c>
      <c r="E3599" s="4">
        <v>0.93296436800000004</v>
      </c>
      <c r="F3599" s="4">
        <v>-3.1813828630000001</v>
      </c>
      <c r="G3599" s="4">
        <v>0.85248280399999998</v>
      </c>
      <c r="H3599" s="4">
        <v>1.6798482180000001</v>
      </c>
    </row>
    <row r="3600" spans="1:8">
      <c r="A3600" t="s">
        <v>6486</v>
      </c>
      <c r="B3600" t="s">
        <v>6487</v>
      </c>
      <c r="C3600" s="4">
        <v>1.185815522</v>
      </c>
      <c r="D3600" s="4">
        <v>1.1159237120000001</v>
      </c>
      <c r="E3600" s="4">
        <v>1.5627405519999999</v>
      </c>
      <c r="F3600" s="4">
        <v>-1.7268040929999999</v>
      </c>
      <c r="G3600" s="4">
        <v>-1.3045907409999999</v>
      </c>
      <c r="H3600" s="4">
        <v>1.096608552</v>
      </c>
    </row>
    <row r="3601" spans="1:8">
      <c r="A3601" t="s">
        <v>6488</v>
      </c>
      <c r="B3601" t="s">
        <v>6489</v>
      </c>
      <c r="C3601" s="4">
        <v>0.98942347500000005</v>
      </c>
      <c r="D3601" s="4">
        <v>1.4206076059999999</v>
      </c>
      <c r="E3601" s="4">
        <v>1.1181865790000001</v>
      </c>
      <c r="F3601" s="4">
        <v>-2.190964498</v>
      </c>
      <c r="G3601" s="4">
        <v>1.1114056720000001</v>
      </c>
      <c r="H3601" s="4">
        <v>1.150788087</v>
      </c>
    </row>
    <row r="3602" spans="1:8">
      <c r="A3602" t="s">
        <v>6490</v>
      </c>
      <c r="B3602" t="s">
        <v>6491</v>
      </c>
      <c r="C3602" s="4">
        <v>1.0893185110000001</v>
      </c>
      <c r="D3602" s="4">
        <v>0.95850488</v>
      </c>
      <c r="E3602" s="4">
        <v>1.5203182790000001</v>
      </c>
      <c r="F3602" s="4">
        <v>-1.04571043</v>
      </c>
      <c r="G3602" s="4">
        <v>-1.6244983909999999</v>
      </c>
      <c r="H3602" s="4">
        <v>-1.090194332</v>
      </c>
    </row>
    <row r="3603" spans="1:8">
      <c r="A3603" t="s">
        <v>6492</v>
      </c>
      <c r="B3603" t="s">
        <v>11</v>
      </c>
      <c r="C3603" s="4">
        <v>2.112930252</v>
      </c>
      <c r="D3603" s="4">
        <v>-1.937853498</v>
      </c>
      <c r="E3603" s="4">
        <v>1.3472412970000001</v>
      </c>
      <c r="F3603" s="4">
        <v>3.9579533470000001</v>
      </c>
      <c r="G3603" s="4">
        <v>-0.66911708299999995</v>
      </c>
      <c r="H3603" s="4">
        <v>-1.312749884</v>
      </c>
    </row>
    <row r="3604" spans="1:8">
      <c r="A3604" t="s">
        <v>6493</v>
      </c>
      <c r="B3604" t="s">
        <v>6494</v>
      </c>
      <c r="C3604" s="4">
        <v>1.631290803</v>
      </c>
      <c r="D3604" s="4">
        <v>1.4311158850000001</v>
      </c>
      <c r="E3604" s="4">
        <v>1.4924375329999999</v>
      </c>
      <c r="F3604" s="4">
        <v>2.295419028</v>
      </c>
      <c r="G3604" s="4">
        <v>-1.69907757</v>
      </c>
      <c r="H3604" s="4">
        <v>1.1631152140000001</v>
      </c>
    </row>
    <row r="3605" spans="1:8">
      <c r="A3605" t="s">
        <v>6495</v>
      </c>
      <c r="B3605" t="s">
        <v>6496</v>
      </c>
      <c r="C3605" s="4">
        <v>0.94862745000000004</v>
      </c>
      <c r="D3605" s="4">
        <v>1.0393794670000001</v>
      </c>
      <c r="E3605" s="4">
        <v>0.90799417199999999</v>
      </c>
      <c r="F3605" s="4">
        <v>2.8603375039999999</v>
      </c>
      <c r="G3605" s="4">
        <v>-1.2788963090000001</v>
      </c>
      <c r="H3605" s="4">
        <v>1.17268525</v>
      </c>
    </row>
    <row r="3606" spans="1:8">
      <c r="A3606" t="s">
        <v>6497</v>
      </c>
      <c r="B3606" t="s">
        <v>6498</v>
      </c>
      <c r="C3606" s="4">
        <v>1.109590222</v>
      </c>
      <c r="D3606" s="4">
        <v>1.193851416</v>
      </c>
      <c r="E3606" s="4">
        <v>1.1956861990000001</v>
      </c>
      <c r="F3606" s="4">
        <v>-1.140276276</v>
      </c>
      <c r="G3606" s="4">
        <v>-1.1612727249999999</v>
      </c>
      <c r="H3606" s="4">
        <v>-1.1213510609999999</v>
      </c>
    </row>
    <row r="3607" spans="1:8">
      <c r="A3607" t="s">
        <v>6499</v>
      </c>
      <c r="B3607" t="s">
        <v>6500</v>
      </c>
      <c r="C3607" s="4">
        <v>1.155708008</v>
      </c>
      <c r="D3607" s="4">
        <v>0.90013248599999995</v>
      </c>
      <c r="E3607" s="4">
        <v>1.383191713</v>
      </c>
      <c r="F3607" s="4">
        <v>1.3816571150000001</v>
      </c>
      <c r="G3607" s="4">
        <v>-1.2511918799999999</v>
      </c>
      <c r="H3607" s="4">
        <v>2.1347143719999999</v>
      </c>
    </row>
    <row r="3608" spans="1:8">
      <c r="A3608" t="s">
        <v>6501</v>
      </c>
      <c r="B3608" t="s">
        <v>6502</v>
      </c>
      <c r="C3608" s="4">
        <v>1.6194085890000001</v>
      </c>
      <c r="D3608" s="4">
        <v>-1.6641940829999999</v>
      </c>
      <c r="E3608" s="4">
        <v>1.923620157</v>
      </c>
      <c r="F3608" s="4">
        <v>1.097775701</v>
      </c>
      <c r="G3608" s="4">
        <v>-2.7735894110000001</v>
      </c>
      <c r="H3608" s="4">
        <v>1.2398291770000001</v>
      </c>
    </row>
    <row r="3609" spans="1:8">
      <c r="A3609" t="s">
        <v>6503</v>
      </c>
      <c r="B3609" t="s">
        <v>6504</v>
      </c>
      <c r="C3609" s="4">
        <v>1.4815179949999999</v>
      </c>
      <c r="D3609" s="4">
        <v>1.3657043929999999</v>
      </c>
      <c r="E3609" s="4">
        <v>1.1976840419999999</v>
      </c>
      <c r="F3609" s="4">
        <v>1.1074595220000001</v>
      </c>
      <c r="G3609" s="4">
        <v>1.3636519709999999</v>
      </c>
      <c r="H3609" s="4">
        <v>1.5369133420000001</v>
      </c>
    </row>
    <row r="3610" spans="1:8">
      <c r="A3610" t="s">
        <v>6505</v>
      </c>
      <c r="B3610" t="s">
        <v>6506</v>
      </c>
      <c r="C3610" s="4">
        <v>0.95744580800000001</v>
      </c>
      <c r="D3610" s="4">
        <v>0.97561186799999999</v>
      </c>
      <c r="E3610" s="4">
        <v>1.055383578</v>
      </c>
      <c r="F3610" s="4">
        <v>-1.0095028770000001</v>
      </c>
      <c r="G3610" s="4">
        <v>-1.0475954489999999</v>
      </c>
      <c r="H3610" s="4">
        <v>1.035921085</v>
      </c>
    </row>
    <row r="3611" spans="1:8">
      <c r="A3611" t="s">
        <v>6507</v>
      </c>
      <c r="B3611" t="s">
        <v>6508</v>
      </c>
      <c r="C3611" s="4">
        <v>1.0143684260000001</v>
      </c>
      <c r="D3611" s="4">
        <v>1.913941669</v>
      </c>
      <c r="E3611" s="4">
        <v>1.10767521</v>
      </c>
      <c r="F3611" s="4">
        <v>-3.2690958499999998</v>
      </c>
      <c r="G3611" s="4">
        <v>0.30205657000000002</v>
      </c>
      <c r="H3611" s="4">
        <v>1.153171956</v>
      </c>
    </row>
    <row r="3612" spans="1:8">
      <c r="A3612" t="s">
        <v>6509</v>
      </c>
      <c r="B3612" t="s">
        <v>6510</v>
      </c>
      <c r="C3612" s="4">
        <v>1.1317316129999999</v>
      </c>
      <c r="D3612" s="4">
        <v>1.184096842</v>
      </c>
      <c r="E3612" s="4">
        <v>1.065625152</v>
      </c>
      <c r="F3612" s="4">
        <v>-1.0698440069999999</v>
      </c>
      <c r="G3612" s="4">
        <v>-1.265357091</v>
      </c>
      <c r="H3612" s="4">
        <v>1.319712271</v>
      </c>
    </row>
    <row r="3613" spans="1:8">
      <c r="A3613" t="s">
        <v>6511</v>
      </c>
      <c r="B3613" t="s">
        <v>6512</v>
      </c>
      <c r="C3613" s="4">
        <v>1.432066871</v>
      </c>
      <c r="D3613" s="4">
        <v>1.054207833</v>
      </c>
      <c r="E3613" s="4">
        <v>1.2174381910000001</v>
      </c>
      <c r="F3613" s="4">
        <v>-2.6486988409999999</v>
      </c>
      <c r="G3613" s="4">
        <v>0.82603974599999996</v>
      </c>
      <c r="H3613" s="4">
        <v>1.149175171</v>
      </c>
    </row>
    <row r="3614" spans="1:8">
      <c r="A3614" t="s">
        <v>6513</v>
      </c>
      <c r="B3614" t="s">
        <v>6514</v>
      </c>
      <c r="C3614" s="4">
        <v>1.182563102</v>
      </c>
      <c r="D3614" s="4">
        <v>1.466031259</v>
      </c>
      <c r="E3614" s="4">
        <v>1.1906294079999999</v>
      </c>
      <c r="F3614" s="4">
        <v>1.104735741</v>
      </c>
      <c r="G3614" s="4">
        <v>-1.103070443</v>
      </c>
      <c r="H3614" s="4">
        <v>1.8594110989999999</v>
      </c>
    </row>
    <row r="3615" spans="1:8">
      <c r="A3615" t="s">
        <v>6515</v>
      </c>
      <c r="B3615" t="s">
        <v>6516</v>
      </c>
      <c r="C3615" s="4">
        <v>1.648242728</v>
      </c>
      <c r="D3615" s="4">
        <v>-1.6175710640000001</v>
      </c>
      <c r="E3615" s="4">
        <v>0.93831111099999998</v>
      </c>
      <c r="F3615" s="4">
        <v>0.47280935200000002</v>
      </c>
      <c r="G3615" s="4">
        <v>-0.66695025500000005</v>
      </c>
      <c r="H3615" s="4">
        <v>1.0338523019999999</v>
      </c>
    </row>
    <row r="3616" spans="1:8">
      <c r="A3616" t="s">
        <v>6517</v>
      </c>
      <c r="B3616" t="s">
        <v>6518</v>
      </c>
      <c r="C3616" s="4">
        <v>1.247918053</v>
      </c>
      <c r="D3616" s="4">
        <v>1.2006357320000001</v>
      </c>
      <c r="E3616" s="4">
        <v>0.96195287399999996</v>
      </c>
      <c r="F3616" s="4">
        <v>1.2233409129999999</v>
      </c>
      <c r="G3616" s="4">
        <v>1.574386501</v>
      </c>
      <c r="H3616" s="4">
        <v>1.360757548</v>
      </c>
    </row>
    <row r="3617" spans="1:8">
      <c r="A3617" t="s">
        <v>6519</v>
      </c>
      <c r="B3617" t="s">
        <v>6520</v>
      </c>
      <c r="C3617" s="4">
        <v>-1.8991825710000001</v>
      </c>
      <c r="D3617" s="4">
        <v>1.243859729</v>
      </c>
      <c r="E3617" s="4">
        <v>0.95778551899999997</v>
      </c>
      <c r="F3617" s="4">
        <v>-11.346049349999999</v>
      </c>
      <c r="G3617" s="4">
        <v>1.2000406370000001</v>
      </c>
      <c r="H3617" s="4">
        <v>-1.556331041</v>
      </c>
    </row>
    <row r="3618" spans="1:8">
      <c r="A3618" t="s">
        <v>6521</v>
      </c>
      <c r="B3618" t="s">
        <v>6522</v>
      </c>
      <c r="C3618" s="4">
        <v>1.214929535</v>
      </c>
      <c r="D3618" s="4">
        <v>1.2553703679999999</v>
      </c>
      <c r="E3618" s="4">
        <v>0.956683277</v>
      </c>
      <c r="F3618" s="4">
        <v>-1.8828904559999999</v>
      </c>
      <c r="G3618" s="4">
        <v>0.34820717099999998</v>
      </c>
      <c r="H3618" s="4">
        <v>1.9291827260000001</v>
      </c>
    </row>
    <row r="3619" spans="1:8">
      <c r="A3619" t="s">
        <v>6523</v>
      </c>
      <c r="B3619" t="s">
        <v>6524</v>
      </c>
      <c r="C3619" s="4">
        <v>1.2558680719999999</v>
      </c>
      <c r="D3619" s="4">
        <v>1.3870488910000001</v>
      </c>
      <c r="E3619" s="4">
        <v>1.334642084</v>
      </c>
      <c r="F3619" s="4">
        <v>2.9351787229999999</v>
      </c>
      <c r="G3619" s="4">
        <v>0.54958269599999998</v>
      </c>
      <c r="H3619" s="4">
        <v>1.5105240660000001</v>
      </c>
    </row>
    <row r="3620" spans="1:8">
      <c r="A3620" t="s">
        <v>6525</v>
      </c>
      <c r="B3620" t="s">
        <v>6526</v>
      </c>
      <c r="C3620" s="4">
        <v>0.85853621999999996</v>
      </c>
      <c r="D3620" s="4">
        <v>0.986003148</v>
      </c>
      <c r="E3620" s="4">
        <v>0.99833272500000003</v>
      </c>
      <c r="F3620" s="4">
        <v>-1.4071322470000001</v>
      </c>
      <c r="G3620" s="4">
        <v>-0.696659272</v>
      </c>
      <c r="H3620" s="4">
        <v>1.1161939839999999</v>
      </c>
    </row>
    <row r="3621" spans="1:8">
      <c r="A3621" t="s">
        <v>6527</v>
      </c>
      <c r="B3621" t="s">
        <v>6528</v>
      </c>
      <c r="C3621" s="4">
        <v>1.2348951610000001</v>
      </c>
      <c r="D3621" s="4">
        <v>1.0286640840000001</v>
      </c>
      <c r="E3621" s="4">
        <v>1.2332092889999999</v>
      </c>
      <c r="F3621" s="4">
        <v>1.9951590429999999</v>
      </c>
      <c r="G3621" s="4">
        <v>-1.254245665</v>
      </c>
      <c r="H3621" s="4">
        <v>-1.1085481909999999</v>
      </c>
    </row>
    <row r="3622" spans="1:8">
      <c r="A3622" t="s">
        <v>6529</v>
      </c>
      <c r="B3622" t="s">
        <v>6530</v>
      </c>
      <c r="C3622" s="4">
        <v>0.963970247</v>
      </c>
      <c r="D3622" s="4">
        <v>1.1688989670000001</v>
      </c>
      <c r="E3622" s="4">
        <v>1.018799904</v>
      </c>
      <c r="F3622" s="4">
        <v>-1.0974338370000001</v>
      </c>
      <c r="G3622" s="4">
        <v>1.5089182990000001</v>
      </c>
      <c r="H3622" s="4">
        <v>1.185484194</v>
      </c>
    </row>
    <row r="3623" spans="1:8">
      <c r="A3623" t="s">
        <v>6531</v>
      </c>
      <c r="B3623" t="s">
        <v>6532</v>
      </c>
      <c r="C3623" s="4">
        <v>1.0726247090000001</v>
      </c>
      <c r="D3623" s="4">
        <v>1.1853000440000001</v>
      </c>
      <c r="E3623" s="4">
        <v>1.2313857429999999</v>
      </c>
      <c r="F3623" s="4">
        <v>-1.4377845119999999</v>
      </c>
      <c r="G3623" s="4">
        <v>1.1392830190000001</v>
      </c>
      <c r="H3623" s="4">
        <v>1.4120020740000001</v>
      </c>
    </row>
    <row r="3624" spans="1:8">
      <c r="A3624" t="s">
        <v>6533</v>
      </c>
      <c r="B3624" t="s">
        <v>6534</v>
      </c>
      <c r="C3624" s="4">
        <v>1.2533606980000001</v>
      </c>
      <c r="D3624" s="4">
        <v>-1.7952469360000001</v>
      </c>
      <c r="E3624" s="4">
        <v>0.90744870899999996</v>
      </c>
      <c r="F3624" s="4">
        <v>7.113887192</v>
      </c>
      <c r="G3624" s="4">
        <v>-1.028398175</v>
      </c>
      <c r="H3624" s="4">
        <v>6.6929152000000006E-2</v>
      </c>
    </row>
    <row r="3625" spans="1:8">
      <c r="A3625" t="s">
        <v>6535</v>
      </c>
      <c r="B3625" t="s">
        <v>6536</v>
      </c>
      <c r="C3625" s="4">
        <v>1.4238005119999999</v>
      </c>
      <c r="D3625" s="4">
        <v>1.065696081</v>
      </c>
      <c r="E3625" s="4">
        <v>1.09901205</v>
      </c>
      <c r="F3625" s="4">
        <v>3.3447479090000001</v>
      </c>
      <c r="G3625" s="4">
        <v>-1.06510781</v>
      </c>
      <c r="H3625" s="4">
        <v>1.1405352150000001</v>
      </c>
    </row>
    <row r="3626" spans="1:8">
      <c r="A3626" t="s">
        <v>6537</v>
      </c>
      <c r="B3626" t="s">
        <v>11</v>
      </c>
      <c r="C3626" s="4">
        <v>1.320682768</v>
      </c>
      <c r="D3626" s="4">
        <v>1.4316714109999999</v>
      </c>
      <c r="E3626" s="4">
        <v>1.1810392649999999</v>
      </c>
      <c r="F3626" s="4">
        <v>-1.3770837359999999</v>
      </c>
      <c r="G3626" s="4">
        <v>-1.119041036</v>
      </c>
      <c r="H3626" s="4">
        <v>-1.4130475730000001</v>
      </c>
    </row>
    <row r="3627" spans="1:8">
      <c r="A3627" t="s">
        <v>6538</v>
      </c>
      <c r="B3627" t="s">
        <v>6539</v>
      </c>
      <c r="C3627" s="4">
        <v>0.85423529899999995</v>
      </c>
      <c r="D3627" s="4">
        <v>1.1702488499999999</v>
      </c>
      <c r="E3627" s="4">
        <v>0.87767150699999996</v>
      </c>
      <c r="F3627" s="4">
        <v>-7.7812630839999999</v>
      </c>
      <c r="G3627" s="4">
        <v>2.9587631729999999</v>
      </c>
      <c r="H3627" s="4">
        <v>-1.1533241519999999</v>
      </c>
    </row>
    <row r="3628" spans="1:8">
      <c r="A3628" t="s">
        <v>6540</v>
      </c>
      <c r="B3628" t="s">
        <v>11</v>
      </c>
      <c r="C3628" s="4">
        <v>1.360517966</v>
      </c>
      <c r="D3628" s="4">
        <v>1.1028892830000001</v>
      </c>
      <c r="E3628" s="4">
        <v>1.2939262460000001</v>
      </c>
      <c r="F3628" s="4">
        <v>3.7682033580000001</v>
      </c>
      <c r="G3628" s="4">
        <v>-0.66895463700000002</v>
      </c>
      <c r="H3628" s="4">
        <v>3.4951451800000002</v>
      </c>
    </row>
    <row r="3629" spans="1:8">
      <c r="A3629" t="s">
        <v>6541</v>
      </c>
      <c r="B3629" t="s">
        <v>6542</v>
      </c>
      <c r="C3629" s="4">
        <v>1.2946169780000001</v>
      </c>
      <c r="D3629" s="4">
        <v>1.367671836</v>
      </c>
      <c r="E3629" s="4">
        <v>1.203637987</v>
      </c>
      <c r="F3629" s="4">
        <v>1.056371132</v>
      </c>
      <c r="G3629" s="4">
        <v>-1.1256823090000001</v>
      </c>
      <c r="H3629" s="4">
        <v>-1.2421503119999999</v>
      </c>
    </row>
    <row r="3630" spans="1:8">
      <c r="A3630" t="s">
        <v>6543</v>
      </c>
      <c r="B3630" t="s">
        <v>11</v>
      </c>
      <c r="C3630" s="4">
        <v>1.3375943100000001</v>
      </c>
      <c r="D3630" s="4">
        <v>1.0321054620000001</v>
      </c>
      <c r="E3630" s="4">
        <v>1.141433739</v>
      </c>
      <c r="F3630" s="4">
        <v>0.50501810800000002</v>
      </c>
      <c r="G3630" s="4">
        <v>2.3125894410000001</v>
      </c>
      <c r="H3630" s="4">
        <v>-5.4280763500000004</v>
      </c>
    </row>
    <row r="3631" spans="1:8">
      <c r="A3631" t="s">
        <v>6544</v>
      </c>
      <c r="B3631" t="s">
        <v>6545</v>
      </c>
      <c r="C3631" s="4">
        <v>0.96980965900000005</v>
      </c>
      <c r="D3631" s="4">
        <v>1.4931791649999999</v>
      </c>
      <c r="E3631" s="4">
        <v>0.99559982300000005</v>
      </c>
      <c r="F3631" s="4">
        <v>1.1441644520000001</v>
      </c>
      <c r="G3631" s="4">
        <v>-1.0210933230000001</v>
      </c>
      <c r="H3631" s="4">
        <v>1.3646942710000001</v>
      </c>
    </row>
    <row r="3632" spans="1:8">
      <c r="A3632" t="s">
        <v>6546</v>
      </c>
      <c r="B3632" t="s">
        <v>11</v>
      </c>
      <c r="C3632" s="4">
        <v>-1.590223468</v>
      </c>
      <c r="D3632" s="4">
        <v>-2.0699808160000002</v>
      </c>
      <c r="E3632" s="4">
        <v>0.84203365200000002</v>
      </c>
      <c r="F3632" s="4">
        <v>3.443998433</v>
      </c>
      <c r="G3632" s="4">
        <v>-1.1732525</v>
      </c>
      <c r="H3632" s="4">
        <v>1.657738465</v>
      </c>
    </row>
    <row r="3633" spans="1:8">
      <c r="A3633" t="s">
        <v>6547</v>
      </c>
      <c r="B3633" t="s">
        <v>6548</v>
      </c>
      <c r="C3633" s="4">
        <v>1.511672294</v>
      </c>
      <c r="D3633" s="4">
        <v>1.1016044439999999</v>
      </c>
      <c r="E3633" s="4">
        <v>1.1642666239999999</v>
      </c>
      <c r="F3633" s="4">
        <v>5.2022466889999999</v>
      </c>
      <c r="G3633" s="4">
        <v>-0.39552834799999997</v>
      </c>
      <c r="H3633" s="4">
        <v>1.2566715740000001</v>
      </c>
    </row>
    <row r="3634" spans="1:8">
      <c r="A3634" t="s">
        <v>6549</v>
      </c>
      <c r="B3634" t="s">
        <v>11</v>
      </c>
      <c r="C3634" s="4">
        <v>0.95477980799999995</v>
      </c>
      <c r="D3634" s="4">
        <v>-3.0865763099999999</v>
      </c>
      <c r="E3634" s="4">
        <v>1.1120082630000001</v>
      </c>
      <c r="F3634" s="4">
        <v>3.744921583</v>
      </c>
      <c r="G3634" s="4">
        <v>-5.9565160710000002</v>
      </c>
      <c r="H3634" s="4">
        <v>1.1229130629999999</v>
      </c>
    </row>
    <row r="3635" spans="1:8">
      <c r="A3635" t="s">
        <v>6550</v>
      </c>
      <c r="B3635" t="s">
        <v>6551</v>
      </c>
      <c r="C3635" s="4">
        <v>0.99286517200000002</v>
      </c>
      <c r="D3635" s="4">
        <v>0.92085280999999997</v>
      </c>
      <c r="E3635" s="4">
        <v>0.83472928499999999</v>
      </c>
      <c r="F3635" s="4">
        <v>-1.3920701209999999</v>
      </c>
      <c r="G3635" s="4">
        <v>4.5426255700000002</v>
      </c>
      <c r="H3635" s="4">
        <v>-4.3732157650000003</v>
      </c>
    </row>
    <row r="3636" spans="1:8">
      <c r="A3636" t="s">
        <v>6552</v>
      </c>
      <c r="B3636" t="s">
        <v>6553</v>
      </c>
      <c r="C3636" s="4">
        <v>0.87164821000000003</v>
      </c>
      <c r="D3636" s="4">
        <v>-1.770629352</v>
      </c>
      <c r="E3636" s="4">
        <v>1.1513732619999999</v>
      </c>
      <c r="F3636" s="4">
        <v>-1.383864714</v>
      </c>
      <c r="G3636" s="4">
        <v>-2.2319578579999999</v>
      </c>
      <c r="H3636" s="4">
        <v>4.3098800639999997</v>
      </c>
    </row>
    <row r="3637" spans="1:8">
      <c r="A3637" t="s">
        <v>6554</v>
      </c>
      <c r="B3637" t="s">
        <v>11</v>
      </c>
      <c r="C3637" s="4">
        <v>1.420212789</v>
      </c>
      <c r="D3637" s="4">
        <v>1.4213375770000001</v>
      </c>
      <c r="E3637" s="4">
        <v>1.0988578879999999</v>
      </c>
      <c r="F3637" s="4">
        <v>1.80696692</v>
      </c>
      <c r="G3637" s="4">
        <v>1.144268515</v>
      </c>
      <c r="H3637" s="4">
        <v>1.392070723</v>
      </c>
    </row>
    <row r="3638" spans="1:8">
      <c r="A3638" t="s">
        <v>6555</v>
      </c>
      <c r="B3638" t="s">
        <v>6556</v>
      </c>
      <c r="C3638" s="4">
        <v>1.211363701</v>
      </c>
      <c r="D3638" s="4">
        <v>1.0211788530000001</v>
      </c>
      <c r="E3638" s="4">
        <v>1.001994952</v>
      </c>
      <c r="F3638" s="4">
        <v>1.657198272</v>
      </c>
      <c r="G3638" s="4">
        <v>-1.115805221</v>
      </c>
      <c r="H3638" s="4">
        <v>-1.643540459</v>
      </c>
    </row>
    <row r="3639" spans="1:8">
      <c r="A3639" t="s">
        <v>6557</v>
      </c>
      <c r="B3639" t="s">
        <v>6558</v>
      </c>
      <c r="C3639" s="4">
        <v>1.2226055440000001</v>
      </c>
      <c r="D3639" s="4">
        <v>1.4984755169999999</v>
      </c>
      <c r="E3639" s="4">
        <v>0.89460454</v>
      </c>
      <c r="F3639" s="4">
        <v>2.3701856000000001</v>
      </c>
      <c r="G3639" s="4">
        <v>-4.4017802000000002E-2</v>
      </c>
      <c r="H3639" s="4">
        <v>-1.3637857200000001</v>
      </c>
    </row>
    <row r="3640" spans="1:8">
      <c r="A3640" t="s">
        <v>6559</v>
      </c>
      <c r="B3640" t="s">
        <v>6560</v>
      </c>
      <c r="C3640" s="4">
        <v>1.4190227959999999</v>
      </c>
      <c r="D3640" s="4">
        <v>1.046871433</v>
      </c>
      <c r="E3640" s="4">
        <v>1.049039174</v>
      </c>
      <c r="F3640" s="4">
        <v>-1.2049428760000001</v>
      </c>
      <c r="G3640" s="4">
        <v>1.219634973</v>
      </c>
      <c r="H3640" s="4">
        <v>1.222655075</v>
      </c>
    </row>
    <row r="3641" spans="1:8">
      <c r="A3641" t="s">
        <v>6561</v>
      </c>
      <c r="B3641" t="s">
        <v>6562</v>
      </c>
      <c r="C3641" s="4">
        <v>1.2073183430000001</v>
      </c>
      <c r="D3641" s="4">
        <v>1.0947341020000001</v>
      </c>
      <c r="E3641" s="4">
        <v>1.0377278139999999</v>
      </c>
      <c r="F3641" s="4">
        <v>-1.359603949</v>
      </c>
      <c r="G3641" s="4">
        <v>0.78523785899999998</v>
      </c>
      <c r="H3641" s="4">
        <v>1.607373744</v>
      </c>
    </row>
    <row r="3642" spans="1:8">
      <c r="A3642" t="s">
        <v>6563</v>
      </c>
      <c r="B3642" t="s">
        <v>6564</v>
      </c>
      <c r="C3642" s="4">
        <v>-1.511964785</v>
      </c>
      <c r="D3642" s="4">
        <v>1.323899559</v>
      </c>
      <c r="E3642" s="4">
        <v>0.81703935000000005</v>
      </c>
      <c r="F3642" s="4">
        <v>-1.373731614</v>
      </c>
      <c r="G3642" s="4">
        <v>2.8681436869999999</v>
      </c>
      <c r="H3642" s="4">
        <v>-1.191530311</v>
      </c>
    </row>
    <row r="3643" spans="1:8">
      <c r="A3643" t="s">
        <v>6565</v>
      </c>
      <c r="B3643" t="s">
        <v>6566</v>
      </c>
      <c r="C3643" s="4">
        <v>0.82083761700000002</v>
      </c>
      <c r="D3643" s="4">
        <v>0.94642487099999995</v>
      </c>
      <c r="E3643" s="4">
        <v>0.99410124</v>
      </c>
      <c r="F3643" s="4">
        <v>-2.085037373</v>
      </c>
      <c r="G3643" s="4">
        <v>-1.2977718250000001</v>
      </c>
      <c r="H3643" s="4">
        <v>-1.0013226180000001</v>
      </c>
    </row>
    <row r="3644" spans="1:8">
      <c r="A3644" t="s">
        <v>6567</v>
      </c>
      <c r="B3644" t="s">
        <v>6568</v>
      </c>
      <c r="C3644" s="4">
        <v>0.97883925000000005</v>
      </c>
      <c r="D3644" s="4">
        <v>1.447347427</v>
      </c>
      <c r="E3644" s="4">
        <v>1.0630810580000001</v>
      </c>
      <c r="F3644" s="4">
        <v>-1.2635989219999999</v>
      </c>
      <c r="G3644" s="4">
        <v>-1.3633308740000001</v>
      </c>
      <c r="H3644" s="4">
        <v>1.0598740710000001</v>
      </c>
    </row>
    <row r="3645" spans="1:8">
      <c r="A3645" t="s">
        <v>6569</v>
      </c>
      <c r="B3645" t="s">
        <v>6570</v>
      </c>
      <c r="C3645" s="4">
        <v>1.283875391</v>
      </c>
      <c r="D3645" s="4">
        <v>1.169179757</v>
      </c>
      <c r="E3645" s="4">
        <v>1.245426948</v>
      </c>
      <c r="F3645" s="4">
        <v>1.1356245460000001</v>
      </c>
      <c r="G3645" s="4">
        <v>1.1490637180000001</v>
      </c>
      <c r="H3645" s="4">
        <v>1.330753498</v>
      </c>
    </row>
    <row r="3646" spans="1:8">
      <c r="A3646" t="s">
        <v>6571</v>
      </c>
      <c r="B3646" t="s">
        <v>6572</v>
      </c>
      <c r="C3646" s="4">
        <v>1.109874206</v>
      </c>
      <c r="D3646" s="4">
        <v>1.3503661790000001</v>
      </c>
      <c r="E3646" s="4">
        <v>0.94519836700000004</v>
      </c>
      <c r="F3646" s="4">
        <v>-1.098564474</v>
      </c>
      <c r="G3646" s="4">
        <v>1.5579740710000001</v>
      </c>
      <c r="H3646" s="4">
        <v>1.646560636</v>
      </c>
    </row>
    <row r="3647" spans="1:8">
      <c r="A3647" t="s">
        <v>6573</v>
      </c>
      <c r="B3647" t="s">
        <v>6574</v>
      </c>
      <c r="C3647" s="4">
        <v>1.1993189200000001</v>
      </c>
      <c r="D3647" s="4">
        <v>1.246662376</v>
      </c>
      <c r="E3647" s="4">
        <v>1.204491279</v>
      </c>
      <c r="F3647" s="4">
        <v>1.0815774300000001</v>
      </c>
      <c r="G3647" s="4">
        <v>-1.057243876</v>
      </c>
      <c r="H3647" s="4">
        <v>1.3191371569999999</v>
      </c>
    </row>
    <row r="3648" spans="1:8">
      <c r="A3648" t="s">
        <v>6575</v>
      </c>
      <c r="B3648" t="s">
        <v>6576</v>
      </c>
      <c r="C3648" s="4">
        <v>0.93137164500000003</v>
      </c>
      <c r="D3648" s="4">
        <v>1.0004811469999999</v>
      </c>
      <c r="E3648" s="4">
        <v>0.98914212800000001</v>
      </c>
      <c r="F3648" s="4">
        <v>-3.8306155739999999</v>
      </c>
      <c r="G3648" s="4">
        <v>1.6110831590000001</v>
      </c>
      <c r="H3648" s="4">
        <v>-1.034648089</v>
      </c>
    </row>
    <row r="3649" spans="1:8">
      <c r="A3649" t="s">
        <v>6577</v>
      </c>
      <c r="B3649" t="s">
        <v>6578</v>
      </c>
      <c r="C3649" s="4">
        <v>1.202675207</v>
      </c>
      <c r="D3649" s="4">
        <v>-1.731450288</v>
      </c>
      <c r="E3649" s="4">
        <v>0.90348959399999995</v>
      </c>
      <c r="F3649" s="4">
        <v>1.319457192</v>
      </c>
      <c r="G3649" s="4">
        <v>-1.072022724</v>
      </c>
      <c r="H3649" s="4">
        <v>-1.4216278200000001</v>
      </c>
    </row>
    <row r="3650" spans="1:8">
      <c r="A3650" t="s">
        <v>6579</v>
      </c>
      <c r="B3650" t="s">
        <v>6580</v>
      </c>
      <c r="C3650" s="4">
        <v>-1.628523052</v>
      </c>
      <c r="D3650" s="4">
        <v>1.4694144520000001</v>
      </c>
      <c r="E3650" s="4">
        <v>0.74240211</v>
      </c>
      <c r="F3650" s="4">
        <v>-7.2746775909999997</v>
      </c>
      <c r="G3650" s="4">
        <v>0.30431356300000001</v>
      </c>
      <c r="H3650" s="4">
        <v>-1.6617600079999999</v>
      </c>
    </row>
    <row r="3651" spans="1:8">
      <c r="A3651" t="s">
        <v>6581</v>
      </c>
      <c r="B3651" t="s">
        <v>6582</v>
      </c>
      <c r="C3651" s="4">
        <v>1.072044319</v>
      </c>
      <c r="D3651" s="4">
        <v>0.75634719699999997</v>
      </c>
      <c r="E3651" s="4">
        <v>0.72924995000000004</v>
      </c>
      <c r="F3651" s="4">
        <v>-2.767723283</v>
      </c>
      <c r="G3651" s="4">
        <v>7.3444840000000001E-3</v>
      </c>
      <c r="H3651" s="4">
        <v>1.0672812359999999</v>
      </c>
    </row>
    <row r="3652" spans="1:8">
      <c r="A3652" t="s">
        <v>6583</v>
      </c>
      <c r="B3652" t="s">
        <v>6584</v>
      </c>
      <c r="C3652" s="4">
        <v>1.434337714</v>
      </c>
      <c r="D3652" s="4">
        <v>0.74624769599999996</v>
      </c>
      <c r="E3652" s="4">
        <v>0.75256087999999999</v>
      </c>
      <c r="F3652" s="4">
        <v>-1.606194262</v>
      </c>
      <c r="G3652" s="4">
        <v>0.59395383899999998</v>
      </c>
      <c r="H3652" s="4">
        <v>-1.1598371700000001</v>
      </c>
    </row>
    <row r="3653" spans="1:8">
      <c r="A3653" t="s">
        <v>6585</v>
      </c>
      <c r="B3653" t="s">
        <v>6586</v>
      </c>
      <c r="C3653" s="4">
        <v>1.1243051639999999</v>
      </c>
      <c r="D3653" s="4">
        <v>1.158819539</v>
      </c>
      <c r="E3653" s="4">
        <v>0.93105221900000001</v>
      </c>
      <c r="F3653" s="4">
        <v>1.138555523</v>
      </c>
      <c r="G3653" s="4">
        <v>-1.0680081720000001</v>
      </c>
      <c r="H3653" s="4">
        <v>1.3648286919999999</v>
      </c>
    </row>
    <row r="3654" spans="1:8">
      <c r="A3654" t="s">
        <v>6587</v>
      </c>
      <c r="B3654" t="s">
        <v>6588</v>
      </c>
      <c r="C3654" s="4">
        <v>1.350815817</v>
      </c>
      <c r="D3654" s="4">
        <v>1.752181287</v>
      </c>
      <c r="E3654" s="4">
        <v>1.28189061</v>
      </c>
      <c r="F3654" s="4">
        <v>1.3843469079999999</v>
      </c>
      <c r="G3654" s="4">
        <v>2.0461190870000001</v>
      </c>
      <c r="H3654" s="4">
        <v>1.42970533</v>
      </c>
    </row>
    <row r="3655" spans="1:8">
      <c r="A3655" t="s">
        <v>6589</v>
      </c>
      <c r="B3655" t="s">
        <v>6590</v>
      </c>
      <c r="C3655" s="4">
        <v>1.46508528</v>
      </c>
      <c r="D3655" s="4">
        <v>1.0443003980000001</v>
      </c>
      <c r="E3655" s="4">
        <v>1.312256377</v>
      </c>
      <c r="F3655" s="4">
        <v>1.118264946</v>
      </c>
      <c r="G3655" s="4">
        <v>-1.536223492</v>
      </c>
      <c r="H3655" s="4">
        <v>1.248807577</v>
      </c>
    </row>
    <row r="3656" spans="1:8">
      <c r="A3656" t="s">
        <v>6591</v>
      </c>
      <c r="B3656" t="s">
        <v>6592</v>
      </c>
      <c r="C3656" s="4">
        <v>0.85426008600000003</v>
      </c>
      <c r="D3656" s="4">
        <v>1.0897777609999999</v>
      </c>
      <c r="E3656" s="4">
        <v>1.116527652</v>
      </c>
      <c r="F3656" s="4">
        <v>-1.2826803179999999</v>
      </c>
      <c r="G3656" s="4">
        <v>-1.0727925009999999</v>
      </c>
      <c r="H3656" s="4">
        <v>1.5727959010000001</v>
      </c>
    </row>
    <row r="3657" spans="1:8">
      <c r="A3657" t="s">
        <v>6593</v>
      </c>
      <c r="B3657" t="s">
        <v>6594</v>
      </c>
      <c r="C3657" s="4">
        <v>-1.633625659</v>
      </c>
      <c r="D3657" s="4">
        <v>1.380421055</v>
      </c>
      <c r="E3657" s="4">
        <v>0.99261130200000003</v>
      </c>
      <c r="F3657" s="4">
        <v>-1.812147723</v>
      </c>
      <c r="G3657" s="4">
        <v>1.0849625940000001</v>
      </c>
      <c r="H3657" s="4">
        <v>-1.549816756</v>
      </c>
    </row>
    <row r="3658" spans="1:8">
      <c r="A3658" t="s">
        <v>6595</v>
      </c>
      <c r="B3658" t="s">
        <v>6596</v>
      </c>
      <c r="C3658" s="4">
        <v>0.97991257700000001</v>
      </c>
      <c r="D3658" s="4">
        <v>1.1864902580000001</v>
      </c>
      <c r="E3658" s="4">
        <v>0.685810429</v>
      </c>
      <c r="F3658" s="4">
        <v>-1.0938200890000001</v>
      </c>
      <c r="G3658" s="4">
        <v>1.2764286410000001</v>
      </c>
      <c r="H3658" s="4">
        <v>-1.9193380790000001</v>
      </c>
    </row>
    <row r="3659" spans="1:8">
      <c r="A3659" t="s">
        <v>6597</v>
      </c>
      <c r="B3659" t="s">
        <v>11</v>
      </c>
      <c r="C3659" s="4">
        <v>1.109473564</v>
      </c>
      <c r="D3659" s="4">
        <v>1.0091268099999999</v>
      </c>
      <c r="E3659" s="4">
        <v>0.61112644299999996</v>
      </c>
      <c r="F3659" s="4">
        <v>1.016020243</v>
      </c>
      <c r="G3659" s="4">
        <v>1.467079231</v>
      </c>
      <c r="H3659" s="4">
        <v>-2.6195966149999999</v>
      </c>
    </row>
    <row r="3660" spans="1:8">
      <c r="A3660" t="s">
        <v>6598</v>
      </c>
      <c r="B3660" t="s">
        <v>6599</v>
      </c>
      <c r="C3660" s="4">
        <v>1.6198265519999999</v>
      </c>
      <c r="D3660" s="4">
        <v>1.470030433</v>
      </c>
      <c r="E3660" s="4">
        <v>0.95263316799999997</v>
      </c>
      <c r="F3660" s="4">
        <v>2.8484591039999998</v>
      </c>
      <c r="G3660" s="4">
        <v>-0.22570689199999999</v>
      </c>
      <c r="H3660" s="4">
        <v>-1.349989764</v>
      </c>
    </row>
    <row r="3661" spans="1:8">
      <c r="A3661" t="s">
        <v>6600</v>
      </c>
      <c r="B3661" t="s">
        <v>6601</v>
      </c>
      <c r="C3661" s="4">
        <v>1.492801096</v>
      </c>
      <c r="D3661" s="4">
        <v>1.3267503919999999</v>
      </c>
      <c r="E3661" s="4">
        <v>1.0159323339999999</v>
      </c>
      <c r="F3661" s="4">
        <v>1.0530708090000001</v>
      </c>
      <c r="G3661" s="4">
        <v>-1.1535546160000001</v>
      </c>
      <c r="H3661" s="4">
        <v>-1.0076262659999999</v>
      </c>
    </row>
    <row r="3662" spans="1:8">
      <c r="A3662" t="s">
        <v>6602</v>
      </c>
      <c r="B3662" t="s">
        <v>6603</v>
      </c>
      <c r="C3662" s="4">
        <v>1.1526104740000001</v>
      </c>
      <c r="D3662" s="4">
        <v>1.264049609</v>
      </c>
      <c r="E3662" s="4">
        <v>0.77794550600000001</v>
      </c>
      <c r="F3662" s="4">
        <v>1.413870688</v>
      </c>
      <c r="G3662" s="4">
        <v>1.4574974089999999</v>
      </c>
      <c r="H3662" s="4">
        <v>-2.3838244409999998</v>
      </c>
    </row>
    <row r="3663" spans="1:8">
      <c r="A3663" t="s">
        <v>6604</v>
      </c>
      <c r="B3663" t="s">
        <v>6605</v>
      </c>
      <c r="C3663" s="4">
        <v>0.83921819600000003</v>
      </c>
      <c r="D3663" s="4">
        <v>-2.1798214709999999</v>
      </c>
      <c r="E3663" s="4">
        <v>0.95280125000000004</v>
      </c>
      <c r="F3663" s="4">
        <v>1.258029415</v>
      </c>
      <c r="G3663" s="4">
        <v>-1.571807094</v>
      </c>
      <c r="H3663" s="4">
        <v>1.654368383</v>
      </c>
    </row>
    <row r="3664" spans="1:8">
      <c r="A3664" t="s">
        <v>6606</v>
      </c>
      <c r="B3664" t="s">
        <v>6607</v>
      </c>
      <c r="C3664" s="4">
        <v>1.170870686</v>
      </c>
      <c r="D3664" s="4">
        <v>1.144336483</v>
      </c>
      <c r="E3664" s="4">
        <v>1.0474528279999999</v>
      </c>
      <c r="F3664" s="4">
        <v>1.650355351</v>
      </c>
      <c r="G3664" s="4">
        <v>-1.5210019420000001</v>
      </c>
      <c r="H3664" s="4">
        <v>-1.1030056420000001</v>
      </c>
    </row>
    <row r="3665" spans="1:8">
      <c r="A3665" t="s">
        <v>6608</v>
      </c>
      <c r="B3665" t="s">
        <v>6609</v>
      </c>
      <c r="C3665" s="4">
        <v>1.358327702</v>
      </c>
      <c r="D3665" s="4">
        <v>1.3626631410000001</v>
      </c>
      <c r="E3665" s="4">
        <v>1.3297932269999999</v>
      </c>
      <c r="F3665" s="4">
        <v>-1.1958732350000001</v>
      </c>
      <c r="G3665" s="4">
        <v>1.107291378</v>
      </c>
      <c r="H3665" s="4">
        <v>1.4317665100000001</v>
      </c>
    </row>
    <row r="3666" spans="1:8">
      <c r="A3666" t="s">
        <v>6610</v>
      </c>
      <c r="B3666" t="s">
        <v>6611</v>
      </c>
      <c r="C3666" s="4">
        <v>1.4612698820000001</v>
      </c>
      <c r="D3666" s="4">
        <v>1.3726297030000001</v>
      </c>
      <c r="E3666" s="4">
        <v>1.0110557790000001</v>
      </c>
      <c r="F3666" s="4">
        <v>-1.222406259</v>
      </c>
      <c r="G3666" s="4">
        <v>0.167873948</v>
      </c>
      <c r="H3666" s="4">
        <v>-1.2521410660000001</v>
      </c>
    </row>
    <row r="3667" spans="1:8">
      <c r="A3667" t="s">
        <v>6612</v>
      </c>
      <c r="B3667" t="s">
        <v>11</v>
      </c>
      <c r="C3667" s="4">
        <v>1.0047969290000001</v>
      </c>
      <c r="D3667" s="4">
        <v>1.647418536</v>
      </c>
      <c r="E3667" s="4">
        <v>0.82516200500000003</v>
      </c>
      <c r="F3667" s="4">
        <v>-1.2005100799999999</v>
      </c>
      <c r="G3667" s="4">
        <v>-1.2771673960000001</v>
      </c>
      <c r="H3667" s="4">
        <v>1.8893663650000001</v>
      </c>
    </row>
    <row r="3668" spans="1:8">
      <c r="A3668" t="s">
        <v>6613</v>
      </c>
      <c r="B3668" t="s">
        <v>6614</v>
      </c>
      <c r="C3668" s="4">
        <v>1.0310198699999999</v>
      </c>
      <c r="D3668" s="4">
        <v>1.096538174</v>
      </c>
      <c r="E3668" s="4">
        <v>0.93163354600000003</v>
      </c>
      <c r="F3668" s="4">
        <v>3.9472165600000002</v>
      </c>
      <c r="G3668" s="4">
        <v>-0.60558307300000003</v>
      </c>
      <c r="H3668" s="4">
        <v>-3.3696070059999998</v>
      </c>
    </row>
    <row r="3669" spans="1:8">
      <c r="A3669" t="s">
        <v>6615</v>
      </c>
      <c r="B3669" t="s">
        <v>6616</v>
      </c>
      <c r="C3669" s="4">
        <v>0.90553349599999999</v>
      </c>
      <c r="D3669" s="4">
        <v>1.295770074</v>
      </c>
      <c r="E3669" s="4">
        <v>1.127365795</v>
      </c>
      <c r="F3669" s="4">
        <v>-8.2970152220000006</v>
      </c>
      <c r="G3669" s="4">
        <v>2.82688753</v>
      </c>
      <c r="H3669" s="4">
        <v>-1.05650585</v>
      </c>
    </row>
    <row r="3670" spans="1:8">
      <c r="A3670" t="s">
        <v>6617</v>
      </c>
      <c r="B3670" t="s">
        <v>6618</v>
      </c>
      <c r="C3670" s="4">
        <v>1.1882414480000001</v>
      </c>
      <c r="D3670" s="4">
        <v>1.603812676</v>
      </c>
      <c r="E3670" s="4">
        <v>1.256664971</v>
      </c>
      <c r="F3670" s="4">
        <v>-1.791731505</v>
      </c>
      <c r="G3670" s="4">
        <v>1.5952060669999999</v>
      </c>
      <c r="H3670" s="4">
        <v>1.296268618</v>
      </c>
    </row>
    <row r="3671" spans="1:8">
      <c r="A3671" t="s">
        <v>6619</v>
      </c>
      <c r="B3671" t="s">
        <v>11</v>
      </c>
      <c r="C3671" s="4">
        <v>1.443285156</v>
      </c>
      <c r="D3671" s="4">
        <v>1.238933565</v>
      </c>
      <c r="E3671" s="4">
        <v>0.63551740099999998</v>
      </c>
      <c r="F3671" s="4">
        <v>-1.7657612199999999</v>
      </c>
      <c r="G3671" s="4">
        <v>0.51688453300000003</v>
      </c>
      <c r="H3671" s="4">
        <v>-1.384159742</v>
      </c>
    </row>
    <row r="3672" spans="1:8">
      <c r="A3672" t="s">
        <v>6620</v>
      </c>
      <c r="B3672" t="s">
        <v>6621</v>
      </c>
      <c r="C3672" s="4">
        <v>0.76777521999999998</v>
      </c>
      <c r="D3672" s="4">
        <v>1.4152751180000001</v>
      </c>
      <c r="E3672" s="4">
        <v>1.06337321</v>
      </c>
      <c r="F3672" s="4">
        <v>-5.1358034320000003</v>
      </c>
      <c r="G3672" s="4">
        <v>1.190873472</v>
      </c>
      <c r="H3672" s="4">
        <v>-1.3439284869999999</v>
      </c>
    </row>
    <row r="3673" spans="1:8">
      <c r="A3673" t="s">
        <v>6622</v>
      </c>
      <c r="B3673" t="s">
        <v>6623</v>
      </c>
      <c r="C3673" s="4">
        <v>1.2732147739999999</v>
      </c>
      <c r="D3673" s="4">
        <v>1.23483337</v>
      </c>
      <c r="E3673" s="4">
        <v>1.58321607</v>
      </c>
      <c r="F3673" s="4">
        <v>-1.0119649589999999</v>
      </c>
      <c r="G3673" s="4">
        <v>1.1489784300000001</v>
      </c>
      <c r="H3673" s="4">
        <v>-1.1272978199999999</v>
      </c>
    </row>
    <row r="3674" spans="1:8">
      <c r="A3674" t="s">
        <v>6624</v>
      </c>
      <c r="B3674" t="s">
        <v>6625</v>
      </c>
      <c r="C3674" s="4">
        <v>0.99377593200000003</v>
      </c>
      <c r="D3674" s="4">
        <v>1.3013266649999999</v>
      </c>
      <c r="E3674" s="4">
        <v>0.97513373000000003</v>
      </c>
      <c r="F3674" s="4">
        <v>-7.602133018</v>
      </c>
      <c r="G3674" s="4">
        <v>2.6897744370000001</v>
      </c>
      <c r="H3674" s="4">
        <v>-1.109664709</v>
      </c>
    </row>
    <row r="3675" spans="1:8">
      <c r="A3675" t="s">
        <v>6626</v>
      </c>
      <c r="B3675" t="s">
        <v>6627</v>
      </c>
      <c r="C3675" s="4">
        <v>1.529668917</v>
      </c>
      <c r="D3675" s="4">
        <v>3.7871475389999998</v>
      </c>
      <c r="E3675" s="4">
        <v>-1.6570881040000001</v>
      </c>
      <c r="F3675" s="4">
        <v>-3.1231278919999999</v>
      </c>
      <c r="G3675" s="4">
        <v>1.0910373170000001</v>
      </c>
      <c r="H3675" s="4">
        <v>1.0199985840000001</v>
      </c>
    </row>
    <row r="3676" spans="1:8">
      <c r="A3676" t="s">
        <v>6628</v>
      </c>
      <c r="B3676" t="s">
        <v>6629</v>
      </c>
      <c r="C3676" s="4">
        <v>1.2136272960000001</v>
      </c>
      <c r="D3676" s="4">
        <v>1.274608392</v>
      </c>
      <c r="E3676" s="4">
        <v>1.1044650389999999</v>
      </c>
      <c r="F3676" s="4">
        <v>1.5577625509999999</v>
      </c>
      <c r="G3676" s="4">
        <v>-0.66041193200000003</v>
      </c>
      <c r="H3676" s="4">
        <v>1.225150583</v>
      </c>
    </row>
    <row r="3677" spans="1:8">
      <c r="A3677" t="s">
        <v>6630</v>
      </c>
      <c r="B3677" t="s">
        <v>6631</v>
      </c>
      <c r="C3677" s="4">
        <v>0.97823280099999999</v>
      </c>
      <c r="D3677" s="4">
        <v>1.390026258</v>
      </c>
      <c r="E3677" s="4">
        <v>1.0948085139999999</v>
      </c>
      <c r="F3677" s="4">
        <v>-0.36897309099999998</v>
      </c>
      <c r="G3677" s="4">
        <v>5.3612360649999999</v>
      </c>
      <c r="H3677" s="4">
        <v>-1.683131371</v>
      </c>
    </row>
    <row r="3678" spans="1:8">
      <c r="A3678" t="s">
        <v>6632</v>
      </c>
      <c r="B3678" t="s">
        <v>6633</v>
      </c>
      <c r="C3678" s="4">
        <v>1.4230815450000001</v>
      </c>
      <c r="D3678" s="4">
        <v>1.1422301050000001</v>
      </c>
      <c r="E3678" s="4">
        <v>1.1663377859999999</v>
      </c>
      <c r="F3678" s="4">
        <v>2.6002475440000001</v>
      </c>
      <c r="G3678" s="4">
        <v>-0.120651333</v>
      </c>
      <c r="H3678" s="4">
        <v>1.3508875950000001</v>
      </c>
    </row>
    <row r="3679" spans="1:8">
      <c r="A3679" t="s">
        <v>6634</v>
      </c>
      <c r="B3679" t="s">
        <v>6635</v>
      </c>
      <c r="C3679" s="4">
        <v>1.0779873310000001</v>
      </c>
      <c r="D3679" s="4">
        <v>-1.731827496</v>
      </c>
      <c r="E3679" s="4">
        <v>0.78273041700000001</v>
      </c>
      <c r="F3679" s="4">
        <v>-1.144784646</v>
      </c>
      <c r="G3679" s="4">
        <v>-0.67333160700000005</v>
      </c>
      <c r="H3679" s="4">
        <v>-2.7888052820000002</v>
      </c>
    </row>
    <row r="3680" spans="1:8">
      <c r="A3680" t="s">
        <v>6636</v>
      </c>
      <c r="B3680" t="s">
        <v>6637</v>
      </c>
      <c r="C3680" s="4">
        <v>-1.751144405</v>
      </c>
      <c r="D3680" s="4">
        <v>1.410929643</v>
      </c>
      <c r="E3680" s="4">
        <v>0.64099188200000001</v>
      </c>
      <c r="F3680" s="4">
        <v>-8.900951804</v>
      </c>
      <c r="G3680" s="4">
        <v>1.256627484</v>
      </c>
      <c r="H3680" s="4">
        <v>-1.1085728509999999</v>
      </c>
    </row>
    <row r="3681" spans="1:8">
      <c r="A3681" t="s">
        <v>6638</v>
      </c>
      <c r="B3681" t="s">
        <v>6639</v>
      </c>
      <c r="C3681" s="4">
        <v>1.290097528</v>
      </c>
      <c r="D3681" s="4">
        <v>1.22326541</v>
      </c>
      <c r="E3681" s="4">
        <v>0.96333195800000004</v>
      </c>
      <c r="F3681" s="4">
        <v>1.661123916</v>
      </c>
      <c r="G3681" s="4">
        <v>-1.098555486</v>
      </c>
      <c r="H3681" s="4">
        <v>1.6143924089999999</v>
      </c>
    </row>
    <row r="3682" spans="1:8">
      <c r="A3682" t="s">
        <v>6640</v>
      </c>
      <c r="B3682" t="s">
        <v>6641</v>
      </c>
      <c r="C3682" s="4">
        <v>0.93080887700000003</v>
      </c>
      <c r="D3682" s="4">
        <v>1.0724749469999999</v>
      </c>
      <c r="E3682" s="4">
        <v>0.87669124200000004</v>
      </c>
      <c r="F3682" s="4">
        <v>-2.6726783699999999</v>
      </c>
      <c r="G3682" s="4">
        <v>0.64335032400000003</v>
      </c>
      <c r="H3682" s="4">
        <v>1.1485000030000001</v>
      </c>
    </row>
    <row r="3683" spans="1:8">
      <c r="A3683" t="s">
        <v>6642</v>
      </c>
      <c r="B3683" t="s">
        <v>6643</v>
      </c>
      <c r="C3683" s="4">
        <v>0.97789846400000002</v>
      </c>
      <c r="D3683" s="4">
        <v>1.3217915309999999</v>
      </c>
      <c r="E3683" s="4">
        <v>0.76942476299999996</v>
      </c>
      <c r="F3683" s="4">
        <v>-1.3143513769999999</v>
      </c>
      <c r="G3683" s="4">
        <v>1.4976000979999999</v>
      </c>
      <c r="H3683" s="4">
        <v>-1.3001971960000001</v>
      </c>
    </row>
    <row r="3684" spans="1:8">
      <c r="A3684" t="s">
        <v>6644</v>
      </c>
      <c r="B3684" t="s">
        <v>6645</v>
      </c>
      <c r="C3684" s="4">
        <v>1.022982364</v>
      </c>
      <c r="D3684" s="4">
        <v>1.2183322649999999</v>
      </c>
      <c r="E3684" s="4">
        <v>1.131040453</v>
      </c>
      <c r="F3684" s="4">
        <v>-1.364763199</v>
      </c>
      <c r="G3684" s="4">
        <v>1.0552587520000001</v>
      </c>
      <c r="H3684" s="4">
        <v>1.4082963749999999</v>
      </c>
    </row>
    <row r="3685" spans="1:8">
      <c r="A3685" t="s">
        <v>6646</v>
      </c>
      <c r="B3685" t="s">
        <v>6647</v>
      </c>
      <c r="C3685" s="4">
        <v>1.1715281529999999</v>
      </c>
      <c r="D3685" s="4">
        <v>1.2685195119999999</v>
      </c>
      <c r="E3685" s="4">
        <v>1.1210305389999999</v>
      </c>
      <c r="F3685" s="4">
        <v>-1.51002535</v>
      </c>
      <c r="G3685" s="4">
        <v>1.136720148</v>
      </c>
      <c r="H3685" s="4">
        <v>1.1312282789999999</v>
      </c>
    </row>
    <row r="3686" spans="1:8">
      <c r="A3686" t="s">
        <v>6648</v>
      </c>
      <c r="B3686" t="s">
        <v>6649</v>
      </c>
      <c r="C3686" s="4">
        <v>1.3556688610000001</v>
      </c>
      <c r="D3686" s="4">
        <v>1.4988071810000001</v>
      </c>
      <c r="E3686" s="4">
        <v>1.3014562409999999</v>
      </c>
      <c r="F3686" s="4">
        <v>-1.2842630390000001</v>
      </c>
      <c r="G3686" s="4">
        <v>1.199934944</v>
      </c>
      <c r="H3686" s="4">
        <v>1.4807329300000001</v>
      </c>
    </row>
    <row r="3687" spans="1:8">
      <c r="A3687" t="s">
        <v>6650</v>
      </c>
      <c r="B3687" t="s">
        <v>6651</v>
      </c>
      <c r="C3687" s="4">
        <v>1.3157269089999999</v>
      </c>
      <c r="D3687" s="4">
        <v>1.4713348690000001</v>
      </c>
      <c r="E3687" s="4">
        <v>1.0910302620000001</v>
      </c>
      <c r="F3687" s="4">
        <v>2.3316308860000001</v>
      </c>
      <c r="G3687" s="4">
        <v>1.4922951069999999</v>
      </c>
      <c r="H3687" s="4">
        <v>-1.320936208</v>
      </c>
    </row>
    <row r="3688" spans="1:8">
      <c r="A3688" t="s">
        <v>6652</v>
      </c>
      <c r="B3688" t="s">
        <v>6653</v>
      </c>
      <c r="C3688" s="4">
        <v>1.3485836840000001</v>
      </c>
      <c r="D3688" s="4">
        <v>1.042851229</v>
      </c>
      <c r="E3688" s="4">
        <v>1.0518068899999999</v>
      </c>
      <c r="F3688" s="4">
        <v>-1.2649061960000001</v>
      </c>
      <c r="G3688" s="4">
        <v>5.2298064999999998E-2</v>
      </c>
      <c r="H3688" s="4">
        <v>-2.093709306</v>
      </c>
    </row>
    <row r="3689" spans="1:8">
      <c r="A3689" t="s">
        <v>6654</v>
      </c>
      <c r="B3689" t="s">
        <v>6655</v>
      </c>
      <c r="C3689" s="4">
        <v>1.16055599</v>
      </c>
      <c r="D3689" s="4">
        <v>1.241112193</v>
      </c>
      <c r="E3689" s="4">
        <v>0.97024692099999998</v>
      </c>
      <c r="F3689" s="4">
        <v>-1.0042113770000001</v>
      </c>
      <c r="G3689" s="4">
        <v>1.029422785</v>
      </c>
      <c r="H3689" s="4">
        <v>1.0223755779999999</v>
      </c>
    </row>
    <row r="3690" spans="1:8">
      <c r="A3690" t="s">
        <v>6656</v>
      </c>
      <c r="B3690" t="s">
        <v>11</v>
      </c>
      <c r="C3690" s="4">
        <v>1.4799408839999999</v>
      </c>
      <c r="D3690" s="4">
        <v>0.72593512299999996</v>
      </c>
      <c r="E3690" s="4">
        <v>1.1914264510000001</v>
      </c>
      <c r="F3690" s="4">
        <v>-1.082762883</v>
      </c>
      <c r="G3690" s="4">
        <v>1.4328306260000001</v>
      </c>
      <c r="H3690" s="4">
        <v>1.4837909549999999</v>
      </c>
    </row>
    <row r="3691" spans="1:8">
      <c r="A3691" t="s">
        <v>6657</v>
      </c>
      <c r="B3691" t="s">
        <v>6658</v>
      </c>
      <c r="C3691" s="4">
        <v>1.0638772910000001</v>
      </c>
      <c r="D3691" s="4">
        <v>0.92310462299999996</v>
      </c>
      <c r="E3691" s="4">
        <v>1.7052789420000001</v>
      </c>
      <c r="F3691" s="4">
        <v>-1.1032184789999999</v>
      </c>
      <c r="G3691" s="4">
        <v>-1.6586065919999999</v>
      </c>
      <c r="H3691" s="4">
        <v>1.298769426</v>
      </c>
    </row>
    <row r="3692" spans="1:8">
      <c r="A3692" t="s">
        <v>6659</v>
      </c>
      <c r="B3692" t="s">
        <v>6660</v>
      </c>
      <c r="C3692" s="4">
        <v>1.210461375</v>
      </c>
      <c r="D3692" s="4">
        <v>0.70992556399999995</v>
      </c>
      <c r="E3692" s="4">
        <v>0.649841047</v>
      </c>
      <c r="F3692" s="4">
        <v>-1.57288597</v>
      </c>
      <c r="G3692" s="4">
        <v>1.2748070490000001</v>
      </c>
      <c r="H3692" s="4">
        <v>1.0154522459999999</v>
      </c>
    </row>
    <row r="3693" spans="1:8">
      <c r="A3693" t="s">
        <v>6661</v>
      </c>
      <c r="B3693" t="s">
        <v>6662</v>
      </c>
      <c r="C3693" s="4">
        <v>1.2408935430000001</v>
      </c>
      <c r="D3693" s="4">
        <v>-1.667685079</v>
      </c>
      <c r="E3693" s="4">
        <v>1.3432686549999999</v>
      </c>
      <c r="F3693" s="4">
        <v>1.078075849</v>
      </c>
      <c r="G3693" s="4">
        <v>-2.4143716890000002</v>
      </c>
      <c r="H3693" s="4">
        <v>-1.149492687</v>
      </c>
    </row>
    <row r="3694" spans="1:8">
      <c r="A3694" t="s">
        <v>6663</v>
      </c>
      <c r="B3694" t="s">
        <v>6664</v>
      </c>
      <c r="C3694" s="4">
        <v>1.4327250869999999</v>
      </c>
      <c r="D3694" s="4">
        <v>1.778646908</v>
      </c>
      <c r="E3694" s="4">
        <v>1.2525617710000001</v>
      </c>
      <c r="F3694" s="4">
        <v>1.626832048</v>
      </c>
      <c r="G3694" s="4">
        <v>-1.418918656</v>
      </c>
      <c r="H3694" s="4">
        <v>1.2245930359999999</v>
      </c>
    </row>
    <row r="3695" spans="1:8">
      <c r="A3695" t="s">
        <v>6665</v>
      </c>
      <c r="B3695" t="s">
        <v>6666</v>
      </c>
      <c r="C3695" s="4">
        <v>1.1162288549999999</v>
      </c>
      <c r="D3695" s="4">
        <v>1.0699038830000001</v>
      </c>
      <c r="E3695" s="4">
        <v>0.92274125299999998</v>
      </c>
      <c r="F3695" s="4">
        <v>-0.21276039499999999</v>
      </c>
      <c r="G3695" s="4">
        <v>24.540141630000001</v>
      </c>
      <c r="H3695" s="4">
        <v>-0.63807972800000001</v>
      </c>
    </row>
    <row r="3696" spans="1:8">
      <c r="A3696" t="s">
        <v>6667</v>
      </c>
      <c r="B3696" t="s">
        <v>6668</v>
      </c>
      <c r="C3696" s="4">
        <v>-1.8483847369999999</v>
      </c>
      <c r="D3696" s="4">
        <v>0.9418202</v>
      </c>
      <c r="E3696" s="4">
        <v>0.87761335399999996</v>
      </c>
      <c r="F3696" s="4">
        <v>-1.2706384639999999</v>
      </c>
      <c r="G3696" s="4">
        <v>2.243031475</v>
      </c>
      <c r="H3696" s="4">
        <v>-3.081550182</v>
      </c>
    </row>
    <row r="3697" spans="1:8">
      <c r="A3697" t="s">
        <v>6669</v>
      </c>
      <c r="B3697" t="s">
        <v>6670</v>
      </c>
      <c r="C3697" s="4">
        <v>0.91330275299999997</v>
      </c>
      <c r="D3697" s="4">
        <v>-1.64248507</v>
      </c>
      <c r="E3697" s="4">
        <v>0.855167283</v>
      </c>
      <c r="F3697" s="4">
        <v>4.9493508009999996</v>
      </c>
      <c r="G3697" s="4">
        <v>-1.304557585</v>
      </c>
      <c r="H3697" s="4">
        <v>1.096312789</v>
      </c>
    </row>
    <row r="3698" spans="1:8">
      <c r="A3698" t="s">
        <v>6671</v>
      </c>
      <c r="B3698" t="s">
        <v>6672</v>
      </c>
      <c r="C3698" s="4">
        <v>1.355005196</v>
      </c>
      <c r="D3698" s="4">
        <v>1.090679111</v>
      </c>
      <c r="E3698" s="4">
        <v>0.98720469700000002</v>
      </c>
      <c r="F3698" s="4">
        <v>1.664890312</v>
      </c>
      <c r="G3698" s="4">
        <v>-1.177894663</v>
      </c>
      <c r="H3698" s="4">
        <v>1.051916863</v>
      </c>
    </row>
    <row r="3699" spans="1:8">
      <c r="A3699" t="s">
        <v>6673</v>
      </c>
      <c r="B3699" t="s">
        <v>6674</v>
      </c>
      <c r="C3699" s="4">
        <v>1.220785623</v>
      </c>
      <c r="D3699" s="4">
        <v>1.030992527</v>
      </c>
      <c r="E3699" s="4">
        <v>1.239934001</v>
      </c>
      <c r="F3699" s="4">
        <v>-1.9756171229999999</v>
      </c>
      <c r="G3699" s="4">
        <v>-1.0184364720000001</v>
      </c>
      <c r="H3699" s="4">
        <v>-1.2904282709999999</v>
      </c>
    </row>
    <row r="3700" spans="1:8">
      <c r="A3700" t="s">
        <v>6675</v>
      </c>
      <c r="B3700" t="s">
        <v>6676</v>
      </c>
      <c r="C3700" s="4">
        <v>1.3266793539999999</v>
      </c>
      <c r="D3700" s="4">
        <v>1.4620002839999999</v>
      </c>
      <c r="E3700" s="4">
        <v>1.371435398</v>
      </c>
      <c r="F3700" s="4">
        <v>-1.5105560950000001</v>
      </c>
      <c r="G3700" s="4">
        <v>1.0393463949999999</v>
      </c>
      <c r="H3700" s="4">
        <v>1.2101362710000001</v>
      </c>
    </row>
    <row r="3701" spans="1:8">
      <c r="A3701" t="s">
        <v>6677</v>
      </c>
      <c r="B3701" t="s">
        <v>6678</v>
      </c>
      <c r="C3701" s="4">
        <v>1.216988596</v>
      </c>
      <c r="D3701" s="4">
        <v>1.198315612</v>
      </c>
      <c r="E3701" s="4">
        <v>0.92898003299999998</v>
      </c>
      <c r="F3701" s="4">
        <v>-2.11489284</v>
      </c>
      <c r="G3701" s="4">
        <v>1.150736252</v>
      </c>
      <c r="H3701" s="4">
        <v>-2.2399986479999998</v>
      </c>
    </row>
    <row r="3702" spans="1:8">
      <c r="A3702" t="s">
        <v>6679</v>
      </c>
      <c r="B3702" t="s">
        <v>6680</v>
      </c>
      <c r="C3702" s="4">
        <v>1.1619259909999999</v>
      </c>
      <c r="D3702" s="4">
        <v>1.121417492</v>
      </c>
      <c r="E3702" s="4">
        <v>0.95638599499999999</v>
      </c>
      <c r="F3702" s="4">
        <v>1.352175621</v>
      </c>
      <c r="G3702" s="4">
        <v>-1.064401932</v>
      </c>
      <c r="H3702" s="4">
        <v>-1.0664699529999999</v>
      </c>
    </row>
    <row r="3703" spans="1:8">
      <c r="A3703" t="s">
        <v>6681</v>
      </c>
      <c r="B3703" t="s">
        <v>11</v>
      </c>
      <c r="C3703" s="4">
        <v>1.1822694359999999</v>
      </c>
      <c r="D3703" s="4">
        <v>1.2530250439999999</v>
      </c>
      <c r="E3703" s="4">
        <v>1.130660609</v>
      </c>
      <c r="F3703" s="4">
        <v>-2.9012441760000001</v>
      </c>
      <c r="G3703" s="4">
        <v>0.447563614</v>
      </c>
      <c r="H3703" s="4">
        <v>-1.3762940589999999</v>
      </c>
    </row>
    <row r="3704" spans="1:8">
      <c r="A3704" t="s">
        <v>6682</v>
      </c>
      <c r="B3704" t="s">
        <v>6683</v>
      </c>
      <c r="C3704" s="4">
        <v>0.77913462700000002</v>
      </c>
      <c r="D3704" s="4">
        <v>1.2497156220000001</v>
      </c>
      <c r="E3704" s="4">
        <v>0.943599136</v>
      </c>
      <c r="F3704" s="4">
        <v>-10.30789472</v>
      </c>
      <c r="G3704" s="4">
        <v>3.2021840539999999</v>
      </c>
      <c r="H3704" s="4">
        <v>-1.163184099</v>
      </c>
    </row>
    <row r="3705" spans="1:8">
      <c r="A3705" t="s">
        <v>6684</v>
      </c>
      <c r="B3705" t="s">
        <v>6685</v>
      </c>
      <c r="C3705" s="4">
        <v>1.334260663</v>
      </c>
      <c r="D3705" s="4">
        <v>1.549071973</v>
      </c>
      <c r="E3705" s="4">
        <v>1.544742617</v>
      </c>
      <c r="F3705" s="4">
        <v>-1.9618434789999999</v>
      </c>
      <c r="G3705" s="4">
        <v>-1.2363255639999999</v>
      </c>
      <c r="H3705" s="4">
        <v>-1.016509868</v>
      </c>
    </row>
    <row r="3706" spans="1:8">
      <c r="A3706" t="s">
        <v>6686</v>
      </c>
      <c r="B3706" t="s">
        <v>6687</v>
      </c>
      <c r="C3706" s="4">
        <v>1.0446229140000001</v>
      </c>
      <c r="D3706" s="4">
        <v>1.3174433240000001</v>
      </c>
      <c r="E3706" s="4">
        <v>0.91953581600000001</v>
      </c>
      <c r="F3706" s="4">
        <v>1.320009132</v>
      </c>
      <c r="G3706" s="4">
        <v>1.0883662279999999</v>
      </c>
      <c r="H3706" s="4">
        <v>1.3451068909999999</v>
      </c>
    </row>
    <row r="3707" spans="1:8">
      <c r="A3707" t="s">
        <v>6688</v>
      </c>
      <c r="B3707" t="s">
        <v>11</v>
      </c>
      <c r="C3707" s="4">
        <v>1.108239489</v>
      </c>
      <c r="D3707" s="4">
        <v>0.86050259299999998</v>
      </c>
      <c r="E3707" s="4">
        <v>1.169241398</v>
      </c>
      <c r="F3707" s="4">
        <v>-1.430462125</v>
      </c>
      <c r="G3707" s="4">
        <v>1.540586767</v>
      </c>
      <c r="H3707" s="4">
        <v>1.8765993649999999</v>
      </c>
    </row>
    <row r="3708" spans="1:8">
      <c r="A3708" t="s">
        <v>6689</v>
      </c>
      <c r="B3708" t="s">
        <v>6690</v>
      </c>
      <c r="C3708" s="4">
        <v>1.023050099</v>
      </c>
      <c r="D3708" s="4">
        <v>1.2988646349999999</v>
      </c>
      <c r="E3708" s="4">
        <v>0.88461278799999998</v>
      </c>
      <c r="F3708" s="4">
        <v>-6.7534615430000002</v>
      </c>
      <c r="G3708" s="4">
        <v>0.36296891999999997</v>
      </c>
      <c r="H3708" s="4">
        <v>1.1425681670000001</v>
      </c>
    </row>
    <row r="3709" spans="1:8">
      <c r="A3709" t="s">
        <v>6691</v>
      </c>
      <c r="B3709" t="s">
        <v>6692</v>
      </c>
      <c r="C3709" s="4">
        <v>1.140812562</v>
      </c>
      <c r="D3709" s="4">
        <v>1.0828264190000001</v>
      </c>
      <c r="E3709" s="4">
        <v>1.0963723670000001</v>
      </c>
      <c r="F3709" s="4">
        <v>-1.8932003209999999</v>
      </c>
      <c r="G3709" s="4">
        <v>1.3215767940000001</v>
      </c>
      <c r="H3709" s="4">
        <v>1.0140425710000001</v>
      </c>
    </row>
    <row r="3710" spans="1:8">
      <c r="A3710" t="s">
        <v>6693</v>
      </c>
      <c r="B3710" t="s">
        <v>11</v>
      </c>
      <c r="C3710" s="4">
        <v>1.058005605</v>
      </c>
      <c r="D3710" s="4">
        <v>1.298115009</v>
      </c>
      <c r="E3710" s="4">
        <v>1.0589599599999999</v>
      </c>
      <c r="F3710" s="4">
        <v>-2.1070788980000001</v>
      </c>
      <c r="G3710" s="4">
        <v>0.44505244399999999</v>
      </c>
      <c r="H3710" s="4">
        <v>1.042422357</v>
      </c>
    </row>
    <row r="3711" spans="1:8">
      <c r="A3711" t="s">
        <v>6694</v>
      </c>
      <c r="B3711" t="s">
        <v>6695</v>
      </c>
      <c r="C3711" s="4">
        <v>1.296552041</v>
      </c>
      <c r="D3711" s="4">
        <v>1.2584746449999999</v>
      </c>
      <c r="E3711" s="4">
        <v>1.297666255</v>
      </c>
      <c r="F3711" s="4">
        <v>1.4820004170000001</v>
      </c>
      <c r="G3711" s="4">
        <v>-2.9854609239999998</v>
      </c>
      <c r="H3711" s="4">
        <v>0.77986275800000004</v>
      </c>
    </row>
    <row r="3712" spans="1:8">
      <c r="A3712" t="s">
        <v>6696</v>
      </c>
      <c r="B3712" t="s">
        <v>6697</v>
      </c>
      <c r="C3712" s="4">
        <v>1.161170657</v>
      </c>
      <c r="D3712" s="4">
        <v>1.0517958890000001</v>
      </c>
      <c r="E3712" s="4">
        <v>1.3224855630000001</v>
      </c>
      <c r="F3712" s="4">
        <v>1.7167629950000001</v>
      </c>
      <c r="G3712" s="4">
        <v>-1.583677435</v>
      </c>
      <c r="H3712" s="4">
        <v>1.2757133030000001</v>
      </c>
    </row>
    <row r="3713" spans="1:8">
      <c r="A3713" t="s">
        <v>6698</v>
      </c>
      <c r="B3713" t="s">
        <v>6699</v>
      </c>
      <c r="C3713" s="4">
        <v>0.85118090899999999</v>
      </c>
      <c r="D3713" s="4">
        <v>1.3680256420000001</v>
      </c>
      <c r="E3713" s="4">
        <v>1.048302007</v>
      </c>
      <c r="F3713" s="4">
        <v>-1.5794415799999999</v>
      </c>
      <c r="G3713" s="4">
        <v>-1.048167861</v>
      </c>
      <c r="H3713" s="4">
        <v>1.3734267950000001</v>
      </c>
    </row>
    <row r="3714" spans="1:8">
      <c r="A3714" t="s">
        <v>6700</v>
      </c>
      <c r="B3714" t="s">
        <v>11</v>
      </c>
      <c r="C3714" s="4">
        <v>1.1181159570000001</v>
      </c>
      <c r="D3714" s="4">
        <v>0.98705936500000002</v>
      </c>
      <c r="E3714" s="4">
        <v>1.0220832019999999</v>
      </c>
      <c r="F3714" s="4">
        <v>1.1286934319999999</v>
      </c>
      <c r="G3714" s="4">
        <v>-2.9047377480000001</v>
      </c>
      <c r="H3714" s="4">
        <v>1.1418923700000001</v>
      </c>
    </row>
    <row r="3715" spans="1:8">
      <c r="A3715" t="s">
        <v>6701</v>
      </c>
      <c r="B3715" t="s">
        <v>6702</v>
      </c>
      <c r="C3715" s="4">
        <v>1.064391716</v>
      </c>
      <c r="D3715" s="4">
        <v>-2.2350316480000001</v>
      </c>
      <c r="E3715" s="4">
        <v>1.461900362</v>
      </c>
      <c r="F3715" s="4">
        <v>4.3850977840000001</v>
      </c>
      <c r="G3715" s="4">
        <v>-5.2647586979999996</v>
      </c>
      <c r="H3715" s="4">
        <v>2.5383376649999998</v>
      </c>
    </row>
    <row r="3716" spans="1:8">
      <c r="A3716" t="s">
        <v>6703</v>
      </c>
      <c r="B3716" t="s">
        <v>6704</v>
      </c>
      <c r="C3716" s="4">
        <v>1.209674336</v>
      </c>
      <c r="D3716" s="4">
        <v>1.453501602</v>
      </c>
      <c r="E3716" s="4">
        <v>1.3045047890000001</v>
      </c>
      <c r="F3716" s="4">
        <v>1.2571645600000001</v>
      </c>
      <c r="G3716" s="4">
        <v>-0.27330321600000002</v>
      </c>
      <c r="H3716" s="4">
        <v>1.381430462</v>
      </c>
    </row>
    <row r="3717" spans="1:8">
      <c r="A3717" t="s">
        <v>6705</v>
      </c>
      <c r="B3717" t="s">
        <v>6706</v>
      </c>
      <c r="C3717" s="4">
        <v>1.3573191710000001</v>
      </c>
      <c r="D3717" s="4">
        <v>-2.503298547</v>
      </c>
      <c r="E3717" s="4">
        <v>1.1338473790000001</v>
      </c>
      <c r="F3717" s="4">
        <v>0.67033960699999995</v>
      </c>
      <c r="G3717" s="4">
        <v>-5.0128546060000003</v>
      </c>
      <c r="H3717" s="4">
        <v>1.2536577099999999</v>
      </c>
    </row>
    <row r="3718" spans="1:8">
      <c r="A3718" t="s">
        <v>6707</v>
      </c>
      <c r="B3718" t="s">
        <v>11</v>
      </c>
      <c r="C3718" s="4">
        <v>1.093915242</v>
      </c>
      <c r="D3718" s="4">
        <v>1.2898104109999999</v>
      </c>
      <c r="E3718" s="4">
        <v>1.3378275420000001</v>
      </c>
      <c r="F3718" s="4">
        <v>2.1470026560000002</v>
      </c>
      <c r="G3718" s="4">
        <v>1.5669818929999999</v>
      </c>
      <c r="H3718" s="4">
        <v>1.1254788689999999</v>
      </c>
    </row>
    <row r="3719" spans="1:8">
      <c r="A3719" t="s">
        <v>6708</v>
      </c>
      <c r="B3719" t="s">
        <v>6709</v>
      </c>
      <c r="C3719" s="4">
        <v>1.0155951889999999</v>
      </c>
      <c r="D3719" s="4">
        <v>1.029941923</v>
      </c>
      <c r="E3719" s="4">
        <v>1.341114873</v>
      </c>
      <c r="F3719" s="4">
        <v>1.360617435</v>
      </c>
      <c r="G3719" s="4">
        <v>3.3442320950000002</v>
      </c>
      <c r="H3719" s="4">
        <v>-2.4466259699999999</v>
      </c>
    </row>
    <row r="3720" spans="1:8">
      <c r="A3720" t="s">
        <v>6710</v>
      </c>
      <c r="B3720" t="s">
        <v>6711</v>
      </c>
      <c r="C3720" s="4">
        <v>1.1175336229999999</v>
      </c>
      <c r="D3720" s="4">
        <v>1.6345981199999999</v>
      </c>
      <c r="E3720" s="4">
        <v>1.5561318260000001</v>
      </c>
      <c r="F3720" s="4">
        <v>1.1165584710000001</v>
      </c>
      <c r="G3720" s="4">
        <v>-2.586309467</v>
      </c>
      <c r="H3720" s="4">
        <v>1.1519490809999999</v>
      </c>
    </row>
    <row r="3721" spans="1:8">
      <c r="A3721" t="s">
        <v>6712</v>
      </c>
      <c r="B3721" t="s">
        <v>6713</v>
      </c>
      <c r="C3721" s="4">
        <v>1.0900157850000001</v>
      </c>
      <c r="D3721" s="4">
        <v>1.402888959</v>
      </c>
      <c r="E3721" s="4">
        <v>0.80222608699999998</v>
      </c>
      <c r="F3721" s="4">
        <v>-0.62211441999999995</v>
      </c>
      <c r="G3721" s="4">
        <v>1.268492672</v>
      </c>
      <c r="H3721" s="4">
        <v>1.962531381</v>
      </c>
    </row>
    <row r="3722" spans="1:8">
      <c r="A3722" t="s">
        <v>6714</v>
      </c>
      <c r="B3722" t="s">
        <v>6715</v>
      </c>
      <c r="C3722" s="4">
        <v>1.1936275709999999</v>
      </c>
      <c r="D3722" s="4">
        <v>1.386057243</v>
      </c>
      <c r="E3722" s="4">
        <v>1.08391433</v>
      </c>
      <c r="F3722" s="4">
        <v>-1.5781229750000001</v>
      </c>
      <c r="G3722" s="4">
        <v>1.3541447769999999</v>
      </c>
      <c r="H3722" s="4">
        <v>1.0002933860000001</v>
      </c>
    </row>
    <row r="3723" spans="1:8">
      <c r="A3723" t="s">
        <v>6716</v>
      </c>
      <c r="B3723" t="s">
        <v>6717</v>
      </c>
      <c r="C3723" s="4">
        <v>1.3781490409999999</v>
      </c>
      <c r="D3723" s="4">
        <v>1.4513887839999999</v>
      </c>
      <c r="E3723" s="4">
        <v>1.185513252</v>
      </c>
      <c r="F3723" s="4">
        <v>-1.145109846</v>
      </c>
      <c r="G3723" s="4">
        <v>-1.029644934</v>
      </c>
      <c r="H3723" s="4">
        <v>1.6112437690000001</v>
      </c>
    </row>
    <row r="3724" spans="1:8">
      <c r="A3724" t="s">
        <v>6718</v>
      </c>
      <c r="B3724" t="s">
        <v>6719</v>
      </c>
      <c r="C3724" s="4">
        <v>1.284084985</v>
      </c>
      <c r="D3724" s="4">
        <v>1.3891786370000001</v>
      </c>
      <c r="E3724" s="4">
        <v>1.238333098</v>
      </c>
      <c r="F3724" s="4">
        <v>1.3689099629999999</v>
      </c>
      <c r="G3724" s="4">
        <v>-1.221459522</v>
      </c>
      <c r="H3724" s="4">
        <v>1.8928956910000001</v>
      </c>
    </row>
    <row r="3725" spans="1:8">
      <c r="A3725" t="s">
        <v>6720</v>
      </c>
      <c r="B3725" t="s">
        <v>6721</v>
      </c>
      <c r="C3725" s="4">
        <v>0.89303800099999997</v>
      </c>
      <c r="D3725" s="4">
        <v>1.0048414290000001</v>
      </c>
      <c r="E3725" s="4">
        <v>1.1907601269999999</v>
      </c>
      <c r="F3725" s="4">
        <v>-1.0701183320000001</v>
      </c>
      <c r="G3725" s="4">
        <v>-1.0077934710000001</v>
      </c>
      <c r="H3725" s="4">
        <v>1.0124551719999999</v>
      </c>
    </row>
    <row r="3726" spans="1:8">
      <c r="A3726" t="s">
        <v>6722</v>
      </c>
      <c r="B3726" t="s">
        <v>6723</v>
      </c>
      <c r="C3726" s="4">
        <v>1.048846468</v>
      </c>
      <c r="D3726" s="4">
        <v>-2.0493739249999998</v>
      </c>
      <c r="E3726" s="4">
        <v>1.479318747</v>
      </c>
      <c r="F3726" s="4">
        <v>0.67994081699999998</v>
      </c>
      <c r="G3726" s="4">
        <v>-0.68785991300000005</v>
      </c>
      <c r="H3726" s="4">
        <v>1.9207967379999999</v>
      </c>
    </row>
    <row r="3727" spans="1:8">
      <c r="A3727" t="s">
        <v>6724</v>
      </c>
      <c r="B3727" t="s">
        <v>6725</v>
      </c>
      <c r="C3727" s="4">
        <v>1.625851817</v>
      </c>
      <c r="D3727" s="4">
        <v>-3.39080279</v>
      </c>
      <c r="E3727" s="4">
        <v>1.323574858</v>
      </c>
      <c r="F3727" s="4">
        <v>29.367031560000001</v>
      </c>
      <c r="G3727" s="4">
        <v>-0.66375809699999999</v>
      </c>
      <c r="H3727" s="4">
        <v>-1.0199276150000001</v>
      </c>
    </row>
    <row r="3728" spans="1:8">
      <c r="A3728" t="s">
        <v>6726</v>
      </c>
      <c r="B3728" t="s">
        <v>6727</v>
      </c>
      <c r="C3728" s="4">
        <v>0.86331962299999998</v>
      </c>
      <c r="D3728" s="4">
        <v>-1.852026843</v>
      </c>
      <c r="E3728" s="4">
        <v>0.87428370799999999</v>
      </c>
      <c r="F3728" s="4">
        <v>6.4406922570000003</v>
      </c>
      <c r="G3728" s="4">
        <v>-4.627522688</v>
      </c>
      <c r="H3728" s="4">
        <v>1.1742752839999999</v>
      </c>
    </row>
    <row r="3729" spans="1:8">
      <c r="A3729" t="s">
        <v>6728</v>
      </c>
      <c r="B3729" t="s">
        <v>6729</v>
      </c>
      <c r="C3729" s="4">
        <v>1.315526049</v>
      </c>
      <c r="D3729" s="4">
        <v>0.77528658900000003</v>
      </c>
      <c r="E3729" s="4">
        <v>1.0531532619999999</v>
      </c>
      <c r="F3729" s="4">
        <v>2.6118264469999999</v>
      </c>
      <c r="G3729" s="4">
        <v>-0.21887034399999999</v>
      </c>
      <c r="H3729" s="4">
        <v>1.5085911919999999</v>
      </c>
    </row>
    <row r="3730" spans="1:8">
      <c r="A3730" t="s">
        <v>6730</v>
      </c>
      <c r="B3730" t="s">
        <v>6731</v>
      </c>
      <c r="C3730" s="4">
        <v>1.2555019009999999</v>
      </c>
      <c r="D3730" s="4">
        <v>-1.7077236950000001</v>
      </c>
      <c r="E3730" s="4">
        <v>0.89183314700000005</v>
      </c>
      <c r="F3730" s="4">
        <v>1.35634626</v>
      </c>
      <c r="G3730" s="4">
        <v>1.015989085</v>
      </c>
      <c r="H3730" s="4">
        <v>-4.4793983849999996</v>
      </c>
    </row>
    <row r="3731" spans="1:8">
      <c r="A3731" t="s">
        <v>6732</v>
      </c>
      <c r="B3731" t="s">
        <v>6733</v>
      </c>
      <c r="C3731" s="4">
        <v>1.501578562</v>
      </c>
      <c r="D3731" s="4">
        <v>1.0937552079999999</v>
      </c>
      <c r="E3731" s="4">
        <v>0.99397651300000001</v>
      </c>
      <c r="F3731" s="4">
        <v>3.1276631159999999</v>
      </c>
      <c r="G3731" s="4">
        <v>-1.062138061</v>
      </c>
      <c r="H3731" s="4">
        <v>-1.2722344370000001</v>
      </c>
    </row>
    <row r="3732" spans="1:8">
      <c r="A3732" t="s">
        <v>6734</v>
      </c>
      <c r="B3732" t="s">
        <v>6735</v>
      </c>
      <c r="C3732" s="4">
        <v>2.6635579219999999</v>
      </c>
      <c r="D3732" s="4">
        <v>1.4759551849999999</v>
      </c>
      <c r="E3732" s="4">
        <v>1.491938437</v>
      </c>
      <c r="F3732" s="4">
        <v>7.6271877180000001</v>
      </c>
      <c r="G3732" s="4">
        <v>-2.311134391</v>
      </c>
      <c r="H3732" s="4">
        <v>-1.4482883120000001</v>
      </c>
    </row>
    <row r="3733" spans="1:8">
      <c r="A3733" t="s">
        <v>6736</v>
      </c>
      <c r="B3733" t="s">
        <v>6737</v>
      </c>
      <c r="C3733" s="4">
        <v>1.262006907</v>
      </c>
      <c r="D3733" s="4">
        <v>0.94496248699999996</v>
      </c>
      <c r="E3733" s="4">
        <v>1.1183213489999999</v>
      </c>
      <c r="F3733" s="4">
        <v>1.048615965</v>
      </c>
      <c r="G3733" s="4">
        <v>-2.4530062500000001</v>
      </c>
      <c r="H3733" s="4">
        <v>1.063787917</v>
      </c>
    </row>
    <row r="3734" spans="1:8">
      <c r="A3734" t="s">
        <v>6738</v>
      </c>
      <c r="B3734" t="s">
        <v>6739</v>
      </c>
      <c r="C3734" s="4">
        <v>0.92419576000000003</v>
      </c>
      <c r="D3734" s="4">
        <v>1.319248653</v>
      </c>
      <c r="E3734" s="4">
        <v>0.84360716800000002</v>
      </c>
      <c r="F3734" s="4">
        <v>-4.6862996749999999</v>
      </c>
      <c r="G3734" s="4">
        <v>1.498377888</v>
      </c>
      <c r="H3734" s="4">
        <v>-1.020571683</v>
      </c>
    </row>
    <row r="3735" spans="1:8">
      <c r="A3735" t="s">
        <v>6740</v>
      </c>
      <c r="B3735" t="s">
        <v>6741</v>
      </c>
      <c r="C3735" s="4">
        <v>1.3046452850000001</v>
      </c>
      <c r="D3735" s="4">
        <v>1.741809387</v>
      </c>
      <c r="E3735" s="4">
        <v>0.81669502199999999</v>
      </c>
      <c r="F3735" s="4">
        <v>-1.343470122</v>
      </c>
      <c r="G3735" s="4">
        <v>1.221285996</v>
      </c>
      <c r="H3735" s="4">
        <v>-1.348400558</v>
      </c>
    </row>
    <row r="3736" spans="1:8">
      <c r="A3736" t="s">
        <v>6742</v>
      </c>
      <c r="B3736" t="s">
        <v>6743</v>
      </c>
      <c r="C3736" s="4">
        <v>1.5618479919999999</v>
      </c>
      <c r="D3736" s="4">
        <v>1.4325851590000001</v>
      </c>
      <c r="E3736" s="4">
        <v>1.2695376030000001</v>
      </c>
      <c r="F3736" s="4">
        <v>3.6491023</v>
      </c>
      <c r="G3736" s="4">
        <v>-0.95111638499999995</v>
      </c>
      <c r="H3736" s="4">
        <v>1.1218489840000001</v>
      </c>
    </row>
    <row r="3737" spans="1:8">
      <c r="A3737" t="s">
        <v>6744</v>
      </c>
      <c r="B3737" t="s">
        <v>6745</v>
      </c>
      <c r="C3737" s="4">
        <v>1.215369057</v>
      </c>
      <c r="D3737" s="4">
        <v>1.26205284</v>
      </c>
      <c r="E3737" s="4">
        <v>1.425657666</v>
      </c>
      <c r="F3737" s="4">
        <v>1.7159004739999999</v>
      </c>
      <c r="G3737" s="4">
        <v>1.302872815</v>
      </c>
      <c r="H3737" s="4">
        <v>1.4178495959999999</v>
      </c>
    </row>
    <row r="3738" spans="1:8">
      <c r="A3738" t="s">
        <v>6746</v>
      </c>
      <c r="B3738" t="s">
        <v>6747</v>
      </c>
      <c r="C3738" s="4">
        <v>0.96721298</v>
      </c>
      <c r="D3738" s="4">
        <v>1.185256522</v>
      </c>
      <c r="E3738" s="4">
        <v>0.84532382100000003</v>
      </c>
      <c r="F3738" s="4">
        <v>-0.66694160999999996</v>
      </c>
      <c r="G3738" s="4">
        <v>0.29745665599999999</v>
      </c>
      <c r="H3738" s="4">
        <v>-1.662208299</v>
      </c>
    </row>
    <row r="3739" spans="1:8">
      <c r="A3739" t="s">
        <v>6748</v>
      </c>
      <c r="B3739" t="s">
        <v>6749</v>
      </c>
      <c r="C3739" s="4">
        <v>1.279172566</v>
      </c>
      <c r="D3739" s="4">
        <v>1.1295208750000001</v>
      </c>
      <c r="E3739" s="4">
        <v>0.94598340999999997</v>
      </c>
      <c r="F3739" s="4">
        <v>1.2966406029999999</v>
      </c>
      <c r="G3739" s="4">
        <v>1.0930783930000001</v>
      </c>
      <c r="H3739" s="4">
        <v>-2.5369420279999999</v>
      </c>
    </row>
    <row r="3740" spans="1:8">
      <c r="A3740" t="s">
        <v>6750</v>
      </c>
      <c r="B3740" t="s">
        <v>11</v>
      </c>
      <c r="C3740" s="4">
        <v>0.82894666400000006</v>
      </c>
      <c r="D3740" s="4">
        <v>0.799305296</v>
      </c>
      <c r="E3740" s="4">
        <v>0.70035535500000001</v>
      </c>
      <c r="F3740" s="4">
        <v>1.168339784</v>
      </c>
      <c r="G3740" s="4">
        <v>-1.0979129729999999</v>
      </c>
      <c r="H3740" s="4">
        <v>-0.18306487900000001</v>
      </c>
    </row>
    <row r="3741" spans="1:8">
      <c r="A3741" t="s">
        <v>6751</v>
      </c>
      <c r="B3741" t="s">
        <v>6752</v>
      </c>
      <c r="C3741" s="4">
        <v>0.89788096799999995</v>
      </c>
      <c r="D3741" s="4">
        <v>1.0048987030000001</v>
      </c>
      <c r="E3741" s="4">
        <v>0.85969439400000003</v>
      </c>
      <c r="F3741" s="4">
        <v>-0.34541449200000002</v>
      </c>
      <c r="G3741" s="4">
        <v>1.0272798869999999</v>
      </c>
      <c r="H3741" s="4">
        <v>1.9705762950000001</v>
      </c>
    </row>
    <row r="3742" spans="1:8">
      <c r="A3742" t="s">
        <v>6753</v>
      </c>
      <c r="B3742" t="s">
        <v>6553</v>
      </c>
      <c r="C3742" s="4">
        <v>1.3246748159999999</v>
      </c>
      <c r="D3742" s="4">
        <v>1.464245523</v>
      </c>
      <c r="E3742" s="4">
        <v>-2.295992869</v>
      </c>
      <c r="F3742" s="4">
        <v>1.9689575180000001</v>
      </c>
      <c r="G3742" s="4">
        <v>1.4190937850000001</v>
      </c>
      <c r="H3742" s="4">
        <v>-1.803348237</v>
      </c>
    </row>
    <row r="3743" spans="1:8">
      <c r="A3743" t="s">
        <v>6754</v>
      </c>
      <c r="B3743" t="s">
        <v>6755</v>
      </c>
      <c r="C3743" s="4">
        <v>1.136812749</v>
      </c>
      <c r="D3743" s="4">
        <v>1.1162732099999999</v>
      </c>
      <c r="E3743" s="4">
        <v>0.64820440999999995</v>
      </c>
      <c r="F3743" s="4">
        <v>-1.90231979</v>
      </c>
      <c r="G3743" s="4">
        <v>1.3517181140000001</v>
      </c>
      <c r="H3743" s="4">
        <v>-1.0448700790000001</v>
      </c>
    </row>
    <row r="3744" spans="1:8">
      <c r="A3744" t="s">
        <v>6756</v>
      </c>
      <c r="B3744" t="s">
        <v>6757</v>
      </c>
      <c r="C3744" s="4">
        <v>1.139944571</v>
      </c>
      <c r="D3744" s="4">
        <v>1.4464140190000001</v>
      </c>
      <c r="E3744" s="4">
        <v>0.74316066700000005</v>
      </c>
      <c r="F3744" s="4">
        <v>-3.3805839990000002</v>
      </c>
      <c r="G3744" s="4">
        <v>0.78630566800000001</v>
      </c>
      <c r="H3744" s="4">
        <v>-1.5783094019999999</v>
      </c>
    </row>
    <row r="3745" spans="1:8">
      <c r="A3745" t="s">
        <v>6758</v>
      </c>
      <c r="B3745" t="s">
        <v>6759</v>
      </c>
      <c r="C3745" s="4">
        <v>1.026567206</v>
      </c>
      <c r="D3745" s="4">
        <v>1.2326889130000001</v>
      </c>
      <c r="E3745" s="4">
        <v>1.341397532</v>
      </c>
      <c r="F3745" s="4">
        <v>1.238293887</v>
      </c>
      <c r="G3745" s="4">
        <v>1.0446398349999999</v>
      </c>
      <c r="H3745" s="4">
        <v>1.2359028089999999</v>
      </c>
    </row>
    <row r="3746" spans="1:8">
      <c r="A3746" t="s">
        <v>6760</v>
      </c>
      <c r="B3746" t="s">
        <v>6761</v>
      </c>
      <c r="C3746" s="4">
        <v>1.114033424</v>
      </c>
      <c r="D3746" s="4">
        <v>1.01773818</v>
      </c>
      <c r="E3746" s="4">
        <v>1.6830164400000001</v>
      </c>
      <c r="F3746" s="4">
        <v>-1.8764980520000001</v>
      </c>
      <c r="G3746" s="4">
        <v>-1.163388468</v>
      </c>
      <c r="H3746" s="4">
        <v>1.2662210089999999</v>
      </c>
    </row>
    <row r="3747" spans="1:8">
      <c r="A3747" t="s">
        <v>6762</v>
      </c>
      <c r="B3747" t="s">
        <v>6763</v>
      </c>
      <c r="C3747" s="4">
        <v>1.3102316570000001</v>
      </c>
      <c r="D3747" s="4">
        <v>1.4167147069999999</v>
      </c>
      <c r="E3747" s="4">
        <v>1.1360504069999999</v>
      </c>
      <c r="F3747" s="4">
        <v>-1.345903316</v>
      </c>
      <c r="G3747" s="4">
        <v>1.7523631690000001</v>
      </c>
      <c r="H3747" s="4">
        <v>-1.3291655979999999</v>
      </c>
    </row>
    <row r="3748" spans="1:8">
      <c r="A3748" t="s">
        <v>6764</v>
      </c>
      <c r="B3748" t="s">
        <v>11</v>
      </c>
      <c r="C3748" s="4">
        <v>1.025978136</v>
      </c>
      <c r="D3748" s="4">
        <v>1.4817315259999999</v>
      </c>
      <c r="E3748" s="4">
        <v>1.036308856</v>
      </c>
      <c r="F3748" s="4">
        <v>-1.040799501</v>
      </c>
      <c r="G3748" s="4">
        <v>-1.285009029</v>
      </c>
      <c r="H3748" s="4">
        <v>-1.564027289</v>
      </c>
    </row>
    <row r="3749" spans="1:8">
      <c r="A3749" t="s">
        <v>6765</v>
      </c>
      <c r="B3749" t="s">
        <v>11</v>
      </c>
      <c r="C3749" s="4">
        <v>0.57654228100000005</v>
      </c>
      <c r="D3749" s="4">
        <v>1.260537171</v>
      </c>
      <c r="E3749" s="4">
        <v>0.86447406299999996</v>
      </c>
      <c r="F3749" s="4">
        <v>-1.0171648760000001</v>
      </c>
      <c r="G3749" s="4">
        <v>-1.3884054910000001</v>
      </c>
      <c r="H3749" s="4">
        <v>-2.3027118780000002</v>
      </c>
    </row>
    <row r="3750" spans="1:8">
      <c r="A3750" t="s">
        <v>6766</v>
      </c>
      <c r="B3750" t="s">
        <v>11</v>
      </c>
      <c r="C3750" s="4">
        <v>1.331348244</v>
      </c>
      <c r="D3750" s="4">
        <v>1.4911810889999999</v>
      </c>
      <c r="E3750" s="4">
        <v>0.61851095300000003</v>
      </c>
      <c r="F3750" s="4">
        <v>2.5720647809999999</v>
      </c>
      <c r="G3750" s="4">
        <v>-1.122970169</v>
      </c>
      <c r="H3750" s="4">
        <v>-1.2031316729999999</v>
      </c>
    </row>
    <row r="3751" spans="1:8">
      <c r="A3751" t="s">
        <v>6767</v>
      </c>
      <c r="B3751" t="s">
        <v>11</v>
      </c>
      <c r="C3751" s="4">
        <v>1.2196714369999999</v>
      </c>
      <c r="D3751" s="4">
        <v>1.1521244129999999</v>
      </c>
      <c r="E3751" s="4">
        <v>0.47495743000000001</v>
      </c>
      <c r="F3751" s="4">
        <v>2.816112467</v>
      </c>
      <c r="G3751" s="4">
        <v>-0.87558926299999995</v>
      </c>
      <c r="H3751" s="4">
        <v>-0.94159558300000001</v>
      </c>
    </row>
    <row r="3752" spans="1:8">
      <c r="A3752" t="s">
        <v>6768</v>
      </c>
      <c r="B3752" t="s">
        <v>6769</v>
      </c>
      <c r="C3752" s="4">
        <v>-1.5653493190000001</v>
      </c>
      <c r="D3752" s="4">
        <v>1.5243920230000001</v>
      </c>
      <c r="E3752" s="4">
        <v>0.71789724399999999</v>
      </c>
      <c r="F3752" s="4">
        <v>-6.9623403039999996</v>
      </c>
      <c r="G3752" s="4">
        <v>4.4316180269999998</v>
      </c>
      <c r="H3752" s="4">
        <v>-1.1149425749999999</v>
      </c>
    </row>
    <row r="3753" spans="1:8">
      <c r="A3753" t="s">
        <v>6770</v>
      </c>
      <c r="B3753" t="s">
        <v>6771</v>
      </c>
      <c r="C3753" s="4">
        <v>-1.5770159349999999</v>
      </c>
      <c r="D3753" s="4">
        <v>-1.6340507440000001</v>
      </c>
      <c r="E3753" s="4">
        <v>1.008434786</v>
      </c>
      <c r="F3753" s="4">
        <v>-0.22306287699999999</v>
      </c>
      <c r="G3753" s="4">
        <v>1.3005600500000001</v>
      </c>
      <c r="H3753" s="4">
        <v>-2.3070463480000001</v>
      </c>
    </row>
    <row r="3754" spans="1:8">
      <c r="A3754" t="s">
        <v>6772</v>
      </c>
      <c r="B3754" t="s">
        <v>11</v>
      </c>
      <c r="C3754" s="4">
        <v>2.608863275</v>
      </c>
      <c r="D3754" s="4">
        <v>1.4686549760000001</v>
      </c>
      <c r="E3754" s="4">
        <v>4.2411376299999999</v>
      </c>
      <c r="F3754" s="4">
        <v>0.855267946</v>
      </c>
      <c r="G3754" s="4">
        <v>-0.31993826400000003</v>
      </c>
      <c r="H3754" s="4">
        <v>4.2902551989999997</v>
      </c>
    </row>
    <row r="3755" spans="1:8">
      <c r="A3755" t="s">
        <v>6773</v>
      </c>
      <c r="B3755" t="s">
        <v>6774</v>
      </c>
      <c r="C3755" s="4">
        <v>1.3090368020000001</v>
      </c>
      <c r="D3755" s="4">
        <v>-1.948494932</v>
      </c>
      <c r="E3755" s="4">
        <v>1.100316107</v>
      </c>
      <c r="F3755" s="4">
        <v>2.486120906</v>
      </c>
      <c r="G3755" s="4">
        <v>-1.1356867980000001</v>
      </c>
      <c r="H3755" s="4">
        <v>1.5742012359999999</v>
      </c>
    </row>
    <row r="3756" spans="1:8">
      <c r="A3756" t="s">
        <v>6775</v>
      </c>
      <c r="B3756" t="s">
        <v>6776</v>
      </c>
      <c r="C3756" s="4">
        <v>1.3836380180000001</v>
      </c>
      <c r="D3756" s="4">
        <v>1.3951126410000001</v>
      </c>
      <c r="E3756" s="4">
        <v>0.88589182899999996</v>
      </c>
      <c r="F3756" s="4">
        <v>1.7703745019999999</v>
      </c>
      <c r="G3756" s="4">
        <v>-0.54845231699999997</v>
      </c>
      <c r="H3756" s="4">
        <v>-1.105401707</v>
      </c>
    </row>
    <row r="3757" spans="1:8">
      <c r="A3757" t="s">
        <v>6777</v>
      </c>
      <c r="B3757" t="s">
        <v>11</v>
      </c>
      <c r="C3757" s="4">
        <v>-2.0324192970000001</v>
      </c>
      <c r="D3757" s="4">
        <v>1.093115735</v>
      </c>
      <c r="E3757" s="4">
        <v>0.75314831100000001</v>
      </c>
      <c r="F3757" s="4">
        <v>-3.8482704E-2</v>
      </c>
      <c r="G3757" s="4">
        <v>-4.8364729659999997</v>
      </c>
      <c r="H3757" s="4">
        <v>1.4212618260000001</v>
      </c>
    </row>
    <row r="3758" spans="1:8">
      <c r="A3758" t="s">
        <v>6778</v>
      </c>
      <c r="B3758" t="s">
        <v>6779</v>
      </c>
      <c r="C3758" s="4">
        <v>1.2594533809999999</v>
      </c>
      <c r="D3758" s="4">
        <v>1.4309937610000001</v>
      </c>
      <c r="E3758" s="4">
        <v>1.7407548690000001</v>
      </c>
      <c r="F3758" s="4">
        <v>-2.7132394510000002</v>
      </c>
      <c r="G3758" s="4">
        <v>1.3829911939999999</v>
      </c>
      <c r="H3758" s="4">
        <v>1.070056634</v>
      </c>
    </row>
    <row r="3759" spans="1:8">
      <c r="A3759" t="s">
        <v>6780</v>
      </c>
      <c r="B3759" t="s">
        <v>11</v>
      </c>
      <c r="C3759" s="4">
        <v>1.2265583229999999</v>
      </c>
      <c r="D3759" s="4">
        <v>1.478245</v>
      </c>
      <c r="E3759" s="4">
        <v>0.971852351</v>
      </c>
      <c r="F3759" s="4">
        <v>1.3498460999999999</v>
      </c>
      <c r="G3759" s="4">
        <v>1.300534101</v>
      </c>
      <c r="H3759" s="4">
        <v>-1.5423981760000001</v>
      </c>
    </row>
    <row r="3760" spans="1:8">
      <c r="A3760" t="s">
        <v>6781</v>
      </c>
      <c r="B3760" t="s">
        <v>6782</v>
      </c>
      <c r="C3760" s="4">
        <v>-1.8023970819999999</v>
      </c>
      <c r="D3760" s="4">
        <v>1.2890896270000001</v>
      </c>
      <c r="E3760" s="4">
        <v>0.69687269399999996</v>
      </c>
      <c r="F3760" s="4">
        <v>-1.217616281</v>
      </c>
      <c r="G3760" s="4">
        <v>6.0265831820000004</v>
      </c>
      <c r="H3760" s="4">
        <v>-1.3420656360000001</v>
      </c>
    </row>
    <row r="3761" spans="1:8">
      <c r="A3761" t="s">
        <v>6783</v>
      </c>
      <c r="B3761" t="s">
        <v>6784</v>
      </c>
      <c r="C3761" s="4">
        <v>1.0794510749999999</v>
      </c>
      <c r="D3761" s="4">
        <v>0.96203179800000005</v>
      </c>
      <c r="E3761" s="4">
        <v>1.2277224920000001</v>
      </c>
      <c r="F3761" s="4">
        <v>1.5861572639999999</v>
      </c>
      <c r="G3761" s="4">
        <v>-1.4132457679999999</v>
      </c>
      <c r="H3761" s="4">
        <v>-1.085436117</v>
      </c>
    </row>
    <row r="3762" spans="1:8">
      <c r="A3762" t="s">
        <v>6785</v>
      </c>
      <c r="B3762" t="s">
        <v>6786</v>
      </c>
      <c r="C3762" s="4">
        <v>1.2607806699999999</v>
      </c>
      <c r="D3762" s="4">
        <v>1.347208586</v>
      </c>
      <c r="E3762" s="4">
        <v>1.2511571349999999</v>
      </c>
      <c r="F3762" s="4">
        <v>-1.2434930790000001</v>
      </c>
      <c r="G3762" s="4">
        <v>-1.2633445599999999</v>
      </c>
      <c r="H3762" s="4">
        <v>1.3593754650000001</v>
      </c>
    </row>
    <row r="3763" spans="1:8">
      <c r="A3763" t="s">
        <v>6787</v>
      </c>
      <c r="B3763" t="s">
        <v>6788</v>
      </c>
      <c r="C3763" s="4">
        <v>0.96678582199999996</v>
      </c>
      <c r="D3763" s="4">
        <v>1.5194275749999999</v>
      </c>
      <c r="E3763" s="4">
        <v>1.2817076549999999</v>
      </c>
      <c r="F3763" s="4">
        <v>-1.356871197</v>
      </c>
      <c r="G3763" s="4">
        <v>1.1414410239999999</v>
      </c>
      <c r="H3763" s="4">
        <v>-2.2979448179999999</v>
      </c>
    </row>
    <row r="3764" spans="1:8">
      <c r="A3764" t="s">
        <v>6789</v>
      </c>
      <c r="B3764" t="s">
        <v>2591</v>
      </c>
      <c r="C3764" s="4">
        <v>0.85388540000000002</v>
      </c>
      <c r="D3764" s="4">
        <v>1.076720369</v>
      </c>
      <c r="E3764" s="4">
        <v>0.63835734</v>
      </c>
      <c r="F3764" s="4">
        <v>1.042554035</v>
      </c>
      <c r="G3764" s="4">
        <v>1.4361095370000001</v>
      </c>
      <c r="H3764" s="4">
        <v>1.550411572</v>
      </c>
    </row>
    <row r="3765" spans="1:8">
      <c r="A3765" t="s">
        <v>6790</v>
      </c>
      <c r="B3765" t="s">
        <v>11</v>
      </c>
      <c r="C3765" s="4">
        <v>1.3024609389999999</v>
      </c>
      <c r="D3765" s="4">
        <v>0.668433375</v>
      </c>
      <c r="E3765" s="4">
        <v>0.55866748600000005</v>
      </c>
      <c r="F3765" s="4">
        <v>3.4344365489999999</v>
      </c>
      <c r="G3765" s="4">
        <v>-1.4640893580000001</v>
      </c>
      <c r="H3765" s="4">
        <v>-2.3753803979999999</v>
      </c>
    </row>
    <row r="3766" spans="1:8">
      <c r="A3766" t="s">
        <v>6791</v>
      </c>
      <c r="B3766" t="s">
        <v>6792</v>
      </c>
      <c r="C3766" s="4">
        <v>3.4044477400000002</v>
      </c>
      <c r="D3766" s="4">
        <v>1.426142569</v>
      </c>
      <c r="E3766" s="4">
        <v>4.2906311339999998</v>
      </c>
      <c r="F3766" s="4">
        <v>6.2953488650000002</v>
      </c>
      <c r="G3766" s="4">
        <v>-1.2436899340000001</v>
      </c>
      <c r="H3766" s="4">
        <v>3.1478229780000002</v>
      </c>
    </row>
    <row r="3767" spans="1:8">
      <c r="A3767" t="s">
        <v>6793</v>
      </c>
      <c r="B3767" t="s">
        <v>6794</v>
      </c>
      <c r="C3767" s="4">
        <v>1.385411248</v>
      </c>
      <c r="D3767" s="4">
        <v>1.423809106</v>
      </c>
      <c r="E3767" s="4">
        <v>1.1267473480000001</v>
      </c>
      <c r="F3767" s="4">
        <v>-2.085627793</v>
      </c>
      <c r="G3767" s="4">
        <v>0.66140664400000004</v>
      </c>
      <c r="H3767" s="4">
        <v>1.1119588030000001</v>
      </c>
    </row>
    <row r="3768" spans="1:8">
      <c r="A3768" t="s">
        <v>6795</v>
      </c>
      <c r="B3768" t="s">
        <v>11</v>
      </c>
      <c r="C3768" s="4">
        <v>1.2458729900000001</v>
      </c>
      <c r="D3768" s="4">
        <v>1.100818745</v>
      </c>
      <c r="E3768" s="4">
        <v>0.93382068699999998</v>
      </c>
      <c r="F3768" s="4">
        <v>4.5329680410000002</v>
      </c>
      <c r="G3768" s="4">
        <v>-1.6945221559999999</v>
      </c>
      <c r="H3768" s="4">
        <v>-1.026528707</v>
      </c>
    </row>
    <row r="3769" spans="1:8">
      <c r="A3769" t="s">
        <v>6796</v>
      </c>
      <c r="B3769" t="s">
        <v>6797</v>
      </c>
      <c r="C3769" s="4">
        <v>1.169410072</v>
      </c>
      <c r="D3769" s="4">
        <v>-1.750584897</v>
      </c>
      <c r="E3769" s="4">
        <v>0.91619366300000005</v>
      </c>
      <c r="F3769" s="4">
        <v>0.43013230499999999</v>
      </c>
      <c r="G3769" s="4">
        <v>-4.5420841190000001</v>
      </c>
      <c r="H3769" s="4">
        <v>0.59302332099999999</v>
      </c>
    </row>
    <row r="3770" spans="1:8">
      <c r="A3770" t="s">
        <v>6798</v>
      </c>
      <c r="B3770" t="s">
        <v>6799</v>
      </c>
      <c r="C3770" s="4">
        <v>-2.3902610989999999</v>
      </c>
      <c r="D3770" s="4">
        <v>1.4699612419999999</v>
      </c>
      <c r="E3770" s="4">
        <v>0.87012719699999996</v>
      </c>
      <c r="F3770" s="4">
        <v>-0.54270434599999995</v>
      </c>
      <c r="G3770" s="4">
        <v>0.102562643</v>
      </c>
      <c r="H3770" s="4">
        <v>-4.7225987109999998</v>
      </c>
    </row>
    <row r="3771" spans="1:8">
      <c r="A3771" t="s">
        <v>6800</v>
      </c>
      <c r="B3771" t="s">
        <v>6801</v>
      </c>
      <c r="C3771" s="4">
        <v>1.3110107959999999</v>
      </c>
      <c r="D3771" s="4">
        <v>1.6261251480000001</v>
      </c>
      <c r="E3771" s="4">
        <v>1.1140731340000001</v>
      </c>
      <c r="F3771" s="4">
        <v>-2.2975012289999999</v>
      </c>
      <c r="G3771" s="4">
        <v>0.65174765000000001</v>
      </c>
      <c r="H3771" s="4">
        <v>-1.313225286</v>
      </c>
    </row>
    <row r="3772" spans="1:8">
      <c r="A3772" t="s">
        <v>6802</v>
      </c>
      <c r="B3772" t="s">
        <v>6803</v>
      </c>
      <c r="C3772" s="4">
        <v>1.571553551</v>
      </c>
      <c r="D3772" s="4">
        <v>1.744688097</v>
      </c>
      <c r="E3772" s="4">
        <v>1.351073733</v>
      </c>
      <c r="F3772" s="4">
        <v>-2.1882542370000002</v>
      </c>
      <c r="G3772" s="4">
        <v>-1.304820222</v>
      </c>
      <c r="H3772" s="4">
        <v>-1.2490375010000001</v>
      </c>
    </row>
    <row r="3773" spans="1:8">
      <c r="A3773" t="s">
        <v>6804</v>
      </c>
      <c r="B3773" t="s">
        <v>6805</v>
      </c>
      <c r="C3773" s="4">
        <v>1.6887117490000001</v>
      </c>
      <c r="D3773" s="4">
        <v>1.451543458</v>
      </c>
      <c r="E3773" s="4">
        <v>1.3207577699999999</v>
      </c>
      <c r="F3773" s="4">
        <v>1.1352797299999999</v>
      </c>
      <c r="G3773" s="4">
        <v>-1.3066979299999999</v>
      </c>
      <c r="H3773" s="4">
        <v>1.026080868</v>
      </c>
    </row>
    <row r="3774" spans="1:8">
      <c r="A3774" t="s">
        <v>6806</v>
      </c>
      <c r="B3774" t="s">
        <v>6807</v>
      </c>
      <c r="C3774" s="4">
        <v>1.1290187840000001</v>
      </c>
      <c r="D3774" s="4">
        <v>1.058054874</v>
      </c>
      <c r="E3774" s="4">
        <v>1.20196389</v>
      </c>
      <c r="F3774" s="4">
        <v>-1.2848621570000001</v>
      </c>
      <c r="G3774" s="4">
        <v>1.261130723</v>
      </c>
      <c r="H3774" s="4">
        <v>1.4106792909999999</v>
      </c>
    </row>
    <row r="3775" spans="1:8">
      <c r="A3775" t="s">
        <v>6808</v>
      </c>
      <c r="B3775" t="s">
        <v>6809</v>
      </c>
      <c r="C3775" s="4">
        <v>1.277206874</v>
      </c>
      <c r="D3775" s="4">
        <v>-2.1876611029999999</v>
      </c>
      <c r="E3775" s="4">
        <v>1.1471417340000001</v>
      </c>
      <c r="F3775" s="4">
        <v>0.77349497700000003</v>
      </c>
      <c r="G3775" s="4">
        <v>-3.2794573580000002</v>
      </c>
      <c r="H3775" s="4">
        <v>0.75402286799999996</v>
      </c>
    </row>
    <row r="3776" spans="1:8">
      <c r="A3776" t="s">
        <v>6810</v>
      </c>
      <c r="B3776" t="s">
        <v>6811</v>
      </c>
      <c r="C3776" s="4">
        <v>1.399383526</v>
      </c>
      <c r="D3776" s="4">
        <v>1.330804511</v>
      </c>
      <c r="E3776" s="4">
        <v>0.97408353700000005</v>
      </c>
      <c r="F3776" s="4">
        <v>1.2498479499999999</v>
      </c>
      <c r="G3776" s="4">
        <v>1.4210202999999999</v>
      </c>
      <c r="H3776" s="4">
        <v>1.4930132490000001</v>
      </c>
    </row>
    <row r="3777" spans="1:8">
      <c r="A3777" t="s">
        <v>6812</v>
      </c>
      <c r="B3777" t="s">
        <v>6813</v>
      </c>
      <c r="C3777" s="4">
        <v>1.24764097</v>
      </c>
      <c r="D3777" s="4">
        <v>1.387792986</v>
      </c>
      <c r="E3777" s="4">
        <v>1.2566059270000001</v>
      </c>
      <c r="F3777" s="4">
        <v>1.952077632</v>
      </c>
      <c r="G3777" s="4">
        <v>-1.5528096769999999</v>
      </c>
      <c r="H3777" s="4">
        <v>1.3475856559999999</v>
      </c>
    </row>
    <row r="3778" spans="1:8">
      <c r="A3778" t="s">
        <v>6814</v>
      </c>
      <c r="B3778" t="s">
        <v>6815</v>
      </c>
      <c r="C3778" s="4">
        <v>-1.9124343909999999</v>
      </c>
      <c r="D3778" s="4">
        <v>1.1222714469999999</v>
      </c>
      <c r="E3778" s="4">
        <v>0.78790327000000004</v>
      </c>
      <c r="F3778" s="4">
        <v>-3.1071187280000001</v>
      </c>
      <c r="G3778" s="4">
        <v>1.1419402869999999</v>
      </c>
      <c r="H3778" s="4">
        <v>-1.176857743</v>
      </c>
    </row>
    <row r="3779" spans="1:8">
      <c r="A3779" t="s">
        <v>6816</v>
      </c>
      <c r="B3779" t="s">
        <v>11</v>
      </c>
      <c r="C3779" s="4">
        <v>1.3143147669999999</v>
      </c>
      <c r="D3779" s="4">
        <v>1.2884430069999999</v>
      </c>
      <c r="E3779" s="4">
        <v>0.98156037900000004</v>
      </c>
      <c r="F3779" s="4">
        <v>-2.2125610579999999</v>
      </c>
      <c r="G3779" s="4">
        <v>1.34569966</v>
      </c>
      <c r="H3779" s="4">
        <v>-1.5299305999999999</v>
      </c>
    </row>
    <row r="3780" spans="1:8">
      <c r="A3780" t="s">
        <v>6817</v>
      </c>
      <c r="B3780" t="s">
        <v>6818</v>
      </c>
      <c r="C3780" s="4">
        <v>1.457731906</v>
      </c>
      <c r="D3780" s="4">
        <v>1.549350526</v>
      </c>
      <c r="E3780" s="4">
        <v>1.265131188</v>
      </c>
      <c r="F3780" s="4">
        <v>0.854067774</v>
      </c>
      <c r="G3780" s="4">
        <v>-1.182894323</v>
      </c>
      <c r="H3780" s="4">
        <v>2.1092302969999999</v>
      </c>
    </row>
    <row r="3781" spans="1:8">
      <c r="A3781" t="s">
        <v>6819</v>
      </c>
      <c r="B3781" t="s">
        <v>6820</v>
      </c>
      <c r="C3781" s="4">
        <v>1.04305234</v>
      </c>
      <c r="D3781" s="4">
        <v>1.137599094</v>
      </c>
      <c r="E3781" s="4">
        <v>1.09891575</v>
      </c>
      <c r="F3781" s="4">
        <v>1.336653581</v>
      </c>
      <c r="G3781" s="4">
        <v>-1.332794048</v>
      </c>
      <c r="H3781" s="4">
        <v>1.0945643110000001</v>
      </c>
    </row>
    <row r="3782" spans="1:8">
      <c r="A3782" t="s">
        <v>6821</v>
      </c>
      <c r="B3782" t="s">
        <v>6822</v>
      </c>
      <c r="C3782" s="4">
        <v>1.3707505980000001</v>
      </c>
      <c r="D3782" s="4">
        <v>1.919265365</v>
      </c>
      <c r="E3782" s="4">
        <v>0.83500391200000001</v>
      </c>
      <c r="F3782" s="4">
        <v>2.3427876830000001</v>
      </c>
      <c r="G3782" s="4">
        <v>-0.64434524900000001</v>
      </c>
      <c r="H3782" s="4">
        <v>-1.2438814170000001</v>
      </c>
    </row>
    <row r="3783" spans="1:8">
      <c r="A3783" t="s">
        <v>6823</v>
      </c>
      <c r="B3783" t="s">
        <v>11</v>
      </c>
      <c r="C3783" s="4">
        <v>1.043435342</v>
      </c>
      <c r="D3783" s="4">
        <v>1.085609265</v>
      </c>
      <c r="E3783" s="4">
        <v>1.2925014459999999</v>
      </c>
      <c r="F3783" s="4">
        <v>1.2463675519999999</v>
      </c>
      <c r="G3783" s="4">
        <v>-1.605722901</v>
      </c>
      <c r="H3783" s="4">
        <v>-4.1511713869999998</v>
      </c>
    </row>
    <row r="3784" spans="1:8">
      <c r="A3784" t="s">
        <v>6824</v>
      </c>
      <c r="B3784" t="s">
        <v>6825</v>
      </c>
      <c r="C3784" s="4">
        <v>1.3742796450000001</v>
      </c>
      <c r="D3784" s="4">
        <v>1.726013332</v>
      </c>
      <c r="E3784" s="4">
        <v>0.95280567999999999</v>
      </c>
      <c r="F3784" s="4">
        <v>-1.189119233</v>
      </c>
      <c r="G3784" s="4">
        <v>0.106826323</v>
      </c>
      <c r="H3784" s="4">
        <v>-1.4823654550000001</v>
      </c>
    </row>
    <row r="3785" spans="1:8">
      <c r="A3785" t="s">
        <v>6826</v>
      </c>
      <c r="B3785" t="s">
        <v>6827</v>
      </c>
      <c r="C3785" s="4">
        <v>1.1363780640000001</v>
      </c>
      <c r="D3785" s="4">
        <v>1.0274447790000001</v>
      </c>
      <c r="E3785" s="4">
        <v>0.84584851900000002</v>
      </c>
      <c r="F3785" s="4">
        <v>-2.905655425</v>
      </c>
      <c r="G3785" s="4">
        <v>6.4823525000000007E-2</v>
      </c>
      <c r="H3785" s="4">
        <v>1.6742861760000001</v>
      </c>
    </row>
    <row r="3786" spans="1:8">
      <c r="A3786" t="s">
        <v>6828</v>
      </c>
      <c r="B3786" t="s">
        <v>6829</v>
      </c>
      <c r="C3786" s="4">
        <v>-1.607118147</v>
      </c>
      <c r="D3786" s="4">
        <v>1.195099747</v>
      </c>
      <c r="E3786" s="4">
        <v>0.98849406799999995</v>
      </c>
      <c r="F3786" s="4">
        <v>-0.931756468</v>
      </c>
      <c r="G3786" s="4">
        <v>1.4829104660000001</v>
      </c>
      <c r="H3786" s="4">
        <v>-2.0050271159999999</v>
      </c>
    </row>
    <row r="3787" spans="1:8">
      <c r="A3787" t="s">
        <v>6830</v>
      </c>
      <c r="B3787" t="s">
        <v>6831</v>
      </c>
      <c r="C3787" s="4">
        <v>1.2047298040000001</v>
      </c>
      <c r="D3787" s="4">
        <v>1.3077669750000001</v>
      </c>
      <c r="E3787" s="4">
        <v>0.98716454899999995</v>
      </c>
      <c r="F3787" s="4">
        <v>1.211520374</v>
      </c>
      <c r="G3787" s="4">
        <v>1.1444646940000001</v>
      </c>
      <c r="H3787" s="4">
        <v>-1.225386152</v>
      </c>
    </row>
    <row r="3788" spans="1:8">
      <c r="A3788" t="s">
        <v>6832</v>
      </c>
      <c r="B3788" t="s">
        <v>6833</v>
      </c>
      <c r="C3788" s="4">
        <v>1.369398321</v>
      </c>
      <c r="D3788" s="4">
        <v>1.493252738</v>
      </c>
      <c r="E3788" s="4">
        <v>1.1662882160000001</v>
      </c>
      <c r="F3788" s="4">
        <v>1.835928475</v>
      </c>
      <c r="G3788" s="4">
        <v>1.3592879849999999</v>
      </c>
      <c r="H3788" s="4">
        <v>-1.0138600520000001</v>
      </c>
    </row>
    <row r="3789" spans="1:8">
      <c r="A3789" t="s">
        <v>6834</v>
      </c>
      <c r="B3789" t="s">
        <v>6835</v>
      </c>
      <c r="C3789" s="4">
        <v>1.1704880580000001</v>
      </c>
      <c r="D3789" s="4">
        <v>1.250015004</v>
      </c>
      <c r="E3789" s="4">
        <v>1.1351702299999999</v>
      </c>
      <c r="F3789" s="4">
        <v>-1.017595421</v>
      </c>
      <c r="G3789" s="4">
        <v>-1.3338760409999999</v>
      </c>
      <c r="H3789" s="4">
        <v>-1.357390262</v>
      </c>
    </row>
    <row r="3790" spans="1:8">
      <c r="A3790" t="s">
        <v>6836</v>
      </c>
      <c r="B3790" t="s">
        <v>6837</v>
      </c>
      <c r="C3790" s="4">
        <v>1.2559422579999999</v>
      </c>
      <c r="D3790" s="4">
        <v>-1.792689448</v>
      </c>
      <c r="E3790" s="4">
        <v>0.96939872900000001</v>
      </c>
      <c r="F3790" s="4">
        <v>1.3859429759999999</v>
      </c>
      <c r="G3790" s="4">
        <v>-0.75752960999999996</v>
      </c>
      <c r="H3790" s="4">
        <v>1.3498794679999999</v>
      </c>
    </row>
    <row r="3791" spans="1:8">
      <c r="A3791" t="s">
        <v>6838</v>
      </c>
      <c r="B3791" t="s">
        <v>6839</v>
      </c>
      <c r="C3791" s="4">
        <v>0.89909566900000004</v>
      </c>
      <c r="D3791" s="4">
        <v>-2.0258943239999998</v>
      </c>
      <c r="E3791" s="4">
        <v>0.68973526500000004</v>
      </c>
      <c r="F3791" s="4">
        <v>1.4418643250000001</v>
      </c>
      <c r="G3791" s="4">
        <v>-0.87953535299999996</v>
      </c>
      <c r="H3791" s="4">
        <v>1.956026085</v>
      </c>
    </row>
    <row r="3792" spans="1:8">
      <c r="A3792" t="s">
        <v>6840</v>
      </c>
      <c r="B3792" t="s">
        <v>6841</v>
      </c>
      <c r="C3792" s="4">
        <v>1.0499444950000001</v>
      </c>
      <c r="D3792" s="4">
        <v>0.93549094200000005</v>
      </c>
      <c r="E3792" s="4">
        <v>0.99783644699999996</v>
      </c>
      <c r="F3792" s="4">
        <v>-1.574276045</v>
      </c>
      <c r="G3792" s="4">
        <v>-1.0634944</v>
      </c>
      <c r="H3792" s="4">
        <v>-1.2164421110000001</v>
      </c>
    </row>
    <row r="3793" spans="1:8">
      <c r="A3793" t="s">
        <v>6842</v>
      </c>
      <c r="B3793" t="s">
        <v>11</v>
      </c>
      <c r="C3793" s="4">
        <v>1.1510310420000001</v>
      </c>
      <c r="D3793" s="4">
        <v>1.4718754039999999</v>
      </c>
      <c r="E3793" s="4">
        <v>0.96608818600000002</v>
      </c>
      <c r="F3793" s="4">
        <v>1.1488340530000001</v>
      </c>
      <c r="G3793" s="4">
        <v>1.1678841440000001</v>
      </c>
      <c r="H3793" s="4">
        <v>-2.433590524</v>
      </c>
    </row>
    <row r="3794" spans="1:8">
      <c r="A3794" t="s">
        <v>6843</v>
      </c>
      <c r="B3794" t="s">
        <v>6844</v>
      </c>
      <c r="C3794" s="4">
        <v>1.1404725040000001</v>
      </c>
      <c r="D3794" s="4">
        <v>1.0806901209999999</v>
      </c>
      <c r="E3794" s="4">
        <v>1.0324025100000001</v>
      </c>
      <c r="F3794" s="4">
        <v>3.2810210999999998</v>
      </c>
      <c r="G3794" s="4">
        <v>-1.4891128360000001</v>
      </c>
      <c r="H3794" s="4">
        <v>-1.6374628440000001</v>
      </c>
    </row>
    <row r="3795" spans="1:8">
      <c r="A3795" t="s">
        <v>6845</v>
      </c>
      <c r="B3795" t="s">
        <v>6846</v>
      </c>
      <c r="C3795" s="4">
        <v>1.2745686919999999</v>
      </c>
      <c r="D3795" s="4">
        <v>1.1846081559999999</v>
      </c>
      <c r="E3795" s="4">
        <v>1.1782896009999999</v>
      </c>
      <c r="F3795" s="4">
        <v>-1.3101750809999999</v>
      </c>
      <c r="G3795" s="4">
        <v>1.2245037050000001</v>
      </c>
      <c r="H3795" s="4">
        <v>1.117090065</v>
      </c>
    </row>
    <row r="3796" spans="1:8">
      <c r="A3796" t="s">
        <v>6847</v>
      </c>
      <c r="B3796" t="s">
        <v>11</v>
      </c>
      <c r="C3796" s="4">
        <v>1.364783324</v>
      </c>
      <c r="D3796" s="4">
        <v>-1.6096898829999999</v>
      </c>
      <c r="E3796" s="4">
        <v>0.66131601900000003</v>
      </c>
      <c r="F3796" s="4">
        <v>1.4073643920000001</v>
      </c>
      <c r="G3796" s="4">
        <v>-1.1371265749999999</v>
      </c>
      <c r="H3796" s="4">
        <v>-1.6081069809999999</v>
      </c>
    </row>
    <row r="3797" spans="1:8">
      <c r="A3797" t="s">
        <v>6848</v>
      </c>
      <c r="B3797" t="s">
        <v>6849</v>
      </c>
      <c r="C3797" s="4">
        <v>-1.6598013949999999</v>
      </c>
      <c r="D3797" s="4">
        <v>1.263829122</v>
      </c>
      <c r="E3797" s="4">
        <v>0.65387360299999997</v>
      </c>
      <c r="F3797" s="4">
        <v>-5.4252081130000001</v>
      </c>
      <c r="G3797" s="4">
        <v>0.81500571300000002</v>
      </c>
      <c r="H3797" s="4">
        <v>-1.554371043</v>
      </c>
    </row>
    <row r="3798" spans="1:8">
      <c r="A3798" t="s">
        <v>6850</v>
      </c>
      <c r="B3798" t="s">
        <v>6851</v>
      </c>
      <c r="C3798" s="4">
        <v>1.351527468</v>
      </c>
      <c r="D3798" s="4">
        <v>1.509742991</v>
      </c>
      <c r="E3798" s="4">
        <v>1.2014945319999999</v>
      </c>
      <c r="F3798" s="4">
        <v>-1.489884582</v>
      </c>
      <c r="G3798" s="4">
        <v>1.5975932740000001</v>
      </c>
      <c r="H3798" s="4">
        <v>1.2373543440000001</v>
      </c>
    </row>
    <row r="3799" spans="1:8">
      <c r="A3799" t="s">
        <v>6852</v>
      </c>
      <c r="B3799" t="s">
        <v>6853</v>
      </c>
      <c r="C3799" s="4">
        <v>0.96152238199999995</v>
      </c>
      <c r="D3799" s="4">
        <v>-1.6683879319999999</v>
      </c>
      <c r="E3799" s="4">
        <v>1.2185772349999999</v>
      </c>
      <c r="F3799" s="4">
        <v>-2.0234380600000001</v>
      </c>
      <c r="G3799" s="4">
        <v>-0.92868386700000005</v>
      </c>
      <c r="H3799" s="4">
        <v>1.023279168</v>
      </c>
    </row>
    <row r="3800" spans="1:8">
      <c r="A3800" t="s">
        <v>6854</v>
      </c>
      <c r="B3800" t="s">
        <v>6855</v>
      </c>
      <c r="C3800" s="4">
        <v>-2.3141262870000001</v>
      </c>
      <c r="D3800" s="4">
        <v>-2.014619991</v>
      </c>
      <c r="E3800" s="4">
        <v>0.75630187199999999</v>
      </c>
      <c r="F3800" s="4">
        <v>-8.9054311500000001</v>
      </c>
      <c r="G3800" s="4">
        <v>6.6063248000000005E-2</v>
      </c>
      <c r="H3800" s="4">
        <v>-1.413029227</v>
      </c>
    </row>
    <row r="3801" spans="1:8">
      <c r="A3801" t="s">
        <v>6856</v>
      </c>
      <c r="B3801" t="s">
        <v>6857</v>
      </c>
      <c r="C3801" s="4">
        <v>0.98698544200000005</v>
      </c>
      <c r="D3801" s="4">
        <v>1.3090673049999999</v>
      </c>
      <c r="E3801" s="4">
        <v>1.1828871350000001</v>
      </c>
      <c r="F3801" s="4">
        <v>-1.263112134</v>
      </c>
      <c r="G3801" s="4">
        <v>-1.1443443520000001</v>
      </c>
      <c r="H3801" s="4">
        <v>2.0406043729999999</v>
      </c>
    </row>
    <row r="3802" spans="1:8">
      <c r="A3802" t="s">
        <v>6858</v>
      </c>
      <c r="B3802" t="s">
        <v>6859</v>
      </c>
      <c r="C3802" s="4">
        <v>0.98561383599999997</v>
      </c>
      <c r="D3802" s="4">
        <v>1.2577740180000001</v>
      </c>
      <c r="E3802" s="4">
        <v>0.96168832400000004</v>
      </c>
      <c r="F3802" s="4">
        <v>-2.8258269930000002</v>
      </c>
      <c r="G3802" s="4">
        <v>0.452662338</v>
      </c>
      <c r="H3802" s="4">
        <v>-1.6244689560000001</v>
      </c>
    </row>
    <row r="3803" spans="1:8">
      <c r="A3803" t="s">
        <v>6860</v>
      </c>
      <c r="B3803" t="s">
        <v>6861</v>
      </c>
      <c r="C3803" s="4">
        <v>1.348628331</v>
      </c>
      <c r="D3803" s="4">
        <v>1.229769103</v>
      </c>
      <c r="E3803" s="4">
        <v>0.92222860100000004</v>
      </c>
      <c r="F3803" s="4">
        <v>-1.2327120039999999</v>
      </c>
      <c r="G3803" s="4">
        <v>1.6163654649999999</v>
      </c>
      <c r="H3803" s="4">
        <v>-1.454793709</v>
      </c>
    </row>
    <row r="3804" spans="1:8">
      <c r="A3804" t="s">
        <v>6862</v>
      </c>
      <c r="B3804" t="s">
        <v>6863</v>
      </c>
      <c r="C3804" s="4">
        <v>1.265412038</v>
      </c>
      <c r="D3804" s="4">
        <v>1.183133816</v>
      </c>
      <c r="E3804" s="4">
        <v>1.0231079830000001</v>
      </c>
      <c r="F3804" s="4">
        <v>1.1766464539999999</v>
      </c>
      <c r="G3804" s="4">
        <v>0.72657601000000005</v>
      </c>
      <c r="H3804" s="4">
        <v>1.3529983299999999</v>
      </c>
    </row>
    <row r="3805" spans="1:8">
      <c r="A3805" t="s">
        <v>6864</v>
      </c>
      <c r="B3805" t="s">
        <v>6865</v>
      </c>
      <c r="C3805" s="4">
        <v>1.3669383770000001</v>
      </c>
      <c r="D3805" s="4">
        <v>0.60075286900000002</v>
      </c>
      <c r="E3805" s="4">
        <v>0.39310649600000003</v>
      </c>
      <c r="F3805" s="4">
        <v>2.1714342320000002</v>
      </c>
      <c r="G3805" s="4">
        <v>-0.15625828</v>
      </c>
      <c r="H3805" s="4">
        <v>-4.6880591840000001</v>
      </c>
    </row>
    <row r="3806" spans="1:8">
      <c r="A3806" t="s">
        <v>6866</v>
      </c>
      <c r="B3806" t="s">
        <v>11</v>
      </c>
      <c r="C3806" s="4">
        <v>1.209475265</v>
      </c>
      <c r="D3806" s="4">
        <v>0.33091555900000003</v>
      </c>
      <c r="E3806" s="4">
        <v>1.2412143499999999</v>
      </c>
      <c r="F3806" s="4">
        <v>2.5747047539999999</v>
      </c>
      <c r="G3806" s="4">
        <v>-1.050356434</v>
      </c>
      <c r="H3806" s="4">
        <v>-1.273263437</v>
      </c>
    </row>
    <row r="3807" spans="1:8">
      <c r="A3807" t="s">
        <v>6867</v>
      </c>
      <c r="B3807" t="s">
        <v>11</v>
      </c>
      <c r="C3807" s="4">
        <v>1.468491966</v>
      </c>
      <c r="D3807" s="4">
        <v>0.63913951599999996</v>
      </c>
      <c r="E3807" s="4">
        <v>1.1016734180000001</v>
      </c>
      <c r="F3807" s="4">
        <v>1.7263348759999999</v>
      </c>
      <c r="G3807" s="4">
        <v>-0.59512623899999995</v>
      </c>
      <c r="H3807" s="4">
        <v>1.202868109</v>
      </c>
    </row>
    <row r="3808" spans="1:8">
      <c r="A3808" t="s">
        <v>6868</v>
      </c>
      <c r="B3808" t="s">
        <v>6869</v>
      </c>
      <c r="C3808" s="4">
        <v>1.385690952</v>
      </c>
      <c r="D3808" s="4">
        <v>0.94549538399999999</v>
      </c>
      <c r="E3808" s="4">
        <v>0.83883717499999999</v>
      </c>
      <c r="F3808" s="4">
        <v>-1.06993143</v>
      </c>
      <c r="G3808" s="4">
        <v>2.0821099080000001</v>
      </c>
      <c r="H3808" s="4">
        <v>-1.1756079450000001</v>
      </c>
    </row>
    <row r="3809" spans="1:8">
      <c r="A3809" t="s">
        <v>6870</v>
      </c>
      <c r="B3809" t="s">
        <v>6871</v>
      </c>
      <c r="C3809" s="4">
        <v>0.96642924299999999</v>
      </c>
      <c r="D3809" s="4">
        <v>1.1849327510000001</v>
      </c>
      <c r="E3809" s="4">
        <v>1.0138966979999999</v>
      </c>
      <c r="F3809" s="4">
        <v>-1.952461121</v>
      </c>
      <c r="G3809" s="4">
        <v>1.043252316</v>
      </c>
      <c r="H3809" s="4">
        <v>-1.0324370190000001</v>
      </c>
    </row>
    <row r="3810" spans="1:8">
      <c r="A3810" t="s">
        <v>6872</v>
      </c>
      <c r="B3810" t="s">
        <v>6873</v>
      </c>
      <c r="C3810" s="4">
        <v>1.0038762080000001</v>
      </c>
      <c r="D3810" s="4">
        <v>1.1636766679999999</v>
      </c>
      <c r="E3810" s="4">
        <v>1.068768304</v>
      </c>
      <c r="F3810" s="4">
        <v>-2.5380998809999999</v>
      </c>
      <c r="G3810" s="4">
        <v>1.438956882</v>
      </c>
      <c r="H3810" s="4">
        <v>-1.0019705880000001</v>
      </c>
    </row>
    <row r="3811" spans="1:8">
      <c r="A3811" t="s">
        <v>6874</v>
      </c>
      <c r="B3811" t="s">
        <v>6875</v>
      </c>
      <c r="C3811" s="4">
        <v>1.0910785679999999</v>
      </c>
      <c r="D3811" s="4">
        <v>-1.639240652</v>
      </c>
      <c r="E3811" s="4">
        <v>1.551451793</v>
      </c>
      <c r="F3811" s="4">
        <v>1.300551971</v>
      </c>
      <c r="G3811" s="4">
        <v>-1.4932512419999999</v>
      </c>
      <c r="H3811" s="4">
        <v>1.4264566169999999</v>
      </c>
    </row>
    <row r="3812" spans="1:8">
      <c r="A3812" t="s">
        <v>6876</v>
      </c>
      <c r="B3812" t="s">
        <v>6877</v>
      </c>
      <c r="C3812" s="4">
        <v>0.83961828100000002</v>
      </c>
      <c r="D3812" s="4">
        <v>1.0211631510000001</v>
      </c>
      <c r="E3812" s="4">
        <v>0.78927355300000002</v>
      </c>
      <c r="F3812" s="4">
        <v>-0.42528342099999999</v>
      </c>
      <c r="G3812" s="4">
        <v>9.6674746389999999</v>
      </c>
      <c r="H3812" s="4">
        <v>-1.122573217</v>
      </c>
    </row>
    <row r="3813" spans="1:8">
      <c r="A3813" t="s">
        <v>6878</v>
      </c>
      <c r="B3813" t="s">
        <v>6879</v>
      </c>
      <c r="C3813" s="4">
        <v>1.1529645180000001</v>
      </c>
      <c r="D3813" s="4">
        <v>1.1671832520000001</v>
      </c>
      <c r="E3813" s="4">
        <v>0.83683760399999996</v>
      </c>
      <c r="F3813" s="4">
        <v>-2.647674673</v>
      </c>
      <c r="G3813" s="4">
        <v>1.3637160909999999</v>
      </c>
      <c r="H3813" s="4">
        <v>-1.7537812319999999</v>
      </c>
    </row>
    <row r="3814" spans="1:8">
      <c r="A3814" t="s">
        <v>6880</v>
      </c>
      <c r="B3814" t="s">
        <v>6881</v>
      </c>
      <c r="C3814" s="4">
        <v>1.2689269080000001</v>
      </c>
      <c r="D3814" s="4">
        <v>1.568264745</v>
      </c>
      <c r="E3814" s="4">
        <v>0.76368210599999997</v>
      </c>
      <c r="F3814" s="4">
        <v>-1.3780468779999999</v>
      </c>
      <c r="G3814" s="4">
        <v>1.602515159</v>
      </c>
      <c r="H3814" s="4">
        <v>-1.9884486180000001</v>
      </c>
    </row>
    <row r="3815" spans="1:8">
      <c r="A3815" t="s">
        <v>6882</v>
      </c>
      <c r="B3815" t="s">
        <v>11</v>
      </c>
      <c r="C3815" s="4">
        <v>1.181060972</v>
      </c>
      <c r="D3815" s="4">
        <v>1.3750203089999999</v>
      </c>
      <c r="E3815" s="4">
        <v>1.439997075</v>
      </c>
      <c r="F3815" s="4">
        <v>-1.0031206589999999</v>
      </c>
      <c r="G3815" s="4">
        <v>1.6339321280000001</v>
      </c>
      <c r="H3815" s="4">
        <v>-1.066642799</v>
      </c>
    </row>
    <row r="3816" spans="1:8">
      <c r="A3816" t="s">
        <v>6883</v>
      </c>
      <c r="B3816" t="s">
        <v>6884</v>
      </c>
      <c r="C3816" s="4">
        <v>1.177940215</v>
      </c>
      <c r="D3816" s="4">
        <v>0.595032793</v>
      </c>
      <c r="E3816" s="4">
        <v>1.007485247</v>
      </c>
      <c r="F3816" s="4">
        <v>1.992644579</v>
      </c>
      <c r="G3816" s="4">
        <v>-0.76058655900000005</v>
      </c>
      <c r="H3816" s="4">
        <v>1.236667118</v>
      </c>
    </row>
    <row r="3817" spans="1:8">
      <c r="A3817" t="s">
        <v>6885</v>
      </c>
      <c r="B3817" t="s">
        <v>6886</v>
      </c>
      <c r="C3817" s="4">
        <v>-1.8756319210000001</v>
      </c>
      <c r="D3817" s="4">
        <v>1.332835472</v>
      </c>
      <c r="E3817" s="4">
        <v>0.92912429100000005</v>
      </c>
      <c r="F3817" s="4">
        <v>-1.0560711700000001</v>
      </c>
      <c r="G3817" s="4">
        <v>4.9055729960000001</v>
      </c>
      <c r="H3817" s="4">
        <v>-3.0007080199999998</v>
      </c>
    </row>
    <row r="3818" spans="1:8">
      <c r="A3818" t="s">
        <v>6887</v>
      </c>
      <c r="B3818" t="s">
        <v>2192</v>
      </c>
      <c r="C3818" s="4">
        <v>-1.706292189</v>
      </c>
      <c r="D3818" s="4">
        <v>1.4078014919999999</v>
      </c>
      <c r="E3818" s="4">
        <v>1.064966375</v>
      </c>
      <c r="F3818" s="4">
        <v>-0.217405401</v>
      </c>
      <c r="G3818" s="4">
        <v>0.93550579499999997</v>
      </c>
      <c r="H3818" s="4">
        <v>-3.3681544849999998</v>
      </c>
    </row>
    <row r="3819" spans="1:8">
      <c r="A3819" t="s">
        <v>6888</v>
      </c>
      <c r="B3819" t="s">
        <v>11</v>
      </c>
      <c r="C3819" s="4" t="s">
        <v>11</v>
      </c>
      <c r="D3819" s="4">
        <v>0</v>
      </c>
      <c r="E3819" s="4">
        <v>1.4123473989999999</v>
      </c>
      <c r="F3819" s="4">
        <v>1</v>
      </c>
      <c r="G3819" s="4">
        <v>-1.0038898350000001</v>
      </c>
      <c r="H3819" s="4">
        <v>-5.0901223000000002E-2</v>
      </c>
    </row>
    <row r="3820" spans="1:8">
      <c r="A3820" t="s">
        <v>6889</v>
      </c>
      <c r="B3820" t="s">
        <v>11</v>
      </c>
      <c r="C3820" s="4">
        <v>0.51531321500000005</v>
      </c>
      <c r="D3820" s="4">
        <v>0.93614715199999998</v>
      </c>
      <c r="E3820" s="4">
        <v>0.15063848799999999</v>
      </c>
      <c r="F3820" s="4">
        <v>-1.0274024690000001</v>
      </c>
      <c r="G3820" s="4">
        <v>-0.71068018499999996</v>
      </c>
      <c r="H3820" s="4">
        <v>-4.6541507839999996</v>
      </c>
    </row>
    <row r="3821" spans="1:8">
      <c r="A3821" t="s">
        <v>6890</v>
      </c>
      <c r="B3821" t="s">
        <v>6891</v>
      </c>
      <c r="C3821" s="4">
        <v>1.351228103</v>
      </c>
      <c r="D3821" s="4">
        <v>1.469562818</v>
      </c>
      <c r="E3821" s="4">
        <v>1.1531010450000001</v>
      </c>
      <c r="F3821" s="4">
        <v>-1.8785482410000001</v>
      </c>
      <c r="G3821" s="4">
        <v>0.45527886699999998</v>
      </c>
      <c r="H3821" s="4">
        <v>-1.1416264190000001</v>
      </c>
    </row>
    <row r="3822" spans="1:8">
      <c r="A3822" t="s">
        <v>6892</v>
      </c>
      <c r="B3822" t="s">
        <v>6893</v>
      </c>
      <c r="C3822" s="4">
        <v>-1.5637871800000001</v>
      </c>
      <c r="D3822" s="4">
        <v>1.092844911</v>
      </c>
      <c r="E3822" s="4">
        <v>0.89338426999999998</v>
      </c>
      <c r="F3822" s="4">
        <v>-5.006249113</v>
      </c>
      <c r="G3822" s="4">
        <v>2.006386676</v>
      </c>
      <c r="H3822" s="4">
        <v>-1.0129274260000001</v>
      </c>
    </row>
    <row r="3823" spans="1:8">
      <c r="A3823" t="s">
        <v>6894</v>
      </c>
      <c r="B3823" t="s">
        <v>6895</v>
      </c>
      <c r="C3823" s="4">
        <v>0.977109432</v>
      </c>
      <c r="D3823" s="4">
        <v>-2.7968503010000001</v>
      </c>
      <c r="E3823" s="4">
        <v>1.2482228630000001</v>
      </c>
      <c r="F3823" s="4">
        <v>1.0454279280000001</v>
      </c>
      <c r="G3823" s="4">
        <v>-2.3832026179999999</v>
      </c>
      <c r="H3823" s="4">
        <v>1.14074791</v>
      </c>
    </row>
    <row r="3824" spans="1:8">
      <c r="A3824" t="s">
        <v>6896</v>
      </c>
      <c r="B3824" t="s">
        <v>6897</v>
      </c>
      <c r="C3824" s="4">
        <v>1.1215865089999999</v>
      </c>
      <c r="D3824" s="4">
        <v>1.9552930479999999</v>
      </c>
      <c r="E3824" s="4">
        <v>0.94339084600000001</v>
      </c>
      <c r="F3824" s="4">
        <v>-1.2725851610000001</v>
      </c>
      <c r="G3824" s="4">
        <v>1.6215678140000001</v>
      </c>
      <c r="H3824" s="4">
        <v>-1.515605654</v>
      </c>
    </row>
    <row r="3825" spans="1:8">
      <c r="A3825" t="s">
        <v>6898</v>
      </c>
      <c r="B3825" t="s">
        <v>6899</v>
      </c>
      <c r="C3825" s="4">
        <v>0.97430041499999998</v>
      </c>
      <c r="D3825" s="4">
        <v>1.1775679859999999</v>
      </c>
      <c r="E3825" s="4">
        <v>0.863779403</v>
      </c>
      <c r="F3825" s="4">
        <v>-4.6415752729999999</v>
      </c>
      <c r="G3825" s="4">
        <v>1.3688876699999999</v>
      </c>
      <c r="H3825" s="4">
        <v>-1.2463842810000001</v>
      </c>
    </row>
    <row r="3826" spans="1:8">
      <c r="A3826" t="s">
        <v>6900</v>
      </c>
      <c r="B3826" t="s">
        <v>11</v>
      </c>
      <c r="C3826" s="4">
        <v>0.90149738599999996</v>
      </c>
      <c r="D3826" s="4">
        <v>1.2745780410000001</v>
      </c>
      <c r="E3826" s="4">
        <v>0.40875272000000001</v>
      </c>
      <c r="F3826" s="4">
        <v>-3.3659382920000001</v>
      </c>
      <c r="G3826" s="4">
        <v>8.7120006999999999E-2</v>
      </c>
      <c r="H3826" s="4">
        <v>-1.9040703489999999</v>
      </c>
    </row>
    <row r="3827" spans="1:8">
      <c r="A3827" t="s">
        <v>6901</v>
      </c>
      <c r="B3827" t="s">
        <v>6902</v>
      </c>
      <c r="C3827" s="4">
        <v>1.4724545389999999</v>
      </c>
      <c r="D3827" s="4">
        <v>2.4442126270000002</v>
      </c>
      <c r="E3827" s="4">
        <v>-1.8110105299999999</v>
      </c>
      <c r="F3827" s="4">
        <v>-0.21503671199999999</v>
      </c>
      <c r="G3827" s="4">
        <v>1.1551499649999999</v>
      </c>
      <c r="H3827" s="4">
        <v>-2.2120321390000002</v>
      </c>
    </row>
    <row r="3828" spans="1:8">
      <c r="A3828" t="s">
        <v>6903</v>
      </c>
      <c r="B3828" t="s">
        <v>6904</v>
      </c>
      <c r="C3828" s="4">
        <v>0.98546725599999996</v>
      </c>
      <c r="D3828" s="4">
        <v>1.3104838350000001</v>
      </c>
      <c r="E3828" s="4">
        <v>0.75994791900000003</v>
      </c>
      <c r="F3828" s="4">
        <v>-1.334083476</v>
      </c>
      <c r="G3828" s="4">
        <v>0.44166725800000001</v>
      </c>
      <c r="H3828" s="4">
        <v>-1.098727177</v>
      </c>
    </row>
    <row r="3829" spans="1:8">
      <c r="A3829" t="s">
        <v>6905</v>
      </c>
      <c r="B3829" t="s">
        <v>6906</v>
      </c>
      <c r="C3829" s="4">
        <v>0.92369211699999998</v>
      </c>
      <c r="D3829" s="4">
        <v>1.527080545</v>
      </c>
      <c r="E3829" s="4">
        <v>0.80345982000000005</v>
      </c>
      <c r="F3829" s="4">
        <v>-2.2984500510000001</v>
      </c>
      <c r="G3829" s="4">
        <v>0.248308904</v>
      </c>
      <c r="H3829" s="4">
        <v>-1.116499975</v>
      </c>
    </row>
    <row r="3830" spans="1:8">
      <c r="A3830" t="s">
        <v>6907</v>
      </c>
      <c r="B3830" t="s">
        <v>6908</v>
      </c>
      <c r="C3830" s="4">
        <v>1.166562162</v>
      </c>
      <c r="D3830" s="4">
        <v>1.4586366850000001</v>
      </c>
      <c r="E3830" s="4">
        <v>0.71623779499999995</v>
      </c>
      <c r="F3830" s="4">
        <v>-1.0701171410000001</v>
      </c>
      <c r="G3830" s="4">
        <v>0.74108292899999995</v>
      </c>
      <c r="H3830" s="4">
        <v>-1.3631613840000001</v>
      </c>
    </row>
    <row r="3831" spans="1:8">
      <c r="A3831" t="s">
        <v>6909</v>
      </c>
      <c r="B3831" t="s">
        <v>11</v>
      </c>
      <c r="C3831" s="4">
        <v>1.129707808</v>
      </c>
      <c r="D3831" s="4">
        <v>1.393346456</v>
      </c>
      <c r="E3831" s="4">
        <v>0.63183232199999995</v>
      </c>
      <c r="F3831" s="4">
        <v>1.1173124409999999</v>
      </c>
      <c r="G3831" s="4">
        <v>-9.8013881999999997E-2</v>
      </c>
      <c r="H3831" s="4">
        <v>-4.2403464319999999</v>
      </c>
    </row>
    <row r="3832" spans="1:8">
      <c r="A3832" t="s">
        <v>6910</v>
      </c>
      <c r="B3832" t="s">
        <v>6911</v>
      </c>
      <c r="C3832" s="4">
        <v>1.7046843739999999</v>
      </c>
      <c r="D3832" s="4">
        <v>1.161893528</v>
      </c>
      <c r="E3832" s="4">
        <v>1.0089049139999999</v>
      </c>
      <c r="F3832" s="4">
        <v>3.62629198</v>
      </c>
      <c r="G3832" s="4">
        <v>-0.44064487200000002</v>
      </c>
      <c r="H3832" s="4">
        <v>-1.0183643529999999</v>
      </c>
    </row>
    <row r="3833" spans="1:8">
      <c r="A3833" t="s">
        <v>6912</v>
      </c>
      <c r="B3833" t="s">
        <v>6913</v>
      </c>
      <c r="C3833" s="4">
        <v>1.3920100040000001</v>
      </c>
      <c r="D3833" s="4">
        <v>1.2458851099999999</v>
      </c>
      <c r="E3833" s="4">
        <v>1.4481491879999999</v>
      </c>
      <c r="F3833" s="4">
        <v>-1.353541922</v>
      </c>
      <c r="G3833" s="4">
        <v>1.2185094350000001</v>
      </c>
      <c r="H3833" s="4">
        <v>-1.12151505</v>
      </c>
    </row>
    <row r="3834" spans="1:8">
      <c r="A3834" t="s">
        <v>6914</v>
      </c>
      <c r="B3834" t="s">
        <v>6915</v>
      </c>
      <c r="C3834" s="4">
        <v>1.013592061</v>
      </c>
      <c r="D3834" s="4">
        <v>0.96283585699999996</v>
      </c>
      <c r="E3834" s="4">
        <v>0.971385359</v>
      </c>
      <c r="F3834" s="4">
        <v>-1.5278009910000001</v>
      </c>
      <c r="G3834" s="4">
        <v>-1.289885613</v>
      </c>
      <c r="H3834" s="4">
        <v>-1.276776943</v>
      </c>
    </row>
    <row r="3835" spans="1:8">
      <c r="A3835" t="s">
        <v>6916</v>
      </c>
      <c r="B3835" t="s">
        <v>6917</v>
      </c>
      <c r="C3835" s="4">
        <v>1.070337329</v>
      </c>
      <c r="D3835" s="4">
        <v>0.96690507199999998</v>
      </c>
      <c r="E3835" s="4">
        <v>1.0270190180000001</v>
      </c>
      <c r="F3835" s="4">
        <v>1.351807046</v>
      </c>
      <c r="G3835" s="4">
        <v>-1.1788103649999999</v>
      </c>
      <c r="H3835" s="4">
        <v>-1.6160373400000001</v>
      </c>
    </row>
    <row r="3836" spans="1:8">
      <c r="A3836" t="s">
        <v>6918</v>
      </c>
      <c r="B3836" t="s">
        <v>6919</v>
      </c>
      <c r="C3836" s="4">
        <v>0.97285829199999996</v>
      </c>
      <c r="D3836" s="4">
        <v>1.034896925</v>
      </c>
      <c r="E3836" s="4">
        <v>1.0385826279999999</v>
      </c>
      <c r="F3836" s="4">
        <v>-0.71986836899999995</v>
      </c>
      <c r="G3836" s="4">
        <v>3.567370731</v>
      </c>
      <c r="H3836" s="4">
        <v>-1.443892757</v>
      </c>
    </row>
    <row r="3837" spans="1:8">
      <c r="A3837" t="s">
        <v>6920</v>
      </c>
      <c r="B3837" t="s">
        <v>6921</v>
      </c>
      <c r="C3837" s="4">
        <v>1.354586166</v>
      </c>
      <c r="D3837" s="4">
        <v>1.7434927659999999</v>
      </c>
      <c r="E3837" s="4">
        <v>1.178874156</v>
      </c>
      <c r="F3837" s="4">
        <v>1.0655702</v>
      </c>
      <c r="G3837" s="4">
        <v>1.40483417</v>
      </c>
      <c r="H3837" s="4">
        <v>1.634448686</v>
      </c>
    </row>
    <row r="3838" spans="1:8">
      <c r="A3838" t="s">
        <v>6922</v>
      </c>
      <c r="B3838" t="s">
        <v>11</v>
      </c>
      <c r="C3838" s="4">
        <v>1.248938756</v>
      </c>
      <c r="D3838" s="4">
        <v>1.06104354</v>
      </c>
      <c r="E3838" s="4">
        <v>1.102880216</v>
      </c>
      <c r="F3838" s="4">
        <v>-1.029208197</v>
      </c>
      <c r="G3838" s="4">
        <v>-0.88125610200000004</v>
      </c>
      <c r="H3838" s="4">
        <v>2.4795315900000001</v>
      </c>
    </row>
    <row r="3839" spans="1:8">
      <c r="A3839" t="s">
        <v>6923</v>
      </c>
      <c r="B3839" t="s">
        <v>6924</v>
      </c>
      <c r="C3839" s="4">
        <v>1.1532816910000001</v>
      </c>
      <c r="D3839" s="4">
        <v>1.0976825269999999</v>
      </c>
      <c r="E3839" s="4">
        <v>1.07501801</v>
      </c>
      <c r="F3839" s="4">
        <v>-1.7407245769999999</v>
      </c>
      <c r="G3839" s="4">
        <v>1.308397628</v>
      </c>
      <c r="H3839" s="4">
        <v>1.537409037</v>
      </c>
    </row>
    <row r="3840" spans="1:8">
      <c r="A3840" t="s">
        <v>6925</v>
      </c>
      <c r="B3840" t="s">
        <v>6926</v>
      </c>
      <c r="C3840" s="4">
        <v>1.1506247039999999</v>
      </c>
      <c r="D3840" s="4">
        <v>1.201359157</v>
      </c>
      <c r="E3840" s="4">
        <v>0.981818266</v>
      </c>
      <c r="F3840" s="4">
        <v>-2.1980528939999999</v>
      </c>
      <c r="G3840" s="4">
        <v>0.11407943199999999</v>
      </c>
      <c r="H3840" s="4">
        <v>1.1791448419999999</v>
      </c>
    </row>
    <row r="3841" spans="1:8">
      <c r="A3841" t="s">
        <v>6927</v>
      </c>
      <c r="B3841" t="s">
        <v>6928</v>
      </c>
      <c r="C3841" s="4">
        <v>0.99330894999999997</v>
      </c>
      <c r="D3841" s="4">
        <v>1.0489303059999999</v>
      </c>
      <c r="E3841" s="4">
        <v>0.75081381899999999</v>
      </c>
      <c r="F3841" s="4">
        <v>-4.549686254</v>
      </c>
      <c r="G3841" s="4">
        <v>1.1804872820000001</v>
      </c>
      <c r="H3841" s="4">
        <v>-1.167244196</v>
      </c>
    </row>
    <row r="3842" spans="1:8">
      <c r="A3842" t="s">
        <v>6929</v>
      </c>
      <c r="B3842" t="s">
        <v>6930</v>
      </c>
      <c r="C3842" s="4">
        <v>1.318641763</v>
      </c>
      <c r="D3842" s="4">
        <v>1.497583581</v>
      </c>
      <c r="E3842" s="4">
        <v>1.1814370169999999</v>
      </c>
      <c r="F3842" s="4">
        <v>-1.1236616960000001</v>
      </c>
      <c r="G3842" s="4">
        <v>1.042925487</v>
      </c>
      <c r="H3842" s="4">
        <v>1.0792714409999999</v>
      </c>
    </row>
    <row r="3843" spans="1:8">
      <c r="A3843" t="s">
        <v>6931</v>
      </c>
      <c r="B3843" t="s">
        <v>11</v>
      </c>
      <c r="C3843" s="4">
        <v>1.1820695459999999</v>
      </c>
      <c r="D3843" s="4">
        <v>1.3753200409999999</v>
      </c>
      <c r="E3843" s="4">
        <v>1.1586303650000001</v>
      </c>
      <c r="F3843" s="4">
        <v>-0.98972386800000001</v>
      </c>
      <c r="G3843" s="4">
        <v>0.44075308899999999</v>
      </c>
      <c r="H3843" s="4">
        <v>2.158919853</v>
      </c>
    </row>
    <row r="3844" spans="1:8">
      <c r="A3844" t="s">
        <v>6932</v>
      </c>
      <c r="B3844" t="s">
        <v>6933</v>
      </c>
      <c r="C3844" s="4">
        <v>-1.624419177</v>
      </c>
      <c r="D3844" s="4">
        <v>-1.768278931</v>
      </c>
      <c r="E3844" s="4">
        <v>1.0689710640000001</v>
      </c>
      <c r="F3844" s="4">
        <v>-0.21185514999999999</v>
      </c>
      <c r="G3844" s="4">
        <v>1.1280547679999999</v>
      </c>
      <c r="H3844" s="4">
        <v>-4.675760457</v>
      </c>
    </row>
    <row r="3845" spans="1:8">
      <c r="A3845" t="s">
        <v>6934</v>
      </c>
      <c r="B3845" t="s">
        <v>6935</v>
      </c>
      <c r="C3845" s="4">
        <v>1.1633641690000001</v>
      </c>
      <c r="D3845" s="4">
        <v>1.0567819249999999</v>
      </c>
      <c r="E3845" s="4">
        <v>0.92149549799999997</v>
      </c>
      <c r="F3845" s="4">
        <v>1.2343877999999999</v>
      </c>
      <c r="G3845" s="4">
        <v>-4.0849969919999998</v>
      </c>
      <c r="H3845" s="4">
        <v>2.7154259280000002</v>
      </c>
    </row>
    <row r="3846" spans="1:8">
      <c r="A3846" t="s">
        <v>6936</v>
      </c>
      <c r="B3846" t="s">
        <v>6937</v>
      </c>
      <c r="C3846" s="4">
        <v>0.99508785600000005</v>
      </c>
      <c r="D3846" s="4">
        <v>1.1198112570000001</v>
      </c>
      <c r="E3846" s="4">
        <v>1.05327017</v>
      </c>
      <c r="F3846" s="4">
        <v>1.397415311</v>
      </c>
      <c r="G3846" s="4">
        <v>1.3365789800000001</v>
      </c>
      <c r="H3846" s="4">
        <v>-3.2601298179999998</v>
      </c>
    </row>
    <row r="3847" spans="1:8">
      <c r="A3847" t="s">
        <v>6938</v>
      </c>
      <c r="B3847" t="s">
        <v>6939</v>
      </c>
      <c r="C3847" s="4">
        <v>1.0364369920000001</v>
      </c>
      <c r="D3847" s="4">
        <v>-1.6486692190000001</v>
      </c>
      <c r="E3847" s="4">
        <v>1.706394948</v>
      </c>
      <c r="F3847" s="4">
        <v>-1.217581394</v>
      </c>
      <c r="G3847" s="4">
        <v>-1.7728741210000001</v>
      </c>
      <c r="H3847" s="4">
        <v>-1.2467425249999999</v>
      </c>
    </row>
    <row r="3848" spans="1:8">
      <c r="A3848" t="s">
        <v>6940</v>
      </c>
      <c r="B3848" t="s">
        <v>6941</v>
      </c>
      <c r="C3848" s="4">
        <v>1.3200067099999999</v>
      </c>
      <c r="D3848" s="4">
        <v>1.3403148490000001</v>
      </c>
      <c r="E3848" s="4">
        <v>1.0885920410000001</v>
      </c>
      <c r="F3848" s="4">
        <v>1.862314917</v>
      </c>
      <c r="G3848" s="4">
        <v>-1.5377751580000001</v>
      </c>
      <c r="H3848" s="4">
        <v>1.158349858</v>
      </c>
    </row>
    <row r="3849" spans="1:8">
      <c r="A3849" t="s">
        <v>6942</v>
      </c>
      <c r="B3849" t="s">
        <v>6943</v>
      </c>
      <c r="C3849" s="4">
        <v>0.89986049800000001</v>
      </c>
      <c r="D3849" s="4">
        <v>-1.951714379</v>
      </c>
      <c r="E3849" s="4">
        <v>0.84969098799999998</v>
      </c>
      <c r="F3849" s="4">
        <v>2.0178822950000002</v>
      </c>
      <c r="G3849" s="4">
        <v>-1.5627165540000001</v>
      </c>
      <c r="H3849" s="4">
        <v>1.329319041</v>
      </c>
    </row>
    <row r="3850" spans="1:8">
      <c r="A3850" t="s">
        <v>6944</v>
      </c>
      <c r="B3850" t="s">
        <v>6945</v>
      </c>
      <c r="C3850" s="4">
        <v>0.93889252999999995</v>
      </c>
      <c r="D3850" s="4">
        <v>1.0127528939999999</v>
      </c>
      <c r="E3850" s="4">
        <v>1.045741016</v>
      </c>
      <c r="F3850" s="4">
        <v>1.8580626819999999</v>
      </c>
      <c r="G3850" s="4">
        <v>1.1165483030000001</v>
      </c>
      <c r="H3850" s="4">
        <v>1.1644005500000001</v>
      </c>
    </row>
    <row r="3851" spans="1:8">
      <c r="A3851" t="s">
        <v>6946</v>
      </c>
      <c r="B3851" t="s">
        <v>6947</v>
      </c>
      <c r="C3851" s="4">
        <v>1.0746390770000001</v>
      </c>
      <c r="D3851" s="4">
        <v>1.408123869</v>
      </c>
      <c r="E3851" s="4">
        <v>0.93791829000000004</v>
      </c>
      <c r="F3851" s="4">
        <v>-1.4334643920000001</v>
      </c>
      <c r="G3851" s="4">
        <v>1.3886553420000001</v>
      </c>
      <c r="H3851" s="4">
        <v>1.173103768</v>
      </c>
    </row>
    <row r="3852" spans="1:8">
      <c r="A3852" t="s">
        <v>6948</v>
      </c>
      <c r="B3852" t="s">
        <v>6949</v>
      </c>
      <c r="C3852" s="4">
        <v>1.4787260959999999</v>
      </c>
      <c r="D3852" s="4">
        <v>-1.5495067810000001</v>
      </c>
      <c r="E3852" s="4">
        <v>0.75373644200000001</v>
      </c>
      <c r="F3852" s="4">
        <v>1.3377206909999999</v>
      </c>
      <c r="G3852" s="4">
        <v>1.0793305689999999</v>
      </c>
      <c r="H3852" s="4">
        <v>-3.246496482</v>
      </c>
    </row>
    <row r="3853" spans="1:8">
      <c r="A3853" t="s">
        <v>6950</v>
      </c>
      <c r="B3853" t="s">
        <v>11</v>
      </c>
      <c r="C3853" s="4">
        <v>1.1048864469999999</v>
      </c>
      <c r="D3853" s="4">
        <v>1.3377570089999999</v>
      </c>
      <c r="E3853" s="4">
        <v>0.73957464699999997</v>
      </c>
      <c r="F3853" s="4">
        <v>4.7748112039999997</v>
      </c>
      <c r="G3853" s="4">
        <v>1.526558179</v>
      </c>
      <c r="H3853" s="4">
        <v>-1.2503734879999999</v>
      </c>
    </row>
    <row r="3854" spans="1:8">
      <c r="A3854" t="s">
        <v>6951</v>
      </c>
      <c r="B3854" t="s">
        <v>6952</v>
      </c>
      <c r="C3854" s="4">
        <v>0.97640908599999998</v>
      </c>
      <c r="D3854" s="4">
        <v>1.1084899800000001</v>
      </c>
      <c r="E3854" s="4">
        <v>1.0576046649999999</v>
      </c>
      <c r="F3854" s="4">
        <v>1.615602819</v>
      </c>
      <c r="G3854" s="4">
        <v>-1.1024016270000001</v>
      </c>
      <c r="H3854" s="4">
        <v>-1.4327875059999999</v>
      </c>
    </row>
    <row r="3855" spans="1:8">
      <c r="A3855" t="s">
        <v>6953</v>
      </c>
      <c r="B3855" t="s">
        <v>11</v>
      </c>
      <c r="C3855" s="4">
        <v>-2.3219846830000002</v>
      </c>
      <c r="D3855" s="4">
        <v>1.482915682</v>
      </c>
      <c r="E3855" s="4">
        <v>1.47274748</v>
      </c>
      <c r="F3855" s="4">
        <v>-21.550149909999998</v>
      </c>
      <c r="G3855" s="4">
        <v>3.3452038919999998</v>
      </c>
      <c r="H3855" s="4">
        <v>3.413486759</v>
      </c>
    </row>
    <row r="3856" spans="1:8">
      <c r="A3856" t="s">
        <v>6954</v>
      </c>
      <c r="B3856" t="s">
        <v>6955</v>
      </c>
      <c r="C3856" s="4">
        <v>1.0947844680000001</v>
      </c>
      <c r="D3856" s="4">
        <v>1.4711888900000001</v>
      </c>
      <c r="E3856" s="4">
        <v>1.5919363929999999</v>
      </c>
      <c r="F3856" s="4">
        <v>-3.2329025520000001</v>
      </c>
      <c r="G3856" s="4">
        <v>1.322731911</v>
      </c>
      <c r="H3856" s="4">
        <v>-1.176737777</v>
      </c>
    </row>
    <row r="3857" spans="1:8">
      <c r="A3857" t="s">
        <v>6956</v>
      </c>
      <c r="B3857" t="s">
        <v>6957</v>
      </c>
      <c r="C3857" s="4">
        <v>1.1010933249999999</v>
      </c>
      <c r="D3857" s="4">
        <v>1.7497176329999999</v>
      </c>
      <c r="E3857" s="4">
        <v>0.89484737700000005</v>
      </c>
      <c r="F3857" s="4">
        <v>-1.481005049</v>
      </c>
      <c r="G3857" s="4">
        <v>19.289116360000001</v>
      </c>
      <c r="H3857" s="4">
        <v>-4.6542214609999997</v>
      </c>
    </row>
    <row r="3858" spans="1:8">
      <c r="A3858" t="s">
        <v>6958</v>
      </c>
      <c r="B3858" t="s">
        <v>6959</v>
      </c>
      <c r="C3858" s="4">
        <v>0.84283731900000003</v>
      </c>
      <c r="D3858" s="4">
        <v>1.23677755</v>
      </c>
      <c r="E3858" s="4">
        <v>0.98212624599999998</v>
      </c>
      <c r="F3858" s="4">
        <v>-1.4611305539999999</v>
      </c>
      <c r="G3858" s="4">
        <v>2.340642882</v>
      </c>
      <c r="H3858" s="4">
        <v>-1.12934271</v>
      </c>
    </row>
    <row r="3859" spans="1:8">
      <c r="A3859" t="s">
        <v>6960</v>
      </c>
      <c r="B3859" t="s">
        <v>6961</v>
      </c>
      <c r="C3859" s="4">
        <v>-1.593809523</v>
      </c>
      <c r="D3859" s="4">
        <v>1.0885371669999999</v>
      </c>
      <c r="E3859" s="4">
        <v>1.014276537</v>
      </c>
      <c r="F3859" s="4">
        <v>-2.7508010949999999</v>
      </c>
      <c r="G3859" s="4">
        <v>0.227156784</v>
      </c>
      <c r="H3859" s="4">
        <v>-5.7179046810000003</v>
      </c>
    </row>
    <row r="3860" spans="1:8">
      <c r="A3860" t="s">
        <v>6962</v>
      </c>
      <c r="B3860" t="s">
        <v>11</v>
      </c>
      <c r="C3860" s="4">
        <v>1.1867717959999999</v>
      </c>
      <c r="D3860" s="4">
        <v>-1.5824449469999999</v>
      </c>
      <c r="E3860" s="4">
        <v>0.74644931800000003</v>
      </c>
      <c r="F3860" s="4">
        <v>0.113095423</v>
      </c>
      <c r="G3860" s="4">
        <v>1.2465622119999999</v>
      </c>
      <c r="H3860" s="4">
        <v>-2.9649401879999999</v>
      </c>
    </row>
    <row r="3861" spans="1:8">
      <c r="A3861" t="s">
        <v>6963</v>
      </c>
      <c r="B3861" t="s">
        <v>6964</v>
      </c>
      <c r="C3861" s="4">
        <v>1.0865335039999999</v>
      </c>
      <c r="D3861" s="4">
        <v>1.2773590960000001</v>
      </c>
      <c r="E3861" s="4">
        <v>0.67329370899999996</v>
      </c>
      <c r="F3861" s="4">
        <v>-1.026768535</v>
      </c>
      <c r="G3861" s="4">
        <v>0.65331745900000004</v>
      </c>
      <c r="H3861" s="4">
        <v>-2.271970541</v>
      </c>
    </row>
    <row r="3862" spans="1:8">
      <c r="A3862" t="s">
        <v>6965</v>
      </c>
      <c r="B3862" t="s">
        <v>6966</v>
      </c>
      <c r="C3862" s="4">
        <v>1.317829227</v>
      </c>
      <c r="D3862" s="4">
        <v>1.251901087</v>
      </c>
      <c r="E3862" s="4">
        <v>1.362282963</v>
      </c>
      <c r="F3862" s="4">
        <v>-1.0125089009999999</v>
      </c>
      <c r="G3862" s="4">
        <v>-1.0636431669999999</v>
      </c>
      <c r="H3862" s="4">
        <v>-1.0387580160000001</v>
      </c>
    </row>
    <row r="3863" spans="1:8">
      <c r="A3863" t="s">
        <v>6967</v>
      </c>
      <c r="B3863" t="s">
        <v>6968</v>
      </c>
      <c r="C3863" s="4">
        <v>1.2563330349999999</v>
      </c>
      <c r="D3863" s="4">
        <v>1.2098958319999999</v>
      </c>
      <c r="E3863" s="4">
        <v>1.1235094489999999</v>
      </c>
      <c r="F3863" s="4">
        <v>1.165885928</v>
      </c>
      <c r="G3863" s="4">
        <v>-1.210350115</v>
      </c>
      <c r="H3863" s="4">
        <v>1.5934646910000001</v>
      </c>
    </row>
    <row r="3864" spans="1:8">
      <c r="A3864" t="s">
        <v>6969</v>
      </c>
      <c r="B3864" t="s">
        <v>6970</v>
      </c>
      <c r="C3864" s="4">
        <v>1.089033374</v>
      </c>
      <c r="D3864" s="4">
        <v>1.1107094479999999</v>
      </c>
      <c r="E3864" s="4">
        <v>1.0115022279999999</v>
      </c>
      <c r="F3864" s="4">
        <v>1.438847516</v>
      </c>
      <c r="G3864" s="4">
        <v>1.0171227279999999</v>
      </c>
      <c r="H3864" s="4">
        <v>1.4514321489999999</v>
      </c>
    </row>
    <row r="3865" spans="1:8">
      <c r="A3865" t="s">
        <v>6971</v>
      </c>
      <c r="B3865" t="s">
        <v>6972</v>
      </c>
      <c r="C3865" s="4">
        <v>1.2773287449999999</v>
      </c>
      <c r="D3865" s="4">
        <v>1.1795822490000001</v>
      </c>
      <c r="E3865" s="4">
        <v>1.134679531</v>
      </c>
      <c r="F3865" s="4">
        <v>1.062599624</v>
      </c>
      <c r="G3865" s="4">
        <v>-1.0155310340000001</v>
      </c>
      <c r="H3865" s="4">
        <v>1.564509041</v>
      </c>
    </row>
    <row r="3866" spans="1:8">
      <c r="A3866" t="s">
        <v>6973</v>
      </c>
      <c r="B3866" t="s">
        <v>6974</v>
      </c>
      <c r="C3866" s="4">
        <v>1.3267083289999999</v>
      </c>
      <c r="D3866" s="4">
        <v>1.268694947</v>
      </c>
      <c r="E3866" s="4">
        <v>0.61758141099999997</v>
      </c>
      <c r="F3866" s="4">
        <v>1.290823166</v>
      </c>
      <c r="G3866" s="4">
        <v>-1.464788733</v>
      </c>
      <c r="H3866" s="4">
        <v>-1.375820013</v>
      </c>
    </row>
    <row r="3867" spans="1:8">
      <c r="A3867" t="s">
        <v>6975</v>
      </c>
      <c r="B3867" t="s">
        <v>6976</v>
      </c>
      <c r="C3867" s="4">
        <v>1.2479164039999999</v>
      </c>
      <c r="D3867" s="4">
        <v>1.278489521</v>
      </c>
      <c r="E3867" s="4">
        <v>1.0490171210000001</v>
      </c>
      <c r="F3867" s="4">
        <v>1.2683075660000001</v>
      </c>
      <c r="G3867" s="4">
        <v>6.7671329999999998E-3</v>
      </c>
      <c r="H3867" s="4">
        <v>-1.2365547880000001</v>
      </c>
    </row>
    <row r="3868" spans="1:8">
      <c r="A3868" t="s">
        <v>6977</v>
      </c>
      <c r="B3868" t="s">
        <v>6978</v>
      </c>
      <c r="C3868" s="4">
        <v>3.9461140139999999</v>
      </c>
      <c r="D3868" s="4">
        <v>2.0793662519999998</v>
      </c>
      <c r="E3868" s="4">
        <v>2.1670123609999998</v>
      </c>
      <c r="F3868" s="4">
        <v>2.8093089199999999</v>
      </c>
      <c r="G3868" s="4">
        <v>1.384959995</v>
      </c>
      <c r="H3868" s="4">
        <v>1.186441877</v>
      </c>
    </row>
    <row r="3869" spans="1:8">
      <c r="A3869" t="s">
        <v>6979</v>
      </c>
      <c r="B3869" t="s">
        <v>6980</v>
      </c>
      <c r="C3869" s="4">
        <v>1.165535599</v>
      </c>
      <c r="D3869" s="4">
        <v>1.4977748989999999</v>
      </c>
      <c r="E3869" s="4">
        <v>1.162158681</v>
      </c>
      <c r="F3869" s="4">
        <v>-1.0001261930000001</v>
      </c>
      <c r="G3869" s="4">
        <v>1.4504549980000001</v>
      </c>
      <c r="H3869" s="4">
        <v>-1.6754855989999999</v>
      </c>
    </row>
    <row r="3870" spans="1:8">
      <c r="A3870" t="s">
        <v>6981</v>
      </c>
      <c r="B3870" t="s">
        <v>6982</v>
      </c>
      <c r="C3870" s="4">
        <v>1.1869904650000001</v>
      </c>
      <c r="D3870" s="4">
        <v>1.2189532970000001</v>
      </c>
      <c r="E3870" s="4">
        <v>1.042901123</v>
      </c>
      <c r="F3870" s="4">
        <v>-0.349568186</v>
      </c>
      <c r="G3870" s="4">
        <v>7.8137012979999998</v>
      </c>
      <c r="H3870" s="4">
        <v>-2.1890783969999998</v>
      </c>
    </row>
    <row r="3871" spans="1:8">
      <c r="A3871" t="s">
        <v>6983</v>
      </c>
      <c r="B3871" t="s">
        <v>6984</v>
      </c>
      <c r="C3871" s="4">
        <v>2.062093757</v>
      </c>
      <c r="D3871" s="4">
        <v>1.7048632450000001</v>
      </c>
      <c r="E3871" s="4">
        <v>1.435312371</v>
      </c>
      <c r="F3871" s="4">
        <v>-1.055753728</v>
      </c>
      <c r="G3871" s="4">
        <v>-1.506475987</v>
      </c>
      <c r="H3871" s="4">
        <v>2.719080376</v>
      </c>
    </row>
    <row r="3872" spans="1:8">
      <c r="A3872" t="s">
        <v>6985</v>
      </c>
      <c r="B3872" t="s">
        <v>6986</v>
      </c>
      <c r="C3872" s="4">
        <v>1.0600170879999999</v>
      </c>
      <c r="D3872" s="4">
        <v>1.030942104</v>
      </c>
      <c r="E3872" s="4">
        <v>0.59054365099999995</v>
      </c>
      <c r="F3872" s="4">
        <v>2.5570226680000001</v>
      </c>
      <c r="G3872" s="4">
        <v>-1.417056471</v>
      </c>
      <c r="H3872" s="4">
        <v>1.2588374490000001</v>
      </c>
    </row>
    <row r="3873" spans="1:8">
      <c r="A3873" t="s">
        <v>6987</v>
      </c>
      <c r="B3873" t="s">
        <v>11</v>
      </c>
      <c r="C3873" s="4">
        <v>1.3160539499999999</v>
      </c>
      <c r="D3873" s="4">
        <v>1.495307247</v>
      </c>
      <c r="E3873" s="4">
        <v>0.78281107699999997</v>
      </c>
      <c r="F3873" s="4">
        <v>1.780327819</v>
      </c>
      <c r="G3873" s="4">
        <v>1.116732222</v>
      </c>
      <c r="H3873" s="4">
        <v>-2.4959990699999999</v>
      </c>
    </row>
    <row r="3874" spans="1:8">
      <c r="A3874" t="s">
        <v>6988</v>
      </c>
      <c r="B3874" t="s">
        <v>6989</v>
      </c>
      <c r="C3874" s="4">
        <v>0.891801238</v>
      </c>
      <c r="D3874" s="4">
        <v>1.2952403050000001</v>
      </c>
      <c r="E3874" s="4">
        <v>0.95050370399999995</v>
      </c>
      <c r="F3874" s="4">
        <v>-3.1124647730000001</v>
      </c>
      <c r="G3874" s="4">
        <v>1.1845152409999999</v>
      </c>
      <c r="H3874" s="4">
        <v>1.062475405</v>
      </c>
    </row>
    <row r="3875" spans="1:8">
      <c r="A3875" t="s">
        <v>6990</v>
      </c>
      <c r="B3875" t="s">
        <v>6991</v>
      </c>
      <c r="C3875" s="4">
        <v>1.222583355</v>
      </c>
      <c r="D3875" s="4">
        <v>1.250685311</v>
      </c>
      <c r="E3875" s="4">
        <v>1.0733719020000001</v>
      </c>
      <c r="F3875" s="4">
        <v>-1.305203251</v>
      </c>
      <c r="G3875" s="4">
        <v>0.15630492600000001</v>
      </c>
      <c r="H3875" s="4">
        <v>-1.224363375</v>
      </c>
    </row>
    <row r="3876" spans="1:8">
      <c r="A3876" t="s">
        <v>6992</v>
      </c>
      <c r="B3876" t="s">
        <v>6993</v>
      </c>
      <c r="C3876" s="4">
        <v>1.2038809690000001</v>
      </c>
      <c r="D3876" s="4">
        <v>1.0996031930000001</v>
      </c>
      <c r="E3876" s="4">
        <v>0.90927788899999995</v>
      </c>
      <c r="F3876" s="4">
        <v>-1.0126231370000001</v>
      </c>
      <c r="G3876" s="4">
        <v>7.6986251790000004</v>
      </c>
      <c r="H3876" s="4">
        <v>-3.1642031269999999</v>
      </c>
    </row>
    <row r="3877" spans="1:8">
      <c r="A3877" t="s">
        <v>6994</v>
      </c>
      <c r="B3877" t="s">
        <v>6995</v>
      </c>
      <c r="C3877" s="4">
        <v>0.90823368000000004</v>
      </c>
      <c r="D3877" s="4">
        <v>0.95607585100000003</v>
      </c>
      <c r="E3877" s="4">
        <v>0.92014825300000003</v>
      </c>
      <c r="F3877" s="4">
        <v>-1.487955294</v>
      </c>
      <c r="G3877" s="4">
        <v>0.86588303700000002</v>
      </c>
      <c r="H3877" s="4">
        <v>-1.043614424</v>
      </c>
    </row>
    <row r="3878" spans="1:8">
      <c r="A3878" t="s">
        <v>6996</v>
      </c>
      <c r="B3878" t="s">
        <v>6997</v>
      </c>
      <c r="C3878" s="4">
        <v>1.1981407420000001</v>
      </c>
      <c r="D3878" s="4">
        <v>1.28355336</v>
      </c>
      <c r="E3878" s="4">
        <v>1.1324735050000001</v>
      </c>
      <c r="F3878" s="4">
        <v>-1.148535452</v>
      </c>
      <c r="G3878" s="4">
        <v>-1.0854209189999999</v>
      </c>
      <c r="H3878" s="4">
        <v>-1.0186963739999999</v>
      </c>
    </row>
    <row r="3879" spans="1:8">
      <c r="A3879" t="s">
        <v>6998</v>
      </c>
      <c r="B3879" t="s">
        <v>11</v>
      </c>
      <c r="C3879" s="4">
        <v>1.4743612610000001</v>
      </c>
      <c r="D3879" s="4">
        <v>1.143103336</v>
      </c>
      <c r="E3879" s="4">
        <v>0.688011979</v>
      </c>
      <c r="F3879" s="4">
        <v>-1.1572574010000001</v>
      </c>
      <c r="G3879" s="4">
        <v>-1.1599185089999999</v>
      </c>
      <c r="H3879" s="4">
        <v>-2.4975770540000002</v>
      </c>
    </row>
    <row r="3880" spans="1:8">
      <c r="A3880" t="s">
        <v>6999</v>
      </c>
      <c r="B3880" t="s">
        <v>7000</v>
      </c>
      <c r="C3880" s="4">
        <v>0.83935555500000003</v>
      </c>
      <c r="D3880" s="4">
        <v>1.836737557</v>
      </c>
      <c r="E3880" s="4">
        <v>1.2251327110000001</v>
      </c>
      <c r="F3880" s="4">
        <v>-1.029179759</v>
      </c>
      <c r="G3880" s="4">
        <v>5.2697458810000004</v>
      </c>
      <c r="H3880" s="4">
        <v>2.6079639280000002</v>
      </c>
    </row>
    <row r="3881" spans="1:8">
      <c r="A3881" t="s">
        <v>7001</v>
      </c>
      <c r="B3881" t="s">
        <v>7002</v>
      </c>
      <c r="C3881" s="4">
        <v>1.471143678</v>
      </c>
      <c r="D3881" s="4">
        <v>-2.0393100149999999</v>
      </c>
      <c r="E3881" s="4">
        <v>1.2063517909999999</v>
      </c>
      <c r="F3881" s="4">
        <v>1.3492794749999999</v>
      </c>
      <c r="G3881" s="4">
        <v>-4.532941085</v>
      </c>
      <c r="H3881" s="4">
        <v>1.0324360269999999</v>
      </c>
    </row>
    <row r="3882" spans="1:8">
      <c r="A3882" t="s">
        <v>7003</v>
      </c>
      <c r="B3882" t="s">
        <v>7004</v>
      </c>
      <c r="C3882" s="4">
        <v>1.223030659</v>
      </c>
      <c r="D3882" s="4">
        <v>-1.700656451</v>
      </c>
      <c r="E3882" s="4">
        <v>0.87924174600000005</v>
      </c>
      <c r="F3882" s="4">
        <v>2.302359863</v>
      </c>
      <c r="G3882" s="4">
        <v>-1.1739621950000001</v>
      </c>
      <c r="H3882" s="4">
        <v>-1.342845686</v>
      </c>
    </row>
    <row r="3883" spans="1:8">
      <c r="A3883" t="s">
        <v>7005</v>
      </c>
      <c r="B3883" t="s">
        <v>7006</v>
      </c>
      <c r="C3883" s="4">
        <v>1.1680247989999999</v>
      </c>
      <c r="D3883" s="4">
        <v>-1.8542563750000001</v>
      </c>
      <c r="E3883" s="4">
        <v>0.69594292400000002</v>
      </c>
      <c r="F3883" s="4">
        <v>1.4033220310000001</v>
      </c>
      <c r="G3883" s="4">
        <v>-4.7989626139999997</v>
      </c>
      <c r="H3883" s="4">
        <v>2.310388267</v>
      </c>
    </row>
    <row r="3884" spans="1:8">
      <c r="A3884" t="s">
        <v>7007</v>
      </c>
      <c r="B3884" t="s">
        <v>7008</v>
      </c>
      <c r="C3884" s="4">
        <v>0.96044967400000003</v>
      </c>
      <c r="D3884" s="4">
        <v>1.0713217100000001</v>
      </c>
      <c r="E3884" s="4">
        <v>0.702711525</v>
      </c>
      <c r="F3884" s="4">
        <v>-1.956643801</v>
      </c>
      <c r="G3884" s="4">
        <v>0.111720922</v>
      </c>
      <c r="H3884" s="4">
        <v>-1.0807991960000001</v>
      </c>
    </row>
    <row r="3885" spans="1:8">
      <c r="A3885" t="s">
        <v>7009</v>
      </c>
      <c r="B3885" t="s">
        <v>7010</v>
      </c>
      <c r="C3885" s="4">
        <v>0.81070369600000003</v>
      </c>
      <c r="D3885" s="4">
        <v>1.455161983</v>
      </c>
      <c r="E3885" s="4">
        <v>0.98601203900000001</v>
      </c>
      <c r="F3885" s="4">
        <v>-0.53275193099999996</v>
      </c>
      <c r="G3885" s="4">
        <v>0.52901554299999998</v>
      </c>
      <c r="H3885" s="4">
        <v>-2.4189596330000001</v>
      </c>
    </row>
    <row r="3886" spans="1:8">
      <c r="A3886" t="s">
        <v>7011</v>
      </c>
      <c r="B3886" t="s">
        <v>11</v>
      </c>
      <c r="C3886" s="4">
        <v>1.0365192560000001</v>
      </c>
      <c r="D3886" s="4">
        <v>1.4920517419999999</v>
      </c>
      <c r="E3886" s="4">
        <v>0.98079052099999997</v>
      </c>
      <c r="F3886" s="4">
        <v>-1.3987115969999999</v>
      </c>
      <c r="G3886" s="4">
        <v>0.35922173299999999</v>
      </c>
      <c r="H3886" s="4">
        <v>1.280555876</v>
      </c>
    </row>
    <row r="3887" spans="1:8">
      <c r="A3887" t="s">
        <v>7012</v>
      </c>
      <c r="B3887" t="s">
        <v>7013</v>
      </c>
      <c r="C3887" s="4">
        <v>1.1300202509999999</v>
      </c>
      <c r="D3887" s="4">
        <v>1.164644156</v>
      </c>
      <c r="E3887" s="4">
        <v>0.91852108799999999</v>
      </c>
      <c r="F3887" s="4">
        <v>-0.76263035000000001</v>
      </c>
      <c r="G3887" s="4">
        <v>4.1445062110000004</v>
      </c>
      <c r="H3887" s="4">
        <v>-2.5339884709999998</v>
      </c>
    </row>
    <row r="3888" spans="1:8">
      <c r="A3888" t="s">
        <v>7014</v>
      </c>
      <c r="B3888" t="s">
        <v>7015</v>
      </c>
      <c r="C3888" s="4">
        <v>1.188239695</v>
      </c>
      <c r="D3888" s="4">
        <v>1.3177083780000001</v>
      </c>
      <c r="E3888" s="4">
        <v>1.147178856</v>
      </c>
      <c r="F3888" s="4">
        <v>-2.8328341319999999</v>
      </c>
      <c r="G3888" s="4">
        <v>1.0311290390000001</v>
      </c>
      <c r="H3888" s="4">
        <v>-1.435870403</v>
      </c>
    </row>
    <row r="3889" spans="1:8">
      <c r="A3889" t="s">
        <v>7016</v>
      </c>
      <c r="B3889" t="s">
        <v>7017</v>
      </c>
      <c r="C3889" s="4">
        <v>1.2529730750000001</v>
      </c>
      <c r="D3889" s="4">
        <v>0.99921443700000001</v>
      </c>
      <c r="E3889" s="4">
        <v>0.827550762</v>
      </c>
      <c r="F3889" s="4">
        <v>1.9318096950000001</v>
      </c>
      <c r="G3889" s="4">
        <v>-1.4335726010000001</v>
      </c>
      <c r="H3889" s="4">
        <v>-1.53889221</v>
      </c>
    </row>
    <row r="3890" spans="1:8">
      <c r="A3890" t="s">
        <v>7018</v>
      </c>
      <c r="B3890" t="s">
        <v>7019</v>
      </c>
      <c r="C3890" s="4">
        <v>2.0066398240000001</v>
      </c>
      <c r="D3890" s="4">
        <v>1.667718241</v>
      </c>
      <c r="E3890" s="4">
        <v>0.99131621000000003</v>
      </c>
      <c r="F3890" s="4">
        <v>1.564666393</v>
      </c>
      <c r="G3890" s="4">
        <v>0.16831191700000001</v>
      </c>
      <c r="H3890" s="4">
        <v>-1.0578715030000001</v>
      </c>
    </row>
    <row r="3891" spans="1:8">
      <c r="A3891" t="s">
        <v>7020</v>
      </c>
      <c r="B3891" t="s">
        <v>7021</v>
      </c>
      <c r="C3891" s="4">
        <v>1.114350357</v>
      </c>
      <c r="D3891" s="4">
        <v>1.2157382670000001</v>
      </c>
      <c r="E3891" s="4">
        <v>1.330387115</v>
      </c>
      <c r="F3891" s="4">
        <v>-1.29167762</v>
      </c>
      <c r="G3891" s="4">
        <v>1.309607661</v>
      </c>
      <c r="H3891" s="4">
        <v>1.1448959160000001</v>
      </c>
    </row>
    <row r="3892" spans="1:8">
      <c r="A3892" t="s">
        <v>7022</v>
      </c>
      <c r="B3892" t="s">
        <v>7023</v>
      </c>
      <c r="C3892" s="4">
        <v>0.89336419700000003</v>
      </c>
      <c r="D3892" s="4">
        <v>1.0395604460000001</v>
      </c>
      <c r="E3892" s="4">
        <v>0.72627856000000002</v>
      </c>
      <c r="F3892" s="4">
        <v>-1.1417262850000001</v>
      </c>
      <c r="G3892" s="4">
        <v>3.1853670059999999</v>
      </c>
      <c r="H3892" s="4">
        <v>1.4138984569999999</v>
      </c>
    </row>
    <row r="3893" spans="1:8">
      <c r="A3893" t="s">
        <v>7024</v>
      </c>
      <c r="B3893" t="s">
        <v>7025</v>
      </c>
      <c r="C3893" s="4">
        <v>1.0323026200000001</v>
      </c>
      <c r="D3893" s="4">
        <v>0.95755763999999999</v>
      </c>
      <c r="E3893" s="4">
        <v>0.83947262700000003</v>
      </c>
      <c r="F3893" s="4">
        <v>-1.2198203430000001</v>
      </c>
      <c r="G3893" s="4">
        <v>1.8760206349999999</v>
      </c>
      <c r="H3893" s="4">
        <v>1.517037669</v>
      </c>
    </row>
    <row r="3894" spans="1:8">
      <c r="A3894" t="s">
        <v>7026</v>
      </c>
      <c r="B3894" t="s">
        <v>7027</v>
      </c>
      <c r="C3894" s="4">
        <v>1.3486200669999999</v>
      </c>
      <c r="D3894" s="4">
        <v>1.2406799369999999</v>
      </c>
      <c r="E3894" s="4">
        <v>1.0552310199999999</v>
      </c>
      <c r="F3894" s="4">
        <v>-1.0817916110000001</v>
      </c>
      <c r="G3894" s="4">
        <v>-1.2601529339999999</v>
      </c>
      <c r="H3894" s="4">
        <v>1.396731473</v>
      </c>
    </row>
    <row r="3895" spans="1:8">
      <c r="A3895" t="s">
        <v>7028</v>
      </c>
      <c r="B3895" t="s">
        <v>7029</v>
      </c>
      <c r="C3895" s="4">
        <v>1.342691267</v>
      </c>
      <c r="D3895" s="4">
        <v>0.86956667600000004</v>
      </c>
      <c r="E3895" s="4">
        <v>1.1081546980000001</v>
      </c>
      <c r="F3895" s="4">
        <v>-1.398417713</v>
      </c>
      <c r="G3895" s="4">
        <v>-1.062454448</v>
      </c>
      <c r="H3895" s="4">
        <v>1.804166833</v>
      </c>
    </row>
    <row r="3896" spans="1:8">
      <c r="A3896" t="s">
        <v>7030</v>
      </c>
      <c r="B3896" t="s">
        <v>11</v>
      </c>
      <c r="C3896" s="4">
        <v>1.547461491</v>
      </c>
      <c r="D3896" s="4">
        <v>1.466998136</v>
      </c>
      <c r="E3896" s="4">
        <v>1.454203066</v>
      </c>
      <c r="F3896" s="4">
        <v>1.362794719</v>
      </c>
      <c r="G3896" s="4">
        <v>1.3803181520000001</v>
      </c>
      <c r="H3896" s="4">
        <v>-1.3318903740000001</v>
      </c>
    </row>
    <row r="3897" spans="1:8">
      <c r="A3897" t="s">
        <v>7031</v>
      </c>
      <c r="B3897" t="s">
        <v>7032</v>
      </c>
      <c r="C3897" s="4">
        <v>0.91358190900000003</v>
      </c>
      <c r="D3897" s="4">
        <v>0.47189184299999998</v>
      </c>
      <c r="E3897" s="4">
        <v>1.136600066</v>
      </c>
      <c r="F3897" s="4">
        <v>-2.4068128209999999</v>
      </c>
      <c r="G3897" s="4">
        <v>1.20368791</v>
      </c>
      <c r="H3897" s="4">
        <v>-0.11247784800000001</v>
      </c>
    </row>
    <row r="3898" spans="1:8">
      <c r="A3898" t="s">
        <v>7033</v>
      </c>
      <c r="B3898" t="s">
        <v>7034</v>
      </c>
      <c r="C3898" s="4">
        <v>0.86469620999999997</v>
      </c>
      <c r="D3898" s="4">
        <v>0.95986521899999999</v>
      </c>
      <c r="E3898" s="4">
        <v>0.96378618999999999</v>
      </c>
      <c r="F3898" s="4">
        <v>-4.6787730959999996</v>
      </c>
      <c r="G3898" s="4">
        <v>1.764009333</v>
      </c>
      <c r="H3898" s="4">
        <v>-1.113955069</v>
      </c>
    </row>
    <row r="3899" spans="1:8">
      <c r="A3899" t="s">
        <v>7035</v>
      </c>
      <c r="B3899" t="s">
        <v>7036</v>
      </c>
      <c r="C3899" s="4">
        <v>0.78967102199999994</v>
      </c>
      <c r="D3899" s="4">
        <v>1.3359415939999999</v>
      </c>
      <c r="E3899" s="4">
        <v>1.1607531760000001</v>
      </c>
      <c r="F3899" s="4">
        <v>-1.1886588300000001</v>
      </c>
      <c r="G3899" s="4">
        <v>1.1053861970000001</v>
      </c>
      <c r="H3899" s="4">
        <v>-1.8658459620000001</v>
      </c>
    </row>
    <row r="3900" spans="1:8">
      <c r="A3900" t="s">
        <v>7037</v>
      </c>
      <c r="B3900" t="s">
        <v>7038</v>
      </c>
      <c r="C3900" s="4">
        <v>1.1717798129999999</v>
      </c>
      <c r="D3900" s="4">
        <v>1.127254156</v>
      </c>
      <c r="E3900" s="4">
        <v>0.99234323400000002</v>
      </c>
      <c r="F3900" s="4">
        <v>-1.3256221029999999</v>
      </c>
      <c r="G3900" s="4">
        <v>1.2698275560000001</v>
      </c>
      <c r="H3900" s="4">
        <v>1.833398026</v>
      </c>
    </row>
    <row r="3901" spans="1:8">
      <c r="A3901" t="s">
        <v>7039</v>
      </c>
      <c r="B3901" t="s">
        <v>7040</v>
      </c>
      <c r="C3901" s="4">
        <v>1.1718960110000001</v>
      </c>
      <c r="D3901" s="4">
        <v>1.382236244</v>
      </c>
      <c r="E3901" s="4">
        <v>0.92659061499999995</v>
      </c>
      <c r="F3901" s="4">
        <v>-2.3803675769999999</v>
      </c>
      <c r="G3901" s="4">
        <v>1.063808702</v>
      </c>
      <c r="H3901" s="4">
        <v>-1.046880724</v>
      </c>
    </row>
    <row r="3902" spans="1:8">
      <c r="A3902" t="s">
        <v>7041</v>
      </c>
      <c r="B3902" t="s">
        <v>7042</v>
      </c>
      <c r="C3902" s="4">
        <v>1.3613116519999999</v>
      </c>
      <c r="D3902" s="4">
        <v>1.4603787589999999</v>
      </c>
      <c r="E3902" s="4">
        <v>1.2014981220000001</v>
      </c>
      <c r="F3902" s="4">
        <v>-1.4239469199999999</v>
      </c>
      <c r="G3902" s="4">
        <v>-1.1466663370000001</v>
      </c>
      <c r="H3902" s="4">
        <v>1.2418192779999999</v>
      </c>
    </row>
    <row r="3903" spans="1:8">
      <c r="A3903" t="s">
        <v>7043</v>
      </c>
      <c r="B3903" t="s">
        <v>7044</v>
      </c>
      <c r="C3903" s="4">
        <v>1.6894233059999999</v>
      </c>
      <c r="D3903" s="4">
        <v>1.4462489789999999</v>
      </c>
      <c r="E3903" s="4">
        <v>1.479329186</v>
      </c>
      <c r="F3903" s="4">
        <v>1.2015288719999999</v>
      </c>
      <c r="G3903" s="4">
        <v>-0.70775940800000003</v>
      </c>
      <c r="H3903" s="4">
        <v>1.7687467939999999</v>
      </c>
    </row>
    <row r="3904" spans="1:8">
      <c r="A3904" t="s">
        <v>7045</v>
      </c>
      <c r="B3904" t="s">
        <v>7046</v>
      </c>
      <c r="C3904" s="4">
        <v>1.2147731209999999</v>
      </c>
      <c r="D3904" s="4">
        <v>1.1629842939999999</v>
      </c>
      <c r="E3904" s="4">
        <v>1.1707790259999999</v>
      </c>
      <c r="F3904" s="4">
        <v>-1.1494540449999999</v>
      </c>
      <c r="G3904" s="4">
        <v>1.3004305549999999</v>
      </c>
      <c r="H3904" s="4">
        <v>-1.0505156069999999</v>
      </c>
    </row>
    <row r="3905" spans="1:8">
      <c r="A3905" t="s">
        <v>7047</v>
      </c>
      <c r="B3905" t="s">
        <v>7048</v>
      </c>
      <c r="C3905" s="4">
        <v>-1.797918495</v>
      </c>
      <c r="D3905" s="4">
        <v>-2.300361616</v>
      </c>
      <c r="E3905" s="4">
        <v>0.92292864900000005</v>
      </c>
      <c r="F3905" s="4">
        <v>-10.609986170000001</v>
      </c>
      <c r="G3905" s="4">
        <v>7.5764990509999999</v>
      </c>
      <c r="H3905" s="4">
        <v>-1.0634573949999999</v>
      </c>
    </row>
    <row r="3906" spans="1:8">
      <c r="A3906" t="s">
        <v>7049</v>
      </c>
      <c r="B3906" t="s">
        <v>7050</v>
      </c>
      <c r="C3906" s="4">
        <v>1.528868305</v>
      </c>
      <c r="D3906" s="4">
        <v>-1.678358512</v>
      </c>
      <c r="E3906" s="4">
        <v>1.1289108320000001</v>
      </c>
      <c r="F3906" s="4">
        <v>4.3375546659999999</v>
      </c>
      <c r="G3906" s="4">
        <v>-3.585752147</v>
      </c>
      <c r="H3906" s="4">
        <v>1.161025175</v>
      </c>
    </row>
    <row r="3907" spans="1:8">
      <c r="A3907" t="s">
        <v>7051</v>
      </c>
      <c r="B3907" t="s">
        <v>7052</v>
      </c>
      <c r="C3907" s="4">
        <v>1.4518917280000001</v>
      </c>
      <c r="D3907" s="4">
        <v>0.84819062899999997</v>
      </c>
      <c r="E3907" s="4">
        <v>1.0188336259999999</v>
      </c>
      <c r="F3907" s="4">
        <v>1.0315642119999999</v>
      </c>
      <c r="G3907" s="4">
        <v>-5.1508232339999998</v>
      </c>
      <c r="H3907" s="4">
        <v>2.8880038290000001</v>
      </c>
    </row>
    <row r="3908" spans="1:8">
      <c r="A3908" t="s">
        <v>7053</v>
      </c>
      <c r="B3908" t="s">
        <v>7054</v>
      </c>
      <c r="C3908" s="4">
        <v>1.173795973</v>
      </c>
      <c r="D3908" s="4">
        <v>1.250823166</v>
      </c>
      <c r="E3908" s="4">
        <v>0.95875003700000005</v>
      </c>
      <c r="F3908" s="4">
        <v>-2.787132395</v>
      </c>
      <c r="G3908" s="4">
        <v>0.33643577600000002</v>
      </c>
      <c r="H3908" s="4">
        <v>-1.3421502160000001</v>
      </c>
    </row>
    <row r="3909" spans="1:8">
      <c r="A3909" t="s">
        <v>7055</v>
      </c>
      <c r="B3909" t="s">
        <v>7056</v>
      </c>
      <c r="C3909" s="4">
        <v>-1.532486982</v>
      </c>
      <c r="D3909" s="4">
        <v>-2.6423880639999999</v>
      </c>
      <c r="E3909" s="4">
        <v>0.86348701500000002</v>
      </c>
      <c r="F3909" s="4">
        <v>6.2810562399999998</v>
      </c>
      <c r="G3909" s="4">
        <v>-1.206410478</v>
      </c>
      <c r="H3909" s="4">
        <v>2.3949674299999999</v>
      </c>
    </row>
    <row r="3910" spans="1:8">
      <c r="A3910" t="s">
        <v>7057</v>
      </c>
      <c r="B3910" t="s">
        <v>7058</v>
      </c>
      <c r="C3910" s="4">
        <v>1.285012442</v>
      </c>
      <c r="D3910" s="4">
        <v>-1.973181281</v>
      </c>
      <c r="E3910" s="4">
        <v>1.0860749240000001</v>
      </c>
      <c r="F3910" s="4">
        <v>1.4198935989999999</v>
      </c>
      <c r="G3910" s="4">
        <v>-2.4294325200000002</v>
      </c>
      <c r="H3910" s="4">
        <v>1.2885875760000001</v>
      </c>
    </row>
    <row r="3911" spans="1:8">
      <c r="A3911" t="s">
        <v>7059</v>
      </c>
      <c r="B3911" t="s">
        <v>7060</v>
      </c>
      <c r="C3911" s="4">
        <v>0.95847265400000003</v>
      </c>
      <c r="D3911" s="4">
        <v>1.08778055</v>
      </c>
      <c r="E3911" s="4">
        <v>1.1826541159999999</v>
      </c>
      <c r="F3911" s="4">
        <v>-1.2753168260000001</v>
      </c>
      <c r="G3911" s="4">
        <v>-1.0231384690000001</v>
      </c>
      <c r="H3911" s="4">
        <v>-1.013089516</v>
      </c>
    </row>
    <row r="3912" spans="1:8">
      <c r="A3912" t="s">
        <v>7061</v>
      </c>
      <c r="B3912" t="s">
        <v>7062</v>
      </c>
      <c r="C3912" s="4">
        <v>-1.8378448789999999</v>
      </c>
      <c r="D3912" s="4">
        <v>1.253790162</v>
      </c>
      <c r="E3912" s="4">
        <v>0.70779761100000005</v>
      </c>
      <c r="F3912" s="4">
        <v>-8.9010364200000005</v>
      </c>
      <c r="G3912" s="4">
        <v>1.3204242989999999</v>
      </c>
      <c r="H3912" s="4">
        <v>-1.904705259</v>
      </c>
    </row>
    <row r="3913" spans="1:8">
      <c r="A3913" t="s">
        <v>7063</v>
      </c>
      <c r="B3913" t="s">
        <v>7064</v>
      </c>
      <c r="C3913" s="4">
        <v>-2.0289704560000001</v>
      </c>
      <c r="D3913" s="4">
        <v>0.953287781</v>
      </c>
      <c r="E3913" s="4">
        <v>0.83867920200000001</v>
      </c>
      <c r="F3913" s="4">
        <v>-1.013779014</v>
      </c>
      <c r="G3913" s="4">
        <v>9.6130838999999996E-2</v>
      </c>
      <c r="H3913" s="4">
        <v>-4.3826618850000001</v>
      </c>
    </row>
    <row r="3914" spans="1:8">
      <c r="A3914" t="s">
        <v>7065</v>
      </c>
      <c r="B3914" t="s">
        <v>7066</v>
      </c>
      <c r="C3914" s="4">
        <v>1.7067924459999999</v>
      </c>
      <c r="D3914" s="4">
        <v>1.4556381439999999</v>
      </c>
      <c r="E3914" s="4">
        <v>1.123876825</v>
      </c>
      <c r="F3914" s="4">
        <v>4.3196182930000004</v>
      </c>
      <c r="G3914" s="4">
        <v>-1.423152865</v>
      </c>
      <c r="H3914" s="4">
        <v>2.0572030269999999</v>
      </c>
    </row>
    <row r="3915" spans="1:8">
      <c r="A3915" t="s">
        <v>7067</v>
      </c>
      <c r="B3915" t="s">
        <v>11</v>
      </c>
      <c r="C3915" s="4">
        <v>1.048603977</v>
      </c>
      <c r="D3915" s="4">
        <v>1.062384234</v>
      </c>
      <c r="E3915" s="4">
        <v>1.150531449</v>
      </c>
      <c r="F3915" s="4">
        <v>-1.2498615870000001</v>
      </c>
      <c r="G3915" s="4">
        <v>1.0908266820000001</v>
      </c>
      <c r="H3915" s="4">
        <v>-3.0441784850000002</v>
      </c>
    </row>
    <row r="3916" spans="1:8">
      <c r="A3916" t="s">
        <v>7068</v>
      </c>
      <c r="B3916" t="s">
        <v>7069</v>
      </c>
      <c r="C3916" s="4">
        <v>0.90564060300000004</v>
      </c>
      <c r="D3916" s="4">
        <v>1.493934213</v>
      </c>
      <c r="E3916" s="4">
        <v>1.0113362109999999</v>
      </c>
      <c r="F3916" s="4">
        <v>-3.9670673019999998</v>
      </c>
      <c r="G3916" s="4">
        <v>2.4645908589999999</v>
      </c>
      <c r="H3916" s="4">
        <v>-1.096630719</v>
      </c>
    </row>
    <row r="3917" spans="1:8">
      <c r="A3917" t="s">
        <v>7070</v>
      </c>
      <c r="B3917" t="s">
        <v>7071</v>
      </c>
      <c r="C3917" s="4">
        <v>1.4373662899999999</v>
      </c>
      <c r="D3917" s="4">
        <v>1.1790181230000001</v>
      </c>
      <c r="E3917" s="4">
        <v>0.91445984199999997</v>
      </c>
      <c r="F3917" s="4">
        <v>1.1086337070000001</v>
      </c>
      <c r="G3917" s="4">
        <v>-1.048740733</v>
      </c>
      <c r="H3917" s="4">
        <v>-1.2428568170000001</v>
      </c>
    </row>
    <row r="3918" spans="1:8">
      <c r="A3918" t="s">
        <v>7072</v>
      </c>
      <c r="B3918" t="s">
        <v>7073</v>
      </c>
      <c r="C3918" s="4">
        <v>1.0447224180000001</v>
      </c>
      <c r="D3918" s="4">
        <v>1.168308152</v>
      </c>
      <c r="E3918" s="4">
        <v>0.83231200100000002</v>
      </c>
      <c r="F3918" s="4">
        <v>-1.834373732</v>
      </c>
      <c r="G3918" s="4">
        <v>0.586842427</v>
      </c>
      <c r="H3918" s="4">
        <v>1.4470164670000001</v>
      </c>
    </row>
    <row r="3919" spans="1:8">
      <c r="A3919" t="s">
        <v>7074</v>
      </c>
      <c r="B3919" t="s">
        <v>7075</v>
      </c>
      <c r="C3919" s="4">
        <v>1.1566342009999999</v>
      </c>
      <c r="D3919" s="4">
        <v>1.3393511490000001</v>
      </c>
      <c r="E3919" s="4">
        <v>0.92074303700000004</v>
      </c>
      <c r="F3919" s="4">
        <v>-1.7448827730000001</v>
      </c>
      <c r="G3919" s="4">
        <v>1.3638204229999999</v>
      </c>
      <c r="H3919" s="4">
        <v>1.1411079770000001</v>
      </c>
    </row>
    <row r="3920" spans="1:8">
      <c r="A3920" t="s">
        <v>7076</v>
      </c>
      <c r="B3920" t="s">
        <v>7077</v>
      </c>
      <c r="C3920" s="4">
        <v>0.91050119200000001</v>
      </c>
      <c r="D3920" s="4">
        <v>1.4997001480000001</v>
      </c>
      <c r="E3920" s="4">
        <v>0.73621131799999995</v>
      </c>
      <c r="F3920" s="4">
        <v>-4.9868193700000001</v>
      </c>
      <c r="G3920" s="4">
        <v>0.80587695599999998</v>
      </c>
      <c r="H3920" s="4">
        <v>-1.139403341</v>
      </c>
    </row>
    <row r="3921" spans="1:8">
      <c r="A3921" t="s">
        <v>7078</v>
      </c>
      <c r="B3921" t="s">
        <v>7079</v>
      </c>
      <c r="C3921" s="4">
        <v>-2.0299398630000001</v>
      </c>
      <c r="D3921" s="4">
        <v>1.2977793580000001</v>
      </c>
      <c r="E3921" s="4">
        <v>0.88964063100000002</v>
      </c>
      <c r="F3921" s="4">
        <v>-9.8711258799999992</v>
      </c>
      <c r="G3921" s="4">
        <v>0.58619469099999999</v>
      </c>
      <c r="H3921" s="4">
        <v>-4.7389224619999997</v>
      </c>
    </row>
    <row r="3922" spans="1:8">
      <c r="A3922" t="s">
        <v>7080</v>
      </c>
      <c r="B3922" t="s">
        <v>7081</v>
      </c>
      <c r="C3922" s="4">
        <v>1.0568499419999999</v>
      </c>
      <c r="D3922" s="4">
        <v>1.479771975</v>
      </c>
      <c r="E3922" s="4">
        <v>1.034193994</v>
      </c>
      <c r="F3922" s="4">
        <v>-1.3993988879999999</v>
      </c>
      <c r="G3922" s="4">
        <v>1.488873584</v>
      </c>
      <c r="H3922" s="4">
        <v>-1.5271937929999999</v>
      </c>
    </row>
    <row r="3923" spans="1:8">
      <c r="A3923" t="s">
        <v>7082</v>
      </c>
      <c r="B3923" t="s">
        <v>11</v>
      </c>
      <c r="C3923" s="4">
        <v>-1.679507938</v>
      </c>
      <c r="D3923" s="4">
        <v>-1.8282109559999999</v>
      </c>
      <c r="E3923" s="4">
        <v>1.0832058840000001</v>
      </c>
      <c r="F3923" s="4">
        <v>-0.21132199199999999</v>
      </c>
      <c r="G3923" s="4">
        <v>-1.0788575739999999</v>
      </c>
      <c r="H3923" s="4">
        <v>1.664202626</v>
      </c>
    </row>
    <row r="3924" spans="1:8">
      <c r="A3924" t="s">
        <v>7083</v>
      </c>
      <c r="B3924" t="s">
        <v>7084</v>
      </c>
      <c r="C3924" s="4">
        <v>1.1455416810000001</v>
      </c>
      <c r="D3924" s="4">
        <v>1.1352474189999999</v>
      </c>
      <c r="E3924" s="4">
        <v>0.98092524699999994</v>
      </c>
      <c r="F3924" s="4">
        <v>-1.2142922110000001</v>
      </c>
      <c r="G3924" s="4">
        <v>-1.416746099</v>
      </c>
      <c r="H3924" s="4">
        <v>1.1771142649999999</v>
      </c>
    </row>
    <row r="3925" spans="1:8">
      <c r="A3925" t="s">
        <v>7085</v>
      </c>
      <c r="B3925" t="s">
        <v>7086</v>
      </c>
      <c r="C3925" s="4">
        <v>2.1338178860000001</v>
      </c>
      <c r="D3925" s="4">
        <v>1.272081083</v>
      </c>
      <c r="E3925" s="4">
        <v>1.397683196</v>
      </c>
      <c r="F3925" s="4">
        <v>2.5603561849999998</v>
      </c>
      <c r="G3925" s="4">
        <v>-1.639723373</v>
      </c>
      <c r="H3925" s="4">
        <v>1.076783668</v>
      </c>
    </row>
    <row r="3926" spans="1:8">
      <c r="A3926" t="s">
        <v>7087</v>
      </c>
      <c r="B3926" t="s">
        <v>11</v>
      </c>
      <c r="C3926" s="4">
        <v>-45.892450230000001</v>
      </c>
      <c r="D3926" s="4">
        <v>-4.4102284760000003</v>
      </c>
      <c r="E3926" s="4">
        <v>-3.4654806909999998</v>
      </c>
      <c r="F3926" s="4">
        <v>0.37046073299999999</v>
      </c>
      <c r="G3926" s="4">
        <v>5.2663256660000002</v>
      </c>
      <c r="H3926" s="4">
        <v>51.821043920000001</v>
      </c>
    </row>
    <row r="3927" spans="1:8">
      <c r="A3927" t="s">
        <v>7088</v>
      </c>
      <c r="B3927" t="s">
        <v>7089</v>
      </c>
      <c r="C3927" s="4">
        <v>1.015899589</v>
      </c>
      <c r="D3927" s="4">
        <v>-1.7011410179999999</v>
      </c>
      <c r="E3927" s="4">
        <v>0.94263540499999998</v>
      </c>
      <c r="F3927" s="4">
        <v>1.102256514</v>
      </c>
      <c r="G3927" s="4">
        <v>-0.14326223299999999</v>
      </c>
      <c r="H3927" s="4">
        <v>1.384686404</v>
      </c>
    </row>
    <row r="3928" spans="1:8">
      <c r="A3928" t="s">
        <v>7090</v>
      </c>
      <c r="B3928" t="s">
        <v>7091</v>
      </c>
      <c r="C3928" s="4">
        <v>1.17043371</v>
      </c>
      <c r="D3928" s="4">
        <v>1.155832207</v>
      </c>
      <c r="E3928" s="4">
        <v>1.2787587549999999</v>
      </c>
      <c r="F3928" s="4">
        <v>1.3610976260000001</v>
      </c>
      <c r="G3928" s="4">
        <v>-2.7186633630000001</v>
      </c>
      <c r="H3928" s="4">
        <v>2.0939635409999999</v>
      </c>
    </row>
    <row r="3929" spans="1:8">
      <c r="A3929" t="s">
        <v>7092</v>
      </c>
      <c r="B3929" t="s">
        <v>7093</v>
      </c>
      <c r="C3929" s="4">
        <v>0.94219755699999996</v>
      </c>
      <c r="D3929" s="4">
        <v>3.450602591</v>
      </c>
      <c r="E3929" s="4">
        <v>9.3588314829999995</v>
      </c>
      <c r="F3929" s="4">
        <v>-0.50362262999999996</v>
      </c>
      <c r="G3929" s="4">
        <v>8.6851208870000001</v>
      </c>
      <c r="H3929" s="4">
        <v>-1.050192408</v>
      </c>
    </row>
    <row r="3930" spans="1:8">
      <c r="A3930" t="s">
        <v>7094</v>
      </c>
      <c r="B3930" t="s">
        <v>11</v>
      </c>
      <c r="C3930" s="4">
        <v>1.383790812</v>
      </c>
      <c r="D3930" s="4">
        <v>1.4510240459999999</v>
      </c>
      <c r="E3930" s="4">
        <v>1.0722238909999999</v>
      </c>
      <c r="F3930" s="4">
        <v>1.119812743</v>
      </c>
      <c r="G3930" s="4">
        <v>-1.133844656</v>
      </c>
      <c r="H3930" s="4">
        <v>-4.1037747409999996</v>
      </c>
    </row>
    <row r="3931" spans="1:8">
      <c r="A3931" t="s">
        <v>7095</v>
      </c>
      <c r="B3931" t="s">
        <v>11</v>
      </c>
      <c r="C3931" s="4">
        <v>1.0306475020000001</v>
      </c>
      <c r="D3931" s="4">
        <v>-2.2333847590000002</v>
      </c>
      <c r="E3931" s="4">
        <v>1.280912163</v>
      </c>
      <c r="F3931" s="4">
        <v>1.4439089329999999</v>
      </c>
      <c r="G3931" s="4">
        <v>-0.89249325599999996</v>
      </c>
      <c r="H3931" s="4">
        <v>-1.7273690100000001</v>
      </c>
    </row>
    <row r="3932" spans="1:8">
      <c r="A3932" t="s">
        <v>7096</v>
      </c>
      <c r="B3932" t="s">
        <v>7097</v>
      </c>
      <c r="C3932" s="4">
        <v>-2.1194376130000001</v>
      </c>
      <c r="D3932" s="4">
        <v>1.130052109</v>
      </c>
      <c r="E3932" s="4">
        <v>1.153157784</v>
      </c>
      <c r="F3932" s="4">
        <v>-1.4306740659999999</v>
      </c>
      <c r="G3932" s="4">
        <v>4.1866090079999996</v>
      </c>
      <c r="H3932" s="4">
        <v>-2.430558016</v>
      </c>
    </row>
    <row r="3933" spans="1:8">
      <c r="A3933" t="s">
        <v>7098</v>
      </c>
      <c r="B3933" t="s">
        <v>7099</v>
      </c>
      <c r="C3933" s="4">
        <v>1.0425716119999999</v>
      </c>
      <c r="D3933" s="4">
        <v>-1.8531908349999999</v>
      </c>
      <c r="E3933" s="4">
        <v>1.0467333350000001</v>
      </c>
      <c r="F3933" s="4">
        <v>1.1010567929999999</v>
      </c>
      <c r="G3933" s="4">
        <v>-2.286965431</v>
      </c>
      <c r="H3933" s="4">
        <v>-1.3524908339999999</v>
      </c>
    </row>
    <row r="3934" spans="1:8">
      <c r="A3934" t="s">
        <v>7100</v>
      </c>
      <c r="B3934" t="s">
        <v>7101</v>
      </c>
      <c r="C3934" s="4">
        <v>1.0610335909999999</v>
      </c>
      <c r="D3934" s="4">
        <v>0.75669489300000004</v>
      </c>
      <c r="E3934" s="4">
        <v>1.0954807980000001</v>
      </c>
      <c r="F3934" s="4">
        <v>-2.5522718950000001</v>
      </c>
      <c r="G3934" s="4">
        <v>1.220655217</v>
      </c>
      <c r="H3934" s="4">
        <v>1.1724651909999999</v>
      </c>
    </row>
    <row r="3935" spans="1:8">
      <c r="A3935" t="s">
        <v>7102</v>
      </c>
      <c r="B3935" t="s">
        <v>7103</v>
      </c>
      <c r="C3935" s="4">
        <v>1.1988898240000001</v>
      </c>
      <c r="D3935" s="4">
        <v>1.0454241209999999</v>
      </c>
      <c r="E3935" s="4">
        <v>0.90858936599999995</v>
      </c>
      <c r="F3935" s="4">
        <v>1.0335336749999999</v>
      </c>
      <c r="G3935" s="4">
        <v>1.007666605</v>
      </c>
      <c r="H3935" s="4">
        <v>1.160625561</v>
      </c>
    </row>
    <row r="3936" spans="1:8">
      <c r="A3936" t="s">
        <v>7104</v>
      </c>
      <c r="B3936" t="s">
        <v>7105</v>
      </c>
      <c r="C3936" s="4">
        <v>1.4951788130000001</v>
      </c>
      <c r="D3936" s="4">
        <v>1.275171802</v>
      </c>
      <c r="E3936" s="4">
        <v>0.89616829399999998</v>
      </c>
      <c r="F3936" s="4">
        <v>2.1453418559999999</v>
      </c>
      <c r="G3936" s="4">
        <v>-1.5782892909999999</v>
      </c>
      <c r="H3936" s="4">
        <v>-1.1325012489999999</v>
      </c>
    </row>
    <row r="3937" spans="1:8">
      <c r="A3937" t="s">
        <v>7106</v>
      </c>
      <c r="B3937" t="s">
        <v>7107</v>
      </c>
      <c r="C3937" s="4">
        <v>0.90380513100000004</v>
      </c>
      <c r="D3937" s="4">
        <v>1.07708285</v>
      </c>
      <c r="E3937" s="4">
        <v>1.1502445880000001</v>
      </c>
      <c r="F3937" s="4">
        <v>-0.42094918999999997</v>
      </c>
      <c r="G3937" s="4">
        <v>2.95874258</v>
      </c>
      <c r="H3937" s="4">
        <v>-1.4662959999999999E-2</v>
      </c>
    </row>
    <row r="3938" spans="1:8">
      <c r="A3938" t="s">
        <v>7108</v>
      </c>
      <c r="B3938" t="s">
        <v>11</v>
      </c>
      <c r="C3938" s="4">
        <v>0.61102998100000006</v>
      </c>
      <c r="D3938" s="4">
        <v>1.4762903430000001</v>
      </c>
      <c r="E3938" s="4">
        <v>0.97820651199999997</v>
      </c>
      <c r="F3938" s="4">
        <v>-13.51076224</v>
      </c>
      <c r="G3938" s="4">
        <v>0.59747800299999998</v>
      </c>
      <c r="H3938" s="4">
        <v>-2.0296948440000002</v>
      </c>
    </row>
    <row r="3939" spans="1:8">
      <c r="A3939" t="s">
        <v>7109</v>
      </c>
      <c r="B3939" t="s">
        <v>11</v>
      </c>
      <c r="C3939" s="4">
        <v>1.1032661699999999</v>
      </c>
      <c r="D3939" s="4">
        <v>1.2044756270000001</v>
      </c>
      <c r="E3939" s="4">
        <v>0.425460534</v>
      </c>
      <c r="F3939" s="4">
        <v>5.0210266209999999</v>
      </c>
      <c r="G3939" s="4">
        <v>-0.74911373800000003</v>
      </c>
      <c r="H3939" s="4">
        <v>-0.341741711</v>
      </c>
    </row>
    <row r="3940" spans="1:8">
      <c r="A3940" t="s">
        <v>7110</v>
      </c>
      <c r="B3940" t="s">
        <v>7111</v>
      </c>
      <c r="C3940" s="4">
        <v>1.0287419369999999</v>
      </c>
      <c r="D3940" s="4">
        <v>1.4638731869999999</v>
      </c>
      <c r="E3940" s="4">
        <v>1.0165419819999999</v>
      </c>
      <c r="F3940" s="4">
        <v>-1.074454338</v>
      </c>
      <c r="G3940" s="4">
        <v>-1.219530971</v>
      </c>
      <c r="H3940" s="4">
        <v>-1.199655031</v>
      </c>
    </row>
    <row r="3941" spans="1:8">
      <c r="A3941" t="s">
        <v>7112</v>
      </c>
      <c r="B3941" t="s">
        <v>7113</v>
      </c>
      <c r="C3941" s="4">
        <v>1.0032052680000001</v>
      </c>
      <c r="D3941" s="4">
        <v>-2.4257064389999998</v>
      </c>
      <c r="E3941" s="4">
        <v>0.89081487500000001</v>
      </c>
      <c r="F3941" s="4">
        <v>1.014432373</v>
      </c>
      <c r="G3941" s="4">
        <v>-0.84857377599999995</v>
      </c>
      <c r="H3941" s="4">
        <v>1.0259345259999999</v>
      </c>
    </row>
    <row r="3942" spans="1:8">
      <c r="A3942" t="s">
        <v>7114</v>
      </c>
      <c r="B3942" t="s">
        <v>7113</v>
      </c>
      <c r="C3942" s="4">
        <v>0.79714809099999995</v>
      </c>
      <c r="D3942" s="4">
        <v>-2.7080012029999998</v>
      </c>
      <c r="E3942" s="4">
        <v>0.99307222500000003</v>
      </c>
      <c r="F3942" s="4">
        <v>-1.161979417</v>
      </c>
      <c r="G3942" s="4">
        <v>-0.67074836999999998</v>
      </c>
      <c r="H3942" s="4">
        <v>-2.0565305810000001</v>
      </c>
    </row>
    <row r="3943" spans="1:8">
      <c r="A3943" t="s">
        <v>7115</v>
      </c>
      <c r="B3943" t="s">
        <v>7116</v>
      </c>
      <c r="C3943" s="4">
        <v>-27.66769042</v>
      </c>
      <c r="D3943" s="4">
        <v>-22.01806539</v>
      </c>
      <c r="E3943" s="4">
        <v>-47.410449049999997</v>
      </c>
      <c r="F3943" s="4">
        <v>-1.361287138</v>
      </c>
      <c r="G3943" s="4">
        <v>-0.97905170100000005</v>
      </c>
      <c r="H3943" s="4">
        <v>-5.5555404079999997</v>
      </c>
    </row>
    <row r="3944" spans="1:8">
      <c r="A3944" t="s">
        <v>7117</v>
      </c>
      <c r="B3944" t="s">
        <v>7118</v>
      </c>
      <c r="C3944" s="4">
        <v>1.249618345</v>
      </c>
      <c r="D3944" s="4">
        <v>1.077771029</v>
      </c>
      <c r="E3944" s="4">
        <v>1.0207241730000001</v>
      </c>
      <c r="F3944" s="4">
        <v>-3.0020692040000001</v>
      </c>
      <c r="G3944" s="4">
        <v>0.164616495</v>
      </c>
      <c r="H3944" s="4">
        <v>1.0176055799999999</v>
      </c>
    </row>
    <row r="3945" spans="1:8">
      <c r="A3945" t="s">
        <v>7119</v>
      </c>
      <c r="B3945" t="s">
        <v>11</v>
      </c>
      <c r="C3945" s="4">
        <v>0.844366862</v>
      </c>
      <c r="D3945" s="4">
        <v>1.200450756</v>
      </c>
      <c r="E3945" s="4">
        <v>0.62861761199999999</v>
      </c>
      <c r="F3945" s="4">
        <v>1.0001359110000001</v>
      </c>
      <c r="G3945" s="4">
        <v>0.12848690600000001</v>
      </c>
      <c r="H3945" s="4">
        <v>1.3983970320000001</v>
      </c>
    </row>
    <row r="3946" spans="1:8">
      <c r="A3946" t="s">
        <v>7120</v>
      </c>
      <c r="B3946" t="s">
        <v>11</v>
      </c>
      <c r="C3946" s="4">
        <v>1.5707185699999999</v>
      </c>
      <c r="D3946" s="4">
        <v>1.442441957</v>
      </c>
      <c r="E3946" s="4">
        <v>1.3591255019999999</v>
      </c>
      <c r="F3946" s="4">
        <v>1.475408828</v>
      </c>
      <c r="G3946" s="4">
        <v>-1.0875505780000001</v>
      </c>
      <c r="H3946" s="4">
        <v>-1.522001755</v>
      </c>
    </row>
    <row r="3947" spans="1:8">
      <c r="A3947" t="s">
        <v>7121</v>
      </c>
      <c r="B3947" t="s">
        <v>7122</v>
      </c>
      <c r="C3947" s="4">
        <v>0.87410898299999995</v>
      </c>
      <c r="D3947" s="4">
        <v>1.219892915</v>
      </c>
      <c r="E3947" s="4">
        <v>1.0339827690000001</v>
      </c>
      <c r="F3947" s="4">
        <v>-0.18458032099999999</v>
      </c>
      <c r="G3947" s="4">
        <v>1.131940384</v>
      </c>
      <c r="H3947" s="4">
        <v>-2.5211927250000001</v>
      </c>
    </row>
    <row r="3948" spans="1:8">
      <c r="A3948" t="s">
        <v>7123</v>
      </c>
      <c r="B3948" t="s">
        <v>7124</v>
      </c>
      <c r="C3948" s="4">
        <v>-1.723318943</v>
      </c>
      <c r="D3948" s="4">
        <v>1.4252785320000001</v>
      </c>
      <c r="E3948" s="4">
        <v>1.039039687</v>
      </c>
      <c r="F3948" s="4">
        <v>-6.9820512409999997</v>
      </c>
      <c r="G3948" s="4">
        <v>1.0088061079999999</v>
      </c>
      <c r="H3948" s="4">
        <v>-3.7358991399999999</v>
      </c>
    </row>
    <row r="3949" spans="1:8">
      <c r="A3949" t="s">
        <v>7125</v>
      </c>
      <c r="B3949" t="s">
        <v>7126</v>
      </c>
      <c r="C3949" s="4">
        <v>1.376470906</v>
      </c>
      <c r="D3949" s="4">
        <v>1.4206310689999999</v>
      </c>
      <c r="E3949" s="4">
        <v>1.055922236</v>
      </c>
      <c r="F3949" s="4">
        <v>1.2267045969999999</v>
      </c>
      <c r="G3949" s="4">
        <v>1.2090115260000001</v>
      </c>
      <c r="H3949" s="4">
        <v>1.4840052969999999</v>
      </c>
    </row>
    <row r="3950" spans="1:8">
      <c r="A3950" t="s">
        <v>7127</v>
      </c>
      <c r="B3950" t="s">
        <v>11</v>
      </c>
      <c r="C3950" s="4">
        <v>1.240113628</v>
      </c>
      <c r="D3950" s="4">
        <v>1.3067926860000001</v>
      </c>
      <c r="E3950" s="4">
        <v>1.144451771</v>
      </c>
      <c r="F3950" s="4">
        <v>1.0199027039999999</v>
      </c>
      <c r="G3950" s="4">
        <v>1.1401678230000001</v>
      </c>
      <c r="H3950" s="4">
        <v>-1.0108141500000001</v>
      </c>
    </row>
    <row r="3951" spans="1:8">
      <c r="A3951" t="s">
        <v>7128</v>
      </c>
      <c r="B3951" t="s">
        <v>7129</v>
      </c>
      <c r="C3951" s="4">
        <v>1.063955991</v>
      </c>
      <c r="D3951" s="4">
        <v>1.2612375360000001</v>
      </c>
      <c r="E3951" s="4">
        <v>1.1477007429999999</v>
      </c>
      <c r="F3951" s="4">
        <v>3.4616668750000001</v>
      </c>
      <c r="G3951" s="4">
        <v>-1.388911633</v>
      </c>
      <c r="H3951" s="4">
        <v>1.371291837</v>
      </c>
    </row>
    <row r="3952" spans="1:8">
      <c r="A3952" t="s">
        <v>7130</v>
      </c>
      <c r="B3952" t="s">
        <v>7131</v>
      </c>
      <c r="C3952" s="4">
        <v>1.0095960340000001</v>
      </c>
      <c r="D3952" s="4">
        <v>1.0505390130000001</v>
      </c>
      <c r="E3952" s="4">
        <v>1.120063193</v>
      </c>
      <c r="F3952" s="4">
        <v>1.1921725089999999</v>
      </c>
      <c r="G3952" s="4">
        <v>-2.7332832790000001</v>
      </c>
      <c r="H3952" s="4">
        <v>1.0302008899999999</v>
      </c>
    </row>
    <row r="3953" spans="1:8">
      <c r="A3953" t="s">
        <v>7132</v>
      </c>
      <c r="B3953" t="s">
        <v>7133</v>
      </c>
      <c r="C3953" s="4">
        <v>1.2786962150000001</v>
      </c>
      <c r="D3953" s="4">
        <v>-1.5089374069999999</v>
      </c>
      <c r="E3953" s="4">
        <v>0.99963641199999997</v>
      </c>
      <c r="F3953" s="4">
        <v>2.1274211410000001</v>
      </c>
      <c r="G3953" s="4">
        <v>-0.89714912700000005</v>
      </c>
      <c r="H3953" s="4">
        <v>1.186578192</v>
      </c>
    </row>
    <row r="3954" spans="1:8">
      <c r="A3954" t="s">
        <v>7134</v>
      </c>
      <c r="B3954" t="s">
        <v>7135</v>
      </c>
      <c r="C3954" s="4">
        <v>1.190504767</v>
      </c>
      <c r="D3954" s="4">
        <v>1.27343278</v>
      </c>
      <c r="E3954" s="4">
        <v>1.0619223099999999</v>
      </c>
      <c r="F3954" s="4">
        <v>-1.4019660860000001</v>
      </c>
      <c r="G3954" s="4">
        <v>1.920749241</v>
      </c>
      <c r="H3954" s="4">
        <v>-1.180881251</v>
      </c>
    </row>
    <row r="3955" spans="1:8">
      <c r="A3955" t="s">
        <v>7136</v>
      </c>
      <c r="B3955" t="s">
        <v>7137</v>
      </c>
      <c r="C3955" s="4">
        <v>1.3808181939999999</v>
      </c>
      <c r="D3955" s="4">
        <v>1.167468315</v>
      </c>
      <c r="E3955" s="4">
        <v>0.92362457099999995</v>
      </c>
      <c r="F3955" s="4">
        <v>1.0064474889999999</v>
      </c>
      <c r="G3955" s="4">
        <v>-1.364870169</v>
      </c>
      <c r="H3955" s="4">
        <v>1.1823895289999999</v>
      </c>
    </row>
    <row r="3956" spans="1:8">
      <c r="A3956" t="s">
        <v>7138</v>
      </c>
      <c r="B3956" t="s">
        <v>7139</v>
      </c>
      <c r="C3956" s="4">
        <v>1.1917405059999999</v>
      </c>
      <c r="D3956" s="4">
        <v>1.7660277390000001</v>
      </c>
      <c r="E3956" s="4">
        <v>1.0938547519999999</v>
      </c>
      <c r="F3956" s="4">
        <v>-1.1236864719999999</v>
      </c>
      <c r="G3956" s="4">
        <v>2.998957506</v>
      </c>
      <c r="H3956" s="4">
        <v>1.9228320249999999</v>
      </c>
    </row>
    <row r="3957" spans="1:8">
      <c r="A3957" t="s">
        <v>7140</v>
      </c>
      <c r="B3957" t="s">
        <v>7141</v>
      </c>
      <c r="C3957" s="4">
        <v>1.3265162939999999</v>
      </c>
      <c r="D3957" s="4">
        <v>1.221332498</v>
      </c>
      <c r="E3957" s="4">
        <v>0.98893898800000002</v>
      </c>
      <c r="F3957" s="4">
        <v>-1.551426924</v>
      </c>
      <c r="G3957" s="4">
        <v>1.0527347549999999</v>
      </c>
      <c r="H3957" s="4">
        <v>1.1058773200000001</v>
      </c>
    </row>
    <row r="3958" spans="1:8">
      <c r="A3958" t="s">
        <v>7142</v>
      </c>
      <c r="B3958" t="s">
        <v>7143</v>
      </c>
      <c r="C3958" s="4">
        <v>1.2078648320000001</v>
      </c>
      <c r="D3958" s="4">
        <v>-1.5649979039999999</v>
      </c>
      <c r="E3958" s="4">
        <v>1.260505263</v>
      </c>
      <c r="F3958" s="4">
        <v>2.5360992339999999</v>
      </c>
      <c r="G3958" s="4">
        <v>-1.578948104</v>
      </c>
      <c r="H3958" s="4">
        <v>-1.268984957</v>
      </c>
    </row>
    <row r="3959" spans="1:8">
      <c r="A3959" t="s">
        <v>7144</v>
      </c>
      <c r="B3959" t="s">
        <v>7145</v>
      </c>
      <c r="C3959" s="4">
        <v>1.382674908</v>
      </c>
      <c r="D3959" s="4">
        <v>1.4437829129999999</v>
      </c>
      <c r="E3959" s="4">
        <v>0.37504676399999998</v>
      </c>
      <c r="F3959" s="4">
        <v>2.3433231879999998</v>
      </c>
      <c r="G3959" s="4">
        <v>1.48702921</v>
      </c>
      <c r="H3959" s="4">
        <v>-3.5427249160000001</v>
      </c>
    </row>
    <row r="3960" spans="1:8">
      <c r="A3960" t="s">
        <v>7146</v>
      </c>
      <c r="B3960" t="s">
        <v>7147</v>
      </c>
      <c r="C3960" s="4">
        <v>1.467713689</v>
      </c>
      <c r="D3960" s="4">
        <v>1.068192799</v>
      </c>
      <c r="E3960" s="4">
        <v>0.98870492499999996</v>
      </c>
      <c r="F3960" s="4">
        <v>-1.1565391840000001</v>
      </c>
      <c r="G3960" s="4">
        <v>1.146522437</v>
      </c>
      <c r="H3960" s="4">
        <v>-1.2881180489999999</v>
      </c>
    </row>
    <row r="3961" spans="1:8">
      <c r="A3961" t="s">
        <v>7148</v>
      </c>
      <c r="B3961" t="s">
        <v>7149</v>
      </c>
      <c r="C3961" s="4">
        <v>1.0946272159999999</v>
      </c>
      <c r="D3961" s="4">
        <v>1.3870338209999999</v>
      </c>
      <c r="E3961" s="4">
        <v>0.97768565100000004</v>
      </c>
      <c r="F3961" s="4">
        <v>-1.5331985880000001</v>
      </c>
      <c r="G3961" s="4">
        <v>0.51098961700000001</v>
      </c>
      <c r="H3961" s="4">
        <v>-1.25800855</v>
      </c>
    </row>
    <row r="3962" spans="1:8">
      <c r="A3962" t="s">
        <v>7150</v>
      </c>
      <c r="B3962" t="s">
        <v>7151</v>
      </c>
      <c r="C3962" s="4">
        <v>0.781136634</v>
      </c>
      <c r="D3962" s="4">
        <v>1.335380276</v>
      </c>
      <c r="E3962" s="4">
        <v>0.93739863400000001</v>
      </c>
      <c r="F3962" s="4">
        <v>-0.58203629899999998</v>
      </c>
      <c r="G3962" s="4">
        <v>0.37093537300000001</v>
      </c>
      <c r="H3962" s="4">
        <v>-2.9156706639999999</v>
      </c>
    </row>
    <row r="3963" spans="1:8">
      <c r="A3963" t="s">
        <v>7152</v>
      </c>
      <c r="B3963" t="s">
        <v>7153</v>
      </c>
      <c r="C3963" s="4">
        <v>0.99435942399999999</v>
      </c>
      <c r="D3963" s="4">
        <v>1.412648747</v>
      </c>
      <c r="E3963" s="4">
        <v>0.99030279399999999</v>
      </c>
      <c r="F3963" s="4">
        <v>-1.4029699200000001</v>
      </c>
      <c r="G3963" s="4">
        <v>1.460859286</v>
      </c>
      <c r="H3963" s="4">
        <v>-1.471399382</v>
      </c>
    </row>
    <row r="3964" spans="1:8">
      <c r="A3964" t="s">
        <v>7154</v>
      </c>
      <c r="B3964" t="s">
        <v>7155</v>
      </c>
      <c r="C3964" s="4">
        <v>1.2064098379999999</v>
      </c>
      <c r="D3964" s="4">
        <v>1.2084183989999999</v>
      </c>
      <c r="E3964" s="4">
        <v>1.1642036609999999</v>
      </c>
      <c r="F3964" s="4">
        <v>2.7763315990000001</v>
      </c>
      <c r="G3964" s="4">
        <v>-1.3996976080000001</v>
      </c>
      <c r="H3964" s="4">
        <v>1.0601958199999999</v>
      </c>
    </row>
    <row r="3965" spans="1:8">
      <c r="A3965" t="s">
        <v>7156</v>
      </c>
      <c r="B3965" t="s">
        <v>7157</v>
      </c>
      <c r="C3965" s="4">
        <v>-1.5567034870000001</v>
      </c>
      <c r="D3965" s="4">
        <v>1.3969243609999999</v>
      </c>
      <c r="E3965" s="4">
        <v>0.761790152</v>
      </c>
      <c r="F3965" s="4">
        <v>-3.5696797079999998</v>
      </c>
      <c r="G3965" s="4">
        <v>1.6644125279999999</v>
      </c>
      <c r="H3965" s="4">
        <v>1.600103182</v>
      </c>
    </row>
    <row r="3966" spans="1:8">
      <c r="A3966" t="s">
        <v>7158</v>
      </c>
      <c r="B3966" t="s">
        <v>7159</v>
      </c>
      <c r="C3966" s="4">
        <v>1.076532399</v>
      </c>
      <c r="D3966" s="4">
        <v>1.4715047269999999</v>
      </c>
      <c r="E3966" s="4">
        <v>0.986804087</v>
      </c>
      <c r="F3966" s="4">
        <v>-1.3896837470000001</v>
      </c>
      <c r="G3966" s="4">
        <v>1.4114111579999999</v>
      </c>
      <c r="H3966" s="4">
        <v>1.41392454</v>
      </c>
    </row>
    <row r="3967" spans="1:8">
      <c r="A3967" t="s">
        <v>7160</v>
      </c>
      <c r="B3967" t="s">
        <v>7161</v>
      </c>
      <c r="C3967" s="4">
        <v>1.4289622040000001</v>
      </c>
      <c r="D3967" s="4">
        <v>1.710323826</v>
      </c>
      <c r="E3967" s="4">
        <v>1.0312551489999999</v>
      </c>
      <c r="F3967" s="4">
        <v>-1.22190197</v>
      </c>
      <c r="G3967" s="4">
        <v>1.682045808</v>
      </c>
      <c r="H3967" s="4">
        <v>1.0520081859999999</v>
      </c>
    </row>
    <row r="3968" spans="1:8">
      <c r="A3968" t="s">
        <v>7162</v>
      </c>
      <c r="B3968" t="s">
        <v>7163</v>
      </c>
      <c r="C3968" s="4">
        <v>-1.719796602</v>
      </c>
      <c r="D3968" s="4">
        <v>0.92315035999999995</v>
      </c>
      <c r="E3968" s="4">
        <v>1.2501413240000001</v>
      </c>
      <c r="F3968" s="4">
        <v>-3.4394727E-2</v>
      </c>
      <c r="G3968" s="4">
        <v>0.66736150800000005</v>
      </c>
      <c r="H3968" s="4">
        <v>-2.2715308300000001</v>
      </c>
    </row>
    <row r="3969" spans="1:8">
      <c r="A3969" t="s">
        <v>7164</v>
      </c>
      <c r="B3969" t="s">
        <v>7165</v>
      </c>
      <c r="C3969" s="4">
        <v>0.95603443200000005</v>
      </c>
      <c r="D3969" s="4">
        <v>1.4761521500000001</v>
      </c>
      <c r="E3969" s="4">
        <v>0.91163249400000002</v>
      </c>
      <c r="F3969" s="4">
        <v>-3.9041698290000002</v>
      </c>
      <c r="G3969" s="4">
        <v>0.65235244800000003</v>
      </c>
      <c r="H3969" s="4">
        <v>-1.4152429209999999</v>
      </c>
    </row>
    <row r="3970" spans="1:8">
      <c r="A3970" t="s">
        <v>7166</v>
      </c>
      <c r="B3970" t="s">
        <v>11</v>
      </c>
      <c r="C3970" s="4">
        <v>1.100590934</v>
      </c>
      <c r="D3970" s="4">
        <v>1.0125715040000001</v>
      </c>
      <c r="E3970" s="4">
        <v>0.84055852499999995</v>
      </c>
      <c r="F3970" s="4">
        <v>-1.7772368519999999</v>
      </c>
      <c r="G3970" s="4">
        <v>0.71578398300000001</v>
      </c>
      <c r="H3970" s="4">
        <v>-1.524140225</v>
      </c>
    </row>
    <row r="3971" spans="1:8">
      <c r="A3971" t="s">
        <v>7167</v>
      </c>
      <c r="B3971" t="s">
        <v>7168</v>
      </c>
      <c r="C3971" s="4">
        <v>0.96831126700000003</v>
      </c>
      <c r="D3971" s="4">
        <v>-2.0923532279999999</v>
      </c>
      <c r="E3971" s="4">
        <v>0.92300306799999998</v>
      </c>
      <c r="F3971" s="4">
        <v>-1.519922945</v>
      </c>
      <c r="G3971" s="4">
        <v>-1.253347872</v>
      </c>
      <c r="H3971" s="4">
        <v>-1.018143593</v>
      </c>
    </row>
    <row r="3972" spans="1:8">
      <c r="A3972" t="s">
        <v>7169</v>
      </c>
      <c r="B3972" t="s">
        <v>7170</v>
      </c>
      <c r="C3972" s="4">
        <v>0.84783048599999999</v>
      </c>
      <c r="D3972" s="4">
        <v>-8.3497912999999997</v>
      </c>
      <c r="E3972" s="4">
        <v>0.76459934100000004</v>
      </c>
      <c r="F3972" s="4">
        <v>4.8631925479999998</v>
      </c>
      <c r="G3972" s="4">
        <v>-8.3923380610000002</v>
      </c>
      <c r="H3972" s="4">
        <v>-0.23826720000000001</v>
      </c>
    </row>
    <row r="3973" spans="1:8">
      <c r="A3973" t="s">
        <v>7171</v>
      </c>
      <c r="B3973" t="s">
        <v>7172</v>
      </c>
      <c r="C3973" s="4">
        <v>1.321550368</v>
      </c>
      <c r="D3973" s="4">
        <v>-1.589528458</v>
      </c>
      <c r="E3973" s="4">
        <v>0.89765340999999998</v>
      </c>
      <c r="F3973" s="4">
        <v>-1.0506723689999999</v>
      </c>
      <c r="G3973" s="4">
        <v>-1.078204575</v>
      </c>
      <c r="H3973" s="4">
        <v>-2.547480175</v>
      </c>
    </row>
    <row r="3974" spans="1:8">
      <c r="A3974" t="s">
        <v>7173</v>
      </c>
      <c r="B3974" t="s">
        <v>7174</v>
      </c>
      <c r="C3974" s="4">
        <v>1.0764034410000001</v>
      </c>
      <c r="D3974" s="4">
        <v>1.17264075</v>
      </c>
      <c r="E3974" s="4">
        <v>1.318562276</v>
      </c>
      <c r="F3974" s="4">
        <v>-1.0114532279999999</v>
      </c>
      <c r="G3974" s="4">
        <v>-1.3619092859999999</v>
      </c>
      <c r="H3974" s="4">
        <v>-1.2218373250000001</v>
      </c>
    </row>
    <row r="3975" spans="1:8">
      <c r="A3975" t="s">
        <v>7175</v>
      </c>
      <c r="B3975" t="s">
        <v>7176</v>
      </c>
      <c r="C3975" s="4">
        <v>0.79301484700000002</v>
      </c>
      <c r="D3975" s="4">
        <v>1.0043283380000001</v>
      </c>
      <c r="E3975" s="4">
        <v>0.88712156600000003</v>
      </c>
      <c r="F3975" s="4">
        <v>-0.27274145100000002</v>
      </c>
      <c r="G3975" s="4">
        <v>3.322054692</v>
      </c>
      <c r="H3975" s="4">
        <v>-1.7763745790000001</v>
      </c>
    </row>
    <row r="3976" spans="1:8">
      <c r="A3976" t="s">
        <v>7177</v>
      </c>
      <c r="B3976" t="s">
        <v>7178</v>
      </c>
      <c r="C3976" s="4">
        <v>1.0913566429999999</v>
      </c>
      <c r="D3976" s="4">
        <v>1.3167896690000001</v>
      </c>
      <c r="E3976" s="4">
        <v>1.2685309520000001</v>
      </c>
      <c r="F3976" s="4">
        <v>-1.8443160279999999</v>
      </c>
      <c r="G3976" s="4">
        <v>1.3948805280000001</v>
      </c>
      <c r="H3976" s="4">
        <v>-1.2214894089999999</v>
      </c>
    </row>
    <row r="3977" spans="1:8">
      <c r="A3977" t="s">
        <v>7179</v>
      </c>
      <c r="B3977" t="s">
        <v>7180</v>
      </c>
      <c r="C3977" s="4">
        <v>1.108109797</v>
      </c>
      <c r="D3977" s="4">
        <v>1.685512874</v>
      </c>
      <c r="E3977" s="4">
        <v>0.78725912899999995</v>
      </c>
      <c r="F3977" s="4">
        <v>-3.4808411860000001</v>
      </c>
      <c r="G3977" s="4">
        <v>5.7492751670000004</v>
      </c>
      <c r="H3977" s="4">
        <v>1.0614509029999999</v>
      </c>
    </row>
    <row r="3978" spans="1:8">
      <c r="A3978" t="s">
        <v>7181</v>
      </c>
      <c r="B3978" t="s">
        <v>7182</v>
      </c>
      <c r="C3978" s="4">
        <v>1.4005741469999999</v>
      </c>
      <c r="D3978" s="4">
        <v>1.08507149</v>
      </c>
      <c r="E3978" s="4">
        <v>1.3082424290000001</v>
      </c>
      <c r="F3978" s="4">
        <v>-1.060056007</v>
      </c>
      <c r="G3978" s="4">
        <v>1.490991634</v>
      </c>
      <c r="H3978" s="4">
        <v>-1.224696843</v>
      </c>
    </row>
    <row r="3979" spans="1:8">
      <c r="A3979" t="s">
        <v>7183</v>
      </c>
      <c r="B3979" t="s">
        <v>7184</v>
      </c>
      <c r="C3979" s="4">
        <v>1.130781949</v>
      </c>
      <c r="D3979" s="4">
        <v>1.362913933</v>
      </c>
      <c r="E3979" s="4">
        <v>1.314133931</v>
      </c>
      <c r="F3979" s="4">
        <v>2.1363556849999998</v>
      </c>
      <c r="G3979" s="4">
        <v>-1.6996489960000001</v>
      </c>
      <c r="H3979" s="4">
        <v>1.420489742</v>
      </c>
    </row>
    <row r="3980" spans="1:8">
      <c r="A3980" t="s">
        <v>7185</v>
      </c>
      <c r="B3980" t="s">
        <v>7186</v>
      </c>
      <c r="C3980" s="4">
        <v>1.4043511040000001</v>
      </c>
      <c r="D3980" s="4">
        <v>-2.4064500390000001</v>
      </c>
      <c r="E3980" s="4">
        <v>0.88164948700000001</v>
      </c>
      <c r="F3980" s="4">
        <v>0.46722619700000001</v>
      </c>
      <c r="G3980" s="4">
        <v>-1.0187615990000001</v>
      </c>
      <c r="H3980" s="4">
        <v>1.824129705</v>
      </c>
    </row>
    <row r="3981" spans="1:8">
      <c r="A3981" t="s">
        <v>7187</v>
      </c>
      <c r="B3981" t="s">
        <v>7188</v>
      </c>
      <c r="C3981" s="4">
        <v>1.2831694579999999</v>
      </c>
      <c r="D3981" s="4">
        <v>1.1894703259999999</v>
      </c>
      <c r="E3981" s="4">
        <v>0.95930733499999998</v>
      </c>
      <c r="F3981" s="4">
        <v>1.0670664860000001</v>
      </c>
      <c r="G3981" s="4">
        <v>1.010284392</v>
      </c>
      <c r="H3981" s="4">
        <v>1.0728746060000001</v>
      </c>
    </row>
    <row r="3982" spans="1:8">
      <c r="A3982" t="s">
        <v>7189</v>
      </c>
      <c r="B3982" t="s">
        <v>7190</v>
      </c>
      <c r="C3982" s="4">
        <v>1.2978839499999999</v>
      </c>
      <c r="D3982" s="4">
        <v>1.4855389409999999</v>
      </c>
      <c r="E3982" s="4">
        <v>0.94131981200000003</v>
      </c>
      <c r="F3982" s="4">
        <v>1.1063473690000001</v>
      </c>
      <c r="G3982" s="4">
        <v>1.649799504</v>
      </c>
      <c r="H3982" s="4">
        <v>-1.1772605300000001</v>
      </c>
    </row>
    <row r="3983" spans="1:8">
      <c r="A3983" t="s">
        <v>7191</v>
      </c>
      <c r="B3983" t="s">
        <v>7192</v>
      </c>
      <c r="C3983" s="4">
        <v>0.98543176499999996</v>
      </c>
      <c r="D3983" s="4">
        <v>-2.1426325359999998</v>
      </c>
      <c r="E3983" s="4">
        <v>0.80976087299999999</v>
      </c>
      <c r="F3983" s="4">
        <v>1.233514953</v>
      </c>
      <c r="G3983" s="4">
        <v>-4.4347981799999996</v>
      </c>
      <c r="H3983" s="4">
        <v>-2.1034242769999998</v>
      </c>
    </row>
    <row r="3984" spans="1:8">
      <c r="A3984" t="s">
        <v>7193</v>
      </c>
      <c r="B3984" t="s">
        <v>7194</v>
      </c>
      <c r="C3984" s="4">
        <v>1.402697181</v>
      </c>
      <c r="D3984" s="4">
        <v>-2.10517742</v>
      </c>
      <c r="E3984" s="4">
        <v>0.78844933800000006</v>
      </c>
      <c r="F3984" s="4">
        <v>-0.73649031399999998</v>
      </c>
      <c r="G3984" s="4">
        <v>10.3922276</v>
      </c>
      <c r="H3984" s="4">
        <v>-0.65744536600000003</v>
      </c>
    </row>
    <row r="3985" spans="1:8">
      <c r="A3985" t="s">
        <v>7195</v>
      </c>
      <c r="B3985" t="s">
        <v>7196</v>
      </c>
      <c r="C3985" s="4">
        <v>1.099345647</v>
      </c>
      <c r="D3985" s="4">
        <v>1.602602968</v>
      </c>
      <c r="E3985" s="4">
        <v>0.958741603</v>
      </c>
      <c r="F3985" s="4">
        <v>-11.64181363</v>
      </c>
      <c r="G3985" s="4">
        <v>0.59938464599999997</v>
      </c>
      <c r="H3985" s="4">
        <v>-1.295558081</v>
      </c>
    </row>
    <row r="3986" spans="1:8">
      <c r="A3986" t="s">
        <v>7197</v>
      </c>
      <c r="B3986" t="s">
        <v>7198</v>
      </c>
      <c r="C3986" s="4">
        <v>1.067424427</v>
      </c>
      <c r="D3986" s="4">
        <v>1.395041564</v>
      </c>
      <c r="E3986" s="4">
        <v>1.441289115</v>
      </c>
      <c r="F3986" s="4">
        <v>-1.6964385900000001</v>
      </c>
      <c r="G3986" s="4">
        <v>1.2232263539999999</v>
      </c>
      <c r="H3986" s="4">
        <v>1.110524606</v>
      </c>
    </row>
    <row r="3987" spans="1:8">
      <c r="A3987" t="s">
        <v>7199</v>
      </c>
      <c r="B3987" t="s">
        <v>7200</v>
      </c>
      <c r="C3987" s="4">
        <v>1.0292206690000001</v>
      </c>
      <c r="D3987" s="4">
        <v>1.0338632640000001</v>
      </c>
      <c r="E3987" s="4">
        <v>1.0476145539999999</v>
      </c>
      <c r="F3987" s="4">
        <v>-1.868971162</v>
      </c>
      <c r="G3987" s="4">
        <v>1.6137657990000001</v>
      </c>
      <c r="H3987" s="4">
        <v>-1.204201058</v>
      </c>
    </row>
    <row r="3988" spans="1:8">
      <c r="A3988" t="s">
        <v>7201</v>
      </c>
      <c r="B3988" t="s">
        <v>7202</v>
      </c>
      <c r="C3988" s="4">
        <v>1.4523322830000001</v>
      </c>
      <c r="D3988" s="4">
        <v>1.1567860480000001</v>
      </c>
      <c r="E3988" s="4">
        <v>1.168590394</v>
      </c>
      <c r="F3988" s="4">
        <v>-2.363024309</v>
      </c>
      <c r="G3988" s="4">
        <v>1.34777473</v>
      </c>
      <c r="H3988" s="4">
        <v>1.7747922789999999</v>
      </c>
    </row>
    <row r="3989" spans="1:8">
      <c r="A3989" t="s">
        <v>7203</v>
      </c>
      <c r="B3989" t="s">
        <v>1737</v>
      </c>
      <c r="C3989" s="4">
        <v>-2.346711837</v>
      </c>
      <c r="D3989" s="4">
        <v>0.94179939800000001</v>
      </c>
      <c r="E3989" s="4">
        <v>0.97736643899999998</v>
      </c>
      <c r="F3989" s="4">
        <v>3.218961867</v>
      </c>
      <c r="G3989" s="4">
        <v>-1.2420554580000001</v>
      </c>
      <c r="H3989" s="4">
        <v>-1.296072544</v>
      </c>
    </row>
    <row r="3990" spans="1:8">
      <c r="A3990" t="s">
        <v>7204</v>
      </c>
      <c r="B3990" t="s">
        <v>7205</v>
      </c>
      <c r="C3990" s="4">
        <v>1.422137709</v>
      </c>
      <c r="D3990" s="4">
        <v>1.123656838</v>
      </c>
      <c r="E3990" s="4">
        <v>1.4047561980000001</v>
      </c>
      <c r="F3990" s="4">
        <v>-18.097879800000001</v>
      </c>
      <c r="G3990" s="4">
        <v>-1.117508255</v>
      </c>
      <c r="H3990" s="4">
        <v>-0.230217901</v>
      </c>
    </row>
    <row r="3991" spans="1:8">
      <c r="A3991" t="s">
        <v>7206</v>
      </c>
      <c r="B3991" t="s">
        <v>7207</v>
      </c>
      <c r="C3991" s="4">
        <v>1.2541208070000001</v>
      </c>
      <c r="D3991" s="4">
        <v>2.1808471489999999</v>
      </c>
      <c r="E3991" s="4">
        <v>1.321665192</v>
      </c>
      <c r="F3991" s="4">
        <v>-5.0933934199999999</v>
      </c>
      <c r="G3991" s="4">
        <v>6.3475207180000002</v>
      </c>
      <c r="H3991" s="4">
        <v>1.1666089129999999</v>
      </c>
    </row>
    <row r="3992" spans="1:8">
      <c r="A3992" t="s">
        <v>7208</v>
      </c>
      <c r="B3992" t="s">
        <v>11</v>
      </c>
      <c r="C3992" s="4">
        <v>1.1376670280000001</v>
      </c>
      <c r="D3992" s="4">
        <v>1.1591707490000001</v>
      </c>
      <c r="E3992" s="4">
        <v>1.0291284140000001</v>
      </c>
      <c r="F3992" s="4">
        <v>0.14535079400000001</v>
      </c>
      <c r="G3992" s="4">
        <v>-0.76343938</v>
      </c>
      <c r="H3992" s="4">
        <v>-3.5828015400000002</v>
      </c>
    </row>
    <row r="3993" spans="1:8">
      <c r="A3993" t="s">
        <v>7209</v>
      </c>
      <c r="B3993" t="s">
        <v>7210</v>
      </c>
      <c r="C3993" s="4">
        <v>0.89029138100000005</v>
      </c>
      <c r="D3993" s="4">
        <v>1.0458814540000001</v>
      </c>
      <c r="E3993" s="4">
        <v>0.85455529500000005</v>
      </c>
      <c r="F3993" s="4">
        <v>-5.7995439119999999</v>
      </c>
      <c r="G3993" s="4">
        <v>0.71408378500000003</v>
      </c>
      <c r="H3993" s="4">
        <v>-1.3105908610000001</v>
      </c>
    </row>
    <row r="3994" spans="1:8">
      <c r="A3994" t="s">
        <v>7211</v>
      </c>
      <c r="B3994" t="s">
        <v>7212</v>
      </c>
      <c r="C3994" s="4">
        <v>1.3332876810000001</v>
      </c>
      <c r="D3994" s="4">
        <v>1.1215128400000001</v>
      </c>
      <c r="E3994" s="4">
        <v>0.85654495100000005</v>
      </c>
      <c r="F3994" s="4">
        <v>1.1814240949999999</v>
      </c>
      <c r="G3994" s="4">
        <v>1.160442043</v>
      </c>
      <c r="H3994" s="4">
        <v>1.968560995</v>
      </c>
    </row>
    <row r="3995" spans="1:8">
      <c r="A3995" t="s">
        <v>7213</v>
      </c>
      <c r="B3995" t="s">
        <v>7214</v>
      </c>
      <c r="C3995" s="4">
        <v>1.6348750919999999</v>
      </c>
      <c r="D3995" s="4">
        <v>1.107969438</v>
      </c>
      <c r="E3995" s="4">
        <v>1.7767222979999999</v>
      </c>
      <c r="F3995" s="4">
        <v>1.63318601</v>
      </c>
      <c r="G3995" s="4">
        <v>-1.4252239229999999</v>
      </c>
      <c r="H3995" s="4">
        <v>1.291944236</v>
      </c>
    </row>
    <row r="3996" spans="1:8">
      <c r="A3996" t="s">
        <v>7215</v>
      </c>
      <c r="B3996" t="s">
        <v>7216</v>
      </c>
      <c r="C3996" s="4">
        <v>1.1910003090000001</v>
      </c>
      <c r="D3996" s="4">
        <v>1.3772660379999999</v>
      </c>
      <c r="E3996" s="4">
        <v>0.75992635900000005</v>
      </c>
      <c r="F3996" s="4">
        <v>-3.7131710999999998</v>
      </c>
      <c r="G3996" s="4">
        <v>0.35067200500000001</v>
      </c>
      <c r="H3996" s="4">
        <v>1.135224099</v>
      </c>
    </row>
    <row r="3997" spans="1:8">
      <c r="A3997" t="s">
        <v>7217</v>
      </c>
      <c r="B3997" t="s">
        <v>7218</v>
      </c>
      <c r="C3997" s="4">
        <v>1.400360227</v>
      </c>
      <c r="D3997" s="4">
        <v>1.6803815879999999</v>
      </c>
      <c r="E3997" s="4">
        <v>0.75850251599999996</v>
      </c>
      <c r="F3997" s="4">
        <v>1.169450691</v>
      </c>
      <c r="G3997" s="4">
        <v>-1.580643896</v>
      </c>
      <c r="H3997" s="4">
        <v>-1.141127322</v>
      </c>
    </row>
    <row r="3998" spans="1:8">
      <c r="A3998" t="s">
        <v>7219</v>
      </c>
      <c r="B3998" t="s">
        <v>11</v>
      </c>
      <c r="C3998" s="4">
        <v>-1.5468951150000001</v>
      </c>
      <c r="D3998" s="4">
        <v>1.0017074500000001</v>
      </c>
      <c r="E3998" s="4">
        <v>0.84957535500000003</v>
      </c>
      <c r="F3998" s="4">
        <v>-2.0388096010000001</v>
      </c>
      <c r="G3998" s="4">
        <v>1.0151304139999999</v>
      </c>
      <c r="H3998" s="4">
        <v>1.0879687849999999</v>
      </c>
    </row>
    <row r="3999" spans="1:8">
      <c r="A3999" t="s">
        <v>7220</v>
      </c>
      <c r="B3999" t="s">
        <v>7221</v>
      </c>
      <c r="C3999" s="4">
        <v>1.3806545480000001</v>
      </c>
      <c r="D3999" s="4">
        <v>-2.5992326490000002</v>
      </c>
      <c r="E3999" s="4">
        <v>0.89533154400000003</v>
      </c>
      <c r="F3999" s="4">
        <v>0.16945666200000001</v>
      </c>
      <c r="G3999" s="4">
        <v>-4.1273623490000002</v>
      </c>
      <c r="H3999" s="4">
        <v>-2.3201222700000002</v>
      </c>
    </row>
    <row r="4000" spans="1:8">
      <c r="A4000" t="s">
        <v>7222</v>
      </c>
      <c r="B4000" t="s">
        <v>7223</v>
      </c>
      <c r="C4000" s="4">
        <v>1.1617783829999999</v>
      </c>
      <c r="D4000" s="4">
        <v>0.95937914300000005</v>
      </c>
      <c r="E4000" s="4">
        <v>1.1947005479999999</v>
      </c>
      <c r="F4000" s="4">
        <v>4.6658019260000003</v>
      </c>
      <c r="G4000" s="4">
        <v>-2.0459327780000001</v>
      </c>
      <c r="H4000" s="4">
        <v>1.2708175589999999</v>
      </c>
    </row>
    <row r="4001" spans="1:8">
      <c r="A4001" t="s">
        <v>7224</v>
      </c>
      <c r="B4001" t="s">
        <v>7225</v>
      </c>
      <c r="C4001" s="4">
        <v>1.497625781</v>
      </c>
      <c r="D4001" s="4">
        <v>1.0694843460000001</v>
      </c>
      <c r="E4001" s="4">
        <v>0.90765524200000003</v>
      </c>
      <c r="F4001" s="4">
        <v>1.805433174</v>
      </c>
      <c r="G4001" s="4">
        <v>-1.398660641</v>
      </c>
      <c r="H4001" s="4">
        <v>1.0207544070000001</v>
      </c>
    </row>
    <row r="4002" spans="1:8">
      <c r="A4002" t="s">
        <v>7226</v>
      </c>
      <c r="B4002" t="s">
        <v>7227</v>
      </c>
      <c r="C4002" s="4">
        <v>1.183246955</v>
      </c>
      <c r="D4002" s="4">
        <v>1.058988523</v>
      </c>
      <c r="E4002" s="4">
        <v>1.1376328309999999</v>
      </c>
      <c r="F4002" s="4">
        <v>1.0367772710000001</v>
      </c>
      <c r="G4002" s="4">
        <v>-1.006220562</v>
      </c>
      <c r="H4002" s="4">
        <v>1.5015229990000001</v>
      </c>
    </row>
    <row r="4003" spans="1:8">
      <c r="A4003" t="s">
        <v>7228</v>
      </c>
      <c r="B4003" t="s">
        <v>7229</v>
      </c>
      <c r="C4003" s="4">
        <v>1.4683936909999999</v>
      </c>
      <c r="D4003" s="4">
        <v>0.83861940800000001</v>
      </c>
      <c r="E4003" s="4">
        <v>1.0267452909999999</v>
      </c>
      <c r="F4003" s="4">
        <v>1.139846744</v>
      </c>
      <c r="G4003" s="4">
        <v>1.5941962940000001</v>
      </c>
      <c r="H4003" s="4">
        <v>1.5728884030000001</v>
      </c>
    </row>
    <row r="4004" spans="1:8">
      <c r="A4004" t="s">
        <v>7230</v>
      </c>
      <c r="B4004" t="s">
        <v>7231</v>
      </c>
      <c r="C4004" s="4">
        <v>1.089768772</v>
      </c>
      <c r="D4004" s="4">
        <v>1.3256266880000001</v>
      </c>
      <c r="E4004" s="4">
        <v>0.97980825000000005</v>
      </c>
      <c r="F4004" s="4">
        <v>-1.3403320489999999</v>
      </c>
      <c r="G4004" s="4">
        <v>1.899359456</v>
      </c>
      <c r="H4004" s="4">
        <v>-1.2808596560000001</v>
      </c>
    </row>
    <row r="4005" spans="1:8">
      <c r="A4005" t="s">
        <v>7232</v>
      </c>
      <c r="B4005" t="s">
        <v>7233</v>
      </c>
      <c r="C4005" s="4">
        <v>1.1432341720000001</v>
      </c>
      <c r="D4005" s="4">
        <v>1.479303526</v>
      </c>
      <c r="E4005" s="4">
        <v>0.81292809600000004</v>
      </c>
      <c r="F4005" s="4">
        <v>-2.5646345639999999</v>
      </c>
      <c r="G4005" s="4">
        <v>1.4504986339999999</v>
      </c>
      <c r="H4005" s="4">
        <v>1.432062832</v>
      </c>
    </row>
    <row r="4006" spans="1:8">
      <c r="A4006" t="s">
        <v>7234</v>
      </c>
      <c r="B4006" t="s">
        <v>7235</v>
      </c>
      <c r="C4006" s="4">
        <v>1.2775324379999999</v>
      </c>
      <c r="D4006" s="4">
        <v>-3.0954839230000002</v>
      </c>
      <c r="E4006" s="4">
        <v>1.443670529</v>
      </c>
      <c r="F4006" s="4">
        <v>6.0708058500000002</v>
      </c>
      <c r="G4006" s="4">
        <v>-1.4440558990000001</v>
      </c>
      <c r="H4006" s="4">
        <v>-1.418182558</v>
      </c>
    </row>
    <row r="4007" spans="1:8">
      <c r="A4007" t="s">
        <v>7236</v>
      </c>
      <c r="B4007" t="s">
        <v>7237</v>
      </c>
      <c r="C4007" s="4">
        <v>0.94351843199999996</v>
      </c>
      <c r="D4007" s="4">
        <v>1.122957998</v>
      </c>
      <c r="E4007" s="4">
        <v>1.0873798349999999</v>
      </c>
      <c r="F4007" s="4">
        <v>-3.3926242160000002</v>
      </c>
      <c r="G4007" s="4">
        <v>2.366314145</v>
      </c>
      <c r="H4007" s="4">
        <v>1.0426550640000001</v>
      </c>
    </row>
    <row r="4008" spans="1:8">
      <c r="A4008" t="s">
        <v>7238</v>
      </c>
      <c r="B4008" t="s">
        <v>7239</v>
      </c>
      <c r="C4008" s="4">
        <v>1.123637448</v>
      </c>
      <c r="D4008" s="4">
        <v>1.1382045300000001</v>
      </c>
      <c r="E4008" s="4">
        <v>1.305357388</v>
      </c>
      <c r="F4008" s="4">
        <v>-1.397855359</v>
      </c>
      <c r="G4008" s="4">
        <v>0.74869197099999996</v>
      </c>
      <c r="H4008" s="4">
        <v>2.2263744870000002</v>
      </c>
    </row>
    <row r="4009" spans="1:8">
      <c r="A4009" t="s">
        <v>7240</v>
      </c>
      <c r="B4009" t="s">
        <v>7241</v>
      </c>
      <c r="C4009" s="4">
        <v>1.1814249370000001</v>
      </c>
      <c r="D4009" s="4">
        <v>1.006977837</v>
      </c>
      <c r="E4009" s="4">
        <v>1.2207841859999999</v>
      </c>
      <c r="F4009" s="4">
        <v>2.7545200649999999</v>
      </c>
      <c r="G4009" s="4">
        <v>-1.0244882989999999</v>
      </c>
      <c r="H4009" s="4">
        <v>1.218505371</v>
      </c>
    </row>
    <row r="4010" spans="1:8">
      <c r="A4010" t="s">
        <v>7242</v>
      </c>
      <c r="B4010" t="s">
        <v>7243</v>
      </c>
      <c r="C4010" s="4">
        <v>-1.6307606910000001</v>
      </c>
      <c r="D4010" s="4">
        <v>1.4171421399999999</v>
      </c>
      <c r="E4010" s="4">
        <v>0.72352754100000005</v>
      </c>
      <c r="F4010" s="4">
        <v>-3.943988724</v>
      </c>
      <c r="G4010" s="4">
        <v>1.011698532</v>
      </c>
      <c r="H4010" s="4">
        <v>-1.1644829290000001</v>
      </c>
    </row>
    <row r="4011" spans="1:8">
      <c r="A4011" t="s">
        <v>7244</v>
      </c>
      <c r="B4011" t="s">
        <v>7245</v>
      </c>
      <c r="C4011" s="4">
        <v>-2.6566473359999998</v>
      </c>
      <c r="D4011" s="4">
        <v>0.97678681199999995</v>
      </c>
      <c r="E4011" s="4">
        <v>0.62910292599999995</v>
      </c>
      <c r="F4011" s="4">
        <v>-1.4584989370000001</v>
      </c>
      <c r="G4011" s="4">
        <v>1.1878172899999999</v>
      </c>
      <c r="H4011" s="4">
        <v>-2.997862263</v>
      </c>
    </row>
    <row r="4012" spans="1:8">
      <c r="A4012" t="s">
        <v>7246</v>
      </c>
      <c r="B4012" t="s">
        <v>11</v>
      </c>
      <c r="C4012" s="4">
        <v>-1.515478852</v>
      </c>
      <c r="D4012" s="4">
        <v>1.4651245909999999</v>
      </c>
      <c r="E4012" s="4">
        <v>0.67482325399999998</v>
      </c>
      <c r="F4012" s="4">
        <v>-4.0015060800000004</v>
      </c>
      <c r="G4012" s="4">
        <v>-1.013133522</v>
      </c>
      <c r="H4012" s="4">
        <v>-0.45723159299999999</v>
      </c>
    </row>
    <row r="4013" spans="1:8">
      <c r="A4013" t="s">
        <v>7247</v>
      </c>
      <c r="B4013" t="s">
        <v>11</v>
      </c>
      <c r="C4013" s="4">
        <v>1.296024858</v>
      </c>
      <c r="D4013" s="4">
        <v>1.180406834</v>
      </c>
      <c r="E4013" s="4">
        <v>1.3725393400000001</v>
      </c>
      <c r="F4013" s="4">
        <v>2.2257930240000001</v>
      </c>
      <c r="G4013" s="4">
        <v>-1.190738842</v>
      </c>
      <c r="H4013" s="4">
        <v>1.292707386</v>
      </c>
    </row>
    <row r="4014" spans="1:8">
      <c r="A4014" t="s">
        <v>7248</v>
      </c>
      <c r="B4014" t="s">
        <v>7249</v>
      </c>
      <c r="C4014" s="4">
        <v>0.87128782000000005</v>
      </c>
      <c r="D4014" s="4">
        <v>1.1027548190000001</v>
      </c>
      <c r="E4014" s="4">
        <v>0.90366800800000002</v>
      </c>
      <c r="F4014" s="4">
        <v>-4.552947208</v>
      </c>
      <c r="G4014" s="4">
        <v>2.5960516120000001</v>
      </c>
      <c r="H4014" s="4">
        <v>1.010429435</v>
      </c>
    </row>
    <row r="4015" spans="1:8">
      <c r="A4015" t="s">
        <v>7250</v>
      </c>
      <c r="B4015" t="s">
        <v>7251</v>
      </c>
      <c r="C4015" s="4">
        <v>1.2865572789999999</v>
      </c>
      <c r="D4015" s="4">
        <v>1.221387022</v>
      </c>
      <c r="E4015" s="4">
        <v>1.3657849929999999</v>
      </c>
      <c r="F4015" s="4">
        <v>3.7026409490000001</v>
      </c>
      <c r="G4015" s="4">
        <v>-1.0641778609999999</v>
      </c>
      <c r="H4015" s="4">
        <v>-1.973372627</v>
      </c>
    </row>
    <row r="4016" spans="1:8">
      <c r="A4016" t="s">
        <v>7252</v>
      </c>
      <c r="B4016" t="s">
        <v>2485</v>
      </c>
      <c r="C4016" s="4">
        <v>0.78861411999999997</v>
      </c>
      <c r="D4016" s="4">
        <v>3.4205949520000001</v>
      </c>
      <c r="E4016" s="4">
        <v>1.8205953539999999</v>
      </c>
      <c r="F4016" s="4">
        <v>-6.2969362469999997</v>
      </c>
      <c r="G4016" s="4">
        <v>5.3649948119999999</v>
      </c>
      <c r="H4016" s="4">
        <v>3.5228225050000002</v>
      </c>
    </row>
    <row r="4017" spans="1:8">
      <c r="A4017" t="s">
        <v>7253</v>
      </c>
      <c r="B4017" t="s">
        <v>11</v>
      </c>
      <c r="C4017" s="4">
        <v>1.3461800390000001</v>
      </c>
      <c r="D4017" s="4">
        <v>0.76361144599999997</v>
      </c>
      <c r="E4017" s="4">
        <v>0.54960391799999997</v>
      </c>
      <c r="F4017" s="4">
        <v>-1.178204985</v>
      </c>
      <c r="G4017" s="4">
        <v>1.508697049</v>
      </c>
      <c r="H4017" s="4">
        <v>-1.515022748</v>
      </c>
    </row>
    <row r="4018" spans="1:8">
      <c r="A4018" t="s">
        <v>7254</v>
      </c>
      <c r="B4018" t="s">
        <v>7255</v>
      </c>
      <c r="C4018" s="4">
        <v>-1.54352599</v>
      </c>
      <c r="D4018" s="4">
        <v>1.471826241</v>
      </c>
      <c r="E4018" s="4">
        <v>0.47152250099999998</v>
      </c>
      <c r="F4018" s="4">
        <v>-10.17880259</v>
      </c>
      <c r="G4018" s="4">
        <v>-1.0111402380000001</v>
      </c>
      <c r="H4018" s="4">
        <v>1.087507489</v>
      </c>
    </row>
    <row r="4019" spans="1:8">
      <c r="A4019" t="s">
        <v>7256</v>
      </c>
      <c r="B4019" t="s">
        <v>7257</v>
      </c>
      <c r="C4019" s="4">
        <v>1.200615537</v>
      </c>
      <c r="D4019" s="4">
        <v>1.9371096320000001</v>
      </c>
      <c r="E4019" s="4">
        <v>0.93309551099999999</v>
      </c>
      <c r="F4019" s="4">
        <v>1.332081015</v>
      </c>
      <c r="G4019" s="4">
        <v>4.8422654000000002E-2</v>
      </c>
      <c r="H4019" s="4">
        <v>2.50139523</v>
      </c>
    </row>
    <row r="4020" spans="1:8">
      <c r="A4020" t="s">
        <v>7258</v>
      </c>
      <c r="B4020" t="s">
        <v>7259</v>
      </c>
      <c r="C4020" s="4">
        <v>1.3415362820000001</v>
      </c>
      <c r="D4020" s="4">
        <v>-3.9492760730000001</v>
      </c>
      <c r="E4020" s="4">
        <v>0.99588376300000003</v>
      </c>
      <c r="F4020" s="4">
        <v>3.4477411080000002</v>
      </c>
      <c r="G4020" s="4">
        <v>-6.9407526910000001</v>
      </c>
      <c r="H4020" s="4">
        <v>-1.267658988</v>
      </c>
    </row>
    <row r="4021" spans="1:8">
      <c r="A4021" t="s">
        <v>7260</v>
      </c>
      <c r="B4021" t="s">
        <v>7261</v>
      </c>
      <c r="C4021" s="4">
        <v>1.204638514</v>
      </c>
      <c r="D4021" s="4">
        <v>-2.734108081</v>
      </c>
      <c r="E4021" s="4">
        <v>1.406734041</v>
      </c>
      <c r="F4021" s="4">
        <v>7.9765238000000002E-2</v>
      </c>
      <c r="G4021" s="4">
        <v>-5.6061456730000003</v>
      </c>
      <c r="H4021" s="4">
        <v>6.0114971000000003E-2</v>
      </c>
    </row>
    <row r="4022" spans="1:8">
      <c r="A4022" t="s">
        <v>7262</v>
      </c>
      <c r="B4022" t="s">
        <v>11</v>
      </c>
      <c r="C4022" s="4">
        <v>-1.533279488</v>
      </c>
      <c r="D4022" s="4">
        <v>1.211798172</v>
      </c>
      <c r="E4022" s="4">
        <v>0.76398284699999996</v>
      </c>
      <c r="F4022" s="4">
        <v>1.3089218250000001</v>
      </c>
      <c r="G4022" s="4">
        <v>1.4418037850000001</v>
      </c>
      <c r="H4022" s="4">
        <v>-1.8852929860000001</v>
      </c>
    </row>
    <row r="4023" spans="1:8">
      <c r="A4023" t="s">
        <v>7263</v>
      </c>
      <c r="B4023" t="s">
        <v>6416</v>
      </c>
      <c r="C4023" s="4">
        <v>0.87381049099999997</v>
      </c>
      <c r="D4023" s="4">
        <v>1.4362343829999999</v>
      </c>
      <c r="E4023" s="4">
        <v>0.75573720799999999</v>
      </c>
      <c r="F4023" s="4">
        <v>-2.8424615759999998</v>
      </c>
      <c r="G4023" s="4">
        <v>0.12600124500000001</v>
      </c>
      <c r="H4023" s="4">
        <v>1.3121504690000001</v>
      </c>
    </row>
    <row r="4024" spans="1:8">
      <c r="A4024" t="s">
        <v>7264</v>
      </c>
      <c r="B4024" t="s">
        <v>11</v>
      </c>
      <c r="C4024" s="4">
        <v>1.405144153</v>
      </c>
      <c r="D4024" s="4">
        <v>1.0196201650000001</v>
      </c>
      <c r="E4024" s="4">
        <v>0.82156207299999995</v>
      </c>
      <c r="F4024" s="4">
        <v>2.8411718430000001</v>
      </c>
      <c r="G4024" s="4">
        <v>-0.80872766699999998</v>
      </c>
      <c r="H4024" s="4">
        <v>1.061498541</v>
      </c>
    </row>
    <row r="4025" spans="1:8">
      <c r="A4025" t="s">
        <v>7265</v>
      </c>
      <c r="B4025" t="s">
        <v>7266</v>
      </c>
      <c r="C4025" s="4">
        <v>1.1234029430000001</v>
      </c>
      <c r="D4025" s="4">
        <v>1.179144502</v>
      </c>
      <c r="E4025" s="4">
        <v>0.91922797599999995</v>
      </c>
      <c r="F4025" s="4">
        <v>1.0263875250000001</v>
      </c>
      <c r="G4025" s="4">
        <v>1.0368292569999999</v>
      </c>
      <c r="H4025" s="4">
        <v>1.482695844</v>
      </c>
    </row>
    <row r="4026" spans="1:8">
      <c r="A4026" t="s">
        <v>7267</v>
      </c>
      <c r="B4026" t="s">
        <v>7268</v>
      </c>
      <c r="C4026" s="4">
        <v>-1.739139768</v>
      </c>
      <c r="D4026" s="4">
        <v>1.479282368</v>
      </c>
      <c r="E4026" s="4">
        <v>0.81653951300000005</v>
      </c>
      <c r="F4026" s="4">
        <v>-5.2969712099999997</v>
      </c>
      <c r="G4026" s="4">
        <v>0.78971783299999998</v>
      </c>
      <c r="H4026" s="4">
        <v>-1.2486328600000001</v>
      </c>
    </row>
    <row r="4027" spans="1:8">
      <c r="A4027" t="s">
        <v>7269</v>
      </c>
      <c r="B4027" t="s">
        <v>7270</v>
      </c>
      <c r="C4027" s="4">
        <v>1.1136239219999999</v>
      </c>
      <c r="D4027" s="4">
        <v>1.2466141559999999</v>
      </c>
      <c r="E4027" s="4">
        <v>1.1368203450000001</v>
      </c>
      <c r="F4027" s="4">
        <v>1.2974972170000001</v>
      </c>
      <c r="G4027" s="4">
        <v>-1.5508080280000001</v>
      </c>
      <c r="H4027" s="4">
        <v>-1.1017205299999999</v>
      </c>
    </row>
    <row r="4028" spans="1:8">
      <c r="A4028" t="s">
        <v>7271</v>
      </c>
      <c r="B4028" t="s">
        <v>7272</v>
      </c>
      <c r="C4028" s="4">
        <v>-1.652654536</v>
      </c>
      <c r="D4028" s="4">
        <v>0.92028487199999998</v>
      </c>
      <c r="E4028" s="4">
        <v>0.84573584499999999</v>
      </c>
      <c r="F4028" s="4">
        <v>-2.5090471970000001</v>
      </c>
      <c r="G4028" s="4">
        <v>1.004815392</v>
      </c>
      <c r="H4028" s="4">
        <v>-1.1345309809999999</v>
      </c>
    </row>
    <row r="4029" spans="1:8">
      <c r="A4029" t="s">
        <v>7273</v>
      </c>
      <c r="B4029" t="s">
        <v>7274</v>
      </c>
      <c r="C4029" s="4">
        <v>1.479411993</v>
      </c>
      <c r="D4029" s="4">
        <v>1.2906559419999999</v>
      </c>
      <c r="E4029" s="4">
        <v>1.0653368489999999</v>
      </c>
      <c r="F4029" s="4">
        <v>-1.115695613</v>
      </c>
      <c r="G4029" s="4">
        <v>1.0888192999999999</v>
      </c>
      <c r="H4029" s="4">
        <v>1.4188211209999999</v>
      </c>
    </row>
    <row r="4030" spans="1:8">
      <c r="A4030" t="s">
        <v>7275</v>
      </c>
      <c r="B4030" t="s">
        <v>11</v>
      </c>
      <c r="C4030" s="4">
        <v>1.464093984</v>
      </c>
      <c r="D4030" s="4">
        <v>1.027968338</v>
      </c>
      <c r="E4030" s="4">
        <v>0.24179413199999999</v>
      </c>
      <c r="F4030" s="4">
        <v>1.204295297</v>
      </c>
      <c r="G4030" s="4">
        <v>0.67621777599999999</v>
      </c>
      <c r="H4030" s="4">
        <v>-0.62819073000000003</v>
      </c>
    </row>
    <row r="4031" spans="1:8">
      <c r="A4031" t="s">
        <v>7276</v>
      </c>
      <c r="B4031" t="s">
        <v>7277</v>
      </c>
      <c r="C4031" s="4">
        <v>1.4018822639999999</v>
      </c>
      <c r="D4031" s="4">
        <v>1.418781582</v>
      </c>
      <c r="E4031" s="4">
        <v>0.66881699500000003</v>
      </c>
      <c r="F4031" s="4">
        <v>1.0405749529999999</v>
      </c>
      <c r="G4031" s="4">
        <v>1.3779619110000001</v>
      </c>
      <c r="H4031" s="4">
        <v>1.050081845</v>
      </c>
    </row>
    <row r="4032" spans="1:8">
      <c r="A4032" t="s">
        <v>7278</v>
      </c>
      <c r="B4032" t="s">
        <v>7279</v>
      </c>
      <c r="C4032" s="4">
        <v>0.78005797300000002</v>
      </c>
      <c r="D4032" s="4">
        <v>1.211525548</v>
      </c>
      <c r="E4032" s="4">
        <v>1.0746895999999999</v>
      </c>
      <c r="F4032" s="4">
        <v>-3.4154375959999999</v>
      </c>
      <c r="G4032" s="4">
        <v>-1.011684721</v>
      </c>
      <c r="H4032" s="4">
        <v>-1.122820435</v>
      </c>
    </row>
    <row r="4033" spans="1:8">
      <c r="A4033" t="s">
        <v>7280</v>
      </c>
      <c r="B4033" t="s">
        <v>7281</v>
      </c>
      <c r="C4033" s="4">
        <v>0.82237749699999996</v>
      </c>
      <c r="D4033" s="4">
        <v>2.7478690000000001</v>
      </c>
      <c r="E4033" s="4">
        <v>0.900240759</v>
      </c>
      <c r="F4033" s="4">
        <v>-10.86569005</v>
      </c>
      <c r="G4033" s="4">
        <v>11.418335859999999</v>
      </c>
      <c r="H4033" s="4">
        <v>-1.5058202620000001</v>
      </c>
    </row>
    <row r="4034" spans="1:8">
      <c r="A4034" t="s">
        <v>7282</v>
      </c>
      <c r="B4034" t="s">
        <v>7283</v>
      </c>
      <c r="C4034" s="4">
        <v>1.094748093</v>
      </c>
      <c r="D4034" s="4">
        <v>2.6110934220000002</v>
      </c>
      <c r="E4034" s="4">
        <v>0.87178481900000004</v>
      </c>
      <c r="F4034" s="4">
        <v>-0.90233365700000001</v>
      </c>
      <c r="G4034" s="4">
        <v>1.4742157789999999</v>
      </c>
      <c r="H4034" s="4">
        <v>2.0384996370000001</v>
      </c>
    </row>
    <row r="4035" spans="1:8">
      <c r="A4035" t="s">
        <v>7284</v>
      </c>
      <c r="B4035" t="s">
        <v>7285</v>
      </c>
      <c r="C4035" s="4">
        <v>0.81058250200000004</v>
      </c>
      <c r="D4035" s="4">
        <v>1.2578712219999999</v>
      </c>
      <c r="E4035" s="4">
        <v>0.96616485200000002</v>
      </c>
      <c r="F4035" s="4">
        <v>-2.0899056050000002</v>
      </c>
      <c r="G4035" s="4">
        <v>1.476014596</v>
      </c>
      <c r="H4035" s="4">
        <v>1.076305466</v>
      </c>
    </row>
    <row r="4036" spans="1:8">
      <c r="A4036" t="s">
        <v>7286</v>
      </c>
      <c r="B4036" t="s">
        <v>7287</v>
      </c>
      <c r="C4036" s="4">
        <v>1.1137261700000001</v>
      </c>
      <c r="D4036" s="4">
        <v>1.0652591890000001</v>
      </c>
      <c r="E4036" s="4">
        <v>1.159490881</v>
      </c>
      <c r="F4036" s="4">
        <v>1.3961456329999999</v>
      </c>
      <c r="G4036" s="4">
        <v>-1.5732076189999999</v>
      </c>
      <c r="H4036" s="4">
        <v>-1.372859617</v>
      </c>
    </row>
    <row r="4037" spans="1:8">
      <c r="A4037" t="s">
        <v>7288</v>
      </c>
      <c r="B4037" t="s">
        <v>7289</v>
      </c>
      <c r="C4037" s="4">
        <v>1.2099982439999999</v>
      </c>
      <c r="D4037" s="4">
        <v>2.2247880640000002</v>
      </c>
      <c r="E4037" s="4">
        <v>1.1242111539999999</v>
      </c>
      <c r="F4037" s="4">
        <v>-4.9786364799999996</v>
      </c>
      <c r="G4037" s="4">
        <v>7.9655209400000002</v>
      </c>
      <c r="H4037" s="4">
        <v>-1.0646451400000001</v>
      </c>
    </row>
    <row r="4038" spans="1:8">
      <c r="A4038" t="s">
        <v>7290</v>
      </c>
      <c r="B4038" t="s">
        <v>7291</v>
      </c>
      <c r="C4038" s="4">
        <v>1.4390801980000001</v>
      </c>
      <c r="D4038" s="4">
        <v>-3.0000834699999999</v>
      </c>
      <c r="E4038" s="4">
        <v>0.86458159000000001</v>
      </c>
      <c r="F4038" s="4">
        <v>0.13495383599999999</v>
      </c>
      <c r="G4038" s="4">
        <v>-5.3520923119999999</v>
      </c>
      <c r="H4038" s="4">
        <v>-1.365782069</v>
      </c>
    </row>
    <row r="4039" spans="1:8">
      <c r="A4039" t="s">
        <v>7292</v>
      </c>
      <c r="B4039" t="s">
        <v>7293</v>
      </c>
      <c r="C4039" s="4">
        <v>1.399527516</v>
      </c>
      <c r="D4039" s="4">
        <v>-2.2242851579999998</v>
      </c>
      <c r="E4039" s="4">
        <v>0.92765664299999995</v>
      </c>
      <c r="F4039" s="4">
        <v>7.8004933459999997</v>
      </c>
      <c r="G4039" s="4">
        <v>-3.898014184</v>
      </c>
      <c r="H4039" s="4">
        <v>1.043793494</v>
      </c>
    </row>
    <row r="4040" spans="1:8">
      <c r="A4040" t="s">
        <v>7294</v>
      </c>
      <c r="B4040" t="s">
        <v>7295</v>
      </c>
      <c r="C4040" s="4">
        <v>0.69816075</v>
      </c>
      <c r="D4040" s="4">
        <v>0.841512865</v>
      </c>
      <c r="E4040" s="4">
        <v>0.80077749499999995</v>
      </c>
      <c r="F4040" s="4">
        <v>-1.9435113959999999</v>
      </c>
      <c r="G4040" s="4">
        <v>-1.1192590069999999</v>
      </c>
      <c r="H4040" s="4">
        <v>1.156163657</v>
      </c>
    </row>
    <row r="4041" spans="1:8">
      <c r="A4041" t="s">
        <v>7296</v>
      </c>
      <c r="B4041" t="s">
        <v>7297</v>
      </c>
      <c r="C4041" s="4">
        <v>1.004944302</v>
      </c>
      <c r="D4041" s="4">
        <v>1.128125268</v>
      </c>
      <c r="E4041" s="4">
        <v>0.78306778499999996</v>
      </c>
      <c r="F4041" s="4">
        <v>-1.229632541</v>
      </c>
      <c r="G4041" s="4">
        <v>1.2955932939999999</v>
      </c>
      <c r="H4041" s="4">
        <v>2.6887164920000002</v>
      </c>
    </row>
    <row r="4042" spans="1:8">
      <c r="A4042" t="s">
        <v>7298</v>
      </c>
      <c r="B4042" t="s">
        <v>7299</v>
      </c>
      <c r="C4042" s="4">
        <v>1.2064439520000001</v>
      </c>
      <c r="D4042" s="4">
        <v>1.0805076220000001</v>
      </c>
      <c r="E4042" s="4">
        <v>0.704179263</v>
      </c>
      <c r="F4042" s="4">
        <v>-1.4667162149999999</v>
      </c>
      <c r="G4042" s="4">
        <v>2.3831228260000001</v>
      </c>
      <c r="H4042" s="4">
        <v>-0.23000533200000001</v>
      </c>
    </row>
    <row r="4043" spans="1:8">
      <c r="A4043" t="s">
        <v>7300</v>
      </c>
      <c r="B4043" t="s">
        <v>7301</v>
      </c>
      <c r="C4043" s="4">
        <v>0.95638473499999999</v>
      </c>
      <c r="D4043" s="4">
        <v>1.0266969850000001</v>
      </c>
      <c r="E4043" s="4">
        <v>0.86996788800000002</v>
      </c>
      <c r="F4043" s="4">
        <v>1.1962936930000001</v>
      </c>
      <c r="G4043" s="4">
        <v>1.3422911230000001</v>
      </c>
      <c r="H4043" s="4">
        <v>-1.325682523</v>
      </c>
    </row>
    <row r="4044" spans="1:8">
      <c r="A4044" t="s">
        <v>7302</v>
      </c>
      <c r="B4044" t="s">
        <v>7303</v>
      </c>
      <c r="C4044" s="4">
        <v>-1.5478665570000001</v>
      </c>
      <c r="D4044" s="4">
        <v>0.94955440400000002</v>
      </c>
      <c r="E4044" s="4">
        <v>0.84722445499999999</v>
      </c>
      <c r="F4044" s="4">
        <v>-1.6578212400000001</v>
      </c>
      <c r="G4044" s="4">
        <v>-0.22484838300000001</v>
      </c>
      <c r="H4044" s="4">
        <v>1.0886185319999999</v>
      </c>
    </row>
    <row r="4045" spans="1:8">
      <c r="A4045" t="s">
        <v>7304</v>
      </c>
      <c r="B4045" t="s">
        <v>7305</v>
      </c>
      <c r="C4045" s="4">
        <v>-1.6151922190000001</v>
      </c>
      <c r="D4045" s="4">
        <v>1.3100445679999999</v>
      </c>
      <c r="E4045" s="4">
        <v>0.77048286099999996</v>
      </c>
      <c r="F4045" s="4">
        <v>-0.28972343299999997</v>
      </c>
      <c r="G4045" s="4">
        <v>3.2732780849999998</v>
      </c>
      <c r="H4045" s="4">
        <v>-1.074580012</v>
      </c>
    </row>
    <row r="4046" spans="1:8">
      <c r="A4046" t="s">
        <v>7306</v>
      </c>
      <c r="B4046" t="s">
        <v>11</v>
      </c>
      <c r="C4046" s="4">
        <v>1.431770174</v>
      </c>
      <c r="D4046" s="4">
        <v>0.23052520400000001</v>
      </c>
      <c r="E4046" s="4">
        <v>0.832726627</v>
      </c>
      <c r="F4046" s="4">
        <v>1.1018111209999999</v>
      </c>
      <c r="G4046" s="4">
        <v>-1.3680767439999999</v>
      </c>
      <c r="H4046" s="4">
        <v>0.41227304300000001</v>
      </c>
    </row>
    <row r="4047" spans="1:8">
      <c r="A4047" t="s">
        <v>7307</v>
      </c>
      <c r="B4047" t="s">
        <v>7308</v>
      </c>
      <c r="C4047" s="4">
        <v>1.1815473860000001</v>
      </c>
      <c r="D4047" s="4">
        <v>1.1063797099999999</v>
      </c>
      <c r="E4047" s="4">
        <v>1.261362842</v>
      </c>
      <c r="F4047" s="4">
        <v>9.0883527000000006E-2</v>
      </c>
      <c r="G4047" s="4">
        <v>1.5988081110000001</v>
      </c>
      <c r="H4047" s="4">
        <v>1.273172647</v>
      </c>
    </row>
    <row r="4048" spans="1:8">
      <c r="A4048" t="s">
        <v>7309</v>
      </c>
      <c r="B4048" t="s">
        <v>7310</v>
      </c>
      <c r="C4048" s="4">
        <v>1.2009376759999999</v>
      </c>
      <c r="D4048" s="4">
        <v>1.2302291830000001</v>
      </c>
      <c r="E4048" s="4">
        <v>1.029006536</v>
      </c>
      <c r="F4048" s="4">
        <v>-1.7446012660000001</v>
      </c>
      <c r="G4048" s="4">
        <v>-1.0759695869999999</v>
      </c>
      <c r="H4048" s="4">
        <v>1.6616256110000001</v>
      </c>
    </row>
    <row r="4049" spans="1:8">
      <c r="A4049" t="s">
        <v>7311</v>
      </c>
      <c r="B4049" t="s">
        <v>11</v>
      </c>
      <c r="C4049" s="4">
        <v>-1.625354763</v>
      </c>
      <c r="D4049" s="4">
        <v>1.1135504919999999</v>
      </c>
      <c r="E4049" s="4">
        <v>1.2527244790000001</v>
      </c>
      <c r="F4049" s="4">
        <v>-0.88706543400000004</v>
      </c>
      <c r="G4049" s="4">
        <v>0.61670505900000006</v>
      </c>
      <c r="H4049" s="4">
        <v>-2.1779291779999999</v>
      </c>
    </row>
    <row r="4050" spans="1:8">
      <c r="A4050" t="s">
        <v>7312</v>
      </c>
      <c r="B4050" t="s">
        <v>7313</v>
      </c>
      <c r="C4050" s="4">
        <v>-2.3698403649999999</v>
      </c>
      <c r="D4050" s="4">
        <v>-2.9479558250000002</v>
      </c>
      <c r="E4050" s="4">
        <v>0.95401508000000002</v>
      </c>
      <c r="F4050" s="4">
        <v>-10.65253283</v>
      </c>
      <c r="G4050" s="4">
        <v>5.0091028900000003</v>
      </c>
      <c r="H4050" s="4">
        <v>1.3025732169999999</v>
      </c>
    </row>
    <row r="4051" spans="1:8">
      <c r="A4051" t="s">
        <v>7314</v>
      </c>
      <c r="B4051" t="s">
        <v>11</v>
      </c>
      <c r="C4051" s="4">
        <v>1.016573307</v>
      </c>
      <c r="D4051" s="4">
        <v>11.527220979999999</v>
      </c>
      <c r="E4051" s="4">
        <v>1.472720786</v>
      </c>
      <c r="F4051" s="4">
        <v>1.4826786940000001</v>
      </c>
      <c r="G4051" s="4">
        <v>3.404966918</v>
      </c>
      <c r="H4051" s="4">
        <v>7.1460343640000001</v>
      </c>
    </row>
    <row r="4052" spans="1:8">
      <c r="A4052" t="s">
        <v>7315</v>
      </c>
      <c r="B4052" t="s">
        <v>3070</v>
      </c>
      <c r="C4052" s="4">
        <v>1.1104148760000001</v>
      </c>
      <c r="D4052" s="4">
        <v>-4.2357637930000003</v>
      </c>
      <c r="E4052" s="4">
        <v>-3.6212055620000001</v>
      </c>
      <c r="F4052" s="4">
        <v>57.731128640000001</v>
      </c>
      <c r="G4052" s="4">
        <v>-0.95972633399999996</v>
      </c>
      <c r="H4052" s="4">
        <v>-1.176968485</v>
      </c>
    </row>
    <row r="4053" spans="1:8">
      <c r="A4053" t="s">
        <v>7316</v>
      </c>
      <c r="B4053" t="s">
        <v>7317</v>
      </c>
      <c r="C4053" s="4">
        <v>-1.6168096030000001</v>
      </c>
      <c r="D4053" s="4">
        <v>1.3564365410000001</v>
      </c>
      <c r="E4053" s="4">
        <v>0.79766473400000004</v>
      </c>
      <c r="F4053" s="4">
        <v>-2.9618803109999998</v>
      </c>
      <c r="G4053" s="4">
        <v>1.633363573</v>
      </c>
      <c r="H4053" s="4">
        <v>-1.312668554</v>
      </c>
    </row>
    <row r="4054" spans="1:8">
      <c r="A4054" t="s">
        <v>7318</v>
      </c>
      <c r="B4054" t="s">
        <v>7319</v>
      </c>
      <c r="C4054" s="4">
        <v>0.80572941899999995</v>
      </c>
      <c r="D4054" s="4">
        <v>-3.0361924469999999</v>
      </c>
      <c r="E4054" s="4">
        <v>1.134333247</v>
      </c>
      <c r="F4054" s="4">
        <v>3.9558509979999998</v>
      </c>
      <c r="G4054" s="4">
        <v>-0.801612082</v>
      </c>
      <c r="H4054" s="4">
        <v>1.099919514</v>
      </c>
    </row>
    <row r="4055" spans="1:8">
      <c r="A4055" t="s">
        <v>7320</v>
      </c>
      <c r="B4055" t="s">
        <v>7321</v>
      </c>
      <c r="C4055" s="4">
        <v>1.2282607430000001</v>
      </c>
      <c r="D4055" s="4">
        <v>1.3576244770000001</v>
      </c>
      <c r="E4055" s="4">
        <v>-2.7404049239999999</v>
      </c>
      <c r="F4055" s="4">
        <v>-1.0136679049999999</v>
      </c>
      <c r="G4055" s="4">
        <v>1.0801684359999999</v>
      </c>
      <c r="H4055" s="4">
        <v>-4.4440951139999996</v>
      </c>
    </row>
    <row r="4056" spans="1:8">
      <c r="A4056" t="s">
        <v>7322</v>
      </c>
      <c r="B4056" t="s">
        <v>7323</v>
      </c>
      <c r="C4056" s="4">
        <v>1.0137516799999999</v>
      </c>
      <c r="D4056" s="4">
        <v>-1.511706529</v>
      </c>
      <c r="E4056" s="4">
        <v>0.95556038399999998</v>
      </c>
      <c r="F4056" s="4">
        <v>2.4452303820000001</v>
      </c>
      <c r="G4056" s="4">
        <v>-0.58935814600000003</v>
      </c>
      <c r="H4056" s="4">
        <v>-1.0201244700000001</v>
      </c>
    </row>
    <row r="4057" spans="1:8">
      <c r="A4057" t="s">
        <v>7324</v>
      </c>
      <c r="B4057" t="s">
        <v>7325</v>
      </c>
      <c r="C4057" s="4">
        <v>0.91496295800000005</v>
      </c>
      <c r="D4057" s="4">
        <v>1.361904086</v>
      </c>
      <c r="E4057" s="4">
        <v>0.98260165300000002</v>
      </c>
      <c r="F4057" s="4">
        <v>-7.6907942120000001</v>
      </c>
      <c r="G4057" s="4">
        <v>2.7545587560000002</v>
      </c>
      <c r="H4057" s="4">
        <v>-1.3559728049999999</v>
      </c>
    </row>
    <row r="4058" spans="1:8">
      <c r="A4058" t="s">
        <v>7326</v>
      </c>
      <c r="B4058" t="s">
        <v>7327</v>
      </c>
      <c r="C4058" s="4">
        <v>1.0692532960000001</v>
      </c>
      <c r="D4058" s="4">
        <v>1.1382882670000001</v>
      </c>
      <c r="E4058" s="4">
        <v>1.514663315</v>
      </c>
      <c r="F4058" s="4">
        <v>-1.8713697659999999</v>
      </c>
      <c r="G4058" s="4">
        <v>-1.0264216269999999</v>
      </c>
      <c r="H4058" s="4">
        <v>1.1157645389999999</v>
      </c>
    </row>
    <row r="4059" spans="1:8">
      <c r="A4059" t="s">
        <v>7328</v>
      </c>
      <c r="B4059" t="s">
        <v>7329</v>
      </c>
      <c r="C4059" s="4">
        <v>1.4018072619999999</v>
      </c>
      <c r="D4059" s="4">
        <v>1.02536162</v>
      </c>
      <c r="E4059" s="4">
        <v>1.168159562</v>
      </c>
      <c r="F4059" s="4">
        <v>1.61924369</v>
      </c>
      <c r="G4059" s="4">
        <v>-1.2224045349999999</v>
      </c>
      <c r="H4059" s="4">
        <v>1.110374376</v>
      </c>
    </row>
    <row r="4060" spans="1:8">
      <c r="A4060" t="s">
        <v>7330</v>
      </c>
      <c r="B4060" t="s">
        <v>7331</v>
      </c>
      <c r="C4060" s="4">
        <v>1.400336716</v>
      </c>
      <c r="D4060" s="4">
        <v>1.4417624389999999</v>
      </c>
      <c r="E4060" s="4">
        <v>1.3773316419999999</v>
      </c>
      <c r="F4060" s="4">
        <v>-1.1509394449999999</v>
      </c>
      <c r="G4060" s="4">
        <v>1.222429813</v>
      </c>
      <c r="H4060" s="4">
        <v>1.247624657</v>
      </c>
    </row>
    <row r="4061" spans="1:8">
      <c r="A4061" t="s">
        <v>7332</v>
      </c>
      <c r="B4061" t="s">
        <v>11</v>
      </c>
      <c r="C4061" s="4">
        <v>1.205879718</v>
      </c>
      <c r="D4061" s="4">
        <v>-2.8417620050000001</v>
      </c>
      <c r="E4061" s="4">
        <v>0.74629653699999998</v>
      </c>
      <c r="F4061" s="4">
        <v>0.27982915400000002</v>
      </c>
      <c r="G4061" s="4">
        <v>-4.4245058750000004</v>
      </c>
      <c r="H4061" s="4">
        <v>0.93023538699999997</v>
      </c>
    </row>
    <row r="4062" spans="1:8">
      <c r="A4062" t="s">
        <v>7333</v>
      </c>
      <c r="B4062" t="s">
        <v>7334</v>
      </c>
      <c r="C4062" s="4">
        <v>1.2919979749999999</v>
      </c>
      <c r="D4062" s="4">
        <v>1.144339837</v>
      </c>
      <c r="E4062" s="4">
        <v>0.99743166000000005</v>
      </c>
      <c r="F4062" s="4">
        <v>1.2935006149999999</v>
      </c>
      <c r="G4062" s="4">
        <v>-1.2383230709999999</v>
      </c>
      <c r="H4062" s="4">
        <v>-1.110585095</v>
      </c>
    </row>
    <row r="4063" spans="1:8">
      <c r="A4063" t="s">
        <v>7335</v>
      </c>
      <c r="B4063" t="s">
        <v>7336</v>
      </c>
      <c r="C4063" s="4">
        <v>1.525764492</v>
      </c>
      <c r="D4063" s="4">
        <v>0.98610792599999997</v>
      </c>
      <c r="E4063" s="4">
        <v>1.751654689</v>
      </c>
      <c r="F4063" s="4">
        <v>-1.323848039</v>
      </c>
      <c r="G4063" s="4">
        <v>-1.643548856</v>
      </c>
      <c r="H4063" s="4">
        <v>1.3479260019999999</v>
      </c>
    </row>
    <row r="4064" spans="1:8">
      <c r="A4064" t="s">
        <v>7337</v>
      </c>
      <c r="B4064" t="s">
        <v>737</v>
      </c>
      <c r="C4064" s="4">
        <v>-5.1859629140000001</v>
      </c>
      <c r="D4064" s="4">
        <v>-2.5459772410000001</v>
      </c>
      <c r="E4064" s="4">
        <v>-4.5318032060000002</v>
      </c>
      <c r="F4064" s="4">
        <v>-0.92413727700000003</v>
      </c>
      <c r="G4064" s="4">
        <v>-1.491920642</v>
      </c>
      <c r="H4064" s="4">
        <v>-2.151622755</v>
      </c>
    </row>
    <row r="4065" spans="1:8">
      <c r="A4065" t="s">
        <v>7338</v>
      </c>
      <c r="B4065" t="s">
        <v>7339</v>
      </c>
      <c r="C4065" s="4">
        <v>0.916014985</v>
      </c>
      <c r="D4065" s="4">
        <v>0.97980049999999996</v>
      </c>
      <c r="E4065" s="4">
        <v>1.0161640139999999</v>
      </c>
      <c r="F4065" s="4">
        <v>-0.94553884300000002</v>
      </c>
      <c r="G4065" s="4">
        <v>-1.3816377339999999</v>
      </c>
      <c r="H4065" s="4">
        <v>-2.0904135159999999</v>
      </c>
    </row>
    <row r="4066" spans="1:8">
      <c r="A4066" t="s">
        <v>7340</v>
      </c>
      <c r="B4066" t="s">
        <v>7341</v>
      </c>
      <c r="C4066" s="4">
        <v>-1.5956806059999999</v>
      </c>
      <c r="D4066" s="4">
        <v>1.424122471</v>
      </c>
      <c r="E4066" s="4">
        <v>1.0665560730000001</v>
      </c>
      <c r="F4066" s="4">
        <v>-3.4640103359999999</v>
      </c>
      <c r="G4066" s="4">
        <v>0.39528806</v>
      </c>
      <c r="H4066" s="4">
        <v>-1.529811947</v>
      </c>
    </row>
    <row r="4067" spans="1:8">
      <c r="A4067" t="s">
        <v>7342</v>
      </c>
      <c r="B4067" t="s">
        <v>11</v>
      </c>
      <c r="C4067" s="4">
        <v>0.81443173199999996</v>
      </c>
      <c r="D4067" s="4">
        <v>1.7705091040000001</v>
      </c>
      <c r="E4067" s="4">
        <v>0.61514586199999999</v>
      </c>
      <c r="F4067" s="4">
        <v>-1.049955247</v>
      </c>
      <c r="G4067" s="4">
        <v>3.1832383910000002</v>
      </c>
      <c r="H4067" s="4">
        <v>-2.5675905189999999</v>
      </c>
    </row>
    <row r="4068" spans="1:8">
      <c r="A4068" t="s">
        <v>7343</v>
      </c>
      <c r="B4068" t="s">
        <v>7344</v>
      </c>
      <c r="C4068" s="4">
        <v>1.354051369</v>
      </c>
      <c r="D4068" s="4">
        <v>-1.5921104079999999</v>
      </c>
      <c r="E4068" s="4">
        <v>1.112607474</v>
      </c>
      <c r="F4068" s="4">
        <v>1.272575343</v>
      </c>
      <c r="G4068" s="4">
        <v>1.2002736119999999</v>
      </c>
      <c r="H4068" s="4">
        <v>-1.5535284170000001</v>
      </c>
    </row>
    <row r="4069" spans="1:8">
      <c r="A4069" t="s">
        <v>7345</v>
      </c>
      <c r="B4069" t="s">
        <v>7346</v>
      </c>
      <c r="C4069" s="4">
        <v>1.370368475</v>
      </c>
      <c r="D4069" s="4">
        <v>1.4897782639999999</v>
      </c>
      <c r="E4069" s="4">
        <v>1.0432953599999999</v>
      </c>
      <c r="F4069" s="4">
        <v>1.58476628</v>
      </c>
      <c r="G4069" s="4">
        <v>1.127881965</v>
      </c>
      <c r="H4069" s="4">
        <v>-1.237892743</v>
      </c>
    </row>
    <row r="4070" spans="1:8">
      <c r="A4070" t="s">
        <v>7347</v>
      </c>
      <c r="B4070" t="s">
        <v>7348</v>
      </c>
      <c r="C4070" s="4">
        <v>1.3231612749999999</v>
      </c>
      <c r="D4070" s="4">
        <v>0.96657650299999998</v>
      </c>
      <c r="E4070" s="4">
        <v>1.335795479</v>
      </c>
      <c r="F4070" s="4">
        <v>1.953239706</v>
      </c>
      <c r="G4070" s="4">
        <v>-1.1090293959999999</v>
      </c>
      <c r="H4070" s="4">
        <v>1.129570516</v>
      </c>
    </row>
    <row r="4071" spans="1:8">
      <c r="A4071" t="s">
        <v>7349</v>
      </c>
      <c r="B4071" t="s">
        <v>7350</v>
      </c>
      <c r="C4071" s="4">
        <v>1.383917764</v>
      </c>
      <c r="D4071" s="4">
        <v>1.4731631629999999</v>
      </c>
      <c r="E4071" s="4">
        <v>1.1845771629999999</v>
      </c>
      <c r="F4071" s="4">
        <v>1.055234754</v>
      </c>
      <c r="G4071" s="4">
        <v>-1.6180943109999999</v>
      </c>
      <c r="H4071" s="4">
        <v>1.3337541020000001</v>
      </c>
    </row>
    <row r="4072" spans="1:8">
      <c r="A4072" t="s">
        <v>7351</v>
      </c>
      <c r="B4072" t="s">
        <v>7352</v>
      </c>
      <c r="C4072" s="4">
        <v>1.004327545</v>
      </c>
      <c r="D4072" s="4">
        <v>1.185698441</v>
      </c>
      <c r="E4072" s="4">
        <v>1.0651141239999999</v>
      </c>
      <c r="F4072" s="4">
        <v>1.020799706</v>
      </c>
      <c r="G4072" s="4">
        <v>-1.2973883129999999</v>
      </c>
      <c r="H4072" s="4">
        <v>1.1041987470000001</v>
      </c>
    </row>
    <row r="4073" spans="1:8">
      <c r="A4073" t="s">
        <v>7353</v>
      </c>
      <c r="B4073" t="s">
        <v>7354</v>
      </c>
      <c r="C4073" s="4">
        <v>1.1074243340000001</v>
      </c>
      <c r="D4073" s="4">
        <v>0.78505159700000005</v>
      </c>
      <c r="E4073" s="4">
        <v>0.89375090300000004</v>
      </c>
      <c r="F4073" s="4">
        <v>-1.436502127</v>
      </c>
      <c r="G4073" s="4">
        <v>0.26958815200000003</v>
      </c>
      <c r="H4073" s="4">
        <v>1.3254768880000001</v>
      </c>
    </row>
    <row r="4074" spans="1:8">
      <c r="A4074" t="s">
        <v>7355</v>
      </c>
      <c r="B4074" t="s">
        <v>7356</v>
      </c>
      <c r="C4074" s="4">
        <v>1.1282107750000001</v>
      </c>
      <c r="D4074" s="4">
        <v>1.181976082</v>
      </c>
      <c r="E4074" s="4">
        <v>1.112465375</v>
      </c>
      <c r="F4074" s="4">
        <v>1.010523794</v>
      </c>
      <c r="G4074" s="4">
        <v>-1.7447272920000001</v>
      </c>
      <c r="H4074" s="4">
        <v>1.3454733619999999</v>
      </c>
    </row>
    <row r="4075" spans="1:8">
      <c r="A4075" t="s">
        <v>7357</v>
      </c>
      <c r="B4075" t="s">
        <v>11</v>
      </c>
      <c r="C4075" s="4">
        <v>1.3327428889999999</v>
      </c>
      <c r="D4075" s="4">
        <v>1.3699230600000001</v>
      </c>
      <c r="E4075" s="4">
        <v>0.59695754899999998</v>
      </c>
      <c r="F4075" s="4">
        <v>-2.274465116</v>
      </c>
      <c r="G4075" s="4">
        <v>1.0472544370000001</v>
      </c>
      <c r="H4075" s="4">
        <v>1.2556250529999999</v>
      </c>
    </row>
    <row r="4076" spans="1:8">
      <c r="A4076" t="s">
        <v>7358</v>
      </c>
      <c r="B4076" t="s">
        <v>7359</v>
      </c>
      <c r="C4076" s="4">
        <v>0.96164263000000005</v>
      </c>
      <c r="D4076" s="4">
        <v>0.93511931400000003</v>
      </c>
      <c r="E4076" s="4">
        <v>0.95343098500000001</v>
      </c>
      <c r="F4076" s="4">
        <v>1.505629602</v>
      </c>
      <c r="G4076" s="4">
        <v>-1.6165871000000001</v>
      </c>
      <c r="H4076" s="4">
        <v>1.518050218</v>
      </c>
    </row>
    <row r="4077" spans="1:8">
      <c r="A4077" t="s">
        <v>7360</v>
      </c>
      <c r="B4077" t="s">
        <v>7361</v>
      </c>
      <c r="C4077" s="4">
        <v>1.0801529679999999</v>
      </c>
      <c r="D4077" s="4">
        <v>1.281907862</v>
      </c>
      <c r="E4077" s="4">
        <v>1.424863663</v>
      </c>
      <c r="F4077" s="4">
        <v>3.1064477369999999</v>
      </c>
      <c r="G4077" s="4">
        <v>-1.653223345</v>
      </c>
      <c r="H4077" s="4">
        <v>1.4082941019999999</v>
      </c>
    </row>
    <row r="4078" spans="1:8">
      <c r="A4078" t="s">
        <v>7362</v>
      </c>
      <c r="B4078" t="s">
        <v>7363</v>
      </c>
      <c r="C4078" s="4">
        <v>1.430625502</v>
      </c>
      <c r="D4078" s="4">
        <v>1.133329214</v>
      </c>
      <c r="E4078" s="4">
        <v>0.91514652900000004</v>
      </c>
      <c r="F4078" s="4">
        <v>1.9924370549999999</v>
      </c>
      <c r="G4078" s="4">
        <v>-1.212957922</v>
      </c>
      <c r="H4078" s="4">
        <v>1.388567077</v>
      </c>
    </row>
    <row r="4079" spans="1:8">
      <c r="A4079" t="s">
        <v>7364</v>
      </c>
      <c r="B4079" t="s">
        <v>11</v>
      </c>
      <c r="C4079" s="4">
        <v>0</v>
      </c>
      <c r="D4079" s="4">
        <v>0.64099766400000002</v>
      </c>
      <c r="E4079" s="4">
        <v>0.14713045299999999</v>
      </c>
      <c r="F4079" s="4">
        <v>1.5868368989999999</v>
      </c>
      <c r="G4079" s="4">
        <v>-1.1247908129999999</v>
      </c>
      <c r="H4079" s="4">
        <v>-1.367150286</v>
      </c>
    </row>
    <row r="4080" spans="1:8">
      <c r="A4080" t="s">
        <v>7365</v>
      </c>
      <c r="B4080" t="s">
        <v>7366</v>
      </c>
      <c r="C4080" s="4">
        <v>1.4841207949999999</v>
      </c>
      <c r="D4080" s="4">
        <v>1.4046127420000001</v>
      </c>
      <c r="E4080" s="4">
        <v>0.83382202500000002</v>
      </c>
      <c r="F4080" s="4">
        <v>2.065586009</v>
      </c>
      <c r="G4080" s="4">
        <v>-1.54882151</v>
      </c>
      <c r="H4080" s="4">
        <v>1.407571627</v>
      </c>
    </row>
    <row r="4081" spans="1:8">
      <c r="A4081" t="s">
        <v>7367</v>
      </c>
      <c r="B4081" t="s">
        <v>7368</v>
      </c>
      <c r="C4081" s="4">
        <v>1.063078695</v>
      </c>
      <c r="D4081" s="4">
        <v>-4.4995189729999998</v>
      </c>
      <c r="E4081" s="4">
        <v>-1.9070624060000001</v>
      </c>
      <c r="F4081" s="4">
        <v>4.7130833609999998</v>
      </c>
      <c r="G4081" s="4">
        <v>-0.47578346700000002</v>
      </c>
      <c r="H4081" s="4">
        <v>-1.0698524439999999</v>
      </c>
    </row>
    <row r="4082" spans="1:8">
      <c r="A4082" t="s">
        <v>7369</v>
      </c>
      <c r="B4082" t="s">
        <v>7370</v>
      </c>
      <c r="C4082" s="4">
        <v>1.0729605760000001</v>
      </c>
      <c r="D4082" s="4">
        <v>-1.801306619</v>
      </c>
      <c r="E4082" s="4">
        <v>0.82905829799999997</v>
      </c>
      <c r="F4082" s="4">
        <v>0.54872333299999998</v>
      </c>
      <c r="G4082" s="4">
        <v>-5.3509224829999997</v>
      </c>
      <c r="H4082" s="4">
        <v>2.5277528779999998</v>
      </c>
    </row>
    <row r="4083" spans="1:8">
      <c r="A4083" t="s">
        <v>7371</v>
      </c>
      <c r="B4083" t="s">
        <v>7372</v>
      </c>
      <c r="C4083" s="4">
        <v>-1.6687272580000001</v>
      </c>
      <c r="D4083" s="4">
        <v>1.130265868</v>
      </c>
      <c r="E4083" s="4">
        <v>1.0491181279999999</v>
      </c>
      <c r="F4083" s="4">
        <v>1.263339537</v>
      </c>
      <c r="G4083" s="4">
        <v>-1.333040454</v>
      </c>
      <c r="H4083" s="4">
        <v>1.0873932340000001</v>
      </c>
    </row>
    <row r="4084" spans="1:8">
      <c r="A4084" t="s">
        <v>7373</v>
      </c>
      <c r="B4084" t="s">
        <v>7374</v>
      </c>
      <c r="C4084" s="4">
        <v>1.5797579260000001</v>
      </c>
      <c r="D4084" s="4">
        <v>1.1136711749999999</v>
      </c>
      <c r="E4084" s="4">
        <v>1.4886838790000001</v>
      </c>
      <c r="F4084" s="4">
        <v>3.4106444659999999</v>
      </c>
      <c r="G4084" s="4">
        <v>-2.000855982</v>
      </c>
      <c r="H4084" s="4">
        <v>1.0208201610000001</v>
      </c>
    </row>
    <row r="4085" spans="1:8">
      <c r="A4085" t="s">
        <v>7375</v>
      </c>
      <c r="B4085" t="s">
        <v>7376</v>
      </c>
      <c r="C4085" s="4">
        <v>-1.5289667600000001</v>
      </c>
      <c r="D4085" s="4">
        <v>0.97920298800000005</v>
      </c>
      <c r="E4085" s="4">
        <v>0.83508570599999998</v>
      </c>
      <c r="F4085" s="4">
        <v>-0.53163187300000003</v>
      </c>
      <c r="G4085" s="4">
        <v>-1.409257285</v>
      </c>
      <c r="H4085" s="4">
        <v>-2.140544019</v>
      </c>
    </row>
    <row r="4086" spans="1:8">
      <c r="A4086" t="s">
        <v>7377</v>
      </c>
      <c r="B4086" t="s">
        <v>7378</v>
      </c>
      <c r="C4086" s="4">
        <v>1.059535973</v>
      </c>
      <c r="D4086" s="4">
        <v>1.132615814</v>
      </c>
      <c r="E4086" s="4">
        <v>1.231145113</v>
      </c>
      <c r="F4086" s="4">
        <v>2.0778611809999998</v>
      </c>
      <c r="G4086" s="4">
        <v>-1.1572818920000001</v>
      </c>
      <c r="H4086" s="4">
        <v>1.0383166079999999</v>
      </c>
    </row>
    <row r="4087" spans="1:8">
      <c r="A4087" t="s">
        <v>7379</v>
      </c>
      <c r="B4087" t="s">
        <v>7380</v>
      </c>
      <c r="C4087" s="4">
        <v>1.089774579</v>
      </c>
      <c r="D4087" s="4">
        <v>1.2451586830000001</v>
      </c>
      <c r="E4087" s="4">
        <v>0.93596149200000001</v>
      </c>
      <c r="F4087" s="4">
        <v>2.3231040420000002</v>
      </c>
      <c r="G4087" s="4">
        <v>-0.21356055600000001</v>
      </c>
      <c r="H4087" s="4">
        <v>1.636799361</v>
      </c>
    </row>
    <row r="4088" spans="1:8">
      <c r="A4088" t="s">
        <v>7381</v>
      </c>
      <c r="B4088" t="s">
        <v>7382</v>
      </c>
      <c r="C4088" s="4">
        <v>1.2885497699999999</v>
      </c>
      <c r="D4088" s="4">
        <v>1.1742995220000001</v>
      </c>
      <c r="E4088" s="4">
        <v>0.98693410199999998</v>
      </c>
      <c r="F4088" s="4">
        <v>-1.316573948</v>
      </c>
      <c r="G4088" s="4">
        <v>1.473112448</v>
      </c>
      <c r="H4088" s="4">
        <v>-1.0393554739999999</v>
      </c>
    </row>
    <row r="4089" spans="1:8">
      <c r="A4089" t="s">
        <v>7383</v>
      </c>
      <c r="B4089" t="s">
        <v>7384</v>
      </c>
      <c r="C4089" s="4">
        <v>1.0870068100000001</v>
      </c>
      <c r="D4089" s="4">
        <v>1.4208136579999999</v>
      </c>
      <c r="E4089" s="4">
        <v>1.4069554310000001</v>
      </c>
      <c r="F4089" s="4">
        <v>-3.516445424</v>
      </c>
      <c r="G4089" s="4">
        <v>1.048086383</v>
      </c>
      <c r="H4089" s="4">
        <v>1.2213562819999999</v>
      </c>
    </row>
    <row r="4090" spans="1:8">
      <c r="A4090" t="s">
        <v>7385</v>
      </c>
      <c r="B4090" t="s">
        <v>7386</v>
      </c>
      <c r="C4090" s="4">
        <v>1.1573774910000001</v>
      </c>
      <c r="D4090" s="4">
        <v>1.259547344</v>
      </c>
      <c r="E4090" s="4">
        <v>0.92221734099999997</v>
      </c>
      <c r="F4090" s="4">
        <v>-2.2599513670000002</v>
      </c>
      <c r="G4090" s="4">
        <v>1.0813482999999999</v>
      </c>
      <c r="H4090" s="4">
        <v>-1.2177518869999999</v>
      </c>
    </row>
    <row r="4091" spans="1:8">
      <c r="A4091" t="s">
        <v>7387</v>
      </c>
      <c r="B4091" t="s">
        <v>7388</v>
      </c>
      <c r="C4091" s="4">
        <v>0.80430512600000004</v>
      </c>
      <c r="D4091" s="4">
        <v>1.114765191</v>
      </c>
      <c r="E4091" s="4">
        <v>1.028007211</v>
      </c>
      <c r="F4091" s="4">
        <v>-9.9366444339999997</v>
      </c>
      <c r="G4091" s="4">
        <v>2.8208489129999998</v>
      </c>
      <c r="H4091" s="4">
        <v>-1.244840792</v>
      </c>
    </row>
    <row r="4092" spans="1:8">
      <c r="A4092" t="s">
        <v>7389</v>
      </c>
      <c r="B4092" t="s">
        <v>7390</v>
      </c>
      <c r="C4092" s="4">
        <v>1.1902085760000001</v>
      </c>
      <c r="D4092" s="4">
        <v>1.180080926</v>
      </c>
      <c r="E4092" s="4">
        <v>1.2507933579999999</v>
      </c>
      <c r="F4092" s="4">
        <v>1.3054206239999999</v>
      </c>
      <c r="G4092" s="4">
        <v>1.080296524</v>
      </c>
      <c r="H4092" s="4">
        <v>-3.0746705460000001</v>
      </c>
    </row>
    <row r="4093" spans="1:8">
      <c r="A4093" t="s">
        <v>7391</v>
      </c>
      <c r="B4093" t="s">
        <v>7392</v>
      </c>
      <c r="C4093" s="4">
        <v>1.027821713</v>
      </c>
      <c r="D4093" s="4">
        <v>-1.7328337110000001</v>
      </c>
      <c r="E4093" s="4">
        <v>1.341205993</v>
      </c>
      <c r="F4093" s="4">
        <v>0.14807942700000001</v>
      </c>
      <c r="G4093" s="4">
        <v>-1.3251490859999999</v>
      </c>
      <c r="H4093" s="4">
        <v>-1.6337810150000001</v>
      </c>
    </row>
    <row r="4094" spans="1:8">
      <c r="A4094" t="s">
        <v>7393</v>
      </c>
      <c r="B4094" t="s">
        <v>7394</v>
      </c>
      <c r="C4094" s="4">
        <v>1.2115193950000001</v>
      </c>
      <c r="D4094" s="4">
        <v>1.488545598</v>
      </c>
      <c r="E4094" s="4">
        <v>1.0600489689999999</v>
      </c>
      <c r="F4094" s="4">
        <v>2.1569531139999998</v>
      </c>
      <c r="G4094" s="4">
        <v>1.012931123</v>
      </c>
      <c r="H4094" s="4">
        <v>-1.4330342629999999</v>
      </c>
    </row>
    <row r="4095" spans="1:8">
      <c r="A4095" t="s">
        <v>7395</v>
      </c>
      <c r="B4095" t="s">
        <v>7396</v>
      </c>
      <c r="C4095" s="4">
        <v>1.2271094659999999</v>
      </c>
      <c r="D4095" s="4">
        <v>1.4648841420000001</v>
      </c>
      <c r="E4095" s="4">
        <v>1.0756730910000001</v>
      </c>
      <c r="F4095" s="4">
        <v>1.294819033</v>
      </c>
      <c r="G4095" s="4">
        <v>1.6404095809999999</v>
      </c>
      <c r="H4095" s="4">
        <v>1.4691866250000001</v>
      </c>
    </row>
    <row r="4096" spans="1:8">
      <c r="A4096" t="s">
        <v>7397</v>
      </c>
      <c r="B4096" t="s">
        <v>7398</v>
      </c>
      <c r="C4096" s="4">
        <v>0.83391714299999997</v>
      </c>
      <c r="D4096" s="4">
        <v>1.2093779549999999</v>
      </c>
      <c r="E4096" s="4">
        <v>0.868719295</v>
      </c>
      <c r="F4096" s="4">
        <v>-1.1194183799999999</v>
      </c>
      <c r="G4096" s="4">
        <v>0.569952668</v>
      </c>
      <c r="H4096" s="4">
        <v>-2.0837879130000001</v>
      </c>
    </row>
    <row r="4097" spans="1:8">
      <c r="A4097" t="s">
        <v>7399</v>
      </c>
      <c r="B4097" t="s">
        <v>7400</v>
      </c>
      <c r="C4097" s="4">
        <v>1.3776624749999999</v>
      </c>
      <c r="D4097" s="4">
        <v>1.223974567</v>
      </c>
      <c r="E4097" s="4">
        <v>0.92403871299999996</v>
      </c>
      <c r="F4097" s="4">
        <v>5.4367706000000002E-2</v>
      </c>
      <c r="G4097" s="4">
        <v>-4.7614612000000001E-2</v>
      </c>
      <c r="H4097" s="4">
        <v>-1.5729896299999999</v>
      </c>
    </row>
    <row r="4098" spans="1:8">
      <c r="A4098" t="s">
        <v>7401</v>
      </c>
      <c r="B4098" t="s">
        <v>7402</v>
      </c>
      <c r="C4098" s="4">
        <v>0.62928961800000005</v>
      </c>
      <c r="D4098" s="4">
        <v>2.8224455999999998E-2</v>
      </c>
      <c r="E4098" s="4">
        <v>0.44007021200000002</v>
      </c>
      <c r="F4098" s="4">
        <v>0.91524039300000004</v>
      </c>
      <c r="G4098" s="4">
        <v>-3.331448875</v>
      </c>
      <c r="H4098" s="4">
        <v>1.0014780999999999</v>
      </c>
    </row>
    <row r="4099" spans="1:8">
      <c r="A4099" t="s">
        <v>7403</v>
      </c>
      <c r="B4099" t="s">
        <v>7404</v>
      </c>
      <c r="C4099" s="4">
        <v>0.86872647400000003</v>
      </c>
      <c r="D4099" s="4">
        <v>1.0791518579999999</v>
      </c>
      <c r="E4099" s="4">
        <v>1.037180368</v>
      </c>
      <c r="F4099" s="4">
        <v>-1.122880479</v>
      </c>
      <c r="G4099" s="4">
        <v>-1.304298119</v>
      </c>
      <c r="H4099" s="4">
        <v>-1.283486581</v>
      </c>
    </row>
    <row r="4100" spans="1:8">
      <c r="A4100" t="s">
        <v>7405</v>
      </c>
      <c r="B4100" t="s">
        <v>7406</v>
      </c>
      <c r="C4100" s="4">
        <v>1.094139024</v>
      </c>
      <c r="D4100" s="4">
        <v>1.2199310569999999</v>
      </c>
      <c r="E4100" s="4">
        <v>0.81400678299999996</v>
      </c>
      <c r="F4100" s="4">
        <v>1.00252546</v>
      </c>
      <c r="G4100" s="4">
        <v>-1.051111503</v>
      </c>
      <c r="H4100" s="4">
        <v>-1.7502066329999999</v>
      </c>
    </row>
    <row r="4101" spans="1:8">
      <c r="A4101" t="s">
        <v>7407</v>
      </c>
      <c r="B4101" t="s">
        <v>7408</v>
      </c>
      <c r="C4101" s="4">
        <v>1.136425977</v>
      </c>
      <c r="D4101" s="4">
        <v>-1.542955152</v>
      </c>
      <c r="E4101" s="4">
        <v>1.263658489</v>
      </c>
      <c r="F4101" s="4">
        <v>-2.7344899680000001</v>
      </c>
      <c r="G4101" s="4">
        <v>-1.183889454</v>
      </c>
      <c r="H4101" s="4">
        <v>-1.299082305</v>
      </c>
    </row>
    <row r="4102" spans="1:8">
      <c r="A4102" t="s">
        <v>7409</v>
      </c>
      <c r="B4102" t="s">
        <v>7410</v>
      </c>
      <c r="C4102" s="4">
        <v>1.906834551</v>
      </c>
      <c r="D4102" s="4">
        <v>1.371436152</v>
      </c>
      <c r="E4102" s="4">
        <v>0.71786745500000004</v>
      </c>
      <c r="F4102" s="4">
        <v>10.796855430000001</v>
      </c>
      <c r="G4102" s="4">
        <v>4.5106994120000001</v>
      </c>
      <c r="H4102" s="4">
        <v>-0.26205055300000002</v>
      </c>
    </row>
    <row r="4103" spans="1:8">
      <c r="A4103" t="s">
        <v>7411</v>
      </c>
      <c r="B4103" t="s">
        <v>7412</v>
      </c>
      <c r="C4103" s="4">
        <v>0.89325845800000003</v>
      </c>
      <c r="D4103" s="4">
        <v>1.2575359479999999</v>
      </c>
      <c r="E4103" s="4">
        <v>0.93705917999999999</v>
      </c>
      <c r="F4103" s="4">
        <v>-1.7171310390000001</v>
      </c>
      <c r="G4103" s="4">
        <v>1.0563165750000001</v>
      </c>
      <c r="H4103" s="4">
        <v>-1.1594156099999999</v>
      </c>
    </row>
    <row r="4104" spans="1:8">
      <c r="A4104" t="s">
        <v>7413</v>
      </c>
      <c r="B4104" t="s">
        <v>7414</v>
      </c>
      <c r="C4104" s="4">
        <v>1.197922827</v>
      </c>
      <c r="D4104" s="4">
        <v>1.1159132220000001</v>
      </c>
      <c r="E4104" s="4">
        <v>0.943224638</v>
      </c>
      <c r="F4104" s="4">
        <v>-1.3222816909999999</v>
      </c>
      <c r="G4104" s="4">
        <v>-1.465733645</v>
      </c>
      <c r="H4104" s="4">
        <v>1.5795751840000001</v>
      </c>
    </row>
    <row r="4105" spans="1:8">
      <c r="A4105" t="s">
        <v>7415</v>
      </c>
      <c r="B4105" t="s">
        <v>7416</v>
      </c>
      <c r="C4105" s="4">
        <v>-1.551643326</v>
      </c>
      <c r="D4105" s="4">
        <v>1.468074718</v>
      </c>
      <c r="E4105" s="4">
        <v>-1.89112116</v>
      </c>
      <c r="F4105" s="4">
        <v>-1.178887376</v>
      </c>
      <c r="G4105" s="4">
        <v>1.397122604</v>
      </c>
      <c r="H4105" s="4">
        <v>1.7148270969999999</v>
      </c>
    </row>
    <row r="4106" spans="1:8">
      <c r="A4106" t="s">
        <v>7417</v>
      </c>
      <c r="B4106" t="s">
        <v>7418</v>
      </c>
      <c r="C4106" s="4">
        <v>1.0250108179999999</v>
      </c>
      <c r="D4106" s="4">
        <v>1.161614347</v>
      </c>
      <c r="E4106" s="4">
        <v>1.168305258</v>
      </c>
      <c r="F4106" s="4">
        <v>-1.3205136790000001</v>
      </c>
      <c r="G4106" s="4">
        <v>-1.20758455</v>
      </c>
      <c r="H4106" s="4">
        <v>1.6732461620000001</v>
      </c>
    </row>
    <row r="4107" spans="1:8">
      <c r="A4107" t="s">
        <v>7419</v>
      </c>
      <c r="B4107" t="s">
        <v>7420</v>
      </c>
      <c r="C4107" s="4">
        <v>0.86457247000000004</v>
      </c>
      <c r="D4107" s="4">
        <v>1.4432664390000001</v>
      </c>
      <c r="E4107" s="4">
        <v>0.84866959500000005</v>
      </c>
      <c r="F4107" s="4">
        <v>1.0593166300000001</v>
      </c>
      <c r="G4107" s="4">
        <v>15.525682099999999</v>
      </c>
      <c r="H4107" s="4">
        <v>-0.913352779</v>
      </c>
    </row>
    <row r="4108" spans="1:8">
      <c r="A4108" t="s">
        <v>7421</v>
      </c>
      <c r="B4108" t="s">
        <v>7422</v>
      </c>
      <c r="C4108" s="4">
        <v>1.011301032</v>
      </c>
      <c r="D4108" s="4">
        <v>1.485398207</v>
      </c>
      <c r="E4108" s="4">
        <v>1.1997694880000001</v>
      </c>
      <c r="F4108" s="4">
        <v>1.337395565</v>
      </c>
      <c r="G4108" s="4">
        <v>1.4924217289999999</v>
      </c>
      <c r="H4108" s="4">
        <v>-2.226638897</v>
      </c>
    </row>
    <row r="4109" spans="1:8">
      <c r="A4109" t="s">
        <v>7423</v>
      </c>
      <c r="B4109" t="s">
        <v>7424</v>
      </c>
      <c r="C4109" s="4">
        <v>1.887557513</v>
      </c>
      <c r="D4109" s="4">
        <v>1.5133547869999999</v>
      </c>
      <c r="E4109" s="4">
        <v>0.71477810600000002</v>
      </c>
      <c r="F4109" s="4">
        <v>3.0530566509999999</v>
      </c>
      <c r="G4109" s="4">
        <v>-1.3145298510000001</v>
      </c>
      <c r="H4109" s="4">
        <v>-3.903114263</v>
      </c>
    </row>
    <row r="4110" spans="1:8">
      <c r="A4110" t="s">
        <v>7425</v>
      </c>
      <c r="B4110" t="s">
        <v>7426</v>
      </c>
      <c r="C4110" s="4">
        <v>1.4282412900000001</v>
      </c>
      <c r="D4110" s="4">
        <v>1.6833181129999999</v>
      </c>
      <c r="E4110" s="4">
        <v>0.93126274499999995</v>
      </c>
      <c r="F4110" s="4">
        <v>-1.0512483480000001</v>
      </c>
      <c r="G4110" s="4">
        <v>1.19695325</v>
      </c>
      <c r="H4110" s="4">
        <v>-1.073702076</v>
      </c>
    </row>
    <row r="4111" spans="1:8">
      <c r="A4111" t="s">
        <v>7427</v>
      </c>
      <c r="B4111" t="s">
        <v>7428</v>
      </c>
      <c r="C4111" s="4">
        <v>1.2144580359999999</v>
      </c>
      <c r="D4111" s="4">
        <v>1.035495402</v>
      </c>
      <c r="E4111" s="4">
        <v>0.92282893899999996</v>
      </c>
      <c r="F4111" s="4">
        <v>1.5300860620000001</v>
      </c>
      <c r="G4111" s="4">
        <v>-1.2206590070000001</v>
      </c>
      <c r="H4111" s="4">
        <v>1.0924511370000001</v>
      </c>
    </row>
    <row r="4112" spans="1:8">
      <c r="A4112" t="s">
        <v>7429</v>
      </c>
      <c r="B4112" t="s">
        <v>7430</v>
      </c>
      <c r="C4112" s="4">
        <v>1.4447196280000001</v>
      </c>
      <c r="D4112" s="4">
        <v>0.99740441000000002</v>
      </c>
      <c r="E4112" s="4">
        <v>1.1505432090000001</v>
      </c>
      <c r="F4112" s="4">
        <v>-3.6161858790000001</v>
      </c>
      <c r="G4112" s="4">
        <v>0.933763652</v>
      </c>
      <c r="H4112" s="4">
        <v>1.0626708460000001</v>
      </c>
    </row>
    <row r="4113" spans="1:8">
      <c r="A4113" t="s">
        <v>7431</v>
      </c>
      <c r="B4113" t="s">
        <v>7432</v>
      </c>
      <c r="C4113" s="4">
        <v>1.432601426</v>
      </c>
      <c r="D4113" s="4">
        <v>1.468501399</v>
      </c>
      <c r="E4113" s="4">
        <v>0.97150291099999997</v>
      </c>
      <c r="F4113" s="4">
        <v>-1.4208843149999999</v>
      </c>
      <c r="G4113" s="4">
        <v>-1.1521609020000001</v>
      </c>
      <c r="H4113" s="4">
        <v>1.3747619230000001</v>
      </c>
    </row>
    <row r="4114" spans="1:8">
      <c r="A4114" t="s">
        <v>7433</v>
      </c>
      <c r="B4114" t="s">
        <v>11</v>
      </c>
      <c r="C4114" s="4">
        <v>1.283405326</v>
      </c>
      <c r="D4114" s="4">
        <v>0.68833780700000002</v>
      </c>
      <c r="E4114" s="4">
        <v>0.70070694099999997</v>
      </c>
      <c r="F4114" s="4">
        <v>3.6905285160000001</v>
      </c>
      <c r="G4114" s="4">
        <v>-0.28695859600000001</v>
      </c>
      <c r="H4114" s="4">
        <v>-2.1649818509999998</v>
      </c>
    </row>
    <row r="4115" spans="1:8">
      <c r="A4115" t="s">
        <v>7434</v>
      </c>
      <c r="B4115" t="s">
        <v>11</v>
      </c>
      <c r="C4115" s="4">
        <v>1.341914998</v>
      </c>
      <c r="D4115" s="4">
        <v>1.4686741189999999</v>
      </c>
      <c r="E4115" s="4">
        <v>1.2001251310000001</v>
      </c>
      <c r="F4115" s="4">
        <v>2.777366448</v>
      </c>
      <c r="G4115" s="4">
        <v>-1.48192188</v>
      </c>
      <c r="H4115" s="4">
        <v>4.2342425779999999</v>
      </c>
    </row>
    <row r="4116" spans="1:8">
      <c r="A4116" t="s">
        <v>7435</v>
      </c>
      <c r="B4116" t="s">
        <v>7436</v>
      </c>
      <c r="C4116" s="4">
        <v>1.237124047</v>
      </c>
      <c r="D4116" s="4">
        <v>1.0212176879999999</v>
      </c>
      <c r="E4116" s="4">
        <v>1.157660157</v>
      </c>
      <c r="F4116" s="4">
        <v>-1.0916386890000001</v>
      </c>
      <c r="G4116" s="4">
        <v>1.009664718</v>
      </c>
      <c r="H4116" s="4">
        <v>1.1071432329999999</v>
      </c>
    </row>
    <row r="4117" spans="1:8">
      <c r="A4117" t="s">
        <v>7437</v>
      </c>
      <c r="B4117" t="s">
        <v>7438</v>
      </c>
      <c r="C4117" s="4">
        <v>0.99093079399999995</v>
      </c>
      <c r="D4117" s="4">
        <v>1.342120057</v>
      </c>
      <c r="E4117" s="4">
        <v>1.149032447</v>
      </c>
      <c r="F4117" s="4">
        <v>-2.1093096899999999</v>
      </c>
      <c r="G4117" s="4">
        <v>1.3418276739999999</v>
      </c>
      <c r="H4117" s="4">
        <v>-1.183782756</v>
      </c>
    </row>
    <row r="4118" spans="1:8">
      <c r="A4118" t="s">
        <v>7439</v>
      </c>
      <c r="B4118" t="s">
        <v>7440</v>
      </c>
      <c r="C4118" s="4">
        <v>0.94568302900000001</v>
      </c>
      <c r="D4118" s="4">
        <v>1.4775101429999999</v>
      </c>
      <c r="E4118" s="4">
        <v>0.98112136900000002</v>
      </c>
      <c r="F4118" s="4">
        <v>-2.1831069830000001</v>
      </c>
      <c r="G4118" s="4">
        <v>1.484170384</v>
      </c>
      <c r="H4118" s="4">
        <v>1.5519555350000001</v>
      </c>
    </row>
    <row r="4119" spans="1:8">
      <c r="A4119" t="s">
        <v>7441</v>
      </c>
      <c r="B4119" t="s">
        <v>11</v>
      </c>
      <c r="C4119" s="4">
        <v>1.0212876449999999</v>
      </c>
      <c r="D4119" s="4">
        <v>0.94235783100000003</v>
      </c>
      <c r="E4119" s="4">
        <v>1.030928209</v>
      </c>
      <c r="F4119" s="4">
        <v>-1.075224805</v>
      </c>
      <c r="G4119" s="4">
        <v>1.1053263470000001</v>
      </c>
      <c r="H4119" s="4">
        <v>-1.3003947060000001</v>
      </c>
    </row>
    <row r="4120" spans="1:8">
      <c r="A4120" t="s">
        <v>7442</v>
      </c>
      <c r="B4120" t="s">
        <v>7443</v>
      </c>
      <c r="C4120" s="4">
        <v>1.1786876049999999</v>
      </c>
      <c r="D4120" s="4">
        <v>1.08153747</v>
      </c>
      <c r="E4120" s="4">
        <v>1.1881540660000001</v>
      </c>
      <c r="F4120" s="4">
        <v>-1.354474441</v>
      </c>
      <c r="G4120" s="4">
        <v>1.2001530979999999</v>
      </c>
      <c r="H4120" s="4">
        <v>-1.2531377859999999</v>
      </c>
    </row>
    <row r="4121" spans="1:8">
      <c r="A4121" t="s">
        <v>7444</v>
      </c>
      <c r="B4121" t="s">
        <v>11</v>
      </c>
      <c r="C4121" s="4">
        <v>1.347228315</v>
      </c>
      <c r="D4121" s="4">
        <v>0.58542643599999999</v>
      </c>
      <c r="E4121" s="4">
        <v>0.866998885</v>
      </c>
      <c r="F4121" s="4">
        <v>1.849135929</v>
      </c>
      <c r="G4121" s="4">
        <v>-1.024568664</v>
      </c>
      <c r="H4121" s="4">
        <v>-1.6206492619999999</v>
      </c>
    </row>
    <row r="4122" spans="1:8">
      <c r="A4122" t="s">
        <v>7445</v>
      </c>
      <c r="B4122" t="s">
        <v>7446</v>
      </c>
      <c r="C4122" s="4">
        <v>1.0708419689999999</v>
      </c>
      <c r="D4122" s="4">
        <v>1.058173008</v>
      </c>
      <c r="E4122" s="4">
        <v>0.63911718299999998</v>
      </c>
      <c r="F4122" s="4">
        <v>-0.80845119499999996</v>
      </c>
      <c r="G4122" s="4">
        <v>1.1693587759999999</v>
      </c>
      <c r="H4122" s="4">
        <v>-2.1231268320000001</v>
      </c>
    </row>
    <row r="4123" spans="1:8">
      <c r="A4123" t="s">
        <v>7447</v>
      </c>
      <c r="B4123" t="s">
        <v>7448</v>
      </c>
      <c r="C4123" s="4">
        <v>1.0362558909999999</v>
      </c>
      <c r="D4123" s="4">
        <v>-2.5285673339999999</v>
      </c>
      <c r="E4123" s="4">
        <v>0.84493975700000001</v>
      </c>
      <c r="F4123" s="4">
        <v>0.31149574499999999</v>
      </c>
      <c r="G4123" s="4">
        <v>-1.973148119</v>
      </c>
      <c r="H4123" s="4">
        <v>1.707353473</v>
      </c>
    </row>
    <row r="4124" spans="1:8">
      <c r="A4124" t="s">
        <v>7449</v>
      </c>
      <c r="B4124" t="s">
        <v>7450</v>
      </c>
      <c r="C4124" s="4">
        <v>1.1781225799999999</v>
      </c>
      <c r="D4124" s="4">
        <v>-2.2205738579999998</v>
      </c>
      <c r="E4124" s="4">
        <v>0.94673731000000005</v>
      </c>
      <c r="F4124" s="4">
        <v>1.078995733</v>
      </c>
      <c r="G4124" s="4">
        <v>-2.5602699809999998</v>
      </c>
      <c r="H4124" s="4">
        <v>-0.10785133099999999</v>
      </c>
    </row>
    <row r="4125" spans="1:8">
      <c r="A4125" t="s">
        <v>7451</v>
      </c>
      <c r="B4125" t="s">
        <v>7452</v>
      </c>
      <c r="C4125" s="4">
        <v>1.0223611420000001</v>
      </c>
      <c r="D4125" s="4">
        <v>1.303641171</v>
      </c>
      <c r="E4125" s="4">
        <v>1.0485881020000001</v>
      </c>
      <c r="F4125" s="4">
        <v>-1.16932166</v>
      </c>
      <c r="G4125" s="4">
        <v>1.135960597</v>
      </c>
      <c r="H4125" s="4">
        <v>1.8855306000000001</v>
      </c>
    </row>
    <row r="4126" spans="1:8">
      <c r="A4126" t="s">
        <v>7453</v>
      </c>
      <c r="B4126" t="s">
        <v>7454</v>
      </c>
      <c r="C4126" s="4">
        <v>1.3676002519999999</v>
      </c>
      <c r="D4126" s="4">
        <v>1.4531499320000001</v>
      </c>
      <c r="E4126" s="4">
        <v>1.59081462</v>
      </c>
      <c r="F4126" s="4">
        <v>-1.0029608640000001</v>
      </c>
      <c r="G4126" s="4">
        <v>1.183464568</v>
      </c>
      <c r="H4126" s="4">
        <v>1.372762966</v>
      </c>
    </row>
    <row r="4127" spans="1:8">
      <c r="A4127" t="s">
        <v>7455</v>
      </c>
      <c r="B4127" t="s">
        <v>7456</v>
      </c>
      <c r="C4127" s="4">
        <v>1.1689040770000001</v>
      </c>
      <c r="D4127" s="4">
        <v>1.331681712</v>
      </c>
      <c r="E4127" s="4">
        <v>1.2210356710000001</v>
      </c>
      <c r="F4127" s="4">
        <v>1.8600168989999999</v>
      </c>
      <c r="G4127" s="4">
        <v>-1.0745900289999999</v>
      </c>
      <c r="H4127" s="4">
        <v>1.949759749</v>
      </c>
    </row>
    <row r="4128" spans="1:8">
      <c r="A4128" t="s">
        <v>7457</v>
      </c>
      <c r="B4128" t="s">
        <v>7458</v>
      </c>
      <c r="C4128" s="4">
        <v>1.0868070599999999</v>
      </c>
      <c r="D4128" s="4">
        <v>1.2480133229999999</v>
      </c>
      <c r="E4128" s="4">
        <v>1.2058115869999999</v>
      </c>
      <c r="F4128" s="4">
        <v>1.3851340320000001</v>
      </c>
      <c r="G4128" s="4">
        <v>1.2894268230000001</v>
      </c>
      <c r="H4128" s="4">
        <v>1.220565267</v>
      </c>
    </row>
    <row r="4129" spans="1:8">
      <c r="A4129" t="s">
        <v>7459</v>
      </c>
      <c r="B4129" t="s">
        <v>7460</v>
      </c>
      <c r="C4129" s="4">
        <v>1.0411475619999999</v>
      </c>
      <c r="D4129" s="4">
        <v>0.93365334300000002</v>
      </c>
      <c r="E4129" s="4">
        <v>1.3668614649999999</v>
      </c>
      <c r="F4129" s="4">
        <v>-1.212741136</v>
      </c>
      <c r="G4129" s="4">
        <v>-1.589558687</v>
      </c>
      <c r="H4129" s="4">
        <v>1.144133244</v>
      </c>
    </row>
    <row r="4130" spans="1:8">
      <c r="A4130" t="s">
        <v>7461</v>
      </c>
      <c r="B4130" t="s">
        <v>7462</v>
      </c>
      <c r="C4130" s="4">
        <v>1.0628206549999999</v>
      </c>
      <c r="D4130" s="4">
        <v>1.0484083559999999</v>
      </c>
      <c r="E4130" s="4">
        <v>0.85541856000000005</v>
      </c>
      <c r="F4130" s="4">
        <v>1.0676870599999999</v>
      </c>
      <c r="G4130" s="4">
        <v>-1.09293182</v>
      </c>
      <c r="H4130" s="4">
        <v>-1.5570773490000001</v>
      </c>
    </row>
    <row r="4131" spans="1:8">
      <c r="A4131" t="s">
        <v>7463</v>
      </c>
      <c r="B4131" t="s">
        <v>7464</v>
      </c>
      <c r="C4131" s="4">
        <v>1.551897393</v>
      </c>
      <c r="D4131" s="4">
        <v>-13.001925440000001</v>
      </c>
      <c r="E4131" s="4">
        <v>-1.5716524300000001</v>
      </c>
      <c r="F4131" s="4">
        <v>0.70009594200000003</v>
      </c>
      <c r="G4131" s="4">
        <v>-0.59201239699999997</v>
      </c>
      <c r="H4131" s="4">
        <v>1.493394157</v>
      </c>
    </row>
    <row r="4132" spans="1:8">
      <c r="A4132" t="s">
        <v>7465</v>
      </c>
      <c r="B4132" t="s">
        <v>7466</v>
      </c>
      <c r="C4132" s="4">
        <v>1.4429234360000001</v>
      </c>
      <c r="D4132" s="4">
        <v>1.372341421</v>
      </c>
      <c r="E4132" s="4">
        <v>0.91580923299999994</v>
      </c>
      <c r="F4132" s="4">
        <v>1.3652373310000001</v>
      </c>
      <c r="G4132" s="4">
        <v>0.46900759199999997</v>
      </c>
      <c r="H4132" s="4">
        <v>1.132541225</v>
      </c>
    </row>
    <row r="4133" spans="1:8">
      <c r="A4133" t="s">
        <v>7467</v>
      </c>
      <c r="B4133" t="s">
        <v>7468</v>
      </c>
      <c r="C4133" s="4">
        <v>1.2179982920000001</v>
      </c>
      <c r="D4133" s="4">
        <v>1.1957848419999999</v>
      </c>
      <c r="E4133" s="4">
        <v>0.92010243400000002</v>
      </c>
      <c r="F4133" s="4">
        <v>-1.627304189</v>
      </c>
      <c r="G4133" s="4">
        <v>1.390630794</v>
      </c>
      <c r="H4133" s="4">
        <v>1.375634408</v>
      </c>
    </row>
    <row r="4134" spans="1:8">
      <c r="A4134" t="s">
        <v>7469</v>
      </c>
      <c r="B4134" t="s">
        <v>7470</v>
      </c>
      <c r="C4134" s="4">
        <v>1.177400781</v>
      </c>
      <c r="D4134" s="4">
        <v>1.2743200729999999</v>
      </c>
      <c r="E4134" s="4">
        <v>1.0289770819999999</v>
      </c>
      <c r="F4134" s="4">
        <v>2.147339932</v>
      </c>
      <c r="G4134" s="4">
        <v>1.4401026800000001</v>
      </c>
      <c r="H4134" s="4">
        <v>1.4979798790000001</v>
      </c>
    </row>
    <row r="4135" spans="1:8">
      <c r="A4135" t="s">
        <v>7471</v>
      </c>
      <c r="B4135" t="s">
        <v>7472</v>
      </c>
      <c r="C4135" s="4">
        <v>1.0026520350000001</v>
      </c>
      <c r="D4135" s="4">
        <v>1.4619889070000001</v>
      </c>
      <c r="E4135" s="4">
        <v>1.117155661</v>
      </c>
      <c r="F4135" s="4">
        <v>-1.236665591</v>
      </c>
      <c r="G4135" s="4">
        <v>1.3851469780000001</v>
      </c>
      <c r="H4135" s="4">
        <v>-1.4438703580000001</v>
      </c>
    </row>
    <row r="4136" spans="1:8">
      <c r="A4136" t="s">
        <v>7473</v>
      </c>
      <c r="B4136" t="s">
        <v>7474</v>
      </c>
      <c r="C4136" s="4">
        <v>1.3397636939999999</v>
      </c>
      <c r="D4136" s="4">
        <v>1.545819657</v>
      </c>
      <c r="E4136" s="4">
        <v>1.0242793960000001</v>
      </c>
      <c r="F4136" s="4">
        <v>-1.328799149</v>
      </c>
      <c r="G4136" s="4">
        <v>1.4200576840000001</v>
      </c>
      <c r="H4136" s="4">
        <v>1.4907765740000001</v>
      </c>
    </row>
    <row r="4137" spans="1:8">
      <c r="A4137" t="s">
        <v>7475</v>
      </c>
      <c r="B4137" t="s">
        <v>7476</v>
      </c>
      <c r="C4137" s="4">
        <v>0.83376799899999998</v>
      </c>
      <c r="D4137" s="4">
        <v>1.83558767</v>
      </c>
      <c r="E4137" s="4">
        <v>0.91300928100000001</v>
      </c>
      <c r="F4137" s="4">
        <v>-1.821565181</v>
      </c>
      <c r="G4137" s="4">
        <v>1.170723706</v>
      </c>
      <c r="H4137" s="4">
        <v>-1.1231418529999999</v>
      </c>
    </row>
    <row r="4138" spans="1:8">
      <c r="A4138" t="s">
        <v>7477</v>
      </c>
      <c r="B4138" t="s">
        <v>7478</v>
      </c>
      <c r="C4138" s="4">
        <v>1.1026447239999999</v>
      </c>
      <c r="D4138" s="4">
        <v>1.0061934290000001</v>
      </c>
      <c r="E4138" s="4">
        <v>1.1698497859999999</v>
      </c>
      <c r="F4138" s="4">
        <v>3.327032269</v>
      </c>
      <c r="G4138" s="4">
        <v>-0.47655468000000001</v>
      </c>
      <c r="H4138" s="4">
        <v>-1.335639276</v>
      </c>
    </row>
    <row r="4139" spans="1:8">
      <c r="A4139" t="s">
        <v>7479</v>
      </c>
      <c r="B4139" t="s">
        <v>7480</v>
      </c>
      <c r="C4139" s="4">
        <v>-4.4909803540000004</v>
      </c>
      <c r="D4139" s="4">
        <v>0.67635610099999999</v>
      </c>
      <c r="E4139" s="4">
        <v>0.65253673700000003</v>
      </c>
      <c r="F4139" s="4">
        <v>-0.65855313999999998</v>
      </c>
      <c r="G4139" s="4">
        <v>29.942807989999999</v>
      </c>
      <c r="H4139" s="4">
        <v>-0.77806499799999995</v>
      </c>
    </row>
    <row r="4140" spans="1:8">
      <c r="A4140" t="s">
        <v>7481</v>
      </c>
      <c r="B4140" t="s">
        <v>7482</v>
      </c>
      <c r="C4140" s="4">
        <v>0.95303944200000001</v>
      </c>
      <c r="D4140" s="4">
        <v>1.293705809</v>
      </c>
      <c r="E4140" s="4">
        <v>0.99193782100000005</v>
      </c>
      <c r="F4140" s="4">
        <v>-10.01610975</v>
      </c>
      <c r="G4140" s="4">
        <v>5.3304449729999996</v>
      </c>
      <c r="H4140" s="4">
        <v>-2.3238310470000001</v>
      </c>
    </row>
    <row r="4141" spans="1:8">
      <c r="A4141" t="s">
        <v>7483</v>
      </c>
      <c r="B4141" t="s">
        <v>11</v>
      </c>
      <c r="C4141" s="4">
        <v>1.2918067689999999</v>
      </c>
      <c r="D4141" s="4">
        <v>-1.8250562930000001</v>
      </c>
      <c r="E4141" s="4">
        <v>1.055108795</v>
      </c>
      <c r="F4141" s="4">
        <v>1.193251471</v>
      </c>
      <c r="G4141" s="4">
        <v>-2.6828794870000001</v>
      </c>
      <c r="H4141" s="4">
        <v>1.0724226299999999</v>
      </c>
    </row>
    <row r="4142" spans="1:8">
      <c r="A4142" t="s">
        <v>7484</v>
      </c>
      <c r="B4142" t="s">
        <v>7485</v>
      </c>
      <c r="C4142" s="4">
        <v>-2.0271654190000001</v>
      </c>
      <c r="D4142" s="4">
        <v>1.4092736720000001</v>
      </c>
      <c r="E4142" s="4">
        <v>0.704795913</v>
      </c>
      <c r="F4142" s="4">
        <v>-12.493695150000001</v>
      </c>
      <c r="G4142" s="4">
        <v>0.42668444799999999</v>
      </c>
      <c r="H4142" s="4">
        <v>-1.1542005070000001</v>
      </c>
    </row>
    <row r="4143" spans="1:8">
      <c r="A4143" t="s">
        <v>7486</v>
      </c>
      <c r="B4143" t="s">
        <v>7487</v>
      </c>
      <c r="C4143" s="4">
        <v>1.0182240419999999</v>
      </c>
      <c r="D4143" s="4">
        <v>1.057256397</v>
      </c>
      <c r="E4143" s="4">
        <v>1.1534639980000001</v>
      </c>
      <c r="F4143" s="4">
        <v>0.72509735099999995</v>
      </c>
      <c r="G4143" s="4">
        <v>-3.207582446</v>
      </c>
      <c r="H4143" s="4">
        <v>1.008845641</v>
      </c>
    </row>
    <row r="4144" spans="1:8">
      <c r="A4144" t="s">
        <v>7488</v>
      </c>
      <c r="B4144" t="s">
        <v>7489</v>
      </c>
      <c r="C4144" s="4">
        <v>0.81535012600000001</v>
      </c>
      <c r="D4144" s="4">
        <v>1.060882028</v>
      </c>
      <c r="E4144" s="4">
        <v>0.61055101199999995</v>
      </c>
      <c r="F4144" s="4">
        <v>1.369649581</v>
      </c>
      <c r="G4144" s="4">
        <v>-1.2266298</v>
      </c>
      <c r="H4144" s="4">
        <v>-1.0387236989999999</v>
      </c>
    </row>
    <row r="4145" spans="1:8">
      <c r="A4145" t="s">
        <v>7490</v>
      </c>
      <c r="B4145" t="s">
        <v>7491</v>
      </c>
      <c r="C4145" s="4">
        <v>1.201638344</v>
      </c>
      <c r="D4145" s="4">
        <v>-6.315842215</v>
      </c>
      <c r="E4145" s="4">
        <v>-2.0651207390000001</v>
      </c>
      <c r="F4145" s="4">
        <v>8.03888873</v>
      </c>
      <c r="G4145" s="4">
        <v>-3.2582370260000002</v>
      </c>
      <c r="H4145" s="4">
        <v>-1.180856728</v>
      </c>
    </row>
    <row r="4146" spans="1:8">
      <c r="A4146" t="s">
        <v>7492</v>
      </c>
      <c r="B4146" t="s">
        <v>11</v>
      </c>
      <c r="C4146" s="4">
        <v>2.8511946849999998</v>
      </c>
      <c r="D4146" s="4">
        <v>-7.3763298490000002</v>
      </c>
      <c r="E4146" s="4">
        <v>1.4260448050000001</v>
      </c>
      <c r="F4146" s="4">
        <v>16.676684760000001</v>
      </c>
      <c r="G4146" s="4">
        <v>-1.411769072</v>
      </c>
      <c r="H4146" s="4">
        <v>-2.4643397</v>
      </c>
    </row>
    <row r="4147" spans="1:8">
      <c r="A4147" t="s">
        <v>7493</v>
      </c>
      <c r="B4147" t="s">
        <v>11</v>
      </c>
      <c r="C4147" s="4">
        <v>0.75016931799999997</v>
      </c>
      <c r="D4147" s="4">
        <v>-1.7247206319999999</v>
      </c>
      <c r="E4147" s="4">
        <v>1.1828961929999999</v>
      </c>
      <c r="F4147" s="4">
        <v>1.6823774220000001</v>
      </c>
      <c r="G4147" s="4">
        <v>-1.0886769620000001</v>
      </c>
      <c r="H4147" s="4">
        <v>-1.6987052220000001</v>
      </c>
    </row>
    <row r="4148" spans="1:8">
      <c r="A4148" t="s">
        <v>7494</v>
      </c>
      <c r="B4148" t="s">
        <v>7495</v>
      </c>
      <c r="C4148" s="4">
        <v>1.4561639909999999</v>
      </c>
      <c r="D4148" s="4">
        <v>1.093665551</v>
      </c>
      <c r="E4148" s="4">
        <v>1.4339744839999999</v>
      </c>
      <c r="F4148" s="4">
        <v>1.9588988110000001</v>
      </c>
      <c r="G4148" s="4">
        <v>1.380313079</v>
      </c>
      <c r="H4148" s="4">
        <v>1.4022999759999999</v>
      </c>
    </row>
    <row r="4149" spans="1:8">
      <c r="A4149" t="s">
        <v>7496</v>
      </c>
      <c r="B4149" t="s">
        <v>7497</v>
      </c>
      <c r="C4149" s="4">
        <v>0.80232971799999997</v>
      </c>
      <c r="D4149" s="4">
        <v>1.392230466</v>
      </c>
      <c r="E4149" s="4">
        <v>0.68432601000000004</v>
      </c>
      <c r="F4149" s="4">
        <v>-2.6601622520000001</v>
      </c>
      <c r="G4149" s="4">
        <v>1.3564993139999999</v>
      </c>
      <c r="H4149" s="4">
        <v>1.3608134540000001</v>
      </c>
    </row>
    <row r="4150" spans="1:8">
      <c r="A4150" t="s">
        <v>7498</v>
      </c>
      <c r="B4150" t="s">
        <v>7499</v>
      </c>
      <c r="C4150" s="4">
        <v>0.96110392</v>
      </c>
      <c r="D4150" s="4">
        <v>1.459292289</v>
      </c>
      <c r="E4150" s="4">
        <v>1.5846730520000001</v>
      </c>
      <c r="F4150" s="4">
        <v>-2.4567713410000001</v>
      </c>
      <c r="G4150" s="4">
        <v>1.1925276570000001</v>
      </c>
      <c r="H4150" s="4">
        <v>1.095149293</v>
      </c>
    </row>
    <row r="4151" spans="1:8">
      <c r="A4151" t="s">
        <v>7500</v>
      </c>
      <c r="B4151" t="s">
        <v>7501</v>
      </c>
      <c r="C4151" s="4">
        <v>1.4005644850000001</v>
      </c>
      <c r="D4151" s="4">
        <v>1.2694262839999999</v>
      </c>
      <c r="E4151" s="4">
        <v>0.98366885999999998</v>
      </c>
      <c r="F4151" s="4">
        <v>-3.0228206389999999</v>
      </c>
      <c r="G4151" s="4">
        <v>1.3260221320000001</v>
      </c>
      <c r="H4151" s="4">
        <v>1.7718100210000001</v>
      </c>
    </row>
    <row r="4152" spans="1:8">
      <c r="A4152" t="s">
        <v>7502</v>
      </c>
      <c r="B4152" t="s">
        <v>7503</v>
      </c>
      <c r="C4152" s="4">
        <v>1.2117433609999999</v>
      </c>
      <c r="D4152" s="4">
        <v>1.3686786390000001</v>
      </c>
      <c r="E4152" s="4">
        <v>1.027988487</v>
      </c>
      <c r="F4152" s="4">
        <v>-3.8327530790000002</v>
      </c>
      <c r="G4152" s="4">
        <v>1.175743872</v>
      </c>
      <c r="H4152" s="4">
        <v>1.049133614</v>
      </c>
    </row>
    <row r="4153" spans="1:8">
      <c r="A4153" t="s">
        <v>7504</v>
      </c>
      <c r="B4153" t="s">
        <v>7505</v>
      </c>
      <c r="C4153" s="4">
        <v>1.162008116</v>
      </c>
      <c r="D4153" s="4">
        <v>1.752241886</v>
      </c>
      <c r="E4153" s="4">
        <v>1.0051169289999999</v>
      </c>
      <c r="F4153" s="4">
        <v>-1.6469087689999999</v>
      </c>
      <c r="G4153" s="4">
        <v>1.4703318670000001</v>
      </c>
      <c r="H4153" s="4">
        <v>1.251917406</v>
      </c>
    </row>
    <row r="4154" spans="1:8">
      <c r="A4154" t="s">
        <v>7506</v>
      </c>
      <c r="B4154" t="s">
        <v>11</v>
      </c>
      <c r="C4154" s="4">
        <v>0.85421914399999999</v>
      </c>
      <c r="D4154" s="4">
        <v>1.4547214959999999</v>
      </c>
      <c r="E4154" s="4">
        <v>0.934100547</v>
      </c>
      <c r="F4154" s="4">
        <v>-4.9633619690000002</v>
      </c>
      <c r="G4154" s="4">
        <v>1.3858746639999999</v>
      </c>
      <c r="H4154" s="4">
        <v>1.130321999</v>
      </c>
    </row>
    <row r="4155" spans="1:8">
      <c r="A4155" t="s">
        <v>7507</v>
      </c>
      <c r="B4155" t="s">
        <v>7508</v>
      </c>
      <c r="C4155" s="4">
        <v>0.87014761200000001</v>
      </c>
      <c r="D4155" s="4">
        <v>1.2483389840000001</v>
      </c>
      <c r="E4155" s="4">
        <v>1.023364578</v>
      </c>
      <c r="F4155" s="4">
        <v>-8.3211250200000002</v>
      </c>
      <c r="G4155" s="4">
        <v>2.7278524009999998</v>
      </c>
      <c r="H4155" s="4">
        <v>-1.165342718</v>
      </c>
    </row>
    <row r="4156" spans="1:8">
      <c r="A4156" t="s">
        <v>7509</v>
      </c>
      <c r="B4156" t="s">
        <v>7510</v>
      </c>
      <c r="C4156" s="4">
        <v>1.2453933939999999</v>
      </c>
      <c r="D4156" s="4">
        <v>1.332604406</v>
      </c>
      <c r="E4156" s="4">
        <v>0.89341478200000002</v>
      </c>
      <c r="F4156" s="4">
        <v>-2.411739458</v>
      </c>
      <c r="G4156" s="4">
        <v>0.172156579</v>
      </c>
      <c r="H4156" s="4">
        <v>1.1685247519999999</v>
      </c>
    </row>
    <row r="4157" spans="1:8">
      <c r="A4157" t="s">
        <v>7511</v>
      </c>
      <c r="B4157" t="s">
        <v>7512</v>
      </c>
      <c r="C4157" s="4">
        <v>1.1753168469999999</v>
      </c>
      <c r="D4157" s="4">
        <v>1.3477992780000001</v>
      </c>
      <c r="E4157" s="4">
        <v>1.269033254</v>
      </c>
      <c r="F4157" s="4">
        <v>-1.2340852550000001</v>
      </c>
      <c r="G4157" s="4">
        <v>1.269361569</v>
      </c>
      <c r="H4157" s="4">
        <v>1.497054511</v>
      </c>
    </row>
    <row r="4158" spans="1:8">
      <c r="A4158" t="s">
        <v>7513</v>
      </c>
      <c r="B4158" t="s">
        <v>7514</v>
      </c>
      <c r="C4158" s="4">
        <v>1.2137247369999999</v>
      </c>
      <c r="D4158" s="4">
        <v>1.352398271</v>
      </c>
      <c r="E4158" s="4">
        <v>0.93910769599999999</v>
      </c>
      <c r="F4158" s="4">
        <v>1.004223417</v>
      </c>
      <c r="G4158" s="4">
        <v>-1.0647194390000001</v>
      </c>
      <c r="H4158" s="4">
        <v>-1.6346128179999999</v>
      </c>
    </row>
    <row r="4159" spans="1:8">
      <c r="A4159" t="s">
        <v>7515</v>
      </c>
      <c r="B4159" t="s">
        <v>7516</v>
      </c>
      <c r="C4159" s="4">
        <v>1.17693135</v>
      </c>
      <c r="D4159" s="4">
        <v>1.1915864599999999</v>
      </c>
      <c r="E4159" s="4">
        <v>0.75354299599999996</v>
      </c>
      <c r="F4159" s="4">
        <v>-1.1797536719999999</v>
      </c>
      <c r="G4159" s="4">
        <v>1.0614633179999999</v>
      </c>
      <c r="H4159" s="4">
        <v>-1.7420853199999999</v>
      </c>
    </row>
    <row r="4160" spans="1:8">
      <c r="A4160" t="s">
        <v>7517</v>
      </c>
      <c r="B4160" t="s">
        <v>7518</v>
      </c>
      <c r="C4160" s="4">
        <v>1.219550277</v>
      </c>
      <c r="D4160" s="4">
        <v>1.0114765020000001</v>
      </c>
      <c r="E4160" s="4">
        <v>1.085145952</v>
      </c>
      <c r="F4160" s="4">
        <v>-3.1281866869999999</v>
      </c>
      <c r="G4160" s="4">
        <v>0.24411276800000001</v>
      </c>
      <c r="H4160" s="4">
        <v>1.5491000260000001</v>
      </c>
    </row>
    <row r="4161" spans="1:8">
      <c r="A4161" t="s">
        <v>7519</v>
      </c>
      <c r="B4161" t="s">
        <v>7520</v>
      </c>
      <c r="C4161" s="4">
        <v>1.4912261550000001</v>
      </c>
      <c r="D4161" s="4">
        <v>0.16488124700000001</v>
      </c>
      <c r="E4161" s="4">
        <v>0.53839196199999995</v>
      </c>
      <c r="F4161" s="4">
        <v>2.9200459269999999</v>
      </c>
      <c r="G4161" s="4">
        <v>-1.46720067</v>
      </c>
      <c r="H4161" s="4">
        <v>-1.0883110540000001</v>
      </c>
    </row>
    <row r="4162" spans="1:8">
      <c r="A4162" t="s">
        <v>7521</v>
      </c>
      <c r="B4162" t="s">
        <v>7522</v>
      </c>
      <c r="C4162" s="4">
        <v>1.0152689660000001</v>
      </c>
      <c r="D4162" s="4">
        <v>1.402127331</v>
      </c>
      <c r="E4162" s="4">
        <v>1.123918341</v>
      </c>
      <c r="F4162" s="4">
        <v>-2.287417349</v>
      </c>
      <c r="G4162" s="4">
        <v>0.43791245200000001</v>
      </c>
      <c r="H4162" s="4">
        <v>1.472180917</v>
      </c>
    </row>
    <row r="4163" spans="1:8">
      <c r="A4163" t="s">
        <v>7523</v>
      </c>
      <c r="B4163" t="s">
        <v>7524</v>
      </c>
      <c r="C4163" s="4">
        <v>1.0320360749999999</v>
      </c>
      <c r="D4163" s="4">
        <v>2.195772378</v>
      </c>
      <c r="E4163" s="4">
        <v>1.2771330279999999</v>
      </c>
      <c r="F4163" s="4">
        <v>3.4242906020000001</v>
      </c>
      <c r="G4163" s="4">
        <v>-1.1988702570000001</v>
      </c>
      <c r="H4163" s="4">
        <v>1.3246813150000001</v>
      </c>
    </row>
    <row r="4164" spans="1:8">
      <c r="A4164" t="s">
        <v>7525</v>
      </c>
      <c r="B4164" t="s">
        <v>11</v>
      </c>
      <c r="C4164" s="4">
        <v>1.192367752</v>
      </c>
      <c r="D4164" s="4">
        <v>1.3037731960000001</v>
      </c>
      <c r="E4164" s="4">
        <v>0.87065439600000005</v>
      </c>
      <c r="F4164" s="4">
        <v>-1.049704435</v>
      </c>
      <c r="G4164" s="4">
        <v>1.3158340319999999</v>
      </c>
      <c r="H4164" s="4">
        <v>-1.014235016</v>
      </c>
    </row>
    <row r="4165" spans="1:8">
      <c r="A4165" t="s">
        <v>7526</v>
      </c>
      <c r="B4165" t="s">
        <v>11</v>
      </c>
      <c r="C4165" s="4">
        <v>1.0227360409999999</v>
      </c>
      <c r="D4165" s="4">
        <v>0.71345855499999999</v>
      </c>
      <c r="E4165" s="4">
        <v>1.084540018</v>
      </c>
      <c r="F4165" s="4">
        <v>-1.1024058619999999</v>
      </c>
      <c r="G4165" s="4">
        <v>1.089151054</v>
      </c>
      <c r="H4165" s="4">
        <v>1.1658780470000001</v>
      </c>
    </row>
    <row r="4166" spans="1:8">
      <c r="A4166" t="s">
        <v>7527</v>
      </c>
      <c r="B4166" t="s">
        <v>11</v>
      </c>
      <c r="C4166" s="4">
        <v>1.2860654730000001</v>
      </c>
      <c r="D4166" s="4">
        <v>1.219436494</v>
      </c>
      <c r="E4166" s="4">
        <v>1.033280311</v>
      </c>
      <c r="F4166" s="4">
        <v>1.576430609</v>
      </c>
      <c r="G4166" s="4">
        <v>1.1000258000000001</v>
      </c>
      <c r="H4166" s="4">
        <v>1.109243215</v>
      </c>
    </row>
    <row r="4167" spans="1:8">
      <c r="A4167" t="s">
        <v>7528</v>
      </c>
      <c r="B4167" t="s">
        <v>11</v>
      </c>
      <c r="C4167" s="4">
        <v>3.6078029690000002</v>
      </c>
      <c r="D4167" s="4">
        <v>0.84074841199999995</v>
      </c>
      <c r="E4167" s="4">
        <v>2.1393489899999998</v>
      </c>
      <c r="F4167" s="4">
        <v>3.9696187630000002</v>
      </c>
      <c r="G4167" s="4">
        <v>-1.2158526780000001</v>
      </c>
      <c r="H4167" s="4">
        <v>1.0684152200000001</v>
      </c>
    </row>
    <row r="4168" spans="1:8">
      <c r="A4168" t="s">
        <v>7529</v>
      </c>
      <c r="B4168" t="s">
        <v>7530</v>
      </c>
      <c r="C4168" s="4">
        <v>1.5203848170000001</v>
      </c>
      <c r="D4168" s="4">
        <v>3.109470935</v>
      </c>
      <c r="E4168" s="4">
        <v>0.80370981200000002</v>
      </c>
      <c r="F4168" s="4">
        <v>-1.872179791</v>
      </c>
      <c r="G4168" s="4">
        <v>0.59369627000000003</v>
      </c>
      <c r="H4168" s="4">
        <v>1.3541686289999999</v>
      </c>
    </row>
    <row r="4169" spans="1:8">
      <c r="A4169" t="s">
        <v>7531</v>
      </c>
      <c r="B4169" t="s">
        <v>11</v>
      </c>
      <c r="C4169" s="4">
        <v>0.779544762</v>
      </c>
      <c r="D4169" s="4">
        <v>0.41422086600000002</v>
      </c>
      <c r="E4169" s="4">
        <v>1.0513474199999999</v>
      </c>
      <c r="F4169" s="4">
        <v>-1.1681329140000001</v>
      </c>
      <c r="G4169" s="4">
        <v>-1.229305404</v>
      </c>
      <c r="H4169" s="4">
        <v>-2.561303804</v>
      </c>
    </row>
    <row r="4170" spans="1:8">
      <c r="A4170" t="s">
        <v>7532</v>
      </c>
      <c r="B4170" t="s">
        <v>11</v>
      </c>
      <c r="C4170" s="4">
        <v>1.6633439480000001</v>
      </c>
      <c r="D4170" s="4">
        <v>-1.5996400559999999</v>
      </c>
      <c r="E4170" s="4">
        <v>1.029569078</v>
      </c>
      <c r="F4170" s="4">
        <v>3.3653506719999999</v>
      </c>
      <c r="G4170" s="4">
        <v>-0.72505821100000001</v>
      </c>
      <c r="H4170" s="4">
        <v>-1.569907298</v>
      </c>
    </row>
    <row r="4171" spans="1:8">
      <c r="A4171" t="s">
        <v>7533</v>
      </c>
      <c r="B4171" t="s">
        <v>7534</v>
      </c>
      <c r="C4171" s="4">
        <v>1.1304454260000001</v>
      </c>
      <c r="D4171" s="4">
        <v>1.276779643</v>
      </c>
      <c r="E4171" s="4">
        <v>1.0796158330000001</v>
      </c>
      <c r="F4171" s="4">
        <v>1.1573044349999999</v>
      </c>
      <c r="G4171" s="4">
        <v>1.285811874</v>
      </c>
      <c r="H4171" s="4">
        <v>1.242289631</v>
      </c>
    </row>
    <row r="4172" spans="1:8">
      <c r="A4172" t="s">
        <v>7535</v>
      </c>
      <c r="B4172" t="s">
        <v>7536</v>
      </c>
      <c r="C4172" s="4">
        <v>0.99132267699999999</v>
      </c>
      <c r="D4172" s="4">
        <v>1.2238714319999999</v>
      </c>
      <c r="E4172" s="4">
        <v>1.1544748199999999</v>
      </c>
      <c r="F4172" s="4">
        <v>-1.322739302</v>
      </c>
      <c r="G4172" s="4">
        <v>1.335106806</v>
      </c>
      <c r="H4172" s="4">
        <v>1.080268679</v>
      </c>
    </row>
    <row r="4173" spans="1:8">
      <c r="A4173" t="s">
        <v>7537</v>
      </c>
      <c r="B4173" t="s">
        <v>7538</v>
      </c>
      <c r="C4173" s="4">
        <v>1.040208252</v>
      </c>
      <c r="D4173" s="4">
        <v>1.024553415</v>
      </c>
      <c r="E4173" s="4">
        <v>0.96250421399999997</v>
      </c>
      <c r="F4173" s="4">
        <v>1.133496627</v>
      </c>
      <c r="G4173" s="4">
        <v>1.9172415780000001</v>
      </c>
      <c r="H4173" s="4">
        <v>-1.5776121240000001</v>
      </c>
    </row>
    <row r="4174" spans="1:8">
      <c r="A4174" t="s">
        <v>7539</v>
      </c>
      <c r="B4174" t="s">
        <v>7540</v>
      </c>
      <c r="C4174" s="4">
        <v>0.815828149</v>
      </c>
      <c r="D4174" s="4">
        <v>1.111544187</v>
      </c>
      <c r="E4174" s="4">
        <v>0.96036448500000005</v>
      </c>
      <c r="F4174" s="4">
        <v>-7.7813356630000001</v>
      </c>
      <c r="G4174" s="4">
        <v>2.3976747139999999</v>
      </c>
      <c r="H4174" s="4">
        <v>-1.178450698</v>
      </c>
    </row>
    <row r="4175" spans="1:8">
      <c r="A4175" t="s">
        <v>7541</v>
      </c>
      <c r="B4175" t="s">
        <v>7542</v>
      </c>
      <c r="C4175" s="4">
        <v>-1.805064518</v>
      </c>
      <c r="D4175" s="4">
        <v>1.112583155</v>
      </c>
      <c r="E4175" s="4">
        <v>0.93915632500000001</v>
      </c>
      <c r="F4175" s="4">
        <v>-9.0610166230000004</v>
      </c>
      <c r="G4175" s="4">
        <v>4.7025018569999997</v>
      </c>
      <c r="H4175" s="4">
        <v>-4.5969249310000002</v>
      </c>
    </row>
    <row r="4176" spans="1:8">
      <c r="A4176" t="s">
        <v>7543</v>
      </c>
      <c r="B4176" t="s">
        <v>7544</v>
      </c>
      <c r="C4176" s="4">
        <v>1.039304488</v>
      </c>
      <c r="D4176" s="4">
        <v>1.228588338</v>
      </c>
      <c r="E4176" s="4">
        <v>0.63134150099999997</v>
      </c>
      <c r="F4176" s="4">
        <v>-1.106891045</v>
      </c>
      <c r="G4176" s="4">
        <v>5.4870609420000003</v>
      </c>
      <c r="H4176" s="4">
        <v>-5.5353834429999997</v>
      </c>
    </row>
    <row r="4177" spans="1:8">
      <c r="A4177" t="s">
        <v>7545</v>
      </c>
      <c r="B4177" t="s">
        <v>7546</v>
      </c>
      <c r="C4177" s="4">
        <v>1.338944599</v>
      </c>
      <c r="D4177" s="4">
        <v>1.014856099</v>
      </c>
      <c r="E4177" s="4">
        <v>0.88318133700000001</v>
      </c>
      <c r="F4177" s="4">
        <v>1.16102609</v>
      </c>
      <c r="G4177" s="4">
        <v>1.110624737</v>
      </c>
      <c r="H4177" s="4">
        <v>-1.527812408</v>
      </c>
    </row>
    <row r="4178" spans="1:8">
      <c r="A4178" t="s">
        <v>7547</v>
      </c>
      <c r="B4178" t="s">
        <v>7548</v>
      </c>
      <c r="C4178" s="4">
        <v>1.4952069459999999</v>
      </c>
      <c r="D4178" s="4">
        <v>1.0917081850000001</v>
      </c>
      <c r="E4178" s="4">
        <v>0.81789470600000003</v>
      </c>
      <c r="F4178" s="4">
        <v>1.1366504749999999</v>
      </c>
      <c r="G4178" s="4">
        <v>0.63242475899999995</v>
      </c>
      <c r="H4178" s="4">
        <v>1.498527913</v>
      </c>
    </row>
    <row r="4179" spans="1:8">
      <c r="A4179" t="s">
        <v>7549</v>
      </c>
      <c r="B4179" t="s">
        <v>7550</v>
      </c>
      <c r="C4179" s="4">
        <v>1.189144051</v>
      </c>
      <c r="D4179" s="4">
        <v>1.2844347279999999</v>
      </c>
      <c r="E4179" s="4">
        <v>1.100798862</v>
      </c>
      <c r="F4179" s="4">
        <v>1.2003985319999999</v>
      </c>
      <c r="G4179" s="4">
        <v>-1.2690451949999999</v>
      </c>
      <c r="H4179" s="4">
        <v>1.3935337750000001</v>
      </c>
    </row>
    <row r="4180" spans="1:8">
      <c r="A4180" t="s">
        <v>7551</v>
      </c>
      <c r="B4180" t="s">
        <v>7552</v>
      </c>
      <c r="C4180" s="4">
        <v>1.055659696</v>
      </c>
      <c r="D4180" s="4">
        <v>1.0759348959999999</v>
      </c>
      <c r="E4180" s="4">
        <v>0.914596772</v>
      </c>
      <c r="F4180" s="4">
        <v>-1.166753752</v>
      </c>
      <c r="G4180" s="4">
        <v>1.043195045</v>
      </c>
      <c r="H4180" s="4">
        <v>1.3897651520000001</v>
      </c>
    </row>
    <row r="4181" spans="1:8">
      <c r="A4181" t="s">
        <v>7553</v>
      </c>
      <c r="B4181" t="s">
        <v>7554</v>
      </c>
      <c r="C4181" s="4">
        <v>1.2752782659999999</v>
      </c>
      <c r="D4181" s="4">
        <v>-2.6882844779999999</v>
      </c>
      <c r="E4181" s="4">
        <v>1.1936714879999999</v>
      </c>
      <c r="F4181" s="4">
        <v>1.0792052409999999</v>
      </c>
      <c r="G4181" s="4">
        <v>-2.6242802150000002</v>
      </c>
      <c r="H4181" s="4">
        <v>1.0655354640000001</v>
      </c>
    </row>
    <row r="4182" spans="1:8">
      <c r="A4182" t="s">
        <v>7555</v>
      </c>
      <c r="B4182" t="s">
        <v>7556</v>
      </c>
      <c r="C4182" s="4">
        <v>1.357977153</v>
      </c>
      <c r="D4182" s="4">
        <v>-2.468183808</v>
      </c>
      <c r="E4182" s="4">
        <v>1.323480314</v>
      </c>
      <c r="F4182" s="4">
        <v>0.40668634799999998</v>
      </c>
      <c r="G4182" s="4">
        <v>-3.956785472</v>
      </c>
      <c r="H4182" s="4">
        <v>1.2095722040000001</v>
      </c>
    </row>
    <row r="4183" spans="1:8">
      <c r="A4183" t="s">
        <v>7557</v>
      </c>
      <c r="B4183" t="s">
        <v>7558</v>
      </c>
      <c r="C4183" s="4">
        <v>-1.678689573</v>
      </c>
      <c r="D4183" s="4">
        <v>1.151744745</v>
      </c>
      <c r="E4183" s="4">
        <v>0.81495532500000001</v>
      </c>
      <c r="F4183" s="4">
        <v>-2.2857421059999998</v>
      </c>
      <c r="G4183" s="4">
        <v>1.5829648489999999</v>
      </c>
      <c r="H4183" s="4">
        <v>-1.1809848279999999</v>
      </c>
    </row>
    <row r="4184" spans="1:8">
      <c r="A4184" t="s">
        <v>7559</v>
      </c>
      <c r="B4184" t="s">
        <v>7560</v>
      </c>
      <c r="C4184" s="4">
        <v>1.227272787</v>
      </c>
      <c r="D4184" s="4">
        <v>1.3508917090000001</v>
      </c>
      <c r="E4184" s="4">
        <v>1.0504958950000001</v>
      </c>
      <c r="F4184" s="4">
        <v>1.318978744</v>
      </c>
      <c r="G4184" s="4">
        <v>-0.97974931799999998</v>
      </c>
      <c r="H4184" s="4">
        <v>-1.075471807</v>
      </c>
    </row>
    <row r="4185" spans="1:8">
      <c r="A4185" t="s">
        <v>7561</v>
      </c>
      <c r="B4185" t="s">
        <v>11</v>
      </c>
      <c r="C4185" s="4">
        <v>1.181047494</v>
      </c>
      <c r="D4185" s="4">
        <v>1.0968970220000001</v>
      </c>
      <c r="E4185" s="4">
        <v>1.0437429199999999</v>
      </c>
      <c r="F4185" s="4">
        <v>1.1328626500000001</v>
      </c>
      <c r="G4185" s="4">
        <v>-1.1193773680000001</v>
      </c>
      <c r="H4185" s="4">
        <v>1.4993460890000001</v>
      </c>
    </row>
    <row r="4186" spans="1:8">
      <c r="A4186" t="s">
        <v>7562</v>
      </c>
      <c r="B4186" t="s">
        <v>7563</v>
      </c>
      <c r="C4186" s="4">
        <v>1.404196985</v>
      </c>
      <c r="D4186" s="4">
        <v>1.474898542</v>
      </c>
      <c r="E4186" s="4">
        <v>1.0406147290000001</v>
      </c>
      <c r="F4186" s="4">
        <v>1.0655853159999999</v>
      </c>
      <c r="G4186" s="4">
        <v>1.2458586840000001</v>
      </c>
      <c r="H4186" s="4">
        <v>-1.0345683400000001</v>
      </c>
    </row>
    <row r="4187" spans="1:8">
      <c r="A4187" t="s">
        <v>7564</v>
      </c>
      <c r="B4187" t="s">
        <v>7565</v>
      </c>
      <c r="C4187" s="4">
        <v>1.3488124079999999</v>
      </c>
      <c r="D4187" s="4">
        <v>1.1236036899999999</v>
      </c>
      <c r="E4187" s="4">
        <v>1.490974829</v>
      </c>
      <c r="F4187" s="4">
        <v>0.65187216999999997</v>
      </c>
      <c r="G4187" s="4">
        <v>-1.1803958290000001</v>
      </c>
      <c r="H4187" s="4">
        <v>-4.353863896</v>
      </c>
    </row>
    <row r="4188" spans="1:8">
      <c r="A4188" t="s">
        <v>7566</v>
      </c>
      <c r="B4188" t="s">
        <v>7567</v>
      </c>
      <c r="C4188" s="4">
        <v>0.89252197200000005</v>
      </c>
      <c r="D4188" s="4">
        <v>-2.3214595839999999</v>
      </c>
      <c r="E4188" s="4">
        <v>0.89831457000000003</v>
      </c>
      <c r="F4188" s="4">
        <v>3.5880988660000002</v>
      </c>
      <c r="G4188" s="4">
        <v>-0.85587489500000002</v>
      </c>
      <c r="H4188" s="4">
        <v>1.9380044839999999</v>
      </c>
    </row>
    <row r="4189" spans="1:8">
      <c r="A4189" t="s">
        <v>7568</v>
      </c>
      <c r="B4189" t="s">
        <v>7569</v>
      </c>
      <c r="C4189" s="4">
        <v>1.1688935739999999</v>
      </c>
      <c r="D4189" s="4">
        <v>1.392061741</v>
      </c>
      <c r="E4189" s="4">
        <v>1.2001135300000001</v>
      </c>
      <c r="F4189" s="4">
        <v>1.0999027589999999</v>
      </c>
      <c r="G4189" s="4">
        <v>-1.176974768</v>
      </c>
      <c r="H4189" s="4">
        <v>1.5002185669999999</v>
      </c>
    </row>
    <row r="4190" spans="1:8">
      <c r="A4190" t="s">
        <v>7570</v>
      </c>
      <c r="B4190" t="s">
        <v>7571</v>
      </c>
      <c r="C4190" s="4">
        <v>1.404808152</v>
      </c>
      <c r="D4190" s="4">
        <v>1.136170417</v>
      </c>
      <c r="E4190" s="4">
        <v>1.170909046</v>
      </c>
      <c r="F4190" s="4">
        <v>1.01463177</v>
      </c>
      <c r="G4190" s="4">
        <v>1.415187644</v>
      </c>
      <c r="H4190" s="4">
        <v>2.1126100659999998</v>
      </c>
    </row>
    <row r="4191" spans="1:8">
      <c r="A4191" t="s">
        <v>7572</v>
      </c>
      <c r="B4191" t="s">
        <v>7573</v>
      </c>
      <c r="C4191" s="4">
        <v>1.058366763</v>
      </c>
      <c r="D4191" s="4">
        <v>1.183806742</v>
      </c>
      <c r="E4191" s="4">
        <v>1.040701967</v>
      </c>
      <c r="F4191" s="4">
        <v>-1.2119526</v>
      </c>
      <c r="G4191" s="4">
        <v>-1.1421988890000001</v>
      </c>
      <c r="H4191" s="4">
        <v>-1.014406264</v>
      </c>
    </row>
    <row r="4192" spans="1:8">
      <c r="A4192" t="s">
        <v>7574</v>
      </c>
      <c r="B4192" t="s">
        <v>7575</v>
      </c>
      <c r="C4192" s="4">
        <v>1.089771931</v>
      </c>
      <c r="D4192" s="4">
        <v>1.48388572</v>
      </c>
      <c r="E4192" s="4">
        <v>1.1704638839999999</v>
      </c>
      <c r="F4192" s="4">
        <v>-1.4951372570000001</v>
      </c>
      <c r="G4192" s="4">
        <v>1.572290309</v>
      </c>
      <c r="H4192" s="4">
        <v>1.180147507</v>
      </c>
    </row>
    <row r="4193" spans="1:8">
      <c r="A4193" t="s">
        <v>7576</v>
      </c>
      <c r="B4193" t="s">
        <v>7577</v>
      </c>
      <c r="C4193" s="4">
        <v>0.83797191699999996</v>
      </c>
      <c r="D4193" s="4">
        <v>1.3103256729999999</v>
      </c>
      <c r="E4193" s="4">
        <v>0.71005830999999997</v>
      </c>
      <c r="F4193" s="4">
        <v>-3.8857083979999998</v>
      </c>
      <c r="G4193" s="4">
        <v>3.5019044949999998</v>
      </c>
      <c r="H4193" s="4">
        <v>1.152661336</v>
      </c>
    </row>
    <row r="4194" spans="1:8">
      <c r="A4194" t="s">
        <v>7578</v>
      </c>
      <c r="B4194" t="s">
        <v>7579</v>
      </c>
      <c r="C4194" s="4">
        <v>1.2760944759999999</v>
      </c>
      <c r="D4194" s="4">
        <v>1.2245540130000001</v>
      </c>
      <c r="E4194" s="4">
        <v>1.103400529</v>
      </c>
      <c r="F4194" s="4">
        <v>1.421377651</v>
      </c>
      <c r="G4194" s="4">
        <v>-1.359631088</v>
      </c>
      <c r="H4194" s="4">
        <v>-1.1947932240000001</v>
      </c>
    </row>
    <row r="4195" spans="1:8">
      <c r="A4195" t="s">
        <v>7580</v>
      </c>
      <c r="B4195" t="s">
        <v>7581</v>
      </c>
      <c r="C4195" s="4">
        <v>1.1269911530000001</v>
      </c>
      <c r="D4195" s="4">
        <v>1.1858257169999999</v>
      </c>
      <c r="E4195" s="4">
        <v>0.98257017099999999</v>
      </c>
      <c r="F4195" s="4">
        <v>1.3483113200000001</v>
      </c>
      <c r="G4195" s="4">
        <v>-1.0555097790000001</v>
      </c>
      <c r="H4195" s="4">
        <v>-1.6860673129999999</v>
      </c>
    </row>
    <row r="4196" spans="1:8">
      <c r="A4196" t="s">
        <v>7582</v>
      </c>
      <c r="B4196" t="s">
        <v>7583</v>
      </c>
      <c r="C4196" s="4">
        <v>0.93689166499999998</v>
      </c>
      <c r="D4196" s="4">
        <v>1.2644338770000001</v>
      </c>
      <c r="E4196" s="4">
        <v>1.000455557</v>
      </c>
      <c r="F4196" s="4">
        <v>-3.0765654250000001</v>
      </c>
      <c r="G4196" s="4">
        <v>1.0497384569999999</v>
      </c>
      <c r="H4196" s="4">
        <v>-1.2886578639999999</v>
      </c>
    </row>
    <row r="4197" spans="1:8">
      <c r="A4197" t="s">
        <v>7584</v>
      </c>
      <c r="B4197" t="s">
        <v>7585</v>
      </c>
      <c r="C4197" s="4">
        <v>0.824426573</v>
      </c>
      <c r="D4197" s="4">
        <v>1.4160036119999999</v>
      </c>
      <c r="E4197" s="4">
        <v>0.833812891</v>
      </c>
      <c r="F4197" s="4">
        <v>-0.50053610400000004</v>
      </c>
      <c r="G4197" s="4">
        <v>0.27600563</v>
      </c>
      <c r="H4197" s="4">
        <v>-2.2940442760000002</v>
      </c>
    </row>
    <row r="4198" spans="1:8">
      <c r="A4198" t="s">
        <v>7586</v>
      </c>
      <c r="B4198" t="s">
        <v>7587</v>
      </c>
      <c r="C4198" s="4">
        <v>1.0382416350000001</v>
      </c>
      <c r="D4198" s="4">
        <v>1.037429326</v>
      </c>
      <c r="E4198" s="4">
        <v>0.88060919299999996</v>
      </c>
      <c r="F4198" s="4">
        <v>-3.9124768999999997E-2</v>
      </c>
      <c r="G4198" s="4">
        <v>2.603369088</v>
      </c>
      <c r="H4198" s="4">
        <v>-1.658731779</v>
      </c>
    </row>
    <row r="4199" spans="1:8">
      <c r="A4199" t="s">
        <v>7588</v>
      </c>
      <c r="B4199" t="s">
        <v>7589</v>
      </c>
      <c r="C4199" s="4">
        <v>1.3865231499999999</v>
      </c>
      <c r="D4199" s="4">
        <v>1.34092718</v>
      </c>
      <c r="E4199" s="4">
        <v>0.82803551200000003</v>
      </c>
      <c r="F4199" s="4">
        <v>-2.8473222589999998</v>
      </c>
      <c r="G4199" s="4">
        <v>0.39827472000000003</v>
      </c>
      <c r="H4199" s="4">
        <v>1.1057130239999999</v>
      </c>
    </row>
    <row r="4200" spans="1:8">
      <c r="A4200" t="s">
        <v>7590</v>
      </c>
      <c r="B4200" t="s">
        <v>7591</v>
      </c>
      <c r="C4200" s="4">
        <v>-1.6654475</v>
      </c>
      <c r="D4200" s="4">
        <v>1.215422738</v>
      </c>
      <c r="E4200" s="4">
        <v>0.71841437399999997</v>
      </c>
      <c r="F4200" s="4">
        <v>-0.47274281299999998</v>
      </c>
      <c r="G4200" s="4">
        <v>2.7426949540000001</v>
      </c>
      <c r="H4200" s="4">
        <v>-1.605799666</v>
      </c>
    </row>
    <row r="4201" spans="1:8">
      <c r="A4201" t="s">
        <v>7592</v>
      </c>
      <c r="B4201" t="s">
        <v>7593</v>
      </c>
      <c r="C4201" s="4">
        <v>1.38798475</v>
      </c>
      <c r="D4201" s="4">
        <v>1.2242108549999999</v>
      </c>
      <c r="E4201" s="4">
        <v>1.275538917</v>
      </c>
      <c r="F4201" s="4">
        <v>-1.3194007590000001</v>
      </c>
      <c r="G4201" s="4">
        <v>-1.6151115890000001</v>
      </c>
      <c r="H4201" s="4">
        <v>-1.0306880350000001</v>
      </c>
    </row>
    <row r="4202" spans="1:8">
      <c r="A4202" t="s">
        <v>7594</v>
      </c>
      <c r="B4202" t="s">
        <v>7595</v>
      </c>
      <c r="C4202" s="4">
        <v>1.129362779</v>
      </c>
      <c r="D4202" s="4">
        <v>1.1262303579999999</v>
      </c>
      <c r="E4202" s="4">
        <v>1.139998088</v>
      </c>
      <c r="F4202" s="4">
        <v>1.3742398689999999</v>
      </c>
      <c r="G4202" s="4">
        <v>-1.1363483510000001</v>
      </c>
      <c r="H4202" s="4">
        <v>-1.2950522310000001</v>
      </c>
    </row>
    <row r="4203" spans="1:8">
      <c r="A4203" t="s">
        <v>7596</v>
      </c>
      <c r="B4203" t="s">
        <v>7597</v>
      </c>
      <c r="C4203" s="4">
        <v>1.2476138649999999</v>
      </c>
      <c r="D4203" s="4">
        <v>1.149636015</v>
      </c>
      <c r="E4203" s="4">
        <v>0.91051943999999996</v>
      </c>
      <c r="F4203" s="4">
        <v>-1.447916107</v>
      </c>
      <c r="G4203" s="4">
        <v>1.004414066</v>
      </c>
      <c r="H4203" s="4">
        <v>1.1972315499999999</v>
      </c>
    </row>
    <row r="4204" spans="1:8">
      <c r="A4204" t="s">
        <v>7598</v>
      </c>
      <c r="B4204" t="s">
        <v>11</v>
      </c>
      <c r="C4204" s="4">
        <v>1.1750068149999999</v>
      </c>
      <c r="D4204" s="4">
        <v>1.2031587340000001</v>
      </c>
      <c r="E4204" s="4">
        <v>0.97971082499999995</v>
      </c>
      <c r="F4204" s="4">
        <v>1.5500389349999999</v>
      </c>
      <c r="G4204" s="4">
        <v>-1.331120514</v>
      </c>
      <c r="H4204" s="4">
        <v>-1.238579533</v>
      </c>
    </row>
    <row r="4205" spans="1:8">
      <c r="A4205" t="s">
        <v>7599</v>
      </c>
      <c r="B4205" t="s">
        <v>7600</v>
      </c>
      <c r="C4205" s="4">
        <v>1.6003764199999999</v>
      </c>
      <c r="D4205" s="4">
        <v>1.1073915569999999</v>
      </c>
      <c r="E4205" s="4">
        <v>0.99503503299999996</v>
      </c>
      <c r="F4205" s="4">
        <v>2.898352128</v>
      </c>
      <c r="G4205" s="4">
        <v>-1.7366189000000001E-2</v>
      </c>
      <c r="H4205" s="4">
        <v>-1.2872688130000001</v>
      </c>
    </row>
    <row r="4206" spans="1:8">
      <c r="A4206" t="s">
        <v>7601</v>
      </c>
      <c r="B4206" t="s">
        <v>7602</v>
      </c>
      <c r="C4206" s="4">
        <v>0.77671983200000005</v>
      </c>
      <c r="D4206" s="4">
        <v>1.263088022</v>
      </c>
      <c r="E4206" s="4">
        <v>0.43191297299999998</v>
      </c>
      <c r="F4206" s="4">
        <v>-6.5087423390000003</v>
      </c>
      <c r="G4206" s="4">
        <v>-1.276280525</v>
      </c>
      <c r="H4206" s="4">
        <v>-2.1489539999999998E-3</v>
      </c>
    </row>
    <row r="4207" spans="1:8">
      <c r="A4207" t="s">
        <v>7603</v>
      </c>
      <c r="B4207" t="s">
        <v>11</v>
      </c>
      <c r="C4207" s="4">
        <v>1.4157651410000001</v>
      </c>
      <c r="D4207" s="4">
        <v>1.078071131</v>
      </c>
      <c r="E4207" s="4">
        <v>1.2777241420000001</v>
      </c>
      <c r="F4207" s="4">
        <v>-5.6514843160000003</v>
      </c>
      <c r="G4207" s="4">
        <v>0.24918997900000001</v>
      </c>
      <c r="H4207" s="4">
        <v>-1.4656521689999999</v>
      </c>
    </row>
    <row r="4208" spans="1:8">
      <c r="A4208" t="s">
        <v>7604</v>
      </c>
      <c r="B4208" t="s">
        <v>7605</v>
      </c>
      <c r="C4208" s="4">
        <v>1.218918095</v>
      </c>
      <c r="D4208" s="4">
        <v>1.046386957</v>
      </c>
      <c r="E4208" s="4">
        <v>1.1392899400000001</v>
      </c>
      <c r="F4208" s="4">
        <v>1.1480382609999999</v>
      </c>
      <c r="G4208" s="4">
        <v>1.082265101</v>
      </c>
      <c r="H4208" s="4">
        <v>1.070773341</v>
      </c>
    </row>
    <row r="4209" spans="1:8">
      <c r="A4209" t="s">
        <v>7606</v>
      </c>
      <c r="B4209" t="s">
        <v>7607</v>
      </c>
      <c r="C4209" s="4">
        <v>1.1158179699999999</v>
      </c>
      <c r="D4209" s="4">
        <v>0.72881161000000005</v>
      </c>
      <c r="E4209" s="4">
        <v>0.95551382900000004</v>
      </c>
      <c r="F4209" s="4">
        <v>-1.1577346909999999</v>
      </c>
      <c r="G4209" s="4">
        <v>0.135017364</v>
      </c>
      <c r="H4209" s="4">
        <v>1.1407568880000001</v>
      </c>
    </row>
    <row r="4210" spans="1:8">
      <c r="A4210" t="s">
        <v>7608</v>
      </c>
      <c r="B4210" t="s">
        <v>7609</v>
      </c>
      <c r="C4210" s="4">
        <v>1.1415291999999999</v>
      </c>
      <c r="D4210" s="4">
        <v>1.636453293</v>
      </c>
      <c r="E4210" s="4">
        <v>0.83556759300000005</v>
      </c>
      <c r="F4210" s="4">
        <v>-3.7134533090000001</v>
      </c>
      <c r="G4210" s="4">
        <v>2.7625944790000001</v>
      </c>
      <c r="H4210" s="4">
        <v>-1.0023903949999999</v>
      </c>
    </row>
    <row r="4211" spans="1:8">
      <c r="A4211" t="s">
        <v>7610</v>
      </c>
      <c r="B4211" t="s">
        <v>7611</v>
      </c>
      <c r="C4211" s="4">
        <v>1.314420344</v>
      </c>
      <c r="D4211" s="4">
        <v>1.2467681509999999</v>
      </c>
      <c r="E4211" s="4">
        <v>1.2898524849999999</v>
      </c>
      <c r="F4211" s="4">
        <v>1.9758272880000001</v>
      </c>
      <c r="G4211" s="4">
        <v>-3.3945353999999997E-2</v>
      </c>
      <c r="H4211" s="4">
        <v>1.163819017</v>
      </c>
    </row>
    <row r="4212" spans="1:8">
      <c r="A4212" t="s">
        <v>7612</v>
      </c>
      <c r="B4212" t="s">
        <v>7613</v>
      </c>
      <c r="C4212" s="4">
        <v>1.4195612049999999</v>
      </c>
      <c r="D4212" s="4">
        <v>1.0365136340000001</v>
      </c>
      <c r="E4212" s="4">
        <v>1.3051597989999999</v>
      </c>
      <c r="F4212" s="4">
        <v>1.7239992609999999</v>
      </c>
      <c r="G4212" s="4">
        <v>-5.9031662999999998E-2</v>
      </c>
      <c r="H4212" s="4">
        <v>1.292530349</v>
      </c>
    </row>
    <row r="4213" spans="1:8">
      <c r="A4213" t="s">
        <v>7614</v>
      </c>
      <c r="B4213" t="s">
        <v>7615</v>
      </c>
      <c r="C4213" s="4">
        <v>1.070052808</v>
      </c>
      <c r="D4213" s="4">
        <v>1.365980674</v>
      </c>
      <c r="E4213" s="4">
        <v>0.75143416100000004</v>
      </c>
      <c r="F4213" s="4">
        <v>-1.4059395939999999</v>
      </c>
      <c r="G4213" s="4">
        <v>0.10577703099999999</v>
      </c>
      <c r="H4213" s="4">
        <v>-1.02704419</v>
      </c>
    </row>
    <row r="4214" spans="1:8">
      <c r="A4214" t="s">
        <v>7616</v>
      </c>
      <c r="B4214" t="s">
        <v>7617</v>
      </c>
      <c r="C4214" s="4">
        <v>1.2692517839999999</v>
      </c>
      <c r="D4214" s="4">
        <v>0.99102278899999996</v>
      </c>
      <c r="E4214" s="4">
        <v>0.96698013599999999</v>
      </c>
      <c r="F4214" s="4">
        <v>-1.1238852619999999</v>
      </c>
      <c r="G4214" s="4">
        <v>-1.183913897</v>
      </c>
      <c r="H4214" s="4">
        <v>-1.242173441</v>
      </c>
    </row>
    <row r="4215" spans="1:8">
      <c r="A4215" t="s">
        <v>7618</v>
      </c>
      <c r="B4215" t="s">
        <v>7619</v>
      </c>
      <c r="C4215" s="4">
        <v>1.2025484470000001</v>
      </c>
      <c r="D4215" s="4">
        <v>1.257570088</v>
      </c>
      <c r="E4215" s="4">
        <v>1.1900936740000001</v>
      </c>
      <c r="F4215" s="4">
        <v>-0.35935081800000002</v>
      </c>
      <c r="G4215" s="4">
        <v>0.63519998799999999</v>
      </c>
      <c r="H4215" s="4">
        <v>1.8770948080000001</v>
      </c>
    </row>
    <row r="4216" spans="1:8">
      <c r="A4216" t="s">
        <v>7620</v>
      </c>
      <c r="B4216" t="s">
        <v>11</v>
      </c>
      <c r="C4216" s="4">
        <v>0.92969404600000005</v>
      </c>
      <c r="D4216" s="4">
        <v>3.2802827190000001</v>
      </c>
      <c r="E4216" s="4">
        <v>0.65883237400000005</v>
      </c>
      <c r="F4216" s="4">
        <v>1.3595774140000001</v>
      </c>
      <c r="G4216" s="4">
        <v>-8.2859358650000008</v>
      </c>
      <c r="H4216" s="4">
        <v>14.04335669</v>
      </c>
    </row>
    <row r="4217" spans="1:8">
      <c r="A4217" t="s">
        <v>7621</v>
      </c>
      <c r="B4217" t="s">
        <v>7622</v>
      </c>
      <c r="C4217" s="4">
        <v>-1.976497728</v>
      </c>
      <c r="D4217" s="4">
        <v>1.072591275</v>
      </c>
      <c r="E4217" s="4">
        <v>0.75088074100000002</v>
      </c>
      <c r="F4217" s="4">
        <v>-0.75571412599999999</v>
      </c>
      <c r="G4217" s="4">
        <v>1.301235492</v>
      </c>
      <c r="H4217" s="4">
        <v>-2.5576545180000001</v>
      </c>
    </row>
    <row r="4218" spans="1:8">
      <c r="A4218" t="s">
        <v>7623</v>
      </c>
      <c r="B4218" t="s">
        <v>7624</v>
      </c>
      <c r="C4218" s="4">
        <v>1.5576951480000001</v>
      </c>
      <c r="D4218" s="4">
        <v>1.5185527489999999</v>
      </c>
      <c r="E4218" s="4">
        <v>1.5140264430000001</v>
      </c>
      <c r="F4218" s="4">
        <v>2.2084187580000001</v>
      </c>
      <c r="G4218" s="4">
        <v>-0.26068846299999998</v>
      </c>
      <c r="H4218" s="4">
        <v>-1.0766250639999999</v>
      </c>
    </row>
    <row r="4219" spans="1:8">
      <c r="A4219" t="s">
        <v>7625</v>
      </c>
      <c r="B4219" t="s">
        <v>7626</v>
      </c>
      <c r="C4219" s="4">
        <v>1.2913914710000001</v>
      </c>
      <c r="D4219" s="4">
        <v>1.2259506600000001</v>
      </c>
      <c r="E4219" s="4">
        <v>1.071284946</v>
      </c>
      <c r="F4219" s="4">
        <v>1.4211234230000001</v>
      </c>
      <c r="G4219" s="4">
        <v>-0.48756068000000002</v>
      </c>
      <c r="H4219" s="4">
        <v>1.5236974860000001</v>
      </c>
    </row>
    <row r="4220" spans="1:8">
      <c r="A4220" t="s">
        <v>7627</v>
      </c>
      <c r="B4220" t="s">
        <v>7628</v>
      </c>
      <c r="C4220" s="4">
        <v>1.3798088369999999</v>
      </c>
      <c r="D4220" s="4">
        <v>0.75364900300000004</v>
      </c>
      <c r="E4220" s="4">
        <v>1.0006685799999999</v>
      </c>
      <c r="F4220" s="4">
        <v>-1.3816864630000001</v>
      </c>
      <c r="G4220" s="4">
        <v>-0.12326737</v>
      </c>
      <c r="H4220" s="4">
        <v>-1.553588714</v>
      </c>
    </row>
    <row r="4221" spans="1:8">
      <c r="A4221" t="s">
        <v>7629</v>
      </c>
      <c r="B4221" t="s">
        <v>5844</v>
      </c>
      <c r="C4221" s="4">
        <v>1.1269056</v>
      </c>
      <c r="D4221" s="4">
        <v>1.371842853</v>
      </c>
      <c r="E4221" s="4">
        <v>1.11947891</v>
      </c>
      <c r="F4221" s="4">
        <v>-1.1304631249999999</v>
      </c>
      <c r="G4221" s="4">
        <v>-0.399866467</v>
      </c>
      <c r="H4221" s="4">
        <v>1.0962242250000001</v>
      </c>
    </row>
    <row r="4222" spans="1:8">
      <c r="A4222" t="s">
        <v>7630</v>
      </c>
      <c r="B4222" t="s">
        <v>7631</v>
      </c>
      <c r="C4222" s="4">
        <v>1.2973628960000001</v>
      </c>
      <c r="D4222" s="4">
        <v>1.3119545020000001</v>
      </c>
      <c r="E4222" s="4">
        <v>0.84855550899999999</v>
      </c>
      <c r="F4222" s="4">
        <v>1.054219276</v>
      </c>
      <c r="G4222" s="4">
        <v>3.4932203290000001</v>
      </c>
      <c r="H4222" s="4">
        <v>1.2836196950000001</v>
      </c>
    </row>
    <row r="4223" spans="1:8">
      <c r="A4223" t="s">
        <v>7632</v>
      </c>
      <c r="B4223" t="s">
        <v>7633</v>
      </c>
      <c r="C4223" s="4">
        <v>-1.7080404090000001</v>
      </c>
      <c r="D4223" s="4">
        <v>1.4445907250000001</v>
      </c>
      <c r="E4223" s="4">
        <v>0.75080455899999998</v>
      </c>
      <c r="F4223" s="4">
        <v>-0.98123415199999997</v>
      </c>
      <c r="G4223" s="4">
        <v>6.661292972</v>
      </c>
      <c r="H4223" s="4">
        <v>1.001584936</v>
      </c>
    </row>
    <row r="4224" spans="1:8">
      <c r="A4224" t="s">
        <v>7634</v>
      </c>
      <c r="B4224" t="s">
        <v>7635</v>
      </c>
      <c r="C4224" s="4">
        <v>-2.2860151050000002</v>
      </c>
      <c r="D4224" s="4">
        <v>1.213756525</v>
      </c>
      <c r="E4224" s="4">
        <v>0.90279506799999998</v>
      </c>
      <c r="F4224" s="4">
        <v>-0.14338376799999999</v>
      </c>
      <c r="G4224" s="4">
        <v>0.36626742299999998</v>
      </c>
      <c r="H4224" s="4">
        <v>-3.3773978960000002</v>
      </c>
    </row>
    <row r="4225" spans="1:8">
      <c r="A4225" t="s">
        <v>7636</v>
      </c>
      <c r="B4225" t="s">
        <v>7637</v>
      </c>
      <c r="C4225" s="4">
        <v>1.56607422</v>
      </c>
      <c r="D4225" s="4">
        <v>3.6469723260000002</v>
      </c>
      <c r="E4225" s="4">
        <v>1.252296485</v>
      </c>
      <c r="F4225" s="4">
        <v>-2.5503427109999999</v>
      </c>
      <c r="G4225" s="4">
        <v>1.2000598689999999</v>
      </c>
      <c r="H4225" s="4">
        <v>-1.1093647499999999</v>
      </c>
    </row>
    <row r="4226" spans="1:8">
      <c r="A4226" t="s">
        <v>7638</v>
      </c>
      <c r="B4226" t="s">
        <v>7639</v>
      </c>
      <c r="C4226" s="4">
        <v>1.2791987899999999</v>
      </c>
      <c r="D4226" s="4">
        <v>1.0746203059999999</v>
      </c>
      <c r="E4226" s="4">
        <v>1.043141272</v>
      </c>
      <c r="F4226" s="4">
        <v>1.0367305959999999</v>
      </c>
      <c r="G4226" s="4">
        <v>-1.437990098</v>
      </c>
      <c r="H4226" s="4">
        <v>1.3871555659999999</v>
      </c>
    </row>
    <row r="4227" spans="1:8">
      <c r="A4227" t="s">
        <v>7640</v>
      </c>
      <c r="B4227" t="s">
        <v>11</v>
      </c>
      <c r="C4227" s="4">
        <v>0.86683632300000002</v>
      </c>
      <c r="D4227" s="4">
        <v>-1.6847100290000001</v>
      </c>
      <c r="E4227" s="4">
        <v>1.131156684</v>
      </c>
      <c r="F4227" s="4">
        <v>1.32569833</v>
      </c>
      <c r="G4227" s="4">
        <v>-1.3479106709999999</v>
      </c>
      <c r="H4227" s="4">
        <v>1.0159382809999999</v>
      </c>
    </row>
    <row r="4228" spans="1:8">
      <c r="A4228" t="s">
        <v>7641</v>
      </c>
      <c r="B4228" t="s">
        <v>7642</v>
      </c>
      <c r="C4228" s="4">
        <v>0.79222595799999995</v>
      </c>
      <c r="D4228" s="4">
        <v>-2.7382889399999999</v>
      </c>
      <c r="E4228" s="4">
        <v>0.71465252599999995</v>
      </c>
      <c r="F4228" s="4">
        <v>4.7619444639999999</v>
      </c>
      <c r="G4228" s="4">
        <v>-0.102717629</v>
      </c>
      <c r="H4228" s="4">
        <v>1.1316493089999999</v>
      </c>
    </row>
    <row r="4229" spans="1:8">
      <c r="A4229" t="s">
        <v>7643</v>
      </c>
      <c r="B4229" t="s">
        <v>7644</v>
      </c>
      <c r="C4229" s="4">
        <v>1.237513852</v>
      </c>
      <c r="D4229" s="4">
        <v>1.3231230110000001</v>
      </c>
      <c r="E4229" s="4">
        <v>0.77627893800000003</v>
      </c>
      <c r="F4229" s="4">
        <v>-2.3002956889999999</v>
      </c>
      <c r="G4229" s="4">
        <v>0.47462429900000003</v>
      </c>
      <c r="H4229" s="4">
        <v>-3.27478428</v>
      </c>
    </row>
    <row r="4230" spans="1:8">
      <c r="A4230" t="s">
        <v>7645</v>
      </c>
      <c r="B4230" t="s">
        <v>7646</v>
      </c>
      <c r="C4230" s="4">
        <v>-1.626966489</v>
      </c>
      <c r="D4230" s="4">
        <v>-3.7606575800000002</v>
      </c>
      <c r="E4230" s="4">
        <v>-1.96732375</v>
      </c>
      <c r="F4230" s="4">
        <v>13.30361752</v>
      </c>
      <c r="G4230" s="4">
        <v>-1.1084376869999999</v>
      </c>
      <c r="H4230" s="4">
        <v>3.3176107030000002</v>
      </c>
    </row>
    <row r="4231" spans="1:8">
      <c r="A4231" t="s">
        <v>7647</v>
      </c>
      <c r="B4231" t="s">
        <v>7648</v>
      </c>
      <c r="C4231" s="4">
        <v>1.094833835</v>
      </c>
      <c r="D4231" s="4">
        <v>0.99380146800000002</v>
      </c>
      <c r="E4231" s="4">
        <v>2.2759526490000002</v>
      </c>
      <c r="F4231" s="4">
        <v>3.1702895419999999</v>
      </c>
      <c r="G4231" s="4">
        <v>-1.4567806379999999</v>
      </c>
      <c r="H4231" s="4">
        <v>1.208458668</v>
      </c>
    </row>
    <row r="4232" spans="1:8">
      <c r="A4232" t="s">
        <v>7649</v>
      </c>
      <c r="B4232" t="s">
        <v>7650</v>
      </c>
      <c r="C4232" s="4">
        <v>1.2338446199999999</v>
      </c>
      <c r="D4232" s="4">
        <v>1.3170284969999999</v>
      </c>
      <c r="E4232" s="4">
        <v>1.1081688670000001</v>
      </c>
      <c r="F4232" s="4">
        <v>-2.4418035840000001</v>
      </c>
      <c r="G4232" s="4">
        <v>-1.036248769</v>
      </c>
      <c r="H4232" s="4">
        <v>-1.2731048780000001</v>
      </c>
    </row>
    <row r="4233" spans="1:8">
      <c r="A4233" t="s">
        <v>7651</v>
      </c>
      <c r="B4233" t="s">
        <v>7652</v>
      </c>
      <c r="C4233" s="4">
        <v>1.6498263639999999</v>
      </c>
      <c r="D4233" s="4">
        <v>-2.8839948459999998</v>
      </c>
      <c r="E4233" s="4">
        <v>2.1931179049999998</v>
      </c>
      <c r="F4233" s="4">
        <v>2.2856607109999998</v>
      </c>
      <c r="G4233" s="4">
        <v>-1.450923338</v>
      </c>
      <c r="H4233" s="4">
        <v>-1.510264531</v>
      </c>
    </row>
    <row r="4234" spans="1:8">
      <c r="A4234" t="s">
        <v>7653</v>
      </c>
      <c r="B4234" t="s">
        <v>7654</v>
      </c>
      <c r="C4234" s="4">
        <v>1.242512431</v>
      </c>
      <c r="D4234" s="4">
        <v>1.239994804</v>
      </c>
      <c r="E4234" s="4">
        <v>1.1155500169999999</v>
      </c>
      <c r="F4234" s="4">
        <v>1.7306157010000001</v>
      </c>
      <c r="G4234" s="4">
        <v>-1.2756420429999999</v>
      </c>
      <c r="H4234" s="4">
        <v>1.6328806490000001</v>
      </c>
    </row>
    <row r="4235" spans="1:8">
      <c r="A4235" t="s">
        <v>7655</v>
      </c>
      <c r="B4235" t="s">
        <v>7656</v>
      </c>
      <c r="C4235" s="4">
        <v>1.1080027569999999</v>
      </c>
      <c r="D4235" s="4">
        <v>-1.815313078</v>
      </c>
      <c r="E4235" s="4">
        <v>1.17226404</v>
      </c>
      <c r="F4235" s="4">
        <v>1.0954211359999999</v>
      </c>
      <c r="G4235" s="4">
        <v>-2.118030552</v>
      </c>
      <c r="H4235" s="4">
        <v>-1.4361653169999999</v>
      </c>
    </row>
    <row r="4236" spans="1:8">
      <c r="A4236" t="s">
        <v>7657</v>
      </c>
      <c r="B4236" t="s">
        <v>11</v>
      </c>
      <c r="C4236" s="4">
        <v>1.050778151</v>
      </c>
      <c r="D4236" s="4">
        <v>0.66059502299999995</v>
      </c>
      <c r="E4236" s="4">
        <v>0.61447582999999995</v>
      </c>
      <c r="F4236" s="4">
        <v>3.5933150060000001</v>
      </c>
      <c r="G4236" s="4">
        <v>1.084369006</v>
      </c>
      <c r="H4236" s="4">
        <v>-2.5369131770000002</v>
      </c>
    </row>
    <row r="4237" spans="1:8">
      <c r="A4237" t="s">
        <v>7658</v>
      </c>
      <c r="B4237" t="s">
        <v>7659</v>
      </c>
      <c r="C4237" s="4">
        <v>1.6378231249999999</v>
      </c>
      <c r="D4237" s="4">
        <v>-1.62180002</v>
      </c>
      <c r="E4237" s="4">
        <v>1.385743162</v>
      </c>
      <c r="F4237" s="4">
        <v>1.463836844</v>
      </c>
      <c r="G4237" s="4">
        <v>-1.1429780970000001</v>
      </c>
      <c r="H4237" s="4">
        <v>1.4402287490000001</v>
      </c>
    </row>
    <row r="4238" spans="1:8">
      <c r="A4238" t="s">
        <v>7660</v>
      </c>
      <c r="B4238" t="s">
        <v>7661</v>
      </c>
      <c r="C4238" s="4">
        <v>1.0549038340000001</v>
      </c>
      <c r="D4238" s="4">
        <v>1.0842551229999999</v>
      </c>
      <c r="E4238" s="4">
        <v>1.2670231970000001</v>
      </c>
      <c r="F4238" s="4">
        <v>3.5573042429999999</v>
      </c>
      <c r="G4238" s="4">
        <v>-1.278118093</v>
      </c>
      <c r="H4238" s="4">
        <v>1.076015253</v>
      </c>
    </row>
    <row r="4239" spans="1:8">
      <c r="A4239" t="s">
        <v>7662</v>
      </c>
      <c r="B4239" t="s">
        <v>7663</v>
      </c>
      <c r="C4239" s="4">
        <v>1.7272150449999999</v>
      </c>
      <c r="D4239" s="4">
        <v>0.80896449299999995</v>
      </c>
      <c r="E4239" s="4">
        <v>1.084308829</v>
      </c>
      <c r="F4239" s="4">
        <v>1.4680126339999999</v>
      </c>
      <c r="G4239" s="4">
        <v>-1.1075107310000001</v>
      </c>
      <c r="H4239" s="4">
        <v>2.5840871729999999</v>
      </c>
    </row>
    <row r="4240" spans="1:8">
      <c r="A4240" t="s">
        <v>7664</v>
      </c>
      <c r="B4240" t="s">
        <v>7665</v>
      </c>
      <c r="C4240" s="4">
        <v>1.165454832</v>
      </c>
      <c r="D4240" s="4">
        <v>1.2646573350000001</v>
      </c>
      <c r="E4240" s="4">
        <v>1.1238198319999999</v>
      </c>
      <c r="F4240" s="4">
        <v>1.587309984</v>
      </c>
      <c r="G4240" s="4">
        <v>-1.5607874900000001</v>
      </c>
      <c r="H4240" s="4">
        <v>1.2623825959999999</v>
      </c>
    </row>
    <row r="4241" spans="1:8">
      <c r="A4241" t="s">
        <v>7666</v>
      </c>
      <c r="B4241" t="s">
        <v>7667</v>
      </c>
      <c r="C4241" s="4">
        <v>1.308361211</v>
      </c>
      <c r="D4241" s="4">
        <v>1.071433364</v>
      </c>
      <c r="E4241" s="4">
        <v>0.83805716299999999</v>
      </c>
      <c r="F4241" s="4">
        <v>1.7842663009999999</v>
      </c>
      <c r="G4241" s="4">
        <v>-1.193973942</v>
      </c>
      <c r="H4241" s="4">
        <v>-1.0657578720000001</v>
      </c>
    </row>
    <row r="4242" spans="1:8">
      <c r="A4242" t="s">
        <v>7668</v>
      </c>
      <c r="B4242" t="s">
        <v>7669</v>
      </c>
      <c r="C4242" s="4">
        <v>1.158993715</v>
      </c>
      <c r="D4242" s="4">
        <v>1.275632047</v>
      </c>
      <c r="E4242" s="4">
        <v>1.038229337</v>
      </c>
      <c r="F4242" s="4">
        <v>1.0629091690000001</v>
      </c>
      <c r="G4242" s="4">
        <v>1.44484082</v>
      </c>
      <c r="H4242" s="4">
        <v>-1.606469798</v>
      </c>
    </row>
    <row r="4243" spans="1:8">
      <c r="A4243" t="s">
        <v>7670</v>
      </c>
      <c r="B4243" t="s">
        <v>7671</v>
      </c>
      <c r="C4243" s="4">
        <v>1.12477261</v>
      </c>
      <c r="D4243" s="4">
        <v>1.176401644</v>
      </c>
      <c r="E4243" s="4">
        <v>1.1687674079999999</v>
      </c>
      <c r="F4243" s="4">
        <v>-1.3773211350000001</v>
      </c>
      <c r="G4243" s="4">
        <v>-1.685192139</v>
      </c>
      <c r="H4243" s="4">
        <v>1.081600653</v>
      </c>
    </row>
    <row r="4244" spans="1:8">
      <c r="A4244" t="s">
        <v>7672</v>
      </c>
      <c r="B4244" t="s">
        <v>7673</v>
      </c>
      <c r="C4244" s="4">
        <v>0.88245357999999996</v>
      </c>
      <c r="D4244" s="4">
        <v>1.4935521199999999</v>
      </c>
      <c r="E4244" s="4">
        <v>0.797363767</v>
      </c>
      <c r="F4244" s="4">
        <v>-4.4878553090000004</v>
      </c>
      <c r="G4244" s="4">
        <v>0.17256866400000001</v>
      </c>
      <c r="H4244" s="4">
        <v>-1.3432415639999999</v>
      </c>
    </row>
    <row r="4245" spans="1:8">
      <c r="A4245" t="s">
        <v>7674</v>
      </c>
      <c r="B4245" t="s">
        <v>7675</v>
      </c>
      <c r="C4245" s="4">
        <v>1.0191523579999999</v>
      </c>
      <c r="D4245" s="4">
        <v>1.132545446</v>
      </c>
      <c r="E4245" s="4">
        <v>1.2512154609999999</v>
      </c>
      <c r="F4245" s="4">
        <v>2.0443536170000001</v>
      </c>
      <c r="G4245" s="4">
        <v>-0.99943735099999997</v>
      </c>
      <c r="H4245" s="4">
        <v>2.9344610379999998</v>
      </c>
    </row>
    <row r="4246" spans="1:8">
      <c r="A4246" t="s">
        <v>7676</v>
      </c>
      <c r="B4246" t="s">
        <v>7677</v>
      </c>
      <c r="C4246" s="4">
        <v>0.98268065199999999</v>
      </c>
      <c r="D4246" s="4">
        <v>-2.0993596829999999</v>
      </c>
      <c r="E4246" s="4">
        <v>-1.50075465</v>
      </c>
      <c r="F4246" s="4">
        <v>1.2205482830000001</v>
      </c>
      <c r="G4246" s="4">
        <v>-0.25137730400000002</v>
      </c>
      <c r="H4246" s="4">
        <v>2.0197922350000002</v>
      </c>
    </row>
    <row r="4247" spans="1:8">
      <c r="A4247" t="s">
        <v>7678</v>
      </c>
      <c r="B4247" t="s">
        <v>7679</v>
      </c>
      <c r="C4247" s="4">
        <v>1.242136331</v>
      </c>
      <c r="D4247" s="4">
        <v>1.174587198</v>
      </c>
      <c r="E4247" s="4">
        <v>1.1936917170000001</v>
      </c>
      <c r="F4247" s="4">
        <v>-1.2256372609999999</v>
      </c>
      <c r="G4247" s="4">
        <v>-1.322827864</v>
      </c>
      <c r="H4247" s="4">
        <v>-1.1177374950000001</v>
      </c>
    </row>
    <row r="4248" spans="1:8">
      <c r="A4248" t="s">
        <v>7680</v>
      </c>
      <c r="B4248" t="s">
        <v>7681</v>
      </c>
      <c r="C4248" s="4">
        <v>1.0803774260000001</v>
      </c>
      <c r="D4248" s="4">
        <v>1.043295087</v>
      </c>
      <c r="E4248" s="4">
        <v>1.125811393</v>
      </c>
      <c r="F4248" s="4">
        <v>-1.915916562</v>
      </c>
      <c r="G4248" s="4">
        <v>1.1975683720000001</v>
      </c>
      <c r="H4248" s="4">
        <v>1.3391989120000001</v>
      </c>
    </row>
    <row r="4249" spans="1:8">
      <c r="A4249" t="s">
        <v>7682</v>
      </c>
      <c r="B4249" t="s">
        <v>7683</v>
      </c>
      <c r="C4249" s="4">
        <v>1.0369017920000001</v>
      </c>
      <c r="D4249" s="4">
        <v>1.0601804029999999</v>
      </c>
      <c r="E4249" s="4">
        <v>1.3161046510000001</v>
      </c>
      <c r="F4249" s="4">
        <v>1.5462475389999999</v>
      </c>
      <c r="G4249" s="4">
        <v>-0.30006179100000002</v>
      </c>
      <c r="H4249" s="4">
        <v>-1.0471716360000001</v>
      </c>
    </row>
    <row r="4250" spans="1:8">
      <c r="A4250" t="s">
        <v>7684</v>
      </c>
      <c r="B4250" t="s">
        <v>11</v>
      </c>
      <c r="C4250" s="4">
        <v>1.3027312390000001</v>
      </c>
      <c r="D4250" s="4">
        <v>1.1461183669999999</v>
      </c>
      <c r="E4250" s="4">
        <v>1.0208201160000001</v>
      </c>
      <c r="F4250" s="4">
        <v>-1.0030529159999999</v>
      </c>
      <c r="G4250" s="4">
        <v>1.089839381</v>
      </c>
      <c r="H4250" s="4">
        <v>-1.3629959190000001</v>
      </c>
    </row>
    <row r="4251" spans="1:8">
      <c r="A4251" t="s">
        <v>7685</v>
      </c>
      <c r="B4251" t="s">
        <v>7686</v>
      </c>
      <c r="C4251" s="4">
        <v>-1.7233438679999999</v>
      </c>
      <c r="D4251" s="4">
        <v>0.61854759999999998</v>
      </c>
      <c r="E4251" s="4">
        <v>0.88450144500000005</v>
      </c>
      <c r="F4251" s="4">
        <v>-1.1771092359999999</v>
      </c>
      <c r="G4251" s="4">
        <v>-1.0222253910000001</v>
      </c>
      <c r="H4251" s="4">
        <v>-2.951455229</v>
      </c>
    </row>
    <row r="4252" spans="1:8">
      <c r="A4252" t="s">
        <v>7687</v>
      </c>
      <c r="B4252" t="s">
        <v>7688</v>
      </c>
      <c r="C4252" s="4">
        <v>2.0974965189999999</v>
      </c>
      <c r="D4252" s="4">
        <v>1.440313406</v>
      </c>
      <c r="E4252" s="4">
        <v>1.013859558</v>
      </c>
      <c r="F4252" s="4">
        <v>1.544982852</v>
      </c>
      <c r="G4252" s="4">
        <v>1.6368189399999999</v>
      </c>
      <c r="H4252" s="4">
        <v>-1.219849347</v>
      </c>
    </row>
    <row r="4253" spans="1:8">
      <c r="A4253" t="s">
        <v>7689</v>
      </c>
      <c r="B4253" t="s">
        <v>7690</v>
      </c>
      <c r="C4253" s="4">
        <v>1.2506241300000001</v>
      </c>
      <c r="D4253" s="4">
        <v>1.462701384</v>
      </c>
      <c r="E4253" s="4">
        <v>1.219938819</v>
      </c>
      <c r="F4253" s="4">
        <v>1.5921520680000001</v>
      </c>
      <c r="G4253" s="4">
        <v>-0.51083241400000001</v>
      </c>
      <c r="H4253" s="4">
        <v>1.121597146</v>
      </c>
    </row>
    <row r="4254" spans="1:8">
      <c r="A4254" t="s">
        <v>7691</v>
      </c>
      <c r="B4254" t="s">
        <v>7692</v>
      </c>
      <c r="C4254" s="4">
        <v>-1.626649349</v>
      </c>
      <c r="D4254" s="4">
        <v>1.215956821</v>
      </c>
      <c r="E4254" s="4">
        <v>0.84199761900000003</v>
      </c>
      <c r="F4254" s="4">
        <v>-1.3119867970000001</v>
      </c>
      <c r="G4254" s="4">
        <v>0.94796980200000003</v>
      </c>
      <c r="H4254" s="4">
        <v>-1.6609392940000001</v>
      </c>
    </row>
    <row r="4255" spans="1:8">
      <c r="A4255" t="s">
        <v>7693</v>
      </c>
      <c r="B4255" t="s">
        <v>7694</v>
      </c>
      <c r="C4255" s="4">
        <v>1.1316990119999999</v>
      </c>
      <c r="D4255" s="4">
        <v>2.068355817</v>
      </c>
      <c r="E4255" s="4">
        <v>1.133275322</v>
      </c>
      <c r="F4255" s="4">
        <v>-4.5228107069999997</v>
      </c>
      <c r="G4255" s="4">
        <v>7.4154567780000002</v>
      </c>
      <c r="H4255" s="4">
        <v>2.5411411570000002</v>
      </c>
    </row>
    <row r="4256" spans="1:8">
      <c r="A4256" t="s">
        <v>7695</v>
      </c>
      <c r="B4256" t="s">
        <v>7696</v>
      </c>
      <c r="C4256" s="4">
        <v>1.2012682050000001</v>
      </c>
      <c r="D4256" s="4">
        <v>1.181079432</v>
      </c>
      <c r="E4256" s="4">
        <v>1.1772023229999999</v>
      </c>
      <c r="F4256" s="4">
        <v>1.4465459279999999</v>
      </c>
      <c r="G4256" s="4">
        <v>-1.036964767</v>
      </c>
      <c r="H4256" s="4">
        <v>1.6702830799999999</v>
      </c>
    </row>
    <row r="4257" spans="1:8">
      <c r="A4257" t="s">
        <v>7697</v>
      </c>
      <c r="B4257" t="s">
        <v>11</v>
      </c>
      <c r="C4257" s="4">
        <v>1.069329843</v>
      </c>
      <c r="D4257" s="4">
        <v>1.4584128249999999</v>
      </c>
      <c r="E4257" s="4">
        <v>1.0085377090000001</v>
      </c>
      <c r="F4257" s="4">
        <v>1.9174894440000001</v>
      </c>
      <c r="G4257" s="4">
        <v>-0.47423659099999999</v>
      </c>
      <c r="H4257" s="4">
        <v>1.2555976659999999</v>
      </c>
    </row>
    <row r="4258" spans="1:8">
      <c r="A4258" t="s">
        <v>7698</v>
      </c>
      <c r="B4258" t="s">
        <v>7699</v>
      </c>
      <c r="C4258" s="4">
        <v>1.2675087970000001</v>
      </c>
      <c r="D4258" s="4">
        <v>1.226846611</v>
      </c>
      <c r="E4258" s="4">
        <v>0.99641376299999995</v>
      </c>
      <c r="F4258" s="4">
        <v>-1.052679079</v>
      </c>
      <c r="G4258" s="4">
        <v>2.244264459</v>
      </c>
      <c r="H4258" s="4">
        <v>-1.405397045</v>
      </c>
    </row>
    <row r="4259" spans="1:8">
      <c r="A4259" t="s">
        <v>7700</v>
      </c>
      <c r="B4259" t="s">
        <v>7701</v>
      </c>
      <c r="C4259" s="4">
        <v>1.4501453449999999</v>
      </c>
      <c r="D4259" s="4">
        <v>1.029136219</v>
      </c>
      <c r="E4259" s="4">
        <v>0.85787092099999995</v>
      </c>
      <c r="F4259" s="4">
        <v>2.321164944</v>
      </c>
      <c r="G4259" s="4">
        <v>-1.1161197519999999</v>
      </c>
      <c r="H4259" s="4">
        <v>-1.524832282</v>
      </c>
    </row>
    <row r="4260" spans="1:8">
      <c r="A4260" t="s">
        <v>7702</v>
      </c>
      <c r="B4260" t="s">
        <v>7703</v>
      </c>
      <c r="C4260" s="4">
        <v>1.484904572</v>
      </c>
      <c r="D4260" s="4">
        <v>1.24886422</v>
      </c>
      <c r="E4260" s="4">
        <v>1.037061005</v>
      </c>
      <c r="F4260" s="4">
        <v>-1.0254310529999999</v>
      </c>
      <c r="G4260" s="4">
        <v>-1.1436274909999999</v>
      </c>
      <c r="H4260" s="4">
        <v>1.1949961179999999</v>
      </c>
    </row>
    <row r="4261" spans="1:8">
      <c r="A4261" t="s">
        <v>7704</v>
      </c>
      <c r="B4261" t="s">
        <v>11</v>
      </c>
      <c r="C4261" s="4">
        <v>0.55899021000000004</v>
      </c>
      <c r="D4261" s="4">
        <v>0.22257981800000001</v>
      </c>
      <c r="E4261" s="4">
        <v>0.34048284400000001</v>
      </c>
      <c r="F4261" s="4">
        <v>1.744191351</v>
      </c>
      <c r="G4261" s="4">
        <v>-1.12241491</v>
      </c>
      <c r="H4261" s="4">
        <v>-0.89418252799999998</v>
      </c>
    </row>
    <row r="4262" spans="1:8">
      <c r="A4262" t="s">
        <v>7705</v>
      </c>
      <c r="B4262" t="s">
        <v>2314</v>
      </c>
      <c r="C4262" s="4">
        <v>-2.0097657569999998</v>
      </c>
      <c r="D4262" s="4">
        <v>3.9288782659999999</v>
      </c>
      <c r="E4262" s="4">
        <v>1.5773602959999999</v>
      </c>
      <c r="F4262" s="4">
        <v>-4.950837398</v>
      </c>
      <c r="G4262" s="4">
        <v>2.48306855</v>
      </c>
      <c r="H4262" s="4">
        <v>-4.9837255059999999</v>
      </c>
    </row>
    <row r="4263" spans="1:8">
      <c r="A4263" t="s">
        <v>7706</v>
      </c>
      <c r="B4263" t="s">
        <v>11</v>
      </c>
      <c r="C4263" s="4">
        <v>1.0059482799999999</v>
      </c>
      <c r="D4263" s="4">
        <v>0.68008310900000002</v>
      </c>
      <c r="E4263" s="4">
        <v>0.36797737000000003</v>
      </c>
      <c r="F4263" s="4">
        <v>1.493690449</v>
      </c>
      <c r="G4263" s="4">
        <v>-1.0141588290000001</v>
      </c>
      <c r="H4263" s="4">
        <v>-0.80784502400000002</v>
      </c>
    </row>
    <row r="4264" spans="1:8">
      <c r="A4264" t="s">
        <v>7707</v>
      </c>
      <c r="B4264" t="s">
        <v>11</v>
      </c>
      <c r="C4264" s="4">
        <v>0.16257269299999999</v>
      </c>
      <c r="D4264" s="4">
        <v>1.1258539700000001</v>
      </c>
      <c r="E4264" s="4">
        <v>0.56305939400000005</v>
      </c>
      <c r="F4264" s="4">
        <v>-1.34808013</v>
      </c>
      <c r="G4264" s="4">
        <v>0.38119304700000001</v>
      </c>
      <c r="H4264" s="4">
        <v>-1.215480447</v>
      </c>
    </row>
    <row r="4265" spans="1:8">
      <c r="A4265" t="s">
        <v>7708</v>
      </c>
      <c r="B4265" t="s">
        <v>11</v>
      </c>
      <c r="C4265" s="4">
        <v>-1.954745696</v>
      </c>
      <c r="D4265" s="4">
        <v>0.82053990300000001</v>
      </c>
      <c r="E4265" s="4">
        <v>0.60151422099999996</v>
      </c>
      <c r="F4265" s="4">
        <v>1.153730047</v>
      </c>
      <c r="G4265" s="4">
        <v>-0.170826018</v>
      </c>
      <c r="H4265" s="4">
        <v>1.1958586010000001</v>
      </c>
    </row>
    <row r="4266" spans="1:8">
      <c r="A4266" t="s">
        <v>7709</v>
      </c>
      <c r="B4266" t="s">
        <v>834</v>
      </c>
      <c r="C4266" s="4">
        <v>1.2262879739999999</v>
      </c>
      <c r="D4266" s="4">
        <v>-2.6276496869999999</v>
      </c>
      <c r="E4266" s="4">
        <v>0.97271511200000005</v>
      </c>
      <c r="F4266" s="4">
        <v>1.3965641470000001</v>
      </c>
      <c r="G4266" s="4">
        <v>-3.8656266010000002</v>
      </c>
      <c r="H4266" s="4">
        <v>1.1531518590000001</v>
      </c>
    </row>
    <row r="4267" spans="1:8">
      <c r="A4267" t="s">
        <v>7710</v>
      </c>
      <c r="B4267" t="s">
        <v>11</v>
      </c>
      <c r="C4267" s="4">
        <v>-28.28424407</v>
      </c>
      <c r="D4267" s="4">
        <v>-6.8395831920000001</v>
      </c>
      <c r="E4267" s="4">
        <v>-13.126755259999999</v>
      </c>
      <c r="F4267" s="4">
        <v>-3.3271801860000001</v>
      </c>
      <c r="G4267" s="4">
        <v>-2.1521433490000001</v>
      </c>
      <c r="H4267" s="4">
        <v>-1.014264236</v>
      </c>
    </row>
    <row r="4268" spans="1:8">
      <c r="A4268" t="s">
        <v>7711</v>
      </c>
      <c r="B4268" t="s">
        <v>1758</v>
      </c>
      <c r="C4268" s="4">
        <v>0.93406715100000004</v>
      </c>
      <c r="D4268" s="4">
        <v>-1.9267744410000001</v>
      </c>
      <c r="E4268" s="4">
        <v>0.50723591400000001</v>
      </c>
      <c r="F4268" s="4">
        <v>1.133276154</v>
      </c>
      <c r="G4268" s="4">
        <v>-4.6088341440000002</v>
      </c>
      <c r="H4268" s="4">
        <v>-1.4186920750000001</v>
      </c>
    </row>
    <row r="4269" spans="1:8">
      <c r="A4269" t="s">
        <v>7712</v>
      </c>
      <c r="B4269" t="s">
        <v>11</v>
      </c>
      <c r="C4269" s="4">
        <v>1.3310768900000001</v>
      </c>
      <c r="D4269" s="4">
        <v>1.2932550380000001</v>
      </c>
      <c r="E4269" s="4">
        <v>0.533082905</v>
      </c>
      <c r="F4269" s="4">
        <v>1.4634370430000001</v>
      </c>
      <c r="G4269" s="4">
        <v>-0.75158098299999998</v>
      </c>
      <c r="H4269" s="4">
        <v>-4.9600148329999998</v>
      </c>
    </row>
    <row r="4270" spans="1:8">
      <c r="A4270" t="s">
        <v>7713</v>
      </c>
      <c r="B4270" t="s">
        <v>11</v>
      </c>
      <c r="C4270" s="4">
        <v>1.0906747969999999</v>
      </c>
      <c r="D4270" s="4">
        <v>-5.2369900930000002</v>
      </c>
      <c r="E4270" s="4">
        <v>1.032538701</v>
      </c>
      <c r="F4270" s="4">
        <v>0.86743402199999997</v>
      </c>
      <c r="G4270" s="4">
        <v>-4.5290757780000002</v>
      </c>
      <c r="H4270" s="4">
        <v>-0.85850199800000004</v>
      </c>
    </row>
    <row r="4271" spans="1:8">
      <c r="A4271" t="s">
        <v>7714</v>
      </c>
      <c r="B4271" t="s">
        <v>7715</v>
      </c>
      <c r="C4271" s="4">
        <v>1.066399791</v>
      </c>
      <c r="D4271" s="4">
        <v>1.409005418</v>
      </c>
      <c r="E4271" s="4">
        <v>1.8390696</v>
      </c>
      <c r="F4271" s="4">
        <v>5.4741282000000002E-2</v>
      </c>
      <c r="G4271" s="4">
        <v>-2.5529191349999998</v>
      </c>
      <c r="H4271" s="4">
        <v>2.5550573640000001</v>
      </c>
    </row>
    <row r="4272" spans="1:8">
      <c r="A4272" t="s">
        <v>7716</v>
      </c>
      <c r="B4272" t="s">
        <v>7717</v>
      </c>
      <c r="C4272" s="4">
        <v>2.0796925100000001</v>
      </c>
      <c r="D4272" s="4">
        <v>1.0064614439999999</v>
      </c>
      <c r="E4272" s="4">
        <v>1.478308647</v>
      </c>
      <c r="F4272" s="4">
        <v>3.3783962349999999</v>
      </c>
      <c r="G4272" s="4">
        <v>-1.516702156</v>
      </c>
      <c r="H4272" s="4">
        <v>1.0259381000000001</v>
      </c>
    </row>
    <row r="4273" spans="1:8">
      <c r="A4273" t="s">
        <v>7718</v>
      </c>
      <c r="B4273" t="s">
        <v>7719</v>
      </c>
      <c r="C4273" s="4">
        <v>1.158289922</v>
      </c>
      <c r="D4273" s="4">
        <v>1.0762507400000001</v>
      </c>
      <c r="E4273" s="4">
        <v>0.93010420599999999</v>
      </c>
      <c r="F4273" s="4">
        <v>1.0009291440000001</v>
      </c>
      <c r="G4273" s="4">
        <v>-1.1883488259999999</v>
      </c>
      <c r="H4273" s="4">
        <v>1.18185271</v>
      </c>
    </row>
    <row r="4274" spans="1:8">
      <c r="A4274" t="s">
        <v>7720</v>
      </c>
      <c r="B4274" t="s">
        <v>7721</v>
      </c>
      <c r="C4274" s="4">
        <v>1.199726348</v>
      </c>
      <c r="D4274" s="4">
        <v>1.052703943</v>
      </c>
      <c r="E4274" s="4">
        <v>0.85593630799999998</v>
      </c>
      <c r="F4274" s="4">
        <v>1.295999581</v>
      </c>
      <c r="G4274" s="4">
        <v>-0.59175078699999994</v>
      </c>
      <c r="H4274" s="4">
        <v>-1.02303017</v>
      </c>
    </row>
    <row r="4275" spans="1:8">
      <c r="A4275" t="s">
        <v>7722</v>
      </c>
      <c r="B4275" t="s">
        <v>7723</v>
      </c>
      <c r="C4275" s="4">
        <v>1.4159808540000001</v>
      </c>
      <c r="D4275" s="4">
        <v>2.3603943109999999</v>
      </c>
      <c r="E4275" s="4">
        <v>0.68596750900000003</v>
      </c>
      <c r="F4275" s="4">
        <v>-3.7406480850000001</v>
      </c>
      <c r="G4275" s="4">
        <v>2.875200274</v>
      </c>
      <c r="H4275" s="4">
        <v>-1.4145953760000001</v>
      </c>
    </row>
    <row r="4276" spans="1:8">
      <c r="A4276" t="s">
        <v>7724</v>
      </c>
      <c r="B4276" t="s">
        <v>7725</v>
      </c>
      <c r="C4276" s="4">
        <v>1.080337619</v>
      </c>
      <c r="D4276" s="4">
        <v>1.4899293730000001</v>
      </c>
      <c r="E4276" s="4">
        <v>0.56554400999999999</v>
      </c>
      <c r="F4276" s="4">
        <v>1.4726055060000001</v>
      </c>
      <c r="G4276" s="4">
        <v>-1.2882715549999999</v>
      </c>
      <c r="H4276" s="4">
        <v>-4.3269600620000004</v>
      </c>
    </row>
    <row r="4277" spans="1:8">
      <c r="A4277" t="s">
        <v>7726</v>
      </c>
      <c r="B4277" t="s">
        <v>7727</v>
      </c>
      <c r="C4277" s="4">
        <v>1.247143683</v>
      </c>
      <c r="D4277" s="4">
        <v>2.2607663150000001</v>
      </c>
      <c r="E4277" s="4">
        <v>-2.0143814390000001</v>
      </c>
      <c r="F4277" s="4">
        <v>-0.60574561999999998</v>
      </c>
      <c r="G4277" s="4">
        <v>2.9091114629999999</v>
      </c>
      <c r="H4277" s="4">
        <v>1.1511884320000001</v>
      </c>
    </row>
    <row r="4278" spans="1:8">
      <c r="A4278" t="s">
        <v>7728</v>
      </c>
      <c r="B4278" t="s">
        <v>1105</v>
      </c>
      <c r="C4278" s="4">
        <v>2.1814708619999998</v>
      </c>
      <c r="D4278" s="4">
        <v>2.8381136250000001</v>
      </c>
      <c r="E4278" s="4">
        <v>1.4079297660000001</v>
      </c>
      <c r="F4278" s="4">
        <v>3.4759973550000001</v>
      </c>
      <c r="G4278" s="4">
        <v>1.262925759</v>
      </c>
      <c r="H4278" s="4">
        <v>-1.455301097</v>
      </c>
    </row>
    <row r="4279" spans="1:8">
      <c r="A4279" t="s">
        <v>7729</v>
      </c>
      <c r="B4279" t="s">
        <v>7730</v>
      </c>
      <c r="C4279" s="4">
        <v>-2.4163904060000001</v>
      </c>
      <c r="D4279" s="4">
        <v>1.242439684</v>
      </c>
      <c r="E4279" s="4">
        <v>0.77305243700000004</v>
      </c>
      <c r="F4279" s="4">
        <v>-0.93096793099999997</v>
      </c>
      <c r="G4279" s="4">
        <v>1.0446514609999999</v>
      </c>
      <c r="H4279" s="4">
        <v>-1.801023327</v>
      </c>
    </row>
    <row r="4280" spans="1:8">
      <c r="A4280" t="s">
        <v>7731</v>
      </c>
      <c r="B4280" t="s">
        <v>7732</v>
      </c>
      <c r="C4280" s="4">
        <v>1.050224142</v>
      </c>
      <c r="D4280" s="4">
        <v>1.303429027</v>
      </c>
      <c r="E4280" s="4">
        <v>0.95654884900000003</v>
      </c>
      <c r="F4280" s="4">
        <v>-2.1563372470000002</v>
      </c>
      <c r="G4280" s="4">
        <v>1.5734035500000001</v>
      </c>
      <c r="H4280" s="4">
        <v>1.1685117309999999</v>
      </c>
    </row>
    <row r="4281" spans="1:8">
      <c r="A4281" t="s">
        <v>7733</v>
      </c>
      <c r="B4281" t="s">
        <v>11</v>
      </c>
      <c r="C4281" s="4">
        <v>1.419768468</v>
      </c>
      <c r="D4281" s="4">
        <v>0.90988913699999996</v>
      </c>
      <c r="E4281" s="4">
        <v>1.0358555490000001</v>
      </c>
      <c r="F4281" s="4">
        <v>2.092998498</v>
      </c>
      <c r="G4281" s="4">
        <v>-1.156741494</v>
      </c>
      <c r="H4281" s="4">
        <v>1.0696053409999999</v>
      </c>
    </row>
    <row r="4282" spans="1:8">
      <c r="A4282" t="s">
        <v>7734</v>
      </c>
      <c r="B4282" t="s">
        <v>11</v>
      </c>
      <c r="C4282" s="4">
        <v>1.4863217529999999</v>
      </c>
      <c r="D4282" s="4">
        <v>1.8768383040000001</v>
      </c>
      <c r="E4282" s="4">
        <v>0.799637873</v>
      </c>
      <c r="F4282" s="4">
        <v>4.1733766790000004</v>
      </c>
      <c r="G4282" s="4">
        <v>-0.44861799000000002</v>
      </c>
      <c r="H4282" s="4">
        <v>-1.820572981</v>
      </c>
    </row>
    <row r="4283" spans="1:8">
      <c r="A4283" t="s">
        <v>7735</v>
      </c>
      <c r="B4283" t="s">
        <v>7736</v>
      </c>
      <c r="C4283" s="4">
        <v>2.2434435750000001</v>
      </c>
      <c r="D4283" s="4">
        <v>2.1155921360000001</v>
      </c>
      <c r="E4283" s="4">
        <v>1.2305543189999999</v>
      </c>
      <c r="F4283" s="4">
        <v>1.773852274</v>
      </c>
      <c r="G4283" s="4">
        <v>-1.1894806979999999</v>
      </c>
      <c r="H4283" s="4">
        <v>1.7448771359999999</v>
      </c>
    </row>
    <row r="4284" spans="1:8">
      <c r="A4284" t="s">
        <v>7737</v>
      </c>
      <c r="B4284" t="s">
        <v>11</v>
      </c>
      <c r="C4284" s="4">
        <v>1.9410416290000001</v>
      </c>
      <c r="D4284" s="4">
        <v>1.4264907</v>
      </c>
      <c r="E4284" s="4">
        <v>0.916162374</v>
      </c>
      <c r="F4284" s="4">
        <v>2.4945094829999999</v>
      </c>
      <c r="G4284" s="4">
        <v>-0.40090967199999999</v>
      </c>
      <c r="H4284" s="4">
        <v>-1.527353307</v>
      </c>
    </row>
    <row r="4285" spans="1:8">
      <c r="A4285" t="s">
        <v>7738</v>
      </c>
      <c r="B4285" t="s">
        <v>7739</v>
      </c>
      <c r="C4285" s="4">
        <v>0.95031219199999994</v>
      </c>
      <c r="D4285" s="4">
        <v>-2.0279483709999999</v>
      </c>
      <c r="E4285" s="4">
        <v>0.98889108000000003</v>
      </c>
      <c r="F4285" s="4">
        <v>0.57010803700000001</v>
      </c>
      <c r="G4285" s="4">
        <v>-2.816906167</v>
      </c>
      <c r="H4285" s="4">
        <v>1.8192918979999999</v>
      </c>
    </row>
    <row r="4286" spans="1:8">
      <c r="A4286" t="s">
        <v>7740</v>
      </c>
      <c r="B4286" t="s">
        <v>11</v>
      </c>
      <c r="C4286" s="4">
        <v>1.4469774179999999</v>
      </c>
      <c r="D4286" s="4">
        <v>-2.6311581830000002</v>
      </c>
      <c r="E4286" s="4">
        <v>0.922380113</v>
      </c>
      <c r="F4286" s="4">
        <v>3.6767584530000001</v>
      </c>
      <c r="G4286" s="4">
        <v>-0.58761540899999998</v>
      </c>
      <c r="H4286" s="4">
        <v>1.110582059</v>
      </c>
    </row>
    <row r="4287" spans="1:8">
      <c r="A4287" t="s">
        <v>7741</v>
      </c>
      <c r="B4287" t="s">
        <v>7742</v>
      </c>
      <c r="C4287" s="4">
        <v>1.014782839</v>
      </c>
      <c r="D4287" s="4">
        <v>1.180786487</v>
      </c>
      <c r="E4287" s="4">
        <v>0.92204216100000003</v>
      </c>
      <c r="F4287" s="4">
        <v>-3.2915343E-2</v>
      </c>
      <c r="G4287" s="4">
        <v>2.9429468029999999</v>
      </c>
      <c r="H4287" s="4">
        <v>-1.250137974</v>
      </c>
    </row>
    <row r="4288" spans="1:8">
      <c r="A4288" t="s">
        <v>7743</v>
      </c>
      <c r="B4288" t="s">
        <v>7744</v>
      </c>
      <c r="C4288" s="4">
        <v>0.91104491700000001</v>
      </c>
      <c r="D4288" s="4">
        <v>1.152318215</v>
      </c>
      <c r="E4288" s="4">
        <v>0.77282564300000001</v>
      </c>
      <c r="F4288" s="4">
        <v>-0.73312648000000002</v>
      </c>
      <c r="G4288" s="4">
        <v>4.8226648619999999</v>
      </c>
      <c r="H4288" s="4">
        <v>-2.415821856</v>
      </c>
    </row>
    <row r="4289" spans="1:8">
      <c r="A4289" t="s">
        <v>7745</v>
      </c>
      <c r="B4289" t="s">
        <v>7746</v>
      </c>
      <c r="C4289" s="4">
        <v>1.0058602430000001</v>
      </c>
      <c r="D4289" s="4">
        <v>1.0430482210000001</v>
      </c>
      <c r="E4289" s="4">
        <v>0.99766921399999997</v>
      </c>
      <c r="F4289" s="4">
        <v>-0.38437880400000002</v>
      </c>
      <c r="G4289" s="4">
        <v>0.69204468500000005</v>
      </c>
      <c r="H4289" s="4">
        <v>-2.640957867</v>
      </c>
    </row>
    <row r="4290" spans="1:8">
      <c r="A4290" t="s">
        <v>7747</v>
      </c>
      <c r="B4290" t="s">
        <v>7748</v>
      </c>
      <c r="C4290" s="4">
        <v>1.1853593609999999</v>
      </c>
      <c r="D4290" s="4">
        <v>1.313307751</v>
      </c>
      <c r="E4290" s="4">
        <v>1.1002521629999999</v>
      </c>
      <c r="F4290" s="4">
        <v>1.6879738550000001</v>
      </c>
      <c r="G4290" s="4">
        <v>-1.3925990420000001</v>
      </c>
      <c r="H4290" s="4">
        <v>1.592587135</v>
      </c>
    </row>
    <row r="4291" spans="1:8">
      <c r="A4291" t="s">
        <v>7749</v>
      </c>
      <c r="B4291" t="s">
        <v>7750</v>
      </c>
      <c r="C4291" s="4">
        <v>1.084157399</v>
      </c>
      <c r="D4291" s="4">
        <v>1.2887757440000001</v>
      </c>
      <c r="E4291" s="4">
        <v>1.350665684</v>
      </c>
      <c r="F4291" s="4">
        <v>-1.619785553</v>
      </c>
      <c r="G4291" s="4">
        <v>0.89643803700000002</v>
      </c>
      <c r="H4291" s="4">
        <v>1.126259806</v>
      </c>
    </row>
    <row r="4292" spans="1:8">
      <c r="A4292" t="s">
        <v>7751</v>
      </c>
      <c r="B4292" t="s">
        <v>7752</v>
      </c>
      <c r="C4292" s="4">
        <v>0.85291574699999995</v>
      </c>
      <c r="D4292" s="4">
        <v>1.417505894</v>
      </c>
      <c r="E4292" s="4">
        <v>0.98150303400000005</v>
      </c>
      <c r="F4292" s="4">
        <v>-5.5414507080000002</v>
      </c>
      <c r="G4292" s="4">
        <v>3.5565368749999999</v>
      </c>
      <c r="H4292" s="4">
        <v>-1.4582599540000001</v>
      </c>
    </row>
    <row r="4293" spans="1:8">
      <c r="A4293" t="s">
        <v>7753</v>
      </c>
      <c r="B4293" t="s">
        <v>7754</v>
      </c>
      <c r="C4293" s="4">
        <v>1.2418489720000001</v>
      </c>
      <c r="D4293" s="4">
        <v>1.103621813</v>
      </c>
      <c r="E4293" s="4">
        <v>1.234127073</v>
      </c>
      <c r="F4293" s="4">
        <v>-1.3017556180000001</v>
      </c>
      <c r="G4293" s="4">
        <v>0.31387448499999998</v>
      </c>
      <c r="H4293" s="4">
        <v>-1.180358281</v>
      </c>
    </row>
    <row r="4294" spans="1:8">
      <c r="A4294" t="s">
        <v>7755</v>
      </c>
      <c r="B4294" t="s">
        <v>7756</v>
      </c>
      <c r="C4294" s="4">
        <v>2.0071952340000001</v>
      </c>
      <c r="D4294" s="4">
        <v>1.010108934</v>
      </c>
      <c r="E4294" s="4">
        <v>0.99040198599999996</v>
      </c>
      <c r="F4294" s="4">
        <v>2.2762439470000002</v>
      </c>
      <c r="G4294" s="4">
        <v>-0.65727095999999996</v>
      </c>
      <c r="H4294" s="4">
        <v>-1.2601664969999999</v>
      </c>
    </row>
    <row r="4295" spans="1:8">
      <c r="A4295" t="s">
        <v>7757</v>
      </c>
      <c r="B4295" t="s">
        <v>7758</v>
      </c>
      <c r="C4295" s="4">
        <v>0.930829456</v>
      </c>
      <c r="D4295" s="4">
        <v>-1.5808130039999999</v>
      </c>
      <c r="E4295" s="4">
        <v>1.125257298</v>
      </c>
      <c r="F4295" s="4">
        <v>-1.1924244230000001</v>
      </c>
      <c r="G4295" s="4">
        <v>-1.0694457909999999</v>
      </c>
      <c r="H4295" s="4">
        <v>-1.1359869199999999</v>
      </c>
    </row>
    <row r="4296" spans="1:8">
      <c r="A4296" t="s">
        <v>7759</v>
      </c>
      <c r="B4296" t="s">
        <v>7760</v>
      </c>
      <c r="C4296" s="4">
        <v>0.83734729100000005</v>
      </c>
      <c r="D4296" s="4">
        <v>0.78465622800000001</v>
      </c>
      <c r="E4296" s="4">
        <v>0.59023592000000002</v>
      </c>
      <c r="F4296" s="4">
        <v>1.172559285</v>
      </c>
      <c r="G4296" s="4">
        <v>-3.0178053540000001</v>
      </c>
      <c r="H4296" s="4">
        <v>-1.122970008</v>
      </c>
    </row>
    <row r="4297" spans="1:8">
      <c r="A4297" t="s">
        <v>7761</v>
      </c>
      <c r="B4297" t="s">
        <v>7762</v>
      </c>
      <c r="C4297" s="4">
        <v>1.108189224</v>
      </c>
      <c r="D4297" s="4">
        <v>1.7890390220000001</v>
      </c>
      <c r="E4297" s="4">
        <v>1.0766856229999999</v>
      </c>
      <c r="F4297" s="4">
        <v>-4.7036106269999998</v>
      </c>
      <c r="G4297" s="4">
        <v>2.9187351179999999</v>
      </c>
      <c r="H4297" s="4">
        <v>1.0356889229999999</v>
      </c>
    </row>
    <row r="4298" spans="1:8">
      <c r="A4298" t="s">
        <v>7763</v>
      </c>
      <c r="B4298" t="s">
        <v>7764</v>
      </c>
      <c r="C4298" s="4">
        <v>1.2357398939999999</v>
      </c>
      <c r="D4298" s="4">
        <v>1.248594601</v>
      </c>
      <c r="E4298" s="4">
        <v>1.066273102</v>
      </c>
      <c r="F4298" s="4">
        <v>1.1237655929999999</v>
      </c>
      <c r="G4298" s="4">
        <v>1.188970409</v>
      </c>
      <c r="H4298" s="4">
        <v>1.0046589269999999</v>
      </c>
    </row>
    <row r="4299" spans="1:8">
      <c r="A4299" t="s">
        <v>7765</v>
      </c>
      <c r="B4299" t="s">
        <v>7766</v>
      </c>
      <c r="C4299" s="4">
        <v>1.3731351789999999</v>
      </c>
      <c r="D4299" s="4">
        <v>1.057025474</v>
      </c>
      <c r="E4299" s="4">
        <v>1.0503091710000001</v>
      </c>
      <c r="F4299" s="4">
        <v>-1.466686596</v>
      </c>
      <c r="G4299" s="4">
        <v>1.535176007</v>
      </c>
      <c r="H4299" s="4">
        <v>-1.0414185140000001</v>
      </c>
    </row>
    <row r="4300" spans="1:8">
      <c r="A4300" t="s">
        <v>7767</v>
      </c>
      <c r="B4300" t="s">
        <v>7768</v>
      </c>
      <c r="C4300" s="4">
        <v>1.084889496</v>
      </c>
      <c r="D4300" s="4">
        <v>1.067099654</v>
      </c>
      <c r="E4300" s="4">
        <v>0.84512739199999998</v>
      </c>
      <c r="F4300" s="4">
        <v>1.0988746490000001</v>
      </c>
      <c r="G4300" s="4">
        <v>1.044416939</v>
      </c>
      <c r="H4300" s="4">
        <v>2.4286073949999998</v>
      </c>
    </row>
    <row r="4301" spans="1:8">
      <c r="A4301" t="s">
        <v>7769</v>
      </c>
      <c r="B4301" t="s">
        <v>7770</v>
      </c>
      <c r="C4301" s="4">
        <v>1.1956334019999999</v>
      </c>
      <c r="D4301" s="4">
        <v>1.47097093</v>
      </c>
      <c r="E4301" s="4">
        <v>1.1808773450000001</v>
      </c>
      <c r="F4301" s="4">
        <v>1.0127321419999999</v>
      </c>
      <c r="G4301" s="4">
        <v>-1.2077964560000001</v>
      </c>
      <c r="H4301" s="4">
        <v>1.5212807719999999</v>
      </c>
    </row>
    <row r="4302" spans="1:8">
      <c r="A4302" t="s">
        <v>7771</v>
      </c>
      <c r="B4302" t="s">
        <v>7772</v>
      </c>
      <c r="C4302" s="4">
        <v>1.3643034430000001</v>
      </c>
      <c r="D4302" s="4">
        <v>1.233601073</v>
      </c>
      <c r="E4302" s="4">
        <v>0.86769954699999996</v>
      </c>
      <c r="F4302" s="4">
        <v>1.3617213930000001</v>
      </c>
      <c r="G4302" s="4">
        <v>1.6677763999999999</v>
      </c>
      <c r="H4302" s="4">
        <v>-1.1865219970000001</v>
      </c>
    </row>
    <row r="4303" spans="1:8">
      <c r="A4303" t="s">
        <v>7773</v>
      </c>
      <c r="B4303" t="s">
        <v>7774</v>
      </c>
      <c r="C4303" s="4">
        <v>1.670638852</v>
      </c>
      <c r="D4303" s="4">
        <v>1.0494654480000001</v>
      </c>
      <c r="E4303" s="4">
        <v>1.433724078</v>
      </c>
      <c r="F4303" s="4">
        <v>8.3336309429999993</v>
      </c>
      <c r="G4303" s="4">
        <v>-2.2498073010000001</v>
      </c>
      <c r="H4303" s="4">
        <v>1.2525196599999999</v>
      </c>
    </row>
    <row r="4304" spans="1:8">
      <c r="A4304" t="s">
        <v>7775</v>
      </c>
      <c r="B4304" t="s">
        <v>7776</v>
      </c>
      <c r="C4304" s="4">
        <v>1.230372067</v>
      </c>
      <c r="D4304" s="4">
        <v>1.030284545</v>
      </c>
      <c r="E4304" s="4">
        <v>1.2121180739999999</v>
      </c>
      <c r="F4304" s="4">
        <v>-1.032620799</v>
      </c>
      <c r="G4304" s="4">
        <v>2.3605490360000001</v>
      </c>
      <c r="H4304" s="4">
        <v>1.1685712909999999</v>
      </c>
    </row>
    <row r="4305" spans="1:8">
      <c r="A4305" t="s">
        <v>7777</v>
      </c>
      <c r="B4305" t="s">
        <v>7778</v>
      </c>
      <c r="C4305" s="4">
        <v>1.037030694</v>
      </c>
      <c r="D4305" s="4">
        <v>1.038972432</v>
      </c>
      <c r="E4305" s="4">
        <v>0.96689345699999996</v>
      </c>
      <c r="F4305" s="4">
        <v>1.0597951350000001</v>
      </c>
      <c r="G4305" s="4">
        <v>1.3046561809999999</v>
      </c>
      <c r="H4305" s="4">
        <v>1.1571904049999999</v>
      </c>
    </row>
    <row r="4306" spans="1:8">
      <c r="A4306" t="s">
        <v>7779</v>
      </c>
      <c r="B4306" t="s">
        <v>11</v>
      </c>
      <c r="C4306" s="4">
        <v>-1.573292878</v>
      </c>
      <c r="D4306" s="4">
        <v>1.432645666</v>
      </c>
      <c r="E4306" s="4">
        <v>1.0864017159999999</v>
      </c>
      <c r="F4306" s="4">
        <v>-0.428857302</v>
      </c>
      <c r="G4306" s="4">
        <v>0.30047031000000002</v>
      </c>
      <c r="H4306" s="4">
        <v>-2.4748092590000002</v>
      </c>
    </row>
    <row r="4307" spans="1:8">
      <c r="A4307" t="s">
        <v>7780</v>
      </c>
      <c r="B4307" t="s">
        <v>7781</v>
      </c>
      <c r="C4307" s="4">
        <v>1.396259022</v>
      </c>
      <c r="D4307" s="4">
        <v>1.4528839689999999</v>
      </c>
      <c r="E4307" s="4">
        <v>1.1173693950000001</v>
      </c>
      <c r="F4307" s="4">
        <v>1.0988709240000001</v>
      </c>
      <c r="G4307" s="4">
        <v>-1.2693465829999999</v>
      </c>
      <c r="H4307" s="4">
        <v>1.2876980499999999</v>
      </c>
    </row>
    <row r="4308" spans="1:8">
      <c r="A4308" t="s">
        <v>7782</v>
      </c>
      <c r="B4308" t="s">
        <v>7783</v>
      </c>
      <c r="C4308" s="4">
        <v>1.3607955039999999</v>
      </c>
      <c r="D4308" s="4">
        <v>1.39543303</v>
      </c>
      <c r="E4308" s="4">
        <v>1.0181791259999999</v>
      </c>
      <c r="F4308" s="4">
        <v>1.929645372</v>
      </c>
      <c r="G4308" s="4">
        <v>-1.3489690729999999</v>
      </c>
      <c r="H4308" s="4">
        <v>-1.1372242319999999</v>
      </c>
    </row>
    <row r="4309" spans="1:8">
      <c r="A4309" t="s">
        <v>7784</v>
      </c>
      <c r="B4309" t="s">
        <v>7785</v>
      </c>
      <c r="C4309" s="4">
        <v>1.2186359069999999</v>
      </c>
      <c r="D4309" s="4">
        <v>0.99631396100000003</v>
      </c>
      <c r="E4309" s="4">
        <v>0.85169720699999996</v>
      </c>
      <c r="F4309" s="4">
        <v>1.182697879</v>
      </c>
      <c r="G4309" s="4">
        <v>-1.4626434450000001</v>
      </c>
      <c r="H4309" s="4">
        <v>-1.2789930700000001</v>
      </c>
    </row>
    <row r="4310" spans="1:8">
      <c r="A4310" t="s">
        <v>7786</v>
      </c>
      <c r="B4310" t="s">
        <v>7787</v>
      </c>
      <c r="C4310" s="4">
        <v>1.056569112</v>
      </c>
      <c r="D4310" s="4">
        <v>2.320741575</v>
      </c>
      <c r="E4310" s="4">
        <v>0.94089634600000005</v>
      </c>
      <c r="F4310" s="4">
        <v>-2.163995694</v>
      </c>
      <c r="G4310" s="4">
        <v>1.026475249</v>
      </c>
      <c r="H4310" s="4">
        <v>1.49670247</v>
      </c>
    </row>
    <row r="4311" spans="1:8">
      <c r="A4311" t="s">
        <v>7788</v>
      </c>
      <c r="B4311" t="s">
        <v>7789</v>
      </c>
      <c r="C4311" s="4">
        <v>1.6348424239999999</v>
      </c>
      <c r="D4311" s="4">
        <v>1.4582373150000001</v>
      </c>
      <c r="E4311" s="4">
        <v>1.1302964099999999</v>
      </c>
      <c r="F4311" s="4">
        <v>1.0900789849999999</v>
      </c>
      <c r="G4311" s="4">
        <v>0.34271194399999999</v>
      </c>
      <c r="H4311" s="4">
        <v>1.81116513</v>
      </c>
    </row>
    <row r="4312" spans="1:8">
      <c r="A4312" t="s">
        <v>7790</v>
      </c>
      <c r="B4312" t="s">
        <v>7791</v>
      </c>
      <c r="C4312" s="4">
        <v>1.3546363910000001</v>
      </c>
      <c r="D4312" s="4">
        <v>1.1534590259999999</v>
      </c>
      <c r="E4312" s="4">
        <v>1.044686223</v>
      </c>
      <c r="F4312" s="4">
        <v>1.618261274</v>
      </c>
      <c r="G4312" s="4">
        <v>-1.3306138489999999</v>
      </c>
      <c r="H4312" s="4">
        <v>-1.7314464759999999</v>
      </c>
    </row>
    <row r="4313" spans="1:8">
      <c r="A4313" t="s">
        <v>7792</v>
      </c>
      <c r="B4313" t="s">
        <v>7793</v>
      </c>
      <c r="C4313" s="4">
        <v>1.007829257</v>
      </c>
      <c r="D4313" s="4">
        <v>1.1762198930000001</v>
      </c>
      <c r="E4313" s="4">
        <v>0.96854587800000003</v>
      </c>
      <c r="F4313" s="4">
        <v>-0.75762139100000003</v>
      </c>
      <c r="G4313" s="4">
        <v>1.3342596600000001</v>
      </c>
      <c r="H4313" s="4">
        <v>-1.64077641</v>
      </c>
    </row>
    <row r="4314" spans="1:8">
      <c r="A4314" t="s">
        <v>7794</v>
      </c>
      <c r="B4314" t="s">
        <v>7795</v>
      </c>
      <c r="C4314" s="4">
        <v>1.0478340939999999</v>
      </c>
      <c r="D4314" s="4">
        <v>0.88734323800000003</v>
      </c>
      <c r="E4314" s="4">
        <v>0.87203488200000001</v>
      </c>
      <c r="F4314" s="4">
        <v>9.3092298459999991</v>
      </c>
      <c r="G4314" s="4">
        <v>-1.124629989</v>
      </c>
      <c r="H4314" s="4">
        <v>1.094195716</v>
      </c>
    </row>
    <row r="4315" spans="1:8">
      <c r="A4315" t="s">
        <v>7796</v>
      </c>
      <c r="B4315" t="s">
        <v>7797</v>
      </c>
      <c r="C4315" s="4">
        <v>1.401913781</v>
      </c>
      <c r="D4315" s="4">
        <v>1.1622616640000001</v>
      </c>
      <c r="E4315" s="4">
        <v>0.93329804900000002</v>
      </c>
      <c r="F4315" s="4">
        <v>3.7153619290000002</v>
      </c>
      <c r="G4315" s="4">
        <v>-5.3578603640000004</v>
      </c>
      <c r="H4315" s="4">
        <v>1.7952767860000001</v>
      </c>
    </row>
    <row r="4316" spans="1:8">
      <c r="A4316" t="s">
        <v>7798</v>
      </c>
      <c r="B4316" t="s">
        <v>11</v>
      </c>
      <c r="C4316" s="4">
        <v>1.2788492490000001</v>
      </c>
      <c r="D4316" s="4">
        <v>1.367564526</v>
      </c>
      <c r="E4316" s="4">
        <v>0.825754337</v>
      </c>
      <c r="F4316" s="4">
        <v>4.1709017800000003</v>
      </c>
      <c r="G4316" s="4">
        <v>-1.089294217</v>
      </c>
      <c r="H4316" s="4">
        <v>-1.885788461</v>
      </c>
    </row>
    <row r="4317" spans="1:8">
      <c r="A4317" t="s">
        <v>7799</v>
      </c>
      <c r="B4317" t="s">
        <v>7800</v>
      </c>
      <c r="C4317" s="4">
        <v>0.791252909</v>
      </c>
      <c r="D4317" s="4">
        <v>1.0699396670000001</v>
      </c>
      <c r="E4317" s="4">
        <v>0.96051481599999999</v>
      </c>
      <c r="F4317" s="4">
        <v>-0.70534107300000004</v>
      </c>
      <c r="G4317" s="4">
        <v>2.9252323969999998</v>
      </c>
      <c r="H4317" s="4">
        <v>-2.4649846540000002</v>
      </c>
    </row>
    <row r="4318" spans="1:8">
      <c r="A4318" t="s">
        <v>7801</v>
      </c>
      <c r="B4318" t="s">
        <v>7802</v>
      </c>
      <c r="C4318" s="4">
        <v>1.0992366899999999</v>
      </c>
      <c r="D4318" s="4">
        <v>1.1957167550000001</v>
      </c>
      <c r="E4318" s="4">
        <v>0.95269988400000005</v>
      </c>
      <c r="F4318" s="4">
        <v>-3.607489159</v>
      </c>
      <c r="G4318" s="4">
        <v>3.9446779439999999</v>
      </c>
      <c r="H4318" s="4">
        <v>1.229327501</v>
      </c>
    </row>
    <row r="4319" spans="1:8">
      <c r="A4319" t="s">
        <v>7803</v>
      </c>
      <c r="B4319" t="s">
        <v>7804</v>
      </c>
      <c r="C4319" s="4">
        <v>1.0690689</v>
      </c>
      <c r="D4319" s="4">
        <v>1.25589124</v>
      </c>
      <c r="E4319" s="4">
        <v>0.80092060399999998</v>
      </c>
      <c r="F4319" s="4">
        <v>-1.323492391</v>
      </c>
      <c r="G4319" s="4">
        <v>1.655657385</v>
      </c>
      <c r="H4319" s="4">
        <v>-1.338225188</v>
      </c>
    </row>
    <row r="4320" spans="1:8">
      <c r="A4320" t="s">
        <v>7805</v>
      </c>
      <c r="B4320" t="s">
        <v>7806</v>
      </c>
      <c r="C4320" s="4">
        <v>1.4499214709999999</v>
      </c>
      <c r="D4320" s="4">
        <v>1.307991803</v>
      </c>
      <c r="E4320" s="4">
        <v>0.90184826299999998</v>
      </c>
      <c r="F4320" s="4">
        <v>1.721439811</v>
      </c>
      <c r="G4320" s="4">
        <v>-1.1453907189999999</v>
      </c>
      <c r="H4320" s="4">
        <v>1.319748125</v>
      </c>
    </row>
    <row r="4321" spans="1:8">
      <c r="A4321" t="s">
        <v>7807</v>
      </c>
      <c r="B4321" t="s">
        <v>7808</v>
      </c>
      <c r="C4321" s="4">
        <v>1.0647206090000001</v>
      </c>
      <c r="D4321" s="4">
        <v>1.110875702</v>
      </c>
      <c r="E4321" s="4">
        <v>0.85779232900000002</v>
      </c>
      <c r="F4321" s="4">
        <v>-1.33349125</v>
      </c>
      <c r="G4321" s="4">
        <v>1.0861157050000001</v>
      </c>
      <c r="H4321" s="4">
        <v>1.3914917440000001</v>
      </c>
    </row>
    <row r="4322" spans="1:8">
      <c r="A4322" t="s">
        <v>7809</v>
      </c>
      <c r="B4322" t="s">
        <v>7810</v>
      </c>
      <c r="C4322" s="4">
        <v>1.3508960270000001</v>
      </c>
      <c r="D4322" s="4">
        <v>0.72729662299999998</v>
      </c>
      <c r="E4322" s="4">
        <v>1.1047285</v>
      </c>
      <c r="F4322" s="4">
        <v>-1.6996244170000001</v>
      </c>
      <c r="G4322" s="4">
        <v>1.4197304900000001</v>
      </c>
      <c r="H4322" s="4">
        <v>1.1326896559999999</v>
      </c>
    </row>
    <row r="4323" spans="1:8">
      <c r="A4323" t="s">
        <v>7811</v>
      </c>
      <c r="B4323" t="s">
        <v>7812</v>
      </c>
      <c r="C4323" s="4">
        <v>1.209106056</v>
      </c>
      <c r="D4323" s="4">
        <v>1.413209481</v>
      </c>
      <c r="E4323" s="4">
        <v>1.2604127860000001</v>
      </c>
      <c r="F4323" s="4">
        <v>-1.1568321319999999</v>
      </c>
      <c r="G4323" s="4">
        <v>1.296598141</v>
      </c>
      <c r="H4323" s="4">
        <v>1.705167914</v>
      </c>
    </row>
    <row r="4324" spans="1:8">
      <c r="A4324" t="s">
        <v>7813</v>
      </c>
      <c r="B4324" t="s">
        <v>7814</v>
      </c>
      <c r="C4324" s="4">
        <v>0.865133398</v>
      </c>
      <c r="D4324" s="4">
        <v>1.342451013</v>
      </c>
      <c r="E4324" s="4">
        <v>0.96094504599999997</v>
      </c>
      <c r="F4324" s="4">
        <v>-1.6660493300000001</v>
      </c>
      <c r="G4324" s="4">
        <v>1.1596004879999999</v>
      </c>
      <c r="H4324" s="4">
        <v>1.3439427820000001</v>
      </c>
    </row>
    <row r="4325" spans="1:8">
      <c r="A4325" t="s">
        <v>7815</v>
      </c>
      <c r="B4325" t="s">
        <v>7816</v>
      </c>
      <c r="C4325" s="4">
        <v>1.26553524</v>
      </c>
      <c r="D4325" s="4">
        <v>1.0248847089999999</v>
      </c>
      <c r="E4325" s="4">
        <v>1.189011668</v>
      </c>
      <c r="F4325" s="4">
        <v>1.1883897489999999</v>
      </c>
      <c r="G4325" s="4">
        <v>-1.195024992</v>
      </c>
      <c r="H4325" s="4">
        <v>1.065743538</v>
      </c>
    </row>
    <row r="4326" spans="1:8">
      <c r="A4326" t="s">
        <v>7817</v>
      </c>
      <c r="B4326" t="s">
        <v>11</v>
      </c>
      <c r="C4326" s="4">
        <v>1.2516910699999999</v>
      </c>
      <c r="D4326" s="4">
        <v>1.106244939</v>
      </c>
      <c r="E4326" s="4">
        <v>1.2299463390000001</v>
      </c>
      <c r="F4326" s="4">
        <v>-1.0782977819999999</v>
      </c>
      <c r="G4326" s="4">
        <v>1.161819095</v>
      </c>
      <c r="H4326" s="4">
        <v>-1.9260098910000001</v>
      </c>
    </row>
    <row r="4327" spans="1:8">
      <c r="A4327" t="s">
        <v>7818</v>
      </c>
      <c r="B4327" t="s">
        <v>7819</v>
      </c>
      <c r="C4327" s="4">
        <v>1.22860729</v>
      </c>
      <c r="D4327" s="4">
        <v>1.0442508029999999</v>
      </c>
      <c r="E4327" s="4">
        <v>0.96505356899999994</v>
      </c>
      <c r="F4327" s="4">
        <v>1.1220646919999999</v>
      </c>
      <c r="G4327" s="4">
        <v>1.0656098949999999</v>
      </c>
      <c r="H4327" s="4">
        <v>-1.2524471580000001</v>
      </c>
    </row>
    <row r="4328" spans="1:8">
      <c r="A4328" t="s">
        <v>7820</v>
      </c>
      <c r="B4328" t="s">
        <v>7821</v>
      </c>
      <c r="C4328" s="4">
        <v>1.341067507</v>
      </c>
      <c r="D4328" s="4">
        <v>1.407906514</v>
      </c>
      <c r="E4328" s="4">
        <v>0.75238735800000001</v>
      </c>
      <c r="F4328" s="4">
        <v>4.0930860950000003</v>
      </c>
      <c r="G4328" s="4">
        <v>-1.126519439</v>
      </c>
      <c r="H4328" s="4">
        <v>-5.635008762</v>
      </c>
    </row>
    <row r="4329" spans="1:8">
      <c r="A4329" t="s">
        <v>7822</v>
      </c>
      <c r="B4329" t="s">
        <v>7823</v>
      </c>
      <c r="C4329" s="4">
        <v>1.403493243</v>
      </c>
      <c r="D4329" s="4">
        <v>1.39751599</v>
      </c>
      <c r="E4329" s="4">
        <v>1.1296789279999999</v>
      </c>
      <c r="F4329" s="4">
        <v>-1.0754060489999999</v>
      </c>
      <c r="G4329" s="4">
        <v>-1.019222238</v>
      </c>
      <c r="H4329" s="4">
        <v>2.0055535849999999</v>
      </c>
    </row>
    <row r="4330" spans="1:8">
      <c r="A4330" t="s">
        <v>7824</v>
      </c>
      <c r="B4330" t="s">
        <v>7825</v>
      </c>
      <c r="C4330" s="4">
        <v>1.985422491</v>
      </c>
      <c r="D4330" s="4">
        <v>1.1048936039999999</v>
      </c>
      <c r="E4330" s="4">
        <v>1.053567945</v>
      </c>
      <c r="F4330" s="4">
        <v>2.0538987959999999</v>
      </c>
      <c r="G4330" s="4">
        <v>-1.375168226</v>
      </c>
      <c r="H4330" s="4">
        <v>-3.0884699210000002</v>
      </c>
    </row>
    <row r="4331" spans="1:8">
      <c r="A4331" t="s">
        <v>7826</v>
      </c>
      <c r="B4331" t="s">
        <v>7827</v>
      </c>
      <c r="C4331" s="4">
        <v>0.85158339199999999</v>
      </c>
      <c r="D4331" s="4">
        <v>1.1620083830000001</v>
      </c>
      <c r="E4331" s="4">
        <v>1.20145492</v>
      </c>
      <c r="F4331" s="4">
        <v>-0.900897171</v>
      </c>
      <c r="G4331" s="4">
        <v>2.0152501699999998</v>
      </c>
      <c r="H4331" s="4">
        <v>1.290359094</v>
      </c>
    </row>
    <row r="4332" spans="1:8">
      <c r="A4332" t="s">
        <v>7828</v>
      </c>
      <c r="B4332" t="s">
        <v>11</v>
      </c>
      <c r="C4332" s="4">
        <v>1.3992918780000001</v>
      </c>
      <c r="D4332" s="4">
        <v>1.335962104</v>
      </c>
      <c r="E4332" s="4">
        <v>1.022869332</v>
      </c>
      <c r="F4332" s="4">
        <v>1.1799959470000001</v>
      </c>
      <c r="G4332" s="4">
        <v>-1.3537558160000001</v>
      </c>
      <c r="H4332" s="4">
        <v>1.150683457</v>
      </c>
    </row>
    <row r="4333" spans="1:8">
      <c r="A4333" t="s">
        <v>7829</v>
      </c>
      <c r="B4333" t="s">
        <v>7830</v>
      </c>
      <c r="C4333" s="4">
        <v>1.02007761</v>
      </c>
      <c r="D4333" s="4">
        <v>1.3335516439999999</v>
      </c>
      <c r="E4333" s="4">
        <v>0.88047230700000001</v>
      </c>
      <c r="F4333" s="4">
        <v>-1.597253681</v>
      </c>
      <c r="G4333" s="4">
        <v>0.59869203900000001</v>
      </c>
      <c r="H4333" s="4">
        <v>-1.1049120539999999</v>
      </c>
    </row>
    <row r="4334" spans="1:8">
      <c r="A4334" t="s">
        <v>7831</v>
      </c>
      <c r="B4334" t="s">
        <v>7832</v>
      </c>
      <c r="C4334" s="4">
        <v>1.3731607100000001</v>
      </c>
      <c r="D4334" s="4">
        <v>1.079625378</v>
      </c>
      <c r="E4334" s="4">
        <v>1.0986247920000001</v>
      </c>
      <c r="F4334" s="4">
        <v>1.274434259</v>
      </c>
      <c r="G4334" s="4">
        <v>-1.0322882019999999</v>
      </c>
      <c r="H4334" s="4">
        <v>1.685246874</v>
      </c>
    </row>
    <row r="4335" spans="1:8">
      <c r="A4335" t="s">
        <v>7833</v>
      </c>
      <c r="B4335" t="s">
        <v>7834</v>
      </c>
      <c r="C4335" s="4">
        <v>1.165488203</v>
      </c>
      <c r="D4335" s="4">
        <v>1.3003042419999999</v>
      </c>
      <c r="E4335" s="4">
        <v>0.69630942500000004</v>
      </c>
      <c r="F4335" s="4">
        <v>-2.6177236740000001</v>
      </c>
      <c r="G4335" s="4">
        <v>1.0612766280000001</v>
      </c>
      <c r="H4335" s="4">
        <v>-1.4013947819999999</v>
      </c>
    </row>
    <row r="4336" spans="1:8">
      <c r="A4336" t="s">
        <v>7835</v>
      </c>
      <c r="B4336" t="s">
        <v>7836</v>
      </c>
      <c r="C4336" s="4">
        <v>1.2346982710000001</v>
      </c>
      <c r="D4336" s="4">
        <v>-1.51451571</v>
      </c>
      <c r="E4336" s="4">
        <v>1.3868536840000001</v>
      </c>
      <c r="F4336" s="4">
        <v>2.5292467869999999</v>
      </c>
      <c r="G4336" s="4">
        <v>-1.2236056200000001</v>
      </c>
      <c r="H4336" s="4">
        <v>-1.217360488</v>
      </c>
    </row>
    <row r="4337" spans="1:8">
      <c r="A4337" t="s">
        <v>7837</v>
      </c>
      <c r="B4337" t="s">
        <v>7838</v>
      </c>
      <c r="C4337" s="4">
        <v>-1.9952629209999999</v>
      </c>
      <c r="D4337" s="4">
        <v>-2.8133643300000002</v>
      </c>
      <c r="E4337" s="4">
        <v>0.86065732699999997</v>
      </c>
      <c r="F4337" s="4">
        <v>-5.8963846210000002</v>
      </c>
      <c r="G4337" s="4">
        <v>5.5275496019999997</v>
      </c>
      <c r="H4337" s="4">
        <v>-1.164051881</v>
      </c>
    </row>
    <row r="4338" spans="1:8">
      <c r="A4338" t="s">
        <v>7839</v>
      </c>
      <c r="B4338" t="s">
        <v>7840</v>
      </c>
      <c r="C4338" s="4">
        <v>1.42106442</v>
      </c>
      <c r="D4338" s="4">
        <v>1.4271801820000001</v>
      </c>
      <c r="E4338" s="4">
        <v>0.92581039200000004</v>
      </c>
      <c r="F4338" s="4">
        <v>1.226476253</v>
      </c>
      <c r="G4338" s="4">
        <v>1.037873915</v>
      </c>
      <c r="H4338" s="4">
        <v>1.192943461</v>
      </c>
    </row>
    <row r="4339" spans="1:8">
      <c r="A4339" t="s">
        <v>7841</v>
      </c>
      <c r="B4339" t="s">
        <v>7842</v>
      </c>
      <c r="C4339" s="4">
        <v>1.193716429</v>
      </c>
      <c r="D4339" s="4">
        <v>1.270967935</v>
      </c>
      <c r="E4339" s="4">
        <v>1.282774166</v>
      </c>
      <c r="F4339" s="4">
        <v>-0.85267174000000001</v>
      </c>
      <c r="G4339" s="4">
        <v>2.339082587</v>
      </c>
      <c r="H4339" s="4">
        <v>1.1210287759999999</v>
      </c>
    </row>
    <row r="4340" spans="1:8">
      <c r="A4340" t="s">
        <v>7843</v>
      </c>
      <c r="B4340" t="s">
        <v>7844</v>
      </c>
      <c r="C4340" s="4">
        <v>1.3244742329999999</v>
      </c>
      <c r="D4340" s="4">
        <v>1.6284300860000001</v>
      </c>
      <c r="E4340" s="4">
        <v>1.1788593439999999</v>
      </c>
      <c r="F4340" s="4">
        <v>1.174777323</v>
      </c>
      <c r="G4340" s="4">
        <v>-1.249663086</v>
      </c>
      <c r="H4340" s="4">
        <v>1.5417783140000001</v>
      </c>
    </row>
    <row r="4341" spans="1:8">
      <c r="A4341" t="s">
        <v>7845</v>
      </c>
      <c r="B4341" t="s">
        <v>7846</v>
      </c>
      <c r="C4341" s="4">
        <v>1.822298094</v>
      </c>
      <c r="D4341" s="4">
        <v>1.3183233969999999</v>
      </c>
      <c r="E4341" s="4">
        <v>0.94857832099999995</v>
      </c>
      <c r="F4341" s="4">
        <v>4.3698880100000004</v>
      </c>
      <c r="G4341" s="4">
        <v>-1.142993784</v>
      </c>
      <c r="H4341" s="4">
        <v>-1.0186656759999999</v>
      </c>
    </row>
    <row r="4342" spans="1:8">
      <c r="A4342" t="s">
        <v>7847</v>
      </c>
      <c r="B4342" t="s">
        <v>7848</v>
      </c>
      <c r="C4342" s="4">
        <v>-2.107823674</v>
      </c>
      <c r="D4342" s="4">
        <v>1.0213425089999999</v>
      </c>
      <c r="E4342" s="4">
        <v>1.002293994</v>
      </c>
      <c r="F4342" s="4">
        <v>-0.22696654299999999</v>
      </c>
      <c r="G4342" s="4">
        <v>0.78971648000000005</v>
      </c>
      <c r="H4342" s="4">
        <v>-2.2267628450000001</v>
      </c>
    </row>
    <row r="4343" spans="1:8">
      <c r="A4343" t="s">
        <v>7849</v>
      </c>
      <c r="B4343" t="s">
        <v>7850</v>
      </c>
      <c r="C4343" s="4">
        <v>0.77942419799999996</v>
      </c>
      <c r="D4343" s="4">
        <v>0.75225231100000001</v>
      </c>
      <c r="E4343" s="4">
        <v>1.0569743650000001</v>
      </c>
      <c r="F4343" s="4">
        <v>-1.2559514970000001</v>
      </c>
      <c r="G4343" s="4">
        <v>-1.31959724</v>
      </c>
      <c r="H4343" s="4">
        <v>-1.795354055</v>
      </c>
    </row>
    <row r="4344" spans="1:8">
      <c r="A4344" t="s">
        <v>7851</v>
      </c>
      <c r="B4344" t="s">
        <v>7852</v>
      </c>
      <c r="C4344" s="4">
        <v>-1.730859049</v>
      </c>
      <c r="D4344" s="4">
        <v>1.0395076009999999</v>
      </c>
      <c r="E4344" s="4">
        <v>0.76067326700000004</v>
      </c>
      <c r="F4344" s="4">
        <v>-0.97144575499999997</v>
      </c>
      <c r="G4344" s="4">
        <v>0.57582142599999997</v>
      </c>
      <c r="H4344" s="4">
        <v>-3.9875891160000001</v>
      </c>
    </row>
    <row r="4345" spans="1:8">
      <c r="A4345" t="s">
        <v>7853</v>
      </c>
      <c r="B4345" t="s">
        <v>7854</v>
      </c>
      <c r="C4345" s="4">
        <v>1.3771509159999999</v>
      </c>
      <c r="D4345" s="4">
        <v>1.3966616919999999</v>
      </c>
      <c r="E4345" s="4">
        <v>1.193286793</v>
      </c>
      <c r="F4345" s="4">
        <v>-1.2169621159999999</v>
      </c>
      <c r="G4345" s="4">
        <v>-1.473384705</v>
      </c>
      <c r="H4345" s="4">
        <v>1.2638327920000001</v>
      </c>
    </row>
    <row r="4346" spans="1:8">
      <c r="A4346" t="s">
        <v>7855</v>
      </c>
      <c r="B4346" t="s">
        <v>7856</v>
      </c>
      <c r="C4346" s="4">
        <v>1.3419247780000001</v>
      </c>
      <c r="D4346" s="4">
        <v>1.0723154370000001</v>
      </c>
      <c r="E4346" s="4">
        <v>0.98761875799999999</v>
      </c>
      <c r="F4346" s="4">
        <v>-1.5935117329999999</v>
      </c>
      <c r="G4346" s="4">
        <v>1.3417986120000001</v>
      </c>
      <c r="H4346" s="4">
        <v>1.4438495979999999</v>
      </c>
    </row>
    <row r="4347" spans="1:8">
      <c r="A4347" t="s">
        <v>7857</v>
      </c>
      <c r="B4347" t="s">
        <v>7858</v>
      </c>
      <c r="C4347" s="4">
        <v>1.209988265</v>
      </c>
      <c r="D4347" s="4">
        <v>1.2589576600000001</v>
      </c>
      <c r="E4347" s="4">
        <v>0.92681142000000005</v>
      </c>
      <c r="F4347" s="4">
        <v>-1.1461045990000001</v>
      </c>
      <c r="G4347" s="4">
        <v>1.179468151</v>
      </c>
      <c r="H4347" s="4">
        <v>1.0233655639999999</v>
      </c>
    </row>
    <row r="4348" spans="1:8">
      <c r="A4348" t="s">
        <v>7859</v>
      </c>
      <c r="B4348" t="s">
        <v>7860</v>
      </c>
      <c r="C4348" s="4">
        <v>0.92610423900000005</v>
      </c>
      <c r="D4348" s="4">
        <v>1.3197699380000001</v>
      </c>
      <c r="E4348" s="4">
        <v>1.051760579</v>
      </c>
      <c r="F4348" s="4">
        <v>-1.437868911</v>
      </c>
      <c r="G4348" s="4">
        <v>-1.297086054</v>
      </c>
      <c r="H4348" s="4">
        <v>1.2039264999999999</v>
      </c>
    </row>
    <row r="4349" spans="1:8">
      <c r="A4349" t="s">
        <v>7861</v>
      </c>
      <c r="B4349" t="s">
        <v>11</v>
      </c>
      <c r="C4349" s="4">
        <v>0.92303859799999999</v>
      </c>
      <c r="D4349" s="4">
        <v>1.279646904</v>
      </c>
      <c r="E4349" s="4">
        <v>1.0977302659999999</v>
      </c>
      <c r="F4349" s="4">
        <v>-2.7739270220000001</v>
      </c>
      <c r="G4349" s="4">
        <v>0.98317923600000001</v>
      </c>
      <c r="H4349" s="4">
        <v>-1.078632306</v>
      </c>
    </row>
    <row r="4350" spans="1:8">
      <c r="A4350" t="s">
        <v>7862</v>
      </c>
      <c r="B4350" t="s">
        <v>7863</v>
      </c>
      <c r="C4350" s="4">
        <v>1.2542291800000001</v>
      </c>
      <c r="D4350" s="4">
        <v>1.056841148</v>
      </c>
      <c r="E4350" s="4">
        <v>1.2561250509999999</v>
      </c>
      <c r="F4350" s="4">
        <v>2.3266928340000002</v>
      </c>
      <c r="G4350" s="4">
        <v>-1.6229220520000001</v>
      </c>
      <c r="H4350" s="4">
        <v>-1.4496285609999999</v>
      </c>
    </row>
    <row r="4351" spans="1:8">
      <c r="A4351" t="s">
        <v>7864</v>
      </c>
      <c r="B4351" t="s">
        <v>7865</v>
      </c>
      <c r="C4351" s="4">
        <v>1.1910322019999999</v>
      </c>
      <c r="D4351" s="4">
        <v>-2.7831640850000001</v>
      </c>
      <c r="E4351" s="4">
        <v>1.1829431779999999</v>
      </c>
      <c r="F4351" s="4">
        <v>19.065316060000001</v>
      </c>
      <c r="G4351" s="4">
        <v>-0.63471689499999995</v>
      </c>
      <c r="H4351" s="4">
        <v>1.057885588</v>
      </c>
    </row>
    <row r="4352" spans="1:8">
      <c r="A4352" t="s">
        <v>7866</v>
      </c>
      <c r="B4352" t="s">
        <v>7867</v>
      </c>
      <c r="C4352" s="4">
        <v>0.94284314400000002</v>
      </c>
      <c r="D4352" s="4">
        <v>1.468069517</v>
      </c>
      <c r="E4352" s="4">
        <v>0.74890990300000004</v>
      </c>
      <c r="F4352" s="4">
        <v>1.0044072559999999</v>
      </c>
      <c r="G4352" s="4">
        <v>1.143856794</v>
      </c>
      <c r="H4352" s="4">
        <v>1.2051041330000001</v>
      </c>
    </row>
    <row r="4353" spans="1:8">
      <c r="A4353" t="s">
        <v>7868</v>
      </c>
      <c r="B4353" t="s">
        <v>7869</v>
      </c>
      <c r="C4353" s="4">
        <v>1.1125046590000001</v>
      </c>
      <c r="D4353" s="4">
        <v>0.92525250999999997</v>
      </c>
      <c r="E4353" s="4">
        <v>0.84134694799999998</v>
      </c>
      <c r="F4353" s="4">
        <v>1.2766852369999999</v>
      </c>
      <c r="G4353" s="4">
        <v>-1.3298607629999999</v>
      </c>
      <c r="H4353" s="4">
        <v>-1.277913286</v>
      </c>
    </row>
    <row r="4354" spans="1:8">
      <c r="A4354" t="s">
        <v>7870</v>
      </c>
      <c r="B4354" t="s">
        <v>7871</v>
      </c>
      <c r="C4354" s="4">
        <v>1.4055001359999999</v>
      </c>
      <c r="D4354" s="4">
        <v>1.3697235489999999</v>
      </c>
      <c r="E4354" s="4">
        <v>0.89135344000000005</v>
      </c>
      <c r="F4354" s="4">
        <v>1.5816737830000001</v>
      </c>
      <c r="G4354" s="4">
        <v>-0.33318799399999999</v>
      </c>
      <c r="H4354" s="4">
        <v>-1.1348934669999999</v>
      </c>
    </row>
    <row r="4355" spans="1:8">
      <c r="A4355" t="s">
        <v>7872</v>
      </c>
      <c r="B4355" t="s">
        <v>7873</v>
      </c>
      <c r="C4355" s="4">
        <v>1.493159849</v>
      </c>
      <c r="D4355" s="4">
        <v>1.0299902160000001</v>
      </c>
      <c r="E4355" s="4">
        <v>1.039349267</v>
      </c>
      <c r="F4355" s="4">
        <v>1.088326218</v>
      </c>
      <c r="G4355" s="4">
        <v>-1.684314302</v>
      </c>
      <c r="H4355" s="4">
        <v>-1.046057663</v>
      </c>
    </row>
    <row r="4356" spans="1:8">
      <c r="A4356" t="s">
        <v>7874</v>
      </c>
      <c r="B4356" t="s">
        <v>7875</v>
      </c>
      <c r="C4356" s="4">
        <v>-1.777143138</v>
      </c>
      <c r="D4356" s="4">
        <v>1.4475542749999999</v>
      </c>
      <c r="E4356" s="4">
        <v>0.85204244200000001</v>
      </c>
      <c r="F4356" s="4">
        <v>-0.24768000500000001</v>
      </c>
      <c r="G4356" s="4">
        <v>4.3659425900000004</v>
      </c>
      <c r="H4356" s="4">
        <v>-4.8763442079999999</v>
      </c>
    </row>
    <row r="4357" spans="1:8">
      <c r="A4357" t="s">
        <v>7876</v>
      </c>
      <c r="B4357" t="s">
        <v>7877</v>
      </c>
      <c r="C4357" s="4">
        <v>1.506654011</v>
      </c>
      <c r="D4357" s="4">
        <v>1.0996371700000001</v>
      </c>
      <c r="E4357" s="4">
        <v>-1.5324892720000001</v>
      </c>
      <c r="F4357" s="4">
        <v>7.1995963249999999</v>
      </c>
      <c r="G4357" s="4">
        <v>-2.8138547859999998</v>
      </c>
      <c r="H4357" s="4">
        <v>-1.4362657670000001</v>
      </c>
    </row>
    <row r="4358" spans="1:8">
      <c r="A4358" t="s">
        <v>7878</v>
      </c>
      <c r="B4358" t="s">
        <v>7879</v>
      </c>
      <c r="C4358" s="4">
        <v>1.1050648329999999</v>
      </c>
      <c r="D4358" s="4">
        <v>0.903411034</v>
      </c>
      <c r="E4358" s="4">
        <v>0.64567418099999996</v>
      </c>
      <c r="F4358" s="4">
        <v>3.7347603180000002</v>
      </c>
      <c r="G4358" s="4">
        <v>-1.9836257260000001</v>
      </c>
      <c r="H4358" s="4">
        <v>-1.0262572700000001</v>
      </c>
    </row>
    <row r="4359" spans="1:8">
      <c r="A4359" t="s">
        <v>7880</v>
      </c>
      <c r="B4359" t="s">
        <v>11</v>
      </c>
      <c r="C4359" s="4">
        <v>1.3199209839999999</v>
      </c>
      <c r="D4359" s="4">
        <v>-10.00852238</v>
      </c>
      <c r="E4359" s="4">
        <v>-4.6902917820000001</v>
      </c>
      <c r="F4359" s="4">
        <v>0.58871471399999997</v>
      </c>
      <c r="G4359" s="4">
        <v>-1.0816296139999999</v>
      </c>
      <c r="H4359" s="4">
        <v>-4.1305401420000001</v>
      </c>
    </row>
    <row r="4360" spans="1:8">
      <c r="A4360" t="s">
        <v>7881</v>
      </c>
      <c r="B4360" t="s">
        <v>7882</v>
      </c>
      <c r="C4360" s="4">
        <v>1.4121406139999999</v>
      </c>
      <c r="D4360" s="4">
        <v>1.3195640749999999</v>
      </c>
      <c r="E4360" s="4">
        <v>1.0254579660000001</v>
      </c>
      <c r="F4360" s="4">
        <v>1.862036416</v>
      </c>
      <c r="G4360" s="4">
        <v>1.071773122</v>
      </c>
      <c r="H4360" s="4">
        <v>1.4609893119999999</v>
      </c>
    </row>
    <row r="4361" spans="1:8">
      <c r="A4361" t="s">
        <v>7883</v>
      </c>
      <c r="B4361" t="s">
        <v>7884</v>
      </c>
      <c r="C4361" s="4">
        <v>-1.6117108170000001</v>
      </c>
      <c r="D4361" s="4">
        <v>0.97535044199999998</v>
      </c>
      <c r="E4361" s="4">
        <v>0.88857039100000001</v>
      </c>
      <c r="F4361" s="4">
        <v>-0.84469276299999996</v>
      </c>
      <c r="G4361" s="4">
        <v>2.038235588</v>
      </c>
      <c r="H4361" s="4">
        <v>1.1162038240000001</v>
      </c>
    </row>
    <row r="4362" spans="1:8">
      <c r="A4362" t="s">
        <v>7885</v>
      </c>
      <c r="B4362" t="s">
        <v>11</v>
      </c>
      <c r="C4362" s="4">
        <v>-2.2156882590000002</v>
      </c>
      <c r="D4362" s="4">
        <v>-2.139148923</v>
      </c>
      <c r="E4362" s="4">
        <v>0.99518427099999995</v>
      </c>
      <c r="F4362" s="4">
        <v>7.2825083069999996</v>
      </c>
      <c r="G4362" s="4">
        <v>-3.3130200460000001</v>
      </c>
      <c r="H4362" s="4">
        <v>-6.9400390859999996</v>
      </c>
    </row>
    <row r="4363" spans="1:8">
      <c r="A4363" t="s">
        <v>7886</v>
      </c>
      <c r="B4363" t="s">
        <v>11</v>
      </c>
      <c r="C4363" s="4">
        <v>1.4904260069999999</v>
      </c>
      <c r="D4363" s="4">
        <v>-1.7994674079999999</v>
      </c>
      <c r="E4363" s="4">
        <v>1.3136026430000001</v>
      </c>
      <c r="F4363" s="4">
        <v>1.9108561049999999</v>
      </c>
      <c r="G4363" s="4">
        <v>-0.36327471099999997</v>
      </c>
      <c r="H4363" s="4">
        <v>-1.1967096960000001</v>
      </c>
    </row>
    <row r="4364" spans="1:8">
      <c r="A4364" t="s">
        <v>7887</v>
      </c>
      <c r="B4364" t="s">
        <v>7888</v>
      </c>
      <c r="C4364" s="4">
        <v>1.1565829569999999</v>
      </c>
      <c r="D4364" s="4">
        <v>1.119945902</v>
      </c>
      <c r="E4364" s="4">
        <v>1.1953708810000001</v>
      </c>
      <c r="F4364" s="4">
        <v>-1.037183537</v>
      </c>
      <c r="G4364" s="4">
        <v>-1.2064158739999999</v>
      </c>
      <c r="H4364" s="4">
        <v>1.9128800530000001</v>
      </c>
    </row>
    <row r="4365" spans="1:8">
      <c r="A4365" t="s">
        <v>7889</v>
      </c>
      <c r="B4365" t="s">
        <v>11</v>
      </c>
      <c r="C4365" s="4">
        <v>1.3043662119999999</v>
      </c>
      <c r="D4365" s="4">
        <v>0.10494785700000001</v>
      </c>
      <c r="E4365" s="4">
        <v>0.72752710799999998</v>
      </c>
      <c r="F4365" s="4">
        <v>2.8533065789999998</v>
      </c>
      <c r="G4365" s="4">
        <v>-0.316341808</v>
      </c>
      <c r="H4365" s="4">
        <v>-2.7000581920000002</v>
      </c>
    </row>
    <row r="4366" spans="1:8">
      <c r="A4366" t="s">
        <v>7890</v>
      </c>
      <c r="B4366" t="s">
        <v>7891</v>
      </c>
      <c r="C4366" s="4">
        <v>1.643095873</v>
      </c>
      <c r="D4366" s="4">
        <v>1.476982021</v>
      </c>
      <c r="E4366" s="4">
        <v>1.250827452</v>
      </c>
      <c r="F4366" s="4">
        <v>4.465035286</v>
      </c>
      <c r="G4366" s="4">
        <v>-0.51060101700000005</v>
      </c>
      <c r="H4366" s="4">
        <v>2.0483031309999999</v>
      </c>
    </row>
    <row r="4367" spans="1:8">
      <c r="A4367" t="s">
        <v>7892</v>
      </c>
      <c r="B4367" t="s">
        <v>11</v>
      </c>
      <c r="C4367" s="4">
        <v>3.2340746729999998</v>
      </c>
      <c r="D4367" s="4">
        <v>1.390238455</v>
      </c>
      <c r="E4367" s="4">
        <v>1.326489558</v>
      </c>
      <c r="F4367" s="4">
        <v>1.894933548</v>
      </c>
      <c r="G4367" s="4">
        <v>-1.4487761020000001</v>
      </c>
      <c r="H4367" s="4">
        <v>-1.2149278539999999</v>
      </c>
    </row>
    <row r="4368" spans="1:8">
      <c r="A4368" t="s">
        <v>7893</v>
      </c>
      <c r="B4368" t="s">
        <v>7894</v>
      </c>
      <c r="C4368" s="4">
        <v>1.31803195</v>
      </c>
      <c r="D4368" s="4">
        <v>1.4568851060000001</v>
      </c>
      <c r="E4368" s="4">
        <v>1.1511115160000001</v>
      </c>
      <c r="F4368" s="4">
        <v>1.2219985360000001</v>
      </c>
      <c r="G4368" s="4">
        <v>-1.425066674</v>
      </c>
      <c r="H4368" s="4">
        <v>-1.205804136</v>
      </c>
    </row>
    <row r="4369" spans="1:8">
      <c r="A4369" t="s">
        <v>7895</v>
      </c>
      <c r="B4369" t="s">
        <v>11</v>
      </c>
      <c r="C4369" s="4">
        <v>1.220813186</v>
      </c>
      <c r="D4369" s="4">
        <v>1.1307113790000001</v>
      </c>
      <c r="E4369" s="4">
        <v>1.074130821</v>
      </c>
      <c r="F4369" s="4">
        <v>1.183149743</v>
      </c>
      <c r="G4369" s="4">
        <v>1.0094151010000001</v>
      </c>
      <c r="H4369" s="4">
        <v>1.207995546</v>
      </c>
    </row>
    <row r="4370" spans="1:8">
      <c r="A4370" t="s">
        <v>7896</v>
      </c>
      <c r="B4370" t="s">
        <v>7897</v>
      </c>
      <c r="C4370" s="4">
        <v>0.96798503300000005</v>
      </c>
      <c r="D4370" s="4">
        <v>1.2034009699999999</v>
      </c>
      <c r="E4370" s="4">
        <v>1.0265587679999999</v>
      </c>
      <c r="F4370" s="4">
        <v>-2.9377995939999999</v>
      </c>
      <c r="G4370" s="4">
        <v>1.2821309080000001</v>
      </c>
      <c r="H4370" s="4">
        <v>-1.3686165450000001</v>
      </c>
    </row>
    <row r="4371" spans="1:8">
      <c r="A4371" t="s">
        <v>7898</v>
      </c>
      <c r="B4371" t="s">
        <v>7899</v>
      </c>
      <c r="C4371" s="4">
        <v>1.020102697</v>
      </c>
      <c r="D4371" s="4">
        <v>1.42789766</v>
      </c>
      <c r="E4371" s="4">
        <v>0.91095057000000002</v>
      </c>
      <c r="F4371" s="4">
        <v>1.3344800800000001</v>
      </c>
      <c r="G4371" s="4">
        <v>1.2294802920000001</v>
      </c>
      <c r="H4371" s="4">
        <v>1.0301416619999999</v>
      </c>
    </row>
    <row r="4372" spans="1:8">
      <c r="A4372" t="s">
        <v>7900</v>
      </c>
      <c r="B4372" t="s">
        <v>7901</v>
      </c>
      <c r="C4372" s="4">
        <v>1.1803207609999999</v>
      </c>
      <c r="D4372" s="4">
        <v>-2.1212534889999999</v>
      </c>
      <c r="E4372" s="4">
        <v>0.89984862700000001</v>
      </c>
      <c r="F4372" s="4">
        <v>2.0854043999999999E-2</v>
      </c>
      <c r="G4372" s="4">
        <v>-4.8418434269999997</v>
      </c>
      <c r="H4372" s="4">
        <v>1.2994620960000001</v>
      </c>
    </row>
    <row r="4373" spans="1:8">
      <c r="A4373" t="s">
        <v>7902</v>
      </c>
      <c r="B4373" t="s">
        <v>7903</v>
      </c>
      <c r="C4373" s="4">
        <v>1.078608104</v>
      </c>
      <c r="D4373" s="4">
        <v>-2.4782373849999999</v>
      </c>
      <c r="E4373" s="4">
        <v>0.77271719000000005</v>
      </c>
      <c r="F4373" s="4">
        <v>3.2357724960000001</v>
      </c>
      <c r="G4373" s="4">
        <v>-0.175391299</v>
      </c>
      <c r="H4373" s="4">
        <v>1.6814160579999999</v>
      </c>
    </row>
    <row r="4374" spans="1:8">
      <c r="A4374" t="s">
        <v>7904</v>
      </c>
      <c r="B4374" t="s">
        <v>7905</v>
      </c>
      <c r="C4374" s="4">
        <v>1.074924996</v>
      </c>
      <c r="D4374" s="4">
        <v>0.55581265000000002</v>
      </c>
      <c r="E4374" s="4">
        <v>1.168136418</v>
      </c>
      <c r="F4374" s="4">
        <v>4.9482147359999997</v>
      </c>
      <c r="G4374" s="4">
        <v>-0.88037722100000004</v>
      </c>
      <c r="H4374" s="4">
        <v>-2.4676030299999998</v>
      </c>
    </row>
    <row r="4375" spans="1:8">
      <c r="A4375" t="s">
        <v>7906</v>
      </c>
      <c r="B4375" t="s">
        <v>7907</v>
      </c>
      <c r="C4375" s="4">
        <v>0.96129590600000003</v>
      </c>
      <c r="D4375" s="4">
        <v>1.0273082659999999</v>
      </c>
      <c r="E4375" s="4">
        <v>0.573565239</v>
      </c>
      <c r="F4375" s="4">
        <v>0.38452737799999998</v>
      </c>
      <c r="G4375" s="4">
        <v>-1.4408116289999999</v>
      </c>
      <c r="H4375" s="4">
        <v>1.9334178710000001</v>
      </c>
    </row>
    <row r="4376" spans="1:8">
      <c r="A4376" t="s">
        <v>7908</v>
      </c>
      <c r="B4376" t="s">
        <v>7909</v>
      </c>
      <c r="C4376" s="4">
        <v>1.5070200490000001</v>
      </c>
      <c r="D4376" s="4">
        <v>1.0735591520000001</v>
      </c>
      <c r="E4376" s="4">
        <v>1.896319672</v>
      </c>
      <c r="F4376" s="4">
        <v>1.149975467</v>
      </c>
      <c r="G4376" s="4">
        <v>-0.41237747400000002</v>
      </c>
      <c r="H4376" s="4">
        <v>1.5390099909999999</v>
      </c>
    </row>
    <row r="4377" spans="1:8">
      <c r="A4377" t="s">
        <v>7910</v>
      </c>
      <c r="B4377" t="s">
        <v>7911</v>
      </c>
      <c r="C4377" s="4">
        <v>1.2361924929999999</v>
      </c>
      <c r="D4377" s="4">
        <v>1.0450305719999999</v>
      </c>
      <c r="E4377" s="4">
        <v>1.1154869380000001</v>
      </c>
      <c r="F4377" s="4">
        <v>2.0642092139999999</v>
      </c>
      <c r="G4377" s="4">
        <v>-0.55925037700000002</v>
      </c>
      <c r="H4377" s="4">
        <v>1.00005006</v>
      </c>
    </row>
    <row r="4378" spans="1:8">
      <c r="A4378" t="s">
        <v>7912</v>
      </c>
      <c r="B4378" t="s">
        <v>7913</v>
      </c>
      <c r="C4378" s="4">
        <v>1.121276597</v>
      </c>
      <c r="D4378" s="4">
        <v>1.0807331689999999</v>
      </c>
      <c r="E4378" s="4">
        <v>0.89033322800000003</v>
      </c>
      <c r="F4378" s="4">
        <v>-1.1810518720000001</v>
      </c>
      <c r="G4378" s="4">
        <v>2.3353638650000001</v>
      </c>
      <c r="H4378" s="4">
        <v>-2.2330040360000001</v>
      </c>
    </row>
    <row r="4379" spans="1:8">
      <c r="A4379" t="s">
        <v>7914</v>
      </c>
      <c r="B4379" t="s">
        <v>7915</v>
      </c>
      <c r="C4379" s="4">
        <v>1.031182429</v>
      </c>
      <c r="D4379" s="4">
        <v>1.1383937399999999</v>
      </c>
      <c r="E4379" s="4">
        <v>1.0063044189999999</v>
      </c>
      <c r="F4379" s="4">
        <v>-1.151795938</v>
      </c>
      <c r="G4379" s="4">
        <v>-1.14446567</v>
      </c>
      <c r="H4379" s="4">
        <v>1.031122651</v>
      </c>
    </row>
    <row r="4380" spans="1:8">
      <c r="A4380" t="s">
        <v>7916</v>
      </c>
      <c r="B4380" t="s">
        <v>7917</v>
      </c>
      <c r="C4380" s="4">
        <v>1.0780779089999999</v>
      </c>
      <c r="D4380" s="4">
        <v>1.2167322789999999</v>
      </c>
      <c r="E4380" s="4">
        <v>0.94772636700000001</v>
      </c>
      <c r="F4380" s="4">
        <v>-2.345344055</v>
      </c>
      <c r="G4380" s="4">
        <v>1.5997982909999999</v>
      </c>
      <c r="H4380" s="4">
        <v>1.105309444</v>
      </c>
    </row>
    <row r="4381" spans="1:8">
      <c r="A4381" t="s">
        <v>7918</v>
      </c>
      <c r="B4381" t="s">
        <v>7919</v>
      </c>
      <c r="C4381" s="4">
        <v>0.87313651199999998</v>
      </c>
      <c r="D4381" s="4">
        <v>1.0942348049999999</v>
      </c>
      <c r="E4381" s="4">
        <v>1.0512394329999999</v>
      </c>
      <c r="F4381" s="4">
        <v>-0.69777958200000001</v>
      </c>
      <c r="G4381" s="4">
        <v>1.2529040929999999</v>
      </c>
      <c r="H4381" s="4">
        <v>-2.388943657</v>
      </c>
    </row>
    <row r="4382" spans="1:8">
      <c r="A4382" t="s">
        <v>7920</v>
      </c>
      <c r="B4382" t="s">
        <v>7921</v>
      </c>
      <c r="C4382" s="4">
        <v>0.94598913200000001</v>
      </c>
      <c r="D4382" s="4">
        <v>-1.7672798830000001</v>
      </c>
      <c r="E4382" s="4">
        <v>1.09339232</v>
      </c>
      <c r="F4382" s="4">
        <v>1.0663986560000001</v>
      </c>
      <c r="G4382" s="4">
        <v>-1.334402131</v>
      </c>
      <c r="H4382" s="4">
        <v>1.1798517900000001</v>
      </c>
    </row>
    <row r="4383" spans="1:8">
      <c r="A4383" t="s">
        <v>7922</v>
      </c>
      <c r="B4383" t="s">
        <v>7923</v>
      </c>
      <c r="C4383" s="4">
        <v>1.0079615390000001</v>
      </c>
      <c r="D4383" s="4">
        <v>1.4081908059999999</v>
      </c>
      <c r="E4383" s="4">
        <v>1.142604645</v>
      </c>
      <c r="F4383" s="4">
        <v>-1.4654162749999999</v>
      </c>
      <c r="G4383" s="4">
        <v>2.2251806190000001</v>
      </c>
      <c r="H4383" s="4">
        <v>1.1675944549999999</v>
      </c>
    </row>
    <row r="4384" spans="1:8">
      <c r="A4384" t="s">
        <v>7924</v>
      </c>
      <c r="B4384" t="s">
        <v>7925</v>
      </c>
      <c r="C4384" s="4">
        <v>0.80736095500000005</v>
      </c>
      <c r="D4384" s="4">
        <v>1.09173904</v>
      </c>
      <c r="E4384" s="4">
        <v>0.99935607800000004</v>
      </c>
      <c r="F4384" s="4">
        <v>-9.9049795679999999</v>
      </c>
      <c r="G4384" s="4">
        <v>2.7232409479999999</v>
      </c>
      <c r="H4384" s="4">
        <v>-1.0373983920000001</v>
      </c>
    </row>
    <row r="4385" spans="1:8">
      <c r="A4385" t="s">
        <v>7926</v>
      </c>
      <c r="B4385" t="s">
        <v>7927</v>
      </c>
      <c r="C4385" s="4">
        <v>0.78039858399999995</v>
      </c>
      <c r="D4385" s="4">
        <v>1.2822674489999999</v>
      </c>
      <c r="E4385" s="4">
        <v>0.99937823000000003</v>
      </c>
      <c r="F4385" s="4">
        <v>-0.227425974</v>
      </c>
      <c r="G4385" s="4">
        <v>0.709482579</v>
      </c>
      <c r="H4385" s="4">
        <v>-2.514468199</v>
      </c>
    </row>
    <row r="4386" spans="1:8">
      <c r="A4386" t="s">
        <v>7928</v>
      </c>
      <c r="B4386" t="s">
        <v>7929</v>
      </c>
      <c r="C4386" s="4">
        <v>1.2478342680000001</v>
      </c>
      <c r="D4386" s="4">
        <v>1.2062244230000001</v>
      </c>
      <c r="E4386" s="4">
        <v>1.000383837</v>
      </c>
      <c r="F4386" s="4">
        <v>1.1753286329999999</v>
      </c>
      <c r="G4386" s="4">
        <v>-1.2992483619999999</v>
      </c>
      <c r="H4386" s="4">
        <v>1.604223935</v>
      </c>
    </row>
    <row r="4387" spans="1:8">
      <c r="A4387" t="s">
        <v>7930</v>
      </c>
      <c r="B4387" t="s">
        <v>7931</v>
      </c>
      <c r="C4387" s="4">
        <v>1.024241545</v>
      </c>
      <c r="D4387" s="4">
        <v>1.1869319460000001</v>
      </c>
      <c r="E4387" s="4">
        <v>1.4241318030000001</v>
      </c>
      <c r="F4387" s="4">
        <v>1.480274605</v>
      </c>
      <c r="G4387" s="4">
        <v>-1.1795580320000001</v>
      </c>
      <c r="H4387" s="4">
        <v>2.1738675409999999</v>
      </c>
    </row>
    <row r="4388" spans="1:8">
      <c r="A4388" t="s">
        <v>7932</v>
      </c>
      <c r="B4388" t="s">
        <v>7933</v>
      </c>
      <c r="C4388" s="4">
        <v>0.91688355200000005</v>
      </c>
      <c r="D4388" s="4">
        <v>1.008937384</v>
      </c>
      <c r="E4388" s="4">
        <v>1.168346978</v>
      </c>
      <c r="F4388" s="4">
        <v>2.313289401</v>
      </c>
      <c r="G4388" s="4">
        <v>-1.440069206</v>
      </c>
      <c r="H4388" s="4">
        <v>5.211693962</v>
      </c>
    </row>
    <row r="4389" spans="1:8">
      <c r="A4389" t="s">
        <v>7934</v>
      </c>
      <c r="B4389" t="s">
        <v>7935</v>
      </c>
      <c r="C4389" s="4">
        <v>1.002711135</v>
      </c>
      <c r="D4389" s="4">
        <v>1.185807026</v>
      </c>
      <c r="E4389" s="4">
        <v>1.148327689</v>
      </c>
      <c r="F4389" s="4">
        <v>-0.28949539800000001</v>
      </c>
      <c r="G4389" s="4">
        <v>3.206355168</v>
      </c>
      <c r="H4389" s="4">
        <v>-2.401930192</v>
      </c>
    </row>
    <row r="4390" spans="1:8">
      <c r="A4390" t="s">
        <v>7936</v>
      </c>
      <c r="B4390" t="s">
        <v>7937</v>
      </c>
      <c r="C4390" s="4">
        <v>-1.7722964269999999</v>
      </c>
      <c r="D4390" s="4">
        <v>1.1233187659999999</v>
      </c>
      <c r="E4390" s="4">
        <v>0.65363753300000005</v>
      </c>
      <c r="F4390" s="4">
        <v>-2.1470310220000002</v>
      </c>
      <c r="G4390" s="4">
        <v>-1.5704507219999999</v>
      </c>
      <c r="H4390" s="4">
        <v>2.740426883</v>
      </c>
    </row>
    <row r="4391" spans="1:8">
      <c r="A4391" t="s">
        <v>7938</v>
      </c>
      <c r="B4391" t="s">
        <v>7939</v>
      </c>
      <c r="C4391" s="4">
        <v>1.1624726999999999</v>
      </c>
      <c r="D4391" s="4">
        <v>0.88903066399999997</v>
      </c>
      <c r="E4391" s="4">
        <v>0.98775753899999996</v>
      </c>
      <c r="F4391" s="4">
        <v>-2.6149159540000002</v>
      </c>
      <c r="G4391" s="4">
        <v>0.59735448999999996</v>
      </c>
      <c r="H4391" s="4">
        <v>-1.3416706309999999</v>
      </c>
    </row>
    <row r="4392" spans="1:8">
      <c r="A4392" t="s">
        <v>7940</v>
      </c>
      <c r="B4392" t="s">
        <v>7941</v>
      </c>
      <c r="C4392" s="4">
        <v>1.126873002</v>
      </c>
      <c r="D4392" s="4">
        <v>1.42011026</v>
      </c>
      <c r="E4392" s="4">
        <v>1.2690415900000001</v>
      </c>
      <c r="F4392" s="4">
        <v>-1.0647712899999999</v>
      </c>
      <c r="G4392" s="4">
        <v>0.16164904899999999</v>
      </c>
      <c r="H4392" s="4">
        <v>1.4701978090000001</v>
      </c>
    </row>
    <row r="4393" spans="1:8">
      <c r="A4393" t="s">
        <v>7942</v>
      </c>
      <c r="B4393" t="s">
        <v>7943</v>
      </c>
      <c r="C4393" s="4">
        <v>1.37249266</v>
      </c>
      <c r="D4393" s="4">
        <v>1.3357605239999999</v>
      </c>
      <c r="E4393" s="4">
        <v>1.450157573</v>
      </c>
      <c r="F4393" s="4">
        <v>-1.532491987</v>
      </c>
      <c r="G4393" s="4">
        <v>1.0479546390000001</v>
      </c>
      <c r="H4393" s="4">
        <v>1.087682115</v>
      </c>
    </row>
    <row r="4394" spans="1:8">
      <c r="A4394" t="s">
        <v>7944</v>
      </c>
      <c r="B4394" t="s">
        <v>7945</v>
      </c>
      <c r="C4394" s="4">
        <v>1.174457101</v>
      </c>
      <c r="D4394" s="4">
        <v>1.2528021009999999</v>
      </c>
      <c r="E4394" s="4">
        <v>1.2094259389999999</v>
      </c>
      <c r="F4394" s="4">
        <v>1.296502378</v>
      </c>
      <c r="G4394" s="4">
        <v>-1.4728954009999999</v>
      </c>
      <c r="H4394" s="4">
        <v>1.1147100590000001</v>
      </c>
    </row>
    <row r="4395" spans="1:8">
      <c r="A4395" t="s">
        <v>7946</v>
      </c>
      <c r="B4395" t="s">
        <v>7947</v>
      </c>
      <c r="C4395" s="4">
        <v>1.2443455349999999</v>
      </c>
      <c r="D4395" s="4">
        <v>1.346234749</v>
      </c>
      <c r="E4395" s="4">
        <v>0.86865817999999995</v>
      </c>
      <c r="F4395" s="4">
        <v>-1.4594123290000001</v>
      </c>
      <c r="G4395" s="4">
        <v>3.0698748930000002</v>
      </c>
      <c r="H4395" s="4">
        <v>-1.7794572360000001</v>
      </c>
    </row>
    <row r="4396" spans="1:8">
      <c r="A4396" t="s">
        <v>7948</v>
      </c>
      <c r="B4396" t="s">
        <v>7949</v>
      </c>
      <c r="C4396" s="4">
        <v>0.79245776700000004</v>
      </c>
      <c r="D4396" s="4">
        <v>-3.1073965000000001</v>
      </c>
      <c r="E4396" s="4">
        <v>1.034186061</v>
      </c>
      <c r="F4396" s="4">
        <v>19.14142567</v>
      </c>
      <c r="G4396" s="4">
        <v>-5.191826292</v>
      </c>
      <c r="H4396" s="4">
        <v>-3.305379775</v>
      </c>
    </row>
    <row r="4397" spans="1:8">
      <c r="A4397" t="s">
        <v>7950</v>
      </c>
      <c r="B4397" t="s">
        <v>7951</v>
      </c>
      <c r="C4397" s="4">
        <v>1.144235849</v>
      </c>
      <c r="D4397" s="4">
        <v>1.514968109</v>
      </c>
      <c r="E4397" s="4">
        <v>1.033185397</v>
      </c>
      <c r="F4397" s="4">
        <v>1.3576002009999999</v>
      </c>
      <c r="G4397" s="4">
        <v>-0.53889789399999999</v>
      </c>
      <c r="H4397" s="4">
        <v>1.5117168860000001</v>
      </c>
    </row>
    <row r="4398" spans="1:8">
      <c r="A4398" t="s">
        <v>7952</v>
      </c>
      <c r="B4398" t="s">
        <v>7953</v>
      </c>
      <c r="C4398" s="4">
        <v>-1.507562254</v>
      </c>
      <c r="D4398" s="4">
        <v>2.3702691489999999</v>
      </c>
      <c r="E4398" s="4">
        <v>0.97753110300000001</v>
      </c>
      <c r="F4398" s="4">
        <v>-6.9356098240000001</v>
      </c>
      <c r="G4398" s="4">
        <v>5.1492101589999999</v>
      </c>
      <c r="H4398" s="4">
        <v>1.245345323</v>
      </c>
    </row>
    <row r="4399" spans="1:8">
      <c r="A4399" t="s">
        <v>7954</v>
      </c>
      <c r="B4399" t="s">
        <v>4967</v>
      </c>
      <c r="C4399" s="4">
        <v>0.26076591300000002</v>
      </c>
      <c r="D4399" s="4">
        <v>1.085151661</v>
      </c>
      <c r="E4399" s="4">
        <v>1.0645188080000001</v>
      </c>
      <c r="F4399" s="4">
        <v>2.0136449559999998</v>
      </c>
      <c r="G4399" s="4">
        <v>9.1443310000000003E-3</v>
      </c>
      <c r="H4399" s="4">
        <v>1.1784985320000001</v>
      </c>
    </row>
    <row r="4400" spans="1:8">
      <c r="A4400" t="s">
        <v>7955</v>
      </c>
      <c r="B4400" t="s">
        <v>11</v>
      </c>
      <c r="C4400" s="4">
        <v>1.1618456589999999</v>
      </c>
      <c r="D4400" s="4">
        <v>0.23860874800000001</v>
      </c>
      <c r="E4400" s="4">
        <v>1.4526808229999999</v>
      </c>
      <c r="F4400" s="4">
        <v>-4.6274508320000001</v>
      </c>
      <c r="G4400" s="4">
        <v>1.1289722630000001</v>
      </c>
      <c r="H4400" s="4">
        <v>-1.464219269</v>
      </c>
    </row>
    <row r="4401" spans="1:8">
      <c r="A4401" t="s">
        <v>7956</v>
      </c>
      <c r="B4401" t="s">
        <v>11</v>
      </c>
      <c r="C4401" s="4">
        <v>2.072784409</v>
      </c>
      <c r="D4401" s="4">
        <v>1.099796357</v>
      </c>
      <c r="E4401" s="4">
        <v>1.2719181470000001</v>
      </c>
      <c r="F4401" s="4">
        <v>4.0465922560000003</v>
      </c>
      <c r="G4401" s="4">
        <v>-1.4109946470000001</v>
      </c>
      <c r="H4401" s="4">
        <v>1.1973787659999999</v>
      </c>
    </row>
    <row r="4402" spans="1:8">
      <c r="A4402" t="s">
        <v>7957</v>
      </c>
      <c r="B4402" t="s">
        <v>11</v>
      </c>
      <c r="C4402" s="4">
        <v>1.4817978519999999</v>
      </c>
      <c r="D4402" s="4">
        <v>0.83440027500000002</v>
      </c>
      <c r="E4402" s="4">
        <v>1.3532070389999999</v>
      </c>
      <c r="F4402" s="4">
        <v>0.51384128200000001</v>
      </c>
      <c r="G4402" s="4">
        <v>-0.73418314900000003</v>
      </c>
      <c r="H4402" s="4">
        <v>1.3411668830000001</v>
      </c>
    </row>
    <row r="4403" spans="1:8">
      <c r="A4403" t="s">
        <v>7958</v>
      </c>
      <c r="B4403" t="s">
        <v>7959</v>
      </c>
      <c r="C4403" s="4">
        <v>1.070589802</v>
      </c>
      <c r="D4403" s="4">
        <v>1.937691719</v>
      </c>
      <c r="E4403" s="4">
        <v>0.763864082</v>
      </c>
      <c r="F4403" s="4">
        <v>-0.66198632300000004</v>
      </c>
      <c r="G4403" s="4">
        <v>5.2410208479999998</v>
      </c>
      <c r="H4403" s="4">
        <v>1.4360228159999999</v>
      </c>
    </row>
    <row r="4404" spans="1:8">
      <c r="A4404" t="s">
        <v>7960</v>
      </c>
      <c r="B4404" t="s">
        <v>7961</v>
      </c>
      <c r="C4404" s="4">
        <v>1.0483287029999999</v>
      </c>
      <c r="D4404" s="4">
        <v>1.2738319259999999</v>
      </c>
      <c r="E4404" s="4">
        <v>0.52088591699999998</v>
      </c>
      <c r="F4404" s="4">
        <v>-0.82132213499999995</v>
      </c>
      <c r="G4404" s="4">
        <v>4.9736167670000002</v>
      </c>
      <c r="H4404" s="4">
        <v>-2.34650325</v>
      </c>
    </row>
    <row r="4405" spans="1:8">
      <c r="A4405" t="s">
        <v>7962</v>
      </c>
      <c r="B4405" t="s">
        <v>7963</v>
      </c>
      <c r="C4405" s="4">
        <v>0.93694566300000004</v>
      </c>
      <c r="D4405" s="4">
        <v>-1.5467812400000001</v>
      </c>
      <c r="E4405" s="4">
        <v>0.73967132999999996</v>
      </c>
      <c r="F4405" s="4">
        <v>-1.3718618220000001</v>
      </c>
      <c r="G4405" s="4">
        <v>-1.07939893</v>
      </c>
      <c r="H4405" s="4">
        <v>-2.0707599349999999</v>
      </c>
    </row>
    <row r="4406" spans="1:8">
      <c r="A4406" t="s">
        <v>7964</v>
      </c>
      <c r="B4406" t="s">
        <v>7965</v>
      </c>
      <c r="C4406" s="4">
        <v>1.7062789860000001</v>
      </c>
      <c r="D4406" s="4">
        <v>-2.7732584039999999</v>
      </c>
      <c r="E4406" s="4">
        <v>0.88598531999999997</v>
      </c>
      <c r="F4406" s="4">
        <v>3.9095001460000001</v>
      </c>
      <c r="G4406" s="4">
        <v>-1.3334742500000001</v>
      </c>
      <c r="H4406" s="4">
        <v>1.5566561910000001</v>
      </c>
    </row>
    <row r="4407" spans="1:8">
      <c r="A4407" t="s">
        <v>7966</v>
      </c>
      <c r="B4407" t="s">
        <v>7967</v>
      </c>
      <c r="C4407" s="4">
        <v>-1.876026717</v>
      </c>
      <c r="D4407" s="4">
        <v>-1.609308526</v>
      </c>
      <c r="E4407" s="4">
        <v>0.72874255799999998</v>
      </c>
      <c r="F4407" s="4">
        <v>1.3511589959999999</v>
      </c>
      <c r="G4407" s="4">
        <v>1.2340285580000001</v>
      </c>
      <c r="H4407" s="4">
        <v>-1.297260206</v>
      </c>
    </row>
    <row r="4408" spans="1:8">
      <c r="A4408" t="s">
        <v>7968</v>
      </c>
      <c r="B4408" t="s">
        <v>7969</v>
      </c>
      <c r="C4408" s="4">
        <v>0.803679484</v>
      </c>
      <c r="D4408" s="4">
        <v>1.1270271949999999</v>
      </c>
      <c r="E4408" s="4">
        <v>1.103329418</v>
      </c>
      <c r="F4408" s="4">
        <v>-1.0861209709999999</v>
      </c>
      <c r="G4408" s="4">
        <v>0.88894177799999996</v>
      </c>
      <c r="H4408" s="4">
        <v>-2.2492575110000002</v>
      </c>
    </row>
    <row r="4409" spans="1:8">
      <c r="A4409" t="s">
        <v>7970</v>
      </c>
      <c r="B4409" t="s">
        <v>7971</v>
      </c>
      <c r="C4409" s="4">
        <v>-1.5968557480000001</v>
      </c>
      <c r="D4409" s="4">
        <v>1.003367275</v>
      </c>
      <c r="E4409" s="4">
        <v>0.77945519100000005</v>
      </c>
      <c r="F4409" s="4">
        <v>-3.4509674110000002</v>
      </c>
      <c r="G4409" s="4">
        <v>1.1162548240000001</v>
      </c>
      <c r="H4409" s="4">
        <v>-1.2604453410000001</v>
      </c>
    </row>
    <row r="4410" spans="1:8">
      <c r="A4410" t="s">
        <v>7972</v>
      </c>
      <c r="B4410" t="s">
        <v>7973</v>
      </c>
      <c r="C4410" s="4">
        <v>1.4443542030000001</v>
      </c>
      <c r="D4410" s="4">
        <v>1.459073201</v>
      </c>
      <c r="E4410" s="4">
        <v>1.3802116710000001</v>
      </c>
      <c r="F4410" s="4">
        <v>1.674806233</v>
      </c>
      <c r="G4410" s="4">
        <v>-1.3858327779999999</v>
      </c>
      <c r="H4410" s="4">
        <v>-1.431346885</v>
      </c>
    </row>
    <row r="4411" spans="1:8">
      <c r="A4411" t="s">
        <v>7974</v>
      </c>
      <c r="B4411" t="s">
        <v>11</v>
      </c>
      <c r="C4411" s="4">
        <v>1.336265888</v>
      </c>
      <c r="D4411" s="4">
        <v>1.7811471430000001</v>
      </c>
      <c r="E4411" s="4">
        <v>0.90218737000000004</v>
      </c>
      <c r="F4411" s="4">
        <v>-0.95637330799999998</v>
      </c>
      <c r="G4411" s="4">
        <v>8.5772425739999996</v>
      </c>
      <c r="H4411" s="4">
        <v>-4.2038257159999999</v>
      </c>
    </row>
    <row r="4412" spans="1:8">
      <c r="A4412" t="s">
        <v>7975</v>
      </c>
      <c r="B4412" t="s">
        <v>7976</v>
      </c>
      <c r="C4412" s="4">
        <v>0.87327672199999995</v>
      </c>
      <c r="D4412" s="4">
        <v>-3.5436231120000001</v>
      </c>
      <c r="E4412" s="4">
        <v>0.82817156000000003</v>
      </c>
      <c r="F4412" s="4">
        <v>4.4402264669999996</v>
      </c>
      <c r="G4412" s="4">
        <v>-0.24883664999999999</v>
      </c>
      <c r="H4412" s="4">
        <v>-1.4754760309999999</v>
      </c>
    </row>
    <row r="4413" spans="1:8">
      <c r="A4413" t="s">
        <v>7977</v>
      </c>
      <c r="B4413" t="s">
        <v>11</v>
      </c>
      <c r="C4413" s="4">
        <v>1.395576264</v>
      </c>
      <c r="D4413" s="4">
        <v>1.0680451470000001</v>
      </c>
      <c r="E4413" s="4">
        <v>0.87737269100000004</v>
      </c>
      <c r="F4413" s="4">
        <v>1.3013749189999999</v>
      </c>
      <c r="G4413" s="4">
        <v>-1.364293982</v>
      </c>
      <c r="H4413" s="4">
        <v>1.008682777</v>
      </c>
    </row>
    <row r="4414" spans="1:8">
      <c r="A4414" t="s">
        <v>7978</v>
      </c>
      <c r="B4414" t="s">
        <v>7979</v>
      </c>
      <c r="C4414" s="4">
        <v>1.0104675540000001</v>
      </c>
      <c r="D4414" s="4">
        <v>1.3076104340000001</v>
      </c>
      <c r="E4414" s="4">
        <v>0.88230479399999995</v>
      </c>
      <c r="F4414" s="4">
        <v>-6.3433072409999998</v>
      </c>
      <c r="G4414" s="4">
        <v>0.44598262</v>
      </c>
      <c r="H4414" s="4">
        <v>-1.0681820820000001</v>
      </c>
    </row>
    <row r="4415" spans="1:8">
      <c r="A4415" t="s">
        <v>7980</v>
      </c>
      <c r="B4415" t="s">
        <v>7981</v>
      </c>
      <c r="C4415" s="4">
        <v>1.1221063060000001</v>
      </c>
      <c r="D4415" s="4">
        <v>1.75506271</v>
      </c>
      <c r="E4415" s="4">
        <v>1.353684705</v>
      </c>
      <c r="F4415" s="4">
        <v>1.4786048899999999</v>
      </c>
      <c r="G4415" s="4">
        <v>1.032416489</v>
      </c>
      <c r="H4415" s="4">
        <v>1.3133672860000001</v>
      </c>
    </row>
    <row r="4416" spans="1:8">
      <c r="A4416" t="s">
        <v>7982</v>
      </c>
      <c r="B4416" t="s">
        <v>7983</v>
      </c>
      <c r="C4416" s="4">
        <v>1.1440278319999999</v>
      </c>
      <c r="D4416" s="4">
        <v>1.3139289860000001</v>
      </c>
      <c r="E4416" s="4">
        <v>0.96556217200000005</v>
      </c>
      <c r="F4416" s="4">
        <v>1.2906284320000001</v>
      </c>
      <c r="G4416" s="4">
        <v>1.1835966529999999</v>
      </c>
      <c r="H4416" s="4">
        <v>-1.2331040040000001</v>
      </c>
    </row>
    <row r="4417" spans="1:8">
      <c r="A4417" t="s">
        <v>7984</v>
      </c>
      <c r="B4417" t="s">
        <v>7985</v>
      </c>
      <c r="C4417" s="4">
        <v>1.3359449269999999</v>
      </c>
      <c r="D4417" s="4">
        <v>1.026545209</v>
      </c>
      <c r="E4417" s="4">
        <v>1.1633485640000001</v>
      </c>
      <c r="F4417" s="4">
        <v>1.8603694209999999</v>
      </c>
      <c r="G4417" s="4">
        <v>-0.95457058900000002</v>
      </c>
      <c r="H4417" s="4">
        <v>1.2645500540000001</v>
      </c>
    </row>
    <row r="4418" spans="1:8">
      <c r="A4418" t="s">
        <v>7986</v>
      </c>
      <c r="B4418" t="s">
        <v>7987</v>
      </c>
      <c r="C4418" s="4">
        <v>1.5130117919999999</v>
      </c>
      <c r="D4418" s="4">
        <v>1.957645093</v>
      </c>
      <c r="E4418" s="4">
        <v>1.216799424</v>
      </c>
      <c r="F4418" s="4">
        <v>3.7290690889999998</v>
      </c>
      <c r="G4418" s="4">
        <v>-1.591778122</v>
      </c>
      <c r="H4418" s="4">
        <v>1.4279857890000001</v>
      </c>
    </row>
    <row r="4419" spans="1:8">
      <c r="A4419" t="s">
        <v>7988</v>
      </c>
      <c r="B4419" t="s">
        <v>7989</v>
      </c>
      <c r="C4419" s="4">
        <v>1.128846649</v>
      </c>
      <c r="D4419" s="4">
        <v>1.0045188410000001</v>
      </c>
      <c r="E4419" s="4">
        <v>1.3289166139999999</v>
      </c>
      <c r="F4419" s="4">
        <v>2.3359232410000002</v>
      </c>
      <c r="G4419" s="4">
        <v>-0.37152575900000001</v>
      </c>
      <c r="H4419" s="4">
        <v>1.960709185</v>
      </c>
    </row>
    <row r="4420" spans="1:8">
      <c r="A4420" t="s">
        <v>7990</v>
      </c>
      <c r="B4420" t="s">
        <v>7991</v>
      </c>
      <c r="C4420" s="4">
        <v>-1.75970143</v>
      </c>
      <c r="D4420" s="4">
        <v>1.4397659620000001</v>
      </c>
      <c r="E4420" s="4">
        <v>-2.7738210190000001</v>
      </c>
      <c r="F4420" s="4">
        <v>-1.3694058090000001</v>
      </c>
      <c r="G4420" s="4">
        <v>1.1480327779999999</v>
      </c>
      <c r="H4420" s="4">
        <v>-2.8207240090000001</v>
      </c>
    </row>
    <row r="4421" spans="1:8">
      <c r="A4421" t="s">
        <v>7992</v>
      </c>
      <c r="B4421" t="s">
        <v>2066</v>
      </c>
      <c r="C4421" s="4">
        <v>2.01276674</v>
      </c>
      <c r="D4421" s="4">
        <v>-1.562239698</v>
      </c>
      <c r="E4421" s="4">
        <v>1.4262271630000001</v>
      </c>
      <c r="F4421" s="4">
        <v>-1.3036841E-2</v>
      </c>
      <c r="G4421" s="4">
        <v>2.1345886589999998</v>
      </c>
      <c r="H4421" s="4">
        <v>1.237270476</v>
      </c>
    </row>
    <row r="4422" spans="1:8">
      <c r="A4422" t="s">
        <v>7993</v>
      </c>
      <c r="B4422" t="s">
        <v>7994</v>
      </c>
      <c r="C4422" s="4">
        <v>1.2140015850000001</v>
      </c>
      <c r="D4422" s="4">
        <v>-3.4296875089999999</v>
      </c>
      <c r="E4422" s="4">
        <v>1.1553402049999999</v>
      </c>
      <c r="F4422" s="4">
        <v>7.206549732</v>
      </c>
      <c r="G4422" s="4">
        <v>-10.631675639999999</v>
      </c>
      <c r="H4422" s="4">
        <v>2.7361640249999999</v>
      </c>
    </row>
    <row r="4423" spans="1:8">
      <c r="A4423" t="s">
        <v>7995</v>
      </c>
      <c r="B4423" t="s">
        <v>7996</v>
      </c>
      <c r="C4423" s="4">
        <v>1.402285784</v>
      </c>
      <c r="D4423" s="4">
        <v>1.632451203</v>
      </c>
      <c r="E4423" s="4">
        <v>1.4969295579999999</v>
      </c>
      <c r="F4423" s="4">
        <v>-3.008135148</v>
      </c>
      <c r="G4423" s="4">
        <v>1.0295478259999999</v>
      </c>
      <c r="H4423" s="4">
        <v>1.3023220929999999</v>
      </c>
    </row>
    <row r="4424" spans="1:8">
      <c r="A4424" t="s">
        <v>7997</v>
      </c>
      <c r="B4424" t="s">
        <v>7998</v>
      </c>
      <c r="C4424" s="4">
        <v>1.123129753</v>
      </c>
      <c r="D4424" s="4">
        <v>1.296886175</v>
      </c>
      <c r="E4424" s="4">
        <v>1.330041018</v>
      </c>
      <c r="F4424" s="4">
        <v>-2.8063385300000001</v>
      </c>
      <c r="G4424" s="4">
        <v>1.3166587599999999</v>
      </c>
      <c r="H4424" s="4">
        <v>1.1993421799999999</v>
      </c>
    </row>
    <row r="4425" spans="1:8">
      <c r="A4425" t="s">
        <v>7999</v>
      </c>
      <c r="B4425" t="s">
        <v>8000</v>
      </c>
      <c r="C4425" s="4">
        <v>1.189260051</v>
      </c>
      <c r="D4425" s="4">
        <v>1.7765377689999999</v>
      </c>
      <c r="E4425" s="4">
        <v>0.83124487000000002</v>
      </c>
      <c r="F4425" s="4">
        <v>-1.5579895340000001</v>
      </c>
      <c r="G4425" s="4">
        <v>1.564198253</v>
      </c>
      <c r="H4425" s="4">
        <v>1.5216295310000001</v>
      </c>
    </row>
    <row r="4426" spans="1:8">
      <c r="A4426" t="s">
        <v>8001</v>
      </c>
      <c r="B4426" t="s">
        <v>8002</v>
      </c>
      <c r="C4426" s="4">
        <v>0.80827909799999997</v>
      </c>
      <c r="D4426" s="4">
        <v>0.83968249800000005</v>
      </c>
      <c r="E4426" s="4">
        <v>0.74190884999999995</v>
      </c>
      <c r="F4426" s="4">
        <v>-4.0842608699999996</v>
      </c>
      <c r="G4426" s="4">
        <v>1.263290204</v>
      </c>
      <c r="H4426" s="4">
        <v>-3.0094121390000002</v>
      </c>
    </row>
    <row r="4427" spans="1:8">
      <c r="A4427" t="s">
        <v>8003</v>
      </c>
      <c r="B4427" t="s">
        <v>8004</v>
      </c>
      <c r="C4427" s="4">
        <v>0.86663196899999995</v>
      </c>
      <c r="D4427" s="4">
        <v>2.2751278140000002</v>
      </c>
      <c r="E4427" s="4">
        <v>-1.6350111549999999</v>
      </c>
      <c r="F4427" s="4">
        <v>-5.809965268</v>
      </c>
      <c r="G4427" s="4">
        <v>4.8242439590000004</v>
      </c>
      <c r="H4427" s="4">
        <v>-1.437742903</v>
      </c>
    </row>
    <row r="4428" spans="1:8">
      <c r="A4428" t="s">
        <v>8005</v>
      </c>
      <c r="B4428" t="s">
        <v>8006</v>
      </c>
      <c r="C4428" s="4">
        <v>1.4939203379999999</v>
      </c>
      <c r="D4428" s="4">
        <v>1.2363584620000001</v>
      </c>
      <c r="E4428" s="4">
        <v>1.1165559169999999</v>
      </c>
      <c r="F4428" s="4">
        <v>-1.40677433</v>
      </c>
      <c r="G4428" s="4">
        <v>12.617065159999999</v>
      </c>
      <c r="H4428" s="4">
        <v>-1.108592053</v>
      </c>
    </row>
    <row r="4429" spans="1:8">
      <c r="A4429" t="s">
        <v>8007</v>
      </c>
      <c r="B4429" t="s">
        <v>8008</v>
      </c>
      <c r="C4429" s="4">
        <v>1.466664784</v>
      </c>
      <c r="D4429" s="4">
        <v>1.2667966310000001</v>
      </c>
      <c r="E4429" s="4">
        <v>1.031896795</v>
      </c>
      <c r="F4429" s="4">
        <v>1.0600673759999999</v>
      </c>
      <c r="G4429" s="4">
        <v>-1.084302517</v>
      </c>
      <c r="H4429" s="4">
        <v>-2.6501320420000001</v>
      </c>
    </row>
    <row r="4430" spans="1:8">
      <c r="A4430" t="s">
        <v>8009</v>
      </c>
      <c r="B4430" t="s">
        <v>8010</v>
      </c>
      <c r="C4430" s="4">
        <v>1.0779314680000001</v>
      </c>
      <c r="D4430" s="4">
        <v>1.3510726239999999</v>
      </c>
      <c r="E4430" s="4">
        <v>1.408138077</v>
      </c>
      <c r="F4430" s="4">
        <v>-2.3714038880000001</v>
      </c>
      <c r="G4430" s="4">
        <v>0.27245592099999999</v>
      </c>
      <c r="H4430" s="4">
        <v>-0.32899243700000003</v>
      </c>
    </row>
    <row r="4431" spans="1:8">
      <c r="A4431" t="s">
        <v>8011</v>
      </c>
      <c r="B4431" t="s">
        <v>8012</v>
      </c>
      <c r="C4431" s="4">
        <v>1.3107529920000001</v>
      </c>
      <c r="D4431" s="4">
        <v>1.3716087189999999</v>
      </c>
      <c r="E4431" s="4">
        <v>1.4521306869999999</v>
      </c>
      <c r="F4431" s="4">
        <v>-1.0908409509999999</v>
      </c>
      <c r="G4431" s="4">
        <v>-1.4874513469999999</v>
      </c>
      <c r="H4431" s="4">
        <v>1.2538937050000001</v>
      </c>
    </row>
    <row r="4432" spans="1:8">
      <c r="A4432" t="s">
        <v>8013</v>
      </c>
      <c r="B4432" t="s">
        <v>8014</v>
      </c>
      <c r="C4432" s="4">
        <v>0.78413784500000006</v>
      </c>
      <c r="D4432" s="4">
        <v>1.165727341</v>
      </c>
      <c r="E4432" s="4">
        <v>0.92280768899999999</v>
      </c>
      <c r="F4432" s="4">
        <v>-10.74523164</v>
      </c>
      <c r="G4432" s="4">
        <v>2.501580573</v>
      </c>
      <c r="H4432" s="4">
        <v>-1.3187437879999999</v>
      </c>
    </row>
    <row r="4433" spans="1:8">
      <c r="A4433" t="s">
        <v>8015</v>
      </c>
      <c r="B4433" t="s">
        <v>8016</v>
      </c>
      <c r="C4433" s="4">
        <v>1.558527402</v>
      </c>
      <c r="D4433" s="4">
        <v>-2.2205975320000002</v>
      </c>
      <c r="E4433" s="4">
        <v>1.9932439280000001</v>
      </c>
      <c r="F4433" s="4">
        <v>0.80649432099999996</v>
      </c>
      <c r="G4433" s="4">
        <v>-4.2366788099999999</v>
      </c>
      <c r="H4433" s="4">
        <v>1.3927927739999999</v>
      </c>
    </row>
    <row r="4434" spans="1:8">
      <c r="A4434" t="s">
        <v>8017</v>
      </c>
      <c r="B4434" t="s">
        <v>8018</v>
      </c>
      <c r="C4434" s="4">
        <v>1.150426766</v>
      </c>
      <c r="D4434" s="4">
        <v>1.4989308770000001</v>
      </c>
      <c r="E4434" s="4">
        <v>1.1457044119999999</v>
      </c>
      <c r="F4434" s="4">
        <v>-1.1874365469999999</v>
      </c>
      <c r="G4434" s="4">
        <v>1.3904137059999999</v>
      </c>
      <c r="H4434" s="4">
        <v>1.5066396559999999</v>
      </c>
    </row>
    <row r="4435" spans="1:8">
      <c r="A4435" t="s">
        <v>8019</v>
      </c>
      <c r="B4435" t="s">
        <v>8020</v>
      </c>
      <c r="C4435" s="4">
        <v>0.74828361700000001</v>
      </c>
      <c r="D4435" s="4">
        <v>1.360031126</v>
      </c>
      <c r="E4435" s="4">
        <v>0.94358275300000005</v>
      </c>
      <c r="F4435" s="4">
        <v>-1.002893016</v>
      </c>
      <c r="G4435" s="4">
        <v>3.8491556830000002</v>
      </c>
      <c r="H4435" s="4">
        <v>-1.531035487</v>
      </c>
    </row>
    <row r="4436" spans="1:8">
      <c r="A4436" t="s">
        <v>8021</v>
      </c>
      <c r="B4436" t="s">
        <v>11</v>
      </c>
      <c r="C4436" s="4">
        <v>1.1691775289999999</v>
      </c>
      <c r="D4436" s="4">
        <v>1.4228156830000001</v>
      </c>
      <c r="E4436" s="4">
        <v>1.454404451</v>
      </c>
      <c r="F4436" s="4">
        <v>2.7376119220000001</v>
      </c>
      <c r="G4436" s="4">
        <v>1.5179159259999999</v>
      </c>
      <c r="H4436" s="4">
        <v>-2.4165048279999999</v>
      </c>
    </row>
    <row r="4437" spans="1:8">
      <c r="A4437" t="s">
        <v>8022</v>
      </c>
      <c r="B4437" t="s">
        <v>8023</v>
      </c>
      <c r="C4437" s="4">
        <v>1.149854605</v>
      </c>
      <c r="D4437" s="4">
        <v>1.363632857</v>
      </c>
      <c r="E4437" s="4">
        <v>0.989706372</v>
      </c>
      <c r="F4437" s="4">
        <v>-1.7502327310000001</v>
      </c>
      <c r="G4437" s="4">
        <v>1.4269159549999999</v>
      </c>
      <c r="H4437" s="4">
        <v>-1.1914734920000001</v>
      </c>
    </row>
    <row r="4438" spans="1:8">
      <c r="A4438" t="s">
        <v>8024</v>
      </c>
      <c r="B4438" t="s">
        <v>8025</v>
      </c>
      <c r="C4438" s="4">
        <v>1.036411489</v>
      </c>
      <c r="D4438" s="4">
        <v>1.7490703409999999</v>
      </c>
      <c r="E4438" s="4">
        <v>0.954715388</v>
      </c>
      <c r="F4438" s="4">
        <v>-1.71800105</v>
      </c>
      <c r="G4438" s="4">
        <v>1.5819762479999999</v>
      </c>
      <c r="H4438" s="4">
        <v>-1.015977715</v>
      </c>
    </row>
    <row r="4439" spans="1:8">
      <c r="A4439" t="s">
        <v>8026</v>
      </c>
      <c r="B4439" t="s">
        <v>11</v>
      </c>
      <c r="C4439" s="4">
        <v>1.1601271449999999</v>
      </c>
      <c r="D4439" s="4">
        <v>1.0178243309999999</v>
      </c>
      <c r="E4439" s="4">
        <v>0.82726021999999999</v>
      </c>
      <c r="F4439" s="4">
        <v>1.8910595610000001</v>
      </c>
      <c r="G4439" s="4">
        <v>-1.2135032450000001</v>
      </c>
      <c r="H4439" s="4">
        <v>-1.0586888619999999</v>
      </c>
    </row>
    <row r="4440" spans="1:8">
      <c r="A4440" t="s">
        <v>8027</v>
      </c>
      <c r="B4440" t="s">
        <v>8028</v>
      </c>
      <c r="C4440" s="4">
        <v>1.4126441359999999</v>
      </c>
      <c r="D4440" s="4">
        <v>1.0288277299999999</v>
      </c>
      <c r="E4440" s="4">
        <v>1.3065981099999999</v>
      </c>
      <c r="F4440" s="4">
        <v>1.3178402170000001</v>
      </c>
      <c r="G4440" s="4">
        <v>-2.141975167</v>
      </c>
      <c r="H4440" s="4">
        <v>1.6132985419999999</v>
      </c>
    </row>
    <row r="4441" spans="1:8">
      <c r="A4441" t="s">
        <v>8029</v>
      </c>
      <c r="B4441" t="s">
        <v>11</v>
      </c>
      <c r="C4441" s="4">
        <v>1.3786430329999999</v>
      </c>
      <c r="D4441" s="4">
        <v>0.77115621599999995</v>
      </c>
      <c r="E4441" s="4">
        <v>1.085249592</v>
      </c>
      <c r="F4441" s="4">
        <v>-1.4759293449999999</v>
      </c>
      <c r="G4441" s="4">
        <v>0.92838775100000004</v>
      </c>
      <c r="H4441" s="4">
        <v>-1.3449124210000001</v>
      </c>
    </row>
    <row r="4442" spans="1:8">
      <c r="A4442" t="s">
        <v>8030</v>
      </c>
      <c r="B4442" t="s">
        <v>8031</v>
      </c>
      <c r="C4442" s="4">
        <v>1.498010168</v>
      </c>
      <c r="D4442" s="4">
        <v>1.239332865</v>
      </c>
      <c r="E4442" s="4">
        <v>1.236787651</v>
      </c>
      <c r="F4442" s="4">
        <v>7.4034659000000003E-2</v>
      </c>
      <c r="G4442" s="4">
        <v>1.251031738</v>
      </c>
      <c r="H4442" s="4">
        <v>2.7060705089999999</v>
      </c>
    </row>
    <row r="4443" spans="1:8">
      <c r="A4443" t="s">
        <v>8032</v>
      </c>
      <c r="B4443" t="s">
        <v>8033</v>
      </c>
      <c r="C4443" s="4">
        <v>1.1683760190000001</v>
      </c>
      <c r="D4443" s="4">
        <v>-2.3743513909999998</v>
      </c>
      <c r="E4443" s="4">
        <v>1.160832015</v>
      </c>
      <c r="F4443" s="4">
        <v>0.35735971799999999</v>
      </c>
      <c r="G4443" s="4">
        <v>-0.90272154400000004</v>
      </c>
      <c r="H4443" s="4">
        <v>-1.216006358</v>
      </c>
    </row>
    <row r="4444" spans="1:8">
      <c r="A4444" t="s">
        <v>8034</v>
      </c>
      <c r="B4444" t="s">
        <v>8035</v>
      </c>
      <c r="C4444" s="4">
        <v>1.09394832</v>
      </c>
      <c r="D4444" s="4">
        <v>-2.7533989650000001</v>
      </c>
      <c r="E4444" s="4">
        <v>1.0066116540000001</v>
      </c>
      <c r="F4444" s="4">
        <v>0.92128592799999998</v>
      </c>
      <c r="G4444" s="4">
        <v>-1.9403324099999999</v>
      </c>
      <c r="H4444" s="4">
        <v>1.123404836</v>
      </c>
    </row>
    <row r="4445" spans="1:8">
      <c r="A4445" t="s">
        <v>8036</v>
      </c>
      <c r="B4445" t="s">
        <v>8037</v>
      </c>
      <c r="C4445" s="4">
        <v>1.4074732480000001</v>
      </c>
      <c r="D4445" s="4">
        <v>0.63771973100000001</v>
      </c>
      <c r="E4445" s="4">
        <v>1.019284632</v>
      </c>
      <c r="F4445" s="4">
        <v>1.506739238</v>
      </c>
      <c r="G4445" s="4">
        <v>-1.4775103030000001</v>
      </c>
      <c r="H4445" s="4">
        <v>1.0547047949999999</v>
      </c>
    </row>
    <row r="4446" spans="1:8">
      <c r="A4446" t="s">
        <v>8038</v>
      </c>
      <c r="B4446" t="s">
        <v>8039</v>
      </c>
      <c r="C4446" s="4">
        <v>-1.725026387</v>
      </c>
      <c r="D4446" s="4">
        <v>1.3727641319999999</v>
      </c>
      <c r="E4446" s="4">
        <v>0.86277644600000003</v>
      </c>
      <c r="F4446" s="4">
        <v>-0.65174012699999995</v>
      </c>
      <c r="G4446" s="4">
        <v>9.5557543999999994E-2</v>
      </c>
      <c r="H4446" s="4">
        <v>-2.763678842</v>
      </c>
    </row>
    <row r="4447" spans="1:8">
      <c r="A4447" t="s">
        <v>8040</v>
      </c>
      <c r="B4447" t="s">
        <v>8041</v>
      </c>
      <c r="C4447" s="4">
        <v>1.8192433619999999</v>
      </c>
      <c r="D4447" s="4">
        <v>0.97437644800000001</v>
      </c>
      <c r="E4447" s="4">
        <v>1.1897196759999999</v>
      </c>
      <c r="F4447" s="4">
        <v>3.3643720610000001</v>
      </c>
      <c r="G4447" s="4">
        <v>-1.3637187289999999</v>
      </c>
      <c r="H4447" s="4">
        <v>1.6730512070000001</v>
      </c>
    </row>
    <row r="4448" spans="1:8">
      <c r="A4448" t="s">
        <v>8042</v>
      </c>
      <c r="B4448" t="s">
        <v>8043</v>
      </c>
      <c r="C4448" s="4">
        <v>1.638504451</v>
      </c>
      <c r="D4448" s="4">
        <v>1.378221696</v>
      </c>
      <c r="E4448" s="4">
        <v>1.452803742</v>
      </c>
      <c r="F4448" s="4">
        <v>5.4147277190000001</v>
      </c>
      <c r="G4448" s="4">
        <v>-1.482894194</v>
      </c>
      <c r="H4448" s="4">
        <v>2.6854555919999998</v>
      </c>
    </row>
    <row r="4449" spans="1:8">
      <c r="A4449" t="s">
        <v>8044</v>
      </c>
      <c r="B4449" t="s">
        <v>8045</v>
      </c>
      <c r="C4449" s="4">
        <v>1.333447472</v>
      </c>
      <c r="D4449" s="4">
        <v>1.230084553</v>
      </c>
      <c r="E4449" s="4">
        <v>0.86178867400000003</v>
      </c>
      <c r="F4449" s="4">
        <v>-2.700065028</v>
      </c>
      <c r="G4449" s="4">
        <v>0.92030359500000003</v>
      </c>
      <c r="H4449" s="4">
        <v>-1.4710588090000001</v>
      </c>
    </row>
    <row r="4450" spans="1:8">
      <c r="A4450" t="s">
        <v>8046</v>
      </c>
      <c r="B4450" t="s">
        <v>8047</v>
      </c>
      <c r="C4450" s="4">
        <v>1.1273242960000001</v>
      </c>
      <c r="D4450" s="4">
        <v>1.127983073</v>
      </c>
      <c r="E4450" s="4">
        <v>1.066253667</v>
      </c>
      <c r="F4450" s="4">
        <v>-2.1778249550000002</v>
      </c>
      <c r="G4450" s="4">
        <v>1.607418467</v>
      </c>
      <c r="H4450" s="4">
        <v>1.176649775</v>
      </c>
    </row>
    <row r="4451" spans="1:8">
      <c r="A4451" t="s">
        <v>8048</v>
      </c>
      <c r="B4451" t="s">
        <v>8049</v>
      </c>
      <c r="C4451" s="4">
        <v>1.1243979</v>
      </c>
      <c r="D4451" s="4">
        <v>1.105577681</v>
      </c>
      <c r="E4451" s="4">
        <v>1.1405369809999999</v>
      </c>
      <c r="F4451" s="4">
        <v>-1.840613552</v>
      </c>
      <c r="G4451" s="4">
        <v>1.1782288649999999</v>
      </c>
      <c r="H4451" s="4">
        <v>-1.115422833</v>
      </c>
    </row>
    <row r="4452" spans="1:8">
      <c r="A4452" t="s">
        <v>8050</v>
      </c>
      <c r="B4452" t="s">
        <v>8051</v>
      </c>
      <c r="C4452" s="4">
        <v>1.272130202</v>
      </c>
      <c r="D4452" s="4">
        <v>1.456450456</v>
      </c>
      <c r="E4452" s="4">
        <v>0.74461544499999999</v>
      </c>
      <c r="F4452" s="4">
        <v>-1.966587817</v>
      </c>
      <c r="G4452" s="4">
        <v>0.39564861099999998</v>
      </c>
      <c r="H4452" s="4">
        <v>-2.4053279440000002</v>
      </c>
    </row>
    <row r="4453" spans="1:8">
      <c r="A4453" t="s">
        <v>8052</v>
      </c>
      <c r="B4453" t="s">
        <v>8053</v>
      </c>
      <c r="C4453" s="4">
        <v>0.94032567300000003</v>
      </c>
      <c r="D4453" s="4">
        <v>1.068859453</v>
      </c>
      <c r="E4453" s="4">
        <v>0.82824785999999995</v>
      </c>
      <c r="F4453" s="4">
        <v>-4.0819505859999996</v>
      </c>
      <c r="G4453" s="4">
        <v>1.415414451</v>
      </c>
      <c r="H4453" s="4">
        <v>-1.254203169</v>
      </c>
    </row>
    <row r="4454" spans="1:8">
      <c r="A4454" t="s">
        <v>8054</v>
      </c>
      <c r="B4454" t="s">
        <v>8055</v>
      </c>
      <c r="C4454" s="4">
        <v>1.3437315379999999</v>
      </c>
      <c r="D4454" s="4">
        <v>1.2690212809999999</v>
      </c>
      <c r="E4454" s="4">
        <v>0.95675597099999998</v>
      </c>
      <c r="F4454" s="4">
        <v>1.1131350579999999</v>
      </c>
      <c r="G4454" s="4">
        <v>0.178648579</v>
      </c>
      <c r="H4454" s="4">
        <v>3.5441002959999999</v>
      </c>
    </row>
    <row r="4455" spans="1:8">
      <c r="A4455" t="s">
        <v>8056</v>
      </c>
      <c r="B4455" t="s">
        <v>8057</v>
      </c>
      <c r="C4455" s="4">
        <v>1.08282269</v>
      </c>
      <c r="D4455" s="4">
        <v>1.4698437200000001</v>
      </c>
      <c r="E4455" s="4">
        <v>0.84300635300000004</v>
      </c>
      <c r="F4455" s="4">
        <v>-1.278253987</v>
      </c>
      <c r="G4455" s="4">
        <v>3.6381011999999997E-2</v>
      </c>
      <c r="H4455" s="4">
        <v>-2.3182530730000002</v>
      </c>
    </row>
    <row r="4456" spans="1:8">
      <c r="A4456" t="s">
        <v>8058</v>
      </c>
      <c r="B4456" t="s">
        <v>8059</v>
      </c>
      <c r="C4456" s="4">
        <v>1.2107689800000001</v>
      </c>
      <c r="D4456" s="4">
        <v>1.4925657050000001</v>
      </c>
      <c r="E4456" s="4">
        <v>0.85455535000000005</v>
      </c>
      <c r="F4456" s="4">
        <v>-1.3222501520000001</v>
      </c>
      <c r="G4456" s="4">
        <v>0.68040286100000003</v>
      </c>
      <c r="H4456" s="4">
        <v>-1.9800147720000001</v>
      </c>
    </row>
    <row r="4457" spans="1:8">
      <c r="A4457" t="s">
        <v>8060</v>
      </c>
      <c r="B4457" t="s">
        <v>11</v>
      </c>
      <c r="C4457" s="4">
        <v>1.1432743700000001</v>
      </c>
      <c r="D4457" s="4">
        <v>1.326605737</v>
      </c>
      <c r="E4457" s="4">
        <v>1.0769042310000001</v>
      </c>
      <c r="F4457" s="4">
        <v>1.5199722980000001</v>
      </c>
      <c r="G4457" s="4">
        <v>-1.038164979</v>
      </c>
      <c r="H4457" s="4">
        <v>-1.1064378239999999</v>
      </c>
    </row>
    <row r="4458" spans="1:8">
      <c r="A4458" t="s">
        <v>8061</v>
      </c>
      <c r="B4458" t="s">
        <v>8062</v>
      </c>
      <c r="C4458" s="4">
        <v>1.286338392</v>
      </c>
      <c r="D4458" s="4">
        <v>1.127282181</v>
      </c>
      <c r="E4458" s="4">
        <v>0.86376992500000005</v>
      </c>
      <c r="F4458" s="4">
        <v>-2.0704544450000002</v>
      </c>
      <c r="G4458" s="4">
        <v>1.615671383</v>
      </c>
      <c r="H4458" s="4">
        <v>-1.3360799219999999</v>
      </c>
    </row>
    <row r="4459" spans="1:8">
      <c r="A4459" t="s">
        <v>8063</v>
      </c>
      <c r="B4459" t="s">
        <v>8064</v>
      </c>
      <c r="C4459" s="4">
        <v>1.134455236</v>
      </c>
      <c r="D4459" s="4">
        <v>1.4433169729999999</v>
      </c>
      <c r="E4459" s="4">
        <v>1.330187424</v>
      </c>
      <c r="F4459" s="4">
        <v>-1.031755924</v>
      </c>
      <c r="G4459" s="4">
        <v>-1.1927303330000001</v>
      </c>
      <c r="H4459" s="4">
        <v>1.229248906</v>
      </c>
    </row>
    <row r="4460" spans="1:8">
      <c r="A4460" t="s">
        <v>8065</v>
      </c>
      <c r="B4460" t="s">
        <v>8066</v>
      </c>
      <c r="C4460" s="4">
        <v>0.89673241699999995</v>
      </c>
      <c r="D4460" s="4">
        <v>1.3399672819999999</v>
      </c>
      <c r="E4460" s="4">
        <v>1.212431445</v>
      </c>
      <c r="F4460" s="4">
        <v>-6.2443905969999998</v>
      </c>
      <c r="G4460" s="4">
        <v>2.8231329879999998</v>
      </c>
      <c r="H4460" s="4">
        <v>-1.11441444</v>
      </c>
    </row>
    <row r="4461" spans="1:8">
      <c r="A4461" t="s">
        <v>8067</v>
      </c>
      <c r="B4461" t="s">
        <v>11</v>
      </c>
      <c r="C4461" s="4">
        <v>-1.6140898340000001</v>
      </c>
      <c r="D4461" s="4">
        <v>-1.7168105119999999</v>
      </c>
      <c r="E4461" s="4">
        <v>0.79882877699999999</v>
      </c>
      <c r="F4461" s="4">
        <v>-1.4402097899999999</v>
      </c>
      <c r="G4461" s="4">
        <v>1.0931717080000001</v>
      </c>
      <c r="H4461" s="4">
        <v>-1.3459277169999999</v>
      </c>
    </row>
    <row r="4462" spans="1:8">
      <c r="A4462" t="s">
        <v>8068</v>
      </c>
      <c r="B4462" t="s">
        <v>8069</v>
      </c>
      <c r="C4462" s="4">
        <v>1.372574631</v>
      </c>
      <c r="D4462" s="4">
        <v>1.076600751</v>
      </c>
      <c r="E4462" s="4">
        <v>0.77898414900000001</v>
      </c>
      <c r="F4462" s="4">
        <v>1.674642186</v>
      </c>
      <c r="G4462" s="4">
        <v>-1.408446729</v>
      </c>
      <c r="H4462" s="4">
        <v>-1.3639998250000001</v>
      </c>
    </row>
    <row r="4463" spans="1:8">
      <c r="A4463" t="s">
        <v>8070</v>
      </c>
      <c r="B4463" t="s">
        <v>8071</v>
      </c>
      <c r="C4463" s="4">
        <v>1.2907116430000001</v>
      </c>
      <c r="D4463" s="4">
        <v>1.064630645</v>
      </c>
      <c r="E4463" s="4">
        <v>0.88320875700000001</v>
      </c>
      <c r="F4463" s="4">
        <v>-6.748224832</v>
      </c>
      <c r="G4463" s="4">
        <v>0.55060677899999999</v>
      </c>
      <c r="H4463" s="4">
        <v>1.134786635</v>
      </c>
    </row>
    <row r="4464" spans="1:8">
      <c r="A4464" t="s">
        <v>8072</v>
      </c>
      <c r="B4464" t="s">
        <v>8073</v>
      </c>
      <c r="C4464" s="4">
        <v>0.90792211700000003</v>
      </c>
      <c r="D4464" s="4">
        <v>1.247893157</v>
      </c>
      <c r="E4464" s="4">
        <v>0.99942887199999997</v>
      </c>
      <c r="F4464" s="4">
        <v>-0.73227711900000003</v>
      </c>
      <c r="G4464" s="4">
        <v>2.6575442819999999</v>
      </c>
      <c r="H4464" s="4">
        <v>1.125842593</v>
      </c>
    </row>
    <row r="4465" spans="1:8">
      <c r="A4465" t="s">
        <v>8074</v>
      </c>
      <c r="B4465" t="s">
        <v>8075</v>
      </c>
      <c r="C4465" s="4">
        <v>0.88400694499999999</v>
      </c>
      <c r="D4465" s="4">
        <v>-1.5350250240000001</v>
      </c>
      <c r="E4465" s="4">
        <v>0.86263454500000003</v>
      </c>
      <c r="F4465" s="4">
        <v>-1.8848551870000001</v>
      </c>
      <c r="G4465" s="4">
        <v>1.194550438</v>
      </c>
      <c r="H4465" s="4">
        <v>-1.0273960790000001</v>
      </c>
    </row>
    <row r="4466" spans="1:8">
      <c r="A4466" t="s">
        <v>8076</v>
      </c>
      <c r="B4466" t="s">
        <v>8077</v>
      </c>
      <c r="C4466" s="4">
        <v>1.194787987</v>
      </c>
      <c r="D4466" s="4">
        <v>1.3755788289999999</v>
      </c>
      <c r="E4466" s="4">
        <v>1.3677491989999999</v>
      </c>
      <c r="F4466" s="4">
        <v>-1.2190424950000001</v>
      </c>
      <c r="G4466" s="4">
        <v>1.086504374</v>
      </c>
      <c r="H4466" s="4">
        <v>1.1430819780000001</v>
      </c>
    </row>
    <row r="4467" spans="1:8">
      <c r="A4467" t="s">
        <v>8078</v>
      </c>
      <c r="B4467" t="s">
        <v>8079</v>
      </c>
      <c r="C4467" s="4">
        <v>1.1273338939999999</v>
      </c>
      <c r="D4467" s="4">
        <v>2.8817098720000001</v>
      </c>
      <c r="E4467" s="4">
        <v>1.0476275930000001</v>
      </c>
      <c r="F4467" s="4">
        <v>-2.3082213989999998</v>
      </c>
      <c r="G4467" s="4">
        <v>1.0286850750000001</v>
      </c>
      <c r="H4467" s="4">
        <v>1.9162700420000001</v>
      </c>
    </row>
    <row r="4468" spans="1:8">
      <c r="A4468" t="s">
        <v>8080</v>
      </c>
      <c r="B4468" t="s">
        <v>8081</v>
      </c>
      <c r="C4468" s="4">
        <v>1.5939977590000001</v>
      </c>
      <c r="D4468" s="4">
        <v>2.2658009739999998</v>
      </c>
      <c r="E4468" s="4">
        <v>1.176873735</v>
      </c>
      <c r="F4468" s="4">
        <v>-1.0883991390000001</v>
      </c>
      <c r="G4468" s="4">
        <v>1.325177987</v>
      </c>
      <c r="H4468" s="4">
        <v>-1.292778312</v>
      </c>
    </row>
    <row r="4469" spans="1:8">
      <c r="A4469" t="s">
        <v>8082</v>
      </c>
      <c r="B4469" t="s">
        <v>8083</v>
      </c>
      <c r="C4469" s="4">
        <v>1.101979321</v>
      </c>
      <c r="D4469" s="4">
        <v>1.363692387</v>
      </c>
      <c r="E4469" s="4">
        <v>1.0034333900000001</v>
      </c>
      <c r="F4469" s="4">
        <v>-2.1972094969999998</v>
      </c>
      <c r="G4469" s="4">
        <v>1.201885259</v>
      </c>
      <c r="H4469" s="4">
        <v>-1.761469081</v>
      </c>
    </row>
    <row r="4470" spans="1:8">
      <c r="A4470" t="s">
        <v>8084</v>
      </c>
      <c r="B4470" t="s">
        <v>8085</v>
      </c>
      <c r="C4470" s="4">
        <v>1.3199171279999999</v>
      </c>
      <c r="D4470" s="4">
        <v>1.113053297</v>
      </c>
      <c r="E4470" s="4">
        <v>0.87364982099999999</v>
      </c>
      <c r="F4470" s="4">
        <v>-1.702061821</v>
      </c>
      <c r="G4470" s="4">
        <v>1.631498629</v>
      </c>
      <c r="H4470" s="4">
        <v>-1.652068106</v>
      </c>
    </row>
    <row r="4471" spans="1:8">
      <c r="A4471" t="s">
        <v>8086</v>
      </c>
      <c r="B4471" t="s">
        <v>8087</v>
      </c>
      <c r="C4471" s="4">
        <v>0.929893792</v>
      </c>
      <c r="D4471" s="4">
        <v>1.105609386</v>
      </c>
      <c r="E4471" s="4">
        <v>0.75488602699999996</v>
      </c>
      <c r="F4471" s="4">
        <v>1.1219546680000001</v>
      </c>
      <c r="G4471" s="4">
        <v>2.8217846359999998</v>
      </c>
      <c r="H4471" s="4">
        <v>-1.314800435</v>
      </c>
    </row>
    <row r="4472" spans="1:8">
      <c r="A4472" t="s">
        <v>8088</v>
      </c>
      <c r="B4472" t="s">
        <v>8089</v>
      </c>
      <c r="C4472" s="4">
        <v>1.2379113420000001</v>
      </c>
      <c r="D4472" s="4">
        <v>1.1978102129999999</v>
      </c>
      <c r="E4472" s="4">
        <v>0.92670805199999995</v>
      </c>
      <c r="F4472" s="4">
        <v>-1.3656269750000001</v>
      </c>
      <c r="G4472" s="4">
        <v>1.006531987</v>
      </c>
      <c r="H4472" s="4">
        <v>1.956187452</v>
      </c>
    </row>
    <row r="4473" spans="1:8">
      <c r="A4473" t="s">
        <v>8090</v>
      </c>
      <c r="B4473" t="s">
        <v>8091</v>
      </c>
      <c r="C4473" s="4">
        <v>-1.6018391809999999</v>
      </c>
      <c r="D4473" s="4">
        <v>1.1957475230000001</v>
      </c>
      <c r="E4473" s="4">
        <v>1.0348815629999999</v>
      </c>
      <c r="F4473" s="4">
        <v>-0.68598616499999998</v>
      </c>
      <c r="G4473" s="4">
        <v>1.1759606840000001</v>
      </c>
      <c r="H4473" s="4">
        <v>-2.6219886479999999</v>
      </c>
    </row>
    <row r="4474" spans="1:8">
      <c r="A4474" t="s">
        <v>8092</v>
      </c>
      <c r="B4474" t="s">
        <v>8093</v>
      </c>
      <c r="C4474" s="4">
        <v>1.0443443059999999</v>
      </c>
      <c r="D4474" s="4">
        <v>1.213928187</v>
      </c>
      <c r="E4474" s="4">
        <v>0.82823571699999998</v>
      </c>
      <c r="F4474" s="4">
        <v>-9.7476937990000003</v>
      </c>
      <c r="G4474" s="4">
        <v>0.57338724799999996</v>
      </c>
      <c r="H4474" s="4">
        <v>1.212208679</v>
      </c>
    </row>
    <row r="4475" spans="1:8">
      <c r="A4475" t="s">
        <v>8094</v>
      </c>
      <c r="B4475" t="s">
        <v>8095</v>
      </c>
      <c r="C4475" s="4">
        <v>1.02364582</v>
      </c>
      <c r="D4475" s="4">
        <v>1.384125899</v>
      </c>
      <c r="E4475" s="4">
        <v>1.0446760129999999</v>
      </c>
      <c r="F4475" s="4">
        <v>-0.80864393800000001</v>
      </c>
      <c r="G4475" s="4">
        <v>0.93862957000000002</v>
      </c>
      <c r="H4475" s="4">
        <v>-2.8065939200000001</v>
      </c>
    </row>
    <row r="4476" spans="1:8">
      <c r="A4476" t="s">
        <v>8096</v>
      </c>
      <c r="B4476" t="s">
        <v>11</v>
      </c>
      <c r="C4476" s="4">
        <v>1.0292346999999999</v>
      </c>
      <c r="D4476" s="4">
        <v>1.0581734439999999</v>
      </c>
      <c r="E4476" s="4">
        <v>1.0667520479999999</v>
      </c>
      <c r="F4476" s="4">
        <v>1.5547814019999999</v>
      </c>
      <c r="G4476" s="4">
        <v>1.2888628360000001</v>
      </c>
      <c r="H4476" s="4">
        <v>-1.174137955</v>
      </c>
    </row>
    <row r="4477" spans="1:8">
      <c r="A4477" t="s">
        <v>8097</v>
      </c>
      <c r="B4477" t="s">
        <v>8098</v>
      </c>
      <c r="C4477" s="4">
        <v>0.89578676999999995</v>
      </c>
      <c r="D4477" s="4">
        <v>1.402151562</v>
      </c>
      <c r="E4477" s="4">
        <v>0.95959143499999999</v>
      </c>
      <c r="F4477" s="4">
        <v>-0.34589092599999999</v>
      </c>
      <c r="G4477" s="4">
        <v>2.2140940429999998</v>
      </c>
      <c r="H4477" s="4">
        <v>1.2797661300000001</v>
      </c>
    </row>
    <row r="4478" spans="1:8">
      <c r="A4478" t="s">
        <v>8099</v>
      </c>
      <c r="B4478" t="s">
        <v>8100</v>
      </c>
      <c r="C4478" s="4">
        <v>0.93338379199999999</v>
      </c>
      <c r="D4478" s="4">
        <v>1.449111963</v>
      </c>
      <c r="E4478" s="4">
        <v>1.104371478</v>
      </c>
      <c r="F4478" s="4">
        <v>1.625380737</v>
      </c>
      <c r="G4478" s="4">
        <v>-1.225355765</v>
      </c>
      <c r="H4478" s="4">
        <v>-1.12210528</v>
      </c>
    </row>
    <row r="4479" spans="1:8">
      <c r="A4479" t="s">
        <v>8101</v>
      </c>
      <c r="B4479" t="s">
        <v>8102</v>
      </c>
      <c r="C4479" s="4">
        <v>-1.7387966880000001</v>
      </c>
      <c r="D4479" s="4">
        <v>-3.5535292690000002</v>
      </c>
      <c r="E4479" s="4">
        <v>0.96864725500000004</v>
      </c>
      <c r="F4479" s="4">
        <v>5.7886219719999996</v>
      </c>
      <c r="G4479" s="4">
        <v>-10.191241079999999</v>
      </c>
      <c r="H4479" s="4">
        <v>1.3659092289999999</v>
      </c>
    </row>
    <row r="4480" spans="1:8">
      <c r="A4480" t="s">
        <v>8103</v>
      </c>
      <c r="B4480" t="s">
        <v>8104</v>
      </c>
      <c r="C4480" s="4">
        <v>0.979847578</v>
      </c>
      <c r="D4480" s="4">
        <v>0.79812331299999995</v>
      </c>
      <c r="E4480" s="4">
        <v>1.0970816969999999</v>
      </c>
      <c r="F4480" s="4">
        <v>-1.8650871170000001</v>
      </c>
      <c r="G4480" s="4">
        <v>1.0934785339999999</v>
      </c>
      <c r="H4480" s="4">
        <v>-1.659090846</v>
      </c>
    </row>
    <row r="4481" spans="1:8">
      <c r="A4481" t="s">
        <v>8105</v>
      </c>
      <c r="B4481" t="s">
        <v>8106</v>
      </c>
      <c r="C4481" s="4">
        <v>1.3187230320000001</v>
      </c>
      <c r="D4481" s="4">
        <v>0.964783375</v>
      </c>
      <c r="E4481" s="4">
        <v>0.92269664100000004</v>
      </c>
      <c r="F4481" s="4">
        <v>-1.0536090279999999</v>
      </c>
      <c r="G4481" s="4">
        <v>-1.127640475</v>
      </c>
      <c r="H4481" s="4">
        <v>-1.1573870509999999</v>
      </c>
    </row>
    <row r="4482" spans="1:8">
      <c r="A4482" t="s">
        <v>8107</v>
      </c>
      <c r="B4482" t="s">
        <v>8108</v>
      </c>
      <c r="C4482" s="4">
        <v>-1.5246699429999999</v>
      </c>
      <c r="D4482" s="4">
        <v>1.383633442</v>
      </c>
      <c r="E4482" s="4">
        <v>-2.1790613900000002</v>
      </c>
      <c r="F4482" s="4">
        <v>-1.6935141650000001</v>
      </c>
      <c r="G4482" s="4">
        <v>0.64601857500000004</v>
      </c>
      <c r="H4482" s="4">
        <v>1.2803902380000001</v>
      </c>
    </row>
    <row r="4483" spans="1:8">
      <c r="A4483" t="s">
        <v>8109</v>
      </c>
      <c r="B4483" t="s">
        <v>8110</v>
      </c>
      <c r="C4483" s="4">
        <v>1.0518653339999999</v>
      </c>
      <c r="D4483" s="4">
        <v>1.2648144560000001</v>
      </c>
      <c r="E4483" s="4">
        <v>0.96846709200000003</v>
      </c>
      <c r="F4483" s="4">
        <v>-2.1940775220000002</v>
      </c>
      <c r="G4483" s="4">
        <v>0.54723639999999996</v>
      </c>
      <c r="H4483" s="4">
        <v>1.164323429</v>
      </c>
    </row>
    <row r="4484" spans="1:8">
      <c r="A4484" t="s">
        <v>8111</v>
      </c>
      <c r="B4484" t="s">
        <v>8112</v>
      </c>
      <c r="C4484" s="4">
        <v>1.3477317440000001</v>
      </c>
      <c r="D4484" s="4">
        <v>1.340354448</v>
      </c>
      <c r="E4484" s="4">
        <v>1.1142995179999999</v>
      </c>
      <c r="F4484" s="4">
        <v>1.146603281</v>
      </c>
      <c r="G4484" s="4">
        <v>1.4890459009999999</v>
      </c>
      <c r="H4484" s="4">
        <v>1.1749471600000001</v>
      </c>
    </row>
    <row r="4485" spans="1:8">
      <c r="A4485" t="s">
        <v>8113</v>
      </c>
      <c r="B4485" t="s">
        <v>8114</v>
      </c>
      <c r="C4485" s="4">
        <v>1.6008463980000001</v>
      </c>
      <c r="D4485" s="4">
        <v>1.566755004</v>
      </c>
      <c r="E4485" s="4">
        <v>1.7314120040000001</v>
      </c>
      <c r="F4485" s="4">
        <v>1.108821718</v>
      </c>
      <c r="G4485" s="4">
        <v>-0.44757525999999997</v>
      </c>
      <c r="H4485" s="4">
        <v>1.3320819829999999</v>
      </c>
    </row>
    <row r="4486" spans="1:8">
      <c r="A4486" t="s">
        <v>8115</v>
      </c>
      <c r="B4486" t="s">
        <v>8116</v>
      </c>
      <c r="C4486" s="4">
        <v>1.261770281</v>
      </c>
      <c r="D4486" s="4">
        <v>1.7640711650000001</v>
      </c>
      <c r="E4486" s="4">
        <v>0.99690546099999999</v>
      </c>
      <c r="F4486" s="4">
        <v>-0.27942270299999999</v>
      </c>
      <c r="G4486" s="4">
        <v>3.2234392540000001</v>
      </c>
      <c r="H4486" s="4">
        <v>1.1435090189999999</v>
      </c>
    </row>
    <row r="4487" spans="1:8">
      <c r="A4487" t="s">
        <v>8117</v>
      </c>
      <c r="B4487" t="s">
        <v>8118</v>
      </c>
      <c r="C4487" s="4">
        <v>1.467038995</v>
      </c>
      <c r="D4487" s="4">
        <v>1.2144579419999999</v>
      </c>
      <c r="E4487" s="4">
        <v>1.3466679560000001</v>
      </c>
      <c r="F4487" s="4">
        <v>-1.1198259989999999</v>
      </c>
      <c r="G4487" s="4">
        <v>1.367696332</v>
      </c>
      <c r="H4487" s="4">
        <v>1.4112811679999999</v>
      </c>
    </row>
    <row r="4488" spans="1:8">
      <c r="A4488" t="s">
        <v>8119</v>
      </c>
      <c r="B4488" t="s">
        <v>8120</v>
      </c>
      <c r="C4488" s="4">
        <v>1.41090684</v>
      </c>
      <c r="D4488" s="4">
        <v>1.050664804</v>
      </c>
      <c r="E4488" s="4">
        <v>1.327540419</v>
      </c>
      <c r="F4488" s="4">
        <v>1.75158898</v>
      </c>
      <c r="G4488" s="4">
        <v>-1.269108887</v>
      </c>
      <c r="H4488" s="4">
        <v>1.0909579389999999</v>
      </c>
    </row>
    <row r="4489" spans="1:8">
      <c r="A4489" t="s">
        <v>8121</v>
      </c>
      <c r="B4489" t="s">
        <v>8122</v>
      </c>
      <c r="C4489" s="4">
        <v>1.032551319</v>
      </c>
      <c r="D4489" s="4">
        <v>1.102670665</v>
      </c>
      <c r="E4489" s="4">
        <v>1.6836703630000001</v>
      </c>
      <c r="F4489" s="4">
        <v>-1.533926989</v>
      </c>
      <c r="G4489" s="4">
        <v>-1.2998596929999999</v>
      </c>
      <c r="H4489" s="4">
        <v>1.131711135</v>
      </c>
    </row>
    <row r="4490" spans="1:8">
      <c r="A4490" t="s">
        <v>8123</v>
      </c>
      <c r="B4490" t="s">
        <v>8124</v>
      </c>
      <c r="C4490" s="4">
        <v>1.0143634969999999</v>
      </c>
      <c r="D4490" s="4">
        <v>1.2710051659999999</v>
      </c>
      <c r="E4490" s="4">
        <v>1.05974371</v>
      </c>
      <c r="F4490" s="4">
        <v>-3.9018866650000001</v>
      </c>
      <c r="G4490" s="4">
        <v>1.3371442019999999</v>
      </c>
      <c r="H4490" s="4">
        <v>2.580978854</v>
      </c>
    </row>
    <row r="4491" spans="1:8">
      <c r="A4491" t="s">
        <v>8125</v>
      </c>
      <c r="B4491" t="s">
        <v>8126</v>
      </c>
      <c r="C4491" s="4">
        <v>1.765637581</v>
      </c>
      <c r="D4491" s="4">
        <v>4.8371258890000002</v>
      </c>
      <c r="E4491" s="4">
        <v>0.97822682699999997</v>
      </c>
      <c r="F4491" s="4">
        <v>-2.6483242260000002</v>
      </c>
      <c r="G4491" s="4">
        <v>1.2287950599999999</v>
      </c>
      <c r="H4491" s="4">
        <v>1.0176518960000001</v>
      </c>
    </row>
    <row r="4492" spans="1:8">
      <c r="A4492" t="s">
        <v>8127</v>
      </c>
      <c r="B4492" t="s">
        <v>8128</v>
      </c>
      <c r="C4492" s="4">
        <v>1.419882445</v>
      </c>
      <c r="D4492" s="4">
        <v>1.3682715969999999</v>
      </c>
      <c r="E4492" s="4">
        <v>1.0731901619999999</v>
      </c>
      <c r="F4492" s="4">
        <v>1.481890905</v>
      </c>
      <c r="G4492" s="4">
        <v>-1.0463867330000001</v>
      </c>
      <c r="H4492" s="4">
        <v>1.014403532</v>
      </c>
    </row>
    <row r="4493" spans="1:8">
      <c r="A4493" t="s">
        <v>8129</v>
      </c>
      <c r="B4493" t="s">
        <v>8130</v>
      </c>
      <c r="C4493" s="4">
        <v>1.3774162649999999</v>
      </c>
      <c r="D4493" s="4">
        <v>1.155287215</v>
      </c>
      <c r="E4493" s="4">
        <v>1.2509256520000001</v>
      </c>
      <c r="F4493" s="4">
        <v>1.6527371390000001</v>
      </c>
      <c r="G4493" s="4">
        <v>-1.3522300009999999</v>
      </c>
      <c r="H4493" s="4">
        <v>1.124503595</v>
      </c>
    </row>
    <row r="4494" spans="1:8">
      <c r="A4494" t="s">
        <v>8131</v>
      </c>
      <c r="B4494" t="s">
        <v>8132</v>
      </c>
      <c r="C4494" s="4">
        <v>1.2833604009999999</v>
      </c>
      <c r="D4494" s="4">
        <v>-1.865782971</v>
      </c>
      <c r="E4494" s="4">
        <v>1.0293903879999999</v>
      </c>
      <c r="F4494" s="4">
        <v>1.3762186240000001</v>
      </c>
      <c r="G4494" s="4">
        <v>1.738831362</v>
      </c>
      <c r="H4494" s="4">
        <v>-0.44998829800000001</v>
      </c>
    </row>
    <row r="4495" spans="1:8">
      <c r="A4495" t="s">
        <v>8133</v>
      </c>
      <c r="B4495" t="s">
        <v>8134</v>
      </c>
      <c r="C4495" s="4">
        <v>1.029997829</v>
      </c>
      <c r="D4495" s="4">
        <v>1.3934827890000001</v>
      </c>
      <c r="E4495" s="4">
        <v>0.96513068199999996</v>
      </c>
      <c r="F4495" s="4">
        <v>1.581292554</v>
      </c>
      <c r="G4495" s="4">
        <v>1.110914124</v>
      </c>
      <c r="H4495" s="4">
        <v>-2.424387941</v>
      </c>
    </row>
    <row r="4496" spans="1:8">
      <c r="A4496" t="s">
        <v>8135</v>
      </c>
      <c r="B4496" t="s">
        <v>8136</v>
      </c>
      <c r="C4496" s="4">
        <v>1.111227078</v>
      </c>
      <c r="D4496" s="4">
        <v>1.3116551670000001</v>
      </c>
      <c r="E4496" s="4">
        <v>1.1704336040000001</v>
      </c>
      <c r="F4496" s="4">
        <v>-3.366491398</v>
      </c>
      <c r="G4496" s="4">
        <v>0.61407204800000004</v>
      </c>
      <c r="H4496" s="4">
        <v>1.2963077679999999</v>
      </c>
    </row>
    <row r="4497" spans="1:8">
      <c r="A4497" t="s">
        <v>8137</v>
      </c>
      <c r="B4497" t="s">
        <v>8138</v>
      </c>
      <c r="C4497" s="4">
        <v>1.004062523</v>
      </c>
      <c r="D4497" s="4">
        <v>1.0045237359999999</v>
      </c>
      <c r="E4497" s="4">
        <v>1.1204250490000001</v>
      </c>
      <c r="F4497" s="4">
        <v>-0.75098614900000005</v>
      </c>
      <c r="G4497" s="4">
        <v>5.235318446</v>
      </c>
      <c r="H4497" s="4">
        <v>1.145135574</v>
      </c>
    </row>
    <row r="4498" spans="1:8">
      <c r="A4498" t="s">
        <v>8139</v>
      </c>
      <c r="B4498" t="s">
        <v>8140</v>
      </c>
      <c r="C4498" s="4">
        <v>1.4698126170000001</v>
      </c>
      <c r="D4498" s="4">
        <v>0.87647570900000005</v>
      </c>
      <c r="E4498" s="4">
        <v>0.99067373800000003</v>
      </c>
      <c r="F4498" s="4">
        <v>-1.637810032</v>
      </c>
      <c r="G4498" s="4">
        <v>1.033686957</v>
      </c>
      <c r="H4498" s="4">
        <v>1.9515175360000001</v>
      </c>
    </row>
    <row r="4499" spans="1:8">
      <c r="A4499" t="s">
        <v>8141</v>
      </c>
      <c r="B4499" t="s">
        <v>8142</v>
      </c>
      <c r="C4499" s="4">
        <v>1.350213755</v>
      </c>
      <c r="D4499" s="4">
        <v>1.3789224280000001</v>
      </c>
      <c r="E4499" s="4">
        <v>1.1193057500000001</v>
      </c>
      <c r="F4499" s="4">
        <v>-1.001860191</v>
      </c>
      <c r="G4499" s="4">
        <v>1.144252552</v>
      </c>
      <c r="H4499" s="4">
        <v>1.4825067409999999</v>
      </c>
    </row>
    <row r="4500" spans="1:8">
      <c r="A4500" t="s">
        <v>8143</v>
      </c>
      <c r="B4500" t="s">
        <v>8144</v>
      </c>
      <c r="C4500" s="4">
        <v>1.017423797</v>
      </c>
      <c r="D4500" s="4">
        <v>1.4662369200000001</v>
      </c>
      <c r="E4500" s="4">
        <v>1.0245022829999999</v>
      </c>
      <c r="F4500" s="4">
        <v>-2.5110843389999999</v>
      </c>
      <c r="G4500" s="4">
        <v>0.82507812300000005</v>
      </c>
      <c r="H4500" s="4">
        <v>-1.279936135</v>
      </c>
    </row>
    <row r="4501" spans="1:8">
      <c r="A4501" t="s">
        <v>8145</v>
      </c>
      <c r="B4501" t="s">
        <v>8146</v>
      </c>
      <c r="C4501" s="4">
        <v>1.3069554299999999</v>
      </c>
      <c r="D4501" s="4">
        <v>0.74615247399999995</v>
      </c>
      <c r="E4501" s="4">
        <v>1.2289159249999999</v>
      </c>
      <c r="F4501" s="4">
        <v>3.4559158399999999</v>
      </c>
      <c r="G4501" s="4">
        <v>-1.2888711980000001</v>
      </c>
      <c r="H4501" s="4">
        <v>1.7641781299999999</v>
      </c>
    </row>
    <row r="4502" spans="1:8">
      <c r="A4502" t="s">
        <v>8147</v>
      </c>
      <c r="B4502" t="s">
        <v>8148</v>
      </c>
      <c r="C4502" s="4">
        <v>1.2933137290000001</v>
      </c>
      <c r="D4502" s="4">
        <v>1.2858657090000001</v>
      </c>
      <c r="E4502" s="4">
        <v>1.0903776060000001</v>
      </c>
      <c r="F4502" s="4">
        <v>2.0181544279999999</v>
      </c>
      <c r="G4502" s="4">
        <v>-1.0418811020000001</v>
      </c>
      <c r="H4502" s="4">
        <v>1.3160147289999999</v>
      </c>
    </row>
    <row r="4503" spans="1:8">
      <c r="A4503" t="s">
        <v>8149</v>
      </c>
      <c r="B4503" t="s">
        <v>8150</v>
      </c>
      <c r="C4503" s="4">
        <v>1.134968293</v>
      </c>
      <c r="D4503" s="4">
        <v>0.88641286100000005</v>
      </c>
      <c r="E4503" s="4">
        <v>0.85838157000000004</v>
      </c>
      <c r="F4503" s="4">
        <v>-1.171487843</v>
      </c>
      <c r="G4503" s="4">
        <v>-1.665915569</v>
      </c>
      <c r="H4503" s="4">
        <v>1.7416700460000001</v>
      </c>
    </row>
    <row r="4504" spans="1:8">
      <c r="A4504" t="s">
        <v>8151</v>
      </c>
      <c r="B4504" t="s">
        <v>8152</v>
      </c>
      <c r="C4504" s="4">
        <v>0.94226089400000002</v>
      </c>
      <c r="D4504" s="4">
        <v>1.2549930979999999</v>
      </c>
      <c r="E4504" s="4">
        <v>0.83312709699999998</v>
      </c>
      <c r="F4504" s="4">
        <v>-2.5312397230000001</v>
      </c>
      <c r="G4504" s="4">
        <v>1.0670615020000001</v>
      </c>
      <c r="H4504" s="4">
        <v>1.331370484</v>
      </c>
    </row>
    <row r="4505" spans="1:8">
      <c r="A4505" t="s">
        <v>8153</v>
      </c>
      <c r="B4505" t="s">
        <v>8154</v>
      </c>
      <c r="C4505" s="4">
        <v>1.295863623</v>
      </c>
      <c r="D4505" s="4">
        <v>1.4825253220000001</v>
      </c>
      <c r="E4505" s="4">
        <v>0.912500015</v>
      </c>
      <c r="F4505" s="4">
        <v>-2.2601577709999998</v>
      </c>
      <c r="G4505" s="4">
        <v>1.37098768</v>
      </c>
      <c r="H4505" s="4">
        <v>-1.2442195460000001</v>
      </c>
    </row>
    <row r="4506" spans="1:8">
      <c r="A4506" t="s">
        <v>8155</v>
      </c>
      <c r="B4506" t="s">
        <v>8156</v>
      </c>
      <c r="C4506" s="4">
        <v>1.3502348529999999</v>
      </c>
      <c r="D4506" s="4">
        <v>1.3300391199999999</v>
      </c>
      <c r="E4506" s="4">
        <v>0.90010196499999995</v>
      </c>
      <c r="F4506" s="4">
        <v>1.720964113</v>
      </c>
      <c r="G4506" s="4">
        <v>1.4855271999999999</v>
      </c>
      <c r="H4506" s="4">
        <v>2.4458072089999998</v>
      </c>
    </row>
    <row r="4507" spans="1:8">
      <c r="A4507" t="s">
        <v>8157</v>
      </c>
      <c r="B4507" t="s">
        <v>8158</v>
      </c>
      <c r="C4507" s="4">
        <v>1.1579071270000001</v>
      </c>
      <c r="D4507" s="4">
        <v>1.399358485</v>
      </c>
      <c r="E4507" s="4">
        <v>1.099121622</v>
      </c>
      <c r="F4507" s="4">
        <v>3.0968931209999999</v>
      </c>
      <c r="G4507" s="4">
        <v>-0.13257778000000001</v>
      </c>
      <c r="H4507" s="4">
        <v>2.5347678280000001</v>
      </c>
    </row>
    <row r="4508" spans="1:8">
      <c r="A4508" t="s">
        <v>8159</v>
      </c>
      <c r="B4508" t="s">
        <v>11</v>
      </c>
      <c r="C4508" s="4">
        <v>3.362312121</v>
      </c>
      <c r="D4508" s="4">
        <v>1.44939894</v>
      </c>
      <c r="E4508" s="4">
        <v>-4.7613051530000003</v>
      </c>
      <c r="F4508" s="4">
        <v>-0.28984492299999998</v>
      </c>
      <c r="G4508" s="4">
        <v>0.57016423299999996</v>
      </c>
      <c r="H4508" s="4">
        <v>-4.5968642510000004</v>
      </c>
    </row>
    <row r="4509" spans="1:8">
      <c r="A4509" t="s">
        <v>8160</v>
      </c>
      <c r="B4509" t="s">
        <v>8161</v>
      </c>
      <c r="C4509" s="4">
        <v>1.352550133</v>
      </c>
      <c r="D4509" s="4">
        <v>1.1040940189999999</v>
      </c>
      <c r="E4509" s="4">
        <v>1.0632875209999999</v>
      </c>
      <c r="F4509" s="4">
        <v>3.9218769830000002</v>
      </c>
      <c r="G4509" s="4">
        <v>-1.3421299179999999</v>
      </c>
      <c r="H4509" s="4">
        <v>2.0854271089999998</v>
      </c>
    </row>
    <row r="4510" spans="1:8">
      <c r="A4510" t="s">
        <v>8162</v>
      </c>
      <c r="B4510" t="s">
        <v>8163</v>
      </c>
      <c r="C4510" s="4">
        <v>1.4831491939999999</v>
      </c>
      <c r="D4510" s="4">
        <v>1.4956633239999999</v>
      </c>
      <c r="E4510" s="4">
        <v>0.95538949100000004</v>
      </c>
      <c r="F4510" s="4">
        <v>1.3064196340000001</v>
      </c>
      <c r="G4510" s="4">
        <v>0.50225589999999998</v>
      </c>
      <c r="H4510" s="4">
        <v>1.196421529</v>
      </c>
    </row>
    <row r="4511" spans="1:8">
      <c r="A4511" t="s">
        <v>8164</v>
      </c>
      <c r="B4511" t="s">
        <v>8165</v>
      </c>
      <c r="C4511" s="4">
        <v>1.242370373</v>
      </c>
      <c r="D4511" s="4">
        <v>1.141521929</v>
      </c>
      <c r="E4511" s="4">
        <v>0.72083130399999995</v>
      </c>
      <c r="F4511" s="4">
        <v>-1.4118876359999999</v>
      </c>
      <c r="G4511" s="4">
        <v>1.089760522</v>
      </c>
      <c r="H4511" s="4">
        <v>-1.2756935300000001</v>
      </c>
    </row>
    <row r="4512" spans="1:8">
      <c r="A4512" t="s">
        <v>8166</v>
      </c>
      <c r="B4512" t="s">
        <v>11</v>
      </c>
      <c r="C4512" s="4">
        <v>1.2068362640000001</v>
      </c>
      <c r="D4512" s="4">
        <v>0.87139298700000001</v>
      </c>
      <c r="E4512" s="4">
        <v>1.2407174030000001</v>
      </c>
      <c r="F4512" s="4">
        <v>2.2456040860000002</v>
      </c>
      <c r="G4512" s="4">
        <v>-1.343268769</v>
      </c>
      <c r="H4512" s="4">
        <v>-1.0710320799999999</v>
      </c>
    </row>
    <row r="4513" spans="1:8">
      <c r="A4513" t="s">
        <v>8167</v>
      </c>
      <c r="B4513" t="s">
        <v>8168</v>
      </c>
      <c r="C4513" s="4">
        <v>0.99705013899999995</v>
      </c>
      <c r="D4513" s="4">
        <v>1.7659281280000001</v>
      </c>
      <c r="E4513" s="4">
        <v>0.94699637800000003</v>
      </c>
      <c r="F4513" s="4">
        <v>-4.8531035989999998</v>
      </c>
      <c r="G4513" s="4">
        <v>4.3375967490000003</v>
      </c>
      <c r="H4513" s="4">
        <v>-1.3774392499999999</v>
      </c>
    </row>
    <row r="4514" spans="1:8">
      <c r="A4514" t="s">
        <v>8169</v>
      </c>
      <c r="B4514" t="s">
        <v>11</v>
      </c>
      <c r="C4514" s="4">
        <v>0.72121100599999999</v>
      </c>
      <c r="D4514" s="4">
        <v>-2.221973298</v>
      </c>
      <c r="E4514" s="4">
        <v>0.76415703499999998</v>
      </c>
      <c r="F4514" s="4">
        <v>1.062025148</v>
      </c>
      <c r="G4514" s="4">
        <v>-4.9422117109999997</v>
      </c>
      <c r="H4514" s="4">
        <v>-0.55469097499999998</v>
      </c>
    </row>
    <row r="4515" spans="1:8">
      <c r="A4515" t="s">
        <v>8170</v>
      </c>
      <c r="B4515" t="s">
        <v>8171</v>
      </c>
      <c r="C4515" s="4">
        <v>1.0757567159999999</v>
      </c>
      <c r="D4515" s="4">
        <v>-1.815680763</v>
      </c>
      <c r="E4515" s="4">
        <v>0.98455268500000004</v>
      </c>
      <c r="F4515" s="4">
        <v>0.26945353100000002</v>
      </c>
      <c r="G4515" s="4">
        <v>-0.23865202899999999</v>
      </c>
      <c r="H4515" s="4">
        <v>-2.2607595819999999</v>
      </c>
    </row>
    <row r="4516" spans="1:8">
      <c r="A4516" t="s">
        <v>8172</v>
      </c>
      <c r="B4516" t="s">
        <v>8173</v>
      </c>
      <c r="C4516" s="4">
        <v>1.311509284</v>
      </c>
      <c r="D4516" s="4">
        <v>-2.644290432</v>
      </c>
      <c r="E4516" s="4">
        <v>0.70400465400000001</v>
      </c>
      <c r="F4516" s="4">
        <v>9.7445102800000001</v>
      </c>
      <c r="G4516" s="4">
        <v>-4.540073671</v>
      </c>
      <c r="H4516" s="4">
        <v>-2.5873218269999998</v>
      </c>
    </row>
    <row r="4517" spans="1:8">
      <c r="A4517" t="s">
        <v>8174</v>
      </c>
      <c r="B4517" t="s">
        <v>8175</v>
      </c>
      <c r="C4517" s="4">
        <v>1.1604977729999999</v>
      </c>
      <c r="D4517" s="4">
        <v>2.7839560570000002</v>
      </c>
      <c r="E4517" s="4">
        <v>1.2688640980000001</v>
      </c>
      <c r="F4517" s="4">
        <v>1.001987419</v>
      </c>
      <c r="G4517" s="4">
        <v>-1.1251450220000001</v>
      </c>
      <c r="H4517" s="4">
        <v>3.5826687709999998</v>
      </c>
    </row>
    <row r="4518" spans="1:8">
      <c r="A4518" t="s">
        <v>8176</v>
      </c>
      <c r="B4518" t="s">
        <v>8177</v>
      </c>
      <c r="C4518" s="4">
        <v>1.7038919779999999</v>
      </c>
      <c r="D4518" s="4">
        <v>2.9293537710000002</v>
      </c>
      <c r="E4518" s="4">
        <v>1.964846917</v>
      </c>
      <c r="F4518" s="4">
        <v>-3.564601057</v>
      </c>
      <c r="G4518" s="4">
        <v>-1.2156184750000001</v>
      </c>
      <c r="H4518" s="4">
        <v>-1.3534937499999999</v>
      </c>
    </row>
    <row r="4519" spans="1:8">
      <c r="A4519" t="s">
        <v>8178</v>
      </c>
      <c r="B4519" t="s">
        <v>8179</v>
      </c>
      <c r="C4519" s="4">
        <v>1.972292683</v>
      </c>
      <c r="D4519" s="4">
        <v>0.93114858599999994</v>
      </c>
      <c r="E4519" s="4">
        <v>1.3682122080000001</v>
      </c>
      <c r="F4519" s="4">
        <v>5.5576661429999996</v>
      </c>
      <c r="G4519" s="4">
        <v>-7.0739293190000003</v>
      </c>
      <c r="H4519" s="4">
        <v>-0.34329689299999999</v>
      </c>
    </row>
    <row r="4520" spans="1:8">
      <c r="A4520" t="s">
        <v>8180</v>
      </c>
      <c r="B4520" t="s">
        <v>8181</v>
      </c>
      <c r="C4520" s="4">
        <v>0.87690257699999996</v>
      </c>
      <c r="D4520" s="4">
        <v>1.680816249</v>
      </c>
      <c r="E4520" s="4">
        <v>0.81849999100000004</v>
      </c>
      <c r="F4520" s="4">
        <v>-1.9299646930000001</v>
      </c>
      <c r="G4520" s="4">
        <v>1.0592282209999999</v>
      </c>
      <c r="H4520" s="4">
        <v>1.851583032</v>
      </c>
    </row>
    <row r="4521" spans="1:8">
      <c r="A4521" t="s">
        <v>8182</v>
      </c>
      <c r="B4521" t="s">
        <v>8183</v>
      </c>
      <c r="C4521" s="4">
        <v>1.837519474</v>
      </c>
      <c r="D4521" s="4">
        <v>1.4536274090000001</v>
      </c>
      <c r="E4521" s="4">
        <v>1.4404058660000001</v>
      </c>
      <c r="F4521" s="4">
        <v>8.9497630509999997</v>
      </c>
      <c r="G4521" s="4">
        <v>-1.255110795</v>
      </c>
      <c r="H4521" s="4">
        <v>-1.3220798220000001</v>
      </c>
    </row>
    <row r="4522" spans="1:8">
      <c r="A4522" t="s">
        <v>8184</v>
      </c>
      <c r="B4522" t="s">
        <v>8185</v>
      </c>
      <c r="C4522" s="4">
        <v>1.050911208</v>
      </c>
      <c r="D4522" s="4">
        <v>1.479093389</v>
      </c>
      <c r="E4522" s="4">
        <v>1.3435263550000001</v>
      </c>
      <c r="F4522" s="4">
        <v>-2.2352681310000002</v>
      </c>
      <c r="G4522" s="4">
        <v>0.67665367200000004</v>
      </c>
      <c r="H4522" s="4">
        <v>-1.0259403490000001</v>
      </c>
    </row>
    <row r="4523" spans="1:8">
      <c r="A4523" t="s">
        <v>8186</v>
      </c>
      <c r="B4523" t="s">
        <v>11</v>
      </c>
      <c r="C4523" s="4">
        <v>1.3073416689999999</v>
      </c>
      <c r="D4523" s="4">
        <v>1.3294587419999999</v>
      </c>
      <c r="E4523" s="4">
        <v>1.118344274</v>
      </c>
      <c r="F4523" s="4">
        <v>-1.2113341580000001</v>
      </c>
      <c r="G4523" s="4">
        <v>1.2173273170000001</v>
      </c>
      <c r="H4523" s="4">
        <v>1.9624642619999999</v>
      </c>
    </row>
    <row r="4524" spans="1:8">
      <c r="A4524" t="s">
        <v>8187</v>
      </c>
      <c r="B4524" t="s">
        <v>8188</v>
      </c>
      <c r="C4524" s="4">
        <v>1.7585962850000001</v>
      </c>
      <c r="D4524" s="4">
        <v>1.399923545</v>
      </c>
      <c r="E4524" s="4">
        <v>1.0025063510000001</v>
      </c>
      <c r="F4524" s="4">
        <v>4.2089007970000001</v>
      </c>
      <c r="G4524" s="4">
        <v>-0.77868309599999996</v>
      </c>
      <c r="H4524" s="4">
        <v>-1.0333640399999999</v>
      </c>
    </row>
    <row r="4525" spans="1:8">
      <c r="A4525" t="s">
        <v>8189</v>
      </c>
      <c r="B4525" t="s">
        <v>11</v>
      </c>
      <c r="C4525" s="4">
        <v>1.174917569</v>
      </c>
      <c r="D4525" s="4">
        <v>0.91425855600000006</v>
      </c>
      <c r="E4525" s="4">
        <v>1.2008148350000001</v>
      </c>
      <c r="F4525" s="4">
        <v>2.2308944999999998</v>
      </c>
      <c r="G4525" s="4">
        <v>-0.16433297899999999</v>
      </c>
      <c r="H4525" s="4">
        <v>-1.115167762</v>
      </c>
    </row>
    <row r="4526" spans="1:8">
      <c r="A4526" t="s">
        <v>8190</v>
      </c>
      <c r="B4526" t="s">
        <v>8191</v>
      </c>
      <c r="C4526" s="4">
        <v>1.1349882549999999</v>
      </c>
      <c r="D4526" s="4">
        <v>1.0873588350000001</v>
      </c>
      <c r="E4526" s="4">
        <v>1.07930931</v>
      </c>
      <c r="F4526" s="4">
        <v>1.341713135</v>
      </c>
      <c r="G4526" s="4">
        <v>-1.38677395</v>
      </c>
      <c r="H4526" s="4">
        <v>1.2303630379999999</v>
      </c>
    </row>
    <row r="4527" spans="1:8">
      <c r="A4527" t="s">
        <v>8192</v>
      </c>
      <c r="B4527" t="s">
        <v>8193</v>
      </c>
      <c r="C4527" s="4">
        <v>1.2923521549999999</v>
      </c>
      <c r="D4527" s="4">
        <v>1.1185262540000001</v>
      </c>
      <c r="E4527" s="4">
        <v>1.0740895960000001</v>
      </c>
      <c r="F4527" s="4">
        <v>1.093926457</v>
      </c>
      <c r="G4527" s="4">
        <v>-0.68848460099999997</v>
      </c>
      <c r="H4527" s="4">
        <v>1.268433833</v>
      </c>
    </row>
    <row r="4528" spans="1:8">
      <c r="A4528" t="s">
        <v>8194</v>
      </c>
      <c r="B4528" t="s">
        <v>8195</v>
      </c>
      <c r="C4528" s="4">
        <v>1.2100460909999999</v>
      </c>
      <c r="D4528" s="4">
        <v>0.73482725400000004</v>
      </c>
      <c r="E4528" s="4">
        <v>0.97549101000000005</v>
      </c>
      <c r="F4528" s="4">
        <v>-1.722112552</v>
      </c>
      <c r="G4528" s="4">
        <v>0.20043924599999999</v>
      </c>
      <c r="H4528" s="4">
        <v>1.36500552</v>
      </c>
    </row>
    <row r="4529" spans="1:8">
      <c r="A4529" t="s">
        <v>8196</v>
      </c>
      <c r="B4529" t="s">
        <v>8197</v>
      </c>
      <c r="C4529" s="4">
        <v>0.85807895099999998</v>
      </c>
      <c r="D4529" s="4">
        <v>1.132496618</v>
      </c>
      <c r="E4529" s="4">
        <v>0.978933524</v>
      </c>
      <c r="F4529" s="4">
        <v>-7.6930647710000004</v>
      </c>
      <c r="G4529" s="4">
        <v>1.32115563</v>
      </c>
      <c r="H4529" s="4">
        <v>-1.388009622</v>
      </c>
    </row>
    <row r="4530" spans="1:8">
      <c r="A4530" t="s">
        <v>8198</v>
      </c>
      <c r="B4530" t="s">
        <v>8199</v>
      </c>
      <c r="C4530" s="4">
        <v>1.3933790370000001</v>
      </c>
      <c r="D4530" s="4">
        <v>1.468694969</v>
      </c>
      <c r="E4530" s="4">
        <v>1.235512312</v>
      </c>
      <c r="F4530" s="4">
        <v>2.0416906799999999</v>
      </c>
      <c r="G4530" s="4">
        <v>1.523133887</v>
      </c>
      <c r="H4530" s="4">
        <v>-1.484628007</v>
      </c>
    </row>
    <row r="4531" spans="1:8">
      <c r="A4531" t="s">
        <v>8200</v>
      </c>
      <c r="B4531" t="s">
        <v>8201</v>
      </c>
      <c r="C4531" s="4">
        <v>1.0145971899999999</v>
      </c>
      <c r="D4531" s="4">
        <v>1.9209829899999999</v>
      </c>
      <c r="E4531" s="4">
        <v>1.4045543220000001</v>
      </c>
      <c r="F4531" s="4">
        <v>-2.3081454589999999</v>
      </c>
      <c r="G4531" s="4">
        <v>0.217414678</v>
      </c>
      <c r="H4531" s="4">
        <v>5.5376223570000001</v>
      </c>
    </row>
    <row r="4532" spans="1:8">
      <c r="A4532" t="s">
        <v>8202</v>
      </c>
      <c r="B4532" t="s">
        <v>8203</v>
      </c>
      <c r="C4532" s="4">
        <v>1.159096291</v>
      </c>
      <c r="D4532" s="4">
        <v>1.7672822429999999</v>
      </c>
      <c r="E4532" s="4">
        <v>1.2959078829999999</v>
      </c>
      <c r="F4532" s="4">
        <v>-1.2334220730000001</v>
      </c>
      <c r="G4532" s="4">
        <v>1.03830164</v>
      </c>
      <c r="H4532" s="4">
        <v>1.0184771800000001</v>
      </c>
    </row>
    <row r="4533" spans="1:8">
      <c r="A4533" t="s">
        <v>8204</v>
      </c>
      <c r="B4533" t="s">
        <v>11</v>
      </c>
      <c r="C4533" s="4">
        <v>1.495706762</v>
      </c>
      <c r="D4533" s="4">
        <v>1.14610225</v>
      </c>
      <c r="E4533" s="4">
        <v>1.3213859100000001</v>
      </c>
      <c r="F4533" s="4">
        <v>1.3302157990000001</v>
      </c>
      <c r="G4533" s="4">
        <v>-1.649119443</v>
      </c>
      <c r="H4533" s="4">
        <v>-1.2689034079999999</v>
      </c>
    </row>
    <row r="4534" spans="1:8">
      <c r="A4534" t="s">
        <v>8205</v>
      </c>
      <c r="B4534" t="s">
        <v>8206</v>
      </c>
      <c r="C4534" s="4">
        <v>1.1210547289999999</v>
      </c>
      <c r="D4534" s="4">
        <v>0.97166106299999999</v>
      </c>
      <c r="E4534" s="4">
        <v>1.1436965779999999</v>
      </c>
      <c r="F4534" s="4">
        <v>2.3052874249999999</v>
      </c>
      <c r="G4534" s="4">
        <v>-1.4855711709999999</v>
      </c>
      <c r="H4534" s="4">
        <v>1.0690411950000001</v>
      </c>
    </row>
    <row r="4535" spans="1:8">
      <c r="A4535" t="s">
        <v>8207</v>
      </c>
      <c r="B4535" t="s">
        <v>8208</v>
      </c>
      <c r="C4535" s="4">
        <v>1.4056390110000001</v>
      </c>
      <c r="D4535" s="4">
        <v>0.81371192199999998</v>
      </c>
      <c r="E4535" s="4">
        <v>0.63158646299999999</v>
      </c>
      <c r="F4535" s="4">
        <v>1.210759256</v>
      </c>
      <c r="G4535" s="4">
        <v>1.203704822</v>
      </c>
      <c r="H4535" s="4">
        <v>-3.2093042280000001</v>
      </c>
    </row>
    <row r="4536" spans="1:8">
      <c r="A4536" t="s">
        <v>8209</v>
      </c>
      <c r="B4536" t="s">
        <v>11</v>
      </c>
      <c r="C4536" s="4">
        <v>1.3328013080000001</v>
      </c>
      <c r="D4536" s="4">
        <v>1.003817833</v>
      </c>
      <c r="E4536" s="4">
        <v>0.78172014599999995</v>
      </c>
      <c r="F4536" s="4">
        <v>-1.1715540499999999</v>
      </c>
      <c r="G4536" s="4">
        <v>1.1131324419999999</v>
      </c>
      <c r="H4536" s="4">
        <v>1.190997007</v>
      </c>
    </row>
    <row r="4537" spans="1:8">
      <c r="A4537" t="s">
        <v>8210</v>
      </c>
      <c r="B4537" t="s">
        <v>11</v>
      </c>
      <c r="C4537" s="4">
        <v>1.617230722</v>
      </c>
      <c r="D4537" s="4">
        <v>2.9464957420000002</v>
      </c>
      <c r="E4537" s="4">
        <v>1.3710218089999999</v>
      </c>
      <c r="F4537" s="4">
        <v>-4.9684055860000003</v>
      </c>
      <c r="G4537" s="4">
        <v>8.8055425649999997</v>
      </c>
      <c r="H4537" s="4">
        <v>1.155620962</v>
      </c>
    </row>
    <row r="4538" spans="1:8">
      <c r="A4538" t="s">
        <v>8211</v>
      </c>
      <c r="B4538" t="s">
        <v>8212</v>
      </c>
      <c r="C4538" s="4">
        <v>2.365221504</v>
      </c>
      <c r="D4538" s="4">
        <v>2.207670925</v>
      </c>
      <c r="E4538" s="4">
        <v>1.278432432</v>
      </c>
      <c r="F4538" s="4">
        <v>4.5929486219999998</v>
      </c>
      <c r="G4538" s="4">
        <v>-1.1225566840000001</v>
      </c>
      <c r="H4538" s="4">
        <v>-1.1650782959999999</v>
      </c>
    </row>
    <row r="4539" spans="1:8">
      <c r="A4539" t="s">
        <v>8213</v>
      </c>
      <c r="B4539" t="s">
        <v>8214</v>
      </c>
      <c r="C4539" s="4">
        <v>1.287171759</v>
      </c>
      <c r="D4539" s="4">
        <v>1.4408363369999999</v>
      </c>
      <c r="E4539" s="4">
        <v>1.0581759879999999</v>
      </c>
      <c r="F4539" s="4">
        <v>2.2367475090000002</v>
      </c>
      <c r="G4539" s="4">
        <v>1.496820697</v>
      </c>
      <c r="H4539" s="4">
        <v>-1.4433853999999999</v>
      </c>
    </row>
    <row r="4540" spans="1:8">
      <c r="A4540" t="s">
        <v>8215</v>
      </c>
      <c r="B4540" t="s">
        <v>8216</v>
      </c>
      <c r="C4540" s="4">
        <v>-1.6992876640000001</v>
      </c>
      <c r="D4540" s="4">
        <v>1.4446676389999999</v>
      </c>
      <c r="E4540" s="4">
        <v>1.0908895110000001</v>
      </c>
      <c r="F4540" s="4">
        <v>-1.004331844</v>
      </c>
      <c r="G4540" s="4">
        <v>1.030245412</v>
      </c>
      <c r="H4540" s="4">
        <v>-4.0950976470000002</v>
      </c>
    </row>
    <row r="4541" spans="1:8">
      <c r="A4541" t="s">
        <v>8217</v>
      </c>
      <c r="B4541" t="s">
        <v>8218</v>
      </c>
      <c r="C4541" s="4">
        <v>1.090104907</v>
      </c>
      <c r="D4541" s="4">
        <v>-1.8842403539999999</v>
      </c>
      <c r="E4541" s="4">
        <v>1.2642750149999999</v>
      </c>
      <c r="F4541" s="4">
        <v>1.426463335</v>
      </c>
      <c r="G4541" s="4">
        <v>-1.1295411319999999</v>
      </c>
      <c r="H4541" s="4">
        <v>-1.0565287839999999</v>
      </c>
    </row>
    <row r="4542" spans="1:8">
      <c r="A4542" t="s">
        <v>8219</v>
      </c>
      <c r="B4542" t="s">
        <v>8220</v>
      </c>
      <c r="C4542" s="4">
        <v>0.91557605099999995</v>
      </c>
      <c r="D4542" s="4">
        <v>0.90192480799999997</v>
      </c>
      <c r="E4542" s="4">
        <v>1.013828739</v>
      </c>
      <c r="F4542" s="4">
        <v>1.4025332850000001</v>
      </c>
      <c r="G4542" s="4">
        <v>-0.72769219200000002</v>
      </c>
      <c r="H4542" s="4">
        <v>1.1745485529999999</v>
      </c>
    </row>
    <row r="4543" spans="1:8">
      <c r="A4543" t="s">
        <v>8221</v>
      </c>
      <c r="B4543" t="s">
        <v>11</v>
      </c>
      <c r="C4543" s="4">
        <v>1.2671178670000001</v>
      </c>
      <c r="D4543" s="4">
        <v>-3.6877852999999998</v>
      </c>
      <c r="E4543" s="4">
        <v>-2.2145001259999999</v>
      </c>
      <c r="F4543" s="4">
        <v>4.3113988999999998E-2</v>
      </c>
      <c r="G4543" s="4">
        <v>-1.457857038</v>
      </c>
      <c r="H4543" s="4">
        <v>-2.8763612909999998</v>
      </c>
    </row>
    <row r="4544" spans="1:8">
      <c r="A4544" t="s">
        <v>8222</v>
      </c>
      <c r="B4544" t="s">
        <v>8223</v>
      </c>
      <c r="C4544" s="4">
        <v>0.77303677000000004</v>
      </c>
      <c r="D4544" s="4">
        <v>1.0816831410000001</v>
      </c>
      <c r="E4544" s="4">
        <v>0.866865997</v>
      </c>
      <c r="F4544" s="4">
        <v>-8.6295625880000006</v>
      </c>
      <c r="G4544" s="4">
        <v>2.4139860390000001</v>
      </c>
      <c r="H4544" s="4">
        <v>-1.2534684869999999</v>
      </c>
    </row>
    <row r="4545" spans="1:8">
      <c r="A4545" t="s">
        <v>8224</v>
      </c>
      <c r="B4545" t="s">
        <v>8225</v>
      </c>
      <c r="C4545" s="4">
        <v>1.0677889089999999</v>
      </c>
      <c r="D4545" s="4">
        <v>1.4322163400000001</v>
      </c>
      <c r="E4545" s="4">
        <v>0.61214493800000003</v>
      </c>
      <c r="F4545" s="4">
        <v>-1.331350799</v>
      </c>
      <c r="G4545" s="4">
        <v>0.69526463900000002</v>
      </c>
      <c r="H4545" s="4">
        <v>-1.361043365</v>
      </c>
    </row>
    <row r="4546" spans="1:8">
      <c r="A4546" t="s">
        <v>8226</v>
      </c>
      <c r="B4546" t="s">
        <v>8227</v>
      </c>
      <c r="C4546" s="4">
        <v>1.1030549160000001</v>
      </c>
      <c r="D4546" s="4">
        <v>-1.643359529</v>
      </c>
      <c r="E4546" s="4">
        <v>1.2640567650000001</v>
      </c>
      <c r="F4546" s="4">
        <v>1.031253865</v>
      </c>
      <c r="G4546" s="4">
        <v>-1.8264646090000001</v>
      </c>
      <c r="H4546" s="4">
        <v>1.0400342499999999</v>
      </c>
    </row>
    <row r="4547" spans="1:8">
      <c r="A4547" t="s">
        <v>8228</v>
      </c>
      <c r="B4547" t="s">
        <v>8229</v>
      </c>
      <c r="C4547" s="4">
        <v>1.2340143079999999</v>
      </c>
      <c r="D4547" s="4">
        <v>1.226914023</v>
      </c>
      <c r="E4547" s="4">
        <v>0.87746932399999999</v>
      </c>
      <c r="F4547" s="4">
        <v>1.2055554289999999</v>
      </c>
      <c r="G4547" s="4">
        <v>-1.627562269</v>
      </c>
      <c r="H4547" s="4">
        <v>-1.316665561</v>
      </c>
    </row>
    <row r="4548" spans="1:8">
      <c r="A4548" t="s">
        <v>8230</v>
      </c>
      <c r="B4548" t="s">
        <v>8231</v>
      </c>
      <c r="C4548" s="4">
        <v>1.3771398850000001</v>
      </c>
      <c r="D4548" s="4">
        <v>1.0842722339999999</v>
      </c>
      <c r="E4548" s="4">
        <v>0.81162463799999995</v>
      </c>
      <c r="F4548" s="4">
        <v>0.58519316899999996</v>
      </c>
      <c r="G4548" s="4">
        <v>-1.0383999690000001</v>
      </c>
      <c r="H4548" s="4">
        <v>-1.6076166000000001</v>
      </c>
    </row>
    <row r="4549" spans="1:8">
      <c r="A4549" t="s">
        <v>8232</v>
      </c>
      <c r="B4549" t="s">
        <v>8233</v>
      </c>
      <c r="C4549" s="4">
        <v>1.178360589</v>
      </c>
      <c r="D4549" s="4">
        <v>1.3463669279999999</v>
      </c>
      <c r="E4549" s="4">
        <v>0.87492926699999995</v>
      </c>
      <c r="F4549" s="4">
        <v>1.0221284230000001</v>
      </c>
      <c r="G4549" s="4">
        <v>-1.58573158</v>
      </c>
      <c r="H4549" s="4">
        <v>-1.640185408</v>
      </c>
    </row>
    <row r="4550" spans="1:8">
      <c r="A4550" t="s">
        <v>8234</v>
      </c>
      <c r="B4550" t="s">
        <v>8235</v>
      </c>
      <c r="C4550" s="4">
        <v>1.1133853359999999</v>
      </c>
      <c r="D4550" s="4">
        <v>1.474043507</v>
      </c>
      <c r="E4550" s="4">
        <v>0.86889675799999999</v>
      </c>
      <c r="F4550" s="4">
        <v>1.425533889</v>
      </c>
      <c r="G4550" s="4">
        <v>-4.4153494139999996</v>
      </c>
      <c r="H4550" s="4">
        <v>1.0235162470000001</v>
      </c>
    </row>
    <row r="4551" spans="1:8">
      <c r="A4551" t="s">
        <v>8236</v>
      </c>
      <c r="B4551" t="s">
        <v>8237</v>
      </c>
      <c r="C4551" s="4">
        <v>0.98579157299999998</v>
      </c>
      <c r="D4551" s="4">
        <v>-1.7534235929999999</v>
      </c>
      <c r="E4551" s="4">
        <v>0.95627629599999997</v>
      </c>
      <c r="F4551" s="4">
        <v>0.66579771200000004</v>
      </c>
      <c r="G4551" s="4">
        <v>-3.1320019530000001</v>
      </c>
      <c r="H4551" s="4">
        <v>1.3300487700000001</v>
      </c>
    </row>
    <row r="4552" spans="1:8">
      <c r="A4552" t="s">
        <v>8238</v>
      </c>
      <c r="B4552" t="s">
        <v>8239</v>
      </c>
      <c r="C4552" s="4">
        <v>0.95492064399999999</v>
      </c>
      <c r="D4552" s="4">
        <v>-2.8016936100000001</v>
      </c>
      <c r="E4552" s="4">
        <v>0.64136680800000001</v>
      </c>
      <c r="F4552" s="4">
        <v>4.4453242529999999</v>
      </c>
      <c r="G4552" s="4">
        <v>-1.7076825E-2</v>
      </c>
      <c r="H4552" s="4">
        <v>-1.1788972010000001</v>
      </c>
    </row>
    <row r="4553" spans="1:8">
      <c r="A4553" t="s">
        <v>8240</v>
      </c>
      <c r="B4553" t="s">
        <v>8241</v>
      </c>
      <c r="C4553" s="4">
        <v>0.80055974200000002</v>
      </c>
      <c r="D4553" s="4">
        <v>1.483145425</v>
      </c>
      <c r="E4553" s="4">
        <v>0.83219401900000001</v>
      </c>
      <c r="F4553" s="4">
        <v>-1.2891719939999999</v>
      </c>
      <c r="G4553" s="4">
        <v>2.6676438779999998</v>
      </c>
      <c r="H4553" s="4">
        <v>-1.021508962</v>
      </c>
    </row>
    <row r="4554" spans="1:8">
      <c r="A4554" t="s">
        <v>8242</v>
      </c>
      <c r="B4554" t="s">
        <v>11</v>
      </c>
      <c r="C4554" s="4">
        <v>0.98464822799999996</v>
      </c>
      <c r="D4554" s="4">
        <v>0.77614300400000003</v>
      </c>
      <c r="E4554" s="4">
        <v>0.80469899499999997</v>
      </c>
      <c r="F4554" s="4">
        <v>7.1090319329999998</v>
      </c>
      <c r="G4554" s="4">
        <v>-3.7004053090000002</v>
      </c>
      <c r="H4554" s="4">
        <v>2.460521891</v>
      </c>
    </row>
    <row r="4555" spans="1:8">
      <c r="A4555" t="s">
        <v>8243</v>
      </c>
      <c r="B4555" t="s">
        <v>8244</v>
      </c>
      <c r="C4555" s="4">
        <v>1.0562845780000001</v>
      </c>
      <c r="D4555" s="4">
        <v>-1.6215380779999999</v>
      </c>
      <c r="E4555" s="4">
        <v>0.80571634000000003</v>
      </c>
      <c r="F4555" s="4">
        <v>3.7690024270000002</v>
      </c>
      <c r="G4555" s="4">
        <v>-0.60836199599999996</v>
      </c>
      <c r="H4555" s="4">
        <v>2.1458729380000001</v>
      </c>
    </row>
    <row r="4556" spans="1:8">
      <c r="A4556" t="s">
        <v>8245</v>
      </c>
      <c r="B4556" t="s">
        <v>8246</v>
      </c>
      <c r="C4556" s="4">
        <v>1.107084097</v>
      </c>
      <c r="D4556" s="4">
        <v>1.4050603939999999</v>
      </c>
      <c r="E4556" s="4">
        <v>0.520031252</v>
      </c>
      <c r="F4556" s="4">
        <v>-1.5791288290000001</v>
      </c>
      <c r="G4556" s="4">
        <v>-1.0128918099999999</v>
      </c>
      <c r="H4556" s="4">
        <v>-1.557426626</v>
      </c>
    </row>
    <row r="4557" spans="1:8">
      <c r="A4557" t="s">
        <v>8247</v>
      </c>
      <c r="B4557" t="s">
        <v>8248</v>
      </c>
      <c r="C4557" s="4">
        <v>1.0977650510000001</v>
      </c>
      <c r="D4557" s="4">
        <v>1.3083707579999999</v>
      </c>
      <c r="E4557" s="4">
        <v>0.97511865600000003</v>
      </c>
      <c r="F4557" s="4">
        <v>1.4453957850000001</v>
      </c>
      <c r="G4557" s="4">
        <v>1.289097197</v>
      </c>
      <c r="H4557" s="4">
        <v>-2.8896593209999999</v>
      </c>
    </row>
    <row r="4558" spans="1:8">
      <c r="A4558" t="s">
        <v>8249</v>
      </c>
      <c r="B4558" t="s">
        <v>8250</v>
      </c>
      <c r="C4558" s="4">
        <v>0.89944440400000003</v>
      </c>
      <c r="D4558" s="4">
        <v>1.366318975</v>
      </c>
      <c r="E4558" s="4">
        <v>0.74531500699999997</v>
      </c>
      <c r="F4558" s="4">
        <v>-1.16888372</v>
      </c>
      <c r="G4558" s="4">
        <v>-1.118019111</v>
      </c>
      <c r="H4558" s="4">
        <v>-1.7000393949999999</v>
      </c>
    </row>
    <row r="4559" spans="1:8">
      <c r="A4559" t="s">
        <v>8251</v>
      </c>
      <c r="B4559" t="s">
        <v>8252</v>
      </c>
      <c r="C4559" s="4">
        <v>1.083744099</v>
      </c>
      <c r="D4559" s="4">
        <v>1.2023468939999999</v>
      </c>
      <c r="E4559" s="4">
        <v>0.76990132499999997</v>
      </c>
      <c r="F4559" s="4">
        <v>-1.7317677730000001</v>
      </c>
      <c r="G4559" s="4">
        <v>-1.247738808</v>
      </c>
      <c r="H4559" s="4">
        <v>-1.0268719180000001</v>
      </c>
    </row>
    <row r="4560" spans="1:8">
      <c r="A4560" t="s">
        <v>8253</v>
      </c>
      <c r="B4560" t="s">
        <v>8254</v>
      </c>
      <c r="C4560" s="4">
        <v>1.928551761</v>
      </c>
      <c r="D4560" s="4">
        <v>1.4263056190000001</v>
      </c>
      <c r="E4560" s="4">
        <v>0.87577034499999995</v>
      </c>
      <c r="F4560" s="4">
        <v>4.4475764069999997</v>
      </c>
      <c r="G4560" s="4">
        <v>-1.3163008599999999</v>
      </c>
      <c r="H4560" s="4">
        <v>-2.6961281170000002</v>
      </c>
    </row>
    <row r="4561" spans="1:8">
      <c r="A4561" t="s">
        <v>8255</v>
      </c>
      <c r="B4561" t="s">
        <v>8256</v>
      </c>
      <c r="C4561" s="4">
        <v>0.83385058499999998</v>
      </c>
      <c r="D4561" s="4">
        <v>1.298044046</v>
      </c>
      <c r="E4561" s="4">
        <v>0.99717730400000004</v>
      </c>
      <c r="F4561" s="4">
        <v>-10.39504764</v>
      </c>
      <c r="G4561" s="4">
        <v>2.911215951</v>
      </c>
      <c r="H4561" s="4">
        <v>-1.16986499</v>
      </c>
    </row>
    <row r="4562" spans="1:8">
      <c r="A4562" t="s">
        <v>8257</v>
      </c>
      <c r="B4562" t="s">
        <v>8258</v>
      </c>
      <c r="C4562" s="4">
        <v>1.4859394690000001</v>
      </c>
      <c r="D4562" s="4">
        <v>1.1365086339999999</v>
      </c>
      <c r="E4562" s="4">
        <v>1.2873917580000001</v>
      </c>
      <c r="F4562" s="4">
        <v>1.0356991790000001</v>
      </c>
      <c r="G4562" s="4">
        <v>-1.0818443929999999</v>
      </c>
      <c r="H4562" s="4">
        <v>-1.0756609070000001</v>
      </c>
    </row>
    <row r="4563" spans="1:8">
      <c r="A4563" t="s">
        <v>8259</v>
      </c>
      <c r="B4563" t="s">
        <v>8260</v>
      </c>
      <c r="C4563" s="4">
        <v>1.0096109470000001</v>
      </c>
      <c r="D4563" s="4">
        <v>1.6911442249999999</v>
      </c>
      <c r="E4563" s="4">
        <v>0.92226999200000004</v>
      </c>
      <c r="F4563" s="4">
        <v>-1.5675979309999999</v>
      </c>
      <c r="G4563" s="4">
        <v>0.29932963600000001</v>
      </c>
      <c r="H4563" s="4">
        <v>-1.0085154430000001</v>
      </c>
    </row>
    <row r="4564" spans="1:8">
      <c r="A4564" t="s">
        <v>8261</v>
      </c>
      <c r="B4564" t="s">
        <v>8262</v>
      </c>
      <c r="C4564" s="4">
        <v>1.0711471079999999</v>
      </c>
      <c r="D4564" s="4">
        <v>0.77510195500000001</v>
      </c>
      <c r="E4564" s="4">
        <v>1.1288169800000001</v>
      </c>
      <c r="F4564" s="4">
        <v>-3.3338943510000001</v>
      </c>
      <c r="G4564" s="4">
        <v>0.71027594699999996</v>
      </c>
      <c r="H4564" s="4">
        <v>1.099129408</v>
      </c>
    </row>
    <row r="4565" spans="1:8">
      <c r="A4565" t="s">
        <v>8263</v>
      </c>
      <c r="B4565" t="s">
        <v>8264</v>
      </c>
      <c r="C4565" s="4">
        <v>1.3970927319999999</v>
      </c>
      <c r="D4565" s="4">
        <v>0.97317914999999999</v>
      </c>
      <c r="E4565" s="4">
        <v>1.1027892829999999</v>
      </c>
      <c r="F4565" s="4">
        <v>1.2114218910000001</v>
      </c>
      <c r="G4565" s="4">
        <v>-4.5846575000000001E-2</v>
      </c>
      <c r="H4565" s="4">
        <v>1.259403834</v>
      </c>
    </row>
    <row r="4566" spans="1:8">
      <c r="A4566" t="s">
        <v>8265</v>
      </c>
      <c r="B4566" t="s">
        <v>11</v>
      </c>
      <c r="C4566" s="4">
        <v>1.0515791210000001</v>
      </c>
      <c r="D4566" s="4">
        <v>1.008970718</v>
      </c>
      <c r="E4566" s="4">
        <v>0.58543895400000001</v>
      </c>
      <c r="F4566" s="4">
        <v>-1.4106119610000001</v>
      </c>
      <c r="G4566" s="4">
        <v>1.589698646</v>
      </c>
      <c r="H4566" s="4">
        <v>-2.434052227</v>
      </c>
    </row>
    <row r="4567" spans="1:8">
      <c r="A4567" t="s">
        <v>8266</v>
      </c>
      <c r="B4567" t="s">
        <v>11</v>
      </c>
      <c r="C4567" s="4">
        <v>1.0909368930000001</v>
      </c>
      <c r="D4567" s="4">
        <v>1.4835209549999999</v>
      </c>
      <c r="E4567" s="4">
        <v>1.4012919509999999</v>
      </c>
      <c r="F4567" s="4">
        <v>1.098026685</v>
      </c>
      <c r="G4567" s="4">
        <v>-1.151632701</v>
      </c>
      <c r="H4567" s="4">
        <v>1.965859013</v>
      </c>
    </row>
    <row r="4568" spans="1:8">
      <c r="A4568" t="s">
        <v>8267</v>
      </c>
      <c r="B4568" t="s">
        <v>8268</v>
      </c>
      <c r="C4568" s="4">
        <v>1.1032632840000001</v>
      </c>
      <c r="D4568" s="4">
        <v>1.2248078579999999</v>
      </c>
      <c r="E4568" s="4">
        <v>1.4817438759999999</v>
      </c>
      <c r="F4568" s="4">
        <v>1.2038089359999999</v>
      </c>
      <c r="G4568" s="4">
        <v>1.012668618</v>
      </c>
      <c r="H4568" s="4">
        <v>1.0072691840000001</v>
      </c>
    </row>
    <row r="4569" spans="1:8">
      <c r="A4569" t="s">
        <v>8269</v>
      </c>
      <c r="B4569" t="s">
        <v>8270</v>
      </c>
      <c r="C4569" s="4">
        <v>5.4031934240000004</v>
      </c>
      <c r="D4569" s="4">
        <v>4.1549102949999996</v>
      </c>
      <c r="E4569" s="4">
        <v>4.2847364539999999</v>
      </c>
      <c r="F4569" s="4">
        <v>-1.387311977</v>
      </c>
      <c r="G4569" s="4">
        <v>-1.490220627</v>
      </c>
      <c r="H4569" s="4">
        <v>-1.2139176460000001</v>
      </c>
    </row>
    <row r="4570" spans="1:8">
      <c r="A4570" t="s">
        <v>8271</v>
      </c>
      <c r="B4570" t="s">
        <v>8272</v>
      </c>
      <c r="C4570" s="4">
        <v>1.3774909259999999</v>
      </c>
      <c r="D4570" s="4">
        <v>1.0317699170000001</v>
      </c>
      <c r="E4570" s="4">
        <v>1.2073518000000001</v>
      </c>
      <c r="F4570" s="4">
        <v>1.3679214900000001</v>
      </c>
      <c r="G4570" s="4">
        <v>-1.2821785729999999</v>
      </c>
      <c r="H4570" s="4">
        <v>1.142703292</v>
      </c>
    </row>
    <row r="4571" spans="1:8">
      <c r="A4571" t="s">
        <v>8273</v>
      </c>
      <c r="B4571" t="s">
        <v>11</v>
      </c>
      <c r="C4571" s="4">
        <v>1.427468322</v>
      </c>
      <c r="D4571" s="4">
        <v>1.0826300900000001</v>
      </c>
      <c r="E4571" s="4">
        <v>0.87694411299999997</v>
      </c>
      <c r="F4571" s="4">
        <v>-3.569284814</v>
      </c>
      <c r="G4571" s="4">
        <v>0.45625515999999999</v>
      </c>
      <c r="H4571" s="4">
        <v>0.43129024700000002</v>
      </c>
    </row>
    <row r="4572" spans="1:8">
      <c r="A4572" t="s">
        <v>8274</v>
      </c>
      <c r="B4572" t="s">
        <v>8275</v>
      </c>
      <c r="C4572" s="4">
        <v>1.3003818140000001</v>
      </c>
      <c r="D4572" s="4">
        <v>1.4548253149999999</v>
      </c>
      <c r="E4572" s="4">
        <v>0.95817238500000002</v>
      </c>
      <c r="F4572" s="4">
        <v>1.2355569630000001</v>
      </c>
      <c r="G4572" s="4">
        <v>-1.475139228</v>
      </c>
      <c r="H4572" s="4">
        <v>-1.159728871</v>
      </c>
    </row>
    <row r="4573" spans="1:8">
      <c r="A4573" t="s">
        <v>8276</v>
      </c>
      <c r="B4573" t="s">
        <v>8277</v>
      </c>
      <c r="C4573" s="4">
        <v>-2.5130044059999999</v>
      </c>
      <c r="D4573" s="4">
        <v>1.0266634160000001</v>
      </c>
      <c r="E4573" s="4">
        <v>1.0164525929999999</v>
      </c>
      <c r="F4573" s="4">
        <v>-6.6152487720000002</v>
      </c>
      <c r="G4573" s="4">
        <v>0.97598184799999999</v>
      </c>
      <c r="H4573" s="4">
        <v>-1.791112611</v>
      </c>
    </row>
    <row r="4574" spans="1:8">
      <c r="A4574" t="s">
        <v>8278</v>
      </c>
      <c r="B4574" t="s">
        <v>8279</v>
      </c>
      <c r="C4574" s="4">
        <v>0.88377010099999997</v>
      </c>
      <c r="D4574" s="4">
        <v>1.0676571610000001</v>
      </c>
      <c r="E4574" s="4">
        <v>1.1197734989999999</v>
      </c>
      <c r="F4574" s="4">
        <v>-1.114446815</v>
      </c>
      <c r="G4574" s="4">
        <v>7.7309687000000002E-2</v>
      </c>
      <c r="H4574" s="4">
        <v>-2.0417132979999999</v>
      </c>
    </row>
    <row r="4575" spans="1:8">
      <c r="A4575" t="s">
        <v>8280</v>
      </c>
      <c r="B4575" t="s">
        <v>8281</v>
      </c>
      <c r="C4575" s="4">
        <v>1.27639072</v>
      </c>
      <c r="D4575" s="4">
        <v>1.197891365</v>
      </c>
      <c r="E4575" s="4">
        <v>1.0112625630000001</v>
      </c>
      <c r="F4575" s="4">
        <v>1.3892560060000001</v>
      </c>
      <c r="G4575" s="4">
        <v>-1.0520049300000001</v>
      </c>
      <c r="H4575" s="4">
        <v>1.263047019</v>
      </c>
    </row>
    <row r="4576" spans="1:8">
      <c r="A4576" t="s">
        <v>8282</v>
      </c>
      <c r="B4576" t="s">
        <v>8283</v>
      </c>
      <c r="C4576" s="4">
        <v>1.2305315219999999</v>
      </c>
      <c r="D4576" s="4">
        <v>1.0381263970000001</v>
      </c>
      <c r="E4576" s="4">
        <v>0.98965870899999997</v>
      </c>
      <c r="F4576" s="4">
        <v>1.217954422</v>
      </c>
      <c r="G4576" s="4">
        <v>1.1040404930000001</v>
      </c>
      <c r="H4576" s="4">
        <v>-1.738276648</v>
      </c>
    </row>
    <row r="4577" spans="1:8">
      <c r="A4577" t="s">
        <v>8284</v>
      </c>
      <c r="B4577" t="s">
        <v>8285</v>
      </c>
      <c r="C4577" s="4">
        <v>1.238615716</v>
      </c>
      <c r="D4577" s="4">
        <v>-2.1397474870000002</v>
      </c>
      <c r="E4577" s="4">
        <v>0.78755165199999999</v>
      </c>
      <c r="F4577" s="4">
        <v>0.51698529500000001</v>
      </c>
      <c r="G4577" s="4">
        <v>-1.3999346020000001</v>
      </c>
      <c r="H4577" s="4">
        <v>-3.552749897</v>
      </c>
    </row>
    <row r="4578" spans="1:8">
      <c r="A4578" t="s">
        <v>8286</v>
      </c>
      <c r="B4578" t="s">
        <v>11</v>
      </c>
      <c r="C4578" s="4">
        <v>0.82203986299999998</v>
      </c>
      <c r="D4578" s="4">
        <v>1.0854575769999999</v>
      </c>
      <c r="E4578" s="4">
        <v>0.68094858000000003</v>
      </c>
      <c r="F4578" s="4">
        <v>-2.286560787</v>
      </c>
      <c r="G4578" s="4">
        <v>1.3783400969999999</v>
      </c>
      <c r="H4578" s="4">
        <v>-2.0877981540000001</v>
      </c>
    </row>
    <row r="4579" spans="1:8">
      <c r="A4579" t="s">
        <v>8287</v>
      </c>
      <c r="B4579" t="s">
        <v>8288</v>
      </c>
      <c r="C4579" s="4">
        <v>2.8128667919999999</v>
      </c>
      <c r="D4579" s="4">
        <v>-2.5500578040000002</v>
      </c>
      <c r="E4579" s="4">
        <v>1.0319439180000001</v>
      </c>
      <c r="F4579" s="4">
        <v>14.3623045</v>
      </c>
      <c r="G4579" s="4">
        <v>-3.9329559839999999</v>
      </c>
      <c r="H4579" s="4">
        <v>-1.0990487179999999</v>
      </c>
    </row>
    <row r="4580" spans="1:8">
      <c r="A4580" t="s">
        <v>8289</v>
      </c>
      <c r="B4580" t="s">
        <v>11</v>
      </c>
      <c r="C4580" s="4">
        <v>1.351646079</v>
      </c>
      <c r="D4580" s="4">
        <v>1.029448143</v>
      </c>
      <c r="E4580" s="4">
        <v>1.015158091</v>
      </c>
      <c r="F4580" s="4">
        <v>1.325594266</v>
      </c>
      <c r="G4580" s="4">
        <v>-1.089914185</v>
      </c>
      <c r="H4580" s="4">
        <v>2.1859271539999998</v>
      </c>
    </row>
    <row r="4581" spans="1:8">
      <c r="A4581" t="s">
        <v>8290</v>
      </c>
      <c r="B4581" t="s">
        <v>8291</v>
      </c>
      <c r="C4581" s="4">
        <v>1.0781538239999999</v>
      </c>
      <c r="D4581" s="4">
        <v>1.257896943</v>
      </c>
      <c r="E4581" s="4">
        <v>1.0164131329999999</v>
      </c>
      <c r="F4581" s="4">
        <v>-1.08106612</v>
      </c>
      <c r="G4581" s="4">
        <v>-1.0355691339999999</v>
      </c>
      <c r="H4581" s="4">
        <v>1.404051669</v>
      </c>
    </row>
    <row r="4582" spans="1:8">
      <c r="A4582" t="s">
        <v>8292</v>
      </c>
      <c r="B4582" t="s">
        <v>8293</v>
      </c>
      <c r="C4582" s="4">
        <v>1.264674139</v>
      </c>
      <c r="D4582" s="4">
        <v>1.1090093919999999</v>
      </c>
      <c r="E4582" s="4">
        <v>0.95048329499999995</v>
      </c>
      <c r="F4582" s="4">
        <v>-1.1141274480000001</v>
      </c>
      <c r="G4582" s="4">
        <v>1.270176403</v>
      </c>
      <c r="H4582" s="4">
        <v>-4.397791303</v>
      </c>
    </row>
    <row r="4583" spans="1:8">
      <c r="A4583" t="s">
        <v>8294</v>
      </c>
      <c r="B4583" t="s">
        <v>8295</v>
      </c>
      <c r="C4583" s="4">
        <v>0.79347425100000002</v>
      </c>
      <c r="D4583" s="4">
        <v>1.4007258300000001</v>
      </c>
      <c r="E4583" s="4">
        <v>1.0173693749999999</v>
      </c>
      <c r="F4583" s="4">
        <v>-0.83252091500000003</v>
      </c>
      <c r="G4583" s="4">
        <v>0.97025086199999999</v>
      </c>
      <c r="H4583" s="4">
        <v>-2.1075362119999999</v>
      </c>
    </row>
    <row r="4584" spans="1:8">
      <c r="A4584" t="s">
        <v>8296</v>
      </c>
      <c r="B4584" t="s">
        <v>8297</v>
      </c>
      <c r="C4584" s="4">
        <v>1.31154595</v>
      </c>
      <c r="D4584" s="4">
        <v>1.4447610449999999</v>
      </c>
      <c r="E4584" s="4">
        <v>1.0620514560000001</v>
      </c>
      <c r="F4584" s="4">
        <v>2.6520464819999998</v>
      </c>
      <c r="G4584" s="4">
        <v>-1.380340517</v>
      </c>
      <c r="H4584" s="4">
        <v>-1.0990570529999999</v>
      </c>
    </row>
    <row r="4585" spans="1:8">
      <c r="A4585" t="s">
        <v>8298</v>
      </c>
      <c r="B4585" t="s">
        <v>8299</v>
      </c>
      <c r="C4585" s="4">
        <v>-1.685673599</v>
      </c>
      <c r="D4585" s="4">
        <v>1.4151697620000001</v>
      </c>
      <c r="E4585" s="4">
        <v>0.90253225000000004</v>
      </c>
      <c r="F4585" s="4">
        <v>-0.69667094500000004</v>
      </c>
      <c r="G4585" s="4">
        <v>3.0696729340000002</v>
      </c>
      <c r="H4585" s="4">
        <v>-1.59755841</v>
      </c>
    </row>
    <row r="4586" spans="1:8">
      <c r="A4586" t="s">
        <v>8300</v>
      </c>
      <c r="B4586" t="s">
        <v>8301</v>
      </c>
      <c r="C4586" s="4">
        <v>1.238162827</v>
      </c>
      <c r="D4586" s="4">
        <v>1.195142747</v>
      </c>
      <c r="E4586" s="4">
        <v>1.135961832</v>
      </c>
      <c r="F4586" s="4">
        <v>-1.3155341039999999</v>
      </c>
      <c r="G4586" s="4">
        <v>1.2970389069999999</v>
      </c>
      <c r="H4586" s="4">
        <v>-1.020625734</v>
      </c>
    </row>
    <row r="4587" spans="1:8">
      <c r="A4587" t="s">
        <v>8302</v>
      </c>
      <c r="B4587" t="s">
        <v>8303</v>
      </c>
      <c r="C4587" s="4">
        <v>1.0713319429999999</v>
      </c>
      <c r="D4587" s="4">
        <v>1.167244291</v>
      </c>
      <c r="E4587" s="4">
        <v>1.1937395099999999</v>
      </c>
      <c r="F4587" s="4">
        <v>-0.67394184000000001</v>
      </c>
      <c r="G4587" s="4">
        <v>1.0848280159999999</v>
      </c>
      <c r="H4587" s="4">
        <v>-1.602368529</v>
      </c>
    </row>
    <row r="4588" spans="1:8">
      <c r="A4588" t="s">
        <v>8304</v>
      </c>
      <c r="B4588" t="s">
        <v>11</v>
      </c>
      <c r="C4588" s="4">
        <v>1.245310347</v>
      </c>
      <c r="D4588" s="4">
        <v>1.329528348</v>
      </c>
      <c r="E4588" s="4">
        <v>0.49550999200000001</v>
      </c>
      <c r="F4588" s="4">
        <v>-1.50621965</v>
      </c>
      <c r="G4588" s="4">
        <v>1.4526371179999999</v>
      </c>
      <c r="H4588" s="4">
        <v>-0.72668266999999998</v>
      </c>
    </row>
    <row r="4589" spans="1:8">
      <c r="A4589" t="s">
        <v>8305</v>
      </c>
      <c r="B4589" t="s">
        <v>8306</v>
      </c>
      <c r="C4589" s="4">
        <v>1.413618949</v>
      </c>
      <c r="D4589" s="4">
        <v>1.553627562</v>
      </c>
      <c r="E4589" s="4">
        <v>1.1150081169999999</v>
      </c>
      <c r="F4589" s="4">
        <v>-1.477732329</v>
      </c>
      <c r="G4589" s="4">
        <v>-1.166318264</v>
      </c>
      <c r="H4589" s="4">
        <v>1.0828989840000001</v>
      </c>
    </row>
    <row r="4590" spans="1:8">
      <c r="A4590" t="s">
        <v>8307</v>
      </c>
      <c r="B4590" t="s">
        <v>8308</v>
      </c>
      <c r="C4590" s="4">
        <v>0.95395425700000003</v>
      </c>
      <c r="D4590" s="4">
        <v>1.2022120089999999</v>
      </c>
      <c r="E4590" s="4">
        <v>1.1174794480000001</v>
      </c>
      <c r="F4590" s="4">
        <v>-3.5252022009999999</v>
      </c>
      <c r="G4590" s="4">
        <v>0.89450406000000005</v>
      </c>
      <c r="H4590" s="4">
        <v>1.0463154859999999</v>
      </c>
    </row>
    <row r="4591" spans="1:8">
      <c r="A4591" t="s">
        <v>8309</v>
      </c>
      <c r="B4591" t="s">
        <v>8310</v>
      </c>
      <c r="C4591" s="4">
        <v>1.0931074919999999</v>
      </c>
      <c r="D4591" s="4">
        <v>1.8469035739999999</v>
      </c>
      <c r="E4591" s="4">
        <v>0.89854118800000005</v>
      </c>
      <c r="F4591" s="4">
        <v>-2.2306226229999999</v>
      </c>
      <c r="G4591" s="4">
        <v>0.21462171699999999</v>
      </c>
      <c r="H4591" s="4">
        <v>1.348464973</v>
      </c>
    </row>
    <row r="4592" spans="1:8">
      <c r="A4592" t="s">
        <v>8311</v>
      </c>
      <c r="B4592" t="s">
        <v>8312</v>
      </c>
      <c r="C4592" s="4">
        <v>1.233464128</v>
      </c>
      <c r="D4592" s="4">
        <v>1.2112030680000001</v>
      </c>
      <c r="E4592" s="4">
        <v>1.0183906469999999</v>
      </c>
      <c r="F4592" s="4">
        <v>-0.78043720999999999</v>
      </c>
      <c r="G4592" s="4">
        <v>4.5363654110000002</v>
      </c>
      <c r="H4592" s="4">
        <v>-0.35939194400000002</v>
      </c>
    </row>
    <row r="4593" spans="1:8">
      <c r="A4593" t="s">
        <v>8313</v>
      </c>
      <c r="B4593" t="s">
        <v>8314</v>
      </c>
      <c r="C4593" s="4">
        <v>0.89138681200000003</v>
      </c>
      <c r="D4593" s="4">
        <v>1.547313535</v>
      </c>
      <c r="E4593" s="4">
        <v>0.64463097800000002</v>
      </c>
      <c r="F4593" s="4">
        <v>-6.0294605949999998</v>
      </c>
      <c r="G4593" s="4">
        <v>5.069697412</v>
      </c>
      <c r="H4593" s="4">
        <v>-1.2298311529999999</v>
      </c>
    </row>
    <row r="4594" spans="1:8">
      <c r="A4594" t="s">
        <v>8315</v>
      </c>
      <c r="B4594" t="s">
        <v>8316</v>
      </c>
      <c r="C4594" s="4">
        <v>0.98448353499999997</v>
      </c>
      <c r="D4594" s="4">
        <v>1.57679401</v>
      </c>
      <c r="E4594" s="4">
        <v>0.81471436699999999</v>
      </c>
      <c r="F4594" s="4">
        <v>-5.2181343999999998E-2</v>
      </c>
      <c r="G4594" s="4">
        <v>3.4194270869999999</v>
      </c>
      <c r="H4594" s="4">
        <v>-1.3285966730000001</v>
      </c>
    </row>
    <row r="4595" spans="1:8">
      <c r="A4595" t="s">
        <v>8317</v>
      </c>
      <c r="B4595" t="s">
        <v>8318</v>
      </c>
      <c r="C4595" s="4">
        <v>1.3385677979999999</v>
      </c>
      <c r="D4595" s="4">
        <v>2.1719706400000001</v>
      </c>
      <c r="E4595" s="4">
        <v>0.85156798199999995</v>
      </c>
      <c r="F4595" s="4">
        <v>-1.4711651299999999</v>
      </c>
      <c r="G4595" s="4">
        <v>1.1744041270000001</v>
      </c>
      <c r="H4595" s="4">
        <v>1.6967305720000001</v>
      </c>
    </row>
    <row r="4596" spans="1:8">
      <c r="A4596" t="s">
        <v>8319</v>
      </c>
      <c r="B4596" t="s">
        <v>11</v>
      </c>
      <c r="C4596" s="4">
        <v>1.2273180260000001</v>
      </c>
      <c r="D4596" s="4">
        <v>1.082970236</v>
      </c>
      <c r="E4596" s="4">
        <v>1.1896722289999999</v>
      </c>
      <c r="F4596" s="4">
        <v>2.8731488019999998</v>
      </c>
      <c r="G4596" s="4">
        <v>-1.4208352360000001</v>
      </c>
      <c r="H4596" s="4">
        <v>-1.4645515490000001</v>
      </c>
    </row>
    <row r="4597" spans="1:8">
      <c r="A4597" t="s">
        <v>8320</v>
      </c>
      <c r="B4597" t="s">
        <v>8321</v>
      </c>
      <c r="C4597" s="4">
        <v>1.2573025550000001</v>
      </c>
      <c r="D4597" s="4">
        <v>-1.8990985680000001</v>
      </c>
      <c r="E4597" s="4">
        <v>1.0237373400000001</v>
      </c>
      <c r="F4597" s="4">
        <v>-1.0380217920000001</v>
      </c>
      <c r="G4597" s="4">
        <v>-1.4285357299999999</v>
      </c>
      <c r="H4597" s="4">
        <v>-1.6292280640000001</v>
      </c>
    </row>
    <row r="4598" spans="1:8">
      <c r="A4598" t="s">
        <v>8322</v>
      </c>
      <c r="B4598" t="s">
        <v>8323</v>
      </c>
      <c r="C4598" s="4">
        <v>1.226681229</v>
      </c>
      <c r="D4598" s="4">
        <v>1.471830872</v>
      </c>
      <c r="E4598" s="4">
        <v>0.88206603800000005</v>
      </c>
      <c r="F4598" s="4">
        <v>-1.042212506</v>
      </c>
      <c r="G4598" s="4">
        <v>1.0532473739999999</v>
      </c>
      <c r="H4598" s="4">
        <v>-1.378572506</v>
      </c>
    </row>
    <row r="4599" spans="1:8">
      <c r="A4599" t="s">
        <v>8324</v>
      </c>
      <c r="B4599" t="s">
        <v>8325</v>
      </c>
      <c r="C4599" s="4">
        <v>1.412284774</v>
      </c>
      <c r="D4599" s="4">
        <v>2.3424754800000001</v>
      </c>
      <c r="E4599" s="4">
        <v>1.2346572629999999</v>
      </c>
      <c r="F4599" s="4">
        <v>-1.2724887140000001</v>
      </c>
      <c r="G4599" s="4">
        <v>1.006209669</v>
      </c>
      <c r="H4599" s="4">
        <v>1.8945964559999999</v>
      </c>
    </row>
    <row r="4600" spans="1:8">
      <c r="A4600" t="s">
        <v>8326</v>
      </c>
      <c r="B4600" t="s">
        <v>8327</v>
      </c>
      <c r="C4600" s="4">
        <v>0.95674433599999997</v>
      </c>
      <c r="D4600" s="4">
        <v>-1.805908979</v>
      </c>
      <c r="E4600" s="4">
        <v>1.0139684630000001</v>
      </c>
      <c r="F4600" s="4">
        <v>0.69401009800000002</v>
      </c>
      <c r="G4600" s="4">
        <v>-3.1625765929999998</v>
      </c>
      <c r="H4600" s="4">
        <v>1.4197891970000001</v>
      </c>
    </row>
    <row r="4601" spans="1:8">
      <c r="A4601" t="s">
        <v>8328</v>
      </c>
      <c r="B4601" t="s">
        <v>8329</v>
      </c>
      <c r="C4601" s="4">
        <v>1.286722186</v>
      </c>
      <c r="D4601" s="4">
        <v>1.037192713</v>
      </c>
      <c r="E4601" s="4">
        <v>0.72915233599999996</v>
      </c>
      <c r="F4601" s="4">
        <v>2.4879509620000002</v>
      </c>
      <c r="G4601" s="4">
        <v>-1.8290455000000001E-2</v>
      </c>
      <c r="H4601" s="4">
        <v>-1.3554355279999999</v>
      </c>
    </row>
    <row r="4602" spans="1:8">
      <c r="A4602" t="s">
        <v>8330</v>
      </c>
      <c r="B4602" t="s">
        <v>8331</v>
      </c>
      <c r="C4602" s="4">
        <v>1.4194079589999999</v>
      </c>
      <c r="D4602" s="4">
        <v>1.1318733030000001</v>
      </c>
      <c r="E4602" s="4">
        <v>0.86558399900000005</v>
      </c>
      <c r="F4602" s="4">
        <v>-1.4815920060000001</v>
      </c>
      <c r="G4602" s="4">
        <v>1.4559675299999999</v>
      </c>
      <c r="H4602" s="4">
        <v>1.9655591290000001</v>
      </c>
    </row>
    <row r="4603" spans="1:8">
      <c r="A4603" t="s">
        <v>8332</v>
      </c>
      <c r="B4603" t="s">
        <v>8333</v>
      </c>
      <c r="C4603" s="4">
        <v>0.68832948900000002</v>
      </c>
      <c r="D4603" s="4">
        <v>-3.1093956170000001</v>
      </c>
      <c r="E4603" s="4">
        <v>-3.1496892669999998</v>
      </c>
      <c r="F4603" s="4">
        <v>1.2327155569999999</v>
      </c>
      <c r="G4603" s="4">
        <v>-1.2212215799999999</v>
      </c>
      <c r="H4603" s="4">
        <v>-2.3756865450000002</v>
      </c>
    </row>
    <row r="4604" spans="1:8">
      <c r="A4604" t="s">
        <v>8334</v>
      </c>
      <c r="B4604" t="s">
        <v>11</v>
      </c>
      <c r="C4604" s="4">
        <v>2.7676208130000002</v>
      </c>
      <c r="D4604" s="4">
        <v>1.0771810040000001</v>
      </c>
      <c r="E4604" s="4">
        <v>1.249257689</v>
      </c>
      <c r="F4604" s="4">
        <v>1.85965</v>
      </c>
      <c r="G4604" s="4">
        <v>-1.250095682</v>
      </c>
      <c r="H4604" s="4">
        <v>-1.089542462</v>
      </c>
    </row>
    <row r="4605" spans="1:8">
      <c r="A4605" t="s">
        <v>8335</v>
      </c>
      <c r="B4605" t="s">
        <v>8336</v>
      </c>
      <c r="C4605" s="4">
        <v>1.0391658210000001</v>
      </c>
      <c r="D4605" s="4">
        <v>1.3964553710000001</v>
      </c>
      <c r="E4605" s="4">
        <v>0.87331780000000003</v>
      </c>
      <c r="F4605" s="4">
        <v>3.9539482989999999</v>
      </c>
      <c r="G4605" s="4">
        <v>0.32876819299999999</v>
      </c>
      <c r="H4605" s="4">
        <v>-3.7532757380000001</v>
      </c>
    </row>
    <row r="4606" spans="1:8">
      <c r="A4606" t="s">
        <v>8337</v>
      </c>
      <c r="B4606" t="s">
        <v>8338</v>
      </c>
      <c r="C4606" s="4">
        <v>1.3285254719999999</v>
      </c>
      <c r="D4606" s="4">
        <v>1.4546883530000001</v>
      </c>
      <c r="E4606" s="4">
        <v>1.2870425649999999</v>
      </c>
      <c r="F4606" s="4">
        <v>2.2829091099999999</v>
      </c>
      <c r="G4606" s="4">
        <v>0.88262852400000003</v>
      </c>
      <c r="H4606" s="4">
        <v>1.776786317</v>
      </c>
    </row>
    <row r="4607" spans="1:8">
      <c r="A4607" t="s">
        <v>8339</v>
      </c>
      <c r="B4607" t="s">
        <v>8340</v>
      </c>
      <c r="C4607" s="4">
        <v>0.98882973200000002</v>
      </c>
      <c r="D4607" s="4">
        <v>1.3477498510000001</v>
      </c>
      <c r="E4607" s="4">
        <v>0.90957895700000002</v>
      </c>
      <c r="F4607" s="4">
        <v>-1.969954427</v>
      </c>
      <c r="G4607" s="4">
        <v>1.362068777</v>
      </c>
      <c r="H4607" s="4">
        <v>-1.140796428</v>
      </c>
    </row>
    <row r="4608" spans="1:8">
      <c r="A4608" t="s">
        <v>8341</v>
      </c>
      <c r="B4608" t="s">
        <v>8342</v>
      </c>
      <c r="C4608" s="4">
        <v>1.2503166210000001</v>
      </c>
      <c r="D4608" s="4">
        <v>0.92805322599999995</v>
      </c>
      <c r="E4608" s="4">
        <v>1.074394536</v>
      </c>
      <c r="F4608" s="4">
        <v>1.7567387189999999</v>
      </c>
      <c r="G4608" s="4">
        <v>-0.62470526900000001</v>
      </c>
      <c r="H4608" s="4">
        <v>1.113220149</v>
      </c>
    </row>
    <row r="4609" spans="1:8">
      <c r="A4609" t="s">
        <v>8343</v>
      </c>
      <c r="B4609" t="s">
        <v>8344</v>
      </c>
      <c r="C4609" s="4">
        <v>1.070772864</v>
      </c>
      <c r="D4609" s="4">
        <v>1.1274677099999999</v>
      </c>
      <c r="E4609" s="4">
        <v>1.2558397100000001</v>
      </c>
      <c r="F4609" s="4">
        <v>-1.7889677399999999</v>
      </c>
      <c r="G4609" s="4">
        <v>2.5637139E-2</v>
      </c>
      <c r="H4609" s="4">
        <v>1.3945824659999999</v>
      </c>
    </row>
    <row r="4610" spans="1:8">
      <c r="A4610" t="s">
        <v>8345</v>
      </c>
      <c r="B4610" t="s">
        <v>8346</v>
      </c>
      <c r="C4610" s="4">
        <v>1.1885163780000001</v>
      </c>
      <c r="D4610" s="4">
        <v>1.1939834069999999</v>
      </c>
      <c r="E4610" s="4">
        <v>1.2531589439999999</v>
      </c>
      <c r="F4610" s="4">
        <v>3.3456805790000002</v>
      </c>
      <c r="G4610" s="4">
        <v>-1.3891540090000001</v>
      </c>
      <c r="H4610" s="4">
        <v>1.5535190839999999</v>
      </c>
    </row>
    <row r="4611" spans="1:8">
      <c r="A4611" t="s">
        <v>8347</v>
      </c>
      <c r="B4611" t="s">
        <v>8348</v>
      </c>
      <c r="C4611" s="4">
        <v>1.203849999</v>
      </c>
      <c r="D4611" s="4">
        <v>0.93639603699999996</v>
      </c>
      <c r="E4611" s="4">
        <v>1.135236825</v>
      </c>
      <c r="F4611" s="4">
        <v>-1.319019647</v>
      </c>
      <c r="G4611" s="4">
        <v>-1.1794170070000001</v>
      </c>
      <c r="H4611" s="4">
        <v>1.173924819</v>
      </c>
    </row>
    <row r="4612" spans="1:8">
      <c r="A4612" t="s">
        <v>8349</v>
      </c>
      <c r="B4612" t="s">
        <v>8350</v>
      </c>
      <c r="C4612" s="4">
        <v>1.159695597</v>
      </c>
      <c r="D4612" s="4">
        <v>1.118114034</v>
      </c>
      <c r="E4612" s="4">
        <v>1.1226273550000001</v>
      </c>
      <c r="F4612" s="4">
        <v>-1.924719501</v>
      </c>
      <c r="G4612" s="4">
        <v>1.495347862</v>
      </c>
      <c r="H4612" s="4">
        <v>-1.0664492029999999</v>
      </c>
    </row>
    <row r="4613" spans="1:8">
      <c r="A4613" t="s">
        <v>8351</v>
      </c>
      <c r="B4613" t="s">
        <v>8352</v>
      </c>
      <c r="C4613" s="4">
        <v>1.113948784</v>
      </c>
      <c r="D4613" s="4">
        <v>1.446160962</v>
      </c>
      <c r="E4613" s="4">
        <v>0.82868882799999999</v>
      </c>
      <c r="F4613" s="4">
        <v>2.7837472660000002</v>
      </c>
      <c r="G4613" s="4">
        <v>-1.679625108</v>
      </c>
      <c r="H4613" s="4">
        <v>2.0529762379999998</v>
      </c>
    </row>
    <row r="4614" spans="1:8">
      <c r="A4614" t="s">
        <v>8353</v>
      </c>
      <c r="B4614" t="s">
        <v>8354</v>
      </c>
      <c r="C4614" s="4">
        <v>1.0570273100000001</v>
      </c>
      <c r="D4614" s="4">
        <v>-1.6408878689999999</v>
      </c>
      <c r="E4614" s="4">
        <v>0.71735225499999999</v>
      </c>
      <c r="F4614" s="4">
        <v>0.487824853</v>
      </c>
      <c r="G4614" s="4">
        <v>-3.1700208239999998</v>
      </c>
      <c r="H4614" s="4">
        <v>-3.3954239670000002</v>
      </c>
    </row>
    <row r="4615" spans="1:8">
      <c r="A4615" t="s">
        <v>8355</v>
      </c>
      <c r="B4615" t="s">
        <v>1042</v>
      </c>
      <c r="C4615" s="4">
        <v>1.2183152020000001</v>
      </c>
      <c r="D4615" s="4">
        <v>1.1312063859999999</v>
      </c>
      <c r="E4615" s="4">
        <v>0.80327236800000001</v>
      </c>
      <c r="F4615" s="4">
        <v>1.184120759</v>
      </c>
      <c r="G4615" s="4">
        <v>-1.131630806</v>
      </c>
      <c r="H4615" s="4">
        <v>-1.083144018</v>
      </c>
    </row>
    <row r="4616" spans="1:8">
      <c r="A4616" t="s">
        <v>8356</v>
      </c>
      <c r="B4616" t="s">
        <v>3531</v>
      </c>
      <c r="C4616" s="4">
        <v>1.0066501839999999</v>
      </c>
      <c r="D4616" s="4">
        <v>1.339003739</v>
      </c>
      <c r="E4616" s="4">
        <v>1.163688617</v>
      </c>
      <c r="F4616" s="4">
        <v>-1.9763178379999999</v>
      </c>
      <c r="G4616" s="4">
        <v>1.162248706</v>
      </c>
      <c r="H4616" s="4">
        <v>1.047795354</v>
      </c>
    </row>
    <row r="4617" spans="1:8">
      <c r="A4617" t="s">
        <v>8357</v>
      </c>
      <c r="B4617" t="s">
        <v>8358</v>
      </c>
      <c r="C4617" s="4">
        <v>1.284400542</v>
      </c>
      <c r="D4617" s="4">
        <v>1.4833290990000001</v>
      </c>
      <c r="E4617" s="4">
        <v>1.073655933</v>
      </c>
      <c r="F4617" s="4">
        <v>-1.298617095</v>
      </c>
      <c r="G4617" s="4">
        <v>0.318265572</v>
      </c>
      <c r="H4617" s="4">
        <v>-1.220369899</v>
      </c>
    </row>
    <row r="4618" spans="1:8">
      <c r="A4618" t="s">
        <v>8359</v>
      </c>
      <c r="B4618" t="s">
        <v>8360</v>
      </c>
      <c r="C4618" s="4">
        <v>1.085424146</v>
      </c>
      <c r="D4618" s="4">
        <v>1.3625486979999999</v>
      </c>
      <c r="E4618" s="4">
        <v>1.0028262370000001</v>
      </c>
      <c r="F4618" s="4">
        <v>-4.1655636940000003</v>
      </c>
      <c r="G4618" s="4">
        <v>0.46310352300000002</v>
      </c>
      <c r="H4618" s="4">
        <v>-1.159540418</v>
      </c>
    </row>
    <row r="4619" spans="1:8">
      <c r="A4619" t="s">
        <v>8361</v>
      </c>
      <c r="B4619" t="s">
        <v>8362</v>
      </c>
      <c r="C4619" s="4">
        <v>0.91032746099999995</v>
      </c>
      <c r="D4619" s="4">
        <v>2.4556339299999999</v>
      </c>
      <c r="E4619" s="4">
        <v>0.82510320299999995</v>
      </c>
      <c r="F4619" s="4">
        <v>-1.0909881809999999</v>
      </c>
      <c r="G4619" s="4">
        <v>4.136618006</v>
      </c>
      <c r="H4619" s="4">
        <v>-1.1204298349999999</v>
      </c>
    </row>
    <row r="4620" spans="1:8">
      <c r="A4620" t="s">
        <v>8363</v>
      </c>
      <c r="B4620" t="s">
        <v>8364</v>
      </c>
      <c r="C4620" s="4">
        <v>0.93480620000000003</v>
      </c>
      <c r="D4620" s="4">
        <v>-1.679110664</v>
      </c>
      <c r="E4620" s="4">
        <v>1.157708993</v>
      </c>
      <c r="F4620" s="4">
        <v>-1.2202170990000001</v>
      </c>
      <c r="G4620" s="4">
        <v>1.2243512569999999</v>
      </c>
      <c r="H4620" s="4">
        <v>1.0488452749999999</v>
      </c>
    </row>
    <row r="4621" spans="1:8">
      <c r="A4621" t="s">
        <v>8365</v>
      </c>
      <c r="B4621" t="s">
        <v>8366</v>
      </c>
      <c r="C4621" s="4">
        <v>1.2985210170000001</v>
      </c>
      <c r="D4621" s="4">
        <v>1.456491698</v>
      </c>
      <c r="E4621" s="4">
        <v>1.282105644</v>
      </c>
      <c r="F4621" s="4">
        <v>1.414888369</v>
      </c>
      <c r="G4621" s="4">
        <v>-1.0094891479999999</v>
      </c>
      <c r="H4621" s="4">
        <v>1.329507768</v>
      </c>
    </row>
    <row r="4622" spans="1:8">
      <c r="A4622" t="s">
        <v>8367</v>
      </c>
      <c r="B4622" t="s">
        <v>8368</v>
      </c>
      <c r="C4622" s="4">
        <v>1.3381543549999999</v>
      </c>
      <c r="D4622" s="4">
        <v>1.4636385949999999</v>
      </c>
      <c r="E4622" s="4">
        <v>1.569034104</v>
      </c>
      <c r="F4622" s="4">
        <v>1.1461217429999999</v>
      </c>
      <c r="G4622" s="4">
        <v>-0.33869805800000002</v>
      </c>
      <c r="H4622" s="4">
        <v>2.298127177</v>
      </c>
    </row>
    <row r="4623" spans="1:8">
      <c r="A4623" t="s">
        <v>8369</v>
      </c>
      <c r="B4623" t="s">
        <v>11</v>
      </c>
      <c r="C4623" s="4">
        <v>0.92407341700000001</v>
      </c>
      <c r="D4623" s="4">
        <v>-2.0822372489999998</v>
      </c>
      <c r="E4623" s="4">
        <v>0.79285965300000005</v>
      </c>
      <c r="F4623" s="4">
        <v>4.6534546380000004</v>
      </c>
      <c r="G4623" s="4">
        <v>-0.18092867600000001</v>
      </c>
      <c r="H4623" s="4">
        <v>6.7355292899999997</v>
      </c>
    </row>
    <row r="4624" spans="1:8">
      <c r="A4624" t="s">
        <v>8370</v>
      </c>
      <c r="B4624" t="s">
        <v>11</v>
      </c>
      <c r="C4624" s="4">
        <v>1.1416378920000001</v>
      </c>
      <c r="D4624" s="4">
        <v>1.1102193970000001</v>
      </c>
      <c r="E4624" s="4">
        <v>0.53912687599999998</v>
      </c>
      <c r="F4624" s="4">
        <v>1.0671810370000001</v>
      </c>
      <c r="G4624" s="4">
        <v>-1.094060706</v>
      </c>
      <c r="H4624" s="4">
        <v>5.8811694919999997</v>
      </c>
    </row>
    <row r="4625" spans="1:8">
      <c r="A4625" t="s">
        <v>8371</v>
      </c>
      <c r="B4625" t="s">
        <v>8372</v>
      </c>
      <c r="C4625" s="4">
        <v>1.1049508619999999</v>
      </c>
      <c r="D4625" s="4">
        <v>1.0870540209999999</v>
      </c>
      <c r="E4625" s="4">
        <v>1.0526368479999999</v>
      </c>
      <c r="F4625" s="4">
        <v>-1.2879439539999999</v>
      </c>
      <c r="G4625" s="4">
        <v>1.31034637</v>
      </c>
      <c r="H4625" s="4">
        <v>-1.825134042</v>
      </c>
    </row>
    <row r="4626" spans="1:8">
      <c r="A4626" t="s">
        <v>8373</v>
      </c>
      <c r="B4626" t="s">
        <v>8374</v>
      </c>
      <c r="C4626" s="4">
        <v>1.1376628049999999</v>
      </c>
      <c r="D4626" s="4">
        <v>1.380587631</v>
      </c>
      <c r="E4626" s="4">
        <v>1.0334737409999999</v>
      </c>
      <c r="F4626" s="4">
        <v>-0.63058466099999999</v>
      </c>
      <c r="G4626" s="4">
        <v>0.131484027</v>
      </c>
      <c r="H4626" s="4">
        <v>-2.9827972319999998</v>
      </c>
    </row>
    <row r="4627" spans="1:8">
      <c r="A4627" t="s">
        <v>8375</v>
      </c>
      <c r="B4627" t="s">
        <v>8376</v>
      </c>
      <c r="C4627" s="4">
        <v>1.8569780629999999</v>
      </c>
      <c r="D4627" s="4">
        <v>1.425725431</v>
      </c>
      <c r="E4627" s="4">
        <v>2.1891398240000002</v>
      </c>
      <c r="F4627" s="4">
        <v>-1.443644975</v>
      </c>
      <c r="G4627" s="4">
        <v>0.94382239300000004</v>
      </c>
      <c r="H4627" s="4">
        <v>-1.623349742</v>
      </c>
    </row>
    <row r="4628" spans="1:8">
      <c r="A4628" t="s">
        <v>8377</v>
      </c>
      <c r="B4628" t="s">
        <v>8378</v>
      </c>
      <c r="C4628" s="4">
        <v>1.403850684</v>
      </c>
      <c r="D4628" s="4">
        <v>-1.6714743169999999</v>
      </c>
      <c r="E4628" s="4">
        <v>0.80784991799999994</v>
      </c>
      <c r="F4628" s="4">
        <v>2.7839999149999999</v>
      </c>
      <c r="G4628" s="4">
        <v>-8.2963804000000002E-2</v>
      </c>
      <c r="H4628" s="4">
        <v>-1.692487469</v>
      </c>
    </row>
    <row r="4629" spans="1:8">
      <c r="A4629" t="s">
        <v>8379</v>
      </c>
      <c r="B4629" t="s">
        <v>8380</v>
      </c>
      <c r="C4629" s="4">
        <v>1.260570448</v>
      </c>
      <c r="D4629" s="4">
        <v>1.0569560410000001</v>
      </c>
      <c r="E4629" s="4">
        <v>0.78704398799999997</v>
      </c>
      <c r="F4629" s="4">
        <v>-2.3791544679999999</v>
      </c>
      <c r="G4629" s="4">
        <v>1.2334701079999999</v>
      </c>
      <c r="H4629" s="4">
        <v>1.126974731</v>
      </c>
    </row>
    <row r="4630" spans="1:8">
      <c r="A4630" t="s">
        <v>8381</v>
      </c>
      <c r="B4630" t="s">
        <v>8382</v>
      </c>
      <c r="C4630" s="4">
        <v>0.90747191699999996</v>
      </c>
      <c r="D4630" s="4">
        <v>-1.6565332530000001</v>
      </c>
      <c r="E4630" s="4">
        <v>0.93490201299999998</v>
      </c>
      <c r="F4630" s="4">
        <v>-1.736978707</v>
      </c>
      <c r="G4630" s="4">
        <v>-1.411258178</v>
      </c>
      <c r="H4630" s="4">
        <v>-1.1756576400000001</v>
      </c>
    </row>
    <row r="4631" spans="1:8">
      <c r="A4631" t="s">
        <v>8383</v>
      </c>
      <c r="B4631" t="s">
        <v>8384</v>
      </c>
      <c r="C4631" s="4">
        <v>1.0945800379999999</v>
      </c>
      <c r="D4631" s="4">
        <v>1.1470480700000001</v>
      </c>
      <c r="E4631" s="4">
        <v>1.0101894650000001</v>
      </c>
      <c r="F4631" s="4">
        <v>-2.025702018</v>
      </c>
      <c r="G4631" s="4">
        <v>-1.3330795259999999</v>
      </c>
      <c r="H4631" s="4">
        <v>1.0173643080000001</v>
      </c>
    </row>
    <row r="4632" spans="1:8">
      <c r="A4632" t="s">
        <v>8385</v>
      </c>
      <c r="B4632" t="s">
        <v>8386</v>
      </c>
      <c r="C4632" s="4">
        <v>1.132408176</v>
      </c>
      <c r="D4632" s="4">
        <v>1.2556897330000001</v>
      </c>
      <c r="E4632" s="4">
        <v>1.2618433200000001</v>
      </c>
      <c r="F4632" s="4">
        <v>1.676186994</v>
      </c>
      <c r="G4632" s="4">
        <v>-0.167510724</v>
      </c>
      <c r="H4632" s="4">
        <v>1.5177354729999999</v>
      </c>
    </row>
    <row r="4633" spans="1:8">
      <c r="A4633" t="s">
        <v>8387</v>
      </c>
      <c r="B4633" t="s">
        <v>8173</v>
      </c>
      <c r="C4633" s="4">
        <v>0.98243509500000004</v>
      </c>
      <c r="D4633" s="4">
        <v>-6.5308649089999999</v>
      </c>
      <c r="E4633" s="4">
        <v>0.66614766599999997</v>
      </c>
      <c r="F4633" s="4">
        <v>5.6660207509999996</v>
      </c>
      <c r="G4633" s="4">
        <v>-3.3704910689999998</v>
      </c>
      <c r="H4633" s="4">
        <v>-0.82113412299999999</v>
      </c>
    </row>
    <row r="4634" spans="1:8">
      <c r="A4634" t="s">
        <v>8388</v>
      </c>
      <c r="B4634" t="s">
        <v>8389</v>
      </c>
      <c r="C4634" s="4">
        <v>1.320130925</v>
      </c>
      <c r="D4634" s="4">
        <v>0.998499374</v>
      </c>
      <c r="E4634" s="4">
        <v>1.57248689</v>
      </c>
      <c r="F4634" s="4">
        <v>0.93563980199999996</v>
      </c>
      <c r="G4634" s="4">
        <v>-3.186802465</v>
      </c>
      <c r="H4634" s="4">
        <v>1.307651959</v>
      </c>
    </row>
    <row r="4635" spans="1:8">
      <c r="A4635" t="s">
        <v>8390</v>
      </c>
      <c r="B4635" t="s">
        <v>8391</v>
      </c>
      <c r="C4635" s="4">
        <v>1.097999706</v>
      </c>
      <c r="D4635" s="4">
        <v>1.1712511080000001</v>
      </c>
      <c r="E4635" s="4">
        <v>1.242729347</v>
      </c>
      <c r="F4635" s="4">
        <v>-1.0055063820000001</v>
      </c>
      <c r="G4635" s="4">
        <v>2.3821676780000001</v>
      </c>
      <c r="H4635" s="4">
        <v>1.1648716219999999</v>
      </c>
    </row>
    <row r="4636" spans="1:8">
      <c r="A4636" t="s">
        <v>8392</v>
      </c>
      <c r="B4636" t="s">
        <v>8393</v>
      </c>
      <c r="C4636" s="4">
        <v>-1.76794779</v>
      </c>
      <c r="D4636" s="4">
        <v>1.9888335109999999</v>
      </c>
      <c r="E4636" s="4">
        <v>0.92978576199999996</v>
      </c>
      <c r="F4636" s="4">
        <v>-0.94439348099999998</v>
      </c>
      <c r="G4636" s="4">
        <v>6.9880416030000001</v>
      </c>
      <c r="H4636" s="4">
        <v>-2.4698595239999999</v>
      </c>
    </row>
    <row r="4637" spans="1:8">
      <c r="A4637" t="s">
        <v>8394</v>
      </c>
      <c r="B4637" t="s">
        <v>8395</v>
      </c>
      <c r="C4637" s="4">
        <v>1.2890862350000001</v>
      </c>
      <c r="D4637" s="4">
        <v>0.15613708800000001</v>
      </c>
      <c r="E4637" s="4">
        <v>0.39732074899999997</v>
      </c>
      <c r="F4637" s="4">
        <v>3.2260485640000001</v>
      </c>
      <c r="G4637" s="4">
        <v>-0.30168556200000002</v>
      </c>
      <c r="H4637" s="4">
        <v>-3.3653772320000002</v>
      </c>
    </row>
    <row r="4638" spans="1:8">
      <c r="A4638" t="s">
        <v>8396</v>
      </c>
      <c r="B4638" t="s">
        <v>8397</v>
      </c>
      <c r="C4638" s="4">
        <v>1.069978662</v>
      </c>
      <c r="D4638" s="4">
        <v>1.0470959520000001</v>
      </c>
      <c r="E4638" s="4">
        <v>0.68861791900000002</v>
      </c>
      <c r="F4638" s="4">
        <v>1.0922666700000001</v>
      </c>
      <c r="G4638" s="4">
        <v>1.125230674</v>
      </c>
      <c r="H4638" s="4">
        <v>4.7839189900000001</v>
      </c>
    </row>
    <row r="4639" spans="1:8">
      <c r="A4639" t="s">
        <v>8398</v>
      </c>
      <c r="B4639" t="s">
        <v>8399</v>
      </c>
      <c r="C4639" s="4">
        <v>1.2590880499999999</v>
      </c>
      <c r="D4639" s="4">
        <v>1.9894332100000001</v>
      </c>
      <c r="E4639" s="4">
        <v>1.3426564679999999</v>
      </c>
      <c r="F4639" s="4">
        <v>-0.23615457200000001</v>
      </c>
      <c r="G4639" s="4">
        <v>3.2080867469999998</v>
      </c>
      <c r="H4639" s="4">
        <v>1.811779536</v>
      </c>
    </row>
    <row r="4640" spans="1:8">
      <c r="A4640" t="s">
        <v>8400</v>
      </c>
      <c r="B4640" t="s">
        <v>8401</v>
      </c>
      <c r="C4640" s="4">
        <v>0.91381325400000002</v>
      </c>
      <c r="D4640" s="4">
        <v>1.292649138</v>
      </c>
      <c r="E4640" s="4">
        <v>1.0561482099999999</v>
      </c>
      <c r="F4640" s="4">
        <v>-8.5944094240000002</v>
      </c>
      <c r="G4640" s="4">
        <v>2.3544477690000001</v>
      </c>
      <c r="H4640" s="4">
        <v>-1.1649252720000001</v>
      </c>
    </row>
    <row r="4641" spans="1:8">
      <c r="A4641" t="s">
        <v>8402</v>
      </c>
      <c r="B4641" t="s">
        <v>8403</v>
      </c>
      <c r="C4641" s="4">
        <v>1.1550953930000001</v>
      </c>
      <c r="D4641" s="4">
        <v>1.2990011290000001</v>
      </c>
      <c r="E4641" s="4">
        <v>0.52730931199999997</v>
      </c>
      <c r="F4641" s="4">
        <v>0.39126697100000002</v>
      </c>
      <c r="G4641" s="4">
        <v>1.255407809</v>
      </c>
      <c r="H4641" s="4">
        <v>-2.6814882739999999</v>
      </c>
    </row>
    <row r="4642" spans="1:8">
      <c r="A4642" t="s">
        <v>8404</v>
      </c>
      <c r="B4642" t="s">
        <v>11</v>
      </c>
      <c r="C4642" s="4">
        <v>1.0456289350000001</v>
      </c>
      <c r="D4642" s="4">
        <v>0.93598429400000005</v>
      </c>
      <c r="E4642" s="4">
        <v>0.92602841000000002</v>
      </c>
      <c r="F4642" s="4">
        <v>-1.1384770390000001</v>
      </c>
      <c r="G4642" s="4">
        <v>2.651237659</v>
      </c>
      <c r="H4642" s="4">
        <v>-0.458196781</v>
      </c>
    </row>
    <row r="4643" spans="1:8">
      <c r="A4643" t="s">
        <v>8405</v>
      </c>
      <c r="B4643" t="s">
        <v>11</v>
      </c>
      <c r="C4643" s="4">
        <v>1.3728719460000001</v>
      </c>
      <c r="D4643" s="4">
        <v>4.9594535000000002E-2</v>
      </c>
      <c r="E4643" s="4">
        <v>0.24487835299999999</v>
      </c>
      <c r="F4643" s="4">
        <v>1.080614</v>
      </c>
      <c r="G4643" s="4">
        <v>-0.89377161000000005</v>
      </c>
      <c r="H4643" s="4">
        <v>-3.9705979249999999</v>
      </c>
    </row>
    <row r="4644" spans="1:8">
      <c r="A4644" t="s">
        <v>8406</v>
      </c>
      <c r="B4644" t="s">
        <v>8407</v>
      </c>
      <c r="C4644" s="4">
        <v>2.4909700930000001</v>
      </c>
      <c r="D4644" s="4">
        <v>-4.9900901830000004</v>
      </c>
      <c r="E4644" s="4">
        <v>0.82708601599999998</v>
      </c>
      <c r="F4644" s="4">
        <v>2.6222189440000001</v>
      </c>
      <c r="G4644" s="4">
        <v>-0.46077920300000003</v>
      </c>
      <c r="H4644" s="4">
        <v>-4.7744605800000004</v>
      </c>
    </row>
    <row r="4645" spans="1:8">
      <c r="A4645" t="s">
        <v>8408</v>
      </c>
      <c r="B4645" t="s">
        <v>11</v>
      </c>
      <c r="C4645" s="4">
        <v>1.111187833</v>
      </c>
      <c r="D4645" s="4">
        <v>1.3612955920000001</v>
      </c>
      <c r="E4645" s="4">
        <v>0.80859606100000003</v>
      </c>
      <c r="F4645" s="4">
        <v>1.560215753</v>
      </c>
      <c r="G4645" s="4">
        <v>1.504497075</v>
      </c>
      <c r="H4645" s="4">
        <v>1.296860092</v>
      </c>
    </row>
    <row r="4646" spans="1:8">
      <c r="A4646" t="s">
        <v>8409</v>
      </c>
      <c r="B4646" t="s">
        <v>11</v>
      </c>
      <c r="C4646" s="4">
        <v>1.6495584169999999</v>
      </c>
      <c r="D4646" s="4">
        <v>-2.3085765380000001</v>
      </c>
      <c r="E4646" s="4">
        <v>0.97179003900000005</v>
      </c>
      <c r="F4646" s="4">
        <v>3.5587549159999998</v>
      </c>
      <c r="G4646" s="4">
        <v>-1.608780493</v>
      </c>
      <c r="H4646" s="4">
        <v>1.128207542</v>
      </c>
    </row>
    <row r="4647" spans="1:8">
      <c r="A4647" t="s">
        <v>8410</v>
      </c>
      <c r="B4647" t="s">
        <v>8411</v>
      </c>
      <c r="C4647" s="4">
        <v>0.825374991</v>
      </c>
      <c r="D4647" s="4">
        <v>1.384897933</v>
      </c>
      <c r="E4647" s="4">
        <v>1.0759202370000001</v>
      </c>
      <c r="F4647" s="4">
        <v>-0.99547841000000004</v>
      </c>
      <c r="G4647" s="4">
        <v>0.62665822999999998</v>
      </c>
      <c r="H4647" s="4">
        <v>-1.754721999</v>
      </c>
    </row>
    <row r="4648" spans="1:8">
      <c r="A4648" t="s">
        <v>8412</v>
      </c>
      <c r="B4648" t="s">
        <v>8413</v>
      </c>
      <c r="C4648" s="4">
        <v>0.90386144499999999</v>
      </c>
      <c r="D4648" s="4">
        <v>1.9266675550000001</v>
      </c>
      <c r="E4648" s="4">
        <v>0.87203604300000004</v>
      </c>
      <c r="F4648" s="4">
        <v>-0.87855434700000001</v>
      </c>
      <c r="G4648" s="4">
        <v>7.2763216789999996</v>
      </c>
      <c r="H4648" s="4">
        <v>-2.219969656</v>
      </c>
    </row>
    <row r="4649" spans="1:8">
      <c r="A4649" t="s">
        <v>8414</v>
      </c>
      <c r="B4649" t="s">
        <v>8415</v>
      </c>
      <c r="C4649" s="4">
        <v>1.3387235280000001</v>
      </c>
      <c r="D4649" s="4">
        <v>0.99423357400000001</v>
      </c>
      <c r="E4649" s="4">
        <v>1.464020895</v>
      </c>
      <c r="F4649" s="4">
        <v>-1.714691376</v>
      </c>
      <c r="G4649" s="4">
        <v>-1.239471247</v>
      </c>
      <c r="H4649" s="4">
        <v>1.6293613</v>
      </c>
    </row>
    <row r="4650" spans="1:8">
      <c r="A4650" t="s">
        <v>8416</v>
      </c>
      <c r="B4650" t="s">
        <v>8417</v>
      </c>
      <c r="C4650" s="4">
        <v>1.2847511739999999</v>
      </c>
      <c r="D4650" s="4">
        <v>2.0958001999999998</v>
      </c>
      <c r="E4650" s="4">
        <v>1.1889381450000001</v>
      </c>
      <c r="F4650" s="4">
        <v>1.8817805080000001</v>
      </c>
      <c r="G4650" s="4">
        <v>1.094421039</v>
      </c>
      <c r="H4650" s="4">
        <v>1.2851664190000001</v>
      </c>
    </row>
    <row r="4651" spans="1:8">
      <c r="A4651" t="s">
        <v>8418</v>
      </c>
      <c r="B4651" t="s">
        <v>8419</v>
      </c>
      <c r="C4651" s="4">
        <v>1.1245995849999999</v>
      </c>
      <c r="D4651" s="4">
        <v>1.4180195</v>
      </c>
      <c r="E4651" s="4">
        <v>0.96774113500000003</v>
      </c>
      <c r="F4651" s="4">
        <v>1.046972214</v>
      </c>
      <c r="G4651" s="4">
        <v>1.260433498</v>
      </c>
      <c r="H4651" s="4">
        <v>1.104287971</v>
      </c>
    </row>
    <row r="4652" spans="1:8">
      <c r="A4652" t="s">
        <v>8420</v>
      </c>
      <c r="B4652" t="s">
        <v>8421</v>
      </c>
      <c r="C4652" s="4">
        <v>0.88866677100000002</v>
      </c>
      <c r="D4652" s="4">
        <v>0.82224442399999997</v>
      </c>
      <c r="E4652" s="4">
        <v>0.70313158600000003</v>
      </c>
      <c r="F4652" s="4">
        <v>1.0827303720000001</v>
      </c>
      <c r="G4652" s="4">
        <v>-1.346100678</v>
      </c>
      <c r="H4652" s="4">
        <v>1.03030427</v>
      </c>
    </row>
    <row r="4653" spans="1:8">
      <c r="A4653" t="s">
        <v>8422</v>
      </c>
      <c r="B4653" t="s">
        <v>8423</v>
      </c>
      <c r="C4653" s="4">
        <v>1.007286388</v>
      </c>
      <c r="D4653" s="4">
        <v>1.471650436</v>
      </c>
      <c r="E4653" s="4">
        <v>0.89078559899999998</v>
      </c>
      <c r="F4653" s="4">
        <v>-3.5680678170000002</v>
      </c>
      <c r="G4653" s="4">
        <v>0.32367617900000001</v>
      </c>
      <c r="H4653" s="4">
        <v>1.0980858710000001</v>
      </c>
    </row>
    <row r="4654" spans="1:8">
      <c r="A4654" t="s">
        <v>8424</v>
      </c>
      <c r="B4654" t="s">
        <v>11</v>
      </c>
      <c r="C4654" s="4">
        <v>0.91123104200000005</v>
      </c>
      <c r="D4654" s="4">
        <v>1.4794426780000001</v>
      </c>
      <c r="E4654" s="4">
        <v>1.233522402</v>
      </c>
      <c r="F4654" s="4">
        <v>1.0593467059999999</v>
      </c>
      <c r="G4654" s="4">
        <v>-1.695417247</v>
      </c>
      <c r="H4654" s="4">
        <v>1.311218915</v>
      </c>
    </row>
    <row r="4655" spans="1:8">
      <c r="A4655" t="s">
        <v>8425</v>
      </c>
      <c r="B4655" t="s">
        <v>8426</v>
      </c>
      <c r="C4655" s="4">
        <v>0.941562122</v>
      </c>
      <c r="D4655" s="4">
        <v>1.7546304989999999</v>
      </c>
      <c r="E4655" s="4">
        <v>0.77486651799999995</v>
      </c>
      <c r="F4655" s="4">
        <v>-1.054585892</v>
      </c>
      <c r="G4655" s="4">
        <v>1.1778758009999999</v>
      </c>
      <c r="H4655" s="4">
        <v>-1.6327317290000001</v>
      </c>
    </row>
    <row r="4656" spans="1:8">
      <c r="A4656" t="s">
        <v>8427</v>
      </c>
      <c r="B4656" t="s">
        <v>11</v>
      </c>
      <c r="C4656" s="4">
        <v>0.96085589000000005</v>
      </c>
      <c r="D4656" s="4">
        <v>1.649246105</v>
      </c>
      <c r="E4656" s="4">
        <v>1.2437885200000001</v>
      </c>
      <c r="F4656" s="4">
        <v>-3.6352442759999999</v>
      </c>
      <c r="G4656" s="4">
        <v>4.2217167719999997</v>
      </c>
      <c r="H4656" s="4">
        <v>1.2137733740000001</v>
      </c>
    </row>
    <row r="4657" spans="1:8">
      <c r="A4657" t="s">
        <v>8428</v>
      </c>
      <c r="B4657" t="s">
        <v>8429</v>
      </c>
      <c r="C4657" s="4">
        <v>1.0519292849999999</v>
      </c>
      <c r="D4657" s="4">
        <v>1.4584765689999999</v>
      </c>
      <c r="E4657" s="4">
        <v>1.2330789280000001</v>
      </c>
      <c r="F4657" s="4">
        <v>-0.62195496800000005</v>
      </c>
      <c r="G4657" s="4">
        <v>2.58208189</v>
      </c>
      <c r="H4657" s="4">
        <v>1.0794472989999999</v>
      </c>
    </row>
    <row r="4658" spans="1:8">
      <c r="A4658" t="s">
        <v>8430</v>
      </c>
      <c r="B4658" t="s">
        <v>8431</v>
      </c>
      <c r="C4658" s="4">
        <v>0.86487718999999996</v>
      </c>
      <c r="D4658" s="4">
        <v>1.1273026429999999</v>
      </c>
      <c r="E4658" s="4">
        <v>1.0078154829999999</v>
      </c>
      <c r="F4658" s="4">
        <v>-8.7016474010000007</v>
      </c>
      <c r="G4658" s="4">
        <v>2.25280792</v>
      </c>
      <c r="H4658" s="4">
        <v>-1.058709498</v>
      </c>
    </row>
    <row r="4659" spans="1:8">
      <c r="A4659" t="s">
        <v>8432</v>
      </c>
      <c r="B4659" t="s">
        <v>8433</v>
      </c>
      <c r="C4659" s="4">
        <v>-1.6131531880000001</v>
      </c>
      <c r="D4659" s="4">
        <v>1.2785399660000001</v>
      </c>
      <c r="E4659" s="4">
        <v>1.179116203</v>
      </c>
      <c r="F4659" s="4">
        <v>-5.9417299789999998</v>
      </c>
      <c r="G4659" s="4">
        <v>0.406907087</v>
      </c>
      <c r="H4659" s="4">
        <v>-1.3659740549999999</v>
      </c>
    </row>
    <row r="4660" spans="1:8">
      <c r="A4660" t="s">
        <v>8434</v>
      </c>
      <c r="B4660" t="s">
        <v>8435</v>
      </c>
      <c r="C4660" s="4">
        <v>1.001775098</v>
      </c>
      <c r="D4660" s="4">
        <v>1.3065756550000001</v>
      </c>
      <c r="E4660" s="4">
        <v>1.233088105</v>
      </c>
      <c r="F4660" s="4">
        <v>-3.1484949489999998</v>
      </c>
      <c r="G4660" s="4">
        <v>1.0428101519999999</v>
      </c>
      <c r="H4660" s="4">
        <v>1.30109341</v>
      </c>
    </row>
    <row r="4661" spans="1:8">
      <c r="A4661" t="s">
        <v>8436</v>
      </c>
      <c r="B4661" t="s">
        <v>11</v>
      </c>
      <c r="C4661" s="4">
        <v>1.317894009</v>
      </c>
      <c r="D4661" s="4">
        <v>1.4727405360000001</v>
      </c>
      <c r="E4661" s="4">
        <v>0.98186056200000005</v>
      </c>
      <c r="F4661" s="4">
        <v>-3.075153818</v>
      </c>
      <c r="G4661" s="4">
        <v>1.602473837</v>
      </c>
      <c r="H4661" s="4">
        <v>-1.2512514889999999</v>
      </c>
    </row>
    <row r="4662" spans="1:8">
      <c r="A4662" t="s">
        <v>8437</v>
      </c>
      <c r="B4662" t="s">
        <v>8438</v>
      </c>
      <c r="C4662" s="4">
        <v>1.195769906</v>
      </c>
      <c r="D4662" s="4">
        <v>0.91272001800000002</v>
      </c>
      <c r="E4662" s="4">
        <v>0.88852598999999999</v>
      </c>
      <c r="F4662" s="4">
        <v>0.45118164700000002</v>
      </c>
      <c r="G4662" s="4">
        <v>-5.7500663760000004</v>
      </c>
      <c r="H4662" s="4">
        <v>2.7787223550000002</v>
      </c>
    </row>
    <row r="4663" spans="1:8">
      <c r="A4663" t="s">
        <v>8439</v>
      </c>
      <c r="B4663" t="s">
        <v>8440</v>
      </c>
      <c r="C4663" s="4">
        <v>1.0305691990000001</v>
      </c>
      <c r="D4663" s="4">
        <v>1.214198476</v>
      </c>
      <c r="E4663" s="4">
        <v>1.0506791710000001</v>
      </c>
      <c r="F4663" s="4">
        <v>-2.014588168</v>
      </c>
      <c r="G4663" s="4">
        <v>1.2575746059999999</v>
      </c>
      <c r="H4663" s="4">
        <v>1.642943067</v>
      </c>
    </row>
    <row r="4664" spans="1:8">
      <c r="A4664" t="s">
        <v>8441</v>
      </c>
      <c r="B4664" t="s">
        <v>8442</v>
      </c>
      <c r="C4664" s="4">
        <v>0.84721354699999996</v>
      </c>
      <c r="D4664" s="4">
        <v>-1.8840362260000001</v>
      </c>
      <c r="E4664" s="4">
        <v>0.96199759699999998</v>
      </c>
      <c r="F4664" s="4">
        <v>-3.4760465520000001</v>
      </c>
      <c r="G4664" s="4">
        <v>4.8767694610000003</v>
      </c>
      <c r="H4664" s="4">
        <v>-1.1388372980000001</v>
      </c>
    </row>
    <row r="4665" spans="1:8">
      <c r="A4665" t="s">
        <v>8443</v>
      </c>
      <c r="B4665" t="s">
        <v>8444</v>
      </c>
      <c r="C4665" s="4">
        <v>0.92401526700000003</v>
      </c>
      <c r="D4665" s="4">
        <v>0.93222048499999999</v>
      </c>
      <c r="E4665" s="4">
        <v>1.0688117269999999</v>
      </c>
      <c r="F4665" s="4">
        <v>1.123425833</v>
      </c>
      <c r="G4665" s="4">
        <v>-1.284346738</v>
      </c>
      <c r="H4665" s="4">
        <v>1.2218579329999999</v>
      </c>
    </row>
    <row r="4666" spans="1:8">
      <c r="A4666" t="s">
        <v>8445</v>
      </c>
      <c r="B4666" t="s">
        <v>8446</v>
      </c>
      <c r="C4666" s="4">
        <v>1.296570966</v>
      </c>
      <c r="D4666" s="4">
        <v>0.71642527499999997</v>
      </c>
      <c r="E4666" s="4">
        <v>1.050160515</v>
      </c>
      <c r="F4666" s="4">
        <v>3.794886661</v>
      </c>
      <c r="G4666" s="4">
        <v>-0.60017088200000002</v>
      </c>
      <c r="H4666" s="4">
        <v>-1.126239365</v>
      </c>
    </row>
    <row r="4667" spans="1:8">
      <c r="A4667" t="s">
        <v>8447</v>
      </c>
      <c r="B4667" t="s">
        <v>8448</v>
      </c>
      <c r="C4667" s="4">
        <v>0.91573355499999998</v>
      </c>
      <c r="D4667" s="4">
        <v>-3.1831464679999999</v>
      </c>
      <c r="E4667" s="4">
        <v>1.208617324</v>
      </c>
      <c r="F4667" s="4">
        <v>0.43270649300000003</v>
      </c>
      <c r="G4667" s="4">
        <v>-5.8965150629999998</v>
      </c>
      <c r="H4667" s="4">
        <v>2.6949300200000001</v>
      </c>
    </row>
    <row r="4668" spans="1:8">
      <c r="A4668" t="s">
        <v>8449</v>
      </c>
      <c r="B4668" t="s">
        <v>8450</v>
      </c>
      <c r="C4668" s="4">
        <v>-1.8019777800000001</v>
      </c>
      <c r="D4668" s="4">
        <v>0.39513627800000001</v>
      </c>
      <c r="E4668" s="4">
        <v>1.0831629460000001</v>
      </c>
      <c r="F4668" s="4">
        <v>-5.4352209550000001</v>
      </c>
      <c r="G4668" s="4">
        <v>1.5570340279999999</v>
      </c>
      <c r="H4668" s="4">
        <v>1.5951383800000001</v>
      </c>
    </row>
    <row r="4669" spans="1:8">
      <c r="A4669" t="s">
        <v>8451</v>
      </c>
      <c r="B4669" t="s">
        <v>8452</v>
      </c>
      <c r="C4669" s="4">
        <v>1.147234783</v>
      </c>
      <c r="D4669" s="4">
        <v>1.0863614100000001</v>
      </c>
      <c r="E4669" s="4">
        <v>1.1153225229999999</v>
      </c>
      <c r="F4669" s="4">
        <v>1.329255224</v>
      </c>
      <c r="G4669" s="4">
        <v>-1.1860689179999999</v>
      </c>
      <c r="H4669" s="4">
        <v>1.8662543300000001</v>
      </c>
    </row>
    <row r="4670" spans="1:8">
      <c r="A4670" t="s">
        <v>8453</v>
      </c>
      <c r="B4670" t="s">
        <v>715</v>
      </c>
      <c r="C4670" s="4">
        <v>1.375713111</v>
      </c>
      <c r="D4670" s="4">
        <v>1.318915675</v>
      </c>
      <c r="E4670" s="4">
        <v>1.123468087</v>
      </c>
      <c r="F4670" s="4">
        <v>1.4371207690000001</v>
      </c>
      <c r="G4670" s="4">
        <v>-1.2962878200000001</v>
      </c>
      <c r="H4670" s="4">
        <v>1.4677276029999999</v>
      </c>
    </row>
    <row r="4671" spans="1:8">
      <c r="A4671" t="s">
        <v>8454</v>
      </c>
      <c r="B4671" t="s">
        <v>8455</v>
      </c>
      <c r="C4671" s="4">
        <v>1.1646178220000001</v>
      </c>
      <c r="D4671" s="4">
        <v>1.0098241649999999</v>
      </c>
      <c r="E4671" s="4">
        <v>0.83582016800000003</v>
      </c>
      <c r="F4671" s="4">
        <v>1.3733200029999999</v>
      </c>
      <c r="G4671" s="4">
        <v>-2.676681656</v>
      </c>
      <c r="H4671" s="4">
        <v>-1.1769032859999999</v>
      </c>
    </row>
    <row r="4672" spans="1:8">
      <c r="A4672" t="s">
        <v>8456</v>
      </c>
      <c r="B4672" t="s">
        <v>8457</v>
      </c>
      <c r="C4672" s="4">
        <v>2.6478805900000002</v>
      </c>
      <c r="D4672" s="4">
        <v>2.36732093</v>
      </c>
      <c r="E4672" s="4">
        <v>1.474857447</v>
      </c>
      <c r="F4672" s="4">
        <v>1.0751700900000001</v>
      </c>
      <c r="G4672" s="4">
        <v>-1.0936040229999999</v>
      </c>
      <c r="H4672" s="4">
        <v>-1.2953271740000001</v>
      </c>
    </row>
    <row r="4673" spans="1:8">
      <c r="A4673" t="s">
        <v>8458</v>
      </c>
      <c r="B4673" t="s">
        <v>8459</v>
      </c>
      <c r="C4673" s="4">
        <v>1.2715965739999999</v>
      </c>
      <c r="D4673" s="4">
        <v>-1.572659657</v>
      </c>
      <c r="E4673" s="4">
        <v>1.201879887</v>
      </c>
      <c r="F4673" s="4">
        <v>3.6903434490000002</v>
      </c>
      <c r="G4673" s="4">
        <v>-0.13076121700000001</v>
      </c>
      <c r="H4673" s="4">
        <v>1.5008256980000001</v>
      </c>
    </row>
    <row r="4674" spans="1:8">
      <c r="A4674" t="s">
        <v>8460</v>
      </c>
      <c r="B4674" t="s">
        <v>8461</v>
      </c>
      <c r="C4674" s="4">
        <v>1.45370654</v>
      </c>
      <c r="D4674" s="4">
        <v>0.97283551300000004</v>
      </c>
      <c r="E4674" s="4">
        <v>0.99128541100000001</v>
      </c>
      <c r="F4674" s="4">
        <v>3.4092715330000001</v>
      </c>
      <c r="G4674" s="4">
        <v>-1.6618885109999999</v>
      </c>
      <c r="H4674" s="4">
        <v>-1.070264152</v>
      </c>
    </row>
    <row r="4675" spans="1:8">
      <c r="A4675" t="s">
        <v>8462</v>
      </c>
      <c r="B4675" t="s">
        <v>8463</v>
      </c>
      <c r="C4675" s="4">
        <v>1.2874587479999999</v>
      </c>
      <c r="D4675" s="4">
        <v>1.0831292260000001</v>
      </c>
      <c r="E4675" s="4">
        <v>1.0149552589999999</v>
      </c>
      <c r="F4675" s="4">
        <v>-1.3382518830000001</v>
      </c>
      <c r="G4675" s="4">
        <v>1.0331153150000001</v>
      </c>
      <c r="H4675" s="4">
        <v>-1.685860881</v>
      </c>
    </row>
    <row r="4676" spans="1:8">
      <c r="A4676" t="s">
        <v>8464</v>
      </c>
      <c r="B4676" t="s">
        <v>8465</v>
      </c>
      <c r="C4676" s="4">
        <v>1.3548878049999999</v>
      </c>
      <c r="D4676" s="4">
        <v>1.2388651079999999</v>
      </c>
      <c r="E4676" s="4">
        <v>0.85854015699999997</v>
      </c>
      <c r="F4676" s="4">
        <v>1.7949262079999999</v>
      </c>
      <c r="G4676" s="4">
        <v>1.681059042</v>
      </c>
      <c r="H4676" s="4">
        <v>-1.6280543489999999</v>
      </c>
    </row>
    <row r="4677" spans="1:8">
      <c r="A4677" t="s">
        <v>8466</v>
      </c>
      <c r="B4677" t="s">
        <v>11</v>
      </c>
      <c r="C4677" s="4">
        <v>0.91449594099999998</v>
      </c>
      <c r="D4677" s="4">
        <v>1.256420246</v>
      </c>
      <c r="E4677" s="4">
        <v>1.122875619</v>
      </c>
      <c r="F4677" s="4">
        <v>-0.67780527199999996</v>
      </c>
      <c r="G4677" s="4">
        <v>1.3069166860000001</v>
      </c>
      <c r="H4677" s="4">
        <v>-3.0493320700000002</v>
      </c>
    </row>
    <row r="4678" spans="1:8">
      <c r="A4678" t="s">
        <v>8467</v>
      </c>
      <c r="B4678" t="s">
        <v>8468</v>
      </c>
      <c r="C4678" s="4">
        <v>1.154963677</v>
      </c>
      <c r="D4678" s="4">
        <v>-2.8245824220000002</v>
      </c>
      <c r="E4678" s="4">
        <v>1.109123286</v>
      </c>
      <c r="F4678" s="4">
        <v>1.9324654349999999</v>
      </c>
      <c r="G4678" s="4">
        <v>-0.64831813500000002</v>
      </c>
      <c r="H4678" s="4">
        <v>-1.1402693420000001</v>
      </c>
    </row>
    <row r="4679" spans="1:8">
      <c r="A4679" t="s">
        <v>8469</v>
      </c>
      <c r="B4679" t="s">
        <v>8470</v>
      </c>
      <c r="C4679" s="4">
        <v>0.87179133799999997</v>
      </c>
      <c r="D4679" s="4">
        <v>1.6438680969999999</v>
      </c>
      <c r="E4679" s="4">
        <v>1.0964466399999999</v>
      </c>
      <c r="F4679" s="4">
        <v>1.3885134210000001</v>
      </c>
      <c r="G4679" s="4">
        <v>-3.5266330259999998</v>
      </c>
      <c r="H4679" s="4">
        <v>1.2295904259999999</v>
      </c>
    </row>
    <row r="4680" spans="1:8">
      <c r="A4680" t="s">
        <v>8471</v>
      </c>
      <c r="B4680" t="s">
        <v>8472</v>
      </c>
      <c r="C4680" s="4">
        <v>2.0260386640000001</v>
      </c>
      <c r="D4680" s="4">
        <v>1.223601019</v>
      </c>
      <c r="E4680" s="4">
        <v>0.591613642</v>
      </c>
      <c r="F4680" s="4">
        <v>0.25898312899999998</v>
      </c>
      <c r="G4680" s="4">
        <v>-1.1650110039999999</v>
      </c>
      <c r="H4680" s="4">
        <v>-6.8567899179999996</v>
      </c>
    </row>
    <row r="4681" spans="1:8">
      <c r="A4681" t="s">
        <v>8473</v>
      </c>
      <c r="B4681" t="s">
        <v>8474</v>
      </c>
      <c r="C4681" s="4">
        <v>0.97830937799999995</v>
      </c>
      <c r="D4681" s="4">
        <v>1.4783640149999999</v>
      </c>
      <c r="E4681" s="4">
        <v>0.96528751599999996</v>
      </c>
      <c r="F4681" s="4">
        <v>-2.4618075639999999</v>
      </c>
      <c r="G4681" s="4">
        <v>1.3160802659999999</v>
      </c>
      <c r="H4681" s="4">
        <v>1.105209957</v>
      </c>
    </row>
    <row r="4682" spans="1:8">
      <c r="A4682" t="s">
        <v>8475</v>
      </c>
      <c r="B4682" t="s">
        <v>8476</v>
      </c>
      <c r="C4682" s="4">
        <v>1.2670993509999999</v>
      </c>
      <c r="D4682" s="4">
        <v>1.385353442</v>
      </c>
      <c r="E4682" s="4">
        <v>0.80940081699999999</v>
      </c>
      <c r="F4682" s="4">
        <v>-2.997453369</v>
      </c>
      <c r="G4682" s="4">
        <v>0.445654461</v>
      </c>
      <c r="H4682" s="4">
        <v>-2.0323773420000002</v>
      </c>
    </row>
    <row r="4683" spans="1:8">
      <c r="A4683" t="s">
        <v>8477</v>
      </c>
      <c r="B4683" t="s">
        <v>11</v>
      </c>
      <c r="C4683" s="4">
        <v>1.2291830690000001</v>
      </c>
      <c r="D4683" s="4">
        <v>1.3489205319999999</v>
      </c>
      <c r="E4683" s="4">
        <v>1.152224921</v>
      </c>
      <c r="F4683" s="4">
        <v>3.5286249629999999</v>
      </c>
      <c r="G4683" s="4">
        <v>-1.261757706</v>
      </c>
      <c r="H4683" s="4">
        <v>1.128203259</v>
      </c>
    </row>
    <row r="4684" spans="1:8">
      <c r="A4684" t="s">
        <v>8478</v>
      </c>
      <c r="B4684" t="s">
        <v>8479</v>
      </c>
      <c r="C4684" s="4">
        <v>1.700822024</v>
      </c>
      <c r="D4684" s="4">
        <v>1.565443133</v>
      </c>
      <c r="E4684" s="4">
        <v>1.405470378</v>
      </c>
      <c r="F4684" s="4">
        <v>1.3114997269999999</v>
      </c>
      <c r="G4684" s="4">
        <v>-1.3505113849999999</v>
      </c>
      <c r="H4684" s="4">
        <v>1.2047718430000001</v>
      </c>
    </row>
    <row r="4685" spans="1:8">
      <c r="A4685" t="s">
        <v>8480</v>
      </c>
      <c r="B4685" t="s">
        <v>8481</v>
      </c>
      <c r="C4685" s="4">
        <v>1.1827992629999999</v>
      </c>
      <c r="D4685" s="4">
        <v>1.635614753</v>
      </c>
      <c r="E4685" s="4">
        <v>0.86597541300000003</v>
      </c>
      <c r="F4685" s="4">
        <v>-1.1325443120000001</v>
      </c>
      <c r="G4685" s="4">
        <v>1.397837765</v>
      </c>
      <c r="H4685" s="4">
        <v>1.0384635799999999</v>
      </c>
    </row>
    <row r="4686" spans="1:8">
      <c r="A4686" t="s">
        <v>8482</v>
      </c>
      <c r="B4686" t="s">
        <v>8483</v>
      </c>
      <c r="C4686" s="4">
        <v>1.0586538350000001</v>
      </c>
      <c r="D4686" s="4">
        <v>1.2127987840000001</v>
      </c>
      <c r="E4686" s="4">
        <v>0.82440751700000003</v>
      </c>
      <c r="F4686" s="4">
        <v>-2.5832066199999999</v>
      </c>
      <c r="G4686" s="4">
        <v>0.89303708500000001</v>
      </c>
      <c r="H4686" s="4">
        <v>1.480277066</v>
      </c>
    </row>
    <row r="4687" spans="1:8">
      <c r="A4687" t="s">
        <v>8484</v>
      </c>
      <c r="B4687" t="s">
        <v>11</v>
      </c>
      <c r="C4687" s="4">
        <v>-2.9193356549999998</v>
      </c>
      <c r="D4687" s="4">
        <v>1.308355704</v>
      </c>
      <c r="E4687" s="4">
        <v>0.84502002899999995</v>
      </c>
      <c r="F4687" s="4">
        <v>0.69434225699999996</v>
      </c>
      <c r="G4687" s="4">
        <v>1.8888853990000001</v>
      </c>
      <c r="H4687" s="4">
        <v>1.3373950880000001</v>
      </c>
    </row>
    <row r="4688" spans="1:8">
      <c r="A4688" t="s">
        <v>8485</v>
      </c>
      <c r="B4688" t="s">
        <v>8486</v>
      </c>
      <c r="C4688" s="4">
        <v>1.229962003</v>
      </c>
      <c r="D4688" s="4">
        <v>1.3778592039999999</v>
      </c>
      <c r="E4688" s="4">
        <v>1.4255955870000001</v>
      </c>
      <c r="F4688" s="4">
        <v>3.982331243</v>
      </c>
      <c r="G4688" s="4">
        <v>-0.33071179299999998</v>
      </c>
      <c r="H4688" s="4">
        <v>-5.7876156319999996</v>
      </c>
    </row>
    <row r="4689" spans="1:8">
      <c r="A4689" t="s">
        <v>8487</v>
      </c>
      <c r="B4689" t="s">
        <v>11</v>
      </c>
      <c r="C4689" s="4">
        <v>2.7226858200000001</v>
      </c>
      <c r="D4689" s="4">
        <v>1.295898869</v>
      </c>
      <c r="E4689" s="4">
        <v>0.85736418800000003</v>
      </c>
      <c r="F4689" s="4">
        <v>0.177233689</v>
      </c>
      <c r="G4689" s="4">
        <v>-2.3281195370000001</v>
      </c>
      <c r="H4689" s="4">
        <v>-1.4641536129999999</v>
      </c>
    </row>
    <row r="4690" spans="1:8">
      <c r="A4690" t="s">
        <v>8488</v>
      </c>
      <c r="B4690" t="s">
        <v>8489</v>
      </c>
      <c r="C4690" s="4">
        <v>-1.5292059099999999</v>
      </c>
      <c r="D4690" s="4">
        <v>-2.1261191190000002</v>
      </c>
      <c r="E4690" s="4">
        <v>0.81724029399999998</v>
      </c>
      <c r="F4690" s="4">
        <v>-1.5178986999999999</v>
      </c>
      <c r="G4690" s="4">
        <v>-1.307468469</v>
      </c>
      <c r="H4690" s="4">
        <v>1.4102318579999999</v>
      </c>
    </row>
    <row r="4691" spans="1:8">
      <c r="A4691" t="s">
        <v>8490</v>
      </c>
      <c r="B4691" t="s">
        <v>8491</v>
      </c>
      <c r="C4691" s="4">
        <v>1.1531181800000001</v>
      </c>
      <c r="D4691" s="4">
        <v>0.99789660300000005</v>
      </c>
      <c r="E4691" s="4">
        <v>1.234941268</v>
      </c>
      <c r="F4691" s="4">
        <v>2.0368458650000001</v>
      </c>
      <c r="G4691" s="4">
        <v>-1.109403084</v>
      </c>
      <c r="H4691" s="4">
        <v>1.7308819010000001</v>
      </c>
    </row>
    <row r="4692" spans="1:8">
      <c r="A4692" t="s">
        <v>8492</v>
      </c>
      <c r="B4692" t="s">
        <v>8493</v>
      </c>
      <c r="C4692" s="4">
        <v>1.100890487</v>
      </c>
      <c r="D4692" s="4">
        <v>1.11691027</v>
      </c>
      <c r="E4692" s="4">
        <v>1.137324022</v>
      </c>
      <c r="F4692" s="4">
        <v>1.339034759</v>
      </c>
      <c r="G4692" s="4">
        <v>1.3172149440000001</v>
      </c>
      <c r="H4692" s="4">
        <v>1.2848336499999999</v>
      </c>
    </row>
    <row r="4693" spans="1:8">
      <c r="A4693" t="s">
        <v>8494</v>
      </c>
      <c r="B4693" t="s">
        <v>8495</v>
      </c>
      <c r="C4693" s="4">
        <v>1.3993653720000001</v>
      </c>
      <c r="D4693" s="4">
        <v>3.43209097</v>
      </c>
      <c r="E4693" s="4">
        <v>1.3115445480000001</v>
      </c>
      <c r="F4693" s="4">
        <v>1.0700192159999999</v>
      </c>
      <c r="G4693" s="4">
        <v>1.0133819470000001</v>
      </c>
      <c r="H4693" s="4">
        <v>2.8005985679999998</v>
      </c>
    </row>
    <row r="4694" spans="1:8">
      <c r="A4694" t="s">
        <v>8496</v>
      </c>
      <c r="B4694" t="s">
        <v>8497</v>
      </c>
      <c r="C4694" s="4">
        <v>1.2174812909999999</v>
      </c>
      <c r="D4694" s="4">
        <v>1.0968719739999999</v>
      </c>
      <c r="E4694" s="4">
        <v>0.88925507199999998</v>
      </c>
      <c r="F4694" s="4">
        <v>2.0725150320000001</v>
      </c>
      <c r="G4694" s="4">
        <v>-1.260841069</v>
      </c>
      <c r="H4694" s="4">
        <v>1.7260548579999999</v>
      </c>
    </row>
    <row r="4695" spans="1:8">
      <c r="A4695" t="s">
        <v>8498</v>
      </c>
      <c r="B4695" t="s">
        <v>2145</v>
      </c>
      <c r="C4695" s="4">
        <v>1.275066075</v>
      </c>
      <c r="D4695" s="4">
        <v>1.8400923300000001</v>
      </c>
      <c r="E4695" s="4">
        <v>1.2253835239999999</v>
      </c>
      <c r="F4695" s="4">
        <v>1.401501559</v>
      </c>
      <c r="G4695" s="4">
        <v>-0.89454329600000004</v>
      </c>
      <c r="H4695" s="4">
        <v>-1.0529261599999999</v>
      </c>
    </row>
    <row r="4696" spans="1:8">
      <c r="A4696" t="s">
        <v>8499</v>
      </c>
      <c r="B4696" t="s">
        <v>11</v>
      </c>
      <c r="C4696" s="4">
        <v>0.81201326799999995</v>
      </c>
      <c r="D4696" s="4">
        <v>-33.902055869999998</v>
      </c>
      <c r="E4696" s="4">
        <v>-2.5937057170000002</v>
      </c>
      <c r="F4696" s="4">
        <v>3.9372128640000001</v>
      </c>
      <c r="G4696" s="4">
        <v>-0.384369093</v>
      </c>
      <c r="H4696" s="4">
        <v>1.545623405</v>
      </c>
    </row>
    <row r="4697" spans="1:8">
      <c r="A4697" t="s">
        <v>8500</v>
      </c>
      <c r="B4697" t="s">
        <v>8501</v>
      </c>
      <c r="C4697" s="4">
        <v>1.177748883</v>
      </c>
      <c r="D4697" s="4">
        <v>6.9015397570000001</v>
      </c>
      <c r="E4697" s="4">
        <v>0.92101481600000001</v>
      </c>
      <c r="F4697" s="4">
        <v>-4.0591717870000004</v>
      </c>
      <c r="G4697" s="4">
        <v>4.6157021059999996</v>
      </c>
      <c r="H4697" s="4">
        <v>1.6942299780000001</v>
      </c>
    </row>
    <row r="4698" spans="1:8">
      <c r="A4698" t="s">
        <v>8502</v>
      </c>
      <c r="B4698" t="s">
        <v>8503</v>
      </c>
      <c r="C4698" s="4">
        <v>1.384385776</v>
      </c>
      <c r="D4698" s="4">
        <v>1.497057555</v>
      </c>
      <c r="E4698" s="4">
        <v>0.660927233</v>
      </c>
      <c r="F4698" s="4">
        <v>1.4623513690000001</v>
      </c>
      <c r="G4698" s="4">
        <v>1.458943297</v>
      </c>
      <c r="H4698" s="4">
        <v>-1.481468896</v>
      </c>
    </row>
    <row r="4699" spans="1:8">
      <c r="A4699" t="s">
        <v>8504</v>
      </c>
      <c r="B4699" t="s">
        <v>8505</v>
      </c>
      <c r="C4699" s="4">
        <v>0.90872844600000002</v>
      </c>
      <c r="D4699" s="4">
        <v>1.642730099</v>
      </c>
      <c r="E4699" s="4">
        <v>0.76386824399999997</v>
      </c>
      <c r="F4699" s="4">
        <v>-1.15318736</v>
      </c>
      <c r="G4699" s="4">
        <v>1.207406693</v>
      </c>
      <c r="H4699" s="4">
        <v>-2.1871521380000001</v>
      </c>
    </row>
    <row r="4700" spans="1:8">
      <c r="A4700" t="s">
        <v>8506</v>
      </c>
      <c r="B4700" t="s">
        <v>8507</v>
      </c>
      <c r="C4700" s="4">
        <v>1.4009813040000001</v>
      </c>
      <c r="D4700" s="4">
        <v>1.053118486</v>
      </c>
      <c r="E4700" s="4">
        <v>1.1548067019999999</v>
      </c>
      <c r="F4700" s="4">
        <v>0.31649775899999999</v>
      </c>
      <c r="G4700" s="4">
        <v>1.204305092</v>
      </c>
      <c r="H4700" s="4">
        <v>1.871154947</v>
      </c>
    </row>
    <row r="4701" spans="1:8">
      <c r="A4701" t="s">
        <v>8508</v>
      </c>
      <c r="B4701" t="s">
        <v>11</v>
      </c>
      <c r="C4701" s="4">
        <v>1.075234601</v>
      </c>
      <c r="D4701" s="4">
        <v>0.92245330800000003</v>
      </c>
      <c r="E4701" s="4">
        <v>1.080224654</v>
      </c>
      <c r="F4701" s="4">
        <v>1.361771893</v>
      </c>
      <c r="G4701" s="4">
        <v>-1.544864757</v>
      </c>
      <c r="H4701" s="4">
        <v>1.0835035690000001</v>
      </c>
    </row>
    <row r="4702" spans="1:8">
      <c r="A4702" t="s">
        <v>8509</v>
      </c>
      <c r="B4702" t="s">
        <v>11</v>
      </c>
      <c r="C4702" s="4">
        <v>0.82804246800000003</v>
      </c>
      <c r="D4702" s="4">
        <v>1.467408813</v>
      </c>
      <c r="E4702" s="4">
        <v>0.56979126400000002</v>
      </c>
      <c r="F4702" s="4">
        <v>-1.820703838</v>
      </c>
      <c r="G4702" s="4">
        <v>1.2446807550000001</v>
      </c>
      <c r="H4702" s="4">
        <v>1.502281762</v>
      </c>
    </row>
    <row r="4703" spans="1:8">
      <c r="A4703" t="s">
        <v>8510</v>
      </c>
      <c r="B4703" t="s">
        <v>8511</v>
      </c>
      <c r="C4703" s="4">
        <v>2.0042254129999999</v>
      </c>
      <c r="D4703" s="4">
        <v>0.91893149399999996</v>
      </c>
      <c r="E4703" s="4">
        <v>1.238281779</v>
      </c>
      <c r="F4703" s="4">
        <v>0.33159204599999997</v>
      </c>
      <c r="G4703" s="4">
        <v>-3.1588190530000002</v>
      </c>
      <c r="H4703" s="4">
        <v>-4.7958628369999996</v>
      </c>
    </row>
    <row r="4704" spans="1:8">
      <c r="A4704" t="s">
        <v>8512</v>
      </c>
      <c r="B4704" t="s">
        <v>11</v>
      </c>
      <c r="C4704" s="4">
        <v>0.41422208500000002</v>
      </c>
      <c r="D4704" s="4">
        <v>0.35140179700000002</v>
      </c>
      <c r="E4704" s="4">
        <v>0.59708417999999996</v>
      </c>
      <c r="F4704" s="4">
        <v>2.0721833379999999</v>
      </c>
      <c r="G4704" s="4">
        <v>-0.12978458400000001</v>
      </c>
      <c r="H4704" s="4">
        <v>-2.1363404039999998</v>
      </c>
    </row>
    <row r="4705" spans="1:8">
      <c r="A4705" t="s">
        <v>8513</v>
      </c>
      <c r="B4705" t="s">
        <v>11</v>
      </c>
      <c r="C4705" s="4">
        <v>1.377345477</v>
      </c>
      <c r="D4705" s="4">
        <v>1.491105822</v>
      </c>
      <c r="E4705" s="4">
        <v>1.069882907</v>
      </c>
      <c r="F4705" s="4">
        <v>2.7796694890000002</v>
      </c>
      <c r="G4705" s="4">
        <v>-0.60181020500000004</v>
      </c>
      <c r="H4705" s="4">
        <v>3.1246074460000002</v>
      </c>
    </row>
    <row r="4706" spans="1:8">
      <c r="A4706" t="s">
        <v>8514</v>
      </c>
      <c r="B4706" t="s">
        <v>8515</v>
      </c>
      <c r="C4706" s="4">
        <v>1.4718461970000001</v>
      </c>
      <c r="D4706" s="4">
        <v>1.6793492370000001</v>
      </c>
      <c r="E4706" s="4">
        <v>1.0946931600000001</v>
      </c>
      <c r="F4706" s="4">
        <v>1.0606334669999999</v>
      </c>
      <c r="G4706" s="4">
        <v>1.155529553</v>
      </c>
      <c r="H4706" s="4">
        <v>1.7717146020000001</v>
      </c>
    </row>
    <row r="4707" spans="1:8">
      <c r="A4707" t="s">
        <v>8516</v>
      </c>
      <c r="B4707" t="s">
        <v>8517</v>
      </c>
      <c r="C4707" s="4">
        <v>1.084329635</v>
      </c>
      <c r="D4707" s="4">
        <v>1.0151318439999999</v>
      </c>
      <c r="E4707" s="4">
        <v>0.83137585800000002</v>
      </c>
      <c r="F4707" s="4">
        <v>-0.59021606800000004</v>
      </c>
      <c r="G4707" s="4">
        <v>0.86672523800000001</v>
      </c>
      <c r="H4707" s="4">
        <v>-1.8959401220000001</v>
      </c>
    </row>
    <row r="4708" spans="1:8">
      <c r="A4708" t="s">
        <v>8518</v>
      </c>
      <c r="B4708" t="s">
        <v>8519</v>
      </c>
      <c r="C4708" s="4">
        <v>1.400317152</v>
      </c>
      <c r="D4708" s="4">
        <v>1.6474627719999999</v>
      </c>
      <c r="E4708" s="4">
        <v>1.0127346310000001</v>
      </c>
      <c r="F4708" s="4">
        <v>-1.456615293</v>
      </c>
      <c r="G4708" s="4">
        <v>2.1613168269999998</v>
      </c>
      <c r="H4708" s="4">
        <v>-2.9372282630000002</v>
      </c>
    </row>
    <row r="4709" spans="1:8">
      <c r="A4709" t="s">
        <v>8520</v>
      </c>
      <c r="B4709" t="s">
        <v>8521</v>
      </c>
      <c r="C4709" s="4">
        <v>1.6134882509999999</v>
      </c>
      <c r="D4709" s="4">
        <v>1.233002296</v>
      </c>
      <c r="E4709" s="4">
        <v>4.7092951459999997</v>
      </c>
      <c r="F4709" s="4">
        <v>1.619967218</v>
      </c>
      <c r="G4709" s="4">
        <v>-1.479554424</v>
      </c>
      <c r="H4709" s="4">
        <v>-0.33287309100000001</v>
      </c>
    </row>
    <row r="4710" spans="1:8">
      <c r="A4710" t="s">
        <v>8522</v>
      </c>
      <c r="B4710" t="s">
        <v>11</v>
      </c>
      <c r="C4710" s="4">
        <v>1.104900445</v>
      </c>
      <c r="D4710" s="4">
        <v>1.2597226610000001</v>
      </c>
      <c r="E4710" s="4">
        <v>1.297288006</v>
      </c>
      <c r="F4710" s="4">
        <v>4.8912678720000002</v>
      </c>
      <c r="G4710" s="4">
        <v>-0.64701140300000004</v>
      </c>
      <c r="H4710" s="4">
        <v>1.743958157</v>
      </c>
    </row>
    <row r="4711" spans="1:8">
      <c r="A4711" t="s">
        <v>8523</v>
      </c>
      <c r="B4711" t="s">
        <v>8524</v>
      </c>
      <c r="C4711" s="4">
        <v>1.4413585799999999</v>
      </c>
      <c r="D4711" s="4">
        <v>1.088298371</v>
      </c>
      <c r="E4711" s="4">
        <v>1.3143680600000001</v>
      </c>
      <c r="F4711" s="4">
        <v>2.5713827359999999</v>
      </c>
      <c r="G4711" s="4">
        <v>-0.51439519899999997</v>
      </c>
      <c r="H4711" s="4">
        <v>1.414534433</v>
      </c>
    </row>
    <row r="4712" spans="1:8">
      <c r="A4712" t="s">
        <v>8525</v>
      </c>
      <c r="B4712" t="s">
        <v>8526</v>
      </c>
      <c r="C4712" s="4">
        <v>-1.847760308</v>
      </c>
      <c r="D4712" s="4">
        <v>-2.1374047790000001</v>
      </c>
      <c r="E4712" s="4">
        <v>0.69546403199999995</v>
      </c>
      <c r="F4712" s="4">
        <v>1.4516831299999999</v>
      </c>
      <c r="G4712" s="4">
        <v>-6.035963722</v>
      </c>
      <c r="H4712" s="4">
        <v>2.4254894199999999</v>
      </c>
    </row>
    <row r="4713" spans="1:8">
      <c r="A4713" t="s">
        <v>8527</v>
      </c>
      <c r="B4713" t="s">
        <v>8528</v>
      </c>
      <c r="C4713" s="4">
        <v>1.1816526329999999</v>
      </c>
      <c r="D4713" s="4">
        <v>1.2195820989999999</v>
      </c>
      <c r="E4713" s="4">
        <v>1.363639933</v>
      </c>
      <c r="F4713" s="4">
        <v>5.2860458259999996</v>
      </c>
      <c r="G4713" s="4">
        <v>-4.3795460750000004</v>
      </c>
      <c r="H4713" s="4">
        <v>2.8917365570000002</v>
      </c>
    </row>
    <row r="4714" spans="1:8">
      <c r="A4714" t="s">
        <v>8529</v>
      </c>
      <c r="B4714" t="s">
        <v>8530</v>
      </c>
      <c r="C4714" s="4">
        <v>1.0365928449999999</v>
      </c>
      <c r="D4714" s="4">
        <v>1.2266373349999999</v>
      </c>
      <c r="E4714" s="4">
        <v>0.98981361000000001</v>
      </c>
      <c r="F4714" s="4">
        <v>-1.9960897959999999</v>
      </c>
      <c r="G4714" s="4">
        <v>0.264966857</v>
      </c>
      <c r="H4714" s="4">
        <v>1.49295559</v>
      </c>
    </row>
    <row r="4715" spans="1:8">
      <c r="A4715" t="s">
        <v>8531</v>
      </c>
      <c r="B4715" t="s">
        <v>11</v>
      </c>
      <c r="C4715" s="4">
        <v>0.85244847899999998</v>
      </c>
      <c r="D4715" s="4">
        <v>1.21506208</v>
      </c>
      <c r="E4715" s="4">
        <v>0.78830386900000005</v>
      </c>
      <c r="F4715" s="4">
        <v>-1.3536547969999999</v>
      </c>
      <c r="G4715" s="4">
        <v>-1.5480042810000001</v>
      </c>
      <c r="H4715" s="4">
        <v>1.5500404969999999</v>
      </c>
    </row>
    <row r="4716" spans="1:8">
      <c r="A4716" t="s">
        <v>8532</v>
      </c>
      <c r="B4716" t="s">
        <v>8533</v>
      </c>
      <c r="C4716" s="4">
        <v>0.99518675700000003</v>
      </c>
      <c r="D4716" s="4">
        <v>1.063024596</v>
      </c>
      <c r="E4716" s="4">
        <v>0.75291649100000002</v>
      </c>
      <c r="F4716" s="4">
        <v>1.0186184789999999</v>
      </c>
      <c r="G4716" s="4">
        <v>1.1143063520000001</v>
      </c>
      <c r="H4716" s="4">
        <v>1.1225053570000001</v>
      </c>
    </row>
    <row r="4717" spans="1:8">
      <c r="A4717" t="s">
        <v>8534</v>
      </c>
      <c r="B4717" t="s">
        <v>11</v>
      </c>
      <c r="C4717" s="4">
        <v>1.2231509359999999</v>
      </c>
      <c r="D4717" s="4">
        <v>0.76726467799999998</v>
      </c>
      <c r="E4717" s="4">
        <v>0.413646929</v>
      </c>
      <c r="F4717" s="4">
        <v>3.2876898479999999</v>
      </c>
      <c r="G4717" s="4">
        <v>-1.656566193</v>
      </c>
      <c r="H4717" s="4">
        <v>2.0988823110000001</v>
      </c>
    </row>
    <row r="4718" spans="1:8">
      <c r="A4718" t="s">
        <v>8535</v>
      </c>
      <c r="B4718" t="s">
        <v>8536</v>
      </c>
      <c r="C4718" s="4">
        <v>1.324912605</v>
      </c>
      <c r="D4718" s="4">
        <v>1.520418402</v>
      </c>
      <c r="E4718" s="4">
        <v>-1.7497303390000001</v>
      </c>
      <c r="F4718" s="4">
        <v>5.1899685949999999</v>
      </c>
      <c r="G4718" s="4">
        <v>-2.4637865680000002</v>
      </c>
      <c r="H4718" s="4">
        <v>-3.168384627</v>
      </c>
    </row>
    <row r="4719" spans="1:8">
      <c r="A4719" t="s">
        <v>8537</v>
      </c>
      <c r="B4719" t="s">
        <v>8538</v>
      </c>
      <c r="C4719" s="4">
        <v>1.2729312479999999</v>
      </c>
      <c r="D4719" s="4">
        <v>1.210252342</v>
      </c>
      <c r="E4719" s="4">
        <v>1.3666991719999999</v>
      </c>
      <c r="F4719" s="4">
        <v>1.0174987639999999</v>
      </c>
      <c r="G4719" s="4">
        <v>1.698714498</v>
      </c>
      <c r="H4719" s="4">
        <v>1.1314078949999999</v>
      </c>
    </row>
    <row r="4720" spans="1:8">
      <c r="A4720" t="s">
        <v>8539</v>
      </c>
      <c r="B4720" t="s">
        <v>8540</v>
      </c>
      <c r="C4720" s="4">
        <v>1.22785587</v>
      </c>
      <c r="D4720" s="4">
        <v>1.165824041</v>
      </c>
      <c r="E4720" s="4">
        <v>1.0252260520000001</v>
      </c>
      <c r="F4720" s="4">
        <v>3.2955036820000001</v>
      </c>
      <c r="G4720" s="4">
        <v>-0.77259874699999997</v>
      </c>
      <c r="H4720" s="4">
        <v>1.375802615</v>
      </c>
    </row>
    <row r="4721" spans="1:8">
      <c r="A4721" t="s">
        <v>8541</v>
      </c>
      <c r="B4721" t="s">
        <v>8542</v>
      </c>
      <c r="C4721" s="4">
        <v>1.255995408</v>
      </c>
      <c r="D4721" s="4">
        <v>0.94385357700000005</v>
      </c>
      <c r="E4721" s="4">
        <v>1.331961942</v>
      </c>
      <c r="F4721" s="4">
        <v>1.2296242129999999</v>
      </c>
      <c r="G4721" s="4">
        <v>-1.605817056</v>
      </c>
      <c r="H4721" s="4">
        <v>-1.3288951659999999</v>
      </c>
    </row>
    <row r="4722" spans="1:8">
      <c r="A4722" t="s">
        <v>8543</v>
      </c>
      <c r="B4722" t="s">
        <v>8544</v>
      </c>
      <c r="C4722" s="4">
        <v>1.6324990749999999</v>
      </c>
      <c r="D4722" s="4">
        <v>1.60455506</v>
      </c>
      <c r="E4722" s="4">
        <v>1.127371471</v>
      </c>
      <c r="F4722" s="4">
        <v>1.571332564</v>
      </c>
      <c r="G4722" s="4">
        <v>-1.0001105880000001</v>
      </c>
      <c r="H4722" s="4">
        <v>1.0541866849999999</v>
      </c>
    </row>
    <row r="4723" spans="1:8">
      <c r="A4723" t="s">
        <v>8545</v>
      </c>
      <c r="B4723" t="s">
        <v>8546</v>
      </c>
      <c r="C4723" s="4">
        <v>1.265636601</v>
      </c>
      <c r="D4723" s="4">
        <v>1.082120661</v>
      </c>
      <c r="E4723" s="4">
        <v>1.0383165489999999</v>
      </c>
      <c r="F4723" s="4">
        <v>-1.1382057350000001</v>
      </c>
      <c r="G4723" s="4">
        <v>1.624461782</v>
      </c>
      <c r="H4723" s="4">
        <v>1.2767427389999999</v>
      </c>
    </row>
    <row r="4724" spans="1:8">
      <c r="A4724" t="s">
        <v>8547</v>
      </c>
      <c r="B4724" t="s">
        <v>8548</v>
      </c>
      <c r="C4724" s="4">
        <v>-1.6998196640000001</v>
      </c>
      <c r="D4724" s="4">
        <v>1.4121880520000001</v>
      </c>
      <c r="E4724" s="4">
        <v>0.99076112599999999</v>
      </c>
      <c r="F4724" s="4">
        <v>-0.100125953</v>
      </c>
      <c r="G4724" s="4">
        <v>0.197304483</v>
      </c>
      <c r="H4724" s="4">
        <v>-2.9709409619999998</v>
      </c>
    </row>
    <row r="4725" spans="1:8">
      <c r="A4725" t="s">
        <v>8549</v>
      </c>
      <c r="B4725" t="s">
        <v>8550</v>
      </c>
      <c r="C4725" s="4">
        <v>1.7425977079999999</v>
      </c>
      <c r="D4725" s="4">
        <v>2.4205489689999999</v>
      </c>
      <c r="E4725" s="4">
        <v>1.3163450800000001</v>
      </c>
      <c r="F4725" s="4">
        <v>1.1947578750000001</v>
      </c>
      <c r="G4725" s="4">
        <v>-1.2065048380000001</v>
      </c>
      <c r="H4725" s="4">
        <v>1.0186050980000001</v>
      </c>
    </row>
    <row r="4726" spans="1:8">
      <c r="A4726" t="s">
        <v>8551</v>
      </c>
      <c r="B4726" t="s">
        <v>8552</v>
      </c>
      <c r="C4726" s="4">
        <v>1.464574021</v>
      </c>
      <c r="D4726" s="4">
        <v>1.291287359</v>
      </c>
      <c r="E4726" s="4">
        <v>0.78952611500000003</v>
      </c>
      <c r="F4726" s="4">
        <v>-1.1341222470000001</v>
      </c>
      <c r="G4726" s="4">
        <v>1.3700555510000001</v>
      </c>
      <c r="H4726" s="4">
        <v>-1.981199272</v>
      </c>
    </row>
    <row r="4727" spans="1:8">
      <c r="A4727" t="s">
        <v>8553</v>
      </c>
      <c r="B4727" t="s">
        <v>8554</v>
      </c>
      <c r="C4727" s="4">
        <v>0.99159803199999996</v>
      </c>
      <c r="D4727" s="4">
        <v>1.6027890119999999</v>
      </c>
      <c r="E4727" s="4">
        <v>1.0020925169999999</v>
      </c>
      <c r="F4727" s="4">
        <v>-2.6389623470000001</v>
      </c>
      <c r="G4727" s="4">
        <v>1.650526878</v>
      </c>
      <c r="H4727" s="4">
        <v>-1.1741978500000001</v>
      </c>
    </row>
    <row r="4728" spans="1:8">
      <c r="A4728" t="s">
        <v>8555</v>
      </c>
      <c r="B4728" t="s">
        <v>8556</v>
      </c>
      <c r="C4728" s="4">
        <v>0.84326303800000002</v>
      </c>
      <c r="D4728" s="4">
        <v>1.082751437</v>
      </c>
      <c r="E4728" s="4">
        <v>0.82025909900000005</v>
      </c>
      <c r="F4728" s="4">
        <v>-0.86938180300000001</v>
      </c>
      <c r="G4728" s="4">
        <v>0.473739415</v>
      </c>
      <c r="H4728" s="4">
        <v>-1.996241317</v>
      </c>
    </row>
    <row r="4729" spans="1:8">
      <c r="A4729" t="s">
        <v>8557</v>
      </c>
      <c r="B4729" t="s">
        <v>8558</v>
      </c>
      <c r="C4729" s="4">
        <v>0.850777915</v>
      </c>
      <c r="D4729" s="4">
        <v>1.175904823</v>
      </c>
      <c r="E4729" s="4">
        <v>0.84885893300000004</v>
      </c>
      <c r="F4729" s="4">
        <v>-2.6503991880000002</v>
      </c>
      <c r="G4729" s="4">
        <v>1.3049708</v>
      </c>
      <c r="H4729" s="4">
        <v>1.237153086</v>
      </c>
    </row>
    <row r="4730" spans="1:8">
      <c r="A4730" t="s">
        <v>8559</v>
      </c>
      <c r="B4730" t="s">
        <v>8560</v>
      </c>
      <c r="C4730" s="4">
        <v>0.83628704099999995</v>
      </c>
      <c r="D4730" s="4">
        <v>1.166216819</v>
      </c>
      <c r="E4730" s="4">
        <v>0.75281946899999996</v>
      </c>
      <c r="F4730" s="4">
        <v>-4.1848235420000002</v>
      </c>
      <c r="G4730" s="4">
        <v>2.419136773</v>
      </c>
      <c r="H4730" s="4">
        <v>-1.234533122</v>
      </c>
    </row>
    <row r="4731" spans="1:8">
      <c r="A4731" t="s">
        <v>8561</v>
      </c>
      <c r="B4731" t="s">
        <v>8562</v>
      </c>
      <c r="C4731" s="4">
        <v>1.193761479</v>
      </c>
      <c r="D4731" s="4">
        <v>1.337061807</v>
      </c>
      <c r="E4731" s="4">
        <v>0.820810653</v>
      </c>
      <c r="F4731" s="4">
        <v>-6.4354507019999998</v>
      </c>
      <c r="G4731" s="4">
        <v>0.59904598399999998</v>
      </c>
      <c r="H4731" s="4">
        <v>-1.0870510330000001</v>
      </c>
    </row>
    <row r="4732" spans="1:8">
      <c r="A4732" t="s">
        <v>8563</v>
      </c>
      <c r="B4732" t="s">
        <v>8564</v>
      </c>
      <c r="C4732" s="4">
        <v>1.3550083959999999</v>
      </c>
      <c r="D4732" s="4">
        <v>1.4777990919999999</v>
      </c>
      <c r="E4732" s="4">
        <v>1.3917962260000001</v>
      </c>
      <c r="F4732" s="4">
        <v>1.886888272</v>
      </c>
      <c r="G4732" s="4">
        <v>0.12191864600000001</v>
      </c>
      <c r="H4732" s="4">
        <v>1.9887797899999999</v>
      </c>
    </row>
    <row r="4733" spans="1:8">
      <c r="A4733" t="s">
        <v>8565</v>
      </c>
      <c r="B4733" t="s">
        <v>8566</v>
      </c>
      <c r="C4733" s="4">
        <v>1.483396532</v>
      </c>
      <c r="D4733" s="4">
        <v>0.64805442899999999</v>
      </c>
      <c r="E4733" s="4">
        <v>0.90702665999999998</v>
      </c>
      <c r="F4733" s="4">
        <v>1.9690387709999999</v>
      </c>
      <c r="G4733" s="4">
        <v>-0.68186915199999998</v>
      </c>
      <c r="H4733" s="4">
        <v>1.72578235</v>
      </c>
    </row>
    <row r="4734" spans="1:8">
      <c r="A4734" t="s">
        <v>8567</v>
      </c>
      <c r="B4734" t="s">
        <v>8568</v>
      </c>
      <c r="C4734" s="4">
        <v>1.1414365829999999</v>
      </c>
      <c r="D4734" s="4">
        <v>0.91416447499999998</v>
      </c>
      <c r="E4734" s="4">
        <v>1.091280188</v>
      </c>
      <c r="F4734" s="4">
        <v>-1.1591770400000001</v>
      </c>
      <c r="G4734" s="4">
        <v>-0.30366266200000003</v>
      </c>
      <c r="H4734" s="4">
        <v>1.0259194039999999</v>
      </c>
    </row>
    <row r="4735" spans="1:8">
      <c r="A4735" t="s">
        <v>8569</v>
      </c>
      <c r="B4735" t="s">
        <v>8570</v>
      </c>
      <c r="C4735" s="4">
        <v>1.0330874880000001</v>
      </c>
      <c r="D4735" s="4">
        <v>0.44122096599999999</v>
      </c>
      <c r="E4735" s="4">
        <v>0.68243912900000003</v>
      </c>
      <c r="F4735" s="4">
        <v>1.4537102740000001</v>
      </c>
      <c r="G4735" s="4">
        <v>-6.3260998999999998E-2</v>
      </c>
      <c r="H4735" s="4">
        <v>-1.78961422</v>
      </c>
    </row>
    <row r="4736" spans="1:8">
      <c r="A4736" t="s">
        <v>8571</v>
      </c>
      <c r="B4736" t="s">
        <v>8572</v>
      </c>
      <c r="C4736" s="4">
        <v>1.0004663499999999</v>
      </c>
      <c r="D4736" s="4">
        <v>-1.8398668439999999</v>
      </c>
      <c r="E4736" s="4">
        <v>0.92109843000000002</v>
      </c>
      <c r="F4736" s="4">
        <v>-1.3167187659999999</v>
      </c>
      <c r="G4736" s="4">
        <v>-1.4947710430000001</v>
      </c>
      <c r="H4736" s="4">
        <v>1.342442726</v>
      </c>
    </row>
    <row r="4737" spans="1:8">
      <c r="A4737" t="s">
        <v>8573</v>
      </c>
      <c r="B4737" t="s">
        <v>8574</v>
      </c>
      <c r="C4737" s="4">
        <v>0.87611041300000003</v>
      </c>
      <c r="D4737" s="4">
        <v>1.120910362</v>
      </c>
      <c r="E4737" s="4">
        <v>0.92780340900000002</v>
      </c>
      <c r="F4737" s="4">
        <v>-3.1961666279999998</v>
      </c>
      <c r="G4737" s="4">
        <v>1.1028656569999999</v>
      </c>
      <c r="H4737" s="4">
        <v>-1.09467107</v>
      </c>
    </row>
    <row r="4738" spans="1:8">
      <c r="A4738" t="s">
        <v>8575</v>
      </c>
      <c r="B4738" t="s">
        <v>8576</v>
      </c>
      <c r="C4738" s="4">
        <v>1.194981179</v>
      </c>
      <c r="D4738" s="4">
        <v>2.0051791830000001</v>
      </c>
      <c r="E4738" s="4">
        <v>1.0509078549999999</v>
      </c>
      <c r="F4738" s="4">
        <v>-3.0705734960000002</v>
      </c>
      <c r="G4738" s="4">
        <v>1.405240442</v>
      </c>
      <c r="H4738" s="4">
        <v>-1.1514364180000001</v>
      </c>
    </row>
    <row r="4739" spans="1:8">
      <c r="A4739" t="s">
        <v>8577</v>
      </c>
      <c r="B4739" t="s">
        <v>8578</v>
      </c>
      <c r="C4739" s="4">
        <v>0.89925791099999997</v>
      </c>
      <c r="D4739" s="4">
        <v>1.2346115740000001</v>
      </c>
      <c r="E4739" s="4">
        <v>0.96230351700000005</v>
      </c>
      <c r="F4739" s="4">
        <v>-0.68642233200000002</v>
      </c>
      <c r="G4739" s="4">
        <v>7.7407724460000003</v>
      </c>
      <c r="H4739" s="4">
        <v>-2.9592714990000002</v>
      </c>
    </row>
    <row r="4740" spans="1:8">
      <c r="A4740" t="s">
        <v>8579</v>
      </c>
      <c r="B4740" t="s">
        <v>8580</v>
      </c>
      <c r="C4740" s="4">
        <v>2.0862720480000001</v>
      </c>
      <c r="D4740" s="4">
        <v>-2.8749519700000001</v>
      </c>
      <c r="E4740" s="4">
        <v>1.4886597509999999</v>
      </c>
      <c r="F4740" s="4">
        <v>1.2106404879999999</v>
      </c>
      <c r="G4740" s="4">
        <v>-0.92709280599999999</v>
      </c>
      <c r="H4740" s="4">
        <v>1.0301038309999999</v>
      </c>
    </row>
    <row r="4741" spans="1:8">
      <c r="A4741" t="s">
        <v>8581</v>
      </c>
      <c r="B4741" t="s">
        <v>8582</v>
      </c>
      <c r="C4741" s="4">
        <v>0.69302824100000004</v>
      </c>
      <c r="D4741" s="4">
        <v>1.0477129119999999</v>
      </c>
      <c r="E4741" s="4">
        <v>1.2297945400000001</v>
      </c>
      <c r="F4741" s="4">
        <v>-0.83579885200000004</v>
      </c>
      <c r="G4741" s="4">
        <v>9.7437232569999992</v>
      </c>
      <c r="H4741" s="4">
        <v>1.4891934389999999</v>
      </c>
    </row>
    <row r="4742" spans="1:8">
      <c r="A4742" t="s">
        <v>8583</v>
      </c>
      <c r="B4742" t="s">
        <v>11</v>
      </c>
      <c r="C4742" s="4">
        <v>0.93636620299999995</v>
      </c>
      <c r="D4742" s="4">
        <v>2.7098693530000002</v>
      </c>
      <c r="E4742" s="4">
        <v>0.82156751299999997</v>
      </c>
      <c r="F4742" s="4">
        <v>-1.3339940850000001</v>
      </c>
      <c r="G4742" s="4">
        <v>4.2114506389999997</v>
      </c>
      <c r="H4742" s="4">
        <v>2.5234512690000002</v>
      </c>
    </row>
    <row r="4743" spans="1:8">
      <c r="A4743" t="s">
        <v>8584</v>
      </c>
      <c r="B4743" t="s">
        <v>8585</v>
      </c>
      <c r="C4743" s="4">
        <v>1.0448611969999999</v>
      </c>
      <c r="D4743" s="4">
        <v>1.4213167149999999</v>
      </c>
      <c r="E4743" s="4">
        <v>1.155526075</v>
      </c>
      <c r="F4743" s="4">
        <v>1.3252017570000001</v>
      </c>
      <c r="G4743" s="4">
        <v>1.0494858030000001</v>
      </c>
      <c r="H4743" s="4">
        <v>-1.3689238530000001</v>
      </c>
    </row>
    <row r="4744" spans="1:8">
      <c r="A4744" t="s">
        <v>8586</v>
      </c>
      <c r="B4744" t="s">
        <v>8587</v>
      </c>
      <c r="C4744" s="4">
        <v>1.1420065239999999</v>
      </c>
      <c r="D4744" s="4">
        <v>1.0392155540000001</v>
      </c>
      <c r="E4744" s="4">
        <v>0.675664496</v>
      </c>
      <c r="F4744" s="4">
        <v>-1.6738906140000001</v>
      </c>
      <c r="G4744" s="4">
        <v>0.47047644500000002</v>
      </c>
      <c r="H4744" s="4">
        <v>-2.2625484459999998</v>
      </c>
    </row>
    <row r="4745" spans="1:8">
      <c r="A4745" t="s">
        <v>8588</v>
      </c>
      <c r="B4745" t="s">
        <v>8589</v>
      </c>
      <c r="C4745" s="4">
        <v>1.0362445469999999</v>
      </c>
      <c r="D4745" s="4">
        <v>1.225992092</v>
      </c>
      <c r="E4745" s="4">
        <v>1.025468906</v>
      </c>
      <c r="F4745" s="4">
        <v>-1.6661787690000001</v>
      </c>
      <c r="G4745" s="4">
        <v>-1.018657189</v>
      </c>
      <c r="H4745" s="4">
        <v>-1.3893856659999999</v>
      </c>
    </row>
    <row r="4746" spans="1:8">
      <c r="A4746" t="s">
        <v>8590</v>
      </c>
      <c r="B4746" t="s">
        <v>8591</v>
      </c>
      <c r="C4746" s="4">
        <v>1.0937601459999999</v>
      </c>
      <c r="D4746" s="4">
        <v>1.2466965839999999</v>
      </c>
      <c r="E4746" s="4">
        <v>1.3375281000000001</v>
      </c>
      <c r="F4746" s="4">
        <v>1.461665182</v>
      </c>
      <c r="G4746" s="4">
        <v>-1.521277784</v>
      </c>
      <c r="H4746" s="4">
        <v>1.025903612</v>
      </c>
    </row>
    <row r="4747" spans="1:8">
      <c r="A4747" t="s">
        <v>8592</v>
      </c>
      <c r="B4747" t="s">
        <v>8593</v>
      </c>
      <c r="C4747" s="4">
        <v>1.446084919</v>
      </c>
      <c r="D4747" s="4">
        <v>-1.8743757240000001</v>
      </c>
      <c r="E4747" s="4">
        <v>1.488635682</v>
      </c>
      <c r="F4747" s="4">
        <v>6.4663092710000001</v>
      </c>
      <c r="G4747" s="4">
        <v>-3.5515310530000002</v>
      </c>
      <c r="H4747" s="4">
        <v>-1.3769173240000001</v>
      </c>
    </row>
    <row r="4748" spans="1:8">
      <c r="A4748" t="s">
        <v>8594</v>
      </c>
      <c r="B4748" t="s">
        <v>11</v>
      </c>
      <c r="C4748" s="4">
        <v>1.077322173</v>
      </c>
      <c r="D4748" s="4">
        <v>1.1028922240000001</v>
      </c>
      <c r="E4748" s="4">
        <v>0.46553793100000002</v>
      </c>
      <c r="F4748" s="4">
        <v>-1.0987880699999999</v>
      </c>
      <c r="G4748" s="4">
        <v>1.4480273809999999</v>
      </c>
      <c r="H4748" s="4">
        <v>-0.83563907699999995</v>
      </c>
    </row>
    <row r="4749" spans="1:8">
      <c r="A4749" t="s">
        <v>8595</v>
      </c>
      <c r="B4749" t="s">
        <v>8596</v>
      </c>
      <c r="C4749" s="4">
        <v>0.93456989800000001</v>
      </c>
      <c r="D4749" s="4">
        <v>1.5264683489999999</v>
      </c>
      <c r="E4749" s="4">
        <v>1.3174766579999999</v>
      </c>
      <c r="F4749" s="4">
        <v>-1.3516582180000001</v>
      </c>
      <c r="G4749" s="4">
        <v>2.8713179109999998</v>
      </c>
      <c r="H4749" s="4">
        <v>1.144418543</v>
      </c>
    </row>
    <row r="4750" spans="1:8">
      <c r="A4750" t="s">
        <v>8597</v>
      </c>
      <c r="B4750" t="s">
        <v>8598</v>
      </c>
      <c r="C4750" s="4">
        <v>1.2839244409999999</v>
      </c>
      <c r="D4750" s="4">
        <v>1.1598399619999999</v>
      </c>
      <c r="E4750" s="4">
        <v>0.95049272500000004</v>
      </c>
      <c r="F4750" s="4">
        <v>1.8712440400000001</v>
      </c>
      <c r="G4750" s="4">
        <v>-0.24581620800000001</v>
      </c>
      <c r="H4750" s="4">
        <v>1.362371333</v>
      </c>
    </row>
    <row r="4751" spans="1:8">
      <c r="A4751" t="s">
        <v>8599</v>
      </c>
      <c r="B4751" t="s">
        <v>8600</v>
      </c>
      <c r="C4751" s="4">
        <v>1.248505768</v>
      </c>
      <c r="D4751" s="4">
        <v>1.1001901270000001</v>
      </c>
      <c r="E4751" s="4">
        <v>1.019060678</v>
      </c>
      <c r="F4751" s="4">
        <v>-1.148974567</v>
      </c>
      <c r="G4751" s="4">
        <v>-1.148998977</v>
      </c>
      <c r="H4751" s="4">
        <v>1.0590734340000001</v>
      </c>
    </row>
    <row r="4752" spans="1:8">
      <c r="A4752" t="s">
        <v>8601</v>
      </c>
      <c r="B4752" t="s">
        <v>11</v>
      </c>
      <c r="C4752" s="4">
        <v>1.12482758</v>
      </c>
      <c r="D4752" s="4">
        <v>0.90426535100000005</v>
      </c>
      <c r="E4752" s="4">
        <v>1.295033876</v>
      </c>
      <c r="F4752" s="4">
        <v>1.7916890780000001</v>
      </c>
      <c r="G4752" s="4">
        <v>-0.38940658900000003</v>
      </c>
      <c r="H4752" s="4">
        <v>-1.9646251589999999</v>
      </c>
    </row>
    <row r="4753" spans="1:8">
      <c r="A4753" t="s">
        <v>8602</v>
      </c>
      <c r="B4753" t="s">
        <v>8603</v>
      </c>
      <c r="C4753" s="4">
        <v>1.0298807699999999</v>
      </c>
      <c r="D4753" s="4">
        <v>1.3013464210000001</v>
      </c>
      <c r="E4753" s="4">
        <v>0.97413776600000002</v>
      </c>
      <c r="F4753" s="4">
        <v>-2.5368917529999999</v>
      </c>
      <c r="G4753" s="4">
        <v>1.6404642789999999</v>
      </c>
      <c r="H4753" s="4">
        <v>-1.298101006</v>
      </c>
    </row>
    <row r="4754" spans="1:8">
      <c r="A4754" t="s">
        <v>8604</v>
      </c>
      <c r="B4754" t="s">
        <v>8605</v>
      </c>
      <c r="C4754" s="4">
        <v>0.85058077200000004</v>
      </c>
      <c r="D4754" s="4">
        <v>1.270896461</v>
      </c>
      <c r="E4754" s="4">
        <v>0.98679166399999996</v>
      </c>
      <c r="F4754" s="4">
        <v>-1.1777359759999999</v>
      </c>
      <c r="G4754" s="4">
        <v>4.7348315999999997</v>
      </c>
      <c r="H4754" s="4">
        <v>-1.519034692</v>
      </c>
    </row>
    <row r="4755" spans="1:8">
      <c r="A4755" t="s">
        <v>8606</v>
      </c>
      <c r="B4755" t="s">
        <v>8607</v>
      </c>
      <c r="C4755" s="4">
        <v>1.171869286</v>
      </c>
      <c r="D4755" s="4">
        <v>1.3637873009999999</v>
      </c>
      <c r="E4755" s="4">
        <v>0.98586358500000004</v>
      </c>
      <c r="F4755" s="4">
        <v>-1.0312521619999999</v>
      </c>
      <c r="G4755" s="4">
        <v>-1.056638014</v>
      </c>
      <c r="H4755" s="4">
        <v>1.019769758</v>
      </c>
    </row>
    <row r="4756" spans="1:8">
      <c r="A4756" t="s">
        <v>8608</v>
      </c>
      <c r="B4756" t="s">
        <v>8609</v>
      </c>
      <c r="C4756" s="4">
        <v>1.1258924720000001</v>
      </c>
      <c r="D4756" s="4">
        <v>1.2867838069999999</v>
      </c>
      <c r="E4756" s="4">
        <v>0.92386601099999999</v>
      </c>
      <c r="F4756" s="4">
        <v>-1.161970473</v>
      </c>
      <c r="G4756" s="4">
        <v>-1.3823245719999999</v>
      </c>
      <c r="H4756" s="4">
        <v>-3.2745707679999998</v>
      </c>
    </row>
    <row r="4757" spans="1:8">
      <c r="A4757" t="s">
        <v>8610</v>
      </c>
      <c r="B4757" t="s">
        <v>8611</v>
      </c>
      <c r="C4757" s="4">
        <v>1.34445674</v>
      </c>
      <c r="D4757" s="4">
        <v>2.401486045</v>
      </c>
      <c r="E4757" s="4">
        <v>0.97368312800000001</v>
      </c>
      <c r="F4757" s="4">
        <v>-0.51444649399999998</v>
      </c>
      <c r="G4757" s="4">
        <v>4.8790898089999999</v>
      </c>
      <c r="H4757" s="4">
        <v>1.217894045</v>
      </c>
    </row>
    <row r="4758" spans="1:8">
      <c r="A4758" t="s">
        <v>8612</v>
      </c>
      <c r="B4758" t="s">
        <v>8613</v>
      </c>
      <c r="C4758" s="4">
        <v>1.494108175</v>
      </c>
      <c r="D4758" s="4">
        <v>1.250080225</v>
      </c>
      <c r="E4758" s="4">
        <v>1.143598782</v>
      </c>
      <c r="F4758" s="4">
        <v>1.1520068139999999</v>
      </c>
      <c r="G4758" s="4">
        <v>1.0811589530000001</v>
      </c>
      <c r="H4758" s="4">
        <v>1.3970907610000001</v>
      </c>
    </row>
    <row r="4759" spans="1:8">
      <c r="A4759" t="s">
        <v>8614</v>
      </c>
      <c r="B4759" t="s">
        <v>8615</v>
      </c>
      <c r="C4759" s="4">
        <v>1.246869743</v>
      </c>
      <c r="D4759" s="4">
        <v>1.4372211960000001</v>
      </c>
      <c r="E4759" s="4">
        <v>1.133413757</v>
      </c>
      <c r="F4759" s="4">
        <v>-1.5989257880000001</v>
      </c>
      <c r="G4759" s="4">
        <v>1.0806814149999999</v>
      </c>
      <c r="H4759" s="4">
        <v>1.1090589120000001</v>
      </c>
    </row>
    <row r="4760" spans="1:8">
      <c r="A4760" t="s">
        <v>8616</v>
      </c>
      <c r="B4760" t="s">
        <v>8617</v>
      </c>
      <c r="C4760" s="4">
        <v>1.2506234329999999</v>
      </c>
      <c r="D4760" s="4">
        <v>1.0858160939999999</v>
      </c>
      <c r="E4760" s="4">
        <v>1.052606253</v>
      </c>
      <c r="F4760" s="4">
        <v>-1.163731158</v>
      </c>
      <c r="G4760" s="4">
        <v>1.268293337</v>
      </c>
      <c r="H4760" s="4">
        <v>1.0523813399999999</v>
      </c>
    </row>
    <row r="4761" spans="1:8">
      <c r="A4761" t="s">
        <v>8618</v>
      </c>
      <c r="B4761" t="s">
        <v>11</v>
      </c>
      <c r="C4761" s="4">
        <v>1.327469137</v>
      </c>
      <c r="D4761" s="4">
        <v>1.4447449619999999</v>
      </c>
      <c r="E4761" s="4">
        <v>0.760074888</v>
      </c>
      <c r="F4761" s="4">
        <v>-3.1313426990000002</v>
      </c>
      <c r="G4761" s="4">
        <v>0.924633975</v>
      </c>
      <c r="H4761" s="4">
        <v>-0.55457459099999995</v>
      </c>
    </row>
    <row r="4762" spans="1:8">
      <c r="A4762" t="s">
        <v>8619</v>
      </c>
      <c r="B4762" t="s">
        <v>8620</v>
      </c>
      <c r="C4762" s="4">
        <v>1.2708888920000001</v>
      </c>
      <c r="D4762" s="4">
        <v>1.6124245749999999</v>
      </c>
      <c r="E4762" s="4">
        <v>1.215327085</v>
      </c>
      <c r="F4762" s="4">
        <v>2.4910958390000002</v>
      </c>
      <c r="G4762" s="4">
        <v>1.0656919810000001</v>
      </c>
      <c r="H4762" s="4">
        <v>1.5062958959999999</v>
      </c>
    </row>
    <row r="4763" spans="1:8">
      <c r="A4763" t="s">
        <v>8621</v>
      </c>
      <c r="B4763" t="s">
        <v>8622</v>
      </c>
      <c r="C4763" s="4">
        <v>1.302640289</v>
      </c>
      <c r="D4763" s="4">
        <v>1.444298721</v>
      </c>
      <c r="E4763" s="4">
        <v>0.910344496</v>
      </c>
      <c r="F4763" s="4">
        <v>-1.8598199980000001</v>
      </c>
      <c r="G4763" s="4">
        <v>0.40899206100000002</v>
      </c>
      <c r="H4763" s="4">
        <v>-1.3821540539999999</v>
      </c>
    </row>
    <row r="4764" spans="1:8">
      <c r="A4764" t="s">
        <v>8623</v>
      </c>
      <c r="B4764" t="s">
        <v>8624</v>
      </c>
      <c r="C4764" s="4">
        <v>1.0088744709999999</v>
      </c>
      <c r="D4764" s="4">
        <v>-1.920124395</v>
      </c>
      <c r="E4764" s="4">
        <v>1.180977747</v>
      </c>
      <c r="F4764" s="4">
        <v>-1.348531927</v>
      </c>
      <c r="G4764" s="4">
        <v>-2.0908421829999999</v>
      </c>
      <c r="H4764" s="4">
        <v>1.0471603330000001</v>
      </c>
    </row>
    <row r="4765" spans="1:8">
      <c r="A4765" t="s">
        <v>8625</v>
      </c>
      <c r="B4765" t="s">
        <v>8626</v>
      </c>
      <c r="C4765" s="4">
        <v>0.83276842600000001</v>
      </c>
      <c r="D4765" s="4">
        <v>1.754262156</v>
      </c>
      <c r="E4765" s="4">
        <v>0.82130763900000003</v>
      </c>
      <c r="F4765" s="4">
        <v>-1.4645608429999999</v>
      </c>
      <c r="G4765" s="4">
        <v>10.516962619999999</v>
      </c>
      <c r="H4765" s="4">
        <v>-1.421717237</v>
      </c>
    </row>
    <row r="4766" spans="1:8">
      <c r="A4766" t="s">
        <v>8627</v>
      </c>
      <c r="B4766" t="s">
        <v>8628</v>
      </c>
      <c r="C4766" s="4">
        <v>1.0561815889999999</v>
      </c>
      <c r="D4766" s="4">
        <v>1.197278439</v>
      </c>
      <c r="E4766" s="4">
        <v>0.773149694</v>
      </c>
      <c r="F4766" s="4">
        <v>1.141450047</v>
      </c>
      <c r="G4766" s="4">
        <v>2.5888729420000001</v>
      </c>
      <c r="H4766" s="4">
        <v>-2.8148213649999998</v>
      </c>
    </row>
    <row r="4767" spans="1:8">
      <c r="A4767" t="s">
        <v>8629</v>
      </c>
      <c r="B4767" t="s">
        <v>8630</v>
      </c>
      <c r="C4767" s="4">
        <v>0.92845188999999995</v>
      </c>
      <c r="D4767" s="4">
        <v>1.1223969</v>
      </c>
      <c r="E4767" s="4">
        <v>1.2059142300000001</v>
      </c>
      <c r="F4767" s="4">
        <v>0.798368156</v>
      </c>
      <c r="G4767" s="4">
        <v>-3.1061746490000002</v>
      </c>
      <c r="H4767" s="4">
        <v>-1.105958988</v>
      </c>
    </row>
    <row r="4768" spans="1:8">
      <c r="A4768" t="s">
        <v>8631</v>
      </c>
      <c r="B4768" t="s">
        <v>8632</v>
      </c>
      <c r="C4768" s="4">
        <v>1.2845372129999999</v>
      </c>
      <c r="D4768" s="4">
        <v>1.3766536380000001</v>
      </c>
      <c r="E4768" s="4">
        <v>1.3803603980000001</v>
      </c>
      <c r="F4768" s="4">
        <v>-1.0099509710000001</v>
      </c>
      <c r="G4768" s="4">
        <v>-1.410566821</v>
      </c>
      <c r="H4768" s="4">
        <v>1.054699032</v>
      </c>
    </row>
    <row r="4769" spans="1:8">
      <c r="A4769" t="s">
        <v>8633</v>
      </c>
      <c r="B4769" t="s">
        <v>8634</v>
      </c>
      <c r="C4769" s="4">
        <v>0.984399311</v>
      </c>
      <c r="D4769" s="4">
        <v>-2.1468785700000002</v>
      </c>
      <c r="E4769" s="4">
        <v>1.0470458570000001</v>
      </c>
      <c r="F4769" s="4">
        <v>-1.0373283659999999</v>
      </c>
      <c r="G4769" s="4">
        <v>-3.096097468</v>
      </c>
      <c r="H4769" s="4">
        <v>1.0213116689999999</v>
      </c>
    </row>
    <row r="4770" spans="1:8">
      <c r="A4770" t="s">
        <v>8635</v>
      </c>
      <c r="B4770" t="s">
        <v>11</v>
      </c>
      <c r="C4770" s="4">
        <v>1.3141907500000001</v>
      </c>
      <c r="D4770" s="4">
        <v>0.210895151</v>
      </c>
      <c r="E4770" s="4">
        <v>1.3936498500000001</v>
      </c>
      <c r="F4770" s="4">
        <v>1.3437640390000001</v>
      </c>
      <c r="G4770" s="4">
        <v>2.5278489510000002</v>
      </c>
      <c r="H4770" s="4">
        <v>-0.85706375999999995</v>
      </c>
    </row>
    <row r="4771" spans="1:8">
      <c r="A4771" t="s">
        <v>8636</v>
      </c>
      <c r="B4771" t="s">
        <v>8637</v>
      </c>
      <c r="C4771" s="4">
        <v>1.061453116</v>
      </c>
      <c r="D4771" s="4">
        <v>1.4420850890000001</v>
      </c>
      <c r="E4771" s="4">
        <v>1.270694998</v>
      </c>
      <c r="F4771" s="4">
        <v>1.4135362680000001</v>
      </c>
      <c r="G4771" s="4">
        <v>1.049179439</v>
      </c>
      <c r="H4771" s="4">
        <v>1.6549257289999999</v>
      </c>
    </row>
    <row r="4772" spans="1:8">
      <c r="A4772" t="s">
        <v>8638</v>
      </c>
      <c r="B4772" t="s">
        <v>8639</v>
      </c>
      <c r="C4772" s="4">
        <v>1.1182637449999999</v>
      </c>
      <c r="D4772" s="4">
        <v>0.90270050099999999</v>
      </c>
      <c r="E4772" s="4">
        <v>0.86616963800000002</v>
      </c>
      <c r="F4772" s="4">
        <v>-1.923261887</v>
      </c>
      <c r="G4772" s="4">
        <v>-1.139071551</v>
      </c>
      <c r="H4772" s="4">
        <v>-1.0716356460000001</v>
      </c>
    </row>
    <row r="4773" spans="1:8">
      <c r="A4773" t="s">
        <v>8640</v>
      </c>
      <c r="B4773" t="s">
        <v>8641</v>
      </c>
      <c r="C4773" s="4">
        <v>0.75956343400000004</v>
      </c>
      <c r="D4773" s="4">
        <v>1.2999478419999999</v>
      </c>
      <c r="E4773" s="4">
        <v>0.90898312800000003</v>
      </c>
      <c r="F4773" s="4">
        <v>-9.013582736</v>
      </c>
      <c r="G4773" s="4">
        <v>0.42032545100000002</v>
      </c>
      <c r="H4773" s="4">
        <v>-1.1018925310000001</v>
      </c>
    </row>
    <row r="4774" spans="1:8">
      <c r="A4774" t="s">
        <v>8642</v>
      </c>
      <c r="B4774" t="s">
        <v>8643</v>
      </c>
      <c r="C4774" s="4">
        <v>1.3351244600000001</v>
      </c>
      <c r="D4774" s="4">
        <v>1.366717685</v>
      </c>
      <c r="E4774" s="4">
        <v>0.93322264499999996</v>
      </c>
      <c r="F4774" s="4">
        <v>8.1076110640000003</v>
      </c>
      <c r="G4774" s="4">
        <v>-7.5159062629999998</v>
      </c>
      <c r="H4774" s="4">
        <v>1.812861767</v>
      </c>
    </row>
    <row r="4775" spans="1:8">
      <c r="A4775" t="s">
        <v>8644</v>
      </c>
      <c r="B4775" t="s">
        <v>11</v>
      </c>
      <c r="C4775" s="4">
        <v>1.3689666250000001</v>
      </c>
      <c r="D4775" s="4">
        <v>1.0256697319999999</v>
      </c>
      <c r="E4775" s="4">
        <v>0.17857013299999999</v>
      </c>
      <c r="F4775" s="4">
        <v>1.871051383</v>
      </c>
      <c r="G4775" s="4">
        <v>-0.44562209899999999</v>
      </c>
      <c r="H4775" s="4">
        <v>-3.842571559</v>
      </c>
    </row>
    <row r="4776" spans="1:8">
      <c r="A4776" t="s">
        <v>8645</v>
      </c>
      <c r="B4776" t="s">
        <v>8646</v>
      </c>
      <c r="C4776" s="4">
        <v>1.0425709160000001</v>
      </c>
      <c r="D4776" s="4">
        <v>1.640076171</v>
      </c>
      <c r="E4776" s="4">
        <v>0.93983589000000001</v>
      </c>
      <c r="F4776" s="4">
        <v>-4.8532011549999998</v>
      </c>
      <c r="G4776" s="4">
        <v>2.831984238</v>
      </c>
      <c r="H4776" s="4">
        <v>1.9331637559999999</v>
      </c>
    </row>
    <row r="4777" spans="1:8">
      <c r="A4777" t="s">
        <v>8647</v>
      </c>
      <c r="B4777" t="s">
        <v>8648</v>
      </c>
      <c r="C4777" s="4">
        <v>1.003692002</v>
      </c>
      <c r="D4777" s="4">
        <v>1.3486629880000001</v>
      </c>
      <c r="E4777" s="4">
        <v>0.93653661899999996</v>
      </c>
      <c r="F4777" s="4">
        <v>-2.176199059</v>
      </c>
      <c r="G4777" s="4">
        <v>0.77479942800000001</v>
      </c>
      <c r="H4777" s="4">
        <v>1.13305141</v>
      </c>
    </row>
    <row r="4778" spans="1:8">
      <c r="A4778" t="s">
        <v>8649</v>
      </c>
      <c r="B4778" t="s">
        <v>11</v>
      </c>
      <c r="C4778" s="4">
        <v>1.488080464</v>
      </c>
      <c r="D4778" s="4">
        <v>1.2622578339999999</v>
      </c>
      <c r="E4778" s="4">
        <v>1.231867724</v>
      </c>
      <c r="F4778" s="4">
        <v>1.605362382</v>
      </c>
      <c r="G4778" s="4">
        <v>-1.6598233339999999</v>
      </c>
      <c r="H4778" s="4">
        <v>-1.0088972350000001</v>
      </c>
    </row>
    <row r="4779" spans="1:8">
      <c r="A4779" t="s">
        <v>8650</v>
      </c>
      <c r="B4779" t="s">
        <v>8651</v>
      </c>
      <c r="C4779" s="4">
        <v>0.79741695099999998</v>
      </c>
      <c r="D4779" s="4">
        <v>-2.180258002</v>
      </c>
      <c r="E4779" s="4">
        <v>0.689877089</v>
      </c>
      <c r="F4779" s="4">
        <v>1.335133151</v>
      </c>
      <c r="G4779" s="4">
        <v>-2.0307607700000001</v>
      </c>
      <c r="H4779" s="4">
        <v>-1.493069513</v>
      </c>
    </row>
    <row r="4780" spans="1:8">
      <c r="A4780" t="s">
        <v>8652</v>
      </c>
      <c r="B4780" t="s">
        <v>11</v>
      </c>
      <c r="C4780" s="4">
        <v>1.3753370730000001</v>
      </c>
      <c r="D4780" s="4">
        <v>1.0753299279999999</v>
      </c>
      <c r="E4780" s="4">
        <v>0.65086184800000002</v>
      </c>
      <c r="F4780" s="4">
        <v>1.4293568860000001</v>
      </c>
      <c r="G4780" s="4">
        <v>-0.77974547400000005</v>
      </c>
      <c r="H4780" s="4">
        <v>-1.8046856389999999</v>
      </c>
    </row>
    <row r="4781" spans="1:8">
      <c r="A4781" t="s">
        <v>8653</v>
      </c>
      <c r="B4781" t="s">
        <v>8654</v>
      </c>
      <c r="C4781" s="4">
        <v>1.106163384</v>
      </c>
      <c r="D4781" s="4">
        <v>1.381966955</v>
      </c>
      <c r="E4781" s="4">
        <v>0.94366771699999996</v>
      </c>
      <c r="F4781" s="4">
        <v>-0.98385267499999995</v>
      </c>
      <c r="G4781" s="4">
        <v>-1.150004179</v>
      </c>
      <c r="H4781" s="4">
        <v>2.096580329</v>
      </c>
    </row>
    <row r="4782" spans="1:8">
      <c r="A4782" t="s">
        <v>8655</v>
      </c>
      <c r="B4782" t="s">
        <v>8656</v>
      </c>
      <c r="C4782" s="4">
        <v>1.2049372190000001</v>
      </c>
      <c r="D4782" s="4">
        <v>1.2488558279999999</v>
      </c>
      <c r="E4782" s="4">
        <v>1.010268841</v>
      </c>
      <c r="F4782" s="4">
        <v>-0.287458249</v>
      </c>
      <c r="G4782" s="4">
        <v>-1.048005319</v>
      </c>
      <c r="H4782" s="4">
        <v>2.7353413510000002</v>
      </c>
    </row>
    <row r="4783" spans="1:8">
      <c r="A4783" t="s">
        <v>8657</v>
      </c>
      <c r="B4783" t="s">
        <v>8658</v>
      </c>
      <c r="C4783" s="4">
        <v>1.52664347</v>
      </c>
      <c r="D4783" s="4">
        <v>1.8937211650000001</v>
      </c>
      <c r="E4783" s="4">
        <v>1.179276185</v>
      </c>
      <c r="F4783" s="4">
        <v>3.843082903</v>
      </c>
      <c r="G4783" s="4">
        <v>-2.82531204</v>
      </c>
      <c r="H4783" s="4">
        <v>0.60717051499999997</v>
      </c>
    </row>
    <row r="4784" spans="1:8">
      <c r="A4784" t="s">
        <v>8659</v>
      </c>
      <c r="B4784" t="s">
        <v>8660</v>
      </c>
      <c r="C4784" s="4">
        <v>1.0153542179999999</v>
      </c>
      <c r="D4784" s="4">
        <v>1.329977516</v>
      </c>
      <c r="E4784" s="4">
        <v>1.0643744989999999</v>
      </c>
      <c r="F4784" s="4">
        <v>-3.5691749829999999</v>
      </c>
      <c r="G4784" s="4">
        <v>0.92882652899999996</v>
      </c>
      <c r="H4784" s="4">
        <v>-1.1650435910000001</v>
      </c>
    </row>
    <row r="4785" spans="1:8">
      <c r="A4785" t="s">
        <v>8661</v>
      </c>
      <c r="B4785" t="s">
        <v>8662</v>
      </c>
      <c r="C4785" s="4">
        <v>0.95261215300000002</v>
      </c>
      <c r="D4785" s="4">
        <v>1.196637065</v>
      </c>
      <c r="E4785" s="4">
        <v>0.94136208799999999</v>
      </c>
      <c r="F4785" s="4">
        <v>-1.4931731429999999</v>
      </c>
      <c r="G4785" s="4">
        <v>0.325463373</v>
      </c>
      <c r="H4785" s="4">
        <v>-1.948815253</v>
      </c>
    </row>
    <row r="4786" spans="1:8">
      <c r="A4786" t="s">
        <v>8663</v>
      </c>
      <c r="B4786" t="s">
        <v>8664</v>
      </c>
      <c r="C4786" s="4">
        <v>0.98265536399999998</v>
      </c>
      <c r="D4786" s="4">
        <v>1.4914864510000001</v>
      </c>
      <c r="E4786" s="4">
        <v>1.2555269609999999</v>
      </c>
      <c r="F4786" s="4">
        <v>-1.3099933669999999</v>
      </c>
      <c r="G4786" s="4">
        <v>1.3105819240000001</v>
      </c>
      <c r="H4786" s="4">
        <v>-2.0133822399999999</v>
      </c>
    </row>
    <row r="4787" spans="1:8">
      <c r="A4787" t="s">
        <v>8665</v>
      </c>
      <c r="B4787" t="s">
        <v>8666</v>
      </c>
      <c r="C4787" s="4">
        <v>1.255147086</v>
      </c>
      <c r="D4787" s="4">
        <v>1.498621038</v>
      </c>
      <c r="E4787" s="4">
        <v>1.068879189</v>
      </c>
      <c r="F4787" s="4">
        <v>2.4833592449999999</v>
      </c>
      <c r="G4787" s="4">
        <v>0.49848670699999997</v>
      </c>
      <c r="H4787" s="4">
        <v>-0.98888015900000004</v>
      </c>
    </row>
    <row r="4788" spans="1:8">
      <c r="A4788" t="s">
        <v>8667</v>
      </c>
      <c r="B4788" t="s">
        <v>8668</v>
      </c>
      <c r="C4788" s="4">
        <v>1.495180672</v>
      </c>
      <c r="D4788" s="4">
        <v>1.4152722369999999</v>
      </c>
      <c r="E4788" s="4">
        <v>0.95184539999999995</v>
      </c>
      <c r="F4788" s="4">
        <v>1.915420887</v>
      </c>
      <c r="G4788" s="4">
        <v>1.3919891769999999</v>
      </c>
      <c r="H4788" s="4">
        <v>-1.443100939</v>
      </c>
    </row>
    <row r="4789" spans="1:8">
      <c r="A4789" t="s">
        <v>8669</v>
      </c>
      <c r="B4789" t="s">
        <v>11</v>
      </c>
      <c r="C4789" s="4">
        <v>1.3879464829999999</v>
      </c>
      <c r="D4789" s="4">
        <v>1.410952771</v>
      </c>
      <c r="E4789" s="4">
        <v>0.79016580999999997</v>
      </c>
      <c r="F4789" s="4">
        <v>-1.5174083789999999</v>
      </c>
      <c r="G4789" s="4">
        <v>-1.3747305830000001</v>
      </c>
      <c r="H4789" s="4">
        <v>2.736562685</v>
      </c>
    </row>
    <row r="4790" spans="1:8">
      <c r="A4790" t="s">
        <v>8670</v>
      </c>
      <c r="B4790" t="s">
        <v>8671</v>
      </c>
      <c r="C4790" s="4">
        <v>1.45886856</v>
      </c>
      <c r="D4790" s="4">
        <v>1.22658961</v>
      </c>
      <c r="E4790" s="4">
        <v>1.4078206520000001</v>
      </c>
      <c r="F4790" s="4">
        <v>-1.5301138480000001</v>
      </c>
      <c r="G4790" s="4">
        <v>-1.3166946900000001</v>
      </c>
      <c r="H4790" s="4">
        <v>-1.0727999180000001</v>
      </c>
    </row>
    <row r="4791" spans="1:8">
      <c r="A4791" t="s">
        <v>8672</v>
      </c>
      <c r="B4791" t="s">
        <v>8673</v>
      </c>
      <c r="C4791" s="4">
        <v>1.1252712760000001</v>
      </c>
      <c r="D4791" s="4">
        <v>1.062290006</v>
      </c>
      <c r="E4791" s="4">
        <v>1.1203273410000001</v>
      </c>
      <c r="F4791" s="4">
        <v>-1.113695256</v>
      </c>
      <c r="G4791" s="4">
        <v>1.381207496</v>
      </c>
      <c r="H4791" s="4">
        <v>-1.595153335</v>
      </c>
    </row>
    <row r="4792" spans="1:8">
      <c r="A4792" t="s">
        <v>8674</v>
      </c>
      <c r="B4792" t="s">
        <v>8675</v>
      </c>
      <c r="C4792" s="4">
        <v>1.450824522</v>
      </c>
      <c r="D4792" s="4">
        <v>1.1587343489999999</v>
      </c>
      <c r="E4792" s="4">
        <v>0.85602983300000002</v>
      </c>
      <c r="F4792" s="4">
        <v>-1.2002965990000001</v>
      </c>
      <c r="G4792" s="4">
        <v>1.2680607319999999</v>
      </c>
      <c r="H4792" s="4">
        <v>-1.0581769510000001</v>
      </c>
    </row>
    <row r="4793" spans="1:8">
      <c r="A4793" t="s">
        <v>8676</v>
      </c>
      <c r="B4793" t="s">
        <v>8677</v>
      </c>
      <c r="C4793" s="4">
        <v>1.4917659999999999</v>
      </c>
      <c r="D4793" s="4">
        <v>1.2266797599999999</v>
      </c>
      <c r="E4793" s="4">
        <v>0.97842763399999999</v>
      </c>
      <c r="F4793" s="4">
        <v>1.3926864670000001</v>
      </c>
      <c r="G4793" s="4">
        <v>1.2937478579999999</v>
      </c>
      <c r="H4793" s="4">
        <v>1.192421065</v>
      </c>
    </row>
    <row r="4794" spans="1:8">
      <c r="A4794" t="s">
        <v>8678</v>
      </c>
      <c r="B4794" t="s">
        <v>8679</v>
      </c>
      <c r="C4794" s="4">
        <v>1.2919384309999999</v>
      </c>
      <c r="D4794" s="4">
        <v>-2.0077449770000002</v>
      </c>
      <c r="E4794" s="4">
        <v>0.51616965100000001</v>
      </c>
      <c r="F4794" s="4">
        <v>1.149885614</v>
      </c>
      <c r="G4794" s="4">
        <v>-1.1021586109999999</v>
      </c>
      <c r="H4794" s="4">
        <v>-3.9133096580000002</v>
      </c>
    </row>
    <row r="4795" spans="1:8">
      <c r="A4795" t="s">
        <v>8680</v>
      </c>
      <c r="B4795" t="s">
        <v>11</v>
      </c>
      <c r="C4795" s="4">
        <v>2.7826830409999999</v>
      </c>
      <c r="D4795" s="4">
        <v>3.9756209060000001</v>
      </c>
      <c r="E4795" s="4">
        <v>2.0427106730000002</v>
      </c>
      <c r="F4795" s="4">
        <v>3.2453521479999998</v>
      </c>
      <c r="G4795" s="4">
        <v>-5.4213659070000002</v>
      </c>
      <c r="H4795" s="4">
        <v>1.7966905529999999</v>
      </c>
    </row>
    <row r="4796" spans="1:8">
      <c r="A4796" t="s">
        <v>8681</v>
      </c>
      <c r="B4796" t="s">
        <v>8682</v>
      </c>
      <c r="C4796" s="4">
        <v>1.070614666</v>
      </c>
      <c r="D4796" s="4">
        <v>-3.8215824569999999</v>
      </c>
      <c r="E4796" s="4">
        <v>1.1740533769999999</v>
      </c>
      <c r="F4796" s="4">
        <v>1.4371760170000001</v>
      </c>
      <c r="G4796" s="4">
        <v>-0.81751099599999999</v>
      </c>
      <c r="H4796" s="4">
        <v>2.061967235</v>
      </c>
    </row>
    <row r="4797" spans="1:8">
      <c r="A4797" t="s">
        <v>8683</v>
      </c>
      <c r="B4797" t="s">
        <v>8684</v>
      </c>
      <c r="C4797" s="4">
        <v>1.4342882210000001</v>
      </c>
      <c r="D4797" s="4">
        <v>1.0234516629999999</v>
      </c>
      <c r="E4797" s="4">
        <v>0.855792738</v>
      </c>
      <c r="F4797" s="4">
        <v>-0.49240870399999997</v>
      </c>
      <c r="G4797" s="4">
        <v>0.72601136499999996</v>
      </c>
      <c r="H4797" s="4">
        <v>-2.9454615670000002</v>
      </c>
    </row>
    <row r="4798" spans="1:8">
      <c r="A4798" t="s">
        <v>8685</v>
      </c>
      <c r="B4798" t="s">
        <v>8686</v>
      </c>
      <c r="C4798" s="4">
        <v>0.99762625100000002</v>
      </c>
      <c r="D4798" s="4">
        <v>1.1397864289999999</v>
      </c>
      <c r="E4798" s="4">
        <v>0.80918024600000005</v>
      </c>
      <c r="F4798" s="4">
        <v>-3.4421689070000001</v>
      </c>
      <c r="G4798" s="4">
        <v>2.2831006380000001</v>
      </c>
      <c r="H4798" s="4">
        <v>-1.256691209</v>
      </c>
    </row>
    <row r="4799" spans="1:8">
      <c r="A4799" t="s">
        <v>8687</v>
      </c>
      <c r="B4799" t="s">
        <v>8688</v>
      </c>
      <c r="C4799" s="4">
        <v>1.7035032349999999</v>
      </c>
      <c r="D4799" s="4">
        <v>1.765574677</v>
      </c>
      <c r="E4799" s="4">
        <v>1.256941106</v>
      </c>
      <c r="F4799" s="4">
        <v>-1.4987906339999999</v>
      </c>
      <c r="G4799" s="4">
        <v>1.2199732190000001</v>
      </c>
      <c r="H4799" s="4">
        <v>1.0064007079999999</v>
      </c>
    </row>
    <row r="4800" spans="1:8">
      <c r="A4800" t="s">
        <v>8689</v>
      </c>
      <c r="B4800" t="s">
        <v>8690</v>
      </c>
      <c r="C4800" s="4">
        <v>0.95731926700000003</v>
      </c>
      <c r="D4800" s="4">
        <v>1.3411205129999999</v>
      </c>
      <c r="E4800" s="4">
        <v>0.85030752600000004</v>
      </c>
      <c r="F4800" s="4">
        <v>-0.508367923</v>
      </c>
      <c r="G4800" s="4">
        <v>2.1478758600000001</v>
      </c>
      <c r="H4800" s="4">
        <v>-1.0512974159999999</v>
      </c>
    </row>
    <row r="4801" spans="1:8">
      <c r="A4801" t="s">
        <v>8691</v>
      </c>
      <c r="B4801" t="s">
        <v>11</v>
      </c>
      <c r="C4801" s="4">
        <v>0.94907740200000001</v>
      </c>
      <c r="D4801" s="4">
        <v>1.026420197</v>
      </c>
      <c r="E4801" s="4">
        <v>0.49843529600000003</v>
      </c>
      <c r="F4801" s="4">
        <v>-1.4348153020000001</v>
      </c>
      <c r="G4801" s="4">
        <v>1.3302771840000001</v>
      </c>
      <c r="H4801" s="4">
        <v>-2.7780050260000002</v>
      </c>
    </row>
    <row r="4802" spans="1:8">
      <c r="A4802" t="s">
        <v>8692</v>
      </c>
      <c r="B4802" t="s">
        <v>8693</v>
      </c>
      <c r="C4802" s="4">
        <v>1.251910401</v>
      </c>
      <c r="D4802" s="4">
        <v>1.412601148</v>
      </c>
      <c r="E4802" s="4">
        <v>1.1512479200000001</v>
      </c>
      <c r="F4802" s="4">
        <v>1.311422393</v>
      </c>
      <c r="G4802" s="4">
        <v>-2.6287950379999998</v>
      </c>
      <c r="H4802" s="4">
        <v>-1.0101340569999999</v>
      </c>
    </row>
    <row r="4803" spans="1:8">
      <c r="A4803" t="s">
        <v>8694</v>
      </c>
      <c r="B4803" t="s">
        <v>1070</v>
      </c>
      <c r="C4803" s="4">
        <v>3.6555092359999999</v>
      </c>
      <c r="D4803" s="4">
        <v>1.4647083780000001</v>
      </c>
      <c r="E4803" s="4">
        <v>0.85108549300000003</v>
      </c>
      <c r="F4803" s="4">
        <v>3.3478547750000001</v>
      </c>
      <c r="G4803" s="4">
        <v>-1.4524305200000001</v>
      </c>
      <c r="H4803" s="4">
        <v>2.119614018</v>
      </c>
    </row>
    <row r="4804" spans="1:8">
      <c r="A4804" t="s">
        <v>8695</v>
      </c>
      <c r="B4804" t="s">
        <v>8696</v>
      </c>
      <c r="C4804" s="4">
        <v>1.375231731</v>
      </c>
      <c r="D4804" s="4">
        <v>1.289001598</v>
      </c>
      <c r="E4804" s="4">
        <v>1.0115901700000001</v>
      </c>
      <c r="F4804" s="4">
        <v>-2.1272149520000001</v>
      </c>
      <c r="G4804" s="4">
        <v>-1.0283764630000001</v>
      </c>
      <c r="H4804" s="4">
        <v>-1.129666243</v>
      </c>
    </row>
    <row r="4805" spans="1:8">
      <c r="A4805" t="s">
        <v>8697</v>
      </c>
      <c r="B4805" t="s">
        <v>8698</v>
      </c>
      <c r="C4805" s="4">
        <v>1.3205912980000001</v>
      </c>
      <c r="D4805" s="4">
        <v>-1.6662892760000001</v>
      </c>
      <c r="E4805" s="4">
        <v>1.23746541</v>
      </c>
      <c r="F4805" s="4">
        <v>2.0422677970000001</v>
      </c>
      <c r="G4805" s="4">
        <v>-0.79430415499999996</v>
      </c>
      <c r="H4805" s="4">
        <v>-1.8415953890000001</v>
      </c>
    </row>
    <row r="4806" spans="1:8">
      <c r="A4806" t="s">
        <v>8699</v>
      </c>
      <c r="B4806" t="s">
        <v>8700</v>
      </c>
      <c r="C4806" s="4">
        <v>1.0817520890000001</v>
      </c>
      <c r="D4806" s="4">
        <v>1.336223731</v>
      </c>
      <c r="E4806" s="4">
        <v>0.84491502900000004</v>
      </c>
      <c r="F4806" s="4">
        <v>-1.4515640949999999</v>
      </c>
      <c r="G4806" s="4">
        <v>0.28870792200000001</v>
      </c>
      <c r="H4806" s="4">
        <v>-1.1988793120000001</v>
      </c>
    </row>
    <row r="4807" spans="1:8">
      <c r="A4807" t="s">
        <v>8701</v>
      </c>
      <c r="B4807" t="s">
        <v>8702</v>
      </c>
      <c r="C4807" s="4">
        <v>1.2210308350000001</v>
      </c>
      <c r="D4807" s="4">
        <v>1.326230818</v>
      </c>
      <c r="E4807" s="4">
        <v>0.75194155699999998</v>
      </c>
      <c r="F4807" s="4">
        <v>-1.3262926850000001</v>
      </c>
      <c r="G4807" s="4">
        <v>1.028218155</v>
      </c>
      <c r="H4807" s="4">
        <v>-1.2428269000000001</v>
      </c>
    </row>
    <row r="4808" spans="1:8">
      <c r="A4808" t="s">
        <v>8703</v>
      </c>
      <c r="B4808" t="s">
        <v>8704</v>
      </c>
      <c r="C4808" s="4">
        <v>1.116659037</v>
      </c>
      <c r="D4808" s="4">
        <v>1.044804407</v>
      </c>
      <c r="E4808" s="4">
        <v>0.87778473999999995</v>
      </c>
      <c r="F4808" s="4">
        <v>1.4869917720000001</v>
      </c>
      <c r="G4808" s="4">
        <v>1.2428030960000001</v>
      </c>
      <c r="H4808" s="4">
        <v>1.017819239</v>
      </c>
    </row>
    <row r="4809" spans="1:8">
      <c r="A4809" t="s">
        <v>8705</v>
      </c>
      <c r="B4809" t="s">
        <v>8706</v>
      </c>
      <c r="C4809" s="4">
        <v>-8.3006721040000002</v>
      </c>
      <c r="D4809" s="4">
        <v>0.81761558700000003</v>
      </c>
      <c r="E4809" s="4">
        <v>0.72583287600000002</v>
      </c>
      <c r="F4809" s="4">
        <v>-27.184323150000001</v>
      </c>
      <c r="G4809" s="4">
        <v>1.229199151</v>
      </c>
      <c r="H4809" s="4">
        <v>-1.1311608799999999</v>
      </c>
    </row>
    <row r="4810" spans="1:8">
      <c r="A4810" t="s">
        <v>8707</v>
      </c>
      <c r="B4810" t="s">
        <v>8708</v>
      </c>
      <c r="C4810" s="4">
        <v>1.328537842</v>
      </c>
      <c r="D4810" s="4">
        <v>1.155581714</v>
      </c>
      <c r="E4810" s="4">
        <v>1.1680421780000001</v>
      </c>
      <c r="F4810" s="4">
        <v>1.3374933550000001</v>
      </c>
      <c r="G4810" s="4">
        <v>1.1510724480000001</v>
      </c>
      <c r="H4810" s="4">
        <v>1.3762879530000001</v>
      </c>
    </row>
    <row r="4811" spans="1:8">
      <c r="A4811" t="s">
        <v>8709</v>
      </c>
      <c r="B4811" t="s">
        <v>8710</v>
      </c>
      <c r="C4811" s="4">
        <v>1.1847436140000001</v>
      </c>
      <c r="D4811" s="4">
        <v>1.0596080130000001</v>
      </c>
      <c r="E4811" s="4">
        <v>1.0307018800000001</v>
      </c>
      <c r="F4811" s="4">
        <v>1.9767116899999999</v>
      </c>
      <c r="G4811" s="4">
        <v>-1.002960002</v>
      </c>
      <c r="H4811" s="4">
        <v>1.70729854</v>
      </c>
    </row>
    <row r="4812" spans="1:8">
      <c r="A4812" t="s">
        <v>8711</v>
      </c>
      <c r="B4812" t="s">
        <v>8712</v>
      </c>
      <c r="C4812" s="4">
        <v>1.052754588</v>
      </c>
      <c r="D4812" s="4">
        <v>1.370396334</v>
      </c>
      <c r="E4812" s="4">
        <v>1.0071418990000001</v>
      </c>
      <c r="F4812" s="4">
        <v>-2.4023813920000001</v>
      </c>
      <c r="G4812" s="4">
        <v>0.47798395599999999</v>
      </c>
      <c r="H4812" s="4">
        <v>1.294984057</v>
      </c>
    </row>
    <row r="4813" spans="1:8">
      <c r="A4813" t="s">
        <v>8713</v>
      </c>
      <c r="B4813" t="s">
        <v>8714</v>
      </c>
      <c r="C4813" s="4">
        <v>1.261649391</v>
      </c>
      <c r="D4813" s="4">
        <v>1.3296882160000001</v>
      </c>
      <c r="E4813" s="4">
        <v>1.1602137530000001</v>
      </c>
      <c r="F4813" s="4">
        <v>1.0890277690000001</v>
      </c>
      <c r="G4813" s="4">
        <v>-1.5343766400000001</v>
      </c>
      <c r="H4813" s="4">
        <v>1.787081355</v>
      </c>
    </row>
    <row r="4814" spans="1:8">
      <c r="A4814" t="s">
        <v>8715</v>
      </c>
      <c r="B4814" t="s">
        <v>8716</v>
      </c>
      <c r="C4814" s="4">
        <v>1.232091855</v>
      </c>
      <c r="D4814" s="4">
        <v>1.3240437780000001</v>
      </c>
      <c r="E4814" s="4">
        <v>1.05688084</v>
      </c>
      <c r="F4814" s="4">
        <v>-1.214242684</v>
      </c>
      <c r="G4814" s="4">
        <v>-1.1483156189999999</v>
      </c>
      <c r="H4814" s="4">
        <v>1.0026128169999999</v>
      </c>
    </row>
    <row r="4815" spans="1:8">
      <c r="A4815" t="s">
        <v>8717</v>
      </c>
      <c r="B4815" t="s">
        <v>8718</v>
      </c>
      <c r="C4815" s="4">
        <v>1.094835899</v>
      </c>
      <c r="D4815" s="4">
        <v>1.4578751759999999</v>
      </c>
      <c r="E4815" s="4">
        <v>0.88657846399999996</v>
      </c>
      <c r="F4815" s="4">
        <v>-2.0343168299999999</v>
      </c>
      <c r="G4815" s="4">
        <v>1.5154331409999999</v>
      </c>
      <c r="H4815" s="4">
        <v>1.025066708</v>
      </c>
    </row>
    <row r="4816" spans="1:8">
      <c r="A4816" t="s">
        <v>8719</v>
      </c>
      <c r="B4816" t="s">
        <v>8720</v>
      </c>
      <c r="C4816" s="4">
        <v>1.2537983509999999</v>
      </c>
      <c r="D4816" s="4">
        <v>1.06772457</v>
      </c>
      <c r="E4816" s="4">
        <v>1.1863803260000001</v>
      </c>
      <c r="F4816" s="4">
        <v>-1.001806923</v>
      </c>
      <c r="G4816" s="4">
        <v>-1.526128586</v>
      </c>
      <c r="H4816" s="4">
        <v>1.3132235590000001</v>
      </c>
    </row>
    <row r="4817" spans="1:8">
      <c r="A4817" t="s">
        <v>8721</v>
      </c>
      <c r="B4817" t="s">
        <v>8722</v>
      </c>
      <c r="C4817" s="4">
        <v>1.2545782510000001</v>
      </c>
      <c r="D4817" s="4">
        <v>1.1766518349999999</v>
      </c>
      <c r="E4817" s="4">
        <v>0.92833594600000002</v>
      </c>
      <c r="F4817" s="4">
        <v>-1.096950356</v>
      </c>
      <c r="G4817" s="4">
        <v>1.3340902059999999</v>
      </c>
      <c r="H4817" s="4">
        <v>-1.5557000379999999</v>
      </c>
    </row>
    <row r="4818" spans="1:8">
      <c r="A4818" t="s">
        <v>8723</v>
      </c>
      <c r="B4818" t="s">
        <v>8724</v>
      </c>
      <c r="C4818" s="4">
        <v>0.82244613600000005</v>
      </c>
      <c r="D4818" s="4">
        <v>1.607527688</v>
      </c>
      <c r="E4818" s="4">
        <v>0.76176042099999997</v>
      </c>
      <c r="F4818" s="4">
        <v>-3.1786764079999998</v>
      </c>
      <c r="G4818" s="4">
        <v>1.089140913</v>
      </c>
      <c r="H4818" s="4">
        <v>-1.114341432</v>
      </c>
    </row>
    <row r="4819" spans="1:8">
      <c r="A4819" t="s">
        <v>8725</v>
      </c>
      <c r="B4819" t="s">
        <v>8726</v>
      </c>
      <c r="C4819" s="4">
        <v>0.98431588400000003</v>
      </c>
      <c r="D4819" s="4">
        <v>1.4024760140000001</v>
      </c>
      <c r="E4819" s="4">
        <v>1.5488751460000001</v>
      </c>
      <c r="F4819" s="4">
        <v>-0.78805343800000005</v>
      </c>
      <c r="G4819" s="4">
        <v>2.1228896150000001</v>
      </c>
      <c r="H4819" s="4">
        <v>-1.2962946019999999</v>
      </c>
    </row>
    <row r="4820" spans="1:8">
      <c r="A4820" t="s">
        <v>8727</v>
      </c>
      <c r="B4820" t="s">
        <v>8728</v>
      </c>
      <c r="C4820" s="4">
        <v>2.4034521619999998</v>
      </c>
      <c r="D4820" s="4">
        <v>3.6265186190000001</v>
      </c>
      <c r="E4820" s="4">
        <v>1.9166885380000001</v>
      </c>
      <c r="F4820" s="4">
        <v>1.1896460499999999</v>
      </c>
      <c r="G4820" s="4">
        <v>-1.025119098</v>
      </c>
      <c r="H4820" s="4">
        <v>2.1526685649999999</v>
      </c>
    </row>
    <row r="4821" spans="1:8">
      <c r="A4821" t="s">
        <v>8729</v>
      </c>
      <c r="B4821" t="s">
        <v>8730</v>
      </c>
      <c r="C4821" s="4">
        <v>1.1222224519999999</v>
      </c>
      <c r="D4821" s="4">
        <v>0.87841053800000002</v>
      </c>
      <c r="E4821" s="4">
        <v>0.95479667199999996</v>
      </c>
      <c r="F4821" s="4">
        <v>-1.549091269</v>
      </c>
      <c r="G4821" s="4">
        <v>0.70676428499999999</v>
      </c>
      <c r="H4821" s="4">
        <v>1.301313972</v>
      </c>
    </row>
    <row r="4822" spans="1:8">
      <c r="A4822" t="s">
        <v>8731</v>
      </c>
      <c r="B4822" t="s">
        <v>8732</v>
      </c>
      <c r="C4822" s="4">
        <v>1.2833996270000001</v>
      </c>
      <c r="D4822" s="4">
        <v>1.261248146</v>
      </c>
      <c r="E4822" s="4">
        <v>0.83680897600000004</v>
      </c>
      <c r="F4822" s="4">
        <v>-1.050414449</v>
      </c>
      <c r="G4822" s="4">
        <v>1.3583627819999999</v>
      </c>
      <c r="H4822" s="4">
        <v>1.058311564</v>
      </c>
    </row>
    <row r="4823" spans="1:8">
      <c r="A4823" t="s">
        <v>8733</v>
      </c>
      <c r="B4823" t="s">
        <v>8734</v>
      </c>
      <c r="C4823" s="4">
        <v>1.0058814300000001</v>
      </c>
      <c r="D4823" s="4">
        <v>1.348941529</v>
      </c>
      <c r="E4823" s="4">
        <v>1.0680328539999999</v>
      </c>
      <c r="F4823" s="4">
        <v>-2.1218225830000002</v>
      </c>
      <c r="G4823" s="4">
        <v>1.8145577999999999E-2</v>
      </c>
      <c r="H4823" s="4">
        <v>1.2569448240000001</v>
      </c>
    </row>
    <row r="4824" spans="1:8">
      <c r="A4824" t="s">
        <v>8735</v>
      </c>
      <c r="B4824" t="s">
        <v>8736</v>
      </c>
      <c r="C4824" s="4">
        <v>0.97550943499999998</v>
      </c>
      <c r="D4824" s="4">
        <v>1.0776712239999999</v>
      </c>
      <c r="E4824" s="4">
        <v>1.028069218</v>
      </c>
      <c r="F4824" s="4">
        <v>-1.6517244179999999</v>
      </c>
      <c r="G4824" s="4">
        <v>1.382025061</v>
      </c>
      <c r="H4824" s="4">
        <v>-1.407454816</v>
      </c>
    </row>
    <row r="4825" spans="1:8">
      <c r="A4825" t="s">
        <v>8737</v>
      </c>
      <c r="B4825" t="s">
        <v>8738</v>
      </c>
      <c r="C4825" s="4">
        <v>0.70299333399999997</v>
      </c>
      <c r="D4825" s="4">
        <v>1.312331146</v>
      </c>
      <c r="E4825" s="4">
        <v>0.593681876</v>
      </c>
      <c r="F4825" s="4">
        <v>-5.553813903</v>
      </c>
      <c r="G4825" s="4">
        <v>1.458545005</v>
      </c>
      <c r="H4825" s="4">
        <v>1.427163242</v>
      </c>
    </row>
    <row r="4826" spans="1:8">
      <c r="A4826" t="s">
        <v>8739</v>
      </c>
      <c r="B4826" t="s">
        <v>8740</v>
      </c>
      <c r="C4826" s="4">
        <v>1.073135454</v>
      </c>
      <c r="D4826" s="4">
        <v>1.104270748</v>
      </c>
      <c r="E4826" s="4">
        <v>1.021233853</v>
      </c>
      <c r="F4826" s="4">
        <v>-1.8886618909999999</v>
      </c>
      <c r="G4826" s="4">
        <v>1.0601977950000001</v>
      </c>
      <c r="H4826" s="4">
        <v>-1.1296132910000001</v>
      </c>
    </row>
    <row r="4827" spans="1:8">
      <c r="A4827" t="s">
        <v>8741</v>
      </c>
      <c r="B4827" t="s">
        <v>8742</v>
      </c>
      <c r="C4827" s="4">
        <v>1.6030451859999999</v>
      </c>
      <c r="D4827" s="4">
        <v>1.859018928</v>
      </c>
      <c r="E4827" s="4">
        <v>1.4366662400000001</v>
      </c>
      <c r="F4827" s="4">
        <v>-1.036727416</v>
      </c>
      <c r="G4827" s="4">
        <v>1.2162521829999999</v>
      </c>
      <c r="H4827" s="4">
        <v>1.792046467</v>
      </c>
    </row>
    <row r="4828" spans="1:8">
      <c r="A4828" t="s">
        <v>8743</v>
      </c>
      <c r="B4828" t="s">
        <v>7071</v>
      </c>
      <c r="C4828" s="4">
        <v>0.982014053</v>
      </c>
      <c r="D4828" s="4">
        <v>1.2793102430000001</v>
      </c>
      <c r="E4828" s="4">
        <v>1.037423808</v>
      </c>
      <c r="F4828" s="4">
        <v>-2.3301759529999999</v>
      </c>
      <c r="G4828" s="4">
        <v>1.5862824230000001</v>
      </c>
      <c r="H4828" s="4">
        <v>1.072855699</v>
      </c>
    </row>
    <row r="4829" spans="1:8">
      <c r="A4829" t="s">
        <v>8744</v>
      </c>
      <c r="B4829" t="s">
        <v>8745</v>
      </c>
      <c r="C4829" s="4">
        <v>-1.573937342</v>
      </c>
      <c r="D4829" s="4">
        <v>1.063558757</v>
      </c>
      <c r="E4829" s="4">
        <v>1.2030170179999999</v>
      </c>
      <c r="F4829" s="4">
        <v>-1.2897530189999999</v>
      </c>
      <c r="G4829" s="4">
        <v>1.0479867039999999</v>
      </c>
      <c r="H4829" s="4">
        <v>-1.0131342640000001</v>
      </c>
    </row>
    <row r="4830" spans="1:8">
      <c r="A4830" t="s">
        <v>8746</v>
      </c>
      <c r="B4830" t="s">
        <v>8747</v>
      </c>
      <c r="C4830" s="4">
        <v>1.1020264340000001</v>
      </c>
      <c r="D4830" s="4">
        <v>1.094358666</v>
      </c>
      <c r="E4830" s="4">
        <v>0.87367821700000003</v>
      </c>
      <c r="F4830" s="4">
        <v>2.3031373089999998</v>
      </c>
      <c r="G4830" s="4">
        <v>-1.2055203560000001</v>
      </c>
      <c r="H4830" s="4">
        <v>1.166535611</v>
      </c>
    </row>
    <row r="4831" spans="1:8">
      <c r="A4831" t="s">
        <v>8748</v>
      </c>
      <c r="B4831" t="s">
        <v>8749</v>
      </c>
      <c r="C4831" s="4">
        <v>1.446907449</v>
      </c>
      <c r="D4831" s="4">
        <v>1.8644637390000001</v>
      </c>
      <c r="E4831" s="4">
        <v>1.0287354259999999</v>
      </c>
      <c r="F4831" s="4">
        <v>-1.0309824009999999</v>
      </c>
      <c r="G4831" s="4">
        <v>3.2873673210000001</v>
      </c>
      <c r="H4831" s="4">
        <v>-2.5399376249999999</v>
      </c>
    </row>
    <row r="4832" spans="1:8">
      <c r="A4832" t="s">
        <v>8750</v>
      </c>
      <c r="B4832" t="s">
        <v>8751</v>
      </c>
      <c r="C4832" s="4">
        <v>1.06414108</v>
      </c>
      <c r="D4832" s="4">
        <v>0.75837536400000005</v>
      </c>
      <c r="E4832" s="4">
        <v>1.068689937</v>
      </c>
      <c r="F4832" s="4">
        <v>2.1988043080000002</v>
      </c>
      <c r="G4832" s="4">
        <v>-1.4003116170000001</v>
      </c>
      <c r="H4832" s="4">
        <v>-1.2060892270000001</v>
      </c>
    </row>
    <row r="4833" spans="1:8">
      <c r="A4833" t="s">
        <v>8752</v>
      </c>
      <c r="B4833" t="s">
        <v>8753</v>
      </c>
      <c r="C4833" s="4">
        <v>0.89988098299999997</v>
      </c>
      <c r="D4833" s="4">
        <v>-3.44471119</v>
      </c>
      <c r="E4833" s="4">
        <v>1.2827784019999999</v>
      </c>
      <c r="F4833" s="4">
        <v>3.2669497299999999</v>
      </c>
      <c r="G4833" s="4">
        <v>-1.2806683160000001</v>
      </c>
      <c r="H4833" s="4">
        <v>-4.2154196580000001</v>
      </c>
    </row>
    <row r="4834" spans="1:8">
      <c r="A4834" t="s">
        <v>8754</v>
      </c>
      <c r="B4834" t="s">
        <v>8755</v>
      </c>
      <c r="C4834" s="4">
        <v>-1.9794137540000001</v>
      </c>
      <c r="D4834" s="4">
        <v>1.2226775649999999</v>
      </c>
      <c r="E4834" s="4">
        <v>1.1429828550000001</v>
      </c>
      <c r="F4834" s="4">
        <v>-9.316621134</v>
      </c>
      <c r="G4834" s="4">
        <v>1.4457049609999999</v>
      </c>
      <c r="H4834" s="4">
        <v>-1.278067609</v>
      </c>
    </row>
    <row r="4835" spans="1:8">
      <c r="A4835" t="s">
        <v>8756</v>
      </c>
      <c r="B4835" t="s">
        <v>8757</v>
      </c>
      <c r="C4835" s="4">
        <v>0.99473013399999999</v>
      </c>
      <c r="D4835" s="4">
        <v>0.98861779400000005</v>
      </c>
      <c r="E4835" s="4">
        <v>0.95722841700000005</v>
      </c>
      <c r="F4835" s="4">
        <v>-5.5567470700000001</v>
      </c>
      <c r="G4835" s="4">
        <v>1.22748703</v>
      </c>
      <c r="H4835" s="4">
        <v>-1.2037335149999999</v>
      </c>
    </row>
    <row r="4836" spans="1:8">
      <c r="A4836" t="s">
        <v>8758</v>
      </c>
      <c r="B4836" t="s">
        <v>8759</v>
      </c>
      <c r="C4836" s="4">
        <v>1.012071122</v>
      </c>
      <c r="D4836" s="4">
        <v>1.1072210469999999</v>
      </c>
      <c r="E4836" s="4">
        <v>1.09209789</v>
      </c>
      <c r="F4836" s="4">
        <v>-1.736787281</v>
      </c>
      <c r="G4836" s="4">
        <v>1.183681405</v>
      </c>
      <c r="H4836" s="4">
        <v>1.1327418229999999</v>
      </c>
    </row>
    <row r="4837" spans="1:8">
      <c r="A4837" t="s">
        <v>8760</v>
      </c>
      <c r="B4837" t="s">
        <v>8761</v>
      </c>
      <c r="C4837" s="4">
        <v>1.0459823619999999</v>
      </c>
      <c r="D4837" s="4">
        <v>1.0818902290000001</v>
      </c>
      <c r="E4837" s="4">
        <v>1.1561926220000001</v>
      </c>
      <c r="F4837" s="4">
        <v>1.690522265</v>
      </c>
      <c r="G4837" s="4">
        <v>-1.012871568</v>
      </c>
      <c r="H4837" s="4">
        <v>-1.1450431050000001</v>
      </c>
    </row>
    <row r="4838" spans="1:8">
      <c r="A4838" t="s">
        <v>8762</v>
      </c>
      <c r="B4838" t="s">
        <v>8763</v>
      </c>
      <c r="C4838" s="4">
        <v>1.0119433849999999</v>
      </c>
      <c r="D4838" s="4">
        <v>1.4166026460000001</v>
      </c>
      <c r="E4838" s="4">
        <v>1.3191177949999999</v>
      </c>
      <c r="F4838" s="4">
        <v>-1.3065133900000001</v>
      </c>
      <c r="G4838" s="4">
        <v>1.23618385</v>
      </c>
      <c r="H4838" s="4">
        <v>1.494419234</v>
      </c>
    </row>
    <row r="4839" spans="1:8">
      <c r="A4839" t="s">
        <v>8764</v>
      </c>
      <c r="B4839" t="s">
        <v>11</v>
      </c>
      <c r="C4839" s="4">
        <v>2.8408563560000002</v>
      </c>
      <c r="D4839" s="4">
        <v>0.94715984399999997</v>
      </c>
      <c r="E4839" s="4">
        <v>2.2022990930000002</v>
      </c>
      <c r="F4839" s="4">
        <v>1.3952571789999999</v>
      </c>
      <c r="G4839" s="4">
        <v>-2.841304203</v>
      </c>
      <c r="H4839" s="4">
        <v>-2.5809309730000001</v>
      </c>
    </row>
    <row r="4840" spans="1:8">
      <c r="A4840" t="s">
        <v>8765</v>
      </c>
      <c r="B4840" t="s">
        <v>8766</v>
      </c>
      <c r="C4840" s="4">
        <v>1.0940567379999999</v>
      </c>
      <c r="D4840" s="4">
        <v>1.289843115</v>
      </c>
      <c r="E4840" s="4">
        <v>1.0202741239999999</v>
      </c>
      <c r="F4840" s="4">
        <v>1.225252738</v>
      </c>
      <c r="G4840" s="4">
        <v>-1.568191554</v>
      </c>
      <c r="H4840" s="4">
        <v>-1.9046123740000001</v>
      </c>
    </row>
    <row r="4841" spans="1:8">
      <c r="A4841" t="s">
        <v>8767</v>
      </c>
      <c r="B4841" t="s">
        <v>8768</v>
      </c>
      <c r="C4841" s="4">
        <v>1.3583806789999999</v>
      </c>
      <c r="D4841" s="4">
        <v>1.2560152659999999</v>
      </c>
      <c r="E4841" s="4">
        <v>1.21878131</v>
      </c>
      <c r="F4841" s="4">
        <v>1.553530761</v>
      </c>
      <c r="G4841" s="4">
        <v>1.0024429189999999</v>
      </c>
      <c r="H4841" s="4">
        <v>-1.725766259</v>
      </c>
    </row>
    <row r="4842" spans="1:8">
      <c r="A4842" t="s">
        <v>8769</v>
      </c>
      <c r="B4842" t="s">
        <v>8770</v>
      </c>
      <c r="C4842" s="4">
        <v>1.093858065</v>
      </c>
      <c r="D4842" s="4">
        <v>1.067745658</v>
      </c>
      <c r="E4842" s="4">
        <v>1.1134348860000001</v>
      </c>
      <c r="F4842" s="4">
        <v>1.816010079</v>
      </c>
      <c r="G4842" s="4">
        <v>-1.258561966</v>
      </c>
      <c r="H4842" s="4">
        <v>-1.6871319339999999</v>
      </c>
    </row>
    <row r="4843" spans="1:8">
      <c r="A4843" t="s">
        <v>8771</v>
      </c>
      <c r="B4843" t="s">
        <v>8772</v>
      </c>
      <c r="C4843" s="4">
        <v>1.32529645</v>
      </c>
      <c r="D4843" s="4">
        <v>1.0444874790000001</v>
      </c>
      <c r="E4843" s="4">
        <v>1.0032111429999999</v>
      </c>
      <c r="F4843" s="4">
        <v>3.87129609</v>
      </c>
      <c r="G4843" s="4">
        <v>-0.22491040200000001</v>
      </c>
      <c r="H4843" s="4">
        <v>-1.7747428810000001</v>
      </c>
    </row>
    <row r="4844" spans="1:8">
      <c r="A4844" t="s">
        <v>8773</v>
      </c>
      <c r="B4844" t="s">
        <v>8774</v>
      </c>
      <c r="C4844" s="4">
        <v>1.408174314</v>
      </c>
      <c r="D4844" s="4">
        <v>0.97502363000000003</v>
      </c>
      <c r="E4844" s="4">
        <v>0.85866673000000004</v>
      </c>
      <c r="F4844" s="4">
        <v>1.4529512250000001</v>
      </c>
      <c r="G4844" s="4">
        <v>-1.0705204749999999</v>
      </c>
      <c r="H4844" s="4">
        <v>-1.3180606829999999</v>
      </c>
    </row>
    <row r="4845" spans="1:8">
      <c r="A4845" t="s">
        <v>8775</v>
      </c>
      <c r="B4845" t="s">
        <v>8776</v>
      </c>
      <c r="C4845" s="4">
        <v>1.4228947949999999</v>
      </c>
      <c r="D4845" s="4">
        <v>-2.5204176789999999</v>
      </c>
      <c r="E4845" s="4">
        <v>0.78469281300000004</v>
      </c>
      <c r="F4845" s="4">
        <v>25.393086390000001</v>
      </c>
      <c r="G4845" s="4">
        <v>-0.403802102</v>
      </c>
      <c r="H4845" s="4">
        <v>2.4918013320000001</v>
      </c>
    </row>
    <row r="4846" spans="1:8">
      <c r="A4846" t="s">
        <v>8777</v>
      </c>
      <c r="B4846" t="s">
        <v>8778</v>
      </c>
      <c r="C4846" s="4">
        <v>1.227820712</v>
      </c>
      <c r="D4846" s="4">
        <v>-1.746804247</v>
      </c>
      <c r="E4846" s="4">
        <v>1.3286602590000001</v>
      </c>
      <c r="F4846" s="4">
        <v>0.58084589099999995</v>
      </c>
      <c r="G4846" s="4">
        <v>-2.6501800599999998</v>
      </c>
      <c r="H4846" s="4">
        <v>1.5785867790000001</v>
      </c>
    </row>
    <row r="4847" spans="1:8">
      <c r="A4847" t="s">
        <v>8779</v>
      </c>
      <c r="B4847" t="s">
        <v>8780</v>
      </c>
      <c r="C4847" s="4">
        <v>1.3219283159999999</v>
      </c>
      <c r="D4847" s="4">
        <v>2.5506596689999999</v>
      </c>
      <c r="E4847" s="4">
        <v>1.2501488279999999</v>
      </c>
      <c r="F4847" s="4">
        <v>-2.268024322</v>
      </c>
      <c r="G4847" s="4">
        <v>0.19210229000000001</v>
      </c>
      <c r="H4847" s="4">
        <v>1.5757374120000001</v>
      </c>
    </row>
    <row r="4848" spans="1:8">
      <c r="A4848" t="s">
        <v>8781</v>
      </c>
      <c r="B4848" t="s">
        <v>8782</v>
      </c>
      <c r="C4848" s="4">
        <v>1.3125506010000001</v>
      </c>
      <c r="D4848" s="4">
        <v>1.0617130260000001</v>
      </c>
      <c r="E4848" s="4">
        <v>1.521312701</v>
      </c>
      <c r="F4848" s="4">
        <v>1.241826111</v>
      </c>
      <c r="G4848" s="4">
        <v>-1.4178426770000001</v>
      </c>
      <c r="H4848" s="4">
        <v>1.5379485260000001</v>
      </c>
    </row>
    <row r="4849" spans="1:8">
      <c r="A4849" t="s">
        <v>8783</v>
      </c>
      <c r="B4849" t="s">
        <v>8784</v>
      </c>
      <c r="C4849" s="4">
        <v>0.97704475800000001</v>
      </c>
      <c r="D4849" s="4">
        <v>1.225394039</v>
      </c>
      <c r="E4849" s="4">
        <v>1.3186278680000001</v>
      </c>
      <c r="F4849" s="4">
        <v>-7.1227635999999997E-2</v>
      </c>
      <c r="G4849" s="4">
        <v>1.1413948490000001</v>
      </c>
      <c r="H4849" s="4">
        <v>2.721394815</v>
      </c>
    </row>
    <row r="4850" spans="1:8">
      <c r="A4850" t="s">
        <v>8785</v>
      </c>
      <c r="B4850" t="s">
        <v>11</v>
      </c>
      <c r="C4850" s="4">
        <v>1.4111369220000001</v>
      </c>
      <c r="D4850" s="4">
        <v>1.387353775</v>
      </c>
      <c r="E4850" s="4">
        <v>0.900171571</v>
      </c>
      <c r="F4850" s="4">
        <v>1.355000253</v>
      </c>
      <c r="G4850" s="4">
        <v>1.223979857</v>
      </c>
      <c r="H4850" s="4">
        <v>-1.685140447</v>
      </c>
    </row>
    <row r="4851" spans="1:8">
      <c r="A4851" t="s">
        <v>8786</v>
      </c>
      <c r="B4851" t="s">
        <v>6163</v>
      </c>
      <c r="C4851" s="4">
        <v>-6.8214368219999999</v>
      </c>
      <c r="D4851" s="4">
        <v>0.93091629399999998</v>
      </c>
      <c r="E4851" s="4">
        <v>-3.0136889469999999</v>
      </c>
      <c r="F4851" s="4">
        <v>-1.2975365910000001</v>
      </c>
      <c r="G4851" s="4">
        <v>6.996803538</v>
      </c>
      <c r="H4851" s="4">
        <v>-7.2198307389999998</v>
      </c>
    </row>
    <row r="4852" spans="1:8">
      <c r="A4852" t="s">
        <v>8787</v>
      </c>
      <c r="B4852" t="s">
        <v>8788</v>
      </c>
      <c r="C4852" s="4">
        <v>1.1299593960000001</v>
      </c>
      <c r="D4852" s="4">
        <v>1.5119080039999999</v>
      </c>
      <c r="E4852" s="4">
        <v>0.745321542</v>
      </c>
      <c r="F4852" s="4">
        <v>-1.4552641639999999</v>
      </c>
      <c r="G4852" s="4">
        <v>0.37311268800000003</v>
      </c>
      <c r="H4852" s="4">
        <v>1.2995879319999999</v>
      </c>
    </row>
    <row r="4853" spans="1:8">
      <c r="A4853" t="s">
        <v>8789</v>
      </c>
      <c r="B4853" t="s">
        <v>8790</v>
      </c>
      <c r="C4853" s="4">
        <v>0.91999759400000003</v>
      </c>
      <c r="D4853" s="4">
        <v>1.5589570749999999</v>
      </c>
      <c r="E4853" s="4">
        <v>1.0497800850000001</v>
      </c>
      <c r="F4853" s="4">
        <v>-4.0672686569999996</v>
      </c>
      <c r="G4853" s="4">
        <v>3.0386987699999999</v>
      </c>
      <c r="H4853" s="4">
        <v>1.2494946140000001</v>
      </c>
    </row>
    <row r="4854" spans="1:8">
      <c r="A4854" t="s">
        <v>8791</v>
      </c>
      <c r="B4854" t="s">
        <v>8792</v>
      </c>
      <c r="C4854" s="4">
        <v>1.3553231969999999</v>
      </c>
      <c r="D4854" s="4">
        <v>-2.8662146599999998</v>
      </c>
      <c r="E4854" s="4">
        <v>1.5329545870000001</v>
      </c>
      <c r="F4854" s="4">
        <v>20.88158919</v>
      </c>
      <c r="G4854" s="4">
        <v>-1.3944226369999999</v>
      </c>
      <c r="H4854" s="4">
        <v>1.250690372</v>
      </c>
    </row>
    <row r="4855" spans="1:8">
      <c r="A4855" t="s">
        <v>8793</v>
      </c>
      <c r="B4855" t="s">
        <v>11</v>
      </c>
      <c r="C4855" s="4">
        <v>1.1155716010000001</v>
      </c>
      <c r="D4855" s="4">
        <v>1.962204512</v>
      </c>
      <c r="E4855" s="4">
        <v>1.4076172490000001</v>
      </c>
      <c r="F4855" s="4">
        <v>0.23957395300000001</v>
      </c>
      <c r="G4855" s="4">
        <v>-6.2728147999999997E-2</v>
      </c>
      <c r="H4855" s="4">
        <v>-1.1429091119999999</v>
      </c>
    </row>
    <row r="4856" spans="1:8">
      <c r="A4856" t="s">
        <v>8794</v>
      </c>
      <c r="B4856" t="s">
        <v>8795</v>
      </c>
      <c r="C4856" s="4">
        <v>1.1387419190000001</v>
      </c>
      <c r="D4856" s="4">
        <v>1.576391146</v>
      </c>
      <c r="E4856" s="4">
        <v>1.0562216959999999</v>
      </c>
      <c r="F4856" s="4">
        <v>-1.129962084</v>
      </c>
      <c r="G4856" s="4">
        <v>1.603754865</v>
      </c>
      <c r="H4856" s="4">
        <v>1.0560174449999999</v>
      </c>
    </row>
    <row r="4857" spans="1:8">
      <c r="A4857" t="s">
        <v>8796</v>
      </c>
      <c r="B4857" t="s">
        <v>8797</v>
      </c>
      <c r="C4857" s="4">
        <v>1.1185907129999999</v>
      </c>
      <c r="D4857" s="4">
        <v>1.0615252100000001</v>
      </c>
      <c r="E4857" s="4">
        <v>0.92333721300000005</v>
      </c>
      <c r="F4857" s="4">
        <v>3.3413469830000002</v>
      </c>
      <c r="G4857" s="4">
        <v>1.1521395189999999</v>
      </c>
      <c r="H4857" s="4">
        <v>-1.482255973</v>
      </c>
    </row>
    <row r="4858" spans="1:8">
      <c r="A4858" t="s">
        <v>8798</v>
      </c>
      <c r="B4858" t="s">
        <v>8799</v>
      </c>
      <c r="C4858" s="4">
        <v>1.04753802</v>
      </c>
      <c r="D4858" s="4">
        <v>0.80631802900000005</v>
      </c>
      <c r="E4858" s="4">
        <v>1.007293684</v>
      </c>
      <c r="F4858" s="4">
        <v>1.583961019</v>
      </c>
      <c r="G4858" s="4">
        <v>-0.65437245099999997</v>
      </c>
      <c r="H4858" s="4">
        <v>1.638452485</v>
      </c>
    </row>
    <row r="4859" spans="1:8">
      <c r="A4859" t="s">
        <v>8800</v>
      </c>
      <c r="B4859" t="s">
        <v>8801</v>
      </c>
      <c r="C4859" s="4">
        <v>1.080443818</v>
      </c>
      <c r="D4859" s="4">
        <v>1.3425492450000001</v>
      </c>
      <c r="E4859" s="4">
        <v>1.105959752</v>
      </c>
      <c r="F4859" s="4">
        <v>1.7009172640000001</v>
      </c>
      <c r="G4859" s="4">
        <v>-1.429249242</v>
      </c>
      <c r="H4859" s="4">
        <v>1.1378283</v>
      </c>
    </row>
    <row r="4860" spans="1:8">
      <c r="A4860" t="s">
        <v>8802</v>
      </c>
      <c r="B4860" t="s">
        <v>8803</v>
      </c>
      <c r="C4860" s="4">
        <v>0.96974468999999996</v>
      </c>
      <c r="D4860" s="4">
        <v>1.1696374549999999</v>
      </c>
      <c r="E4860" s="4">
        <v>0.95264164200000001</v>
      </c>
      <c r="F4860" s="4">
        <v>-5.276688074</v>
      </c>
      <c r="G4860" s="4">
        <v>3.4536088519999999</v>
      </c>
      <c r="H4860" s="4">
        <v>1.0357470049999999</v>
      </c>
    </row>
    <row r="4861" spans="1:8">
      <c r="A4861" t="s">
        <v>8804</v>
      </c>
      <c r="B4861" t="s">
        <v>8805</v>
      </c>
      <c r="C4861" s="4">
        <v>1.7203882370000001</v>
      </c>
      <c r="D4861" s="4">
        <v>1.07989099</v>
      </c>
      <c r="E4861" s="4">
        <v>0.87413133700000001</v>
      </c>
      <c r="F4861" s="4">
        <v>2.892821197</v>
      </c>
      <c r="G4861" s="4">
        <v>-1.522534957</v>
      </c>
      <c r="H4861" s="4">
        <v>1.070508617</v>
      </c>
    </row>
    <row r="4862" spans="1:8">
      <c r="A4862" t="s">
        <v>8806</v>
      </c>
      <c r="B4862" t="s">
        <v>8807</v>
      </c>
      <c r="C4862" s="4">
        <v>2.8498351190000002</v>
      </c>
      <c r="D4862" s="4">
        <v>-1.5076509709999999</v>
      </c>
      <c r="E4862" s="4">
        <v>1.4045812369999999</v>
      </c>
      <c r="F4862" s="4">
        <v>8.5306250989999999</v>
      </c>
      <c r="G4862" s="4">
        <v>-1.1615280210000001</v>
      </c>
      <c r="H4862" s="4">
        <v>-1.325849404</v>
      </c>
    </row>
    <row r="4863" spans="1:8">
      <c r="A4863" t="s">
        <v>8808</v>
      </c>
      <c r="B4863" t="s">
        <v>8809</v>
      </c>
      <c r="C4863" s="4">
        <v>1.4657895080000001</v>
      </c>
      <c r="D4863" s="4">
        <v>-1.6710420070000001</v>
      </c>
      <c r="E4863" s="4">
        <v>1.072021237</v>
      </c>
      <c r="F4863" s="4">
        <v>2.076619301</v>
      </c>
      <c r="G4863" s="4">
        <v>-0.78084008400000005</v>
      </c>
      <c r="H4863" s="4">
        <v>1.009312843</v>
      </c>
    </row>
    <row r="4864" spans="1:8">
      <c r="A4864" t="s">
        <v>8810</v>
      </c>
      <c r="B4864" t="s">
        <v>8811</v>
      </c>
      <c r="C4864" s="4">
        <v>1.052683883</v>
      </c>
      <c r="D4864" s="4">
        <v>1.3626038499999999</v>
      </c>
      <c r="E4864" s="4">
        <v>1.1305260619999999</v>
      </c>
      <c r="F4864" s="4">
        <v>1.707147113</v>
      </c>
      <c r="G4864" s="4">
        <v>-1.571467782</v>
      </c>
      <c r="H4864" s="4">
        <v>1.6416398670000001</v>
      </c>
    </row>
    <row r="4865" spans="1:8">
      <c r="A4865" t="s">
        <v>8812</v>
      </c>
      <c r="B4865" t="s">
        <v>8813</v>
      </c>
      <c r="C4865" s="4">
        <v>1.544896482</v>
      </c>
      <c r="D4865" s="4">
        <v>1.6132104869999999</v>
      </c>
      <c r="E4865" s="4">
        <v>1.362763146</v>
      </c>
      <c r="F4865" s="4">
        <v>1.647503218</v>
      </c>
      <c r="G4865" s="4">
        <v>1.001982425</v>
      </c>
      <c r="H4865" s="4">
        <v>1.4227631080000001</v>
      </c>
    </row>
    <row r="4866" spans="1:8">
      <c r="A4866" t="s">
        <v>8814</v>
      </c>
      <c r="B4866" t="s">
        <v>8815</v>
      </c>
      <c r="C4866" s="4">
        <v>0.83898773599999998</v>
      </c>
      <c r="D4866" s="4">
        <v>1.2639208230000001</v>
      </c>
      <c r="E4866" s="4">
        <v>0.96238395300000001</v>
      </c>
      <c r="F4866" s="4">
        <v>-2.0751005579999999</v>
      </c>
      <c r="G4866" s="4">
        <v>1.6709954810000001</v>
      </c>
      <c r="H4866" s="4">
        <v>1.5709177830000001</v>
      </c>
    </row>
    <row r="4867" spans="1:8">
      <c r="A4867" t="s">
        <v>8816</v>
      </c>
      <c r="B4867" t="s">
        <v>8817</v>
      </c>
      <c r="C4867" s="4">
        <v>1.383596088</v>
      </c>
      <c r="D4867" s="4">
        <v>0.70970689899999995</v>
      </c>
      <c r="E4867" s="4">
        <v>0.82834613599999996</v>
      </c>
      <c r="F4867" s="4">
        <v>1.0637787830000001</v>
      </c>
      <c r="G4867" s="4">
        <v>1.396275637</v>
      </c>
      <c r="H4867" s="4">
        <v>-1.5292338999999999</v>
      </c>
    </row>
    <row r="4868" spans="1:8">
      <c r="A4868" t="s">
        <v>8818</v>
      </c>
      <c r="B4868" t="s">
        <v>11</v>
      </c>
      <c r="C4868" s="4">
        <v>1.291430404</v>
      </c>
      <c r="D4868" s="4">
        <v>1.3443547730000001</v>
      </c>
      <c r="E4868" s="4">
        <v>1.4218164689999999</v>
      </c>
      <c r="F4868" s="4">
        <v>1.8471169599999999</v>
      </c>
      <c r="G4868" s="4">
        <v>-1.123033945</v>
      </c>
      <c r="H4868" s="4">
        <v>-1.132552314</v>
      </c>
    </row>
    <row r="4869" spans="1:8">
      <c r="A4869" t="s">
        <v>8819</v>
      </c>
      <c r="B4869" t="s">
        <v>8820</v>
      </c>
      <c r="C4869" s="4">
        <v>0.87683637000000003</v>
      </c>
      <c r="D4869" s="4">
        <v>1.4751166099999999</v>
      </c>
      <c r="E4869" s="4">
        <v>0.88355478200000004</v>
      </c>
      <c r="F4869" s="4">
        <v>-7.6921966499999996</v>
      </c>
      <c r="G4869" s="4">
        <v>0.86465355700000002</v>
      </c>
      <c r="H4869" s="4">
        <v>1.0570178800000001</v>
      </c>
    </row>
    <row r="4870" spans="1:8">
      <c r="A4870" t="s">
        <v>8821</v>
      </c>
      <c r="B4870" t="s">
        <v>8822</v>
      </c>
      <c r="C4870" s="4">
        <v>0.83712351299999999</v>
      </c>
      <c r="D4870" s="4">
        <v>0.82428739600000001</v>
      </c>
      <c r="E4870" s="4">
        <v>0.767734205</v>
      </c>
      <c r="F4870" s="4">
        <v>-2.8656063060000001</v>
      </c>
      <c r="G4870" s="4">
        <v>1.179638285</v>
      </c>
      <c r="H4870" s="4">
        <v>-1.5279302340000001</v>
      </c>
    </row>
    <row r="4871" spans="1:8">
      <c r="A4871" t="s">
        <v>8823</v>
      </c>
      <c r="B4871" t="s">
        <v>8824</v>
      </c>
      <c r="C4871" s="4">
        <v>1.413553659</v>
      </c>
      <c r="D4871" s="4">
        <v>1.4435609730000001</v>
      </c>
      <c r="E4871" s="4">
        <v>1.0956970159999999</v>
      </c>
      <c r="F4871" s="4">
        <v>1.0131076189999999</v>
      </c>
      <c r="G4871" s="4">
        <v>-1.34702638</v>
      </c>
      <c r="H4871" s="4">
        <v>-1.027879373</v>
      </c>
    </row>
    <row r="4872" spans="1:8">
      <c r="A4872" t="s">
        <v>8825</v>
      </c>
      <c r="B4872" t="s">
        <v>2943</v>
      </c>
      <c r="C4872" s="4">
        <v>1.2749990819999999</v>
      </c>
      <c r="D4872" s="4">
        <v>1.437730578</v>
      </c>
      <c r="E4872" s="4">
        <v>0.87807873000000003</v>
      </c>
      <c r="F4872" s="4">
        <v>0.182177588</v>
      </c>
      <c r="G4872" s="4">
        <v>-1.231054782</v>
      </c>
      <c r="H4872" s="4">
        <v>-1.904480868</v>
      </c>
    </row>
    <row r="4873" spans="1:8">
      <c r="A4873" t="s">
        <v>8826</v>
      </c>
      <c r="B4873" t="s">
        <v>8827</v>
      </c>
      <c r="C4873" s="4">
        <v>1.4943953160000001</v>
      </c>
      <c r="D4873" s="4">
        <v>1.434581001</v>
      </c>
      <c r="E4873" s="4">
        <v>0.99887457400000002</v>
      </c>
      <c r="F4873" s="4">
        <v>1.199950222</v>
      </c>
      <c r="G4873" s="4">
        <v>1.578238767</v>
      </c>
      <c r="H4873" s="4">
        <v>1.005853326</v>
      </c>
    </row>
    <row r="4874" spans="1:8">
      <c r="A4874" t="s">
        <v>8828</v>
      </c>
      <c r="B4874" t="s">
        <v>11</v>
      </c>
      <c r="C4874" s="4">
        <v>1.4238638779999999</v>
      </c>
      <c r="D4874" s="4">
        <v>1.347772593</v>
      </c>
      <c r="E4874" s="4">
        <v>1.3016924459999999</v>
      </c>
      <c r="F4874" s="4">
        <v>1.4124025149999999</v>
      </c>
      <c r="G4874" s="4">
        <v>-1.3855323829999999</v>
      </c>
      <c r="H4874" s="4">
        <v>1.1220855869999999</v>
      </c>
    </row>
    <row r="4875" spans="1:8">
      <c r="A4875" t="s">
        <v>8829</v>
      </c>
      <c r="B4875" t="s">
        <v>8830</v>
      </c>
      <c r="C4875" s="4">
        <v>1.2689665640000001</v>
      </c>
      <c r="D4875" s="4">
        <v>1.326610364</v>
      </c>
      <c r="E4875" s="4">
        <v>1.019622075</v>
      </c>
      <c r="F4875" s="4">
        <v>1.0462160279999999</v>
      </c>
      <c r="G4875" s="4">
        <v>-1.1603457619999999</v>
      </c>
      <c r="H4875" s="4">
        <v>-1.1862667819999999</v>
      </c>
    </row>
    <row r="4876" spans="1:8">
      <c r="A4876" t="s">
        <v>8831</v>
      </c>
      <c r="B4876" t="s">
        <v>8832</v>
      </c>
      <c r="C4876" s="4">
        <v>1.076990238</v>
      </c>
      <c r="D4876" s="4">
        <v>1.0233480399999999</v>
      </c>
      <c r="E4876" s="4">
        <v>0.97577191600000002</v>
      </c>
      <c r="F4876" s="4">
        <v>1.0840044179999999</v>
      </c>
      <c r="G4876" s="4">
        <v>0.680013588</v>
      </c>
      <c r="H4876" s="4">
        <v>1.3193317170000001</v>
      </c>
    </row>
    <row r="4877" spans="1:8">
      <c r="A4877" t="s">
        <v>8833</v>
      </c>
      <c r="B4877" t="s">
        <v>8834</v>
      </c>
      <c r="C4877" s="4">
        <v>1.157569125</v>
      </c>
      <c r="D4877" s="4">
        <v>1.2590363149999999</v>
      </c>
      <c r="E4877" s="4">
        <v>1.030994583</v>
      </c>
      <c r="F4877" s="4">
        <v>-1.47005491</v>
      </c>
      <c r="G4877" s="4">
        <v>1.093389591</v>
      </c>
      <c r="H4877" s="4">
        <v>1.0035980200000001</v>
      </c>
    </row>
    <row r="4878" spans="1:8">
      <c r="A4878" t="s">
        <v>8835</v>
      </c>
      <c r="B4878" t="s">
        <v>8836</v>
      </c>
      <c r="C4878" s="4">
        <v>1.102856238</v>
      </c>
      <c r="D4878" s="4">
        <v>1.2940447429999999</v>
      </c>
      <c r="E4878" s="4">
        <v>0.99796649100000001</v>
      </c>
      <c r="F4878" s="4">
        <v>-2.4107823800000001</v>
      </c>
      <c r="G4878" s="4">
        <v>0.13251716399999999</v>
      </c>
      <c r="H4878" s="4">
        <v>-1.130153902</v>
      </c>
    </row>
    <row r="4879" spans="1:8">
      <c r="A4879" t="s">
        <v>8837</v>
      </c>
      <c r="B4879" t="s">
        <v>8838</v>
      </c>
      <c r="C4879" s="4">
        <v>1.0151962210000001</v>
      </c>
      <c r="D4879" s="4">
        <v>0.89354469599999997</v>
      </c>
      <c r="E4879" s="4">
        <v>1.2059953430000001</v>
      </c>
      <c r="F4879" s="4">
        <v>2.5710928449999999</v>
      </c>
      <c r="G4879" s="4">
        <v>-1.3607630340000001</v>
      </c>
      <c r="H4879" s="4">
        <v>1.308925342</v>
      </c>
    </row>
    <row r="4880" spans="1:8">
      <c r="A4880" t="s">
        <v>8839</v>
      </c>
      <c r="B4880" t="s">
        <v>8840</v>
      </c>
      <c r="C4880" s="4">
        <v>1.318936766</v>
      </c>
      <c r="D4880" s="4">
        <v>-1.591153405</v>
      </c>
      <c r="E4880" s="4">
        <v>1.042674967</v>
      </c>
      <c r="F4880" s="4">
        <v>2.6374804319999998</v>
      </c>
      <c r="G4880" s="4">
        <v>-0.78237446300000002</v>
      </c>
      <c r="H4880" s="4">
        <v>-1.081346149</v>
      </c>
    </row>
    <row r="4881" spans="1:8">
      <c r="A4881" t="s">
        <v>8841</v>
      </c>
      <c r="B4881" t="s">
        <v>8842</v>
      </c>
      <c r="C4881" s="4">
        <v>-1.763394548</v>
      </c>
      <c r="D4881" s="4">
        <v>1.255639408</v>
      </c>
      <c r="E4881" s="4">
        <v>0.95011002700000002</v>
      </c>
      <c r="F4881" s="4">
        <v>-0.200148515</v>
      </c>
      <c r="G4881" s="4">
        <v>1.2817532659999999</v>
      </c>
      <c r="H4881" s="4">
        <v>-2.5855960360000001</v>
      </c>
    </row>
    <row r="4882" spans="1:8">
      <c r="A4882" t="s">
        <v>8843</v>
      </c>
      <c r="B4882" t="s">
        <v>8844</v>
      </c>
      <c r="C4882" s="4">
        <v>1.4149328729999999</v>
      </c>
      <c r="D4882" s="4">
        <v>1.356924805</v>
      </c>
      <c r="E4882" s="4">
        <v>1.168343015</v>
      </c>
      <c r="F4882" s="4">
        <v>-1.1233576240000001</v>
      </c>
      <c r="G4882" s="4">
        <v>1.463177065</v>
      </c>
      <c r="H4882" s="4">
        <v>1.5212942730000001</v>
      </c>
    </row>
    <row r="4883" spans="1:8">
      <c r="A4883" t="s">
        <v>8845</v>
      </c>
      <c r="B4883" t="s">
        <v>8846</v>
      </c>
      <c r="C4883" s="4">
        <v>1.23397702</v>
      </c>
      <c r="D4883" s="4">
        <v>1.019607975</v>
      </c>
      <c r="E4883" s="4">
        <v>1.420427718</v>
      </c>
      <c r="F4883" s="4">
        <v>1.0471158620000001</v>
      </c>
      <c r="G4883" s="4">
        <v>2.693395282</v>
      </c>
      <c r="H4883" s="4">
        <v>1.0473579070000001</v>
      </c>
    </row>
    <row r="4884" spans="1:8">
      <c r="A4884" t="s">
        <v>8847</v>
      </c>
      <c r="B4884" t="s">
        <v>8848</v>
      </c>
      <c r="C4884" s="4">
        <v>1.12308008</v>
      </c>
      <c r="D4884" s="4">
        <v>1.2796141839999999</v>
      </c>
      <c r="E4884" s="4">
        <v>0.88081523100000003</v>
      </c>
      <c r="F4884" s="4">
        <v>-1.1344145160000001</v>
      </c>
      <c r="G4884" s="4">
        <v>-1.074108066</v>
      </c>
      <c r="H4884" s="4">
        <v>1.255433383</v>
      </c>
    </row>
    <row r="4885" spans="1:8">
      <c r="A4885" t="s">
        <v>8849</v>
      </c>
      <c r="B4885" t="s">
        <v>8850</v>
      </c>
      <c r="C4885" s="4">
        <v>1.484814064</v>
      </c>
      <c r="D4885" s="4">
        <v>1.074295475</v>
      </c>
      <c r="E4885" s="4">
        <v>1.3087374949999999</v>
      </c>
      <c r="F4885" s="4">
        <v>2.7830649780000001</v>
      </c>
      <c r="G4885" s="4">
        <v>-0.40547320599999997</v>
      </c>
      <c r="H4885" s="4">
        <v>-1.304828793</v>
      </c>
    </row>
    <row r="4886" spans="1:8">
      <c r="A4886" t="s">
        <v>8851</v>
      </c>
      <c r="B4886" t="s">
        <v>8852</v>
      </c>
      <c r="C4886" s="4">
        <v>1.166981338</v>
      </c>
      <c r="D4886" s="4">
        <v>2.1277624739999998</v>
      </c>
      <c r="E4886" s="4">
        <v>1.0008167939999999</v>
      </c>
      <c r="F4886" s="4">
        <v>-6.0294086629999999</v>
      </c>
      <c r="G4886" s="4">
        <v>5.1414688000000002</v>
      </c>
      <c r="H4886" s="4">
        <v>1.336363134</v>
      </c>
    </row>
    <row r="4887" spans="1:8">
      <c r="A4887" t="s">
        <v>8853</v>
      </c>
      <c r="B4887" t="s">
        <v>8854</v>
      </c>
      <c r="C4887" s="4">
        <v>-2.2766625359999999</v>
      </c>
      <c r="D4887" s="4">
        <v>1.260598332</v>
      </c>
      <c r="E4887" s="4">
        <v>0.98476317499999999</v>
      </c>
      <c r="F4887" s="4">
        <v>-0.60567158499999996</v>
      </c>
      <c r="G4887" s="4">
        <v>7.0467672459999999</v>
      </c>
      <c r="H4887" s="4">
        <v>-2.129658869</v>
      </c>
    </row>
    <row r="4888" spans="1:8">
      <c r="A4888" t="s">
        <v>8855</v>
      </c>
      <c r="B4888" t="s">
        <v>8856</v>
      </c>
      <c r="C4888" s="4">
        <v>1.109947786</v>
      </c>
      <c r="D4888" s="4">
        <v>0.985780184</v>
      </c>
      <c r="E4888" s="4">
        <v>1.128708965</v>
      </c>
      <c r="F4888" s="4">
        <v>1.513243152</v>
      </c>
      <c r="G4888" s="4">
        <v>1.028125865</v>
      </c>
      <c r="H4888" s="4">
        <v>-1.102384603</v>
      </c>
    </row>
    <row r="4889" spans="1:8">
      <c r="A4889" t="s">
        <v>8857</v>
      </c>
      <c r="B4889" t="s">
        <v>8858</v>
      </c>
      <c r="C4889" s="4">
        <v>0.89239533400000004</v>
      </c>
      <c r="D4889" s="4">
        <v>-2.9282554260000002</v>
      </c>
      <c r="E4889" s="4">
        <v>0.99289042999999999</v>
      </c>
      <c r="F4889" s="4">
        <v>0.39196866000000002</v>
      </c>
      <c r="G4889" s="4">
        <v>-4.0513929449999999</v>
      </c>
      <c r="H4889" s="4">
        <v>-1.140359516</v>
      </c>
    </row>
    <row r="4890" spans="1:8">
      <c r="A4890" t="s">
        <v>8859</v>
      </c>
      <c r="B4890" t="s">
        <v>8860</v>
      </c>
      <c r="C4890" s="4">
        <v>-2.03148325</v>
      </c>
      <c r="D4890" s="4">
        <v>-2.6009930799999998</v>
      </c>
      <c r="E4890" s="4">
        <v>0.69821323400000002</v>
      </c>
      <c r="F4890" s="4">
        <v>-4.6387661019999999</v>
      </c>
      <c r="G4890" s="4">
        <v>1.4706415820000001</v>
      </c>
      <c r="H4890" s="4">
        <v>-1.4873365709999999</v>
      </c>
    </row>
    <row r="4891" spans="1:8">
      <c r="A4891" t="s">
        <v>8861</v>
      </c>
      <c r="B4891" t="s">
        <v>8862</v>
      </c>
      <c r="C4891" s="4">
        <v>1.2893037700000001</v>
      </c>
      <c r="D4891" s="4">
        <v>1.2038641999999999</v>
      </c>
      <c r="E4891" s="4">
        <v>1.3164327790000001</v>
      </c>
      <c r="F4891" s="4">
        <v>-0.87920216799999995</v>
      </c>
      <c r="G4891" s="4">
        <v>4.4396563000000002</v>
      </c>
      <c r="H4891" s="4">
        <v>1.1288690589999999</v>
      </c>
    </row>
    <row r="4892" spans="1:8">
      <c r="A4892" t="s">
        <v>8863</v>
      </c>
      <c r="B4892" t="s">
        <v>11</v>
      </c>
      <c r="C4892" s="4">
        <v>1.8271631589999999</v>
      </c>
      <c r="D4892" s="4">
        <v>2.2671045520000002</v>
      </c>
      <c r="E4892" s="4">
        <v>1.265088274</v>
      </c>
      <c r="F4892" s="4">
        <v>1.397638921</v>
      </c>
      <c r="G4892" s="4">
        <v>1.385243778</v>
      </c>
      <c r="H4892" s="4">
        <v>2.1602617159999999</v>
      </c>
    </row>
    <row r="4893" spans="1:8">
      <c r="A4893" t="s">
        <v>8864</v>
      </c>
      <c r="B4893" t="s">
        <v>8865</v>
      </c>
      <c r="C4893" s="4">
        <v>0.87255022299999996</v>
      </c>
      <c r="D4893" s="4">
        <v>1.2369341380000001</v>
      </c>
      <c r="E4893" s="4">
        <v>0.86340884100000004</v>
      </c>
      <c r="F4893" s="4">
        <v>1.3694564360000001</v>
      </c>
      <c r="G4893" s="4">
        <v>-3.0035774000000001E-2</v>
      </c>
      <c r="H4893" s="4">
        <v>1.3114302</v>
      </c>
    </row>
    <row r="4894" spans="1:8">
      <c r="A4894" t="s">
        <v>8866</v>
      </c>
      <c r="B4894" t="s">
        <v>11</v>
      </c>
      <c r="C4894" s="4">
        <v>1.459149501</v>
      </c>
      <c r="D4894" s="4">
        <v>-2.056992444</v>
      </c>
      <c r="E4894" s="4">
        <v>0.98642380699999999</v>
      </c>
      <c r="F4894" s="4">
        <v>2.939707544</v>
      </c>
      <c r="G4894" s="4">
        <v>-0.12840336599999999</v>
      </c>
      <c r="H4894" s="4">
        <v>1.4387381290000001</v>
      </c>
    </row>
    <row r="4895" spans="1:8">
      <c r="A4895" t="s">
        <v>8867</v>
      </c>
      <c r="B4895" t="s">
        <v>8868</v>
      </c>
      <c r="C4895" s="4">
        <v>-1.596203686</v>
      </c>
      <c r="D4895" s="4">
        <v>-5.5319620089999999</v>
      </c>
      <c r="E4895" s="4">
        <v>0.84360509299999997</v>
      </c>
      <c r="F4895" s="4">
        <v>13.654717489999999</v>
      </c>
      <c r="G4895" s="4">
        <v>-0.107459665</v>
      </c>
      <c r="H4895" s="4">
        <v>1.6441406139999999</v>
      </c>
    </row>
    <row r="4896" spans="1:8">
      <c r="A4896" t="s">
        <v>8869</v>
      </c>
      <c r="B4896" t="s">
        <v>8870</v>
      </c>
      <c r="C4896" s="4">
        <v>1.3235670639999999</v>
      </c>
      <c r="D4896" s="4">
        <v>1.0173912089999999</v>
      </c>
      <c r="E4896" s="4">
        <v>1.159860677</v>
      </c>
      <c r="F4896" s="4">
        <v>-1.0688269560000001</v>
      </c>
      <c r="G4896" s="4">
        <v>0.233682576</v>
      </c>
      <c r="H4896" s="4">
        <v>3.619128007</v>
      </c>
    </row>
    <row r="4897" spans="1:8">
      <c r="A4897" t="s">
        <v>8871</v>
      </c>
      <c r="B4897" t="s">
        <v>8872</v>
      </c>
      <c r="C4897" s="4">
        <v>0.99264873899999995</v>
      </c>
      <c r="D4897" s="4">
        <v>1.587381749</v>
      </c>
      <c r="E4897" s="4">
        <v>1.0744677680000001</v>
      </c>
      <c r="F4897" s="4">
        <v>-1.1896072470000001</v>
      </c>
      <c r="G4897" s="4">
        <v>1.1765081449999999</v>
      </c>
      <c r="H4897" s="4">
        <v>1.5971072470000001</v>
      </c>
    </row>
    <row r="4898" spans="1:8">
      <c r="A4898" t="s">
        <v>8873</v>
      </c>
      <c r="B4898" t="s">
        <v>8874</v>
      </c>
      <c r="C4898" s="4">
        <v>1.138208519</v>
      </c>
      <c r="D4898" s="4">
        <v>2.1189098469999998</v>
      </c>
      <c r="E4898" s="4">
        <v>0.69269762599999996</v>
      </c>
      <c r="F4898" s="4">
        <v>-8.2672067000000002E-2</v>
      </c>
      <c r="G4898" s="4">
        <v>-0.16591893199999999</v>
      </c>
      <c r="H4898" s="4">
        <v>4.7810279659999999</v>
      </c>
    </row>
    <row r="4899" spans="1:8">
      <c r="A4899" t="s">
        <v>8875</v>
      </c>
      <c r="B4899" t="s">
        <v>11</v>
      </c>
      <c r="C4899" s="4">
        <v>1.317038481</v>
      </c>
      <c r="D4899" s="4">
        <v>0.82267946400000003</v>
      </c>
      <c r="E4899" s="4">
        <v>0.86375535000000003</v>
      </c>
      <c r="F4899" s="4">
        <v>1.718305924</v>
      </c>
      <c r="G4899" s="4">
        <v>-1.5305645779999999</v>
      </c>
      <c r="H4899" s="4">
        <v>-1.2073588280000001</v>
      </c>
    </row>
    <row r="4900" spans="1:8">
      <c r="A4900" t="s">
        <v>8876</v>
      </c>
      <c r="B4900" t="s">
        <v>8877</v>
      </c>
      <c r="C4900" s="4">
        <v>0.85879779999999994</v>
      </c>
      <c r="D4900" s="4">
        <v>1.3594912649999999</v>
      </c>
      <c r="E4900" s="4">
        <v>1.4663475720000001</v>
      </c>
      <c r="F4900" s="4">
        <v>-2.6102810409999999</v>
      </c>
      <c r="G4900" s="4">
        <v>-1.0599953639999999</v>
      </c>
      <c r="H4900" s="4">
        <v>1.529563419</v>
      </c>
    </row>
    <row r="4901" spans="1:8">
      <c r="A4901" t="s">
        <v>8878</v>
      </c>
      <c r="B4901" t="s">
        <v>8879</v>
      </c>
      <c r="C4901" s="4">
        <v>0.91162619199999995</v>
      </c>
      <c r="D4901" s="4">
        <v>1.2135669760000001</v>
      </c>
      <c r="E4901" s="4">
        <v>0.94750460800000003</v>
      </c>
      <c r="F4901" s="4">
        <v>-1.3087259419999999</v>
      </c>
      <c r="G4901" s="4">
        <v>-1.560938224</v>
      </c>
      <c r="H4901" s="4">
        <v>1.0775101869999999</v>
      </c>
    </row>
    <row r="4902" spans="1:8">
      <c r="A4902" t="s">
        <v>8880</v>
      </c>
      <c r="B4902" t="s">
        <v>8881</v>
      </c>
      <c r="C4902" s="4">
        <v>1.069264947</v>
      </c>
      <c r="D4902" s="4">
        <v>1.439313861</v>
      </c>
      <c r="E4902" s="4">
        <v>1.344210951</v>
      </c>
      <c r="F4902" s="4">
        <v>1.5866990750000001</v>
      </c>
      <c r="G4902" s="4">
        <v>1.0180544460000001</v>
      </c>
      <c r="H4902" s="4">
        <v>2.1485052100000002</v>
      </c>
    </row>
    <row r="4903" spans="1:8">
      <c r="A4903" t="s">
        <v>8882</v>
      </c>
      <c r="B4903" t="s">
        <v>8883</v>
      </c>
      <c r="C4903" s="4">
        <v>1.1087450350000001</v>
      </c>
      <c r="D4903" s="4">
        <v>1.3252886239999999</v>
      </c>
      <c r="E4903" s="4">
        <v>1.135498718</v>
      </c>
      <c r="F4903" s="4">
        <v>-1.762563162</v>
      </c>
      <c r="G4903" s="4">
        <v>0.94166728899999996</v>
      </c>
      <c r="H4903" s="4">
        <v>1.632203584</v>
      </c>
    </row>
    <row r="4904" spans="1:8">
      <c r="A4904" t="s">
        <v>8884</v>
      </c>
      <c r="B4904" t="s">
        <v>8885</v>
      </c>
      <c r="C4904" s="4">
        <v>1.211638317</v>
      </c>
      <c r="D4904" s="4">
        <v>0.669954245</v>
      </c>
      <c r="E4904" s="4">
        <v>1.326867217</v>
      </c>
      <c r="F4904" s="4">
        <v>-1.7039958150000001</v>
      </c>
      <c r="G4904" s="4">
        <v>-0.44250290199999998</v>
      </c>
      <c r="H4904" s="4">
        <v>3.0156842269999999</v>
      </c>
    </row>
    <row r="4905" spans="1:8">
      <c r="A4905" t="s">
        <v>8886</v>
      </c>
      <c r="B4905" t="s">
        <v>11</v>
      </c>
      <c r="C4905" s="4">
        <v>-2.2665165869999999</v>
      </c>
      <c r="D4905" s="4">
        <v>1.499666943</v>
      </c>
      <c r="E4905" s="4">
        <v>-3.6622303469999999</v>
      </c>
      <c r="F4905" s="4">
        <v>2.743969409</v>
      </c>
      <c r="G4905" s="4">
        <v>-1.35915969</v>
      </c>
      <c r="H4905" s="4">
        <v>2.1412315400000002</v>
      </c>
    </row>
    <row r="4906" spans="1:8">
      <c r="A4906" t="s">
        <v>8887</v>
      </c>
      <c r="B4906" t="s">
        <v>8888</v>
      </c>
      <c r="C4906" s="4">
        <v>1.129622919</v>
      </c>
      <c r="D4906" s="4">
        <v>1.475410879</v>
      </c>
      <c r="E4906" s="4">
        <v>0.76881036599999997</v>
      </c>
      <c r="F4906" s="4">
        <v>2.8085270119999999</v>
      </c>
      <c r="G4906" s="4">
        <v>-1.278326039</v>
      </c>
      <c r="H4906" s="4">
        <v>-1.214544801</v>
      </c>
    </row>
    <row r="4907" spans="1:8">
      <c r="A4907" t="s">
        <v>8889</v>
      </c>
      <c r="B4907" t="s">
        <v>8890</v>
      </c>
      <c r="C4907" s="4">
        <v>1.048596517</v>
      </c>
      <c r="D4907" s="4">
        <v>1.226965654</v>
      </c>
      <c r="E4907" s="4">
        <v>0.98499061300000001</v>
      </c>
      <c r="F4907" s="4">
        <v>-1.199523691</v>
      </c>
      <c r="G4907" s="4">
        <v>0.79993473900000001</v>
      </c>
      <c r="H4907" s="4">
        <v>-1.191437345</v>
      </c>
    </row>
    <row r="4908" spans="1:8">
      <c r="A4908" t="s">
        <v>8891</v>
      </c>
      <c r="B4908" t="s">
        <v>8892</v>
      </c>
      <c r="C4908" s="4">
        <v>1.298156147</v>
      </c>
      <c r="D4908" s="4">
        <v>1.034779516</v>
      </c>
      <c r="E4908" s="4">
        <v>1.0004377360000001</v>
      </c>
      <c r="F4908" s="4">
        <v>1.3080491480000001</v>
      </c>
      <c r="G4908" s="4">
        <v>-1.067077037</v>
      </c>
      <c r="H4908" s="4">
        <v>-1.0866535749999999</v>
      </c>
    </row>
    <row r="4909" spans="1:8">
      <c r="A4909" t="s">
        <v>8893</v>
      </c>
      <c r="B4909" t="s">
        <v>8894</v>
      </c>
      <c r="C4909" s="4">
        <v>1.207987508</v>
      </c>
      <c r="D4909" s="4">
        <v>1.535762692</v>
      </c>
      <c r="E4909" s="4">
        <v>1.421410466</v>
      </c>
      <c r="F4909" s="4">
        <v>1.2649902159999999</v>
      </c>
      <c r="G4909" s="4">
        <v>1.2450867409999999</v>
      </c>
      <c r="H4909" s="4">
        <v>1.7058128349999999</v>
      </c>
    </row>
    <row r="4910" spans="1:8">
      <c r="A4910" t="s">
        <v>8895</v>
      </c>
      <c r="B4910" t="s">
        <v>8896</v>
      </c>
      <c r="C4910" s="4">
        <v>1.210511804</v>
      </c>
      <c r="D4910" s="4">
        <v>1.329355973</v>
      </c>
      <c r="E4910" s="4">
        <v>0.73305992099999995</v>
      </c>
      <c r="F4910" s="4">
        <v>-2.5382661620000002</v>
      </c>
      <c r="G4910" s="4">
        <v>0.65169300699999999</v>
      </c>
      <c r="H4910" s="4">
        <v>1.005959515</v>
      </c>
    </row>
    <row r="4911" spans="1:8">
      <c r="A4911" t="s">
        <v>8897</v>
      </c>
      <c r="B4911" t="s">
        <v>8898</v>
      </c>
      <c r="C4911" s="4">
        <v>1.155941654</v>
      </c>
      <c r="D4911" s="4">
        <v>1.476810484</v>
      </c>
      <c r="E4911" s="4">
        <v>1.0928447800000001</v>
      </c>
      <c r="F4911" s="4">
        <v>1.037078827</v>
      </c>
      <c r="G4911" s="4">
        <v>1.009715852</v>
      </c>
      <c r="H4911" s="4">
        <v>1.095208073</v>
      </c>
    </row>
    <row r="4912" spans="1:8">
      <c r="A4912" t="s">
        <v>8899</v>
      </c>
      <c r="B4912" t="s">
        <v>8900</v>
      </c>
      <c r="C4912" s="4">
        <v>0.802823548</v>
      </c>
      <c r="D4912" s="4">
        <v>1.0262472730000001</v>
      </c>
      <c r="E4912" s="4">
        <v>0.87139064899999996</v>
      </c>
      <c r="F4912" s="4">
        <v>-1.374912031</v>
      </c>
      <c r="G4912" s="4">
        <v>-1.432873294</v>
      </c>
      <c r="H4912" s="4">
        <v>1.1967782549999999</v>
      </c>
    </row>
    <row r="4913" spans="1:8">
      <c r="A4913" t="s">
        <v>8901</v>
      </c>
      <c r="B4913" t="s">
        <v>8902</v>
      </c>
      <c r="C4913" s="4">
        <v>-1.7075653690000001</v>
      </c>
      <c r="D4913" s="4">
        <v>0.89208217000000001</v>
      </c>
      <c r="E4913" s="4">
        <v>1.0298583429999999</v>
      </c>
      <c r="F4913" s="4">
        <v>1.0685685709999999</v>
      </c>
      <c r="G4913" s="4">
        <v>-1.090375511</v>
      </c>
      <c r="H4913" s="4">
        <v>-1.45985937</v>
      </c>
    </row>
    <row r="4914" spans="1:8">
      <c r="A4914" t="s">
        <v>8903</v>
      </c>
      <c r="B4914" t="s">
        <v>8904</v>
      </c>
      <c r="C4914" s="4">
        <v>1.2063967019999999</v>
      </c>
      <c r="D4914" s="4">
        <v>1.2882929240000001</v>
      </c>
      <c r="E4914" s="4">
        <v>1.2076476279999999</v>
      </c>
      <c r="F4914" s="4">
        <v>-1.3573980109999999</v>
      </c>
      <c r="G4914" s="4">
        <v>1.3305626479999999</v>
      </c>
      <c r="H4914" s="4">
        <v>1.8415646670000001</v>
      </c>
    </row>
    <row r="4915" spans="1:8">
      <c r="A4915" t="s">
        <v>8905</v>
      </c>
      <c r="B4915" t="s">
        <v>8906</v>
      </c>
      <c r="C4915" s="4">
        <v>1.001139644</v>
      </c>
      <c r="D4915" s="4">
        <v>1.3867529240000001</v>
      </c>
      <c r="E4915" s="4">
        <v>0.94502220000000003</v>
      </c>
      <c r="F4915" s="4">
        <v>-1.1140337039999999</v>
      </c>
      <c r="G4915" s="4">
        <v>-1.131448725</v>
      </c>
      <c r="H4915" s="4">
        <v>1.248435857</v>
      </c>
    </row>
    <row r="4916" spans="1:8">
      <c r="A4916" t="s">
        <v>8907</v>
      </c>
      <c r="B4916" t="s">
        <v>8908</v>
      </c>
      <c r="C4916" s="4">
        <v>1.270037498</v>
      </c>
      <c r="D4916" s="4">
        <v>1.5437962080000001</v>
      </c>
      <c r="E4916" s="4">
        <v>1.1382279120000001</v>
      </c>
      <c r="F4916" s="4">
        <v>-1.5718415699999999</v>
      </c>
      <c r="G4916" s="4">
        <v>1.3570907379999999</v>
      </c>
      <c r="H4916" s="4">
        <v>1.3971369659999999</v>
      </c>
    </row>
    <row r="4917" spans="1:8">
      <c r="A4917" t="s">
        <v>8909</v>
      </c>
      <c r="B4917" t="s">
        <v>11</v>
      </c>
      <c r="C4917" s="4">
        <v>1.484097244</v>
      </c>
      <c r="D4917" s="4">
        <v>-1.643622334</v>
      </c>
      <c r="E4917" s="4">
        <v>1.2586518090000001</v>
      </c>
      <c r="F4917" s="4">
        <v>3.1077431529999999</v>
      </c>
      <c r="G4917" s="4">
        <v>-0.36100938199999999</v>
      </c>
      <c r="H4917" s="4">
        <v>-2.6666974809999999</v>
      </c>
    </row>
    <row r="4918" spans="1:8">
      <c r="A4918" t="s">
        <v>8910</v>
      </c>
      <c r="B4918" t="s">
        <v>8911</v>
      </c>
      <c r="C4918" s="4">
        <v>1.4963091529999999</v>
      </c>
      <c r="D4918" s="4">
        <v>1.5916970779999999</v>
      </c>
      <c r="E4918" s="4">
        <v>1.209230496</v>
      </c>
      <c r="F4918" s="4">
        <v>-1.204814356</v>
      </c>
      <c r="G4918" s="4">
        <v>-1.131446607</v>
      </c>
      <c r="H4918" s="4">
        <v>1.3440817780000001</v>
      </c>
    </row>
    <row r="4919" spans="1:8">
      <c r="A4919" t="s">
        <v>8912</v>
      </c>
      <c r="B4919" t="s">
        <v>8913</v>
      </c>
      <c r="C4919" s="4">
        <v>1.3205412430000001</v>
      </c>
      <c r="D4919" s="4">
        <v>1.179435899</v>
      </c>
      <c r="E4919" s="4">
        <v>0.92795254000000005</v>
      </c>
      <c r="F4919" s="4">
        <v>1.41451697</v>
      </c>
      <c r="G4919" s="4">
        <v>1.4187223470000001</v>
      </c>
      <c r="H4919" s="4">
        <v>-1.2691963239999999</v>
      </c>
    </row>
    <row r="4920" spans="1:8">
      <c r="A4920" t="s">
        <v>8914</v>
      </c>
      <c r="B4920" t="s">
        <v>8915</v>
      </c>
      <c r="C4920" s="4">
        <v>1.2192903100000001</v>
      </c>
      <c r="D4920" s="4">
        <v>0.78294364800000005</v>
      </c>
      <c r="E4920" s="4">
        <v>1.014698345</v>
      </c>
      <c r="F4920" s="4">
        <v>1.0820404400000001</v>
      </c>
      <c r="G4920" s="4">
        <v>0.79479639300000005</v>
      </c>
      <c r="H4920" s="4">
        <v>-1.3133804849999999</v>
      </c>
    </row>
    <row r="4921" spans="1:8">
      <c r="A4921" t="s">
        <v>8916</v>
      </c>
      <c r="B4921" t="s">
        <v>8917</v>
      </c>
      <c r="C4921" s="4">
        <v>0.98589347599999999</v>
      </c>
      <c r="D4921" s="4">
        <v>1.269609963</v>
      </c>
      <c r="E4921" s="4">
        <v>0.95436671200000001</v>
      </c>
      <c r="F4921" s="4">
        <v>-1.4004445299999999</v>
      </c>
      <c r="G4921" s="4">
        <v>-1.149923569</v>
      </c>
      <c r="H4921" s="4">
        <v>1.2702894899999999</v>
      </c>
    </row>
    <row r="4922" spans="1:8">
      <c r="A4922" t="s">
        <v>8918</v>
      </c>
      <c r="B4922" t="s">
        <v>8919</v>
      </c>
      <c r="C4922" s="4">
        <v>1.344593954</v>
      </c>
      <c r="D4922" s="4">
        <v>1.0396015670000001</v>
      </c>
      <c r="E4922" s="4">
        <v>1.224512815</v>
      </c>
      <c r="F4922" s="4">
        <v>-1.249348042</v>
      </c>
      <c r="G4922" s="4">
        <v>2.2319500250000002</v>
      </c>
      <c r="H4922" s="4">
        <v>-1.0763871570000001</v>
      </c>
    </row>
    <row r="4923" spans="1:8">
      <c r="A4923" t="s">
        <v>8920</v>
      </c>
      <c r="B4923" t="s">
        <v>8921</v>
      </c>
      <c r="C4923" s="4">
        <v>1.0124645400000001</v>
      </c>
      <c r="D4923" s="4">
        <v>1.4208054569999999</v>
      </c>
      <c r="E4923" s="4">
        <v>0.67220415499999997</v>
      </c>
      <c r="F4923" s="4">
        <v>-1.107499639</v>
      </c>
      <c r="G4923" s="4">
        <v>1.0780542989999999</v>
      </c>
      <c r="H4923" s="4">
        <v>-1.8477395919999999</v>
      </c>
    </row>
    <row r="4924" spans="1:8">
      <c r="A4924" t="s">
        <v>8922</v>
      </c>
      <c r="B4924" t="s">
        <v>8923</v>
      </c>
      <c r="C4924" s="4">
        <v>1.0618651349999999</v>
      </c>
      <c r="D4924" s="4">
        <v>-2.5124356099999998</v>
      </c>
      <c r="E4924" s="4">
        <v>1.4328652180000001</v>
      </c>
      <c r="F4924" s="4">
        <v>1.1961149659999999</v>
      </c>
      <c r="G4924" s="4">
        <v>1.400107462</v>
      </c>
      <c r="H4924" s="4">
        <v>-1.6598749509999999</v>
      </c>
    </row>
    <row r="4925" spans="1:8">
      <c r="A4925" t="s">
        <v>8924</v>
      </c>
      <c r="B4925" t="s">
        <v>8925</v>
      </c>
      <c r="C4925" s="4">
        <v>1.335396786</v>
      </c>
      <c r="D4925" s="4">
        <v>1.0020655409999999</v>
      </c>
      <c r="E4925" s="4">
        <v>0.71395152399999995</v>
      </c>
      <c r="F4925" s="4">
        <v>1.5564948949999999</v>
      </c>
      <c r="G4925" s="4">
        <v>-1.0503124070000001</v>
      </c>
      <c r="H4925" s="4">
        <v>-1.3041415359999999</v>
      </c>
    </row>
    <row r="4926" spans="1:8">
      <c r="A4926" t="s">
        <v>8926</v>
      </c>
      <c r="B4926" t="s">
        <v>8927</v>
      </c>
      <c r="C4926" s="4">
        <v>1.3607540170000001</v>
      </c>
      <c r="D4926" s="4">
        <v>1.3524861829999999</v>
      </c>
      <c r="E4926" s="4">
        <v>0.92405890999999996</v>
      </c>
      <c r="F4926" s="4">
        <v>1.8075205759999999</v>
      </c>
      <c r="G4926" s="4">
        <v>1.689297829</v>
      </c>
      <c r="H4926" s="4">
        <v>-1.7543136340000001</v>
      </c>
    </row>
    <row r="4927" spans="1:8">
      <c r="A4927" t="s">
        <v>8928</v>
      </c>
      <c r="B4927" t="s">
        <v>8929</v>
      </c>
      <c r="C4927" s="4">
        <v>1.4555048079999999</v>
      </c>
      <c r="D4927" s="4">
        <v>1.1506094039999999</v>
      </c>
      <c r="E4927" s="4">
        <v>0.82010658000000003</v>
      </c>
      <c r="F4927" s="4">
        <v>-1.0132104790000001</v>
      </c>
      <c r="G4927" s="4">
        <v>0.67456432399999999</v>
      </c>
      <c r="H4927" s="4">
        <v>-1.933981779</v>
      </c>
    </row>
    <row r="4928" spans="1:8">
      <c r="A4928" t="s">
        <v>8930</v>
      </c>
      <c r="B4928" t="s">
        <v>8931</v>
      </c>
      <c r="C4928" s="4">
        <v>1.389540813</v>
      </c>
      <c r="D4928" s="4">
        <v>1.3767893680000001</v>
      </c>
      <c r="E4928" s="4">
        <v>0.96605613800000001</v>
      </c>
      <c r="F4928" s="4">
        <v>1.1561251219999999</v>
      </c>
      <c r="G4928" s="4">
        <v>0.33367633499999999</v>
      </c>
      <c r="H4928" s="4">
        <v>-1.32868684</v>
      </c>
    </row>
    <row r="4929" spans="1:8">
      <c r="A4929" t="s">
        <v>8932</v>
      </c>
      <c r="B4929" t="s">
        <v>8933</v>
      </c>
      <c r="C4929" s="4">
        <v>-1.92718184</v>
      </c>
      <c r="D4929" s="4">
        <v>1.6263060110000001</v>
      </c>
      <c r="E4929" s="4">
        <v>0.57941780200000004</v>
      </c>
      <c r="F4929" s="4">
        <v>-7.8162222440000004</v>
      </c>
      <c r="G4929" s="4">
        <v>1.321584012</v>
      </c>
      <c r="H4929" s="4">
        <v>1.4051063450000001</v>
      </c>
    </row>
    <row r="4930" spans="1:8">
      <c r="A4930" t="s">
        <v>8934</v>
      </c>
      <c r="B4930" t="s">
        <v>8935</v>
      </c>
      <c r="C4930" s="4">
        <v>0.85560560399999996</v>
      </c>
      <c r="D4930" s="4">
        <v>1.0737516629999999</v>
      </c>
      <c r="E4930" s="4">
        <v>0.85310216999999999</v>
      </c>
      <c r="F4930" s="4">
        <v>-4.9194615050000001</v>
      </c>
      <c r="G4930" s="4">
        <v>1.326933047</v>
      </c>
      <c r="H4930" s="4">
        <v>-1.2696528469999999</v>
      </c>
    </row>
    <row r="4931" spans="1:8">
      <c r="A4931" t="s">
        <v>8936</v>
      </c>
      <c r="B4931" t="s">
        <v>8937</v>
      </c>
      <c r="C4931" s="4">
        <v>1.1133663659999999</v>
      </c>
      <c r="D4931" s="4">
        <v>1.064569471</v>
      </c>
      <c r="E4931" s="4">
        <v>0.96441206599999996</v>
      </c>
      <c r="F4931" s="4">
        <v>1.040189901</v>
      </c>
      <c r="G4931" s="4">
        <v>1.1324567999999999</v>
      </c>
      <c r="H4931" s="4">
        <v>1.325213768</v>
      </c>
    </row>
    <row r="4932" spans="1:8">
      <c r="A4932" t="s">
        <v>8938</v>
      </c>
      <c r="B4932" t="s">
        <v>8939</v>
      </c>
      <c r="C4932" s="4">
        <v>1.247239263</v>
      </c>
      <c r="D4932" s="4">
        <v>1.3151759860000001</v>
      </c>
      <c r="E4932" s="4">
        <v>1.2054085480000001</v>
      </c>
      <c r="F4932" s="4">
        <v>-6.0421307950000003</v>
      </c>
      <c r="G4932" s="4">
        <v>0.60664414300000002</v>
      </c>
      <c r="H4932" s="4">
        <v>2.169298908</v>
      </c>
    </row>
    <row r="4933" spans="1:8">
      <c r="A4933" t="s">
        <v>8940</v>
      </c>
      <c r="B4933" t="s">
        <v>11</v>
      </c>
      <c r="C4933" s="4">
        <v>1.038948695</v>
      </c>
      <c r="D4933" s="4">
        <v>1.435028008</v>
      </c>
      <c r="E4933" s="4">
        <v>1.1345256779999999</v>
      </c>
      <c r="F4933" s="4">
        <v>1.8545797020000001</v>
      </c>
      <c r="G4933" s="4">
        <v>-1.212765254</v>
      </c>
      <c r="H4933" s="4">
        <v>1.7606952069999999</v>
      </c>
    </row>
    <row r="4934" spans="1:8">
      <c r="A4934" t="s">
        <v>8941</v>
      </c>
      <c r="B4934" t="s">
        <v>8942</v>
      </c>
      <c r="C4934" s="4">
        <v>1.3561776569999999</v>
      </c>
      <c r="D4934" s="4">
        <v>0.93246210799999996</v>
      </c>
      <c r="E4934" s="4">
        <v>0.72638204299999998</v>
      </c>
      <c r="F4934" s="4">
        <v>2.6816401330000001</v>
      </c>
      <c r="G4934" s="4">
        <v>-0.65354979499999999</v>
      </c>
      <c r="H4934" s="4">
        <v>1.0084572350000001</v>
      </c>
    </row>
    <row r="4935" spans="1:8">
      <c r="A4935" t="s">
        <v>8943</v>
      </c>
      <c r="B4935" t="s">
        <v>8944</v>
      </c>
      <c r="C4935" s="4">
        <v>1.3313019820000001</v>
      </c>
      <c r="D4935" s="4">
        <v>1.609613784</v>
      </c>
      <c r="E4935" s="4">
        <v>0.96107954799999995</v>
      </c>
      <c r="F4935" s="4">
        <v>-1.2613894050000001</v>
      </c>
      <c r="G4935" s="4">
        <v>7.2933500230000003</v>
      </c>
      <c r="H4935" s="4">
        <v>-2.0796119339999999</v>
      </c>
    </row>
    <row r="4936" spans="1:8">
      <c r="A4936" t="s">
        <v>8945</v>
      </c>
      <c r="B4936" t="s">
        <v>8946</v>
      </c>
      <c r="C4936" s="4">
        <v>1.272567183</v>
      </c>
      <c r="D4936" s="4">
        <v>1.412510318</v>
      </c>
      <c r="E4936" s="4">
        <v>0.79913145799999996</v>
      </c>
      <c r="F4936" s="4">
        <v>1.3116427209999999</v>
      </c>
      <c r="G4936" s="4">
        <v>-1.360948134</v>
      </c>
      <c r="H4936" s="4">
        <v>-1.1038023269999999</v>
      </c>
    </row>
    <row r="4937" spans="1:8">
      <c r="A4937" t="s">
        <v>8947</v>
      </c>
      <c r="B4937" t="s">
        <v>8948</v>
      </c>
      <c r="C4937" s="4">
        <v>1.0621407249999999</v>
      </c>
      <c r="D4937" s="4">
        <v>1.4878889239999999</v>
      </c>
      <c r="E4937" s="4">
        <v>0.77837783599999999</v>
      </c>
      <c r="F4937" s="4">
        <v>-3.7116866559999999</v>
      </c>
      <c r="G4937" s="4">
        <v>2.5225041269999999</v>
      </c>
      <c r="H4937" s="4">
        <v>1.0727182209999999</v>
      </c>
    </row>
    <row r="4938" spans="1:8">
      <c r="A4938" t="s">
        <v>8949</v>
      </c>
      <c r="B4938" t="s">
        <v>8950</v>
      </c>
      <c r="C4938" s="4">
        <v>1.4471123779999999</v>
      </c>
      <c r="D4938" s="4">
        <v>1.5048299970000001</v>
      </c>
      <c r="E4938" s="4">
        <v>0.72628933500000004</v>
      </c>
      <c r="F4938" s="4">
        <v>1.137852192</v>
      </c>
      <c r="G4938" s="4">
        <v>1.1299431069999999</v>
      </c>
      <c r="H4938" s="4">
        <v>-2.9793685920000001</v>
      </c>
    </row>
    <row r="4939" spans="1:8">
      <c r="A4939" t="s">
        <v>8951</v>
      </c>
      <c r="B4939" t="s">
        <v>11</v>
      </c>
      <c r="C4939" s="4">
        <v>1.092734198</v>
      </c>
      <c r="D4939" s="4">
        <v>1.191103746</v>
      </c>
      <c r="E4939" s="4">
        <v>1.0383988289999999</v>
      </c>
      <c r="F4939" s="4">
        <v>-1.1027357120000001</v>
      </c>
      <c r="G4939" s="4">
        <v>1.038080347</v>
      </c>
      <c r="H4939" s="4">
        <v>1.0281187890000001</v>
      </c>
    </row>
    <row r="4940" spans="1:8">
      <c r="A4940" t="s">
        <v>8952</v>
      </c>
      <c r="B4940" t="s">
        <v>11</v>
      </c>
      <c r="C4940" s="4">
        <v>0.88604603699999995</v>
      </c>
      <c r="D4940" s="4">
        <v>0.96258547000000005</v>
      </c>
      <c r="E4940" s="4">
        <v>0.70578695599999997</v>
      </c>
      <c r="F4940" s="4">
        <v>-1.715112395</v>
      </c>
      <c r="G4940" s="4">
        <v>1.244928415</v>
      </c>
      <c r="H4940" s="4">
        <v>-1.4817234990000001</v>
      </c>
    </row>
    <row r="4941" spans="1:8">
      <c r="A4941" t="s">
        <v>8953</v>
      </c>
      <c r="B4941" t="s">
        <v>8954</v>
      </c>
      <c r="C4941" s="4">
        <v>0.89665101000000003</v>
      </c>
      <c r="D4941" s="4">
        <v>1.455002135</v>
      </c>
      <c r="E4941" s="4">
        <v>0.77677449799999998</v>
      </c>
      <c r="F4941" s="4">
        <v>-1.938908007</v>
      </c>
      <c r="G4941" s="4">
        <v>1.4532968930000001</v>
      </c>
      <c r="H4941" s="4">
        <v>1.03368196</v>
      </c>
    </row>
    <row r="4942" spans="1:8">
      <c r="A4942" t="s">
        <v>8955</v>
      </c>
      <c r="B4942" t="s">
        <v>11</v>
      </c>
      <c r="C4942" s="4">
        <v>1.422574376</v>
      </c>
      <c r="D4942" s="4">
        <v>1.269093088</v>
      </c>
      <c r="E4942" s="4">
        <v>0.77640529300000005</v>
      </c>
      <c r="F4942" s="4">
        <v>1.6754759829999999</v>
      </c>
      <c r="G4942" s="4">
        <v>0.168762412</v>
      </c>
      <c r="H4942" s="4">
        <v>-0.74129669099999995</v>
      </c>
    </row>
    <row r="4943" spans="1:8">
      <c r="A4943" t="s">
        <v>8956</v>
      </c>
      <c r="B4943" t="s">
        <v>8957</v>
      </c>
      <c r="C4943" s="4">
        <v>1.4410219</v>
      </c>
      <c r="D4943" s="4">
        <v>1.3727409800000001</v>
      </c>
      <c r="E4943" s="4">
        <v>1.254218491</v>
      </c>
      <c r="F4943" s="4">
        <v>2.0191337269999998</v>
      </c>
      <c r="G4943" s="4">
        <v>1.028431157</v>
      </c>
      <c r="H4943" s="4">
        <v>1.7607464939999999</v>
      </c>
    </row>
    <row r="4944" spans="1:8">
      <c r="A4944" t="s">
        <v>8958</v>
      </c>
      <c r="B4944" t="s">
        <v>8959</v>
      </c>
      <c r="C4944" s="4">
        <v>1.327968869</v>
      </c>
      <c r="D4944" s="4">
        <v>0.68329592800000005</v>
      </c>
      <c r="E4944" s="4">
        <v>1.1641211060000001</v>
      </c>
      <c r="F4944" s="4">
        <v>2.8551448599999998</v>
      </c>
      <c r="G4944" s="4">
        <v>-1.255646458</v>
      </c>
      <c r="H4944" s="4">
        <v>1.4134213010000001</v>
      </c>
    </row>
    <row r="4945" spans="1:8">
      <c r="A4945" t="s">
        <v>8960</v>
      </c>
      <c r="B4945" t="s">
        <v>8961</v>
      </c>
      <c r="C4945" s="4">
        <v>1.172216672</v>
      </c>
      <c r="D4945" s="4">
        <v>1.328475428</v>
      </c>
      <c r="E4945" s="4">
        <v>1.1141501199999999</v>
      </c>
      <c r="F4945" s="4">
        <v>-1.164583827</v>
      </c>
      <c r="G4945" s="4">
        <v>1.1007023709999999</v>
      </c>
      <c r="H4945" s="4">
        <v>1.4934043509999999</v>
      </c>
    </row>
    <row r="4946" spans="1:8">
      <c r="A4946" t="s">
        <v>8962</v>
      </c>
      <c r="B4946" t="s">
        <v>8963</v>
      </c>
      <c r="C4946" s="4">
        <v>1.447051987</v>
      </c>
      <c r="D4946" s="4">
        <v>0.71470555099999999</v>
      </c>
      <c r="E4946" s="4">
        <v>0.914367559</v>
      </c>
      <c r="F4946" s="4">
        <v>-2.5063122080000002</v>
      </c>
      <c r="G4946" s="4">
        <v>0.99837527000000004</v>
      </c>
      <c r="H4946" s="4">
        <v>1.304533095</v>
      </c>
    </row>
    <row r="4947" spans="1:8">
      <c r="A4947" t="s">
        <v>8964</v>
      </c>
      <c r="B4947" t="s">
        <v>8965</v>
      </c>
      <c r="C4947" s="4">
        <v>1.46543427</v>
      </c>
      <c r="D4947" s="4">
        <v>1.539055163</v>
      </c>
      <c r="E4947" s="4">
        <v>1.4269078630000001</v>
      </c>
      <c r="F4947" s="4">
        <v>2.0062523319999999</v>
      </c>
      <c r="G4947" s="4">
        <v>1.1502424469999999</v>
      </c>
      <c r="H4947" s="4">
        <v>1.2471862979999999</v>
      </c>
    </row>
    <row r="4948" spans="1:8">
      <c r="A4948" t="s">
        <v>8966</v>
      </c>
      <c r="B4948" t="s">
        <v>8967</v>
      </c>
      <c r="C4948" s="4">
        <v>0.98396864900000003</v>
      </c>
      <c r="D4948" s="4">
        <v>1.2479542969999999</v>
      </c>
      <c r="E4948" s="4">
        <v>1.153793251</v>
      </c>
      <c r="F4948" s="4">
        <v>-1.2754780489999999</v>
      </c>
      <c r="G4948" s="4">
        <v>1.227130925</v>
      </c>
      <c r="H4948" s="4">
        <v>1.7333307440000001</v>
      </c>
    </row>
    <row r="4949" spans="1:8">
      <c r="A4949" t="s">
        <v>8968</v>
      </c>
      <c r="B4949" t="s">
        <v>11</v>
      </c>
      <c r="C4949" s="4">
        <v>1.4972604140000001</v>
      </c>
      <c r="D4949" s="4">
        <v>-3.156886997</v>
      </c>
      <c r="E4949" s="4">
        <v>0.54421489000000001</v>
      </c>
      <c r="F4949" s="4">
        <v>3.3214205489999999</v>
      </c>
      <c r="G4949" s="4">
        <v>-0.66499015500000003</v>
      </c>
      <c r="H4949" s="4">
        <v>-3.4150227769999999</v>
      </c>
    </row>
    <row r="4950" spans="1:8">
      <c r="A4950" t="s">
        <v>8969</v>
      </c>
      <c r="B4950" t="s">
        <v>11</v>
      </c>
      <c r="C4950" s="4">
        <v>-1.997036966</v>
      </c>
      <c r="D4950" s="4">
        <v>1.4815391090000001</v>
      </c>
      <c r="E4950" s="4">
        <v>0.698223555</v>
      </c>
      <c r="F4950" s="4">
        <v>-10.619181429999999</v>
      </c>
      <c r="G4950" s="4">
        <v>0.73382570199999997</v>
      </c>
      <c r="H4950" s="4">
        <v>1.2266312239999999</v>
      </c>
    </row>
    <row r="4951" spans="1:8">
      <c r="A4951" t="s">
        <v>8970</v>
      </c>
      <c r="B4951" t="s">
        <v>8971</v>
      </c>
      <c r="C4951" s="4">
        <v>1.103435854</v>
      </c>
      <c r="D4951" s="4">
        <v>1.0032449560000001</v>
      </c>
      <c r="E4951" s="4">
        <v>1.3728958710000001</v>
      </c>
      <c r="F4951" s="4">
        <v>2.9497339419999999</v>
      </c>
      <c r="G4951" s="4">
        <v>-0.42931429399999999</v>
      </c>
      <c r="H4951" s="4">
        <v>1.38927632</v>
      </c>
    </row>
    <row r="4952" spans="1:8">
      <c r="A4952" t="s">
        <v>8972</v>
      </c>
      <c r="B4952" t="s">
        <v>8973</v>
      </c>
      <c r="C4952" s="4">
        <v>0.96311064400000002</v>
      </c>
      <c r="D4952" s="4">
        <v>1.278131267</v>
      </c>
      <c r="E4952" s="4">
        <v>1.174306531</v>
      </c>
      <c r="F4952" s="4">
        <v>-1.5761813609999999</v>
      </c>
      <c r="G4952" s="4">
        <v>1.181368926</v>
      </c>
      <c r="H4952" s="4">
        <v>1.4651682130000001</v>
      </c>
    </row>
    <row r="4953" spans="1:8">
      <c r="A4953" t="s">
        <v>8974</v>
      </c>
      <c r="B4953" t="s">
        <v>8975</v>
      </c>
      <c r="C4953" s="4">
        <v>-1.5898071250000001</v>
      </c>
      <c r="D4953" s="4">
        <v>1.0663944750000001</v>
      </c>
      <c r="E4953" s="4">
        <v>0.88725924499999997</v>
      </c>
      <c r="F4953" s="4">
        <v>-1.3521637550000001</v>
      </c>
      <c r="G4953" s="4">
        <v>1.4046927360000001</v>
      </c>
      <c r="H4953" s="4">
        <v>1.8267915640000001</v>
      </c>
    </row>
    <row r="4954" spans="1:8">
      <c r="A4954" t="s">
        <v>8976</v>
      </c>
      <c r="B4954" t="s">
        <v>11</v>
      </c>
      <c r="C4954" s="4">
        <v>1.1701105890000001</v>
      </c>
      <c r="D4954" s="4">
        <v>-2.0148996509999999</v>
      </c>
      <c r="E4954" s="4">
        <v>1.450528858</v>
      </c>
      <c r="F4954" s="4">
        <v>-6.7803451000000001E-2</v>
      </c>
      <c r="G4954" s="4">
        <v>-4.0012029589999996</v>
      </c>
      <c r="H4954" s="4">
        <v>0.35460448999999999</v>
      </c>
    </row>
    <row r="4955" spans="1:8">
      <c r="A4955" t="s">
        <v>8977</v>
      </c>
      <c r="B4955" t="s">
        <v>8978</v>
      </c>
      <c r="C4955" s="4">
        <v>1.2191774870000001</v>
      </c>
      <c r="D4955" s="4">
        <v>1.082238212</v>
      </c>
      <c r="E4955" s="4">
        <v>0.55587347499999995</v>
      </c>
      <c r="F4955" s="4">
        <v>-0.55763011900000004</v>
      </c>
      <c r="G4955" s="4">
        <v>0.79987317400000002</v>
      </c>
      <c r="H4955" s="4">
        <v>-3.0169385289999999</v>
      </c>
    </row>
    <row r="4956" spans="1:8">
      <c r="A4956" t="s">
        <v>8979</v>
      </c>
      <c r="B4956" t="s">
        <v>8980</v>
      </c>
      <c r="C4956" s="4">
        <v>0.86395769300000003</v>
      </c>
      <c r="D4956" s="4">
        <v>1.248598401</v>
      </c>
      <c r="E4956" s="4">
        <v>0.57600656400000005</v>
      </c>
      <c r="F4956" s="4">
        <v>1.0379359669999999</v>
      </c>
      <c r="G4956" s="4">
        <v>-0.277989763</v>
      </c>
      <c r="H4956" s="4">
        <v>-1.0109152910000001</v>
      </c>
    </row>
    <row r="4957" spans="1:8">
      <c r="A4957" t="s">
        <v>8981</v>
      </c>
      <c r="B4957" t="s">
        <v>8982</v>
      </c>
      <c r="C4957" s="4">
        <v>1.4735952269999999</v>
      </c>
      <c r="D4957" s="4">
        <v>1.1530165830000001</v>
      </c>
      <c r="E4957" s="4">
        <v>0.79340650899999998</v>
      </c>
      <c r="F4957" s="4">
        <v>1.3435366</v>
      </c>
      <c r="G4957" s="4">
        <v>-1.5712791850000001</v>
      </c>
      <c r="H4957" s="4">
        <v>-1.962711713</v>
      </c>
    </row>
    <row r="4958" spans="1:8">
      <c r="A4958" t="s">
        <v>8983</v>
      </c>
      <c r="B4958" t="s">
        <v>8984</v>
      </c>
      <c r="C4958" s="4">
        <v>1.3952719499999999</v>
      </c>
      <c r="D4958" s="4">
        <v>1.33001273</v>
      </c>
      <c r="E4958" s="4">
        <v>0.95327309199999999</v>
      </c>
      <c r="F4958" s="4">
        <v>1.003685478</v>
      </c>
      <c r="G4958" s="4">
        <v>-1.6286032530000001</v>
      </c>
      <c r="H4958" s="4">
        <v>-1.0374196579999999</v>
      </c>
    </row>
    <row r="4959" spans="1:8">
      <c r="A4959" t="s">
        <v>8985</v>
      </c>
      <c r="B4959" t="s">
        <v>8986</v>
      </c>
      <c r="C4959" s="4">
        <v>1.2190142429999999</v>
      </c>
      <c r="D4959" s="4">
        <v>1.2805764070000001</v>
      </c>
      <c r="E4959" s="4">
        <v>1.0761924039999999</v>
      </c>
      <c r="F4959" s="4">
        <v>-2.0147667770000002</v>
      </c>
      <c r="G4959" s="4">
        <v>1.497180172</v>
      </c>
      <c r="H4959" s="4">
        <v>1.0158570810000001</v>
      </c>
    </row>
    <row r="4960" spans="1:8">
      <c r="A4960" t="s">
        <v>8987</v>
      </c>
      <c r="B4960" t="s">
        <v>8988</v>
      </c>
      <c r="C4960" s="4">
        <v>0.80002268700000001</v>
      </c>
      <c r="D4960" s="4">
        <v>-1.8347097400000001</v>
      </c>
      <c r="E4960" s="4">
        <v>0.87028798799999996</v>
      </c>
      <c r="F4960" s="4">
        <v>-2.9832875670000001</v>
      </c>
      <c r="G4960" s="4">
        <v>1.335315968</v>
      </c>
      <c r="H4960" s="4">
        <v>-1.230298476</v>
      </c>
    </row>
    <row r="4961" spans="1:8">
      <c r="A4961" t="s">
        <v>8989</v>
      </c>
      <c r="B4961" t="s">
        <v>8990</v>
      </c>
      <c r="C4961" s="4">
        <v>1.4338376610000001</v>
      </c>
      <c r="D4961" s="4">
        <v>1.364448804</v>
      </c>
      <c r="E4961" s="4">
        <v>1.129445123</v>
      </c>
      <c r="F4961" s="4">
        <v>-1.305778962</v>
      </c>
      <c r="G4961" s="4">
        <v>1.391565567</v>
      </c>
      <c r="H4961" s="4">
        <v>-1.0653112739999999</v>
      </c>
    </row>
    <row r="4962" spans="1:8">
      <c r="A4962" t="s">
        <v>8991</v>
      </c>
      <c r="B4962" t="s">
        <v>11</v>
      </c>
      <c r="C4962" s="4">
        <v>1.413555235</v>
      </c>
      <c r="D4962" s="4">
        <v>1.2785086409999999</v>
      </c>
      <c r="E4962" s="4">
        <v>0.90881822700000003</v>
      </c>
      <c r="F4962" s="4">
        <v>-1.487513683</v>
      </c>
      <c r="G4962" s="4">
        <v>1.135269157</v>
      </c>
      <c r="H4962" s="4">
        <v>1.7327619679999999</v>
      </c>
    </row>
    <row r="4963" spans="1:8">
      <c r="A4963" t="s">
        <v>8992</v>
      </c>
      <c r="B4963" t="s">
        <v>8993</v>
      </c>
      <c r="C4963" s="4">
        <v>1.208728883</v>
      </c>
      <c r="D4963" s="4">
        <v>-4.2508628819999998</v>
      </c>
      <c r="E4963" s="4">
        <v>0.699996489</v>
      </c>
      <c r="F4963" s="4">
        <v>0.40849788399999998</v>
      </c>
      <c r="G4963" s="4">
        <v>-4.3467765040000002</v>
      </c>
      <c r="H4963" s="4">
        <v>-3.6156903960000002</v>
      </c>
    </row>
    <row r="4964" spans="1:8">
      <c r="A4964" t="s">
        <v>8994</v>
      </c>
      <c r="B4964" t="s">
        <v>8995</v>
      </c>
      <c r="C4964" s="4">
        <v>3.432205986</v>
      </c>
      <c r="D4964" s="4">
        <v>-2.0949836550000001</v>
      </c>
      <c r="E4964" s="4">
        <v>-1.904549284</v>
      </c>
      <c r="F4964" s="4">
        <v>0.87160286200000003</v>
      </c>
      <c r="G4964" s="4">
        <v>-1.0471065589999999</v>
      </c>
      <c r="H4964" s="4">
        <v>-3.4806957409999999</v>
      </c>
    </row>
    <row r="4965" spans="1:8">
      <c r="A4965" t="s">
        <v>8996</v>
      </c>
      <c r="B4965" t="s">
        <v>8997</v>
      </c>
      <c r="C4965" s="4">
        <v>0.94958729799999997</v>
      </c>
      <c r="D4965" s="4">
        <v>1.223598907</v>
      </c>
      <c r="E4965" s="4">
        <v>1.021950844</v>
      </c>
      <c r="F4965" s="4">
        <v>-1.938602106</v>
      </c>
      <c r="G4965" s="4">
        <v>1.2201051570000001</v>
      </c>
      <c r="H4965" s="4">
        <v>-1.1466940450000001</v>
      </c>
    </row>
    <row r="4966" spans="1:8">
      <c r="A4966" t="s">
        <v>8998</v>
      </c>
      <c r="B4966" t="s">
        <v>8999</v>
      </c>
      <c r="C4966" s="4">
        <v>1.3627549189999999</v>
      </c>
      <c r="D4966" s="4">
        <v>1.481205949</v>
      </c>
      <c r="E4966" s="4">
        <v>1.3172854469999999</v>
      </c>
      <c r="F4966" s="4">
        <v>-1.498865541</v>
      </c>
      <c r="G4966" s="4">
        <v>0.760486251</v>
      </c>
      <c r="H4966" s="4">
        <v>2.441758455</v>
      </c>
    </row>
    <row r="4967" spans="1:8">
      <c r="A4967" t="s">
        <v>9000</v>
      </c>
      <c r="B4967" t="s">
        <v>9001</v>
      </c>
      <c r="C4967" s="4">
        <v>1.2152440339999999</v>
      </c>
      <c r="D4967" s="4">
        <v>1.813248848</v>
      </c>
      <c r="E4967" s="4">
        <v>1.9946830090000001</v>
      </c>
      <c r="F4967" s="4">
        <v>1.654499613</v>
      </c>
      <c r="G4967" s="4">
        <v>-1.137104632</v>
      </c>
      <c r="H4967" s="4">
        <v>1.2530505199999999</v>
      </c>
    </row>
    <row r="4968" spans="1:8">
      <c r="A4968" t="s">
        <v>9002</v>
      </c>
      <c r="B4968" t="s">
        <v>9003</v>
      </c>
      <c r="C4968" s="4">
        <v>1.4097295519999999</v>
      </c>
      <c r="D4968" s="4">
        <v>1.1504979390000001</v>
      </c>
      <c r="E4968" s="4">
        <v>0.97572728099999995</v>
      </c>
      <c r="F4968" s="4">
        <v>-3.427911613</v>
      </c>
      <c r="G4968" s="4">
        <v>0.90992748499999998</v>
      </c>
      <c r="H4968" s="4">
        <v>1.293919756</v>
      </c>
    </row>
    <row r="4969" spans="1:8">
      <c r="A4969" t="s">
        <v>9004</v>
      </c>
      <c r="B4969" t="s">
        <v>11</v>
      </c>
      <c r="C4969" s="4">
        <v>1.6677646850000001</v>
      </c>
      <c r="D4969" s="4">
        <v>1.4108069839999999</v>
      </c>
      <c r="E4969" s="4">
        <v>1.439742171</v>
      </c>
      <c r="F4969" s="4">
        <v>5.7098333070000002</v>
      </c>
      <c r="G4969" s="4">
        <v>-2.7883647960000002</v>
      </c>
      <c r="H4969" s="4">
        <v>1.283626113</v>
      </c>
    </row>
    <row r="4970" spans="1:8">
      <c r="A4970" t="s">
        <v>9005</v>
      </c>
      <c r="B4970" t="s">
        <v>9006</v>
      </c>
      <c r="C4970" s="4">
        <v>1.0826064310000001</v>
      </c>
      <c r="D4970" s="4">
        <v>1.3575779530000001</v>
      </c>
      <c r="E4970" s="4">
        <v>1.037648949</v>
      </c>
      <c r="F4970" s="4">
        <v>-1.205425983</v>
      </c>
      <c r="G4970" s="4">
        <v>1.0483166740000001</v>
      </c>
      <c r="H4970" s="4">
        <v>-1.2737947709999999</v>
      </c>
    </row>
    <row r="4971" spans="1:8">
      <c r="A4971" t="s">
        <v>9007</v>
      </c>
      <c r="B4971" t="s">
        <v>9008</v>
      </c>
      <c r="C4971" s="4">
        <v>1.4956855179999999</v>
      </c>
      <c r="D4971" s="4">
        <v>1.034290103</v>
      </c>
      <c r="E4971" s="4">
        <v>1.048192995</v>
      </c>
      <c r="F4971" s="4">
        <v>5.4525623139999997</v>
      </c>
      <c r="G4971" s="4">
        <v>-0.87441290100000002</v>
      </c>
      <c r="H4971" s="4">
        <v>1.127898013</v>
      </c>
    </row>
    <row r="4972" spans="1:8">
      <c r="A4972" t="s">
        <v>9009</v>
      </c>
      <c r="B4972" t="s">
        <v>11</v>
      </c>
      <c r="C4972" s="4">
        <v>1.20566225</v>
      </c>
      <c r="D4972" s="4">
        <v>0.81057502199999998</v>
      </c>
      <c r="E4972" s="4">
        <v>0.66069046600000003</v>
      </c>
      <c r="F4972" s="4">
        <v>1.140922067</v>
      </c>
      <c r="G4972" s="4">
        <v>-0.620730369</v>
      </c>
      <c r="H4972" s="4">
        <v>-0.74550031800000005</v>
      </c>
    </row>
    <row r="4973" spans="1:8">
      <c r="A4973" t="s">
        <v>9010</v>
      </c>
      <c r="B4973" t="s">
        <v>9011</v>
      </c>
      <c r="C4973" s="4">
        <v>1.221552553</v>
      </c>
      <c r="D4973" s="4">
        <v>1.377776465</v>
      </c>
      <c r="E4973" s="4">
        <v>0.68261201000000005</v>
      </c>
      <c r="F4973" s="4">
        <v>-7.3627843999999998E-2</v>
      </c>
      <c r="G4973" s="4">
        <v>0.21746358399999999</v>
      </c>
      <c r="H4973" s="4">
        <v>-2.3035607790000001</v>
      </c>
    </row>
    <row r="4974" spans="1:8">
      <c r="A4974" t="s">
        <v>9012</v>
      </c>
      <c r="B4974" t="s">
        <v>9013</v>
      </c>
      <c r="C4974" s="4">
        <v>1.410800482</v>
      </c>
      <c r="D4974" s="4">
        <v>1.1741577519999999</v>
      </c>
      <c r="E4974" s="4">
        <v>1.022181821</v>
      </c>
      <c r="F4974" s="4">
        <v>1.116101577</v>
      </c>
      <c r="G4974" s="4">
        <v>1.292387626</v>
      </c>
      <c r="H4974" s="4">
        <v>-1.0889517950000001</v>
      </c>
    </row>
    <row r="4975" spans="1:8">
      <c r="A4975" t="s">
        <v>9014</v>
      </c>
      <c r="B4975" t="s">
        <v>9015</v>
      </c>
      <c r="C4975" s="4">
        <v>1.3388371480000001</v>
      </c>
      <c r="D4975" s="4">
        <v>1.041105414</v>
      </c>
      <c r="E4975" s="4">
        <v>0.79146137100000002</v>
      </c>
      <c r="F4975" s="4">
        <v>-1.2555465880000001</v>
      </c>
      <c r="G4975" s="4">
        <v>1.0058060870000001</v>
      </c>
      <c r="H4975" s="4">
        <v>1.2898226260000001</v>
      </c>
    </row>
    <row r="4976" spans="1:8">
      <c r="A4976" t="s">
        <v>9016</v>
      </c>
      <c r="B4976" t="s">
        <v>11</v>
      </c>
      <c r="C4976" s="4">
        <v>1.4758161649999999</v>
      </c>
      <c r="D4976" s="4">
        <v>1.459393862</v>
      </c>
      <c r="E4976" s="4">
        <v>1.2272514299999999</v>
      </c>
      <c r="F4976" s="4">
        <v>1.096093816</v>
      </c>
      <c r="G4976" s="4">
        <v>-1.2186378849999999</v>
      </c>
      <c r="H4976" s="4">
        <v>1.5532366200000001</v>
      </c>
    </row>
    <row r="4977" spans="1:8">
      <c r="A4977" t="s">
        <v>9017</v>
      </c>
      <c r="B4977" t="s">
        <v>11</v>
      </c>
      <c r="C4977" s="4">
        <v>1.4647620750000001</v>
      </c>
      <c r="D4977" s="4">
        <v>1.422693167</v>
      </c>
      <c r="E4977" s="4">
        <v>1.160306847</v>
      </c>
      <c r="F4977" s="4">
        <v>1.51776289</v>
      </c>
      <c r="G4977" s="4">
        <v>1.1543525459999999</v>
      </c>
      <c r="H4977" s="4">
        <v>1.5349519220000001</v>
      </c>
    </row>
    <row r="4978" spans="1:8">
      <c r="A4978" t="s">
        <v>9018</v>
      </c>
      <c r="B4978" t="s">
        <v>9019</v>
      </c>
      <c r="C4978" s="4">
        <v>1.4035077199999999</v>
      </c>
      <c r="D4978" s="4">
        <v>1.0863001400000001</v>
      </c>
      <c r="E4978" s="4">
        <v>0.90871468</v>
      </c>
      <c r="F4978" s="4">
        <v>2.5431527040000002</v>
      </c>
      <c r="G4978" s="4">
        <v>-1.426692058</v>
      </c>
      <c r="H4978" s="4">
        <v>1.193733165</v>
      </c>
    </row>
    <row r="4979" spans="1:8">
      <c r="A4979" t="s">
        <v>9020</v>
      </c>
      <c r="B4979" t="s">
        <v>9021</v>
      </c>
      <c r="C4979" s="4">
        <v>1.430589594</v>
      </c>
      <c r="D4979" s="4">
        <v>1.146862676</v>
      </c>
      <c r="E4979" s="4">
        <v>1.3045151989999999</v>
      </c>
      <c r="F4979" s="4">
        <v>1.07513466</v>
      </c>
      <c r="G4979" s="4">
        <v>-3.1931848760000001</v>
      </c>
      <c r="H4979" s="4">
        <v>1.2053317880000001</v>
      </c>
    </row>
    <row r="4980" spans="1:8">
      <c r="A4980" t="s">
        <v>9022</v>
      </c>
      <c r="B4980" t="s">
        <v>9023</v>
      </c>
      <c r="C4980" s="4">
        <v>1.2686929259999999</v>
      </c>
      <c r="D4980" s="4">
        <v>1.4760055270000001</v>
      </c>
      <c r="E4980" s="4">
        <v>1.044686459</v>
      </c>
      <c r="F4980" s="4">
        <v>2.2761477530000001</v>
      </c>
      <c r="G4980" s="4">
        <v>-1.0123683349999999</v>
      </c>
      <c r="H4980" s="4">
        <v>-1.4536298540000001</v>
      </c>
    </row>
    <row r="4981" spans="1:8">
      <c r="A4981" t="s">
        <v>9024</v>
      </c>
      <c r="B4981" t="s">
        <v>11</v>
      </c>
      <c r="C4981" s="4">
        <v>1.425340217</v>
      </c>
      <c r="D4981" s="4">
        <v>0.98510194699999998</v>
      </c>
      <c r="E4981" s="4">
        <v>0.81082057900000004</v>
      </c>
      <c r="F4981" s="4">
        <v>4.1500016510000002</v>
      </c>
      <c r="G4981" s="4">
        <v>1.010617954</v>
      </c>
      <c r="H4981" s="4">
        <v>-2.7420162800000001</v>
      </c>
    </row>
    <row r="4982" spans="1:8">
      <c r="A4982" t="s">
        <v>9025</v>
      </c>
      <c r="B4982" t="s">
        <v>9026</v>
      </c>
      <c r="C4982" s="4">
        <v>-2.1905877970000001</v>
      </c>
      <c r="D4982" s="4">
        <v>0.98459185299999996</v>
      </c>
      <c r="E4982" s="4">
        <v>0.86947501599999999</v>
      </c>
      <c r="F4982" s="4">
        <v>-5.0059422070000004</v>
      </c>
      <c r="G4982" s="4">
        <v>3.2727451479999998</v>
      </c>
      <c r="H4982" s="4">
        <v>-2.488617214</v>
      </c>
    </row>
    <row r="4983" spans="1:8">
      <c r="A4983" t="s">
        <v>9027</v>
      </c>
      <c r="B4983" t="s">
        <v>9028</v>
      </c>
      <c r="C4983" s="4">
        <v>1.2121177670000001</v>
      </c>
      <c r="D4983" s="4">
        <v>1.9533928700000001</v>
      </c>
      <c r="E4983" s="4">
        <v>1.010867038</v>
      </c>
      <c r="F4983" s="4">
        <v>-1.0328146170000001</v>
      </c>
      <c r="G4983" s="4">
        <v>1.061083701</v>
      </c>
      <c r="H4983" s="4">
        <v>1.1630280340000001</v>
      </c>
    </row>
    <row r="4984" spans="1:8">
      <c r="A4984" t="s">
        <v>9029</v>
      </c>
      <c r="B4984" t="s">
        <v>9030</v>
      </c>
      <c r="C4984" s="4">
        <v>5.584053516</v>
      </c>
      <c r="D4984" s="4">
        <v>3.9823589240000001</v>
      </c>
      <c r="E4984" s="4">
        <v>6.7362228130000004</v>
      </c>
      <c r="F4984" s="4">
        <v>-1.7963561400000001</v>
      </c>
      <c r="G4984" s="4">
        <v>-0.47545583600000002</v>
      </c>
      <c r="H4984" s="4">
        <v>-1.718843565</v>
      </c>
    </row>
    <row r="4985" spans="1:8">
      <c r="A4985" t="s">
        <v>9031</v>
      </c>
      <c r="B4985" t="s">
        <v>9032</v>
      </c>
      <c r="C4985" s="4">
        <v>1.210029869</v>
      </c>
      <c r="D4985" s="4">
        <v>1.116847216</v>
      </c>
      <c r="E4985" s="4">
        <v>1.4949994369999999</v>
      </c>
      <c r="F4985" s="4">
        <v>1.1366164240000001</v>
      </c>
      <c r="G4985" s="4">
        <v>-1.408831425</v>
      </c>
      <c r="H4985" s="4">
        <v>1.437230768</v>
      </c>
    </row>
    <row r="4986" spans="1:8">
      <c r="A4986" t="s">
        <v>9033</v>
      </c>
      <c r="B4986" t="s">
        <v>9034</v>
      </c>
      <c r="C4986" s="4">
        <v>1.3891031199999999</v>
      </c>
      <c r="D4986" s="4">
        <v>1.423566128</v>
      </c>
      <c r="E4986" s="4">
        <v>0.46190550499999999</v>
      </c>
      <c r="F4986" s="4">
        <v>2.9334454270000001</v>
      </c>
      <c r="G4986" s="4">
        <v>0.38794026199999998</v>
      </c>
      <c r="H4986" s="4">
        <v>-1.667540569</v>
      </c>
    </row>
    <row r="4987" spans="1:8">
      <c r="A4987" t="s">
        <v>9035</v>
      </c>
      <c r="B4987" t="s">
        <v>9036</v>
      </c>
      <c r="C4987" s="4">
        <v>1.249072467</v>
      </c>
      <c r="D4987" s="4">
        <v>1.194126225</v>
      </c>
      <c r="E4987" s="4">
        <v>1.275286385</v>
      </c>
      <c r="F4987" s="4">
        <v>1.4636757220000001</v>
      </c>
      <c r="G4987" s="4">
        <v>-1.324430351</v>
      </c>
      <c r="H4987" s="4">
        <v>1.1757799680000001</v>
      </c>
    </row>
    <row r="4988" spans="1:8">
      <c r="A4988" t="s">
        <v>9037</v>
      </c>
      <c r="B4988" t="s">
        <v>11</v>
      </c>
      <c r="C4988" s="4">
        <v>1.0965969689999999</v>
      </c>
      <c r="D4988" s="4">
        <v>0.81870878499999999</v>
      </c>
      <c r="E4988" s="4">
        <v>1.0688598410000001</v>
      </c>
      <c r="F4988" s="4">
        <v>1.3526619280000001</v>
      </c>
      <c r="G4988" s="4">
        <v>-1.2159220580000001</v>
      </c>
      <c r="H4988" s="4">
        <v>1.1211019900000001</v>
      </c>
    </row>
    <row r="4989" spans="1:8">
      <c r="A4989" t="s">
        <v>9038</v>
      </c>
      <c r="B4989" t="s">
        <v>9039</v>
      </c>
      <c r="C4989" s="4">
        <v>1.08483562</v>
      </c>
      <c r="D4989" s="4">
        <v>0.85092323299999995</v>
      </c>
      <c r="E4989" s="4">
        <v>1.1621826420000001</v>
      </c>
      <c r="F4989" s="4">
        <v>-1.205717454</v>
      </c>
      <c r="G4989" s="4">
        <v>1.1701921959999999</v>
      </c>
      <c r="H4989" s="4">
        <v>-1.734503591</v>
      </c>
    </row>
    <row r="4990" spans="1:8">
      <c r="A4990" t="s">
        <v>9040</v>
      </c>
      <c r="B4990" t="s">
        <v>9041</v>
      </c>
      <c r="C4990" s="4">
        <v>1.4296792970000001</v>
      </c>
      <c r="D4990" s="4">
        <v>0.98913038499999995</v>
      </c>
      <c r="E4990" s="4">
        <v>1.2683630560000001</v>
      </c>
      <c r="F4990" s="4">
        <v>2.0106394920000001</v>
      </c>
      <c r="G4990" s="4">
        <v>-0.30250757099999998</v>
      </c>
      <c r="H4990" s="4">
        <v>1.059011237</v>
      </c>
    </row>
    <row r="4991" spans="1:8">
      <c r="A4991" t="s">
        <v>9042</v>
      </c>
      <c r="B4991" t="s">
        <v>9043</v>
      </c>
      <c r="C4991" s="4">
        <v>1.215815095</v>
      </c>
      <c r="D4991" s="4">
        <v>1.1327748740000001</v>
      </c>
      <c r="E4991" s="4">
        <v>0.98945212900000001</v>
      </c>
      <c r="F4991" s="4">
        <v>1.45244577</v>
      </c>
      <c r="G4991" s="4">
        <v>-1.0921871000000001</v>
      </c>
      <c r="H4991" s="4">
        <v>1.6841292720000001</v>
      </c>
    </row>
    <row r="4992" spans="1:8">
      <c r="A4992" t="s">
        <v>9044</v>
      </c>
      <c r="B4992" t="s">
        <v>9045</v>
      </c>
      <c r="C4992" s="4">
        <v>1.277147464</v>
      </c>
      <c r="D4992" s="4">
        <v>1.0158742599999999</v>
      </c>
      <c r="E4992" s="4">
        <v>1.0699104610000001</v>
      </c>
      <c r="F4992" s="4">
        <v>-1.2999891560000001</v>
      </c>
      <c r="G4992" s="4">
        <v>1.0205287670000001</v>
      </c>
      <c r="H4992" s="4">
        <v>-1.2339388339999999</v>
      </c>
    </row>
    <row r="4993" spans="1:8">
      <c r="A4993" t="s">
        <v>9046</v>
      </c>
      <c r="B4993" t="s">
        <v>9047</v>
      </c>
      <c r="C4993" s="4">
        <v>1.223437138</v>
      </c>
      <c r="D4993" s="4">
        <v>1.326125905</v>
      </c>
      <c r="E4993" s="4">
        <v>1.1606219099999999</v>
      </c>
      <c r="F4993" s="4">
        <v>-1.9079246860000001</v>
      </c>
      <c r="G4993" s="4">
        <v>0.47884570999999998</v>
      </c>
      <c r="H4993" s="4">
        <v>1.417190516</v>
      </c>
    </row>
    <row r="4994" spans="1:8">
      <c r="A4994" t="s">
        <v>9048</v>
      </c>
      <c r="B4994" t="s">
        <v>9049</v>
      </c>
      <c r="C4994" s="4">
        <v>1.454762025</v>
      </c>
      <c r="D4994" s="4">
        <v>1.237142043</v>
      </c>
      <c r="E4994" s="4">
        <v>1.2875517460000001</v>
      </c>
      <c r="F4994" s="4">
        <v>1.557034244</v>
      </c>
      <c r="G4994" s="4">
        <v>1.099408129</v>
      </c>
      <c r="H4994" s="4">
        <v>1.1912694660000001</v>
      </c>
    </row>
    <row r="4995" spans="1:8">
      <c r="A4995" t="s">
        <v>9050</v>
      </c>
      <c r="B4995" t="s">
        <v>9051</v>
      </c>
      <c r="C4995" s="4">
        <v>1.188103342</v>
      </c>
      <c r="D4995" s="4">
        <v>1.0260616300000001</v>
      </c>
      <c r="E4995" s="4">
        <v>1.049375605</v>
      </c>
      <c r="F4995" s="4">
        <v>14.59476566</v>
      </c>
      <c r="G4995" s="4">
        <v>-6.3543225420000002</v>
      </c>
      <c r="H4995" s="4">
        <v>1.1961612E-2</v>
      </c>
    </row>
    <row r="4996" spans="1:8">
      <c r="A4996" t="s">
        <v>9052</v>
      </c>
      <c r="B4996" t="s">
        <v>9053</v>
      </c>
      <c r="C4996" s="4">
        <v>1.0834134209999999</v>
      </c>
      <c r="D4996" s="4">
        <v>1.3565562229999999</v>
      </c>
      <c r="E4996" s="4">
        <v>1.281364932</v>
      </c>
      <c r="F4996" s="4">
        <v>-4.4028177800000003</v>
      </c>
      <c r="G4996" s="4">
        <v>0.15535016700000001</v>
      </c>
      <c r="H4996" s="4">
        <v>2.114250964</v>
      </c>
    </row>
    <row r="4997" spans="1:8">
      <c r="A4997" t="s">
        <v>9054</v>
      </c>
      <c r="B4997" t="s">
        <v>9055</v>
      </c>
      <c r="C4997" s="4">
        <v>1.40788128</v>
      </c>
      <c r="D4997" s="4">
        <v>2.1606716769999998</v>
      </c>
      <c r="E4997" s="4">
        <v>1.082964737</v>
      </c>
      <c r="F4997" s="4">
        <v>2.101424255</v>
      </c>
      <c r="G4997" s="4">
        <v>-1.391203285</v>
      </c>
      <c r="H4997" s="4">
        <v>-1.1718700049999999</v>
      </c>
    </row>
    <row r="4998" spans="1:8">
      <c r="A4998" t="s">
        <v>9056</v>
      </c>
      <c r="B4998" t="s">
        <v>9057</v>
      </c>
      <c r="C4998" s="4">
        <v>1.3852247719999999</v>
      </c>
      <c r="D4998" s="4">
        <v>1.024181099</v>
      </c>
      <c r="E4998" s="4">
        <v>1.1845335509999999</v>
      </c>
      <c r="F4998" s="4">
        <v>-1.6514617890000001</v>
      </c>
      <c r="G4998" s="4">
        <v>1.1304042839999999</v>
      </c>
      <c r="H4998" s="4">
        <v>-1.0527235909999999</v>
      </c>
    </row>
    <row r="4999" spans="1:8">
      <c r="A4999" t="s">
        <v>9058</v>
      </c>
      <c r="B4999" t="s">
        <v>9059</v>
      </c>
      <c r="C4999" s="4">
        <v>1.2865670870000001</v>
      </c>
      <c r="D4999" s="4">
        <v>0.95799459399999998</v>
      </c>
      <c r="E4999" s="4">
        <v>0.93931138400000003</v>
      </c>
      <c r="F4999" s="4">
        <v>1.0194248690000001</v>
      </c>
      <c r="G4999" s="4">
        <v>-1.2966765</v>
      </c>
      <c r="H4999" s="4">
        <v>-2.5026991629999999</v>
      </c>
    </row>
    <row r="5000" spans="1:8">
      <c r="A5000" t="s">
        <v>9060</v>
      </c>
      <c r="B5000" t="s">
        <v>9061</v>
      </c>
      <c r="C5000" s="4">
        <v>0.94531933999999995</v>
      </c>
      <c r="D5000" s="4">
        <v>0.82288799899999998</v>
      </c>
      <c r="E5000" s="4">
        <v>0.78863321099999995</v>
      </c>
      <c r="F5000" s="4">
        <v>-1.631467561</v>
      </c>
      <c r="G5000" s="4">
        <v>-1.1575099170000001</v>
      </c>
      <c r="H5000" s="4">
        <v>1.2072384709999999</v>
      </c>
    </row>
    <row r="5001" spans="1:8">
      <c r="A5001" t="s">
        <v>9062</v>
      </c>
      <c r="B5001" t="s">
        <v>9063</v>
      </c>
      <c r="C5001" s="4">
        <v>1.294266551</v>
      </c>
      <c r="D5001" s="4">
        <v>1.2086095670000001</v>
      </c>
      <c r="E5001" s="4">
        <v>1.0869517</v>
      </c>
      <c r="F5001" s="4">
        <v>2.2551952879999999</v>
      </c>
      <c r="G5001" s="4">
        <v>-1.3228377410000001</v>
      </c>
      <c r="H5001" s="4">
        <v>-1.148419919</v>
      </c>
    </row>
    <row r="5002" spans="1:8">
      <c r="A5002" t="s">
        <v>9064</v>
      </c>
      <c r="B5002" t="s">
        <v>9065</v>
      </c>
      <c r="C5002" s="4">
        <v>1.038631058</v>
      </c>
      <c r="D5002" s="4">
        <v>1.1311537650000001</v>
      </c>
      <c r="E5002" s="4">
        <v>1.0171392589999999</v>
      </c>
      <c r="F5002" s="4">
        <v>-4.4284463189999999</v>
      </c>
      <c r="G5002" s="4">
        <v>1.9674792379999999</v>
      </c>
      <c r="H5002" s="4">
        <v>-1.1930914690000001</v>
      </c>
    </row>
    <row r="5003" spans="1:8">
      <c r="A5003" t="s">
        <v>9066</v>
      </c>
      <c r="B5003" t="s">
        <v>9067</v>
      </c>
      <c r="C5003" s="4">
        <v>1.1477126150000001</v>
      </c>
      <c r="D5003" s="4">
        <v>1.5515410670000001</v>
      </c>
      <c r="E5003" s="4">
        <v>1.415975202</v>
      </c>
      <c r="F5003" s="4">
        <v>-1.7078025020000001</v>
      </c>
      <c r="G5003" s="4">
        <v>-1.0694888069999999</v>
      </c>
      <c r="H5003" s="4">
        <v>1.406389339</v>
      </c>
    </row>
    <row r="5004" spans="1:8">
      <c r="A5004" t="s">
        <v>9068</v>
      </c>
      <c r="B5004" t="s">
        <v>9069</v>
      </c>
      <c r="C5004" s="4">
        <v>0.73024825500000001</v>
      </c>
      <c r="D5004" s="4">
        <v>1.1084825730000001</v>
      </c>
      <c r="E5004" s="4">
        <v>0.85741426300000001</v>
      </c>
      <c r="F5004" s="4">
        <v>-0.65276816500000001</v>
      </c>
      <c r="G5004" s="4">
        <v>1.1141074419999999</v>
      </c>
      <c r="H5004" s="4">
        <v>-2.404139335</v>
      </c>
    </row>
    <row r="5005" spans="1:8">
      <c r="A5005" t="s">
        <v>9070</v>
      </c>
      <c r="B5005" t="s">
        <v>9071</v>
      </c>
      <c r="C5005" s="4">
        <v>0.780548821</v>
      </c>
      <c r="D5005" s="4">
        <v>0.79957105900000003</v>
      </c>
      <c r="E5005" s="4">
        <v>0.86923975899999995</v>
      </c>
      <c r="F5005" s="4">
        <v>1.3576889270000001</v>
      </c>
      <c r="G5005" s="4">
        <v>-1.1335504380000001</v>
      </c>
      <c r="H5005" s="4">
        <v>-2.1946516049999998</v>
      </c>
    </row>
    <row r="5006" spans="1:8">
      <c r="A5006" t="s">
        <v>9072</v>
      </c>
      <c r="B5006" t="s">
        <v>9073</v>
      </c>
      <c r="C5006" s="4">
        <v>0.77072735000000003</v>
      </c>
      <c r="D5006" s="4">
        <v>-1.7684733539999999</v>
      </c>
      <c r="E5006" s="4">
        <v>0.75825775100000004</v>
      </c>
      <c r="F5006" s="4">
        <v>2.5175874729999999</v>
      </c>
      <c r="G5006" s="4">
        <v>-0.595009597</v>
      </c>
      <c r="H5006" s="4">
        <v>1.651756292</v>
      </c>
    </row>
    <row r="5007" spans="1:8">
      <c r="A5007" t="s">
        <v>9074</v>
      </c>
      <c r="B5007" t="s">
        <v>9075</v>
      </c>
      <c r="C5007" s="4">
        <v>1.070419617</v>
      </c>
      <c r="D5007" s="4">
        <v>1.285924565</v>
      </c>
      <c r="E5007" s="4">
        <v>1.279383946</v>
      </c>
      <c r="F5007" s="4">
        <v>2.041451752</v>
      </c>
      <c r="G5007" s="4">
        <v>-1.2429713950000001</v>
      </c>
      <c r="H5007" s="4">
        <v>1.0035737440000001</v>
      </c>
    </row>
    <row r="5008" spans="1:8">
      <c r="A5008" t="s">
        <v>9076</v>
      </c>
      <c r="B5008" t="s">
        <v>11</v>
      </c>
      <c r="C5008" s="4">
        <v>0.958770389</v>
      </c>
      <c r="D5008" s="4">
        <v>1.214248175</v>
      </c>
      <c r="E5008" s="4">
        <v>0.93838254099999996</v>
      </c>
      <c r="F5008" s="4">
        <v>-1.6614437609999999</v>
      </c>
      <c r="G5008" s="4">
        <v>-1.2149098410000001</v>
      </c>
      <c r="H5008" s="4">
        <v>1.586642353</v>
      </c>
    </row>
    <row r="5009" spans="1:8">
      <c r="A5009" t="s">
        <v>9077</v>
      </c>
      <c r="B5009" t="s">
        <v>9078</v>
      </c>
      <c r="C5009" s="4">
        <v>1.1057575399999999</v>
      </c>
      <c r="D5009" s="4">
        <v>1.212250128</v>
      </c>
      <c r="E5009" s="4">
        <v>0.68797230899999995</v>
      </c>
      <c r="F5009" s="4">
        <v>2.261753965</v>
      </c>
      <c r="G5009" s="4">
        <v>-0.179539847</v>
      </c>
      <c r="H5009" s="4">
        <v>-1.2540097029999999</v>
      </c>
    </row>
    <row r="5010" spans="1:8">
      <c r="A5010" t="s">
        <v>9079</v>
      </c>
      <c r="B5010" t="s">
        <v>9080</v>
      </c>
      <c r="C5010" s="4">
        <v>1.0873645110000001</v>
      </c>
      <c r="D5010" s="4">
        <v>1.4809900709999999</v>
      </c>
      <c r="E5010" s="4">
        <v>1.1611825200000001</v>
      </c>
      <c r="F5010" s="4">
        <v>1.2565976860000001</v>
      </c>
      <c r="G5010" s="4">
        <v>-1.250951031</v>
      </c>
      <c r="H5010" s="4">
        <v>1.1955816130000001</v>
      </c>
    </row>
    <row r="5011" spans="1:8">
      <c r="A5011" t="s">
        <v>9081</v>
      </c>
      <c r="B5011" t="s">
        <v>9082</v>
      </c>
      <c r="C5011" s="4">
        <v>-1.679927811</v>
      </c>
      <c r="D5011" s="4">
        <v>0.87197103099999995</v>
      </c>
      <c r="E5011" s="4">
        <v>0.94699687799999999</v>
      </c>
      <c r="F5011" s="4">
        <v>-1.344537616</v>
      </c>
      <c r="G5011" s="4">
        <v>0.52879679099999999</v>
      </c>
      <c r="H5011" s="4">
        <v>-2.2291478759999999</v>
      </c>
    </row>
    <row r="5012" spans="1:8">
      <c r="A5012" t="s">
        <v>9083</v>
      </c>
      <c r="B5012" t="s">
        <v>9084</v>
      </c>
      <c r="C5012" s="4">
        <v>-1.5813605470000001</v>
      </c>
      <c r="D5012" s="4">
        <v>-1.754666259</v>
      </c>
      <c r="E5012" s="4">
        <v>0.75767098799999999</v>
      </c>
      <c r="F5012" s="4">
        <v>-2.5407174719999999</v>
      </c>
      <c r="G5012" s="4">
        <v>-1.176478696</v>
      </c>
      <c r="H5012" s="4">
        <v>1.034243271</v>
      </c>
    </row>
    <row r="5013" spans="1:8">
      <c r="A5013" t="s">
        <v>9085</v>
      </c>
      <c r="B5013" t="s">
        <v>9086</v>
      </c>
      <c r="C5013" s="4">
        <v>0.75656484899999998</v>
      </c>
      <c r="D5013" s="4">
        <v>0.96227484699999999</v>
      </c>
      <c r="E5013" s="4">
        <v>0.82248803599999998</v>
      </c>
      <c r="F5013" s="4">
        <v>-0.42385694899999998</v>
      </c>
      <c r="G5013" s="4">
        <v>-1.4955540409999999</v>
      </c>
      <c r="H5013" s="4">
        <v>-2.4292506380000001</v>
      </c>
    </row>
    <row r="5014" spans="1:8">
      <c r="A5014" t="s">
        <v>9087</v>
      </c>
      <c r="B5014" t="s">
        <v>11</v>
      </c>
      <c r="C5014" s="4">
        <v>-1.755897161</v>
      </c>
      <c r="D5014" s="4">
        <v>1.1226713109999999</v>
      </c>
      <c r="E5014" s="4">
        <v>1.0586281230000001</v>
      </c>
      <c r="F5014" s="4">
        <v>1.008612515</v>
      </c>
      <c r="G5014" s="4">
        <v>-0.354688803</v>
      </c>
      <c r="H5014" s="4">
        <v>5.1462015210000001</v>
      </c>
    </row>
    <row r="5015" spans="1:8">
      <c r="A5015" t="s">
        <v>9088</v>
      </c>
      <c r="B5015" t="s">
        <v>11</v>
      </c>
      <c r="C5015" s="4">
        <v>1.246747837</v>
      </c>
      <c r="D5015" s="4">
        <v>1.203172753</v>
      </c>
      <c r="E5015" s="4">
        <v>0.98909332699999997</v>
      </c>
      <c r="F5015" s="4">
        <v>1.6661732140000001</v>
      </c>
      <c r="G5015" s="4">
        <v>-1.108831157</v>
      </c>
      <c r="H5015" s="4">
        <v>-1.2128823909999999</v>
      </c>
    </row>
    <row r="5016" spans="1:8">
      <c r="A5016" t="s">
        <v>9089</v>
      </c>
      <c r="B5016" t="s">
        <v>9090</v>
      </c>
      <c r="C5016" s="4">
        <v>1.0653090489999999</v>
      </c>
      <c r="D5016" s="4">
        <v>1.304179465</v>
      </c>
      <c r="E5016" s="4">
        <v>1.1613732320000001</v>
      </c>
      <c r="F5016" s="4">
        <v>1.1079555400000001</v>
      </c>
      <c r="G5016" s="4">
        <v>1.5516864800000001</v>
      </c>
      <c r="H5016" s="4">
        <v>1.831568702</v>
      </c>
    </row>
    <row r="5017" spans="1:8">
      <c r="A5017" t="s">
        <v>9091</v>
      </c>
      <c r="B5017" t="s">
        <v>9092</v>
      </c>
      <c r="C5017" s="4">
        <v>0.80523616600000003</v>
      </c>
      <c r="D5017" s="4">
        <v>1.3368172460000001</v>
      </c>
      <c r="E5017" s="4">
        <v>0.93462816199999998</v>
      </c>
      <c r="F5017" s="4">
        <v>-1.1696141790000001</v>
      </c>
      <c r="G5017" s="4">
        <v>0.13416866699999999</v>
      </c>
      <c r="H5017" s="4">
        <v>-1.5944648880000001</v>
      </c>
    </row>
    <row r="5018" spans="1:8">
      <c r="A5018" t="s">
        <v>9093</v>
      </c>
      <c r="B5018" t="s">
        <v>9094</v>
      </c>
      <c r="C5018" s="4">
        <v>1.462856318</v>
      </c>
      <c r="D5018" s="4">
        <v>1.287076603</v>
      </c>
      <c r="E5018" s="4">
        <v>0.99285993299999997</v>
      </c>
      <c r="F5018" s="4">
        <v>1.2134765430000001</v>
      </c>
      <c r="G5018" s="4">
        <v>-1.442072646</v>
      </c>
      <c r="H5018" s="4">
        <v>-1.1635180970000001</v>
      </c>
    </row>
    <row r="5019" spans="1:8">
      <c r="A5019" t="s">
        <v>9095</v>
      </c>
      <c r="B5019" t="s">
        <v>11</v>
      </c>
      <c r="C5019" s="4">
        <v>1.4676567389999999</v>
      </c>
      <c r="D5019" s="4">
        <v>0.479405056</v>
      </c>
      <c r="E5019" s="4">
        <v>1.0673115950000001</v>
      </c>
      <c r="F5019" s="4">
        <v>1.657048726</v>
      </c>
      <c r="G5019" s="4">
        <v>-1.39795929</v>
      </c>
      <c r="H5019" s="4">
        <v>-1.2329291609999999</v>
      </c>
    </row>
    <row r="5020" spans="1:8">
      <c r="A5020" t="s">
        <v>9096</v>
      </c>
      <c r="B5020" t="s">
        <v>9097</v>
      </c>
      <c r="C5020" s="4">
        <v>1.205624652</v>
      </c>
      <c r="D5020" s="4">
        <v>-1.76915954</v>
      </c>
      <c r="E5020" s="4">
        <v>1.0754892330000001</v>
      </c>
      <c r="F5020" s="4">
        <v>1.4074265159999999</v>
      </c>
      <c r="G5020" s="4">
        <v>-0.37707101300000001</v>
      </c>
      <c r="H5020" s="4">
        <v>-1.618250473</v>
      </c>
    </row>
    <row r="5021" spans="1:8">
      <c r="A5021" t="s">
        <v>9098</v>
      </c>
      <c r="B5021" t="s">
        <v>9099</v>
      </c>
      <c r="C5021" s="4">
        <v>1.237102146</v>
      </c>
      <c r="D5021" s="4">
        <v>1.0299399680000001</v>
      </c>
      <c r="E5021" s="4">
        <v>1.058418072</v>
      </c>
      <c r="F5021" s="4">
        <v>1.493133171</v>
      </c>
      <c r="G5021" s="4">
        <v>-1.479116621</v>
      </c>
      <c r="H5021" s="4">
        <v>1.4107877529999999</v>
      </c>
    </row>
    <row r="5022" spans="1:8">
      <c r="A5022" t="s">
        <v>9100</v>
      </c>
      <c r="B5022" t="s">
        <v>9101</v>
      </c>
      <c r="C5022" s="4">
        <v>1.316722926</v>
      </c>
      <c r="D5022" s="4">
        <v>0.83425533299999999</v>
      </c>
      <c r="E5022" s="4">
        <v>0.854728932</v>
      </c>
      <c r="F5022" s="4">
        <v>2.2422577069999998</v>
      </c>
      <c r="G5022" s="4">
        <v>-1.135733833</v>
      </c>
      <c r="H5022" s="4">
        <v>1.2183800250000001</v>
      </c>
    </row>
    <row r="5023" spans="1:8">
      <c r="A5023" t="s">
        <v>9102</v>
      </c>
      <c r="B5023" t="s">
        <v>9103</v>
      </c>
      <c r="C5023" s="4">
        <v>1.44462874</v>
      </c>
      <c r="D5023" s="4">
        <v>1.260806259</v>
      </c>
      <c r="E5023" s="4">
        <v>1.2014010100000001</v>
      </c>
      <c r="F5023" s="4">
        <v>-1.0387902069999999</v>
      </c>
      <c r="G5023" s="4">
        <v>1.189693436</v>
      </c>
      <c r="H5023" s="4">
        <v>1.5524396199999999</v>
      </c>
    </row>
    <row r="5024" spans="1:8">
      <c r="A5024" t="s">
        <v>9104</v>
      </c>
      <c r="B5024" t="s">
        <v>9105</v>
      </c>
      <c r="C5024" s="4">
        <v>1.309977213</v>
      </c>
      <c r="D5024" s="4">
        <v>1.1093193699999999</v>
      </c>
      <c r="E5024" s="4">
        <v>1.0459298690000001</v>
      </c>
      <c r="F5024" s="4">
        <v>1.0489473899999999</v>
      </c>
      <c r="G5024" s="4">
        <v>-8.0820784000000007E-2</v>
      </c>
      <c r="H5024" s="4">
        <v>-3.9799480919999999</v>
      </c>
    </row>
    <row r="5025" spans="1:8">
      <c r="A5025" t="s">
        <v>9106</v>
      </c>
      <c r="B5025" t="s">
        <v>9107</v>
      </c>
      <c r="C5025" s="4">
        <v>-1.817609609</v>
      </c>
      <c r="D5025" s="4">
        <v>-1.681813182</v>
      </c>
      <c r="E5025" s="4">
        <v>0.74669870100000002</v>
      </c>
      <c r="F5025" s="4">
        <v>-6.8651787339999997</v>
      </c>
      <c r="G5025" s="4">
        <v>1.0746951499999999</v>
      </c>
      <c r="H5025" s="4">
        <v>-1.7316810069999999</v>
      </c>
    </row>
    <row r="5026" spans="1:8">
      <c r="A5026" t="s">
        <v>9108</v>
      </c>
      <c r="B5026" t="s">
        <v>9109</v>
      </c>
      <c r="C5026" s="4">
        <v>1.7538273390000001</v>
      </c>
      <c r="D5026" s="4">
        <v>2.0977229959999999</v>
      </c>
      <c r="E5026" s="4">
        <v>1.652042316</v>
      </c>
      <c r="F5026" s="4">
        <v>1.026854693</v>
      </c>
      <c r="G5026" s="4">
        <v>-1.10969674</v>
      </c>
      <c r="H5026" s="4">
        <v>-1.38110099</v>
      </c>
    </row>
    <row r="5027" spans="1:8">
      <c r="A5027" t="s">
        <v>9110</v>
      </c>
      <c r="B5027" t="s">
        <v>9111</v>
      </c>
      <c r="C5027" s="4">
        <v>0.93101148600000005</v>
      </c>
      <c r="D5027" s="4">
        <v>1.0138960930000001</v>
      </c>
      <c r="E5027" s="4">
        <v>0.94012106399999995</v>
      </c>
      <c r="F5027" s="4">
        <v>-3.2456639690000002</v>
      </c>
      <c r="G5027" s="4">
        <v>1.094417878</v>
      </c>
      <c r="H5027" s="4">
        <v>1.2791522420000001</v>
      </c>
    </row>
    <row r="5028" spans="1:8">
      <c r="A5028" t="s">
        <v>9112</v>
      </c>
      <c r="B5028" t="s">
        <v>9113</v>
      </c>
      <c r="C5028" s="4">
        <v>1.1949609210000001</v>
      </c>
      <c r="D5028" s="4">
        <v>1.3106036560000001</v>
      </c>
      <c r="E5028" s="4">
        <v>1.042042962</v>
      </c>
      <c r="F5028" s="4">
        <v>-2.2057147819999998</v>
      </c>
      <c r="G5028" s="4">
        <v>0.40672085200000002</v>
      </c>
      <c r="H5028" s="4">
        <v>1.1529317569999999</v>
      </c>
    </row>
    <row r="5029" spans="1:8">
      <c r="A5029" t="s">
        <v>9114</v>
      </c>
      <c r="B5029" t="s">
        <v>9115</v>
      </c>
      <c r="C5029" s="4">
        <v>1.107956696</v>
      </c>
      <c r="D5029" s="4">
        <v>1.1914486989999999</v>
      </c>
      <c r="E5029" s="4">
        <v>0.99764693400000004</v>
      </c>
      <c r="F5029" s="4">
        <v>-1.5902502439999999</v>
      </c>
      <c r="G5029" s="4">
        <v>1.159373797</v>
      </c>
      <c r="H5029" s="4">
        <v>1.4369417980000001</v>
      </c>
    </row>
    <row r="5030" spans="1:8">
      <c r="A5030" t="s">
        <v>9116</v>
      </c>
      <c r="B5030" t="s">
        <v>9117</v>
      </c>
      <c r="C5030" s="4">
        <v>1.27795356</v>
      </c>
      <c r="D5030" s="4">
        <v>1.4139160399999999</v>
      </c>
      <c r="E5030" s="4">
        <v>1.022498398</v>
      </c>
      <c r="F5030" s="4">
        <v>1.7391207070000001</v>
      </c>
      <c r="G5030" s="4">
        <v>-1.4154012469999999</v>
      </c>
      <c r="H5030" s="4">
        <v>-1.5105123760000001</v>
      </c>
    </row>
    <row r="5031" spans="1:8">
      <c r="A5031" t="s">
        <v>9118</v>
      </c>
      <c r="B5031" t="s">
        <v>9119</v>
      </c>
      <c r="C5031" s="4">
        <v>1.180666005</v>
      </c>
      <c r="D5031" s="4">
        <v>1.161737166</v>
      </c>
      <c r="E5031" s="4">
        <v>0.92763062600000001</v>
      </c>
      <c r="F5031" s="4">
        <v>-1.8166955069999999</v>
      </c>
      <c r="G5031" s="4">
        <v>1.4268816529999999</v>
      </c>
      <c r="H5031" s="4">
        <v>-1.1677428459999999</v>
      </c>
    </row>
    <row r="5032" spans="1:8">
      <c r="A5032" t="s">
        <v>9120</v>
      </c>
      <c r="B5032" t="s">
        <v>11</v>
      </c>
      <c r="C5032" s="4">
        <v>1.250539574</v>
      </c>
      <c r="D5032" s="4">
        <v>0.82821256600000004</v>
      </c>
      <c r="E5032" s="4">
        <v>1.108068364</v>
      </c>
      <c r="F5032" s="4">
        <v>3.490130771</v>
      </c>
      <c r="G5032" s="4">
        <v>-0.29930593500000002</v>
      </c>
      <c r="H5032" s="4">
        <v>-3.7518223800000001</v>
      </c>
    </row>
    <row r="5033" spans="1:8">
      <c r="A5033" t="s">
        <v>9121</v>
      </c>
      <c r="B5033" t="s">
        <v>9122</v>
      </c>
      <c r="C5033" s="4">
        <v>1.0955922119999999</v>
      </c>
      <c r="D5033" s="4">
        <v>1.4144435909999999</v>
      </c>
      <c r="E5033" s="4">
        <v>1.307872243</v>
      </c>
      <c r="F5033" s="4">
        <v>2.307037673</v>
      </c>
      <c r="G5033" s="4">
        <v>-0.75554920199999998</v>
      </c>
      <c r="H5033" s="4">
        <v>-1.2246854700000001</v>
      </c>
    </row>
    <row r="5034" spans="1:8">
      <c r="A5034" t="s">
        <v>9123</v>
      </c>
      <c r="B5034" t="s">
        <v>6588</v>
      </c>
      <c r="C5034" s="4">
        <v>-1.587926274</v>
      </c>
      <c r="D5034" s="4">
        <v>1.4998608630000001</v>
      </c>
      <c r="E5034" s="4">
        <v>0.89123021899999999</v>
      </c>
      <c r="F5034" s="4">
        <v>-0.78421570500000004</v>
      </c>
      <c r="G5034" s="4">
        <v>0.25825969100000001</v>
      </c>
      <c r="H5034" s="4">
        <v>-1.780440727</v>
      </c>
    </row>
    <row r="5035" spans="1:8">
      <c r="A5035" t="s">
        <v>9124</v>
      </c>
      <c r="B5035" t="s">
        <v>9125</v>
      </c>
      <c r="C5035" s="4">
        <v>1.421630006</v>
      </c>
      <c r="D5035" s="4">
        <v>1.4140329</v>
      </c>
      <c r="E5035" s="4">
        <v>0.89401963699999998</v>
      </c>
      <c r="F5035" s="4">
        <v>-3.7681670170000001</v>
      </c>
      <c r="G5035" s="4">
        <v>0.75469951700000004</v>
      </c>
      <c r="H5035" s="4">
        <v>-1.646129961</v>
      </c>
    </row>
    <row r="5036" spans="1:8">
      <c r="A5036" t="s">
        <v>9126</v>
      </c>
      <c r="B5036" t="s">
        <v>9127</v>
      </c>
      <c r="C5036" s="4">
        <v>1.0706658920000001</v>
      </c>
      <c r="D5036" s="4">
        <v>1.5195946789999999</v>
      </c>
      <c r="E5036" s="4">
        <v>1.0613994870000001</v>
      </c>
      <c r="F5036" s="4">
        <v>-0.68099904</v>
      </c>
      <c r="G5036" s="4">
        <v>0.88583919700000002</v>
      </c>
      <c r="H5036" s="4">
        <v>1.586699965</v>
      </c>
    </row>
    <row r="5037" spans="1:8">
      <c r="A5037" t="s">
        <v>9128</v>
      </c>
      <c r="B5037" t="s">
        <v>9129</v>
      </c>
      <c r="C5037" s="4">
        <v>1.4597152680000001</v>
      </c>
      <c r="D5037" s="4">
        <v>1.4224928560000001</v>
      </c>
      <c r="E5037" s="4">
        <v>1.1447527399999999</v>
      </c>
      <c r="F5037" s="4">
        <v>1.1518570189999999</v>
      </c>
      <c r="G5037" s="4">
        <v>-1.2271040529999999</v>
      </c>
      <c r="H5037" s="4">
        <v>1.061939076</v>
      </c>
    </row>
    <row r="5038" spans="1:8">
      <c r="A5038" t="s">
        <v>9130</v>
      </c>
      <c r="B5038" t="s">
        <v>9131</v>
      </c>
      <c r="C5038" s="4">
        <v>1.2707456109999999</v>
      </c>
      <c r="D5038" s="4">
        <v>0.98426064300000005</v>
      </c>
      <c r="E5038" s="4">
        <v>1.2117636940000001</v>
      </c>
      <c r="F5038" s="4">
        <v>4.6598441199999998</v>
      </c>
      <c r="G5038" s="4">
        <v>-2.2897504870000001</v>
      </c>
      <c r="H5038" s="4">
        <v>1.0161088970000001</v>
      </c>
    </row>
    <row r="5039" spans="1:8">
      <c r="A5039" t="s">
        <v>9132</v>
      </c>
      <c r="B5039" t="s">
        <v>11</v>
      </c>
      <c r="C5039" s="4">
        <v>0.784651294</v>
      </c>
      <c r="D5039" s="4">
        <v>1.0044336840000001</v>
      </c>
      <c r="E5039" s="4">
        <v>0.89092729599999998</v>
      </c>
      <c r="F5039" s="4">
        <v>1.4933942650000001</v>
      </c>
      <c r="G5039" s="4">
        <v>-1.5098374960000001</v>
      </c>
      <c r="H5039" s="4">
        <v>1.5397511740000001</v>
      </c>
    </row>
    <row r="5040" spans="1:8">
      <c r="A5040" t="s">
        <v>9133</v>
      </c>
      <c r="B5040" t="s">
        <v>9134</v>
      </c>
      <c r="C5040" s="4">
        <v>0.83119931499999999</v>
      </c>
      <c r="D5040" s="4">
        <v>1.076940494</v>
      </c>
      <c r="E5040" s="4">
        <v>0.69058541600000001</v>
      </c>
      <c r="F5040" s="4">
        <v>0.48073650600000001</v>
      </c>
      <c r="G5040" s="4">
        <v>1.996331732</v>
      </c>
      <c r="H5040" s="4">
        <v>-1.400497069</v>
      </c>
    </row>
    <row r="5041" spans="1:8">
      <c r="A5041" t="s">
        <v>9135</v>
      </c>
      <c r="B5041" t="s">
        <v>9136</v>
      </c>
      <c r="C5041" s="4">
        <v>1.1767400880000001</v>
      </c>
      <c r="D5041" s="4">
        <v>-1.8977776070000001</v>
      </c>
      <c r="E5041" s="4">
        <v>0.80216706699999996</v>
      </c>
      <c r="F5041" s="4">
        <v>1.716626344</v>
      </c>
      <c r="G5041" s="4">
        <v>-0.340973003</v>
      </c>
      <c r="H5041" s="4">
        <v>-1.1369399579999999</v>
      </c>
    </row>
    <row r="5042" spans="1:8">
      <c r="A5042" t="s">
        <v>9137</v>
      </c>
      <c r="B5042" t="s">
        <v>1055</v>
      </c>
      <c r="C5042" s="4">
        <v>1.205670252</v>
      </c>
      <c r="D5042" s="4">
        <v>1.4504714999999999</v>
      </c>
      <c r="E5042" s="4">
        <v>3.020361377</v>
      </c>
      <c r="F5042" s="4">
        <v>0.37072917700000002</v>
      </c>
      <c r="G5042" s="4">
        <v>-3.199843338</v>
      </c>
      <c r="H5042" s="4">
        <v>6.3232510409999998</v>
      </c>
    </row>
    <row r="5043" spans="1:8">
      <c r="A5043" t="s">
        <v>9138</v>
      </c>
      <c r="B5043" t="s">
        <v>9139</v>
      </c>
      <c r="C5043" s="4">
        <v>1.0087459700000001</v>
      </c>
      <c r="D5043" s="4">
        <v>1.018823992</v>
      </c>
      <c r="E5043" s="4">
        <v>1.123247689</v>
      </c>
      <c r="F5043" s="4">
        <v>1.019511313</v>
      </c>
      <c r="G5043" s="4">
        <v>1.2916270919999999</v>
      </c>
      <c r="H5043" s="4">
        <v>-1.049061357</v>
      </c>
    </row>
    <row r="5044" spans="1:8">
      <c r="A5044" t="s">
        <v>9140</v>
      </c>
      <c r="B5044" t="s">
        <v>11</v>
      </c>
      <c r="C5044" s="4">
        <v>1.255521924</v>
      </c>
      <c r="D5044" s="4">
        <v>1.331606531</v>
      </c>
      <c r="E5044" s="4">
        <v>1.3605684339999999</v>
      </c>
      <c r="F5044" s="4">
        <v>1.017475224</v>
      </c>
      <c r="G5044" s="4">
        <v>-0.60796441499999998</v>
      </c>
      <c r="H5044" s="4">
        <v>1.2138269690000001</v>
      </c>
    </row>
    <row r="5045" spans="1:8">
      <c r="A5045" t="s">
        <v>9141</v>
      </c>
      <c r="B5045" t="s">
        <v>9142</v>
      </c>
      <c r="C5045" s="4">
        <v>1.4347808909999999</v>
      </c>
      <c r="D5045" s="4">
        <v>1.5300533949999999</v>
      </c>
      <c r="E5045" s="4">
        <v>1.0520033950000001</v>
      </c>
      <c r="F5045" s="4">
        <v>1.180101244</v>
      </c>
      <c r="G5045" s="4">
        <v>1.075984888</v>
      </c>
      <c r="H5045" s="4">
        <v>1.1676215809999999</v>
      </c>
    </row>
    <row r="5046" spans="1:8">
      <c r="A5046" t="s">
        <v>9143</v>
      </c>
      <c r="B5046" t="s">
        <v>9144</v>
      </c>
      <c r="C5046" s="4">
        <v>1.1424373880000001</v>
      </c>
      <c r="D5046" s="4">
        <v>1.0506651469999999</v>
      </c>
      <c r="E5046" s="4">
        <v>1.3184131349999999</v>
      </c>
      <c r="F5046" s="4">
        <v>1.198423794</v>
      </c>
      <c r="G5046" s="4">
        <v>-0.11823913599999999</v>
      </c>
      <c r="H5046" s="4">
        <v>1.357217605</v>
      </c>
    </row>
    <row r="5047" spans="1:8">
      <c r="A5047" t="s">
        <v>9145</v>
      </c>
      <c r="B5047" t="s">
        <v>9146</v>
      </c>
      <c r="C5047" s="4">
        <v>1.119301917</v>
      </c>
      <c r="D5047" s="4">
        <v>1.085603039</v>
      </c>
      <c r="E5047" s="4">
        <v>0.97726687899999998</v>
      </c>
      <c r="F5047" s="4">
        <v>1.6411676159999999</v>
      </c>
      <c r="G5047" s="4">
        <v>-1.55427666</v>
      </c>
      <c r="H5047" s="4">
        <v>1.228336613</v>
      </c>
    </row>
    <row r="5048" spans="1:8">
      <c r="A5048" t="s">
        <v>9147</v>
      </c>
      <c r="B5048" t="s">
        <v>9148</v>
      </c>
      <c r="C5048" s="4">
        <v>1.34779629</v>
      </c>
      <c r="D5048" s="4">
        <v>1.482702628</v>
      </c>
      <c r="E5048" s="4">
        <v>0.79494030400000004</v>
      </c>
      <c r="F5048" s="4">
        <v>-1.0050335610000001</v>
      </c>
      <c r="G5048" s="4">
        <v>1.2541587409999999</v>
      </c>
      <c r="H5048" s="4">
        <v>-1.6848785900000001</v>
      </c>
    </row>
    <row r="5049" spans="1:8">
      <c r="A5049" t="s">
        <v>9149</v>
      </c>
      <c r="B5049" t="s">
        <v>9150</v>
      </c>
      <c r="C5049" s="4">
        <v>1.28271563</v>
      </c>
      <c r="D5049" s="4">
        <v>1.0671568819999999</v>
      </c>
      <c r="E5049" s="4">
        <v>0.96543438599999998</v>
      </c>
      <c r="F5049" s="4">
        <v>2.78207966</v>
      </c>
      <c r="G5049" s="4">
        <v>-3.6628925E-2</v>
      </c>
      <c r="H5049" s="4">
        <v>1.1058824549999999</v>
      </c>
    </row>
    <row r="5050" spans="1:8">
      <c r="A5050" t="s">
        <v>9151</v>
      </c>
      <c r="B5050" t="s">
        <v>9152</v>
      </c>
      <c r="C5050" s="4">
        <v>1.938753961</v>
      </c>
      <c r="D5050" s="4">
        <v>1.008974703</v>
      </c>
      <c r="E5050" s="4">
        <v>1.0130363689999999</v>
      </c>
      <c r="F5050" s="4">
        <v>-1.0023994359999999</v>
      </c>
      <c r="G5050" s="4">
        <v>1.113934207</v>
      </c>
      <c r="H5050" s="4">
        <v>-4.2632652870000003</v>
      </c>
    </row>
    <row r="5051" spans="1:8">
      <c r="A5051" t="s">
        <v>9153</v>
      </c>
      <c r="B5051" t="s">
        <v>9154</v>
      </c>
      <c r="C5051" s="4">
        <v>1.012357409</v>
      </c>
      <c r="D5051" s="4">
        <v>1.254236194</v>
      </c>
      <c r="E5051" s="4">
        <v>1.4320567769999999</v>
      </c>
      <c r="F5051" s="4">
        <v>1.083968974</v>
      </c>
      <c r="G5051" s="4">
        <v>1.2766039499999999</v>
      </c>
      <c r="H5051" s="4">
        <v>-1.066877598</v>
      </c>
    </row>
    <row r="5052" spans="1:8">
      <c r="A5052" t="s">
        <v>9155</v>
      </c>
      <c r="B5052" t="s">
        <v>9156</v>
      </c>
      <c r="C5052" s="4">
        <v>1.284991751</v>
      </c>
      <c r="D5052" s="4">
        <v>0.98630309900000002</v>
      </c>
      <c r="E5052" s="4">
        <v>1.3430598170000001</v>
      </c>
      <c r="F5052" s="4">
        <v>1.83110843</v>
      </c>
      <c r="G5052" s="4">
        <v>-1.6646465189999999</v>
      </c>
      <c r="H5052" s="4">
        <v>1.0190857769999999</v>
      </c>
    </row>
    <row r="5053" spans="1:8">
      <c r="A5053" t="s">
        <v>9157</v>
      </c>
      <c r="B5053" t="s">
        <v>9158</v>
      </c>
      <c r="C5053" s="4">
        <v>1.1591426339999999</v>
      </c>
      <c r="D5053" s="4">
        <v>1.589798984</v>
      </c>
      <c r="E5053" s="4">
        <v>1.0290764610000001</v>
      </c>
      <c r="F5053" s="4">
        <v>-2.7457465999999999</v>
      </c>
      <c r="G5053" s="4">
        <v>0.483376955</v>
      </c>
      <c r="H5053" s="4">
        <v>1.021001737</v>
      </c>
    </row>
    <row r="5054" spans="1:8">
      <c r="A5054" t="s">
        <v>9159</v>
      </c>
      <c r="B5054" t="s">
        <v>9160</v>
      </c>
      <c r="C5054" s="4">
        <v>1.0973138499999999</v>
      </c>
      <c r="D5054" s="4">
        <v>1.1491933459999999</v>
      </c>
      <c r="E5054" s="4">
        <v>1.0661605350000001</v>
      </c>
      <c r="F5054" s="4">
        <v>-6.0781149149999996</v>
      </c>
      <c r="G5054" s="4">
        <v>2.8298249200000001</v>
      </c>
      <c r="H5054" s="4">
        <v>-1.089956648</v>
      </c>
    </row>
    <row r="5055" spans="1:8">
      <c r="A5055" t="s">
        <v>9161</v>
      </c>
      <c r="B5055" t="s">
        <v>9162</v>
      </c>
      <c r="C5055" s="4">
        <v>1.4755583510000001</v>
      </c>
      <c r="D5055" s="4">
        <v>1.655058017</v>
      </c>
      <c r="E5055" s="4">
        <v>1.3462190439999999</v>
      </c>
      <c r="F5055" s="4">
        <v>-1.3075700669999999</v>
      </c>
      <c r="G5055" s="4">
        <v>-1.242668761</v>
      </c>
      <c r="H5055" s="4">
        <v>1.8361413280000001</v>
      </c>
    </row>
    <row r="5056" spans="1:8">
      <c r="A5056" t="s">
        <v>9163</v>
      </c>
      <c r="B5056" t="s">
        <v>9164</v>
      </c>
      <c r="C5056" s="4">
        <v>1.073103487</v>
      </c>
      <c r="D5056" s="4">
        <v>1.920143135</v>
      </c>
      <c r="E5056" s="4">
        <v>0.89019154099999998</v>
      </c>
      <c r="F5056" s="4">
        <v>-1.45554122</v>
      </c>
      <c r="G5056" s="4">
        <v>4.1496102769999998</v>
      </c>
      <c r="H5056" s="4">
        <v>1.120716072</v>
      </c>
    </row>
    <row r="5057" spans="1:8">
      <c r="A5057" t="s">
        <v>9165</v>
      </c>
      <c r="B5057" t="s">
        <v>9166</v>
      </c>
      <c r="C5057" s="4">
        <v>1.0549437450000001</v>
      </c>
      <c r="D5057" s="4">
        <v>1.0488161330000001</v>
      </c>
      <c r="E5057" s="4">
        <v>1.3094203499999999</v>
      </c>
      <c r="F5057" s="4">
        <v>-1.632225228</v>
      </c>
      <c r="G5057" s="4">
        <v>1.3700142360000001</v>
      </c>
      <c r="H5057" s="4">
        <v>1.1323810299999999</v>
      </c>
    </row>
    <row r="5058" spans="1:8">
      <c r="A5058" t="s">
        <v>9167</v>
      </c>
      <c r="B5058" t="s">
        <v>3791</v>
      </c>
      <c r="C5058" s="4">
        <v>1.402013261</v>
      </c>
      <c r="D5058" s="4">
        <v>1.2373876269999999</v>
      </c>
      <c r="E5058" s="4">
        <v>1.3980696189999999</v>
      </c>
      <c r="F5058" s="4">
        <v>-1.0108728979999999</v>
      </c>
      <c r="G5058" s="4">
        <v>-2.021219909</v>
      </c>
      <c r="H5058" s="4">
        <v>1.615087782</v>
      </c>
    </row>
    <row r="5059" spans="1:8">
      <c r="A5059" t="s">
        <v>9168</v>
      </c>
      <c r="B5059" t="s">
        <v>9169</v>
      </c>
      <c r="C5059" s="4">
        <v>1.1164706179999999</v>
      </c>
      <c r="D5059" s="4">
        <v>1.166219516</v>
      </c>
      <c r="E5059" s="4">
        <v>1.357390382</v>
      </c>
      <c r="F5059" s="4">
        <v>0.33398538100000003</v>
      </c>
      <c r="G5059" s="4">
        <v>1.0738293459999999</v>
      </c>
      <c r="H5059" s="4">
        <v>-1.839248832</v>
      </c>
    </row>
    <row r="5060" spans="1:8">
      <c r="A5060" t="s">
        <v>9170</v>
      </c>
      <c r="B5060" t="s">
        <v>9171</v>
      </c>
      <c r="C5060" s="4">
        <v>1.0310669210000001</v>
      </c>
      <c r="D5060" s="4">
        <v>1.3431174800000001</v>
      </c>
      <c r="E5060" s="4">
        <v>1.1699026219999999</v>
      </c>
      <c r="F5060" s="4">
        <v>-1.669741463</v>
      </c>
      <c r="G5060" s="4">
        <v>1.414196048</v>
      </c>
      <c r="H5060" s="4">
        <v>1.8250183870000001</v>
      </c>
    </row>
    <row r="5061" spans="1:8">
      <c r="A5061" t="s">
        <v>9172</v>
      </c>
      <c r="B5061" t="s">
        <v>9173</v>
      </c>
      <c r="C5061" s="4">
        <v>1.3423488539999999</v>
      </c>
      <c r="D5061" s="4">
        <v>1.1855450430000001</v>
      </c>
      <c r="E5061" s="4">
        <v>1.191101406</v>
      </c>
      <c r="F5061" s="4">
        <v>1.1384663180000001</v>
      </c>
      <c r="G5061" s="4">
        <v>-1.4501618080000001</v>
      </c>
      <c r="H5061" s="4">
        <v>1.182707263</v>
      </c>
    </row>
    <row r="5062" spans="1:8">
      <c r="A5062" t="s">
        <v>9174</v>
      </c>
      <c r="B5062" t="s">
        <v>9175</v>
      </c>
      <c r="C5062" s="4">
        <v>1.4034220820000001</v>
      </c>
      <c r="D5062" s="4">
        <v>1.246144766</v>
      </c>
      <c r="E5062" s="4">
        <v>1.2966624170000001</v>
      </c>
      <c r="F5062" s="4">
        <v>1.2838493099999999</v>
      </c>
      <c r="G5062" s="4">
        <v>-1.6502659310000001</v>
      </c>
      <c r="H5062" s="4">
        <v>-1.706987134</v>
      </c>
    </row>
    <row r="5063" spans="1:8">
      <c r="A5063" t="s">
        <v>9176</v>
      </c>
      <c r="B5063" t="s">
        <v>9177</v>
      </c>
      <c r="C5063" s="4">
        <v>0.85602322200000003</v>
      </c>
      <c r="D5063" s="4">
        <v>1.099639925</v>
      </c>
      <c r="E5063" s="4">
        <v>0.95179481799999999</v>
      </c>
      <c r="F5063" s="4">
        <v>-1.460445819</v>
      </c>
      <c r="G5063" s="4">
        <v>1.2879330019999999</v>
      </c>
      <c r="H5063" s="4">
        <v>-1.538379503</v>
      </c>
    </row>
    <row r="5064" spans="1:8">
      <c r="A5064" t="s">
        <v>9178</v>
      </c>
      <c r="B5064" t="s">
        <v>9179</v>
      </c>
      <c r="C5064" s="4">
        <v>1.2796837320000001</v>
      </c>
      <c r="D5064" s="4">
        <v>1.0286191819999999</v>
      </c>
      <c r="E5064" s="4">
        <v>0.91894666800000002</v>
      </c>
      <c r="F5064" s="4">
        <v>-1.4352433389999999</v>
      </c>
      <c r="G5064" s="4">
        <v>-1.5274715809999999</v>
      </c>
      <c r="H5064" s="4">
        <v>1.323688682</v>
      </c>
    </row>
    <row r="5065" spans="1:8">
      <c r="A5065" t="s">
        <v>9180</v>
      </c>
      <c r="B5065" t="s">
        <v>11</v>
      </c>
      <c r="C5065" s="4">
        <v>1.463567439</v>
      </c>
      <c r="D5065" s="4">
        <v>1.1460449399999999</v>
      </c>
      <c r="E5065" s="4">
        <v>0.98908889600000005</v>
      </c>
      <c r="F5065" s="4">
        <v>2.1117755499999999</v>
      </c>
      <c r="G5065" s="4">
        <v>-1.04598938</v>
      </c>
      <c r="H5065" s="4">
        <v>1.012719752</v>
      </c>
    </row>
    <row r="5066" spans="1:8">
      <c r="A5066" t="s">
        <v>9181</v>
      </c>
      <c r="B5066" t="s">
        <v>11</v>
      </c>
      <c r="C5066" s="4">
        <v>1.322092351</v>
      </c>
      <c r="D5066" s="4">
        <v>-2.0249479859999999</v>
      </c>
      <c r="E5066" s="4">
        <v>1.103847104</v>
      </c>
      <c r="F5066" s="4">
        <v>23.312993240000001</v>
      </c>
      <c r="G5066" s="4">
        <v>-0.77029782800000002</v>
      </c>
      <c r="H5066" s="4">
        <v>1.168187101</v>
      </c>
    </row>
    <row r="5067" spans="1:8">
      <c r="A5067" t="s">
        <v>9182</v>
      </c>
      <c r="B5067" t="s">
        <v>9183</v>
      </c>
      <c r="C5067" s="4">
        <v>1.0294412159999999</v>
      </c>
      <c r="D5067" s="4">
        <v>1.338776867</v>
      </c>
      <c r="E5067" s="4">
        <v>1.3819344339999999</v>
      </c>
      <c r="F5067" s="4">
        <v>1.3239365700000001</v>
      </c>
      <c r="G5067" s="4">
        <v>-1.170554393</v>
      </c>
      <c r="H5067" s="4">
        <v>1.5877287419999999</v>
      </c>
    </row>
    <row r="5068" spans="1:8">
      <c r="A5068" t="s">
        <v>9184</v>
      </c>
      <c r="B5068" t="s">
        <v>9185</v>
      </c>
      <c r="C5068" s="4">
        <v>0.99532315900000001</v>
      </c>
      <c r="D5068" s="4">
        <v>1.0181242669999999</v>
      </c>
      <c r="E5068" s="4">
        <v>1.567461175</v>
      </c>
      <c r="F5068" s="4">
        <v>1.4429243300000001</v>
      </c>
      <c r="G5068" s="4">
        <v>-4.7380194E-2</v>
      </c>
      <c r="H5068" s="4">
        <v>1.407294748</v>
      </c>
    </row>
    <row r="5069" spans="1:8">
      <c r="A5069" t="s">
        <v>9186</v>
      </c>
      <c r="B5069" t="s">
        <v>9187</v>
      </c>
      <c r="C5069" s="4">
        <v>1.2879737499999999</v>
      </c>
      <c r="D5069" s="4">
        <v>1.2372957529999999</v>
      </c>
      <c r="E5069" s="4">
        <v>0.98414784</v>
      </c>
      <c r="F5069" s="4">
        <v>-2.134731173</v>
      </c>
      <c r="G5069" s="4">
        <v>0.42551813599999999</v>
      </c>
      <c r="H5069" s="4">
        <v>1.9549888600000001</v>
      </c>
    </row>
    <row r="5070" spans="1:8">
      <c r="A5070" t="s">
        <v>9188</v>
      </c>
      <c r="B5070" t="s">
        <v>9189</v>
      </c>
      <c r="C5070" s="4">
        <v>1.0128198820000001</v>
      </c>
      <c r="D5070" s="4">
        <v>1.2721231660000001</v>
      </c>
      <c r="E5070" s="4">
        <v>1.129142764</v>
      </c>
      <c r="F5070" s="4">
        <v>1.582556098</v>
      </c>
      <c r="G5070" s="4">
        <v>-1.0502983800000001</v>
      </c>
      <c r="H5070" s="4">
        <v>-1.0781759740000001</v>
      </c>
    </row>
    <row r="5071" spans="1:8">
      <c r="A5071" t="s">
        <v>9190</v>
      </c>
      <c r="B5071" t="s">
        <v>9191</v>
      </c>
      <c r="C5071" s="4">
        <v>0.88157791399999996</v>
      </c>
      <c r="D5071" s="4">
        <v>1.110991608</v>
      </c>
      <c r="E5071" s="4">
        <v>1.0728484789999999</v>
      </c>
      <c r="F5071" s="4">
        <v>-1.4893875999999999</v>
      </c>
      <c r="G5071" s="4">
        <v>1.2362772420000001</v>
      </c>
      <c r="H5071" s="4">
        <v>1.040598219</v>
      </c>
    </row>
    <row r="5072" spans="1:8">
      <c r="A5072" t="s">
        <v>9192</v>
      </c>
      <c r="B5072" t="s">
        <v>9193</v>
      </c>
      <c r="C5072" s="4">
        <v>2.1078845419999999</v>
      </c>
      <c r="D5072" s="4">
        <v>2.0110681330000002</v>
      </c>
      <c r="E5072" s="4">
        <v>2.0089875340000001</v>
      </c>
      <c r="F5072" s="4">
        <v>1.470770114</v>
      </c>
      <c r="G5072" s="4">
        <v>-1.7798939979999999</v>
      </c>
      <c r="H5072" s="4">
        <v>1.1699818500000001</v>
      </c>
    </row>
    <row r="5073" spans="1:8">
      <c r="A5073" t="s">
        <v>9194</v>
      </c>
      <c r="B5073" t="s">
        <v>9195</v>
      </c>
      <c r="C5073" s="4">
        <v>3.717865669</v>
      </c>
      <c r="D5073" s="4">
        <v>1.3751646360000001</v>
      </c>
      <c r="E5073" s="4">
        <v>8.9535016800000005</v>
      </c>
      <c r="F5073" s="4">
        <v>1.8468063429999999</v>
      </c>
      <c r="G5073" s="4">
        <v>-0.76346541599999995</v>
      </c>
      <c r="H5073" s="4">
        <v>-1.416154449</v>
      </c>
    </row>
    <row r="5074" spans="1:8">
      <c r="A5074" t="s">
        <v>9196</v>
      </c>
      <c r="B5074" t="s">
        <v>9197</v>
      </c>
      <c r="C5074" s="4">
        <v>0.88592362999999996</v>
      </c>
      <c r="D5074" s="4">
        <v>-5.7023826189999998</v>
      </c>
      <c r="E5074" s="4">
        <v>0.88269688700000004</v>
      </c>
      <c r="F5074" s="4">
        <v>37.864228859999997</v>
      </c>
      <c r="G5074" s="4">
        <v>-0.89534820900000001</v>
      </c>
      <c r="H5074" s="4">
        <v>3.6993878480000002</v>
      </c>
    </row>
    <row r="5075" spans="1:8">
      <c r="A5075" t="s">
        <v>9198</v>
      </c>
      <c r="B5075" t="s">
        <v>11</v>
      </c>
      <c r="C5075" s="4" t="s">
        <v>11</v>
      </c>
      <c r="D5075" s="4" t="s">
        <v>11</v>
      </c>
      <c r="E5075" s="4" t="s">
        <v>11</v>
      </c>
      <c r="F5075" s="4" t="s">
        <v>11</v>
      </c>
      <c r="G5075" s="4" t="s">
        <v>11</v>
      </c>
      <c r="H5075" s="4">
        <v>-1.931275286</v>
      </c>
    </row>
    <row r="5076" spans="1:8">
      <c r="A5076" t="s">
        <v>9199</v>
      </c>
      <c r="B5076" t="s">
        <v>9200</v>
      </c>
      <c r="C5076" s="4">
        <v>1.2759092809999999</v>
      </c>
      <c r="D5076" s="4">
        <v>1.4960696200000001</v>
      </c>
      <c r="E5076" s="4">
        <v>0.98090414100000001</v>
      </c>
      <c r="F5076" s="4">
        <v>-2.9360693210000002</v>
      </c>
      <c r="G5076" s="4">
        <v>0.26241097600000002</v>
      </c>
      <c r="H5076" s="4">
        <v>1.1221186590000001</v>
      </c>
    </row>
    <row r="5077" spans="1:8">
      <c r="A5077" t="s">
        <v>9201</v>
      </c>
      <c r="B5077" t="s">
        <v>9202</v>
      </c>
      <c r="C5077" s="4">
        <v>0.98230939900000003</v>
      </c>
      <c r="D5077" s="4">
        <v>0.99085272199999996</v>
      </c>
      <c r="E5077" s="4">
        <v>0.89467323499999996</v>
      </c>
      <c r="F5077" s="4">
        <v>2.2162757200000001</v>
      </c>
      <c r="G5077" s="4">
        <v>-0.85405709200000002</v>
      </c>
      <c r="H5077" s="4">
        <v>1.5424840259999999</v>
      </c>
    </row>
    <row r="5078" spans="1:8">
      <c r="A5078" t="s">
        <v>9203</v>
      </c>
      <c r="B5078" t="s">
        <v>11</v>
      </c>
      <c r="C5078" s="4">
        <v>0.85808221900000003</v>
      </c>
      <c r="D5078" s="4">
        <v>-1.8729729070000001</v>
      </c>
      <c r="E5078" s="4">
        <v>1.3660487880000001</v>
      </c>
      <c r="F5078" s="4">
        <v>-1.079542333</v>
      </c>
      <c r="G5078" s="4">
        <v>-1.2260845979999999</v>
      </c>
      <c r="H5078" s="4">
        <v>2.2135763179999999</v>
      </c>
    </row>
    <row r="5079" spans="1:8">
      <c r="A5079" t="s">
        <v>9204</v>
      </c>
      <c r="B5079" t="s">
        <v>9205</v>
      </c>
      <c r="C5079" s="4">
        <v>1.0575673139999999</v>
      </c>
      <c r="D5079" s="4">
        <v>1.215140036</v>
      </c>
      <c r="E5079" s="4">
        <v>1.0478018650000001</v>
      </c>
      <c r="F5079" s="4">
        <v>0.51000624699999997</v>
      </c>
      <c r="G5079" s="4">
        <v>1.157460419</v>
      </c>
      <c r="H5079" s="4">
        <v>1.880899839</v>
      </c>
    </row>
    <row r="5080" spans="1:8">
      <c r="A5080" t="s">
        <v>9206</v>
      </c>
      <c r="B5080" t="s">
        <v>9207</v>
      </c>
      <c r="C5080" s="4">
        <v>1.45893926</v>
      </c>
      <c r="D5080" s="4">
        <v>1.295782209</v>
      </c>
      <c r="E5080" s="4">
        <v>1.173324663</v>
      </c>
      <c r="F5080" s="4">
        <v>-2.694659632</v>
      </c>
      <c r="G5080" s="4">
        <v>-1.0736984119999999</v>
      </c>
      <c r="H5080" s="4">
        <v>1.9743358049999999</v>
      </c>
    </row>
    <row r="5081" spans="1:8">
      <c r="A5081" t="s">
        <v>9208</v>
      </c>
      <c r="B5081" t="s">
        <v>9209</v>
      </c>
      <c r="C5081" s="4">
        <v>1.317377043</v>
      </c>
      <c r="D5081" s="4">
        <v>3.000352575</v>
      </c>
      <c r="E5081" s="4">
        <v>0.87659650499999997</v>
      </c>
      <c r="F5081" s="4">
        <v>-1.251889823</v>
      </c>
      <c r="G5081" s="4">
        <v>2.9705129210000001</v>
      </c>
      <c r="H5081" s="4">
        <v>1.4560321709999999</v>
      </c>
    </row>
    <row r="5082" spans="1:8">
      <c r="A5082" t="s">
        <v>9210</v>
      </c>
      <c r="B5082" t="s">
        <v>9211</v>
      </c>
      <c r="C5082" s="4">
        <v>1.3981459409999999</v>
      </c>
      <c r="D5082" s="4">
        <v>1.810385921</v>
      </c>
      <c r="E5082" s="4">
        <v>0.78685622</v>
      </c>
      <c r="F5082" s="4">
        <v>3.0979647049999999</v>
      </c>
      <c r="G5082" s="4">
        <v>-0.15313273299999999</v>
      </c>
      <c r="H5082" s="4">
        <v>-1.6451587489999999</v>
      </c>
    </row>
    <row r="5083" spans="1:8">
      <c r="A5083" t="s">
        <v>9212</v>
      </c>
      <c r="B5083" t="s">
        <v>9213</v>
      </c>
      <c r="C5083" s="4">
        <v>0.89892564200000002</v>
      </c>
      <c r="D5083" s="4">
        <v>1.294664102</v>
      </c>
      <c r="E5083" s="4">
        <v>0.69706620900000005</v>
      </c>
      <c r="F5083" s="4">
        <v>-1.844315827</v>
      </c>
      <c r="G5083" s="4">
        <v>0.24743526199999999</v>
      </c>
      <c r="H5083" s="4">
        <v>-1.04593588</v>
      </c>
    </row>
    <row r="5084" spans="1:8">
      <c r="A5084" t="s">
        <v>9214</v>
      </c>
      <c r="B5084" t="s">
        <v>9215</v>
      </c>
      <c r="C5084" s="4">
        <v>1.297023566</v>
      </c>
      <c r="D5084" s="4">
        <v>1.093891921</v>
      </c>
      <c r="E5084" s="4">
        <v>1.0700639190000001</v>
      </c>
      <c r="F5084" s="4">
        <v>-2.4402319399999999</v>
      </c>
      <c r="G5084" s="4">
        <v>1.6601738660000001</v>
      </c>
      <c r="H5084" s="4">
        <v>-1.174440436</v>
      </c>
    </row>
    <row r="5085" spans="1:8">
      <c r="A5085" t="s">
        <v>9216</v>
      </c>
      <c r="B5085" t="s">
        <v>9217</v>
      </c>
      <c r="C5085" s="4">
        <v>-1.5711631880000001</v>
      </c>
      <c r="D5085" s="4">
        <v>1.4190258179999999</v>
      </c>
      <c r="E5085" s="4">
        <v>1.0247282419999999</v>
      </c>
      <c r="F5085" s="4">
        <v>-0.50116696199999999</v>
      </c>
      <c r="G5085" s="4">
        <v>0.81478534199999997</v>
      </c>
      <c r="H5085" s="4">
        <v>-3.280502464</v>
      </c>
    </row>
    <row r="5086" spans="1:8">
      <c r="A5086" t="s">
        <v>9218</v>
      </c>
      <c r="B5086" t="s">
        <v>9219</v>
      </c>
      <c r="C5086" s="4">
        <v>0.91305911900000003</v>
      </c>
      <c r="D5086" s="4">
        <v>0.96917647799999995</v>
      </c>
      <c r="E5086" s="4">
        <v>0.72092238500000005</v>
      </c>
      <c r="F5086" s="4">
        <v>-1.0458210699999999</v>
      </c>
      <c r="G5086" s="4">
        <v>-3.3194207420000001</v>
      </c>
      <c r="H5086" s="4">
        <v>2.0549997499999999</v>
      </c>
    </row>
    <row r="5087" spans="1:8">
      <c r="A5087" t="s">
        <v>9220</v>
      </c>
      <c r="B5087" t="s">
        <v>11</v>
      </c>
      <c r="C5087" s="4">
        <v>1.057314214</v>
      </c>
      <c r="D5087" s="4">
        <v>-2.2687135239999998</v>
      </c>
      <c r="E5087" s="4">
        <v>1.10500631</v>
      </c>
      <c r="F5087" s="4">
        <v>0.33220960500000002</v>
      </c>
      <c r="G5087" s="4">
        <v>-4.6202541720000001</v>
      </c>
      <c r="H5087" s="4">
        <v>5.5104334999999997E-2</v>
      </c>
    </row>
    <row r="5088" spans="1:8">
      <c r="A5088" t="s">
        <v>9221</v>
      </c>
      <c r="B5088" t="s">
        <v>9222</v>
      </c>
      <c r="C5088" s="4">
        <v>1.1183253120000001</v>
      </c>
      <c r="D5088" s="4">
        <v>1.5199232069999999</v>
      </c>
      <c r="E5088" s="4">
        <v>0.99266884499999997</v>
      </c>
      <c r="F5088" s="4">
        <v>-1.831665012</v>
      </c>
      <c r="G5088" s="4">
        <v>1.623539606</v>
      </c>
      <c r="H5088" s="4">
        <v>1.354016224</v>
      </c>
    </row>
    <row r="5089" spans="1:8">
      <c r="A5089" t="s">
        <v>9223</v>
      </c>
      <c r="B5089" t="s">
        <v>9224</v>
      </c>
      <c r="C5089" s="4">
        <v>1.1489364390000001</v>
      </c>
      <c r="D5089" s="4">
        <v>1.067473787</v>
      </c>
      <c r="E5089" s="4">
        <v>1.2153792809999999</v>
      </c>
      <c r="F5089" s="4">
        <v>-2.3379515500000001</v>
      </c>
      <c r="G5089" s="4">
        <v>1.0631280809999999</v>
      </c>
      <c r="H5089" s="4">
        <v>1.1884127339999999</v>
      </c>
    </row>
    <row r="5090" spans="1:8">
      <c r="A5090" t="s">
        <v>9225</v>
      </c>
      <c r="B5090" t="s">
        <v>11</v>
      </c>
      <c r="C5090" s="4">
        <v>1.2368667179999999</v>
      </c>
      <c r="D5090" s="4">
        <v>1.4845401170000001</v>
      </c>
      <c r="E5090" s="4">
        <v>1.2577159259999999</v>
      </c>
      <c r="F5090" s="4">
        <v>1.2435768549999999</v>
      </c>
      <c r="G5090" s="4">
        <v>-1.2536455790000001</v>
      </c>
      <c r="H5090" s="4">
        <v>-1.1438482839999999</v>
      </c>
    </row>
    <row r="5091" spans="1:8">
      <c r="A5091" t="s">
        <v>9226</v>
      </c>
      <c r="B5091" t="s">
        <v>9227</v>
      </c>
      <c r="C5091" s="4">
        <v>1.3656281020000001</v>
      </c>
      <c r="D5091" s="4">
        <v>1.21177421</v>
      </c>
      <c r="E5091" s="4">
        <v>0.87119356000000003</v>
      </c>
      <c r="F5091" s="4">
        <v>2.0415370410000002</v>
      </c>
      <c r="G5091" s="4">
        <v>1.1632532879999999</v>
      </c>
      <c r="H5091" s="4">
        <v>-1.1653205179999999</v>
      </c>
    </row>
    <row r="5092" spans="1:8">
      <c r="A5092" t="s">
        <v>9228</v>
      </c>
      <c r="B5092" t="s">
        <v>9229</v>
      </c>
      <c r="C5092" s="4">
        <v>0.79384126300000002</v>
      </c>
      <c r="D5092" s="4">
        <v>0.908621974</v>
      </c>
      <c r="E5092" s="4">
        <v>1.0083384870000001</v>
      </c>
      <c r="F5092" s="4">
        <v>-3.9336318229999998</v>
      </c>
      <c r="G5092" s="4">
        <v>0.40998556000000003</v>
      </c>
      <c r="H5092" s="4">
        <v>-1.4144334249999999</v>
      </c>
    </row>
    <row r="5093" spans="1:8">
      <c r="A5093" t="s">
        <v>9230</v>
      </c>
      <c r="B5093" t="s">
        <v>11</v>
      </c>
      <c r="C5093" s="4">
        <v>1.2101258539999999</v>
      </c>
      <c r="D5093" s="4">
        <v>-2.5481507400000001</v>
      </c>
      <c r="E5093" s="4">
        <v>0.71609962599999999</v>
      </c>
      <c r="F5093" s="4">
        <v>3.1683934840000001</v>
      </c>
      <c r="G5093" s="4">
        <v>-0.19254091400000001</v>
      </c>
      <c r="H5093" s="4">
        <v>-3.0911692689999999</v>
      </c>
    </row>
    <row r="5094" spans="1:8">
      <c r="A5094" t="s">
        <v>9231</v>
      </c>
      <c r="B5094" t="s">
        <v>11</v>
      </c>
      <c r="C5094" s="4">
        <v>1.270525532</v>
      </c>
      <c r="D5094" s="4">
        <v>1.344440039</v>
      </c>
      <c r="E5094" s="4">
        <v>0.71121480400000003</v>
      </c>
      <c r="F5094" s="4">
        <v>-2.8242678730000002</v>
      </c>
      <c r="G5094" s="4">
        <v>0.41376944700000001</v>
      </c>
      <c r="H5094" s="4">
        <v>-0.60749238699999997</v>
      </c>
    </row>
    <row r="5095" spans="1:8">
      <c r="A5095" t="s">
        <v>9232</v>
      </c>
      <c r="B5095" t="s">
        <v>11</v>
      </c>
      <c r="C5095" s="4">
        <v>1.1786471080000001</v>
      </c>
      <c r="D5095" s="4">
        <v>1.2552551320000001</v>
      </c>
      <c r="E5095" s="4">
        <v>1.482859098</v>
      </c>
      <c r="F5095" s="4">
        <v>-1.0768301899999999</v>
      </c>
      <c r="G5095" s="4">
        <v>-1.855672889</v>
      </c>
      <c r="H5095" s="4">
        <v>0.93279227899999995</v>
      </c>
    </row>
    <row r="5096" spans="1:8">
      <c r="A5096" t="s">
        <v>9233</v>
      </c>
      <c r="B5096" t="s">
        <v>1281</v>
      </c>
      <c r="C5096" s="4">
        <v>0.94094193699999995</v>
      </c>
      <c r="D5096" s="4">
        <v>-1.5150568879999999</v>
      </c>
      <c r="E5096" s="4">
        <v>-1.5706813260000001</v>
      </c>
      <c r="F5096" s="4">
        <v>1.4376061579999999</v>
      </c>
      <c r="G5096" s="4">
        <v>-0.64676535599999996</v>
      </c>
      <c r="H5096" s="4">
        <v>1.309467363</v>
      </c>
    </row>
    <row r="5097" spans="1:8">
      <c r="A5097" t="s">
        <v>9234</v>
      </c>
      <c r="B5097" t="s">
        <v>11</v>
      </c>
      <c r="C5097" s="4">
        <v>1.4450768380000001</v>
      </c>
      <c r="D5097" s="4">
        <v>-1.7690995439999999</v>
      </c>
      <c r="E5097" s="4">
        <v>0.74147360799999995</v>
      </c>
      <c r="F5097" s="4">
        <v>0.65096730800000002</v>
      </c>
      <c r="G5097" s="4">
        <v>-1.3468898579999999</v>
      </c>
      <c r="H5097" s="4">
        <v>2.744736783</v>
      </c>
    </row>
    <row r="5098" spans="1:8">
      <c r="A5098" t="s">
        <v>9235</v>
      </c>
      <c r="B5098" t="s">
        <v>11</v>
      </c>
      <c r="C5098" s="4">
        <v>1.353558002</v>
      </c>
      <c r="D5098" s="4">
        <v>1.0426374599999999</v>
      </c>
      <c r="E5098" s="4">
        <v>1.0706764499999999</v>
      </c>
      <c r="F5098" s="4">
        <v>1.76922391</v>
      </c>
      <c r="G5098" s="4">
        <v>-1.3958043609999999</v>
      </c>
      <c r="H5098" s="4">
        <v>-3.8242241809999999</v>
      </c>
    </row>
    <row r="5099" spans="1:8">
      <c r="A5099" t="s">
        <v>9236</v>
      </c>
      <c r="B5099" t="s">
        <v>9237</v>
      </c>
      <c r="C5099" s="4">
        <v>0.94057346900000005</v>
      </c>
      <c r="D5099" s="4">
        <v>1.575614614</v>
      </c>
      <c r="E5099" s="4">
        <v>1.135915142</v>
      </c>
      <c r="F5099" s="4">
        <v>-3.267459202</v>
      </c>
      <c r="G5099" s="4">
        <v>1.344422972</v>
      </c>
      <c r="H5099" s="4">
        <v>1.1912073759999999</v>
      </c>
    </row>
    <row r="5100" spans="1:8">
      <c r="A5100" t="s">
        <v>9238</v>
      </c>
      <c r="B5100" t="s">
        <v>9239</v>
      </c>
      <c r="C5100" s="4">
        <v>1.0395242229999999</v>
      </c>
      <c r="D5100" s="4">
        <v>1.240285839</v>
      </c>
      <c r="E5100" s="4">
        <v>1.221855184</v>
      </c>
      <c r="F5100" s="4">
        <v>-0.98249620500000001</v>
      </c>
      <c r="G5100" s="4">
        <v>2.1966445170000002</v>
      </c>
      <c r="H5100" s="4">
        <v>-1.837999927</v>
      </c>
    </row>
    <row r="5101" spans="1:8">
      <c r="A5101" t="s">
        <v>9240</v>
      </c>
      <c r="B5101" t="s">
        <v>9241</v>
      </c>
      <c r="C5101" s="4">
        <v>1.158483795</v>
      </c>
      <c r="D5101" s="4">
        <v>1.3057558950000001</v>
      </c>
      <c r="E5101" s="4">
        <v>0.98058004700000001</v>
      </c>
      <c r="F5101" s="4">
        <v>-1.540778413</v>
      </c>
      <c r="G5101" s="4">
        <v>1.2618517359999999</v>
      </c>
      <c r="H5101" s="4">
        <v>1.205805019</v>
      </c>
    </row>
    <row r="5102" spans="1:8">
      <c r="A5102" t="s">
        <v>9242</v>
      </c>
      <c r="B5102" t="s">
        <v>11</v>
      </c>
      <c r="C5102" s="4">
        <v>1.3350039229999999</v>
      </c>
      <c r="D5102" s="4">
        <v>0.740642943</v>
      </c>
      <c r="E5102" s="4">
        <v>0.92486597299999995</v>
      </c>
      <c r="F5102" s="4">
        <v>1.2295252379999999</v>
      </c>
      <c r="G5102" s="4">
        <v>-1.695688152</v>
      </c>
      <c r="H5102" s="4">
        <v>-1.619177004</v>
      </c>
    </row>
    <row r="5103" spans="1:8">
      <c r="A5103" t="s">
        <v>9243</v>
      </c>
      <c r="B5103" t="s">
        <v>11</v>
      </c>
      <c r="C5103" s="4">
        <v>2.0248146710000001</v>
      </c>
      <c r="D5103" s="4">
        <v>2.764488455</v>
      </c>
      <c r="E5103" s="4">
        <v>1.4035823569999999</v>
      </c>
      <c r="F5103" s="4">
        <v>-0.69577832399999995</v>
      </c>
      <c r="G5103" s="4">
        <v>5.3119106370000004</v>
      </c>
      <c r="H5103" s="4">
        <v>-0.48111515799999999</v>
      </c>
    </row>
    <row r="5104" spans="1:8">
      <c r="A5104" t="s">
        <v>9244</v>
      </c>
      <c r="B5104" t="s">
        <v>9245</v>
      </c>
      <c r="C5104" s="4">
        <v>3.968707711</v>
      </c>
      <c r="D5104" s="4">
        <v>-5.3709715060000001</v>
      </c>
      <c r="E5104" s="4">
        <v>1.0477879919999999</v>
      </c>
      <c r="F5104" s="4">
        <v>3.7177823559999998</v>
      </c>
      <c r="G5104" s="4">
        <v>-0.23248639300000001</v>
      </c>
      <c r="H5104" s="4">
        <v>-1.5173351100000001</v>
      </c>
    </row>
    <row r="5105" spans="1:8">
      <c r="A5105" t="s">
        <v>9246</v>
      </c>
      <c r="B5105" t="s">
        <v>9247</v>
      </c>
      <c r="C5105" s="4">
        <v>-1.5607858649999999</v>
      </c>
      <c r="D5105" s="4">
        <v>-2.4790627939999998</v>
      </c>
      <c r="E5105" s="4">
        <v>0.74154319700000004</v>
      </c>
      <c r="F5105" s="4">
        <v>1.222518488</v>
      </c>
      <c r="G5105" s="4">
        <v>-3.8644502759999999</v>
      </c>
      <c r="H5105" s="4">
        <v>-1.160627595</v>
      </c>
    </row>
    <row r="5106" spans="1:8">
      <c r="A5106" t="s">
        <v>9248</v>
      </c>
      <c r="B5106" t="s">
        <v>11</v>
      </c>
      <c r="C5106" s="4">
        <v>1.10866679</v>
      </c>
      <c r="D5106" s="4">
        <v>-1.9990158950000001</v>
      </c>
      <c r="E5106" s="4">
        <v>0.93473992400000006</v>
      </c>
      <c r="F5106" s="4">
        <v>1.950480263</v>
      </c>
      <c r="G5106" s="4">
        <v>-5.8117533999999998E-2</v>
      </c>
      <c r="H5106" s="4">
        <v>1.1448269440000001</v>
      </c>
    </row>
    <row r="5107" spans="1:8">
      <c r="A5107" t="s">
        <v>9249</v>
      </c>
      <c r="B5107" t="s">
        <v>4545</v>
      </c>
      <c r="C5107" s="4">
        <v>1.112401481</v>
      </c>
      <c r="D5107" s="4">
        <v>-2.0020799509999998</v>
      </c>
      <c r="E5107" s="4">
        <v>-1.646346152</v>
      </c>
      <c r="F5107" s="4">
        <v>1.839014726</v>
      </c>
      <c r="G5107" s="4">
        <v>-1.0750311669999999</v>
      </c>
      <c r="H5107" s="4">
        <v>-2.3644131050000001</v>
      </c>
    </row>
    <row r="5108" spans="1:8">
      <c r="A5108" t="s">
        <v>9250</v>
      </c>
      <c r="B5108" t="s">
        <v>9251</v>
      </c>
      <c r="C5108" s="4">
        <v>1.2215800080000001</v>
      </c>
      <c r="D5108" s="4">
        <v>1.287975391</v>
      </c>
      <c r="E5108" s="4">
        <v>1.206693574</v>
      </c>
      <c r="F5108" s="4">
        <v>-2.036986663</v>
      </c>
      <c r="G5108" s="4">
        <v>1.241204888</v>
      </c>
      <c r="H5108" s="4">
        <v>1.0677703350000001</v>
      </c>
    </row>
    <row r="5109" spans="1:8">
      <c r="A5109" t="s">
        <v>9252</v>
      </c>
      <c r="B5109" t="s">
        <v>9253</v>
      </c>
      <c r="C5109" s="4">
        <v>1.3644060520000001</v>
      </c>
      <c r="D5109" s="4">
        <v>1.4592820790000001</v>
      </c>
      <c r="E5109" s="4">
        <v>1.4168802380000001</v>
      </c>
      <c r="F5109" s="4">
        <v>3.9523758880000002</v>
      </c>
      <c r="G5109" s="4">
        <v>-1.3083573340000001</v>
      </c>
      <c r="H5109" s="4">
        <v>-1.369845862</v>
      </c>
    </row>
    <row r="5110" spans="1:8">
      <c r="A5110" t="s">
        <v>9254</v>
      </c>
      <c r="B5110" t="s">
        <v>9255</v>
      </c>
      <c r="C5110" s="4">
        <v>1.0468863390000001</v>
      </c>
      <c r="D5110" s="4">
        <v>1.0851057669999999</v>
      </c>
      <c r="E5110" s="4">
        <v>1.1815308</v>
      </c>
      <c r="F5110" s="4">
        <v>1.942528212</v>
      </c>
      <c r="G5110" s="4">
        <v>1.156242394</v>
      </c>
      <c r="H5110" s="4">
        <v>-1.0149100419999999</v>
      </c>
    </row>
    <row r="5111" spans="1:8">
      <c r="A5111" t="s">
        <v>9256</v>
      </c>
      <c r="B5111" t="s">
        <v>9257</v>
      </c>
      <c r="C5111" s="4">
        <v>-1.766019743</v>
      </c>
      <c r="D5111" s="4">
        <v>1.1112182289999999</v>
      </c>
      <c r="E5111" s="4">
        <v>0.92744084599999999</v>
      </c>
      <c r="F5111" s="4">
        <v>-1.344734042</v>
      </c>
      <c r="G5111" s="4">
        <v>1.4650252210000001</v>
      </c>
      <c r="H5111" s="4">
        <v>-2.47290922</v>
      </c>
    </row>
    <row r="5112" spans="1:8">
      <c r="A5112" t="s">
        <v>9258</v>
      </c>
      <c r="B5112" t="s">
        <v>9259</v>
      </c>
      <c r="C5112" s="4">
        <v>1.0764032100000001</v>
      </c>
      <c r="D5112" s="4">
        <v>0.96695362399999996</v>
      </c>
      <c r="E5112" s="4">
        <v>1.082444376</v>
      </c>
      <c r="F5112" s="4">
        <v>1.7953637680000001</v>
      </c>
      <c r="G5112" s="4">
        <v>-0.29073854100000002</v>
      </c>
      <c r="H5112" s="4">
        <v>-1.299838158</v>
      </c>
    </row>
    <row r="5113" spans="1:8">
      <c r="A5113" t="s">
        <v>9260</v>
      </c>
      <c r="B5113" t="s">
        <v>11</v>
      </c>
      <c r="C5113" s="4">
        <v>3.0776775270000001</v>
      </c>
      <c r="D5113" s="4">
        <v>1.757575355</v>
      </c>
      <c r="E5113" s="4">
        <v>2.0738959499999998</v>
      </c>
      <c r="F5113" s="4">
        <v>-1.320800143</v>
      </c>
      <c r="G5113" s="4">
        <v>1.0618347029999999</v>
      </c>
      <c r="H5113" s="4">
        <v>-1.4403063949999999</v>
      </c>
    </row>
    <row r="5114" spans="1:8">
      <c r="A5114" t="s">
        <v>9261</v>
      </c>
      <c r="B5114" t="s">
        <v>9262</v>
      </c>
      <c r="C5114" s="4">
        <v>1.336312787</v>
      </c>
      <c r="D5114" s="4">
        <v>1.0371675300000001</v>
      </c>
      <c r="E5114" s="4">
        <v>1.353517718</v>
      </c>
      <c r="F5114" s="4">
        <v>1.4629148270000001</v>
      </c>
      <c r="G5114" s="4">
        <v>-0.30175750099999998</v>
      </c>
      <c r="H5114" s="4">
        <v>-1.3161594190000001</v>
      </c>
    </row>
    <row r="5115" spans="1:8">
      <c r="A5115" t="s">
        <v>9263</v>
      </c>
      <c r="B5115" t="s">
        <v>11</v>
      </c>
      <c r="C5115" s="4">
        <v>1.841083297</v>
      </c>
      <c r="D5115" s="4">
        <v>1.099515864</v>
      </c>
      <c r="E5115" s="4">
        <v>0.70277685899999998</v>
      </c>
      <c r="F5115" s="4">
        <v>2.3297593509999999</v>
      </c>
      <c r="G5115" s="4">
        <v>-0.68506135899999998</v>
      </c>
      <c r="H5115" s="4">
        <v>-2.5785771390000001</v>
      </c>
    </row>
    <row r="5116" spans="1:8">
      <c r="A5116" t="s">
        <v>9264</v>
      </c>
      <c r="B5116" t="s">
        <v>9265</v>
      </c>
      <c r="C5116" s="4">
        <v>1.3859124759999999</v>
      </c>
      <c r="D5116" s="4">
        <v>1.4180777170000001</v>
      </c>
      <c r="E5116" s="4">
        <v>1.0430394510000001</v>
      </c>
      <c r="F5116" s="4">
        <v>1.786251407</v>
      </c>
      <c r="G5116" s="4">
        <v>1.136434151</v>
      </c>
      <c r="H5116" s="4">
        <v>1.197091463</v>
      </c>
    </row>
    <row r="5117" spans="1:8">
      <c r="A5117" t="s">
        <v>9266</v>
      </c>
      <c r="B5117" t="s">
        <v>11</v>
      </c>
      <c r="C5117" s="4">
        <v>1.4819646470000001</v>
      </c>
      <c r="D5117" s="4">
        <v>1.04387461</v>
      </c>
      <c r="E5117" s="4">
        <v>0.90897295499999997</v>
      </c>
      <c r="F5117" s="4">
        <v>2.2734047629999998</v>
      </c>
      <c r="G5117" s="4">
        <v>-1.219813949</v>
      </c>
      <c r="H5117" s="4">
        <v>-1.6045351590000001</v>
      </c>
    </row>
    <row r="5118" spans="1:8">
      <c r="A5118" t="s">
        <v>9267</v>
      </c>
      <c r="B5118" t="s">
        <v>9268</v>
      </c>
      <c r="C5118" s="4">
        <v>1.8201995310000001</v>
      </c>
      <c r="D5118" s="4">
        <v>1.2841749119999999</v>
      </c>
      <c r="E5118" s="4">
        <v>2.4995417309999999</v>
      </c>
      <c r="F5118" s="4">
        <v>2.0742303940000002</v>
      </c>
      <c r="G5118" s="4">
        <v>1.0957303759999999</v>
      </c>
      <c r="H5118" s="4">
        <v>1.037556843</v>
      </c>
    </row>
    <row r="5119" spans="1:8">
      <c r="A5119" t="s">
        <v>9269</v>
      </c>
      <c r="B5119" t="s">
        <v>11</v>
      </c>
      <c r="C5119" s="4">
        <v>1.4778545999999999</v>
      </c>
      <c r="D5119" s="4">
        <v>1.4277741900000001</v>
      </c>
      <c r="E5119" s="4">
        <v>1.4745976300000001</v>
      </c>
      <c r="F5119" s="4">
        <v>-37.344314599999997</v>
      </c>
      <c r="G5119" s="4">
        <v>-1.4011670890000001</v>
      </c>
      <c r="H5119" s="4">
        <v>-0.69096823900000004</v>
      </c>
    </row>
    <row r="5120" spans="1:8">
      <c r="A5120" t="s">
        <v>9270</v>
      </c>
      <c r="B5120" t="s">
        <v>9271</v>
      </c>
      <c r="C5120" s="4">
        <v>0.94273495299999999</v>
      </c>
      <c r="D5120" s="4">
        <v>1.384134478</v>
      </c>
      <c r="E5120" s="4">
        <v>1.0848377549999999</v>
      </c>
      <c r="F5120" s="4">
        <v>-8.9085222159999997</v>
      </c>
      <c r="G5120" s="4">
        <v>2.6577879599999998</v>
      </c>
      <c r="H5120" s="4">
        <v>-1.0983761599999999</v>
      </c>
    </row>
    <row r="5121" spans="1:8">
      <c r="A5121" t="s">
        <v>9272</v>
      </c>
      <c r="B5121" t="s">
        <v>9273</v>
      </c>
      <c r="C5121" s="4">
        <v>0.84646252600000005</v>
      </c>
      <c r="D5121" s="4">
        <v>0.95977136699999999</v>
      </c>
      <c r="E5121" s="4">
        <v>0.97033428700000002</v>
      </c>
      <c r="F5121" s="4">
        <v>-8.2909910829999998</v>
      </c>
      <c r="G5121" s="4">
        <v>1.942901955</v>
      </c>
      <c r="H5121" s="4">
        <v>-1.136200836</v>
      </c>
    </row>
    <row r="5122" spans="1:8">
      <c r="A5122" t="s">
        <v>9274</v>
      </c>
      <c r="B5122" t="s">
        <v>9275</v>
      </c>
      <c r="C5122" s="4">
        <v>1.6844705639999999</v>
      </c>
      <c r="D5122" s="4">
        <v>0.78075949200000005</v>
      </c>
      <c r="E5122" s="4">
        <v>1.1838379699999999</v>
      </c>
      <c r="F5122" s="4">
        <v>-1.4227327270000001</v>
      </c>
      <c r="G5122" s="4">
        <v>-0.54441058799999997</v>
      </c>
      <c r="H5122" s="4">
        <v>2.1665138069999998</v>
      </c>
    </row>
    <row r="5123" spans="1:8">
      <c r="A5123" t="s">
        <v>9276</v>
      </c>
      <c r="B5123" t="s">
        <v>9277</v>
      </c>
      <c r="C5123" s="4">
        <v>0.85474943199999998</v>
      </c>
      <c r="D5123" s="4">
        <v>1.048160626</v>
      </c>
      <c r="E5123" s="4">
        <v>1.0610392930000001</v>
      </c>
      <c r="F5123" s="4">
        <v>-0.90968509099999995</v>
      </c>
      <c r="G5123" s="4">
        <v>0.52803272700000004</v>
      </c>
      <c r="H5123" s="4">
        <v>-2.15002585</v>
      </c>
    </row>
    <row r="5124" spans="1:8">
      <c r="A5124" t="s">
        <v>9278</v>
      </c>
      <c r="B5124" t="s">
        <v>9279</v>
      </c>
      <c r="C5124" s="4">
        <v>-2.2705045130000001</v>
      </c>
      <c r="D5124" s="4">
        <v>1.1792915829999999</v>
      </c>
      <c r="E5124" s="4">
        <v>0.87988319699999995</v>
      </c>
      <c r="F5124" s="4">
        <v>-0.15150759499999999</v>
      </c>
      <c r="G5124" s="4">
        <v>1.213603014</v>
      </c>
      <c r="H5124" s="4">
        <v>-3.5517889170000001</v>
      </c>
    </row>
    <row r="5125" spans="1:8">
      <c r="A5125" t="s">
        <v>9280</v>
      </c>
      <c r="B5125" t="s">
        <v>11</v>
      </c>
      <c r="C5125" s="4">
        <v>1.23415148</v>
      </c>
      <c r="D5125" s="4">
        <v>1.453977633</v>
      </c>
      <c r="E5125" s="4">
        <v>1.105255764</v>
      </c>
      <c r="F5125" s="4">
        <v>-1.039021234</v>
      </c>
      <c r="G5125" s="4">
        <v>1.0113189380000001</v>
      </c>
      <c r="H5125" s="4">
        <v>-1.0268728979999999</v>
      </c>
    </row>
    <row r="5126" spans="1:8">
      <c r="A5126" t="s">
        <v>9281</v>
      </c>
      <c r="B5126" t="s">
        <v>9282</v>
      </c>
      <c r="C5126" s="4">
        <v>1.220557184</v>
      </c>
      <c r="D5126" s="4">
        <v>1.271141947</v>
      </c>
      <c r="E5126" s="4">
        <v>0.93416294899999996</v>
      </c>
      <c r="F5126" s="4">
        <v>1.053127581</v>
      </c>
      <c r="G5126" s="4">
        <v>0.52055200800000001</v>
      </c>
      <c r="H5126" s="4">
        <v>2.987798733</v>
      </c>
    </row>
    <row r="5127" spans="1:8">
      <c r="A5127" t="s">
        <v>9283</v>
      </c>
      <c r="B5127" t="s">
        <v>11</v>
      </c>
      <c r="C5127" s="4">
        <v>-4.233919749</v>
      </c>
      <c r="D5127" s="4">
        <v>-6.3191577360000002</v>
      </c>
      <c r="E5127" s="4">
        <v>0.359673201</v>
      </c>
      <c r="F5127" s="4">
        <v>0.88046834100000004</v>
      </c>
      <c r="G5127" s="4">
        <v>2.0013732150000001</v>
      </c>
      <c r="H5127" s="4">
        <v>-1.077138355</v>
      </c>
    </row>
    <row r="5128" spans="1:8">
      <c r="A5128" t="s">
        <v>9284</v>
      </c>
      <c r="B5128" t="s">
        <v>11</v>
      </c>
      <c r="C5128" s="4">
        <v>0.47586078799999998</v>
      </c>
      <c r="D5128" s="4">
        <v>0.30900600900000003</v>
      </c>
      <c r="E5128" s="4">
        <v>0.483175244</v>
      </c>
      <c r="F5128" s="4">
        <v>0.488262164</v>
      </c>
      <c r="G5128" s="4">
        <v>0.78937589100000005</v>
      </c>
      <c r="H5128" s="4">
        <v>-2.608952634</v>
      </c>
    </row>
    <row r="5129" spans="1:8">
      <c r="A5129" t="s">
        <v>9285</v>
      </c>
      <c r="B5129" t="s">
        <v>9286</v>
      </c>
      <c r="C5129" s="4">
        <v>1.258649218</v>
      </c>
      <c r="D5129" s="4">
        <v>2.0451659919999998</v>
      </c>
      <c r="E5129" s="4">
        <v>1.049426967</v>
      </c>
      <c r="F5129" s="4">
        <v>-1.003803161</v>
      </c>
      <c r="G5129" s="4">
        <v>1.453860819</v>
      </c>
      <c r="H5129" s="4">
        <v>1.027324328</v>
      </c>
    </row>
    <row r="5130" spans="1:8">
      <c r="A5130" t="s">
        <v>9287</v>
      </c>
      <c r="B5130" t="s">
        <v>9288</v>
      </c>
      <c r="C5130" s="4">
        <v>1.0989617949999999</v>
      </c>
      <c r="D5130" s="4">
        <v>1.1312149760000001</v>
      </c>
      <c r="E5130" s="4">
        <v>1.011305543</v>
      </c>
      <c r="F5130" s="4">
        <v>-1.057158112</v>
      </c>
      <c r="G5130" s="4">
        <v>1.0304084870000001</v>
      </c>
      <c r="H5130" s="4">
        <v>-2.157211641</v>
      </c>
    </row>
    <row r="5131" spans="1:8">
      <c r="A5131" t="s">
        <v>9289</v>
      </c>
      <c r="B5131" t="s">
        <v>9290</v>
      </c>
      <c r="C5131" s="4">
        <v>1.63243293</v>
      </c>
      <c r="D5131" s="4">
        <v>1.936697916</v>
      </c>
      <c r="E5131" s="4">
        <v>1.7282521980000001</v>
      </c>
      <c r="F5131" s="4">
        <v>-1.386106018</v>
      </c>
      <c r="G5131" s="4">
        <v>0.88433388700000004</v>
      </c>
      <c r="H5131" s="4">
        <v>0.78584166799999999</v>
      </c>
    </row>
    <row r="5132" spans="1:8">
      <c r="A5132" t="s">
        <v>9291</v>
      </c>
      <c r="B5132" t="s">
        <v>9292</v>
      </c>
      <c r="C5132" s="4">
        <v>1.3905952829999999</v>
      </c>
      <c r="D5132" s="4">
        <v>1.1083411569999999</v>
      </c>
      <c r="E5132" s="4">
        <v>1.1490757890000001</v>
      </c>
      <c r="F5132" s="4">
        <v>1.9428746750000001</v>
      </c>
      <c r="G5132" s="4">
        <v>-1.4625095720000001</v>
      </c>
      <c r="H5132" s="4">
        <v>1.6767890089999999</v>
      </c>
    </row>
    <row r="5133" spans="1:8">
      <c r="A5133" t="s">
        <v>9293</v>
      </c>
      <c r="B5133" t="s">
        <v>11</v>
      </c>
      <c r="C5133" s="4">
        <v>1.3175405229999999</v>
      </c>
      <c r="D5133" s="4">
        <v>1.192343763</v>
      </c>
      <c r="E5133" s="4">
        <v>0.979433946</v>
      </c>
      <c r="F5133" s="4">
        <v>-2.0790069500000001</v>
      </c>
      <c r="G5133" s="4">
        <v>0.114040639</v>
      </c>
      <c r="H5133" s="4">
        <v>1.0549050900000001</v>
      </c>
    </row>
    <row r="5134" spans="1:8">
      <c r="A5134" t="s">
        <v>9294</v>
      </c>
      <c r="B5134" t="s">
        <v>9295</v>
      </c>
      <c r="C5134" s="4">
        <v>1.22188907</v>
      </c>
      <c r="D5134" s="4">
        <v>1.3963777390000001</v>
      </c>
      <c r="E5134" s="4">
        <v>0.98642436499999997</v>
      </c>
      <c r="F5134" s="4">
        <v>-1.03494924</v>
      </c>
      <c r="G5134" s="4">
        <v>1.3678343100000001</v>
      </c>
      <c r="H5134" s="4">
        <v>-1.356432581</v>
      </c>
    </row>
    <row r="5135" spans="1:8">
      <c r="A5135" t="s">
        <v>9296</v>
      </c>
      <c r="B5135" t="s">
        <v>9297</v>
      </c>
      <c r="C5135" s="4">
        <v>1.3373159480000001</v>
      </c>
      <c r="D5135" s="4">
        <v>1.3598605479999999</v>
      </c>
      <c r="E5135" s="4">
        <v>1.1084448650000001</v>
      </c>
      <c r="F5135" s="4">
        <v>1.0005297019999999</v>
      </c>
      <c r="G5135" s="4">
        <v>-2.203468575</v>
      </c>
      <c r="H5135" s="4">
        <v>2.4566051619999998</v>
      </c>
    </row>
    <row r="5136" spans="1:8">
      <c r="A5136" t="s">
        <v>9298</v>
      </c>
      <c r="B5136" t="s">
        <v>9299</v>
      </c>
      <c r="C5136" s="4">
        <v>0.83406893100000001</v>
      </c>
      <c r="D5136" s="4">
        <v>1.108623921</v>
      </c>
      <c r="E5136" s="4">
        <v>0.98876103999999998</v>
      </c>
      <c r="F5136" s="4">
        <v>1.8686400219999999</v>
      </c>
      <c r="G5136" s="4">
        <v>-1.1625148359999999</v>
      </c>
      <c r="H5136" s="4">
        <v>-1.0584247529999999</v>
      </c>
    </row>
    <row r="5137" spans="1:8">
      <c r="A5137" t="s">
        <v>9300</v>
      </c>
      <c r="B5137" t="s">
        <v>9301</v>
      </c>
      <c r="C5137" s="4">
        <v>0.82446926499999995</v>
      </c>
      <c r="D5137" s="4">
        <v>1.1060877819999999</v>
      </c>
      <c r="E5137" s="4">
        <v>0.86972052600000005</v>
      </c>
      <c r="F5137" s="4">
        <v>-1.3479379</v>
      </c>
      <c r="G5137" s="4">
        <v>2.5968715709999999</v>
      </c>
      <c r="H5137" s="4">
        <v>1.293784418</v>
      </c>
    </row>
    <row r="5138" spans="1:8">
      <c r="A5138" t="s">
        <v>9302</v>
      </c>
      <c r="B5138" t="s">
        <v>9303</v>
      </c>
      <c r="C5138" s="4">
        <v>1.1383382740000001</v>
      </c>
      <c r="D5138" s="4">
        <v>1.35370206</v>
      </c>
      <c r="E5138" s="4">
        <v>1.090534889</v>
      </c>
      <c r="F5138" s="4">
        <v>-1.4346658640000001</v>
      </c>
      <c r="G5138" s="4">
        <v>-1.2801064090000001</v>
      </c>
      <c r="H5138" s="4">
        <v>1.1653083209999999</v>
      </c>
    </row>
    <row r="5139" spans="1:8">
      <c r="A5139" t="s">
        <v>9304</v>
      </c>
      <c r="B5139" t="s">
        <v>9305</v>
      </c>
      <c r="C5139" s="4">
        <v>1.420972693</v>
      </c>
      <c r="D5139" s="4">
        <v>1.435650326</v>
      </c>
      <c r="E5139" s="4">
        <v>0.68322535900000003</v>
      </c>
      <c r="F5139" s="4">
        <v>-1.203416308</v>
      </c>
      <c r="G5139" s="4">
        <v>1.1259268090000001</v>
      </c>
      <c r="H5139" s="4">
        <v>2.3241675480000001</v>
      </c>
    </row>
    <row r="5140" spans="1:8">
      <c r="A5140" t="s">
        <v>9306</v>
      </c>
      <c r="B5140" t="s">
        <v>9307</v>
      </c>
      <c r="C5140" s="4">
        <v>1.046055935</v>
      </c>
      <c r="D5140" s="4">
        <v>1.3662011009999999</v>
      </c>
      <c r="E5140" s="4">
        <v>0.95694509299999997</v>
      </c>
      <c r="F5140" s="4">
        <v>-1.1556059270000001</v>
      </c>
      <c r="G5140" s="4">
        <v>1.4502831620000001</v>
      </c>
      <c r="H5140" s="4">
        <v>1.3162391449999999</v>
      </c>
    </row>
    <row r="5141" spans="1:8">
      <c r="A5141" t="s">
        <v>9308</v>
      </c>
      <c r="B5141" t="s">
        <v>9309</v>
      </c>
      <c r="C5141" s="4">
        <v>0.88384131799999999</v>
      </c>
      <c r="D5141" s="4">
        <v>-1.502606514</v>
      </c>
      <c r="E5141" s="4">
        <v>0.84807185299999999</v>
      </c>
      <c r="F5141" s="4">
        <v>-1.334783359</v>
      </c>
      <c r="G5141" s="4">
        <v>-1.301765431</v>
      </c>
      <c r="H5141" s="4">
        <v>1.4054626100000001</v>
      </c>
    </row>
    <row r="5142" spans="1:8">
      <c r="A5142" t="s">
        <v>9310</v>
      </c>
      <c r="B5142" t="s">
        <v>9311</v>
      </c>
      <c r="C5142" s="4">
        <v>1.251692821</v>
      </c>
      <c r="D5142" s="4">
        <v>1.0080683560000001</v>
      </c>
      <c r="E5142" s="4">
        <v>1.4902791360000001</v>
      </c>
      <c r="F5142" s="4">
        <v>1.9552324999999999E-2</v>
      </c>
      <c r="G5142" s="4">
        <v>-3.350081335</v>
      </c>
      <c r="H5142" s="4">
        <v>1.2382911329999999</v>
      </c>
    </row>
    <row r="5143" spans="1:8">
      <c r="A5143" t="s">
        <v>9312</v>
      </c>
      <c r="B5143" t="s">
        <v>9313</v>
      </c>
      <c r="C5143" s="4">
        <v>1.2758598080000001</v>
      </c>
      <c r="D5143" s="4">
        <v>1.0793327539999999</v>
      </c>
      <c r="E5143" s="4">
        <v>0.98689513699999998</v>
      </c>
      <c r="F5143" s="4">
        <v>1.550105603</v>
      </c>
      <c r="G5143" s="4">
        <v>-1.160697431</v>
      </c>
      <c r="H5143" s="4">
        <v>-1.434455826</v>
      </c>
    </row>
    <row r="5144" spans="1:8">
      <c r="A5144" t="s">
        <v>9314</v>
      </c>
      <c r="B5144" t="s">
        <v>11</v>
      </c>
      <c r="C5144" s="4">
        <v>1.46893775</v>
      </c>
      <c r="D5144" s="4">
        <v>0.86666100199999996</v>
      </c>
      <c r="E5144" s="4">
        <v>1.19061913</v>
      </c>
      <c r="F5144" s="4">
        <v>3.6358048840000001</v>
      </c>
      <c r="G5144" s="4">
        <v>-1.0306381440000001</v>
      </c>
      <c r="H5144" s="4">
        <v>-1.2692147439999999</v>
      </c>
    </row>
    <row r="5145" spans="1:8">
      <c r="A5145" t="s">
        <v>9315</v>
      </c>
      <c r="B5145" t="s">
        <v>9316</v>
      </c>
      <c r="C5145" s="4">
        <v>0.98974214199999999</v>
      </c>
      <c r="D5145" s="4">
        <v>1.390187928</v>
      </c>
      <c r="E5145" s="4">
        <v>1.0323546990000001</v>
      </c>
      <c r="F5145" s="4">
        <v>-3.350812162</v>
      </c>
      <c r="G5145" s="4">
        <v>1.2212219360000001</v>
      </c>
      <c r="H5145" s="4">
        <v>1.267833991</v>
      </c>
    </row>
    <row r="5146" spans="1:8">
      <c r="A5146" t="s">
        <v>9317</v>
      </c>
      <c r="B5146" t="s">
        <v>4703</v>
      </c>
      <c r="C5146" s="4">
        <v>0.67969127799999995</v>
      </c>
      <c r="D5146" s="4">
        <v>0.35589484300000002</v>
      </c>
      <c r="E5146" s="4">
        <v>0.50200013099999996</v>
      </c>
      <c r="F5146" s="4">
        <v>-1.045501155</v>
      </c>
      <c r="G5146" s="4">
        <v>1.399910309</v>
      </c>
      <c r="H5146" s="4">
        <v>-1.8521892419999999</v>
      </c>
    </row>
    <row r="5147" spans="1:8">
      <c r="A5147" t="s">
        <v>9318</v>
      </c>
      <c r="B5147" t="s">
        <v>9319</v>
      </c>
      <c r="C5147" s="4">
        <v>1.216148086</v>
      </c>
      <c r="D5147" s="4">
        <v>0.751587279</v>
      </c>
      <c r="E5147" s="4">
        <v>1.133200352</v>
      </c>
      <c r="F5147" s="4">
        <v>-1.681259386</v>
      </c>
      <c r="G5147" s="4">
        <v>1.2669358690000001</v>
      </c>
      <c r="H5147" s="4">
        <v>-1.1980941510000001</v>
      </c>
    </row>
    <row r="5148" spans="1:8">
      <c r="A5148" t="s">
        <v>9320</v>
      </c>
      <c r="B5148" t="s">
        <v>9321</v>
      </c>
      <c r="C5148" s="4">
        <v>1.0290016790000001</v>
      </c>
      <c r="D5148" s="4">
        <v>2.4872304509999998</v>
      </c>
      <c r="E5148" s="4">
        <v>1.120879258</v>
      </c>
      <c r="F5148" s="4">
        <v>-4.4175188419999998</v>
      </c>
      <c r="G5148" s="4">
        <v>5.7770393919999998</v>
      </c>
      <c r="H5148" s="4">
        <v>2.4693680179999999</v>
      </c>
    </row>
    <row r="5149" spans="1:8">
      <c r="A5149" t="s">
        <v>9322</v>
      </c>
      <c r="B5149" t="s">
        <v>11</v>
      </c>
      <c r="C5149" s="4">
        <v>1.02441885</v>
      </c>
      <c r="D5149" s="4">
        <v>1.0146536289999999</v>
      </c>
      <c r="E5149" s="4">
        <v>1.328719532</v>
      </c>
      <c r="F5149" s="4">
        <v>-1.409471033</v>
      </c>
      <c r="G5149" s="4">
        <v>1.5827902039999999</v>
      </c>
      <c r="H5149" s="4">
        <v>-1.9773980019999999</v>
      </c>
    </row>
    <row r="5150" spans="1:8">
      <c r="A5150" t="s">
        <v>9323</v>
      </c>
      <c r="B5150" t="s">
        <v>9324</v>
      </c>
      <c r="C5150" s="4">
        <v>1.275963113</v>
      </c>
      <c r="D5150" s="4">
        <v>1.58673694</v>
      </c>
      <c r="E5150" s="4">
        <v>0.97220570299999998</v>
      </c>
      <c r="F5150" s="4">
        <v>1.334427931</v>
      </c>
      <c r="G5150" s="4">
        <v>1.2129457610000001</v>
      </c>
      <c r="H5150" s="4">
        <v>-1.0003683809999999</v>
      </c>
    </row>
    <row r="5151" spans="1:8">
      <c r="A5151" t="s">
        <v>9325</v>
      </c>
      <c r="B5151" t="s">
        <v>9326</v>
      </c>
      <c r="C5151" s="4">
        <v>1.377889776</v>
      </c>
      <c r="D5151" s="4">
        <v>-1.634668644</v>
      </c>
      <c r="E5151" s="4">
        <v>0.88298257999999996</v>
      </c>
      <c r="F5151" s="4">
        <v>4.8187358319999998</v>
      </c>
      <c r="G5151" s="4">
        <v>-0.93222952400000003</v>
      </c>
      <c r="H5151" s="4">
        <v>-1.630024194</v>
      </c>
    </row>
    <row r="5152" spans="1:8">
      <c r="A5152" t="s">
        <v>9327</v>
      </c>
      <c r="B5152" t="s">
        <v>9328</v>
      </c>
      <c r="C5152" s="4">
        <v>0.90083796900000002</v>
      </c>
      <c r="D5152" s="4">
        <v>1.1418984210000001</v>
      </c>
      <c r="E5152" s="4">
        <v>1.130887881</v>
      </c>
      <c r="F5152" s="4">
        <v>-1.413613746</v>
      </c>
      <c r="G5152" s="4">
        <v>1.558590605</v>
      </c>
      <c r="H5152" s="4">
        <v>1.2147124380000001</v>
      </c>
    </row>
    <row r="5153" spans="1:8">
      <c r="A5153" t="s">
        <v>9329</v>
      </c>
      <c r="B5153" t="s">
        <v>9330</v>
      </c>
      <c r="C5153" s="4">
        <v>1.2076978190000001</v>
      </c>
      <c r="D5153" s="4">
        <v>1.0235544130000001</v>
      </c>
      <c r="E5153" s="4">
        <v>0.94468696900000004</v>
      </c>
      <c r="F5153" s="4">
        <v>1.21766698</v>
      </c>
      <c r="G5153" s="4">
        <v>1.274874096</v>
      </c>
      <c r="H5153" s="4">
        <v>1.6103004270000001</v>
      </c>
    </row>
    <row r="5154" spans="1:8">
      <c r="A5154" t="s">
        <v>9331</v>
      </c>
      <c r="B5154" t="s">
        <v>9332</v>
      </c>
      <c r="C5154" s="4">
        <v>1.1202447799999999</v>
      </c>
      <c r="D5154" s="4">
        <v>0.83061285299999998</v>
      </c>
      <c r="E5154" s="4">
        <v>1.0166222760000001</v>
      </c>
      <c r="F5154" s="4">
        <v>-1.250990984</v>
      </c>
      <c r="G5154" s="4">
        <v>1.6689120200000001</v>
      </c>
      <c r="H5154" s="4">
        <v>1.196292234</v>
      </c>
    </row>
    <row r="5155" spans="1:8">
      <c r="A5155" t="s">
        <v>9333</v>
      </c>
      <c r="B5155" t="s">
        <v>9334</v>
      </c>
      <c r="C5155" s="4">
        <v>0.85213397499999999</v>
      </c>
      <c r="D5155" s="4">
        <v>1.281487517</v>
      </c>
      <c r="E5155" s="4">
        <v>0.96522643100000005</v>
      </c>
      <c r="F5155" s="4">
        <v>-0.60374439400000002</v>
      </c>
      <c r="G5155" s="4">
        <v>2.32576823</v>
      </c>
      <c r="H5155" s="4">
        <v>-1.2917669620000001</v>
      </c>
    </row>
    <row r="5156" spans="1:8">
      <c r="A5156" t="s">
        <v>9335</v>
      </c>
      <c r="B5156" t="s">
        <v>1762</v>
      </c>
      <c r="C5156" s="4">
        <v>-2.9688107320000001</v>
      </c>
      <c r="D5156" s="4">
        <v>-4.2126227399999996</v>
      </c>
      <c r="E5156" s="4">
        <v>1.0347204299999999</v>
      </c>
      <c r="F5156" s="4">
        <v>-7.5656685130000003</v>
      </c>
      <c r="G5156" s="4">
        <v>7.7502223920000004</v>
      </c>
      <c r="H5156" s="4">
        <v>-3.1229097910000001</v>
      </c>
    </row>
    <row r="5157" spans="1:8">
      <c r="A5157" t="s">
        <v>9336</v>
      </c>
      <c r="B5157" t="s">
        <v>9337</v>
      </c>
      <c r="C5157" s="4">
        <v>0.780729322</v>
      </c>
      <c r="D5157" s="4">
        <v>-2.021253803</v>
      </c>
      <c r="E5157" s="4">
        <v>1.1494025859999999</v>
      </c>
      <c r="F5157" s="4">
        <v>1.0638315599999999</v>
      </c>
      <c r="G5157" s="4">
        <v>-1.1194740919999999</v>
      </c>
      <c r="H5157" s="4">
        <v>1.5073606509999999</v>
      </c>
    </row>
    <row r="5158" spans="1:8">
      <c r="A5158" t="s">
        <v>9338</v>
      </c>
      <c r="B5158" t="s">
        <v>11</v>
      </c>
      <c r="C5158" s="4">
        <v>3.3429300980000001</v>
      </c>
      <c r="D5158" s="4">
        <v>3.3170091799999999</v>
      </c>
      <c r="E5158" s="4">
        <v>2.3706584679999998</v>
      </c>
      <c r="F5158" s="4">
        <v>-3.5299626179999999</v>
      </c>
      <c r="G5158" s="4">
        <v>1.1998411849999999</v>
      </c>
      <c r="H5158" s="4">
        <v>-1.1149647949999999</v>
      </c>
    </row>
    <row r="5159" spans="1:8">
      <c r="A5159" t="s">
        <v>9339</v>
      </c>
      <c r="B5159" t="s">
        <v>9340</v>
      </c>
      <c r="C5159" s="4">
        <v>1.194785277</v>
      </c>
      <c r="D5159" s="4">
        <v>1.168444314</v>
      </c>
      <c r="E5159" s="4">
        <v>0.89762118000000002</v>
      </c>
      <c r="F5159" s="4">
        <v>1.519555564</v>
      </c>
      <c r="G5159" s="4">
        <v>-1.1730639460000001</v>
      </c>
      <c r="H5159" s="4">
        <v>-1.4966487589999999</v>
      </c>
    </row>
    <row r="5160" spans="1:8">
      <c r="A5160" t="s">
        <v>9341</v>
      </c>
      <c r="B5160" t="s">
        <v>9342</v>
      </c>
      <c r="C5160" s="4">
        <v>1.5289334889999999</v>
      </c>
      <c r="D5160" s="4">
        <v>1.25939767</v>
      </c>
      <c r="E5160" s="4">
        <v>0.97598708999999995</v>
      </c>
      <c r="F5160" s="4">
        <v>7.577091523</v>
      </c>
      <c r="G5160" s="4">
        <v>-3.7882656159999999</v>
      </c>
      <c r="H5160" s="4">
        <v>-2.288955224</v>
      </c>
    </row>
    <row r="5161" spans="1:8">
      <c r="A5161" t="s">
        <v>9343</v>
      </c>
      <c r="B5161" t="s">
        <v>9344</v>
      </c>
      <c r="C5161" s="4">
        <v>1.409864732</v>
      </c>
      <c r="D5161" s="4">
        <v>1.3852120560000001</v>
      </c>
      <c r="E5161" s="4">
        <v>0.99950167700000003</v>
      </c>
      <c r="F5161" s="4">
        <v>1.0582268990000001</v>
      </c>
      <c r="G5161" s="4">
        <v>1.429463046</v>
      </c>
      <c r="H5161" s="4">
        <v>1.138283642</v>
      </c>
    </row>
    <row r="5162" spans="1:8">
      <c r="A5162" t="s">
        <v>9345</v>
      </c>
      <c r="B5162" t="s">
        <v>9346</v>
      </c>
      <c r="C5162" s="4">
        <v>1.274224891</v>
      </c>
      <c r="D5162" s="4">
        <v>0.95666670899999995</v>
      </c>
      <c r="E5162" s="4">
        <v>1.0548970289999999</v>
      </c>
      <c r="F5162" s="4">
        <v>-2.0749091499999999</v>
      </c>
      <c r="G5162" s="4">
        <v>1.4863369980000001</v>
      </c>
      <c r="H5162" s="4">
        <v>1.4417670330000001</v>
      </c>
    </row>
    <row r="5163" spans="1:8">
      <c r="A5163" t="s">
        <v>9347</v>
      </c>
      <c r="B5163" t="s">
        <v>9348</v>
      </c>
      <c r="C5163" s="4">
        <v>1.251964689</v>
      </c>
      <c r="D5163" s="4">
        <v>1.300505789</v>
      </c>
      <c r="E5163" s="4">
        <v>1.0073670400000001</v>
      </c>
      <c r="F5163" s="4">
        <v>-0.83986318100000001</v>
      </c>
      <c r="G5163" s="4">
        <v>1.3056445910000001</v>
      </c>
      <c r="H5163" s="4">
        <v>1.837678932</v>
      </c>
    </row>
    <row r="5164" spans="1:8">
      <c r="A5164" t="s">
        <v>9349</v>
      </c>
      <c r="B5164" t="s">
        <v>11</v>
      </c>
      <c r="C5164" s="4">
        <v>1.481472229</v>
      </c>
      <c r="D5164" s="4">
        <v>1.012463855</v>
      </c>
      <c r="E5164" s="4">
        <v>1.248880005</v>
      </c>
      <c r="F5164" s="4">
        <v>2.1037721149999999</v>
      </c>
      <c r="G5164" s="4">
        <v>-1.446874204</v>
      </c>
      <c r="H5164" s="4">
        <v>1.13046727</v>
      </c>
    </row>
    <row r="5165" spans="1:8">
      <c r="A5165" t="s">
        <v>9350</v>
      </c>
      <c r="B5165" t="s">
        <v>9351</v>
      </c>
      <c r="C5165" s="4">
        <v>1.232214116</v>
      </c>
      <c r="D5165" s="4">
        <v>1.2936738569999999</v>
      </c>
      <c r="E5165" s="4">
        <v>1.0359302399999999</v>
      </c>
      <c r="F5165" s="4">
        <v>2.212829127</v>
      </c>
      <c r="G5165" s="4">
        <v>-0.60216814500000004</v>
      </c>
      <c r="H5165" s="4">
        <v>1.5016536650000001</v>
      </c>
    </row>
    <row r="5166" spans="1:8">
      <c r="A5166" t="s">
        <v>9352</v>
      </c>
      <c r="B5166" t="s">
        <v>9353</v>
      </c>
      <c r="C5166" s="4">
        <v>1.046224472</v>
      </c>
      <c r="D5166" s="4">
        <v>1.493748077</v>
      </c>
      <c r="E5166" s="4">
        <v>0.74085508899999997</v>
      </c>
      <c r="F5166" s="4">
        <v>-0.27607489000000002</v>
      </c>
      <c r="G5166" s="4">
        <v>1.4597929359999999</v>
      </c>
      <c r="H5166" s="4">
        <v>-2.3711179690000002</v>
      </c>
    </row>
    <row r="5167" spans="1:8">
      <c r="A5167" t="s">
        <v>9354</v>
      </c>
      <c r="B5167" t="s">
        <v>9355</v>
      </c>
      <c r="C5167" s="4">
        <v>1.122427877</v>
      </c>
      <c r="D5167" s="4">
        <v>0.80505895999999999</v>
      </c>
      <c r="E5167" s="4">
        <v>0.798817632</v>
      </c>
      <c r="F5167" s="4">
        <v>-4.5967950069999999</v>
      </c>
      <c r="G5167" s="4">
        <v>0.31846670799999999</v>
      </c>
      <c r="H5167" s="4">
        <v>1.2085122779999999</v>
      </c>
    </row>
    <row r="5168" spans="1:8">
      <c r="A5168" t="s">
        <v>9356</v>
      </c>
      <c r="B5168" t="s">
        <v>9357</v>
      </c>
      <c r="C5168" s="4">
        <v>0.94971885599999994</v>
      </c>
      <c r="D5168" s="4">
        <v>1.4289878840000001</v>
      </c>
      <c r="E5168" s="4">
        <v>0.90619786400000002</v>
      </c>
      <c r="F5168" s="4">
        <v>-1.8476783569999999</v>
      </c>
      <c r="G5168" s="4">
        <v>1.571905017</v>
      </c>
      <c r="H5168" s="4">
        <v>-1.020104924</v>
      </c>
    </row>
    <row r="5169" spans="1:8">
      <c r="A5169" t="s">
        <v>9358</v>
      </c>
      <c r="B5169" t="s">
        <v>11</v>
      </c>
      <c r="C5169" s="4">
        <v>1.3016977240000001</v>
      </c>
      <c r="D5169" s="4">
        <v>-1.9567096740000001</v>
      </c>
      <c r="E5169" s="4">
        <v>0.92487986700000002</v>
      </c>
      <c r="F5169" s="4">
        <v>-1.2697272749999999</v>
      </c>
      <c r="G5169" s="4">
        <v>-1.2748949359999999</v>
      </c>
      <c r="H5169" s="4">
        <v>-2.0291800769999999</v>
      </c>
    </row>
    <row r="5170" spans="1:8">
      <c r="A5170" t="s">
        <v>9359</v>
      </c>
      <c r="B5170" t="s">
        <v>9360</v>
      </c>
      <c r="C5170" s="4">
        <v>1.4976153299999999</v>
      </c>
      <c r="D5170" s="4">
        <v>1.29568336</v>
      </c>
      <c r="E5170" s="4">
        <v>1.0094675799999999</v>
      </c>
      <c r="F5170" s="4">
        <v>1.5182487440000001</v>
      </c>
      <c r="G5170" s="4">
        <v>0.71674445899999994</v>
      </c>
      <c r="H5170" s="4">
        <v>1.008157194</v>
      </c>
    </row>
    <row r="5171" spans="1:8">
      <c r="A5171" t="s">
        <v>9361</v>
      </c>
      <c r="B5171" t="s">
        <v>9362</v>
      </c>
      <c r="C5171" s="4">
        <v>1.1184937319999999</v>
      </c>
      <c r="D5171" s="4">
        <v>1.2820469029999999</v>
      </c>
      <c r="E5171" s="4">
        <v>1.0864366110000001</v>
      </c>
      <c r="F5171" s="4">
        <v>-0.70663506399999998</v>
      </c>
      <c r="G5171" s="4">
        <v>2.7845473460000001</v>
      </c>
      <c r="H5171" s="4">
        <v>1.4826011640000001</v>
      </c>
    </row>
    <row r="5172" spans="1:8">
      <c r="A5172" t="s">
        <v>9363</v>
      </c>
      <c r="B5172" t="s">
        <v>9364</v>
      </c>
      <c r="C5172" s="4">
        <v>1.1338369049999999</v>
      </c>
      <c r="D5172" s="4">
        <v>1.1101134260000001</v>
      </c>
      <c r="E5172" s="4">
        <v>0.72613329100000001</v>
      </c>
      <c r="F5172" s="4">
        <v>-1.293679166</v>
      </c>
      <c r="G5172" s="4">
        <v>1.3501518290000001</v>
      </c>
      <c r="H5172" s="4">
        <v>-3.2287380570000002</v>
      </c>
    </row>
    <row r="5173" spans="1:8">
      <c r="A5173" t="s">
        <v>9365</v>
      </c>
      <c r="B5173" t="s">
        <v>2071</v>
      </c>
      <c r="C5173" s="4">
        <v>1.132056999</v>
      </c>
      <c r="D5173" s="4">
        <v>1.096620884</v>
      </c>
      <c r="E5173" s="4">
        <v>1.2453666750000001</v>
      </c>
      <c r="F5173" s="4">
        <v>-0.57188480399999997</v>
      </c>
      <c r="G5173" s="4">
        <v>0.884824795</v>
      </c>
      <c r="H5173" s="4">
        <v>1.6961763510000001</v>
      </c>
    </row>
    <row r="5174" spans="1:8">
      <c r="A5174" t="s">
        <v>9366</v>
      </c>
      <c r="B5174" t="s">
        <v>9367</v>
      </c>
      <c r="C5174" s="4">
        <v>1.2062469229999999</v>
      </c>
      <c r="D5174" s="4">
        <v>0.70948414999999998</v>
      </c>
      <c r="E5174" s="4">
        <v>1.4802241519999999</v>
      </c>
      <c r="F5174" s="4">
        <v>1.298772995</v>
      </c>
      <c r="G5174" s="4">
        <v>1.2773496950000001</v>
      </c>
      <c r="H5174" s="4">
        <v>-1.0040041260000001</v>
      </c>
    </row>
    <row r="5175" spans="1:8">
      <c r="A5175" t="s">
        <v>9368</v>
      </c>
      <c r="B5175" t="s">
        <v>9369</v>
      </c>
      <c r="C5175" s="4">
        <v>-1.553027004</v>
      </c>
      <c r="D5175" s="4">
        <v>1.261060708</v>
      </c>
      <c r="E5175" s="4">
        <v>0.86001638999999996</v>
      </c>
      <c r="F5175" s="4">
        <v>-6.4155597799999997</v>
      </c>
      <c r="G5175" s="4">
        <v>2.6366815579999998</v>
      </c>
      <c r="H5175" s="4">
        <v>-1.0361999310000001</v>
      </c>
    </row>
    <row r="5176" spans="1:8">
      <c r="A5176" t="s">
        <v>9370</v>
      </c>
      <c r="B5176" t="s">
        <v>9371</v>
      </c>
      <c r="C5176" s="4">
        <v>0.97760028300000001</v>
      </c>
      <c r="D5176" s="4">
        <v>1.159749285</v>
      </c>
      <c r="E5176" s="4">
        <v>1.1943996509999999</v>
      </c>
      <c r="F5176" s="4">
        <v>-1.20436638</v>
      </c>
      <c r="G5176" s="4">
        <v>-1.379074972</v>
      </c>
      <c r="H5176" s="4">
        <v>1.7588648979999999</v>
      </c>
    </row>
    <row r="5177" spans="1:8">
      <c r="A5177" t="s">
        <v>9372</v>
      </c>
      <c r="B5177" t="s">
        <v>9373</v>
      </c>
      <c r="C5177" s="4">
        <v>1.3950134350000001</v>
      </c>
      <c r="D5177" s="4">
        <v>1.2986175390000001</v>
      </c>
      <c r="E5177" s="4">
        <v>0.96578371399999996</v>
      </c>
      <c r="F5177" s="4">
        <v>1.7752278379999999</v>
      </c>
      <c r="G5177" s="4">
        <v>-1.089821156</v>
      </c>
      <c r="H5177" s="4">
        <v>-2.5064660129999998</v>
      </c>
    </row>
    <row r="5178" spans="1:8">
      <c r="A5178" t="s">
        <v>9374</v>
      </c>
      <c r="B5178" t="s">
        <v>9375</v>
      </c>
      <c r="C5178" s="4">
        <v>1.053346873</v>
      </c>
      <c r="D5178" s="4">
        <v>1.194413385</v>
      </c>
      <c r="E5178" s="4">
        <v>0.92834055699999996</v>
      </c>
      <c r="F5178" s="4">
        <v>-1.69624292</v>
      </c>
      <c r="G5178" s="4">
        <v>1.1883419559999999</v>
      </c>
      <c r="H5178" s="4">
        <v>-1.169906957</v>
      </c>
    </row>
    <row r="5179" spans="1:8">
      <c r="A5179" t="s">
        <v>9376</v>
      </c>
      <c r="B5179" t="s">
        <v>9377</v>
      </c>
      <c r="C5179" s="4">
        <v>1.4922956730000001</v>
      </c>
      <c r="D5179" s="4">
        <v>1.2136413109999999</v>
      </c>
      <c r="E5179" s="4">
        <v>0.88108960599999997</v>
      </c>
      <c r="F5179" s="4">
        <v>-1.5341620659999999</v>
      </c>
      <c r="G5179" s="4">
        <v>0.26957846000000002</v>
      </c>
      <c r="H5179" s="4">
        <v>-1.982132373</v>
      </c>
    </row>
    <row r="5180" spans="1:8">
      <c r="A5180" t="s">
        <v>9378</v>
      </c>
      <c r="B5180" t="s">
        <v>9379</v>
      </c>
      <c r="C5180" s="4">
        <v>1.3453781549999999</v>
      </c>
      <c r="D5180" s="4">
        <v>1.4745016820000001</v>
      </c>
      <c r="E5180" s="4">
        <v>1.308090832</v>
      </c>
      <c r="F5180" s="4">
        <v>-2.4003967909999999</v>
      </c>
      <c r="G5180" s="4">
        <v>0.108730274</v>
      </c>
      <c r="H5180" s="4">
        <v>1.5536553449999999</v>
      </c>
    </row>
    <row r="5181" spans="1:8">
      <c r="A5181" t="s">
        <v>9380</v>
      </c>
      <c r="B5181" t="s">
        <v>9381</v>
      </c>
      <c r="C5181" s="4">
        <v>1.2732900680000001</v>
      </c>
      <c r="D5181" s="4">
        <v>1.481747557</v>
      </c>
      <c r="E5181" s="4">
        <v>1.3242179409999999</v>
      </c>
      <c r="F5181" s="4">
        <v>-1.238278175</v>
      </c>
      <c r="G5181" s="4">
        <v>1.243603725</v>
      </c>
      <c r="H5181" s="4">
        <v>-1.0128134040000001</v>
      </c>
    </row>
    <row r="5182" spans="1:8">
      <c r="A5182" t="s">
        <v>9382</v>
      </c>
      <c r="B5182" t="s">
        <v>9383</v>
      </c>
      <c r="C5182" s="4">
        <v>1.3705224709999999</v>
      </c>
      <c r="D5182" s="4">
        <v>1.2791171290000001</v>
      </c>
      <c r="E5182" s="4">
        <v>0.98965708600000002</v>
      </c>
      <c r="F5182" s="4">
        <v>-1.285101171</v>
      </c>
      <c r="G5182" s="4">
        <v>1.222338717</v>
      </c>
      <c r="H5182" s="4">
        <v>1.4047057460000001</v>
      </c>
    </row>
    <row r="5183" spans="1:8">
      <c r="A5183" t="s">
        <v>9384</v>
      </c>
      <c r="B5183" t="s">
        <v>9385</v>
      </c>
      <c r="C5183" s="4">
        <v>1.0255530420000001</v>
      </c>
      <c r="D5183" s="4">
        <v>1.2785518149999999</v>
      </c>
      <c r="E5183" s="4">
        <v>1.0040649580000001</v>
      </c>
      <c r="F5183" s="4">
        <v>-1.320542755</v>
      </c>
      <c r="G5183" s="4">
        <v>1.1766458049999999</v>
      </c>
      <c r="H5183" s="4">
        <v>1.1210190010000001</v>
      </c>
    </row>
    <row r="5184" spans="1:8">
      <c r="A5184" t="s">
        <v>9386</v>
      </c>
      <c r="B5184" t="s">
        <v>9387</v>
      </c>
      <c r="C5184" s="4">
        <v>1.253703641</v>
      </c>
      <c r="D5184" s="4">
        <v>0.778442207</v>
      </c>
      <c r="E5184" s="4">
        <v>1.4016984800000001</v>
      </c>
      <c r="F5184" s="4">
        <v>-1.7090719249999999</v>
      </c>
      <c r="G5184" s="4">
        <v>0.52348602700000002</v>
      </c>
      <c r="H5184" s="4">
        <v>-1.0437616329999999</v>
      </c>
    </row>
    <row r="5185" spans="1:8">
      <c r="A5185" t="s">
        <v>9388</v>
      </c>
      <c r="B5185" t="s">
        <v>9389</v>
      </c>
      <c r="C5185" s="4">
        <v>1.0988142670000001</v>
      </c>
      <c r="D5185" s="4">
        <v>1.362582883</v>
      </c>
      <c r="E5185" s="4">
        <v>1.106570812</v>
      </c>
      <c r="F5185" s="4">
        <v>1.0575600810000001</v>
      </c>
      <c r="G5185" s="4">
        <v>1.4544247180000001</v>
      </c>
      <c r="H5185" s="4">
        <v>1.7042962939999999</v>
      </c>
    </row>
    <row r="5186" spans="1:8">
      <c r="A5186" t="s">
        <v>9390</v>
      </c>
      <c r="B5186" t="s">
        <v>9391</v>
      </c>
      <c r="C5186" s="4">
        <v>-1.687031342</v>
      </c>
      <c r="D5186" s="4">
        <v>1.318579162</v>
      </c>
      <c r="E5186" s="4">
        <v>0.872630664</v>
      </c>
      <c r="F5186" s="4">
        <v>-0.70767183199999995</v>
      </c>
      <c r="G5186" s="4">
        <v>4.54167465</v>
      </c>
      <c r="H5186" s="4">
        <v>-1.122961294</v>
      </c>
    </row>
    <row r="5187" spans="1:8">
      <c r="A5187" t="s">
        <v>9392</v>
      </c>
      <c r="B5187" t="s">
        <v>9393</v>
      </c>
      <c r="C5187" s="4">
        <v>0.98103447799999999</v>
      </c>
      <c r="D5187" s="4">
        <v>1.2135527859999999</v>
      </c>
      <c r="E5187" s="4">
        <v>1.30760057</v>
      </c>
      <c r="F5187" s="4">
        <v>1.1193182770000001</v>
      </c>
      <c r="G5187" s="4">
        <v>-1.1218215629999999</v>
      </c>
      <c r="H5187" s="4">
        <v>1.459968202</v>
      </c>
    </row>
    <row r="5188" spans="1:8">
      <c r="A5188" t="s">
        <v>9394</v>
      </c>
      <c r="B5188" t="s">
        <v>9395</v>
      </c>
      <c r="C5188" s="4">
        <v>1.311599779</v>
      </c>
      <c r="D5188" s="4">
        <v>1.0667698219999999</v>
      </c>
      <c r="E5188" s="4">
        <v>1.1305262119999999</v>
      </c>
      <c r="F5188" s="4">
        <v>-1.0909208450000001</v>
      </c>
      <c r="G5188" s="4">
        <v>1.4383374209999999</v>
      </c>
      <c r="H5188" s="4">
        <v>1.4013433239999999</v>
      </c>
    </row>
    <row r="5189" spans="1:8">
      <c r="A5189" t="s">
        <v>9396</v>
      </c>
      <c r="B5189" t="s">
        <v>9397</v>
      </c>
      <c r="C5189" s="4">
        <v>0.92259526400000003</v>
      </c>
      <c r="D5189" s="4">
        <v>-3.0602439079999999</v>
      </c>
      <c r="E5189" s="4">
        <v>0.56446327699999999</v>
      </c>
      <c r="F5189" s="4">
        <v>6.9841000600000003</v>
      </c>
      <c r="G5189" s="4">
        <v>-4.6383338719999996</v>
      </c>
      <c r="H5189" s="4">
        <v>-1.0751849920000001</v>
      </c>
    </row>
    <row r="5190" spans="1:8">
      <c r="A5190" t="s">
        <v>9398</v>
      </c>
      <c r="B5190" t="s">
        <v>9399</v>
      </c>
      <c r="C5190" s="4">
        <v>0.88622721299999996</v>
      </c>
      <c r="D5190" s="4">
        <v>1.1456117830000001</v>
      </c>
      <c r="E5190" s="4">
        <v>0.7898674</v>
      </c>
      <c r="F5190" s="4">
        <v>-0.96134180300000005</v>
      </c>
      <c r="G5190" s="4">
        <v>1.159558683</v>
      </c>
      <c r="H5190" s="4">
        <v>1.9530017690000001</v>
      </c>
    </row>
    <row r="5191" spans="1:8">
      <c r="A5191" t="s">
        <v>9400</v>
      </c>
      <c r="B5191" t="s">
        <v>9401</v>
      </c>
      <c r="C5191" s="4">
        <v>1.007086175</v>
      </c>
      <c r="D5191" s="4">
        <v>-2.6998926440000002</v>
      </c>
      <c r="E5191" s="4">
        <v>0.86136651900000005</v>
      </c>
      <c r="F5191" s="4">
        <v>0.64505800599999996</v>
      </c>
      <c r="G5191" s="4">
        <v>-1.058338692</v>
      </c>
      <c r="H5191" s="4">
        <v>-6.9665480459999998</v>
      </c>
    </row>
    <row r="5192" spans="1:8">
      <c r="A5192" t="s">
        <v>9402</v>
      </c>
      <c r="B5192" t="s">
        <v>9403</v>
      </c>
      <c r="C5192" s="4">
        <v>1.2104342770000001</v>
      </c>
      <c r="D5192" s="4">
        <v>1.4819743169999999</v>
      </c>
      <c r="E5192" s="4">
        <v>1.0193027429999999</v>
      </c>
      <c r="F5192" s="4">
        <v>-1.979092705</v>
      </c>
      <c r="G5192" s="4">
        <v>-1.446978367</v>
      </c>
      <c r="H5192" s="4">
        <v>1.5068113569999999</v>
      </c>
    </row>
    <row r="5193" spans="1:8">
      <c r="A5193" t="s">
        <v>9404</v>
      </c>
      <c r="B5193" t="s">
        <v>11</v>
      </c>
      <c r="C5193" s="4">
        <v>1.3835110260000001</v>
      </c>
      <c r="D5193" s="4">
        <v>0.93880785499999997</v>
      </c>
      <c r="E5193" s="4">
        <v>1.49203525</v>
      </c>
      <c r="F5193" s="4">
        <v>3.7085429269999999</v>
      </c>
      <c r="G5193" s="4">
        <v>-1.471659753</v>
      </c>
      <c r="H5193" s="4">
        <v>-0.61463546999999996</v>
      </c>
    </row>
    <row r="5194" spans="1:8">
      <c r="A5194" t="s">
        <v>9405</v>
      </c>
      <c r="B5194" t="s">
        <v>9406</v>
      </c>
      <c r="C5194" s="4">
        <v>1.0977237070000001</v>
      </c>
      <c r="D5194" s="4">
        <v>1.131543451</v>
      </c>
      <c r="E5194" s="4">
        <v>1.2205293559999999</v>
      </c>
      <c r="F5194" s="4">
        <v>-1.1469323819999999</v>
      </c>
      <c r="G5194" s="4">
        <v>-1.1661135170000001</v>
      </c>
      <c r="H5194" s="4">
        <v>1.0523032649999999</v>
      </c>
    </row>
    <row r="5195" spans="1:8">
      <c r="A5195" t="s">
        <v>9407</v>
      </c>
      <c r="B5195" t="s">
        <v>9408</v>
      </c>
      <c r="C5195" s="4">
        <v>1.1067293039999999</v>
      </c>
      <c r="D5195" s="4">
        <v>1.4109929349999999</v>
      </c>
      <c r="E5195" s="4">
        <v>0.93800204300000001</v>
      </c>
      <c r="F5195" s="4">
        <v>-2.6329389449999998</v>
      </c>
      <c r="G5195" s="4">
        <v>1.1974983999999999E-2</v>
      </c>
      <c r="H5195" s="4">
        <v>-1.0645488359999999</v>
      </c>
    </row>
    <row r="5196" spans="1:8">
      <c r="A5196" t="s">
        <v>9409</v>
      </c>
      <c r="B5196" t="s">
        <v>9410</v>
      </c>
      <c r="C5196" s="4">
        <v>1.148788723</v>
      </c>
      <c r="D5196" s="4">
        <v>1.7420670279999999</v>
      </c>
      <c r="E5196" s="4">
        <v>1.1889500980000001</v>
      </c>
      <c r="F5196" s="4">
        <v>-1.5743272699999999</v>
      </c>
      <c r="G5196" s="4">
        <v>1.325310934</v>
      </c>
      <c r="H5196" s="4">
        <v>1.2174522679999999</v>
      </c>
    </row>
    <row r="5197" spans="1:8">
      <c r="A5197" t="s">
        <v>9411</v>
      </c>
      <c r="B5197" t="s">
        <v>9412</v>
      </c>
      <c r="C5197" s="4">
        <v>0.74579943699999995</v>
      </c>
      <c r="D5197" s="4">
        <v>-4.6760568429999996</v>
      </c>
      <c r="E5197" s="4">
        <v>0.87984144600000003</v>
      </c>
      <c r="F5197" s="4">
        <v>5.1780402690000003</v>
      </c>
      <c r="G5197" s="4">
        <v>-5.2653371169999996</v>
      </c>
      <c r="H5197" s="4">
        <v>0.15734857399999999</v>
      </c>
    </row>
    <row r="5198" spans="1:8">
      <c r="A5198" t="s">
        <v>9413</v>
      </c>
      <c r="B5198" t="s">
        <v>9414</v>
      </c>
      <c r="C5198" s="4">
        <v>1.171399815</v>
      </c>
      <c r="D5198" s="4">
        <v>0.74879947400000002</v>
      </c>
      <c r="E5198" s="4">
        <v>1.1840518520000001</v>
      </c>
      <c r="F5198" s="4">
        <v>1.130874564</v>
      </c>
      <c r="G5198" s="4">
        <v>-1.2982720839999999</v>
      </c>
      <c r="H5198" s="4">
        <v>-1.319562074</v>
      </c>
    </row>
    <row r="5199" spans="1:8">
      <c r="A5199" t="s">
        <v>9415</v>
      </c>
      <c r="B5199" t="s">
        <v>9416</v>
      </c>
      <c r="C5199" s="4">
        <v>1.0991739549999999</v>
      </c>
      <c r="D5199" s="4">
        <v>0.82313330100000004</v>
      </c>
      <c r="E5199" s="4">
        <v>1.1007482019999999</v>
      </c>
      <c r="F5199" s="4">
        <v>1.7067365480000001</v>
      </c>
      <c r="G5199" s="4">
        <v>-0.73617213500000001</v>
      </c>
      <c r="H5199" s="4">
        <v>1.041445502</v>
      </c>
    </row>
    <row r="5200" spans="1:8">
      <c r="A5200" t="s">
        <v>9417</v>
      </c>
      <c r="B5200" t="s">
        <v>9418</v>
      </c>
      <c r="C5200" s="4">
        <v>0.88626108100000001</v>
      </c>
      <c r="D5200" s="4">
        <v>1.3498162170000001</v>
      </c>
      <c r="E5200" s="4">
        <v>1.1265368440000001</v>
      </c>
      <c r="F5200" s="4">
        <v>-3.3168690449999998</v>
      </c>
      <c r="G5200" s="4">
        <v>1.0060809500000001</v>
      </c>
      <c r="H5200" s="4">
        <v>1.190077407</v>
      </c>
    </row>
    <row r="5201" spans="1:8">
      <c r="A5201" t="s">
        <v>9419</v>
      </c>
      <c r="B5201" t="s">
        <v>9420</v>
      </c>
      <c r="C5201" s="4">
        <v>0.83877016599999998</v>
      </c>
      <c r="D5201" s="4">
        <v>-1.570291721</v>
      </c>
      <c r="E5201" s="4">
        <v>1.217292609</v>
      </c>
      <c r="F5201" s="4">
        <v>-1.2411950700000001</v>
      </c>
      <c r="G5201" s="4">
        <v>-2.5900862E-2</v>
      </c>
      <c r="H5201" s="4">
        <v>2.0488539370000001</v>
      </c>
    </row>
    <row r="5202" spans="1:8">
      <c r="A5202" t="s">
        <v>9421</v>
      </c>
      <c r="B5202" t="s">
        <v>9422</v>
      </c>
      <c r="C5202" s="4">
        <v>1.0788414850000001</v>
      </c>
      <c r="D5202" s="4">
        <v>1.1720482160000001</v>
      </c>
      <c r="E5202" s="4">
        <v>1.223590935</v>
      </c>
      <c r="F5202" s="4">
        <v>-1.8527864839999999</v>
      </c>
      <c r="G5202" s="4">
        <v>1.2500461860000001</v>
      </c>
      <c r="H5202" s="4">
        <v>1.290362225</v>
      </c>
    </row>
    <row r="5203" spans="1:8">
      <c r="A5203" t="s">
        <v>9423</v>
      </c>
      <c r="B5203" t="s">
        <v>11</v>
      </c>
      <c r="C5203" s="4">
        <v>1.126604975</v>
      </c>
      <c r="D5203" s="4">
        <v>-1.511600139</v>
      </c>
      <c r="E5203" s="4">
        <v>1.03150729</v>
      </c>
      <c r="F5203" s="4">
        <v>-1.223189324</v>
      </c>
      <c r="G5203" s="4">
        <v>-1.3001952370000001</v>
      </c>
      <c r="H5203" s="4">
        <v>1.0388850009999999</v>
      </c>
    </row>
    <row r="5204" spans="1:8">
      <c r="A5204" t="s">
        <v>9424</v>
      </c>
      <c r="B5204" t="s">
        <v>9425</v>
      </c>
      <c r="C5204" s="4">
        <v>0.94131135799999999</v>
      </c>
      <c r="D5204" s="4">
        <v>1.0972309490000001</v>
      </c>
      <c r="E5204" s="4">
        <v>0.84951189199999999</v>
      </c>
      <c r="F5204" s="4">
        <v>-2.3797320860000002</v>
      </c>
      <c r="G5204" s="4">
        <v>-1.0596905000000001</v>
      </c>
      <c r="H5204" s="4">
        <v>1.1868388059999999</v>
      </c>
    </row>
    <row r="5205" spans="1:8">
      <c r="A5205" t="s">
        <v>9426</v>
      </c>
      <c r="B5205" t="s">
        <v>11</v>
      </c>
      <c r="C5205" s="4">
        <v>1.756267011</v>
      </c>
      <c r="D5205" s="4">
        <v>0.993427218</v>
      </c>
      <c r="E5205" s="4">
        <v>1.3663100029999999</v>
      </c>
      <c r="F5205" s="4">
        <v>2.3125796830000001</v>
      </c>
      <c r="G5205" s="4">
        <v>-1.0465192050000001</v>
      </c>
      <c r="H5205" s="4">
        <v>2.514376408</v>
      </c>
    </row>
    <row r="5206" spans="1:8">
      <c r="A5206" t="s">
        <v>9427</v>
      </c>
      <c r="B5206" t="s">
        <v>9428</v>
      </c>
      <c r="C5206" s="4">
        <v>1.53170078</v>
      </c>
      <c r="D5206" s="4">
        <v>0.99583628099999999</v>
      </c>
      <c r="E5206" s="4">
        <v>1.1008904850000001</v>
      </c>
      <c r="F5206" s="4">
        <v>1.5536948070000001</v>
      </c>
      <c r="G5206" s="4">
        <v>-9.0225784000000003E-2</v>
      </c>
      <c r="H5206" s="4">
        <v>-1.021173162</v>
      </c>
    </row>
    <row r="5207" spans="1:8">
      <c r="A5207" t="s">
        <v>9429</v>
      </c>
      <c r="B5207" t="s">
        <v>9430</v>
      </c>
      <c r="C5207" s="4">
        <v>1.0486843800000001</v>
      </c>
      <c r="D5207" s="4">
        <v>1.088525864</v>
      </c>
      <c r="E5207" s="4">
        <v>1.599676909</v>
      </c>
      <c r="F5207" s="4">
        <v>-1.2822266229999999</v>
      </c>
      <c r="G5207" s="4">
        <v>-1.0626204079999999</v>
      </c>
      <c r="H5207" s="4">
        <v>1.672374402</v>
      </c>
    </row>
    <row r="5208" spans="1:8">
      <c r="A5208" t="s">
        <v>9431</v>
      </c>
      <c r="B5208" t="s">
        <v>11</v>
      </c>
      <c r="C5208" s="4">
        <v>0.57716826200000004</v>
      </c>
      <c r="D5208" s="4">
        <v>1.1667481669999999</v>
      </c>
      <c r="E5208" s="4">
        <v>0.93162075700000002</v>
      </c>
      <c r="F5208" s="4">
        <v>-1.190774284</v>
      </c>
      <c r="G5208" s="4">
        <v>0.81233925799999995</v>
      </c>
      <c r="H5208" s="4">
        <v>1.108353954</v>
      </c>
    </row>
    <row r="5209" spans="1:8">
      <c r="A5209" t="s">
        <v>9432</v>
      </c>
      <c r="B5209" t="s">
        <v>9433</v>
      </c>
      <c r="C5209" s="4">
        <v>1.301351294</v>
      </c>
      <c r="D5209" s="4">
        <v>0.99113078799999998</v>
      </c>
      <c r="E5209" s="4">
        <v>0.99461349899999996</v>
      </c>
      <c r="F5209" s="4">
        <v>-0.13402819999999999</v>
      </c>
      <c r="G5209" s="4">
        <v>-1.1618464340000001</v>
      </c>
      <c r="H5209" s="4">
        <v>4.4689882230000002</v>
      </c>
    </row>
    <row r="5210" spans="1:8">
      <c r="A5210" t="s">
        <v>9434</v>
      </c>
      <c r="B5210" t="s">
        <v>9435</v>
      </c>
      <c r="C5210" s="4">
        <v>1.117684653</v>
      </c>
      <c r="D5210" s="4">
        <v>0.98001738400000005</v>
      </c>
      <c r="E5210" s="4">
        <v>0.89594748800000001</v>
      </c>
      <c r="F5210" s="4">
        <v>-1.691355336</v>
      </c>
      <c r="G5210" s="4">
        <v>-1.0877281160000001</v>
      </c>
      <c r="H5210" s="4">
        <v>-1.1363919499999999</v>
      </c>
    </row>
    <row r="5211" spans="1:8">
      <c r="A5211" t="s">
        <v>9436</v>
      </c>
      <c r="B5211" t="s">
        <v>9437</v>
      </c>
      <c r="C5211" s="4">
        <v>1.243432954</v>
      </c>
      <c r="D5211" s="4">
        <v>1.1480576499999999</v>
      </c>
      <c r="E5211" s="4">
        <v>0.812207334</v>
      </c>
      <c r="F5211" s="4">
        <v>9.0534537999999998E-2</v>
      </c>
      <c r="G5211" s="4">
        <v>-2.665649213</v>
      </c>
      <c r="H5211" s="4">
        <v>1.1669265310000001</v>
      </c>
    </row>
    <row r="5212" spans="1:8">
      <c r="A5212" t="s">
        <v>9438</v>
      </c>
      <c r="B5212" t="s">
        <v>9439</v>
      </c>
      <c r="C5212" s="4">
        <v>-1.610117083</v>
      </c>
      <c r="D5212" s="4">
        <v>1.4461462140000001</v>
      </c>
      <c r="E5212" s="4">
        <v>1.2100433850000001</v>
      </c>
      <c r="F5212" s="4">
        <v>-0.72438620499999995</v>
      </c>
      <c r="G5212" s="4">
        <v>8.8261576730000009</v>
      </c>
      <c r="H5212" s="4">
        <v>-2.9951900039999999</v>
      </c>
    </row>
    <row r="5213" spans="1:8">
      <c r="A5213" t="s">
        <v>9440</v>
      </c>
      <c r="B5213" t="s">
        <v>11</v>
      </c>
      <c r="C5213" s="4">
        <v>112.8110195</v>
      </c>
      <c r="D5213" s="4">
        <v>10.185395740000001</v>
      </c>
      <c r="E5213" s="4">
        <v>59.190834379999998</v>
      </c>
      <c r="F5213" s="4">
        <v>-1.922386191</v>
      </c>
      <c r="G5213" s="4">
        <v>-0.846184084</v>
      </c>
      <c r="H5213" s="4">
        <v>-2.3918463449999998</v>
      </c>
    </row>
    <row r="5214" spans="1:8">
      <c r="A5214" t="s">
        <v>9441</v>
      </c>
      <c r="B5214" t="s">
        <v>11</v>
      </c>
      <c r="C5214" s="4">
        <v>3.9505968400000002</v>
      </c>
      <c r="D5214" s="4">
        <v>1.4252803060000001</v>
      </c>
      <c r="E5214" s="4">
        <v>1.107985789</v>
      </c>
      <c r="F5214" s="4">
        <v>1.430855202</v>
      </c>
      <c r="G5214" s="4">
        <v>3.847932997</v>
      </c>
      <c r="H5214" s="4">
        <v>-6.8825685009999997</v>
      </c>
    </row>
    <row r="5215" spans="1:8">
      <c r="A5215" t="s">
        <v>9442</v>
      </c>
      <c r="B5215" t="s">
        <v>9443</v>
      </c>
      <c r="C5215" s="4">
        <v>1.0369065589999999</v>
      </c>
      <c r="D5215" s="4">
        <v>0.91959542100000002</v>
      </c>
      <c r="E5215" s="4">
        <v>1.0100420859999999</v>
      </c>
      <c r="F5215" s="4">
        <v>1.05457226</v>
      </c>
      <c r="G5215" s="4">
        <v>-1.4771518910000001</v>
      </c>
      <c r="H5215" s="4">
        <v>-1.066775735</v>
      </c>
    </row>
    <row r="5216" spans="1:8">
      <c r="A5216" t="s">
        <v>9444</v>
      </c>
      <c r="B5216" t="s">
        <v>9445</v>
      </c>
      <c r="C5216" s="4">
        <v>1.127286448</v>
      </c>
      <c r="D5216" s="4">
        <v>1.2243836370000001</v>
      </c>
      <c r="E5216" s="4">
        <v>1.3625344639999999</v>
      </c>
      <c r="F5216" s="4">
        <v>-1.20939006</v>
      </c>
      <c r="G5216" s="4">
        <v>-1.286514851</v>
      </c>
      <c r="H5216" s="4">
        <v>-1.0236899829999999</v>
      </c>
    </row>
    <row r="5217" spans="1:8">
      <c r="A5217" t="s">
        <v>9446</v>
      </c>
      <c r="B5217" t="s">
        <v>9447</v>
      </c>
      <c r="C5217" s="4">
        <v>-1.8118607520000001</v>
      </c>
      <c r="D5217" s="4">
        <v>1.818868344</v>
      </c>
      <c r="E5217" s="4">
        <v>0.83371403399999999</v>
      </c>
      <c r="F5217" s="4">
        <v>-8.2125008909999995</v>
      </c>
      <c r="G5217" s="4">
        <v>3.5568662020000001</v>
      </c>
      <c r="H5217" s="4">
        <v>-1.5800463060000001</v>
      </c>
    </row>
    <row r="5218" spans="1:8">
      <c r="A5218" t="s">
        <v>9448</v>
      </c>
      <c r="B5218" t="s">
        <v>9449</v>
      </c>
      <c r="C5218" s="4">
        <v>0.81983988500000005</v>
      </c>
      <c r="D5218" s="4">
        <v>1.327294982</v>
      </c>
      <c r="E5218" s="4">
        <v>0.97560418400000004</v>
      </c>
      <c r="F5218" s="4">
        <v>-4.6937356540000001</v>
      </c>
      <c r="G5218" s="4">
        <v>0.24239662000000001</v>
      </c>
      <c r="H5218" s="4">
        <v>1.07627085</v>
      </c>
    </row>
    <row r="5219" spans="1:8">
      <c r="A5219" t="s">
        <v>9450</v>
      </c>
      <c r="B5219" t="s">
        <v>9451</v>
      </c>
      <c r="C5219" s="4">
        <v>1.3550624099999999</v>
      </c>
      <c r="D5219" s="4">
        <v>1.3799630730000001</v>
      </c>
      <c r="E5219" s="4">
        <v>1.0173526829999999</v>
      </c>
      <c r="F5219" s="4">
        <v>-1.0243396039999999</v>
      </c>
      <c r="G5219" s="4">
        <v>-1.2171420580000001</v>
      </c>
      <c r="H5219" s="4">
        <v>1.517417638</v>
      </c>
    </row>
    <row r="5220" spans="1:8">
      <c r="A5220" t="s">
        <v>9452</v>
      </c>
      <c r="B5220" t="s">
        <v>2932</v>
      </c>
      <c r="C5220" s="4">
        <v>1.4787192300000001</v>
      </c>
      <c r="D5220" s="4">
        <v>1.345763703</v>
      </c>
      <c r="E5220" s="4">
        <v>1.120808727</v>
      </c>
      <c r="F5220" s="4">
        <v>2.0605589110000002</v>
      </c>
      <c r="G5220" s="4">
        <v>-1.0183885749999999</v>
      </c>
      <c r="H5220" s="4">
        <v>4.1819158329999997</v>
      </c>
    </row>
    <row r="5221" spans="1:8">
      <c r="A5221" t="s">
        <v>9453</v>
      </c>
      <c r="B5221" t="s">
        <v>9454</v>
      </c>
      <c r="C5221" s="4">
        <v>1.2785757600000001</v>
      </c>
      <c r="D5221" s="4">
        <v>2.300219851</v>
      </c>
      <c r="E5221" s="4">
        <v>0.59441591100000002</v>
      </c>
      <c r="F5221" s="4">
        <v>-4.6702251260000001</v>
      </c>
      <c r="G5221" s="4">
        <v>-2.677045288</v>
      </c>
      <c r="H5221" s="4">
        <v>1.143863166</v>
      </c>
    </row>
    <row r="5222" spans="1:8">
      <c r="A5222" t="s">
        <v>9455</v>
      </c>
      <c r="B5222" t="s">
        <v>9456</v>
      </c>
      <c r="C5222" s="4">
        <v>1.760078193</v>
      </c>
      <c r="D5222" s="4">
        <v>3.113812652</v>
      </c>
      <c r="E5222" s="4">
        <v>2.170799996</v>
      </c>
      <c r="F5222" s="4">
        <v>1.2280956220000001</v>
      </c>
      <c r="G5222" s="4">
        <v>-1.018508819</v>
      </c>
      <c r="H5222" s="4">
        <v>1.464203932</v>
      </c>
    </row>
    <row r="5223" spans="1:8">
      <c r="A5223" t="s">
        <v>9457</v>
      </c>
      <c r="B5223" t="s">
        <v>9458</v>
      </c>
      <c r="C5223" s="4">
        <v>1.9875358030000001</v>
      </c>
      <c r="D5223" s="4">
        <v>1.19920893</v>
      </c>
      <c r="E5223" s="4">
        <v>3.2673655309999998</v>
      </c>
      <c r="F5223" s="4">
        <v>20.746142299999999</v>
      </c>
      <c r="G5223" s="4">
        <v>-0.11271914399999999</v>
      </c>
      <c r="H5223" s="4">
        <v>3.2461843610000001</v>
      </c>
    </row>
    <row r="5224" spans="1:8">
      <c r="A5224" t="s">
        <v>9459</v>
      </c>
      <c r="B5224" t="s">
        <v>9460</v>
      </c>
      <c r="C5224" s="4">
        <v>2.1450140700000002</v>
      </c>
      <c r="D5224" s="4">
        <v>3.9928190039999998</v>
      </c>
      <c r="E5224" s="4">
        <v>2.0450736960000002</v>
      </c>
      <c r="F5224" s="4">
        <v>-1.6688307090000001</v>
      </c>
      <c r="G5224" s="4">
        <v>1.479228784</v>
      </c>
      <c r="H5224" s="4">
        <v>1.543161623</v>
      </c>
    </row>
    <row r="5225" spans="1:8">
      <c r="A5225" t="s">
        <v>9461</v>
      </c>
      <c r="B5225" t="s">
        <v>11</v>
      </c>
      <c r="C5225" s="4">
        <v>1.878295783</v>
      </c>
      <c r="D5225" s="4">
        <v>1.782525379</v>
      </c>
      <c r="E5225" s="4">
        <v>5.5082077710000004</v>
      </c>
      <c r="F5225" s="4">
        <v>1.0537080009999999</v>
      </c>
      <c r="G5225" s="4">
        <v>-1.446506311</v>
      </c>
      <c r="H5225" s="4">
        <v>2.3410745039999998</v>
      </c>
    </row>
    <row r="5226" spans="1:8">
      <c r="A5226" t="s">
        <v>9462</v>
      </c>
      <c r="B5226" t="s">
        <v>9463</v>
      </c>
      <c r="C5226" s="4">
        <v>2.2013946729999998</v>
      </c>
      <c r="D5226" s="4">
        <v>1.1911097479999999</v>
      </c>
      <c r="E5226" s="4">
        <v>2.0921785160000002</v>
      </c>
      <c r="F5226" s="4">
        <v>3.161789497</v>
      </c>
      <c r="G5226" s="4">
        <v>-1.2056569800000001</v>
      </c>
      <c r="H5226" s="4">
        <v>1.007273256</v>
      </c>
    </row>
    <row r="5227" spans="1:8">
      <c r="A5227" t="s">
        <v>9464</v>
      </c>
      <c r="B5227" t="s">
        <v>11</v>
      </c>
      <c r="C5227" s="4">
        <v>7.4580153139999998</v>
      </c>
      <c r="D5227" s="4">
        <v>0.94300267500000001</v>
      </c>
      <c r="E5227" s="4">
        <v>1.4254080520000001</v>
      </c>
      <c r="F5227" s="4">
        <v>3.1295258910000001</v>
      </c>
      <c r="G5227" s="4">
        <v>-0.34864797199999997</v>
      </c>
      <c r="H5227" s="4">
        <v>-0.49340865299999997</v>
      </c>
    </row>
    <row r="5228" spans="1:8">
      <c r="A5228" t="s">
        <v>9465</v>
      </c>
      <c r="B5228" t="s">
        <v>9466</v>
      </c>
      <c r="C5228" s="4">
        <v>1.4414279400000001</v>
      </c>
      <c r="D5228" s="4">
        <v>1.1072429100000001</v>
      </c>
      <c r="E5228" s="4">
        <v>1.4546446070000001</v>
      </c>
      <c r="F5228" s="4">
        <v>1.7840750750000001</v>
      </c>
      <c r="G5228" s="4">
        <v>0.81987885400000005</v>
      </c>
      <c r="H5228" s="4">
        <v>-1.0965740879999999</v>
      </c>
    </row>
    <row r="5229" spans="1:8">
      <c r="A5229" t="s">
        <v>9467</v>
      </c>
      <c r="B5229" t="s">
        <v>11</v>
      </c>
      <c r="C5229" s="4">
        <v>1.3381326730000001</v>
      </c>
      <c r="D5229" s="4">
        <v>1.4261617639999999</v>
      </c>
      <c r="E5229" s="4">
        <v>1.4865712499999999</v>
      </c>
      <c r="F5229" s="4">
        <v>-24.266256169999998</v>
      </c>
      <c r="G5229" s="4">
        <v>-1.2606009229999999</v>
      </c>
      <c r="H5229" s="4">
        <v>-4.4562228150000003</v>
      </c>
    </row>
    <row r="5230" spans="1:8">
      <c r="A5230" t="s">
        <v>9468</v>
      </c>
      <c r="B5230" t="s">
        <v>9469</v>
      </c>
      <c r="C5230" s="4">
        <v>2.4743395370000001</v>
      </c>
      <c r="D5230" s="4">
        <v>1.427062724</v>
      </c>
      <c r="E5230" s="4">
        <v>1.4029587699999999</v>
      </c>
      <c r="F5230" s="4">
        <v>-1.9736941729999999</v>
      </c>
      <c r="G5230" s="4">
        <v>1.345072397</v>
      </c>
      <c r="H5230" s="4">
        <v>1.080699547</v>
      </c>
    </row>
    <row r="5231" spans="1:8">
      <c r="A5231" t="s">
        <v>9470</v>
      </c>
      <c r="B5231" t="s">
        <v>9471</v>
      </c>
      <c r="C5231" s="4">
        <v>2.481118639</v>
      </c>
      <c r="D5231" s="4">
        <v>1.409165137</v>
      </c>
      <c r="E5231" s="4">
        <v>1.771846437</v>
      </c>
      <c r="F5231" s="4">
        <v>0.81523620100000005</v>
      </c>
      <c r="G5231" s="4">
        <v>-4.8760316819999998</v>
      </c>
      <c r="H5231" s="4">
        <v>1.133538573</v>
      </c>
    </row>
    <row r="5232" spans="1:8">
      <c r="A5232" t="s">
        <v>9472</v>
      </c>
      <c r="B5232" t="s">
        <v>9473</v>
      </c>
      <c r="C5232" s="4">
        <v>1.501733075</v>
      </c>
      <c r="D5232" s="4">
        <v>2.106968009</v>
      </c>
      <c r="E5232" s="4">
        <v>1.872093454</v>
      </c>
      <c r="F5232" s="4">
        <v>-3.433155932</v>
      </c>
      <c r="G5232" s="4">
        <v>2.0047342929999998</v>
      </c>
      <c r="H5232" s="4">
        <v>1.4152365790000001</v>
      </c>
    </row>
    <row r="5233" spans="1:8">
      <c r="A5233" t="s">
        <v>9474</v>
      </c>
      <c r="B5233" t="s">
        <v>9475</v>
      </c>
      <c r="C5233" s="4">
        <v>2.4714296980000001</v>
      </c>
      <c r="D5233" s="4">
        <v>1.077141729</v>
      </c>
      <c r="E5233" s="4">
        <v>2.2119475479999999</v>
      </c>
      <c r="F5233" s="4">
        <v>1.0184352210000001</v>
      </c>
      <c r="G5233" s="4">
        <v>-4.087905406</v>
      </c>
      <c r="H5233" s="4">
        <v>-0.79995625800000003</v>
      </c>
    </row>
    <row r="5234" spans="1:8">
      <c r="A5234" t="s">
        <v>9476</v>
      </c>
      <c r="B5234" t="s">
        <v>9477</v>
      </c>
      <c r="C5234" s="4">
        <v>5.1678823400000002</v>
      </c>
      <c r="D5234" s="4">
        <v>1.913138373</v>
      </c>
      <c r="E5234" s="4">
        <v>3.2938682579999998</v>
      </c>
      <c r="F5234" s="4">
        <v>6.0895467520000004</v>
      </c>
      <c r="G5234" s="4">
        <v>-6.5607201650000002</v>
      </c>
      <c r="H5234" s="4">
        <v>1.4280916589999999</v>
      </c>
    </row>
    <row r="5235" spans="1:8">
      <c r="A5235" t="s">
        <v>9478</v>
      </c>
      <c r="B5235" t="s">
        <v>9479</v>
      </c>
      <c r="C5235" s="4">
        <v>10.965971509999999</v>
      </c>
      <c r="D5235" s="4">
        <v>1.9180088820000001</v>
      </c>
      <c r="E5235" s="4">
        <v>3.0706026909999999</v>
      </c>
      <c r="F5235" s="4">
        <v>0.68535951500000003</v>
      </c>
      <c r="G5235" s="4">
        <v>-0.60400732599999996</v>
      </c>
      <c r="H5235" s="4">
        <v>-0.94010839199999996</v>
      </c>
    </row>
    <row r="5236" spans="1:8">
      <c r="A5236" t="s">
        <v>9480</v>
      </c>
      <c r="B5236" t="s">
        <v>11</v>
      </c>
      <c r="C5236" s="4">
        <v>1.1387076</v>
      </c>
      <c r="D5236" s="4">
        <v>1.4209997640000001</v>
      </c>
      <c r="E5236" s="4">
        <v>1.2455788560000001</v>
      </c>
      <c r="F5236" s="4">
        <v>1.0867312099999999</v>
      </c>
      <c r="G5236" s="4">
        <v>-0.29696296599999999</v>
      </c>
      <c r="H5236" s="4">
        <v>-1.620535726</v>
      </c>
    </row>
    <row r="5237" spans="1:8">
      <c r="A5237" t="s">
        <v>9481</v>
      </c>
      <c r="B5237" t="s">
        <v>9482</v>
      </c>
      <c r="C5237" s="4">
        <v>1.812968457</v>
      </c>
      <c r="D5237" s="4">
        <v>1.468381503</v>
      </c>
      <c r="E5237" s="4">
        <v>1.8474259770000001</v>
      </c>
      <c r="F5237" s="4">
        <v>-2.8309770969999999</v>
      </c>
      <c r="G5237" s="4">
        <v>0.30711062300000003</v>
      </c>
      <c r="H5237" s="4">
        <v>1.1775703319999999</v>
      </c>
    </row>
    <row r="5238" spans="1:8">
      <c r="A5238" t="s">
        <v>9483</v>
      </c>
      <c r="B5238" t="s">
        <v>9484</v>
      </c>
      <c r="C5238" s="4">
        <v>1.6798474109999999</v>
      </c>
      <c r="D5238" s="4">
        <v>2.516293084</v>
      </c>
      <c r="E5238" s="4">
        <v>2.239528221</v>
      </c>
      <c r="F5238" s="4">
        <v>-1.65802698</v>
      </c>
      <c r="G5238" s="4">
        <v>1.5796593990000001</v>
      </c>
      <c r="H5238" s="4">
        <v>1.4449090790000001</v>
      </c>
    </row>
    <row r="5239" spans="1:8">
      <c r="A5239" t="s">
        <v>9485</v>
      </c>
      <c r="B5239" t="s">
        <v>9486</v>
      </c>
      <c r="C5239" s="4">
        <v>1.786463739</v>
      </c>
      <c r="D5239" s="4">
        <v>1.3965884099999999</v>
      </c>
      <c r="E5239" s="4">
        <v>2.63812449</v>
      </c>
      <c r="F5239" s="4">
        <v>-1.243703258</v>
      </c>
      <c r="G5239" s="4">
        <v>1.5739486709999999</v>
      </c>
      <c r="H5239" s="4">
        <v>1.800072774</v>
      </c>
    </row>
    <row r="5240" spans="1:8">
      <c r="A5240" t="s">
        <v>9487</v>
      </c>
      <c r="B5240" t="s">
        <v>9488</v>
      </c>
      <c r="C5240" s="4">
        <v>1.4638035069999999</v>
      </c>
      <c r="D5240" s="4">
        <v>1.3094444590000001</v>
      </c>
      <c r="E5240" s="4">
        <v>1.4598640650000001</v>
      </c>
      <c r="F5240" s="4">
        <v>2.0481094689999999</v>
      </c>
      <c r="G5240" s="4">
        <v>-1.2506164930000001</v>
      </c>
      <c r="H5240" s="4">
        <v>2.2711209449999998</v>
      </c>
    </row>
    <row r="5241" spans="1:8">
      <c r="A5241" t="s">
        <v>9489</v>
      </c>
      <c r="B5241" t="s">
        <v>9490</v>
      </c>
      <c r="C5241" s="4">
        <v>1.8260876699999999</v>
      </c>
      <c r="D5241" s="4">
        <v>1.2148318950000001</v>
      </c>
      <c r="E5241" s="4">
        <v>2.3733962960000001</v>
      </c>
      <c r="F5241" s="4">
        <v>0.73291374300000001</v>
      </c>
      <c r="G5241" s="4">
        <v>-2.1243408260000001</v>
      </c>
      <c r="H5241" s="4">
        <v>1.347878906</v>
      </c>
    </row>
    <row r="5242" spans="1:8">
      <c r="A5242" t="s">
        <v>9491</v>
      </c>
      <c r="B5242" t="s">
        <v>9492</v>
      </c>
      <c r="C5242" s="4">
        <v>2.3699126979999998</v>
      </c>
      <c r="D5242" s="4">
        <v>1.2300058730000001</v>
      </c>
      <c r="E5242" s="4">
        <v>3.237962182</v>
      </c>
      <c r="F5242" s="4">
        <v>8.6598490330000004</v>
      </c>
      <c r="G5242" s="4">
        <v>-4.5896350379999999</v>
      </c>
      <c r="H5242" s="4">
        <v>0.88349075300000002</v>
      </c>
    </row>
    <row r="5243" spans="1:8">
      <c r="A5243" t="s">
        <v>9493</v>
      </c>
      <c r="B5243" t="s">
        <v>9494</v>
      </c>
      <c r="C5243" s="4">
        <v>1.3154011560000001</v>
      </c>
      <c r="D5243" s="4">
        <v>1.2911872470000001</v>
      </c>
      <c r="E5243" s="4">
        <v>1.398638968</v>
      </c>
      <c r="F5243" s="4">
        <v>1.0420145839999999</v>
      </c>
      <c r="G5243" s="4">
        <v>-3.242016467</v>
      </c>
      <c r="H5243" s="4">
        <v>1.123560412</v>
      </c>
    </row>
    <row r="5244" spans="1:8">
      <c r="A5244" t="s">
        <v>9495</v>
      </c>
      <c r="B5244" t="s">
        <v>9496</v>
      </c>
      <c r="C5244" s="4">
        <v>2.0111503590000002</v>
      </c>
      <c r="D5244" s="4">
        <v>1.4411158669999999</v>
      </c>
      <c r="E5244" s="4">
        <v>1.083940079</v>
      </c>
      <c r="F5244" s="4">
        <v>5.0218295000000003E-2</v>
      </c>
      <c r="G5244" s="4">
        <v>-2.7337401990000001</v>
      </c>
      <c r="H5244" s="4">
        <v>-1.3383504079999999</v>
      </c>
    </row>
    <row r="5245" spans="1:8">
      <c r="A5245" t="s">
        <v>9497</v>
      </c>
      <c r="B5245" t="s">
        <v>9498</v>
      </c>
      <c r="C5245" s="4">
        <v>1.7359582899999999</v>
      </c>
      <c r="D5245" s="4">
        <v>4.4055758430000003</v>
      </c>
      <c r="E5245" s="4">
        <v>2.1624247670000001</v>
      </c>
      <c r="F5245" s="4">
        <v>0.66389708599999997</v>
      </c>
      <c r="G5245" s="4">
        <v>-1.4558310880000001</v>
      </c>
      <c r="H5245" s="4">
        <v>1.7965883549999999</v>
      </c>
    </row>
    <row r="5246" spans="1:8">
      <c r="A5246" t="s">
        <v>9499</v>
      </c>
      <c r="B5246" t="s">
        <v>9500</v>
      </c>
      <c r="C5246" s="4">
        <v>1.8147281230000001</v>
      </c>
      <c r="D5246" s="4">
        <v>2.0801697140000002</v>
      </c>
      <c r="E5246" s="4">
        <v>2.6075046199999998</v>
      </c>
      <c r="F5246" s="4">
        <v>1.017617354</v>
      </c>
      <c r="G5246" s="4">
        <v>-1.053849818</v>
      </c>
      <c r="H5246" s="4">
        <v>1.245870845</v>
      </c>
    </row>
    <row r="5247" spans="1:8">
      <c r="A5247" t="s">
        <v>9501</v>
      </c>
      <c r="B5247" t="s">
        <v>11</v>
      </c>
      <c r="C5247" s="4">
        <v>1.034029195</v>
      </c>
      <c r="D5247" s="4">
        <v>1.031993903</v>
      </c>
      <c r="E5247" s="4">
        <v>0.80498223000000002</v>
      </c>
      <c r="F5247" s="4">
        <v>1.600865999</v>
      </c>
      <c r="G5247" s="4">
        <v>1.3108008529999999</v>
      </c>
      <c r="H5247" s="4">
        <v>-1.555619045</v>
      </c>
    </row>
    <row r="5248" spans="1:8">
      <c r="A5248" t="s">
        <v>9502</v>
      </c>
      <c r="B5248" t="s">
        <v>9503</v>
      </c>
      <c r="C5248" s="4">
        <v>2.9463228969999999</v>
      </c>
      <c r="D5248" s="4">
        <v>1.7385601180000001</v>
      </c>
      <c r="E5248" s="4">
        <v>2.9492596450000002</v>
      </c>
      <c r="F5248" s="4">
        <v>1.2972094949999999</v>
      </c>
      <c r="G5248" s="4">
        <v>-1.082170174</v>
      </c>
      <c r="H5248" s="4">
        <v>-5.3954583530000004</v>
      </c>
    </row>
    <row r="5249" spans="1:8">
      <c r="A5249" t="s">
        <v>9504</v>
      </c>
      <c r="B5249" t="s">
        <v>11</v>
      </c>
      <c r="C5249" s="4">
        <v>1.860760658</v>
      </c>
      <c r="D5249" s="4">
        <v>-1.6897159690000001</v>
      </c>
      <c r="E5249" s="4">
        <v>3.1166898719999998</v>
      </c>
      <c r="F5249" s="4">
        <v>8.3531441379999993</v>
      </c>
      <c r="G5249" s="4">
        <v>-1.2436716409999999</v>
      </c>
      <c r="H5249" s="4">
        <v>-4.7057632490000003</v>
      </c>
    </row>
    <row r="5250" spans="1:8">
      <c r="A5250" t="s">
        <v>9505</v>
      </c>
      <c r="B5250" t="s">
        <v>9506</v>
      </c>
      <c r="C5250" s="4">
        <v>1.1982754550000001</v>
      </c>
      <c r="D5250" s="4">
        <v>2.1014071689999998</v>
      </c>
      <c r="E5250" s="4">
        <v>2.1298265750000001</v>
      </c>
      <c r="F5250" s="4">
        <v>-0.14767935099999999</v>
      </c>
      <c r="G5250" s="4">
        <v>4.6531292710000001</v>
      </c>
      <c r="H5250" s="4">
        <v>-2.921429238</v>
      </c>
    </row>
    <row r="5251" spans="1:8">
      <c r="A5251" t="s">
        <v>9507</v>
      </c>
      <c r="B5251" t="s">
        <v>9508</v>
      </c>
      <c r="C5251" s="4">
        <v>1.2544726690000001</v>
      </c>
      <c r="D5251" s="4">
        <v>2.4229978879999998</v>
      </c>
      <c r="E5251" s="4">
        <v>2.0359610969999999</v>
      </c>
      <c r="F5251" s="4">
        <v>-1.1818301099999999</v>
      </c>
      <c r="G5251" s="4">
        <v>0.83704667200000005</v>
      </c>
      <c r="H5251" s="4">
        <v>-2.285735388</v>
      </c>
    </row>
    <row r="5252" spans="1:8">
      <c r="A5252" t="s">
        <v>9509</v>
      </c>
      <c r="B5252" t="s">
        <v>9510</v>
      </c>
      <c r="C5252" s="4">
        <v>1.7734645499999999</v>
      </c>
      <c r="D5252" s="4">
        <v>1.6639644149999999</v>
      </c>
      <c r="E5252" s="4">
        <v>1.12461597</v>
      </c>
      <c r="F5252" s="4">
        <v>-1.178096638</v>
      </c>
      <c r="G5252" s="4">
        <v>-1.1734851500000001</v>
      </c>
      <c r="H5252" s="4">
        <v>-2.0464879790000001</v>
      </c>
    </row>
    <row r="5253" spans="1:8">
      <c r="A5253" t="s">
        <v>9511</v>
      </c>
      <c r="B5253" t="s">
        <v>9512</v>
      </c>
      <c r="C5253" s="4">
        <v>1.8261523959999999</v>
      </c>
      <c r="D5253" s="4">
        <v>2.1442074629999999</v>
      </c>
      <c r="E5253" s="4">
        <v>2.1131188600000002</v>
      </c>
      <c r="F5253" s="4">
        <v>1.4285468139999999</v>
      </c>
      <c r="G5253" s="4">
        <v>-1.299798617</v>
      </c>
      <c r="H5253" s="4">
        <v>1.3521801330000001</v>
      </c>
    </row>
    <row r="5254" spans="1:8">
      <c r="A5254" t="s">
        <v>9513</v>
      </c>
      <c r="B5254" t="s">
        <v>11</v>
      </c>
      <c r="C5254" s="4">
        <v>1.2211575459999999</v>
      </c>
      <c r="D5254" s="4">
        <v>1.5897951219999999</v>
      </c>
      <c r="E5254" s="4">
        <v>1.1424966700000001</v>
      </c>
      <c r="F5254" s="4">
        <v>1.0234665060000001</v>
      </c>
      <c r="G5254" s="4">
        <v>1.473241552</v>
      </c>
      <c r="H5254" s="4">
        <v>-1.0782092780000001</v>
      </c>
    </row>
    <row r="5255" spans="1:8">
      <c r="A5255" t="s">
        <v>9514</v>
      </c>
      <c r="B5255" t="s">
        <v>9515</v>
      </c>
      <c r="C5255" s="4">
        <v>3.5373473689999999</v>
      </c>
      <c r="D5255" s="4">
        <v>2.0402294599999999</v>
      </c>
      <c r="E5255" s="4">
        <v>2.4146092179999998</v>
      </c>
      <c r="F5255" s="4">
        <v>6.832934667</v>
      </c>
      <c r="G5255" s="4">
        <v>-3.896323153</v>
      </c>
      <c r="H5255" s="4">
        <v>1.332218525</v>
      </c>
    </row>
    <row r="5256" spans="1:8">
      <c r="A5256" t="s">
        <v>9516</v>
      </c>
      <c r="B5256" t="s">
        <v>9517</v>
      </c>
      <c r="C5256" s="4">
        <v>1.770336495</v>
      </c>
      <c r="D5256" s="4">
        <v>1.420432454</v>
      </c>
      <c r="E5256" s="4">
        <v>2.1087660000000001</v>
      </c>
      <c r="F5256" s="4">
        <v>0.287698491</v>
      </c>
      <c r="G5256" s="4">
        <v>-2.3415670999999998</v>
      </c>
      <c r="H5256" s="4">
        <v>1.404010494</v>
      </c>
    </row>
    <row r="5257" spans="1:8">
      <c r="A5257" t="s">
        <v>9518</v>
      </c>
      <c r="B5257" t="s">
        <v>9519</v>
      </c>
      <c r="C5257" s="4">
        <v>1.4767201000000001</v>
      </c>
      <c r="D5257" s="4">
        <v>1.0037465080000001</v>
      </c>
      <c r="E5257" s="4">
        <v>1.0704074219999999</v>
      </c>
      <c r="F5257" s="4">
        <v>1.4484150039999999</v>
      </c>
      <c r="G5257" s="4">
        <v>-0.252219109</v>
      </c>
      <c r="H5257" s="4">
        <v>-1.616886772</v>
      </c>
    </row>
    <row r="5258" spans="1:8">
      <c r="A5258" t="s">
        <v>9520</v>
      </c>
      <c r="B5258" t="s">
        <v>9521</v>
      </c>
      <c r="C5258" s="4">
        <v>2.33838108</v>
      </c>
      <c r="D5258" s="4">
        <v>1.4069979939999999</v>
      </c>
      <c r="E5258" s="4">
        <v>1.1320938679999999</v>
      </c>
      <c r="F5258" s="4">
        <v>1.25863704</v>
      </c>
      <c r="G5258" s="4">
        <v>-4.409767413</v>
      </c>
      <c r="H5258" s="4">
        <v>1.2863605010000001</v>
      </c>
    </row>
    <row r="5259" spans="1:8">
      <c r="A5259" t="s">
        <v>9522</v>
      </c>
      <c r="B5259" t="s">
        <v>11</v>
      </c>
      <c r="C5259" s="4">
        <v>2.3609769979999999</v>
      </c>
      <c r="D5259" s="4">
        <v>2.0315600030000001</v>
      </c>
      <c r="E5259" s="4">
        <v>2.1327179219999999</v>
      </c>
      <c r="F5259" s="4">
        <v>2.247096462</v>
      </c>
      <c r="G5259" s="4">
        <v>-9.8219949000000001E-2</v>
      </c>
      <c r="H5259" s="4">
        <v>-1.29384045</v>
      </c>
    </row>
    <row r="5260" spans="1:8">
      <c r="A5260" t="s">
        <v>9523</v>
      </c>
      <c r="B5260" t="s">
        <v>11</v>
      </c>
      <c r="C5260" s="4">
        <v>2.5041336950000002</v>
      </c>
      <c r="D5260" s="4">
        <v>2.5687367079999999</v>
      </c>
      <c r="E5260" s="4">
        <v>2.3424953660000001</v>
      </c>
      <c r="F5260" s="4">
        <v>1.0804484320000001</v>
      </c>
      <c r="G5260" s="4">
        <v>1.4449037300000001</v>
      </c>
      <c r="H5260" s="4">
        <v>-1.098644162</v>
      </c>
    </row>
    <row r="5261" spans="1:8">
      <c r="A5261" t="s">
        <v>9524</v>
      </c>
      <c r="B5261" t="s">
        <v>9525</v>
      </c>
      <c r="C5261" s="4">
        <v>1.014506973</v>
      </c>
      <c r="D5261" s="4">
        <v>1.027552469</v>
      </c>
      <c r="E5261" s="4">
        <v>1.390992132</v>
      </c>
      <c r="F5261" s="4">
        <v>5.1426055230000003</v>
      </c>
      <c r="G5261" s="4">
        <v>-8.2936310960000004</v>
      </c>
      <c r="H5261" s="4">
        <v>-1.0080685789999999</v>
      </c>
    </row>
    <row r="5262" spans="1:8">
      <c r="A5262" t="s">
        <v>9526</v>
      </c>
      <c r="B5262" t="s">
        <v>9527</v>
      </c>
      <c r="C5262" s="4">
        <v>2.37391124</v>
      </c>
      <c r="D5262" s="4">
        <v>3.591302556</v>
      </c>
      <c r="E5262" s="4">
        <v>1.769014506</v>
      </c>
      <c r="F5262" s="4">
        <v>1.8876016900000001</v>
      </c>
      <c r="G5262" s="4">
        <v>-0.63527708599999999</v>
      </c>
      <c r="H5262" s="4">
        <v>-1.417302039</v>
      </c>
    </row>
    <row r="5263" spans="1:8">
      <c r="A5263" t="s">
        <v>9528</v>
      </c>
      <c r="B5263" t="s">
        <v>11</v>
      </c>
      <c r="C5263" s="4">
        <v>1.1870586839999999</v>
      </c>
      <c r="D5263" s="4">
        <v>-5.4585604630000004</v>
      </c>
      <c r="E5263" s="4">
        <v>1.0422547150000001</v>
      </c>
      <c r="F5263" s="4">
        <v>0.65443926500000005</v>
      </c>
      <c r="G5263" s="4">
        <v>-1.1553003509999999</v>
      </c>
      <c r="H5263" s="4">
        <v>-1.800198221</v>
      </c>
    </row>
    <row r="5264" spans="1:8">
      <c r="A5264" t="s">
        <v>9529</v>
      </c>
      <c r="B5264" t="s">
        <v>5551</v>
      </c>
      <c r="C5264" s="4">
        <v>1.206979853</v>
      </c>
      <c r="D5264" s="4">
        <v>1.4016812729999999</v>
      </c>
      <c r="E5264" s="4">
        <v>1.9688791569999999</v>
      </c>
      <c r="F5264" s="4">
        <v>1.0822994589999999</v>
      </c>
      <c r="G5264" s="4">
        <v>-1.3695835430000001</v>
      </c>
      <c r="H5264" s="4">
        <v>2.451786351</v>
      </c>
    </row>
    <row r="5265" spans="1:8">
      <c r="A5265" t="s">
        <v>9530</v>
      </c>
      <c r="B5265" t="s">
        <v>9531</v>
      </c>
      <c r="C5265" s="4">
        <v>2.1686493960000002</v>
      </c>
      <c r="D5265" s="4">
        <v>1.41788979</v>
      </c>
      <c r="E5265" s="4">
        <v>1.0534728840000001</v>
      </c>
      <c r="F5265" s="4">
        <v>0.60304955500000001</v>
      </c>
      <c r="G5265" s="4">
        <v>-0.43001362199999998</v>
      </c>
      <c r="H5265" s="4">
        <v>1.9684604640000001</v>
      </c>
    </row>
    <row r="5266" spans="1:8">
      <c r="A5266" t="s">
        <v>9532</v>
      </c>
      <c r="B5266" t="s">
        <v>9533</v>
      </c>
      <c r="C5266" s="4">
        <v>1.5372274509999999</v>
      </c>
      <c r="D5266" s="4">
        <v>1.776714916</v>
      </c>
      <c r="E5266" s="4">
        <v>2.097122696</v>
      </c>
      <c r="F5266" s="4">
        <v>-8.1979200559999992</v>
      </c>
      <c r="G5266" s="4">
        <v>2.5176020710000002</v>
      </c>
      <c r="H5266" s="4">
        <v>-1.1386807050000001</v>
      </c>
    </row>
    <row r="5267" spans="1:8">
      <c r="A5267" t="s">
        <v>9534</v>
      </c>
      <c r="B5267" t="s">
        <v>9535</v>
      </c>
      <c r="C5267" s="4">
        <v>2.3478018629999999</v>
      </c>
      <c r="D5267" s="4">
        <v>1.599776885</v>
      </c>
      <c r="E5267" s="4">
        <v>2.0459868210000001</v>
      </c>
      <c r="F5267" s="4">
        <v>1.4351615790000001</v>
      </c>
      <c r="G5267" s="4">
        <v>-1.6731561399999999</v>
      </c>
      <c r="H5267" s="4">
        <v>1.236434287</v>
      </c>
    </row>
    <row r="5268" spans="1:8">
      <c r="A5268" t="s">
        <v>9536</v>
      </c>
      <c r="B5268" t="s">
        <v>9537</v>
      </c>
      <c r="C5268" s="4">
        <v>1.935715166</v>
      </c>
      <c r="D5268" s="4">
        <v>0.97064188299999998</v>
      </c>
      <c r="E5268" s="4">
        <v>1.6466796239999999</v>
      </c>
      <c r="F5268" s="4">
        <v>3.0106133399999999</v>
      </c>
      <c r="G5268" s="4">
        <v>-0.54764142999999998</v>
      </c>
      <c r="H5268" s="4">
        <v>0.44910173199999998</v>
      </c>
    </row>
    <row r="5269" spans="1:8">
      <c r="A5269" t="s">
        <v>9538</v>
      </c>
      <c r="B5269" t="s">
        <v>9539</v>
      </c>
      <c r="C5269" s="4">
        <v>3.288782318</v>
      </c>
      <c r="D5269" s="4">
        <v>2.9581728410000001</v>
      </c>
      <c r="E5269" s="4">
        <v>1.124698977</v>
      </c>
      <c r="F5269" s="4">
        <v>2.2548720470000001</v>
      </c>
      <c r="G5269" s="4">
        <v>-0.21607686600000001</v>
      </c>
      <c r="H5269" s="4">
        <v>-1.6167448499999999</v>
      </c>
    </row>
    <row r="5270" spans="1:8">
      <c r="A5270" t="s">
        <v>9540</v>
      </c>
      <c r="B5270" t="s">
        <v>9541</v>
      </c>
      <c r="C5270" s="4">
        <v>2.233910587</v>
      </c>
      <c r="D5270" s="4">
        <v>2.4190740769999999</v>
      </c>
      <c r="E5270" s="4">
        <v>2.0406592780000001</v>
      </c>
      <c r="F5270" s="4">
        <v>1.8931292749999999</v>
      </c>
      <c r="G5270" s="4">
        <v>-1.321346476</v>
      </c>
      <c r="H5270" s="4">
        <v>1.655924773</v>
      </c>
    </row>
    <row r="5271" spans="1:8">
      <c r="A5271" t="s">
        <v>9542</v>
      </c>
      <c r="B5271" t="s">
        <v>11</v>
      </c>
      <c r="C5271" s="4">
        <v>1.4982478020000001</v>
      </c>
      <c r="D5271" s="4">
        <v>1.3884611360000001</v>
      </c>
      <c r="E5271" s="4">
        <v>1.09107215</v>
      </c>
      <c r="F5271" s="4">
        <v>2.9904885879999998</v>
      </c>
      <c r="G5271" s="4">
        <v>-1.645520629</v>
      </c>
      <c r="H5271" s="4">
        <v>1.1262524920000001</v>
      </c>
    </row>
    <row r="5272" spans="1:8">
      <c r="A5272" t="s">
        <v>9543</v>
      </c>
      <c r="B5272" t="s">
        <v>9544</v>
      </c>
      <c r="C5272" s="4">
        <v>1.0173082790000001</v>
      </c>
      <c r="D5272" s="4">
        <v>2.2893460960000001</v>
      </c>
      <c r="E5272" s="4">
        <v>1.2260910199999999</v>
      </c>
      <c r="F5272" s="4">
        <v>-4.4449966319999996</v>
      </c>
      <c r="G5272" s="4">
        <v>1.9811946469999999</v>
      </c>
      <c r="H5272" s="4">
        <v>1.238491725</v>
      </c>
    </row>
    <row r="5273" spans="1:8">
      <c r="A5273" t="s">
        <v>9545</v>
      </c>
      <c r="B5273" t="s">
        <v>9546</v>
      </c>
      <c r="C5273" s="4">
        <v>3.3578199770000001</v>
      </c>
      <c r="D5273" s="4">
        <v>1.1019400150000001</v>
      </c>
      <c r="E5273" s="4">
        <v>2.411636047</v>
      </c>
      <c r="F5273" s="4">
        <v>4.6208375689999999</v>
      </c>
      <c r="G5273" s="4">
        <v>-0.17265646500000001</v>
      </c>
      <c r="H5273" s="4">
        <v>1.5094047209999999</v>
      </c>
    </row>
    <row r="5274" spans="1:8">
      <c r="A5274" t="s">
        <v>9547</v>
      </c>
      <c r="B5274" t="s">
        <v>9548</v>
      </c>
      <c r="C5274" s="4">
        <v>2.034992049</v>
      </c>
      <c r="D5274" s="4">
        <v>1.5134400459999999</v>
      </c>
      <c r="E5274" s="4">
        <v>1.9516455770000001</v>
      </c>
      <c r="F5274" s="4">
        <v>0.85096793999999998</v>
      </c>
      <c r="G5274" s="4">
        <v>-2.928979741</v>
      </c>
      <c r="H5274" s="4">
        <v>-1.2801816429999999</v>
      </c>
    </row>
    <row r="5275" spans="1:8">
      <c r="A5275" t="s">
        <v>9549</v>
      </c>
      <c r="B5275" t="s">
        <v>9550</v>
      </c>
      <c r="C5275" s="4">
        <v>2.7304427279999999</v>
      </c>
      <c r="D5275" s="4">
        <v>1.706739955</v>
      </c>
      <c r="E5275" s="4">
        <v>2.2304886050000001</v>
      </c>
      <c r="F5275" s="4">
        <v>1.056338555</v>
      </c>
      <c r="G5275" s="4">
        <v>-1.120293905</v>
      </c>
      <c r="H5275" s="4">
        <v>1.0716334679999999</v>
      </c>
    </row>
    <row r="5276" spans="1:8">
      <c r="A5276" t="s">
        <v>9551</v>
      </c>
      <c r="B5276" t="s">
        <v>9552</v>
      </c>
      <c r="C5276" s="4">
        <v>2.3008374200000001</v>
      </c>
      <c r="D5276" s="4">
        <v>2.5869344760000001</v>
      </c>
      <c r="E5276" s="4">
        <v>2.3345105340000001</v>
      </c>
      <c r="F5276" s="4">
        <v>-1.3485318180000001</v>
      </c>
      <c r="G5276" s="4">
        <v>1.5797972689999999</v>
      </c>
      <c r="H5276" s="4">
        <v>-1.1067429230000001</v>
      </c>
    </row>
    <row r="5277" spans="1:8">
      <c r="A5277" t="s">
        <v>9553</v>
      </c>
      <c r="B5277" t="s">
        <v>9554</v>
      </c>
      <c r="C5277" s="4">
        <v>2.441415101</v>
      </c>
      <c r="D5277" s="4">
        <v>3.019084517</v>
      </c>
      <c r="E5277" s="4">
        <v>1.215861437</v>
      </c>
      <c r="F5277" s="4">
        <v>-1.0794584819999999</v>
      </c>
      <c r="G5277" s="4">
        <v>0.99480369300000004</v>
      </c>
      <c r="H5277" s="4">
        <v>1.651093879</v>
      </c>
    </row>
    <row r="5278" spans="1:8">
      <c r="A5278" t="s">
        <v>9555</v>
      </c>
      <c r="B5278" t="s">
        <v>9556</v>
      </c>
      <c r="C5278" s="4">
        <v>2.5618727680000002</v>
      </c>
      <c r="D5278" s="4">
        <v>2.7815831480000002</v>
      </c>
      <c r="E5278" s="4">
        <v>2.2996385610000001</v>
      </c>
      <c r="F5278" s="4">
        <v>1.4101683709999999</v>
      </c>
      <c r="G5278" s="4">
        <v>-1.2290700459999999</v>
      </c>
      <c r="H5278" s="4">
        <v>1.320864829</v>
      </c>
    </row>
    <row r="5279" spans="1:8">
      <c r="A5279" t="s">
        <v>9557</v>
      </c>
      <c r="B5279" t="s">
        <v>9558</v>
      </c>
      <c r="C5279" s="4">
        <v>1.4459449129999999</v>
      </c>
      <c r="D5279" s="4">
        <v>1.2221859049999999</v>
      </c>
      <c r="E5279" s="4">
        <v>1.402790239</v>
      </c>
      <c r="F5279" s="4">
        <v>2.9251354940000001</v>
      </c>
      <c r="G5279" s="4">
        <v>-0.189840862</v>
      </c>
      <c r="H5279" s="4">
        <v>2.7702613110000001</v>
      </c>
    </row>
    <row r="5280" spans="1:8">
      <c r="A5280" t="s">
        <v>9559</v>
      </c>
      <c r="B5280" t="s">
        <v>9560</v>
      </c>
      <c r="C5280" s="4">
        <v>2.4752213969999999</v>
      </c>
      <c r="D5280" s="4">
        <v>1.1610801580000001</v>
      </c>
      <c r="E5280" s="4">
        <v>4.1550985799999998</v>
      </c>
      <c r="F5280" s="4">
        <v>19.672306039999999</v>
      </c>
      <c r="G5280" s="4">
        <v>-1.37297523</v>
      </c>
      <c r="H5280" s="4">
        <v>1.8473901939999999</v>
      </c>
    </row>
    <row r="5281" spans="1:8">
      <c r="A5281" t="s">
        <v>9561</v>
      </c>
      <c r="B5281" t="s">
        <v>11</v>
      </c>
      <c r="C5281" s="4">
        <v>1.4896541249999999</v>
      </c>
      <c r="D5281" s="4">
        <v>1.263686694</v>
      </c>
      <c r="E5281" s="4">
        <v>1.0793222979999999</v>
      </c>
      <c r="F5281" s="4">
        <v>3.6966078910000002</v>
      </c>
      <c r="G5281" s="4">
        <v>-3.2741525E-2</v>
      </c>
      <c r="H5281" s="4">
        <v>-1.2920670460000001</v>
      </c>
    </row>
    <row r="5282" spans="1:8">
      <c r="A5282" t="s">
        <v>9562</v>
      </c>
      <c r="B5282" t="s">
        <v>11</v>
      </c>
      <c r="C5282" s="4">
        <v>1.443075079</v>
      </c>
      <c r="D5282" s="4">
        <v>1.0028820620000001</v>
      </c>
      <c r="E5282" s="4">
        <v>1.1352057280000001</v>
      </c>
      <c r="F5282" s="4">
        <v>2.1288233569999999</v>
      </c>
      <c r="G5282" s="4">
        <v>-1.3965266350000001</v>
      </c>
      <c r="H5282" s="4">
        <v>2.0479370760000002</v>
      </c>
    </row>
    <row r="5283" spans="1:8">
      <c r="A5283" t="s">
        <v>9563</v>
      </c>
      <c r="B5283" t="s">
        <v>9564</v>
      </c>
      <c r="C5283" s="4">
        <v>2.076810101</v>
      </c>
      <c r="D5283" s="4">
        <v>1.6228341049999999</v>
      </c>
      <c r="E5283" s="4">
        <v>0.66735746100000004</v>
      </c>
      <c r="F5283" s="4">
        <v>6.9569715649999999</v>
      </c>
      <c r="G5283" s="4">
        <v>-1.1748842779999999</v>
      </c>
      <c r="H5283" s="4">
        <v>2.9189089999999999E-3</v>
      </c>
    </row>
    <row r="5284" spans="1:8">
      <c r="A5284" t="s">
        <v>9565</v>
      </c>
      <c r="B5284" t="s">
        <v>9566</v>
      </c>
      <c r="C5284" s="4">
        <v>2.928919316</v>
      </c>
      <c r="D5284" s="4">
        <v>1.053168758</v>
      </c>
      <c r="E5284" s="4">
        <v>2.1955959890000001</v>
      </c>
      <c r="F5284" s="4">
        <v>5.7156632999999998E-2</v>
      </c>
      <c r="G5284" s="4">
        <v>-2.2702967599999999</v>
      </c>
      <c r="H5284" s="4">
        <v>1.0020258689999999</v>
      </c>
    </row>
    <row r="5285" spans="1:8">
      <c r="A5285" t="s">
        <v>9567</v>
      </c>
      <c r="B5285" t="s">
        <v>5132</v>
      </c>
      <c r="C5285" s="4">
        <v>1.080027917</v>
      </c>
      <c r="D5285" s="4">
        <v>1.1058139579999999</v>
      </c>
      <c r="E5285" s="4">
        <v>1.4720663380000001</v>
      </c>
      <c r="F5285" s="4">
        <v>0.31669086600000002</v>
      </c>
      <c r="G5285" s="4">
        <v>-1.2190413040000001</v>
      </c>
      <c r="H5285" s="4">
        <v>-1.6657323040000001</v>
      </c>
    </row>
    <row r="5286" spans="1:8">
      <c r="A5286" t="s">
        <v>9568</v>
      </c>
      <c r="B5286" t="s">
        <v>11</v>
      </c>
      <c r="C5286" s="4">
        <v>2.061340194</v>
      </c>
      <c r="D5286" s="4">
        <v>1.1838373740000001</v>
      </c>
      <c r="E5286" s="4">
        <v>1.1706532329999999</v>
      </c>
      <c r="F5286" s="4">
        <v>-0.47569199699999998</v>
      </c>
      <c r="G5286" s="4">
        <v>1.2992872600000001</v>
      </c>
      <c r="H5286" s="4">
        <v>-2.3233969160000001</v>
      </c>
    </row>
    <row r="5287" spans="1:8">
      <c r="A5287" t="s">
        <v>9569</v>
      </c>
      <c r="B5287" t="s">
        <v>9570</v>
      </c>
      <c r="C5287" s="4">
        <v>2.0644522420000002</v>
      </c>
      <c r="D5287" s="4">
        <v>2.2587663980000001</v>
      </c>
      <c r="E5287" s="4">
        <v>1.033192377</v>
      </c>
      <c r="F5287" s="4">
        <v>-1.2125165849999999</v>
      </c>
      <c r="G5287" s="4">
        <v>0.19890053999999999</v>
      </c>
      <c r="H5287" s="4">
        <v>1.1748154099999999</v>
      </c>
    </row>
    <row r="5288" spans="1:8">
      <c r="A5288" t="s">
        <v>9571</v>
      </c>
      <c r="B5288" t="s">
        <v>11</v>
      </c>
      <c r="C5288" s="4">
        <v>2.2288023770000001</v>
      </c>
      <c r="D5288" s="4">
        <v>1.8424832600000001</v>
      </c>
      <c r="E5288" s="4">
        <v>2.1015450599999999</v>
      </c>
      <c r="F5288" s="4">
        <v>1.6732422069999999</v>
      </c>
      <c r="G5288" s="4">
        <v>-0.35673607499999999</v>
      </c>
      <c r="H5288" s="4">
        <v>1.7643606469999999</v>
      </c>
    </row>
    <row r="5289" spans="1:8">
      <c r="A5289" t="s">
        <v>9572</v>
      </c>
      <c r="B5289" t="s">
        <v>9573</v>
      </c>
      <c r="C5289" s="4">
        <v>1.362074005</v>
      </c>
      <c r="D5289" s="4">
        <v>1.4638516109999999</v>
      </c>
      <c r="E5289" s="4">
        <v>1.362438866</v>
      </c>
      <c r="F5289" s="4">
        <v>-1.6449292980000001</v>
      </c>
      <c r="G5289" s="4">
        <v>0.50758446000000002</v>
      </c>
      <c r="H5289" s="4">
        <v>1.384511689</v>
      </c>
    </row>
    <row r="5290" spans="1:8">
      <c r="A5290" t="s">
        <v>9574</v>
      </c>
      <c r="B5290" t="s">
        <v>9575</v>
      </c>
      <c r="C5290" s="4">
        <v>2.6782957299999999</v>
      </c>
      <c r="D5290" s="4">
        <v>2.1506148289999998</v>
      </c>
      <c r="E5290" s="4">
        <v>2.4181017260000002</v>
      </c>
      <c r="F5290" s="4">
        <v>1.2556987660000001</v>
      </c>
      <c r="G5290" s="4">
        <v>1.083568007</v>
      </c>
      <c r="H5290" s="4">
        <v>1.1781468749999999</v>
      </c>
    </row>
    <row r="5291" spans="1:8">
      <c r="A5291" t="s">
        <v>9576</v>
      </c>
      <c r="B5291" t="s">
        <v>9577</v>
      </c>
      <c r="C5291" s="4">
        <v>1.450266099</v>
      </c>
      <c r="D5291" s="4">
        <v>1.0021443109999999</v>
      </c>
      <c r="E5291" s="4">
        <v>1.201500212</v>
      </c>
      <c r="F5291" s="4">
        <v>-1.4128337150000001</v>
      </c>
      <c r="G5291" s="4">
        <v>0.41161888600000002</v>
      </c>
      <c r="H5291" s="4">
        <v>-2.6666560690000001</v>
      </c>
    </row>
    <row r="5292" spans="1:8">
      <c r="A5292" t="s">
        <v>9578</v>
      </c>
      <c r="B5292" t="s">
        <v>9579</v>
      </c>
      <c r="C5292" s="4">
        <v>2.6592436730000002</v>
      </c>
      <c r="D5292" s="4">
        <v>1.1687116550000001</v>
      </c>
      <c r="E5292" s="4">
        <v>2.7525361749999999</v>
      </c>
      <c r="F5292" s="4">
        <v>-1.2869529609999999</v>
      </c>
      <c r="G5292" s="4">
        <v>1.152089642</v>
      </c>
      <c r="H5292" s="4">
        <v>1.6633145039999999</v>
      </c>
    </row>
    <row r="5293" spans="1:8">
      <c r="A5293" t="s">
        <v>9580</v>
      </c>
      <c r="B5293" t="s">
        <v>9581</v>
      </c>
      <c r="C5293" s="4">
        <v>3.0443802419999999</v>
      </c>
      <c r="D5293" s="4">
        <v>4.6652730470000003</v>
      </c>
      <c r="E5293" s="4">
        <v>2.456188445</v>
      </c>
      <c r="F5293" s="4">
        <v>1.0962016910000001</v>
      </c>
      <c r="G5293" s="4">
        <v>1.251491884</v>
      </c>
      <c r="H5293" s="4">
        <v>-1.8432960270000001</v>
      </c>
    </row>
    <row r="5294" spans="1:8">
      <c r="A5294" t="s">
        <v>9582</v>
      </c>
      <c r="B5294" t="s">
        <v>9583</v>
      </c>
      <c r="C5294" s="4">
        <v>1.1131000010000001</v>
      </c>
      <c r="D5294" s="4">
        <v>-1.7864562390000001</v>
      </c>
      <c r="E5294" s="4">
        <v>1.818176609</v>
      </c>
      <c r="F5294" s="4">
        <v>5.926810293</v>
      </c>
      <c r="G5294" s="4">
        <v>-5.571240092</v>
      </c>
      <c r="H5294" s="4">
        <v>1.232687071</v>
      </c>
    </row>
    <row r="5295" spans="1:8">
      <c r="A5295" t="s">
        <v>9584</v>
      </c>
      <c r="B5295" t="s">
        <v>9585</v>
      </c>
      <c r="C5295" s="4">
        <v>2.2705610350000001</v>
      </c>
      <c r="D5295" s="4">
        <v>1.557068278</v>
      </c>
      <c r="E5295" s="4">
        <v>2.1923043660000001</v>
      </c>
      <c r="F5295" s="4">
        <v>2.1490143210000001</v>
      </c>
      <c r="G5295" s="4">
        <v>-1.591621347</v>
      </c>
      <c r="H5295" s="4">
        <v>-1.101606122</v>
      </c>
    </row>
    <row r="5296" spans="1:8">
      <c r="A5296" t="s">
        <v>9586</v>
      </c>
      <c r="B5296" t="s">
        <v>9587</v>
      </c>
      <c r="C5296" s="4">
        <v>1.829259167</v>
      </c>
      <c r="D5296" s="4">
        <v>2.2471340359999998</v>
      </c>
      <c r="E5296" s="4">
        <v>1.8982308000000001</v>
      </c>
      <c r="F5296" s="4">
        <v>-1.375908677</v>
      </c>
      <c r="G5296" s="4">
        <v>1.507503064</v>
      </c>
      <c r="H5296" s="4">
        <v>1.4662596000000001</v>
      </c>
    </row>
    <row r="5297" spans="1:8">
      <c r="A5297" t="s">
        <v>9588</v>
      </c>
      <c r="B5297" t="s">
        <v>9589</v>
      </c>
      <c r="C5297" s="4">
        <v>1.5042169489999999</v>
      </c>
      <c r="D5297" s="4">
        <v>-2.2716261320000002</v>
      </c>
      <c r="E5297" s="4">
        <v>2.0793559660000001</v>
      </c>
      <c r="F5297" s="4">
        <v>0.17612417499999999</v>
      </c>
      <c r="G5297" s="4">
        <v>-3.9521834340000002</v>
      </c>
      <c r="H5297" s="4">
        <v>-1.961276118</v>
      </c>
    </row>
    <row r="5298" spans="1:8">
      <c r="A5298" t="s">
        <v>9590</v>
      </c>
      <c r="B5298" t="s">
        <v>9591</v>
      </c>
      <c r="C5298" s="4">
        <v>3.5643600590000002</v>
      </c>
      <c r="D5298" s="4">
        <v>2.4442080910000001</v>
      </c>
      <c r="E5298" s="4">
        <v>5.8928645260000003</v>
      </c>
      <c r="F5298" s="4">
        <v>12.63609306</v>
      </c>
      <c r="G5298" s="4">
        <v>-1.3135084850000001</v>
      </c>
      <c r="H5298" s="4">
        <v>1.246102171</v>
      </c>
    </row>
    <row r="5299" spans="1:8">
      <c r="A5299" t="s">
        <v>9592</v>
      </c>
      <c r="B5299" t="s">
        <v>9593</v>
      </c>
      <c r="C5299" s="4">
        <v>2.4829481109999998</v>
      </c>
      <c r="D5299" s="4">
        <v>1.294839233</v>
      </c>
      <c r="E5299" s="4">
        <v>1.4627366180000001</v>
      </c>
      <c r="F5299" s="4">
        <v>-1.3770480220000001</v>
      </c>
      <c r="G5299" s="4">
        <v>0.66060200899999999</v>
      </c>
      <c r="H5299" s="4">
        <v>-1.6094367329999999</v>
      </c>
    </row>
    <row r="5300" spans="1:8">
      <c r="A5300" t="s">
        <v>9594</v>
      </c>
      <c r="B5300" t="s">
        <v>9595</v>
      </c>
      <c r="C5300" s="4">
        <v>2.1519361090000002</v>
      </c>
      <c r="D5300" s="4">
        <v>3.8674228460000002</v>
      </c>
      <c r="E5300" s="4">
        <v>2.7295377520000002</v>
      </c>
      <c r="F5300" s="4">
        <v>3.0279226979999998</v>
      </c>
      <c r="G5300" s="4">
        <v>1.584906927</v>
      </c>
      <c r="H5300" s="4">
        <v>-1.104463899</v>
      </c>
    </row>
    <row r="5301" spans="1:8">
      <c r="A5301" t="s">
        <v>9596</v>
      </c>
      <c r="B5301" t="s">
        <v>9597</v>
      </c>
      <c r="C5301" s="4">
        <v>1.7310068300000001</v>
      </c>
      <c r="D5301" s="4">
        <v>1.550862859</v>
      </c>
      <c r="E5301" s="4">
        <v>1.9332586380000001</v>
      </c>
      <c r="F5301" s="4">
        <v>0.53695732100000004</v>
      </c>
      <c r="G5301" s="4">
        <v>-1.348142116</v>
      </c>
      <c r="H5301" s="4">
        <v>2.1711073920000001</v>
      </c>
    </row>
    <row r="5302" spans="1:8">
      <c r="A5302" t="s">
        <v>9598</v>
      </c>
      <c r="B5302" t="s">
        <v>9599</v>
      </c>
      <c r="C5302" s="4">
        <v>1.4615793610000001</v>
      </c>
      <c r="D5302" s="4">
        <v>0.74401754499999995</v>
      </c>
      <c r="E5302" s="4">
        <v>1.093646718</v>
      </c>
      <c r="F5302" s="4">
        <v>3.5729771440000002</v>
      </c>
      <c r="G5302" s="4">
        <v>-0.66943008599999998</v>
      </c>
      <c r="H5302" s="4">
        <v>1.337215893</v>
      </c>
    </row>
    <row r="5303" spans="1:8">
      <c r="A5303" t="s">
        <v>9600</v>
      </c>
      <c r="B5303" t="s">
        <v>9601</v>
      </c>
      <c r="C5303" s="4">
        <v>1.3285819000000001</v>
      </c>
      <c r="D5303" s="4">
        <v>1.4195598030000001</v>
      </c>
      <c r="E5303" s="4">
        <v>0.85268529100000001</v>
      </c>
      <c r="F5303" s="4">
        <v>1.836042639</v>
      </c>
      <c r="G5303" s="4">
        <v>-1.6511401910000001</v>
      </c>
      <c r="H5303" s="4">
        <v>2.3843245230000001</v>
      </c>
    </row>
    <row r="5304" spans="1:8">
      <c r="A5304" t="s">
        <v>9602</v>
      </c>
      <c r="B5304" t="s">
        <v>9603</v>
      </c>
      <c r="C5304" s="4">
        <v>1.7790041729999999</v>
      </c>
      <c r="D5304" s="4">
        <v>1.23909874</v>
      </c>
      <c r="E5304" s="4">
        <v>1.8204572510000001</v>
      </c>
      <c r="F5304" s="4">
        <v>1.361589892</v>
      </c>
      <c r="G5304" s="4">
        <v>-2.4871981839999999</v>
      </c>
      <c r="H5304" s="4">
        <v>-1.744875808</v>
      </c>
    </row>
    <row r="5305" spans="1:8">
      <c r="A5305" t="s">
        <v>9604</v>
      </c>
      <c r="B5305" t="s">
        <v>9605</v>
      </c>
      <c r="C5305" s="4">
        <v>3.6169617980000002</v>
      </c>
      <c r="D5305" s="4">
        <v>1.889913331</v>
      </c>
      <c r="E5305" s="4">
        <v>2.9075521489999998</v>
      </c>
      <c r="F5305" s="4">
        <v>10.06313134</v>
      </c>
      <c r="G5305" s="4">
        <v>-0.47677430500000001</v>
      </c>
      <c r="H5305" s="4">
        <v>3.0016216130000002</v>
      </c>
    </row>
    <row r="5306" spans="1:8">
      <c r="A5306" t="s">
        <v>9606</v>
      </c>
      <c r="B5306" t="s">
        <v>9607</v>
      </c>
      <c r="C5306" s="4">
        <v>1.067009302</v>
      </c>
      <c r="D5306" s="4">
        <v>1.952740178</v>
      </c>
      <c r="E5306" s="4">
        <v>0.95374164500000003</v>
      </c>
      <c r="F5306" s="4">
        <v>-9.4511463370000008</v>
      </c>
      <c r="G5306" s="4">
        <v>3.7914744410000001</v>
      </c>
      <c r="H5306" s="4">
        <v>-1.177306309</v>
      </c>
    </row>
    <row r="5307" spans="1:8">
      <c r="A5307" t="s">
        <v>9608</v>
      </c>
      <c r="B5307" t="s">
        <v>11</v>
      </c>
      <c r="C5307" s="4">
        <v>1.249113377</v>
      </c>
      <c r="D5307" s="4">
        <v>0.96243065900000002</v>
      </c>
      <c r="E5307" s="4">
        <v>1.3460066449999999</v>
      </c>
      <c r="F5307" s="4">
        <v>4.8900678959999997</v>
      </c>
      <c r="G5307" s="4">
        <v>-1.3668788430000001</v>
      </c>
      <c r="H5307" s="4">
        <v>3.3719385449999999</v>
      </c>
    </row>
    <row r="5308" spans="1:8">
      <c r="A5308" t="s">
        <v>9609</v>
      </c>
      <c r="B5308" t="s">
        <v>9610</v>
      </c>
      <c r="C5308" s="4">
        <v>2.8107260759999999</v>
      </c>
      <c r="D5308" s="4">
        <v>1.4162956799999999</v>
      </c>
      <c r="E5308" s="4">
        <v>2.637630921</v>
      </c>
      <c r="F5308" s="4">
        <v>5.8036996E-2</v>
      </c>
      <c r="G5308" s="4">
        <v>-2.2978883859999999</v>
      </c>
      <c r="H5308" s="4">
        <v>1.0220630180000001</v>
      </c>
    </row>
    <row r="5309" spans="1:8">
      <c r="A5309" t="s">
        <v>9611</v>
      </c>
      <c r="B5309" t="s">
        <v>9612</v>
      </c>
      <c r="C5309" s="4">
        <v>1.7018386430000001</v>
      </c>
      <c r="D5309" s="4">
        <v>1.705098013</v>
      </c>
      <c r="E5309" s="4">
        <v>2.0884449219999999</v>
      </c>
      <c r="F5309" s="4">
        <v>1.3567374510000001</v>
      </c>
      <c r="G5309" s="4">
        <v>1.07076207</v>
      </c>
      <c r="H5309" s="4">
        <v>2.24505694</v>
      </c>
    </row>
    <row r="5310" spans="1:8">
      <c r="A5310" t="s">
        <v>9613</v>
      </c>
      <c r="B5310" t="s">
        <v>9614</v>
      </c>
      <c r="C5310" s="4">
        <v>1.363571071</v>
      </c>
      <c r="D5310" s="4">
        <v>1.4677617409999999</v>
      </c>
      <c r="E5310" s="4">
        <v>1.134986987</v>
      </c>
      <c r="F5310" s="4">
        <v>1.1788992650000001</v>
      </c>
      <c r="G5310" s="4">
        <v>-1.411396841</v>
      </c>
      <c r="H5310" s="4">
        <v>1.371140402</v>
      </c>
    </row>
    <row r="5311" spans="1:8">
      <c r="A5311" t="s">
        <v>9615</v>
      </c>
      <c r="B5311" t="s">
        <v>11</v>
      </c>
      <c r="C5311" s="4">
        <v>1.892206724</v>
      </c>
      <c r="D5311" s="4">
        <v>1.3170606490000001</v>
      </c>
      <c r="E5311" s="4">
        <v>1.2738688389999999</v>
      </c>
      <c r="F5311" s="4">
        <v>-3.5123477950000002</v>
      </c>
      <c r="G5311" s="4">
        <v>1.223888541</v>
      </c>
      <c r="H5311" s="4">
        <v>1.0946316169999999</v>
      </c>
    </row>
    <row r="5312" spans="1:8">
      <c r="A5312" t="s">
        <v>9616</v>
      </c>
      <c r="B5312" t="s">
        <v>9617</v>
      </c>
      <c r="C5312" s="4">
        <v>1.1176373559999999</v>
      </c>
      <c r="D5312" s="4">
        <v>0.70436875099999996</v>
      </c>
      <c r="E5312" s="4">
        <v>1.434155589</v>
      </c>
      <c r="F5312" s="4">
        <v>3.1075431409999998</v>
      </c>
      <c r="G5312" s="4">
        <v>-1.388304845</v>
      </c>
      <c r="H5312" s="4">
        <v>1.4213982039999999</v>
      </c>
    </row>
    <row r="5313" spans="1:8">
      <c r="A5313" t="s">
        <v>9618</v>
      </c>
      <c r="B5313" t="s">
        <v>9619</v>
      </c>
      <c r="C5313" s="4">
        <v>2.3883246169999999</v>
      </c>
      <c r="D5313" s="4">
        <v>2.3925719820000002</v>
      </c>
      <c r="E5313" s="4">
        <v>1.997052139</v>
      </c>
      <c r="F5313" s="4">
        <v>1.116061239</v>
      </c>
      <c r="G5313" s="4">
        <v>2.8102797819999998</v>
      </c>
      <c r="H5313" s="4">
        <v>1.3523336210000001</v>
      </c>
    </row>
    <row r="5314" spans="1:8">
      <c r="A5314" t="s">
        <v>9620</v>
      </c>
      <c r="B5314" t="s">
        <v>11</v>
      </c>
      <c r="C5314" s="4">
        <v>1.9885468390000001</v>
      </c>
      <c r="D5314" s="4">
        <v>2.1919758740000002</v>
      </c>
      <c r="E5314" s="4">
        <v>1.2667421560000001</v>
      </c>
      <c r="F5314" s="4">
        <v>1.138088837</v>
      </c>
      <c r="G5314" s="4">
        <v>-1.616694458</v>
      </c>
      <c r="H5314" s="4">
        <v>-1.0181632119999999</v>
      </c>
    </row>
    <row r="5315" spans="1:8">
      <c r="A5315" t="s">
        <v>9621</v>
      </c>
      <c r="B5315" t="s">
        <v>9622</v>
      </c>
      <c r="C5315" s="4">
        <v>2.5140989820000001</v>
      </c>
      <c r="D5315" s="4">
        <v>1.447777831</v>
      </c>
      <c r="E5315" s="4">
        <v>2.2012668440000001</v>
      </c>
      <c r="F5315" s="4">
        <v>1.0016077299999999</v>
      </c>
      <c r="G5315" s="4">
        <v>-0.39576879599999998</v>
      </c>
      <c r="H5315" s="4">
        <v>-1.1092213019999999</v>
      </c>
    </row>
    <row r="5316" spans="1:8">
      <c r="A5316" t="s">
        <v>9623</v>
      </c>
      <c r="B5316" t="s">
        <v>11</v>
      </c>
      <c r="C5316" s="4">
        <v>1.3834538169999999</v>
      </c>
      <c r="D5316" s="4">
        <v>1.0265386729999999</v>
      </c>
      <c r="E5316" s="4">
        <v>0.82207428699999996</v>
      </c>
      <c r="F5316" s="4">
        <v>2.56953772</v>
      </c>
      <c r="G5316" s="4">
        <v>-0.52574988</v>
      </c>
      <c r="H5316" s="4">
        <v>-4.2247513769999996</v>
      </c>
    </row>
    <row r="5317" spans="1:8">
      <c r="A5317" t="s">
        <v>9624</v>
      </c>
      <c r="B5317" t="s">
        <v>11</v>
      </c>
      <c r="C5317" s="4">
        <v>1.0752328</v>
      </c>
      <c r="D5317" s="4">
        <v>1.2361701</v>
      </c>
      <c r="E5317" s="4">
        <v>0.89821037400000003</v>
      </c>
      <c r="F5317" s="4">
        <v>1.1971384030000001</v>
      </c>
      <c r="G5317" s="4">
        <v>-1.1036751069999999</v>
      </c>
      <c r="H5317" s="4">
        <v>-1.8906862769999999</v>
      </c>
    </row>
    <row r="5318" spans="1:8">
      <c r="A5318" t="s">
        <v>9625</v>
      </c>
      <c r="B5318" t="s">
        <v>11</v>
      </c>
      <c r="C5318" s="4">
        <v>0.98666833799999998</v>
      </c>
      <c r="D5318" s="4">
        <v>-3.0485439759999999</v>
      </c>
      <c r="E5318" s="4">
        <v>0.86402111500000001</v>
      </c>
      <c r="F5318" s="4">
        <v>2.885911181</v>
      </c>
      <c r="G5318" s="4">
        <v>-1.016243362</v>
      </c>
      <c r="H5318" s="4">
        <v>-2.4417415419999999</v>
      </c>
    </row>
    <row r="5319" spans="1:8">
      <c r="A5319" t="s">
        <v>9626</v>
      </c>
      <c r="B5319" t="s">
        <v>11</v>
      </c>
      <c r="C5319" s="4">
        <v>1.142008983</v>
      </c>
      <c r="D5319" s="4">
        <v>1.207854532</v>
      </c>
      <c r="E5319" s="4">
        <v>7.4520268000000001E-2</v>
      </c>
      <c r="F5319" s="4">
        <v>2.0974725279999999</v>
      </c>
      <c r="G5319" s="4">
        <v>-1.328795832</v>
      </c>
      <c r="H5319" s="4">
        <v>-3.9362266E-2</v>
      </c>
    </row>
  </sheetData>
  <conditionalFormatting sqref="C3:H5319">
    <cfRule type="cellIs" dxfId="1" priority="1" operator="lessThan">
      <formula>-1.5</formula>
    </cfRule>
    <cfRule type="cellIs" dxfId="0" priority="2" operator="greaterThan">
      <formula>1.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b</dc:creator>
  <cp:lastModifiedBy>mac</cp:lastModifiedBy>
  <dcterms:created xsi:type="dcterms:W3CDTF">2017-02-25T17:30:50Z</dcterms:created>
  <dcterms:modified xsi:type="dcterms:W3CDTF">2017-03-01T12:48:50Z</dcterms:modified>
</cp:coreProperties>
</file>